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https://d.docs.live.net/80f40aa0ea11a8b7/Manuscripts/Chen/2020 Methylarg PTMScan/"/>
    </mc:Choice>
  </mc:AlternateContent>
  <xr:revisionPtr revIDLastSave="11" documentId="8_{752517BD-B55B-4E47-8BE7-CE7246EA2F08}" xr6:coauthVersionLast="45" xr6:coauthVersionMax="45" xr10:uidLastSave="{CF41D71D-D10C-41C9-9893-2493E7FCD8E3}"/>
  <bookViews>
    <workbookView xWindow="8640" yWindow="2790" windowWidth="28335" windowHeight="19305" xr2:uid="{00000000-000D-0000-FFFF-FFFF00000000}"/>
  </bookViews>
  <sheets>
    <sheet name="Final" sheetId="3" r:id="rId1"/>
  </sheets>
  <definedNames>
    <definedName name="_xlnm._FilterDatabase" localSheetId="0" hidden="1">Final!$A$1:$J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431" uniqueCount="12407">
  <si>
    <t>Accession</t>
  </si>
  <si>
    <t>Description</t>
  </si>
  <si>
    <t>O95881</t>
  </si>
  <si>
    <t/>
  </si>
  <si>
    <t>TXNDC12</t>
  </si>
  <si>
    <t>O00330</t>
  </si>
  <si>
    <t>PDHX</t>
  </si>
  <si>
    <t>O76071</t>
  </si>
  <si>
    <t>CIAO1</t>
  </si>
  <si>
    <t>Q53EP0</t>
  </si>
  <si>
    <t>FNDC3B</t>
  </si>
  <si>
    <t>Q13423</t>
  </si>
  <si>
    <t>NNT</t>
  </si>
  <si>
    <t>P62875</t>
  </si>
  <si>
    <t>POLR2L</t>
  </si>
  <si>
    <t>Q9UIJ7</t>
  </si>
  <si>
    <t>AK3</t>
  </si>
  <si>
    <t>Q9UGI8</t>
  </si>
  <si>
    <t>TES</t>
  </si>
  <si>
    <t>Q13185</t>
  </si>
  <si>
    <t>P57105</t>
  </si>
  <si>
    <t>SYNJ2BP</t>
  </si>
  <si>
    <t>P45974</t>
  </si>
  <si>
    <t>USP5</t>
  </si>
  <si>
    <t>P04075</t>
  </si>
  <si>
    <t>ALDOA</t>
  </si>
  <si>
    <t>O43617</t>
  </si>
  <si>
    <t>TRAPPC3</t>
  </si>
  <si>
    <t>Q9BSJ2</t>
  </si>
  <si>
    <t>TUBGCP2</t>
  </si>
  <si>
    <t>P0DPB6</t>
  </si>
  <si>
    <t>Q71RC2</t>
  </si>
  <si>
    <t>LARP4</t>
  </si>
  <si>
    <t>Q86SQ0</t>
  </si>
  <si>
    <t>PHLDB2</t>
  </si>
  <si>
    <t>P0DJD0</t>
  </si>
  <si>
    <t>RGPD1</t>
  </si>
  <si>
    <t>P31751</t>
  </si>
  <si>
    <t>AKT2</t>
  </si>
  <si>
    <t>Q9NYJ1</t>
  </si>
  <si>
    <t>COA4</t>
  </si>
  <si>
    <t>Q92538</t>
  </si>
  <si>
    <t>GBF1</t>
  </si>
  <si>
    <t>P04632</t>
  </si>
  <si>
    <t>CAPNS1</t>
  </si>
  <si>
    <t>Q96FV9</t>
  </si>
  <si>
    <t>THOC1</t>
  </si>
  <si>
    <t>P63104</t>
  </si>
  <si>
    <t>YWHAZ</t>
  </si>
  <si>
    <t>P58546</t>
  </si>
  <si>
    <t>Q9HA77</t>
  </si>
  <si>
    <t>CARS2</t>
  </si>
  <si>
    <t>Q53T59</t>
  </si>
  <si>
    <t>HS1BP3</t>
  </si>
  <si>
    <t>Q05639</t>
  </si>
  <si>
    <t>EEF1A2</t>
  </si>
  <si>
    <t>Q5M9N0</t>
  </si>
  <si>
    <t>CCDC158</t>
  </si>
  <si>
    <t>A0A0B4J2D5</t>
  </si>
  <si>
    <t>Q12979</t>
  </si>
  <si>
    <t>ABR</t>
  </si>
  <si>
    <t>P13929</t>
  </si>
  <si>
    <t>ENO3</t>
  </si>
  <si>
    <t>Q9ULZ3</t>
  </si>
  <si>
    <t>PYCARD</t>
  </si>
  <si>
    <t>Q9H5N1</t>
  </si>
  <si>
    <t>RABEP2</t>
  </si>
  <si>
    <t>Q14C86</t>
  </si>
  <si>
    <t>GAPVD1</t>
  </si>
  <si>
    <t>Q9Y6D5</t>
  </si>
  <si>
    <t>ARFGEF2</t>
  </si>
  <si>
    <t>Q15434</t>
  </si>
  <si>
    <t>RBMS2</t>
  </si>
  <si>
    <t>Q9P0T7</t>
  </si>
  <si>
    <t>TMEM9</t>
  </si>
  <si>
    <t>Q8IUG5</t>
  </si>
  <si>
    <t>P26641</t>
  </si>
  <si>
    <t>EEF1G</t>
  </si>
  <si>
    <t>Q9UJX6</t>
  </si>
  <si>
    <t>ANAPC2</t>
  </si>
  <si>
    <t>P51970</t>
  </si>
  <si>
    <t>NDUFA8</t>
  </si>
  <si>
    <t>Q4G0F5</t>
  </si>
  <si>
    <t>VPS26B</t>
  </si>
  <si>
    <t>Q9BQ67</t>
  </si>
  <si>
    <t>GRWD1</t>
  </si>
  <si>
    <t>P11586</t>
  </si>
  <si>
    <t>MTHFD1</t>
  </si>
  <si>
    <t>Q08AM6</t>
  </si>
  <si>
    <t>VAC14</t>
  </si>
  <si>
    <t>Q13228</t>
  </si>
  <si>
    <t>SELENBP1</t>
  </si>
  <si>
    <t>Q9UNN8</t>
  </si>
  <si>
    <t>PROCR</t>
  </si>
  <si>
    <t>Q7L7L0</t>
  </si>
  <si>
    <t>HIST3H2A</t>
  </si>
  <si>
    <t>Q99729</t>
  </si>
  <si>
    <t>HNRNPAB</t>
  </si>
  <si>
    <t>Q5T280</t>
  </si>
  <si>
    <t>P53597</t>
  </si>
  <si>
    <t>SUCLG1</t>
  </si>
  <si>
    <t>O75381</t>
  </si>
  <si>
    <t>PEX14</t>
  </si>
  <si>
    <t>P46977</t>
  </si>
  <si>
    <t>STT3A</t>
  </si>
  <si>
    <t>P10644</t>
  </si>
  <si>
    <t>PRKAR1A</t>
  </si>
  <si>
    <t>O15498</t>
  </si>
  <si>
    <t>YKT6</t>
  </si>
  <si>
    <t>Q8WVK2</t>
  </si>
  <si>
    <t>SNRNP27</t>
  </si>
  <si>
    <t>Q9BRT3</t>
  </si>
  <si>
    <t>MIEN1</t>
  </si>
  <si>
    <t>Q9UBS4</t>
  </si>
  <si>
    <t>DNAJB11</t>
  </si>
  <si>
    <t>P61026</t>
  </si>
  <si>
    <t>RAB10</t>
  </si>
  <si>
    <t>Q8TED0</t>
  </si>
  <si>
    <t>UTP15</t>
  </si>
  <si>
    <t>P61758</t>
  </si>
  <si>
    <t>VBP1</t>
  </si>
  <si>
    <t>P62633</t>
  </si>
  <si>
    <t>CNBP</t>
  </si>
  <si>
    <t>O43815</t>
  </si>
  <si>
    <t>STRN</t>
  </si>
  <si>
    <t>Q96NU0</t>
  </si>
  <si>
    <t>Q9UHL4</t>
  </si>
  <si>
    <t>DPP7</t>
  </si>
  <si>
    <t>Q9Y496</t>
  </si>
  <si>
    <t>KIF3A</t>
  </si>
  <si>
    <t>Q9H1E3</t>
  </si>
  <si>
    <t>NUCKS1</t>
  </si>
  <si>
    <t>Q6STE5</t>
  </si>
  <si>
    <t>SMARCD3</t>
  </si>
  <si>
    <t>O60645</t>
  </si>
  <si>
    <t>Q86U28</t>
  </si>
  <si>
    <t>ISCA2</t>
  </si>
  <si>
    <t>Q9P1F3</t>
  </si>
  <si>
    <t>ABRACL</t>
  </si>
  <si>
    <t>Q9NR28</t>
  </si>
  <si>
    <t>DIABLO</t>
  </si>
  <si>
    <t>Q6XZF7</t>
  </si>
  <si>
    <t>DNMBP</t>
  </si>
  <si>
    <t>Q12996</t>
  </si>
  <si>
    <t>CSTF3</t>
  </si>
  <si>
    <t>Q9NYB9</t>
  </si>
  <si>
    <t>ABI2</t>
  </si>
  <si>
    <t>Q9Y6I4</t>
  </si>
  <si>
    <t>USP3</t>
  </si>
  <si>
    <t>Q99590</t>
  </si>
  <si>
    <t>SCAF11</t>
  </si>
  <si>
    <t>Q9BUH6</t>
  </si>
  <si>
    <t>O43824</t>
  </si>
  <si>
    <t>P48739</t>
  </si>
  <si>
    <t>PITPNB</t>
  </si>
  <si>
    <t>Q00341</t>
  </si>
  <si>
    <t>HDLBP</t>
  </si>
  <si>
    <t>P40306</t>
  </si>
  <si>
    <t>PSMB10</t>
  </si>
  <si>
    <t>Q96D71</t>
  </si>
  <si>
    <t>REPS1</t>
  </si>
  <si>
    <t>Q16836</t>
  </si>
  <si>
    <t>HADH</t>
  </si>
  <si>
    <t>Q7Z2W9</t>
  </si>
  <si>
    <t>MRPL21</t>
  </si>
  <si>
    <t>P69905</t>
  </si>
  <si>
    <t>Q9NVI1</t>
  </si>
  <si>
    <t>FANCI</t>
  </si>
  <si>
    <t>Q96EQ0</t>
  </si>
  <si>
    <t>SGTB</t>
  </si>
  <si>
    <t>Q92733</t>
  </si>
  <si>
    <t>PRCC</t>
  </si>
  <si>
    <t>P13473</t>
  </si>
  <si>
    <t>LAMP2</t>
  </si>
  <si>
    <t>P39023</t>
  </si>
  <si>
    <t>RPL3</t>
  </si>
  <si>
    <t>Q86VY4</t>
  </si>
  <si>
    <t>TSPYL5</t>
  </si>
  <si>
    <t>P52943</t>
  </si>
  <si>
    <t>CRIP2</t>
  </si>
  <si>
    <t>Q15642</t>
  </si>
  <si>
    <t>TRIP10</t>
  </si>
  <si>
    <t>P29692</t>
  </si>
  <si>
    <t>EEF1D</t>
  </si>
  <si>
    <t>Q6ZMG9</t>
  </si>
  <si>
    <t>CERS6</t>
  </si>
  <si>
    <t>Q96S66</t>
  </si>
  <si>
    <t>CLCC1</t>
  </si>
  <si>
    <t>P51532</t>
  </si>
  <si>
    <t>SMARCA4</t>
  </si>
  <si>
    <t>Q92621</t>
  </si>
  <si>
    <t>NUP205</t>
  </si>
  <si>
    <t>Q2TAA2</t>
  </si>
  <si>
    <t>IAH1</t>
  </si>
  <si>
    <t>Q58FG0</t>
  </si>
  <si>
    <t>HSP90AA5P</t>
  </si>
  <si>
    <t>P53365</t>
  </si>
  <si>
    <t>ARFIP2</t>
  </si>
  <si>
    <t>P28838</t>
  </si>
  <si>
    <t>LAP3</t>
  </si>
  <si>
    <t>P38606</t>
  </si>
  <si>
    <t>ATP6V1A</t>
  </si>
  <si>
    <t>Q9NY12</t>
  </si>
  <si>
    <t>GAR1</t>
  </si>
  <si>
    <t>Q71UI9</t>
  </si>
  <si>
    <t>H2AFV</t>
  </si>
  <si>
    <t>Q12929</t>
  </si>
  <si>
    <t>EPS8</t>
  </si>
  <si>
    <t>Q14914</t>
  </si>
  <si>
    <t>PTGR1</t>
  </si>
  <si>
    <t>Q16718</t>
  </si>
  <si>
    <t>NDUFA5</t>
  </si>
  <si>
    <t>P35658</t>
  </si>
  <si>
    <t>NUP214</t>
  </si>
  <si>
    <t>P18583</t>
  </si>
  <si>
    <t>SON</t>
  </si>
  <si>
    <t>O14647</t>
  </si>
  <si>
    <t>CHD2</t>
  </si>
  <si>
    <t>Q6ZT12</t>
  </si>
  <si>
    <t>UBR3</t>
  </si>
  <si>
    <t>Q5T1B0</t>
  </si>
  <si>
    <t>AXDND1</t>
  </si>
  <si>
    <t>Q2M3W8</t>
  </si>
  <si>
    <t>ZNF181</t>
  </si>
  <si>
    <t>P19823</t>
  </si>
  <si>
    <t>ITIH2</t>
  </si>
  <si>
    <t>P18754</t>
  </si>
  <si>
    <t>RCC1</t>
  </si>
  <si>
    <t>Q96KB5</t>
  </si>
  <si>
    <t>PBK</t>
  </si>
  <si>
    <t>P24539</t>
  </si>
  <si>
    <t>P43304</t>
  </si>
  <si>
    <t>GPD2</t>
  </si>
  <si>
    <t>O95926</t>
  </si>
  <si>
    <t>SYF2</t>
  </si>
  <si>
    <t>Q8WW12</t>
  </si>
  <si>
    <t>PCNP</t>
  </si>
  <si>
    <t>Q15631</t>
  </si>
  <si>
    <t>TSN</t>
  </si>
  <si>
    <t>Q12769</t>
  </si>
  <si>
    <t>NUP160</t>
  </si>
  <si>
    <t>P27695</t>
  </si>
  <si>
    <t>APEX1</t>
  </si>
  <si>
    <t>Q9HAK2</t>
  </si>
  <si>
    <t>EBF2</t>
  </si>
  <si>
    <t>P15428</t>
  </si>
  <si>
    <t>HPGD</t>
  </si>
  <si>
    <t>Q8NBU5</t>
  </si>
  <si>
    <t>ATAD1</t>
  </si>
  <si>
    <t>P08133</t>
  </si>
  <si>
    <t>ANXA6</t>
  </si>
  <si>
    <t>P26373</t>
  </si>
  <si>
    <t>RPL13</t>
  </si>
  <si>
    <t>P23786</t>
  </si>
  <si>
    <t>CPT2</t>
  </si>
  <si>
    <t>Q12792</t>
  </si>
  <si>
    <t>TWF1</t>
  </si>
  <si>
    <t>Q12906</t>
  </si>
  <si>
    <t>ILF3</t>
  </si>
  <si>
    <t>P78417</t>
  </si>
  <si>
    <t>GSTO1</t>
  </si>
  <si>
    <t>Q9Y5A7</t>
  </si>
  <si>
    <t>NUB1</t>
  </si>
  <si>
    <t>Q6PGP7</t>
  </si>
  <si>
    <t>TTC37</t>
  </si>
  <si>
    <t>P48556</t>
  </si>
  <si>
    <t>PSMD8</t>
  </si>
  <si>
    <t>P54578</t>
  </si>
  <si>
    <t>USP14</t>
  </si>
  <si>
    <t>P07305</t>
  </si>
  <si>
    <t>H1F0</t>
  </si>
  <si>
    <t>O14936</t>
  </si>
  <si>
    <t>CASK</t>
  </si>
  <si>
    <t>P23368</t>
  </si>
  <si>
    <t>ME2</t>
  </si>
  <si>
    <t>P08729</t>
  </si>
  <si>
    <t>KRT7</t>
  </si>
  <si>
    <t>Q9BWJ5</t>
  </si>
  <si>
    <t>SF3B5</t>
  </si>
  <si>
    <t>Q13888</t>
  </si>
  <si>
    <t>P84243</t>
  </si>
  <si>
    <t>Q99961</t>
  </si>
  <si>
    <t>SH3GL1</t>
  </si>
  <si>
    <t>P53803</t>
  </si>
  <si>
    <t>POLR2K</t>
  </si>
  <si>
    <t>Q9NZV1</t>
  </si>
  <si>
    <t>CRIM1</t>
  </si>
  <si>
    <t>P21912</t>
  </si>
  <si>
    <t>SDHB</t>
  </si>
  <si>
    <t>P20020</t>
  </si>
  <si>
    <t>Q96QD8</t>
  </si>
  <si>
    <t>SLC38A2</t>
  </si>
  <si>
    <t>O00267</t>
  </si>
  <si>
    <t>SUPT5H</t>
  </si>
  <si>
    <t>P53701</t>
  </si>
  <si>
    <t>HCCS</t>
  </si>
  <si>
    <t>Q9Y3D7</t>
  </si>
  <si>
    <t>PAM16</t>
  </si>
  <si>
    <t>P46926</t>
  </si>
  <si>
    <t>GNPDA1</t>
  </si>
  <si>
    <t>Q9Y6M7</t>
  </si>
  <si>
    <t>SLC4A7</t>
  </si>
  <si>
    <t>P25208</t>
  </si>
  <si>
    <t>NFYB</t>
  </si>
  <si>
    <t>Q96EB6</t>
  </si>
  <si>
    <t>SIRT1</t>
  </si>
  <si>
    <t>Q9NP77</t>
  </si>
  <si>
    <t>SSU72</t>
  </si>
  <si>
    <t>P05156</t>
  </si>
  <si>
    <t>CFI</t>
  </si>
  <si>
    <t>Q12864</t>
  </si>
  <si>
    <t>CDH17</t>
  </si>
  <si>
    <t>Q86VP6</t>
  </si>
  <si>
    <t>CAND1</t>
  </si>
  <si>
    <t>Q9P003</t>
  </si>
  <si>
    <t>CNIH4</t>
  </si>
  <si>
    <t>Q13561</t>
  </si>
  <si>
    <t>DCTN2</t>
  </si>
  <si>
    <t>P62820</t>
  </si>
  <si>
    <t>RAB1A</t>
  </si>
  <si>
    <t>Q6PUV4</t>
  </si>
  <si>
    <t>CPLX2</t>
  </si>
  <si>
    <t>Q8IZV5</t>
  </si>
  <si>
    <t>RDH10</t>
  </si>
  <si>
    <t>P48059</t>
  </si>
  <si>
    <t>LIMS1</t>
  </si>
  <si>
    <t>Q86SX6</t>
  </si>
  <si>
    <t>GLRX5</t>
  </si>
  <si>
    <t>P11388</t>
  </si>
  <si>
    <t>TOP2A</t>
  </si>
  <si>
    <t>P13010</t>
  </si>
  <si>
    <t>XRCC5</t>
  </si>
  <si>
    <t>P21283</t>
  </si>
  <si>
    <t>ATP6V1C1</t>
  </si>
  <si>
    <t>P05026</t>
  </si>
  <si>
    <t>ATP1B1</t>
  </si>
  <si>
    <t>Q96KG9</t>
  </si>
  <si>
    <t>SCYL1</t>
  </si>
  <si>
    <t>Q8WYA6</t>
  </si>
  <si>
    <t>CTNNBL1</t>
  </si>
  <si>
    <t>Q9NZM1</t>
  </si>
  <si>
    <t>MYOF</t>
  </si>
  <si>
    <t>Q5TBB1</t>
  </si>
  <si>
    <t>RNASEH2B</t>
  </si>
  <si>
    <t>Q8WVV9</t>
  </si>
  <si>
    <t>Q86W92</t>
  </si>
  <si>
    <t>PPFIBP1</t>
  </si>
  <si>
    <t>Q9H444</t>
  </si>
  <si>
    <t>CHMP4B</t>
  </si>
  <si>
    <t>P05121</t>
  </si>
  <si>
    <t>SERPINE1</t>
  </si>
  <si>
    <t>P08621</t>
  </si>
  <si>
    <t>SNRNP70</t>
  </si>
  <si>
    <t>Q658P3</t>
  </si>
  <si>
    <t>STEAP3</t>
  </si>
  <si>
    <t>O00116</t>
  </si>
  <si>
    <t>AGPS</t>
  </si>
  <si>
    <t>O95810</t>
  </si>
  <si>
    <t>P15531</t>
  </si>
  <si>
    <t>NME1</t>
  </si>
  <si>
    <t>P26196</t>
  </si>
  <si>
    <t>DDX6</t>
  </si>
  <si>
    <t>Q8N9N2</t>
  </si>
  <si>
    <t>ASCC1</t>
  </si>
  <si>
    <t>Q9NQT5</t>
  </si>
  <si>
    <t>EXOSC3</t>
  </si>
  <si>
    <t>Q96KN7</t>
  </si>
  <si>
    <t>RPGRIP1</t>
  </si>
  <si>
    <t>Q9NRL3</t>
  </si>
  <si>
    <t>STRN4</t>
  </si>
  <si>
    <t>Q8TCT8</t>
  </si>
  <si>
    <t>SPPL2A</t>
  </si>
  <si>
    <t>Q9NR33</t>
  </si>
  <si>
    <t>POLE4</t>
  </si>
  <si>
    <t>Q5VTR2</t>
  </si>
  <si>
    <t>RNF20</t>
  </si>
  <si>
    <t>P15923</t>
  </si>
  <si>
    <t>TCF3</t>
  </si>
  <si>
    <t>Q9UQ88</t>
  </si>
  <si>
    <t>CDK11A</t>
  </si>
  <si>
    <t>P57737</t>
  </si>
  <si>
    <t>CORO7</t>
  </si>
  <si>
    <t>O00629</t>
  </si>
  <si>
    <t>KPNA4</t>
  </si>
  <si>
    <t>A2NJV5</t>
  </si>
  <si>
    <t>IGKV2-29</t>
  </si>
  <si>
    <t>P02760</t>
  </si>
  <si>
    <t>AMBP</t>
  </si>
  <si>
    <t>O00159</t>
  </si>
  <si>
    <t>MYO1C</t>
  </si>
  <si>
    <t>P05388</t>
  </si>
  <si>
    <t>RPLP0</t>
  </si>
  <si>
    <t>Q8IY67</t>
  </si>
  <si>
    <t>RAVER1</t>
  </si>
  <si>
    <t>P49848</t>
  </si>
  <si>
    <t>TAF6</t>
  </si>
  <si>
    <t>O14957</t>
  </si>
  <si>
    <t>UQCR11</t>
  </si>
  <si>
    <t>Q9BXJ9</t>
  </si>
  <si>
    <t>NAA15</t>
  </si>
  <si>
    <t>P06865</t>
  </si>
  <si>
    <t>HEXA</t>
  </si>
  <si>
    <t>Q9BZE9</t>
  </si>
  <si>
    <t>ASPSCR1</t>
  </si>
  <si>
    <t>O15226</t>
  </si>
  <si>
    <t>NKRF</t>
  </si>
  <si>
    <t>Q8WUI4</t>
  </si>
  <si>
    <t>HDAC7</t>
  </si>
  <si>
    <t>Q14651</t>
  </si>
  <si>
    <t>PLS1</t>
  </si>
  <si>
    <t>Q9Y333</t>
  </si>
  <si>
    <t>LSM2</t>
  </si>
  <si>
    <t>O75347</t>
  </si>
  <si>
    <t>TBCA</t>
  </si>
  <si>
    <t>P14625</t>
  </si>
  <si>
    <t>HSP90B1</t>
  </si>
  <si>
    <t>Q14203</t>
  </si>
  <si>
    <t>DCTN1</t>
  </si>
  <si>
    <t>O00217</t>
  </si>
  <si>
    <t>NDUFS8</t>
  </si>
  <si>
    <t>Q96AE4</t>
  </si>
  <si>
    <t>FUBP1</t>
  </si>
  <si>
    <t>Q14683</t>
  </si>
  <si>
    <t>SMC1A</t>
  </si>
  <si>
    <t>Q6ZN30</t>
  </si>
  <si>
    <t>BNC2</t>
  </si>
  <si>
    <t>Q9BVP2</t>
  </si>
  <si>
    <t>GNL3</t>
  </si>
  <si>
    <t>Q08495</t>
  </si>
  <si>
    <t>Q9HAV0</t>
  </si>
  <si>
    <t>GNB4</t>
  </si>
  <si>
    <t>Q86YP4</t>
  </si>
  <si>
    <t>GATAD2A</t>
  </si>
  <si>
    <t>Q9BRX8</t>
  </si>
  <si>
    <t>Q9Y606</t>
  </si>
  <si>
    <t>PUS1</t>
  </si>
  <si>
    <t>P40763</t>
  </si>
  <si>
    <t>STAT3</t>
  </si>
  <si>
    <t>Q9Y394</t>
  </si>
  <si>
    <t>DHRS7</t>
  </si>
  <si>
    <t>Q15424</t>
  </si>
  <si>
    <t>SAFB</t>
  </si>
  <si>
    <t>Q9H3U1</t>
  </si>
  <si>
    <t>UNC45A</t>
  </si>
  <si>
    <t>P27816</t>
  </si>
  <si>
    <t>MAP4</t>
  </si>
  <si>
    <t>Q14331</t>
  </si>
  <si>
    <t>FRG1</t>
  </si>
  <si>
    <t>Q8WZ82</t>
  </si>
  <si>
    <t>OVCA2</t>
  </si>
  <si>
    <t>P13984</t>
  </si>
  <si>
    <t>GTF2F2</t>
  </si>
  <si>
    <t>P11216</t>
  </si>
  <si>
    <t>PYGB</t>
  </si>
  <si>
    <t>Q96T76</t>
  </si>
  <si>
    <t>MMS19</t>
  </si>
  <si>
    <t>P47895</t>
  </si>
  <si>
    <t>ALDH1A3</t>
  </si>
  <si>
    <t>Q02952</t>
  </si>
  <si>
    <t>AKAP12</t>
  </si>
  <si>
    <t>P30050</t>
  </si>
  <si>
    <t>RPL12</t>
  </si>
  <si>
    <t>Q7Z2W4</t>
  </si>
  <si>
    <t>ZC3HAV1</t>
  </si>
  <si>
    <t>Q9UBU9</t>
  </si>
  <si>
    <t>NXF1</t>
  </si>
  <si>
    <t>Q14192</t>
  </si>
  <si>
    <t>FHL2</t>
  </si>
  <si>
    <t>Q9P035</t>
  </si>
  <si>
    <t>O75964</t>
  </si>
  <si>
    <t>Q01085</t>
  </si>
  <si>
    <t>TIAL1</t>
  </si>
  <si>
    <t>Q99567</t>
  </si>
  <si>
    <t>NUP88</t>
  </si>
  <si>
    <t>Q9UNS1</t>
  </si>
  <si>
    <t>TIMELESS</t>
  </si>
  <si>
    <t>Q8IWZ3</t>
  </si>
  <si>
    <t>Q14554</t>
  </si>
  <si>
    <t>PDIA5</t>
  </si>
  <si>
    <t>Q96C36</t>
  </si>
  <si>
    <t>PYCR2</t>
  </si>
  <si>
    <t>Q8IZT6</t>
  </si>
  <si>
    <t>ASPM</t>
  </si>
  <si>
    <t>Q9BY44</t>
  </si>
  <si>
    <t>EIF2A</t>
  </si>
  <si>
    <t>Q9BQA1</t>
  </si>
  <si>
    <t>WDR77</t>
  </si>
  <si>
    <t>Q96QV6</t>
  </si>
  <si>
    <t>HIST1H2AA</t>
  </si>
  <si>
    <t>Q86X55</t>
  </si>
  <si>
    <t>CARM1</t>
  </si>
  <si>
    <t>P28074</t>
  </si>
  <si>
    <t>PSMB5</t>
  </si>
  <si>
    <t>Q9ULH1</t>
  </si>
  <si>
    <t>ASAP1</t>
  </si>
  <si>
    <t>Q9NZI8</t>
  </si>
  <si>
    <t>IGF2BP1</t>
  </si>
  <si>
    <t>Q96Q11</t>
  </si>
  <si>
    <t>TRNT1</t>
  </si>
  <si>
    <t>Q8TAQ2</t>
  </si>
  <si>
    <t>SMARCC2</t>
  </si>
  <si>
    <t>O14641</t>
  </si>
  <si>
    <t>DVL2</t>
  </si>
  <si>
    <t>Q01844</t>
  </si>
  <si>
    <t>EWSR1</t>
  </si>
  <si>
    <t>P80297</t>
  </si>
  <si>
    <t>MT1X</t>
  </si>
  <si>
    <t>Q2M2I8</t>
  </si>
  <si>
    <t>AAK1</t>
  </si>
  <si>
    <t>Q16576</t>
  </si>
  <si>
    <t>RBBP7</t>
  </si>
  <si>
    <t>Q9Y6M1</t>
  </si>
  <si>
    <t>IGF2BP2</t>
  </si>
  <si>
    <t>O15231</t>
  </si>
  <si>
    <t>ZNF185</t>
  </si>
  <si>
    <t>Q96EL3</t>
  </si>
  <si>
    <t>MRPL53</t>
  </si>
  <si>
    <t>Q5JPH6</t>
  </si>
  <si>
    <t>EARS2</t>
  </si>
  <si>
    <t>Q92614</t>
  </si>
  <si>
    <t>MYO18A</t>
  </si>
  <si>
    <t>Q13131</t>
  </si>
  <si>
    <t>PRKAA1</t>
  </si>
  <si>
    <t>Q13257</t>
  </si>
  <si>
    <t>MAD2L1</t>
  </si>
  <si>
    <t>Q9UKV3</t>
  </si>
  <si>
    <t>ACIN1</t>
  </si>
  <si>
    <t>P49257</t>
  </si>
  <si>
    <t>LMAN1</t>
  </si>
  <si>
    <t>O43760</t>
  </si>
  <si>
    <t>SYNGR2</t>
  </si>
  <si>
    <t>P02042</t>
  </si>
  <si>
    <t>HBD</t>
  </si>
  <si>
    <t>Q9NPE3</t>
  </si>
  <si>
    <t>NOP10</t>
  </si>
  <si>
    <t>Q9P1U0</t>
  </si>
  <si>
    <t>ZNRD1</t>
  </si>
  <si>
    <t>Q99832</t>
  </si>
  <si>
    <t>CCT7</t>
  </si>
  <si>
    <t>Q9UJX4</t>
  </si>
  <si>
    <t>ANAPC5</t>
  </si>
  <si>
    <t>P51991</t>
  </si>
  <si>
    <t>HNRNPA3</t>
  </si>
  <si>
    <t>Q99766</t>
  </si>
  <si>
    <t>Q16533</t>
  </si>
  <si>
    <t>SNAPC1</t>
  </si>
  <si>
    <t>Q9P0V9</t>
  </si>
  <si>
    <t>P28331</t>
  </si>
  <si>
    <t>NDUFS1</t>
  </si>
  <si>
    <t>Q5EBL4</t>
  </si>
  <si>
    <t>RILPL1</t>
  </si>
  <si>
    <t>Q9BXK5</t>
  </si>
  <si>
    <t>BCL2L13</t>
  </si>
  <si>
    <t>Q9Y2Z4</t>
  </si>
  <si>
    <t>YARS2</t>
  </si>
  <si>
    <t>P61201</t>
  </si>
  <si>
    <t>COPS2</t>
  </si>
  <si>
    <t>Q9Y230</t>
  </si>
  <si>
    <t>RUVBL2</t>
  </si>
  <si>
    <t>O14974</t>
  </si>
  <si>
    <t>PPP1R12A</t>
  </si>
  <si>
    <t>P14406</t>
  </si>
  <si>
    <t>COX7A2</t>
  </si>
  <si>
    <t>Q15067</t>
  </si>
  <si>
    <t>ACOX1</t>
  </si>
  <si>
    <t>Q9H223</t>
  </si>
  <si>
    <t>EHD4</t>
  </si>
  <si>
    <t>Q9H3M9</t>
  </si>
  <si>
    <t>ATXN3L</t>
  </si>
  <si>
    <t>O43570</t>
  </si>
  <si>
    <t>CA12</t>
  </si>
  <si>
    <t>Q96DZ1</t>
  </si>
  <si>
    <t>ERLEC1</t>
  </si>
  <si>
    <t>Q9UKG1</t>
  </si>
  <si>
    <t>APPL1</t>
  </si>
  <si>
    <t>Q9NWV4</t>
  </si>
  <si>
    <t>Q9Y6N5</t>
  </si>
  <si>
    <t>Q13347</t>
  </si>
  <si>
    <t>EIF3I</t>
  </si>
  <si>
    <t>Q7KZ85</t>
  </si>
  <si>
    <t>SUPT6H</t>
  </si>
  <si>
    <t>Q8IYQ7</t>
  </si>
  <si>
    <t>THNSL1</t>
  </si>
  <si>
    <t>Q14061</t>
  </si>
  <si>
    <t>COX17</t>
  </si>
  <si>
    <t>Q6ZMI0</t>
  </si>
  <si>
    <t>PPP1R21</t>
  </si>
  <si>
    <t>Q9HAB8</t>
  </si>
  <si>
    <t>PPCS</t>
  </si>
  <si>
    <t>Q9H7D0</t>
  </si>
  <si>
    <t>DOCK5</t>
  </si>
  <si>
    <t>P52435</t>
  </si>
  <si>
    <t>POLR2J</t>
  </si>
  <si>
    <t>Q16775</t>
  </si>
  <si>
    <t>HAGH</t>
  </si>
  <si>
    <t>P35270</t>
  </si>
  <si>
    <t>SPR</t>
  </si>
  <si>
    <t>Q8NE71</t>
  </si>
  <si>
    <t>ABCF1</t>
  </si>
  <si>
    <t>P16220</t>
  </si>
  <si>
    <t>CREB1</t>
  </si>
  <si>
    <t>P19387</t>
  </si>
  <si>
    <t>POLR2C</t>
  </si>
  <si>
    <t>O75976</t>
  </si>
  <si>
    <t>CPD</t>
  </si>
  <si>
    <t>P63165</t>
  </si>
  <si>
    <t>SUMO1</t>
  </si>
  <si>
    <t>Q53GS9</t>
  </si>
  <si>
    <t>USP39</t>
  </si>
  <si>
    <t>Q96EL2</t>
  </si>
  <si>
    <t>MRPS24</t>
  </si>
  <si>
    <t>Q99543</t>
  </si>
  <si>
    <t>DNAJC2</t>
  </si>
  <si>
    <t>O15260</t>
  </si>
  <si>
    <t>SURF4</t>
  </si>
  <si>
    <t>P52298</t>
  </si>
  <si>
    <t>NCBP2</t>
  </si>
  <si>
    <t>O95994</t>
  </si>
  <si>
    <t>AGR2</t>
  </si>
  <si>
    <t>Q2M389</t>
  </si>
  <si>
    <t>O75348</t>
  </si>
  <si>
    <t>ATP6V1G1</t>
  </si>
  <si>
    <t>P17980</t>
  </si>
  <si>
    <t>PSMC3</t>
  </si>
  <si>
    <t>Q9NZ45</t>
  </si>
  <si>
    <t>CISD1</t>
  </si>
  <si>
    <t>Q9UJX2</t>
  </si>
  <si>
    <t>CDC23</t>
  </si>
  <si>
    <t>Q96BW5</t>
  </si>
  <si>
    <t>PTER</t>
  </si>
  <si>
    <t>Q8IUE6</t>
  </si>
  <si>
    <t>HIST2H2AB</t>
  </si>
  <si>
    <t>O95292</t>
  </si>
  <si>
    <t>VAPB</t>
  </si>
  <si>
    <t>Q9NR30</t>
  </si>
  <si>
    <t>DDX21</t>
  </si>
  <si>
    <t>O43181</t>
  </si>
  <si>
    <t>NDUFS4</t>
  </si>
  <si>
    <t>P02765</t>
  </si>
  <si>
    <t>Q9Y5N5</t>
  </si>
  <si>
    <t>N6AMT1</t>
  </si>
  <si>
    <t>O00571</t>
  </si>
  <si>
    <t>DDX3X</t>
  </si>
  <si>
    <t>Q9NZR2</t>
  </si>
  <si>
    <t>LRP1B</t>
  </si>
  <si>
    <t>(Common contaminant protein)</t>
  </si>
  <si>
    <t>O96013</t>
  </si>
  <si>
    <t>PAK4</t>
  </si>
  <si>
    <t>P04183</t>
  </si>
  <si>
    <t>TK1</t>
  </si>
  <si>
    <t>P08865</t>
  </si>
  <si>
    <t>RPSA</t>
  </si>
  <si>
    <t>Q8N490</t>
  </si>
  <si>
    <t>PNKD</t>
  </si>
  <si>
    <t>Q96I15</t>
  </si>
  <si>
    <t>SCLY</t>
  </si>
  <si>
    <t>P18031</t>
  </si>
  <si>
    <t>PTPN1</t>
  </si>
  <si>
    <t>Q9BY67</t>
  </si>
  <si>
    <t>CADM1</t>
  </si>
  <si>
    <t>P30085</t>
  </si>
  <si>
    <t>CMPK1</t>
  </si>
  <si>
    <t>O60264</t>
  </si>
  <si>
    <t>SMARCA5</t>
  </si>
  <si>
    <t>O94762</t>
  </si>
  <si>
    <t>RECQL5</t>
  </si>
  <si>
    <t>O43684</t>
  </si>
  <si>
    <t>BUB3</t>
  </si>
  <si>
    <t>Q9H0H5</t>
  </si>
  <si>
    <t>RACGAP1</t>
  </si>
  <si>
    <t>Q92734</t>
  </si>
  <si>
    <t>TFG</t>
  </si>
  <si>
    <t>Q8IZ83</t>
  </si>
  <si>
    <t>ALDH16A1</t>
  </si>
  <si>
    <t>Q12888</t>
  </si>
  <si>
    <t>TP53BP1</t>
  </si>
  <si>
    <t>Q06547</t>
  </si>
  <si>
    <t>GABPB1</t>
  </si>
  <si>
    <t>P28827</t>
  </si>
  <si>
    <t>PTPRM</t>
  </si>
  <si>
    <t>P07996</t>
  </si>
  <si>
    <t>THBS1</t>
  </si>
  <si>
    <t>Q13043</t>
  </si>
  <si>
    <t>STK4</t>
  </si>
  <si>
    <t>P04062</t>
  </si>
  <si>
    <t>GBA</t>
  </si>
  <si>
    <t>Q9H0U3</t>
  </si>
  <si>
    <t>MAGT1</t>
  </si>
  <si>
    <t>Q5VWZ2</t>
  </si>
  <si>
    <t>LYPLAL1</t>
  </si>
  <si>
    <t>Q71UM5</t>
  </si>
  <si>
    <t>RPS27L</t>
  </si>
  <si>
    <t>Q6WKZ4</t>
  </si>
  <si>
    <t>RAB11FIP1</t>
  </si>
  <si>
    <t>Q3LXA3</t>
  </si>
  <si>
    <t>P13667</t>
  </si>
  <si>
    <t>PDIA4</t>
  </si>
  <si>
    <t>P18669</t>
  </si>
  <si>
    <t>Q9Y4H2</t>
  </si>
  <si>
    <t>IRS2</t>
  </si>
  <si>
    <t>Q8N6M0</t>
  </si>
  <si>
    <t>OTUD6B</t>
  </si>
  <si>
    <t>Q03519</t>
  </si>
  <si>
    <t>TAP2</t>
  </si>
  <si>
    <t>P41208</t>
  </si>
  <si>
    <t>CETN2</t>
  </si>
  <si>
    <t>Q8NBM4</t>
  </si>
  <si>
    <t>UBAC2</t>
  </si>
  <si>
    <t>P04908</t>
  </si>
  <si>
    <t>O15347</t>
  </si>
  <si>
    <t>HMGB3</t>
  </si>
  <si>
    <t>Q9NRZ9</t>
  </si>
  <si>
    <t>HELLS</t>
  </si>
  <si>
    <t>P13798</t>
  </si>
  <si>
    <t>APEH</t>
  </si>
  <si>
    <t>Q96EY4</t>
  </si>
  <si>
    <t>TMA16</t>
  </si>
  <si>
    <t>P08697</t>
  </si>
  <si>
    <t>SERPINF2</t>
  </si>
  <si>
    <t>P04066</t>
  </si>
  <si>
    <t>FUCA1</t>
  </si>
  <si>
    <t>Q16778</t>
  </si>
  <si>
    <t>HIST2H2BE</t>
  </si>
  <si>
    <t>Q9H2H9</t>
  </si>
  <si>
    <t>SLC38A1</t>
  </si>
  <si>
    <t>O00625</t>
  </si>
  <si>
    <t>PIR</t>
  </si>
  <si>
    <t>P61204</t>
  </si>
  <si>
    <t>ARF3</t>
  </si>
  <si>
    <t>Q9BZE4</t>
  </si>
  <si>
    <t>GTPBP4</t>
  </si>
  <si>
    <t>Q9NQH7</t>
  </si>
  <si>
    <t>XPNPEP3</t>
  </si>
  <si>
    <t>Q9BYN0</t>
  </si>
  <si>
    <t>SRXN1</t>
  </si>
  <si>
    <t>Q96DI7</t>
  </si>
  <si>
    <t>SNRNP40</t>
  </si>
  <si>
    <t>Q7L8L6</t>
  </si>
  <si>
    <t>FASTKD5</t>
  </si>
  <si>
    <t>Q9BV57</t>
  </si>
  <si>
    <t>ADI1</t>
  </si>
  <si>
    <t>P14174</t>
  </si>
  <si>
    <t>MIF</t>
  </si>
  <si>
    <t>Q99459</t>
  </si>
  <si>
    <t>CDC5L</t>
  </si>
  <si>
    <t>ALBU_BOVIN</t>
  </si>
  <si>
    <t>P43487</t>
  </si>
  <si>
    <t>RANBP1</t>
  </si>
  <si>
    <t>Q7Z4S6</t>
  </si>
  <si>
    <t>KIF21A</t>
  </si>
  <si>
    <t>P01116</t>
  </si>
  <si>
    <t>KRAS</t>
  </si>
  <si>
    <t>Q7Z2T5</t>
  </si>
  <si>
    <t>TRMT1L</t>
  </si>
  <si>
    <t>Q05086</t>
  </si>
  <si>
    <t>UBE3A</t>
  </si>
  <si>
    <t>Q9BV40</t>
  </si>
  <si>
    <t>VAMP8</t>
  </si>
  <si>
    <t>Q7L5N1</t>
  </si>
  <si>
    <t>COPS6</t>
  </si>
  <si>
    <t>Q14244</t>
  </si>
  <si>
    <t>MAP7</t>
  </si>
  <si>
    <t>P62891</t>
  </si>
  <si>
    <t>Q6UW68</t>
  </si>
  <si>
    <t>TMEM205</t>
  </si>
  <si>
    <t>Q9BR61</t>
  </si>
  <si>
    <t>ACBD6</t>
  </si>
  <si>
    <t>P00390</t>
  </si>
  <si>
    <t>GSR</t>
  </si>
  <si>
    <t>P13674</t>
  </si>
  <si>
    <t>P4HA1</t>
  </si>
  <si>
    <t>P0DMN0</t>
  </si>
  <si>
    <t>O14562</t>
  </si>
  <si>
    <t>UBFD1</t>
  </si>
  <si>
    <t>Q15393</t>
  </si>
  <si>
    <t>SF3B3</t>
  </si>
  <si>
    <t>P41227</t>
  </si>
  <si>
    <t>NAA10</t>
  </si>
  <si>
    <t>P05166</t>
  </si>
  <si>
    <t>PCCB</t>
  </si>
  <si>
    <t>Q9Y624</t>
  </si>
  <si>
    <t>F11R</t>
  </si>
  <si>
    <t>Q9BUZ4</t>
  </si>
  <si>
    <t>TRAF4</t>
  </si>
  <si>
    <t>Q96S44</t>
  </si>
  <si>
    <t>TP53RK</t>
  </si>
  <si>
    <t>P21964</t>
  </si>
  <si>
    <t>COMT</t>
  </si>
  <si>
    <t>Q8IWR0</t>
  </si>
  <si>
    <t>ZC3H7A</t>
  </si>
  <si>
    <t>Q7LG56</t>
  </si>
  <si>
    <t>RRM2B</t>
  </si>
  <si>
    <t>P29350</t>
  </si>
  <si>
    <t>PTPN6</t>
  </si>
  <si>
    <t>O75477</t>
  </si>
  <si>
    <t>Q15836</t>
  </si>
  <si>
    <t>VAMP3</t>
  </si>
  <si>
    <t>Q6UX53</t>
  </si>
  <si>
    <t>METTL7B</t>
  </si>
  <si>
    <t>P57081</t>
  </si>
  <si>
    <t>WDR4</t>
  </si>
  <si>
    <t>P26583</t>
  </si>
  <si>
    <t>HMGB2</t>
  </si>
  <si>
    <t>P49792</t>
  </si>
  <si>
    <t>RANBP2</t>
  </si>
  <si>
    <t>O75940</t>
  </si>
  <si>
    <t>SMNDC1</t>
  </si>
  <si>
    <t>P82675</t>
  </si>
  <si>
    <t>MRPS5</t>
  </si>
  <si>
    <t>O95466</t>
  </si>
  <si>
    <t>FMNL1</t>
  </si>
  <si>
    <t>Q9NV31</t>
  </si>
  <si>
    <t>IMP3</t>
  </si>
  <si>
    <t>O75165</t>
  </si>
  <si>
    <t>DNAJC13</t>
  </si>
  <si>
    <t>Q14974</t>
  </si>
  <si>
    <t>KPNB1</t>
  </si>
  <si>
    <t>Q9Y224</t>
  </si>
  <si>
    <t>P19367</t>
  </si>
  <si>
    <t>HK1</t>
  </si>
  <si>
    <t>Q9H0A8</t>
  </si>
  <si>
    <t>COMMD4</t>
  </si>
  <si>
    <t>P50991</t>
  </si>
  <si>
    <t>CCT4</t>
  </si>
  <si>
    <t>P36954</t>
  </si>
  <si>
    <t>POLR2I</t>
  </si>
  <si>
    <t>Q9Y343</t>
  </si>
  <si>
    <t>SNX24</t>
  </si>
  <si>
    <t>Q9NYY8</t>
  </si>
  <si>
    <t>FASTKD2</t>
  </si>
  <si>
    <t>P33240</t>
  </si>
  <si>
    <t>CSTF2</t>
  </si>
  <si>
    <t>Q8IZP0</t>
  </si>
  <si>
    <t>ABI1</t>
  </si>
  <si>
    <t>P35998</t>
  </si>
  <si>
    <t>PSMC2</t>
  </si>
  <si>
    <t>P12236</t>
  </si>
  <si>
    <t>SLC25A6</t>
  </si>
  <si>
    <t>Q9H0A0</t>
  </si>
  <si>
    <t>NAT10</t>
  </si>
  <si>
    <t>Q86X02</t>
  </si>
  <si>
    <t>CDR2L</t>
  </si>
  <si>
    <t>Q04837</t>
  </si>
  <si>
    <t>SSBP1</t>
  </si>
  <si>
    <t>Q9NR50</t>
  </si>
  <si>
    <t>EIF2B3</t>
  </si>
  <si>
    <t>Q13630</t>
  </si>
  <si>
    <t>TSTA3</t>
  </si>
  <si>
    <t>P18887</t>
  </si>
  <si>
    <t>XRCC1</t>
  </si>
  <si>
    <t>Q9UBP9</t>
  </si>
  <si>
    <t>GULP1</t>
  </si>
  <si>
    <t>O95747</t>
  </si>
  <si>
    <t>OXSR1</t>
  </si>
  <si>
    <t>Q15651</t>
  </si>
  <si>
    <t>HMGN3</t>
  </si>
  <si>
    <t>P11172</t>
  </si>
  <si>
    <t>UMPS</t>
  </si>
  <si>
    <t>Q96T51</t>
  </si>
  <si>
    <t>RUFY1</t>
  </si>
  <si>
    <t>P39687</t>
  </si>
  <si>
    <t>ANP32A</t>
  </si>
  <si>
    <t>P61601</t>
  </si>
  <si>
    <t>NCALD</t>
  </si>
  <si>
    <t>Q9Y3E1</t>
  </si>
  <si>
    <t>P80217</t>
  </si>
  <si>
    <t>IFI35</t>
  </si>
  <si>
    <t>Q9H6R4</t>
  </si>
  <si>
    <t>NOL6</t>
  </si>
  <si>
    <t>Q9C0I4</t>
  </si>
  <si>
    <t>THSD7B</t>
  </si>
  <si>
    <t>P09382</t>
  </si>
  <si>
    <t>LGALS1</t>
  </si>
  <si>
    <t>P08670</t>
  </si>
  <si>
    <t>VIM</t>
  </si>
  <si>
    <t>Q4LDE5</t>
  </si>
  <si>
    <t>SVEP1</t>
  </si>
  <si>
    <t>O00443</t>
  </si>
  <si>
    <t>PIK3C2A</t>
  </si>
  <si>
    <t>Q9UJW0</t>
  </si>
  <si>
    <t>DCTN4</t>
  </si>
  <si>
    <t>Q7Z695</t>
  </si>
  <si>
    <t>ADCK2</t>
  </si>
  <si>
    <t>Q03701</t>
  </si>
  <si>
    <t>CEBPZ</t>
  </si>
  <si>
    <t>P09012</t>
  </si>
  <si>
    <t>SNRPA</t>
  </si>
  <si>
    <t>Q9H008</t>
  </si>
  <si>
    <t>LHPP</t>
  </si>
  <si>
    <t>P29353</t>
  </si>
  <si>
    <t>SHC1</t>
  </si>
  <si>
    <t>O95793</t>
  </si>
  <si>
    <t>STAU1</t>
  </si>
  <si>
    <t>Q16658</t>
  </si>
  <si>
    <t>FSCN1</t>
  </si>
  <si>
    <t>Q9NR45</t>
  </si>
  <si>
    <t>NANS</t>
  </si>
  <si>
    <t>P50914</t>
  </si>
  <si>
    <t>RPL14</t>
  </si>
  <si>
    <t>Q9BW27</t>
  </si>
  <si>
    <t>NUP85</t>
  </si>
  <si>
    <t>P07900</t>
  </si>
  <si>
    <t>HSP90AA1</t>
  </si>
  <si>
    <t>Q9NRI5</t>
  </si>
  <si>
    <t>DISC1</t>
  </si>
  <si>
    <t>Q9NUI1</t>
  </si>
  <si>
    <t>DECR2</t>
  </si>
  <si>
    <t>Q13885</t>
  </si>
  <si>
    <t>TUBB2A</t>
  </si>
  <si>
    <t>Q92575</t>
  </si>
  <si>
    <t>UBXN4</t>
  </si>
  <si>
    <t>P63220</t>
  </si>
  <si>
    <t>RPS21</t>
  </si>
  <si>
    <t>Q96EY1</t>
  </si>
  <si>
    <t>DNAJA3</t>
  </si>
  <si>
    <t>P27144</t>
  </si>
  <si>
    <t>Q1ED39</t>
  </si>
  <si>
    <t>P18206</t>
  </si>
  <si>
    <t>VCL</t>
  </si>
  <si>
    <t>Q9NW64</t>
  </si>
  <si>
    <t>RBM22</t>
  </si>
  <si>
    <t>Q9Y324</t>
  </si>
  <si>
    <t>FCF1</t>
  </si>
  <si>
    <t>P98196</t>
  </si>
  <si>
    <t>ATP11A</t>
  </si>
  <si>
    <t>Q16531</t>
  </si>
  <si>
    <t>DDB1</t>
  </si>
  <si>
    <t>P31947</t>
  </si>
  <si>
    <t>SFN</t>
  </si>
  <si>
    <t>Q9UJV9</t>
  </si>
  <si>
    <t>DDX41</t>
  </si>
  <si>
    <t>Q5JSH3</t>
  </si>
  <si>
    <t>WDR44</t>
  </si>
  <si>
    <t>O00483</t>
  </si>
  <si>
    <t>NDUFA4</t>
  </si>
  <si>
    <t>P62714</t>
  </si>
  <si>
    <t>PPP2CB</t>
  </si>
  <si>
    <t>Q8WXI9</t>
  </si>
  <si>
    <t>GATAD2B</t>
  </si>
  <si>
    <t>P24941</t>
  </si>
  <si>
    <t>CDK2</t>
  </si>
  <si>
    <t>P31946</t>
  </si>
  <si>
    <t>YWHAB</t>
  </si>
  <si>
    <t>O15234</t>
  </si>
  <si>
    <t>CASC3</t>
  </si>
  <si>
    <t>P56192</t>
  </si>
  <si>
    <t>MARS</t>
  </si>
  <si>
    <t>Q8TES7</t>
  </si>
  <si>
    <t>FBF1</t>
  </si>
  <si>
    <t>Q9BYD3</t>
  </si>
  <si>
    <t>MRPL4</t>
  </si>
  <si>
    <t>Q9H3N1</t>
  </si>
  <si>
    <t>TMX1</t>
  </si>
  <si>
    <t>P31327</t>
  </si>
  <si>
    <t>CPS1</t>
  </si>
  <si>
    <t>Q96ST3</t>
  </si>
  <si>
    <t>SIN3A</t>
  </si>
  <si>
    <t>Q460N5</t>
  </si>
  <si>
    <t>PARP14</t>
  </si>
  <si>
    <t>P52565</t>
  </si>
  <si>
    <t>ARHGDIA</t>
  </si>
  <si>
    <t>O00762</t>
  </si>
  <si>
    <t>UBE2C</t>
  </si>
  <si>
    <t>P11908</t>
  </si>
  <si>
    <t>PRPS2</t>
  </si>
  <si>
    <t>Q7Z7K0</t>
  </si>
  <si>
    <t>CMC1</t>
  </si>
  <si>
    <t>Q9H1B7</t>
  </si>
  <si>
    <t>IRF2BPL</t>
  </si>
  <si>
    <t>Q86VM9</t>
  </si>
  <si>
    <t>ZC3H18</t>
  </si>
  <si>
    <t>Q8N339</t>
  </si>
  <si>
    <t>MT1M</t>
  </si>
  <si>
    <t>P60033</t>
  </si>
  <si>
    <t>CD81</t>
  </si>
  <si>
    <t>Q02880</t>
  </si>
  <si>
    <t>TOP2B</t>
  </si>
  <si>
    <t>Q9UJU6</t>
  </si>
  <si>
    <t>DBNL</t>
  </si>
  <si>
    <t>Q9NQ34</t>
  </si>
  <si>
    <t>TMEM9B</t>
  </si>
  <si>
    <t>P04004</t>
  </si>
  <si>
    <t>VTN</t>
  </si>
  <si>
    <t>Q01105</t>
  </si>
  <si>
    <t>SET</t>
  </si>
  <si>
    <t>P55072</t>
  </si>
  <si>
    <t>VCP</t>
  </si>
  <si>
    <t>Q14165</t>
  </si>
  <si>
    <t>MLEC</t>
  </si>
  <si>
    <t>Q9H832</t>
  </si>
  <si>
    <t>UBE2Z</t>
  </si>
  <si>
    <t>Q5VTL8</t>
  </si>
  <si>
    <t>PRPF38B</t>
  </si>
  <si>
    <t>P26358</t>
  </si>
  <si>
    <t>DNMT1</t>
  </si>
  <si>
    <t>Q86Y46</t>
  </si>
  <si>
    <t>KRT73</t>
  </si>
  <si>
    <t>O15427</t>
  </si>
  <si>
    <t>SLC16A3</t>
  </si>
  <si>
    <t>Q13438</t>
  </si>
  <si>
    <t>OS9</t>
  </si>
  <si>
    <t>P23381</t>
  </si>
  <si>
    <t>WARS</t>
  </si>
  <si>
    <t>Q9UMX0</t>
  </si>
  <si>
    <t>UBQLN1</t>
  </si>
  <si>
    <t>P10155</t>
  </si>
  <si>
    <t>P46100</t>
  </si>
  <si>
    <t>ATRX</t>
  </si>
  <si>
    <t>Q9Y2X3</t>
  </si>
  <si>
    <t>NOP58</t>
  </si>
  <si>
    <t>Q15758</t>
  </si>
  <si>
    <t>SLC1A5</t>
  </si>
  <si>
    <t>Q5VXU9</t>
  </si>
  <si>
    <t>Q96G03</t>
  </si>
  <si>
    <t>PGM2</t>
  </si>
  <si>
    <t>Q99848</t>
  </si>
  <si>
    <t>EBNA1BP2</t>
  </si>
  <si>
    <t>Q9UNF0</t>
  </si>
  <si>
    <t>PACSIN2</t>
  </si>
  <si>
    <t>Q96N66</t>
  </si>
  <si>
    <t>MBOAT7</t>
  </si>
  <si>
    <t>P0DN79</t>
  </si>
  <si>
    <t>Q9NVP1</t>
  </si>
  <si>
    <t>DDX18</t>
  </si>
  <si>
    <t>P49720</t>
  </si>
  <si>
    <t>PSMB3</t>
  </si>
  <si>
    <t>Q96K17</t>
  </si>
  <si>
    <t>BTF3L4</t>
  </si>
  <si>
    <t>Q96SB3</t>
  </si>
  <si>
    <t>P53367</t>
  </si>
  <si>
    <t>ARFIP1</t>
  </si>
  <si>
    <t>O43719</t>
  </si>
  <si>
    <t>HTATSF1</t>
  </si>
  <si>
    <t>Q5VVW2</t>
  </si>
  <si>
    <t>GARNL3</t>
  </si>
  <si>
    <t>P21399</t>
  </si>
  <si>
    <t>ACO1</t>
  </si>
  <si>
    <t>Q9Y2L1</t>
  </si>
  <si>
    <t>DIS3</t>
  </si>
  <si>
    <t>P36268</t>
  </si>
  <si>
    <t>GGT2</t>
  </si>
  <si>
    <t>O60313</t>
  </si>
  <si>
    <t>OPA1</t>
  </si>
  <si>
    <t>P16989</t>
  </si>
  <si>
    <t>Q8WZA9</t>
  </si>
  <si>
    <t>IRGQ</t>
  </si>
  <si>
    <t>Q9NX58</t>
  </si>
  <si>
    <t>LYAR</t>
  </si>
  <si>
    <t>P82650</t>
  </si>
  <si>
    <t>MRPS22</t>
  </si>
  <si>
    <t>Q13617</t>
  </si>
  <si>
    <t>CUL2</t>
  </si>
  <si>
    <t>O94953</t>
  </si>
  <si>
    <t>KDM4B</t>
  </si>
  <si>
    <t>Q4G0N4</t>
  </si>
  <si>
    <t>P21281</t>
  </si>
  <si>
    <t>ATP6V1B2</t>
  </si>
  <si>
    <t>Q9NY93</t>
  </si>
  <si>
    <t>DDX56</t>
  </si>
  <si>
    <t>Q9H9Q2</t>
  </si>
  <si>
    <t>COPS7B</t>
  </si>
  <si>
    <t>O43865</t>
  </si>
  <si>
    <t>AHCYL1</t>
  </si>
  <si>
    <t>Q6P3W7</t>
  </si>
  <si>
    <t>SCYL2</t>
  </si>
  <si>
    <t>Q13451</t>
  </si>
  <si>
    <t>FKBP5</t>
  </si>
  <si>
    <t>Q5VIR6</t>
  </si>
  <si>
    <t>VPS53</t>
  </si>
  <si>
    <t>Q92820</t>
  </si>
  <si>
    <t>GGH</t>
  </si>
  <si>
    <t>Q9UH65</t>
  </si>
  <si>
    <t>SWAP70</t>
  </si>
  <si>
    <t>P0C0S5</t>
  </si>
  <si>
    <t>H2AFZ</t>
  </si>
  <si>
    <t>Q96MW1</t>
  </si>
  <si>
    <t>CCDC43</t>
  </si>
  <si>
    <t>Q9NRY2</t>
  </si>
  <si>
    <t>INIP</t>
  </si>
  <si>
    <t>Q08209</t>
  </si>
  <si>
    <t>PPP3CA</t>
  </si>
  <si>
    <t>Q9Y371</t>
  </si>
  <si>
    <t>SH3GLB1</t>
  </si>
  <si>
    <t>P29083</t>
  </si>
  <si>
    <t>GTF2E1</t>
  </si>
  <si>
    <t>Q6DKJ4</t>
  </si>
  <si>
    <t>NXN</t>
  </si>
  <si>
    <t>O75521</t>
  </si>
  <si>
    <t>ECI2</t>
  </si>
  <si>
    <t>P62318</t>
  </si>
  <si>
    <t>SNRPD3</t>
  </si>
  <si>
    <t>Q9NXH9</t>
  </si>
  <si>
    <t>TRMT1</t>
  </si>
  <si>
    <t>P33176</t>
  </si>
  <si>
    <t>KIF5B</t>
  </si>
  <si>
    <t>Q8N163</t>
  </si>
  <si>
    <t>Q15629</t>
  </si>
  <si>
    <t>TRAM1</t>
  </si>
  <si>
    <t>P80303</t>
  </si>
  <si>
    <t>NUCB2</t>
  </si>
  <si>
    <t>Q9NZ63</t>
  </si>
  <si>
    <t>C9orf78</t>
  </si>
  <si>
    <t>Q9Y2S7</t>
  </si>
  <si>
    <t>POLDIP2</t>
  </si>
  <si>
    <t>Q10471</t>
  </si>
  <si>
    <t>GALNT2</t>
  </si>
  <si>
    <t>Q5U5X0</t>
  </si>
  <si>
    <t>LYRM7</t>
  </si>
  <si>
    <t>Q9NTK5</t>
  </si>
  <si>
    <t>OLA1</t>
  </si>
  <si>
    <t>Q6P2S7</t>
  </si>
  <si>
    <t>Q9UI33</t>
  </si>
  <si>
    <t>SCN11A</t>
  </si>
  <si>
    <t>P39019</t>
  </si>
  <si>
    <t>RPS19</t>
  </si>
  <si>
    <t>Q15437</t>
  </si>
  <si>
    <t>SEC23B</t>
  </si>
  <si>
    <t>Q01433</t>
  </si>
  <si>
    <t>AMPD2</t>
  </si>
  <si>
    <t>Q9Y3A3</t>
  </si>
  <si>
    <t>MOB4</t>
  </si>
  <si>
    <t>Q9Y5Y2</t>
  </si>
  <si>
    <t>NUBP2</t>
  </si>
  <si>
    <t>P10253</t>
  </si>
  <si>
    <t>GAA</t>
  </si>
  <si>
    <t>P48723</t>
  </si>
  <si>
    <t>HSPA13</t>
  </si>
  <si>
    <t>Q9UBC2</t>
  </si>
  <si>
    <t>EPS15L1</t>
  </si>
  <si>
    <t>O15145</t>
  </si>
  <si>
    <t>ARPC3</t>
  </si>
  <si>
    <t>P98088</t>
  </si>
  <si>
    <t>MUC5AC</t>
  </si>
  <si>
    <t>Q9HCM7</t>
  </si>
  <si>
    <t>FBRSL1</t>
  </si>
  <si>
    <t>Q9UNQ0</t>
  </si>
  <si>
    <t>ABCG2</t>
  </si>
  <si>
    <t>Q8TCZ2</t>
  </si>
  <si>
    <t>CD99L2</t>
  </si>
  <si>
    <t>O95379</t>
  </si>
  <si>
    <t>TNFAIP8</t>
  </si>
  <si>
    <t>Q00169</t>
  </si>
  <si>
    <t>PITPNA</t>
  </si>
  <si>
    <t>Q9BSC4</t>
  </si>
  <si>
    <t>NOL10</t>
  </si>
  <si>
    <t>Q16671</t>
  </si>
  <si>
    <t>AMHR2</t>
  </si>
  <si>
    <t>Q13509</t>
  </si>
  <si>
    <t>TUBB3</t>
  </si>
  <si>
    <t>Q6NUM9</t>
  </si>
  <si>
    <t>RETSAT</t>
  </si>
  <si>
    <t>Q13283</t>
  </si>
  <si>
    <t>G3BP1</t>
  </si>
  <si>
    <t>Q8WVC0</t>
  </si>
  <si>
    <t>LEO1</t>
  </si>
  <si>
    <t>Q5VYJ5</t>
  </si>
  <si>
    <t>Q8WUM0</t>
  </si>
  <si>
    <t>NUP133</t>
  </si>
  <si>
    <t>P36404</t>
  </si>
  <si>
    <t>ARL2</t>
  </si>
  <si>
    <t>Q99615</t>
  </si>
  <si>
    <t>DNAJC7</t>
  </si>
  <si>
    <t>Q9Y6N9</t>
  </si>
  <si>
    <t>USH1C</t>
  </si>
  <si>
    <t>Q9UHR5</t>
  </si>
  <si>
    <t>SAP30BP</t>
  </si>
  <si>
    <t>O95551</t>
  </si>
  <si>
    <t>TDP2</t>
  </si>
  <si>
    <t>Q9UL15</t>
  </si>
  <si>
    <t>BAG5</t>
  </si>
  <si>
    <t>O60343</t>
  </si>
  <si>
    <t>TBC1D4</t>
  </si>
  <si>
    <t>Q9NSD9</t>
  </si>
  <si>
    <t>FARSB</t>
  </si>
  <si>
    <t>Q9BXW7</t>
  </si>
  <si>
    <t>P51610</t>
  </si>
  <si>
    <t>HCFC1</t>
  </si>
  <si>
    <t>Q9Y5M8</t>
  </si>
  <si>
    <t>SRPRB</t>
  </si>
  <si>
    <t>O15457</t>
  </si>
  <si>
    <t>MSH4</t>
  </si>
  <si>
    <t>P11498</t>
  </si>
  <si>
    <t>PC</t>
  </si>
  <si>
    <t>P04792</t>
  </si>
  <si>
    <t>HSPB1</t>
  </si>
  <si>
    <t>O00468</t>
  </si>
  <si>
    <t>Q9H3K6</t>
  </si>
  <si>
    <t>Q8IX01</t>
  </si>
  <si>
    <t>SUGP2</t>
  </si>
  <si>
    <t>Q13217</t>
  </si>
  <si>
    <t>DNAJC3</t>
  </si>
  <si>
    <t>Q9Y508</t>
  </si>
  <si>
    <t>RNF114</t>
  </si>
  <si>
    <t>A0AV96</t>
  </si>
  <si>
    <t>RBM47</t>
  </si>
  <si>
    <t>Q96II8</t>
  </si>
  <si>
    <t>LRCH3</t>
  </si>
  <si>
    <t>Q86W50</t>
  </si>
  <si>
    <t>METTL16</t>
  </si>
  <si>
    <t>P51648</t>
  </si>
  <si>
    <t>ALDH3A2</t>
  </si>
  <si>
    <t>Q9H0W7</t>
  </si>
  <si>
    <t>THAP2</t>
  </si>
  <si>
    <t>P17301</t>
  </si>
  <si>
    <t>ITGA2</t>
  </si>
  <si>
    <t>P09601</t>
  </si>
  <si>
    <t>HMOX1</t>
  </si>
  <si>
    <t>Q96PU8</t>
  </si>
  <si>
    <t>QKI</t>
  </si>
  <si>
    <t>O75131</t>
  </si>
  <si>
    <t>CPNE3</t>
  </si>
  <si>
    <t>P48960</t>
  </si>
  <si>
    <t>P62070</t>
  </si>
  <si>
    <t>RRAS2</t>
  </si>
  <si>
    <t>P67775</t>
  </si>
  <si>
    <t>PPP2CA</t>
  </si>
  <si>
    <t>Q9GZQ3</t>
  </si>
  <si>
    <t>COMMD5</t>
  </si>
  <si>
    <t>Q8NBX0</t>
  </si>
  <si>
    <t>SCCPDH</t>
  </si>
  <si>
    <t>Q9BWH2</t>
  </si>
  <si>
    <t>FUNDC2</t>
  </si>
  <si>
    <t>Q92520</t>
  </si>
  <si>
    <t>Q9UHY7</t>
  </si>
  <si>
    <t>ENOPH1</t>
  </si>
  <si>
    <t>P06132</t>
  </si>
  <si>
    <t>UROD</t>
  </si>
  <si>
    <t>P39656</t>
  </si>
  <si>
    <t>DDOST</t>
  </si>
  <si>
    <t>Q9NR31</t>
  </si>
  <si>
    <t>SAR1A</t>
  </si>
  <si>
    <t>P62906</t>
  </si>
  <si>
    <t>RPL10A</t>
  </si>
  <si>
    <t>P49327</t>
  </si>
  <si>
    <t>FASN</t>
  </si>
  <si>
    <t>O60573</t>
  </si>
  <si>
    <t>EIF4E2</t>
  </si>
  <si>
    <t>Q9NZW5</t>
  </si>
  <si>
    <t>MPP6</t>
  </si>
  <si>
    <t>O94874</t>
  </si>
  <si>
    <t>UFL1</t>
  </si>
  <si>
    <t>Q96C23</t>
  </si>
  <si>
    <t>GALM</t>
  </si>
  <si>
    <t>P32314</t>
  </si>
  <si>
    <t>FOXN2</t>
  </si>
  <si>
    <t>Q99836</t>
  </si>
  <si>
    <t>MYD88</t>
  </si>
  <si>
    <t>Q7L5D6</t>
  </si>
  <si>
    <t>GET4</t>
  </si>
  <si>
    <t>P25815</t>
  </si>
  <si>
    <t>S100P</t>
  </si>
  <si>
    <t>Q96JE7</t>
  </si>
  <si>
    <t>Q92879</t>
  </si>
  <si>
    <t>CELF1</t>
  </si>
  <si>
    <t>Q9H8H2</t>
  </si>
  <si>
    <t>DDX31</t>
  </si>
  <si>
    <t>Q93077</t>
  </si>
  <si>
    <t>HIST1H2AC</t>
  </si>
  <si>
    <t>Q96DH6</t>
  </si>
  <si>
    <t>MSI2</t>
  </si>
  <si>
    <t>Q9NZD2</t>
  </si>
  <si>
    <t>GLTP</t>
  </si>
  <si>
    <t>Q86XP3</t>
  </si>
  <si>
    <t>DDX42</t>
  </si>
  <si>
    <t>Q8N1B4</t>
  </si>
  <si>
    <t>VPS52</t>
  </si>
  <si>
    <t>Q8WTX7</t>
  </si>
  <si>
    <t>Q13405</t>
  </si>
  <si>
    <t>MRPL49</t>
  </si>
  <si>
    <t>Q9H269</t>
  </si>
  <si>
    <t>VPS16</t>
  </si>
  <si>
    <t>Q13151</t>
  </si>
  <si>
    <t>HNRNPA0</t>
  </si>
  <si>
    <t>Q9P2K3</t>
  </si>
  <si>
    <t>RCOR3</t>
  </si>
  <si>
    <t>P30043</t>
  </si>
  <si>
    <t>BLVRB</t>
  </si>
  <si>
    <t>P62487</t>
  </si>
  <si>
    <t>POLR2G</t>
  </si>
  <si>
    <t>Q96HC4</t>
  </si>
  <si>
    <t>PDLIM5</t>
  </si>
  <si>
    <t>P30405</t>
  </si>
  <si>
    <t>PPIF</t>
  </si>
  <si>
    <t>Q8NEF9</t>
  </si>
  <si>
    <t>SRFBP1</t>
  </si>
  <si>
    <t>Q6VVX0</t>
  </si>
  <si>
    <t>CYP2R1</t>
  </si>
  <si>
    <t>Q96BY6</t>
  </si>
  <si>
    <t>DOCK10</t>
  </si>
  <si>
    <t>P55145</t>
  </si>
  <si>
    <t>MANF</t>
  </si>
  <si>
    <t>P61619</t>
  </si>
  <si>
    <t>SEC61A1</t>
  </si>
  <si>
    <t>Q7L7X3</t>
  </si>
  <si>
    <t>TAOK1</t>
  </si>
  <si>
    <t>P10109</t>
  </si>
  <si>
    <t>FDX1</t>
  </si>
  <si>
    <t>Q8N4H5</t>
  </si>
  <si>
    <t>TOMM5</t>
  </si>
  <si>
    <t>Q5QNW6</t>
  </si>
  <si>
    <t>HIST2H2BF</t>
  </si>
  <si>
    <t>Q93034</t>
  </si>
  <si>
    <t>CUL5</t>
  </si>
  <si>
    <t>Q7Z417</t>
  </si>
  <si>
    <t>NUFIP2</t>
  </si>
  <si>
    <t>Q9NQX3</t>
  </si>
  <si>
    <t>GPHN</t>
  </si>
  <si>
    <t>Q9UNX4</t>
  </si>
  <si>
    <t>WDR3</t>
  </si>
  <si>
    <t>Q00535</t>
  </si>
  <si>
    <t>CDK5</t>
  </si>
  <si>
    <t>Q9ULT8</t>
  </si>
  <si>
    <t>HECTD1</t>
  </si>
  <si>
    <t>Q9UBE0</t>
  </si>
  <si>
    <t>SAE1</t>
  </si>
  <si>
    <t>Q9Y263</t>
  </si>
  <si>
    <t>PLAA</t>
  </si>
  <si>
    <t>Q9UJX3</t>
  </si>
  <si>
    <t>ANAPC7</t>
  </si>
  <si>
    <t>P82094</t>
  </si>
  <si>
    <t>TMF1</t>
  </si>
  <si>
    <t>O43307</t>
  </si>
  <si>
    <t>ARHGEF9</t>
  </si>
  <si>
    <t>Q9UNH7</t>
  </si>
  <si>
    <t>SNX6</t>
  </si>
  <si>
    <t>Q2NL82</t>
  </si>
  <si>
    <t>TSR1</t>
  </si>
  <si>
    <t>O75818</t>
  </si>
  <si>
    <t>RPP40</t>
  </si>
  <si>
    <t>Q5T8P6</t>
  </si>
  <si>
    <t>RBM26</t>
  </si>
  <si>
    <t>P36507</t>
  </si>
  <si>
    <t>MAP2K2</t>
  </si>
  <si>
    <t>P46821</t>
  </si>
  <si>
    <t>MAP1B</t>
  </si>
  <si>
    <t>O00429</t>
  </si>
  <si>
    <t>DNM1L</t>
  </si>
  <si>
    <t>Q14137</t>
  </si>
  <si>
    <t>BOP1</t>
  </si>
  <si>
    <t>P50225</t>
  </si>
  <si>
    <t>SULT1A1</t>
  </si>
  <si>
    <t>P63272</t>
  </si>
  <si>
    <t>SUPT4H1</t>
  </si>
  <si>
    <t>Q9Y2R4</t>
  </si>
  <si>
    <t>DDX52</t>
  </si>
  <si>
    <t>Q96AC1</t>
  </si>
  <si>
    <t>FERMT2</t>
  </si>
  <si>
    <t>Q96P11</t>
  </si>
  <si>
    <t>NSUN5</t>
  </si>
  <si>
    <t>Q9UNF1</t>
  </si>
  <si>
    <t>MAGED2</t>
  </si>
  <si>
    <t>Q99747</t>
  </si>
  <si>
    <t>NAPG</t>
  </si>
  <si>
    <t>P26640</t>
  </si>
  <si>
    <t>P61513</t>
  </si>
  <si>
    <t>RPL37A</t>
  </si>
  <si>
    <t>Q9Y617</t>
  </si>
  <si>
    <t>PSAT1</t>
  </si>
  <si>
    <t>Q15363</t>
  </si>
  <si>
    <t>TMED2</t>
  </si>
  <si>
    <t>O75116</t>
  </si>
  <si>
    <t>ROCK2</t>
  </si>
  <si>
    <t>O75394</t>
  </si>
  <si>
    <t>MRPL33</t>
  </si>
  <si>
    <t>O75694</t>
  </si>
  <si>
    <t>NUP155</t>
  </si>
  <si>
    <t>Q01581</t>
  </si>
  <si>
    <t>HMGCS1</t>
  </si>
  <si>
    <t>Q9UBP0</t>
  </si>
  <si>
    <t>SPAST</t>
  </si>
  <si>
    <t>Q7L2H7</t>
  </si>
  <si>
    <t>EIF3M</t>
  </si>
  <si>
    <t>Q92522</t>
  </si>
  <si>
    <t>H1FX</t>
  </si>
  <si>
    <t>Q9BRJ6</t>
  </si>
  <si>
    <t>C7orf50</t>
  </si>
  <si>
    <t>Q9HCI5</t>
  </si>
  <si>
    <t>MAGEE1</t>
  </si>
  <si>
    <t>P18615</t>
  </si>
  <si>
    <t>Q6Q759</t>
  </si>
  <si>
    <t>SPAG17</t>
  </si>
  <si>
    <t>P25787</t>
  </si>
  <si>
    <t>PSMA2</t>
  </si>
  <si>
    <t>Q9H078</t>
  </si>
  <si>
    <t>CLPB</t>
  </si>
  <si>
    <t>O95819</t>
  </si>
  <si>
    <t>MAP4K4</t>
  </si>
  <si>
    <t>Q15545</t>
  </si>
  <si>
    <t>TAF7</t>
  </si>
  <si>
    <t>P29375</t>
  </si>
  <si>
    <t>KDM5A</t>
  </si>
  <si>
    <t>O43765</t>
  </si>
  <si>
    <t>SGTA</t>
  </si>
  <si>
    <t>Q8ND56</t>
  </si>
  <si>
    <t>LSM14A</t>
  </si>
  <si>
    <t>P08559</t>
  </si>
  <si>
    <t>PDHA1</t>
  </si>
  <si>
    <t>Q13200</t>
  </si>
  <si>
    <t>PSMD2</t>
  </si>
  <si>
    <t>Q9NQ29</t>
  </si>
  <si>
    <t>LUC7L</t>
  </si>
  <si>
    <t>P19971</t>
  </si>
  <si>
    <t>Q14247</t>
  </si>
  <si>
    <t>CTTN</t>
  </si>
  <si>
    <t>P49591</t>
  </si>
  <si>
    <t>SARS</t>
  </si>
  <si>
    <t>P28288</t>
  </si>
  <si>
    <t>ABCD3</t>
  </si>
  <si>
    <t>P27708</t>
  </si>
  <si>
    <t>CAD</t>
  </si>
  <si>
    <t>O95400</t>
  </si>
  <si>
    <t>CD2BP2</t>
  </si>
  <si>
    <t>Q96HQ2</t>
  </si>
  <si>
    <t>CDKN2AIPNL</t>
  </si>
  <si>
    <t>P61077</t>
  </si>
  <si>
    <t>UBE2D3</t>
  </si>
  <si>
    <t>O75179</t>
  </si>
  <si>
    <t>ANKRD17</t>
  </si>
  <si>
    <t>P36405</t>
  </si>
  <si>
    <t>ARL3</t>
  </si>
  <si>
    <t>Q5JTJ3</t>
  </si>
  <si>
    <t>COA6</t>
  </si>
  <si>
    <t>Q6P6C2</t>
  </si>
  <si>
    <t>ALKBH5</t>
  </si>
  <si>
    <t>Q9H0C8</t>
  </si>
  <si>
    <t>ILKAP</t>
  </si>
  <si>
    <t>O43399</t>
  </si>
  <si>
    <t>TPD52L2</t>
  </si>
  <si>
    <t>P46939</t>
  </si>
  <si>
    <t>UTRN</t>
  </si>
  <si>
    <t>Q8IUC4</t>
  </si>
  <si>
    <t>RHPN2</t>
  </si>
  <si>
    <t>O15230</t>
  </si>
  <si>
    <t>LAMA5</t>
  </si>
  <si>
    <t>P61081</t>
  </si>
  <si>
    <t>UBE2M</t>
  </si>
  <si>
    <t>Q9HC35</t>
  </si>
  <si>
    <t>EML4</t>
  </si>
  <si>
    <t>P43353</t>
  </si>
  <si>
    <t>ALDH3B1</t>
  </si>
  <si>
    <t>O43665</t>
  </si>
  <si>
    <t>Q9BZG1</t>
  </si>
  <si>
    <t>RAB34</t>
  </si>
  <si>
    <t>Q15050</t>
  </si>
  <si>
    <t>RRS1</t>
  </si>
  <si>
    <t>Q9GZR7</t>
  </si>
  <si>
    <t>DDX24</t>
  </si>
  <si>
    <t>Q9NY33</t>
  </si>
  <si>
    <t>DPP3</t>
  </si>
  <si>
    <t>Q14764</t>
  </si>
  <si>
    <t>MVP</t>
  </si>
  <si>
    <t>Q8TD57</t>
  </si>
  <si>
    <t>DNAH3</t>
  </si>
  <si>
    <t>P62328</t>
  </si>
  <si>
    <t>TMSB4X</t>
  </si>
  <si>
    <t>Q99879</t>
  </si>
  <si>
    <t>HIST1H2BM</t>
  </si>
  <si>
    <t>O15160</t>
  </si>
  <si>
    <t>POLR1C</t>
  </si>
  <si>
    <t>Q9UHI6</t>
  </si>
  <si>
    <t>DDX20</t>
  </si>
  <si>
    <t>Q14790</t>
  </si>
  <si>
    <t>CASP8</t>
  </si>
  <si>
    <t>Q9H5V9</t>
  </si>
  <si>
    <t>CXorf56</t>
  </si>
  <si>
    <t>P46109</t>
  </si>
  <si>
    <t>CRKL</t>
  </si>
  <si>
    <t>O95470</t>
  </si>
  <si>
    <t>SGPL1</t>
  </si>
  <si>
    <t>Q9HBH5</t>
  </si>
  <si>
    <t>RDH14</t>
  </si>
  <si>
    <t>Q96A00</t>
  </si>
  <si>
    <t>PPP1R14A</t>
  </si>
  <si>
    <t>O95361</t>
  </si>
  <si>
    <t>TRIM16</t>
  </si>
  <si>
    <t>Q8WUA2</t>
  </si>
  <si>
    <t>PPIL4</t>
  </si>
  <si>
    <t>Q86V48</t>
  </si>
  <si>
    <t>LUZP1</t>
  </si>
  <si>
    <t>P07858</t>
  </si>
  <si>
    <t>CTSB</t>
  </si>
  <si>
    <t>Q99436</t>
  </si>
  <si>
    <t>PSMB7</t>
  </si>
  <si>
    <t>Q9Y6I3</t>
  </si>
  <si>
    <t>EPN1</t>
  </si>
  <si>
    <t>Q9Y250</t>
  </si>
  <si>
    <t>LZTS1</t>
  </si>
  <si>
    <t>Q6NXS1</t>
  </si>
  <si>
    <t>Q7RTV0</t>
  </si>
  <si>
    <t>PHF5A</t>
  </si>
  <si>
    <t>Q99735</t>
  </si>
  <si>
    <t>MGST2</t>
  </si>
  <si>
    <t>P46783</t>
  </si>
  <si>
    <t>RPS10</t>
  </si>
  <si>
    <t>Q6WCQ1</t>
  </si>
  <si>
    <t>MPRIP</t>
  </si>
  <si>
    <t>Q969E2</t>
  </si>
  <si>
    <t>SCAMP4</t>
  </si>
  <si>
    <t>P49770</t>
  </si>
  <si>
    <t>EIF2B2</t>
  </si>
  <si>
    <t>Q9BQ69</t>
  </si>
  <si>
    <t>MACROD1</t>
  </si>
  <si>
    <t>Q16555</t>
  </si>
  <si>
    <t>DPYSL2</t>
  </si>
  <si>
    <t>P15954</t>
  </si>
  <si>
    <t>COX7C</t>
  </si>
  <si>
    <t>Q02878</t>
  </si>
  <si>
    <t>RPL6</t>
  </si>
  <si>
    <t>P22061</t>
  </si>
  <si>
    <t>PCMT1</t>
  </si>
  <si>
    <t>P61421</t>
  </si>
  <si>
    <t>ATP6V0D1</t>
  </si>
  <si>
    <t>P61764</t>
  </si>
  <si>
    <t>STXBP1</t>
  </si>
  <si>
    <t>Q96GG9</t>
  </si>
  <si>
    <t>DCUN1D1</t>
  </si>
  <si>
    <t>P15586</t>
  </si>
  <si>
    <t>GNS</t>
  </si>
  <si>
    <t>Q96JQ2</t>
  </si>
  <si>
    <t>CLMN</t>
  </si>
  <si>
    <t>P49903</t>
  </si>
  <si>
    <t>SEPHS1</t>
  </si>
  <si>
    <t>P11279</t>
  </si>
  <si>
    <t>LAMP1</t>
  </si>
  <si>
    <t>O00161</t>
  </si>
  <si>
    <t>SNAP23</t>
  </si>
  <si>
    <t>Q9HB07</t>
  </si>
  <si>
    <t>C12orf10</t>
  </si>
  <si>
    <t>O75534</t>
  </si>
  <si>
    <t>CSDE1</t>
  </si>
  <si>
    <t>Q13769</t>
  </si>
  <si>
    <t>THOC5</t>
  </si>
  <si>
    <t>P50613</t>
  </si>
  <si>
    <t>CDK7</t>
  </si>
  <si>
    <t>Q6P1K8</t>
  </si>
  <si>
    <t>Q9Y6G3</t>
  </si>
  <si>
    <t>MRPL42</t>
  </si>
  <si>
    <t>Q63HN8</t>
  </si>
  <si>
    <t>RNF213</t>
  </si>
  <si>
    <t>P36957</t>
  </si>
  <si>
    <t>DLST</t>
  </si>
  <si>
    <t>Q7Z7K6</t>
  </si>
  <si>
    <t>CENPV</t>
  </si>
  <si>
    <t>Q9C0D9</t>
  </si>
  <si>
    <t>Q9UBV8</t>
  </si>
  <si>
    <t>PEF1</t>
  </si>
  <si>
    <t>P24278</t>
  </si>
  <si>
    <t>ZBTB25</t>
  </si>
  <si>
    <t>Q9UIF8</t>
  </si>
  <si>
    <t>BAZ2B</t>
  </si>
  <si>
    <t>Q9UN86</t>
  </si>
  <si>
    <t>G3BP2</t>
  </si>
  <si>
    <t>Q9BZZ5</t>
  </si>
  <si>
    <t>API5</t>
  </si>
  <si>
    <t>O75674</t>
  </si>
  <si>
    <t>TOM1L1</t>
  </si>
  <si>
    <t>Q9H0P0</t>
  </si>
  <si>
    <t>Q8WYJ6</t>
  </si>
  <si>
    <t>Q6P158</t>
  </si>
  <si>
    <t>DHX57</t>
  </si>
  <si>
    <t>Q9Y383</t>
  </si>
  <si>
    <t>LUC7L2</t>
  </si>
  <si>
    <t>O14617</t>
  </si>
  <si>
    <t>AP3D1</t>
  </si>
  <si>
    <t>Q12800</t>
  </si>
  <si>
    <t>TFCP2</t>
  </si>
  <si>
    <t>Q13253</t>
  </si>
  <si>
    <t>NOG</t>
  </si>
  <si>
    <t>Q9H2P0</t>
  </si>
  <si>
    <t>ADNP</t>
  </si>
  <si>
    <t>Q13901</t>
  </si>
  <si>
    <t>C1D</t>
  </si>
  <si>
    <t>E9PRG8</t>
  </si>
  <si>
    <t>P25786</t>
  </si>
  <si>
    <t>PSMA1</t>
  </si>
  <si>
    <t>Q9BPX5</t>
  </si>
  <si>
    <t>ARPC5L</t>
  </si>
  <si>
    <t>Q9UEU0</t>
  </si>
  <si>
    <t>VTI1B</t>
  </si>
  <si>
    <t>Q9UBT2</t>
  </si>
  <si>
    <t>UBA2</t>
  </si>
  <si>
    <t>Q8NF91</t>
  </si>
  <si>
    <t>SYNE1</t>
  </si>
  <si>
    <t>P60002</t>
  </si>
  <si>
    <t>ELOF1</t>
  </si>
  <si>
    <t>Q9NVT9</t>
  </si>
  <si>
    <t>ARMC1</t>
  </si>
  <si>
    <t>P11233</t>
  </si>
  <si>
    <t>RALA</t>
  </si>
  <si>
    <t>Q86TU7</t>
  </si>
  <si>
    <t>SETD3</t>
  </si>
  <si>
    <t>P59998</t>
  </si>
  <si>
    <t>ARPC4</t>
  </si>
  <si>
    <t>Q9UBB5</t>
  </si>
  <si>
    <t>MBD2</t>
  </si>
  <si>
    <t>Q9NWH9</t>
  </si>
  <si>
    <t>SLTM</t>
  </si>
  <si>
    <t>Q04637</t>
  </si>
  <si>
    <t>EIF4G1</t>
  </si>
  <si>
    <t>P61086</t>
  </si>
  <si>
    <t>UBE2K</t>
  </si>
  <si>
    <t>Q15554</t>
  </si>
  <si>
    <t>TERF2</t>
  </si>
  <si>
    <t>Q9NRN7</t>
  </si>
  <si>
    <t>AASDHPPT</t>
  </si>
  <si>
    <t>Q05397</t>
  </si>
  <si>
    <t>PTK2</t>
  </si>
  <si>
    <t>Q8WZA0</t>
  </si>
  <si>
    <t>LZIC</t>
  </si>
  <si>
    <t>P42224</t>
  </si>
  <si>
    <t>STAT1</t>
  </si>
  <si>
    <t>O15460</t>
  </si>
  <si>
    <t>P4HA2</t>
  </si>
  <si>
    <t>O75390</t>
  </si>
  <si>
    <t>CS</t>
  </si>
  <si>
    <t>O95352</t>
  </si>
  <si>
    <t>ATG7</t>
  </si>
  <si>
    <t>P11182</t>
  </si>
  <si>
    <t>DBT</t>
  </si>
  <si>
    <t>Q9NSY0</t>
  </si>
  <si>
    <t>NRBP2</t>
  </si>
  <si>
    <t>Q15007</t>
  </si>
  <si>
    <t>WTAP</t>
  </si>
  <si>
    <t>P09936</t>
  </si>
  <si>
    <t>UCHL1</t>
  </si>
  <si>
    <t>Q8NEY1</t>
  </si>
  <si>
    <t>NAV1</t>
  </si>
  <si>
    <t>Q8IYB3</t>
  </si>
  <si>
    <t>SRRM1</t>
  </si>
  <si>
    <t>Q99536</t>
  </si>
  <si>
    <t>VAT1</t>
  </si>
  <si>
    <t>O95456</t>
  </si>
  <si>
    <t>PSMG1</t>
  </si>
  <si>
    <t>Q13740</t>
  </si>
  <si>
    <t>ALCAM</t>
  </si>
  <si>
    <t>P02656</t>
  </si>
  <si>
    <t>APOC3</t>
  </si>
  <si>
    <t>Q5VV67</t>
  </si>
  <si>
    <t>PPRC1</t>
  </si>
  <si>
    <t>Q16698</t>
  </si>
  <si>
    <t>DECR1</t>
  </si>
  <si>
    <t>Q15046</t>
  </si>
  <si>
    <t>KARS</t>
  </si>
  <si>
    <t>P54819</t>
  </si>
  <si>
    <t>AK2</t>
  </si>
  <si>
    <t>P31150</t>
  </si>
  <si>
    <t>GDI1</t>
  </si>
  <si>
    <t>Q8IUD2</t>
  </si>
  <si>
    <t>ERC1</t>
  </si>
  <si>
    <t>P0DPB5</t>
  </si>
  <si>
    <t>P55212</t>
  </si>
  <si>
    <t>CASP6</t>
  </si>
  <si>
    <t>O95831</t>
  </si>
  <si>
    <t>AIFM1</t>
  </si>
  <si>
    <t>Q8TCJ0</t>
  </si>
  <si>
    <t>FBXO25</t>
  </si>
  <si>
    <t>Q8NH74</t>
  </si>
  <si>
    <t>OR10A6</t>
  </si>
  <si>
    <t>Q15582</t>
  </si>
  <si>
    <t>TGFBI</t>
  </si>
  <si>
    <t>O95394</t>
  </si>
  <si>
    <t>PGM3</t>
  </si>
  <si>
    <t>Q8IWE2</t>
  </si>
  <si>
    <t>FAM114A1</t>
  </si>
  <si>
    <t>Q9Y5B0</t>
  </si>
  <si>
    <t>CTDP1</t>
  </si>
  <si>
    <t>P82932</t>
  </si>
  <si>
    <t>MRPS6</t>
  </si>
  <si>
    <t>P51003</t>
  </si>
  <si>
    <t>PAPOLA</t>
  </si>
  <si>
    <t>P42766</t>
  </si>
  <si>
    <t>RPL35</t>
  </si>
  <si>
    <t>Q16629</t>
  </si>
  <si>
    <t>SRSF7</t>
  </si>
  <si>
    <t>P47755</t>
  </si>
  <si>
    <t>CAPZA2</t>
  </si>
  <si>
    <t>Q4VCS5</t>
  </si>
  <si>
    <t>AMOT</t>
  </si>
  <si>
    <t>P04350</t>
  </si>
  <si>
    <t>TUBB4A</t>
  </si>
  <si>
    <t>P78318</t>
  </si>
  <si>
    <t>IGBP1</t>
  </si>
  <si>
    <t>P60866</t>
  </si>
  <si>
    <t>RPS20</t>
  </si>
  <si>
    <t>Q5TFQ8</t>
  </si>
  <si>
    <t>SIRPB1</t>
  </si>
  <si>
    <t>Q15181</t>
  </si>
  <si>
    <t>PPA1</t>
  </si>
  <si>
    <t>Q8WUH6</t>
  </si>
  <si>
    <t>Q53H96</t>
  </si>
  <si>
    <t>Q96HR9</t>
  </si>
  <si>
    <t>REEP6</t>
  </si>
  <si>
    <t>P22090</t>
  </si>
  <si>
    <t>RPS4Y1</t>
  </si>
  <si>
    <t>Q5JPE7</t>
  </si>
  <si>
    <t>NOMO2</t>
  </si>
  <si>
    <t>P19022</t>
  </si>
  <si>
    <t>CDH2</t>
  </si>
  <si>
    <t>Q9H0S4</t>
  </si>
  <si>
    <t>DDX47</t>
  </si>
  <si>
    <t>P00966</t>
  </si>
  <si>
    <t>ASS1</t>
  </si>
  <si>
    <t>Q8IVD9</t>
  </si>
  <si>
    <t>NUDCD3</t>
  </si>
  <si>
    <t>Q99829</t>
  </si>
  <si>
    <t>CPNE1</t>
  </si>
  <si>
    <t>Q9UKA4</t>
  </si>
  <si>
    <t>AKAP11</t>
  </si>
  <si>
    <t>Q15785</t>
  </si>
  <si>
    <t>TOMM34</t>
  </si>
  <si>
    <t>P49207</t>
  </si>
  <si>
    <t>RPL34</t>
  </si>
  <si>
    <t>Q9UK76</t>
  </si>
  <si>
    <t>P30040</t>
  </si>
  <si>
    <t>ERP29</t>
  </si>
  <si>
    <t>Q08J23</t>
  </si>
  <si>
    <t>NSUN2</t>
  </si>
  <si>
    <t>P62273</t>
  </si>
  <si>
    <t>RPS29</t>
  </si>
  <si>
    <t>Q8NFW8</t>
  </si>
  <si>
    <t>CMAS</t>
  </si>
  <si>
    <t>P18859</t>
  </si>
  <si>
    <t>Q96PK6</t>
  </si>
  <si>
    <t>O43615</t>
  </si>
  <si>
    <t>TIMM44</t>
  </si>
  <si>
    <t>Q9HBL7</t>
  </si>
  <si>
    <t>PLGRKT</t>
  </si>
  <si>
    <t>P62253</t>
  </si>
  <si>
    <t>UBE2G1</t>
  </si>
  <si>
    <t>O95848</t>
  </si>
  <si>
    <t>NUDT14</t>
  </si>
  <si>
    <t>Q15170</t>
  </si>
  <si>
    <t>TCEAL1</t>
  </si>
  <si>
    <t>O43598</t>
  </si>
  <si>
    <t>Q14444</t>
  </si>
  <si>
    <t>CAPRIN1</t>
  </si>
  <si>
    <t>Q06265</t>
  </si>
  <si>
    <t>EXOSC9</t>
  </si>
  <si>
    <t>P48507</t>
  </si>
  <si>
    <t>GCLM</t>
  </si>
  <si>
    <t>Q99496</t>
  </si>
  <si>
    <t>RNF2</t>
  </si>
  <si>
    <t>Q6P4F2</t>
  </si>
  <si>
    <t>P08727</t>
  </si>
  <si>
    <t>KRT19</t>
  </si>
  <si>
    <t>Q9ULJ6</t>
  </si>
  <si>
    <t>ZMIZ1</t>
  </si>
  <si>
    <t>Q9HCN8</t>
  </si>
  <si>
    <t>SDF2L1</t>
  </si>
  <si>
    <t>Q9Y6E2</t>
  </si>
  <si>
    <t>BZW2</t>
  </si>
  <si>
    <t>O60610</t>
  </si>
  <si>
    <t>DIAPH1</t>
  </si>
  <si>
    <t>Q8N684</t>
  </si>
  <si>
    <t>CPSF7</t>
  </si>
  <si>
    <t>P04899</t>
  </si>
  <si>
    <t>GNAI2</t>
  </si>
  <si>
    <t>Q02252</t>
  </si>
  <si>
    <t>ALDH6A1</t>
  </si>
  <si>
    <t>P09972</t>
  </si>
  <si>
    <t>ALDOC</t>
  </si>
  <si>
    <t>P41743</t>
  </si>
  <si>
    <t>PRKCI</t>
  </si>
  <si>
    <t>P50895</t>
  </si>
  <si>
    <t>BCAM</t>
  </si>
  <si>
    <t>O75530</t>
  </si>
  <si>
    <t>EED</t>
  </si>
  <si>
    <t>Q8TC07</t>
  </si>
  <si>
    <t>TBC1D15</t>
  </si>
  <si>
    <t>Q9BY77</t>
  </si>
  <si>
    <t>POLDIP3</t>
  </si>
  <si>
    <t>O95835</t>
  </si>
  <si>
    <t>LATS1</t>
  </si>
  <si>
    <t>P62491</t>
  </si>
  <si>
    <t>RAB11A</t>
  </si>
  <si>
    <t>P52895</t>
  </si>
  <si>
    <t>AKR1C2</t>
  </si>
  <si>
    <t>Q9P0L0</t>
  </si>
  <si>
    <t>VAPA</t>
  </si>
  <si>
    <t>Q9BRT9</t>
  </si>
  <si>
    <t>GINS4</t>
  </si>
  <si>
    <t>Q0VDF9</t>
  </si>
  <si>
    <t>HSPA14</t>
  </si>
  <si>
    <t>Q6PL24</t>
  </si>
  <si>
    <t>TMED8</t>
  </si>
  <si>
    <t>Q9Y625</t>
  </si>
  <si>
    <t>GPC6</t>
  </si>
  <si>
    <t>Q9NP72</t>
  </si>
  <si>
    <t>RAB18</t>
  </si>
  <si>
    <t>P11802</t>
  </si>
  <si>
    <t>CDK4</t>
  </si>
  <si>
    <t>Q9P0M6</t>
  </si>
  <si>
    <t>H2AFY2</t>
  </si>
  <si>
    <t>A6NFE2</t>
  </si>
  <si>
    <t>Q7Z434</t>
  </si>
  <si>
    <t>MAVS</t>
  </si>
  <si>
    <t>P07942</t>
  </si>
  <si>
    <t>LAMB1</t>
  </si>
  <si>
    <t>O43175</t>
  </si>
  <si>
    <t>PHGDH</t>
  </si>
  <si>
    <t>O14618</t>
  </si>
  <si>
    <t>CCS</t>
  </si>
  <si>
    <t>P42126</t>
  </si>
  <si>
    <t>ECI1</t>
  </si>
  <si>
    <t>Q9H944</t>
  </si>
  <si>
    <t>MED20</t>
  </si>
  <si>
    <t>Q9Y4P3</t>
  </si>
  <si>
    <t>TBL2</t>
  </si>
  <si>
    <t>Q8TCJ2</t>
  </si>
  <si>
    <t>STT3B</t>
  </si>
  <si>
    <t>Q13098</t>
  </si>
  <si>
    <t>GPS1</t>
  </si>
  <si>
    <t>Q96GC5</t>
  </si>
  <si>
    <t>MRPL48</t>
  </si>
  <si>
    <t>P55036</t>
  </si>
  <si>
    <t>PSMD4</t>
  </si>
  <si>
    <t>Q9NUG6</t>
  </si>
  <si>
    <t>PDRG1</t>
  </si>
  <si>
    <t>Q9UJ83</t>
  </si>
  <si>
    <t>HACL1</t>
  </si>
  <si>
    <t>Q9Y4L1</t>
  </si>
  <si>
    <t>HYOU1</t>
  </si>
  <si>
    <t>O95861</t>
  </si>
  <si>
    <t>BPNT1</t>
  </si>
  <si>
    <t>Q8IWX8</t>
  </si>
  <si>
    <t>CHERP</t>
  </si>
  <si>
    <t>Q7L0Y3</t>
  </si>
  <si>
    <t>TRMT10C</t>
  </si>
  <si>
    <t>Q9UHP3</t>
  </si>
  <si>
    <t>USP25</t>
  </si>
  <si>
    <t>Q14739</t>
  </si>
  <si>
    <t>LBR</t>
  </si>
  <si>
    <t>Q86U44</t>
  </si>
  <si>
    <t>METTL3</t>
  </si>
  <si>
    <t>Q6P3X3</t>
  </si>
  <si>
    <t>TTC27</t>
  </si>
  <si>
    <t>O43390</t>
  </si>
  <si>
    <t>HNRNPR</t>
  </si>
  <si>
    <t>Q14653</t>
  </si>
  <si>
    <t>IRF3</t>
  </si>
  <si>
    <t>P50995</t>
  </si>
  <si>
    <t>ANXA11</t>
  </si>
  <si>
    <t>Q9Y4Y9</t>
  </si>
  <si>
    <t>LSM5</t>
  </si>
  <si>
    <t>Q7Z7F7</t>
  </si>
  <si>
    <t>MRPL55</t>
  </si>
  <si>
    <t>Q92692</t>
  </si>
  <si>
    <t>Q12765</t>
  </si>
  <si>
    <t>SCRN1</t>
  </si>
  <si>
    <t>P28072</t>
  </si>
  <si>
    <t>PSMB6</t>
  </si>
  <si>
    <t>O75822</t>
  </si>
  <si>
    <t>EIF3J</t>
  </si>
  <si>
    <t>Q86YF9</t>
  </si>
  <si>
    <t>DZIP1</t>
  </si>
  <si>
    <t>Q93100</t>
  </si>
  <si>
    <t>PHKB</t>
  </si>
  <si>
    <t>O60218</t>
  </si>
  <si>
    <t>AKR1B10</t>
  </si>
  <si>
    <t>P57088</t>
  </si>
  <si>
    <t>TMEM33</t>
  </si>
  <si>
    <t>Q5SW79</t>
  </si>
  <si>
    <t>CEP170</t>
  </si>
  <si>
    <t>Q16881</t>
  </si>
  <si>
    <t>TXNRD1</t>
  </si>
  <si>
    <t>Q04760</t>
  </si>
  <si>
    <t>GLO1</t>
  </si>
  <si>
    <t>Q9NZD8</t>
  </si>
  <si>
    <t>SPG21</t>
  </si>
  <si>
    <t>P61964</t>
  </si>
  <si>
    <t>WDR5</t>
  </si>
  <si>
    <t>P35221</t>
  </si>
  <si>
    <t>CTNNA1</t>
  </si>
  <si>
    <t>P62314</t>
  </si>
  <si>
    <t>SNRPD1</t>
  </si>
  <si>
    <t>O00233</t>
  </si>
  <si>
    <t>PSMD9</t>
  </si>
  <si>
    <t>Q9NTX5</t>
  </si>
  <si>
    <t>ECHDC1</t>
  </si>
  <si>
    <t>Q8TBC4</t>
  </si>
  <si>
    <t>UBA3</t>
  </si>
  <si>
    <t>Q13951</t>
  </si>
  <si>
    <t>CBFB</t>
  </si>
  <si>
    <t>P46937</t>
  </si>
  <si>
    <t>YAP1</t>
  </si>
  <si>
    <t>Q49AM1</t>
  </si>
  <si>
    <t>Q92979</t>
  </si>
  <si>
    <t>EMG1</t>
  </si>
  <si>
    <t>P48147</t>
  </si>
  <si>
    <t>PREP</t>
  </si>
  <si>
    <t>Q9NPD3</t>
  </si>
  <si>
    <t>EXOSC4</t>
  </si>
  <si>
    <t>P46108</t>
  </si>
  <si>
    <t>CRK</t>
  </si>
  <si>
    <t>Q149N8</t>
  </si>
  <si>
    <t>SHPRH</t>
  </si>
  <si>
    <t>P31151</t>
  </si>
  <si>
    <t>S100A7</t>
  </si>
  <si>
    <t>O75874</t>
  </si>
  <si>
    <t>IDH1</t>
  </si>
  <si>
    <t>Q9Y4Z0</t>
  </si>
  <si>
    <t>LSM4</t>
  </si>
  <si>
    <t>Q9P2I0</t>
  </si>
  <si>
    <t>CPSF2</t>
  </si>
  <si>
    <t>P49915</t>
  </si>
  <si>
    <t>GMPS</t>
  </si>
  <si>
    <t>Q5GLZ8</t>
  </si>
  <si>
    <t>HERC4</t>
  </si>
  <si>
    <t>Q494V2</t>
  </si>
  <si>
    <t>P62316</t>
  </si>
  <si>
    <t>SNRPD2</t>
  </si>
  <si>
    <t>P43403</t>
  </si>
  <si>
    <t>ZAP70</t>
  </si>
  <si>
    <t>Q9NX00</t>
  </si>
  <si>
    <t>TMEM160</t>
  </si>
  <si>
    <t>Q8WWI1</t>
  </si>
  <si>
    <t>LMO7</t>
  </si>
  <si>
    <t>P62277</t>
  </si>
  <si>
    <t>RPS13</t>
  </si>
  <si>
    <t>Q9NT62</t>
  </si>
  <si>
    <t>ATG3</t>
  </si>
  <si>
    <t>P23434</t>
  </si>
  <si>
    <t>GCSH</t>
  </si>
  <si>
    <t>P20618</t>
  </si>
  <si>
    <t>PSMB1</t>
  </si>
  <si>
    <t>O95260</t>
  </si>
  <si>
    <t>ATE1</t>
  </si>
  <si>
    <t>O43583</t>
  </si>
  <si>
    <t>DENR</t>
  </si>
  <si>
    <t>P45985</t>
  </si>
  <si>
    <t>MAP2K4</t>
  </si>
  <si>
    <t>P43246</t>
  </si>
  <si>
    <t>MSH2</t>
  </si>
  <si>
    <t>Q6IA86</t>
  </si>
  <si>
    <t>ELP2</t>
  </si>
  <si>
    <t>O43818</t>
  </si>
  <si>
    <t>RRP9</t>
  </si>
  <si>
    <t>P67870</t>
  </si>
  <si>
    <t>CSNK2B</t>
  </si>
  <si>
    <t>Q9BSJ8</t>
  </si>
  <si>
    <t>ESYT1</t>
  </si>
  <si>
    <t>P06493</t>
  </si>
  <si>
    <t>CDK1</t>
  </si>
  <si>
    <t>Q9HD15</t>
  </si>
  <si>
    <t>SRA1</t>
  </si>
  <si>
    <t>Q86Y82</t>
  </si>
  <si>
    <t>STX12</t>
  </si>
  <si>
    <t>Q7Z7H5</t>
  </si>
  <si>
    <t>TMED4</t>
  </si>
  <si>
    <t>P41567</t>
  </si>
  <si>
    <t>EIF1</t>
  </si>
  <si>
    <t>P38159</t>
  </si>
  <si>
    <t>RBMX</t>
  </si>
  <si>
    <t>P35580</t>
  </si>
  <si>
    <t>MYH10</t>
  </si>
  <si>
    <t>Q9UNP9</t>
  </si>
  <si>
    <t>PPIE</t>
  </si>
  <si>
    <t>P18085</t>
  </si>
  <si>
    <t>ARF4</t>
  </si>
  <si>
    <t>P34897</t>
  </si>
  <si>
    <t>SHMT2</t>
  </si>
  <si>
    <t>P62987</t>
  </si>
  <si>
    <t>UBA52</t>
  </si>
  <si>
    <t>Q9NZU5</t>
  </si>
  <si>
    <t>LMCD1</t>
  </si>
  <si>
    <t>Q9Y490</t>
  </si>
  <si>
    <t>TLN1</t>
  </si>
  <si>
    <t>P39060</t>
  </si>
  <si>
    <t>COL18A1</t>
  </si>
  <si>
    <t>Q9Y3U8</t>
  </si>
  <si>
    <t>RPL36</t>
  </si>
  <si>
    <t>Q9NX08</t>
  </si>
  <si>
    <t>COMMD8</t>
  </si>
  <si>
    <t>Q99460</t>
  </si>
  <si>
    <t>PSMD1</t>
  </si>
  <si>
    <t>P52292</t>
  </si>
  <si>
    <t>KPNA2</t>
  </si>
  <si>
    <t>Q13765</t>
  </si>
  <si>
    <t>NACA</t>
  </si>
  <si>
    <t>O75208</t>
  </si>
  <si>
    <t>COQ9</t>
  </si>
  <si>
    <t>Q9Y2S6</t>
  </si>
  <si>
    <t>TMA7</t>
  </si>
  <si>
    <t>P61106</t>
  </si>
  <si>
    <t>RAB14</t>
  </si>
  <si>
    <t>Q9NRF9</t>
  </si>
  <si>
    <t>POLE3</t>
  </si>
  <si>
    <t>P21333</t>
  </si>
  <si>
    <t>FLNA</t>
  </si>
  <si>
    <t>Q9Y6M9</t>
  </si>
  <si>
    <t>NDUFB9</t>
  </si>
  <si>
    <t>P62917</t>
  </si>
  <si>
    <t>RPL8</t>
  </si>
  <si>
    <t>Q96B49</t>
  </si>
  <si>
    <t>TOMM6</t>
  </si>
  <si>
    <t>P00403</t>
  </si>
  <si>
    <t>P50402</t>
  </si>
  <si>
    <t>EMD</t>
  </si>
  <si>
    <t>P52948</t>
  </si>
  <si>
    <t>NUP98</t>
  </si>
  <si>
    <t>P62241</t>
  </si>
  <si>
    <t>RPS8</t>
  </si>
  <si>
    <t>P51148</t>
  </si>
  <si>
    <t>RAB5C</t>
  </si>
  <si>
    <t>Q8TAT6</t>
  </si>
  <si>
    <t>NPLOC4</t>
  </si>
  <si>
    <t>P30046</t>
  </si>
  <si>
    <t>DDT</t>
  </si>
  <si>
    <t>Q9Y5P6</t>
  </si>
  <si>
    <t>GMPPB</t>
  </si>
  <si>
    <t>Q9BRT6</t>
  </si>
  <si>
    <t>LLPH</t>
  </si>
  <si>
    <t>P51397</t>
  </si>
  <si>
    <t>DAP</t>
  </si>
  <si>
    <t>O60763</t>
  </si>
  <si>
    <t>USO1</t>
  </si>
  <si>
    <t>Q9UHY1</t>
  </si>
  <si>
    <t>NRBP1</t>
  </si>
  <si>
    <t>Q53S33</t>
  </si>
  <si>
    <t>BOLA3</t>
  </si>
  <si>
    <t>Q15121</t>
  </si>
  <si>
    <t>PEA15</t>
  </si>
  <si>
    <t>Q13425</t>
  </si>
  <si>
    <t>SNTB2</t>
  </si>
  <si>
    <t>O75937</t>
  </si>
  <si>
    <t>DNAJC8</t>
  </si>
  <si>
    <t>Q9Y5S9</t>
  </si>
  <si>
    <t>O00422</t>
  </si>
  <si>
    <t>SAP18</t>
  </si>
  <si>
    <t>Q15020</t>
  </si>
  <si>
    <t>SART3</t>
  </si>
  <si>
    <t>Q9BV35</t>
  </si>
  <si>
    <t>SLC25A23</t>
  </si>
  <si>
    <t>O14545</t>
  </si>
  <si>
    <t>TRAFD1</t>
  </si>
  <si>
    <t>Q8TF72</t>
  </si>
  <si>
    <t>SHROOM3</t>
  </si>
  <si>
    <t>O00458</t>
  </si>
  <si>
    <t>IFRD1</t>
  </si>
  <si>
    <t>Q8NA61</t>
  </si>
  <si>
    <t>SPERT</t>
  </si>
  <si>
    <t>P15529</t>
  </si>
  <si>
    <t>CD46</t>
  </si>
  <si>
    <t>Q8IVT2</t>
  </si>
  <si>
    <t>Q96CW1</t>
  </si>
  <si>
    <t>AP2M1</t>
  </si>
  <si>
    <t>Q08257</t>
  </si>
  <si>
    <t>CRYZ</t>
  </si>
  <si>
    <t>O43488</t>
  </si>
  <si>
    <t>AKR7A2</t>
  </si>
  <si>
    <t>P14927</t>
  </si>
  <si>
    <t>UQCRB</t>
  </si>
  <si>
    <t>Q9Y3E0</t>
  </si>
  <si>
    <t>GOLT1B</t>
  </si>
  <si>
    <t>Q8IZL8</t>
  </si>
  <si>
    <t>PELP1</t>
  </si>
  <si>
    <t>Q13595</t>
  </si>
  <si>
    <t>TRA2A</t>
  </si>
  <si>
    <t>P43034</t>
  </si>
  <si>
    <t>PAFAH1B1</t>
  </si>
  <si>
    <t>Q14318</t>
  </si>
  <si>
    <t>FKBP8</t>
  </si>
  <si>
    <t>Q9NYP7</t>
  </si>
  <si>
    <t>ELOVL5</t>
  </si>
  <si>
    <t>Q9NS69</t>
  </si>
  <si>
    <t>TOMM22</t>
  </si>
  <si>
    <t>Q08AH1</t>
  </si>
  <si>
    <t>ACSM1</t>
  </si>
  <si>
    <t>Q16877</t>
  </si>
  <si>
    <t>PFKFB4</t>
  </si>
  <si>
    <t>Q13443</t>
  </si>
  <si>
    <t>ADAM9</t>
  </si>
  <si>
    <t>P25205</t>
  </si>
  <si>
    <t>MCM3</t>
  </si>
  <si>
    <t>Q96ST8</t>
  </si>
  <si>
    <t>CEP89</t>
  </si>
  <si>
    <t>P34949</t>
  </si>
  <si>
    <t>MPI</t>
  </si>
  <si>
    <t>Q92878</t>
  </si>
  <si>
    <t>RAD50</t>
  </si>
  <si>
    <t>Q16537</t>
  </si>
  <si>
    <t>PPP2R5E</t>
  </si>
  <si>
    <t>Q15813</t>
  </si>
  <si>
    <t>TBCE</t>
  </si>
  <si>
    <t>P55209</t>
  </si>
  <si>
    <t>NAP1L1</t>
  </si>
  <si>
    <t>P32322</t>
  </si>
  <si>
    <t>PYCR1</t>
  </si>
  <si>
    <t>E9PQ53</t>
  </si>
  <si>
    <t>P11766</t>
  </si>
  <si>
    <t>ADH5</t>
  </si>
  <si>
    <t>P06744</t>
  </si>
  <si>
    <t>GPI</t>
  </si>
  <si>
    <t>O95757</t>
  </si>
  <si>
    <t>HSPA4L</t>
  </si>
  <si>
    <t>P32321</t>
  </si>
  <si>
    <t>DCTD</t>
  </si>
  <si>
    <t>P46934</t>
  </si>
  <si>
    <t>NEDD4</t>
  </si>
  <si>
    <t>Q5UCC4</t>
  </si>
  <si>
    <t>EMC10</t>
  </si>
  <si>
    <t>P16949</t>
  </si>
  <si>
    <t>STMN1</t>
  </si>
  <si>
    <t>O75175</t>
  </si>
  <si>
    <t>CNOT3</t>
  </si>
  <si>
    <t>P62304</t>
  </si>
  <si>
    <t>SNRPE</t>
  </si>
  <si>
    <t>Q8N8N7</t>
  </si>
  <si>
    <t>PTGR2</t>
  </si>
  <si>
    <t>P33992</t>
  </si>
  <si>
    <t>MCM5</t>
  </si>
  <si>
    <t>Q15370</t>
  </si>
  <si>
    <t>P16278</t>
  </si>
  <si>
    <t>GLB1</t>
  </si>
  <si>
    <t>P35442</t>
  </si>
  <si>
    <t>THBS2</t>
  </si>
  <si>
    <t>P04049</t>
  </si>
  <si>
    <t>RAF1</t>
  </si>
  <si>
    <t>P16219</t>
  </si>
  <si>
    <t>ACADS</t>
  </si>
  <si>
    <t>P29317</t>
  </si>
  <si>
    <t>EPHA2</t>
  </si>
  <si>
    <t>Q9UMR2</t>
  </si>
  <si>
    <t>DDX19B</t>
  </si>
  <si>
    <t>Q9Y446</t>
  </si>
  <si>
    <t>PKP3</t>
  </si>
  <si>
    <t>P62312</t>
  </si>
  <si>
    <t>LSM6</t>
  </si>
  <si>
    <t>Q9UGY1</t>
  </si>
  <si>
    <t>NOL12</t>
  </si>
  <si>
    <t>P51452</t>
  </si>
  <si>
    <t>DUSP3</t>
  </si>
  <si>
    <t>Q13541</t>
  </si>
  <si>
    <t>EIF4EBP1</t>
  </si>
  <si>
    <t>Q13057</t>
  </si>
  <si>
    <t>COASY</t>
  </si>
  <si>
    <t>Q68E01</t>
  </si>
  <si>
    <t>INTS3</t>
  </si>
  <si>
    <t>P30456</t>
  </si>
  <si>
    <t>HLA-A</t>
  </si>
  <si>
    <t>P26006</t>
  </si>
  <si>
    <t>ITGA3</t>
  </si>
  <si>
    <t>O60716</t>
  </si>
  <si>
    <t>CTNND1</t>
  </si>
  <si>
    <t>TRYP_PIG</t>
  </si>
  <si>
    <t>Q9BTV4</t>
  </si>
  <si>
    <t>TMEM43</t>
  </si>
  <si>
    <t>O95398</t>
  </si>
  <si>
    <t>RAPGEF3</t>
  </si>
  <si>
    <t>Q4G0P3</t>
  </si>
  <si>
    <t>HYDIN</t>
  </si>
  <si>
    <t>Q96GK7</t>
  </si>
  <si>
    <t>FAHD2A</t>
  </si>
  <si>
    <t>Q9BV20</t>
  </si>
  <si>
    <t>MRI1</t>
  </si>
  <si>
    <t>Q13618</t>
  </si>
  <si>
    <t>CUL3</t>
  </si>
  <si>
    <t>O95816</t>
  </si>
  <si>
    <t>BAG2</t>
  </si>
  <si>
    <t>Q969G3</t>
  </si>
  <si>
    <t>SMARCE1</t>
  </si>
  <si>
    <t>P61006</t>
  </si>
  <si>
    <t>RAB8A</t>
  </si>
  <si>
    <t>Q14690</t>
  </si>
  <si>
    <t>PDCD11</t>
  </si>
  <si>
    <t>Q9Y6E0</t>
  </si>
  <si>
    <t>STK24</t>
  </si>
  <si>
    <t>P18077</t>
  </si>
  <si>
    <t>RPL35A</t>
  </si>
  <si>
    <t>Q96EM0</t>
  </si>
  <si>
    <t>L3HYPDH</t>
  </si>
  <si>
    <t>Q8TDB6</t>
  </si>
  <si>
    <t>DTX3L</t>
  </si>
  <si>
    <t>P84074</t>
  </si>
  <si>
    <t>HPCA</t>
  </si>
  <si>
    <t>P55327</t>
  </si>
  <si>
    <t>TPD52</t>
  </si>
  <si>
    <t>Q16890</t>
  </si>
  <si>
    <t>TPD52L1</t>
  </si>
  <si>
    <t>Q04828</t>
  </si>
  <si>
    <t>AKR1C1</t>
  </si>
  <si>
    <t>Q53H47</t>
  </si>
  <si>
    <t>SETMAR</t>
  </si>
  <si>
    <t>P51665</t>
  </si>
  <si>
    <t>PSMD7</t>
  </si>
  <si>
    <t>P62847</t>
  </si>
  <si>
    <t>RPS24</t>
  </si>
  <si>
    <t>O15371</t>
  </si>
  <si>
    <t>EIF3D</t>
  </si>
  <si>
    <t>Q9NRL2</t>
  </si>
  <si>
    <t>BAZ1A</t>
  </si>
  <si>
    <t>O75044</t>
  </si>
  <si>
    <t>Q92974</t>
  </si>
  <si>
    <t>ARHGEF2</t>
  </si>
  <si>
    <t>O94903</t>
  </si>
  <si>
    <t>Q8N4P3</t>
  </si>
  <si>
    <t>HDDC3</t>
  </si>
  <si>
    <t>P62979</t>
  </si>
  <si>
    <t>RPS27A</t>
  </si>
  <si>
    <t>P25445</t>
  </si>
  <si>
    <t>FAS</t>
  </si>
  <si>
    <t>P36578</t>
  </si>
  <si>
    <t>RPL4</t>
  </si>
  <si>
    <t>P17987</t>
  </si>
  <si>
    <t>TCP1</t>
  </si>
  <si>
    <t>Q7Z3B4</t>
  </si>
  <si>
    <t>NUP54</t>
  </si>
  <si>
    <t>Q9Y6K9</t>
  </si>
  <si>
    <t>IKBKG</t>
  </si>
  <si>
    <t>P03886</t>
  </si>
  <si>
    <t>Q9HB40</t>
  </si>
  <si>
    <t>SCPEP1</t>
  </si>
  <si>
    <t>Q9BVI4</t>
  </si>
  <si>
    <t>NOC4L</t>
  </si>
  <si>
    <t>P05386</t>
  </si>
  <si>
    <t>RPLP1</t>
  </si>
  <si>
    <t>Q8WXD5</t>
  </si>
  <si>
    <t>GEMIN6</t>
  </si>
  <si>
    <t>P60059</t>
  </si>
  <si>
    <t>SEC61G</t>
  </si>
  <si>
    <t>Q14116</t>
  </si>
  <si>
    <t>IL18</t>
  </si>
  <si>
    <t>P54886</t>
  </si>
  <si>
    <t>ALDH18A1</t>
  </si>
  <si>
    <t>Q8TCS8</t>
  </si>
  <si>
    <t>PNPT1</t>
  </si>
  <si>
    <t>Q9UI12</t>
  </si>
  <si>
    <t>ATP6V1H</t>
  </si>
  <si>
    <t>P35249</t>
  </si>
  <si>
    <t>RFC4</t>
  </si>
  <si>
    <t>Q9UBQ5</t>
  </si>
  <si>
    <t>EIF3K</t>
  </si>
  <si>
    <t>Q9BY32</t>
  </si>
  <si>
    <t>ITPA</t>
  </si>
  <si>
    <t>Q5BKZ1</t>
  </si>
  <si>
    <t>ZNF326</t>
  </si>
  <si>
    <t>Q9UPQ0</t>
  </si>
  <si>
    <t>LIMCH1</t>
  </si>
  <si>
    <t>Q9Y2U8</t>
  </si>
  <si>
    <t>LEMD3</t>
  </si>
  <si>
    <t>Q99538</t>
  </si>
  <si>
    <t>LGMN</t>
  </si>
  <si>
    <t>Q86UE4</t>
  </si>
  <si>
    <t>MTDH</t>
  </si>
  <si>
    <t>P08047</t>
  </si>
  <si>
    <t>SP1</t>
  </si>
  <si>
    <t>O15541</t>
  </si>
  <si>
    <t>RNF113A</t>
  </si>
  <si>
    <t>Q5BKU9</t>
  </si>
  <si>
    <t>OXLD1</t>
  </si>
  <si>
    <t>P62269</t>
  </si>
  <si>
    <t>RPS18</t>
  </si>
  <si>
    <t>Q9BYT8</t>
  </si>
  <si>
    <t>NLN</t>
  </si>
  <si>
    <t>P49757</t>
  </si>
  <si>
    <t>NUMB</t>
  </si>
  <si>
    <t>Q7LBR1</t>
  </si>
  <si>
    <t>CHMP1B</t>
  </si>
  <si>
    <t>Q9Y233</t>
  </si>
  <si>
    <t>PDE10A</t>
  </si>
  <si>
    <t>P16401</t>
  </si>
  <si>
    <t>HIST1H1B</t>
  </si>
  <si>
    <t>P43155</t>
  </si>
  <si>
    <t>CRAT</t>
  </si>
  <si>
    <t>P52564</t>
  </si>
  <si>
    <t>MAP2K6</t>
  </si>
  <si>
    <t>Q99878</t>
  </si>
  <si>
    <t>Q5JWF2</t>
  </si>
  <si>
    <t>GNAS</t>
  </si>
  <si>
    <t>Q9Y4W6</t>
  </si>
  <si>
    <t>AFG3L2</t>
  </si>
  <si>
    <t>P16435</t>
  </si>
  <si>
    <t>POR</t>
  </si>
  <si>
    <t>P49419</t>
  </si>
  <si>
    <t>ALDH7A1</t>
  </si>
  <si>
    <t>P21291</t>
  </si>
  <si>
    <t>CSRP1</t>
  </si>
  <si>
    <t>Q7L9L4</t>
  </si>
  <si>
    <t>MOB1B</t>
  </si>
  <si>
    <t>Q9NZ32</t>
  </si>
  <si>
    <t>ACTR10</t>
  </si>
  <si>
    <t>P49411</t>
  </si>
  <si>
    <t>TUFM</t>
  </si>
  <si>
    <t>Q9Y5L0</t>
  </si>
  <si>
    <t>TNPO3</t>
  </si>
  <si>
    <t>O95834</t>
  </si>
  <si>
    <t>EML2</t>
  </si>
  <si>
    <t>Q15796</t>
  </si>
  <si>
    <t>SMAD2</t>
  </si>
  <si>
    <t>Q9H788</t>
  </si>
  <si>
    <t>SH2D4A</t>
  </si>
  <si>
    <t>P00367</t>
  </si>
  <si>
    <t>GLUD1</t>
  </si>
  <si>
    <t>P00450</t>
  </si>
  <si>
    <t>CP</t>
  </si>
  <si>
    <t>Q9Y2R5</t>
  </si>
  <si>
    <t>MRPS17</t>
  </si>
  <si>
    <t>Q9ULC4</t>
  </si>
  <si>
    <t>MCTS1</t>
  </si>
  <si>
    <t>Q9NTJ3</t>
  </si>
  <si>
    <t>SMC4</t>
  </si>
  <si>
    <t>Q6ZSR9</t>
  </si>
  <si>
    <t>Q9NP66</t>
  </si>
  <si>
    <t>HMG20A</t>
  </si>
  <si>
    <t>Q8WXF1</t>
  </si>
  <si>
    <t>PSPC1</t>
  </si>
  <si>
    <t>P10768</t>
  </si>
  <si>
    <t>ESD</t>
  </si>
  <si>
    <t>Q9UMY4</t>
  </si>
  <si>
    <t>SNX12</t>
  </si>
  <si>
    <t>P01024</t>
  </si>
  <si>
    <t>C3</t>
  </si>
  <si>
    <t>Q9BZJ0</t>
  </si>
  <si>
    <t>CRNKL1</t>
  </si>
  <si>
    <t>P11413</t>
  </si>
  <si>
    <t>G6PD</t>
  </si>
  <si>
    <t>P47712</t>
  </si>
  <si>
    <t>PLA2G4A</t>
  </si>
  <si>
    <t>P37235</t>
  </si>
  <si>
    <t>HPCAL1</t>
  </si>
  <si>
    <t>Q9BZL1</t>
  </si>
  <si>
    <t>UBL5</t>
  </si>
  <si>
    <t>O00505</t>
  </si>
  <si>
    <t>KPNA3</t>
  </si>
  <si>
    <t>P49755</t>
  </si>
  <si>
    <t>TMED10</t>
  </si>
  <si>
    <t>Q13608</t>
  </si>
  <si>
    <t>PEX6</t>
  </si>
  <si>
    <t>P40855</t>
  </si>
  <si>
    <t>PEX19</t>
  </si>
  <si>
    <t>Q96D46</t>
  </si>
  <si>
    <t>NMD3</t>
  </si>
  <si>
    <t>O60476</t>
  </si>
  <si>
    <t>MAN1A2</t>
  </si>
  <si>
    <t>Q96AG4</t>
  </si>
  <si>
    <t>LRRC59</t>
  </si>
  <si>
    <t>P53582</t>
  </si>
  <si>
    <t>METAP1</t>
  </si>
  <si>
    <t>O75127</t>
  </si>
  <si>
    <t>PTCD1</t>
  </si>
  <si>
    <t>Q12904</t>
  </si>
  <si>
    <t>AIMP1</t>
  </si>
  <si>
    <t>Q5SWX8</t>
  </si>
  <si>
    <t>Q99471</t>
  </si>
  <si>
    <t>PFDN5</t>
  </si>
  <si>
    <t>Q9Y266</t>
  </si>
  <si>
    <t>NUDC</t>
  </si>
  <si>
    <t>Q9UBQ7</t>
  </si>
  <si>
    <t>GRHPR</t>
  </si>
  <si>
    <t>P42285</t>
  </si>
  <si>
    <t>P63218</t>
  </si>
  <si>
    <t>GNG5</t>
  </si>
  <si>
    <t>Q7Z7M9</t>
  </si>
  <si>
    <t>GALNT5</t>
  </si>
  <si>
    <t>Q9BXV9</t>
  </si>
  <si>
    <t>Q9Y2X7</t>
  </si>
  <si>
    <t>GIT1</t>
  </si>
  <si>
    <t>Q96M27</t>
  </si>
  <si>
    <t>PRRC1</t>
  </si>
  <si>
    <t>P06280</t>
  </si>
  <si>
    <t>GLA</t>
  </si>
  <si>
    <t>P20339</t>
  </si>
  <si>
    <t>RAB5A</t>
  </si>
  <si>
    <t>P36543</t>
  </si>
  <si>
    <t>ATP6V1E1</t>
  </si>
  <si>
    <t>Q8TB72</t>
  </si>
  <si>
    <t>PUM2</t>
  </si>
  <si>
    <t>P09525</t>
  </si>
  <si>
    <t>ANXA4</t>
  </si>
  <si>
    <t>Q15369</t>
  </si>
  <si>
    <t>Q9UM00</t>
  </si>
  <si>
    <t>Q5JRA6</t>
  </si>
  <si>
    <t>MIA3</t>
  </si>
  <si>
    <t>Q04917</t>
  </si>
  <si>
    <t>YWHAH</t>
  </si>
  <si>
    <t>Q9NRF8</t>
  </si>
  <si>
    <t>CTPS2</t>
  </si>
  <si>
    <t>P53634</t>
  </si>
  <si>
    <t>CTSC</t>
  </si>
  <si>
    <t>O75323</t>
  </si>
  <si>
    <t>P61009</t>
  </si>
  <si>
    <t>SPCS3</t>
  </si>
  <si>
    <t>P51398</t>
  </si>
  <si>
    <t>DAP3</t>
  </si>
  <si>
    <t>Q12972</t>
  </si>
  <si>
    <t>PPP1R8</t>
  </si>
  <si>
    <t>O60318</t>
  </si>
  <si>
    <t>MCM3AP</t>
  </si>
  <si>
    <t>Q86TX2</t>
  </si>
  <si>
    <t>ACOT1</t>
  </si>
  <si>
    <t>P49459</t>
  </si>
  <si>
    <t>UBE2A</t>
  </si>
  <si>
    <t>Q969M3</t>
  </si>
  <si>
    <t>YIPF5</t>
  </si>
  <si>
    <t>Q13033</t>
  </si>
  <si>
    <t>STRN3</t>
  </si>
  <si>
    <t>Q9UNN5</t>
  </si>
  <si>
    <t>FAF1</t>
  </si>
  <si>
    <t>O14828</t>
  </si>
  <si>
    <t>SCAMP3</t>
  </si>
  <si>
    <t>Q9UHA4</t>
  </si>
  <si>
    <t>LAMTOR3</t>
  </si>
  <si>
    <t>P52888</t>
  </si>
  <si>
    <t>THOP1</t>
  </si>
  <si>
    <t>P52732</t>
  </si>
  <si>
    <t>KIF11</t>
  </si>
  <si>
    <t>O95084</t>
  </si>
  <si>
    <t>PRSS23</t>
  </si>
  <si>
    <t>Q9H6Y2</t>
  </si>
  <si>
    <t>WDR55</t>
  </si>
  <si>
    <t>Q9H2U1</t>
  </si>
  <si>
    <t>DHX36</t>
  </si>
  <si>
    <t>P14735</t>
  </si>
  <si>
    <t>IDE</t>
  </si>
  <si>
    <t>Q9UJ98</t>
  </si>
  <si>
    <t>STAG3</t>
  </si>
  <si>
    <t>Q8N335</t>
  </si>
  <si>
    <t>GPD1L</t>
  </si>
  <si>
    <t>Q9NQ88</t>
  </si>
  <si>
    <t>O14745</t>
  </si>
  <si>
    <t>SLC9A3R1</t>
  </si>
  <si>
    <t>P10620</t>
  </si>
  <si>
    <t>MGST1</t>
  </si>
  <si>
    <t>Q9NVZ3</t>
  </si>
  <si>
    <t>NECAP2</t>
  </si>
  <si>
    <t>Q5VZK9</t>
  </si>
  <si>
    <t>Q9NUQ6</t>
  </si>
  <si>
    <t>SPATS2L</t>
  </si>
  <si>
    <t>P42765</t>
  </si>
  <si>
    <t>ACAA2</t>
  </si>
  <si>
    <t>P00441</t>
  </si>
  <si>
    <t>SOD1</t>
  </si>
  <si>
    <t>Q9Y5K5</t>
  </si>
  <si>
    <t>UCHL5</t>
  </si>
  <si>
    <t>Q9UHA3</t>
  </si>
  <si>
    <t>RSL24D1</t>
  </si>
  <si>
    <t>P45954</t>
  </si>
  <si>
    <t>ACADSB</t>
  </si>
  <si>
    <t>P49458</t>
  </si>
  <si>
    <t>O60563</t>
  </si>
  <si>
    <t>CCNT1</t>
  </si>
  <si>
    <t>P00533</t>
  </si>
  <si>
    <t>EGFR</t>
  </si>
  <si>
    <t>O43414</t>
  </si>
  <si>
    <t>ERI3</t>
  </si>
  <si>
    <t>Q96GQ7</t>
  </si>
  <si>
    <t>DDX27</t>
  </si>
  <si>
    <t>Q9BRR6</t>
  </si>
  <si>
    <t>ADPGK</t>
  </si>
  <si>
    <t>P62753</t>
  </si>
  <si>
    <t>RPS6</t>
  </si>
  <si>
    <t>Q9UHD9</t>
  </si>
  <si>
    <t>UBQLN2</t>
  </si>
  <si>
    <t>P35443</t>
  </si>
  <si>
    <t>THBS4</t>
  </si>
  <si>
    <t>A5YKK6</t>
  </si>
  <si>
    <t>CNOT1</t>
  </si>
  <si>
    <t>Q9NX40</t>
  </si>
  <si>
    <t>OCIAD1</t>
  </si>
  <si>
    <t>O75533</t>
  </si>
  <si>
    <t>SF3B1</t>
  </si>
  <si>
    <t>Q92917</t>
  </si>
  <si>
    <t>GPKOW</t>
  </si>
  <si>
    <t>P62308</t>
  </si>
  <si>
    <t>SNRPG</t>
  </si>
  <si>
    <t>Q96DV4</t>
  </si>
  <si>
    <t>MRPL38</t>
  </si>
  <si>
    <t>O43324</t>
  </si>
  <si>
    <t>EEF1E1</t>
  </si>
  <si>
    <t>Q9Y657</t>
  </si>
  <si>
    <t>SPIN1</t>
  </si>
  <si>
    <t>O14737</t>
  </si>
  <si>
    <t>PDCD5</t>
  </si>
  <si>
    <t>Q9H098</t>
  </si>
  <si>
    <t>FAM107B</t>
  </si>
  <si>
    <t>Q9Y2G9</t>
  </si>
  <si>
    <t>SBNO2</t>
  </si>
  <si>
    <t>Q6PI48</t>
  </si>
  <si>
    <t>DARS2</t>
  </si>
  <si>
    <t>P15104</t>
  </si>
  <si>
    <t>GLUL</t>
  </si>
  <si>
    <t>P30041</t>
  </si>
  <si>
    <t>PRDX6</t>
  </si>
  <si>
    <t>Q8N668</t>
  </si>
  <si>
    <t>COMMD1</t>
  </si>
  <si>
    <t>Q15149</t>
  </si>
  <si>
    <t>PLEC</t>
  </si>
  <si>
    <t>Q2YD98</t>
  </si>
  <si>
    <t>UVSSA</t>
  </si>
  <si>
    <t>P53004</t>
  </si>
  <si>
    <t>BLVRA</t>
  </si>
  <si>
    <t>Q8WTV0</t>
  </si>
  <si>
    <t>SCARB1</t>
  </si>
  <si>
    <t>P51608</t>
  </si>
  <si>
    <t>MECP2</t>
  </si>
  <si>
    <t>Q9HA64</t>
  </si>
  <si>
    <t>FN3KRP</t>
  </si>
  <si>
    <t>Q9UPT5</t>
  </si>
  <si>
    <t>EXOC7</t>
  </si>
  <si>
    <t>Q9BT17</t>
  </si>
  <si>
    <t>MTG1</t>
  </si>
  <si>
    <t>Q9Y2V2</t>
  </si>
  <si>
    <t>CARHSP1</t>
  </si>
  <si>
    <t>Q96JB2</t>
  </si>
  <si>
    <t>COG3</t>
  </si>
  <si>
    <t>Q15814</t>
  </si>
  <si>
    <t>TBCC</t>
  </si>
  <si>
    <t>Q5TYW1</t>
  </si>
  <si>
    <t>ZNF658</t>
  </si>
  <si>
    <t>Q9H2J4</t>
  </si>
  <si>
    <t>PDCL3</t>
  </si>
  <si>
    <t>Q9BXR0</t>
  </si>
  <si>
    <t>QTRT1</t>
  </si>
  <si>
    <t>O15259</t>
  </si>
  <si>
    <t>NPHP1</t>
  </si>
  <si>
    <t>L0R819</t>
  </si>
  <si>
    <t>ASDURF</t>
  </si>
  <si>
    <t>O43715</t>
  </si>
  <si>
    <t>TRIAP1</t>
  </si>
  <si>
    <t>Q9UKD2</t>
  </si>
  <si>
    <t>MRTO4</t>
  </si>
  <si>
    <t>Q70UQ0</t>
  </si>
  <si>
    <t>IKBIP</t>
  </si>
  <si>
    <t>P68402</t>
  </si>
  <si>
    <t>PAFAH1B2</t>
  </si>
  <si>
    <t>Q9Y6W5</t>
  </si>
  <si>
    <t>WASF2</t>
  </si>
  <si>
    <t>Q01970</t>
  </si>
  <si>
    <t>PLCB3</t>
  </si>
  <si>
    <t>Q92688</t>
  </si>
  <si>
    <t>ANP32B</t>
  </si>
  <si>
    <t>Q9Y3D8</t>
  </si>
  <si>
    <t>Q9BUT1</t>
  </si>
  <si>
    <t>BDH2</t>
  </si>
  <si>
    <t>P05204</t>
  </si>
  <si>
    <t>HMGN2</t>
  </si>
  <si>
    <t>P10606</t>
  </si>
  <si>
    <t>COX5B</t>
  </si>
  <si>
    <t>Q96EP5</t>
  </si>
  <si>
    <t>DAZAP1</t>
  </si>
  <si>
    <t>Q9UKY7</t>
  </si>
  <si>
    <t>CDV3</t>
  </si>
  <si>
    <t>Q9Y450</t>
  </si>
  <si>
    <t>HBS1L</t>
  </si>
  <si>
    <t>P23919</t>
  </si>
  <si>
    <t>DTYMK</t>
  </si>
  <si>
    <t>Q96BP3</t>
  </si>
  <si>
    <t>PPWD1</t>
  </si>
  <si>
    <t>Q9H501</t>
  </si>
  <si>
    <t>ESF1</t>
  </si>
  <si>
    <t>Q16637</t>
  </si>
  <si>
    <t>O14773</t>
  </si>
  <si>
    <t>TPP1</t>
  </si>
  <si>
    <t>Q9H8S9</t>
  </si>
  <si>
    <t>MOB1A</t>
  </si>
  <si>
    <t>Q9Y2P8</t>
  </si>
  <si>
    <t>RCL1</t>
  </si>
  <si>
    <t>Q8IY37</t>
  </si>
  <si>
    <t>DHX37</t>
  </si>
  <si>
    <t>P27635</t>
  </si>
  <si>
    <t>RPL10</t>
  </si>
  <si>
    <t>Q8TDN6</t>
  </si>
  <si>
    <t>BRIX1</t>
  </si>
  <si>
    <t>Q7Z460</t>
  </si>
  <si>
    <t>CLASP1</t>
  </si>
  <si>
    <t>Q9Y639</t>
  </si>
  <si>
    <t>NPTN</t>
  </si>
  <si>
    <t>Q9Y534</t>
  </si>
  <si>
    <t>CSDC2</t>
  </si>
  <si>
    <t>Q02447</t>
  </si>
  <si>
    <t>SP3</t>
  </si>
  <si>
    <t>Q9P0M9</t>
  </si>
  <si>
    <t>MRPL27</t>
  </si>
  <si>
    <t>P43146</t>
  </si>
  <si>
    <t>DCC</t>
  </si>
  <si>
    <t>O43237</t>
  </si>
  <si>
    <t>DYNC1LI2</t>
  </si>
  <si>
    <t>P61163</t>
  </si>
  <si>
    <t>ACTR1A</t>
  </si>
  <si>
    <t>P09234</t>
  </si>
  <si>
    <t>SNRPC</t>
  </si>
  <si>
    <t>O75351</t>
  </si>
  <si>
    <t>VPS4B</t>
  </si>
  <si>
    <t>Q14697</t>
  </si>
  <si>
    <t>GANAB</t>
  </si>
  <si>
    <t>Q9H8W4</t>
  </si>
  <si>
    <t>PLEKHF2</t>
  </si>
  <si>
    <t>Q13153</t>
  </si>
  <si>
    <t>PAK1</t>
  </si>
  <si>
    <t>Q6UXT9</t>
  </si>
  <si>
    <t>ABHD15</t>
  </si>
  <si>
    <t>Q9Y696</t>
  </si>
  <si>
    <t>CLIC4</t>
  </si>
  <si>
    <t>P33778</t>
  </si>
  <si>
    <t>HIST1H2BB</t>
  </si>
  <si>
    <t>Q9BUP3</t>
  </si>
  <si>
    <t>HTATIP2</t>
  </si>
  <si>
    <t>O60443</t>
  </si>
  <si>
    <t>P02671</t>
  </si>
  <si>
    <t>FGA</t>
  </si>
  <si>
    <t>O60831</t>
  </si>
  <si>
    <t>PRAF2</t>
  </si>
  <si>
    <t>A8CG34</t>
  </si>
  <si>
    <t>P51948</t>
  </si>
  <si>
    <t>MNAT1</t>
  </si>
  <si>
    <t>P23141</t>
  </si>
  <si>
    <t>CES1</t>
  </si>
  <si>
    <t>P21266</t>
  </si>
  <si>
    <t>GSTM3</t>
  </si>
  <si>
    <t>P28066</t>
  </si>
  <si>
    <t>PSMA5</t>
  </si>
  <si>
    <t>Q8NHH9</t>
  </si>
  <si>
    <t>ATL2</t>
  </si>
  <si>
    <t>Q6VY07</t>
  </si>
  <si>
    <t>PACS1</t>
  </si>
  <si>
    <t>O15305</t>
  </si>
  <si>
    <t>PMM2</t>
  </si>
  <si>
    <t>O95298</t>
  </si>
  <si>
    <t>Q53GQ0</t>
  </si>
  <si>
    <t>HSD17B12</t>
  </si>
  <si>
    <t>Q96I24</t>
  </si>
  <si>
    <t>FUBP3</t>
  </si>
  <si>
    <t>Q9NWU2</t>
  </si>
  <si>
    <t>GID8</t>
  </si>
  <si>
    <t>P51812</t>
  </si>
  <si>
    <t>RPS6KA3</t>
  </si>
  <si>
    <t>Q9BYD6</t>
  </si>
  <si>
    <t>MRPL1</t>
  </si>
  <si>
    <t>P49821</t>
  </si>
  <si>
    <t>NDUFV1</t>
  </si>
  <si>
    <t>Q8TCD5</t>
  </si>
  <si>
    <t>NT5C</t>
  </si>
  <si>
    <t>Q8TCE6</t>
  </si>
  <si>
    <t>FAM45A</t>
  </si>
  <si>
    <t>Q8IYS1</t>
  </si>
  <si>
    <t>PM20D2</t>
  </si>
  <si>
    <t>Q9BXP8</t>
  </si>
  <si>
    <t>PAPPA2</t>
  </si>
  <si>
    <t>P18827</t>
  </si>
  <si>
    <t>SDC1</t>
  </si>
  <si>
    <t>P19256</t>
  </si>
  <si>
    <t>CD58</t>
  </si>
  <si>
    <t>P11234</t>
  </si>
  <si>
    <t>RALB</t>
  </si>
  <si>
    <t>Q8N6T3</t>
  </si>
  <si>
    <t>ARFGAP1</t>
  </si>
  <si>
    <t>P22102</t>
  </si>
  <si>
    <t>GART</t>
  </si>
  <si>
    <t>Q9HCE1</t>
  </si>
  <si>
    <t>MOV10</t>
  </si>
  <si>
    <t>P54652</t>
  </si>
  <si>
    <t>HSPA2</t>
  </si>
  <si>
    <t>Q9BTT0</t>
  </si>
  <si>
    <t>ANP32E</t>
  </si>
  <si>
    <t>Q8WW59</t>
  </si>
  <si>
    <t>SPRYD4</t>
  </si>
  <si>
    <t>Q9Y3S1</t>
  </si>
  <si>
    <t>WNK2</t>
  </si>
  <si>
    <t>Q6PJG6</t>
  </si>
  <si>
    <t>BRAT1</t>
  </si>
  <si>
    <t>O75170</t>
  </si>
  <si>
    <t>PPP6R2</t>
  </si>
  <si>
    <t>O60306</t>
  </si>
  <si>
    <t>AQR</t>
  </si>
  <si>
    <t>Q99570</t>
  </si>
  <si>
    <t>PIK3R4</t>
  </si>
  <si>
    <t>Q99757</t>
  </si>
  <si>
    <t>TXN2</t>
  </si>
  <si>
    <t>Q9Y315</t>
  </si>
  <si>
    <t>DERA</t>
  </si>
  <si>
    <t>Q13190</t>
  </si>
  <si>
    <t>STX5</t>
  </si>
  <si>
    <t>Q9P2K5</t>
  </si>
  <si>
    <t>MYEF2</t>
  </si>
  <si>
    <t>P20700</t>
  </si>
  <si>
    <t>LMNB1</t>
  </si>
  <si>
    <t>O14579</t>
  </si>
  <si>
    <t>COPE</t>
  </si>
  <si>
    <t>P62136</t>
  </si>
  <si>
    <t>PPP1CA</t>
  </si>
  <si>
    <t>O00148</t>
  </si>
  <si>
    <t>DDX39A</t>
  </si>
  <si>
    <t>Q9GZS3</t>
  </si>
  <si>
    <t>WDR61</t>
  </si>
  <si>
    <t>P51571</t>
  </si>
  <si>
    <t>SSR4</t>
  </si>
  <si>
    <t>Q9UHB9</t>
  </si>
  <si>
    <t>SRP68</t>
  </si>
  <si>
    <t>P62841</t>
  </si>
  <si>
    <t>RPS15</t>
  </si>
  <si>
    <t>P54709</t>
  </si>
  <si>
    <t>ATP1B3</t>
  </si>
  <si>
    <t>Q96FQ6</t>
  </si>
  <si>
    <t>S100A16</t>
  </si>
  <si>
    <t>O15294</t>
  </si>
  <si>
    <t>OGT</t>
  </si>
  <si>
    <t>Q8IZ81</t>
  </si>
  <si>
    <t>ELMOD2</t>
  </si>
  <si>
    <t>Q9H9Y2</t>
  </si>
  <si>
    <t>RPF1</t>
  </si>
  <si>
    <t>P17655</t>
  </si>
  <si>
    <t>CAPN2</t>
  </si>
  <si>
    <t>Q9BVJ6</t>
  </si>
  <si>
    <t>UTP14A</t>
  </si>
  <si>
    <t>Q01650</t>
  </si>
  <si>
    <t>SLC7A5</t>
  </si>
  <si>
    <t>Q9Y678</t>
  </si>
  <si>
    <t>COPG1</t>
  </si>
  <si>
    <t>O14950</t>
  </si>
  <si>
    <t>O75190</t>
  </si>
  <si>
    <t>DNAJB6</t>
  </si>
  <si>
    <t>P08651</t>
  </si>
  <si>
    <t>NFIC</t>
  </si>
  <si>
    <t>P68871</t>
  </si>
  <si>
    <t>HBB</t>
  </si>
  <si>
    <t>P61769</t>
  </si>
  <si>
    <t>B2M</t>
  </si>
  <si>
    <t>Q8IXI1</t>
  </si>
  <si>
    <t>RHOT2</t>
  </si>
  <si>
    <t>Q12962</t>
  </si>
  <si>
    <t>TAF10</t>
  </si>
  <si>
    <t>Q9BSY4</t>
  </si>
  <si>
    <t>CHCHD5</t>
  </si>
  <si>
    <t>Q15059</t>
  </si>
  <si>
    <t>BRD3</t>
  </si>
  <si>
    <t>P62829</t>
  </si>
  <si>
    <t>RPL23</t>
  </si>
  <si>
    <t>Q9UKS6</t>
  </si>
  <si>
    <t>PACSIN3</t>
  </si>
  <si>
    <t>Q14197</t>
  </si>
  <si>
    <t>P47985</t>
  </si>
  <si>
    <t>UQCRFS1</t>
  </si>
  <si>
    <t>Q96S97</t>
  </si>
  <si>
    <t>MYADM</t>
  </si>
  <si>
    <t>O75380</t>
  </si>
  <si>
    <t>NDUFS6</t>
  </si>
  <si>
    <t>Q15024</t>
  </si>
  <si>
    <t>EXOSC7</t>
  </si>
  <si>
    <t>Q9Y3I0</t>
  </si>
  <si>
    <t>P07711</t>
  </si>
  <si>
    <t>Q9P2J5</t>
  </si>
  <si>
    <t>LARS</t>
  </si>
  <si>
    <t>O00232</t>
  </si>
  <si>
    <t>PSMD12</t>
  </si>
  <si>
    <t>Q96DN5</t>
  </si>
  <si>
    <t>O75608</t>
  </si>
  <si>
    <t>LYPLA1</t>
  </si>
  <si>
    <t>P61024</t>
  </si>
  <si>
    <t>CKS1B</t>
  </si>
  <si>
    <t>Q12849</t>
  </si>
  <si>
    <t>GRSF1</t>
  </si>
  <si>
    <t>Q96DX5</t>
  </si>
  <si>
    <t>ASB9</t>
  </si>
  <si>
    <t>P49321</t>
  </si>
  <si>
    <t>NASP</t>
  </si>
  <si>
    <t>Q14533</t>
  </si>
  <si>
    <t>KRT81</t>
  </si>
  <si>
    <t>P04844</t>
  </si>
  <si>
    <t>RPN2</t>
  </si>
  <si>
    <t>Q6P1J9</t>
  </si>
  <si>
    <t>CDC73</t>
  </si>
  <si>
    <t>P62330</t>
  </si>
  <si>
    <t>ARF6</t>
  </si>
  <si>
    <t>P23258</t>
  </si>
  <si>
    <t>TUBG1</t>
  </si>
  <si>
    <t>Q9Y295</t>
  </si>
  <si>
    <t>DRG1</t>
  </si>
  <si>
    <t>Q14677</t>
  </si>
  <si>
    <t>CLINT1</t>
  </si>
  <si>
    <t>Q8NB90</t>
  </si>
  <si>
    <t>SPATA5</t>
  </si>
  <si>
    <t>O43252</t>
  </si>
  <si>
    <t>PAPSS1</t>
  </si>
  <si>
    <t>Q9H492</t>
  </si>
  <si>
    <t>MAP1LC3A</t>
  </si>
  <si>
    <t>P07237</t>
  </si>
  <si>
    <t>P4HB</t>
  </si>
  <si>
    <t>P05090</t>
  </si>
  <si>
    <t>APOD</t>
  </si>
  <si>
    <t>Q8WX92</t>
  </si>
  <si>
    <t>P14550</t>
  </si>
  <si>
    <t>AKR1A1</t>
  </si>
  <si>
    <t>Q9NWT8</t>
  </si>
  <si>
    <t>AURKAIP1</t>
  </si>
  <si>
    <t>Q96CP6</t>
  </si>
  <si>
    <t>GRAMD1A</t>
  </si>
  <si>
    <t>P49959</t>
  </si>
  <si>
    <t>O00560</t>
  </si>
  <si>
    <t>SDCBP</t>
  </si>
  <si>
    <t>O75475</t>
  </si>
  <si>
    <t>PSIP1</t>
  </si>
  <si>
    <t>Q9Y3C1</t>
  </si>
  <si>
    <t>NOP16</t>
  </si>
  <si>
    <t>O00401</t>
  </si>
  <si>
    <t>Q96KK5</t>
  </si>
  <si>
    <t>HIST1H2AH</t>
  </si>
  <si>
    <t>P29084</t>
  </si>
  <si>
    <t>GTF2E2</t>
  </si>
  <si>
    <t>P82673</t>
  </si>
  <si>
    <t>MRPS35</t>
  </si>
  <si>
    <t>Q99623</t>
  </si>
  <si>
    <t>PHB2</t>
  </si>
  <si>
    <t>Q9UHV9</t>
  </si>
  <si>
    <t>PFDN2</t>
  </si>
  <si>
    <t>P54920</t>
  </si>
  <si>
    <t>NAPA</t>
  </si>
  <si>
    <t>P49902</t>
  </si>
  <si>
    <t>NT5C2</t>
  </si>
  <si>
    <t>Q8N9T8</t>
  </si>
  <si>
    <t>KRI1</t>
  </si>
  <si>
    <t>Q92786</t>
  </si>
  <si>
    <t>PROX1</t>
  </si>
  <si>
    <t>Q9Y3A6</t>
  </si>
  <si>
    <t>TMED5</t>
  </si>
  <si>
    <t>Q5SRE5</t>
  </si>
  <si>
    <t>NUP188</t>
  </si>
  <si>
    <t>Q9Y5X2</t>
  </si>
  <si>
    <t>SNX8</t>
  </si>
  <si>
    <t>P23921</t>
  </si>
  <si>
    <t>RRM1</t>
  </si>
  <si>
    <t>P47736</t>
  </si>
  <si>
    <t>RAP1GAP</t>
  </si>
  <si>
    <t>Q9H6F5</t>
  </si>
  <si>
    <t>CCDC86</t>
  </si>
  <si>
    <t>Q6UX73</t>
  </si>
  <si>
    <t>C16orf89</t>
  </si>
  <si>
    <t>Q8WTT2</t>
  </si>
  <si>
    <t>NOC3L</t>
  </si>
  <si>
    <t>Q9H8H0</t>
  </si>
  <si>
    <t>NOL11</t>
  </si>
  <si>
    <t>Q3ZCW2</t>
  </si>
  <si>
    <t>LGALSL</t>
  </si>
  <si>
    <t>Q8NEY8</t>
  </si>
  <si>
    <t>PPHLN1</t>
  </si>
  <si>
    <t>O00291</t>
  </si>
  <si>
    <t>HIP1</t>
  </si>
  <si>
    <t>Q13523</t>
  </si>
  <si>
    <t>PRPF4B</t>
  </si>
  <si>
    <t>Q96G21</t>
  </si>
  <si>
    <t>IMP4</t>
  </si>
  <si>
    <t>Q8TCU4</t>
  </si>
  <si>
    <t>Q9NSE4</t>
  </si>
  <si>
    <t>IARS2</t>
  </si>
  <si>
    <t>Q9NZT2</t>
  </si>
  <si>
    <t>OGFR</t>
  </si>
  <si>
    <t>Q9NZR1</t>
  </si>
  <si>
    <t>TMOD2</t>
  </si>
  <si>
    <t>P45880</t>
  </si>
  <si>
    <t>VDAC2</t>
  </si>
  <si>
    <t>P25686</t>
  </si>
  <si>
    <t>DNAJB2</t>
  </si>
  <si>
    <t>Q13547</t>
  </si>
  <si>
    <t>HDAC1</t>
  </si>
  <si>
    <t>Q9BW60</t>
  </si>
  <si>
    <t>ELOVL1</t>
  </si>
  <si>
    <t>Q9H7N4</t>
  </si>
  <si>
    <t>SCAF1</t>
  </si>
  <si>
    <t>Q00653</t>
  </si>
  <si>
    <t>NFKB2</t>
  </si>
  <si>
    <t>O15067</t>
  </si>
  <si>
    <t>PFAS</t>
  </si>
  <si>
    <t>Q8TDD1</t>
  </si>
  <si>
    <t>DDX54</t>
  </si>
  <si>
    <t>Q4V348</t>
  </si>
  <si>
    <t>P56134</t>
  </si>
  <si>
    <t>O95573</t>
  </si>
  <si>
    <t>ACSL3</t>
  </si>
  <si>
    <t>Q9P2X0</t>
  </si>
  <si>
    <t>DPM3</t>
  </si>
  <si>
    <t>P35749</t>
  </si>
  <si>
    <t>MYH11</t>
  </si>
  <si>
    <t>O95202</t>
  </si>
  <si>
    <t>LETM1</t>
  </si>
  <si>
    <t>Q8NC51</t>
  </si>
  <si>
    <t>SERBP1</t>
  </si>
  <si>
    <t>Q5RKV6</t>
  </si>
  <si>
    <t>EXOSC6</t>
  </si>
  <si>
    <t>Q8N556</t>
  </si>
  <si>
    <t>AFAP1</t>
  </si>
  <si>
    <t>Q9NY61</t>
  </si>
  <si>
    <t>AATF</t>
  </si>
  <si>
    <t>Q9Y3B8</t>
  </si>
  <si>
    <t>REXO2</t>
  </si>
  <si>
    <t>Q15599</t>
  </si>
  <si>
    <t>SLC9A3R2</t>
  </si>
  <si>
    <t>Q02750</t>
  </si>
  <si>
    <t>MAP2K1</t>
  </si>
  <si>
    <t>Q9UBI6</t>
  </si>
  <si>
    <t>GNG12</t>
  </si>
  <si>
    <t>Q14204</t>
  </si>
  <si>
    <t>DYNC1H1</t>
  </si>
  <si>
    <t>Q96E11</t>
  </si>
  <si>
    <t>MRRF</t>
  </si>
  <si>
    <t>Q6KB66</t>
  </si>
  <si>
    <t>KRT80</t>
  </si>
  <si>
    <t>Q9BRP1</t>
  </si>
  <si>
    <t>PDCD2L</t>
  </si>
  <si>
    <t>P28907</t>
  </si>
  <si>
    <t>CD38</t>
  </si>
  <si>
    <t>O43674</t>
  </si>
  <si>
    <t>NDUFB5</t>
  </si>
  <si>
    <t>P30044</t>
  </si>
  <si>
    <t>PRDX5</t>
  </si>
  <si>
    <t>Q4G0J3</t>
  </si>
  <si>
    <t>LARP7</t>
  </si>
  <si>
    <t>Q8NBQ5</t>
  </si>
  <si>
    <t>HSD17B11</t>
  </si>
  <si>
    <t>Q92925</t>
  </si>
  <si>
    <t>SMARCD2</t>
  </si>
  <si>
    <t>P05543</t>
  </si>
  <si>
    <t>SERPINA7</t>
  </si>
  <si>
    <t>Q10570</t>
  </si>
  <si>
    <t>CPSF1</t>
  </si>
  <si>
    <t>P40926</t>
  </si>
  <si>
    <t>MDH2</t>
  </si>
  <si>
    <t>Q13045</t>
  </si>
  <si>
    <t>FLII</t>
  </si>
  <si>
    <t>Q5JSZ5</t>
  </si>
  <si>
    <t>PRRC2B</t>
  </si>
  <si>
    <t>O60271</t>
  </si>
  <si>
    <t>SPAG9</t>
  </si>
  <si>
    <t>P0C1U8</t>
  </si>
  <si>
    <t>P49585</t>
  </si>
  <si>
    <t>PCYT1A</t>
  </si>
  <si>
    <t>Q53EU6</t>
  </si>
  <si>
    <t>O60828</t>
  </si>
  <si>
    <t>PQBP1</t>
  </si>
  <si>
    <t>Q9NX02</t>
  </si>
  <si>
    <t>NLRP2</t>
  </si>
  <si>
    <t>P57721</t>
  </si>
  <si>
    <t>PCBP3</t>
  </si>
  <si>
    <t>P05141</t>
  </si>
  <si>
    <t>SLC25A5</t>
  </si>
  <si>
    <t>Q9BUQ8</t>
  </si>
  <si>
    <t>DDX23</t>
  </si>
  <si>
    <t>Q9UJ70</t>
  </si>
  <si>
    <t>NAGK</t>
  </si>
  <si>
    <t>Q86W42</t>
  </si>
  <si>
    <t>THOC6</t>
  </si>
  <si>
    <t>P08238</t>
  </si>
  <si>
    <t>HSP90AB1</t>
  </si>
  <si>
    <t>Q96A33</t>
  </si>
  <si>
    <t>CCDC47</t>
  </si>
  <si>
    <t>P29558</t>
  </si>
  <si>
    <t>RBMS1</t>
  </si>
  <si>
    <t>O15155</t>
  </si>
  <si>
    <t>BET1</t>
  </si>
  <si>
    <t>Q96C86</t>
  </si>
  <si>
    <t>DCPS</t>
  </si>
  <si>
    <t>Q9Y221</t>
  </si>
  <si>
    <t>NIP7</t>
  </si>
  <si>
    <t>Q92882</t>
  </si>
  <si>
    <t>OSTF1</t>
  </si>
  <si>
    <t>Q16763</t>
  </si>
  <si>
    <t>UBE2S</t>
  </si>
  <si>
    <t>Q8IYM0</t>
  </si>
  <si>
    <t>FAM186B</t>
  </si>
  <si>
    <t>Q9Y5J1</t>
  </si>
  <si>
    <t>UTP18</t>
  </si>
  <si>
    <t>P63172</t>
  </si>
  <si>
    <t>DYNLT1</t>
  </si>
  <si>
    <t>Q6Y1H2</t>
  </si>
  <si>
    <t>O94887</t>
  </si>
  <si>
    <t>FARP2</t>
  </si>
  <si>
    <t>Q96A65</t>
  </si>
  <si>
    <t>EXOC4</t>
  </si>
  <si>
    <t>O14964</t>
  </si>
  <si>
    <t>HGS</t>
  </si>
  <si>
    <t>P29401</t>
  </si>
  <si>
    <t>TKT</t>
  </si>
  <si>
    <t>P35244</t>
  </si>
  <si>
    <t>RPA3</t>
  </si>
  <si>
    <t>P02753</t>
  </si>
  <si>
    <t>RBP4</t>
  </si>
  <si>
    <t>Q9Y312</t>
  </si>
  <si>
    <t>AAR2</t>
  </si>
  <si>
    <t>Q9BV68</t>
  </si>
  <si>
    <t>O60220</t>
  </si>
  <si>
    <t>TIMM8A</t>
  </si>
  <si>
    <t>Q92888</t>
  </si>
  <si>
    <t>ARHGEF1</t>
  </si>
  <si>
    <t>Q9UKK3</t>
  </si>
  <si>
    <t>PARP4</t>
  </si>
  <si>
    <t>P12830</t>
  </si>
  <si>
    <t>CDH1</t>
  </si>
  <si>
    <t>Q7Z5M8</t>
  </si>
  <si>
    <t>ABHD12B</t>
  </si>
  <si>
    <t>Q8WVM8</t>
  </si>
  <si>
    <t>SCFD1</t>
  </si>
  <si>
    <t>Q9UMS4</t>
  </si>
  <si>
    <t>PRPF19</t>
  </si>
  <si>
    <t>P13489</t>
  </si>
  <si>
    <t>RNH1</t>
  </si>
  <si>
    <t>Q13123</t>
  </si>
  <si>
    <t>IK</t>
  </si>
  <si>
    <t>P26599</t>
  </si>
  <si>
    <t>PTBP1</t>
  </si>
  <si>
    <t>Q9Y570</t>
  </si>
  <si>
    <t>PPME1</t>
  </si>
  <si>
    <t>P49005</t>
  </si>
  <si>
    <t>POLD2</t>
  </si>
  <si>
    <t>Q13310</t>
  </si>
  <si>
    <t>PABPC4</t>
  </si>
  <si>
    <t>P58876</t>
  </si>
  <si>
    <t>HIST1H2BD</t>
  </si>
  <si>
    <t>P05023</t>
  </si>
  <si>
    <t>ATP1A1</t>
  </si>
  <si>
    <t>Q96QK1</t>
  </si>
  <si>
    <t>VPS35</t>
  </si>
  <si>
    <t>Q15061</t>
  </si>
  <si>
    <t>WDR43</t>
  </si>
  <si>
    <t>O76094</t>
  </si>
  <si>
    <t>SRP72</t>
  </si>
  <si>
    <t>O95302</t>
  </si>
  <si>
    <t>FKBP9</t>
  </si>
  <si>
    <t>Q01813</t>
  </si>
  <si>
    <t>PFKP</t>
  </si>
  <si>
    <t>Q96JM3</t>
  </si>
  <si>
    <t>CHAMP1</t>
  </si>
  <si>
    <t>P12955</t>
  </si>
  <si>
    <t>PEPD</t>
  </si>
  <si>
    <t>O95359</t>
  </si>
  <si>
    <t>TACC2</t>
  </si>
  <si>
    <t>P09001</t>
  </si>
  <si>
    <t>MRPL3</t>
  </si>
  <si>
    <t>O14929</t>
  </si>
  <si>
    <t>HAT1</t>
  </si>
  <si>
    <t>Q06587</t>
  </si>
  <si>
    <t>RING1</t>
  </si>
  <si>
    <t>P62333</t>
  </si>
  <si>
    <t>PSMC6</t>
  </si>
  <si>
    <t>Q5QJE6</t>
  </si>
  <si>
    <t>DNTTIP2</t>
  </si>
  <si>
    <t>P46734</t>
  </si>
  <si>
    <t>MAP2K3</t>
  </si>
  <si>
    <t>P00568</t>
  </si>
  <si>
    <t>AK1</t>
  </si>
  <si>
    <t>Q9Y520</t>
  </si>
  <si>
    <t>PRRC2C</t>
  </si>
  <si>
    <t>P20929</t>
  </si>
  <si>
    <t>NEB</t>
  </si>
  <si>
    <t>Q9HD26</t>
  </si>
  <si>
    <t>GOPC</t>
  </si>
  <si>
    <t>Q9NQS1</t>
  </si>
  <si>
    <t>AVEN</t>
  </si>
  <si>
    <t>Q5TZF3</t>
  </si>
  <si>
    <t>Q96RW7</t>
  </si>
  <si>
    <t>HMCN1</t>
  </si>
  <si>
    <t>Q5RI15</t>
  </si>
  <si>
    <t>COX20</t>
  </si>
  <si>
    <t>Q9H2D6</t>
  </si>
  <si>
    <t>TRIOBP</t>
  </si>
  <si>
    <t>Q9H2H8</t>
  </si>
  <si>
    <t>PPIL3</t>
  </si>
  <si>
    <t>Q4U2R6</t>
  </si>
  <si>
    <t>MRPL51</t>
  </si>
  <si>
    <t>Q13042</t>
  </si>
  <si>
    <t>CDC16</t>
  </si>
  <si>
    <t>Q93009</t>
  </si>
  <si>
    <t>USP7</t>
  </si>
  <si>
    <t>Q6P9B6</t>
  </si>
  <si>
    <t>O75691</t>
  </si>
  <si>
    <t>UTP20</t>
  </si>
  <si>
    <t>Q9ULW0</t>
  </si>
  <si>
    <t>TPX2</t>
  </si>
  <si>
    <t>Q9NR09</t>
  </si>
  <si>
    <t>BIRC6</t>
  </si>
  <si>
    <t>P55060</t>
  </si>
  <si>
    <t>CSE1L</t>
  </si>
  <si>
    <t>P08240</t>
  </si>
  <si>
    <t>Q9NX14</t>
  </si>
  <si>
    <t>NDUFB11</t>
  </si>
  <si>
    <t>O43504</t>
  </si>
  <si>
    <t>LAMTOR5</t>
  </si>
  <si>
    <t>O14656</t>
  </si>
  <si>
    <t>TOR1A</t>
  </si>
  <si>
    <t>P42345</t>
  </si>
  <si>
    <t>MTOR</t>
  </si>
  <si>
    <t>O95299</t>
  </si>
  <si>
    <t>NDUFA10</t>
  </si>
  <si>
    <t>P21980</t>
  </si>
  <si>
    <t>TGM2</t>
  </si>
  <si>
    <t>Q9ULV4</t>
  </si>
  <si>
    <t>CORO1C</t>
  </si>
  <si>
    <t>Q9BUJ2</t>
  </si>
  <si>
    <t>HNRNPUL1</t>
  </si>
  <si>
    <t>E9PAV3</t>
  </si>
  <si>
    <t>Q5ZPR3</t>
  </si>
  <si>
    <t>CD276</t>
  </si>
  <si>
    <t>P17568</t>
  </si>
  <si>
    <t>NDUFB7</t>
  </si>
  <si>
    <t>P61160</t>
  </si>
  <si>
    <t>ACTR2</t>
  </si>
  <si>
    <t>P22059</t>
  </si>
  <si>
    <t>OSBP</t>
  </si>
  <si>
    <t>Q13263</t>
  </si>
  <si>
    <t>TRIM28</t>
  </si>
  <si>
    <t>Q9Y2A7</t>
  </si>
  <si>
    <t>NCKAP1</t>
  </si>
  <si>
    <t>P56182</t>
  </si>
  <si>
    <t>RRP1</t>
  </si>
  <si>
    <t>Q9UKX7</t>
  </si>
  <si>
    <t>NUP50</t>
  </si>
  <si>
    <t>P35813</t>
  </si>
  <si>
    <t>PPM1A</t>
  </si>
  <si>
    <t>P55263</t>
  </si>
  <si>
    <t>ADK</t>
  </si>
  <si>
    <t>Q9NWU1</t>
  </si>
  <si>
    <t>OXSM</t>
  </si>
  <si>
    <t>Q9BVL2</t>
  </si>
  <si>
    <t>P11047</t>
  </si>
  <si>
    <t>LAMC1</t>
  </si>
  <si>
    <t>P84098</t>
  </si>
  <si>
    <t>RPL19</t>
  </si>
  <si>
    <t>P31153</t>
  </si>
  <si>
    <t>MAT2A</t>
  </si>
  <si>
    <t>P05452</t>
  </si>
  <si>
    <t>CLEC3B</t>
  </si>
  <si>
    <t>P52926</t>
  </si>
  <si>
    <t>HMGA2</t>
  </si>
  <si>
    <t>O43150</t>
  </si>
  <si>
    <t>ASAP2</t>
  </si>
  <si>
    <t>P60228</t>
  </si>
  <si>
    <t>EIF3E</t>
  </si>
  <si>
    <t>Q9NP81</t>
  </si>
  <si>
    <t>SARS2</t>
  </si>
  <si>
    <t>Q15404</t>
  </si>
  <si>
    <t>RSU1</t>
  </si>
  <si>
    <t>O15511</t>
  </si>
  <si>
    <t>ARPC5</t>
  </si>
  <si>
    <t>Q96RP9</t>
  </si>
  <si>
    <t>GFM1</t>
  </si>
  <si>
    <t>P04217</t>
  </si>
  <si>
    <t>A1BG</t>
  </si>
  <si>
    <t>Q8TCG1</t>
  </si>
  <si>
    <t>P46976</t>
  </si>
  <si>
    <t>GYG1</t>
  </si>
  <si>
    <t>P61224</t>
  </si>
  <si>
    <t>RAP1B</t>
  </si>
  <si>
    <t>Q8N7H5</t>
  </si>
  <si>
    <t>PAF1</t>
  </si>
  <si>
    <t>P46060</t>
  </si>
  <si>
    <t>RANGAP1</t>
  </si>
  <si>
    <t>Q14011</t>
  </si>
  <si>
    <t>CIRBP</t>
  </si>
  <si>
    <t>O14561</t>
  </si>
  <si>
    <t>NDUFAB1</t>
  </si>
  <si>
    <t>O95865</t>
  </si>
  <si>
    <t>DDAH2</t>
  </si>
  <si>
    <t>Q9HC84</t>
  </si>
  <si>
    <t>MUC5B</t>
  </si>
  <si>
    <t>Q9NWY4</t>
  </si>
  <si>
    <t>Q8N9N8</t>
  </si>
  <si>
    <t>EIF1AD</t>
  </si>
  <si>
    <t>Q96G46</t>
  </si>
  <si>
    <t>DUS3L</t>
  </si>
  <si>
    <t>P49753</t>
  </si>
  <si>
    <t>ACOT2</t>
  </si>
  <si>
    <t>Q66PJ3</t>
  </si>
  <si>
    <t>ARL6IP4</t>
  </si>
  <si>
    <t>Q92973</t>
  </si>
  <si>
    <t>TNPO1</t>
  </si>
  <si>
    <t>Q15751</t>
  </si>
  <si>
    <t>HERC1</t>
  </si>
  <si>
    <t>Q6DKK2</t>
  </si>
  <si>
    <t>TTC19</t>
  </si>
  <si>
    <t>Q15276</t>
  </si>
  <si>
    <t>RABEP1</t>
  </si>
  <si>
    <t>Q7Z478</t>
  </si>
  <si>
    <t>DHX29</t>
  </si>
  <si>
    <t>Q96MX6</t>
  </si>
  <si>
    <t>WDR92</t>
  </si>
  <si>
    <t>P05783</t>
  </si>
  <si>
    <t>KRT18</t>
  </si>
  <si>
    <t>Q9BS40</t>
  </si>
  <si>
    <t>LXN</t>
  </si>
  <si>
    <t>P10301</t>
  </si>
  <si>
    <t>RRAS</t>
  </si>
  <si>
    <t>P35237</t>
  </si>
  <si>
    <t>SERPINB6</t>
  </si>
  <si>
    <t>P50502</t>
  </si>
  <si>
    <t>ST13</t>
  </si>
  <si>
    <t>Q8WU90</t>
  </si>
  <si>
    <t>ZC3H15</t>
  </si>
  <si>
    <t>P62873</t>
  </si>
  <si>
    <t>GNB1</t>
  </si>
  <si>
    <t>Q96T37</t>
  </si>
  <si>
    <t>RBM15</t>
  </si>
  <si>
    <t>O75717</t>
  </si>
  <si>
    <t>WDHD1</t>
  </si>
  <si>
    <t>P57678</t>
  </si>
  <si>
    <t>GEMIN4</t>
  </si>
  <si>
    <t>Q702N8</t>
  </si>
  <si>
    <t>XIRP1</t>
  </si>
  <si>
    <t>Q96MI9</t>
  </si>
  <si>
    <t>P35241</t>
  </si>
  <si>
    <t>RDX</t>
  </si>
  <si>
    <t>P62280</t>
  </si>
  <si>
    <t>RPS11</t>
  </si>
  <si>
    <t>Q92616</t>
  </si>
  <si>
    <t>Q15269</t>
  </si>
  <si>
    <t>P01008</t>
  </si>
  <si>
    <t>SERPINC1</t>
  </si>
  <si>
    <t>Q96LR5</t>
  </si>
  <si>
    <t>UBE2E2</t>
  </si>
  <si>
    <t>O15439</t>
  </si>
  <si>
    <t>ABCC4</t>
  </si>
  <si>
    <t>P60842</t>
  </si>
  <si>
    <t>EIF4A1</t>
  </si>
  <si>
    <t>P20674</t>
  </si>
  <si>
    <t>COX5A</t>
  </si>
  <si>
    <t>O00592</t>
  </si>
  <si>
    <t>PODXL</t>
  </si>
  <si>
    <t>P51114</t>
  </si>
  <si>
    <t>FXR1</t>
  </si>
  <si>
    <t>O75663</t>
  </si>
  <si>
    <t>TIPRL</t>
  </si>
  <si>
    <t>P60880</t>
  </si>
  <si>
    <t>SNAP25</t>
  </si>
  <si>
    <t>B1AJZ9</t>
  </si>
  <si>
    <t>FHAD1</t>
  </si>
  <si>
    <t>Q9P2D1</t>
  </si>
  <si>
    <t>CHD7</t>
  </si>
  <si>
    <t>Q9NPF4</t>
  </si>
  <si>
    <t>OSGEP</t>
  </si>
  <si>
    <t>P49006</t>
  </si>
  <si>
    <t>MARCKSL1</t>
  </si>
  <si>
    <t>Q86SJ2</t>
  </si>
  <si>
    <t>AMIGO2</t>
  </si>
  <si>
    <t>Q93079</t>
  </si>
  <si>
    <t>HIST1H2BH</t>
  </si>
  <si>
    <t>Q9Y608</t>
  </si>
  <si>
    <t>LRRFIP2</t>
  </si>
  <si>
    <t>Q9GZM5</t>
  </si>
  <si>
    <t>YIPF3</t>
  </si>
  <si>
    <t>Q6IQ26</t>
  </si>
  <si>
    <t>DENND5A</t>
  </si>
  <si>
    <t>O96005</t>
  </si>
  <si>
    <t>CLPTM1</t>
  </si>
  <si>
    <t>P51965</t>
  </si>
  <si>
    <t>UBE2E1</t>
  </si>
  <si>
    <t>Q14527</t>
  </si>
  <si>
    <t>HLTF</t>
  </si>
  <si>
    <t>P23528</t>
  </si>
  <si>
    <t>CFL1</t>
  </si>
  <si>
    <t>Q8N5C6</t>
  </si>
  <si>
    <t>SRBD1</t>
  </si>
  <si>
    <t>Q99622</t>
  </si>
  <si>
    <t>C12orf57</t>
  </si>
  <si>
    <t>Q9H9T3</t>
  </si>
  <si>
    <t>ELP3</t>
  </si>
  <si>
    <t>P12814</t>
  </si>
  <si>
    <t>ACTN1</t>
  </si>
  <si>
    <t>Q96I51</t>
  </si>
  <si>
    <t>Q12931</t>
  </si>
  <si>
    <t>TRAP1</t>
  </si>
  <si>
    <t>Q9UHJ6</t>
  </si>
  <si>
    <t>SHPK</t>
  </si>
  <si>
    <t>O60292</t>
  </si>
  <si>
    <t>SIPA1L3</t>
  </si>
  <si>
    <t>O43929</t>
  </si>
  <si>
    <t>ORC4</t>
  </si>
  <si>
    <t>P15924</t>
  </si>
  <si>
    <t>DSP</t>
  </si>
  <si>
    <t>O60832</t>
  </si>
  <si>
    <t>DKC1</t>
  </si>
  <si>
    <t>Q02543</t>
  </si>
  <si>
    <t>RPL18A</t>
  </si>
  <si>
    <t>P40121</t>
  </si>
  <si>
    <t>CAPG</t>
  </si>
  <si>
    <t>P61604</t>
  </si>
  <si>
    <t>HSPE1</t>
  </si>
  <si>
    <t>Q8IWA0</t>
  </si>
  <si>
    <t>WDR75</t>
  </si>
  <si>
    <t>A9UHW6</t>
  </si>
  <si>
    <t>MIF4GD</t>
  </si>
  <si>
    <t>O60664</t>
  </si>
  <si>
    <t>PLIN3</t>
  </si>
  <si>
    <t>Q9BUF5</t>
  </si>
  <si>
    <t>TUBB6</t>
  </si>
  <si>
    <t>P42677</t>
  </si>
  <si>
    <t>RPS27</t>
  </si>
  <si>
    <t>O43678</t>
  </si>
  <si>
    <t>NDUFA2</t>
  </si>
  <si>
    <t>Q99426</t>
  </si>
  <si>
    <t>TBCB</t>
  </si>
  <si>
    <t>P33991</t>
  </si>
  <si>
    <t>MCM4</t>
  </si>
  <si>
    <t>O43264</t>
  </si>
  <si>
    <t>ZW10</t>
  </si>
  <si>
    <t>P10114</t>
  </si>
  <si>
    <t>RAP2A</t>
  </si>
  <si>
    <t>Q9H2U2</t>
  </si>
  <si>
    <t>PPA2</t>
  </si>
  <si>
    <t>Q9UNI6</t>
  </si>
  <si>
    <t>DUSP12</t>
  </si>
  <si>
    <t>P16188</t>
  </si>
  <si>
    <t>Q9NNW7</t>
  </si>
  <si>
    <t>TXNRD2</t>
  </si>
  <si>
    <t>Q7Z408</t>
  </si>
  <si>
    <t>CSMD2</t>
  </si>
  <si>
    <t>P36873</t>
  </si>
  <si>
    <t>PPP1CC</t>
  </si>
  <si>
    <t>Q8N5N7</t>
  </si>
  <si>
    <t>MRPL50</t>
  </si>
  <si>
    <t>Q14232</t>
  </si>
  <si>
    <t>EIF2B1</t>
  </si>
  <si>
    <t>O75947</t>
  </si>
  <si>
    <t>Q5T653</t>
  </si>
  <si>
    <t>MRPL2</t>
  </si>
  <si>
    <t>Q9Y2Z2</t>
  </si>
  <si>
    <t>MTO1</t>
  </si>
  <si>
    <t>Q5T6V5</t>
  </si>
  <si>
    <t>C9orf64</t>
  </si>
  <si>
    <t>Q9NQW7</t>
  </si>
  <si>
    <t>XPNPEP1</t>
  </si>
  <si>
    <t>O60925</t>
  </si>
  <si>
    <t>PFDN1</t>
  </si>
  <si>
    <t>P22234</t>
  </si>
  <si>
    <t>PAICS</t>
  </si>
  <si>
    <t>O60783</t>
  </si>
  <si>
    <t>MRPS14</t>
  </si>
  <si>
    <t>Q9BZX2</t>
  </si>
  <si>
    <t>UCK2</t>
  </si>
  <si>
    <t>Q13948</t>
  </si>
  <si>
    <t>CUX1</t>
  </si>
  <si>
    <t>Q8WYP5</t>
  </si>
  <si>
    <t>AHCTF1</t>
  </si>
  <si>
    <t>O43837</t>
  </si>
  <si>
    <t>IDH3B</t>
  </si>
  <si>
    <t>Q8WUX9</t>
  </si>
  <si>
    <t>CHMP7</t>
  </si>
  <si>
    <t>Q9BRP8</t>
  </si>
  <si>
    <t>Q9H9E1</t>
  </si>
  <si>
    <t>ANKRA2</t>
  </si>
  <si>
    <t>Q9H222</t>
  </si>
  <si>
    <t>ABCG5</t>
  </si>
  <si>
    <t>Q3ZAQ7</t>
  </si>
  <si>
    <t>VMA21</t>
  </si>
  <si>
    <t>Q9UBW8</t>
  </si>
  <si>
    <t>COPS7A</t>
  </si>
  <si>
    <t>Q14694</t>
  </si>
  <si>
    <t>USP10</t>
  </si>
  <si>
    <t>O00268</t>
  </si>
  <si>
    <t>TAF4</t>
  </si>
  <si>
    <t>Q9HD20</t>
  </si>
  <si>
    <t>ATP13A1</t>
  </si>
  <si>
    <t>Q8NGR2</t>
  </si>
  <si>
    <t>OR1L6</t>
  </si>
  <si>
    <t>P21926</t>
  </si>
  <si>
    <t>CD9</t>
  </si>
  <si>
    <t>Q9BW91</t>
  </si>
  <si>
    <t>NUDT9</t>
  </si>
  <si>
    <t>Q9Y5U2</t>
  </si>
  <si>
    <t>TSSC4</t>
  </si>
  <si>
    <t>Q17RN3</t>
  </si>
  <si>
    <t>FAM98C</t>
  </si>
  <si>
    <t>P26038</t>
  </si>
  <si>
    <t>MSN</t>
  </si>
  <si>
    <t>Q9BW30</t>
  </si>
  <si>
    <t>TPPP3</t>
  </si>
  <si>
    <t>P47813</t>
  </si>
  <si>
    <t>Q92599</t>
  </si>
  <si>
    <t>Q92900</t>
  </si>
  <si>
    <t>UPF1</t>
  </si>
  <si>
    <t>Q5TAX3</t>
  </si>
  <si>
    <t>Q14257</t>
  </si>
  <si>
    <t>RCN2</t>
  </si>
  <si>
    <t>Q92817</t>
  </si>
  <si>
    <t>EVPL</t>
  </si>
  <si>
    <t>P11441</t>
  </si>
  <si>
    <t>UBL4A</t>
  </si>
  <si>
    <t>Q9H2G2</t>
  </si>
  <si>
    <t>SLK</t>
  </si>
  <si>
    <t>Q01118</t>
  </si>
  <si>
    <t>SCN7A</t>
  </si>
  <si>
    <t>P28482</t>
  </si>
  <si>
    <t>MAPK1</t>
  </si>
  <si>
    <t>O75363</t>
  </si>
  <si>
    <t>BCAS1</t>
  </si>
  <si>
    <t>Q6NYC1</t>
  </si>
  <si>
    <t>JMJD6</t>
  </si>
  <si>
    <t>Q92890</t>
  </si>
  <si>
    <t>Q16851</t>
  </si>
  <si>
    <t>UGP2</t>
  </si>
  <si>
    <t>Q8N2K0</t>
  </si>
  <si>
    <t>ABHD12</t>
  </si>
  <si>
    <t>P62837</t>
  </si>
  <si>
    <t>UBE2D2</t>
  </si>
  <si>
    <t>Q04446</t>
  </si>
  <si>
    <t>GBE1</t>
  </si>
  <si>
    <t>O76021</t>
  </si>
  <si>
    <t>RSL1D1</t>
  </si>
  <si>
    <t>Q86VX9</t>
  </si>
  <si>
    <t>P40429</t>
  </si>
  <si>
    <t>RPL13A</t>
  </si>
  <si>
    <t>P00558</t>
  </si>
  <si>
    <t>PGK1</t>
  </si>
  <si>
    <t>Q7L4I2</t>
  </si>
  <si>
    <t>RSRC2</t>
  </si>
  <si>
    <t>Q86X83</t>
  </si>
  <si>
    <t>COMMD2</t>
  </si>
  <si>
    <t>P20073</t>
  </si>
  <si>
    <t>ANXA7</t>
  </si>
  <si>
    <t>Q96EE3</t>
  </si>
  <si>
    <t>SEH1L</t>
  </si>
  <si>
    <t>Q9UHR4</t>
  </si>
  <si>
    <t>BAIAP2L1</t>
  </si>
  <si>
    <t>P51659</t>
  </si>
  <si>
    <t>HSD17B4</t>
  </si>
  <si>
    <t>Q9Y5P4</t>
  </si>
  <si>
    <t>COL4A3BP</t>
  </si>
  <si>
    <t>Q04206</t>
  </si>
  <si>
    <t>RELA</t>
  </si>
  <si>
    <t>Q4KMQ2</t>
  </si>
  <si>
    <t>ANO6</t>
  </si>
  <si>
    <t>Q96PD2</t>
  </si>
  <si>
    <t>DCBLD2</t>
  </si>
  <si>
    <t>P49721</t>
  </si>
  <si>
    <t>PSMB2</t>
  </si>
  <si>
    <t>Q8TD19</t>
  </si>
  <si>
    <t>NEK9</t>
  </si>
  <si>
    <t>Q99584</t>
  </si>
  <si>
    <t>S100A13</t>
  </si>
  <si>
    <t>Q8TAX7</t>
  </si>
  <si>
    <t>MUC7</t>
  </si>
  <si>
    <t>Q9UIG0</t>
  </si>
  <si>
    <t>BAZ1B</t>
  </si>
  <si>
    <t>P49189</t>
  </si>
  <si>
    <t>ALDH9A1</t>
  </si>
  <si>
    <t>P09104</t>
  </si>
  <si>
    <t>ENO2</t>
  </si>
  <si>
    <t>P11532</t>
  </si>
  <si>
    <t>DMD</t>
  </si>
  <si>
    <t>Q9UQ35</t>
  </si>
  <si>
    <t>SRRM2</t>
  </si>
  <si>
    <t>P42704</t>
  </si>
  <si>
    <t>LRPPRC</t>
  </si>
  <si>
    <t>P05114</t>
  </si>
  <si>
    <t>HMGN1</t>
  </si>
  <si>
    <t>P21796</t>
  </si>
  <si>
    <t>VDAC1</t>
  </si>
  <si>
    <t>P31943</t>
  </si>
  <si>
    <t>HNRNPH1</t>
  </si>
  <si>
    <t>P50990</t>
  </si>
  <si>
    <t>CCT8</t>
  </si>
  <si>
    <t>O94760</t>
  </si>
  <si>
    <t>DDAH1</t>
  </si>
  <si>
    <t>O75506</t>
  </si>
  <si>
    <t>HSBP1</t>
  </si>
  <si>
    <t>P30048</t>
  </si>
  <si>
    <t>PRDX3</t>
  </si>
  <si>
    <t>O95782</t>
  </si>
  <si>
    <t>AP2A1</t>
  </si>
  <si>
    <t>O15127</t>
  </si>
  <si>
    <t>SCAMP2</t>
  </si>
  <si>
    <t>P62899</t>
  </si>
  <si>
    <t>RPL31</t>
  </si>
  <si>
    <t>P49736</t>
  </si>
  <si>
    <t>MCM2</t>
  </si>
  <si>
    <t>P83916</t>
  </si>
  <si>
    <t>CBX1</t>
  </si>
  <si>
    <t>P51813</t>
  </si>
  <si>
    <t>BMX</t>
  </si>
  <si>
    <t>P24071</t>
  </si>
  <si>
    <t>FCAR</t>
  </si>
  <si>
    <t>Q9NYL9</t>
  </si>
  <si>
    <t>TMOD3</t>
  </si>
  <si>
    <t>Q96I59</t>
  </si>
  <si>
    <t>NARS2</t>
  </si>
  <si>
    <t>O00299</t>
  </si>
  <si>
    <t>CLIC1</t>
  </si>
  <si>
    <t>Q8TEQ6</t>
  </si>
  <si>
    <t>GEMIN5</t>
  </si>
  <si>
    <t>P10619</t>
  </si>
  <si>
    <t>CTSA</t>
  </si>
  <si>
    <t>Q96A57</t>
  </si>
  <si>
    <t>TMEM230</t>
  </si>
  <si>
    <t>Q96A26</t>
  </si>
  <si>
    <t>FAM162A</t>
  </si>
  <si>
    <t>Q8IV48</t>
  </si>
  <si>
    <t>ERI1</t>
  </si>
  <si>
    <t>Q7Z3J2</t>
  </si>
  <si>
    <t>Q8IY81</t>
  </si>
  <si>
    <t>FTSJ3</t>
  </si>
  <si>
    <t>Q5VST9</t>
  </si>
  <si>
    <t>OBSCN</t>
  </si>
  <si>
    <t>P09874</t>
  </si>
  <si>
    <t>PARP1</t>
  </si>
  <si>
    <t>Q9BT25</t>
  </si>
  <si>
    <t>HAUS8</t>
  </si>
  <si>
    <t>Q6DD87</t>
  </si>
  <si>
    <t>ZNF787</t>
  </si>
  <si>
    <t>Q00534</t>
  </si>
  <si>
    <t>CDK6</t>
  </si>
  <si>
    <t>P48634</t>
  </si>
  <si>
    <t>PRRC2A</t>
  </si>
  <si>
    <t>Q53H82</t>
  </si>
  <si>
    <t>LACTB2</t>
  </si>
  <si>
    <t>Q99797</t>
  </si>
  <si>
    <t>MIPEP</t>
  </si>
  <si>
    <t>O14980</t>
  </si>
  <si>
    <t>XPO1</t>
  </si>
  <si>
    <t>P08195</t>
  </si>
  <si>
    <t>SLC3A2</t>
  </si>
  <si>
    <t>P26447</t>
  </si>
  <si>
    <t>S100A4</t>
  </si>
  <si>
    <t>Q96B26</t>
  </si>
  <si>
    <t>EXOSC8</t>
  </si>
  <si>
    <t>Q05682</t>
  </si>
  <si>
    <t>CALD1</t>
  </si>
  <si>
    <t>O60383</t>
  </si>
  <si>
    <t>GDF9</t>
  </si>
  <si>
    <t>O14908</t>
  </si>
  <si>
    <t>GIPC1</t>
  </si>
  <si>
    <t>Q9Y3B2</t>
  </si>
  <si>
    <t>EXOSC1</t>
  </si>
  <si>
    <t>P47897</t>
  </si>
  <si>
    <t>QARS</t>
  </si>
  <si>
    <t>P0DJD1</t>
  </si>
  <si>
    <t>RGPD2</t>
  </si>
  <si>
    <t>Q09666</t>
  </si>
  <si>
    <t>AHNAK</t>
  </si>
  <si>
    <t>Q9ULV0</t>
  </si>
  <si>
    <t>MYO5B</t>
  </si>
  <si>
    <t>Q15366</t>
  </si>
  <si>
    <t>PCBP2</t>
  </si>
  <si>
    <t>Q9ULD2</t>
  </si>
  <si>
    <t>MTUS1</t>
  </si>
  <si>
    <t>P30533</t>
  </si>
  <si>
    <t>LRPAP1</t>
  </si>
  <si>
    <t>Q05193</t>
  </si>
  <si>
    <t>DNM1</t>
  </si>
  <si>
    <t>Q8N1Y9</t>
  </si>
  <si>
    <t>Q96C90</t>
  </si>
  <si>
    <t>PPP1R14B</t>
  </si>
  <si>
    <t>P61927</t>
  </si>
  <si>
    <t>RPL37</t>
  </si>
  <si>
    <t>P46013</t>
  </si>
  <si>
    <t>MKI67</t>
  </si>
  <si>
    <t>Q6P996</t>
  </si>
  <si>
    <t>Q71U36</t>
  </si>
  <si>
    <t>TUBA1A</t>
  </si>
  <si>
    <t>Q92887</t>
  </si>
  <si>
    <t>ABCC2</t>
  </si>
  <si>
    <t>P15170</t>
  </si>
  <si>
    <t>GSPT1</t>
  </si>
  <si>
    <t>Q13439</t>
  </si>
  <si>
    <t>GOLGA4</t>
  </si>
  <si>
    <t>P15311</t>
  </si>
  <si>
    <t>EZR</t>
  </si>
  <si>
    <t>Q9HAV4</t>
  </si>
  <si>
    <t>XPO5</t>
  </si>
  <si>
    <t>Q9Y2W1</t>
  </si>
  <si>
    <t>THRAP3</t>
  </si>
  <si>
    <t>Q14202</t>
  </si>
  <si>
    <t>ZMYM3</t>
  </si>
  <si>
    <t>Q8N4V1</t>
  </si>
  <si>
    <t>MMGT1</t>
  </si>
  <si>
    <t>P11142</t>
  </si>
  <si>
    <t>HSPA8</t>
  </si>
  <si>
    <t>P51784</t>
  </si>
  <si>
    <t>USP11</t>
  </si>
  <si>
    <t>P49366</t>
  </si>
  <si>
    <t>DHPS</t>
  </si>
  <si>
    <t>P03928</t>
  </si>
  <si>
    <t>O75616</t>
  </si>
  <si>
    <t>ERAL1</t>
  </si>
  <si>
    <t>Q8WTS6</t>
  </si>
  <si>
    <t>SETD7</t>
  </si>
  <si>
    <t>P09543</t>
  </si>
  <si>
    <t>CNP</t>
  </si>
  <si>
    <t>Q12797</t>
  </si>
  <si>
    <t>ASPH</t>
  </si>
  <si>
    <t>O75925</t>
  </si>
  <si>
    <t>PIAS1</t>
  </si>
  <si>
    <t>O00231</t>
  </si>
  <si>
    <t>PSMD11</t>
  </si>
  <si>
    <t>P51843</t>
  </si>
  <si>
    <t>NR0B1</t>
  </si>
  <si>
    <t>P22830</t>
  </si>
  <si>
    <t>FECH</t>
  </si>
  <si>
    <t>Q15714</t>
  </si>
  <si>
    <t>TSC22D1</t>
  </si>
  <si>
    <t>Q9HD34</t>
  </si>
  <si>
    <t>LYRM4</t>
  </si>
  <si>
    <t>Q9BQ61</t>
  </si>
  <si>
    <t>P06396</t>
  </si>
  <si>
    <t>GSN</t>
  </si>
  <si>
    <t>Q7Z739</t>
  </si>
  <si>
    <t>YTHDF3</t>
  </si>
  <si>
    <t>Q14789</t>
  </si>
  <si>
    <t>GOLGB1</t>
  </si>
  <si>
    <t>Q9NS62</t>
  </si>
  <si>
    <t>THSD1</t>
  </si>
  <si>
    <t>Q14376</t>
  </si>
  <si>
    <t>GALE</t>
  </si>
  <si>
    <t>O60749</t>
  </si>
  <si>
    <t>SNX2</t>
  </si>
  <si>
    <t>Q8NBN3</t>
  </si>
  <si>
    <t>TMEM87A</t>
  </si>
  <si>
    <t>Q8TEC5</t>
  </si>
  <si>
    <t>SH3RF2</t>
  </si>
  <si>
    <t>Q9UPN4</t>
  </si>
  <si>
    <t>O00139</t>
  </si>
  <si>
    <t>KIF2A</t>
  </si>
  <si>
    <t>P32969</t>
  </si>
  <si>
    <t>RPL9</t>
  </si>
  <si>
    <t>Q9UNS2</t>
  </si>
  <si>
    <t>COPS3</t>
  </si>
  <si>
    <t>Q9UIL1</t>
  </si>
  <si>
    <t>SCOC</t>
  </si>
  <si>
    <t>P01023</t>
  </si>
  <si>
    <t>A2M</t>
  </si>
  <si>
    <t>Q9BYD2</t>
  </si>
  <si>
    <t>MRPL9</t>
  </si>
  <si>
    <t>A6NGU5</t>
  </si>
  <si>
    <t>GGT3P</t>
  </si>
  <si>
    <t>P55957</t>
  </si>
  <si>
    <t>BID</t>
  </si>
  <si>
    <t>P27216</t>
  </si>
  <si>
    <t>ANXA13</t>
  </si>
  <si>
    <t>Q96B36</t>
  </si>
  <si>
    <t>AKT1S1</t>
  </si>
  <si>
    <t>O60814</t>
  </si>
  <si>
    <t>HIST1H2BK</t>
  </si>
  <si>
    <t>Q9H2G9</t>
  </si>
  <si>
    <t>BLZF1</t>
  </si>
  <si>
    <t>P63092</t>
  </si>
  <si>
    <t>P34932</t>
  </si>
  <si>
    <t>HSPA4</t>
  </si>
  <si>
    <t>P28799</t>
  </si>
  <si>
    <t>GRN</t>
  </si>
  <si>
    <t>P17096</t>
  </si>
  <si>
    <t>HMGA1</t>
  </si>
  <si>
    <t>P29376</t>
  </si>
  <si>
    <t>LTK</t>
  </si>
  <si>
    <t>P46736</t>
  </si>
  <si>
    <t>BRCC3</t>
  </si>
  <si>
    <t>Q9BY43</t>
  </si>
  <si>
    <t>CHMP4A</t>
  </si>
  <si>
    <t>P46779</t>
  </si>
  <si>
    <t>RPL28</t>
  </si>
  <si>
    <t>O15438</t>
  </si>
  <si>
    <t>ABCC3</t>
  </si>
  <si>
    <t>Q9H0L4</t>
  </si>
  <si>
    <t>CSTF2T</t>
  </si>
  <si>
    <t>Q8IY18</t>
  </si>
  <si>
    <t>SMC5</t>
  </si>
  <si>
    <t>O43172</t>
  </si>
  <si>
    <t>PRPF4</t>
  </si>
  <si>
    <t>Q13085</t>
  </si>
  <si>
    <t>ACACA</t>
  </si>
  <si>
    <t>P30153</t>
  </si>
  <si>
    <t>PPP2R1A</t>
  </si>
  <si>
    <t>Q07020</t>
  </si>
  <si>
    <t>RPL18</t>
  </si>
  <si>
    <t>Q86WX3</t>
  </si>
  <si>
    <t>RPS19BP1</t>
  </si>
  <si>
    <t>P0CG39</t>
  </si>
  <si>
    <t>POTEJ</t>
  </si>
  <si>
    <t>P60953</t>
  </si>
  <si>
    <t>CDC42</t>
  </si>
  <si>
    <t>Q14566</t>
  </si>
  <si>
    <t>MCM6</t>
  </si>
  <si>
    <t>O60506</t>
  </si>
  <si>
    <t>SYNCRIP</t>
  </si>
  <si>
    <t>Q9NXG2</t>
  </si>
  <si>
    <t>THUMPD1</t>
  </si>
  <si>
    <t>O43670</t>
  </si>
  <si>
    <t>ZNF207</t>
  </si>
  <si>
    <t>P17174</t>
  </si>
  <si>
    <t>GOT1</t>
  </si>
  <si>
    <t>O00411</t>
  </si>
  <si>
    <t>POLRMT</t>
  </si>
  <si>
    <t>Q96GJ1</t>
  </si>
  <si>
    <t>TRMT2B</t>
  </si>
  <si>
    <t>P53990</t>
  </si>
  <si>
    <t>IST1</t>
  </si>
  <si>
    <t>Q8WUW1</t>
  </si>
  <si>
    <t>BRK1</t>
  </si>
  <si>
    <t>P04732</t>
  </si>
  <si>
    <t>MT1E</t>
  </si>
  <si>
    <t>P30520</t>
  </si>
  <si>
    <t>ADSS</t>
  </si>
  <si>
    <t>Q15102</t>
  </si>
  <si>
    <t>PAFAH1B3</t>
  </si>
  <si>
    <t>P61599</t>
  </si>
  <si>
    <t>NAA20</t>
  </si>
  <si>
    <t>P61923</t>
  </si>
  <si>
    <t>COPZ1</t>
  </si>
  <si>
    <t>P53618</t>
  </si>
  <si>
    <t>COPB1</t>
  </si>
  <si>
    <t>Q12873</t>
  </si>
  <si>
    <t>CHD3</t>
  </si>
  <si>
    <t>P30086</t>
  </si>
  <si>
    <t>PEBP1</t>
  </si>
  <si>
    <t>Q8NHS0</t>
  </si>
  <si>
    <t>DNAJB8</t>
  </si>
  <si>
    <t>P55769</t>
  </si>
  <si>
    <t>O95297</t>
  </si>
  <si>
    <t>MPZL1</t>
  </si>
  <si>
    <t>O75955</t>
  </si>
  <si>
    <t>FLOT1</t>
  </si>
  <si>
    <t>Q96BM9</t>
  </si>
  <si>
    <t>ARL8A</t>
  </si>
  <si>
    <t>P68104</t>
  </si>
  <si>
    <t>EEF1A1</t>
  </si>
  <si>
    <t>P51809</t>
  </si>
  <si>
    <t>VAMP7</t>
  </si>
  <si>
    <t>O94808</t>
  </si>
  <si>
    <t>GFPT2</t>
  </si>
  <si>
    <t>P07311</t>
  </si>
  <si>
    <t>ACYP1</t>
  </si>
  <si>
    <t>Q9Y3X0</t>
  </si>
  <si>
    <t>CCDC9</t>
  </si>
  <si>
    <t>Q14657</t>
  </si>
  <si>
    <t>LAGE3</t>
  </si>
  <si>
    <t>Q6PD74</t>
  </si>
  <si>
    <t>AAGAB</t>
  </si>
  <si>
    <t>Q15257</t>
  </si>
  <si>
    <t>P49023</t>
  </si>
  <si>
    <t>PXN</t>
  </si>
  <si>
    <t>P78346</t>
  </si>
  <si>
    <t>RPP30</t>
  </si>
  <si>
    <t>Q15042</t>
  </si>
  <si>
    <t>RAB3GAP1</t>
  </si>
  <si>
    <t>Q12965</t>
  </si>
  <si>
    <t>MYO1E</t>
  </si>
  <si>
    <t>Q9NQG5</t>
  </si>
  <si>
    <t>RPRD1B</t>
  </si>
  <si>
    <t>Q9NX20</t>
  </si>
  <si>
    <t>MRPL16</t>
  </si>
  <si>
    <t>Q03169</t>
  </si>
  <si>
    <t>TNFAIP2</t>
  </si>
  <si>
    <t>O14578</t>
  </si>
  <si>
    <t>CIT</t>
  </si>
  <si>
    <t>Q9Y467</t>
  </si>
  <si>
    <t>SALL2</t>
  </si>
  <si>
    <t>O75306</t>
  </si>
  <si>
    <t>NDUFS2</t>
  </si>
  <si>
    <t>Q9NPJ6</t>
  </si>
  <si>
    <t>MED4</t>
  </si>
  <si>
    <t>Q6GMV3</t>
  </si>
  <si>
    <t>PTRHD1</t>
  </si>
  <si>
    <t>Q9BWD1</t>
  </si>
  <si>
    <t>ACAT2</t>
  </si>
  <si>
    <t>Q8IWS0</t>
  </si>
  <si>
    <t>PHF6</t>
  </si>
  <si>
    <t>Q96PV6</t>
  </si>
  <si>
    <t>O95478</t>
  </si>
  <si>
    <t>NSA2</t>
  </si>
  <si>
    <t>Q16204</t>
  </si>
  <si>
    <t>CCDC6</t>
  </si>
  <si>
    <t>P33993</t>
  </si>
  <si>
    <t>MCM7</t>
  </si>
  <si>
    <t>Q8NAV1</t>
  </si>
  <si>
    <t>PRPF38A</t>
  </si>
  <si>
    <t>P62861</t>
  </si>
  <si>
    <t>FAU</t>
  </si>
  <si>
    <t>O00471</t>
  </si>
  <si>
    <t>EXOC5</t>
  </si>
  <si>
    <t>P26885</t>
  </si>
  <si>
    <t>FKBP2</t>
  </si>
  <si>
    <t>P16234</t>
  </si>
  <si>
    <t>PDGFRA</t>
  </si>
  <si>
    <t>Q9NVJ2</t>
  </si>
  <si>
    <t>ARL8B</t>
  </si>
  <si>
    <t>Q32MZ4</t>
  </si>
  <si>
    <t>LRRFIP1</t>
  </si>
  <si>
    <t>Q9H2M9</t>
  </si>
  <si>
    <t>RAB3GAP2</t>
  </si>
  <si>
    <t>Q8NI27</t>
  </si>
  <si>
    <t>THOC2</t>
  </si>
  <si>
    <t>P45877</t>
  </si>
  <si>
    <t>PPIC</t>
  </si>
  <si>
    <t>Q96HY6</t>
  </si>
  <si>
    <t>DDRGK1</t>
  </si>
  <si>
    <t>Q96D53</t>
  </si>
  <si>
    <t>P13987</t>
  </si>
  <si>
    <t>CD59</t>
  </si>
  <si>
    <t>Q6PJT7</t>
  </si>
  <si>
    <t>ZC3H14</t>
  </si>
  <si>
    <t>O95983</t>
  </si>
  <si>
    <t>MBD3</t>
  </si>
  <si>
    <t>Q27J81</t>
  </si>
  <si>
    <t>INF2</t>
  </si>
  <si>
    <t>O00165</t>
  </si>
  <si>
    <t>HAX1</t>
  </si>
  <si>
    <t>Q13158</t>
  </si>
  <si>
    <t>FADD</t>
  </si>
  <si>
    <t>P48163</t>
  </si>
  <si>
    <t>ME1</t>
  </si>
  <si>
    <t>P56282</t>
  </si>
  <si>
    <t>POLE2</t>
  </si>
  <si>
    <t>Q3MHD2</t>
  </si>
  <si>
    <t>P25788</t>
  </si>
  <si>
    <t>PSMA3</t>
  </si>
  <si>
    <t>Q1MX18</t>
  </si>
  <si>
    <t>INSC</t>
  </si>
  <si>
    <t>P50748</t>
  </si>
  <si>
    <t>KNTC1</t>
  </si>
  <si>
    <t>P60709</t>
  </si>
  <si>
    <t>ACTB</t>
  </si>
  <si>
    <t>Q00839</t>
  </si>
  <si>
    <t>HNRNPU</t>
  </si>
  <si>
    <t>Q9NWB6</t>
  </si>
  <si>
    <t>ARGLU1</t>
  </si>
  <si>
    <t>P07195</t>
  </si>
  <si>
    <t>LDHB</t>
  </si>
  <si>
    <t>A4FU69</t>
  </si>
  <si>
    <t>EFCAB5</t>
  </si>
  <si>
    <t>Q9Y3A2</t>
  </si>
  <si>
    <t>P20810</t>
  </si>
  <si>
    <t>CAST</t>
  </si>
  <si>
    <t>Q9HCC0</t>
  </si>
  <si>
    <t>MCCC2</t>
  </si>
  <si>
    <t>P08319</t>
  </si>
  <si>
    <t>ADH4</t>
  </si>
  <si>
    <t>Q9BYG3</t>
  </si>
  <si>
    <t>Q8IV08</t>
  </si>
  <si>
    <t>PLD3</t>
  </si>
  <si>
    <t>P60468</t>
  </si>
  <si>
    <t>SEC61B</t>
  </si>
  <si>
    <t>Q96AY3</t>
  </si>
  <si>
    <t>FKBP10</t>
  </si>
  <si>
    <t>Q9HCN4</t>
  </si>
  <si>
    <t>GPN1</t>
  </si>
  <si>
    <t>O00566</t>
  </si>
  <si>
    <t>MPHOSPH10</t>
  </si>
  <si>
    <t>Q2LD37</t>
  </si>
  <si>
    <t>KIAA1109</t>
  </si>
  <si>
    <t>Q96BR5</t>
  </si>
  <si>
    <t>P35754</t>
  </si>
  <si>
    <t>GLRX</t>
  </si>
  <si>
    <t>Q07866</t>
  </si>
  <si>
    <t>KLC1</t>
  </si>
  <si>
    <t>Q99873</t>
  </si>
  <si>
    <t>Q04323</t>
  </si>
  <si>
    <t>UBXN1</t>
  </si>
  <si>
    <t>Q14966</t>
  </si>
  <si>
    <t>ZNF638</t>
  </si>
  <si>
    <t>P53999</t>
  </si>
  <si>
    <t>SUB1</t>
  </si>
  <si>
    <t>Q92499</t>
  </si>
  <si>
    <t>DDX1</t>
  </si>
  <si>
    <t>P50583</t>
  </si>
  <si>
    <t>NUDT2</t>
  </si>
  <si>
    <t>Q9NTI5</t>
  </si>
  <si>
    <t>PDS5B</t>
  </si>
  <si>
    <t>P00492</t>
  </si>
  <si>
    <t>HPRT1</t>
  </si>
  <si>
    <t>Q8WUY1</t>
  </si>
  <si>
    <t>THEM6</t>
  </si>
  <si>
    <t>Q8WVJ2</t>
  </si>
  <si>
    <t>NUDCD2</t>
  </si>
  <si>
    <t>Q5TIE3</t>
  </si>
  <si>
    <t>VWA5B1</t>
  </si>
  <si>
    <t>Q13813</t>
  </si>
  <si>
    <t>SPTAN1</t>
  </si>
  <si>
    <t>Q9BXS5</t>
  </si>
  <si>
    <t>AP1M1</t>
  </si>
  <si>
    <t>P15172</t>
  </si>
  <si>
    <t>MYOD1</t>
  </si>
  <si>
    <t>Q9NRG9</t>
  </si>
  <si>
    <t>AAAS</t>
  </si>
  <si>
    <t>P19623</t>
  </si>
  <si>
    <t>SRM</t>
  </si>
  <si>
    <t>Q9H4M7</t>
  </si>
  <si>
    <t>PLEKHA4</t>
  </si>
  <si>
    <t>Q96GC9</t>
  </si>
  <si>
    <t>VMP1</t>
  </si>
  <si>
    <t>P24928</t>
  </si>
  <si>
    <t>POLR2A</t>
  </si>
  <si>
    <t>Q9Y512</t>
  </si>
  <si>
    <t>SAMM50</t>
  </si>
  <si>
    <t>O76003</t>
  </si>
  <si>
    <t>GLRX3</t>
  </si>
  <si>
    <t>Q96SU4</t>
  </si>
  <si>
    <t>OSBPL9</t>
  </si>
  <si>
    <t>P51149</t>
  </si>
  <si>
    <t>RAB7A</t>
  </si>
  <si>
    <t>Q6IN85</t>
  </si>
  <si>
    <t>O75352</t>
  </si>
  <si>
    <t>MPDU1</t>
  </si>
  <si>
    <t>Q7Z2K6</t>
  </si>
  <si>
    <t>ERMP1</t>
  </si>
  <si>
    <t>P62081</t>
  </si>
  <si>
    <t>RPS7</t>
  </si>
  <si>
    <t>Q92572</t>
  </si>
  <si>
    <t>AP3S1</t>
  </si>
  <si>
    <t>Q9NRR3</t>
  </si>
  <si>
    <t>CDC42SE2</t>
  </si>
  <si>
    <t>Q9Y2Q3</t>
  </si>
  <si>
    <t>GSTK1</t>
  </si>
  <si>
    <t>Q9NZJ7</t>
  </si>
  <si>
    <t>MTCH1</t>
  </si>
  <si>
    <t>Q8NCW5</t>
  </si>
  <si>
    <t>Q8NE86</t>
  </si>
  <si>
    <t>MCU</t>
  </si>
  <si>
    <t>Q14008</t>
  </si>
  <si>
    <t>CKAP5</t>
  </si>
  <si>
    <t>Q8TC12</t>
  </si>
  <si>
    <t>RDH11</t>
  </si>
  <si>
    <t>O15083</t>
  </si>
  <si>
    <t>ERC2</t>
  </si>
  <si>
    <t>A1L0T0</t>
  </si>
  <si>
    <t>ILVBL</t>
  </si>
  <si>
    <t>Q4J6C6</t>
  </si>
  <si>
    <t>PREPL</t>
  </si>
  <si>
    <t>Q9H773</t>
  </si>
  <si>
    <t>DCTPP1</t>
  </si>
  <si>
    <t>Q08945</t>
  </si>
  <si>
    <t>SSRP1</t>
  </si>
  <si>
    <t>Q969H8</t>
  </si>
  <si>
    <t>O60885</t>
  </si>
  <si>
    <t>BRD4</t>
  </si>
  <si>
    <t>Q96BI1</t>
  </si>
  <si>
    <t>SLC22A18</t>
  </si>
  <si>
    <t>Q9GZZ9</t>
  </si>
  <si>
    <t>UBA5</t>
  </si>
  <si>
    <t>O15355</t>
  </si>
  <si>
    <t>PPM1G</t>
  </si>
  <si>
    <t>Q14141</t>
  </si>
  <si>
    <t>TRFE_HUMAN</t>
  </si>
  <si>
    <t>TF</t>
  </si>
  <si>
    <t>Q8WWC4</t>
  </si>
  <si>
    <t>Q8NB16</t>
  </si>
  <si>
    <t>MLKL</t>
  </si>
  <si>
    <t>Q9Y5X1</t>
  </si>
  <si>
    <t>SNX9</t>
  </si>
  <si>
    <t>P67936</t>
  </si>
  <si>
    <t>TPM4</t>
  </si>
  <si>
    <t>P35232</t>
  </si>
  <si>
    <t>PHB</t>
  </si>
  <si>
    <t>O75489</t>
  </si>
  <si>
    <t>NDUFS3</t>
  </si>
  <si>
    <t>Q9UBF2</t>
  </si>
  <si>
    <t>COPG2</t>
  </si>
  <si>
    <t>Q9NPB8</t>
  </si>
  <si>
    <t>GPCPD1</t>
  </si>
  <si>
    <t>O95166</t>
  </si>
  <si>
    <t>GABARAP</t>
  </si>
  <si>
    <t>Q9P000</t>
  </si>
  <si>
    <t>COMMD9</t>
  </si>
  <si>
    <t>P52306</t>
  </si>
  <si>
    <t>RAP1GDS1</t>
  </si>
  <si>
    <t>Q13409</t>
  </si>
  <si>
    <t>DYNC1I2</t>
  </si>
  <si>
    <t>O43402</t>
  </si>
  <si>
    <t>EMC8</t>
  </si>
  <si>
    <t>Q68CZ2</t>
  </si>
  <si>
    <t>TNS3</t>
  </si>
  <si>
    <t>Q96AB3</t>
  </si>
  <si>
    <t>ISOC2</t>
  </si>
  <si>
    <t>P53007</t>
  </si>
  <si>
    <t>SLC25A1</t>
  </si>
  <si>
    <t>Q13823</t>
  </si>
  <si>
    <t>GNL2</t>
  </si>
  <si>
    <t>Q5UIP0</t>
  </si>
  <si>
    <t>RIF1</t>
  </si>
  <si>
    <t>Q86WB0</t>
  </si>
  <si>
    <t>ZC3HC1</t>
  </si>
  <si>
    <t>Q9NY27</t>
  </si>
  <si>
    <t>PPP4R2</t>
  </si>
  <si>
    <t>P49711</t>
  </si>
  <si>
    <t>CTCF</t>
  </si>
  <si>
    <t>P33316</t>
  </si>
  <si>
    <t>DUT</t>
  </si>
  <si>
    <t>Q6ZN19</t>
  </si>
  <si>
    <t>ZNF841</t>
  </si>
  <si>
    <t>P31040</t>
  </si>
  <si>
    <t>SDHA</t>
  </si>
  <si>
    <t>Q9H9E3</t>
  </si>
  <si>
    <t>COG4</t>
  </si>
  <si>
    <t>Q5SY16</t>
  </si>
  <si>
    <t>NOL9</t>
  </si>
  <si>
    <t>Q8NFH5</t>
  </si>
  <si>
    <t>NUP35</t>
  </si>
  <si>
    <t>P78356</t>
  </si>
  <si>
    <t>PIP4K2B</t>
  </si>
  <si>
    <t>Q92896</t>
  </si>
  <si>
    <t>GLG1</t>
  </si>
  <si>
    <t>P52815</t>
  </si>
  <si>
    <t>MRPL12</t>
  </si>
  <si>
    <t>O75410</t>
  </si>
  <si>
    <t>TACC1</t>
  </si>
  <si>
    <t>O00244</t>
  </si>
  <si>
    <t>ATOX1</t>
  </si>
  <si>
    <t>P23396</t>
  </si>
  <si>
    <t>RPS3</t>
  </si>
  <si>
    <t>O94992</t>
  </si>
  <si>
    <t>HEXIM1</t>
  </si>
  <si>
    <t>Q13188</t>
  </si>
  <si>
    <t>STK3</t>
  </si>
  <si>
    <t>P43307</t>
  </si>
  <si>
    <t>SSR1</t>
  </si>
  <si>
    <t>Q14696</t>
  </si>
  <si>
    <t>Q14166</t>
  </si>
  <si>
    <t>TTLL12</t>
  </si>
  <si>
    <t>Q9Y316</t>
  </si>
  <si>
    <t>MEMO1</t>
  </si>
  <si>
    <t>Q13427</t>
  </si>
  <si>
    <t>PPIG</t>
  </si>
  <si>
    <t>P61966</t>
  </si>
  <si>
    <t>AP1S1</t>
  </si>
  <si>
    <t>Q5JTV8</t>
  </si>
  <si>
    <t>TOR1AIP1</t>
  </si>
  <si>
    <t>Q13685</t>
  </si>
  <si>
    <t>AAMP</t>
  </si>
  <si>
    <t>Q9NRS6</t>
  </si>
  <si>
    <t>SNX15</t>
  </si>
  <si>
    <t>O43633</t>
  </si>
  <si>
    <t>CHMP2A</t>
  </si>
  <si>
    <t>Q9NVH0</t>
  </si>
  <si>
    <t>EXD2</t>
  </si>
  <si>
    <t>P12235</t>
  </si>
  <si>
    <t>SLC25A4</t>
  </si>
  <si>
    <t>Q5SRD1</t>
  </si>
  <si>
    <t>Q9UHG3</t>
  </si>
  <si>
    <t>PCYOX1</t>
  </si>
  <si>
    <t>Q9BRF8</t>
  </si>
  <si>
    <t>CPPED1</t>
  </si>
  <si>
    <t>P34913</t>
  </si>
  <si>
    <t>EPHX2</t>
  </si>
  <si>
    <t>P35637</t>
  </si>
  <si>
    <t>FUS</t>
  </si>
  <si>
    <t>Q9UIF9</t>
  </si>
  <si>
    <t>BAZ2A</t>
  </si>
  <si>
    <t>Q9P0I2</t>
  </si>
  <si>
    <t>EMC3</t>
  </si>
  <si>
    <t>Q96T60</t>
  </si>
  <si>
    <t>PNKP</t>
  </si>
  <si>
    <t>Q13620</t>
  </si>
  <si>
    <t>CUL4B</t>
  </si>
  <si>
    <t>Q96CT7</t>
  </si>
  <si>
    <t>CCDC124</t>
  </si>
  <si>
    <t>Q13242</t>
  </si>
  <si>
    <t>SRSF9</t>
  </si>
  <si>
    <t>P07355</t>
  </si>
  <si>
    <t>ANXA2</t>
  </si>
  <si>
    <t>Q9Y679</t>
  </si>
  <si>
    <t>P30530</t>
  </si>
  <si>
    <t>O94886</t>
  </si>
  <si>
    <t>TMEM63A</t>
  </si>
  <si>
    <t>O94906</t>
  </si>
  <si>
    <t>PRPF6</t>
  </si>
  <si>
    <t>Q9NRR5</t>
  </si>
  <si>
    <t>UBQLN4</t>
  </si>
  <si>
    <t>P49756</t>
  </si>
  <si>
    <t>RBM25</t>
  </si>
  <si>
    <t>Q92530</t>
  </si>
  <si>
    <t>PSMF1</t>
  </si>
  <si>
    <t>Q9UBB4</t>
  </si>
  <si>
    <t>ATXN10</t>
  </si>
  <si>
    <t>Q6PKG0</t>
  </si>
  <si>
    <t>LARP1</t>
  </si>
  <si>
    <t>Q12874</t>
  </si>
  <si>
    <t>SF3A3</t>
  </si>
  <si>
    <t>P30457</t>
  </si>
  <si>
    <t>Q13029</t>
  </si>
  <si>
    <t>PRDM2</t>
  </si>
  <si>
    <t>Q10713</t>
  </si>
  <si>
    <t>PMPCA</t>
  </si>
  <si>
    <t>P17676</t>
  </si>
  <si>
    <t>CEBPB</t>
  </si>
  <si>
    <t>Q9UI10</t>
  </si>
  <si>
    <t>EIF2B4</t>
  </si>
  <si>
    <t>P38570</t>
  </si>
  <si>
    <t>ITGAE</t>
  </si>
  <si>
    <t>Q9NVV4</t>
  </si>
  <si>
    <t>MTPAP</t>
  </si>
  <si>
    <t>P40939</t>
  </si>
  <si>
    <t>HADHA</t>
  </si>
  <si>
    <t>Q9UJY5</t>
  </si>
  <si>
    <t>GGA1</t>
  </si>
  <si>
    <t>P61018</t>
  </si>
  <si>
    <t>RAB4B</t>
  </si>
  <si>
    <t>Q9Y2R9</t>
  </si>
  <si>
    <t>MRPS7</t>
  </si>
  <si>
    <t>Q8NEJ9</t>
  </si>
  <si>
    <t>NGDN</t>
  </si>
  <si>
    <t>Q15365</t>
  </si>
  <si>
    <t>PCBP1</t>
  </si>
  <si>
    <t>P61221</t>
  </si>
  <si>
    <t>ABCE1</t>
  </si>
  <si>
    <t>Q9H8Y8</t>
  </si>
  <si>
    <t>GORASP2</t>
  </si>
  <si>
    <t>P02545</t>
  </si>
  <si>
    <t>LMNA</t>
  </si>
  <si>
    <t>P67809</t>
  </si>
  <si>
    <t>YBX1</t>
  </si>
  <si>
    <t>O00193</t>
  </si>
  <si>
    <t>P11717</t>
  </si>
  <si>
    <t>IGF2R</t>
  </si>
  <si>
    <t>Q8WUX2</t>
  </si>
  <si>
    <t>CHAC2</t>
  </si>
  <si>
    <t>P60900</t>
  </si>
  <si>
    <t>PSMA6</t>
  </si>
  <si>
    <t>Q92945</t>
  </si>
  <si>
    <t>KHSRP</t>
  </si>
  <si>
    <t>Q9UBG0</t>
  </si>
  <si>
    <t>MRC2</t>
  </si>
  <si>
    <t>Q9P013</t>
  </si>
  <si>
    <t>CWC15</t>
  </si>
  <si>
    <t>Q9Y5Y5</t>
  </si>
  <si>
    <t>PEX16</t>
  </si>
  <si>
    <t>O00194</t>
  </si>
  <si>
    <t>RAB27B</t>
  </si>
  <si>
    <t>Q13573</t>
  </si>
  <si>
    <t>SNW1</t>
  </si>
  <si>
    <t>Q13596</t>
  </si>
  <si>
    <t>SNX1</t>
  </si>
  <si>
    <t>P42167</t>
  </si>
  <si>
    <t>TMPO</t>
  </si>
  <si>
    <t>P04406</t>
  </si>
  <si>
    <t>GAPDH</t>
  </si>
  <si>
    <t>O00425</t>
  </si>
  <si>
    <t>IGF2BP3</t>
  </si>
  <si>
    <t>P80723</t>
  </si>
  <si>
    <t>BASP1</t>
  </si>
  <si>
    <t>O14880</t>
  </si>
  <si>
    <t>MGST3</t>
  </si>
  <si>
    <t>P26639</t>
  </si>
  <si>
    <t>TARS</t>
  </si>
  <si>
    <t>O43823</t>
  </si>
  <si>
    <t>AKAP8</t>
  </si>
  <si>
    <t>Q8NFQ8</t>
  </si>
  <si>
    <t>TOR1AIP2</t>
  </si>
  <si>
    <t>Q9Y4P1</t>
  </si>
  <si>
    <t>ATG4B</t>
  </si>
  <si>
    <t>O75828</t>
  </si>
  <si>
    <t>CBR3</t>
  </si>
  <si>
    <t>P63279</t>
  </si>
  <si>
    <t>UBE2I</t>
  </si>
  <si>
    <t>P12035</t>
  </si>
  <si>
    <t>KRT3</t>
  </si>
  <si>
    <t>Q9BV79</t>
  </si>
  <si>
    <t>MECR</t>
  </si>
  <si>
    <t>Q9Y3E7</t>
  </si>
  <si>
    <t>P61981</t>
  </si>
  <si>
    <t>YWHAG</t>
  </si>
  <si>
    <t>O60841</t>
  </si>
  <si>
    <t>EIF5B</t>
  </si>
  <si>
    <t>P10314</t>
  </si>
  <si>
    <t>P54725</t>
  </si>
  <si>
    <t>RAD23A</t>
  </si>
  <si>
    <t>A5PLL1</t>
  </si>
  <si>
    <t>ANKRD34B</t>
  </si>
  <si>
    <t>Q15004</t>
  </si>
  <si>
    <t>Q5HYA8</t>
  </si>
  <si>
    <t>TMEM67</t>
  </si>
  <si>
    <t>Q9H993</t>
  </si>
  <si>
    <t>O75683</t>
  </si>
  <si>
    <t>SURF6</t>
  </si>
  <si>
    <t>O00479</t>
  </si>
  <si>
    <t>HMGN4</t>
  </si>
  <si>
    <t>Q12905</t>
  </si>
  <si>
    <t>ILF2</t>
  </si>
  <si>
    <t>Q16643</t>
  </si>
  <si>
    <t>DBN1</t>
  </si>
  <si>
    <t>P22695</t>
  </si>
  <si>
    <t>UQCRC2</t>
  </si>
  <si>
    <t>Q99805</t>
  </si>
  <si>
    <t>TM9SF2</t>
  </si>
  <si>
    <t>P00414</t>
  </si>
  <si>
    <t>Q8TB61</t>
  </si>
  <si>
    <t>SLC35B2</t>
  </si>
  <si>
    <t>Q99733</t>
  </si>
  <si>
    <t>NAP1L4</t>
  </si>
  <si>
    <t>P11021</t>
  </si>
  <si>
    <t>HSPA5</t>
  </si>
  <si>
    <t>Q96AZ6</t>
  </si>
  <si>
    <t>ISG20</t>
  </si>
  <si>
    <t>Q9NUQ2</t>
  </si>
  <si>
    <t>AGPAT5</t>
  </si>
  <si>
    <t>Q15436</t>
  </si>
  <si>
    <t>SEC23A</t>
  </si>
  <si>
    <t>Q5T0N5</t>
  </si>
  <si>
    <t>FNBP1L</t>
  </si>
  <si>
    <t>P82979</t>
  </si>
  <si>
    <t>SARNP</t>
  </si>
  <si>
    <t>Q9C0B2</t>
  </si>
  <si>
    <t>P84095</t>
  </si>
  <si>
    <t>RHOG</t>
  </si>
  <si>
    <t>O14683</t>
  </si>
  <si>
    <t>TP53I11</t>
  </si>
  <si>
    <t>P48449</t>
  </si>
  <si>
    <t>LSS</t>
  </si>
  <si>
    <t>Q9H9A6</t>
  </si>
  <si>
    <t>LRRC40</t>
  </si>
  <si>
    <t>Q9Y6V7</t>
  </si>
  <si>
    <t>DDX49</t>
  </si>
  <si>
    <t>Q8IX12</t>
  </si>
  <si>
    <t>CCAR1</t>
  </si>
  <si>
    <t>Q9BVK6</t>
  </si>
  <si>
    <t>TMED9</t>
  </si>
  <si>
    <t>Q15628</t>
  </si>
  <si>
    <t>TRADD</t>
  </si>
  <si>
    <t>P00352</t>
  </si>
  <si>
    <t>ALDH1A1</t>
  </si>
  <si>
    <t>Q9BYN8</t>
  </si>
  <si>
    <t>MRPS26</t>
  </si>
  <si>
    <t>Q8N5M9</t>
  </si>
  <si>
    <t>JAGN1</t>
  </si>
  <si>
    <t>Q13472</t>
  </si>
  <si>
    <t>TOP3A</t>
  </si>
  <si>
    <t>Q12846</t>
  </si>
  <si>
    <t>STX4</t>
  </si>
  <si>
    <t>Q9H6S3</t>
  </si>
  <si>
    <t>EPS8L2</t>
  </si>
  <si>
    <t>Q15843</t>
  </si>
  <si>
    <t>NEDD8</t>
  </si>
  <si>
    <t>P07910</t>
  </si>
  <si>
    <t>HNRNPC</t>
  </si>
  <si>
    <t>Q5J8M3</t>
  </si>
  <si>
    <t>EMC4</t>
  </si>
  <si>
    <t>P51649</t>
  </si>
  <si>
    <t>ALDH5A1</t>
  </si>
  <si>
    <t>O43464</t>
  </si>
  <si>
    <t>HTRA2</t>
  </si>
  <si>
    <t>Q8IZ21</t>
  </si>
  <si>
    <t>PHACTR4</t>
  </si>
  <si>
    <t>P62072</t>
  </si>
  <si>
    <t>TIMM10</t>
  </si>
  <si>
    <t>Q8WWH5</t>
  </si>
  <si>
    <t>TRUB1</t>
  </si>
  <si>
    <t>Q8WWQ2</t>
  </si>
  <si>
    <t>HPSE2</t>
  </si>
  <si>
    <t>Q93062</t>
  </si>
  <si>
    <t>RBPMS</t>
  </si>
  <si>
    <t>Q9Y6Q2</t>
  </si>
  <si>
    <t>Q01415</t>
  </si>
  <si>
    <t>GALK2</t>
  </si>
  <si>
    <t>P14923</t>
  </si>
  <si>
    <t>JUP</t>
  </si>
  <si>
    <t>Q9NZL4</t>
  </si>
  <si>
    <t>P35080</t>
  </si>
  <si>
    <t>PFN2</t>
  </si>
  <si>
    <t>Q6UB35</t>
  </si>
  <si>
    <t>MTHFD1L</t>
  </si>
  <si>
    <t>P48444</t>
  </si>
  <si>
    <t>ARCN1</t>
  </si>
  <si>
    <t>O00273</t>
  </si>
  <si>
    <t>DFFA</t>
  </si>
  <si>
    <t>Q53S08</t>
  </si>
  <si>
    <t>Q9NZ08</t>
  </si>
  <si>
    <t>ERAP1</t>
  </si>
  <si>
    <t>Q5VT79</t>
  </si>
  <si>
    <t>ANXA8L1</t>
  </si>
  <si>
    <t>O94925</t>
  </si>
  <si>
    <t>GLS</t>
  </si>
  <si>
    <t>Q8IX19</t>
  </si>
  <si>
    <t>Q9Y3Q3</t>
  </si>
  <si>
    <t>TMED3</t>
  </si>
  <si>
    <t>Q96S52</t>
  </si>
  <si>
    <t>PIGS</t>
  </si>
  <si>
    <t>Q8NBS9</t>
  </si>
  <si>
    <t>TXNDC5</t>
  </si>
  <si>
    <t>Q92504</t>
  </si>
  <si>
    <t>SLC39A7</t>
  </si>
  <si>
    <t>P62913</t>
  </si>
  <si>
    <t>RPL11</t>
  </si>
  <si>
    <t>P62266</t>
  </si>
  <si>
    <t>RPS23</t>
  </si>
  <si>
    <t>Q15477</t>
  </si>
  <si>
    <t>SKIV2L</t>
  </si>
  <si>
    <t>P43243</t>
  </si>
  <si>
    <t>MATR3</t>
  </si>
  <si>
    <t>Q9Y2Q9</t>
  </si>
  <si>
    <t>MRPS28</t>
  </si>
  <si>
    <t>Q9UNQ2</t>
  </si>
  <si>
    <t>DIMT1</t>
  </si>
  <si>
    <t>Q5PRF9</t>
  </si>
  <si>
    <t>SAMD4B</t>
  </si>
  <si>
    <t>Q13426</t>
  </si>
  <si>
    <t>XRCC4</t>
  </si>
  <si>
    <t>P57740</t>
  </si>
  <si>
    <t>NUP107</t>
  </si>
  <si>
    <t>Q9Y265</t>
  </si>
  <si>
    <t>RUVBL1</t>
  </si>
  <si>
    <t>Q14151</t>
  </si>
  <si>
    <t>SAFB2</t>
  </si>
  <si>
    <t>P53611</t>
  </si>
  <si>
    <t>RABGGTB</t>
  </si>
  <si>
    <t>O75431</t>
  </si>
  <si>
    <t>MTX2</t>
  </si>
  <si>
    <t>Q6UN15</t>
  </si>
  <si>
    <t>FIP1L1</t>
  </si>
  <si>
    <t>Q9UHD1</t>
  </si>
  <si>
    <t>CHORDC1</t>
  </si>
  <si>
    <t>Q53F19</t>
  </si>
  <si>
    <t>O00264</t>
  </si>
  <si>
    <t>PGRMC1</t>
  </si>
  <si>
    <t>Q9Y547</t>
  </si>
  <si>
    <t>HSPB11</t>
  </si>
  <si>
    <t>P19012</t>
  </si>
  <si>
    <t>KRT15</t>
  </si>
  <si>
    <t>Q96CS3</t>
  </si>
  <si>
    <t>FAF2</t>
  </si>
  <si>
    <t>P41091</t>
  </si>
  <si>
    <t>EIF2S3</t>
  </si>
  <si>
    <t>O00399</t>
  </si>
  <si>
    <t>DCTN6</t>
  </si>
  <si>
    <t>Q5BJF2</t>
  </si>
  <si>
    <t>TMEM97</t>
  </si>
  <si>
    <t>Q9Y5J7</t>
  </si>
  <si>
    <t>TIMM9</t>
  </si>
  <si>
    <t>P23588</t>
  </si>
  <si>
    <t>EIF4B</t>
  </si>
  <si>
    <t>Q03426</t>
  </si>
  <si>
    <t>MVK</t>
  </si>
  <si>
    <t>P28065</t>
  </si>
  <si>
    <t>PSMB9</t>
  </si>
  <si>
    <t>Q92604</t>
  </si>
  <si>
    <t>LPGAT1</t>
  </si>
  <si>
    <t>P63173</t>
  </si>
  <si>
    <t>RPL38</t>
  </si>
  <si>
    <t>Q96CP2</t>
  </si>
  <si>
    <t>FLYWCH2</t>
  </si>
  <si>
    <t>Q8NFV4</t>
  </si>
  <si>
    <t>ABHD11</t>
  </si>
  <si>
    <t>P22626</t>
  </si>
  <si>
    <t>HNRNPA2B1</t>
  </si>
  <si>
    <t>Q8WXC6</t>
  </si>
  <si>
    <t>Q16762</t>
  </si>
  <si>
    <t>TST</t>
  </si>
  <si>
    <t>Q56VL3</t>
  </si>
  <si>
    <t>OCIAD2</t>
  </si>
  <si>
    <t>Q13557</t>
  </si>
  <si>
    <t>CAMK2D</t>
  </si>
  <si>
    <t>Q99653</t>
  </si>
  <si>
    <t>CHP1</t>
  </si>
  <si>
    <t>Q15185</t>
  </si>
  <si>
    <t>PTGES3</t>
  </si>
  <si>
    <t>Q9BY49</t>
  </si>
  <si>
    <t>PECR</t>
  </si>
  <si>
    <t>Q13404</t>
  </si>
  <si>
    <t>Q96EY7</t>
  </si>
  <si>
    <t>PTCD3</t>
  </si>
  <si>
    <t>Q13011</t>
  </si>
  <si>
    <t>ECH1</t>
  </si>
  <si>
    <t>Q9NP61</t>
  </si>
  <si>
    <t>ARFGAP3</t>
  </si>
  <si>
    <t>P07814</t>
  </si>
  <si>
    <t>EPRS</t>
  </si>
  <si>
    <t>Q9HC52</t>
  </si>
  <si>
    <t>CBX8</t>
  </si>
  <si>
    <t>P40938</t>
  </si>
  <si>
    <t>RFC3</t>
  </si>
  <si>
    <t>Q15691</t>
  </si>
  <si>
    <t>MAPRE1</t>
  </si>
  <si>
    <t>Q9H5Q4</t>
  </si>
  <si>
    <t>TFB2M</t>
  </si>
  <si>
    <t>O15213</t>
  </si>
  <si>
    <t>WDR46</t>
  </si>
  <si>
    <t>O43169</t>
  </si>
  <si>
    <t>P85037</t>
  </si>
  <si>
    <t>FOXK1</t>
  </si>
  <si>
    <t>P31749</t>
  </si>
  <si>
    <t>AKT1</t>
  </si>
  <si>
    <t>P78504</t>
  </si>
  <si>
    <t>JAG1</t>
  </si>
  <si>
    <t>Q3MIS6</t>
  </si>
  <si>
    <t>ZNF528</t>
  </si>
  <si>
    <t>Q96C01</t>
  </si>
  <si>
    <t>FAM136A</t>
  </si>
  <si>
    <t>P00734</t>
  </si>
  <si>
    <t>F2</t>
  </si>
  <si>
    <t>Q9Y4E8</t>
  </si>
  <si>
    <t>USP15</t>
  </si>
  <si>
    <t>Q7L2E3</t>
  </si>
  <si>
    <t>DHX30</t>
  </si>
  <si>
    <t>O00203</t>
  </si>
  <si>
    <t>AP3B1</t>
  </si>
  <si>
    <t>O14949</t>
  </si>
  <si>
    <t>UQCRQ</t>
  </si>
  <si>
    <t>Q13526</t>
  </si>
  <si>
    <t>PIN1</t>
  </si>
  <si>
    <t>Q155Q3</t>
  </si>
  <si>
    <t>DIXDC1</t>
  </si>
  <si>
    <t>P61353</t>
  </si>
  <si>
    <t>RPL27</t>
  </si>
  <si>
    <t>P49773</t>
  </si>
  <si>
    <t>HINT1</t>
  </si>
  <si>
    <t>P30450</t>
  </si>
  <si>
    <t>Q96GQ5</t>
  </si>
  <si>
    <t>C16orf58</t>
  </si>
  <si>
    <t>Q9Y282</t>
  </si>
  <si>
    <t>ERGIC3</t>
  </si>
  <si>
    <t>O94973</t>
  </si>
  <si>
    <t>AP2A2</t>
  </si>
  <si>
    <t>Q9BRJ7</t>
  </si>
  <si>
    <t>NUDT16L1</t>
  </si>
  <si>
    <t>P49748</t>
  </si>
  <si>
    <t>ACADVL</t>
  </si>
  <si>
    <t>O60216</t>
  </si>
  <si>
    <t>RAD21</t>
  </si>
  <si>
    <t>O14732</t>
  </si>
  <si>
    <t>IMPA2</t>
  </si>
  <si>
    <t>Q9Y3A5</t>
  </si>
  <si>
    <t>SBDS</t>
  </si>
  <si>
    <t>P45973</t>
  </si>
  <si>
    <t>CBX5</t>
  </si>
  <si>
    <t>Q12789</t>
  </si>
  <si>
    <t>GTF3C1</t>
  </si>
  <si>
    <t>A6NDG6</t>
  </si>
  <si>
    <t>PGP</t>
  </si>
  <si>
    <t>P07099</t>
  </si>
  <si>
    <t>EPHX1</t>
  </si>
  <si>
    <t>P62877</t>
  </si>
  <si>
    <t>RBX1</t>
  </si>
  <si>
    <t>P05091</t>
  </si>
  <si>
    <t>ALDH2</t>
  </si>
  <si>
    <t>Q9BWS9</t>
  </si>
  <si>
    <t>CHID1</t>
  </si>
  <si>
    <t>Q9NRG1</t>
  </si>
  <si>
    <t>PRTFDC1</t>
  </si>
  <si>
    <t>P62495</t>
  </si>
  <si>
    <t>ETF1</t>
  </si>
  <si>
    <t>Q9BR76</t>
  </si>
  <si>
    <t>CORO1B</t>
  </si>
  <si>
    <t>P49589</t>
  </si>
  <si>
    <t>CARS</t>
  </si>
  <si>
    <t>Q9GZP8</t>
  </si>
  <si>
    <t>Q13724</t>
  </si>
  <si>
    <t>MOGS</t>
  </si>
  <si>
    <t>Q9NZM3</t>
  </si>
  <si>
    <t>ITSN2</t>
  </si>
  <si>
    <t>O14653</t>
  </si>
  <si>
    <t>GOSR2</t>
  </si>
  <si>
    <t>Q9UIV1</t>
  </si>
  <si>
    <t>CNOT7</t>
  </si>
  <si>
    <t>Q9UFC0</t>
  </si>
  <si>
    <t>LRWD1</t>
  </si>
  <si>
    <t>Q8NDH3</t>
  </si>
  <si>
    <t>NPEPL1</t>
  </si>
  <si>
    <t>Q9Y320</t>
  </si>
  <si>
    <t>TMX2</t>
  </si>
  <si>
    <t>O94826</t>
  </si>
  <si>
    <t>P62424</t>
  </si>
  <si>
    <t>RPL7A</t>
  </si>
  <si>
    <t>Q8WWY3</t>
  </si>
  <si>
    <t>PRPF31</t>
  </si>
  <si>
    <t>P98175</t>
  </si>
  <si>
    <t>RBM10</t>
  </si>
  <si>
    <t>Q9UPT9</t>
  </si>
  <si>
    <t>USP22</t>
  </si>
  <si>
    <t>P84090</t>
  </si>
  <si>
    <t>ERH</t>
  </si>
  <si>
    <t>Q7Z4H3</t>
  </si>
  <si>
    <t>HDDC2</t>
  </si>
  <si>
    <t>Q9H488</t>
  </si>
  <si>
    <t>POFUT1</t>
  </si>
  <si>
    <t>Q5R3K3</t>
  </si>
  <si>
    <t>HBA_HUMAN</t>
  </si>
  <si>
    <t>O94905</t>
  </si>
  <si>
    <t>ERLIN2</t>
  </si>
  <si>
    <t>Q96AA3</t>
  </si>
  <si>
    <t>RFT1</t>
  </si>
  <si>
    <t>Q9H0E2</t>
  </si>
  <si>
    <t>TOLLIP</t>
  </si>
  <si>
    <t>Q03252</t>
  </si>
  <si>
    <t>LMNB2</t>
  </si>
  <si>
    <t>Q96LD4</t>
  </si>
  <si>
    <t>TRIM47</t>
  </si>
  <si>
    <t>Q9BUL8</t>
  </si>
  <si>
    <t>PDCD10</t>
  </si>
  <si>
    <t>P52735</t>
  </si>
  <si>
    <t>VAV2</t>
  </si>
  <si>
    <t>Q12933</t>
  </si>
  <si>
    <t>TRAF2</t>
  </si>
  <si>
    <t>P16615</t>
  </si>
  <si>
    <t>ATP2A2</t>
  </si>
  <si>
    <t>O75817</t>
  </si>
  <si>
    <t>POP7</t>
  </si>
  <si>
    <t>Q15155</t>
  </si>
  <si>
    <t>NOMO1</t>
  </si>
  <si>
    <t>P27694</t>
  </si>
  <si>
    <t>RPA1</t>
  </si>
  <si>
    <t>Q96DG6</t>
  </si>
  <si>
    <t>CMBL</t>
  </si>
  <si>
    <t>Q9P258</t>
  </si>
  <si>
    <t>RCC2</t>
  </si>
  <si>
    <t>P78324</t>
  </si>
  <si>
    <t>SIRPA</t>
  </si>
  <si>
    <t>P41214</t>
  </si>
  <si>
    <t>EIF2D</t>
  </si>
  <si>
    <t>P49914</t>
  </si>
  <si>
    <t>MTHFS</t>
  </si>
  <si>
    <t>P13716</t>
  </si>
  <si>
    <t>ALAD</t>
  </si>
  <si>
    <t>P40261</t>
  </si>
  <si>
    <t>NNMT</t>
  </si>
  <si>
    <t>P41236</t>
  </si>
  <si>
    <t>PPP1R2</t>
  </si>
  <si>
    <t>O14802</t>
  </si>
  <si>
    <t>POLR3A</t>
  </si>
  <si>
    <t>Q15637</t>
  </si>
  <si>
    <t>SF1</t>
  </si>
  <si>
    <t>Q9HB71</t>
  </si>
  <si>
    <t>CACYBP</t>
  </si>
  <si>
    <t>Q9C0G6</t>
  </si>
  <si>
    <t>DNAH6</t>
  </si>
  <si>
    <t>P07737</t>
  </si>
  <si>
    <t>PFN1</t>
  </si>
  <si>
    <t>Q8IWB7</t>
  </si>
  <si>
    <t>WDFY1</t>
  </si>
  <si>
    <t>P05198</t>
  </si>
  <si>
    <t>EIF2S1</t>
  </si>
  <si>
    <t>Q9UL25</t>
  </si>
  <si>
    <t>RAB21</t>
  </si>
  <si>
    <t>Q15019</t>
  </si>
  <si>
    <t>O60927</t>
  </si>
  <si>
    <t>PPP1R11</t>
  </si>
  <si>
    <t>P30101</t>
  </si>
  <si>
    <t>PDIA3</t>
  </si>
  <si>
    <t>O75531</t>
  </si>
  <si>
    <t>BANF1</t>
  </si>
  <si>
    <t>Q9H7D7</t>
  </si>
  <si>
    <t>WDR26</t>
  </si>
  <si>
    <t>P49747</t>
  </si>
  <si>
    <t>COMP</t>
  </si>
  <si>
    <t>P51153</t>
  </si>
  <si>
    <t>RAB13</t>
  </si>
  <si>
    <t>Q00059</t>
  </si>
  <si>
    <t>TFAM</t>
  </si>
  <si>
    <t>Q9H9A5</t>
  </si>
  <si>
    <t>CNOT10</t>
  </si>
  <si>
    <t>O15372</t>
  </si>
  <si>
    <t>EIF3H</t>
  </si>
  <si>
    <t>Q6P1A2</t>
  </si>
  <si>
    <t>LPCAT3</t>
  </si>
  <si>
    <t>A0A075B6S2</t>
  </si>
  <si>
    <t>IGKV2D-29</t>
  </si>
  <si>
    <t>P31942</t>
  </si>
  <si>
    <t>HNRNPH3</t>
  </si>
  <si>
    <t>P14138</t>
  </si>
  <si>
    <t>EDN3</t>
  </si>
  <si>
    <t>P62805</t>
  </si>
  <si>
    <t>Q8N4Q1</t>
  </si>
  <si>
    <t>CHCHD4</t>
  </si>
  <si>
    <t>Q13155</t>
  </si>
  <si>
    <t>AIMP2</t>
  </si>
  <si>
    <t>P55854</t>
  </si>
  <si>
    <t>SUMO3</t>
  </si>
  <si>
    <t>P42696</t>
  </si>
  <si>
    <t>RBM34</t>
  </si>
  <si>
    <t>P61978</t>
  </si>
  <si>
    <t>HNRNPK</t>
  </si>
  <si>
    <t>Q9BVJ7</t>
  </si>
  <si>
    <t>DUSP23</t>
  </si>
  <si>
    <t>P24534</t>
  </si>
  <si>
    <t>EEF1B2</t>
  </si>
  <si>
    <t>Q9C005</t>
  </si>
  <si>
    <t>DPY30</t>
  </si>
  <si>
    <t>P15884</t>
  </si>
  <si>
    <t>TCF4</t>
  </si>
  <si>
    <t>Q99598</t>
  </si>
  <si>
    <t>TSNAX</t>
  </si>
  <si>
    <t>Q6NUK1</t>
  </si>
  <si>
    <t>SLC25A24</t>
  </si>
  <si>
    <t>P12429</t>
  </si>
  <si>
    <t>ANXA3</t>
  </si>
  <si>
    <t>Q9BT78</t>
  </si>
  <si>
    <t>COPS4</t>
  </si>
  <si>
    <t>O75909</t>
  </si>
  <si>
    <t>CCNK</t>
  </si>
  <si>
    <t>O94972</t>
  </si>
  <si>
    <t>TRIM37</t>
  </si>
  <si>
    <t>Q9UIA0</t>
  </si>
  <si>
    <t>CYTH4</t>
  </si>
  <si>
    <t>P56181</t>
  </si>
  <si>
    <t>NDUFV3</t>
  </si>
  <si>
    <t>Q9BV38</t>
  </si>
  <si>
    <t>WDR18</t>
  </si>
  <si>
    <t>Q96FW1</t>
  </si>
  <si>
    <t>OTUB1</t>
  </si>
  <si>
    <t>Q68CQ4</t>
  </si>
  <si>
    <t>DIEXF</t>
  </si>
  <si>
    <t>Q6IAA8</t>
  </si>
  <si>
    <t>LAMTOR1</t>
  </si>
  <si>
    <t>Q8IVS2</t>
  </si>
  <si>
    <t>MCAT</t>
  </si>
  <si>
    <t>O94776</t>
  </si>
  <si>
    <t>MTA2</t>
  </si>
  <si>
    <t>Q96B97</t>
  </si>
  <si>
    <t>SH3KBP1</t>
  </si>
  <si>
    <t>Q9BZH6</t>
  </si>
  <si>
    <t>WDR11</t>
  </si>
  <si>
    <t>Q15018</t>
  </si>
  <si>
    <t>O14530</t>
  </si>
  <si>
    <t>TXNDC9</t>
  </si>
  <si>
    <t>Q8TEM1</t>
  </si>
  <si>
    <t>NUP210</t>
  </si>
  <si>
    <t>P37108</t>
  </si>
  <si>
    <t>SRP14</t>
  </si>
  <si>
    <t>O00499</t>
  </si>
  <si>
    <t>BIN1</t>
  </si>
  <si>
    <t>P54619</t>
  </si>
  <si>
    <t>PRKAG1</t>
  </si>
  <si>
    <t>Q6NVY1</t>
  </si>
  <si>
    <t>HIBCH</t>
  </si>
  <si>
    <t>Q9UIA9</t>
  </si>
  <si>
    <t>XPO7</t>
  </si>
  <si>
    <t>Q9UBQ0</t>
  </si>
  <si>
    <t>VPS29</t>
  </si>
  <si>
    <t>Q07666</t>
  </si>
  <si>
    <t>KHDRBS1</t>
  </si>
  <si>
    <t>Q13619</t>
  </si>
  <si>
    <t>CUL4A</t>
  </si>
  <si>
    <t>Q9BTL3</t>
  </si>
  <si>
    <t>Q14978</t>
  </si>
  <si>
    <t>NOLC1</t>
  </si>
  <si>
    <t>P54136</t>
  </si>
  <si>
    <t>RARS</t>
  </si>
  <si>
    <t>P12277</t>
  </si>
  <si>
    <t>CKB</t>
  </si>
  <si>
    <t>P60510</t>
  </si>
  <si>
    <t>PPP4C</t>
  </si>
  <si>
    <t>Q5T1M5</t>
  </si>
  <si>
    <t>FKBP15</t>
  </si>
  <si>
    <t>Q9NQZ2</t>
  </si>
  <si>
    <t>UTP3</t>
  </si>
  <si>
    <t>P27361</t>
  </si>
  <si>
    <t>MAPK3</t>
  </si>
  <si>
    <t>Q9BTE6</t>
  </si>
  <si>
    <t>Q9Y6R0</t>
  </si>
  <si>
    <t>NUMBL</t>
  </si>
  <si>
    <t>Q96NE9</t>
  </si>
  <si>
    <t>FRMD6</t>
  </si>
  <si>
    <t>Q8NBJ5</t>
  </si>
  <si>
    <t>P62888</t>
  </si>
  <si>
    <t>RPL30</t>
  </si>
  <si>
    <t>P14678</t>
  </si>
  <si>
    <t>SNRPB</t>
  </si>
  <si>
    <t>P06730</t>
  </si>
  <si>
    <t>EIF4E</t>
  </si>
  <si>
    <t>Q9BUK6</t>
  </si>
  <si>
    <t>MSTO1</t>
  </si>
  <si>
    <t>Q9BSR8</t>
  </si>
  <si>
    <t>YIPF4</t>
  </si>
  <si>
    <t>Q5VTU8</t>
  </si>
  <si>
    <t>Q5VYK3</t>
  </si>
  <si>
    <t>P18846</t>
  </si>
  <si>
    <t>ATF1</t>
  </si>
  <si>
    <t>P07919</t>
  </si>
  <si>
    <t>UQCRH</t>
  </si>
  <si>
    <t>Q96L42</t>
  </si>
  <si>
    <t>KCNH8</t>
  </si>
  <si>
    <t>P00395</t>
  </si>
  <si>
    <t>P84157</t>
  </si>
  <si>
    <t>MXRA7</t>
  </si>
  <si>
    <t>P0DPI2</t>
  </si>
  <si>
    <t>Q9HBK9</t>
  </si>
  <si>
    <t>AS3MT</t>
  </si>
  <si>
    <t>P09417</t>
  </si>
  <si>
    <t>QDPR</t>
  </si>
  <si>
    <t>O60762</t>
  </si>
  <si>
    <t>DPM1</t>
  </si>
  <si>
    <t>P28070</t>
  </si>
  <si>
    <t>PSMB4</t>
  </si>
  <si>
    <t>P17858</t>
  </si>
  <si>
    <t>PFKL</t>
  </si>
  <si>
    <t>Q14353</t>
  </si>
  <si>
    <t>GAMT</t>
  </si>
  <si>
    <t>P55735</t>
  </si>
  <si>
    <t>SEC13</t>
  </si>
  <si>
    <t>P19784</t>
  </si>
  <si>
    <t>CSNK2A2</t>
  </si>
  <si>
    <t>Q9BRJ2</t>
  </si>
  <si>
    <t>MRPL45</t>
  </si>
  <si>
    <t>Q8IXM2</t>
  </si>
  <si>
    <t>Q15643</t>
  </si>
  <si>
    <t>TRIP11</t>
  </si>
  <si>
    <t>Q07021</t>
  </si>
  <si>
    <t>C1QBP</t>
  </si>
  <si>
    <t>Q709C8</t>
  </si>
  <si>
    <t>VPS13C</t>
  </si>
  <si>
    <t>Q9HAS0</t>
  </si>
  <si>
    <t>C17orf75</t>
  </si>
  <si>
    <t>P35573</t>
  </si>
  <si>
    <t>AGL</t>
  </si>
  <si>
    <t>O14967</t>
  </si>
  <si>
    <t>CLGN</t>
  </si>
  <si>
    <t>Q969G5</t>
  </si>
  <si>
    <t>Q86UA6</t>
  </si>
  <si>
    <t>Q8WXA9</t>
  </si>
  <si>
    <t>SREK1</t>
  </si>
  <si>
    <t>P18621</t>
  </si>
  <si>
    <t>RPL17</t>
  </si>
  <si>
    <t>P52594</t>
  </si>
  <si>
    <t>AGFG1</t>
  </si>
  <si>
    <t>Q2TAL8</t>
  </si>
  <si>
    <t>QRICH1</t>
  </si>
  <si>
    <t>Q9NZZ3</t>
  </si>
  <si>
    <t>CHMP5</t>
  </si>
  <si>
    <t>P13073</t>
  </si>
  <si>
    <t>COX4I1</t>
  </si>
  <si>
    <t>Q96I99</t>
  </si>
  <si>
    <t>SUCLG2</t>
  </si>
  <si>
    <t>O43776</t>
  </si>
  <si>
    <t>NARS</t>
  </si>
  <si>
    <t>Q9H479</t>
  </si>
  <si>
    <t>FN3K</t>
  </si>
  <si>
    <t>P23246</t>
  </si>
  <si>
    <t>SFPQ</t>
  </si>
  <si>
    <t>Q6RW13</t>
  </si>
  <si>
    <t>AGTRAP</t>
  </si>
  <si>
    <t>Q01518</t>
  </si>
  <si>
    <t>CAP1</t>
  </si>
  <si>
    <t>Q9NYK5</t>
  </si>
  <si>
    <t>MRPL39</t>
  </si>
  <si>
    <t>O15523</t>
  </si>
  <si>
    <t>DDX3Y</t>
  </si>
  <si>
    <t>Q14669</t>
  </si>
  <si>
    <t>TRIP12</t>
  </si>
  <si>
    <t>Q9BRA2</t>
  </si>
  <si>
    <t>TXNDC17</t>
  </si>
  <si>
    <t>Q8NCX0</t>
  </si>
  <si>
    <t>CCDC150</t>
  </si>
  <si>
    <t>Q13247</t>
  </si>
  <si>
    <t>SRSF6</t>
  </si>
  <si>
    <t>P63208</t>
  </si>
  <si>
    <t>SKP1</t>
  </si>
  <si>
    <t>Q8WUA4</t>
  </si>
  <si>
    <t>GTF3C2</t>
  </si>
  <si>
    <t>Q8NFP7</t>
  </si>
  <si>
    <t>NUDT10</t>
  </si>
  <si>
    <t>Q15907</t>
  </si>
  <si>
    <t>RAB11B</t>
  </si>
  <si>
    <t>Q9H267</t>
  </si>
  <si>
    <t>VPS33B</t>
  </si>
  <si>
    <t>Q9P032</t>
  </si>
  <si>
    <t>NDUFAF4</t>
  </si>
  <si>
    <t>Q9NQW6</t>
  </si>
  <si>
    <t>ANLN</t>
  </si>
  <si>
    <t>Q9NPH2</t>
  </si>
  <si>
    <t>ISYNA1</t>
  </si>
  <si>
    <t>Q9BPX6</t>
  </si>
  <si>
    <t>MICU1</t>
  </si>
  <si>
    <t>P15151</t>
  </si>
  <si>
    <t>PVR</t>
  </si>
  <si>
    <t>Q9P015</t>
  </si>
  <si>
    <t>MRPL15</t>
  </si>
  <si>
    <t>P53396</t>
  </si>
  <si>
    <t>ACLY</t>
  </si>
  <si>
    <t>P24752</t>
  </si>
  <si>
    <t>ACAT1</t>
  </si>
  <si>
    <t>P07741</t>
  </si>
  <si>
    <t>APRT</t>
  </si>
  <si>
    <t>Q9UBX3</t>
  </si>
  <si>
    <t>SLC25A10</t>
  </si>
  <si>
    <t>Q9Y5L4</t>
  </si>
  <si>
    <t>TIMM13</t>
  </si>
  <si>
    <t>O00151</t>
  </si>
  <si>
    <t>PDLIM1</t>
  </si>
  <si>
    <t>Q9NRY4</t>
  </si>
  <si>
    <t>ARHGAP35</t>
  </si>
  <si>
    <t>Q92841</t>
  </si>
  <si>
    <t>DDX17</t>
  </si>
  <si>
    <t>O43708</t>
  </si>
  <si>
    <t>GSTZ1</t>
  </si>
  <si>
    <t>Q5VU43</t>
  </si>
  <si>
    <t>Q13501</t>
  </si>
  <si>
    <t>SQSTM1</t>
  </si>
  <si>
    <t>Q96Q89</t>
  </si>
  <si>
    <t>KIF20B</t>
  </si>
  <si>
    <t>Q15418</t>
  </si>
  <si>
    <t>RPS6KA1</t>
  </si>
  <si>
    <t>O95487</t>
  </si>
  <si>
    <t>SEC24B</t>
  </si>
  <si>
    <t>Q9P0K7</t>
  </si>
  <si>
    <t>RAI14</t>
  </si>
  <si>
    <t>O95218</t>
  </si>
  <si>
    <t>ZRANB2</t>
  </si>
  <si>
    <t>P36871</t>
  </si>
  <si>
    <t>PGM1</t>
  </si>
  <si>
    <t>Q8N5M1</t>
  </si>
  <si>
    <t>ATPAF2</t>
  </si>
  <si>
    <t>Q86UD5</t>
  </si>
  <si>
    <t>SLC9B2</t>
  </si>
  <si>
    <t>P62910</t>
  </si>
  <si>
    <t>RPL32</t>
  </si>
  <si>
    <t>P04150</t>
  </si>
  <si>
    <t>NR3C1</t>
  </si>
  <si>
    <t>Q9Y2Z0</t>
  </si>
  <si>
    <t>SUGT1</t>
  </si>
  <si>
    <t>Q9Y6I9</t>
  </si>
  <si>
    <t>TEX264</t>
  </si>
  <si>
    <t>P08243</t>
  </si>
  <si>
    <t>ASNS</t>
  </si>
  <si>
    <t>Q9BSU1</t>
  </si>
  <si>
    <t>C16orf70</t>
  </si>
  <si>
    <t>Q9UJA5</t>
  </si>
  <si>
    <t>TRMT6</t>
  </si>
  <si>
    <t>Q9NPA0</t>
  </si>
  <si>
    <t>EMC7</t>
  </si>
  <si>
    <t>P15559</t>
  </si>
  <si>
    <t>NQO1</t>
  </si>
  <si>
    <t>Q13162</t>
  </si>
  <si>
    <t>PRDX4</t>
  </si>
  <si>
    <t>Q6SA08</t>
  </si>
  <si>
    <t>TSSK4</t>
  </si>
  <si>
    <t>O15027</t>
  </si>
  <si>
    <t>O75396</t>
  </si>
  <si>
    <t>SEC22B</t>
  </si>
  <si>
    <t>Q16352</t>
  </si>
  <si>
    <t>INA</t>
  </si>
  <si>
    <t>Q8IYB8</t>
  </si>
  <si>
    <t>SUPV3L1</t>
  </si>
  <si>
    <t>Q9UMY1</t>
  </si>
  <si>
    <t>NOL7</t>
  </si>
  <si>
    <t>O95433</t>
  </si>
  <si>
    <t>AHSA1</t>
  </si>
  <si>
    <t>P63241</t>
  </si>
  <si>
    <t>EIF5A</t>
  </si>
  <si>
    <t>P09493</t>
  </si>
  <si>
    <t>TPM1</t>
  </si>
  <si>
    <t>Q8N2W9</t>
  </si>
  <si>
    <t>PIAS4</t>
  </si>
  <si>
    <t>P12956</t>
  </si>
  <si>
    <t>XRCC6</t>
  </si>
  <si>
    <t>P53992</t>
  </si>
  <si>
    <t>SEC24C</t>
  </si>
  <si>
    <t>P52597</t>
  </si>
  <si>
    <t>HNRNPF</t>
  </si>
  <si>
    <t>Q9NV70</t>
  </si>
  <si>
    <t>EXOC1</t>
  </si>
  <si>
    <t>Q9ULX6</t>
  </si>
  <si>
    <t>AKAP8L</t>
  </si>
  <si>
    <t>Q86VS8</t>
  </si>
  <si>
    <t>HOOK3</t>
  </si>
  <si>
    <t>Q14004</t>
  </si>
  <si>
    <t>CDK13</t>
  </si>
  <si>
    <t>P36639</t>
  </si>
  <si>
    <t>NUDT1</t>
  </si>
  <si>
    <t>Q8NI22</t>
  </si>
  <si>
    <t>MCFD2</t>
  </si>
  <si>
    <t>P62937</t>
  </si>
  <si>
    <t>PPIA</t>
  </si>
  <si>
    <t>Q69YN2</t>
  </si>
  <si>
    <t>CWF19L1</t>
  </si>
  <si>
    <t>Q9BTW9</t>
  </si>
  <si>
    <t>TBCD</t>
  </si>
  <si>
    <t>P46778</t>
  </si>
  <si>
    <t>RPL21</t>
  </si>
  <si>
    <t>P35268</t>
  </si>
  <si>
    <t>RPL22</t>
  </si>
  <si>
    <t>O00743</t>
  </si>
  <si>
    <t>PPP6C</t>
  </si>
  <si>
    <t>P41240</t>
  </si>
  <si>
    <t>CSK</t>
  </si>
  <si>
    <t>P62310</t>
  </si>
  <si>
    <t>LSM3</t>
  </si>
  <si>
    <t>Q9H074</t>
  </si>
  <si>
    <t>PAIP1</t>
  </si>
  <si>
    <t>Q9BRQ8</t>
  </si>
  <si>
    <t>AIFM2</t>
  </si>
  <si>
    <t>Q8WW01</t>
  </si>
  <si>
    <t>TSEN15</t>
  </si>
  <si>
    <t>O60437</t>
  </si>
  <si>
    <t>PPL</t>
  </si>
  <si>
    <t>P78347</t>
  </si>
  <si>
    <t>GTF2I</t>
  </si>
  <si>
    <t>Q6YN16</t>
  </si>
  <si>
    <t>HSDL2</t>
  </si>
  <si>
    <t>Q9Y262</t>
  </si>
  <si>
    <t>EIF3L</t>
  </si>
  <si>
    <t>Q96NW4</t>
  </si>
  <si>
    <t>ANKRD27</t>
  </si>
  <si>
    <t>Q5TAQ9</t>
  </si>
  <si>
    <t>DCAF8</t>
  </si>
  <si>
    <t>P35269</t>
  </si>
  <si>
    <t>GTF2F1</t>
  </si>
  <si>
    <t>P08134</t>
  </si>
  <si>
    <t>RHOC</t>
  </si>
  <si>
    <t>P62807</t>
  </si>
  <si>
    <t>P51572</t>
  </si>
  <si>
    <t>BCAP31</t>
  </si>
  <si>
    <t>Q93052</t>
  </si>
  <si>
    <t>LPP</t>
  </si>
  <si>
    <t>Q9H040</t>
  </si>
  <si>
    <t>SPRTN</t>
  </si>
  <si>
    <t>Q9UHB6</t>
  </si>
  <si>
    <t>LIMA1</t>
  </si>
  <si>
    <t>A6NDU8</t>
  </si>
  <si>
    <t>C5orf51</t>
  </si>
  <si>
    <t>P25705</t>
  </si>
  <si>
    <t>P06576</t>
  </si>
  <si>
    <t>P13693</t>
  </si>
  <si>
    <t>TPT1</t>
  </si>
  <si>
    <t>Q96SQ9</t>
  </si>
  <si>
    <t>CYP2S1</t>
  </si>
  <si>
    <t>P30622</t>
  </si>
  <si>
    <t>CLIP1</t>
  </si>
  <si>
    <t>Q9P0J0</t>
  </si>
  <si>
    <t>NDUFA13</t>
  </si>
  <si>
    <t>Q9NRG0</t>
  </si>
  <si>
    <t>CHRAC1</t>
  </si>
  <si>
    <t>P22314</t>
  </si>
  <si>
    <t>UBA1</t>
  </si>
  <si>
    <t>P21359</t>
  </si>
  <si>
    <t>NF1</t>
  </si>
  <si>
    <t>P40818</t>
  </si>
  <si>
    <t>USP8</t>
  </si>
  <si>
    <t>P68431</t>
  </si>
  <si>
    <t>Q9NW13</t>
  </si>
  <si>
    <t>RBM28</t>
  </si>
  <si>
    <t>O43920</t>
  </si>
  <si>
    <t>NDUFS5</t>
  </si>
  <si>
    <t>Q9H910</t>
  </si>
  <si>
    <t>O95159</t>
  </si>
  <si>
    <t>ZFPL1</t>
  </si>
  <si>
    <t>Q9GZY8</t>
  </si>
  <si>
    <t>MFF</t>
  </si>
  <si>
    <t>P16402</t>
  </si>
  <si>
    <t>HIST1H1D</t>
  </si>
  <si>
    <t>A0A0A0MRZ7</t>
  </si>
  <si>
    <t>IGKV2D-26</t>
  </si>
  <si>
    <t>Q9UM54</t>
  </si>
  <si>
    <t>MYO6</t>
  </si>
  <si>
    <t>Q13206</t>
  </si>
  <si>
    <t>DDX10</t>
  </si>
  <si>
    <t>Q32P41</t>
  </si>
  <si>
    <t>TRMT5</t>
  </si>
  <si>
    <t>O14730</t>
  </si>
  <si>
    <t>RIOK3</t>
  </si>
  <si>
    <t>Q9H814</t>
  </si>
  <si>
    <t>PHAX</t>
  </si>
  <si>
    <t>P27824</t>
  </si>
  <si>
    <t>CANX</t>
  </si>
  <si>
    <t>Q9H2A7</t>
  </si>
  <si>
    <t>CXCL16</t>
  </si>
  <si>
    <t>P55011</t>
  </si>
  <si>
    <t>SLC12A2</t>
  </si>
  <si>
    <t>Q9NUQ9</t>
  </si>
  <si>
    <t>FAM49B</t>
  </si>
  <si>
    <t>Q96EK5</t>
  </si>
  <si>
    <t>Q13505</t>
  </si>
  <si>
    <t>Q8NBJ7</t>
  </si>
  <si>
    <t>SUMF2</t>
  </si>
  <si>
    <t>Q9GZT8</t>
  </si>
  <si>
    <t>NIF3L1</t>
  </si>
  <si>
    <t>P62256</t>
  </si>
  <si>
    <t>UBE2H</t>
  </si>
  <si>
    <t>P53567</t>
  </si>
  <si>
    <t>CEBPG</t>
  </si>
  <si>
    <t>Q92747</t>
  </si>
  <si>
    <t>ARPC1A</t>
  </si>
  <si>
    <t>P04843</t>
  </si>
  <si>
    <t>RPN1</t>
  </si>
  <si>
    <t>Q8IVF2</t>
  </si>
  <si>
    <t>AHNAK2</t>
  </si>
  <si>
    <t>O60341</t>
  </si>
  <si>
    <t>KDM1A</t>
  </si>
  <si>
    <t>O15514</t>
  </si>
  <si>
    <t>POLR2D</t>
  </si>
  <si>
    <t>O75792</t>
  </si>
  <si>
    <t>RNASEH2A</t>
  </si>
  <si>
    <t>Q99986</t>
  </si>
  <si>
    <t>VRK1</t>
  </si>
  <si>
    <t>P31937</t>
  </si>
  <si>
    <t>HIBADH</t>
  </si>
  <si>
    <t>Q96QR8</t>
  </si>
  <si>
    <t>PURB</t>
  </si>
  <si>
    <t>P14866</t>
  </si>
  <si>
    <t>HNRNPL</t>
  </si>
  <si>
    <t>Q9UBU8</t>
  </si>
  <si>
    <t>MORF4L1</t>
  </si>
  <si>
    <t>Q9UG63</t>
  </si>
  <si>
    <t>ABCF2</t>
  </si>
  <si>
    <t>Q71F56</t>
  </si>
  <si>
    <t>MED13L</t>
  </si>
  <si>
    <t>P46459</t>
  </si>
  <si>
    <t>NSF</t>
  </si>
  <si>
    <t>O95817</t>
  </si>
  <si>
    <t>BAG3</t>
  </si>
  <si>
    <t>Q9UGT4</t>
  </si>
  <si>
    <t>SUSD2</t>
  </si>
  <si>
    <t>Q6ZSZ5</t>
  </si>
  <si>
    <t>P04080</t>
  </si>
  <si>
    <t>CSTB</t>
  </si>
  <si>
    <t>Q96L92</t>
  </si>
  <si>
    <t>SNX27</t>
  </si>
  <si>
    <t>Q96HE7</t>
  </si>
  <si>
    <t>Q9UKK9</t>
  </si>
  <si>
    <t>NUDT5</t>
  </si>
  <si>
    <t>P48651</t>
  </si>
  <si>
    <t>PTDSS1</t>
  </si>
  <si>
    <t>P12931</t>
  </si>
  <si>
    <t>SRC</t>
  </si>
  <si>
    <t>P38117</t>
  </si>
  <si>
    <t>ETFB</t>
  </si>
  <si>
    <t>Q6S8J3</t>
  </si>
  <si>
    <t>POTEE</t>
  </si>
  <si>
    <t>Q86TB3</t>
  </si>
  <si>
    <t>ALPK2</t>
  </si>
  <si>
    <t>P17931</t>
  </si>
  <si>
    <t>LGALS3</t>
  </si>
  <si>
    <t>Q9NP92</t>
  </si>
  <si>
    <t>MRPS30</t>
  </si>
  <si>
    <t>Q9H4A6</t>
  </si>
  <si>
    <t>GOLPH3</t>
  </si>
  <si>
    <t>Q9UKF6</t>
  </si>
  <si>
    <t>CPSF3</t>
  </si>
  <si>
    <t>Q9C0C9</t>
  </si>
  <si>
    <t>UBE2O</t>
  </si>
  <si>
    <t>Q567U6</t>
  </si>
  <si>
    <t>CCDC93</t>
  </si>
  <si>
    <t>O75367</t>
  </si>
  <si>
    <t>H2AFY</t>
  </si>
  <si>
    <t>P00338</t>
  </si>
  <si>
    <t>LDHA</t>
  </si>
  <si>
    <t>P53384</t>
  </si>
  <si>
    <t>NUBP1</t>
  </si>
  <si>
    <t>P13861</t>
  </si>
  <si>
    <t>PRKAR2A</t>
  </si>
  <si>
    <t>Q5M775</t>
  </si>
  <si>
    <t>SPECC1</t>
  </si>
  <si>
    <t>P16070</t>
  </si>
  <si>
    <t>CD44</t>
  </si>
  <si>
    <t>P0DMV9</t>
  </si>
  <si>
    <t>P09669</t>
  </si>
  <si>
    <t>COX6C</t>
  </si>
  <si>
    <t>Q5T3F8</t>
  </si>
  <si>
    <t>TMEM63B</t>
  </si>
  <si>
    <t>Q86V81</t>
  </si>
  <si>
    <t>ALYREF</t>
  </si>
  <si>
    <t>Q96Q15</t>
  </si>
  <si>
    <t>SMG1</t>
  </si>
  <si>
    <t>P82663</t>
  </si>
  <si>
    <t>MRPS25</t>
  </si>
  <si>
    <t>Q16831</t>
  </si>
  <si>
    <t>UPP1</t>
  </si>
  <si>
    <t>Q9Y3P9</t>
  </si>
  <si>
    <t>RABGAP1</t>
  </si>
  <si>
    <t>Q9H0H0</t>
  </si>
  <si>
    <t>INTS2</t>
  </si>
  <si>
    <t>Q9H9J2</t>
  </si>
  <si>
    <t>MRPL44</t>
  </si>
  <si>
    <t>Q8NEZ5</t>
  </si>
  <si>
    <t>FBXO22</t>
  </si>
  <si>
    <t>O00469</t>
  </si>
  <si>
    <t>PLOD2</t>
  </si>
  <si>
    <t>Q09161</t>
  </si>
  <si>
    <t>NCBP1</t>
  </si>
  <si>
    <t>P42785</t>
  </si>
  <si>
    <t>PRCP</t>
  </si>
  <si>
    <t>Q8WUD4</t>
  </si>
  <si>
    <t>CCDC12</t>
  </si>
  <si>
    <t>Q9NX46</t>
  </si>
  <si>
    <t>ADPRHL2</t>
  </si>
  <si>
    <t>Q5T8D3</t>
  </si>
  <si>
    <t>ACBD5</t>
  </si>
  <si>
    <t>Q14108</t>
  </si>
  <si>
    <t>SCARB2</t>
  </si>
  <si>
    <t>Q6GMV2</t>
  </si>
  <si>
    <t>SMYD5</t>
  </si>
  <si>
    <t>Q9HCU5</t>
  </si>
  <si>
    <t>PREB</t>
  </si>
  <si>
    <t>Q02218</t>
  </si>
  <si>
    <t>OGDH</t>
  </si>
  <si>
    <t>Q6ZQQ2</t>
  </si>
  <si>
    <t>SPATA31D1</t>
  </si>
  <si>
    <t>P30626</t>
  </si>
  <si>
    <t>SRI</t>
  </si>
  <si>
    <t>P08237</t>
  </si>
  <si>
    <t>PFKM</t>
  </si>
  <si>
    <t>Q8N766</t>
  </si>
  <si>
    <t>EMC1</t>
  </si>
  <si>
    <t>Q96EK6</t>
  </si>
  <si>
    <t>GNPNAT1</t>
  </si>
  <si>
    <t>P12081</t>
  </si>
  <si>
    <t>HARS</t>
  </si>
  <si>
    <t>P02679</t>
  </si>
  <si>
    <t>FGG</t>
  </si>
  <si>
    <t>Q7Z3T8</t>
  </si>
  <si>
    <t>ZFYVE16</t>
  </si>
  <si>
    <t>O60869</t>
  </si>
  <si>
    <t>EDF1</t>
  </si>
  <si>
    <t>P30281</t>
  </si>
  <si>
    <t>CCND3</t>
  </si>
  <si>
    <t>O75569</t>
  </si>
  <si>
    <t>PRKRA</t>
  </si>
  <si>
    <t>Q96H79</t>
  </si>
  <si>
    <t>ZC3HAV1L</t>
  </si>
  <si>
    <t>Q13136</t>
  </si>
  <si>
    <t>PPFIA1</t>
  </si>
  <si>
    <t>Q99714</t>
  </si>
  <si>
    <t>HSD17B10</t>
  </si>
  <si>
    <t>Q9H7B2</t>
  </si>
  <si>
    <t>RPF2</t>
  </si>
  <si>
    <t>Q9NYH9</t>
  </si>
  <si>
    <t>UTP6</t>
  </si>
  <si>
    <t>O95070</t>
  </si>
  <si>
    <t>YIF1A</t>
  </si>
  <si>
    <t>P10412</t>
  </si>
  <si>
    <t>HIST1H1E</t>
  </si>
  <si>
    <t>P31689</t>
  </si>
  <si>
    <t>DNAJA1</t>
  </si>
  <si>
    <t>Q5VW32</t>
  </si>
  <si>
    <t>BROX</t>
  </si>
  <si>
    <t>Q6KCM7</t>
  </si>
  <si>
    <t>SLC25A25</t>
  </si>
  <si>
    <t>O75718</t>
  </si>
  <si>
    <t>CRTAP</t>
  </si>
  <si>
    <t>P54687</t>
  </si>
  <si>
    <t>BCAT1</t>
  </si>
  <si>
    <t>P35579</t>
  </si>
  <si>
    <t>MYH9</t>
  </si>
  <si>
    <t>Q5JTH9</t>
  </si>
  <si>
    <t>RRP12</t>
  </si>
  <si>
    <t>Q9NYM9</t>
  </si>
  <si>
    <t>BET1L</t>
  </si>
  <si>
    <t>Q9UL33</t>
  </si>
  <si>
    <t>TRAPPC2L</t>
  </si>
  <si>
    <t>P45984</t>
  </si>
  <si>
    <t>MAPK9</t>
  </si>
  <si>
    <t>Q8TBA6</t>
  </si>
  <si>
    <t>GOLGA5</t>
  </si>
  <si>
    <t>P28370</t>
  </si>
  <si>
    <t>SMARCA1</t>
  </si>
  <si>
    <t>Q8N3U4</t>
  </si>
  <si>
    <t>STAG2</t>
  </si>
  <si>
    <t>Q15005</t>
  </si>
  <si>
    <t>SPCS2</t>
  </si>
  <si>
    <t>P78371</t>
  </si>
  <si>
    <t>CCT2</t>
  </si>
  <si>
    <t>P0DP25</t>
  </si>
  <si>
    <t>P12074</t>
  </si>
  <si>
    <t>COX6A1</t>
  </si>
  <si>
    <t>A0MZ66</t>
  </si>
  <si>
    <t>Q9BUN8</t>
  </si>
  <si>
    <t>DERL1</t>
  </si>
  <si>
    <t>Q15388</t>
  </si>
  <si>
    <t>TOMM20</t>
  </si>
  <si>
    <t>P46777</t>
  </si>
  <si>
    <t>RPL5</t>
  </si>
  <si>
    <t>Q12974</t>
  </si>
  <si>
    <t>PTP4A2</t>
  </si>
  <si>
    <t>P38936</t>
  </si>
  <si>
    <t>CDKN1A</t>
  </si>
  <si>
    <t>Q8WWM7</t>
  </si>
  <si>
    <t>ATXN2L</t>
  </si>
  <si>
    <t>P13804</t>
  </si>
  <si>
    <t>ETFA</t>
  </si>
  <si>
    <t>P37198</t>
  </si>
  <si>
    <t>NUP62</t>
  </si>
  <si>
    <t>P16403</t>
  </si>
  <si>
    <t>HIST1H1C</t>
  </si>
  <si>
    <t>Q9Y6D6</t>
  </si>
  <si>
    <t>ARFGEF1</t>
  </si>
  <si>
    <t>Q16540</t>
  </si>
  <si>
    <t>MRPL23</t>
  </si>
  <si>
    <t>O14497</t>
  </si>
  <si>
    <t>ARID1A</t>
  </si>
  <si>
    <t>Q9NTJ5</t>
  </si>
  <si>
    <t>SACM1L</t>
  </si>
  <si>
    <t>Q00796</t>
  </si>
  <si>
    <t>SORD</t>
  </si>
  <si>
    <t>Q969G6</t>
  </si>
  <si>
    <t>RFK</t>
  </si>
  <si>
    <t>Q8N357</t>
  </si>
  <si>
    <t>Q9NV06</t>
  </si>
  <si>
    <t>DCAF13</t>
  </si>
  <si>
    <t>P62701</t>
  </si>
  <si>
    <t>RPS4X</t>
  </si>
  <si>
    <t>Q9BTT4</t>
  </si>
  <si>
    <t>MED10</t>
  </si>
  <si>
    <t>Q9NX24</t>
  </si>
  <si>
    <t>NHP2</t>
  </si>
  <si>
    <t>P02774</t>
  </si>
  <si>
    <t>Q5XG92</t>
  </si>
  <si>
    <t>CES4A</t>
  </si>
  <si>
    <t>P56373</t>
  </si>
  <si>
    <t>P2RX3</t>
  </si>
  <si>
    <t>Q9UJS0</t>
  </si>
  <si>
    <t>SLC25A13</t>
  </si>
  <si>
    <t>Q3YEC7</t>
  </si>
  <si>
    <t>RABL6</t>
  </si>
  <si>
    <t>Q02809</t>
  </si>
  <si>
    <t>PLOD1</t>
  </si>
  <si>
    <t>Q96MU7</t>
  </si>
  <si>
    <t>YTHDC1</t>
  </si>
  <si>
    <t>O75554</t>
  </si>
  <si>
    <t>WBP4</t>
  </si>
  <si>
    <t>Q8IXT5</t>
  </si>
  <si>
    <t>RBM12B</t>
  </si>
  <si>
    <t>Q8TAE8</t>
  </si>
  <si>
    <t>GADD45GIP1</t>
  </si>
  <si>
    <t>P01042</t>
  </si>
  <si>
    <t>KNG1</t>
  </si>
  <si>
    <t>Q15942</t>
  </si>
  <si>
    <t>ZYX</t>
  </si>
  <si>
    <t>Q9NYF8</t>
  </si>
  <si>
    <t>BCLAF1</t>
  </si>
  <si>
    <t>HBB_HUMAN</t>
  </si>
  <si>
    <t>P10636</t>
  </si>
  <si>
    <t>MAPT</t>
  </si>
  <si>
    <t>Q9GZP9</t>
  </si>
  <si>
    <t>DERL2</t>
  </si>
  <si>
    <t>Q9UBP6</t>
  </si>
  <si>
    <t>METTL1</t>
  </si>
  <si>
    <t>Q9P287</t>
  </si>
  <si>
    <t>BCCIP</t>
  </si>
  <si>
    <t>Q6IBS0</t>
  </si>
  <si>
    <t>TWF2</t>
  </si>
  <si>
    <t>O76031</t>
  </si>
  <si>
    <t>CLPX</t>
  </si>
  <si>
    <t>Q96IU4</t>
  </si>
  <si>
    <t>ABHD14B</t>
  </si>
  <si>
    <t>P11310</t>
  </si>
  <si>
    <t>ACADM</t>
  </si>
  <si>
    <t>O95232</t>
  </si>
  <si>
    <t>LUC7L3</t>
  </si>
  <si>
    <t>P60891</t>
  </si>
  <si>
    <t>PRPS1</t>
  </si>
  <si>
    <t>P02787</t>
  </si>
  <si>
    <t>Q15833</t>
  </si>
  <si>
    <t>STXBP2</t>
  </si>
  <si>
    <t>Q9C0C2</t>
  </si>
  <si>
    <t>TNKS1BP1</t>
  </si>
  <si>
    <t>Q7Z6K5</t>
  </si>
  <si>
    <t>Q676U5</t>
  </si>
  <si>
    <t>ATG16L1</t>
  </si>
  <si>
    <t>P62263</t>
  </si>
  <si>
    <t>RPS14</t>
  </si>
  <si>
    <t>O94842</t>
  </si>
  <si>
    <t>TOX4</t>
  </si>
  <si>
    <t>Q9BQ39</t>
  </si>
  <si>
    <t>DDX50</t>
  </si>
  <si>
    <t>P68133</t>
  </si>
  <si>
    <t>ACTA1</t>
  </si>
  <si>
    <t>P26368</t>
  </si>
  <si>
    <t>U2AF2</t>
  </si>
  <si>
    <t>O95155</t>
  </si>
  <si>
    <t>UBE4B</t>
  </si>
  <si>
    <t>Q14181</t>
  </si>
  <si>
    <t>POLA2</t>
  </si>
  <si>
    <t>Q96EU6</t>
  </si>
  <si>
    <t>RRP36</t>
  </si>
  <si>
    <t>Q93096</t>
  </si>
  <si>
    <t>PTP4A1</t>
  </si>
  <si>
    <t>Q16181</t>
  </si>
  <si>
    <t>P40227</t>
  </si>
  <si>
    <t>CCT6A</t>
  </si>
  <si>
    <t>Q9H9B4</t>
  </si>
  <si>
    <t>SFXN1</t>
  </si>
  <si>
    <t>Q86SM5</t>
  </si>
  <si>
    <t>MRGPRG</t>
  </si>
  <si>
    <t>Q6FIF0</t>
  </si>
  <si>
    <t>ZFAND6</t>
  </si>
  <si>
    <t>Q14498</t>
  </si>
  <si>
    <t>RBM39</t>
  </si>
  <si>
    <t>Q96A72</t>
  </si>
  <si>
    <t>MAGOHB</t>
  </si>
  <si>
    <t>P62851</t>
  </si>
  <si>
    <t>RPS25</t>
  </si>
  <si>
    <t>Q5T9A4</t>
  </si>
  <si>
    <t>ATAD3B</t>
  </si>
  <si>
    <t>Q9Y281</t>
  </si>
  <si>
    <t>CFL2</t>
  </si>
  <si>
    <t>P33527</t>
  </si>
  <si>
    <t>ABCC1</t>
  </si>
  <si>
    <t>Q99614</t>
  </si>
  <si>
    <t>TTC1</t>
  </si>
  <si>
    <t>P61218</t>
  </si>
  <si>
    <t>POLR2F</t>
  </si>
  <si>
    <t>Q96EY8</t>
  </si>
  <si>
    <t>MMAB</t>
  </si>
  <si>
    <t>Q9H4F8</t>
  </si>
  <si>
    <t>SMOC1</t>
  </si>
  <si>
    <t>O96019</t>
  </si>
  <si>
    <t>ACTL6A</t>
  </si>
  <si>
    <t>Q9NR56</t>
  </si>
  <si>
    <t>MBNL1</t>
  </si>
  <si>
    <t>Q86XR2</t>
  </si>
  <si>
    <t>P83731</t>
  </si>
  <si>
    <t>RPL24</t>
  </si>
  <si>
    <t>Q9HC36</t>
  </si>
  <si>
    <t>Q9UEW8</t>
  </si>
  <si>
    <t>STK39</t>
  </si>
  <si>
    <t>O43242</t>
  </si>
  <si>
    <t>PSMD3</t>
  </si>
  <si>
    <t>P10515</t>
  </si>
  <si>
    <t>DLAT</t>
  </si>
  <si>
    <t>Q9UKB3</t>
  </si>
  <si>
    <t>DNAJC12</t>
  </si>
  <si>
    <t>Q9NZJ9</t>
  </si>
  <si>
    <t>NUDT4</t>
  </si>
  <si>
    <t>P63027</t>
  </si>
  <si>
    <t>VAMP2</t>
  </si>
  <si>
    <t>P55884</t>
  </si>
  <si>
    <t>EIF3B</t>
  </si>
  <si>
    <t>P22692</t>
  </si>
  <si>
    <t>IGFBP4</t>
  </si>
  <si>
    <t>Q9UDV7</t>
  </si>
  <si>
    <t>ZNF282</t>
  </si>
  <si>
    <t>Q9BQC6</t>
  </si>
  <si>
    <t>P06703</t>
  </si>
  <si>
    <t>S100A6</t>
  </si>
  <si>
    <t>P48735</t>
  </si>
  <si>
    <t>IDH2</t>
  </si>
  <si>
    <t>P29144</t>
  </si>
  <si>
    <t>TPP2</t>
  </si>
  <si>
    <t>Q9Y478</t>
  </si>
  <si>
    <t>PRKAB1</t>
  </si>
  <si>
    <t>P19105</t>
  </si>
  <si>
    <t>MYL12A</t>
  </si>
  <si>
    <t>Q8NBI2</t>
  </si>
  <si>
    <t>O60568</t>
  </si>
  <si>
    <t>PLOD3</t>
  </si>
  <si>
    <t>O15061</t>
  </si>
  <si>
    <t>SYNM</t>
  </si>
  <si>
    <t>O95197</t>
  </si>
  <si>
    <t>RTN3</t>
  </si>
  <si>
    <t>Q9UQN3</t>
  </si>
  <si>
    <t>CHMP2B</t>
  </si>
  <si>
    <t>Q9UN37</t>
  </si>
  <si>
    <t>VPS4A</t>
  </si>
  <si>
    <t>Q9UHC9</t>
  </si>
  <si>
    <t>NPC1L1</t>
  </si>
  <si>
    <t>Q8WUM4</t>
  </si>
  <si>
    <t>PDCD6IP</t>
  </si>
  <si>
    <t>O43707</t>
  </si>
  <si>
    <t>ACTN4</t>
  </si>
  <si>
    <t>P13051</t>
  </si>
  <si>
    <t>UNG</t>
  </si>
  <si>
    <t>P49588</t>
  </si>
  <si>
    <t>AARS</t>
  </si>
  <si>
    <t>Q9NZM5</t>
  </si>
  <si>
    <t>Q15070</t>
  </si>
  <si>
    <t>OXA1L</t>
  </si>
  <si>
    <t>P51570</t>
  </si>
  <si>
    <t>GALK1</t>
  </si>
  <si>
    <t>P00167</t>
  </si>
  <si>
    <t>CYB5A</t>
  </si>
  <si>
    <t>Q9GZS1</t>
  </si>
  <si>
    <t>Q8NDC0</t>
  </si>
  <si>
    <t>MAPK1IP1L</t>
  </si>
  <si>
    <t>P42330</t>
  </si>
  <si>
    <t>AKR1C3</t>
  </si>
  <si>
    <t>O15344</t>
  </si>
  <si>
    <t>MID1</t>
  </si>
  <si>
    <t>Q9UBI1</t>
  </si>
  <si>
    <t>COMMD3</t>
  </si>
  <si>
    <t>O43291</t>
  </si>
  <si>
    <t>SPINT2</t>
  </si>
  <si>
    <t>O00541</t>
  </si>
  <si>
    <t>PES1</t>
  </si>
  <si>
    <t>P43897</t>
  </si>
  <si>
    <t>TSFM</t>
  </si>
  <si>
    <t>Q9UNM6</t>
  </si>
  <si>
    <t>PSMD13</t>
  </si>
  <si>
    <t>O75821</t>
  </si>
  <si>
    <t>EIF3G</t>
  </si>
  <si>
    <t>Q8ND30</t>
  </si>
  <si>
    <t>PPFIBP2</t>
  </si>
  <si>
    <t>P17252</t>
  </si>
  <si>
    <t>PRKCA</t>
  </si>
  <si>
    <t>O14744</t>
  </si>
  <si>
    <t>PRMT5</t>
  </si>
  <si>
    <t>Q9H0U6</t>
  </si>
  <si>
    <t>MRPL18</t>
  </si>
  <si>
    <t>P62306</t>
  </si>
  <si>
    <t>SNRPF</t>
  </si>
  <si>
    <t>P16152</t>
  </si>
  <si>
    <t>O95630</t>
  </si>
  <si>
    <t>STAMBP</t>
  </si>
  <si>
    <t>Q08378</t>
  </si>
  <si>
    <t>GOLGA3</t>
  </si>
  <si>
    <t>P07686</t>
  </si>
  <si>
    <t>HEXB</t>
  </si>
  <si>
    <t>Q9HD45</t>
  </si>
  <si>
    <t>TM9SF3</t>
  </si>
  <si>
    <t>P09429</t>
  </si>
  <si>
    <t>HMGB1</t>
  </si>
  <si>
    <t>P19338</t>
  </si>
  <si>
    <t>NCL</t>
  </si>
  <si>
    <t>O43709</t>
  </si>
  <si>
    <t>O95196</t>
  </si>
  <si>
    <t>CSPG5</t>
  </si>
  <si>
    <t>P82664</t>
  </si>
  <si>
    <t>MRPS10</t>
  </si>
  <si>
    <t>Q9BZQ8</t>
  </si>
  <si>
    <t>P52701</t>
  </si>
  <si>
    <t>MSH6</t>
  </si>
  <si>
    <t>P04155</t>
  </si>
  <si>
    <t>TFF1</t>
  </si>
  <si>
    <t>Q9Y6C9</t>
  </si>
  <si>
    <t>MTCH2</t>
  </si>
  <si>
    <t>Q8TEA8</t>
  </si>
  <si>
    <t>DTD1</t>
  </si>
  <si>
    <t>O75369</t>
  </si>
  <si>
    <t>FLNB</t>
  </si>
  <si>
    <t>O95857</t>
  </si>
  <si>
    <t>TSPAN13</t>
  </si>
  <si>
    <t>P60903</t>
  </si>
  <si>
    <t>S100A10</t>
  </si>
  <si>
    <t>Q96SY0</t>
  </si>
  <si>
    <t>Q15154</t>
  </si>
  <si>
    <t>Q14684</t>
  </si>
  <si>
    <t>RRP1B</t>
  </si>
  <si>
    <t>P36542</t>
  </si>
  <si>
    <t>Q9NZN3</t>
  </si>
  <si>
    <t>EHD3</t>
  </si>
  <si>
    <t>P48729</t>
  </si>
  <si>
    <t>CSNK1A1</t>
  </si>
  <si>
    <t>Q9NP97</t>
  </si>
  <si>
    <t>DYNLRB1</t>
  </si>
  <si>
    <t>Q12788</t>
  </si>
  <si>
    <t>TBL3</t>
  </si>
  <si>
    <t>Q9ULF5</t>
  </si>
  <si>
    <t>SLC39A10</t>
  </si>
  <si>
    <t>Q9P2B2</t>
  </si>
  <si>
    <t>PTGFRN</t>
  </si>
  <si>
    <t>O75794</t>
  </si>
  <si>
    <t>CDC123</t>
  </si>
  <si>
    <t>Q6NXT6</t>
  </si>
  <si>
    <t>TAPT1</t>
  </si>
  <si>
    <t>P56381</t>
  </si>
  <si>
    <t>O95822</t>
  </si>
  <si>
    <t>MLYCD</t>
  </si>
  <si>
    <t>P62854</t>
  </si>
  <si>
    <t>Q92804</t>
  </si>
  <si>
    <t>TAF15</t>
  </si>
  <si>
    <t>P62993</t>
  </si>
  <si>
    <t>GRB2</t>
  </si>
  <si>
    <t>P53667</t>
  </si>
  <si>
    <t>LIMK1</t>
  </si>
  <si>
    <t>P30512</t>
  </si>
  <si>
    <t>P78345</t>
  </si>
  <si>
    <t>RPP38</t>
  </si>
  <si>
    <t>Q96CM8</t>
  </si>
  <si>
    <t>ACSF2</t>
  </si>
  <si>
    <t>O60684</t>
  </si>
  <si>
    <t>KPNA6</t>
  </si>
  <si>
    <t>P12694</t>
  </si>
  <si>
    <t>BCKDHA</t>
  </si>
  <si>
    <t>P54289</t>
  </si>
  <si>
    <t>CACNA2D1</t>
  </si>
  <si>
    <t>P19388</t>
  </si>
  <si>
    <t>POLR2E</t>
  </si>
  <si>
    <t>O43395</t>
  </si>
  <si>
    <t>PRPF3</t>
  </si>
  <si>
    <t>Q9HAC8</t>
  </si>
  <si>
    <t>UBTD1</t>
  </si>
  <si>
    <t>P46087</t>
  </si>
  <si>
    <t>NOP2</t>
  </si>
  <si>
    <t>Q9NVA2</t>
  </si>
  <si>
    <t>O95671</t>
  </si>
  <si>
    <t>ASMTL</t>
  </si>
  <si>
    <t>P13639</t>
  </si>
  <si>
    <t>EEF2</t>
  </si>
  <si>
    <t>Q9NPQ8</t>
  </si>
  <si>
    <t>RIC8A</t>
  </si>
  <si>
    <t>Q68EM7</t>
  </si>
  <si>
    <t>ARHGAP17</t>
  </si>
  <si>
    <t>Q9Y2W2</t>
  </si>
  <si>
    <t>WBP11</t>
  </si>
  <si>
    <t>Q9NQ55</t>
  </si>
  <si>
    <t>P31939</t>
  </si>
  <si>
    <t>ATIC</t>
  </si>
  <si>
    <t>Q969X6</t>
  </si>
  <si>
    <t>A8MXV4</t>
  </si>
  <si>
    <t>NUDT19</t>
  </si>
  <si>
    <t>P61011</t>
  </si>
  <si>
    <t>SRP54</t>
  </si>
  <si>
    <t>P21589</t>
  </si>
  <si>
    <t>NT5E</t>
  </si>
  <si>
    <t>Q9BY66</t>
  </si>
  <si>
    <t>KDM5D</t>
  </si>
  <si>
    <t>P51553</t>
  </si>
  <si>
    <t>IDH3G</t>
  </si>
  <si>
    <t>P50570</t>
  </si>
  <si>
    <t>DNM2</t>
  </si>
  <si>
    <t>Q9NX63</t>
  </si>
  <si>
    <t>CHCHD3</t>
  </si>
  <si>
    <t>Q9H8V3</t>
  </si>
  <si>
    <t>ECT2</t>
  </si>
  <si>
    <t>P35222</t>
  </si>
  <si>
    <t>CTNNB1</t>
  </si>
  <si>
    <t>P16422</t>
  </si>
  <si>
    <t>EPCAM</t>
  </si>
  <si>
    <t>Q8NG11</t>
  </si>
  <si>
    <t>TSPAN14</t>
  </si>
  <si>
    <t>Q9Y3T9</t>
  </si>
  <si>
    <t>NOC2L</t>
  </si>
  <si>
    <t>Q9UPN3</t>
  </si>
  <si>
    <t>MACF1</t>
  </si>
  <si>
    <t>P15880</t>
  </si>
  <si>
    <t>RPS2</t>
  </si>
  <si>
    <t>O00487</t>
  </si>
  <si>
    <t>PSMD14</t>
  </si>
  <si>
    <t>Q86TG7</t>
  </si>
  <si>
    <t>PEG10</t>
  </si>
  <si>
    <t>Q56P03</t>
  </si>
  <si>
    <t>EAPP</t>
  </si>
  <si>
    <t>P31948</t>
  </si>
  <si>
    <t>STIP1</t>
  </si>
  <si>
    <t>Q96FJ2</t>
  </si>
  <si>
    <t>DYNLL2</t>
  </si>
  <si>
    <t>P32121</t>
  </si>
  <si>
    <t>ARRB2</t>
  </si>
  <si>
    <t>P60660</t>
  </si>
  <si>
    <t>MYL6</t>
  </si>
  <si>
    <t>Q9P2E9</t>
  </si>
  <si>
    <t>Q00688</t>
  </si>
  <si>
    <t>FKBP3</t>
  </si>
  <si>
    <t>Q7Z2Z2</t>
  </si>
  <si>
    <t>P78362</t>
  </si>
  <si>
    <t>SRPK2</t>
  </si>
  <si>
    <t>Q9UQ80</t>
  </si>
  <si>
    <t>PA2G4</t>
  </si>
  <si>
    <t>P16104</t>
  </si>
  <si>
    <t>H2AFX</t>
  </si>
  <si>
    <t>O43747</t>
  </si>
  <si>
    <t>AP1G1</t>
  </si>
  <si>
    <t>P61247</t>
  </si>
  <si>
    <t>RPS3A</t>
  </si>
  <si>
    <t>Q96G61</t>
  </si>
  <si>
    <t>NUDT11</t>
  </si>
  <si>
    <t>P61254</t>
  </si>
  <si>
    <t>RPL26</t>
  </si>
  <si>
    <t>P15374</t>
  </si>
  <si>
    <t>UCHL3</t>
  </si>
  <si>
    <t>Q8NHV4</t>
  </si>
  <si>
    <t>NEDD1</t>
  </si>
  <si>
    <t>Q92600</t>
  </si>
  <si>
    <t>P53041</t>
  </si>
  <si>
    <t>PPP5C</t>
  </si>
  <si>
    <t>P55786</t>
  </si>
  <si>
    <t>NPEPPS</t>
  </si>
  <si>
    <t>P18283</t>
  </si>
  <si>
    <t>GPX2</t>
  </si>
  <si>
    <t>Q02040</t>
  </si>
  <si>
    <t>AKAP17A</t>
  </si>
  <si>
    <t>Q8NFP9</t>
  </si>
  <si>
    <t>NBEA</t>
  </si>
  <si>
    <t>Q9Y3D0</t>
  </si>
  <si>
    <t>Q8IWR1</t>
  </si>
  <si>
    <t>TRIM59</t>
  </si>
  <si>
    <t>Q14103</t>
  </si>
  <si>
    <t>HNRNPD</t>
  </si>
  <si>
    <t>Q9BUP0</t>
  </si>
  <si>
    <t>EFHD1</t>
  </si>
  <si>
    <t>Q15427</t>
  </si>
  <si>
    <t>SF3B4</t>
  </si>
  <si>
    <t>Q53EL6</t>
  </si>
  <si>
    <t>PDCD4</t>
  </si>
  <si>
    <t>Q9NVX2</t>
  </si>
  <si>
    <t>NLE1</t>
  </si>
  <si>
    <t>P78406</t>
  </si>
  <si>
    <t>RAE1</t>
  </si>
  <si>
    <t>P42025</t>
  </si>
  <si>
    <t>ACTR1B</t>
  </si>
  <si>
    <t>Q8TBX8</t>
  </si>
  <si>
    <t>PIP4K2C</t>
  </si>
  <si>
    <t>Q14254</t>
  </si>
  <si>
    <t>FLOT2</t>
  </si>
  <si>
    <t>Q3ZCQ8</t>
  </si>
  <si>
    <t>TIMM50</t>
  </si>
  <si>
    <t>Q06830</t>
  </si>
  <si>
    <t>PRDX1</t>
  </si>
  <si>
    <t>Q15435</t>
  </si>
  <si>
    <t>PPP1R7</t>
  </si>
  <si>
    <t>Q6DKI1</t>
  </si>
  <si>
    <t>P17612</t>
  </si>
  <si>
    <t>PRKACA</t>
  </si>
  <si>
    <t>Q8NDH2</t>
  </si>
  <si>
    <t>CCDC168</t>
  </si>
  <si>
    <t>P63010</t>
  </si>
  <si>
    <t>AP2B1</t>
  </si>
  <si>
    <t>Q9H3P2</t>
  </si>
  <si>
    <t>Q9BQ13</t>
  </si>
  <si>
    <t>Q08722</t>
  </si>
  <si>
    <t>CD47</t>
  </si>
  <si>
    <t>Q15819</t>
  </si>
  <si>
    <t>UBE2V2</t>
  </si>
  <si>
    <t>P82921</t>
  </si>
  <si>
    <t>Q02410</t>
  </si>
  <si>
    <t>APBA1</t>
  </si>
  <si>
    <t>P62745</t>
  </si>
  <si>
    <t>RHOB</t>
  </si>
  <si>
    <t>A0AVT1</t>
  </si>
  <si>
    <t>UBA6</t>
  </si>
  <si>
    <t>Q9Y6A9</t>
  </si>
  <si>
    <t>SPCS1</t>
  </si>
  <si>
    <t>P82909</t>
  </si>
  <si>
    <t>MRPS36</t>
  </si>
  <si>
    <t>Q13492</t>
  </si>
  <si>
    <t>PICALM</t>
  </si>
  <si>
    <t>Q7Z4G4</t>
  </si>
  <si>
    <t>TRMT11</t>
  </si>
  <si>
    <t>P11177</t>
  </si>
  <si>
    <t>PDHB</t>
  </si>
  <si>
    <t>P49593</t>
  </si>
  <si>
    <t>PPM1F</t>
  </si>
  <si>
    <t>Q06210</t>
  </si>
  <si>
    <t>GFPT1</t>
  </si>
  <si>
    <t>P55084</t>
  </si>
  <si>
    <t>HADHB</t>
  </si>
  <si>
    <t>P23142</t>
  </si>
  <si>
    <t>FBLN1</t>
  </si>
  <si>
    <t>P68400</t>
  </si>
  <si>
    <t>CSNK2A1</t>
  </si>
  <si>
    <t>P46782</t>
  </si>
  <si>
    <t>RPS5</t>
  </si>
  <si>
    <t>P46781</t>
  </si>
  <si>
    <t>RPS9</t>
  </si>
  <si>
    <t>Q07955</t>
  </si>
  <si>
    <t>SRSF1</t>
  </si>
  <si>
    <t>Q13144</t>
  </si>
  <si>
    <t>EIF2B5</t>
  </si>
  <si>
    <t>O15078</t>
  </si>
  <si>
    <t>CEP290</t>
  </si>
  <si>
    <t>Q2TB90</t>
  </si>
  <si>
    <t>HKDC1</t>
  </si>
  <si>
    <t>O14979</t>
  </si>
  <si>
    <t>P08582</t>
  </si>
  <si>
    <t>P06756</t>
  </si>
  <si>
    <t>ITGAV</t>
  </si>
  <si>
    <t>Q9Y3F4</t>
  </si>
  <si>
    <t>STRAP</t>
  </si>
  <si>
    <t>P63313</t>
  </si>
  <si>
    <t>TMSB10</t>
  </si>
  <si>
    <t>Q07960</t>
  </si>
  <si>
    <t>ARHGAP1</t>
  </si>
  <si>
    <t>O60678</t>
  </si>
  <si>
    <t>PRMT3</t>
  </si>
  <si>
    <t>Q96ST2</t>
  </si>
  <si>
    <t>IWS1</t>
  </si>
  <si>
    <t>Q92769</t>
  </si>
  <si>
    <t>HDAC2</t>
  </si>
  <si>
    <t>O95239</t>
  </si>
  <si>
    <t>KIF4A</t>
  </si>
  <si>
    <t>Q86Y56</t>
  </si>
  <si>
    <t>Q8N6H7</t>
  </si>
  <si>
    <t>ARFGAP2</t>
  </si>
  <si>
    <t>O43924</t>
  </si>
  <si>
    <t>PDE6D</t>
  </si>
  <si>
    <t>Q9NUP9</t>
  </si>
  <si>
    <t>LIN7C</t>
  </si>
  <si>
    <t>Q9BV44</t>
  </si>
  <si>
    <t>THUMPD3</t>
  </si>
  <si>
    <t>Q08379</t>
  </si>
  <si>
    <t>GOLGA2</t>
  </si>
  <si>
    <t>Q9BTZ2</t>
  </si>
  <si>
    <t>DHRS4</t>
  </si>
  <si>
    <t>P78316</t>
  </si>
  <si>
    <t>NOP14</t>
  </si>
  <si>
    <t>P55265</t>
  </si>
  <si>
    <t>ADAR</t>
  </si>
  <si>
    <t>A8MWD9</t>
  </si>
  <si>
    <t>Q8IVM0</t>
  </si>
  <si>
    <t>CCDC50</t>
  </si>
  <si>
    <t>Q9UBV2</t>
  </si>
  <si>
    <t>SEL1L</t>
  </si>
  <si>
    <t>Q9H1K1</t>
  </si>
  <si>
    <t>ISCU</t>
  </si>
  <si>
    <t>P27105</t>
  </si>
  <si>
    <t>STOM</t>
  </si>
  <si>
    <t>Q6PIU2</t>
  </si>
  <si>
    <t>NCEH1</t>
  </si>
  <si>
    <t>Q9Y3D5</t>
  </si>
  <si>
    <t>MRPS18C</t>
  </si>
  <si>
    <t>P13498</t>
  </si>
  <si>
    <t>CYBA</t>
  </si>
  <si>
    <t>Q9Y6A4</t>
  </si>
  <si>
    <t>Q9H4A3</t>
  </si>
  <si>
    <t>WNK1</t>
  </si>
  <si>
    <t>Q08752</t>
  </si>
  <si>
    <t>PPID</t>
  </si>
  <si>
    <t>A1X283</t>
  </si>
  <si>
    <t>SH3PXD2B</t>
  </si>
  <si>
    <t>P56556</t>
  </si>
  <si>
    <t>NDUFA6</t>
  </si>
  <si>
    <t>O15382</t>
  </si>
  <si>
    <t>BCAT2</t>
  </si>
  <si>
    <t>Q9H6Z4</t>
  </si>
  <si>
    <t>RANBP3</t>
  </si>
  <si>
    <t>Q9UDW1</t>
  </si>
  <si>
    <t>UQCR10</t>
  </si>
  <si>
    <t>Q8NEZ2</t>
  </si>
  <si>
    <t>VPS37A</t>
  </si>
  <si>
    <t>Q12830</t>
  </si>
  <si>
    <t>BPTF</t>
  </si>
  <si>
    <t>Q14894</t>
  </si>
  <si>
    <t>CRYM</t>
  </si>
  <si>
    <t>Q6I9Y2</t>
  </si>
  <si>
    <t>THOC7</t>
  </si>
  <si>
    <t>Q12913</t>
  </si>
  <si>
    <t>PTPRJ</t>
  </si>
  <si>
    <t>Q9NQ50</t>
  </si>
  <si>
    <t>MRPL40</t>
  </si>
  <si>
    <t>Q9P2R3</t>
  </si>
  <si>
    <t>ANKFY1</t>
  </si>
  <si>
    <t>P51808</t>
  </si>
  <si>
    <t>DYNLT3</t>
  </si>
  <si>
    <t>Q16864</t>
  </si>
  <si>
    <t>ATP6V1F</t>
  </si>
  <si>
    <t>Q9NRX4</t>
  </si>
  <si>
    <t>PHPT1</t>
  </si>
  <si>
    <t>Q9Y3C6</t>
  </si>
  <si>
    <t>PPIL1</t>
  </si>
  <si>
    <t>O75150</t>
  </si>
  <si>
    <t>RNF40</t>
  </si>
  <si>
    <t>Q9Y6B7</t>
  </si>
  <si>
    <t>AP4B1</t>
  </si>
  <si>
    <t>P84101</t>
  </si>
  <si>
    <t>SERF2</t>
  </si>
  <si>
    <t>Q969X5</t>
  </si>
  <si>
    <t>ERGIC1</t>
  </si>
  <si>
    <t>Q9BSH4</t>
  </si>
  <si>
    <t>TACO1</t>
  </si>
  <si>
    <t>P68363</t>
  </si>
  <si>
    <t>TUBA1B</t>
  </si>
  <si>
    <t>P43490</t>
  </si>
  <si>
    <t>NAMPT</t>
  </si>
  <si>
    <t>P51858</t>
  </si>
  <si>
    <t>HDGF</t>
  </si>
  <si>
    <t>Q9ULX3</t>
  </si>
  <si>
    <t>NOB1</t>
  </si>
  <si>
    <t>O43286</t>
  </si>
  <si>
    <t>B4GALT5</t>
  </si>
  <si>
    <t>P04083</t>
  </si>
  <si>
    <t>ANXA1</t>
  </si>
  <si>
    <t>Q9HC07</t>
  </si>
  <si>
    <t>TMEM165</t>
  </si>
  <si>
    <t>O43491</t>
  </si>
  <si>
    <t>EPB41L2</t>
  </si>
  <si>
    <t>Q6P5R6</t>
  </si>
  <si>
    <t>RPL22L1</t>
  </si>
  <si>
    <t>Q9NYL2</t>
  </si>
  <si>
    <t>Q9HDC9</t>
  </si>
  <si>
    <t>APMAP</t>
  </si>
  <si>
    <t>Q16740</t>
  </si>
  <si>
    <t>CLPP</t>
  </si>
  <si>
    <t>P23378</t>
  </si>
  <si>
    <t>GLDC</t>
  </si>
  <si>
    <t>Q9Y6R6</t>
  </si>
  <si>
    <t>ZNF780B</t>
  </si>
  <si>
    <t>Q15652</t>
  </si>
  <si>
    <t>JMJD1C</t>
  </si>
  <si>
    <t>Q99700</t>
  </si>
  <si>
    <t>ATXN2</t>
  </si>
  <si>
    <t>Q14320</t>
  </si>
  <si>
    <t>FAM50A</t>
  </si>
  <si>
    <t>Q9Y277</t>
  </si>
  <si>
    <t>VDAC3</t>
  </si>
  <si>
    <t>Q6UW63</t>
  </si>
  <si>
    <t>Q969V3</t>
  </si>
  <si>
    <t>NCLN</t>
  </si>
  <si>
    <t>P54577</t>
  </si>
  <si>
    <t>YARS</t>
  </si>
  <si>
    <t>Q9NPA8</t>
  </si>
  <si>
    <t>ENY2</t>
  </si>
  <si>
    <t>O60493</t>
  </si>
  <si>
    <t>SNX3</t>
  </si>
  <si>
    <t>O15269</t>
  </si>
  <si>
    <t>SPTLC1</t>
  </si>
  <si>
    <t>Q9BS26</t>
  </si>
  <si>
    <t>ERP44</t>
  </si>
  <si>
    <t>O60231</t>
  </si>
  <si>
    <t>DHX16</t>
  </si>
  <si>
    <t>Q08AI8</t>
  </si>
  <si>
    <t>Q15054</t>
  </si>
  <si>
    <t>POLD3</t>
  </si>
  <si>
    <t>P23526</t>
  </si>
  <si>
    <t>AHCY</t>
  </si>
  <si>
    <t>Q16186</t>
  </si>
  <si>
    <t>ADRM1</t>
  </si>
  <si>
    <t>Q96MF7</t>
  </si>
  <si>
    <t>NSMCE2</t>
  </si>
  <si>
    <t>P15121</t>
  </si>
  <si>
    <t>AKR1B1</t>
  </si>
  <si>
    <t>Q15773</t>
  </si>
  <si>
    <t>MLF2</t>
  </si>
  <si>
    <t>P01034</t>
  </si>
  <si>
    <t>CST3</t>
  </si>
  <si>
    <t>Q6PD62</t>
  </si>
  <si>
    <t>CTR9</t>
  </si>
  <si>
    <t>Q8IYU8</t>
  </si>
  <si>
    <t>Q7L576</t>
  </si>
  <si>
    <t>CYFIP1</t>
  </si>
  <si>
    <t>P50148</t>
  </si>
  <si>
    <t>GNAQ</t>
  </si>
  <si>
    <t>Q6NUQ4</t>
  </si>
  <si>
    <t>TMEM214</t>
  </si>
  <si>
    <t>O60504</t>
  </si>
  <si>
    <t>SORBS3</t>
  </si>
  <si>
    <t>Q15390</t>
  </si>
  <si>
    <t>MTFR1</t>
  </si>
  <si>
    <t>Q86VD1</t>
  </si>
  <si>
    <t>MORC1</t>
  </si>
  <si>
    <t>Q8NEZ4</t>
  </si>
  <si>
    <t>P25490</t>
  </si>
  <si>
    <t>YY1</t>
  </si>
  <si>
    <t>Q01968</t>
  </si>
  <si>
    <t>OCRL</t>
  </si>
  <si>
    <t>P00491</t>
  </si>
  <si>
    <t>PNP</t>
  </si>
  <si>
    <t>Q8N4C6</t>
  </si>
  <si>
    <t>NIN</t>
  </si>
  <si>
    <t>P02751</t>
  </si>
  <si>
    <t>FN1</t>
  </si>
  <si>
    <t>Q9Y399</t>
  </si>
  <si>
    <t>MRPS2</t>
  </si>
  <si>
    <t>Q99627</t>
  </si>
  <si>
    <t>COPS8</t>
  </si>
  <si>
    <t>Q14160</t>
  </si>
  <si>
    <t>SCRIB</t>
  </si>
  <si>
    <t>O60826</t>
  </si>
  <si>
    <t>CCDC22</t>
  </si>
  <si>
    <t>Q9BWU0</t>
  </si>
  <si>
    <t>SLC4A1AP</t>
  </si>
  <si>
    <t>P21953</t>
  </si>
  <si>
    <t>BCKDHB</t>
  </si>
  <si>
    <t>P12004</t>
  </si>
  <si>
    <t>PCNA</t>
  </si>
  <si>
    <t>P31930</t>
  </si>
  <si>
    <t>UQCRC1</t>
  </si>
  <si>
    <t>P48637</t>
  </si>
  <si>
    <t>GSS</t>
  </si>
  <si>
    <t>Q9BV86</t>
  </si>
  <si>
    <t>NTMT1</t>
  </si>
  <si>
    <t>Q96SI9</t>
  </si>
  <si>
    <t>STRBP</t>
  </si>
  <si>
    <t>Q9Y6H1</t>
  </si>
  <si>
    <t>CHCHD2</t>
  </si>
  <si>
    <t>Q12981</t>
  </si>
  <si>
    <t>BNIP1</t>
  </si>
  <si>
    <t>Q9UII2</t>
  </si>
  <si>
    <t>Q7Z7H8</t>
  </si>
  <si>
    <t>MRPL10</t>
  </si>
  <si>
    <t>P13928</t>
  </si>
  <si>
    <t>Q8NEK5</t>
  </si>
  <si>
    <t>ZNF548</t>
  </si>
  <si>
    <t>Q9Y5T5</t>
  </si>
  <si>
    <t>USP16</t>
  </si>
  <si>
    <t>P24666</t>
  </si>
  <si>
    <t>ACP1</t>
  </si>
  <si>
    <t>P14868</t>
  </si>
  <si>
    <t>DARS</t>
  </si>
  <si>
    <t>O15126</t>
  </si>
  <si>
    <t>SCAMP1</t>
  </si>
  <si>
    <t>Q12860</t>
  </si>
  <si>
    <t>CNTN1</t>
  </si>
  <si>
    <t>Q9H694</t>
  </si>
  <si>
    <t>BICC1</t>
  </si>
  <si>
    <t>Q06033</t>
  </si>
  <si>
    <t>ITIH3</t>
  </si>
  <si>
    <t>Q9UFW8</t>
  </si>
  <si>
    <t>CGGBP1</t>
  </si>
  <si>
    <t>Q9H4A4</t>
  </si>
  <si>
    <t>RNPEP</t>
  </si>
  <si>
    <t>P62140</t>
  </si>
  <si>
    <t>PPP1CB</t>
  </si>
  <si>
    <t>Q6UX04</t>
  </si>
  <si>
    <t>CWC27</t>
  </si>
  <si>
    <t>Q16719</t>
  </si>
  <si>
    <t>KYNU</t>
  </si>
  <si>
    <t>Q9H446</t>
  </si>
  <si>
    <t>RWDD1</t>
  </si>
  <si>
    <t>Q14344</t>
  </si>
  <si>
    <t>GNA13</t>
  </si>
  <si>
    <t>Q6PML9</t>
  </si>
  <si>
    <t>SLC30A9</t>
  </si>
  <si>
    <t>Q6P2E9</t>
  </si>
  <si>
    <t>EDC4</t>
  </si>
  <si>
    <t>P49790</t>
  </si>
  <si>
    <t>NUP153</t>
  </si>
  <si>
    <t>Q9GZN8</t>
  </si>
  <si>
    <t>C20orf27</t>
  </si>
  <si>
    <t>Q96AT9</t>
  </si>
  <si>
    <t>RPE</t>
  </si>
  <si>
    <t>P48047</t>
  </si>
  <si>
    <t>Q8IXW5</t>
  </si>
  <si>
    <t>RPAP2</t>
  </si>
  <si>
    <t>Q9NU22</t>
  </si>
  <si>
    <t>MDN1</t>
  </si>
  <si>
    <t>Q9UKN8</t>
  </si>
  <si>
    <t>GTF3C4</t>
  </si>
  <si>
    <t>P0C0L4</t>
  </si>
  <si>
    <t>Q9Y4X5</t>
  </si>
  <si>
    <t>ARIH1</t>
  </si>
  <si>
    <t>P06748</t>
  </si>
  <si>
    <t>NPM1</t>
  </si>
  <si>
    <t>O60613</t>
  </si>
  <si>
    <t>Q15057</t>
  </si>
  <si>
    <t>ACAP2</t>
  </si>
  <si>
    <t>Q5H9R7</t>
  </si>
  <si>
    <t>PPP6R3</t>
  </si>
  <si>
    <t>Q71DI3</t>
  </si>
  <si>
    <t>P61586</t>
  </si>
  <si>
    <t>RHOA</t>
  </si>
  <si>
    <t>Q00610</t>
  </si>
  <si>
    <t>CLTC</t>
  </si>
  <si>
    <t>P30740</t>
  </si>
  <si>
    <t>SERPINB1</t>
  </si>
  <si>
    <t>P49406</t>
  </si>
  <si>
    <t>MRPL19</t>
  </si>
  <si>
    <t>O95373</t>
  </si>
  <si>
    <t>IPO7</t>
  </si>
  <si>
    <t>Q96CN7</t>
  </si>
  <si>
    <t>ISOC1</t>
  </si>
  <si>
    <t>Q96KP4</t>
  </si>
  <si>
    <t>CNDP2</t>
  </si>
  <si>
    <t>Q9NWX6</t>
  </si>
  <si>
    <t>THG1L</t>
  </si>
  <si>
    <t>Q96IV0</t>
  </si>
  <si>
    <t>NGLY1</t>
  </si>
  <si>
    <t>P61020</t>
  </si>
  <si>
    <t>RAB5B</t>
  </si>
  <si>
    <t>P20671</t>
  </si>
  <si>
    <t>HIST1H2AD</t>
  </si>
  <si>
    <t>Q6L8Q7</t>
  </si>
  <si>
    <t>PDE12</t>
  </si>
  <si>
    <t>P41252</t>
  </si>
  <si>
    <t>IARS</t>
  </si>
  <si>
    <t>P02647</t>
  </si>
  <si>
    <t>APOA1</t>
  </si>
  <si>
    <t>Q9NTZ6</t>
  </si>
  <si>
    <t>RBM12</t>
  </si>
  <si>
    <t>Q7Z6M1</t>
  </si>
  <si>
    <t>RABEPK</t>
  </si>
  <si>
    <t>P17706</t>
  </si>
  <si>
    <t>PTPN2</t>
  </si>
  <si>
    <t>Q9NRH3</t>
  </si>
  <si>
    <t>TUBG2</t>
  </si>
  <si>
    <t>Q06124</t>
  </si>
  <si>
    <t>PTPN11</t>
  </si>
  <si>
    <t>O60934</t>
  </si>
  <si>
    <t>NBN</t>
  </si>
  <si>
    <t>Q5BJH7</t>
  </si>
  <si>
    <t>YIF1B</t>
  </si>
  <si>
    <t>Q9BYD1</t>
  </si>
  <si>
    <t>MRPL13</t>
  </si>
  <si>
    <t>Q9NVN8</t>
  </si>
  <si>
    <t>GNL3L</t>
  </si>
  <si>
    <t>Q9BU76</t>
  </si>
  <si>
    <t>Q8NDI1</t>
  </si>
  <si>
    <t>EHBP1</t>
  </si>
  <si>
    <t>P46020</t>
  </si>
  <si>
    <t>PHKA1</t>
  </si>
  <si>
    <t>P00813</t>
  </si>
  <si>
    <t>ADA</t>
  </si>
  <si>
    <t>P30038</t>
  </si>
  <si>
    <t>ALDH4A1</t>
  </si>
  <si>
    <t>Q86X76</t>
  </si>
  <si>
    <t>NIT1</t>
  </si>
  <si>
    <t>Q6P2Q9</t>
  </si>
  <si>
    <t>PRPF8</t>
  </si>
  <si>
    <t>A0A0C4DH68</t>
  </si>
  <si>
    <t>IGKV2-24</t>
  </si>
  <si>
    <t>P30459</t>
  </si>
  <si>
    <t>Q9NWU5</t>
  </si>
  <si>
    <t>MRPL22</t>
  </si>
  <si>
    <t>O14975</t>
  </si>
  <si>
    <t>SLC27A2</t>
  </si>
  <si>
    <t>Q92696</t>
  </si>
  <si>
    <t>RABGGTA</t>
  </si>
  <si>
    <t>P35250</t>
  </si>
  <si>
    <t>RFC2</t>
  </si>
  <si>
    <t>Q9UL46</t>
  </si>
  <si>
    <t>PSME2</t>
  </si>
  <si>
    <t>O75494</t>
  </si>
  <si>
    <t>Q9BW72</t>
  </si>
  <si>
    <t>HIGD2A</t>
  </si>
  <si>
    <t>Q9UGP4</t>
  </si>
  <si>
    <t>LIMD1</t>
  </si>
  <si>
    <t>Q86YJ7</t>
  </si>
  <si>
    <t>ANKRD13B</t>
  </si>
  <si>
    <t>Q13616</t>
  </si>
  <si>
    <t>CUL1</t>
  </si>
  <si>
    <t>Q96GA7</t>
  </si>
  <si>
    <t>SDSL</t>
  </si>
  <si>
    <t>Q96TA1</t>
  </si>
  <si>
    <t>Q8WXX5</t>
  </si>
  <si>
    <t>DNAJC9</t>
  </si>
  <si>
    <t>O95872</t>
  </si>
  <si>
    <t>GPANK1</t>
  </si>
  <si>
    <t>O60739</t>
  </si>
  <si>
    <t>EIF1B</t>
  </si>
  <si>
    <t>O00567</t>
  </si>
  <si>
    <t>NOP56</t>
  </si>
  <si>
    <t>Q00403</t>
  </si>
  <si>
    <t>GTF2B</t>
  </si>
  <si>
    <t>Q02790</t>
  </si>
  <si>
    <t>FKBP4</t>
  </si>
  <si>
    <t>Q92466</t>
  </si>
  <si>
    <t>DDB2</t>
  </si>
  <si>
    <t>Q8TDW7</t>
  </si>
  <si>
    <t>Q9NRW3</t>
  </si>
  <si>
    <t>APOBEC3C</t>
  </si>
  <si>
    <t>Q6IN84</t>
  </si>
  <si>
    <t>MRM1</t>
  </si>
  <si>
    <t>Q8IYD1</t>
  </si>
  <si>
    <t>GSPT2</t>
  </si>
  <si>
    <t>O00461</t>
  </si>
  <si>
    <t>GOLIM4</t>
  </si>
  <si>
    <t>P49916</t>
  </si>
  <si>
    <t>LIG3</t>
  </si>
  <si>
    <t>Q9NYB0</t>
  </si>
  <si>
    <t>TERF2IP</t>
  </si>
  <si>
    <t>Q92665</t>
  </si>
  <si>
    <t>MRPS31</t>
  </si>
  <si>
    <t>P48506</t>
  </si>
  <si>
    <t>GCLC</t>
  </si>
  <si>
    <t>P83111</t>
  </si>
  <si>
    <t>LACTB</t>
  </si>
  <si>
    <t>P30260</t>
  </si>
  <si>
    <t>CDC27</t>
  </si>
  <si>
    <t>Q9Y6B6</t>
  </si>
  <si>
    <t>SAR1B</t>
  </si>
  <si>
    <t>O76070</t>
  </si>
  <si>
    <t>SNCG</t>
  </si>
  <si>
    <t>Q9NZB2</t>
  </si>
  <si>
    <t>FAM120A</t>
  </si>
  <si>
    <t>Q9BZK7</t>
  </si>
  <si>
    <t>TBL1XR1</t>
  </si>
  <si>
    <t>P12532</t>
  </si>
  <si>
    <t>Q9GZQ8</t>
  </si>
  <si>
    <t>MAP1LC3B</t>
  </si>
  <si>
    <t>Q13867</t>
  </si>
  <si>
    <t>BLMH</t>
  </si>
  <si>
    <t>O60524</t>
  </si>
  <si>
    <t>NEMF</t>
  </si>
  <si>
    <t>Q96B23</t>
  </si>
  <si>
    <t>C18orf25</t>
  </si>
  <si>
    <t>Q15417</t>
  </si>
  <si>
    <t>CNN3</t>
  </si>
  <si>
    <t>Q96G23</t>
  </si>
  <si>
    <t>CERS2</t>
  </si>
  <si>
    <t>Q9Y3E5</t>
  </si>
  <si>
    <t>PTRH2</t>
  </si>
  <si>
    <t>Q96KP1</t>
  </si>
  <si>
    <t>EXOC2</t>
  </si>
  <si>
    <t>Q969S3</t>
  </si>
  <si>
    <t>ZNF622</t>
  </si>
  <si>
    <t>P31949</t>
  </si>
  <si>
    <t>S100A11</t>
  </si>
  <si>
    <t>Q14671</t>
  </si>
  <si>
    <t>PUM1</t>
  </si>
  <si>
    <t>Q12768</t>
  </si>
  <si>
    <t>P11166</t>
  </si>
  <si>
    <t>SLC2A1</t>
  </si>
  <si>
    <t>O95721</t>
  </si>
  <si>
    <t>SNAP29</t>
  </si>
  <si>
    <t>Q15397</t>
  </si>
  <si>
    <t>Q99549</t>
  </si>
  <si>
    <t>MPHOSPH8</t>
  </si>
  <si>
    <t>Q9Y314</t>
  </si>
  <si>
    <t>NOSIP</t>
  </si>
  <si>
    <t>Q9UNL2</t>
  </si>
  <si>
    <t>SSR3</t>
  </si>
  <si>
    <t>Q9H845</t>
  </si>
  <si>
    <t>ACAD9</t>
  </si>
  <si>
    <t>P09497</t>
  </si>
  <si>
    <t>CLTB</t>
  </si>
  <si>
    <t>Q96F63</t>
  </si>
  <si>
    <t>CCDC97</t>
  </si>
  <si>
    <t>Q7Z4Q2</t>
  </si>
  <si>
    <t>HEATR3</t>
  </si>
  <si>
    <t>P36955</t>
  </si>
  <si>
    <t>SERPINF1</t>
  </si>
  <si>
    <t>Q9BVG4</t>
  </si>
  <si>
    <t>P84103</t>
  </si>
  <si>
    <t>SRSF3</t>
  </si>
  <si>
    <t>Q12802</t>
  </si>
  <si>
    <t>AKAP13</t>
  </si>
  <si>
    <t>P61313</t>
  </si>
  <si>
    <t>RPL15</t>
  </si>
  <si>
    <t>Q86WA6</t>
  </si>
  <si>
    <t>BPHL</t>
  </si>
  <si>
    <t>Q16625</t>
  </si>
  <si>
    <t>OCLN</t>
  </si>
  <si>
    <t>Q9HC38</t>
  </si>
  <si>
    <t>GLOD4</t>
  </si>
  <si>
    <t>P07992</t>
  </si>
  <si>
    <t>ERCC1</t>
  </si>
  <si>
    <t>O95139</t>
  </si>
  <si>
    <t>NDUFB6</t>
  </si>
  <si>
    <t>P02788</t>
  </si>
  <si>
    <t>LTF</t>
  </si>
  <si>
    <t>Q8TEX9</t>
  </si>
  <si>
    <t>IPO4</t>
  </si>
  <si>
    <t>P82912</t>
  </si>
  <si>
    <t>MRPS11</t>
  </si>
  <si>
    <t>Q99417</t>
  </si>
  <si>
    <t>MYCBP</t>
  </si>
  <si>
    <t>Q8N3V7</t>
  </si>
  <si>
    <t>SYNPO</t>
  </si>
  <si>
    <t>P43686</t>
  </si>
  <si>
    <t>PSMC4</t>
  </si>
  <si>
    <t>P38919</t>
  </si>
  <si>
    <t>EIF4A3</t>
  </si>
  <si>
    <t>Q14738</t>
  </si>
  <si>
    <t>PPP2R5D</t>
  </si>
  <si>
    <t>Q8IXK0</t>
  </si>
  <si>
    <t>PHC2</t>
  </si>
  <si>
    <t>Q8N183</t>
  </si>
  <si>
    <t>NDUFAF2</t>
  </si>
  <si>
    <t>Q9Y613</t>
  </si>
  <si>
    <t>FHOD1</t>
  </si>
  <si>
    <t>Q99250</t>
  </si>
  <si>
    <t>SCN2A</t>
  </si>
  <si>
    <t>Q9Y216</t>
  </si>
  <si>
    <t>MTMR7</t>
  </si>
  <si>
    <t>O14558</t>
  </si>
  <si>
    <t>HSPB6</t>
  </si>
  <si>
    <t>Q9BPU6</t>
  </si>
  <si>
    <t>DPYSL5</t>
  </si>
  <si>
    <t>Q15459</t>
  </si>
  <si>
    <t>SF3A1</t>
  </si>
  <si>
    <t>Q9NU02</t>
  </si>
  <si>
    <t>Q07157</t>
  </si>
  <si>
    <t>TJP1</t>
  </si>
  <si>
    <t>P20290</t>
  </si>
  <si>
    <t>BTF3</t>
  </si>
  <si>
    <t>Q9GZT3</t>
  </si>
  <si>
    <t>SLIRP</t>
  </si>
  <si>
    <t>O95168</t>
  </si>
  <si>
    <t>NDUFB4</t>
  </si>
  <si>
    <t>O43795</t>
  </si>
  <si>
    <t>MYO1B</t>
  </si>
  <si>
    <t>P48509</t>
  </si>
  <si>
    <t>CD151</t>
  </si>
  <si>
    <t>Q9BTC0</t>
  </si>
  <si>
    <t>DIDO1</t>
  </si>
  <si>
    <t>O95071</t>
  </si>
  <si>
    <t>UBR5</t>
  </si>
  <si>
    <t>P19827</t>
  </si>
  <si>
    <t>ITIH1</t>
  </si>
  <si>
    <t>Q9H300</t>
  </si>
  <si>
    <t>PARL</t>
  </si>
  <si>
    <t>Q9BTC8</t>
  </si>
  <si>
    <t>MTA3</t>
  </si>
  <si>
    <t>Q5TFE4</t>
  </si>
  <si>
    <t>NT5DC1</t>
  </si>
  <si>
    <t>O43143</t>
  </si>
  <si>
    <t>DHX15</t>
  </si>
  <si>
    <t>Q9BTD8</t>
  </si>
  <si>
    <t>RBM42</t>
  </si>
  <si>
    <t>Q96PZ0</t>
  </si>
  <si>
    <t>PUS7</t>
  </si>
  <si>
    <t>P50453</t>
  </si>
  <si>
    <t>SERPINB9</t>
  </si>
  <si>
    <t>O94855</t>
  </si>
  <si>
    <t>SEC24D</t>
  </si>
  <si>
    <t>Q92609</t>
  </si>
  <si>
    <t>TBC1D5</t>
  </si>
  <si>
    <t>Q6PRD1</t>
  </si>
  <si>
    <t>GPR179</t>
  </si>
  <si>
    <t>O96000</t>
  </si>
  <si>
    <t>NDUFB10</t>
  </si>
  <si>
    <t>P09211</t>
  </si>
  <si>
    <t>GSTP1</t>
  </si>
  <si>
    <t>Q7LBC6</t>
  </si>
  <si>
    <t>KDM3B</t>
  </si>
  <si>
    <t>O75448</t>
  </si>
  <si>
    <t>MED24</t>
  </si>
  <si>
    <t>Q7Z4G1</t>
  </si>
  <si>
    <t>COMMD6</t>
  </si>
  <si>
    <t>Q9H7E9</t>
  </si>
  <si>
    <t>C8orf33</t>
  </si>
  <si>
    <t>P09661</t>
  </si>
  <si>
    <t>SNRPA1</t>
  </si>
  <si>
    <t>Q14847</t>
  </si>
  <si>
    <t>LASP1</t>
  </si>
  <si>
    <t>Q9H6T3</t>
  </si>
  <si>
    <t>RPAP3</t>
  </si>
  <si>
    <t>Q9BQG0</t>
  </si>
  <si>
    <t>MYBBP1A</t>
  </si>
  <si>
    <t>Q14240</t>
  </si>
  <si>
    <t>EIF4A2</t>
  </si>
  <si>
    <t>O95182</t>
  </si>
  <si>
    <t>NDUFA7</t>
  </si>
  <si>
    <t>Q9UBN7</t>
  </si>
  <si>
    <t>HDAC6</t>
  </si>
  <si>
    <t>Q9Y697</t>
  </si>
  <si>
    <t>NFS1</t>
  </si>
  <si>
    <t>P42166</t>
  </si>
  <si>
    <t>Q86WR0</t>
  </si>
  <si>
    <t>CCDC25</t>
  </si>
  <si>
    <t>P18124</t>
  </si>
  <si>
    <t>RPL7</t>
  </si>
  <si>
    <t>O75436</t>
  </si>
  <si>
    <t>VPS26A</t>
  </si>
  <si>
    <t>P22570</t>
  </si>
  <si>
    <t>FDXR</t>
  </si>
  <si>
    <t>P53779</t>
  </si>
  <si>
    <t>MAPK10</t>
  </si>
  <si>
    <t>P17844</t>
  </si>
  <si>
    <t>DDX5</t>
  </si>
  <si>
    <t>O95163</t>
  </si>
  <si>
    <t>P06737</t>
  </si>
  <si>
    <t>PYGL</t>
  </si>
  <si>
    <t>O94888</t>
  </si>
  <si>
    <t>UBXN7</t>
  </si>
  <si>
    <t>P20742</t>
  </si>
  <si>
    <t>PZP</t>
  </si>
  <si>
    <t>P23229</t>
  </si>
  <si>
    <t>ITGA6</t>
  </si>
  <si>
    <t>A6NIV6</t>
  </si>
  <si>
    <t>LRRIQ4</t>
  </si>
  <si>
    <t>Q5VZ89</t>
  </si>
  <si>
    <t>DENND4C</t>
  </si>
  <si>
    <t>O75340</t>
  </si>
  <si>
    <t>PDCD6</t>
  </si>
  <si>
    <t>Q07817</t>
  </si>
  <si>
    <t>BCL2L1</t>
  </si>
  <si>
    <t>P22307</t>
  </si>
  <si>
    <t>SCP2</t>
  </si>
  <si>
    <t>Q8N543</t>
  </si>
  <si>
    <t>OGFOD1</t>
  </si>
  <si>
    <t>Q9Y5K6</t>
  </si>
  <si>
    <t>CD2AP</t>
  </si>
  <si>
    <t>Q9HAV7</t>
  </si>
  <si>
    <t>GRPEL1</t>
  </si>
  <si>
    <t>P84022</t>
  </si>
  <si>
    <t>SMAD3</t>
  </si>
  <si>
    <t>Q16822</t>
  </si>
  <si>
    <t>O75368</t>
  </si>
  <si>
    <t>SH3BGRL</t>
  </si>
  <si>
    <t>P18462</t>
  </si>
  <si>
    <t>Q15166</t>
  </si>
  <si>
    <t>PON3</t>
  </si>
  <si>
    <t>P55081</t>
  </si>
  <si>
    <t>MFAP1</t>
  </si>
  <si>
    <t>Q9UMS0</t>
  </si>
  <si>
    <t>NFU1</t>
  </si>
  <si>
    <t>O75880</t>
  </si>
  <si>
    <t>SCO1</t>
  </si>
  <si>
    <t>Q14692</t>
  </si>
  <si>
    <t>BMS1</t>
  </si>
  <si>
    <t>Q9BZ67</t>
  </si>
  <si>
    <t>FRMD8</t>
  </si>
  <si>
    <t>P17535</t>
  </si>
  <si>
    <t>JUND</t>
  </si>
  <si>
    <t>O15143</t>
  </si>
  <si>
    <t>ARPC1B</t>
  </si>
  <si>
    <t>P09038</t>
  </si>
  <si>
    <t>FGF2</t>
  </si>
  <si>
    <t>Q9H936</t>
  </si>
  <si>
    <t>SLC25A22</t>
  </si>
  <si>
    <t>Q49A26</t>
  </si>
  <si>
    <t>GLYR1</t>
  </si>
  <si>
    <t>Q86U42</t>
  </si>
  <si>
    <t>PABPN1</t>
  </si>
  <si>
    <t>Q9P1P4</t>
  </si>
  <si>
    <t>Q969Q0</t>
  </si>
  <si>
    <t>RPL36AL</t>
  </si>
  <si>
    <t>Q9HBI6</t>
  </si>
  <si>
    <t>CYP4F11</t>
  </si>
  <si>
    <t>Q15654</t>
  </si>
  <si>
    <t>TRIP6</t>
  </si>
  <si>
    <t>Q16539</t>
  </si>
  <si>
    <t>MAPK14</t>
  </si>
  <si>
    <t>Q9C035</t>
  </si>
  <si>
    <t>TRIM5</t>
  </si>
  <si>
    <t>P49840</t>
  </si>
  <si>
    <t>GSK3A</t>
  </si>
  <si>
    <t>P37837</t>
  </si>
  <si>
    <t>TALDO1</t>
  </si>
  <si>
    <t>O60884</t>
  </si>
  <si>
    <t>DNAJA2</t>
  </si>
  <si>
    <t>Q8N2M8</t>
  </si>
  <si>
    <t>CLASRP</t>
  </si>
  <si>
    <t>Q8N5B7</t>
  </si>
  <si>
    <t>CERS5</t>
  </si>
  <si>
    <t>Q99541</t>
  </si>
  <si>
    <t>PLIN2</t>
  </si>
  <si>
    <t>Q07973</t>
  </si>
  <si>
    <t>CYP24A1</t>
  </si>
  <si>
    <t>P13797</t>
  </si>
  <si>
    <t>PLS3</t>
  </si>
  <si>
    <t>Q13084</t>
  </si>
  <si>
    <t>MRPL28</t>
  </si>
  <si>
    <t>Q9NWT1</t>
  </si>
  <si>
    <t>PAK1IP1</t>
  </si>
  <si>
    <t>P61019</t>
  </si>
  <si>
    <t>RAB2A</t>
  </si>
  <si>
    <t>Q15075</t>
  </si>
  <si>
    <t>EEA1</t>
  </si>
  <si>
    <t>Q9P2R7</t>
  </si>
  <si>
    <t>SUCLA2</t>
  </si>
  <si>
    <t>O43809</t>
  </si>
  <si>
    <t>NUDT21</t>
  </si>
  <si>
    <t>Q8NHY0</t>
  </si>
  <si>
    <t>B4GALNT2</t>
  </si>
  <si>
    <t>P07954</t>
  </si>
  <si>
    <t>FH</t>
  </si>
  <si>
    <t>Q9NQT8</t>
  </si>
  <si>
    <t>KIF13B</t>
  </si>
  <si>
    <t>Q9UDY4</t>
  </si>
  <si>
    <t>DNAJB4</t>
  </si>
  <si>
    <t>P38646</t>
  </si>
  <si>
    <t>HSPA9</t>
  </si>
  <si>
    <t>Q9P2N5</t>
  </si>
  <si>
    <t>RBM27</t>
  </si>
  <si>
    <t>Q9NW81</t>
  </si>
  <si>
    <t>Q9Y2Z9</t>
  </si>
  <si>
    <t>COQ6</t>
  </si>
  <si>
    <t>Q96FV2</t>
  </si>
  <si>
    <t>SCRN2</t>
  </si>
  <si>
    <t>Q9H1Y0</t>
  </si>
  <si>
    <t>ATG5</t>
  </si>
  <si>
    <t>P06733</t>
  </si>
  <si>
    <t>ENO1</t>
  </si>
  <si>
    <t>P63000</t>
  </si>
  <si>
    <t>RAC1</t>
  </si>
  <si>
    <t>Q9BRG1</t>
  </si>
  <si>
    <t>VPS25</t>
  </si>
  <si>
    <t>Q6RFH5</t>
  </si>
  <si>
    <t>WDR74</t>
  </si>
  <si>
    <t>Q9NRW7</t>
  </si>
  <si>
    <t>VPS45</t>
  </si>
  <si>
    <t>P10809</t>
  </si>
  <si>
    <t>HSPD1</t>
  </si>
  <si>
    <t>Q7Z4V5</t>
  </si>
  <si>
    <t>P25325</t>
  </si>
  <si>
    <t>MPST</t>
  </si>
  <si>
    <t>Q9H9Y6</t>
  </si>
  <si>
    <t>POLR1B</t>
  </si>
  <si>
    <t>Q9UBM7</t>
  </si>
  <si>
    <t>DHCR7</t>
  </si>
  <si>
    <t>Q8NGM9</t>
  </si>
  <si>
    <t>OR8D4</t>
  </si>
  <si>
    <t>Q969Z0</t>
  </si>
  <si>
    <t>TBRG4</t>
  </si>
  <si>
    <t>Q9UMX5</t>
  </si>
  <si>
    <t>NENF</t>
  </si>
  <si>
    <t>Q93008</t>
  </si>
  <si>
    <t>USP9X</t>
  </si>
  <si>
    <t>Q9H583</t>
  </si>
  <si>
    <t>HEATR1</t>
  </si>
  <si>
    <t>Q8IYB7</t>
  </si>
  <si>
    <t>DIS3L2</t>
  </si>
  <si>
    <t>O75251</t>
  </si>
  <si>
    <t>NDUFS7</t>
  </si>
  <si>
    <t>Q9NRJ5</t>
  </si>
  <si>
    <t>PAPOLB</t>
  </si>
  <si>
    <t>Q01081</t>
  </si>
  <si>
    <t>P30566</t>
  </si>
  <si>
    <t>ADSL</t>
  </si>
  <si>
    <t>Q13895</t>
  </si>
  <si>
    <t>BYSL</t>
  </si>
  <si>
    <t>P58557</t>
  </si>
  <si>
    <t>YBEY</t>
  </si>
  <si>
    <t>Q9Y618</t>
  </si>
  <si>
    <t>Q96HS1</t>
  </si>
  <si>
    <t>PGAM5</t>
  </si>
  <si>
    <t>Q9H6X2</t>
  </si>
  <si>
    <t>ANTXR1</t>
  </si>
  <si>
    <t>Q16875</t>
  </si>
  <si>
    <t>PFKFB3</t>
  </si>
  <si>
    <t>Q9HCS7</t>
  </si>
  <si>
    <t>XAB2</t>
  </si>
  <si>
    <t>P0CG12</t>
  </si>
  <si>
    <t>Q04941</t>
  </si>
  <si>
    <t>PLP2</t>
  </si>
  <si>
    <t>Q14155</t>
  </si>
  <si>
    <t>ARHGEF7</t>
  </si>
  <si>
    <t>Q9H4L4</t>
  </si>
  <si>
    <t>SENP3</t>
  </si>
  <si>
    <t>Q13219</t>
  </si>
  <si>
    <t>PAPPA</t>
  </si>
  <si>
    <t>P08574</t>
  </si>
  <si>
    <t>CYC1</t>
  </si>
  <si>
    <t>Q9NXR7</t>
  </si>
  <si>
    <t>Q92823</t>
  </si>
  <si>
    <t>NRCAM</t>
  </si>
  <si>
    <t>Q9UKI9</t>
  </si>
  <si>
    <t>POU2F3</t>
  </si>
  <si>
    <t>O43396</t>
  </si>
  <si>
    <t>TXNL1</t>
  </si>
  <si>
    <t>Q9HD42</t>
  </si>
  <si>
    <t>CHMP1A</t>
  </si>
  <si>
    <t>Q9BX68</t>
  </si>
  <si>
    <t>HINT2</t>
  </si>
  <si>
    <t>Q9BRX2</t>
  </si>
  <si>
    <t>PELO</t>
  </si>
  <si>
    <t>Q9NYV4</t>
  </si>
  <si>
    <t>CDK12</t>
  </si>
  <si>
    <t>Q15021</t>
  </si>
  <si>
    <t>NCAPD2</t>
  </si>
  <si>
    <t>Q05519</t>
  </si>
  <si>
    <t>SRSF11</t>
  </si>
  <si>
    <t>Q96P70</t>
  </si>
  <si>
    <t>IPO9</t>
  </si>
  <si>
    <t>Q6UWP7</t>
  </si>
  <si>
    <t>LCLAT1</t>
  </si>
  <si>
    <t>P11137</t>
  </si>
  <si>
    <t>MAP2</t>
  </si>
  <si>
    <t>Q9UPN7</t>
  </si>
  <si>
    <t>PPP6R1</t>
  </si>
  <si>
    <t>P62750</t>
  </si>
  <si>
    <t>RPL23A</t>
  </si>
  <si>
    <t>Q9H307</t>
  </si>
  <si>
    <t>P00387</t>
  </si>
  <si>
    <t>CYB5R3</t>
  </si>
  <si>
    <t>P52272</t>
  </si>
  <si>
    <t>HNRNPM</t>
  </si>
  <si>
    <t>Q15645</t>
  </si>
  <si>
    <t>TRIP13</t>
  </si>
  <si>
    <t>O95602</t>
  </si>
  <si>
    <t>POLR1A</t>
  </si>
  <si>
    <t>P16144</t>
  </si>
  <si>
    <t>ITGB4</t>
  </si>
  <si>
    <t>Q96IJ6</t>
  </si>
  <si>
    <t>GMPPA</t>
  </si>
  <si>
    <t>O60502</t>
  </si>
  <si>
    <t>Q14558</t>
  </si>
  <si>
    <t>PRPSAP1</t>
  </si>
  <si>
    <t>Q2TAY7</t>
  </si>
  <si>
    <t>SMU1</t>
  </si>
  <si>
    <t>P34931</t>
  </si>
  <si>
    <t>HSPA1L</t>
  </si>
  <si>
    <t>Q16543</t>
  </si>
  <si>
    <t>CDC37</t>
  </si>
  <si>
    <t>Q7Z406</t>
  </si>
  <si>
    <t>MYH14</t>
  </si>
  <si>
    <t>P61956</t>
  </si>
  <si>
    <t>SUMO2</t>
  </si>
  <si>
    <t>Q99996</t>
  </si>
  <si>
    <t>Q96KR1</t>
  </si>
  <si>
    <t>ZFR</t>
  </si>
  <si>
    <t>P09110</t>
  </si>
  <si>
    <t>ACAA1</t>
  </si>
  <si>
    <t>P22694</t>
  </si>
  <si>
    <t>PRKACB</t>
  </si>
  <si>
    <t>Q9Y248</t>
  </si>
  <si>
    <t>GINS2</t>
  </si>
  <si>
    <t>P40692</t>
  </si>
  <si>
    <t>MLH1</t>
  </si>
  <si>
    <t>Q9H7Z7</t>
  </si>
  <si>
    <t>PTGES2</t>
  </si>
  <si>
    <t>Q8NFH3</t>
  </si>
  <si>
    <t>NUP43</t>
  </si>
  <si>
    <t>Q96RS6</t>
  </si>
  <si>
    <t>NUDCD1</t>
  </si>
  <si>
    <t>Q9Y5A9</t>
  </si>
  <si>
    <t>YTHDF2</t>
  </si>
  <si>
    <t>Q15084</t>
  </si>
  <si>
    <t>PDIA6</t>
  </si>
  <si>
    <t>KRHB1_HUMAN</t>
  </si>
  <si>
    <t>Q7Z3U7</t>
  </si>
  <si>
    <t>MON2</t>
  </si>
  <si>
    <t>Q8TA86</t>
  </si>
  <si>
    <t>RP9</t>
  </si>
  <si>
    <t>Q6P1X6</t>
  </si>
  <si>
    <t>C8orf82</t>
  </si>
  <si>
    <t>P14543</t>
  </si>
  <si>
    <t>NID1</t>
  </si>
  <si>
    <t>Q9NP79</t>
  </si>
  <si>
    <t>VTA1</t>
  </si>
  <si>
    <t>Q05048</t>
  </si>
  <si>
    <t>CSTF1</t>
  </si>
  <si>
    <t>P50151</t>
  </si>
  <si>
    <t>GNG10</t>
  </si>
  <si>
    <t>Q13418</t>
  </si>
  <si>
    <t>ILK</t>
  </si>
  <si>
    <t>P40222</t>
  </si>
  <si>
    <t>TXLNA</t>
  </si>
  <si>
    <t>O43913</t>
  </si>
  <si>
    <t>ORC5</t>
  </si>
  <si>
    <t>P25398</t>
  </si>
  <si>
    <t>RPS12</t>
  </si>
  <si>
    <t>Q03405</t>
  </si>
  <si>
    <t>PLAUR</t>
  </si>
  <si>
    <t>Q92598</t>
  </si>
  <si>
    <t>HSPH1</t>
  </si>
  <si>
    <t>P78527</t>
  </si>
  <si>
    <t>PRKDC</t>
  </si>
  <si>
    <t>Q15283</t>
  </si>
  <si>
    <t>RASA2</t>
  </si>
  <si>
    <t>Q13464</t>
  </si>
  <si>
    <t>ROCK1</t>
  </si>
  <si>
    <t>Q01082</t>
  </si>
  <si>
    <t>SPTBN1</t>
  </si>
  <si>
    <t>Q9UPY8</t>
  </si>
  <si>
    <t>MAPRE3</t>
  </si>
  <si>
    <t>Q99081</t>
  </si>
  <si>
    <t>TCF12</t>
  </si>
  <si>
    <t>Q7Z6E9</t>
  </si>
  <si>
    <t>RBBP6</t>
  </si>
  <si>
    <t>P47756</t>
  </si>
  <si>
    <t>CAPZB</t>
  </si>
  <si>
    <t>P56537</t>
  </si>
  <si>
    <t>EIF6</t>
  </si>
  <si>
    <t>Q58FG1</t>
  </si>
  <si>
    <t>HSP90AA4P</t>
  </si>
  <si>
    <t>P10599</t>
  </si>
  <si>
    <t>TXN</t>
  </si>
  <si>
    <t>Q9UHD2</t>
  </si>
  <si>
    <t>TBK1</t>
  </si>
  <si>
    <t>P35611</t>
  </si>
  <si>
    <t>ADD1</t>
  </si>
  <si>
    <t>O60244</t>
  </si>
  <si>
    <t>MED14</t>
  </si>
  <si>
    <t>O75083</t>
  </si>
  <si>
    <t>WDR1</t>
  </si>
  <si>
    <t>P30414</t>
  </si>
  <si>
    <t>NKTR</t>
  </si>
  <si>
    <t>Q9BZ76</t>
  </si>
  <si>
    <t>CNTNAP3</t>
  </si>
  <si>
    <t>Q96B54</t>
  </si>
  <si>
    <t>ZNF428</t>
  </si>
  <si>
    <t>O43805</t>
  </si>
  <si>
    <t>SSNA1</t>
  </si>
  <si>
    <t>P61158</t>
  </si>
  <si>
    <t>ACTR3</t>
  </si>
  <si>
    <t>Q9NZN4</t>
  </si>
  <si>
    <t>EHD2</t>
  </si>
  <si>
    <t>P52294</t>
  </si>
  <si>
    <t>KPNA1</t>
  </si>
  <si>
    <t>Q8NFH4</t>
  </si>
  <si>
    <t>NUP37</t>
  </si>
  <si>
    <t>Q5SSJ5</t>
  </si>
  <si>
    <t>HP1BP3</t>
  </si>
  <si>
    <t>P30876</t>
  </si>
  <si>
    <t>POLR2B</t>
  </si>
  <si>
    <t>Q6UXN9</t>
  </si>
  <si>
    <t>WDR82</t>
  </si>
  <si>
    <t>Q52LJ0</t>
  </si>
  <si>
    <t>Q9BXY0</t>
  </si>
  <si>
    <t>MAK16</t>
  </si>
  <si>
    <t>Q9NVE7</t>
  </si>
  <si>
    <t>PANK4</t>
  </si>
  <si>
    <t>Q9Y3A4</t>
  </si>
  <si>
    <t>RRP7A</t>
  </si>
  <si>
    <t>P42574</t>
  </si>
  <si>
    <t>CASP3</t>
  </si>
  <si>
    <t>Q99575</t>
  </si>
  <si>
    <t>POP1</t>
  </si>
  <si>
    <t>Q9P016</t>
  </si>
  <si>
    <t>THYN1</t>
  </si>
  <si>
    <t>Q5JWR5</t>
  </si>
  <si>
    <t>Q8WX93</t>
  </si>
  <si>
    <t>PALLD</t>
  </si>
  <si>
    <t>Q8N1G4</t>
  </si>
  <si>
    <t>LRRC47</t>
  </si>
  <si>
    <t>Q6YHK3</t>
  </si>
  <si>
    <t>CD109</t>
  </si>
  <si>
    <t>Q9UGV2</t>
  </si>
  <si>
    <t>NDRG3</t>
  </si>
  <si>
    <t>Q9Y6Z5</t>
  </si>
  <si>
    <t>Q15027</t>
  </si>
  <si>
    <t>ACAP1</t>
  </si>
  <si>
    <t>Q8IXR9</t>
  </si>
  <si>
    <t>C12orf56</t>
  </si>
  <si>
    <t>Q9UI30</t>
  </si>
  <si>
    <t>TRMT112</t>
  </si>
  <si>
    <t>O43290</t>
  </si>
  <si>
    <t>SART1</t>
  </si>
  <si>
    <t>P36551</t>
  </si>
  <si>
    <t>CPOX</t>
  </si>
  <si>
    <t>Q7L2K0</t>
  </si>
  <si>
    <t>Q13442</t>
  </si>
  <si>
    <t>PDAP1</t>
  </si>
  <si>
    <t>O43852</t>
  </si>
  <si>
    <t>CALU</t>
  </si>
  <si>
    <t>P52788</t>
  </si>
  <si>
    <t>SMS</t>
  </si>
  <si>
    <t>Q14152</t>
  </si>
  <si>
    <t>EIF3A</t>
  </si>
  <si>
    <t>O95571</t>
  </si>
  <si>
    <t>ETHE1</t>
  </si>
  <si>
    <t>P78330</t>
  </si>
  <si>
    <t>PSPH</t>
  </si>
  <si>
    <t>Q6P1L8</t>
  </si>
  <si>
    <t>MRPL14</t>
  </si>
  <si>
    <t>O95167</t>
  </si>
  <si>
    <t>NDUFA3</t>
  </si>
  <si>
    <t>P40925</t>
  </si>
  <si>
    <t>MDH1</t>
  </si>
  <si>
    <t>Q08AF3</t>
  </si>
  <si>
    <t>SLFN5</t>
  </si>
  <si>
    <t>P19013</t>
  </si>
  <si>
    <t>KRT4</t>
  </si>
  <si>
    <t>Q9Y3E2</t>
  </si>
  <si>
    <t>BOLA1</t>
  </si>
  <si>
    <t>Q8IXB1</t>
  </si>
  <si>
    <t>DNAJC10</t>
  </si>
  <si>
    <t>P35606</t>
  </si>
  <si>
    <t>COPB2</t>
  </si>
  <si>
    <t>P35613</t>
  </si>
  <si>
    <t>BSG</t>
  </si>
  <si>
    <t>Q99613</t>
  </si>
  <si>
    <t>EIF3C</t>
  </si>
  <si>
    <t>P56545</t>
  </si>
  <si>
    <t>CTBP2</t>
  </si>
  <si>
    <t>Q8TCT9</t>
  </si>
  <si>
    <t>HM13</t>
  </si>
  <si>
    <t>Q9NWS0</t>
  </si>
  <si>
    <t>PIH1D1</t>
  </si>
  <si>
    <t>P00505</t>
  </si>
  <si>
    <t>GOT2</t>
  </si>
  <si>
    <t>P39748</t>
  </si>
  <si>
    <t>FEN1</t>
  </si>
  <si>
    <t>Q5JRX3</t>
  </si>
  <si>
    <t>PITRM1</t>
  </si>
  <si>
    <t>Q9UK45</t>
  </si>
  <si>
    <t>LSM7</t>
  </si>
  <si>
    <t>P34896</t>
  </si>
  <si>
    <t>SHMT1</t>
  </si>
  <si>
    <t>Q9BUR5</t>
  </si>
  <si>
    <t>APOO</t>
  </si>
  <si>
    <t>P17480</t>
  </si>
  <si>
    <t>UBTF</t>
  </si>
  <si>
    <t>Q14980</t>
  </si>
  <si>
    <t>NUMA1</t>
  </si>
  <si>
    <t>Q9BQB6</t>
  </si>
  <si>
    <t>VKORC1</t>
  </si>
  <si>
    <t>Q53H12</t>
  </si>
  <si>
    <t>AGK</t>
  </si>
  <si>
    <t>P01112</t>
  </si>
  <si>
    <t>HRAS</t>
  </si>
  <si>
    <t>Q96M20</t>
  </si>
  <si>
    <t>CNBD2</t>
  </si>
  <si>
    <t>P23284</t>
  </si>
  <si>
    <t>PPIB</t>
  </si>
  <si>
    <t>Q08170</t>
  </si>
  <si>
    <t>SRSF4</t>
  </si>
  <si>
    <t>P00751</t>
  </si>
  <si>
    <t>CFB</t>
  </si>
  <si>
    <t>O43159</t>
  </si>
  <si>
    <t>RRP8</t>
  </si>
  <si>
    <t>Q15125</t>
  </si>
  <si>
    <t>EBP</t>
  </si>
  <si>
    <t>Q0VDG4</t>
  </si>
  <si>
    <t>SCRN3</t>
  </si>
  <si>
    <t>O43148</t>
  </si>
  <si>
    <t>RNMT</t>
  </si>
  <si>
    <t>O95864</t>
  </si>
  <si>
    <t>FADS2</t>
  </si>
  <si>
    <t>O75643</t>
  </si>
  <si>
    <t>SNRNP200</t>
  </si>
  <si>
    <t>Q14469</t>
  </si>
  <si>
    <t>HES1</t>
  </si>
  <si>
    <t>Q14722</t>
  </si>
  <si>
    <t>KCNAB1</t>
  </si>
  <si>
    <t>P07951</t>
  </si>
  <si>
    <t>TPM2</t>
  </si>
  <si>
    <t>Q92552</t>
  </si>
  <si>
    <t>MRPS27</t>
  </si>
  <si>
    <t>Q4VC31</t>
  </si>
  <si>
    <t>CCDC58</t>
  </si>
  <si>
    <t>Q9P289</t>
  </si>
  <si>
    <t>Q9BWF3</t>
  </si>
  <si>
    <t>RBM4</t>
  </si>
  <si>
    <t>Q96ER3</t>
  </si>
  <si>
    <t>SAAL1</t>
  </si>
  <si>
    <t>Q9NR46</t>
  </si>
  <si>
    <t>SH3GLB2</t>
  </si>
  <si>
    <t>Q5T890</t>
  </si>
  <si>
    <t>ERCC6L2</t>
  </si>
  <si>
    <t>O00754</t>
  </si>
  <si>
    <t>MAN2B1</t>
  </si>
  <si>
    <t>Q9BTE3</t>
  </si>
  <si>
    <t>MCMBP</t>
  </si>
  <si>
    <t>P53602</t>
  </si>
  <si>
    <t>MVD</t>
  </si>
  <si>
    <t>Q14919</t>
  </si>
  <si>
    <t>DRAP1</t>
  </si>
  <si>
    <t>Q5BJD5</t>
  </si>
  <si>
    <t>TMEM41B</t>
  </si>
  <si>
    <t>P83881</t>
  </si>
  <si>
    <t>RPL36A</t>
  </si>
  <si>
    <t>Q01831</t>
  </si>
  <si>
    <t>XPC</t>
  </si>
  <si>
    <t>P42695</t>
  </si>
  <si>
    <t>NCAPD3</t>
  </si>
  <si>
    <t>Q9BY78</t>
  </si>
  <si>
    <t>RNF26</t>
  </si>
  <si>
    <t>P25054</t>
  </si>
  <si>
    <t>APC</t>
  </si>
  <si>
    <t>P08754</t>
  </si>
  <si>
    <t>GNAI3</t>
  </si>
  <si>
    <t>Q9UHX1</t>
  </si>
  <si>
    <t>PUF60</t>
  </si>
  <si>
    <t>Q7L014</t>
  </si>
  <si>
    <t>DDX46</t>
  </si>
  <si>
    <t>O95340</t>
  </si>
  <si>
    <t>PAPSS2</t>
  </si>
  <si>
    <t>O15446</t>
  </si>
  <si>
    <t>CD3EAP</t>
  </si>
  <si>
    <t>P07203</t>
  </si>
  <si>
    <t>GPX1</t>
  </si>
  <si>
    <t>O76024</t>
  </si>
  <si>
    <t>WFS1</t>
  </si>
  <si>
    <t>Q9NYU2</t>
  </si>
  <si>
    <t>UGGT1</t>
  </si>
  <si>
    <t>O94907</t>
  </si>
  <si>
    <t>DKK1</t>
  </si>
  <si>
    <t>Q9HCM4</t>
  </si>
  <si>
    <t>EPB41L5</t>
  </si>
  <si>
    <t>Q96C19</t>
  </si>
  <si>
    <t>EFHD2</t>
  </si>
  <si>
    <t>O95758</t>
  </si>
  <si>
    <t>PTBP3</t>
  </si>
  <si>
    <t>O75607</t>
  </si>
  <si>
    <t>NPM3</t>
  </si>
  <si>
    <t>Q15006</t>
  </si>
  <si>
    <t>EMC2</t>
  </si>
  <si>
    <t>Q9Y291</t>
  </si>
  <si>
    <t>MRPS33</t>
  </si>
  <si>
    <t>Q9BPW8</t>
  </si>
  <si>
    <t>NIPSNAP1</t>
  </si>
  <si>
    <t>Q9Y3B3</t>
  </si>
  <si>
    <t>Q9BRU9</t>
  </si>
  <si>
    <t>UTP23</t>
  </si>
  <si>
    <t>Q6NXR0</t>
  </si>
  <si>
    <t>IRGC</t>
  </si>
  <si>
    <t>Q53FA7</t>
  </si>
  <si>
    <t>TP53I3</t>
  </si>
  <si>
    <t>O95619</t>
  </si>
  <si>
    <t>YEATS4</t>
  </si>
  <si>
    <t>O75122</t>
  </si>
  <si>
    <t>Q96HA1</t>
  </si>
  <si>
    <t>POM121</t>
  </si>
  <si>
    <t>P30419</t>
  </si>
  <si>
    <t>NMT1</t>
  </si>
  <si>
    <t>Q14019</t>
  </si>
  <si>
    <t>COTL1</t>
  </si>
  <si>
    <t>Q9Y296</t>
  </si>
  <si>
    <t>TRAPPC4</t>
  </si>
  <si>
    <t>Q58F21</t>
  </si>
  <si>
    <t>BRDT</t>
  </si>
  <si>
    <t>Q9HB21</t>
  </si>
  <si>
    <t>PLEKHA1</t>
  </si>
  <si>
    <t>P07437</t>
  </si>
  <si>
    <t>TUBB</t>
  </si>
  <si>
    <t>P14618</t>
  </si>
  <si>
    <t>PKM</t>
  </si>
  <si>
    <t>Q9NRV9</t>
  </si>
  <si>
    <t>HEBP1</t>
  </si>
  <si>
    <t>Q9Y3B9</t>
  </si>
  <si>
    <t>RRP15</t>
  </si>
  <si>
    <t>Q9NYL4</t>
  </si>
  <si>
    <t>FKBP11</t>
  </si>
  <si>
    <t>Q02978</t>
  </si>
  <si>
    <t>SLC25A11</t>
  </si>
  <si>
    <t>Q9UQE7</t>
  </si>
  <si>
    <t>SMC3</t>
  </si>
  <si>
    <t>Q09028</t>
  </si>
  <si>
    <t>RBBP4</t>
  </si>
  <si>
    <t>O60936</t>
  </si>
  <si>
    <t>NOL3</t>
  </si>
  <si>
    <t>Q9Y2B0</t>
  </si>
  <si>
    <t>CNPY2</t>
  </si>
  <si>
    <t>P12268</t>
  </si>
  <si>
    <t>IMPDH2</t>
  </si>
  <si>
    <t>Q9UKM9</t>
  </si>
  <si>
    <t>RALY</t>
  </si>
  <si>
    <t>Q8NH61</t>
  </si>
  <si>
    <t>OR51F2</t>
  </si>
  <si>
    <t>P50552</t>
  </si>
  <si>
    <t>VASP</t>
  </si>
  <si>
    <t>Q9Y6K5</t>
  </si>
  <si>
    <t>OAS3</t>
  </si>
  <si>
    <t>P53621</t>
  </si>
  <si>
    <t>COPA</t>
  </si>
  <si>
    <t>C9JLW8</t>
  </si>
  <si>
    <t>P55010</t>
  </si>
  <si>
    <t>EIF5</t>
  </si>
  <si>
    <t>Q9BQE3</t>
  </si>
  <si>
    <t>TUBA1C</t>
  </si>
  <si>
    <t>Q9NX70</t>
  </si>
  <si>
    <t>MED29</t>
  </si>
  <si>
    <t>Q13610</t>
  </si>
  <si>
    <t>PWP1</t>
  </si>
  <si>
    <t>Q9BQ52</t>
  </si>
  <si>
    <t>ELAC2</t>
  </si>
  <si>
    <t>Q9H5X1</t>
  </si>
  <si>
    <t>Q8NC56</t>
  </si>
  <si>
    <t>LEMD2</t>
  </si>
  <si>
    <t>P84085</t>
  </si>
  <si>
    <t>ARF5</t>
  </si>
  <si>
    <t>Q92615</t>
  </si>
  <si>
    <t>LARP4B</t>
  </si>
  <si>
    <t>Q9HCQ5</t>
  </si>
  <si>
    <t>GALNT9</t>
  </si>
  <si>
    <t>Q15287</t>
  </si>
  <si>
    <t>RNPS1</t>
  </si>
  <si>
    <t>Q14839</t>
  </si>
  <si>
    <t>CHD4</t>
  </si>
  <si>
    <t>Q9Y5J9</t>
  </si>
  <si>
    <t>TIMM8B</t>
  </si>
  <si>
    <t>O00746</t>
  </si>
  <si>
    <t>NME4</t>
  </si>
  <si>
    <t>Q8N5K1</t>
  </si>
  <si>
    <t>CISD2</t>
  </si>
  <si>
    <t>P35659</t>
  </si>
  <si>
    <t>DEK</t>
  </si>
  <si>
    <t>P40123</t>
  </si>
  <si>
    <t>CAP2</t>
  </si>
  <si>
    <t>P62826</t>
  </si>
  <si>
    <t>RAN</t>
  </si>
  <si>
    <t>Q14157</t>
  </si>
  <si>
    <t>UBAP2L</t>
  </si>
  <si>
    <t>Q9NRX2</t>
  </si>
  <si>
    <t>MRPL17</t>
  </si>
  <si>
    <t>Q6P1Q9</t>
  </si>
  <si>
    <t>METTL2B</t>
  </si>
  <si>
    <t>O00154</t>
  </si>
  <si>
    <t>ACOT7</t>
  </si>
  <si>
    <t>P02749</t>
  </si>
  <si>
    <t>APOH</t>
  </si>
  <si>
    <t>P68371</t>
  </si>
  <si>
    <t>TUBB4B</t>
  </si>
  <si>
    <t>O15270</t>
  </si>
  <si>
    <t>SPTLC2</t>
  </si>
  <si>
    <t>Q147X3</t>
  </si>
  <si>
    <t>NAA30</t>
  </si>
  <si>
    <t>Q8N159</t>
  </si>
  <si>
    <t>NAGS</t>
  </si>
  <si>
    <t>P37268</t>
  </si>
  <si>
    <t>FDFT1</t>
  </si>
  <si>
    <t>Q96BP2</t>
  </si>
  <si>
    <t>CHCHD1</t>
  </si>
  <si>
    <t>Q99798</t>
  </si>
  <si>
    <t>ACO2</t>
  </si>
  <si>
    <t>P50454</t>
  </si>
  <si>
    <t>SERPINH1</t>
  </si>
  <si>
    <t>P50395</t>
  </si>
  <si>
    <t>GDI2</t>
  </si>
  <si>
    <t>Q13838</t>
  </si>
  <si>
    <t>DDX39B</t>
  </si>
  <si>
    <t>P23527</t>
  </si>
  <si>
    <t>HIST1H2BO</t>
  </si>
  <si>
    <t>Q6FI81</t>
  </si>
  <si>
    <t>CIAPIN1</t>
  </si>
  <si>
    <t>Q9UNZ2</t>
  </si>
  <si>
    <t>NSFL1C</t>
  </si>
  <si>
    <t>O15173</t>
  </si>
  <si>
    <t>PGRMC2</t>
  </si>
  <si>
    <t>Q16795</t>
  </si>
  <si>
    <t>NDUFA9</t>
  </si>
  <si>
    <t>P68032</t>
  </si>
  <si>
    <t>ACTC1</t>
  </si>
  <si>
    <t>O00204</t>
  </si>
  <si>
    <t>SULT2B1</t>
  </si>
  <si>
    <t>P61916</t>
  </si>
  <si>
    <t>NPC2</t>
  </si>
  <si>
    <t>Q9BYE2</t>
  </si>
  <si>
    <t>P07108</t>
  </si>
  <si>
    <t>DBI</t>
  </si>
  <si>
    <t>Q69YN4</t>
  </si>
  <si>
    <t>Q5JPF3</t>
  </si>
  <si>
    <t>ANKRD36C</t>
  </si>
  <si>
    <t>Q5JVF3</t>
  </si>
  <si>
    <t>PCID2</t>
  </si>
  <si>
    <t>Q8TEW0</t>
  </si>
  <si>
    <t>PARD3</t>
  </si>
  <si>
    <t>P13284</t>
  </si>
  <si>
    <t>IFI30</t>
  </si>
  <si>
    <t>Q9UKJ3</t>
  </si>
  <si>
    <t>GPATCH8</t>
  </si>
  <si>
    <t>Q9UK41</t>
  </si>
  <si>
    <t>VPS28</t>
  </si>
  <si>
    <t>Q13363</t>
  </si>
  <si>
    <t>CTBP1</t>
  </si>
  <si>
    <t>Q15008</t>
  </si>
  <si>
    <t>PSMD6</t>
  </si>
  <si>
    <t>Q8WVV4</t>
  </si>
  <si>
    <t>POF1B</t>
  </si>
  <si>
    <t>Q9BXP5</t>
  </si>
  <si>
    <t>SRRT</t>
  </si>
  <si>
    <t>P00846</t>
  </si>
  <si>
    <t>O60256</t>
  </si>
  <si>
    <t>PRPSAP2</t>
  </si>
  <si>
    <t>Q9NVS2</t>
  </si>
  <si>
    <t>MRPS18A</t>
  </si>
  <si>
    <t>Q504Y0</t>
  </si>
  <si>
    <t>SLC39A12</t>
  </si>
  <si>
    <t>Q9BW83</t>
  </si>
  <si>
    <t>IFT27</t>
  </si>
  <si>
    <t>Q16630</t>
  </si>
  <si>
    <t>CPSF6</t>
  </si>
  <si>
    <t>Q7Z5J4</t>
  </si>
  <si>
    <t>RAI1</t>
  </si>
  <si>
    <t>Q15208</t>
  </si>
  <si>
    <t>STK38</t>
  </si>
  <si>
    <t>Q9HC56</t>
  </si>
  <si>
    <t>PCDH9</t>
  </si>
  <si>
    <t>Q6P1N9</t>
  </si>
  <si>
    <t>TATDN1</t>
  </si>
  <si>
    <t>Q9NX55</t>
  </si>
  <si>
    <t>HYPK</t>
  </si>
  <si>
    <t>O15042</t>
  </si>
  <si>
    <t>U2SURP</t>
  </si>
  <si>
    <t>Q9UEE9</t>
  </si>
  <si>
    <t>CFDP1</t>
  </si>
  <si>
    <t>Q06787</t>
  </si>
  <si>
    <t>FMR1</t>
  </si>
  <si>
    <t>P02790</t>
  </si>
  <si>
    <t>HPX</t>
  </si>
  <si>
    <t>P20042</t>
  </si>
  <si>
    <t>EIF2S2</t>
  </si>
  <si>
    <t>Q15003</t>
  </si>
  <si>
    <t>NCAPH</t>
  </si>
  <si>
    <t>P16930</t>
  </si>
  <si>
    <t>FAH</t>
  </si>
  <si>
    <t>P60673</t>
  </si>
  <si>
    <t>PFN3</t>
  </si>
  <si>
    <t>P23193</t>
  </si>
  <si>
    <t>TCEA1</t>
  </si>
  <si>
    <t>Q9NUL3</t>
  </si>
  <si>
    <t>Q8TDI0</t>
  </si>
  <si>
    <t>CHD5</t>
  </si>
  <si>
    <t>P49368</t>
  </si>
  <si>
    <t>CCT3</t>
  </si>
  <si>
    <t>P19440</t>
  </si>
  <si>
    <t>GGT1</t>
  </si>
  <si>
    <t>Q9Y3B4</t>
  </si>
  <si>
    <t>P02511</t>
  </si>
  <si>
    <t>CRYAB</t>
  </si>
  <si>
    <t>P55039</t>
  </si>
  <si>
    <t>DRG2</t>
  </si>
  <si>
    <t>Q6P587</t>
  </si>
  <si>
    <t>FAHD1</t>
  </si>
  <si>
    <t>O43681</t>
  </si>
  <si>
    <t>ASNA1</t>
  </si>
  <si>
    <t>P46063</t>
  </si>
  <si>
    <t>RECQL</t>
  </si>
  <si>
    <t>Q9NRP0</t>
  </si>
  <si>
    <t>OSTC</t>
  </si>
  <si>
    <t>Q9UHD8</t>
  </si>
  <si>
    <t>O43592</t>
  </si>
  <si>
    <t>XPOT</t>
  </si>
  <si>
    <t>Q9BVC3</t>
  </si>
  <si>
    <t>DSCC1</t>
  </si>
  <si>
    <t>P63261</t>
  </si>
  <si>
    <t>ACTG1</t>
  </si>
  <si>
    <t>O43660</t>
  </si>
  <si>
    <t>PLRG1</t>
  </si>
  <si>
    <t>A0A024RBG1</t>
  </si>
  <si>
    <t>Q15391</t>
  </si>
  <si>
    <t>P2RY14</t>
  </si>
  <si>
    <t>Q9Y305</t>
  </si>
  <si>
    <t>ACOT9</t>
  </si>
  <si>
    <t>P11940</t>
  </si>
  <si>
    <t>PABPC1</t>
  </si>
  <si>
    <t>P22392</t>
  </si>
  <si>
    <t>P40937</t>
  </si>
  <si>
    <t>RFC5</t>
  </si>
  <si>
    <t>O00442</t>
  </si>
  <si>
    <t>RTCA</t>
  </si>
  <si>
    <t>Q9Y3B7</t>
  </si>
  <si>
    <t>MRPL11</t>
  </si>
  <si>
    <t>Q92797</t>
  </si>
  <si>
    <t>SYMPK</t>
  </si>
  <si>
    <t>Q7L1Q6</t>
  </si>
  <si>
    <t>BZW1</t>
  </si>
  <si>
    <t>Q4V328</t>
  </si>
  <si>
    <t>Q92905</t>
  </si>
  <si>
    <t>COPS5</t>
  </si>
  <si>
    <t>Q08211</t>
  </si>
  <si>
    <t>DHX9</t>
  </si>
  <si>
    <t>Q8TCC3</t>
  </si>
  <si>
    <t>MRPL30</t>
  </si>
  <si>
    <t>Q9H0U4</t>
  </si>
  <si>
    <t>RAB1B</t>
  </si>
  <si>
    <t>Q01780</t>
  </si>
  <si>
    <t>EXOSC10</t>
  </si>
  <si>
    <t>P08758</t>
  </si>
  <si>
    <t>ANXA5</t>
  </si>
  <si>
    <t>Q96JB5</t>
  </si>
  <si>
    <t>CDK5RAP3</t>
  </si>
  <si>
    <t>Q8NFJ5</t>
  </si>
  <si>
    <t>GPRC5A</t>
  </si>
  <si>
    <t>P08648</t>
  </si>
  <si>
    <t>ITGA5</t>
  </si>
  <si>
    <t>Q14CX7</t>
  </si>
  <si>
    <t>NAA25</t>
  </si>
  <si>
    <t>Q86UN3</t>
  </si>
  <si>
    <t>RTN4RL2</t>
  </si>
  <si>
    <t>Q9Y4E1</t>
  </si>
  <si>
    <t>Q9BPX3</t>
  </si>
  <si>
    <t>NCAPG</t>
  </si>
  <si>
    <t>Q6P2I3</t>
  </si>
  <si>
    <t>FAHD2B</t>
  </si>
  <si>
    <t>Q8N999</t>
  </si>
  <si>
    <t>C12orf29</t>
  </si>
  <si>
    <t>P63167</t>
  </si>
  <si>
    <t>DYNLL1</t>
  </si>
  <si>
    <t>P55795</t>
  </si>
  <si>
    <t>HNRNPH2</t>
  </si>
  <si>
    <t>P13995</t>
  </si>
  <si>
    <t>MTHFD2</t>
  </si>
  <si>
    <t>Q969E8</t>
  </si>
  <si>
    <t>TSR2</t>
  </si>
  <si>
    <t>Q9Y3C8</t>
  </si>
  <si>
    <t>UFC1</t>
  </si>
  <si>
    <t>P60602</t>
  </si>
  <si>
    <t>ROMO1</t>
  </si>
  <si>
    <t>Q14624</t>
  </si>
  <si>
    <t>ITIH4</t>
  </si>
  <si>
    <t>P52209</t>
  </si>
  <si>
    <t>PGD</t>
  </si>
  <si>
    <t>Q9BT09</t>
  </si>
  <si>
    <t>CNPY3</t>
  </si>
  <si>
    <t>P08174</t>
  </si>
  <si>
    <t>CD55</t>
  </si>
  <si>
    <t>P05787</t>
  </si>
  <si>
    <t>KRT8</t>
  </si>
  <si>
    <t>P0C0L5</t>
  </si>
  <si>
    <t>Q8NI36</t>
  </si>
  <si>
    <t>WDR36</t>
  </si>
  <si>
    <t>Q7Z6B0</t>
  </si>
  <si>
    <t>CCDC91</t>
  </si>
  <si>
    <t>Q9BSE5</t>
  </si>
  <si>
    <t>AGMAT</t>
  </si>
  <si>
    <t>Q13330</t>
  </si>
  <si>
    <t>MTA1</t>
  </si>
  <si>
    <t>P27707</t>
  </si>
  <si>
    <t>DCK</t>
  </si>
  <si>
    <t>P04424</t>
  </si>
  <si>
    <t>ASL</t>
  </si>
  <si>
    <t>P13640</t>
  </si>
  <si>
    <t>MT1G</t>
  </si>
  <si>
    <t>Q8IYB5</t>
  </si>
  <si>
    <t>SMAP1</t>
  </si>
  <si>
    <t>Q9NRX1</t>
  </si>
  <si>
    <t>PNO1</t>
  </si>
  <si>
    <t>Q15233</t>
  </si>
  <si>
    <t>NONO</t>
  </si>
  <si>
    <t>P61088</t>
  </si>
  <si>
    <t>UBE2N</t>
  </si>
  <si>
    <t>Q9P2T1</t>
  </si>
  <si>
    <t>GMPR2</t>
  </si>
  <si>
    <t>Q8NEU8</t>
  </si>
  <si>
    <t>APPL2</t>
  </si>
  <si>
    <t>P52907</t>
  </si>
  <si>
    <t>CAPZA1</t>
  </si>
  <si>
    <t>Q13601</t>
  </si>
  <si>
    <t>KRR1</t>
  </si>
  <si>
    <t>P49407</t>
  </si>
  <si>
    <t>ARRB1</t>
  </si>
  <si>
    <t>Q9NVU7</t>
  </si>
  <si>
    <t>SDAD1</t>
  </si>
  <si>
    <t>Q9NVH1</t>
  </si>
  <si>
    <t>DNAJC11</t>
  </si>
  <si>
    <t>Q96C34</t>
  </si>
  <si>
    <t>RUNDC1</t>
  </si>
  <si>
    <t>Q15382</t>
  </si>
  <si>
    <t>RHEB</t>
  </si>
  <si>
    <t>Q9Y3Y2</t>
  </si>
  <si>
    <t>CHTOP</t>
  </si>
  <si>
    <t>P62942</t>
  </si>
  <si>
    <t>FKBP1A</t>
  </si>
  <si>
    <t>Q9H0U9</t>
  </si>
  <si>
    <t>TSPYL1</t>
  </si>
  <si>
    <t>Q8WUP2</t>
  </si>
  <si>
    <t>FBLIM1</t>
  </si>
  <si>
    <t>P01130</t>
  </si>
  <si>
    <t>LDLR</t>
  </si>
  <si>
    <t>P20839</t>
  </si>
  <si>
    <t>IMPDH1</t>
  </si>
  <si>
    <t>P35052</t>
  </si>
  <si>
    <t>GPC1</t>
  </si>
  <si>
    <t>O00303</t>
  </si>
  <si>
    <t>EIF3F</t>
  </si>
  <si>
    <t>Q14118</t>
  </si>
  <si>
    <t>DAG1</t>
  </si>
  <si>
    <t>Q9Y5Z4</t>
  </si>
  <si>
    <t>HEBP2</t>
  </si>
  <si>
    <t>O75915</t>
  </si>
  <si>
    <t>ARL6IP5</t>
  </si>
  <si>
    <t>Q7Z4W1</t>
  </si>
  <si>
    <t>DCXR</t>
  </si>
  <si>
    <t>Q9Y676</t>
  </si>
  <si>
    <t>MRPS18B</t>
  </si>
  <si>
    <t>P54105</t>
  </si>
  <si>
    <t>CLNS1A</t>
  </si>
  <si>
    <t>Q9NZ01</t>
  </si>
  <si>
    <t>TECR</t>
  </si>
  <si>
    <t>P62244</t>
  </si>
  <si>
    <t>RPS15A</t>
  </si>
  <si>
    <t>P19525</t>
  </si>
  <si>
    <t>EIF2AK2</t>
  </si>
  <si>
    <t>O75439</t>
  </si>
  <si>
    <t>PMPCB</t>
  </si>
  <si>
    <t>Q13435</t>
  </si>
  <si>
    <t>SF3B2</t>
  </si>
  <si>
    <t>Q9UNE7</t>
  </si>
  <si>
    <t>STUB1</t>
  </si>
  <si>
    <t>P05455</t>
  </si>
  <si>
    <t>SSB</t>
  </si>
  <si>
    <t>Q86XN6</t>
  </si>
  <si>
    <t>Q99439</t>
  </si>
  <si>
    <t>CNN2</t>
  </si>
  <si>
    <t>Q03135</t>
  </si>
  <si>
    <t>CAV1</t>
  </si>
  <si>
    <t>Q13287</t>
  </si>
  <si>
    <t>NMI</t>
  </si>
  <si>
    <t>O14907</t>
  </si>
  <si>
    <t>TAX1BP3</t>
  </si>
  <si>
    <t>P31350</t>
  </si>
  <si>
    <t>RRM2</t>
  </si>
  <si>
    <t>Q96KC8</t>
  </si>
  <si>
    <t>DNAJC1</t>
  </si>
  <si>
    <t>Q8IYI6</t>
  </si>
  <si>
    <t>EXOC8</t>
  </si>
  <si>
    <t>Q5VW36</t>
  </si>
  <si>
    <t>FOCAD</t>
  </si>
  <si>
    <t>Q13564</t>
  </si>
  <si>
    <t>NAE1</t>
  </si>
  <si>
    <t>P02786</t>
  </si>
  <si>
    <t>TFRC</t>
  </si>
  <si>
    <t>O95777</t>
  </si>
  <si>
    <t>O60701</t>
  </si>
  <si>
    <t>UGDH</t>
  </si>
  <si>
    <t>Q96IZ0</t>
  </si>
  <si>
    <t>PAWR</t>
  </si>
  <si>
    <t>Q9Y5B9</t>
  </si>
  <si>
    <t>SUPT16H</t>
  </si>
  <si>
    <t>Q8IUI8</t>
  </si>
  <si>
    <t>CRLF3</t>
  </si>
  <si>
    <t>O75400</t>
  </si>
  <si>
    <t>PRPF40A</t>
  </si>
  <si>
    <t>Q9Y5X3</t>
  </si>
  <si>
    <t>SNX5</t>
  </si>
  <si>
    <t>Q9BUB7</t>
  </si>
  <si>
    <t>TMEM70</t>
  </si>
  <si>
    <t>O14763</t>
  </si>
  <si>
    <t>TNFRSF10B</t>
  </si>
  <si>
    <t>P08708</t>
  </si>
  <si>
    <t>Q9GZU8</t>
  </si>
  <si>
    <t>FAM192A</t>
  </si>
  <si>
    <t>Q9ULA0</t>
  </si>
  <si>
    <t>DNPEP</t>
  </si>
  <si>
    <t>P48643</t>
  </si>
  <si>
    <t>CCT5</t>
  </si>
  <si>
    <t>O95801</t>
  </si>
  <si>
    <t>TTC4</t>
  </si>
  <si>
    <t>Q14126</t>
  </si>
  <si>
    <t>DSG2</t>
  </si>
  <si>
    <t>Q01658</t>
  </si>
  <si>
    <t>DR1</t>
  </si>
  <si>
    <t>P62195</t>
  </si>
  <si>
    <t>PSMC5</t>
  </si>
  <si>
    <t>O94763</t>
  </si>
  <si>
    <t>URI1</t>
  </si>
  <si>
    <t>Q01469</t>
  </si>
  <si>
    <t>FABP5</t>
  </si>
  <si>
    <t>P14209</t>
  </si>
  <si>
    <t>CD99</t>
  </si>
  <si>
    <t>Q86TB9</t>
  </si>
  <si>
    <t>PATL1</t>
  </si>
  <si>
    <t>P02795</t>
  </si>
  <si>
    <t>MT2A</t>
  </si>
  <si>
    <t>Q92597</t>
  </si>
  <si>
    <t>NDRG1</t>
  </si>
  <si>
    <t>Q96BS2</t>
  </si>
  <si>
    <t>TESC</t>
  </si>
  <si>
    <t>Q32P28</t>
  </si>
  <si>
    <t>Q9BYC8</t>
  </si>
  <si>
    <t>MRPL32</t>
  </si>
  <si>
    <t>Q9C0D2</t>
  </si>
  <si>
    <t>Q9Y2T2</t>
  </si>
  <si>
    <t>AP3M1</t>
  </si>
  <si>
    <t>O95347</t>
  </si>
  <si>
    <t>SMC2</t>
  </si>
  <si>
    <t>P12270</t>
  </si>
  <si>
    <t>TPR</t>
  </si>
  <si>
    <t>P09960</t>
  </si>
  <si>
    <t>LTA4H</t>
  </si>
  <si>
    <t>O43847</t>
  </si>
  <si>
    <t>O15031</t>
  </si>
  <si>
    <t>PLXNB2</t>
  </si>
  <si>
    <t>Q9H4M9</t>
  </si>
  <si>
    <t>EHD1</t>
  </si>
  <si>
    <t>Q9GZL7</t>
  </si>
  <si>
    <t>WDR12</t>
  </si>
  <si>
    <t>Q9H9P8</t>
  </si>
  <si>
    <t>L2HGDH</t>
  </si>
  <si>
    <t>Q8IVL5</t>
  </si>
  <si>
    <t>O14672</t>
  </si>
  <si>
    <t>ADAM10</t>
  </si>
  <si>
    <t>Q9Y3C4</t>
  </si>
  <si>
    <t>TPRKB</t>
  </si>
  <si>
    <t>Q9BPZ3</t>
  </si>
  <si>
    <t>PAIP2</t>
  </si>
  <si>
    <t>Q9UPY5</t>
  </si>
  <si>
    <t>SLC7A11</t>
  </si>
  <si>
    <t>O75391</t>
  </si>
  <si>
    <t>SPAG7</t>
  </si>
  <si>
    <t>Q9Y237</t>
  </si>
  <si>
    <t>PIN4</t>
  </si>
  <si>
    <t>O15394</t>
  </si>
  <si>
    <t>NCAM2</t>
  </si>
  <si>
    <t>Q8N8S7</t>
  </si>
  <si>
    <t>ENAH</t>
  </si>
  <si>
    <t>P63244</t>
  </si>
  <si>
    <t>O15013</t>
  </si>
  <si>
    <t>ARHGEF10</t>
  </si>
  <si>
    <t>O75152</t>
  </si>
  <si>
    <t>ZC3H11A</t>
  </si>
  <si>
    <t>P50579</t>
  </si>
  <si>
    <t>METAP2</t>
  </si>
  <si>
    <t>Q6DD88</t>
  </si>
  <si>
    <t>ATL3</t>
  </si>
  <si>
    <t>Q9H6K4</t>
  </si>
  <si>
    <t>OPA3</t>
  </si>
  <si>
    <t>Q13510</t>
  </si>
  <si>
    <t>ASAH1</t>
  </si>
  <si>
    <t>Q9Y3D9</t>
  </si>
  <si>
    <t>MRPS23</t>
  </si>
  <si>
    <t>Q8N131</t>
  </si>
  <si>
    <t>TMEM123</t>
  </si>
  <si>
    <t>O00186</t>
  </si>
  <si>
    <t>STXBP3</t>
  </si>
  <si>
    <t>Q66K74</t>
  </si>
  <si>
    <t>MAP1S</t>
  </si>
  <si>
    <t>O00767</t>
  </si>
  <si>
    <t>SCD</t>
  </si>
  <si>
    <t>P50416</t>
  </si>
  <si>
    <t>CPT1A</t>
  </si>
  <si>
    <t>P18858</t>
  </si>
  <si>
    <t>LIG1</t>
  </si>
  <si>
    <t>P02771</t>
  </si>
  <si>
    <t>AFP</t>
  </si>
  <si>
    <t>Q8N4X5</t>
  </si>
  <si>
    <t>AFAP1L2</t>
  </si>
  <si>
    <t>Q9GZT9</t>
  </si>
  <si>
    <t>EGLN1</t>
  </si>
  <si>
    <t>P10909</t>
  </si>
  <si>
    <t>CLU</t>
  </si>
  <si>
    <t>O43813</t>
  </si>
  <si>
    <t>LANCL1</t>
  </si>
  <si>
    <t>Q96J01</t>
  </si>
  <si>
    <t>THOC3</t>
  </si>
  <si>
    <t>O60232</t>
  </si>
  <si>
    <t>P35125</t>
  </si>
  <si>
    <t>USP6</t>
  </si>
  <si>
    <t>Q9H0D6</t>
  </si>
  <si>
    <t>XRN2</t>
  </si>
  <si>
    <t>P07384</t>
  </si>
  <si>
    <t>CAPN1</t>
  </si>
  <si>
    <t>P49750</t>
  </si>
  <si>
    <t>Q9BUV8</t>
  </si>
  <si>
    <t>O15375</t>
  </si>
  <si>
    <t>SLC16A5</t>
  </si>
  <si>
    <t>P0C0S8</t>
  </si>
  <si>
    <t>Q15126</t>
  </si>
  <si>
    <t>PMVK</t>
  </si>
  <si>
    <t>Q15428</t>
  </si>
  <si>
    <t>SF3A2</t>
  </si>
  <si>
    <t>Q14997</t>
  </si>
  <si>
    <t>PSME4</t>
  </si>
  <si>
    <t>P14314</t>
  </si>
  <si>
    <t>PRKCSH</t>
  </si>
  <si>
    <t>Q9NVS9</t>
  </si>
  <si>
    <t>PNPO</t>
  </si>
  <si>
    <t>Q00765</t>
  </si>
  <si>
    <t>REEP5</t>
  </si>
  <si>
    <t>P82933</t>
  </si>
  <si>
    <t>MRPS9</t>
  </si>
  <si>
    <t>Q13177</t>
  </si>
  <si>
    <t>PAK2</t>
  </si>
  <si>
    <t>O95453</t>
  </si>
  <si>
    <t>PARN</t>
  </si>
  <si>
    <t>Q9Y376</t>
  </si>
  <si>
    <t>CAB39</t>
  </si>
  <si>
    <t>Q99877</t>
  </si>
  <si>
    <t>HIST1H2BN</t>
  </si>
  <si>
    <t>Q9BRK5</t>
  </si>
  <si>
    <t>SDF4</t>
  </si>
  <si>
    <t>P35219</t>
  </si>
  <si>
    <t>CA8</t>
  </si>
  <si>
    <t>P38432</t>
  </si>
  <si>
    <t>COIL</t>
  </si>
  <si>
    <t>O14818</t>
  </si>
  <si>
    <t>PSMA7</t>
  </si>
  <si>
    <t>P08397</t>
  </si>
  <si>
    <t>HMBS</t>
  </si>
  <si>
    <t>P56211</t>
  </si>
  <si>
    <t>ARPP19</t>
  </si>
  <si>
    <t>Q96A49</t>
  </si>
  <si>
    <t>SYAP1</t>
  </si>
  <si>
    <t>Q9Y3D3</t>
  </si>
  <si>
    <t>MRPS16</t>
  </si>
  <si>
    <t>Q9P0R6</t>
  </si>
  <si>
    <t>GSKIP</t>
  </si>
  <si>
    <t>O75886</t>
  </si>
  <si>
    <t>STAM2</t>
  </si>
  <si>
    <t>Q53EZ4</t>
  </si>
  <si>
    <t>CEP55</t>
  </si>
  <si>
    <t>P61970</t>
  </si>
  <si>
    <t>NUTF2</t>
  </si>
  <si>
    <t>Q9NQC3</t>
  </si>
  <si>
    <t>RTN4</t>
  </si>
  <si>
    <t>Q13868</t>
  </si>
  <si>
    <t>EXOSC2</t>
  </si>
  <si>
    <t>P41250</t>
  </si>
  <si>
    <t>GARS</t>
  </si>
  <si>
    <t>Q7KZF4</t>
  </si>
  <si>
    <t>SND1</t>
  </si>
  <si>
    <t>P33121</t>
  </si>
  <si>
    <t>ACSL1</t>
  </si>
  <si>
    <t>Q9NQT4</t>
  </si>
  <si>
    <t>EXOSC5</t>
  </si>
  <si>
    <t>Q5T4S7</t>
  </si>
  <si>
    <t>UBR4</t>
  </si>
  <si>
    <t>P60896</t>
  </si>
  <si>
    <t>Q6EEV4</t>
  </si>
  <si>
    <t>POLR2M</t>
  </si>
  <si>
    <t>Q96FX7</t>
  </si>
  <si>
    <t>TRMT61A</t>
  </si>
  <si>
    <t>P05067</t>
  </si>
  <si>
    <t>APP</t>
  </si>
  <si>
    <t>Q4G0M1</t>
  </si>
  <si>
    <t>P14324</t>
  </si>
  <si>
    <t>FDPS</t>
  </si>
  <si>
    <t>P05165</t>
  </si>
  <si>
    <t>PCCA</t>
  </si>
  <si>
    <t>P14649</t>
  </si>
  <si>
    <t>MYL6B</t>
  </si>
  <si>
    <t>P41223</t>
  </si>
  <si>
    <t>BUD31</t>
  </si>
  <si>
    <t>Q0VFZ6</t>
  </si>
  <si>
    <t>CCDC173</t>
  </si>
  <si>
    <t>Q7Z6Z7</t>
  </si>
  <si>
    <t>HUWE1</t>
  </si>
  <si>
    <t>P06753</t>
  </si>
  <si>
    <t>TPM3</t>
  </si>
  <si>
    <t>Q9UGQ3</t>
  </si>
  <si>
    <t>SLC2A6</t>
  </si>
  <si>
    <t>P50238</t>
  </si>
  <si>
    <t>CRIP1</t>
  </si>
  <si>
    <t>Q8N5F7</t>
  </si>
  <si>
    <t>NKAP</t>
  </si>
  <si>
    <t>Q8WVY7</t>
  </si>
  <si>
    <t>UBLCP1</t>
  </si>
  <si>
    <t>Q9BV36</t>
  </si>
  <si>
    <t>MLPH</t>
  </si>
  <si>
    <t>P14210</t>
  </si>
  <si>
    <t>HGF</t>
  </si>
  <si>
    <t>Q9H0G5</t>
  </si>
  <si>
    <t>NSRP1</t>
  </si>
  <si>
    <t>Q96GW9</t>
  </si>
  <si>
    <t>MARS2</t>
  </si>
  <si>
    <t>P20962</t>
  </si>
  <si>
    <t>PTMS</t>
  </si>
  <si>
    <t>Q9UNX3</t>
  </si>
  <si>
    <t>RPL26L1</t>
  </si>
  <si>
    <t>Q9Y580</t>
  </si>
  <si>
    <t>RBM7</t>
  </si>
  <si>
    <t>O75153</t>
  </si>
  <si>
    <t>Q6NZI2</t>
  </si>
  <si>
    <t>Q9Y6G9</t>
  </si>
  <si>
    <t>DYNC1LI1</t>
  </si>
  <si>
    <t>P53985</t>
  </si>
  <si>
    <t>SLC16A1</t>
  </si>
  <si>
    <t>P62191</t>
  </si>
  <si>
    <t>PSMC1</t>
  </si>
  <si>
    <t>Q7Z5L9</t>
  </si>
  <si>
    <t>IRF2BP2</t>
  </si>
  <si>
    <t>Q96J02</t>
  </si>
  <si>
    <t>ITCH</t>
  </si>
  <si>
    <t>O15212</t>
  </si>
  <si>
    <t>PFDN6</t>
  </si>
  <si>
    <t>A6NCE7</t>
  </si>
  <si>
    <t>MAP1LC3B2</t>
  </si>
  <si>
    <t>P05556</t>
  </si>
  <si>
    <t>ITGB1</t>
  </si>
  <si>
    <t>O94979</t>
  </si>
  <si>
    <t>SEC31A</t>
  </si>
  <si>
    <t>Q96I25</t>
  </si>
  <si>
    <t>RBM17</t>
  </si>
  <si>
    <t>P30049</t>
  </si>
  <si>
    <t>Q3KQU3</t>
  </si>
  <si>
    <t>MAP7D1</t>
  </si>
  <si>
    <t>P50897</t>
  </si>
  <si>
    <t>PPT1</t>
  </si>
  <si>
    <t>Q9NUJ1</t>
  </si>
  <si>
    <t>ABHD10</t>
  </si>
  <si>
    <t>Q96SB4</t>
  </si>
  <si>
    <t>SRPK1</t>
  </si>
  <si>
    <t>O95858</t>
  </si>
  <si>
    <t>TSPAN15</t>
  </si>
  <si>
    <t>Q1KMD3</t>
  </si>
  <si>
    <t>HNRNPUL2</t>
  </si>
  <si>
    <t>O75688</t>
  </si>
  <si>
    <t>PPM1B</t>
  </si>
  <si>
    <t>P40616</t>
  </si>
  <si>
    <t>ARL1</t>
  </si>
  <si>
    <t>Q9H6V9</t>
  </si>
  <si>
    <t>Q9H3P7</t>
  </si>
  <si>
    <t>ACBD3</t>
  </si>
  <si>
    <t>Q9Y3C0</t>
  </si>
  <si>
    <t>Q7Z7A3</t>
  </si>
  <si>
    <t>CTU1</t>
  </si>
  <si>
    <t>Q8IXI2</t>
  </si>
  <si>
    <t>RHOT1</t>
  </si>
  <si>
    <t>Q96MA6</t>
  </si>
  <si>
    <t>AK8</t>
  </si>
  <si>
    <t>O95376</t>
  </si>
  <si>
    <t>ARIH2</t>
  </si>
  <si>
    <t>Q9BYJ0</t>
  </si>
  <si>
    <t>FGFBP2</t>
  </si>
  <si>
    <t>Q06323</t>
  </si>
  <si>
    <t>PSME1</t>
  </si>
  <si>
    <t>Q14562</t>
  </si>
  <si>
    <t>DHX8</t>
  </si>
  <si>
    <t>O75038</t>
  </si>
  <si>
    <t>PLCH2</t>
  </si>
  <si>
    <t>Q15286</t>
  </si>
  <si>
    <t>RAB35</t>
  </si>
  <si>
    <t>P20585</t>
  </si>
  <si>
    <t>MSH3</t>
  </si>
  <si>
    <t>Q14195</t>
  </si>
  <si>
    <t>DPYSL3</t>
  </si>
  <si>
    <t>Q08499</t>
  </si>
  <si>
    <t>PDE4D</t>
  </si>
  <si>
    <t>P52434</t>
  </si>
  <si>
    <t>POLR2H</t>
  </si>
  <si>
    <t>P06454</t>
  </si>
  <si>
    <t>PTMA</t>
  </si>
  <si>
    <t>P29218</t>
  </si>
  <si>
    <t>IMPA1</t>
  </si>
  <si>
    <t>Q9H3S7</t>
  </si>
  <si>
    <t>PTPN23</t>
  </si>
  <si>
    <t>P29966</t>
  </si>
  <si>
    <t>MARCKS</t>
  </si>
  <si>
    <t>O15235</t>
  </si>
  <si>
    <t>MRPS12</t>
  </si>
  <si>
    <t>P27348</t>
  </si>
  <si>
    <t>YWHAQ</t>
  </si>
  <si>
    <t>O14786</t>
  </si>
  <si>
    <t>NRP1</t>
  </si>
  <si>
    <t>Q96JP5</t>
  </si>
  <si>
    <t>ZFP91</t>
  </si>
  <si>
    <t>P50750</t>
  </si>
  <si>
    <t>CDK9</t>
  </si>
  <si>
    <t>O94880</t>
  </si>
  <si>
    <t>PHF14</t>
  </si>
  <si>
    <t>Q7Z6B7</t>
  </si>
  <si>
    <t>SRGAP1</t>
  </si>
  <si>
    <t>P30519</t>
  </si>
  <si>
    <t>HMOX2</t>
  </si>
  <si>
    <t>Q7RTS1</t>
  </si>
  <si>
    <t>BHLHA15</t>
  </si>
  <si>
    <t>Q15293</t>
  </si>
  <si>
    <t>RCN1</t>
  </si>
  <si>
    <t>O75037</t>
  </si>
  <si>
    <t>KIF21B</t>
  </si>
  <si>
    <t>Q86TI2</t>
  </si>
  <si>
    <t>DPP9</t>
  </si>
  <si>
    <t>P54727</t>
  </si>
  <si>
    <t>RAD23B</t>
  </si>
  <si>
    <t>P05387</t>
  </si>
  <si>
    <t>RPLP2</t>
  </si>
  <si>
    <t>O14684</t>
  </si>
  <si>
    <t>PTGES</t>
  </si>
  <si>
    <t>Q8N5M4</t>
  </si>
  <si>
    <t>TTC9C</t>
  </si>
  <si>
    <t>P20645</t>
  </si>
  <si>
    <t>M6PR</t>
  </si>
  <si>
    <t>Q29RF7</t>
  </si>
  <si>
    <t>PDS5A</t>
  </si>
  <si>
    <t>Q9Y2M5</t>
  </si>
  <si>
    <t>KLHL20</t>
  </si>
  <si>
    <t>P60981</t>
  </si>
  <si>
    <t>DSTN</t>
  </si>
  <si>
    <t>Q9H7C9</t>
  </si>
  <si>
    <t>AAMDC</t>
  </si>
  <si>
    <t>Q9Y2R0</t>
  </si>
  <si>
    <t>COA3</t>
  </si>
  <si>
    <t>Q9H299</t>
  </si>
  <si>
    <t>SH3BGRL3</t>
  </si>
  <si>
    <t>P08581</t>
  </si>
  <si>
    <t>MET</t>
  </si>
  <si>
    <t>Q9UI26</t>
  </si>
  <si>
    <t>IPO11</t>
  </si>
  <si>
    <t>O43768</t>
  </si>
  <si>
    <t>ENSA</t>
  </si>
  <si>
    <t>P68036</t>
  </si>
  <si>
    <t>UBE2L3</t>
  </si>
  <si>
    <t>P18084</t>
  </si>
  <si>
    <t>ITGB5</t>
  </si>
  <si>
    <t>Q15165</t>
  </si>
  <si>
    <t>P30838</t>
  </si>
  <si>
    <t>ALDH3A1</t>
  </si>
  <si>
    <t>O43447</t>
  </si>
  <si>
    <t>PPIH</t>
  </si>
  <si>
    <t>Q96H78</t>
  </si>
  <si>
    <t>SLC25A44</t>
  </si>
  <si>
    <t>Q9NVI7</t>
  </si>
  <si>
    <t>ATAD3A</t>
  </si>
  <si>
    <t>P62879</t>
  </si>
  <si>
    <t>GNB2</t>
  </si>
  <si>
    <t>Q9BVA1</t>
  </si>
  <si>
    <t>TUBB2B</t>
  </si>
  <si>
    <t>Q9H2W6</t>
  </si>
  <si>
    <t>MRPL46</t>
  </si>
  <si>
    <t>P53680</t>
  </si>
  <si>
    <t>AP2S1</t>
  </si>
  <si>
    <t>P55196</t>
  </si>
  <si>
    <t>Q13362</t>
  </si>
  <si>
    <t>PPP2R5C</t>
  </si>
  <si>
    <t>Q13907</t>
  </si>
  <si>
    <t>IDI1</t>
  </si>
  <si>
    <t>P61165</t>
  </si>
  <si>
    <t>Q9NQG1</t>
  </si>
  <si>
    <t>MANBAL</t>
  </si>
  <si>
    <t>P36969</t>
  </si>
  <si>
    <t>GPX4</t>
  </si>
  <si>
    <t>P35610</t>
  </si>
  <si>
    <t>SOAT1</t>
  </si>
  <si>
    <t>P62258</t>
  </si>
  <si>
    <t>YWHAE</t>
  </si>
  <si>
    <t>P29762</t>
  </si>
  <si>
    <t>CRABP1</t>
  </si>
  <si>
    <t>Q96HW7</t>
  </si>
  <si>
    <t>INTS4</t>
  </si>
  <si>
    <t>Q9NVD7</t>
  </si>
  <si>
    <t>PARVA</t>
  </si>
  <si>
    <t>Q9NTM9</t>
  </si>
  <si>
    <t>CUTC</t>
  </si>
  <si>
    <t>Q8WV22</t>
  </si>
  <si>
    <t>NSMCE1</t>
  </si>
  <si>
    <t>P17812</t>
  </si>
  <si>
    <t>CTPS1</t>
  </si>
  <si>
    <t>Q9Y3I1</t>
  </si>
  <si>
    <t>FBXO7</t>
  </si>
  <si>
    <t>Q8N8A6</t>
  </si>
  <si>
    <t>DDX51</t>
  </si>
  <si>
    <t>Q9NZL9</t>
  </si>
  <si>
    <t>MAT2B</t>
  </si>
  <si>
    <t>P07339</t>
  </si>
  <si>
    <t>CTSD</t>
  </si>
  <si>
    <t>Q9Y6Y8</t>
  </si>
  <si>
    <t>SEC23IP</t>
  </si>
  <si>
    <t>Q9H330</t>
  </si>
  <si>
    <t>Q9UBR2</t>
  </si>
  <si>
    <t>CTSZ</t>
  </si>
  <si>
    <t>P09132</t>
  </si>
  <si>
    <t>SRP19</t>
  </si>
  <si>
    <t>Q9H0B6</t>
  </si>
  <si>
    <t>KLC2</t>
  </si>
  <si>
    <t>Q9H4G0</t>
  </si>
  <si>
    <t>EPB41L1</t>
  </si>
  <si>
    <t>Q13555</t>
  </si>
  <si>
    <t>Q9UHQ4</t>
  </si>
  <si>
    <t>BCAP29</t>
  </si>
  <si>
    <t>P56385</t>
  </si>
  <si>
    <t>O14548</t>
  </si>
  <si>
    <t>COX7A2L</t>
  </si>
  <si>
    <t>P49841</t>
  </si>
  <si>
    <t>GSK3B</t>
  </si>
  <si>
    <t>O60675</t>
  </si>
  <si>
    <t>MAFK</t>
  </si>
  <si>
    <t>Q14258</t>
  </si>
  <si>
    <t>TRIM25</t>
  </si>
  <si>
    <t>P04040</t>
  </si>
  <si>
    <t>CAT</t>
  </si>
  <si>
    <t>O15091</t>
  </si>
  <si>
    <t>Q07065</t>
  </si>
  <si>
    <t>CKAP4</t>
  </si>
  <si>
    <t>P09651</t>
  </si>
  <si>
    <t>HNRNPA1</t>
  </si>
  <si>
    <t>P36776</t>
  </si>
  <si>
    <t>LONP1</t>
  </si>
  <si>
    <t>O95249</t>
  </si>
  <si>
    <t>GOSR1</t>
  </si>
  <si>
    <t>Q9NUU7</t>
  </si>
  <si>
    <t>DDX19A</t>
  </si>
  <si>
    <t>P07602</t>
  </si>
  <si>
    <t>PSAP</t>
  </si>
  <si>
    <t>P82930</t>
  </si>
  <si>
    <t>MRPS34</t>
  </si>
  <si>
    <t>Q8N9V7</t>
  </si>
  <si>
    <t>TOPAZ1</t>
  </si>
  <si>
    <t>O15116</t>
  </si>
  <si>
    <t>LSM1</t>
  </si>
  <si>
    <t>Q04725</t>
  </si>
  <si>
    <t>TLE2</t>
  </si>
  <si>
    <t>Q9Y5S2</t>
  </si>
  <si>
    <t>CDC42BPB</t>
  </si>
  <si>
    <t>P78344</t>
  </si>
  <si>
    <t>EIF4G2</t>
  </si>
  <si>
    <t>Q8NDA8</t>
  </si>
  <si>
    <t>Q9UI09</t>
  </si>
  <si>
    <t>NDUFA12</t>
  </si>
  <si>
    <t>Q9NR12</t>
  </si>
  <si>
    <t>PDLIM7</t>
  </si>
  <si>
    <t>Q9NRY5</t>
  </si>
  <si>
    <t>FAM114A2</t>
  </si>
  <si>
    <t>Q15029</t>
  </si>
  <si>
    <t>EFTUD2</t>
  </si>
  <si>
    <t>P20340</t>
  </si>
  <si>
    <t>RAB6A</t>
  </si>
  <si>
    <t>Q9BX84</t>
  </si>
  <si>
    <t>TRPM6</t>
  </si>
  <si>
    <t>Q96HJ9</t>
  </si>
  <si>
    <t>Q9BVC6</t>
  </si>
  <si>
    <t>TMEM109</t>
  </si>
  <si>
    <t>P19404</t>
  </si>
  <si>
    <t>NDUFV2</t>
  </si>
  <si>
    <t>Q9BSD7</t>
  </si>
  <si>
    <t>NTPCR</t>
  </si>
  <si>
    <t>Q92783</t>
  </si>
  <si>
    <t>STAM</t>
  </si>
  <si>
    <t>Q9UEY8</t>
  </si>
  <si>
    <t>ADD3</t>
  </si>
  <si>
    <t>P61289</t>
  </si>
  <si>
    <t>PSME3</t>
  </si>
  <si>
    <t>P22087</t>
  </si>
  <si>
    <t>FBL</t>
  </si>
  <si>
    <t>Q12907</t>
  </si>
  <si>
    <t>LMAN2</t>
  </si>
  <si>
    <t>P37802</t>
  </si>
  <si>
    <t>TAGLN2</t>
  </si>
  <si>
    <t>O14776</t>
  </si>
  <si>
    <t>TCERG1</t>
  </si>
  <si>
    <t>Q7Z422</t>
  </si>
  <si>
    <t>SZRD1</t>
  </si>
  <si>
    <t>Q8NFA0</t>
  </si>
  <si>
    <t>USP32</t>
  </si>
  <si>
    <t>P62249</t>
  </si>
  <si>
    <t>RPS16</t>
  </si>
  <si>
    <t>Q5T6F2</t>
  </si>
  <si>
    <t>UBAP2</t>
  </si>
  <si>
    <t>P69849</t>
  </si>
  <si>
    <t>Q9Y4W2</t>
  </si>
  <si>
    <t>LAS1L</t>
  </si>
  <si>
    <t>Q96MD2</t>
  </si>
  <si>
    <t>C12orf66</t>
  </si>
  <si>
    <t>Q99497</t>
  </si>
  <si>
    <t>PARK7</t>
  </si>
  <si>
    <t>P32927</t>
  </si>
  <si>
    <t>CSF2RB</t>
  </si>
  <si>
    <t>P35900</t>
  </si>
  <si>
    <t>KRT20</t>
  </si>
  <si>
    <t>Q6PK04</t>
  </si>
  <si>
    <t>CCDC137</t>
  </si>
  <si>
    <t>P04181</t>
  </si>
  <si>
    <t>OAT</t>
  </si>
  <si>
    <t>P14854</t>
  </si>
  <si>
    <t>COX6B1</t>
  </si>
  <si>
    <t>O15144</t>
  </si>
  <si>
    <t>ARPC2</t>
  </si>
  <si>
    <t>Q00325</t>
  </si>
  <si>
    <t>SLC25A3</t>
  </si>
  <si>
    <t>P08579</t>
  </si>
  <si>
    <t>SNRPB2</t>
  </si>
  <si>
    <t>Q86XZ4</t>
  </si>
  <si>
    <t>SPATS2</t>
  </si>
  <si>
    <t>Q8TF74</t>
  </si>
  <si>
    <t>WIPF2</t>
  </si>
  <si>
    <t>P15927</t>
  </si>
  <si>
    <t>RPA2</t>
  </si>
  <si>
    <t>Q96PC5</t>
  </si>
  <si>
    <t>Q9H553</t>
  </si>
  <si>
    <t>ALG2</t>
  </si>
  <si>
    <t>P46379</t>
  </si>
  <si>
    <t>BAG6</t>
  </si>
  <si>
    <t>P47224</t>
  </si>
  <si>
    <t>RABIF</t>
  </si>
  <si>
    <t>O75935</t>
  </si>
  <si>
    <t>DCTN3</t>
  </si>
  <si>
    <t>Q8TE77</t>
  </si>
  <si>
    <t>SSH3</t>
  </si>
  <si>
    <t>Q92889</t>
  </si>
  <si>
    <t>ERCC4</t>
  </si>
  <si>
    <t>P27797</t>
  </si>
  <si>
    <t>CALR</t>
  </si>
  <si>
    <t>Q15555</t>
  </si>
  <si>
    <t>MAPRE2</t>
  </si>
  <si>
    <t>Q8NHP8</t>
  </si>
  <si>
    <t>PLBD2</t>
  </si>
  <si>
    <t>P61960</t>
  </si>
  <si>
    <t>UFM1</t>
  </si>
  <si>
    <t>O00170</t>
  </si>
  <si>
    <t>AIP</t>
  </si>
  <si>
    <t>P49354</t>
  </si>
  <si>
    <t>FNTA</t>
  </si>
  <si>
    <t>P67812</t>
  </si>
  <si>
    <t>SEC11A</t>
  </si>
  <si>
    <t>Q15717</t>
  </si>
  <si>
    <t>ELAVL1</t>
  </si>
  <si>
    <t>P62857</t>
  </si>
  <si>
    <t>RPS28</t>
  </si>
  <si>
    <t>Q49B96</t>
  </si>
  <si>
    <t>COX19</t>
  </si>
  <si>
    <t>Q93099</t>
  </si>
  <si>
    <t>HGD</t>
  </si>
  <si>
    <t>Q9Y2Y0</t>
  </si>
  <si>
    <t>ARL2BP</t>
  </si>
  <si>
    <t>A0FGR8</t>
  </si>
  <si>
    <t>ESYT2</t>
  </si>
  <si>
    <t>Q13554</t>
  </si>
  <si>
    <t>CAMK2B</t>
  </si>
  <si>
    <t>Q9UBL9</t>
  </si>
  <si>
    <t>P2RX2</t>
  </si>
  <si>
    <t>Q8N715</t>
  </si>
  <si>
    <t>Q9BQ75</t>
  </si>
  <si>
    <t>CMSS1</t>
  </si>
  <si>
    <t>Q9NPJ3</t>
  </si>
  <si>
    <t>ACOT13</t>
  </si>
  <si>
    <t>Q9GZZ1</t>
  </si>
  <si>
    <t>NAA50</t>
  </si>
  <si>
    <t>Q8IYH5</t>
  </si>
  <si>
    <t>ZZZ3</t>
  </si>
  <si>
    <t>P46940</t>
  </si>
  <si>
    <t>IQGAP1</t>
  </si>
  <si>
    <t>Q9C0B7</t>
  </si>
  <si>
    <t>Q9NQR4</t>
  </si>
  <si>
    <t>NIT2</t>
  </si>
  <si>
    <t>P51116</t>
  </si>
  <si>
    <t>FXR2</t>
  </si>
  <si>
    <t>Q8N983</t>
  </si>
  <si>
    <t>MRPL43</t>
  </si>
  <si>
    <t>Q9NWV8</t>
  </si>
  <si>
    <t>BABAM1</t>
  </si>
  <si>
    <t>P50213</t>
  </si>
  <si>
    <t>IDH3A</t>
  </si>
  <si>
    <t>P04114</t>
  </si>
  <si>
    <t>APOB</t>
  </si>
  <si>
    <t>P63151</t>
  </si>
  <si>
    <t>PPP2R2A</t>
  </si>
  <si>
    <t>P43652</t>
  </si>
  <si>
    <t>AFM</t>
  </si>
  <si>
    <t>Q86UP2</t>
  </si>
  <si>
    <t>KTN1</t>
  </si>
  <si>
    <t>Q16401</t>
  </si>
  <si>
    <t>PSMD5</t>
  </si>
  <si>
    <t>P09496</t>
  </si>
  <si>
    <t>CLTA</t>
  </si>
  <si>
    <t>Q7Z3V4</t>
  </si>
  <si>
    <t>UBE3B</t>
  </si>
  <si>
    <t>Q13586</t>
  </si>
  <si>
    <t>STIM1</t>
  </si>
  <si>
    <t>O75844</t>
  </si>
  <si>
    <t>ZMPSTE24</t>
  </si>
  <si>
    <t>Q8NCA5</t>
  </si>
  <si>
    <t>Q08380</t>
  </si>
  <si>
    <t>LGALS3BP</t>
  </si>
  <si>
    <t>Q9BYC9</t>
  </si>
  <si>
    <t>MRPL20</t>
  </si>
  <si>
    <t>O14933</t>
  </si>
  <si>
    <t>UBE2L6</t>
  </si>
  <si>
    <t>Q96DU9</t>
  </si>
  <si>
    <t>PABPC5</t>
  </si>
  <si>
    <t>Q8NGR5</t>
  </si>
  <si>
    <t>OR1L4</t>
  </si>
  <si>
    <t>Q96NC0</t>
  </si>
  <si>
    <t>ZMAT2</t>
  </si>
  <si>
    <t>Q6QNY1</t>
  </si>
  <si>
    <t>BLOC1S2</t>
  </si>
  <si>
    <t>Q9BTE7</t>
  </si>
  <si>
    <t>DCUN1D5</t>
  </si>
  <si>
    <t>Q9UPT8</t>
  </si>
  <si>
    <t>ZC3H4</t>
  </si>
  <si>
    <t>O75884</t>
  </si>
  <si>
    <t>RBBP9</t>
  </si>
  <si>
    <t>P46776</t>
  </si>
  <si>
    <t>RPL27A</t>
  </si>
  <si>
    <t>Q15056</t>
  </si>
  <si>
    <t>EIF4H</t>
  </si>
  <si>
    <t>P09622</t>
  </si>
  <si>
    <t>DLD</t>
  </si>
  <si>
    <t>Q9Y285</t>
  </si>
  <si>
    <t>FARSA</t>
  </si>
  <si>
    <t>Q9BRQ6</t>
  </si>
  <si>
    <t>CHCHD6</t>
  </si>
  <si>
    <t>Q8N1F7</t>
  </si>
  <si>
    <t>NUP93</t>
  </si>
  <si>
    <t>P60174</t>
  </si>
  <si>
    <t>TPI1</t>
  </si>
  <si>
    <t>Q9HCD5</t>
  </si>
  <si>
    <t>NCOA5</t>
  </si>
  <si>
    <t>C9JRZ8</t>
  </si>
  <si>
    <t>AKR1B15</t>
  </si>
  <si>
    <t>P63096</t>
  </si>
  <si>
    <t>GNAI1</t>
  </si>
  <si>
    <t>Q9UJZ1</t>
  </si>
  <si>
    <t>STOML2</t>
  </si>
  <si>
    <t>O95372</t>
  </si>
  <si>
    <t>LYPLA2</t>
  </si>
  <si>
    <t>P62995</t>
  </si>
  <si>
    <t>TRA2B</t>
  </si>
  <si>
    <t>Q9BZF9</t>
  </si>
  <si>
    <t>UACA</t>
  </si>
  <si>
    <t>Q15653</t>
  </si>
  <si>
    <t>NFKBIB</t>
  </si>
  <si>
    <t>Q13428</t>
  </si>
  <si>
    <t>TCOF1</t>
  </si>
  <si>
    <t>Q01130</t>
  </si>
  <si>
    <t>SRSF2</t>
  </si>
  <si>
    <t>Q9Y5K8</t>
  </si>
  <si>
    <t>ATP6V1D</t>
  </si>
  <si>
    <t>O75934</t>
  </si>
  <si>
    <t>BCAS2</t>
  </si>
  <si>
    <t>Q9BXT8</t>
  </si>
  <si>
    <t>RNF17</t>
  </si>
  <si>
    <t>Q6NZY4</t>
  </si>
  <si>
    <t>ZCCHC8</t>
  </si>
  <si>
    <t>Q9H6A0</t>
  </si>
  <si>
    <t>DENND2D</t>
  </si>
  <si>
    <t>P98179</t>
  </si>
  <si>
    <t>RBM3</t>
  </si>
  <si>
    <t>O00423</t>
  </si>
  <si>
    <t>EML1</t>
  </si>
  <si>
    <t>Q9NXF1</t>
  </si>
  <si>
    <t>TEX10</t>
  </si>
  <si>
    <t>O96008</t>
  </si>
  <si>
    <t>TOMM40</t>
  </si>
  <si>
    <t>Q9UKA9</t>
  </si>
  <si>
    <t>PTBP2</t>
  </si>
  <si>
    <t>P68366</t>
  </si>
  <si>
    <t>TUBA4A</t>
  </si>
  <si>
    <t>Q16891</t>
  </si>
  <si>
    <t>IMMT</t>
  </si>
  <si>
    <t>P30837</t>
  </si>
  <si>
    <t>ALDH1B1</t>
  </si>
  <si>
    <t>Q06203</t>
  </si>
  <si>
    <t>PPAT</t>
  </si>
  <si>
    <t>Q13243</t>
  </si>
  <si>
    <t>SRSF5</t>
  </si>
  <si>
    <t>Q13148</t>
  </si>
  <si>
    <t>TARDBP</t>
  </si>
  <si>
    <t>P28340</t>
  </si>
  <si>
    <t>POLD1</t>
  </si>
  <si>
    <t>Q9BZE1</t>
  </si>
  <si>
    <t>MRPL37</t>
  </si>
  <si>
    <t>Q10567</t>
  </si>
  <si>
    <t>AP1B1</t>
  </si>
  <si>
    <t>P47914</t>
  </si>
  <si>
    <t>RPL29</t>
  </si>
  <si>
    <t>Q9UBF6</t>
  </si>
  <si>
    <t>RNF7</t>
  </si>
  <si>
    <t>P10646</t>
  </si>
  <si>
    <t>TFPI</t>
  </si>
  <si>
    <t>Q15738</t>
  </si>
  <si>
    <t>NSDHL</t>
  </si>
  <si>
    <t>P52758</t>
  </si>
  <si>
    <t>A0A087WWA1</t>
  </si>
  <si>
    <t>Q9BY42</t>
  </si>
  <si>
    <t>Q9UNZ5</t>
  </si>
  <si>
    <t>C19orf53</t>
  </si>
  <si>
    <t>Q8NFU5</t>
  </si>
  <si>
    <t>IPMK</t>
  </si>
  <si>
    <t>O75223</t>
  </si>
  <si>
    <t>GGCT</t>
  </si>
  <si>
    <t>O00764</t>
  </si>
  <si>
    <t>PDXK</t>
  </si>
  <si>
    <t>Q13485</t>
  </si>
  <si>
    <t>SMAD4</t>
  </si>
  <si>
    <t>Q05209</t>
  </si>
  <si>
    <t>PTPN12</t>
  </si>
  <si>
    <t>P60604</t>
  </si>
  <si>
    <t>UBE2G2</t>
  </si>
  <si>
    <t>Q9NZN8</t>
  </si>
  <si>
    <t>CNOT2</t>
  </si>
  <si>
    <t>Q9GZW5</t>
  </si>
  <si>
    <t>Q9UBK9</t>
  </si>
  <si>
    <t>UXT</t>
  </si>
  <si>
    <t>Q8N806</t>
  </si>
  <si>
    <t>UBR7</t>
  </si>
  <si>
    <t>P49759</t>
  </si>
  <si>
    <t>CLK1</t>
  </si>
  <si>
    <t>O75832</t>
  </si>
  <si>
    <t>PSMD10</t>
  </si>
  <si>
    <t>Q9NQP4</t>
  </si>
  <si>
    <t>PFDN4</t>
  </si>
  <si>
    <t>Q3SY69</t>
  </si>
  <si>
    <t>ALDH1L2</t>
  </si>
  <si>
    <t>O75312</t>
  </si>
  <si>
    <t>Q9HD33</t>
  </si>
  <si>
    <t>MRPL47</t>
  </si>
  <si>
    <t>P99999</t>
  </si>
  <si>
    <t>CYCS</t>
  </si>
  <si>
    <t>Q9BZF1</t>
  </si>
  <si>
    <t>OSBPL8</t>
  </si>
  <si>
    <t>Q9Y5Q8</t>
  </si>
  <si>
    <t>GTF3C5</t>
  </si>
  <si>
    <t>Q9UBD5</t>
  </si>
  <si>
    <t>ORC3</t>
  </si>
  <si>
    <t>Q6P1M3</t>
  </si>
  <si>
    <t>LLGL2</t>
  </si>
  <si>
    <t>P42226</t>
  </si>
  <si>
    <t>STAT6</t>
  </si>
  <si>
    <t>Q6FI13</t>
  </si>
  <si>
    <t>P23443</t>
  </si>
  <si>
    <t>RPS6KB1</t>
  </si>
  <si>
    <t>P11387</t>
  </si>
  <si>
    <t>TOP1</t>
  </si>
  <si>
    <t>O00410</t>
  </si>
  <si>
    <t>IPO5</t>
  </si>
  <si>
    <t>Q8NBF2</t>
  </si>
  <si>
    <t>NHLRC2</t>
  </si>
  <si>
    <t>P30084</t>
  </si>
  <si>
    <t>ECHS1</t>
  </si>
  <si>
    <t>Q16527</t>
  </si>
  <si>
    <t>CSRP2</t>
  </si>
  <si>
    <t>Q00613</t>
  </si>
  <si>
    <t>HSF1</t>
  </si>
  <si>
    <t>O14817</t>
  </si>
  <si>
    <t>TSPAN4</t>
  </si>
  <si>
    <t>Q96A35</t>
  </si>
  <si>
    <t>MRPL24</t>
  </si>
  <si>
    <t>P60983</t>
  </si>
  <si>
    <t>GMFB</t>
  </si>
  <si>
    <t>Q9Y223</t>
  </si>
  <si>
    <t>GNE</t>
  </si>
  <si>
    <t>O95336</t>
  </si>
  <si>
    <t>PGLS</t>
  </si>
  <si>
    <t>Q99816</t>
  </si>
  <si>
    <t>TSG101</t>
  </si>
  <si>
    <t>Q9UNW1</t>
  </si>
  <si>
    <t>MINPP1</t>
  </si>
  <si>
    <t>Q9P0J7</t>
  </si>
  <si>
    <t>KCMF1</t>
  </si>
  <si>
    <t>Q9Y5Q9</t>
  </si>
  <si>
    <t>GTF3C3</t>
  </si>
  <si>
    <t>P25685</t>
  </si>
  <si>
    <t>DNAJB1</t>
  </si>
  <si>
    <t>P31483</t>
  </si>
  <si>
    <t>TIA1</t>
  </si>
  <si>
    <t>Q9Y3D6</t>
  </si>
  <si>
    <t>FIS1</t>
  </si>
  <si>
    <t>P25789</t>
  </si>
  <si>
    <t>PSMA4</t>
  </si>
  <si>
    <t>Q02818</t>
  </si>
  <si>
    <t>NUCB1</t>
  </si>
  <si>
    <t>Q5W0V3</t>
  </si>
  <si>
    <t>FAM160B1</t>
  </si>
  <si>
    <t>Q641Q2</t>
  </si>
  <si>
    <t>P04156</t>
  </si>
  <si>
    <t>PRNP</t>
  </si>
  <si>
    <t>Q86WC6</t>
  </si>
  <si>
    <t>PPP1R27</t>
  </si>
  <si>
    <t>Q6Y7W6</t>
  </si>
  <si>
    <t>GIGYF2</t>
  </si>
  <si>
    <t>Q07812</t>
  </si>
  <si>
    <t>BAX</t>
  </si>
  <si>
    <t>CBX3</t>
  </si>
  <si>
    <t>POLR1D</t>
  </si>
  <si>
    <t>MTPN</t>
  </si>
  <si>
    <t>GATD3B</t>
  </si>
  <si>
    <t>MYO18B</t>
  </si>
  <si>
    <t>SPOUT1</t>
  </si>
  <si>
    <t>CNTNAP3B</t>
  </si>
  <si>
    <t>EXOC3</t>
  </si>
  <si>
    <t>PAXX</t>
  </si>
  <si>
    <t>GTPBP6</t>
  </si>
  <si>
    <t>HBA1</t>
  </si>
  <si>
    <t>ATP5PB</t>
  </si>
  <si>
    <t>GTF2H2</t>
  </si>
  <si>
    <t>H3F3A</t>
  </si>
  <si>
    <t>ATP2B1</t>
  </si>
  <si>
    <t>HNRNPLL</t>
  </si>
  <si>
    <t>CAVIN2</t>
  </si>
  <si>
    <t>DMTN</t>
  </si>
  <si>
    <t>PRXL2A</t>
  </si>
  <si>
    <t>HACD3</t>
  </si>
  <si>
    <t>ATP5MG</t>
  </si>
  <si>
    <t>ANKHD1</t>
  </si>
  <si>
    <t>DMAC2L</t>
  </si>
  <si>
    <t>SEPTIN10</t>
  </si>
  <si>
    <t>CZIB</t>
  </si>
  <si>
    <t>SQOR</t>
  </si>
  <si>
    <t>WASHC4</t>
  </si>
  <si>
    <t>AHSG</t>
  </si>
  <si>
    <t>(Common</t>
  </si>
  <si>
    <t>TKFC</t>
  </si>
  <si>
    <t>PGAM1</t>
  </si>
  <si>
    <t>HIST1H2AB</t>
  </si>
  <si>
    <t>RPL39</t>
  </si>
  <si>
    <t>SULT1A4</t>
  </si>
  <si>
    <t>ERLIN1</t>
  </si>
  <si>
    <t>RTRAF</t>
  </si>
  <si>
    <t>HDGFL3</t>
  </si>
  <si>
    <t>AK4</t>
  </si>
  <si>
    <t>KNOP1</t>
  </si>
  <si>
    <t>RO60</t>
  </si>
  <si>
    <t>SHOC1</t>
  </si>
  <si>
    <t>CBSL</t>
  </si>
  <si>
    <t>PPP1R9B</t>
  </si>
  <si>
    <t>YBX3</t>
  </si>
  <si>
    <t>NADK2</t>
  </si>
  <si>
    <t>CCAR2</t>
  </si>
  <si>
    <t>TTC41P</t>
  </si>
  <si>
    <t>MALRD1</t>
  </si>
  <si>
    <t>HDHD5</t>
  </si>
  <si>
    <t>AGRN</t>
  </si>
  <si>
    <t>BOLA2</t>
  </si>
  <si>
    <t>CD97</t>
  </si>
  <si>
    <t>FAM3C</t>
  </si>
  <si>
    <t>SEC16B</t>
  </si>
  <si>
    <t>CASTOR1</t>
  </si>
  <si>
    <t>VARS</t>
  </si>
  <si>
    <t>NELFE</t>
  </si>
  <si>
    <t>TYMP</t>
  </si>
  <si>
    <t>RGS10</t>
  </si>
  <si>
    <t>PPP1R2B</t>
  </si>
  <si>
    <t>GTF2H2C</t>
  </si>
  <si>
    <t>SELENOI</t>
  </si>
  <si>
    <t>NT5C3A</t>
  </si>
  <si>
    <t>SEPTIN1</t>
  </si>
  <si>
    <t>C11orf98</t>
  </si>
  <si>
    <t>TMEM263</t>
  </si>
  <si>
    <t>PYCR3</t>
  </si>
  <si>
    <t>JPT1</t>
  </si>
  <si>
    <t>ATP5PF</t>
  </si>
  <si>
    <t>RBM14</t>
  </si>
  <si>
    <t>DNPH1</t>
  </si>
  <si>
    <t>FDX2</t>
  </si>
  <si>
    <t>SMCO2</t>
  </si>
  <si>
    <t>NECTIN2</t>
  </si>
  <si>
    <t>MTERF2</t>
  </si>
  <si>
    <t>CFAP100</t>
  </si>
  <si>
    <t>MT-CO2</t>
  </si>
  <si>
    <t>RBM8A</t>
  </si>
  <si>
    <t>MISP</t>
  </si>
  <si>
    <t>NDUFC2-KCTD14</t>
  </si>
  <si>
    <t>ELOB</t>
  </si>
  <si>
    <t>SRGAP2</t>
  </si>
  <si>
    <t>PLPBP</t>
  </si>
  <si>
    <t>MT-ND1</t>
  </si>
  <si>
    <t>HIST1H2AJ</t>
  </si>
  <si>
    <t>Uncharacterized</t>
  </si>
  <si>
    <t>ODR4</t>
  </si>
  <si>
    <t>MTREX</t>
  </si>
  <si>
    <t>GON7</t>
  </si>
  <si>
    <t>ELOC</t>
  </si>
  <si>
    <t>TMCO1</t>
  </si>
  <si>
    <t>NIPSNAP2</t>
  </si>
  <si>
    <t>TIGAR</t>
  </si>
  <si>
    <t>CARMIL1</t>
  </si>
  <si>
    <t>SRP9</t>
  </si>
  <si>
    <t>AK6</t>
  </si>
  <si>
    <t>SMN1</t>
  </si>
  <si>
    <t>GSDME</t>
  </si>
  <si>
    <t>POM121C</t>
  </si>
  <si>
    <t>NDUFC2</t>
  </si>
  <si>
    <t>MYL12B</t>
  </si>
  <si>
    <t>MRPL58</t>
  </si>
  <si>
    <t>RTCB</t>
  </si>
  <si>
    <t>CTSL</t>
  </si>
  <si>
    <t>TBC1D31</t>
  </si>
  <si>
    <t>NELFB</t>
  </si>
  <si>
    <t>MRE11</t>
  </si>
  <si>
    <t>WASL</t>
  </si>
  <si>
    <t>ALMS1</t>
  </si>
  <si>
    <t>ZNF658B</t>
  </si>
  <si>
    <t>ATP5MF</t>
  </si>
  <si>
    <t>sspA</t>
  </si>
  <si>
    <t>GPAT3</t>
  </si>
  <si>
    <t>HACD2</t>
  </si>
  <si>
    <t>RNF126</t>
  </si>
  <si>
    <t>ANKRD45</t>
  </si>
  <si>
    <t>MEAK7</t>
  </si>
  <si>
    <t>SRPRA</t>
  </si>
  <si>
    <t>NUP58</t>
  </si>
  <si>
    <t>CIP2A</t>
  </si>
  <si>
    <t>HPF1</t>
  </si>
  <si>
    <t>AGBL1</t>
  </si>
  <si>
    <t>GCN1</t>
  </si>
  <si>
    <t>PWP2</t>
  </si>
  <si>
    <t>RCC1L</t>
  </si>
  <si>
    <t>ATP5PD</t>
  </si>
  <si>
    <t>PYM1</t>
  </si>
  <si>
    <t>EIF1AX</t>
  </si>
  <si>
    <t>SEPTIN8</t>
  </si>
  <si>
    <t>TUT4</t>
  </si>
  <si>
    <t>UFD1</t>
  </si>
  <si>
    <t>MON1A</t>
  </si>
  <si>
    <t>VPS35L</t>
  </si>
  <si>
    <t>Putative</t>
  </si>
  <si>
    <t>PDXDC1</t>
  </si>
  <si>
    <t>MT-ATP8</t>
  </si>
  <si>
    <t>TRIR</t>
  </si>
  <si>
    <t>CEP131</t>
  </si>
  <si>
    <t>SNU13</t>
  </si>
  <si>
    <t>PTPA</t>
  </si>
  <si>
    <t>LENG8</t>
  </si>
  <si>
    <t>COQ8B</t>
  </si>
  <si>
    <t>LSM12</t>
  </si>
  <si>
    <t>UTP11</t>
  </si>
  <si>
    <t>NIFK</t>
  </si>
  <si>
    <t>COA7</t>
  </si>
  <si>
    <t>PRMT1</t>
  </si>
  <si>
    <t>PPP4R3A</t>
  </si>
  <si>
    <t>NAXE</t>
  </si>
  <si>
    <t>MYDGF</t>
  </si>
  <si>
    <t>SEPTIN6</t>
  </si>
  <si>
    <t>MAIP1</t>
  </si>
  <si>
    <t>MESD</t>
  </si>
  <si>
    <t>TIMM23B</t>
  </si>
  <si>
    <t>AUP1</t>
  </si>
  <si>
    <t>AXL</t>
  </si>
  <si>
    <t>SMAP</t>
  </si>
  <si>
    <t>CHMP3</t>
  </si>
  <si>
    <t>PCLAF</t>
  </si>
  <si>
    <t>ARMT1</t>
  </si>
  <si>
    <t>MT-CO3</t>
  </si>
  <si>
    <t>CFAP74</t>
  </si>
  <si>
    <t>STON1</t>
  </si>
  <si>
    <t>HSPBP1</t>
  </si>
  <si>
    <t>RAB6D</t>
  </si>
  <si>
    <t>MCEMP1</t>
  </si>
  <si>
    <t>NCBP3</t>
  </si>
  <si>
    <t>COPS9</t>
  </si>
  <si>
    <t>UBE2V1</t>
  </si>
  <si>
    <t>CYB5B</t>
  </si>
  <si>
    <t>IMUP</t>
  </si>
  <si>
    <t>TOMM70</t>
  </si>
  <si>
    <t>CALHM6</t>
  </si>
  <si>
    <t>SEPTIN2</t>
  </si>
  <si>
    <t>HIST1H4A</t>
  </si>
  <si>
    <t>ABRAXAS2</t>
  </si>
  <si>
    <t>RAMAC</t>
  </si>
  <si>
    <t>AARSD1</t>
  </si>
  <si>
    <t>COLGALT1</t>
  </si>
  <si>
    <t>ATP5F1EP2</t>
  </si>
  <si>
    <t>ECPAS</t>
  </si>
  <si>
    <t>MT-CO1</t>
  </si>
  <si>
    <t>GATD3A</t>
  </si>
  <si>
    <t>BAP18</t>
  </si>
  <si>
    <t>CAVIN3</t>
  </si>
  <si>
    <t>RPAIN</t>
  </si>
  <si>
    <t>PDE4DIP</t>
  </si>
  <si>
    <t>SEC16A</t>
  </si>
  <si>
    <t>HIST1H2BC</t>
  </si>
  <si>
    <t>ATP5F1A</t>
  </si>
  <si>
    <t>ATP5F1B</t>
  </si>
  <si>
    <t>HIST1H3A</t>
  </si>
  <si>
    <t>JPT2</t>
  </si>
  <si>
    <t>KIF1BP</t>
  </si>
  <si>
    <t>MTX1</t>
  </si>
  <si>
    <t>ARHGEF18</t>
  </si>
  <si>
    <t>ERO1A</t>
  </si>
  <si>
    <t>HSPA1B</t>
  </si>
  <si>
    <t>CALM3</t>
  </si>
  <si>
    <t>SHTN1</t>
  </si>
  <si>
    <t>SLC35F6</t>
  </si>
  <si>
    <t>GC</t>
  </si>
  <si>
    <t>ARPIN</t>
  </si>
  <si>
    <t>SEPTIN7</t>
  </si>
  <si>
    <t>NIBAN3</t>
  </si>
  <si>
    <t>MRM3</t>
  </si>
  <si>
    <t>MRPL57</t>
  </si>
  <si>
    <t>CYB561A3</t>
  </si>
  <si>
    <t>NOP53</t>
  </si>
  <si>
    <t>POLR1E</t>
  </si>
  <si>
    <t>CBR1</t>
  </si>
  <si>
    <t>BUD23</t>
  </si>
  <si>
    <t>NIBAN1</t>
  </si>
  <si>
    <t>INTS14</t>
  </si>
  <si>
    <t>PCM1</t>
  </si>
  <si>
    <t>ATP5F1C</t>
  </si>
  <si>
    <t>ATP5F1E</t>
  </si>
  <si>
    <t>RPS26</t>
  </si>
  <si>
    <t>SEPTIN11</t>
  </si>
  <si>
    <t>PPAN</t>
  </si>
  <si>
    <t>UTP4</t>
  </si>
  <si>
    <t>RRBP1</t>
  </si>
  <si>
    <t>EFL1</t>
  </si>
  <si>
    <t>CNOT9</t>
  </si>
  <si>
    <t>CIAO2B</t>
  </si>
  <si>
    <t>RPL7L1</t>
  </si>
  <si>
    <t>NELFA</t>
  </si>
  <si>
    <t>KCTD14</t>
  </si>
  <si>
    <t>MRPS21</t>
  </si>
  <si>
    <t>HNRNPDL</t>
  </si>
  <si>
    <t>MELTF</t>
  </si>
  <si>
    <t>DNAAF5</t>
  </si>
  <si>
    <t>SNRPGP15</t>
  </si>
  <si>
    <t>CFAP20</t>
  </si>
  <si>
    <t>MAP3K20</t>
  </si>
  <si>
    <t>POGLUT2</t>
  </si>
  <si>
    <t>MAB21L4</t>
  </si>
  <si>
    <t>MICU2</t>
  </si>
  <si>
    <t>KMT2C</t>
  </si>
  <si>
    <t>ATP5IF1</t>
  </si>
  <si>
    <t>ANXA8</t>
  </si>
  <si>
    <t>ATP5PO</t>
  </si>
  <si>
    <t>C4A</t>
  </si>
  <si>
    <t>SELENOF</t>
  </si>
  <si>
    <t>HIST2H3A</t>
  </si>
  <si>
    <t>MMTAG2</t>
  </si>
  <si>
    <t>SRSF10</t>
  </si>
  <si>
    <t>NIBAN2</t>
  </si>
  <si>
    <t>FAT3</t>
  </si>
  <si>
    <t>CKMT1A</t>
  </si>
  <si>
    <t>WASHC5</t>
  </si>
  <si>
    <t>PUM3</t>
  </si>
  <si>
    <t>PBDC1</t>
  </si>
  <si>
    <t>ANKEF1</t>
  </si>
  <si>
    <t>ELP1</t>
  </si>
  <si>
    <t>PCK2</t>
  </si>
  <si>
    <t>TAAR3P</t>
  </si>
  <si>
    <t>DMAC2</t>
  </si>
  <si>
    <t>HDGFL2</t>
  </si>
  <si>
    <t>U2AF1</t>
  </si>
  <si>
    <t>NCOR2</t>
  </si>
  <si>
    <t>DERPC</t>
  </si>
  <si>
    <t>BABAM2</t>
  </si>
  <si>
    <t>PNN</t>
  </si>
  <si>
    <t>OGA</t>
  </si>
  <si>
    <t>AKAP9</t>
  </si>
  <si>
    <t>FAM98B</t>
  </si>
  <si>
    <t>DOP1A</t>
  </si>
  <si>
    <t>AFDN-DT</t>
  </si>
  <si>
    <t>TEDC2</t>
  </si>
  <si>
    <t>STK26</t>
  </si>
  <si>
    <t>TMED7</t>
  </si>
  <si>
    <t>CLASP2</t>
  </si>
  <si>
    <t>MCRIP1</t>
  </si>
  <si>
    <t>CIAO2A</t>
  </si>
  <si>
    <t>TMPRSS13</t>
  </si>
  <si>
    <t>VIRMA</t>
  </si>
  <si>
    <t>MT-ATP6</t>
  </si>
  <si>
    <t>STAU2</t>
  </si>
  <si>
    <t>SF3B6</t>
  </si>
  <si>
    <t>SEPTIN9</t>
  </si>
  <si>
    <t>NUDT4B</t>
  </si>
  <si>
    <t>NME2</t>
  </si>
  <si>
    <t>GRIPAP1</t>
  </si>
  <si>
    <t>WASHC2C</t>
  </si>
  <si>
    <t>C4B</t>
  </si>
  <si>
    <t>ZNF761</t>
  </si>
  <si>
    <t>LSM8</t>
  </si>
  <si>
    <t>RPS17</t>
  </si>
  <si>
    <t>P3H1</t>
  </si>
  <si>
    <t>CEP295</t>
  </si>
  <si>
    <t>NRDC</t>
  </si>
  <si>
    <t>P3H2</t>
  </si>
  <si>
    <t>RACK1</t>
  </si>
  <si>
    <t>ZNRD2</t>
  </si>
  <si>
    <t>YLPM1</t>
  </si>
  <si>
    <t>RAB5IF</t>
  </si>
  <si>
    <t>HIST1H2AG</t>
  </si>
  <si>
    <t>SEM1</t>
  </si>
  <si>
    <t>ERFE</t>
  </si>
  <si>
    <t>CLUH</t>
  </si>
  <si>
    <t>CAVIN1</t>
  </si>
  <si>
    <t>ATP5F1D</t>
  </si>
  <si>
    <t>LDAH</t>
  </si>
  <si>
    <t>WASHC3</t>
  </si>
  <si>
    <t>PON2</t>
  </si>
  <si>
    <t>AFDN</t>
  </si>
  <si>
    <t>TMEM258</t>
  </si>
  <si>
    <t>TMEM245</t>
  </si>
  <si>
    <t>CAMK2G</t>
  </si>
  <si>
    <t>ATP5ME</t>
  </si>
  <si>
    <t>PRORP</t>
  </si>
  <si>
    <t>MROH1</t>
  </si>
  <si>
    <t>FMC1</t>
  </si>
  <si>
    <t>NOMO3</t>
  </si>
  <si>
    <t>MIA2</t>
  </si>
  <si>
    <t>CCDC185</t>
  </si>
  <si>
    <t>TANGO6</t>
  </si>
  <si>
    <t>FAM98A</t>
  </si>
  <si>
    <t>RIDA</t>
  </si>
  <si>
    <t>P3R3URF</t>
  </si>
  <si>
    <t>RTF2</t>
  </si>
  <si>
    <t>SCAND2P</t>
  </si>
  <si>
    <t>ZPR1</t>
  </si>
  <si>
    <t>HIST2H2AA3</t>
  </si>
  <si>
    <t>WASHC2A</t>
  </si>
  <si>
    <t>Gene name</t>
  </si>
  <si>
    <t>Thioredoxin domain-containing protein 12</t>
  </si>
  <si>
    <t>Pyruvate dehydrogenase protein X component, mitochondrial</t>
  </si>
  <si>
    <t>Probable cytosolic iron-sulfur protein assembly protein CIAO1</t>
  </si>
  <si>
    <t>Fibronectin type III domain-containing protein 3B</t>
  </si>
  <si>
    <t>NAD(P) transhydrogenase, mitochondrial</t>
  </si>
  <si>
    <t>DNA-directed RNA polymerases I, II, and III subunit RPABC5</t>
  </si>
  <si>
    <t>GTP:AMP phosphotransferase AK3, mitochondrial</t>
  </si>
  <si>
    <t>Testin</t>
  </si>
  <si>
    <t>Chromobox protein homolog 3</t>
  </si>
  <si>
    <t>Synaptojanin-2-binding protein</t>
  </si>
  <si>
    <t>Ubiquitin carboxyl-terminal hydrolase 5</t>
  </si>
  <si>
    <t>Fructose-bisphosphate aldolase A</t>
  </si>
  <si>
    <t>Gamma-tubulin complex component 2</t>
  </si>
  <si>
    <t>DNA-directed RNA polymerases I and III subunit RPAC2</t>
  </si>
  <si>
    <t>La-related protein 4</t>
  </si>
  <si>
    <t>Pleckstrin homology-like domain family B member 2</t>
  </si>
  <si>
    <t>RANBP2-like and GRIP domain-containing protein 1</t>
  </si>
  <si>
    <t>RAC-beta serine/threonine-protein kinase</t>
  </si>
  <si>
    <t>Cytochrome c oxidase assembly factor 4 homolog, mitochondrial</t>
  </si>
  <si>
    <t>Golgi-specific brefeldin A-resistance guanine nucleotide exchange factor 1</t>
  </si>
  <si>
    <t>Calpain small subunit 1</t>
  </si>
  <si>
    <t>THO complex subunit 1</t>
  </si>
  <si>
    <t>14-3-3 protein zeta/delta</t>
  </si>
  <si>
    <t>Myotrophin</t>
  </si>
  <si>
    <t>Probable cysteine--tRNA ligase, mitochondrial</t>
  </si>
  <si>
    <t>HCLS1-binding protein 3</t>
  </si>
  <si>
    <t>Elongation factor 1-alpha 2</t>
  </si>
  <si>
    <t>Coiled-coil domain-containing protein 158</t>
  </si>
  <si>
    <t>Glutamine amidotransferase-like class 1 domain-containing protein 3B, mitochondrial</t>
  </si>
  <si>
    <t>Active breakpoint cluster region-related protein</t>
  </si>
  <si>
    <t>Beta-enolase</t>
  </si>
  <si>
    <t>Apoptosis-associated speck-like protein containing a CARD</t>
  </si>
  <si>
    <t>Rab GTPase-binding effector protein 2</t>
  </si>
  <si>
    <t>GTPase-activating protein and VPS9 domain-containing protein 1</t>
  </si>
  <si>
    <t>Brefeldin A-inhibited guanine nucleotide-exchange protein 2</t>
  </si>
  <si>
    <t>RNA-binding motif, single-stranded-interacting protein 2</t>
  </si>
  <si>
    <t>Transmembrane protein 9</t>
  </si>
  <si>
    <t>Unconventional myosin-XVIIIb</t>
  </si>
  <si>
    <t>Elongation factor 1-gamma</t>
  </si>
  <si>
    <t>Anaphase-promoting complex subunit 2</t>
  </si>
  <si>
    <t>NADH dehydrogenase [ubiquinone] 1 alpha subcomplex subunit 8</t>
  </si>
  <si>
    <t>Vacuolar protein sorting-associated protein 26B</t>
  </si>
  <si>
    <t>Glutamate-rich WD repeat-containing protein 1</t>
  </si>
  <si>
    <t>C-1-tetrahydrofolate synthase, cytoplasmic</t>
  </si>
  <si>
    <t>Protein VAC14 homolog</t>
  </si>
  <si>
    <t>Methanethiol oxidase</t>
  </si>
  <si>
    <t>Endothelial protein C receptor</t>
  </si>
  <si>
    <t>Histone H2A type 3</t>
  </si>
  <si>
    <t>Heterogeneous nuclear ribonucleoprotein A/B</t>
  </si>
  <si>
    <t>Putative methyltransferase C9orf114</t>
  </si>
  <si>
    <t>Succinate--CoA ligase [ADP/GDP-forming] subunit alpha, mitochondrial</t>
  </si>
  <si>
    <t>Peroxisomal membrane protein PEX14</t>
  </si>
  <si>
    <t>Dolichyl-diphosphooligosaccharide--protein glycosyltransferase subunit STT3A</t>
  </si>
  <si>
    <t>cAMP-dependent protein kinase type I-alpha regulatory subunit</t>
  </si>
  <si>
    <t>Synaptobrevin homolog YKT6</t>
  </si>
  <si>
    <t>U4/U6.U5 small nuclear ribonucleoprotein 27 kDa protein</t>
  </si>
  <si>
    <t>Migration and invasion enhancer 1</t>
  </si>
  <si>
    <t>DnaJ homolog subfamily B member 11</t>
  </si>
  <si>
    <t>Ras-related protein Rab-10</t>
  </si>
  <si>
    <t>U3 small nucleolar RNA-associated protein 15 homolog</t>
  </si>
  <si>
    <t>Prefoldin subunit 3</t>
  </si>
  <si>
    <t>Cellular nucleic acid-binding protein</t>
  </si>
  <si>
    <t>Striatin</t>
  </si>
  <si>
    <t>Contactin-associated protein-like 3B</t>
  </si>
  <si>
    <t>Dipeptidyl peptidase 2</t>
  </si>
  <si>
    <t>Kinesin-like protein KIF3A</t>
  </si>
  <si>
    <t>Nuclear ubiquitous casein and cyclin-dependent kinase substrate 1</t>
  </si>
  <si>
    <t>SWI/SNF-related matrix-associated actin-dependent regulator of chromatin subfamily D member 3</t>
  </si>
  <si>
    <t>Exocyst complex component 3</t>
  </si>
  <si>
    <t>Iron-sulfur cluster assembly 2 homolog, mitochondrial</t>
  </si>
  <si>
    <t>Costars family protein ABRACL</t>
  </si>
  <si>
    <t>Diablo homolog, mitochondrial</t>
  </si>
  <si>
    <t>Dynamin-binding protein</t>
  </si>
  <si>
    <t>Cleavage stimulation factor subunit 3</t>
  </si>
  <si>
    <t>Abl interactor 2</t>
  </si>
  <si>
    <t>Ubiquitin carboxyl-terminal hydrolase 3</t>
  </si>
  <si>
    <t>Protein SCAF11</t>
  </si>
  <si>
    <t>Protein PAXX</t>
  </si>
  <si>
    <t>Putative GTP-binding protein 6</t>
  </si>
  <si>
    <t>Phosphatidylinositol transfer protein beta isoform</t>
  </si>
  <si>
    <t>Vigilin</t>
  </si>
  <si>
    <t>Proteasome subunit beta type-10</t>
  </si>
  <si>
    <t>RalBP1-associated Eps domain-containing protein 1</t>
  </si>
  <si>
    <t>Hydroxyacyl-coenzyme A dehydrogenase, mitochondrial</t>
  </si>
  <si>
    <t>39S ribosomal protein L21, mitochondrial</t>
  </si>
  <si>
    <t>Hemoglobin subunit alpha</t>
  </si>
  <si>
    <t>Fanconi anemia group I protein</t>
  </si>
  <si>
    <t>Small glutamine-rich tetratricopeptide repeat-containing protein beta</t>
  </si>
  <si>
    <t>Proline-rich protein PRCC</t>
  </si>
  <si>
    <t>Lysosome-associated membrane glycoprotein 2</t>
  </si>
  <si>
    <t>60S ribosomal protein L3</t>
  </si>
  <si>
    <t>Testis-specific Y-encoded-like protein 5</t>
  </si>
  <si>
    <t>Cysteine-rich protein 2</t>
  </si>
  <si>
    <t>Cdc42-interacting protein 4</t>
  </si>
  <si>
    <t>Elongation factor 1-delta</t>
  </si>
  <si>
    <t>Ceramide synthase 6</t>
  </si>
  <si>
    <t>Chloride channel CLIC-like protein 1</t>
  </si>
  <si>
    <t>Transcription activator BRG1</t>
  </si>
  <si>
    <t>Nuclear pore complex protein Nup205</t>
  </si>
  <si>
    <t>Isoamyl acetate-hydrolyzing esterase 1 homolog</t>
  </si>
  <si>
    <t>Putative heat shock protein HSP 90-alpha A5</t>
  </si>
  <si>
    <t>Arfaptin-2</t>
  </si>
  <si>
    <t>Cytosol aminopeptidase</t>
  </si>
  <si>
    <t>V-type proton ATPase catalytic subunit A</t>
  </si>
  <si>
    <t>H/ACA ribonucleoprotein complex subunit 1</t>
  </si>
  <si>
    <t>Histone H2A.V</t>
  </si>
  <si>
    <t>Epidermal growth factor receptor kinase substrate 8</t>
  </si>
  <si>
    <t>Prostaglandin reductase 1</t>
  </si>
  <si>
    <t>NADH dehydrogenase [ubiquinone] 1 alpha subcomplex subunit 5</t>
  </si>
  <si>
    <t>Nuclear pore complex protein Nup214</t>
  </si>
  <si>
    <t>Protein SON</t>
  </si>
  <si>
    <t>Chromodomain-helicase-DNA-binding protein 2</t>
  </si>
  <si>
    <t>E3 ubiquitin-protein ligase UBR3</t>
  </si>
  <si>
    <t>Axonemal dynein light chain domain-containing protein 1</t>
  </si>
  <si>
    <t>Zinc finger protein 181</t>
  </si>
  <si>
    <t>Inter-alpha-trypsin inhibitor heavy chain H2</t>
  </si>
  <si>
    <t>Regulator of chromosome condensation</t>
  </si>
  <si>
    <t>Lymphokine-activated killer T-cell-originated protein kinase</t>
  </si>
  <si>
    <t>ATP synthase F(0) complex subunit B1, mitochondrial</t>
  </si>
  <si>
    <t>Glycerol-3-phosphate dehydrogenase, mitochondrial</t>
  </si>
  <si>
    <t>Pre-mRNA-splicing factor SYF2</t>
  </si>
  <si>
    <t>PEST proteolytic signal-containing nuclear protein</t>
  </si>
  <si>
    <t>Translin</t>
  </si>
  <si>
    <t>Nuclear pore complex protein Nup160</t>
  </si>
  <si>
    <t>DNA-(apurinic or apyrimidinic site) lyase</t>
  </si>
  <si>
    <t>Transcription factor COE2</t>
  </si>
  <si>
    <t>15-hydroxyprostaglandin dehydrogenase [NAD(+)]</t>
  </si>
  <si>
    <t>ATPase family AAA domain-containing protein 1</t>
  </si>
  <si>
    <t>Annexin A6</t>
  </si>
  <si>
    <t>60S ribosomal protein L13</t>
  </si>
  <si>
    <t>Carnitine O-palmitoyltransferase 2, mitochondrial</t>
  </si>
  <si>
    <t>Twinfilin-1</t>
  </si>
  <si>
    <t>Interleukin enhancer-binding factor 3</t>
  </si>
  <si>
    <t>Glutathione S-transferase omega-1</t>
  </si>
  <si>
    <t>NEDD8 ultimate buster 1</t>
  </si>
  <si>
    <t>Tetratricopeptide repeat protein 37</t>
  </si>
  <si>
    <t>26S proteasome non-ATPase regulatory subunit 8</t>
  </si>
  <si>
    <t>Ubiquitin carboxyl-terminal hydrolase 14</t>
  </si>
  <si>
    <t>Histone H1.0</t>
  </si>
  <si>
    <t>Peripheral plasma membrane protein CASK</t>
  </si>
  <si>
    <t>NAD-dependent malic enzyme, mitochondrial</t>
  </si>
  <si>
    <t>Keratin, type II cytoskeletal 7</t>
  </si>
  <si>
    <t>Splicing factor 3B subunit 5</t>
  </si>
  <si>
    <t>General transcription factor IIH subunit 2</t>
  </si>
  <si>
    <t>Histone H3.3</t>
  </si>
  <si>
    <t>Endophilin-A2</t>
  </si>
  <si>
    <t>DNA-directed RNA polymerases I, II, and III subunit RPABC4</t>
  </si>
  <si>
    <t>Cysteine-rich motor neuron 1 protein</t>
  </si>
  <si>
    <t>Succinate dehydrogenase [ubiquinone] iron-sulfur subunit, mitochondrial</t>
  </si>
  <si>
    <t>Plasma membrane calcium-transporting ATPase 1</t>
  </si>
  <si>
    <t>Sodium-coupled neutral amino acid transporter 2</t>
  </si>
  <si>
    <t>Transcription elongation factor SPT5</t>
  </si>
  <si>
    <t>Cytochrome c-type heme lyase</t>
  </si>
  <si>
    <t>Mitochondrial import inner membrane translocase subunit TIM16</t>
  </si>
  <si>
    <t>Glucosamine-6-phosphate isomerase 1</t>
  </si>
  <si>
    <t>Sodium bicarbonate cotransporter 3</t>
  </si>
  <si>
    <t>Nuclear transcription factor Y subunit beta</t>
  </si>
  <si>
    <t>NAD-dependent protein deacetylase sirtuin-1</t>
  </si>
  <si>
    <t>RNA polymerase II subunit A C-terminal domain phosphatase SSU72</t>
  </si>
  <si>
    <t>Complement factor I</t>
  </si>
  <si>
    <t>Cadherin-17</t>
  </si>
  <si>
    <t>Cullin-associated NEDD8-dissociated protein 1</t>
  </si>
  <si>
    <t>Protein cornichon homolog 4</t>
  </si>
  <si>
    <t>Dynactin subunit 2</t>
  </si>
  <si>
    <t>Ras-related protein Rab-1A</t>
  </si>
  <si>
    <t>Complexin-2</t>
  </si>
  <si>
    <t>Retinol dehydrogenase 10</t>
  </si>
  <si>
    <t>LIM and senescent cell antigen-like-containing domain protein 1</t>
  </si>
  <si>
    <t>Glutaredoxin-related protein 5, mitochondrial</t>
  </si>
  <si>
    <t>DNA topoisomerase 2-alpha</t>
  </si>
  <si>
    <t>X-ray repair cross-complementing protein 5</t>
  </si>
  <si>
    <t>V-type proton ATPase subunit C 1</t>
  </si>
  <si>
    <t>Sodium/potassium-transporting ATPase subunit beta-1</t>
  </si>
  <si>
    <t>N-terminal kinase-like protein</t>
  </si>
  <si>
    <t>Beta-catenin-like protein 1</t>
  </si>
  <si>
    <t>Myoferlin</t>
  </si>
  <si>
    <t>Ribonuclease H2 subunit B</t>
  </si>
  <si>
    <t>Heterogeneous nuclear ribonucleoprotein L-like</t>
  </si>
  <si>
    <t>Liprin-beta-1</t>
  </si>
  <si>
    <t>Charged multivesicular body protein 4b</t>
  </si>
  <si>
    <t>Plasminogen activator inhibitor 1</t>
  </si>
  <si>
    <t>U1 small nuclear ribonucleoprotein 70 kDa</t>
  </si>
  <si>
    <t>Metalloreductase STEAP3</t>
  </si>
  <si>
    <t>Alkyldihydroxyacetonephosphate synthase, peroxisomal</t>
  </si>
  <si>
    <t>Caveolae-associated protein 2</t>
  </si>
  <si>
    <t>Nucleoside diphosphate kinase A</t>
  </si>
  <si>
    <t>Probable ATP-dependent RNA helicase DDX6</t>
  </si>
  <si>
    <t>Activating signal cointegrator 1 complex subunit 1</t>
  </si>
  <si>
    <t>Exosome complex component RRP40</t>
  </si>
  <si>
    <t>X-linked retinitis pigmentosa GTPase regulator-interacting protein 1</t>
  </si>
  <si>
    <t>Striatin-4</t>
  </si>
  <si>
    <t>Signal peptide peptidase-like 2A</t>
  </si>
  <si>
    <t>DNA polymerase epsilon subunit 4</t>
  </si>
  <si>
    <t>E3 ubiquitin-protein ligase BRE1A</t>
  </si>
  <si>
    <t>Transcription factor E2-alpha</t>
  </si>
  <si>
    <t>Cyclin-dependent kinase 11A</t>
  </si>
  <si>
    <t>Coronin-7</t>
  </si>
  <si>
    <t>Importin subunit alpha-3</t>
  </si>
  <si>
    <t>Immunoglobulin kappa variable 2-29</t>
  </si>
  <si>
    <t>Protein AMBP</t>
  </si>
  <si>
    <t>Unconventional myosin-Ic</t>
  </si>
  <si>
    <t>60S acidic ribosomal protein P0</t>
  </si>
  <si>
    <t>Ribonucleoprotein PTB-binding 1</t>
  </si>
  <si>
    <t>Transcription initiation factor TFIID subunit 6</t>
  </si>
  <si>
    <t>Cytochrome b-c1 complex subunit 10</t>
  </si>
  <si>
    <t>N-alpha-acetyltransferase 15, NatA auxiliary subunit</t>
  </si>
  <si>
    <t>Beta-hexosaminidase subunit alpha</t>
  </si>
  <si>
    <t>Tether containing UBX domain for GLUT4</t>
  </si>
  <si>
    <t>NF-kappa-B-repressing factor</t>
  </si>
  <si>
    <t>Histone deacetylase 7</t>
  </si>
  <si>
    <t>Plastin-1</t>
  </si>
  <si>
    <t>U6 snRNA-associated Sm-like protein LSm2</t>
  </si>
  <si>
    <t>Tubulin-specific chaperone A</t>
  </si>
  <si>
    <t>Endoplasmin</t>
  </si>
  <si>
    <t>Dynactin subunit 1</t>
  </si>
  <si>
    <t>NADH dehydrogenase [ubiquinone] iron-sulfur protein 8, mitochondrial</t>
  </si>
  <si>
    <t>Far upstream element-binding protein 1</t>
  </si>
  <si>
    <t>Structural maintenance of chromosomes protein 1A</t>
  </si>
  <si>
    <t>Zinc finger protein basonuclin-2</t>
  </si>
  <si>
    <t>Guanine nucleotide-binding protein-like 3</t>
  </si>
  <si>
    <t>Dematin</t>
  </si>
  <si>
    <t>Guanine nucleotide-binding protein subunit beta-4</t>
  </si>
  <si>
    <t>Transcriptional repressor p66-alpha</t>
  </si>
  <si>
    <t>Peroxiredoxin-like 2A</t>
  </si>
  <si>
    <t>tRNA pseudouridine synthase A</t>
  </si>
  <si>
    <t>Signal transducer and activator of transcription 3</t>
  </si>
  <si>
    <t>Dehydrogenase/reductase SDR family member 7</t>
  </si>
  <si>
    <t>Scaffold attachment factor B1</t>
  </si>
  <si>
    <t>Protein unc-45 homolog A</t>
  </si>
  <si>
    <t>Microtubule-associated protein 4</t>
  </si>
  <si>
    <t>Protein FRG1</t>
  </si>
  <si>
    <t>Esterase OVCA2</t>
  </si>
  <si>
    <t>General transcription factor IIF subunit 2</t>
  </si>
  <si>
    <t>Glycogen phosphorylase, brain form</t>
  </si>
  <si>
    <t>MMS19 nucleotide excision repair protein homolog</t>
  </si>
  <si>
    <t>Aldehyde dehydrogenase family 1 member A3</t>
  </si>
  <si>
    <t>A-kinase anchor protein 12</t>
  </si>
  <si>
    <t>60S ribosomal protein L12</t>
  </si>
  <si>
    <t>Zinc finger CCCH-type antiviral protein 1</t>
  </si>
  <si>
    <t>Nuclear RNA export factor 1</t>
  </si>
  <si>
    <t>Four and a half LIM domains protein 2</t>
  </si>
  <si>
    <t>Very-long-chain (3R)-3-hydroxyacyl-CoA dehydratase 3</t>
  </si>
  <si>
    <t>ATP synthase subunit g, mitochondrial</t>
  </si>
  <si>
    <t>Nucleolysin TIAR</t>
  </si>
  <si>
    <t>Nuclear pore complex protein Nup88</t>
  </si>
  <si>
    <t>Protein timeless homolog</t>
  </si>
  <si>
    <t>Ankyrin repeat and KH domain-containing protein 1</t>
  </si>
  <si>
    <t>Protein disulfide-isomerase A5</t>
  </si>
  <si>
    <t>Pyrroline-5-carboxylate reductase 2</t>
  </si>
  <si>
    <t>Abnormal spindle-like microcephaly-associated protein</t>
  </si>
  <si>
    <t>Eukaryotic translation initiation factor 2A</t>
  </si>
  <si>
    <t>Methylosome protein 50</t>
  </si>
  <si>
    <t>Histone H2A type 1-A</t>
  </si>
  <si>
    <t>Histone-arginine methyltransferase CARM1</t>
  </si>
  <si>
    <t>Proteasome subunit beta type-5</t>
  </si>
  <si>
    <t>Arf-GAP with SH3 domain, ANK repeat and PH domain-containing protein 1</t>
  </si>
  <si>
    <t>Insulin-like growth factor 2 mRNA-binding protein 1</t>
  </si>
  <si>
    <t>CCA tRNA nucleotidyltransferase 1, mitochondrial</t>
  </si>
  <si>
    <t>SWI/SNF complex subunit SMARCC2</t>
  </si>
  <si>
    <t>Segment polarity protein dishevelled homolog DVL-2</t>
  </si>
  <si>
    <t>RNA-binding protein EWS</t>
  </si>
  <si>
    <t>Metallothionein-1X</t>
  </si>
  <si>
    <t>AP2-associated protein kinase 1</t>
  </si>
  <si>
    <t>Histone-binding protein RBBP7</t>
  </si>
  <si>
    <t>Insulin-like growth factor 2 mRNA-binding protein 2</t>
  </si>
  <si>
    <t>Zinc finger protein 185</t>
  </si>
  <si>
    <t>39S ribosomal protein L53, mitochondrial</t>
  </si>
  <si>
    <t>Probable glutamate--tRNA ligase, mitochondrial</t>
  </si>
  <si>
    <t>Unconventional myosin-XVIIIa</t>
  </si>
  <si>
    <t>5'-AMP-activated protein kinase catalytic subunit alpha-1</t>
  </si>
  <si>
    <t>Mitotic spindle assembly checkpoint protein MAD2A</t>
  </si>
  <si>
    <t>Apoptotic chromatin condensation inducer in the nucleus</t>
  </si>
  <si>
    <t>Protein ERGIC-53</t>
  </si>
  <si>
    <t>Synaptogyrin-2</t>
  </si>
  <si>
    <t>Hemoglobin subunit delta</t>
  </si>
  <si>
    <t>H/ACA ribonucleoprotein complex subunit 3</t>
  </si>
  <si>
    <t>DNA-directed RNA polymerase I subunit RPA12</t>
  </si>
  <si>
    <t>T-complex protein 1 subunit eta</t>
  </si>
  <si>
    <t>Anaphase-promoting complex subunit 5</t>
  </si>
  <si>
    <t>Heterogeneous nuclear ribonucleoprotein A3</t>
  </si>
  <si>
    <t>ATP synthase subunit s, mitochondrial</t>
  </si>
  <si>
    <t>snRNA-activating protein complex subunit 1</t>
  </si>
  <si>
    <t>Septin-10</t>
  </si>
  <si>
    <t>NADH-ubiquinone oxidoreductase 75 kDa subunit, mitochondrial</t>
  </si>
  <si>
    <t>RILP-like protein 1</t>
  </si>
  <si>
    <t>Bcl-2-like protein 13</t>
  </si>
  <si>
    <t>Tyrosine--tRNA ligase, mitochondrial</t>
  </si>
  <si>
    <t>COP9 signalosome complex subunit 2</t>
  </si>
  <si>
    <t>RuvB-like 2</t>
  </si>
  <si>
    <t>Protein phosphatase 1 regulatory subunit 12A</t>
  </si>
  <si>
    <t>Cytochrome c oxidase subunit 7A2, mitochondrial</t>
  </si>
  <si>
    <t>Peroxisomal acyl-coenzyme A oxidase 1</t>
  </si>
  <si>
    <t>EH domain-containing protein 4</t>
  </si>
  <si>
    <t>Ataxin-3-like protein</t>
  </si>
  <si>
    <t>Carbonic anhydrase 12</t>
  </si>
  <si>
    <t>Endoplasmic reticulum lectin 1</t>
  </si>
  <si>
    <t>DCC-interacting protein 13-alpha</t>
  </si>
  <si>
    <t>CXXC motif containing zinc binding protein</t>
  </si>
  <si>
    <t>Sulfide:quinone oxidoreductase, mitochondrial</t>
  </si>
  <si>
    <t>Eukaryotic translation initiation factor 3 subunit I</t>
  </si>
  <si>
    <t>Transcription elongation factor SPT6</t>
  </si>
  <si>
    <t>Threonine synthase-like 1</t>
  </si>
  <si>
    <t>Cytochrome c oxidase copper chaperone</t>
  </si>
  <si>
    <t>Protein phosphatase 1 regulatory subunit 21</t>
  </si>
  <si>
    <t>Phosphopantothenate--cysteine ligase</t>
  </si>
  <si>
    <t>Dedicator of cytokinesis protein 5</t>
  </si>
  <si>
    <t>DNA-directed RNA polymerase II subunit RPB11-a</t>
  </si>
  <si>
    <t>Hydroxyacylglutathione hydrolase, mitochondrial</t>
  </si>
  <si>
    <t>Sepiapterin reductase</t>
  </si>
  <si>
    <t>ATP-binding cassette sub-family F member 1</t>
  </si>
  <si>
    <t>Cyclic AMP-responsive element-binding protein 1</t>
  </si>
  <si>
    <t>DNA-directed RNA polymerase II subunit RPB3</t>
  </si>
  <si>
    <t>Carboxypeptidase D</t>
  </si>
  <si>
    <t>Small ubiquitin-related modifier 1</t>
  </si>
  <si>
    <t>U4/U6.U5 tri-snRNP-associated protein 2</t>
  </si>
  <si>
    <t>28S ribosomal protein S24, mitochondrial</t>
  </si>
  <si>
    <t>DnaJ homolog subfamily C member 2</t>
  </si>
  <si>
    <t>Surfeit locus protein 4</t>
  </si>
  <si>
    <t>Nuclear cap-binding protein subunit 2</t>
  </si>
  <si>
    <t>Anterior gradient protein 2 homolog</t>
  </si>
  <si>
    <t>WASH complex subunit 4</t>
  </si>
  <si>
    <t>V-type proton ATPase subunit G 1</t>
  </si>
  <si>
    <t>26S proteasome regulatory subunit 6A</t>
  </si>
  <si>
    <t>CDGSH iron-sulfur domain-containing protein 1</t>
  </si>
  <si>
    <t>Cell division cycle protein 23 homolog</t>
  </si>
  <si>
    <t>Phosphotriesterase-related protein</t>
  </si>
  <si>
    <t>Histone H2A type 2-B</t>
  </si>
  <si>
    <t>Vesicle-associated membrane protein-associated protein B/C</t>
  </si>
  <si>
    <t>Nucleolar RNA helicase 2</t>
  </si>
  <si>
    <t>NADH dehydrogenase [ubiquinone] iron-sulfur protein 4, mitochondrial</t>
  </si>
  <si>
    <t>Alpha-2-HS-glycoprotein</t>
  </si>
  <si>
    <t>Methyltransferase N6AMT1</t>
  </si>
  <si>
    <t>ATP-dependent RNA helicase DDX3X</t>
  </si>
  <si>
    <t>Low-density lipoprotein receptor-related protein 1B</t>
  </si>
  <si>
    <t>Serine/threonine-protein kinase PAK 4</t>
  </si>
  <si>
    <t>Thymidine kinase, cytosolic</t>
  </si>
  <si>
    <t>40S ribosomal protein SA</t>
  </si>
  <si>
    <t>Probable hydrolase PNKD</t>
  </si>
  <si>
    <t>Selenocysteine lyase</t>
  </si>
  <si>
    <t>Tyrosine-protein phosphatase non-receptor type 1</t>
  </si>
  <si>
    <t>Cell adhesion molecule 1</t>
  </si>
  <si>
    <t>UMP-CMP kinase</t>
  </si>
  <si>
    <t>SWI/SNF-related matrix-associated actin-dependent regulator of chromatin subfamily A member 5</t>
  </si>
  <si>
    <t>ATP-dependent DNA helicase Q5</t>
  </si>
  <si>
    <t>Mitotic checkpoint protein BUB3</t>
  </si>
  <si>
    <t>Rac GTPase-activating protein 1</t>
  </si>
  <si>
    <t>Protein TFG</t>
  </si>
  <si>
    <t>Aldehyde dehydrogenase family 16 member A1</t>
  </si>
  <si>
    <t>TP53-binding protein 1</t>
  </si>
  <si>
    <t>GA-binding protein subunit beta-1</t>
  </si>
  <si>
    <t>Receptor-type tyrosine-protein phosphatase mu</t>
  </si>
  <si>
    <t>Thrombospondin-1</t>
  </si>
  <si>
    <t>Serine/threonine-protein kinase 4</t>
  </si>
  <si>
    <t>Lysosomal acid glucosylceramidase</t>
  </si>
  <si>
    <t>Magnesium transporter protein 1</t>
  </si>
  <si>
    <t>Lysophospholipase-like protein 1</t>
  </si>
  <si>
    <t>40S ribosomal protein S27-like</t>
  </si>
  <si>
    <t>Rab11 family-interacting protein 1</t>
  </si>
  <si>
    <t>Triokinase/FMN cyclase</t>
  </si>
  <si>
    <t>Protein disulfide-isomerase A4</t>
  </si>
  <si>
    <t>Phosphoglycerate mutase 1</t>
  </si>
  <si>
    <t>Insulin receptor substrate 2</t>
  </si>
  <si>
    <t>Deubiquitinase OTUD6B</t>
  </si>
  <si>
    <t>Antigen peptide transporter 2</t>
  </si>
  <si>
    <t>Centrin-2</t>
  </si>
  <si>
    <t>Ubiquitin-associated domain-containing protein 2</t>
  </si>
  <si>
    <t>Histone H2A type 1-B/E</t>
  </si>
  <si>
    <t>High mobility group protein B3</t>
  </si>
  <si>
    <t>Lymphoid-specific helicase</t>
  </si>
  <si>
    <t>Acylamino-acid-releasing enzyme</t>
  </si>
  <si>
    <t>Translation machinery-associated protein 16</t>
  </si>
  <si>
    <t>Alpha-2-antiplasmin</t>
  </si>
  <si>
    <t>Tissue alpha-L-fucosidase</t>
  </si>
  <si>
    <t>Histone H2B type 2-E</t>
  </si>
  <si>
    <t>Sodium-coupled neutral amino acid transporter 1</t>
  </si>
  <si>
    <t>Pirin</t>
  </si>
  <si>
    <t>ADP-ribosylation factor 3</t>
  </si>
  <si>
    <t>Nucleolar GTP-binding protein 1</t>
  </si>
  <si>
    <t>Xaa-Pro aminopeptidase 3</t>
  </si>
  <si>
    <t>Sulfiredoxin-1</t>
  </si>
  <si>
    <t>U5 small nuclear ribonucleoprotein 40 kDa protein</t>
  </si>
  <si>
    <t>FAST kinase domain-containing protein 5, mitochondrial</t>
  </si>
  <si>
    <t>1,2-dihydroxy-3-keto-5-methylthiopentene dioxygenase</t>
  </si>
  <si>
    <t>Macrophage migration inhibitory factor</t>
  </si>
  <si>
    <t>Cell division cycle 5-like protein</t>
  </si>
  <si>
    <t>Ran-specific GTPase-activating protein</t>
  </si>
  <si>
    <t>Kinesin-like protein KIF21A</t>
  </si>
  <si>
    <t>GTPase KRas</t>
  </si>
  <si>
    <t>TRMT1-like protein</t>
  </si>
  <si>
    <t>Ubiquitin-protein ligase E3A</t>
  </si>
  <si>
    <t>Vesicle-associated membrane protein 8</t>
  </si>
  <si>
    <t>COP9 signalosome complex subunit 6</t>
  </si>
  <si>
    <t>Ensconsin</t>
  </si>
  <si>
    <t>60S ribosomal protein L39</t>
  </si>
  <si>
    <t>Transmembrane protein 205</t>
  </si>
  <si>
    <t>Acyl-CoA-binding domain-containing protein 6</t>
  </si>
  <si>
    <t>Glutathione reductase, mitochondrial</t>
  </si>
  <si>
    <t>Prolyl 4-hydroxylase subunit alpha-1</t>
  </si>
  <si>
    <t>Sulfotransferase 1A4</t>
  </si>
  <si>
    <t>Ubiquitin domain-containing protein UBFD1</t>
  </si>
  <si>
    <t>Splicing factor 3B subunit 3</t>
  </si>
  <si>
    <t>N-alpha-acetyltransferase 10</t>
  </si>
  <si>
    <t>Propionyl-CoA carboxylase beta chain, mitochondrial</t>
  </si>
  <si>
    <t>Junctional adhesion molecule A</t>
  </si>
  <si>
    <t>TNF receptor-associated factor 4</t>
  </si>
  <si>
    <t>EKC/KEOPS complex subunit TP53RK</t>
  </si>
  <si>
    <t>Catechol O-methyltransferase</t>
  </si>
  <si>
    <t>Zinc finger CCCH domain-containing protein 7A</t>
  </si>
  <si>
    <t>Ribonucleoside-diphosphate reductase subunit M2 B</t>
  </si>
  <si>
    <t>Tyrosine-protein phosphatase non-receptor type 6</t>
  </si>
  <si>
    <t>Erlin-1</t>
  </si>
  <si>
    <t>Vesicle-associated membrane protein 3</t>
  </si>
  <si>
    <t>Methyltransferase-like protein 7B</t>
  </si>
  <si>
    <t>tRNA (guanine-N(7)-)-methyltransferase non-catalytic subunit WDR4</t>
  </si>
  <si>
    <t>High mobility group protein B2</t>
  </si>
  <si>
    <t>E3 SUMO-protein ligase RanBP2</t>
  </si>
  <si>
    <t>Survival of motor neuron-related-splicing factor 30</t>
  </si>
  <si>
    <t>28S ribosomal protein S5, mitochondrial</t>
  </si>
  <si>
    <t>Formin-like protein 1</t>
  </si>
  <si>
    <t>U3 small nucleolar ribonucleoprotein protein IMP3</t>
  </si>
  <si>
    <t>DnaJ homolog subfamily C member 13</t>
  </si>
  <si>
    <t>Importin subunit beta-1</t>
  </si>
  <si>
    <t>RNA transcription, translation and transport factor protein</t>
  </si>
  <si>
    <t>Hexokinase-1</t>
  </si>
  <si>
    <t>COMM domain-containing protein 4</t>
  </si>
  <si>
    <t>T-complex protein 1 subunit delta</t>
  </si>
  <si>
    <t>DNA-directed RNA polymerase II subunit RPB9</t>
  </si>
  <si>
    <t>Sorting nexin-24</t>
  </si>
  <si>
    <t>FAST kinase domain-containing protein 2, mitochondrial</t>
  </si>
  <si>
    <t>Cleavage stimulation factor subunit 2</t>
  </si>
  <si>
    <t>Abl interactor 1</t>
  </si>
  <si>
    <t>26S proteasome regulatory subunit 7</t>
  </si>
  <si>
    <t>ADP/ATP translocase 3</t>
  </si>
  <si>
    <t>RNA cytidine acetyltransferase</t>
  </si>
  <si>
    <t>Cerebellar degeneration-related protein 2-like</t>
  </si>
  <si>
    <t>Single-stranded DNA-binding protein, mitochondrial</t>
  </si>
  <si>
    <t>Translation initiation factor eIF-2B subunit gamma</t>
  </si>
  <si>
    <t>GDP-L-fucose synthase</t>
  </si>
  <si>
    <t>DNA repair protein XRCC1</t>
  </si>
  <si>
    <t>PTB domain-containing engulfment adapter protein 1</t>
  </si>
  <si>
    <t>Serine/threonine-protein kinase OSR1</t>
  </si>
  <si>
    <t>High mobility group nucleosome-binding domain-containing protein 3</t>
  </si>
  <si>
    <t>Uridine 5'-monophosphate synthase</t>
  </si>
  <si>
    <t>RUN and FYVE domain-containing protein 1</t>
  </si>
  <si>
    <t>Acidic leucine-rich nuclear phosphoprotein 32 family member A</t>
  </si>
  <si>
    <t>Neurocalcin-delta</t>
  </si>
  <si>
    <t>Hepatoma-derived growth factor-related protein 3</t>
  </si>
  <si>
    <t>Interferon-induced 35 kDa protein</t>
  </si>
  <si>
    <t>Nucleolar protein 6</t>
  </si>
  <si>
    <t>Thrombospondin type-1 domain-containing protein 7B</t>
  </si>
  <si>
    <t>Galectin-1</t>
  </si>
  <si>
    <t>Vimentin</t>
  </si>
  <si>
    <t>Sushi, von Willebrand factor type A, EGF and pentraxin domain-containing protein 1</t>
  </si>
  <si>
    <t>Phosphatidylinositol 4-phosphate 3-kinase C2 domain-containing subunit alpha</t>
  </si>
  <si>
    <t>Dynactin subunit 4</t>
  </si>
  <si>
    <t>Uncharacterized aarF domain-containing protein kinase 2</t>
  </si>
  <si>
    <t>CCAAT/enhancer-binding protein zeta</t>
  </si>
  <si>
    <t>U1 small nuclear ribonucleoprotein A</t>
  </si>
  <si>
    <t>Phospholysine phosphohistidine inorganic pyrophosphate phosphatase</t>
  </si>
  <si>
    <t>SHC-transforming protein 1</t>
  </si>
  <si>
    <t>Double-stranded RNA-binding protein Staufen homolog 1</t>
  </si>
  <si>
    <t>Fascin</t>
  </si>
  <si>
    <t>Sialic acid synthase</t>
  </si>
  <si>
    <t>60S ribosomal protein L14</t>
  </si>
  <si>
    <t>Nuclear pore complex protein Nup85</t>
  </si>
  <si>
    <t>Heat shock protein HSP 90-alpha</t>
  </si>
  <si>
    <t>Disrupted in schizophrenia 1 protein</t>
  </si>
  <si>
    <t>Peroxisomal 2,4-dienoyl-CoA reductase</t>
  </si>
  <si>
    <t>Tubulin beta-2A chain</t>
  </si>
  <si>
    <t>UBX domain-containing protein 4</t>
  </si>
  <si>
    <t>40S ribosomal protein S21</t>
  </si>
  <si>
    <t>DnaJ homolog subfamily A member 3, mitochondrial</t>
  </si>
  <si>
    <t>Adenylate kinase 4, mitochondrial</t>
  </si>
  <si>
    <t>Lysine-rich nucleolar protein 1</t>
  </si>
  <si>
    <t>Vinculin</t>
  </si>
  <si>
    <t>Pre-mRNA-splicing factor RBM22</t>
  </si>
  <si>
    <t>rRNA-processing protein FCF1 homolog</t>
  </si>
  <si>
    <t>Probable phospholipid-transporting ATPase IH</t>
  </si>
  <si>
    <t>DNA damage-binding protein 1</t>
  </si>
  <si>
    <t>14-3-3 protein sigma</t>
  </si>
  <si>
    <t>Probable ATP-dependent RNA helicase DDX41</t>
  </si>
  <si>
    <t>WD repeat-containing protein 44</t>
  </si>
  <si>
    <t>Cytochrome c oxidase subunit NDUFA4</t>
  </si>
  <si>
    <t>Serine/threonine-protein phosphatase 2A catalytic subunit beta isoform</t>
  </si>
  <si>
    <t>Transcriptional repressor p66-beta</t>
  </si>
  <si>
    <t>Cyclin-dependent kinase 2</t>
  </si>
  <si>
    <t>14-3-3 protein beta/alpha</t>
  </si>
  <si>
    <t>Protein CASC3</t>
  </si>
  <si>
    <t>Methionine--tRNA ligase, cytoplasmic</t>
  </si>
  <si>
    <t>Fas-binding factor 1</t>
  </si>
  <si>
    <t>39S ribosomal protein L4, mitochondrial</t>
  </si>
  <si>
    <t>Thioredoxin-related transmembrane protein 1</t>
  </si>
  <si>
    <t>Carbamoyl-phosphate synthase [ammonia], mitochondrial</t>
  </si>
  <si>
    <t>Paired amphipathic helix protein Sin3a</t>
  </si>
  <si>
    <t>Protein mono-ADP-ribosyltransferase PARP14</t>
  </si>
  <si>
    <t>Rho GDP-dissociation inhibitor 1</t>
  </si>
  <si>
    <t>Ubiquitin-conjugating enzyme E2 C</t>
  </si>
  <si>
    <t>Ribose-phosphate pyrophosphokinase 2</t>
  </si>
  <si>
    <t>COX assembly mitochondrial protein homolog</t>
  </si>
  <si>
    <t>Probable E3 ubiquitin-protein ligase IRF2BPL</t>
  </si>
  <si>
    <t>Zinc finger CCCH domain-containing protein 18</t>
  </si>
  <si>
    <t>Metallothionein-1M</t>
  </si>
  <si>
    <t>CD81 antigen</t>
  </si>
  <si>
    <t>DNA topoisomerase 2-beta</t>
  </si>
  <si>
    <t>Drebrin-like protein</t>
  </si>
  <si>
    <t>Transmembrane protein 9B</t>
  </si>
  <si>
    <t>Vitronectin</t>
  </si>
  <si>
    <t>Protein SET</t>
  </si>
  <si>
    <t>Transitional endoplasmic reticulum ATPase</t>
  </si>
  <si>
    <t>Malectin</t>
  </si>
  <si>
    <t>Ubiquitin-conjugating enzyme E2 Z</t>
  </si>
  <si>
    <t>Pre-mRNA-splicing factor 38B</t>
  </si>
  <si>
    <t>DNA (cytosine-5)-methyltransferase 1</t>
  </si>
  <si>
    <t>Keratin, type II cytoskeletal 73</t>
  </si>
  <si>
    <t>Monocarboxylate transporter 4</t>
  </si>
  <si>
    <t>Protein OS-9</t>
  </si>
  <si>
    <t>Tryptophan--tRNA ligase, cytoplasmic</t>
  </si>
  <si>
    <t>Ubiquilin-1</t>
  </si>
  <si>
    <t>60 kDa SS-A/Ro ribonucleoprotein</t>
  </si>
  <si>
    <t>Transcriptional regulator ATRX</t>
  </si>
  <si>
    <t>Nucleolar protein 58</t>
  </si>
  <si>
    <t>Neutral amino acid transporter B(0)</t>
  </si>
  <si>
    <t>Protein shortage in chiasmata 1 ortholog</t>
  </si>
  <si>
    <t>Phosphoglucomutase-2</t>
  </si>
  <si>
    <t>Probable rRNA-processing protein EBP2</t>
  </si>
  <si>
    <t>Protein kinase C and casein kinase substrate in neurons protein 2</t>
  </si>
  <si>
    <t>Lysophospholipid acyltransferase 7</t>
  </si>
  <si>
    <t>Cystathionine beta-synthase-like protein</t>
  </si>
  <si>
    <t>ATP-dependent RNA helicase DDX18</t>
  </si>
  <si>
    <t>Proteasome subunit beta type-3</t>
  </si>
  <si>
    <t>Transcription factor BTF3 homolog 4</t>
  </si>
  <si>
    <t>Neurabin-2</t>
  </si>
  <si>
    <t>Arfaptin-1</t>
  </si>
  <si>
    <t>HIV Tat-specific factor 1</t>
  </si>
  <si>
    <t>GTPase-activating Rap/Ran-GAP domain-like protein 3</t>
  </si>
  <si>
    <t>Cytoplasmic aconitate hydratase</t>
  </si>
  <si>
    <t>Exosome complex exonuclease RRP44</t>
  </si>
  <si>
    <t>Inactive glutathione hydrolase 2</t>
  </si>
  <si>
    <t>Dynamin-like 120 kDa protein, mitochondrial</t>
  </si>
  <si>
    <t>Y-box-binding protein 3</t>
  </si>
  <si>
    <t>Immunity-related GTPase family Q protein</t>
  </si>
  <si>
    <t>Cell growth-regulating nucleolar protein</t>
  </si>
  <si>
    <t>28S ribosomal protein S22, mitochondrial</t>
  </si>
  <si>
    <t>Cullin-2</t>
  </si>
  <si>
    <t>Lysine-specific demethylase 4B</t>
  </si>
  <si>
    <t>NAD kinase 2, mitochondrial</t>
  </si>
  <si>
    <t>V-type proton ATPase subunit B, brain isoform</t>
  </si>
  <si>
    <t>Probable ATP-dependent RNA helicase DDX56</t>
  </si>
  <si>
    <t>COP9 signalosome complex subunit 7b</t>
  </si>
  <si>
    <t>S-adenosylhomocysteine hydrolase-like protein 1</t>
  </si>
  <si>
    <t>SCY1-like protein 2</t>
  </si>
  <si>
    <t>Peptidyl-prolyl cis-trans isomerase FKBP5</t>
  </si>
  <si>
    <t>Vacuolar protein sorting-associated protein 53 homolog</t>
  </si>
  <si>
    <t>Gamma-glutamyl hydrolase</t>
  </si>
  <si>
    <t>Switch-associated protein 70</t>
  </si>
  <si>
    <t>Histone H2A.Z</t>
  </si>
  <si>
    <t>Coiled-coil domain-containing protein 43</t>
  </si>
  <si>
    <t>SOSS complex subunit C</t>
  </si>
  <si>
    <t>Serine/threonine-protein phosphatase 2B catalytic subunit alpha isoform</t>
  </si>
  <si>
    <t>Endophilin-B1</t>
  </si>
  <si>
    <t>General transcription factor IIE subunit 1</t>
  </si>
  <si>
    <t>Nucleoredoxin</t>
  </si>
  <si>
    <t>Enoyl-CoA delta isomerase 2, mitochondrial</t>
  </si>
  <si>
    <t>Small nuclear ribonucleoprotein Sm D3</t>
  </si>
  <si>
    <t>tRNA (guanine(26)-N(2))-dimethyltransferase</t>
  </si>
  <si>
    <t>Kinesin-1 heavy chain</t>
  </si>
  <si>
    <t>Cell cycle and apoptosis regulator protein 2</t>
  </si>
  <si>
    <t>Translocating chain-associated membrane protein 1</t>
  </si>
  <si>
    <t>Nucleobindin-2</t>
  </si>
  <si>
    <t>Telomere length and silencing protein 1 homolog</t>
  </si>
  <si>
    <t>Polymerase delta-interacting protein 2</t>
  </si>
  <si>
    <t>Polypeptide N-acetylgalactosaminyltransferase 2</t>
  </si>
  <si>
    <t>Complex III assembly factor LYRM7</t>
  </si>
  <si>
    <t>Obg-like ATPase 1</t>
  </si>
  <si>
    <t>Putative tetratricopeptide repeat protein 41</t>
  </si>
  <si>
    <t>Sodium channel protein type 11 subunit alpha</t>
  </si>
  <si>
    <t>40S ribosomal protein S19</t>
  </si>
  <si>
    <t>Protein transport protein Sec23B</t>
  </si>
  <si>
    <t>AMP deaminase 2</t>
  </si>
  <si>
    <t>MOB-like protein phocein</t>
  </si>
  <si>
    <t>Cytosolic Fe-S cluster assembly factor NUBP2</t>
  </si>
  <si>
    <t>Lysosomal alpha-glucosidase</t>
  </si>
  <si>
    <t>Heat shock 70 kDa protein 13</t>
  </si>
  <si>
    <t>Epidermal growth factor receptor substrate 15-like 1</t>
  </si>
  <si>
    <t>Actin-related protein 2/3 complex subunit 3</t>
  </si>
  <si>
    <t>Mucin-5AC</t>
  </si>
  <si>
    <t>Fibrosin-1-like protein</t>
  </si>
  <si>
    <t>ATP-binding cassette sub-family G member 2</t>
  </si>
  <si>
    <t>CD99 antigen-like protein 2</t>
  </si>
  <si>
    <t>Tumor necrosis factor alpha-induced protein 8</t>
  </si>
  <si>
    <t>Phosphatidylinositol transfer protein alpha isoform</t>
  </si>
  <si>
    <t>Nucleolar protein 10</t>
  </si>
  <si>
    <t>Anti-Muellerian hormone type-2 receptor</t>
  </si>
  <si>
    <t>Tubulin beta-3 chain</t>
  </si>
  <si>
    <t>All-trans-retinol 13,14-reductase</t>
  </si>
  <si>
    <t>Ras GTPase-activating protein-binding protein 1</t>
  </si>
  <si>
    <t>RNA polymerase-associated protein LEO1</t>
  </si>
  <si>
    <t>MAM and LDL-receptor class A domain-containing protein 1</t>
  </si>
  <si>
    <t>Nuclear pore complex protein Nup133</t>
  </si>
  <si>
    <t>ADP-ribosylation factor-like protein 2</t>
  </si>
  <si>
    <t>DnaJ homolog subfamily C member 7</t>
  </si>
  <si>
    <t>Harmonin</t>
  </si>
  <si>
    <t>SAP30-binding protein</t>
  </si>
  <si>
    <t>Tyrosyl-DNA phosphodiesterase 2</t>
  </si>
  <si>
    <t>BAG family molecular chaperone regulator 5</t>
  </si>
  <si>
    <t>TBC1 domain family member 4</t>
  </si>
  <si>
    <t>Phenylalanine--tRNA ligase beta subunit</t>
  </si>
  <si>
    <t>Haloacid dehalogenase-like hydrolase domain-containing 5</t>
  </si>
  <si>
    <t>Host cell factor 1</t>
  </si>
  <si>
    <t>Signal recognition particle receptor subunit beta</t>
  </si>
  <si>
    <t>MutS protein homolog 4</t>
  </si>
  <si>
    <t>Pyruvate carboxylase, mitochondrial</t>
  </si>
  <si>
    <t>Heat shock protein beta-1</t>
  </si>
  <si>
    <t>Agrin</t>
  </si>
  <si>
    <t>BolA-like protein 2</t>
  </si>
  <si>
    <t>SURP and G-patch domain-containing protein 2</t>
  </si>
  <si>
    <t>DnaJ homolog subfamily C member 3</t>
  </si>
  <si>
    <t>E3 ubiquitin-protein ligase RNF114</t>
  </si>
  <si>
    <t>RNA-binding protein 47</t>
  </si>
  <si>
    <t>Leucine-rich repeat and calponin homology domain-containing protein 3</t>
  </si>
  <si>
    <t>RNA N6-adenosine-methyltransferase METTL16</t>
  </si>
  <si>
    <t>Aldehyde dehydrogenase family 3 member A2</t>
  </si>
  <si>
    <t>THAP domain-containing protein 2</t>
  </si>
  <si>
    <t>Integrin alpha-2</t>
  </si>
  <si>
    <t>Heme oxygenase 1</t>
  </si>
  <si>
    <t>Protein quaking</t>
  </si>
  <si>
    <t>Copine-3</t>
  </si>
  <si>
    <t>CD97 antigen</t>
  </si>
  <si>
    <t>Ras-related protein R-Ras2</t>
  </si>
  <si>
    <t>Serine/threonine-protein phosphatase 2A catalytic subunit alpha isoform</t>
  </si>
  <si>
    <t>COMM domain-containing protein 5</t>
  </si>
  <si>
    <t>Saccharopine dehydrogenase-like oxidoreductase</t>
  </si>
  <si>
    <t>FUN14 domain-containing protein 2</t>
  </si>
  <si>
    <t>Protein FAM3C</t>
  </si>
  <si>
    <t>Enolase-phosphatase E1</t>
  </si>
  <si>
    <t>Uroporphyrinogen decarboxylase</t>
  </si>
  <si>
    <t>Dolichyl-diphosphooligosaccharide--protein glycosyltransferase 48 kDa subunit</t>
  </si>
  <si>
    <t>GTP-binding protein SAR1a</t>
  </si>
  <si>
    <t>60S ribosomal protein L10a</t>
  </si>
  <si>
    <t>Fatty acid synthase</t>
  </si>
  <si>
    <t>Eukaryotic translation initiation factor 4E type 2</t>
  </si>
  <si>
    <t>MAGUK p55 subfamily member 6</t>
  </si>
  <si>
    <t>E3 UFM1-protein ligase 1</t>
  </si>
  <si>
    <t>Aldose 1-epimerase</t>
  </si>
  <si>
    <t>Forkhead box protein N2</t>
  </si>
  <si>
    <t>Myeloid differentiation primary response protein MyD88</t>
  </si>
  <si>
    <t>Golgi to ER traffic protein 4 homolog</t>
  </si>
  <si>
    <t>Protein S100-P</t>
  </si>
  <si>
    <t>Protein transport protein Sec16B</t>
  </si>
  <si>
    <t>CUGBP Elav-like family member 1</t>
  </si>
  <si>
    <t>Probable ATP-dependent RNA helicase DDX31</t>
  </si>
  <si>
    <t>Histone H2A type 1-C</t>
  </si>
  <si>
    <t>RNA-binding protein Musashi homolog 2</t>
  </si>
  <si>
    <t>Glycolipid transfer protein</t>
  </si>
  <si>
    <t>ATP-dependent RNA helicase DDX42</t>
  </si>
  <si>
    <t>Vacuolar protein sorting-associated protein 52 homolog</t>
  </si>
  <si>
    <t>Cytosolic arginine sensor for mTORC1 subunit 1</t>
  </si>
  <si>
    <t>39S ribosomal protein L49, mitochondrial</t>
  </si>
  <si>
    <t>Vacuolar protein sorting-associated protein 16 homolog</t>
  </si>
  <si>
    <t>Heterogeneous nuclear ribonucleoprotein A0</t>
  </si>
  <si>
    <t>REST corepressor 3</t>
  </si>
  <si>
    <t>Flavin reductase (NADPH)</t>
  </si>
  <si>
    <t>DNA-directed RNA polymerase II subunit RPB7</t>
  </si>
  <si>
    <t>PDZ and LIM domain protein 5</t>
  </si>
  <si>
    <t>Peptidyl-prolyl cis-trans isomerase F, mitochondrial</t>
  </si>
  <si>
    <t>Serum response factor-binding protein 1</t>
  </si>
  <si>
    <t>Vitamin D 25-hydroxylase</t>
  </si>
  <si>
    <t>Dedicator of cytokinesis protein 10</t>
  </si>
  <si>
    <t>Mesencephalic astrocyte-derived neurotrophic factor</t>
  </si>
  <si>
    <t>Protein transport protein Sec61 subunit alpha isoform 1</t>
  </si>
  <si>
    <t>Serine/threonine-protein kinase TAO1</t>
  </si>
  <si>
    <t>Adrenodoxin, mitochondrial</t>
  </si>
  <si>
    <t>Mitochondrial import receptor subunit TOM5 homolog</t>
  </si>
  <si>
    <t>Histone H2B type 2-F</t>
  </si>
  <si>
    <t>Cullin-5</t>
  </si>
  <si>
    <t>Nuclear fragile X mental retardation-interacting protein 2</t>
  </si>
  <si>
    <t>Gephyrin</t>
  </si>
  <si>
    <t>WD repeat-containing protein 3</t>
  </si>
  <si>
    <t>Cyclin-dependent-like kinase 5</t>
  </si>
  <si>
    <t>E3 ubiquitin-protein ligase HECTD1</t>
  </si>
  <si>
    <t>SUMO-activating enzyme subunit 1</t>
  </si>
  <si>
    <t>Phospholipase A-2-activating protein</t>
  </si>
  <si>
    <t>Anaphase-promoting complex subunit 7</t>
  </si>
  <si>
    <t>TATA element modulatory factor</t>
  </si>
  <si>
    <t>Rho guanine nucleotide exchange factor 9</t>
  </si>
  <si>
    <t>Sorting nexin-6</t>
  </si>
  <si>
    <t>Pre-rRNA-processing protein TSR1 homolog</t>
  </si>
  <si>
    <t>Ribonuclease P protein subunit p40</t>
  </si>
  <si>
    <t>RNA-binding protein 26</t>
  </si>
  <si>
    <t>Dual specificity mitogen-activated protein kinase kinase 2</t>
  </si>
  <si>
    <t>Microtubule-associated protein 1B</t>
  </si>
  <si>
    <t>Dynamin-1-like protein</t>
  </si>
  <si>
    <t>Ribosome biogenesis protein BOP1</t>
  </si>
  <si>
    <t>Sulfotransferase 1A1</t>
  </si>
  <si>
    <t>Transcription elongation factor SPT4</t>
  </si>
  <si>
    <t>Probable ATP-dependent RNA helicase DDX52</t>
  </si>
  <si>
    <t>Fermitin family homolog 2</t>
  </si>
  <si>
    <t>Probable 28S rRNA (cytosine-C(5))-methyltransferase</t>
  </si>
  <si>
    <t>Melanoma-associated antigen D2</t>
  </si>
  <si>
    <t>Gamma-soluble NSF attachment protein</t>
  </si>
  <si>
    <t>Valine--tRNA ligase</t>
  </si>
  <si>
    <t>60S ribosomal protein L37a</t>
  </si>
  <si>
    <t>Phosphoserine aminotransferase</t>
  </si>
  <si>
    <t>Transmembrane emp24 domain-containing protein 2</t>
  </si>
  <si>
    <t>Rho-associated protein kinase 2</t>
  </si>
  <si>
    <t>39S ribosomal protein L33, mitochondrial</t>
  </si>
  <si>
    <t>Nuclear pore complex protein Nup155</t>
  </si>
  <si>
    <t>Hydroxymethylglutaryl-CoA synthase, cytoplasmic</t>
  </si>
  <si>
    <t>Spastin</t>
  </si>
  <si>
    <t>Eukaryotic translation initiation factor 3 subunit M</t>
  </si>
  <si>
    <t>Histone H1x</t>
  </si>
  <si>
    <t>Uncharacterized protein C7orf50</t>
  </si>
  <si>
    <t>Melanoma-associated antigen E1</t>
  </si>
  <si>
    <t>Negative elongation factor E</t>
  </si>
  <si>
    <t>Sperm-associated antigen 17</t>
  </si>
  <si>
    <t>Proteasome subunit alpha type-2</t>
  </si>
  <si>
    <t>Caseinolytic peptidase B protein homolog</t>
  </si>
  <si>
    <t>Mitogen-activated protein kinase kinase kinase kinase 4</t>
  </si>
  <si>
    <t>Transcription initiation factor TFIID subunit 7</t>
  </si>
  <si>
    <t>Lysine-specific demethylase 5A</t>
  </si>
  <si>
    <t>Small glutamine-rich tetratricopeptide repeat-containing protein alpha</t>
  </si>
  <si>
    <t>Protein LSM14 homolog A</t>
  </si>
  <si>
    <t>Pyruvate dehydrogenase E1 component subunit alpha, somatic form, mitochondrial</t>
  </si>
  <si>
    <t>26S proteasome non-ATPase regulatory subunit 2</t>
  </si>
  <si>
    <t>Putative RNA-binding protein Luc7-like 1</t>
  </si>
  <si>
    <t>Thymidine phosphorylase</t>
  </si>
  <si>
    <t>Src substrate cortactin</t>
  </si>
  <si>
    <t>Serine--tRNA ligase, cytoplasmic</t>
  </si>
  <si>
    <t>ATP-binding cassette sub-family D member 3</t>
  </si>
  <si>
    <t>CAD protein</t>
  </si>
  <si>
    <t>CD2 antigen cytoplasmic tail-binding protein 2</t>
  </si>
  <si>
    <t>CDKN2AIP N-terminal-like protein</t>
  </si>
  <si>
    <t>Ubiquitin-conjugating enzyme E2 D3</t>
  </si>
  <si>
    <t>Ankyrin repeat domain-containing protein 17</t>
  </si>
  <si>
    <t>ADP-ribosylation factor-like protein 3</t>
  </si>
  <si>
    <t>Cytochrome c oxidase assembly factor 6 homolog</t>
  </si>
  <si>
    <t>RNA demethylase ALKBH5</t>
  </si>
  <si>
    <t>Integrin-linked kinase-associated serine/threonine phosphatase 2C</t>
  </si>
  <si>
    <t>Tumor protein D54</t>
  </si>
  <si>
    <t>Utrophin</t>
  </si>
  <si>
    <t>Rhophilin-2</t>
  </si>
  <si>
    <t>Laminin subunit alpha-5</t>
  </si>
  <si>
    <t>NEDD8-conjugating enzyme Ubc12</t>
  </si>
  <si>
    <t>Echinoderm microtubule-associated protein-like 4</t>
  </si>
  <si>
    <t>Aldehyde dehydrogenase family 3 member B1</t>
  </si>
  <si>
    <t>Regulator of G-protein signaling 10</t>
  </si>
  <si>
    <t>Ras-related protein Rab-34</t>
  </si>
  <si>
    <t>Ribosome biogenesis regulatory protein homolog</t>
  </si>
  <si>
    <t>ATP-dependent RNA helicase DDX24</t>
  </si>
  <si>
    <t>Dipeptidyl peptidase 3</t>
  </si>
  <si>
    <t>Major vault protein</t>
  </si>
  <si>
    <t>Dynein heavy chain 3, axonemal</t>
  </si>
  <si>
    <t>Thymosin beta-4</t>
  </si>
  <si>
    <t>Histone H2B type 1-M</t>
  </si>
  <si>
    <t>DNA-directed RNA polymerases I and III subunit RPAC1</t>
  </si>
  <si>
    <t>Probable ATP-dependent RNA helicase DDX20</t>
  </si>
  <si>
    <t>Caspase-8</t>
  </si>
  <si>
    <t>UPF0428 protein CXorf56</t>
  </si>
  <si>
    <t>Crk-like protein</t>
  </si>
  <si>
    <t>Sphingosine-1-phosphate lyase 1</t>
  </si>
  <si>
    <t>Retinol dehydrogenase 14</t>
  </si>
  <si>
    <t>Protein phosphatase 1 regulatory subunit 14A</t>
  </si>
  <si>
    <t>Tripartite motif-containing protein 16</t>
  </si>
  <si>
    <t>Peptidyl-prolyl cis-trans isomerase-like 4</t>
  </si>
  <si>
    <t>Leucine zipper protein 1</t>
  </si>
  <si>
    <t>Cathepsin B</t>
  </si>
  <si>
    <t>Proteasome subunit beta type-7</t>
  </si>
  <si>
    <t>Epsin-1</t>
  </si>
  <si>
    <t>Leucine zipper putative tumor suppressor 1</t>
  </si>
  <si>
    <t>Protein phosphatase inhibitor 2 family member B</t>
  </si>
  <si>
    <t>PHD finger-like domain-containing protein 5A</t>
  </si>
  <si>
    <t>Microsomal glutathione S-transferase 2</t>
  </si>
  <si>
    <t>40S ribosomal protein S10</t>
  </si>
  <si>
    <t>Myosin phosphatase Rho-interacting protein</t>
  </si>
  <si>
    <t>Secretory carrier-associated membrane protein 4</t>
  </si>
  <si>
    <t>Translation initiation factor eIF-2B subunit beta</t>
  </si>
  <si>
    <t>ADP-ribose glycohydrolase MACROD1</t>
  </si>
  <si>
    <t>Dihydropyrimidinase-related protein 2</t>
  </si>
  <si>
    <t>Cytochrome c oxidase subunit 7C, mitochondrial</t>
  </si>
  <si>
    <t>60S ribosomal protein L6</t>
  </si>
  <si>
    <t>Protein-L-isoaspartate(D-aspartate) O-methyltransferase</t>
  </si>
  <si>
    <t>V-type proton ATPase subunit d 1</t>
  </si>
  <si>
    <t>Syntaxin-binding protein 1</t>
  </si>
  <si>
    <t>DCN1-like protein 1</t>
  </si>
  <si>
    <t>N-acetylglucosamine-6-sulfatase</t>
  </si>
  <si>
    <t>Calmin</t>
  </si>
  <si>
    <t>Selenide, water dikinase 1</t>
  </si>
  <si>
    <t>Lysosome-associated membrane glycoprotein 1</t>
  </si>
  <si>
    <t>Synaptosomal-associated protein 23</t>
  </si>
  <si>
    <t>UPF0160 protein MYG1, mitochondrial</t>
  </si>
  <si>
    <t>Cold shock domain-containing protein E1</t>
  </si>
  <si>
    <t>THO complex subunit 5 homolog</t>
  </si>
  <si>
    <t>Cyclin-dependent kinase 7</t>
  </si>
  <si>
    <t>General transcription factor IIH subunit 2-like protein</t>
  </si>
  <si>
    <t>39S ribosomal protein L42, mitochondrial</t>
  </si>
  <si>
    <t>E3 ubiquitin-protein ligase RNF213</t>
  </si>
  <si>
    <t>Dihydrolipoyllysine-residue succinyltransferase component of 2-oxoglutarate dehydrogenase complex, mitochondrial</t>
  </si>
  <si>
    <t>Centromere protein V</t>
  </si>
  <si>
    <t>Ethanolaminephosphotransferase 1</t>
  </si>
  <si>
    <t>Peflin</t>
  </si>
  <si>
    <t>Zinc finger and BTB domain-containing protein 25</t>
  </si>
  <si>
    <t>Bromodomain adjacent to zinc finger domain protein 2B</t>
  </si>
  <si>
    <t>Ras GTPase-activating protein-binding protein 2</t>
  </si>
  <si>
    <t>Apoptosis inhibitor 5</t>
  </si>
  <si>
    <t>TOM1-like protein 1</t>
  </si>
  <si>
    <t>Cytosolic 5'-nucleotidase 3A</t>
  </si>
  <si>
    <t>Septin-1</t>
  </si>
  <si>
    <t>Putative ATP-dependent RNA helicase DHX57</t>
  </si>
  <si>
    <t>Putative RNA-binding protein Luc7-like 2</t>
  </si>
  <si>
    <t>AP-3 complex subunit delta-1</t>
  </si>
  <si>
    <t>Alpha-globin transcription factor CP2</t>
  </si>
  <si>
    <t>Noggin</t>
  </si>
  <si>
    <t>Activity-dependent neuroprotector homeobox protein</t>
  </si>
  <si>
    <t>Nuclear nucleic acid-binding protein C1D</t>
  </si>
  <si>
    <t>Uncharacterized protein C11orf98</t>
  </si>
  <si>
    <t>Proteasome subunit alpha type-1</t>
  </si>
  <si>
    <t>Actin-related protein 2/3 complex subunit 5-like protein</t>
  </si>
  <si>
    <t>Vesicle transport through interaction with t-SNAREs homolog 1B</t>
  </si>
  <si>
    <t>SUMO-activating enzyme subunit 2</t>
  </si>
  <si>
    <t>Nesprin-1</t>
  </si>
  <si>
    <t>Transcription elongation factor 1 homolog</t>
  </si>
  <si>
    <t>Armadillo repeat-containing protein 1</t>
  </si>
  <si>
    <t>Ras-related protein Ral-A</t>
  </si>
  <si>
    <t>Actin-histidine N-methyltransferase</t>
  </si>
  <si>
    <t>Actin-related protein 2/3 complex subunit 4</t>
  </si>
  <si>
    <t>Methyl-CpG-binding domain protein 2</t>
  </si>
  <si>
    <t>SAFB-like transcription modulator</t>
  </si>
  <si>
    <t>Eukaryotic translation initiation factor 4 gamma 1</t>
  </si>
  <si>
    <t>Ubiquitin-conjugating enzyme E2 K</t>
  </si>
  <si>
    <t>Telomeric repeat-binding factor 2</t>
  </si>
  <si>
    <t>L-aminoadipate-semialdehyde dehydrogenase-phosphopantetheinyl transferase</t>
  </si>
  <si>
    <t>Focal adhesion kinase 1</t>
  </si>
  <si>
    <t>Protein LZIC</t>
  </si>
  <si>
    <t>Signal transducer and activator of transcription 1-alpha/beta</t>
  </si>
  <si>
    <t>Prolyl 4-hydroxylase subunit alpha-2</t>
  </si>
  <si>
    <t>Citrate synthase, mitochondrial</t>
  </si>
  <si>
    <t>Ubiquitin-like modifier-activating enzyme ATG7</t>
  </si>
  <si>
    <t>Lipoamide acyltransferase component of branched-chain alpha-keto acid dehydrogenase complex, mitochondrial</t>
  </si>
  <si>
    <t>Nuclear receptor-binding protein 2</t>
  </si>
  <si>
    <t>Pre-mRNA-splicing regulator WTAP</t>
  </si>
  <si>
    <t>Ubiquitin carboxyl-terminal hydrolase isozyme L1</t>
  </si>
  <si>
    <t>Neuron navigator 1</t>
  </si>
  <si>
    <t>Serine/arginine repetitive matrix protein 1</t>
  </si>
  <si>
    <t>Synaptic vesicle membrane protein VAT-1 homolog</t>
  </si>
  <si>
    <t>Proteasome assembly chaperone 1</t>
  </si>
  <si>
    <t>CD166 antigen</t>
  </si>
  <si>
    <t>Apolipoprotein C-III</t>
  </si>
  <si>
    <t>Peroxisome proliferator-activated receptor gamma coactivator-related protein 1</t>
  </si>
  <si>
    <t>2,4-dienoyl-CoA reductase, mitochondrial</t>
  </si>
  <si>
    <t>Lysine--tRNA ligase</t>
  </si>
  <si>
    <t>Adenylate kinase 2, mitochondrial</t>
  </si>
  <si>
    <t>Rab GDP dissociation inhibitor alpha</t>
  </si>
  <si>
    <t>ELKS/Rab6-interacting/CAST family member 1</t>
  </si>
  <si>
    <t>Protein POLR1D, isoform 2</t>
  </si>
  <si>
    <t>Caspase-6</t>
  </si>
  <si>
    <t>Apoptosis-inducing factor 1, mitochondrial</t>
  </si>
  <si>
    <t>F-box only protein 25</t>
  </si>
  <si>
    <t>Olfactory receptor 10A6</t>
  </si>
  <si>
    <t>Transforming growth factor-beta-induced protein ig-h3</t>
  </si>
  <si>
    <t>Phosphoacetylglucosamine mutase</t>
  </si>
  <si>
    <t>Protein NOXP20</t>
  </si>
  <si>
    <t>RNA polymerase II subunit A C-terminal domain phosphatase</t>
  </si>
  <si>
    <t>28S ribosomal protein S6, mitochondrial</t>
  </si>
  <si>
    <t>Poly(A) polymerase alpha</t>
  </si>
  <si>
    <t>60S ribosomal protein L35</t>
  </si>
  <si>
    <t>Serine/arginine-rich splicing factor 7</t>
  </si>
  <si>
    <t>F-actin-capping protein subunit alpha-2</t>
  </si>
  <si>
    <t>Angiomotin</t>
  </si>
  <si>
    <t>Tubulin beta-4A chain</t>
  </si>
  <si>
    <t>Immunoglobulin-binding protein 1</t>
  </si>
  <si>
    <t>40S ribosomal protein S20</t>
  </si>
  <si>
    <t>Signal-regulatory protein beta-1 isoform 3</t>
  </si>
  <si>
    <t>Inorganic pyrophosphatase</t>
  </si>
  <si>
    <t>Transmembrane protein 263</t>
  </si>
  <si>
    <t>Pyrroline-5-carboxylate reductase 3</t>
  </si>
  <si>
    <t>Receptor expression-enhancing protein 6</t>
  </si>
  <si>
    <t>40S ribosomal protein S4, Y isoform 1</t>
  </si>
  <si>
    <t>Nodal modulator 2</t>
  </si>
  <si>
    <t>Cadherin-2</t>
  </si>
  <si>
    <t>Probable ATP-dependent RNA helicase DDX47</t>
  </si>
  <si>
    <t>Argininosuccinate synthase</t>
  </si>
  <si>
    <t>NudC domain-containing protein 3</t>
  </si>
  <si>
    <t>Copine-1</t>
  </si>
  <si>
    <t>A-kinase anchor protein 11</t>
  </si>
  <si>
    <t>Mitochondrial import receptor subunit TOM34</t>
  </si>
  <si>
    <t>60S ribosomal protein L34</t>
  </si>
  <si>
    <t>Jupiter microtubule associated homolog 1</t>
  </si>
  <si>
    <t>Endoplasmic reticulum resident protein 29</t>
  </si>
  <si>
    <t>tRNA (cytosine(34)-C(5))-methyltransferase</t>
  </si>
  <si>
    <t>40S ribosomal protein S29</t>
  </si>
  <si>
    <t>N-acylneuraminate cytidylyltransferase</t>
  </si>
  <si>
    <t>ATP synthase-coupling factor 6, mitochondrial</t>
  </si>
  <si>
    <t>RNA-binding protein 14</t>
  </si>
  <si>
    <t>Mitochondrial import inner membrane translocase subunit TIM44</t>
  </si>
  <si>
    <t>Plasminogen receptor (KT)</t>
  </si>
  <si>
    <t>Ubiquitin-conjugating enzyme E2 G1</t>
  </si>
  <si>
    <t>Uridine diphosphate glucose pyrophosphatase NUDT14</t>
  </si>
  <si>
    <t>Transcription elongation factor A protein-like 1</t>
  </si>
  <si>
    <t>2'-deoxynucleoside 5'-phosphate N-hydrolase 1</t>
  </si>
  <si>
    <t>Caprin-1</t>
  </si>
  <si>
    <t>Exosome complex component RRP45</t>
  </si>
  <si>
    <t>Glutamate--cysteine ligase regulatory subunit</t>
  </si>
  <si>
    <t>E3 ubiquitin-protein ligase RING2</t>
  </si>
  <si>
    <t>Ferredoxin-2, mitochondrial</t>
  </si>
  <si>
    <t>Keratin, type I cytoskeletal 19</t>
  </si>
  <si>
    <t>Zinc finger MIZ domain-containing protein 1</t>
  </si>
  <si>
    <t>Stromal cell-derived factor 2-like protein 1</t>
  </si>
  <si>
    <t>Basic leucine zipper and W2 domain-containing protein 2</t>
  </si>
  <si>
    <t>Protein diaphanous homolog 1</t>
  </si>
  <si>
    <t>Cleavage and polyadenylation specificity factor subunit 7</t>
  </si>
  <si>
    <t>Guanine nucleotide-binding protein G(i) subunit alpha-2</t>
  </si>
  <si>
    <t>Methylmalonate-semialdehyde dehydrogenase [acylating], mitochondrial</t>
  </si>
  <si>
    <t>Fructose-bisphosphate aldolase C</t>
  </si>
  <si>
    <t>Protein kinase C iota type</t>
  </si>
  <si>
    <t>Basal cell adhesion molecule</t>
  </si>
  <si>
    <t>Polycomb protein EED</t>
  </si>
  <si>
    <t>TBC1 domain family member 15</t>
  </si>
  <si>
    <t>Polymerase delta-interacting protein 3</t>
  </si>
  <si>
    <t>Serine/threonine-protein kinase LATS1</t>
  </si>
  <si>
    <t>Ras-related protein Rab-11A</t>
  </si>
  <si>
    <t>Aldo-keto reductase family 1 member C2</t>
  </si>
  <si>
    <t>Vesicle-associated membrane protein-associated protein A</t>
  </si>
  <si>
    <t>DNA replication complex GINS protein SLD5</t>
  </si>
  <si>
    <t>Heat shock 70 kDa protein 14</t>
  </si>
  <si>
    <t>Protein TMED8</t>
  </si>
  <si>
    <t>Glypican-6</t>
  </si>
  <si>
    <t>Ras-related protein Rab-18</t>
  </si>
  <si>
    <t>Cyclin-dependent kinase 4</t>
  </si>
  <si>
    <t>Core histone macro-H2A.2</t>
  </si>
  <si>
    <t>Single-pass membrane and coiled-coil domain-containing protein 2</t>
  </si>
  <si>
    <t>Mitochondrial antiviral-signaling protein</t>
  </si>
  <si>
    <t>Laminin subunit beta-1</t>
  </si>
  <si>
    <t>D-3-phosphoglycerate dehydrogenase</t>
  </si>
  <si>
    <t>Copper chaperone for superoxide dismutase</t>
  </si>
  <si>
    <t>Enoyl-CoA delta isomerase 1, mitochondrial</t>
  </si>
  <si>
    <t>Mediator of RNA polymerase II transcription subunit 20</t>
  </si>
  <si>
    <t>Transducin beta-like protein 2</t>
  </si>
  <si>
    <t>Dolichyl-diphosphooligosaccharide--protein glycosyltransferase subunit STT3B</t>
  </si>
  <si>
    <t>COP9 signalosome complex subunit 1</t>
  </si>
  <si>
    <t>39S ribosomal protein L48, mitochondrial</t>
  </si>
  <si>
    <t>26S proteasome non-ATPase regulatory subunit 4</t>
  </si>
  <si>
    <t>p53 and DNA damage-regulated protein 1</t>
  </si>
  <si>
    <t>2-hydroxyacyl-CoA lyase 1</t>
  </si>
  <si>
    <t>Hypoxia up-regulated protein 1</t>
  </si>
  <si>
    <t>3'(2'),5'-bisphosphate nucleotidase 1</t>
  </si>
  <si>
    <t>Calcium homeostasis endoplasmic reticulum protein</t>
  </si>
  <si>
    <t>tRNA methyltransferase 10 homolog C</t>
  </si>
  <si>
    <t>Ubiquitin carboxyl-terminal hydrolase 25</t>
  </si>
  <si>
    <t>Delta(14)-sterol reductase LBR</t>
  </si>
  <si>
    <t>N6-adenosine-methyltransferase catalytic subunit</t>
  </si>
  <si>
    <t>Tetratricopeptide repeat protein 27</t>
  </si>
  <si>
    <t>Heterogeneous nuclear ribonucleoprotein R</t>
  </si>
  <si>
    <t>Interferon regulatory factor 3</t>
  </si>
  <si>
    <t>Annexin A11</t>
  </si>
  <si>
    <t>U6 snRNA-associated Sm-like protein LSm5</t>
  </si>
  <si>
    <t>39S ribosomal protein L55, mitochondrial</t>
  </si>
  <si>
    <t>Nectin-2</t>
  </si>
  <si>
    <t>Secernin-1</t>
  </si>
  <si>
    <t>Proteasome subunit beta type-6</t>
  </si>
  <si>
    <t>Eukaryotic translation initiation factor 3 subunit J</t>
  </si>
  <si>
    <t>Zinc finger protein DZIP1</t>
  </si>
  <si>
    <t>Phosphorylase b kinase regulatory subunit beta</t>
  </si>
  <si>
    <t>Aldo-keto reductase family 1 member B10</t>
  </si>
  <si>
    <t>Transmembrane protein 33</t>
  </si>
  <si>
    <t>Centrosomal protein of 170 kDa</t>
  </si>
  <si>
    <t>Thioredoxin reductase 1, cytoplasmic</t>
  </si>
  <si>
    <t>Lactoylglutathione lyase</t>
  </si>
  <si>
    <t>Maspardin</t>
  </si>
  <si>
    <t>WD repeat-containing protein 5</t>
  </si>
  <si>
    <t>Catenin alpha-1</t>
  </si>
  <si>
    <t>Small nuclear ribonucleoprotein Sm D1</t>
  </si>
  <si>
    <t>26S proteasome non-ATPase regulatory subunit 9</t>
  </si>
  <si>
    <t>Ethylmalonyl-CoA decarboxylase</t>
  </si>
  <si>
    <t>NEDD8-activating enzyme E1 catalytic subunit</t>
  </si>
  <si>
    <t>Core-binding factor subunit beta</t>
  </si>
  <si>
    <t>Transcriptional coactivator YAP1</t>
  </si>
  <si>
    <t>Transcription termination factor 2, mitochondrial</t>
  </si>
  <si>
    <t>Ribosomal RNA small subunit methyltransferase NEP1</t>
  </si>
  <si>
    <t>Prolyl endopeptidase</t>
  </si>
  <si>
    <t>Exosome complex component RRP41</t>
  </si>
  <si>
    <t>Adapter molecule crk</t>
  </si>
  <si>
    <t>E3 ubiquitin-protein ligase SHPRH</t>
  </si>
  <si>
    <t>Protein S100-A7</t>
  </si>
  <si>
    <t>Isocitrate dehydrogenase [NADP] cytoplasmic</t>
  </si>
  <si>
    <t>U6 snRNA-associated Sm-like protein LSm4</t>
  </si>
  <si>
    <t>Cleavage and polyadenylation specificity factor subunit 2</t>
  </si>
  <si>
    <t>GMP synthase [glutamine-hydrolyzing]</t>
  </si>
  <si>
    <t>Probable E3 ubiquitin-protein ligase HERC4</t>
  </si>
  <si>
    <t>Cilia- and flagella-associated protein 100</t>
  </si>
  <si>
    <t>Small nuclear ribonucleoprotein Sm D2</t>
  </si>
  <si>
    <t>Tyrosine-protein kinase ZAP-70</t>
  </si>
  <si>
    <t>Transmembrane protein 160</t>
  </si>
  <si>
    <t>LIM domain only protein 7</t>
  </si>
  <si>
    <t>40S ribosomal protein S13</t>
  </si>
  <si>
    <t>Ubiquitin-like-conjugating enzyme ATG3</t>
  </si>
  <si>
    <t>Glycine cleavage system H protein, mitochondrial</t>
  </si>
  <si>
    <t>Proteasome subunit beta type-1</t>
  </si>
  <si>
    <t>Arginyl-tRNA--protein transferase 1</t>
  </si>
  <si>
    <t>Density-regulated protein</t>
  </si>
  <si>
    <t>Dual specificity mitogen-activated protein kinase kinase 4</t>
  </si>
  <si>
    <t>DNA mismatch repair protein Msh2</t>
  </si>
  <si>
    <t>Elongator complex protein 2</t>
  </si>
  <si>
    <t>U3 small nucleolar RNA-interacting protein 2</t>
  </si>
  <si>
    <t>Casein kinase II subunit beta</t>
  </si>
  <si>
    <t>Extended synaptotagmin-1</t>
  </si>
  <si>
    <t>Cyclin-dependent kinase 1</t>
  </si>
  <si>
    <t>Steroid receptor RNA activator 1</t>
  </si>
  <si>
    <t>Syntaxin-12</t>
  </si>
  <si>
    <t>Transmembrane emp24 domain-containing protein 4</t>
  </si>
  <si>
    <t>Eukaryotic translation initiation factor 1</t>
  </si>
  <si>
    <t>RNA-binding motif protein, X chromosome</t>
  </si>
  <si>
    <t>Myosin-10</t>
  </si>
  <si>
    <t>Peptidyl-prolyl cis-trans isomerase E</t>
  </si>
  <si>
    <t>ADP-ribosylation factor 4</t>
  </si>
  <si>
    <t>Serine hydroxymethyltransferase, mitochondrial</t>
  </si>
  <si>
    <t>Ubiquitin-60S ribosomal protein L40</t>
  </si>
  <si>
    <t>LIM and cysteine-rich domains protein 1</t>
  </si>
  <si>
    <t>Talin-1</t>
  </si>
  <si>
    <t>Collagen alpha-1(XVIII) chain</t>
  </si>
  <si>
    <t>60S ribosomal protein L36</t>
  </si>
  <si>
    <t>COMM domain-containing protein 8</t>
  </si>
  <si>
    <t>26S proteasome non-ATPase regulatory subunit 1</t>
  </si>
  <si>
    <t>Importin subunit alpha-1</t>
  </si>
  <si>
    <t>Nascent polypeptide-associated complex subunit alpha</t>
  </si>
  <si>
    <t>Ubiquinone biosynthesis protein COQ9, mitochondrial</t>
  </si>
  <si>
    <t>Translation machinery-associated protein 7</t>
  </si>
  <si>
    <t>Ras-related protein Rab-14</t>
  </si>
  <si>
    <t>DNA polymerase epsilon subunit 3</t>
  </si>
  <si>
    <t>Filamin-A</t>
  </si>
  <si>
    <t>NADH dehydrogenase [ubiquinone] 1 beta subcomplex subunit 9</t>
  </si>
  <si>
    <t>60S ribosomal protein L8</t>
  </si>
  <si>
    <t>Mitochondrial import receptor subunit TOM6 homolog</t>
  </si>
  <si>
    <t>Cytochrome c oxidase subunit 2</t>
  </si>
  <si>
    <t>Emerin</t>
  </si>
  <si>
    <t>Nuclear pore complex protein Nup98-Nup96</t>
  </si>
  <si>
    <t>40S ribosomal protein S8</t>
  </si>
  <si>
    <t>Ras-related protein Rab-5C</t>
  </si>
  <si>
    <t>Nuclear protein localization protein 4 homolog</t>
  </si>
  <si>
    <t>D-dopachrome decarboxylase</t>
  </si>
  <si>
    <t>Mannose-1-phosphate guanyltransferase beta</t>
  </si>
  <si>
    <t>Protein LLP homolog</t>
  </si>
  <si>
    <t>Death-associated protein 1</t>
  </si>
  <si>
    <t>General vesicular transport factor p115</t>
  </si>
  <si>
    <t>Nuclear receptor-binding protein</t>
  </si>
  <si>
    <t>BolA-like protein 3</t>
  </si>
  <si>
    <t>Astrocytic phosphoprotein PEA-15</t>
  </si>
  <si>
    <t>Beta-2-syntrophin</t>
  </si>
  <si>
    <t>DnaJ homolog subfamily C member 8</t>
  </si>
  <si>
    <t>RNA-binding protein 8A</t>
  </si>
  <si>
    <t>Histone deacetylase complex subunit SAP18</t>
  </si>
  <si>
    <t>Squamous cell carcinoma antigen recognized by T-cells 3</t>
  </si>
  <si>
    <t>Calcium-binding mitochondrial carrier protein SCaMC-3</t>
  </si>
  <si>
    <t>TRAF-type zinc finger domain-containing protein 1</t>
  </si>
  <si>
    <t>Protein Shroom3</t>
  </si>
  <si>
    <t>Interferon-related developmental regulator 1</t>
  </si>
  <si>
    <t>Spermatid-associated protein</t>
  </si>
  <si>
    <t>Membrane cofactor protein</t>
  </si>
  <si>
    <t>Mitotic interactor and substrate of PLK1</t>
  </si>
  <si>
    <t>AP-2 complex subunit mu</t>
  </si>
  <si>
    <t>Quinone oxidoreductase</t>
  </si>
  <si>
    <t>Aflatoxin B1 aldehyde reductase member 2</t>
  </si>
  <si>
    <t>Cytochrome b-c1 complex subunit 7</t>
  </si>
  <si>
    <t>Vesicle transport protein GOT1B</t>
  </si>
  <si>
    <t>Proline-, glutamic acid- and leucine-rich protein 1</t>
  </si>
  <si>
    <t>Transformer-2 protein homolog alpha</t>
  </si>
  <si>
    <t>Platelet-activating factor acetylhydrolase IB subunit alpha</t>
  </si>
  <si>
    <t>Peptidyl-prolyl cis-trans isomerase FKBP8</t>
  </si>
  <si>
    <t>Elongation of very long chain fatty acids protein 5</t>
  </si>
  <si>
    <t>Mitochondrial import receptor subunit TOM22 homolog</t>
  </si>
  <si>
    <t>Acyl-coenzyme A synthetase ACSM1, mitochondrial</t>
  </si>
  <si>
    <t>6-phosphofructo-2-kinase/fructose-2,6-bisphosphatase 4</t>
  </si>
  <si>
    <t>Disintegrin and metalloproteinase domain-containing protein 9</t>
  </si>
  <si>
    <t>DNA replication licensing factor MCM3</t>
  </si>
  <si>
    <t>Centrosomal protein of 89 kDa</t>
  </si>
  <si>
    <t>Mannose-6-phosphate isomerase</t>
  </si>
  <si>
    <t>DNA repair protein RAD50</t>
  </si>
  <si>
    <t>Serine/threonine-protein phosphatase 2A 56 kDa regulatory subunit epsilon isoform</t>
  </si>
  <si>
    <t>Tubulin-specific chaperone E</t>
  </si>
  <si>
    <t>Nucleosome assembly protein 1-like 1</t>
  </si>
  <si>
    <t>Pyrroline-5-carboxylate reductase 1, mitochondrial</t>
  </si>
  <si>
    <t>NADH dehydrogenase [ubiquinone] 1 subunit C2, isoform 2</t>
  </si>
  <si>
    <t>Alcohol dehydrogenase class-3</t>
  </si>
  <si>
    <t>Glucose-6-phosphate isomerase</t>
  </si>
  <si>
    <t>Heat shock 70 kDa protein 4L</t>
  </si>
  <si>
    <t>Deoxycytidylate deaminase</t>
  </si>
  <si>
    <t>E3 ubiquitin-protein ligase NEDD4</t>
  </si>
  <si>
    <t>ER membrane protein complex subunit 10</t>
  </si>
  <si>
    <t>Stathmin</t>
  </si>
  <si>
    <t>CCR4-NOT transcription complex subunit 3</t>
  </si>
  <si>
    <t>Small nuclear ribonucleoprotein E</t>
  </si>
  <si>
    <t>Prostaglandin reductase 2</t>
  </si>
  <si>
    <t>DNA replication licensing factor MCM5</t>
  </si>
  <si>
    <t>Elongin-B</t>
  </si>
  <si>
    <t>Beta-galactosidase</t>
  </si>
  <si>
    <t>Thrombospondin-2</t>
  </si>
  <si>
    <t>RAF proto-oncogene serine/threonine-protein kinase</t>
  </si>
  <si>
    <t>Short-chain specific acyl-CoA dehydrogenase, mitochondrial</t>
  </si>
  <si>
    <t>Ephrin type-A receptor 2</t>
  </si>
  <si>
    <t>ATP-dependent RNA helicase DDX19B</t>
  </si>
  <si>
    <t>Plakophilin-3</t>
  </si>
  <si>
    <t>U6 snRNA-associated Sm-like protein LSm6</t>
  </si>
  <si>
    <t>Nucleolar protein 12</t>
  </si>
  <si>
    <t>Dual specificity protein phosphatase 3</t>
  </si>
  <si>
    <t>Eukaryotic translation initiation factor 4E-binding protein 1</t>
  </si>
  <si>
    <t>Bifunctional coenzyme A synthase</t>
  </si>
  <si>
    <t>Integrator complex subunit 3</t>
  </si>
  <si>
    <t>HLA class I histocompatibility antigen, A-43 alpha chain</t>
  </si>
  <si>
    <t>Integrin alpha-3</t>
  </si>
  <si>
    <t>Catenin delta-1</t>
  </si>
  <si>
    <t>Transmembrane protein 43</t>
  </si>
  <si>
    <t>Rap guanine nucleotide exchange factor 3</t>
  </si>
  <si>
    <t>Hydrocephalus-inducing protein homolog</t>
  </si>
  <si>
    <t>Fumarylacetoacetate hydrolase domain-containing protein 2A</t>
  </si>
  <si>
    <t>Methylthioribose-1-phosphate isomerase</t>
  </si>
  <si>
    <t>Cullin-3</t>
  </si>
  <si>
    <t>BAG family molecular chaperone regulator 2</t>
  </si>
  <si>
    <t>SWI/SNF-related matrix-associated actin-dependent regulator of chromatin subfamily E member 1</t>
  </si>
  <si>
    <t>Ras-related protein Rab-8A</t>
  </si>
  <si>
    <t>Protein RRP5 homolog</t>
  </si>
  <si>
    <t>Serine/threonine-protein kinase 24</t>
  </si>
  <si>
    <t>60S ribosomal protein L35a</t>
  </si>
  <si>
    <t>Trans-3-hydroxy-L-proline dehydratase</t>
  </si>
  <si>
    <t>E3 ubiquitin-protein ligase DTX3L</t>
  </si>
  <si>
    <t>Neuron-specific calcium-binding protein hippocalcin</t>
  </si>
  <si>
    <t>Tumor protein D52</t>
  </si>
  <si>
    <t>Tumor protein D53</t>
  </si>
  <si>
    <t>Aldo-keto reductase family 1 member C1</t>
  </si>
  <si>
    <t>Histone-lysine N-methyltransferase SETMAR</t>
  </si>
  <si>
    <t>26S proteasome non-ATPase regulatory subunit 7</t>
  </si>
  <si>
    <t>40S ribosomal protein S24</t>
  </si>
  <si>
    <t>Eukaryotic translation initiation factor 3 subunit D</t>
  </si>
  <si>
    <t>Bromodomain adjacent to zinc finger domain protein 1A</t>
  </si>
  <si>
    <t>SLIT-ROBO Rho GTPase-activating protein 2</t>
  </si>
  <si>
    <t>Rho guanine nucleotide exchange factor 2</t>
  </si>
  <si>
    <t>Pyridoxal phosphate homeostasis protein</t>
  </si>
  <si>
    <t>Guanosine-3',5'-bis(diphosphate) 3'-pyrophosphohydrolase MESH1</t>
  </si>
  <si>
    <t>Ubiquitin-40S ribosomal protein S27a</t>
  </si>
  <si>
    <t>Tumor necrosis factor receptor superfamily member 6</t>
  </si>
  <si>
    <t>60S ribosomal protein L4</t>
  </si>
  <si>
    <t>T-complex protein 1 subunit alpha</t>
  </si>
  <si>
    <t>Nucleoporin p54</t>
  </si>
  <si>
    <t>NF-kappa-B essential modulator</t>
  </si>
  <si>
    <t>NADH-ubiquinone oxidoreductase chain 1</t>
  </si>
  <si>
    <t>Retinoid-inducible serine carboxypeptidase</t>
  </si>
  <si>
    <t>Nucleolar complex protein 4 homolog</t>
  </si>
  <si>
    <t>60S acidic ribosomal protein P1</t>
  </si>
  <si>
    <t>Gem-associated protein 6</t>
  </si>
  <si>
    <t>Protein transport protein Sec61 subunit gamma</t>
  </si>
  <si>
    <t>Interleukin-18</t>
  </si>
  <si>
    <t>Delta-1-pyrroline-5-carboxylate synthase</t>
  </si>
  <si>
    <t>Polyribonucleotide nucleotidyltransferase 1, mitochondrial</t>
  </si>
  <si>
    <t>V-type proton ATPase subunit H</t>
  </si>
  <si>
    <t>Replication factor C subunit 4</t>
  </si>
  <si>
    <t>Eukaryotic translation initiation factor 3 subunit K</t>
  </si>
  <si>
    <t>Inosine triphosphate pyrophosphatase</t>
  </si>
  <si>
    <t>DBIRD complex subunit ZNF326</t>
  </si>
  <si>
    <t>LIM and calponin homology domains-containing protein 1</t>
  </si>
  <si>
    <t>Inner nuclear membrane protein Man1</t>
  </si>
  <si>
    <t>Legumain</t>
  </si>
  <si>
    <t>Protein LYRIC</t>
  </si>
  <si>
    <t>Transcription factor Sp1</t>
  </si>
  <si>
    <t>E3 ubiquitin-protein ligase RNF113A</t>
  </si>
  <si>
    <t>Oxidoreductase-like domain-containing protein 1</t>
  </si>
  <si>
    <t>40S ribosomal protein S18</t>
  </si>
  <si>
    <t>Neurolysin, mitochondrial</t>
  </si>
  <si>
    <t>Protein numb homolog</t>
  </si>
  <si>
    <t>Charged multivesicular body protein 1b</t>
  </si>
  <si>
    <t>cAMP and cAMP-inhibited cGMP 3',5'-cyclic phosphodiesterase 10A</t>
  </si>
  <si>
    <t>Histone H1.5</t>
  </si>
  <si>
    <t>Carnitine O-acetyltransferase</t>
  </si>
  <si>
    <t>Dual specificity mitogen-activated protein kinase kinase 6</t>
  </si>
  <si>
    <t>Histone H2A type 1-J</t>
  </si>
  <si>
    <t>Guanine nucleotide-binding protein G(s) subunit alpha isoforms XLas</t>
  </si>
  <si>
    <t>AFG3-like protein 2</t>
  </si>
  <si>
    <t>NADPH--cytochrome P450 reductase</t>
  </si>
  <si>
    <t>Alpha-aminoadipic semialdehyde dehydrogenase</t>
  </si>
  <si>
    <t>Cysteine and glycine-rich protein 1</t>
  </si>
  <si>
    <t>MOB kinase activator 1B</t>
  </si>
  <si>
    <t>Actin-related protein 10</t>
  </si>
  <si>
    <t>Elongation factor Tu, mitochondrial</t>
  </si>
  <si>
    <t>Transportin-3</t>
  </si>
  <si>
    <t>Echinoderm microtubule-associated protein-like 2</t>
  </si>
  <si>
    <t>Mothers against decapentaplegic homolog 2</t>
  </si>
  <si>
    <t>SH2 domain-containing protein 4A</t>
  </si>
  <si>
    <t>Glutamate dehydrogenase 1, mitochondrial</t>
  </si>
  <si>
    <t>Ceruloplasmin</t>
  </si>
  <si>
    <t>28S ribosomal protein S17, mitochondrial</t>
  </si>
  <si>
    <t>Malignant T-cell-amplified sequence 1</t>
  </si>
  <si>
    <t>Structural maintenance of chromosomes protein 4</t>
  </si>
  <si>
    <t>Uncharacterized protein FLJ45252</t>
  </si>
  <si>
    <t>High mobility group protein 20A</t>
  </si>
  <si>
    <t>Paraspeckle component 1</t>
  </si>
  <si>
    <t>S-formylglutathione hydrolase</t>
  </si>
  <si>
    <t>Sorting nexin-12</t>
  </si>
  <si>
    <t>Complement C3</t>
  </si>
  <si>
    <t>Crooked neck-like protein 1</t>
  </si>
  <si>
    <t>Glucose-6-phosphate 1-dehydrogenase</t>
  </si>
  <si>
    <t>Cytosolic phospholipase A2</t>
  </si>
  <si>
    <t>Hippocalcin-like protein 1</t>
  </si>
  <si>
    <t>Ubiquitin-like protein 5</t>
  </si>
  <si>
    <t>Importin subunit alpha-4</t>
  </si>
  <si>
    <t>Transmembrane emp24 domain-containing protein 10</t>
  </si>
  <si>
    <t>Peroxisome assembly factor 2</t>
  </si>
  <si>
    <t>Peroxisomal biogenesis factor 19</t>
  </si>
  <si>
    <t>60S ribosomal export protein NMD3</t>
  </si>
  <si>
    <t>Mannosyl-oligosaccharide 1,2-alpha-mannosidase IB</t>
  </si>
  <si>
    <t>Leucine-rich repeat-containing protein 59</t>
  </si>
  <si>
    <t>Methionine aminopeptidase 1</t>
  </si>
  <si>
    <t>Pentatricopeptide repeat-containing protein 1, mitochondrial</t>
  </si>
  <si>
    <t>Aminoacyl tRNA synthase complex-interacting multifunctional protein 1</t>
  </si>
  <si>
    <t>Protein odr-4 homolog</t>
  </si>
  <si>
    <t>Prefoldin subunit 5</t>
  </si>
  <si>
    <t>Nuclear migration protein nudC</t>
  </si>
  <si>
    <t>Glyoxylate reductase/hydroxypyruvate reductase</t>
  </si>
  <si>
    <t>Exosome RNA helicase MTR4</t>
  </si>
  <si>
    <t>Guanine nucleotide-binding protein G(I)/G(S)/G(O) subunit gamma-5</t>
  </si>
  <si>
    <t>Polypeptide N-acetylgalactosaminyltransferase 5</t>
  </si>
  <si>
    <t>EKC/KEOPS complex subunit GON7</t>
  </si>
  <si>
    <t>ARF GTPase-activating protein GIT1</t>
  </si>
  <si>
    <t>Protein PRRC1</t>
  </si>
  <si>
    <t>Alpha-galactosidase A</t>
  </si>
  <si>
    <t>Ras-related protein Rab-5A</t>
  </si>
  <si>
    <t>V-type proton ATPase subunit E 1</t>
  </si>
  <si>
    <t>Pumilio homolog 2</t>
  </si>
  <si>
    <t>Annexin A4</t>
  </si>
  <si>
    <t>Elongin-C</t>
  </si>
  <si>
    <t>Calcium load-activated calcium channel</t>
  </si>
  <si>
    <t>Transport and Golgi organization protein 1 homolog</t>
  </si>
  <si>
    <t>14-3-3 protein eta</t>
  </si>
  <si>
    <t>CTP synthase 2</t>
  </si>
  <si>
    <t>Dipeptidyl peptidase 1</t>
  </si>
  <si>
    <t>Protein NipSnap homolog 2</t>
  </si>
  <si>
    <t>Signal peptidase complex subunit 3</t>
  </si>
  <si>
    <t>28S ribosomal protein S29, mitochondrial</t>
  </si>
  <si>
    <t>Nuclear inhibitor of protein phosphatase 1</t>
  </si>
  <si>
    <t>Germinal-center associated nuclear protein</t>
  </si>
  <si>
    <t>Acyl-coenzyme A thioesterase 1</t>
  </si>
  <si>
    <t>Ubiquitin-conjugating enzyme E2 A</t>
  </si>
  <si>
    <t>Protein YIPF5</t>
  </si>
  <si>
    <t>Striatin-3</t>
  </si>
  <si>
    <t>FAS-associated factor 1</t>
  </si>
  <si>
    <t>Secretory carrier-associated membrane protein 3</t>
  </si>
  <si>
    <t>Ragulator complex protein LAMTOR3</t>
  </si>
  <si>
    <t>Thimet oligopeptidase</t>
  </si>
  <si>
    <t>Kinesin-like protein KIF11</t>
  </si>
  <si>
    <t>Serine protease 23</t>
  </si>
  <si>
    <t>WD repeat-containing protein 55</t>
  </si>
  <si>
    <t>ATP-dependent DNA/RNA helicase DHX36</t>
  </si>
  <si>
    <t>Insulin-degrading enzyme</t>
  </si>
  <si>
    <t>Cohesin subunit SA-3</t>
  </si>
  <si>
    <t>Glycerol-3-phosphate dehydrogenase 1-like protein</t>
  </si>
  <si>
    <t>Fructose-2,6-bisphosphatase TIGAR</t>
  </si>
  <si>
    <t>Na(+)/H(+) exchange regulatory cofactor NHE-RF1</t>
  </si>
  <si>
    <t>Microsomal glutathione S-transferase 1</t>
  </si>
  <si>
    <t>Adaptin ear-binding coat-associated protein 2</t>
  </si>
  <si>
    <t>F-actin-uncapping protein LRRC16A</t>
  </si>
  <si>
    <t>SPATS2-like protein</t>
  </si>
  <si>
    <t>3-ketoacyl-CoA thiolase, mitochondrial</t>
  </si>
  <si>
    <t>Superoxide dismutase [Cu-Zn]</t>
  </si>
  <si>
    <t>Ubiquitin carboxyl-terminal hydrolase isozyme L5</t>
  </si>
  <si>
    <t>Probable ribosome biogenesis protein RLP24</t>
  </si>
  <si>
    <t>Short/branched chain specific acyl-CoA dehydrogenase, mitochondrial</t>
  </si>
  <si>
    <t>Signal recognition particle 9 kDa protein</t>
  </si>
  <si>
    <t>Cyclin-T1</t>
  </si>
  <si>
    <t>Epidermal growth factor receptor</t>
  </si>
  <si>
    <t>ERI1 exoribonuclease 3</t>
  </si>
  <si>
    <t>Probable ATP-dependent RNA helicase DDX27</t>
  </si>
  <si>
    <t>ADP-dependent glucokinase</t>
  </si>
  <si>
    <t>40S ribosomal protein S6</t>
  </si>
  <si>
    <t>Ubiquilin-2</t>
  </si>
  <si>
    <t>Thrombospondin-4</t>
  </si>
  <si>
    <t>CCR4-NOT transcription complex subunit 1</t>
  </si>
  <si>
    <t>OCIA domain-containing protein 1</t>
  </si>
  <si>
    <t>Splicing factor 3B subunit 1</t>
  </si>
  <si>
    <t>G-patch domain and KOW motifs-containing protein</t>
  </si>
  <si>
    <t>Small nuclear ribonucleoprotein G</t>
  </si>
  <si>
    <t>39S ribosomal protein L38, mitochondrial</t>
  </si>
  <si>
    <t>Eukaryotic translation elongation factor 1 epsilon-1</t>
  </si>
  <si>
    <t>Spindlin-1</t>
  </si>
  <si>
    <t>Programmed cell death protein 5</t>
  </si>
  <si>
    <t>Protein FAM107B</t>
  </si>
  <si>
    <t>Protein strawberry notch homolog 2</t>
  </si>
  <si>
    <t>Aspartate--tRNA ligase, mitochondrial</t>
  </si>
  <si>
    <t>Glutamine synthetase</t>
  </si>
  <si>
    <t>Peroxiredoxin-6</t>
  </si>
  <si>
    <t>COMM domain-containing protein 1</t>
  </si>
  <si>
    <t>Plectin</t>
  </si>
  <si>
    <t>UV-stimulated scaffold protein A</t>
  </si>
  <si>
    <t>Biliverdin reductase A</t>
  </si>
  <si>
    <t>Scavenger receptor class B member 1</t>
  </si>
  <si>
    <t>Methyl-CpG-binding protein 2</t>
  </si>
  <si>
    <t>Ketosamine-3-kinase</t>
  </si>
  <si>
    <t>Exocyst complex component 7</t>
  </si>
  <si>
    <t>Mitochondrial ribosome-associated GTPase 1</t>
  </si>
  <si>
    <t>Calcium-regulated heat-stable protein 1</t>
  </si>
  <si>
    <t>Conserved oligomeric Golgi complex subunit 3</t>
  </si>
  <si>
    <t>Tubulin-specific chaperone C</t>
  </si>
  <si>
    <t>Zinc finger protein 658</t>
  </si>
  <si>
    <t>Phosducin-like protein 3</t>
  </si>
  <si>
    <t>Queuine tRNA-ribosyltransferase catalytic subunit 1</t>
  </si>
  <si>
    <t>Nephrocystin-1</t>
  </si>
  <si>
    <t>ASNSD1 upstream open reading frame protein</t>
  </si>
  <si>
    <t>TP53-regulated inhibitor of apoptosis 1</t>
  </si>
  <si>
    <t>mRNA turnover protein 4 homolog</t>
  </si>
  <si>
    <t>Inhibitor of nuclear factor kappa-B kinase-interacting protein</t>
  </si>
  <si>
    <t>Platelet-activating factor acetylhydrolase IB subunit beta</t>
  </si>
  <si>
    <t>Wiskott-Aldrich syndrome protein family member 2</t>
  </si>
  <si>
    <t>1-phosphatidylinositol 4,5-bisphosphate phosphodiesterase beta-3</t>
  </si>
  <si>
    <t>Acidic leucine-rich nuclear phosphoprotein 32 family member B</t>
  </si>
  <si>
    <t>Adenylate kinase isoenzyme 6</t>
  </si>
  <si>
    <t>3-hydroxybutyrate dehydrogenase type 2</t>
  </si>
  <si>
    <t>Non-histone chromosomal protein HMG-17</t>
  </si>
  <si>
    <t>Cytochrome c oxidase subunit 5B, mitochondrial</t>
  </si>
  <si>
    <t>DAZ-associated protein 1</t>
  </si>
  <si>
    <t>Protein CDV3 homolog</t>
  </si>
  <si>
    <t>HBS1-like protein</t>
  </si>
  <si>
    <t>Thymidylate kinase</t>
  </si>
  <si>
    <t>Peptidylprolyl isomerase domain and WD repeat-containing protein 1</t>
  </si>
  <si>
    <t>ESF1 homolog</t>
  </si>
  <si>
    <t>Survival motor neuron protein</t>
  </si>
  <si>
    <t>Tripeptidyl-peptidase 1</t>
  </si>
  <si>
    <t>MOB kinase activator 1A</t>
  </si>
  <si>
    <t>RNA 3'-terminal phosphate cyclase-like protein</t>
  </si>
  <si>
    <t>Probable ATP-dependent RNA helicase DHX37</t>
  </si>
  <si>
    <t>60S ribosomal protein L10</t>
  </si>
  <si>
    <t>Ribosome biogenesis protein BRX1 homolog</t>
  </si>
  <si>
    <t>CLIP-associating protein 1</t>
  </si>
  <si>
    <t>Neuroplastin</t>
  </si>
  <si>
    <t>Cold shock domain-containing protein C2</t>
  </si>
  <si>
    <t>Transcription factor Sp3</t>
  </si>
  <si>
    <t>39S ribosomal protein L27, mitochondrial</t>
  </si>
  <si>
    <t>Netrin receptor DCC</t>
  </si>
  <si>
    <t>Cytoplasmic dynein 1 light intermediate chain 2</t>
  </si>
  <si>
    <t>Alpha-centractin</t>
  </si>
  <si>
    <t>U1 small nuclear ribonucleoprotein C</t>
  </si>
  <si>
    <t>Vacuolar protein sorting-associated protein 4B</t>
  </si>
  <si>
    <t>Neutral alpha-glucosidase AB</t>
  </si>
  <si>
    <t>Pleckstrin homology domain-containing family F member 2</t>
  </si>
  <si>
    <t>Serine/threonine-protein kinase PAK 1</t>
  </si>
  <si>
    <t>Protein ABHD15</t>
  </si>
  <si>
    <t>Chloride intracellular channel protein 4</t>
  </si>
  <si>
    <t>Histone H2B type 1-B</t>
  </si>
  <si>
    <t>Oxidoreductase HTATIP2</t>
  </si>
  <si>
    <t>Gasdermin-E</t>
  </si>
  <si>
    <t>Fibrinogen alpha chain</t>
  </si>
  <si>
    <t>PRA1 family protein 2</t>
  </si>
  <si>
    <t>Nuclear envelope pore membrane protein POM 121C</t>
  </si>
  <si>
    <t>CDK-activating kinase assembly factor MAT1</t>
  </si>
  <si>
    <t>Liver carboxylesterase 1</t>
  </si>
  <si>
    <t>Glutathione S-transferase Mu 3</t>
  </si>
  <si>
    <t>Proteasome subunit alpha type-5</t>
  </si>
  <si>
    <t>Atlastin-2</t>
  </si>
  <si>
    <t>Phosphofurin acidic cluster sorting protein 1</t>
  </si>
  <si>
    <t>Phosphomannomutase 2</t>
  </si>
  <si>
    <t>NADH dehydrogenase [ubiquinone] 1 subunit C2</t>
  </si>
  <si>
    <t>Very-long-chain 3-oxoacyl-CoA reductase</t>
  </si>
  <si>
    <t>Far upstream element-binding protein 3</t>
  </si>
  <si>
    <t>Glucose-induced degradation protein 8 homolog</t>
  </si>
  <si>
    <t>Ribosomal protein S6 kinase alpha-3</t>
  </si>
  <si>
    <t>39S ribosomal protein L1, mitochondrial</t>
  </si>
  <si>
    <t>NADH dehydrogenase [ubiquinone] flavoprotein 1, mitochondrial</t>
  </si>
  <si>
    <t>5'(3')-deoxyribonucleotidase, cytosolic type</t>
  </si>
  <si>
    <t>Protein FAM45A</t>
  </si>
  <si>
    <t>Peptidase M20 domain-containing protein 2</t>
  </si>
  <si>
    <t>Pappalysin-2</t>
  </si>
  <si>
    <t>Syndecan-1</t>
  </si>
  <si>
    <t>Lymphocyte function-associated antigen 3</t>
  </si>
  <si>
    <t>Ras-related protein Ral-B</t>
  </si>
  <si>
    <t>ADP-ribosylation factor GTPase-activating protein 1</t>
  </si>
  <si>
    <t>Trifunctional purine biosynthetic protein adenosine-3</t>
  </si>
  <si>
    <t>Helicase MOV-10</t>
  </si>
  <si>
    <t>Heat shock-related 70 kDa protein 2</t>
  </si>
  <si>
    <t>Acidic leucine-rich nuclear phosphoprotein 32 family member E</t>
  </si>
  <si>
    <t>SPRY domain-containing protein 4</t>
  </si>
  <si>
    <t>Serine/threonine-protein kinase WNK2</t>
  </si>
  <si>
    <t>BRCA1-associated ATM activator 1</t>
  </si>
  <si>
    <t>Serine/threonine-protein phosphatase 6 regulatory subunit 2</t>
  </si>
  <si>
    <t>RNA helicase aquarius</t>
  </si>
  <si>
    <t>Phosphoinositide 3-kinase regulatory subunit 4</t>
  </si>
  <si>
    <t>Thioredoxin, mitochondrial</t>
  </si>
  <si>
    <t>Deoxyribose-phosphate aldolase</t>
  </si>
  <si>
    <t>Syntaxin-5</t>
  </si>
  <si>
    <t>Myelin expression factor 2</t>
  </si>
  <si>
    <t>Lamin-B1</t>
  </si>
  <si>
    <t>Coatomer subunit epsilon</t>
  </si>
  <si>
    <t>Serine/threonine-protein phosphatase PP1-alpha catalytic subunit</t>
  </si>
  <si>
    <t>ATP-dependent RNA helicase DDX39A</t>
  </si>
  <si>
    <t>WD repeat-containing protein 61</t>
  </si>
  <si>
    <t>Translocon-associated protein subunit delta</t>
  </si>
  <si>
    <t>Signal recognition particle subunit SRP68</t>
  </si>
  <si>
    <t>40S ribosomal protein S15</t>
  </si>
  <si>
    <t>Sodium/potassium-transporting ATPase subunit beta-3</t>
  </si>
  <si>
    <t>Protein S100-A16</t>
  </si>
  <si>
    <t>UDP-N-acetylglucosamine--peptide N-acetylglucosaminyltransferase 110 kDa subunit</t>
  </si>
  <si>
    <t>ELMO domain-containing protein 2</t>
  </si>
  <si>
    <t>Ribosome production factor 1</t>
  </si>
  <si>
    <t>Calpain-2 catalytic subunit</t>
  </si>
  <si>
    <t>U3 small nucleolar RNA-associated protein 14 homolog A</t>
  </si>
  <si>
    <t>Large neutral amino acids transporter small subunit 1</t>
  </si>
  <si>
    <t>Coatomer subunit gamma-1</t>
  </si>
  <si>
    <t>Myosin regulatory light chain 12B</t>
  </si>
  <si>
    <t>DnaJ homolog subfamily B member 6</t>
  </si>
  <si>
    <t>Nuclear factor 1 C-type</t>
  </si>
  <si>
    <t>Hemoglobin subunit beta</t>
  </si>
  <si>
    <t>Beta-2-microglobulin</t>
  </si>
  <si>
    <t>Mitochondrial Rho GTPase 2</t>
  </si>
  <si>
    <t>Transcription initiation factor TFIID subunit 10</t>
  </si>
  <si>
    <t>Coiled-coil-helix-coiled-coil-helix domain-containing protein 5</t>
  </si>
  <si>
    <t>Bromodomain-containing protein 3</t>
  </si>
  <si>
    <t>60S ribosomal protein L23</t>
  </si>
  <si>
    <t>Protein kinase C and casein kinase substrate in neurons protein 3</t>
  </si>
  <si>
    <t>Peptidyl-tRNA hydrolase ICT1, mitochondrial</t>
  </si>
  <si>
    <t>Cytochrome b-c1 complex subunit Rieske, mitochondrial</t>
  </si>
  <si>
    <t>Myeloid-associated differentiation marker</t>
  </si>
  <si>
    <t>NADH dehydrogenase [ubiquinone] iron-sulfur protein 6, mitochondrial</t>
  </si>
  <si>
    <t>Exosome complex component RRP42</t>
  </si>
  <si>
    <t>tRNA-splicing ligase RtcB homolog</t>
  </si>
  <si>
    <t>Cathepsin L1</t>
  </si>
  <si>
    <t>Leucine--tRNA ligase, cytoplasmic</t>
  </si>
  <si>
    <t>26S proteasome non-ATPase regulatory subunit 12</t>
  </si>
  <si>
    <t>TBC1 domain family member 31</t>
  </si>
  <si>
    <t>Acyl-protein thioesterase 1</t>
  </si>
  <si>
    <t>Cyclin-dependent kinases regulatory subunit 1</t>
  </si>
  <si>
    <t>G-rich sequence factor 1</t>
  </si>
  <si>
    <t>Ankyrin repeat and SOCS box protein 9</t>
  </si>
  <si>
    <t>Nuclear autoantigenic sperm protein</t>
  </si>
  <si>
    <t>Keratin, type II cuticular Hb1</t>
  </si>
  <si>
    <t>Dolichyl-diphosphooligosaccharide--protein glycosyltransferase subunit 2</t>
  </si>
  <si>
    <t>Parafibromin</t>
  </si>
  <si>
    <t>ADP-ribosylation factor 6</t>
  </si>
  <si>
    <t>Tubulin gamma-1 chain</t>
  </si>
  <si>
    <t>Developmentally-regulated GTP-binding protein 1</t>
  </si>
  <si>
    <t>Clathrin interactor 1</t>
  </si>
  <si>
    <t>ATPase family protein 2 homolog</t>
  </si>
  <si>
    <t>Bifunctional 3'-phosphoadenosine 5'-phosphosulfate synthase 1</t>
  </si>
  <si>
    <t>Microtubule-associated proteins 1A/1B light chain 3A</t>
  </si>
  <si>
    <t>Protein disulfide-isomerase</t>
  </si>
  <si>
    <t>Apolipoprotein D</t>
  </si>
  <si>
    <t>Negative elongation factor B</t>
  </si>
  <si>
    <t>Aldo-keto reductase family 1 member A1</t>
  </si>
  <si>
    <t>Aurora kinase A-interacting protein</t>
  </si>
  <si>
    <t>Protein Aster-A</t>
  </si>
  <si>
    <t>Double-strand break repair protein MRE11</t>
  </si>
  <si>
    <t>Syntenin-1</t>
  </si>
  <si>
    <t>PC4 and SFRS1-interacting protein</t>
  </si>
  <si>
    <t>Nucleolar protein 16</t>
  </si>
  <si>
    <t>Neural Wiskott-Aldrich syndrome protein</t>
  </si>
  <si>
    <t>Histone H2A type 1-H</t>
  </si>
  <si>
    <t>Transcription initiation factor IIE subunit beta</t>
  </si>
  <si>
    <t>28S ribosomal protein S35, mitochondrial</t>
  </si>
  <si>
    <t>Prohibitin-2</t>
  </si>
  <si>
    <t>Prefoldin subunit 2</t>
  </si>
  <si>
    <t>Alpha-soluble NSF attachment protein</t>
  </si>
  <si>
    <t>Cytosolic purine 5'-nucleotidase</t>
  </si>
  <si>
    <t>Protein KRI1 homolog</t>
  </si>
  <si>
    <t>Prospero homeobox protein 1</t>
  </si>
  <si>
    <t>Transmembrane emp24 domain-containing protein 5</t>
  </si>
  <si>
    <t>Nucleoporin NUP188 homolog</t>
  </si>
  <si>
    <t>Sorting nexin-8</t>
  </si>
  <si>
    <t>Ribonucleoside-diphosphate reductase large subunit</t>
  </si>
  <si>
    <t>Rap1 GTPase-activating protein 1</t>
  </si>
  <si>
    <t>Coiled-coil domain-containing protein 86</t>
  </si>
  <si>
    <t>UPF0764 protein C16orf89</t>
  </si>
  <si>
    <t>Nucleolar complex protein 3 homolog</t>
  </si>
  <si>
    <t>Nucleolar protein 11</t>
  </si>
  <si>
    <t>Galectin-related protein</t>
  </si>
  <si>
    <t>Periphilin-1</t>
  </si>
  <si>
    <t>Huntingtin-interacting protein 1</t>
  </si>
  <si>
    <t>Serine/threonine-protein kinase PRP4 homolog</t>
  </si>
  <si>
    <t>U3 small nucleolar ribonucleoprotein protein IMP4</t>
  </si>
  <si>
    <t>Alstrom syndrome protein 1</t>
  </si>
  <si>
    <t>Isoleucine--tRNA ligase, mitochondrial</t>
  </si>
  <si>
    <t>Opioid growth factor receptor</t>
  </si>
  <si>
    <t>Tropomodulin-2</t>
  </si>
  <si>
    <t>Voltage-dependent anion-selective channel protein 2</t>
  </si>
  <si>
    <t>DnaJ homolog subfamily B member 2</t>
  </si>
  <si>
    <t>Histone deacetylase 1</t>
  </si>
  <si>
    <t>Elongation of very long chain fatty acids protein 1</t>
  </si>
  <si>
    <t>Splicing factor, arginine/serine-rich 19</t>
  </si>
  <si>
    <t>Nuclear factor NF-kappa-B p100 subunit</t>
  </si>
  <si>
    <t>Phosphoribosylformylglycinamidine synthase</t>
  </si>
  <si>
    <t>ATP-dependent RNA helicase DDX54</t>
  </si>
  <si>
    <t>Zinc finger protein 658B</t>
  </si>
  <si>
    <t>ATP synthase subunit f, mitochondrial</t>
  </si>
  <si>
    <t>Long-chain-fatty-acid--CoA ligase 3</t>
  </si>
  <si>
    <t>Dolichol-phosphate mannosyltransferase subunit 3</t>
  </si>
  <si>
    <t>Myosin-11</t>
  </si>
  <si>
    <t>Mitochondrial proton/calcium exchanger protein</t>
  </si>
  <si>
    <t>Plasminogen activator inhibitor 1 RNA-binding protein</t>
  </si>
  <si>
    <t>Exosome complex component MTR3</t>
  </si>
  <si>
    <t>Actin filament-associated protein 1</t>
  </si>
  <si>
    <t>Protein AATF</t>
  </si>
  <si>
    <t>Oligoribonuclease, mitochondrial</t>
  </si>
  <si>
    <t>Na(+)/H(+) exchange regulatory cofactor NHE-RF2</t>
  </si>
  <si>
    <t>Dual specificity mitogen-activated protein kinase kinase 1</t>
  </si>
  <si>
    <t>Guanine nucleotide-binding protein G(I)/G(S)/G(O) subunit gamma-12</t>
  </si>
  <si>
    <t>Cytoplasmic dynein 1 heavy chain 1</t>
  </si>
  <si>
    <t>Ribosome-recycling factor, mitochondrial</t>
  </si>
  <si>
    <t>Keratin, type II cytoskeletal 80</t>
  </si>
  <si>
    <t>Programmed cell death protein 2-like</t>
  </si>
  <si>
    <t>ADP-ribosyl cyclase/cyclic ADP-ribose hydrolase 1</t>
  </si>
  <si>
    <t>NADH dehydrogenase [ubiquinone] 1 beta subcomplex subunit 5, mitochondrial</t>
  </si>
  <si>
    <t>Peroxiredoxin-5, mitochondrial</t>
  </si>
  <si>
    <t>La-related protein 7</t>
  </si>
  <si>
    <t>Estradiol 17-beta-dehydrogenase 11</t>
  </si>
  <si>
    <t>SWI/SNF-related matrix-associated actin-dependent regulator of chromatin subfamily D member 2</t>
  </si>
  <si>
    <t>Thyroxine-binding globulin</t>
  </si>
  <si>
    <t>Cleavage and polyadenylation specificity factor subunit 1</t>
  </si>
  <si>
    <t>Malate dehydrogenase, mitochondrial</t>
  </si>
  <si>
    <t>Protein flightless-1 homolog</t>
  </si>
  <si>
    <t>Protein PRRC2B</t>
  </si>
  <si>
    <t>C-Jun-amino-terminal kinase-interacting protein 4</t>
  </si>
  <si>
    <t>Glu-C Glutamyl endopeptidase</t>
  </si>
  <si>
    <t>Choline-phosphate cytidylyltransferase A</t>
  </si>
  <si>
    <t>Glycerol-3-phosphate acyltransferase 3</t>
  </si>
  <si>
    <t>Polyglutamine-binding protein 1</t>
  </si>
  <si>
    <t>NACHT, LRR and PYD domains-containing protein 2</t>
  </si>
  <si>
    <t>Poly(rC)-binding protein 3</t>
  </si>
  <si>
    <t>ADP/ATP translocase 2</t>
  </si>
  <si>
    <t>Probable ATP-dependent RNA helicase DDX23</t>
  </si>
  <si>
    <t>N-acetyl-D-glucosamine kinase</t>
  </si>
  <si>
    <t>THO complex subunit 6 homolog</t>
  </si>
  <si>
    <t>Heat shock protein HSP 90-beta</t>
  </si>
  <si>
    <t>Coiled-coil domain-containing protein 47</t>
  </si>
  <si>
    <t>RNA-binding motif, single-stranded-interacting protein 1</t>
  </si>
  <si>
    <t>BET1 homolog</t>
  </si>
  <si>
    <t>m7GpppX diphosphatase</t>
  </si>
  <si>
    <t>60S ribosome subunit biogenesis protein NIP7 homolog</t>
  </si>
  <si>
    <t>Osteoclast-stimulating factor 1</t>
  </si>
  <si>
    <t>Ubiquitin-conjugating enzyme E2 S</t>
  </si>
  <si>
    <t>Protein FAM186B</t>
  </si>
  <si>
    <t>U3 small nucleolar RNA-associated protein 18 homolog</t>
  </si>
  <si>
    <t>Dynein light chain Tctex-type 1</t>
  </si>
  <si>
    <t>Very-long-chain (3R)-3-hydroxyacyl-CoA dehydratase 2</t>
  </si>
  <si>
    <t>FERM, ARHGEF and pleckstrin domain-containing protein 2</t>
  </si>
  <si>
    <t>Exocyst complex component 4</t>
  </si>
  <si>
    <t>Hepatocyte growth factor-regulated tyrosine kinase substrate</t>
  </si>
  <si>
    <t>Transketolase</t>
  </si>
  <si>
    <t>Replication protein A 14 kDa subunit</t>
  </si>
  <si>
    <t>Retinol-binding protein 4</t>
  </si>
  <si>
    <t>Protein AAR2 homolog</t>
  </si>
  <si>
    <t>E3 ubiquitin-protein ligase RNF126</t>
  </si>
  <si>
    <t>Mitochondrial import inner membrane translocase subunit Tim8 A</t>
  </si>
  <si>
    <t>Rho guanine nucleotide exchange factor 1</t>
  </si>
  <si>
    <t>Protein mono-ADP-ribosyltransferase PARP4</t>
  </si>
  <si>
    <t>Cadherin-1</t>
  </si>
  <si>
    <t>Protein ABHD12B</t>
  </si>
  <si>
    <t>Sec1 family domain-containing protein 1</t>
  </si>
  <si>
    <t>Pre-mRNA-processing factor 19</t>
  </si>
  <si>
    <t>Ribonuclease inhibitor</t>
  </si>
  <si>
    <t>Protein Red</t>
  </si>
  <si>
    <t>Polypyrimidine tract-binding protein 1</t>
  </si>
  <si>
    <t>Protein phosphatase methylesterase 1</t>
  </si>
  <si>
    <t>DNA polymerase delta subunit 2</t>
  </si>
  <si>
    <t>Polyadenylate-binding protein 4</t>
  </si>
  <si>
    <t>Histone H2B type 1-D</t>
  </si>
  <si>
    <t>Sodium/potassium-transporting ATPase subunit alpha-1</t>
  </si>
  <si>
    <t>Vacuolar protein sorting-associated protein 35</t>
  </si>
  <si>
    <t>WD repeat-containing protein 43</t>
  </si>
  <si>
    <t>Signal recognition particle subunit SRP72</t>
  </si>
  <si>
    <t>Peptidyl-prolyl cis-trans isomerase FKBP9</t>
  </si>
  <si>
    <t>ATP-dependent 6-phosphofructokinase, platelet type</t>
  </si>
  <si>
    <t>Chromosome alignment-maintaining phosphoprotein 1</t>
  </si>
  <si>
    <t>Xaa-Pro dipeptidase</t>
  </si>
  <si>
    <t>Transforming acidic coiled-coil-containing protein 2</t>
  </si>
  <si>
    <t>39S ribosomal protein L3, mitochondrial</t>
  </si>
  <si>
    <t>Histone acetyltransferase type B catalytic subunit</t>
  </si>
  <si>
    <t>E3 ubiquitin-protein ligase RING1</t>
  </si>
  <si>
    <t>26S proteasome regulatory subunit 10B</t>
  </si>
  <si>
    <t>Deoxynucleotidyltransferase terminal-interacting protein 2</t>
  </si>
  <si>
    <t>Dual specificity mitogen-activated protein kinase kinase 3</t>
  </si>
  <si>
    <t>Adenylate kinase isoenzyme 1</t>
  </si>
  <si>
    <t>Protein PRRC2C</t>
  </si>
  <si>
    <t>Nebulin</t>
  </si>
  <si>
    <t>Golgi-associated PDZ and coiled-coil motif-containing protein</t>
  </si>
  <si>
    <t>Cell death regulator Aven</t>
  </si>
  <si>
    <t>Ankyrin repeat domain-containing protein 45</t>
  </si>
  <si>
    <t>Hemicentin-1</t>
  </si>
  <si>
    <t>Cytochrome c oxidase assembly protein COX20, mitochondrial</t>
  </si>
  <si>
    <t>TRIO and F-actin-binding protein</t>
  </si>
  <si>
    <t>Peptidyl-prolyl cis-trans isomerase-like 3</t>
  </si>
  <si>
    <t>39S ribosomal protein L51, mitochondrial</t>
  </si>
  <si>
    <t>Cell division cycle protein 16 homolog</t>
  </si>
  <si>
    <t>Ubiquitin carboxyl-terminal hydrolase 7</t>
  </si>
  <si>
    <t>MTOR-associated protein MEAK7</t>
  </si>
  <si>
    <t>Small subunit processome component 20 homolog</t>
  </si>
  <si>
    <t>Targeting protein for Xklp2</t>
  </si>
  <si>
    <t>Baculoviral IAP repeat-containing protein 6</t>
  </si>
  <si>
    <t>Exportin-2</t>
  </si>
  <si>
    <t>Signal recognition particle receptor subunit alpha</t>
  </si>
  <si>
    <t>NADH dehydrogenase [ubiquinone] 1 beta subcomplex subunit 11, mitochondrial</t>
  </si>
  <si>
    <t>Ragulator complex protein LAMTOR5</t>
  </si>
  <si>
    <t>Torsin-1A</t>
  </si>
  <si>
    <t>Serine/threonine-protein kinase mTOR</t>
  </si>
  <si>
    <t>NADH dehydrogenase [ubiquinone] 1 alpha subcomplex subunit 10, mitochondrial</t>
  </si>
  <si>
    <t>Protein-glutamine gamma-glutamyltransferase 2</t>
  </si>
  <si>
    <t>Coronin-1C</t>
  </si>
  <si>
    <t>Heterogeneous nuclear ribonucleoprotein U-like protein 1</t>
  </si>
  <si>
    <t>Nascent polypeptide-associated complex subunit alpha, muscle-specific form</t>
  </si>
  <si>
    <t>CD276 antigen</t>
  </si>
  <si>
    <t>NADH dehydrogenase [ubiquinone] 1 beta subcomplex subunit 7</t>
  </si>
  <si>
    <t>Actin-related protein 2</t>
  </si>
  <si>
    <t>Oxysterol-binding protein 1</t>
  </si>
  <si>
    <t>Transcription intermediary factor 1-beta</t>
  </si>
  <si>
    <t>Nck-associated protein 1</t>
  </si>
  <si>
    <t>Ribosomal RNA processing protein 1 homolog A</t>
  </si>
  <si>
    <t>Nuclear pore complex protein Nup50</t>
  </si>
  <si>
    <t>Protein phosphatase 1A</t>
  </si>
  <si>
    <t>Adenosine kinase</t>
  </si>
  <si>
    <t>3-oxoacyl-[acyl-carrier-protein] synthase, mitochondrial</t>
  </si>
  <si>
    <t>Nucleoporin p58/p45</t>
  </si>
  <si>
    <t>Laminin subunit gamma-1</t>
  </si>
  <si>
    <t>60S ribosomal protein L19</t>
  </si>
  <si>
    <t>S-adenosylmethionine synthase isoform type-2</t>
  </si>
  <si>
    <t>Tetranectin</t>
  </si>
  <si>
    <t>High mobility group protein HMGI-C</t>
  </si>
  <si>
    <t>Arf-GAP with SH3 domain, ANK repeat and PH domain-containing protein 2</t>
  </si>
  <si>
    <t>Eukaryotic translation initiation factor 3 subunit E</t>
  </si>
  <si>
    <t>Serine--tRNA ligase, mitochondrial</t>
  </si>
  <si>
    <t>Ras suppressor protein 1</t>
  </si>
  <si>
    <t>Actin-related protein 2/3 complex subunit 5</t>
  </si>
  <si>
    <t>Elongation factor G, mitochondrial</t>
  </si>
  <si>
    <t>Alpha-1B-glycoprotein</t>
  </si>
  <si>
    <t>Protein CIP2A</t>
  </si>
  <si>
    <t>Glycogenin-1</t>
  </si>
  <si>
    <t>Ras-related protein Rap-1b</t>
  </si>
  <si>
    <t>RNA polymerase II-associated factor 1 homolog</t>
  </si>
  <si>
    <t>Ran GTPase-activating protein 1</t>
  </si>
  <si>
    <t>Cold-inducible RNA-binding protein</t>
  </si>
  <si>
    <t>Acyl carrier protein, mitochondrial</t>
  </si>
  <si>
    <t>N(G),N(G)-dimethylarginine dimethylaminohydrolase 2</t>
  </si>
  <si>
    <t>Mucin-5B</t>
  </si>
  <si>
    <t>Histone PARylation factor 1</t>
  </si>
  <si>
    <t>Probable RNA-binding protein EIF1AD</t>
  </si>
  <si>
    <t>tRNA-dihydrouridine(47) synthase [NAD(P)(+)]-like</t>
  </si>
  <si>
    <t>Acyl-coenzyme A thioesterase 2, mitochondrial</t>
  </si>
  <si>
    <t>ADP-ribosylation factor-like protein 6-interacting protein 4</t>
  </si>
  <si>
    <t>Transportin-1</t>
  </si>
  <si>
    <t>Probable E3 ubiquitin-protein ligase HERC1</t>
  </si>
  <si>
    <t>Tetratricopeptide repeat protein 19, mitochondrial</t>
  </si>
  <si>
    <t>Rab GTPase-binding effector protein 1</t>
  </si>
  <si>
    <t>ATP-dependent RNA helicase DHX29</t>
  </si>
  <si>
    <t>WD repeat-containing protein 92</t>
  </si>
  <si>
    <t>Keratin, type I cytoskeletal 18</t>
  </si>
  <si>
    <t>Latexin</t>
  </si>
  <si>
    <t>Ras-related protein R-Ras</t>
  </si>
  <si>
    <t>Serpin B6</t>
  </si>
  <si>
    <t>Hsc70-interacting protein</t>
  </si>
  <si>
    <t>Zinc finger CCCH domain-containing protein 15</t>
  </si>
  <si>
    <t>Guanine nucleotide-binding protein G(I)/G(S)/G(T) subunit beta-1</t>
  </si>
  <si>
    <t>RNA-binding protein 15</t>
  </si>
  <si>
    <t>WD repeat and HMG-box DNA-binding protein 1</t>
  </si>
  <si>
    <t>Gem-associated protein 4</t>
  </si>
  <si>
    <t>Xin actin-binding repeat-containing protein 1</t>
  </si>
  <si>
    <t>Cytosolic carboxypeptidase 4</t>
  </si>
  <si>
    <t>Radixin</t>
  </si>
  <si>
    <t>40S ribosomal protein S11</t>
  </si>
  <si>
    <t>eIF-2-alpha kinase activator GCN1</t>
  </si>
  <si>
    <t>Periodic tryptophan protein 2 homolog</t>
  </si>
  <si>
    <t>Antithrombin-III</t>
  </si>
  <si>
    <t>Ubiquitin-conjugating enzyme E2 E2</t>
  </si>
  <si>
    <t>Multidrug resistance-associated protein 4</t>
  </si>
  <si>
    <t>Eukaryotic initiation factor 4A-I</t>
  </si>
  <si>
    <t>Cytochrome c oxidase subunit 5A, mitochondrial</t>
  </si>
  <si>
    <t>Podocalyxin</t>
  </si>
  <si>
    <t>Fragile X mental retardation syndrome-related protein 1</t>
  </si>
  <si>
    <t>TIP41-like protein</t>
  </si>
  <si>
    <t>Synaptosomal-associated protein 25</t>
  </si>
  <si>
    <t>Forkhead-associated domain-containing protein 1</t>
  </si>
  <si>
    <t>Chromodomain-helicase-DNA-binding protein 7</t>
  </si>
  <si>
    <t>Probable tRNA N6-adenosine threonylcarbamoyltransferase</t>
  </si>
  <si>
    <t>MARCKS-related protein</t>
  </si>
  <si>
    <t>Amphoterin-induced protein 2</t>
  </si>
  <si>
    <t>Histone H2B type 1-H</t>
  </si>
  <si>
    <t>Leucine-rich repeat flightless-interacting protein 2</t>
  </si>
  <si>
    <t>Protein YIPF3</t>
  </si>
  <si>
    <t>DENN domain-containing protein 5A</t>
  </si>
  <si>
    <t>Cleft lip and palate transmembrane protein 1</t>
  </si>
  <si>
    <t>Ubiquitin-conjugating enzyme E2 E1</t>
  </si>
  <si>
    <t>Helicase-like transcription factor</t>
  </si>
  <si>
    <t>Cofilin-1</t>
  </si>
  <si>
    <t>S1 RNA-binding domain-containing protein 1</t>
  </si>
  <si>
    <t>Protein C10</t>
  </si>
  <si>
    <t>Elongator complex protein 3</t>
  </si>
  <si>
    <t>Alpha-actinin-1</t>
  </si>
  <si>
    <t>RCC1-like G exchanging factor-like protein</t>
  </si>
  <si>
    <t>Heat shock protein 75 kDa, mitochondrial</t>
  </si>
  <si>
    <t>Sedoheptulokinase</t>
  </si>
  <si>
    <t>Signal-induced proliferation-associated 1-like protein 3</t>
  </si>
  <si>
    <t>Origin recognition complex subunit 4</t>
  </si>
  <si>
    <t>Desmoplakin</t>
  </si>
  <si>
    <t>H/ACA ribonucleoprotein complex subunit DKC1</t>
  </si>
  <si>
    <t>60S ribosomal protein L18a</t>
  </si>
  <si>
    <t>Macrophage-capping protein</t>
  </si>
  <si>
    <t>10 kDa heat shock protein, mitochondrial</t>
  </si>
  <si>
    <t>WD repeat-containing protein 75</t>
  </si>
  <si>
    <t>MIF4G domain-containing protein</t>
  </si>
  <si>
    <t>Perilipin-3</t>
  </si>
  <si>
    <t>Tubulin beta-6 chain</t>
  </si>
  <si>
    <t>40S ribosomal protein S27</t>
  </si>
  <si>
    <t>NADH dehydrogenase [ubiquinone] 1 alpha subcomplex subunit 2</t>
  </si>
  <si>
    <t>Tubulin-folding cofactor B</t>
  </si>
  <si>
    <t>DNA replication licensing factor MCM4</t>
  </si>
  <si>
    <t>Centromere/kinetochore protein zw10 homolog</t>
  </si>
  <si>
    <t>Ras-related protein Rap-2a</t>
  </si>
  <si>
    <t>Inorganic pyrophosphatase 2, mitochondrial</t>
  </si>
  <si>
    <t>Dual specificity protein phosphatase 12</t>
  </si>
  <si>
    <t>HLA class I histocompatibility antigen, A-30 alpha chain</t>
  </si>
  <si>
    <t>Thioredoxin reductase 2, mitochondrial</t>
  </si>
  <si>
    <t>CUB and sushi domain-containing protein 2</t>
  </si>
  <si>
    <t>Serine/threonine-protein phosphatase PP1-gamma catalytic subunit</t>
  </si>
  <si>
    <t>39S ribosomal protein L50, mitochondrial</t>
  </si>
  <si>
    <t>Translation initiation factor eIF-2B subunit alpha</t>
  </si>
  <si>
    <t>ATP synthase subunit d, mitochondrial</t>
  </si>
  <si>
    <t>39S ribosomal protein L2, mitochondrial</t>
  </si>
  <si>
    <t>Protein MTO1 homolog, mitochondrial</t>
  </si>
  <si>
    <t>Queuosine salvage protein</t>
  </si>
  <si>
    <t>Xaa-Pro aminopeptidase 1</t>
  </si>
  <si>
    <t>Prefoldin subunit 1</t>
  </si>
  <si>
    <t>Multifunctional protein ADE2</t>
  </si>
  <si>
    <t>28S ribosomal protein S14, mitochondrial</t>
  </si>
  <si>
    <t>Uridine-cytidine kinase 2</t>
  </si>
  <si>
    <t>Protein CASP</t>
  </si>
  <si>
    <t>Protein ELYS</t>
  </si>
  <si>
    <t>Isocitrate dehydrogenase [NAD] subunit beta, mitochondrial</t>
  </si>
  <si>
    <t>Charged multivesicular body protein 7</t>
  </si>
  <si>
    <t>Partner of Y14 and mago</t>
  </si>
  <si>
    <t>Ankyrin repeat family A protein 2</t>
  </si>
  <si>
    <t>ATP-binding cassette sub-family G member 5</t>
  </si>
  <si>
    <t>Vacuolar ATPase assembly integral membrane protein VMA21</t>
  </si>
  <si>
    <t>COP9 signalosome complex subunit 7a</t>
  </si>
  <si>
    <t>Ubiquitin carboxyl-terminal hydrolase 10</t>
  </si>
  <si>
    <t>Transcription initiation factor TFIID subunit 4</t>
  </si>
  <si>
    <t>Manganese-transporting ATPase 13A1</t>
  </si>
  <si>
    <t>Olfactory receptor 1L6</t>
  </si>
  <si>
    <t>CD9 antigen</t>
  </si>
  <si>
    <t>ADP-ribose pyrophosphatase, mitochondrial</t>
  </si>
  <si>
    <t>Protein TSSC4</t>
  </si>
  <si>
    <t>Protein FAM98C</t>
  </si>
  <si>
    <t>Moesin</t>
  </si>
  <si>
    <t>Tubulin polymerization-promoting protein family member 3</t>
  </si>
  <si>
    <t>Eukaryotic translation initiation factor 1A, X-chromosomal</t>
  </si>
  <si>
    <t>Septin-8</t>
  </si>
  <si>
    <t>Regulator of nonsense transcripts 1</t>
  </si>
  <si>
    <t>Terminal uridylyltransferase 4</t>
  </si>
  <si>
    <t>Reticulocalbin-2</t>
  </si>
  <si>
    <t>Envoplakin</t>
  </si>
  <si>
    <t>Ubiquitin-like protein 4A</t>
  </si>
  <si>
    <t>STE20-like serine/threonine-protein kinase</t>
  </si>
  <si>
    <t>Sodium channel protein type 7 subunit alpha</t>
  </si>
  <si>
    <t>Mitogen-activated protein kinase 1</t>
  </si>
  <si>
    <t>Breast carcinoma-amplified sequence 1</t>
  </si>
  <si>
    <t>Bifunctional arginine demethylase and lysyl-hydroxylase JMJD6</t>
  </si>
  <si>
    <t>Ubiquitin recognition factor in ER-associated degradation protein 1</t>
  </si>
  <si>
    <t>UTP--glucose-1-phosphate uridylyltransferase</t>
  </si>
  <si>
    <t>Lysophosphatidylserine lipase ABHD12</t>
  </si>
  <si>
    <t>Ubiquitin-conjugating enzyme E2 D2</t>
  </si>
  <si>
    <t>1,4-alpha-glucan-branching enzyme</t>
  </si>
  <si>
    <t>Ribosomal L1 domain-containing protein 1</t>
  </si>
  <si>
    <t>Vacuolar fusion protein MON1 homolog A</t>
  </si>
  <si>
    <t>60S ribosomal protein L13a</t>
  </si>
  <si>
    <t>Phosphoglycerate kinase 1</t>
  </si>
  <si>
    <t>Arginine/serine-rich coiled-coil protein 2</t>
  </si>
  <si>
    <t>COMM domain-containing protein 2</t>
  </si>
  <si>
    <t>Annexin A7</t>
  </si>
  <si>
    <t>Nucleoporin SEH1</t>
  </si>
  <si>
    <t>Brain-specific angiogenesis inhibitor 1-associated protein 2-like protein 1</t>
  </si>
  <si>
    <t>Peroxisomal multifunctional enzyme type 2</t>
  </si>
  <si>
    <t>Collagen type IV alpha-3-binding protein</t>
  </si>
  <si>
    <t>Transcription factor p65</t>
  </si>
  <si>
    <t>Anoctamin-6</t>
  </si>
  <si>
    <t>Discoidin, CUB and LCCL domain-containing protein 2</t>
  </si>
  <si>
    <t>Proteasome subunit beta type-2</t>
  </si>
  <si>
    <t>Serine/threonine-protein kinase Nek9</t>
  </si>
  <si>
    <t>Protein S100-A13</t>
  </si>
  <si>
    <t>Mucin-7</t>
  </si>
  <si>
    <t>Tyrosine-protein kinase BAZ1B</t>
  </si>
  <si>
    <t>4-trimethylaminobutyraldehyde dehydrogenase</t>
  </si>
  <si>
    <t>Gamma-enolase</t>
  </si>
  <si>
    <t>Dystrophin</t>
  </si>
  <si>
    <t>Serine/arginine repetitive matrix protein 2</t>
  </si>
  <si>
    <t>Leucine-rich PPR motif-containing protein, mitochondrial</t>
  </si>
  <si>
    <t>Non-histone chromosomal protein HMG-14</t>
  </si>
  <si>
    <t>Voltage-dependent anion-selective channel protein 1</t>
  </si>
  <si>
    <t>Heterogeneous nuclear ribonucleoprotein H</t>
  </si>
  <si>
    <t>T-complex protein 1 subunit theta</t>
  </si>
  <si>
    <t>N(G),N(G)-dimethylarginine dimethylaminohydrolase 1</t>
  </si>
  <si>
    <t>Heat shock factor-binding protein 1</t>
  </si>
  <si>
    <t>Thioredoxin-dependent peroxide reductase, mitochondrial</t>
  </si>
  <si>
    <t>AP-2 complex subunit alpha-1</t>
  </si>
  <si>
    <t>Secretory carrier-associated membrane protein 2</t>
  </si>
  <si>
    <t>60S ribosomal protein L31</t>
  </si>
  <si>
    <t>DNA replication licensing factor MCM2</t>
  </si>
  <si>
    <t>Chromobox protein homolog 1</t>
  </si>
  <si>
    <t>Cytoplasmic tyrosine-protein kinase BMX</t>
  </si>
  <si>
    <t>Immunoglobulin alpha Fc receptor</t>
  </si>
  <si>
    <t>Tropomodulin-3</t>
  </si>
  <si>
    <t>Probable asparagine--tRNA ligase, mitochondrial</t>
  </si>
  <si>
    <t>Chloride intracellular channel protein 1</t>
  </si>
  <si>
    <t>Gem-associated protein 5</t>
  </si>
  <si>
    <t>Lysosomal protective protein</t>
  </si>
  <si>
    <t>Transmembrane protein 230</t>
  </si>
  <si>
    <t>Protein FAM162A</t>
  </si>
  <si>
    <t>3'-5' exoribonuclease 1</t>
  </si>
  <si>
    <t>VPS35 endosomal protein sorting factor-like</t>
  </si>
  <si>
    <t>pre-rRNA 2'-O-ribose RNA methyltransferase FTSJ3</t>
  </si>
  <si>
    <t>Obscurin</t>
  </si>
  <si>
    <t>Poly [ADP-ribose] polymerase 1</t>
  </si>
  <si>
    <t>HAUS augmin-like complex subunit 8</t>
  </si>
  <si>
    <t>Zinc finger protein 787</t>
  </si>
  <si>
    <t>Cyclin-dependent kinase 6</t>
  </si>
  <si>
    <t>Protein PRRC2A</t>
  </si>
  <si>
    <t>Endoribonuclease LACTB2</t>
  </si>
  <si>
    <t>Mitochondrial intermediate peptidase</t>
  </si>
  <si>
    <t>Exportin-1</t>
  </si>
  <si>
    <t>4F2 cell-surface antigen heavy chain</t>
  </si>
  <si>
    <t>Protein S100-A4</t>
  </si>
  <si>
    <t>Exosome complex component RRP43</t>
  </si>
  <si>
    <t>Caldesmon</t>
  </si>
  <si>
    <t>Growth/differentiation factor 9</t>
  </si>
  <si>
    <t>PDZ domain-containing protein GIPC1</t>
  </si>
  <si>
    <t>Exosome complex component CSL4</t>
  </si>
  <si>
    <t>Glutamine--tRNA ligase</t>
  </si>
  <si>
    <t>RANBP2-like and GRIP domain-containing protein 2</t>
  </si>
  <si>
    <t>Neuroblast differentiation-associated protein AHNAK</t>
  </si>
  <si>
    <t>Unconventional myosin-Vb</t>
  </si>
  <si>
    <t>Poly(rC)-binding protein 2</t>
  </si>
  <si>
    <t>Microtubule-associated tumor suppressor 1</t>
  </si>
  <si>
    <t>Alpha-2-macroglobulin receptor-associated protein</t>
  </si>
  <si>
    <t>Dynamin-1</t>
  </si>
  <si>
    <t>Putative uncharacterized protein FLJ37218</t>
  </si>
  <si>
    <t>Protein phosphatase 1 regulatory subunit 14B</t>
  </si>
  <si>
    <t>60S ribosomal protein L37</t>
  </si>
  <si>
    <t>Proliferation marker protein Ki-67</t>
  </si>
  <si>
    <t>Pyridoxal-dependent decarboxylase domain-containing protein 1</t>
  </si>
  <si>
    <t>Tubulin alpha-1A chain</t>
  </si>
  <si>
    <t>Canalicular multispecific organic anion transporter 1</t>
  </si>
  <si>
    <t>Eukaryotic peptide chain release factor GTP-binding subunit ERF3A</t>
  </si>
  <si>
    <t>Golgin subfamily A member 4</t>
  </si>
  <si>
    <t>Ezrin</t>
  </si>
  <si>
    <t>Exportin-5</t>
  </si>
  <si>
    <t>Thyroid hormone receptor-associated protein 3</t>
  </si>
  <si>
    <t>Zinc finger MYM-type protein 3</t>
  </si>
  <si>
    <t>Membrane magnesium transporter 1</t>
  </si>
  <si>
    <t>Heat shock cognate 71 kDa protein</t>
  </si>
  <si>
    <t>Ubiquitin carboxyl-terminal hydrolase 11</t>
  </si>
  <si>
    <t>Deoxyhypusine synthase</t>
  </si>
  <si>
    <t>ATP synthase protein 8</t>
  </si>
  <si>
    <t>GTPase Era, mitochondrial</t>
  </si>
  <si>
    <t>Histone-lysine N-methyltransferase SETD7</t>
  </si>
  <si>
    <t>2',3'-cyclic-nucleotide 3'-phosphodiesterase</t>
  </si>
  <si>
    <t>Aspartyl/asparaginyl beta-hydroxylase</t>
  </si>
  <si>
    <t>E3 SUMO-protein ligase PIAS1</t>
  </si>
  <si>
    <t>26S proteasome non-ATPase regulatory subunit 11</t>
  </si>
  <si>
    <t>Nuclear receptor subfamily 0 group B member 1</t>
  </si>
  <si>
    <t>Ferrochelatase, mitochondrial</t>
  </si>
  <si>
    <t>TSC22 domain family protein 1</t>
  </si>
  <si>
    <t>LYR motif-containing protein 4</t>
  </si>
  <si>
    <t>Telomerase RNA component interacting RNase</t>
  </si>
  <si>
    <t>Gelsolin</t>
  </si>
  <si>
    <t>YTH domain-containing family protein 3</t>
  </si>
  <si>
    <t>Golgin subfamily B member 1</t>
  </si>
  <si>
    <t>Thrombospondin type-1 domain-containing protein 1</t>
  </si>
  <si>
    <t>UDP-glucose 4-epimerase</t>
  </si>
  <si>
    <t>Sorting nexin-2</t>
  </si>
  <si>
    <t>Transmembrane protein 87A</t>
  </si>
  <si>
    <t>E3 ubiquitin-protein ligase SH3RF2</t>
  </si>
  <si>
    <t>Centrosomal protein of 131 kDa</t>
  </si>
  <si>
    <t>Kinesin-like protein KIF2A</t>
  </si>
  <si>
    <t>60S ribosomal protein L9</t>
  </si>
  <si>
    <t>COP9 signalosome complex subunit 3</t>
  </si>
  <si>
    <t>Short coiled-coil protein</t>
  </si>
  <si>
    <t>Alpha-2-macroglobulin</t>
  </si>
  <si>
    <t>39S ribosomal protein L9, mitochondrial</t>
  </si>
  <si>
    <t>Putative glutathione hydrolase 3 proenzyme</t>
  </si>
  <si>
    <t>BH3-interacting domain death agonist</t>
  </si>
  <si>
    <t>Annexin A13</t>
  </si>
  <si>
    <t>Proline-rich AKT1 substrate 1</t>
  </si>
  <si>
    <t>Histone H2B type 1-K</t>
  </si>
  <si>
    <t>Golgin-45</t>
  </si>
  <si>
    <t>Guanine nucleotide-binding protein G(s) subunit alpha isoforms short</t>
  </si>
  <si>
    <t>Heat shock 70 kDa protein 4</t>
  </si>
  <si>
    <t>Progranulin</t>
  </si>
  <si>
    <t>High mobility group protein HMG-I/HMG-Y</t>
  </si>
  <si>
    <t>Leukocyte tyrosine kinase receptor</t>
  </si>
  <si>
    <t>Lys-63-specific deubiquitinase BRCC36</t>
  </si>
  <si>
    <t>Charged multivesicular body protein 4a</t>
  </si>
  <si>
    <t>60S ribosomal protein L28</t>
  </si>
  <si>
    <t>Canalicular multispecific organic anion transporter 2</t>
  </si>
  <si>
    <t>Cleavage stimulation factor subunit 2 tau variant</t>
  </si>
  <si>
    <t>Structural maintenance of chromosomes protein 5</t>
  </si>
  <si>
    <t>U4/U6 small nuclear ribonucleoprotein Prp4</t>
  </si>
  <si>
    <t>Acetyl-CoA carboxylase 1</t>
  </si>
  <si>
    <t>Serine/threonine-protein phosphatase 2A 65 kDa regulatory subunit A alpha isoform</t>
  </si>
  <si>
    <t>60S ribosomal protein L18</t>
  </si>
  <si>
    <t>Active regulator of SIRT1</t>
  </si>
  <si>
    <t>POTE ankyrin domain family member J</t>
  </si>
  <si>
    <t>Cell division control protein 42 homolog</t>
  </si>
  <si>
    <t>DNA replication licensing factor MCM6</t>
  </si>
  <si>
    <t>Heterogeneous nuclear ribonucleoprotein Q</t>
  </si>
  <si>
    <t>THUMP domain-containing protein 1</t>
  </si>
  <si>
    <t>BUB3-interacting and GLEBS motif-containing protein ZNF207</t>
  </si>
  <si>
    <t>Aspartate aminotransferase, cytoplasmic</t>
  </si>
  <si>
    <t>DNA-directed RNA polymerase, mitochondrial</t>
  </si>
  <si>
    <t>tRNA (uracil(54)-C(5))-methyltransferase homolog</t>
  </si>
  <si>
    <t>IST1 homolog</t>
  </si>
  <si>
    <t>Protein BRICK1</t>
  </si>
  <si>
    <t>Metallothionein-1E</t>
  </si>
  <si>
    <t>Adenylosuccinate synthetase isozyme 2</t>
  </si>
  <si>
    <t>Platelet-activating factor acetylhydrolase IB subunit gamma</t>
  </si>
  <si>
    <t>N-alpha-acetyltransferase 20</t>
  </si>
  <si>
    <t>Coatomer subunit zeta-1</t>
  </si>
  <si>
    <t>Coatomer subunit beta</t>
  </si>
  <si>
    <t>Chromodomain-helicase-DNA-binding protein 3</t>
  </si>
  <si>
    <t>Phosphatidylethanolamine-binding protein 1</t>
  </si>
  <si>
    <t>DnaJ homolog subfamily B member 8</t>
  </si>
  <si>
    <t>NHP2-like protein 1</t>
  </si>
  <si>
    <t>Myelin protein zero-like protein 1</t>
  </si>
  <si>
    <t>Flotillin-1</t>
  </si>
  <si>
    <t>ADP-ribosylation factor-like protein 8A</t>
  </si>
  <si>
    <t>Elongation factor 1-alpha 1</t>
  </si>
  <si>
    <t>Vesicle-associated membrane protein 7</t>
  </si>
  <si>
    <t>Glutamine--fructose-6-phosphate aminotransferase [isomerizing] 2</t>
  </si>
  <si>
    <t>Acylphosphatase-1</t>
  </si>
  <si>
    <t>Coiled-coil domain-containing protein 9</t>
  </si>
  <si>
    <t>EKC/KEOPS complex subunit LAGE3</t>
  </si>
  <si>
    <t>Alpha- and gamma-adaptin-binding protein p34</t>
  </si>
  <si>
    <t>Serine/threonine-protein phosphatase 2A activator</t>
  </si>
  <si>
    <t>Paxillin</t>
  </si>
  <si>
    <t>Ribonuclease P protein subunit p30</t>
  </si>
  <si>
    <t>Rab3 GTPase-activating protein catalytic subunit</t>
  </si>
  <si>
    <t>Unconventional myosin-Ie</t>
  </si>
  <si>
    <t>Regulation of nuclear pre-mRNA domain-containing protein 1B</t>
  </si>
  <si>
    <t>39S ribosomal protein L16, mitochondrial</t>
  </si>
  <si>
    <t>Tumor necrosis factor alpha-induced protein 2</t>
  </si>
  <si>
    <t>Citron Rho-interacting kinase</t>
  </si>
  <si>
    <t>Sal-like protein 2</t>
  </si>
  <si>
    <t>NADH dehydrogenase [ubiquinone] iron-sulfur protein 2, mitochondrial</t>
  </si>
  <si>
    <t>Mediator of RNA polymerase II transcription subunit 4</t>
  </si>
  <si>
    <t>Putative peptidyl-tRNA hydrolase PTRHD1</t>
  </si>
  <si>
    <t>Acetyl-CoA acetyltransferase, cytosolic</t>
  </si>
  <si>
    <t>PHD finger protein 6</t>
  </si>
  <si>
    <t>Leukocyte receptor cluster member 8</t>
  </si>
  <si>
    <t>Ribosome biogenesis protein NSA2 homolog</t>
  </si>
  <si>
    <t>Coiled-coil domain-containing protein 6</t>
  </si>
  <si>
    <t>DNA replication licensing factor MCM7</t>
  </si>
  <si>
    <t>Pre-mRNA-splicing factor 38A</t>
  </si>
  <si>
    <t>40S ribosomal protein S30</t>
  </si>
  <si>
    <t>Exocyst complex component 5</t>
  </si>
  <si>
    <t>Peptidyl-prolyl cis-trans isomerase FKBP2</t>
  </si>
  <si>
    <t>Platelet-derived growth factor receptor alpha</t>
  </si>
  <si>
    <t>ADP-ribosylation factor-like protein 8B</t>
  </si>
  <si>
    <t>Leucine-rich repeat flightless-interacting protein 1</t>
  </si>
  <si>
    <t>Rab3 GTPase-activating protein non-catalytic subunit</t>
  </si>
  <si>
    <t>THO complex subunit 2</t>
  </si>
  <si>
    <t>Peptidyl-prolyl cis-trans isomerase C</t>
  </si>
  <si>
    <t>DDRGK domain-containing protein 1</t>
  </si>
  <si>
    <t>Atypical kinase COQ8B, mitochondrial</t>
  </si>
  <si>
    <t>CD59 glycoprotein</t>
  </si>
  <si>
    <t>Zinc finger CCCH domain-containing protein 14</t>
  </si>
  <si>
    <t>Methyl-CpG-binding domain protein 3</t>
  </si>
  <si>
    <t>Inverted formin-2</t>
  </si>
  <si>
    <t>HCLS1-associated protein X-1</t>
  </si>
  <si>
    <t>FAS-associated death domain protein</t>
  </si>
  <si>
    <t>NADP-dependent malic enzyme</t>
  </si>
  <si>
    <t>DNA polymerase epsilon subunit 2</t>
  </si>
  <si>
    <t>Protein LSM12 homolog</t>
  </si>
  <si>
    <t>Proteasome subunit alpha type-3</t>
  </si>
  <si>
    <t>Protein inscuteable homolog</t>
  </si>
  <si>
    <t>Kinetochore-associated protein 1</t>
  </si>
  <si>
    <t>Actin, cytoplasmic 1</t>
  </si>
  <si>
    <t>Heterogeneous nuclear ribonucleoprotein U</t>
  </si>
  <si>
    <t>Arginine and glutamate-rich protein 1</t>
  </si>
  <si>
    <t>L-lactate dehydrogenase B chain</t>
  </si>
  <si>
    <t>EF-hand calcium-binding domain-containing protein 5</t>
  </si>
  <si>
    <t>Probable U3 small nucleolar RNA-associated protein 11</t>
  </si>
  <si>
    <t>Calpastatin</t>
  </si>
  <si>
    <t>Methylcrotonoyl-CoA carboxylase beta chain, mitochondrial</t>
  </si>
  <si>
    <t>All-trans-retinol dehydrogenase [NAD(+)] ADH4</t>
  </si>
  <si>
    <t>MKI67 FHA domain-interacting nucleolar phosphoprotein</t>
  </si>
  <si>
    <t>Phospholipase D3</t>
  </si>
  <si>
    <t>Protein transport protein Sec61 subunit beta</t>
  </si>
  <si>
    <t>Peptidyl-prolyl cis-trans isomerase FKBP10</t>
  </si>
  <si>
    <t>GPN-loop GTPase 1</t>
  </si>
  <si>
    <t>U3 small nucleolar ribonucleoprotein protein MPP10</t>
  </si>
  <si>
    <t>Transmembrane protein KIAA1109</t>
  </si>
  <si>
    <t>Cytochrome c oxidase assembly factor 7</t>
  </si>
  <si>
    <t>Glutaredoxin-1</t>
  </si>
  <si>
    <t>Kinesin light chain 1</t>
  </si>
  <si>
    <t>Protein arginine N-methyltransferase 1</t>
  </si>
  <si>
    <t>UBX domain-containing protein 1</t>
  </si>
  <si>
    <t>Zinc finger protein 638</t>
  </si>
  <si>
    <t>Activated RNA polymerase II transcriptional coactivator p15</t>
  </si>
  <si>
    <t>ATP-dependent RNA helicase DDX1</t>
  </si>
  <si>
    <t>Bis(5'-nucleosyl)-tetraphosphatase [asymmetrical]</t>
  </si>
  <si>
    <t>Sister chromatid cohesion protein PDS5 homolog B</t>
  </si>
  <si>
    <t>Hypoxanthine-guanine phosphoribosyltransferase</t>
  </si>
  <si>
    <t>Protein THEM6</t>
  </si>
  <si>
    <t>NudC domain-containing protein 2</t>
  </si>
  <si>
    <t>von Willebrand factor A domain-containing protein 5B1</t>
  </si>
  <si>
    <t>Spectrin alpha chain, non-erythrocytic 1</t>
  </si>
  <si>
    <t>AP-1 complex subunit mu-1</t>
  </si>
  <si>
    <t>Myoblast determination protein 1</t>
  </si>
  <si>
    <t>Aladin</t>
  </si>
  <si>
    <t>Spermidine synthase</t>
  </si>
  <si>
    <t>Pleckstrin homology domain-containing family A member 4</t>
  </si>
  <si>
    <t>Vacuole membrane protein 1</t>
  </si>
  <si>
    <t>DNA-directed RNA polymerase II subunit RPB1</t>
  </si>
  <si>
    <t>Sorting and assembly machinery component 50 homolog</t>
  </si>
  <si>
    <t>Glutaredoxin-3</t>
  </si>
  <si>
    <t>Oxysterol-binding protein-related protein 9</t>
  </si>
  <si>
    <t>Ras-related protein Rab-7a</t>
  </si>
  <si>
    <t>Serine/threonine-protein phosphatase 4 regulatory subunit 3A</t>
  </si>
  <si>
    <t>Mannose-P-dolichol utilization defect 1 protein</t>
  </si>
  <si>
    <t>Endoplasmic reticulum metallopeptidase 1</t>
  </si>
  <si>
    <t>40S ribosomal protein S7</t>
  </si>
  <si>
    <t>AP-3 complex subunit sigma-1</t>
  </si>
  <si>
    <t>CDC42 small effector protein 2</t>
  </si>
  <si>
    <t>Glutathione S-transferase kappa 1</t>
  </si>
  <si>
    <t>Mitochondrial carrier homolog 1</t>
  </si>
  <si>
    <t>NAD(P)H-hydrate epimerase</t>
  </si>
  <si>
    <t>Calcium uniporter protein, mitochondrial</t>
  </si>
  <si>
    <t>Cytoskeleton-associated protein 5</t>
  </si>
  <si>
    <t>Retinol dehydrogenase 11</t>
  </si>
  <si>
    <t>ERC protein 2</t>
  </si>
  <si>
    <t>Acetolactate synthase-like protein</t>
  </si>
  <si>
    <t>Prolyl endopeptidase-like</t>
  </si>
  <si>
    <t>dCTP pyrophosphatase 1</t>
  </si>
  <si>
    <t>FACT complex subunit SSRP1</t>
  </si>
  <si>
    <t>Myeloid-derived growth factor</t>
  </si>
  <si>
    <t>Bromodomain-containing protein 4</t>
  </si>
  <si>
    <t>Solute carrier family 22 member 18</t>
  </si>
  <si>
    <t>Ubiquitin-like modifier-activating enzyme 5</t>
  </si>
  <si>
    <t>Protein phosphatase 1G</t>
  </si>
  <si>
    <t>Septin-6</t>
  </si>
  <si>
    <t>m-AAA protease-interacting protein 1, mitochondrial</t>
  </si>
  <si>
    <t>Mixed lineage kinase domain-like protein</t>
  </si>
  <si>
    <t>Sorting nexin-9</t>
  </si>
  <si>
    <t>Tropomyosin alpha-4 chain</t>
  </si>
  <si>
    <t>Prohibitin</t>
  </si>
  <si>
    <t>NADH dehydrogenase [ubiquinone] iron-sulfur protein 3, mitochondrial</t>
  </si>
  <si>
    <t>Coatomer subunit gamma-2</t>
  </si>
  <si>
    <t>Glycerophosphocholine phosphodiesterase GPCPD1</t>
  </si>
  <si>
    <t>Gamma-aminobutyric acid receptor-associated protein</t>
  </si>
  <si>
    <t>COMM domain-containing protein 9</t>
  </si>
  <si>
    <t>Rap1 GTPase-GDP dissociation stimulator 1</t>
  </si>
  <si>
    <t>Cytoplasmic dynein 1 intermediate chain 2</t>
  </si>
  <si>
    <t>ER membrane protein complex subunit 8</t>
  </si>
  <si>
    <t>Tensin-3</t>
  </si>
  <si>
    <t>Isochorismatase domain-containing protein 2</t>
  </si>
  <si>
    <t>Tricarboxylate transport protein, mitochondrial</t>
  </si>
  <si>
    <t>Nucleolar GTP-binding protein 2</t>
  </si>
  <si>
    <t>Telomere-associated protein RIF1</t>
  </si>
  <si>
    <t>Nuclear-interacting partner of ALK</t>
  </si>
  <si>
    <t>Serine/threonine-protein phosphatase 4 regulatory subunit 2</t>
  </si>
  <si>
    <t>Transcriptional repressor CTCF</t>
  </si>
  <si>
    <t>Deoxyuridine 5'-triphosphate nucleotidohydrolase, mitochondrial</t>
  </si>
  <si>
    <t>Zinc finger protein 841</t>
  </si>
  <si>
    <t>Succinate dehydrogenase [ubiquinone] flavoprotein subunit, mitochondrial</t>
  </si>
  <si>
    <t>Conserved oligomeric Golgi complex subunit 4</t>
  </si>
  <si>
    <t>Polynucleotide 5'-hydroxyl-kinase NOL9</t>
  </si>
  <si>
    <t>Nucleoporin NUP35</t>
  </si>
  <si>
    <t>Phosphatidylinositol 5-phosphate 4-kinase type-2 beta</t>
  </si>
  <si>
    <t>Golgi apparatus protein 1</t>
  </si>
  <si>
    <t>39S ribosomal protein L12, mitochondrial</t>
  </si>
  <si>
    <t>Transforming acidic coiled-coil-containing protein 1</t>
  </si>
  <si>
    <t>Copper transport protein ATOX1</t>
  </si>
  <si>
    <t>40S ribosomal protein S3</t>
  </si>
  <si>
    <t>Protein HEXIM1</t>
  </si>
  <si>
    <t>Serine/threonine-protein kinase 3</t>
  </si>
  <si>
    <t>Translocon-associated protein subunit alpha</t>
  </si>
  <si>
    <t>LRP chaperone MESD</t>
  </si>
  <si>
    <t>Tubulin--tyrosine ligase-like protein 12</t>
  </si>
  <si>
    <t>Protein MEMO1</t>
  </si>
  <si>
    <t>Peptidyl-prolyl cis-trans isomerase G</t>
  </si>
  <si>
    <t>AP-1 complex subunit sigma-1A</t>
  </si>
  <si>
    <t>Torsin-1A-interacting protein 1</t>
  </si>
  <si>
    <t>Angio-associated migratory cell protein</t>
  </si>
  <si>
    <t>Sorting nexin-15</t>
  </si>
  <si>
    <t>Charged multivesicular body protein 2a</t>
  </si>
  <si>
    <t>Exonuclease 3'-5' domain-containing protein 2</t>
  </si>
  <si>
    <t>ADP/ATP translocase 1</t>
  </si>
  <si>
    <t>Putative mitochondrial import inner membrane translocase subunit Tim23B</t>
  </si>
  <si>
    <t>Prenylcysteine oxidase 1</t>
  </si>
  <si>
    <t>Serine/threonine-protein phosphatase CPPED1</t>
  </si>
  <si>
    <t>Bifunctional epoxide hydrolase 2</t>
  </si>
  <si>
    <t>RNA-binding protein FUS</t>
  </si>
  <si>
    <t>Bromodomain adjacent to zinc finger domain protein 2A</t>
  </si>
  <si>
    <t>ER membrane protein complex subunit 3</t>
  </si>
  <si>
    <t>Bifunctional polynucleotide phosphatase/kinase</t>
  </si>
  <si>
    <t>Cullin-4B</t>
  </si>
  <si>
    <t>Coiled-coil domain-containing protein 124</t>
  </si>
  <si>
    <t>Serine/arginine-rich splicing factor 9</t>
  </si>
  <si>
    <t>Annexin A2</t>
  </si>
  <si>
    <t>Ancient ubiquitous protein 1</t>
  </si>
  <si>
    <t>Tyrosine-protein kinase receptor UFO</t>
  </si>
  <si>
    <t>CSC1-like protein 1</t>
  </si>
  <si>
    <t>Pre-mRNA-processing factor 6</t>
  </si>
  <si>
    <t>Ubiquilin-4</t>
  </si>
  <si>
    <t>RNA-binding protein 25</t>
  </si>
  <si>
    <t>Proteasome inhibitor PI31 subunit</t>
  </si>
  <si>
    <t>Ataxin-10</t>
  </si>
  <si>
    <t>La-related protein 1</t>
  </si>
  <si>
    <t>Splicing factor 3A subunit 3</t>
  </si>
  <si>
    <t>HLA class I histocompatibility antigen, A-66 alpha chain</t>
  </si>
  <si>
    <t>PR domain zinc finger protein 2</t>
  </si>
  <si>
    <t>Mitochondrial-processing peptidase subunit alpha</t>
  </si>
  <si>
    <t>CCAAT/enhancer-binding protein beta</t>
  </si>
  <si>
    <t>Translation initiation factor eIF-2B subunit delta</t>
  </si>
  <si>
    <t>Integrin alpha-E</t>
  </si>
  <si>
    <t>Poly(A) RNA polymerase, mitochondrial</t>
  </si>
  <si>
    <t>Trifunctional enzyme subunit alpha, mitochondrial</t>
  </si>
  <si>
    <t>ADP-ribosylation factor-binding protein GGA1</t>
  </si>
  <si>
    <t>Ras-related protein Rab-4B</t>
  </si>
  <si>
    <t>28S ribosomal protein S7, mitochondrial</t>
  </si>
  <si>
    <t>Neuroguidin</t>
  </si>
  <si>
    <t>Poly(rC)-binding protein 1</t>
  </si>
  <si>
    <t>ATP-binding cassette sub-family E member 1</t>
  </si>
  <si>
    <t>Golgi reassembly-stacking protein 2</t>
  </si>
  <si>
    <t>Prelamin-A/C</t>
  </si>
  <si>
    <t>Nuclease-sensitive element-binding protein 1</t>
  </si>
  <si>
    <t>Small acidic protein</t>
  </si>
  <si>
    <t>Cation-independent mannose-6-phosphate receptor</t>
  </si>
  <si>
    <t>Glutathione-specific gamma-glutamylcyclotransferase 2</t>
  </si>
  <si>
    <t>Proteasome subunit alpha type-6</t>
  </si>
  <si>
    <t>Far upstream element-binding protein 2</t>
  </si>
  <si>
    <t>C-type mannose receptor 2</t>
  </si>
  <si>
    <t>Spliceosome-associated protein CWC15 homolog</t>
  </si>
  <si>
    <t>Peroxisomal membrane protein PEX16</t>
  </si>
  <si>
    <t>Ras-related protein Rab-27B</t>
  </si>
  <si>
    <t>SNW domain-containing protein 1</t>
  </si>
  <si>
    <t>Sorting nexin-1</t>
  </si>
  <si>
    <t>Lamina-associated polypeptide 2, isoforms beta/gamma</t>
  </si>
  <si>
    <t>Glyceraldehyde-3-phosphate dehydrogenase</t>
  </si>
  <si>
    <t>Insulin-like growth factor 2 mRNA-binding protein 3</t>
  </si>
  <si>
    <t>Brain acid soluble protein 1</t>
  </si>
  <si>
    <t>Microsomal glutathione S-transferase 3</t>
  </si>
  <si>
    <t>Threonine--tRNA ligase, cytoplasmic</t>
  </si>
  <si>
    <t>A-kinase anchor protein 8</t>
  </si>
  <si>
    <t>Torsin-1A-interacting protein 2</t>
  </si>
  <si>
    <t>Cysteine protease ATG4B</t>
  </si>
  <si>
    <t>Carbonyl reductase [NADPH] 3</t>
  </si>
  <si>
    <t>SUMO-conjugating enzyme UBC9</t>
  </si>
  <si>
    <t>Keratin, type II cytoskeletal 3</t>
  </si>
  <si>
    <t>Enoyl-[acyl-carrier-protein] reductase, mitochondrial</t>
  </si>
  <si>
    <t>Charged multivesicular body protein 3</t>
  </si>
  <si>
    <t>14-3-3 protein gamma</t>
  </si>
  <si>
    <t>Eukaryotic translation initiation factor 5B</t>
  </si>
  <si>
    <t>HLA class I histocompatibility antigen, A-32 alpha chain</t>
  </si>
  <si>
    <t>UV excision repair protein RAD23 homolog A</t>
  </si>
  <si>
    <t>Ankyrin repeat domain-containing protein 34B</t>
  </si>
  <si>
    <t>PCNA-associated factor</t>
  </si>
  <si>
    <t>Meckelin</t>
  </si>
  <si>
    <t>Damage-control phosphatase ARMT1</t>
  </si>
  <si>
    <t>Surfeit locus protein 6</t>
  </si>
  <si>
    <t>High mobility group nucleosome-binding domain-containing protein 4</t>
  </si>
  <si>
    <t>Interleukin enhancer-binding factor 2</t>
  </si>
  <si>
    <t>Drebrin</t>
  </si>
  <si>
    <t>Cytochrome b-c1 complex subunit 2, mitochondrial</t>
  </si>
  <si>
    <t>Transmembrane 9 superfamily member 2</t>
  </si>
  <si>
    <t>Cytochrome c oxidase subunit 3</t>
  </si>
  <si>
    <t>Adenosine 3'-phospho 5'-phosphosulfate transporter 1</t>
  </si>
  <si>
    <t>Nucleosome assembly protein 1-like 4</t>
  </si>
  <si>
    <t>Endoplasmic reticulum chaperone BiP</t>
  </si>
  <si>
    <t>Interferon-stimulated gene 20 kDa protein</t>
  </si>
  <si>
    <t>1-acyl-sn-glycerol-3-phosphate acyltransferase epsilon</t>
  </si>
  <si>
    <t>Protein transport protein Sec23A</t>
  </si>
  <si>
    <t>Formin-binding protein 1-like</t>
  </si>
  <si>
    <t>SAP domain-containing ribonucleoprotein</t>
  </si>
  <si>
    <t>Cilia- and flagella-associated protein 74</t>
  </si>
  <si>
    <t>Rho-related GTP-binding protein RhoG</t>
  </si>
  <si>
    <t>Tumor protein p53-inducible protein 11</t>
  </si>
  <si>
    <t>Lanosterol synthase</t>
  </si>
  <si>
    <t>Leucine-rich repeat-containing protein 40</t>
  </si>
  <si>
    <t>Probable ATP-dependent RNA helicase DDX49</t>
  </si>
  <si>
    <t>Cell division cycle and apoptosis regulator protein 1</t>
  </si>
  <si>
    <t>Transmembrane emp24 domain-containing protein 9</t>
  </si>
  <si>
    <t>Tumor necrosis factor receptor type 1-associated DEATH domain protein</t>
  </si>
  <si>
    <t>Retinal dehydrogenase 1</t>
  </si>
  <si>
    <t>28S ribosomal protein S26, mitochondrial</t>
  </si>
  <si>
    <t>Protein jagunal homolog 1</t>
  </si>
  <si>
    <t>DNA topoisomerase 3-alpha</t>
  </si>
  <si>
    <t>Syntaxin-4</t>
  </si>
  <si>
    <t>Epidermal growth factor receptor kinase substrate 8-like protein 2</t>
  </si>
  <si>
    <t>Heterogeneous nuclear ribonucleoproteins C1/C2</t>
  </si>
  <si>
    <t>ER membrane protein complex subunit 4</t>
  </si>
  <si>
    <t>Succinate-semialdehyde dehydrogenase, mitochondrial</t>
  </si>
  <si>
    <t>Serine protease HTRA2, mitochondrial</t>
  </si>
  <si>
    <t>Phosphatase and actin regulator 4</t>
  </si>
  <si>
    <t>Mitochondrial import inner membrane translocase subunit Tim10</t>
  </si>
  <si>
    <t>Probable tRNA pseudouridine synthase 1</t>
  </si>
  <si>
    <t>Inactive heparanase-2</t>
  </si>
  <si>
    <t>RNA-binding protein with multiple splicing</t>
  </si>
  <si>
    <t>Stonin-1</t>
  </si>
  <si>
    <t>N-acetylgalactosamine kinase</t>
  </si>
  <si>
    <t>Junction plakoglobin</t>
  </si>
  <si>
    <t>Hsp70-binding protein 1</t>
  </si>
  <si>
    <t>Profilin-2</t>
  </si>
  <si>
    <t>Monofunctional C1-tetrahydrofolate synthase, mitochondrial</t>
  </si>
  <si>
    <t>Coatomer subunit delta</t>
  </si>
  <si>
    <t>DNA fragmentation factor subunit alpha</t>
  </si>
  <si>
    <t>Ras-related protein Rab-6D</t>
  </si>
  <si>
    <t>Endoplasmic reticulum aminopeptidase 1</t>
  </si>
  <si>
    <t>Annexin A8-like protein 1</t>
  </si>
  <si>
    <t>Glutaminase kidney isoform, mitochondrial</t>
  </si>
  <si>
    <t>Mast cell-expressed membrane protein 1</t>
  </si>
  <si>
    <t>Transmembrane emp24 domain-containing protein 3</t>
  </si>
  <si>
    <t>GPI transamidase component PIG-S</t>
  </si>
  <si>
    <t>Thioredoxin domain-containing protein 5</t>
  </si>
  <si>
    <t>Zinc transporter SLC39A7</t>
  </si>
  <si>
    <t>60S ribosomal protein L11</t>
  </si>
  <si>
    <t>40S ribosomal protein S23</t>
  </si>
  <si>
    <t>Helicase SKI2W</t>
  </si>
  <si>
    <t>Matrin-3</t>
  </si>
  <si>
    <t>28S ribosomal protein S28, mitochondrial</t>
  </si>
  <si>
    <t>Probable dimethyladenosine transferase</t>
  </si>
  <si>
    <t>Protein Smaug homolog 2</t>
  </si>
  <si>
    <t>DNA repair protein XRCC4</t>
  </si>
  <si>
    <t>Nuclear pore complex protein Nup107</t>
  </si>
  <si>
    <t>RuvB-like 1</t>
  </si>
  <si>
    <t>Scaffold attachment factor B2</t>
  </si>
  <si>
    <t>Geranylgeranyl transferase type-2 subunit beta</t>
  </si>
  <si>
    <t>Metaxin-2</t>
  </si>
  <si>
    <t>Pre-mRNA 3'-end-processing factor FIP1</t>
  </si>
  <si>
    <t>Cysteine and histidine-rich domain-containing protein 1</t>
  </si>
  <si>
    <t>Nuclear cap-binding protein subunit 3</t>
  </si>
  <si>
    <t>Membrane-associated progesterone receptor component 1</t>
  </si>
  <si>
    <t>Intraflagellar transport protein 25 homolog</t>
  </si>
  <si>
    <t>Keratin, type I cytoskeletal 15</t>
  </si>
  <si>
    <t>FAS-associated factor 2</t>
  </si>
  <si>
    <t>Eukaryotic translation initiation factor 2 subunit 3</t>
  </si>
  <si>
    <t>Dynactin subunit 6</t>
  </si>
  <si>
    <t>Sigma intracellular receptor 2</t>
  </si>
  <si>
    <t>Mitochondrial import inner membrane translocase subunit Tim9</t>
  </si>
  <si>
    <t>Eukaryotic translation initiation factor 4B</t>
  </si>
  <si>
    <t>Mevalonate kinase</t>
  </si>
  <si>
    <t>Proteasome subunit beta type-9</t>
  </si>
  <si>
    <t>Acyl-CoA:lysophosphatidylglycerol acyltransferase 1</t>
  </si>
  <si>
    <t>60S ribosomal protein L38</t>
  </si>
  <si>
    <t>FLYWCH family member 2</t>
  </si>
  <si>
    <t>Protein ABHD11</t>
  </si>
  <si>
    <t>Heterogeneous nuclear ribonucleoproteins A2/B1</t>
  </si>
  <si>
    <t>COP9 signalosome complex subunit 9</t>
  </si>
  <si>
    <t>Thiosulfate sulfurtransferase</t>
  </si>
  <si>
    <t>OCIA domain-containing protein 2</t>
  </si>
  <si>
    <t>Calcium/calmodulin-dependent protein kinase type II subunit delta</t>
  </si>
  <si>
    <t>Calcineurin B homologous protein 1</t>
  </si>
  <si>
    <t>Prostaglandin E synthase 3</t>
  </si>
  <si>
    <t>Peroxisomal trans-2-enoyl-CoA reductase</t>
  </si>
  <si>
    <t>Ubiquitin-conjugating enzyme E2 variant 1</t>
  </si>
  <si>
    <t>Pentatricopeptide repeat domain-containing protein 3, mitochondrial</t>
  </si>
  <si>
    <t>Delta(3,5)-Delta(2,4)-dienoyl-CoA isomerase, mitochondrial</t>
  </si>
  <si>
    <t>ADP-ribosylation factor GTPase-activating protein 3</t>
  </si>
  <si>
    <t>Bifunctional glutamate/proline--tRNA ligase</t>
  </si>
  <si>
    <t>Chromobox protein homolog 8</t>
  </si>
  <si>
    <t>Replication factor C subunit 3</t>
  </si>
  <si>
    <t>Microtubule-associated protein RP/EB family member 1</t>
  </si>
  <si>
    <t>Dimethyladenosine transferase 2, mitochondrial</t>
  </si>
  <si>
    <t>WD repeat-containing protein 46</t>
  </si>
  <si>
    <t>Cytochrome b5 type B</t>
  </si>
  <si>
    <t>Forkhead box protein K1</t>
  </si>
  <si>
    <t>RAC-alpha serine/threonine-protein kinase</t>
  </si>
  <si>
    <t>Protein jagged-1</t>
  </si>
  <si>
    <t>Zinc finger protein 528</t>
  </si>
  <si>
    <t>Protein FAM136A</t>
  </si>
  <si>
    <t>Prothrombin</t>
  </si>
  <si>
    <t>Ubiquitin carboxyl-terminal hydrolase 15</t>
  </si>
  <si>
    <t>ATP-dependent RNA helicase DHX30</t>
  </si>
  <si>
    <t>AP-3 complex subunit beta-1</t>
  </si>
  <si>
    <t>Cytochrome b-c1 complex subunit 8</t>
  </si>
  <si>
    <t>Peptidyl-prolyl cis-trans isomerase NIMA-interacting 1</t>
  </si>
  <si>
    <t>Dixin</t>
  </si>
  <si>
    <t>60S ribosomal protein L27</t>
  </si>
  <si>
    <t>Histidine triad nucleotide-binding protein 1</t>
  </si>
  <si>
    <t>HLA class I histocompatibility antigen, A-26 alpha chain</t>
  </si>
  <si>
    <t>RUS1 family protein C16orf58</t>
  </si>
  <si>
    <t>Endoplasmic reticulum-Golgi intermediate compartment protein 3</t>
  </si>
  <si>
    <t>AP-2 complex subunit alpha-2</t>
  </si>
  <si>
    <t>Tudor-interacting repair regulator protein</t>
  </si>
  <si>
    <t>Very long-chain specific acyl-CoA dehydrogenase, mitochondrial</t>
  </si>
  <si>
    <t>Double-strand-break repair protein rad21 homolog</t>
  </si>
  <si>
    <t>Inositol monophosphatase 2</t>
  </si>
  <si>
    <t>Ribosome maturation protein SBDS</t>
  </si>
  <si>
    <t>Chromobox protein homolog 5</t>
  </si>
  <si>
    <t>General transcription factor 3C polypeptide 1</t>
  </si>
  <si>
    <t>Glycerol-3-phosphate phosphatase</t>
  </si>
  <si>
    <t>Epoxide hydrolase 1</t>
  </si>
  <si>
    <t>E3 ubiquitin-protein ligase RBX1</t>
  </si>
  <si>
    <t>Aldehyde dehydrogenase, mitochondrial</t>
  </si>
  <si>
    <t>Chitinase domain-containing protein 1</t>
  </si>
  <si>
    <t>Phosphoribosyltransferase domain-containing protein 1</t>
  </si>
  <si>
    <t>Eukaryotic peptide chain release factor subunit 1</t>
  </si>
  <si>
    <t>Coronin-1B</t>
  </si>
  <si>
    <t>Cysteine--tRNA ligase, cytoplasmic</t>
  </si>
  <si>
    <t>Immortalization up-regulated protein</t>
  </si>
  <si>
    <t>Mannosyl-oligosaccharide glucosidase</t>
  </si>
  <si>
    <t>Intersectin-2</t>
  </si>
  <si>
    <t>Golgi SNAP receptor complex member 2</t>
  </si>
  <si>
    <t>CCR4-NOT transcription complex subunit 7</t>
  </si>
  <si>
    <t>Leucine-rich repeat and WD repeat-containing protein 1</t>
  </si>
  <si>
    <t>Probable aminopeptidase NPEPL1</t>
  </si>
  <si>
    <t>Thioredoxin-related transmembrane protein 2</t>
  </si>
  <si>
    <t>Mitochondrial import receptor subunit TOM70</t>
  </si>
  <si>
    <t>60S ribosomal protein L7a</t>
  </si>
  <si>
    <t>U4/U6 small nuclear ribonucleoprotein Prp31</t>
  </si>
  <si>
    <t>RNA-binding protein 10</t>
  </si>
  <si>
    <t>Ubiquitin carboxyl-terminal hydrolase 22</t>
  </si>
  <si>
    <t>Enhancer of rudimentary homolog</t>
  </si>
  <si>
    <t>HD domain-containing protein 2</t>
  </si>
  <si>
    <t>GDP-fucose protein O-fucosyltransferase 1</t>
  </si>
  <si>
    <t>Calcium homeostasis modulator protein 6</t>
  </si>
  <si>
    <t>Erlin-2</t>
  </si>
  <si>
    <t>Protein RFT1 homolog</t>
  </si>
  <si>
    <t>Toll-interacting protein</t>
  </si>
  <si>
    <t>Lamin-B2</t>
  </si>
  <si>
    <t>E3 ubiquitin-protein ligase TRIM47</t>
  </si>
  <si>
    <t>Programmed cell death protein 10</t>
  </si>
  <si>
    <t>Guanine nucleotide exchange factor VAV2</t>
  </si>
  <si>
    <t>TNF receptor-associated factor 2</t>
  </si>
  <si>
    <t>Sarcoplasmic/endoplasmic reticulum calcium ATPase 2</t>
  </si>
  <si>
    <t>Ribonuclease P protein subunit p20</t>
  </si>
  <si>
    <t>Nodal modulator 1</t>
  </si>
  <si>
    <t>Replication protein A 70 kDa DNA-binding subunit</t>
  </si>
  <si>
    <t>Carboxymethylenebutenolidase homolog</t>
  </si>
  <si>
    <t>Protein RCC2</t>
  </si>
  <si>
    <t>Tyrosine-protein phosphatase non-receptor type substrate 1</t>
  </si>
  <si>
    <t>Eukaryotic translation initiation factor 2D</t>
  </si>
  <si>
    <t>5-formyltetrahydrofolate cyclo-ligase</t>
  </si>
  <si>
    <t>Delta-aminolevulinic acid dehydratase</t>
  </si>
  <si>
    <t>Nicotinamide N-methyltransferase</t>
  </si>
  <si>
    <t>Protein phosphatase inhibitor 2</t>
  </si>
  <si>
    <t>DNA-directed RNA polymerase III subunit RPC1</t>
  </si>
  <si>
    <t>Splicing factor 1</t>
  </si>
  <si>
    <t>Calcyclin-binding protein</t>
  </si>
  <si>
    <t>Dynein heavy chain 6, axonemal</t>
  </si>
  <si>
    <t>Profilin-1</t>
  </si>
  <si>
    <t>WD repeat and FYVE domain-containing protein 1</t>
  </si>
  <si>
    <t>Eukaryotic translation initiation factor 2 subunit 1</t>
  </si>
  <si>
    <t>Ras-related protein Rab-21</t>
  </si>
  <si>
    <t>Septin-2</t>
  </si>
  <si>
    <t>E3 ubiquitin-protein ligase PPP1R11</t>
  </si>
  <si>
    <t>Protein disulfide-isomerase A3</t>
  </si>
  <si>
    <t>Barrier-to-autointegration factor</t>
  </si>
  <si>
    <t>WD repeat-containing protein 26</t>
  </si>
  <si>
    <t>Cartilage oligomeric matrix protein</t>
  </si>
  <si>
    <t>Ras-related protein Rab-13</t>
  </si>
  <si>
    <t>Transcription factor A, mitochondrial</t>
  </si>
  <si>
    <t>CCR4-NOT transcription complex subunit 10</t>
  </si>
  <si>
    <t>Eukaryotic translation initiation factor 3 subunit H</t>
  </si>
  <si>
    <t>Lysophospholipid acyltransferase 5</t>
  </si>
  <si>
    <t>Immunoglobulin kappa variable 2D-29</t>
  </si>
  <si>
    <t>Heterogeneous nuclear ribonucleoprotein H3</t>
  </si>
  <si>
    <t>Endothelin-3</t>
  </si>
  <si>
    <t>Histone H4</t>
  </si>
  <si>
    <t>Mitochondrial intermembrane space import and assembly protein 40</t>
  </si>
  <si>
    <t>Aminoacyl tRNA synthase complex-interacting multifunctional protein 2</t>
  </si>
  <si>
    <t>Small ubiquitin-related modifier 3</t>
  </si>
  <si>
    <t>RNA-binding protein 34</t>
  </si>
  <si>
    <t>Heterogeneous nuclear ribonucleoprotein K</t>
  </si>
  <si>
    <t>Dual specificity protein phosphatase 23</t>
  </si>
  <si>
    <t>Elongation factor 1-beta</t>
  </si>
  <si>
    <t>Protein dpy-30 homolog</t>
  </si>
  <si>
    <t>Transcription factor 4</t>
  </si>
  <si>
    <t>Translin-associated protein X</t>
  </si>
  <si>
    <t>Calcium-binding mitochondrial carrier protein SCaMC-1</t>
  </si>
  <si>
    <t>Annexin A3</t>
  </si>
  <si>
    <t>COP9 signalosome complex subunit 4</t>
  </si>
  <si>
    <t>Cyclin-K</t>
  </si>
  <si>
    <t>E3 ubiquitin-protein ligase TRIM37</t>
  </si>
  <si>
    <t>Cytohesin-4</t>
  </si>
  <si>
    <t>NADH dehydrogenase [ubiquinone] flavoprotein 3, mitochondrial</t>
  </si>
  <si>
    <t>WD repeat-containing protein 18</t>
  </si>
  <si>
    <t>Ubiquitin thioesterase OTUB1</t>
  </si>
  <si>
    <t>Digestive organ expansion factor homolog</t>
  </si>
  <si>
    <t>Ragulator complex protein LAMTOR1</t>
  </si>
  <si>
    <t>Malonyl-CoA-acyl carrier protein transacylase, mitochondrial</t>
  </si>
  <si>
    <t>Metastasis-associated protein MTA2</t>
  </si>
  <si>
    <t>SH3 domain-containing kinase-binding protein 1</t>
  </si>
  <si>
    <t>WD repeat-containing protein 11</t>
  </si>
  <si>
    <t>BRISC complex subunit Abraxas 2</t>
  </si>
  <si>
    <t>Thioredoxin domain-containing protein 9</t>
  </si>
  <si>
    <t>Nuclear pore membrane glycoprotein 210</t>
  </si>
  <si>
    <t>Signal recognition particle 14 kDa protein</t>
  </si>
  <si>
    <t>Myc box-dependent-interacting protein 1</t>
  </si>
  <si>
    <t>5'-AMP-activated protein kinase subunit gamma-1</t>
  </si>
  <si>
    <t>3-hydroxyisobutyryl-CoA hydrolase, mitochondrial</t>
  </si>
  <si>
    <t>Exportin-7</t>
  </si>
  <si>
    <t>Vacuolar protein sorting-associated protein 29</t>
  </si>
  <si>
    <t>KH domain-containing, RNA-binding, signal transduction-associated protein 1</t>
  </si>
  <si>
    <t>Cullin-4A</t>
  </si>
  <si>
    <t>RNA guanine-N7 methyltransferase activating subunit</t>
  </si>
  <si>
    <t>Nucleolar and coiled-body phosphoprotein 1</t>
  </si>
  <si>
    <t>Arginine--tRNA ligase, cytoplasmic</t>
  </si>
  <si>
    <t>Creatine kinase B-type</t>
  </si>
  <si>
    <t>Serine/threonine-protein phosphatase 4 catalytic subunit</t>
  </si>
  <si>
    <t>FK506-binding protein 15</t>
  </si>
  <si>
    <t>Something about silencing protein 10</t>
  </si>
  <si>
    <t>Mitogen-activated protein kinase 3</t>
  </si>
  <si>
    <t>Alanyl-tRNA editing protein Aarsd1</t>
  </si>
  <si>
    <t>Numb-like protein</t>
  </si>
  <si>
    <t>FERM domain-containing protein 6</t>
  </si>
  <si>
    <t>Procollagen galactosyltransferase 1</t>
  </si>
  <si>
    <t>60S ribosomal protein L30</t>
  </si>
  <si>
    <t>Small nuclear ribonucleoprotein-associated proteins B and B'</t>
  </si>
  <si>
    <t>Eukaryotic translation initiation factor 4E</t>
  </si>
  <si>
    <t>Protein misato homolog 1</t>
  </si>
  <si>
    <t>Protein YIPF4</t>
  </si>
  <si>
    <t>ATP synthase subunit epsilon-like protein, mitochondrial</t>
  </si>
  <si>
    <t>Proteasome adapter and scaffold protein ECM29</t>
  </si>
  <si>
    <t>Cyclic AMP-dependent transcription factor ATF-1</t>
  </si>
  <si>
    <t>Cytochrome b-c1 complex subunit 6, mitochondrial</t>
  </si>
  <si>
    <t>Potassium voltage-gated channel subfamily H member 8</t>
  </si>
  <si>
    <t>Cytochrome c oxidase subunit 1</t>
  </si>
  <si>
    <t>Matrix-remodeling-associated protein 7</t>
  </si>
  <si>
    <t>Glutamine amidotransferase-like class 1 domain-containing protein 3A, mitochondrial</t>
  </si>
  <si>
    <t>Arsenite methyltransferase</t>
  </si>
  <si>
    <t>Dihydropteridine reductase</t>
  </si>
  <si>
    <t>Dolichol-phosphate mannosyltransferase subunit 1</t>
  </si>
  <si>
    <t>Proteasome subunit beta type-4</t>
  </si>
  <si>
    <t>ATP-dependent 6-phosphofructokinase, liver type</t>
  </si>
  <si>
    <t>Guanidinoacetate N-methyltransferase</t>
  </si>
  <si>
    <t>Protein SEC13 homolog</t>
  </si>
  <si>
    <t>Casein kinase II subunit alpha'</t>
  </si>
  <si>
    <t>39S ribosomal protein L45, mitochondrial</t>
  </si>
  <si>
    <t>Chromatin complexes subunit BAP18</t>
  </si>
  <si>
    <t>Thyroid receptor-interacting protein 11</t>
  </si>
  <si>
    <t>Complement component 1 Q subcomponent-binding protein, mitochondrial</t>
  </si>
  <si>
    <t>Vacuolar protein sorting-associated protein 13C</t>
  </si>
  <si>
    <t>Protein Njmu-R1</t>
  </si>
  <si>
    <t>Glycogen debranching enzyme</t>
  </si>
  <si>
    <t>Calmegin</t>
  </si>
  <si>
    <t>Caveolae-associated protein 3</t>
  </si>
  <si>
    <t>RPA-interacting protein</t>
  </si>
  <si>
    <t>Splicing regulatory glutamine/lysine-rich protein 1</t>
  </si>
  <si>
    <t>60S ribosomal protein L17</t>
  </si>
  <si>
    <t>Arf-GAP domain and FG repeat-containing protein 1</t>
  </si>
  <si>
    <t>Glutamine-rich protein 1</t>
  </si>
  <si>
    <t>Charged multivesicular body protein 5</t>
  </si>
  <si>
    <t>Cytochrome c oxidase subunit 4 isoform 1, mitochondrial</t>
  </si>
  <si>
    <t>Succinate--CoA ligase [GDP-forming] subunit beta, mitochondrial</t>
  </si>
  <si>
    <t>Asparagine--tRNA ligase, cytoplasmic</t>
  </si>
  <si>
    <t>Fructosamine-3-kinase</t>
  </si>
  <si>
    <t>Splicing factor, proline- and glutamine-rich</t>
  </si>
  <si>
    <t>Type-1 angiotensin II receptor-associated protein</t>
  </si>
  <si>
    <t>Adenylyl cyclase-associated protein 1</t>
  </si>
  <si>
    <t>39S ribosomal protein L39, mitochondrial</t>
  </si>
  <si>
    <t>ATP-dependent RNA helicase DDX3Y</t>
  </si>
  <si>
    <t>E3 ubiquitin-protein ligase TRIP12</t>
  </si>
  <si>
    <t>Thioredoxin domain-containing protein 17</t>
  </si>
  <si>
    <t>Coiled-coil domain-containing protein 150</t>
  </si>
  <si>
    <t>Serine/arginine-rich splicing factor 6</t>
  </si>
  <si>
    <t>S-phase kinase-associated protein 1</t>
  </si>
  <si>
    <t>General transcription factor 3C polypeptide 2</t>
  </si>
  <si>
    <t>Diphosphoinositol polyphosphate phosphohydrolase 3-alpha</t>
  </si>
  <si>
    <t>Ras-related protein Rab-11B</t>
  </si>
  <si>
    <t>Vacuolar protein sorting-associated protein 33B</t>
  </si>
  <si>
    <t>NADH dehydrogenase [ubiquinone] 1 alpha subcomplex assembly factor 4</t>
  </si>
  <si>
    <t>Anillin</t>
  </si>
  <si>
    <t>Inositol-3-phosphate synthase 1</t>
  </si>
  <si>
    <t>Calcium uptake protein 1, mitochondrial</t>
  </si>
  <si>
    <t>Poliovirus receptor</t>
  </si>
  <si>
    <t>39S ribosomal protein L15, mitochondrial</t>
  </si>
  <si>
    <t>ATP-citrate synthase</t>
  </si>
  <si>
    <t>Acetyl-CoA acetyltransferase, mitochondrial</t>
  </si>
  <si>
    <t>Adenine phosphoribosyltransferase</t>
  </si>
  <si>
    <t>Mitochondrial dicarboxylate carrier</t>
  </si>
  <si>
    <t>Mitochondrial import inner membrane translocase subunit Tim13</t>
  </si>
  <si>
    <t>PDZ and LIM domain protein 1</t>
  </si>
  <si>
    <t>Rho GTPase-activating protein 35</t>
  </si>
  <si>
    <t>Probable ATP-dependent RNA helicase DDX17</t>
  </si>
  <si>
    <t>Maleylacetoacetate isomerase</t>
  </si>
  <si>
    <t>Myomegalin</t>
  </si>
  <si>
    <t>Sequestosome-1</t>
  </si>
  <si>
    <t>Kinesin-like protein KIF20B</t>
  </si>
  <si>
    <t>Ribosomal protein S6 kinase alpha-1</t>
  </si>
  <si>
    <t>Protein transport protein Sec24B</t>
  </si>
  <si>
    <t>Ankycorbin</t>
  </si>
  <si>
    <t>Zinc finger Ran-binding domain-containing protein 2</t>
  </si>
  <si>
    <t>Phosphoglucomutase-1</t>
  </si>
  <si>
    <t>ATP synthase mitochondrial F1 complex assembly factor 2</t>
  </si>
  <si>
    <t>Sodium/hydrogen exchanger 9B2</t>
  </si>
  <si>
    <t>60S ribosomal protein L32</t>
  </si>
  <si>
    <t>Glucocorticoid receptor</t>
  </si>
  <si>
    <t>Protein SGT1 homolog</t>
  </si>
  <si>
    <t>Testis-expressed protein 264</t>
  </si>
  <si>
    <t>Asparagine synthetase [glutamine-hydrolyzing]</t>
  </si>
  <si>
    <t>UPF0183 protein C16orf70</t>
  </si>
  <si>
    <t>tRNA (adenine(58)-N(1))-methyltransferase non-catalytic subunit TRM6</t>
  </si>
  <si>
    <t>ER membrane protein complex subunit 7</t>
  </si>
  <si>
    <t>NAD(P)H dehydrogenase [quinone] 1</t>
  </si>
  <si>
    <t>Peroxiredoxin-4</t>
  </si>
  <si>
    <t>Testis-specific serine/threonine-protein kinase 4</t>
  </si>
  <si>
    <t>Protein transport protein Sec16A</t>
  </si>
  <si>
    <t>Vesicle-trafficking protein SEC22b</t>
  </si>
  <si>
    <t>Alpha-internexin</t>
  </si>
  <si>
    <t>ATP-dependent RNA helicase SUPV3L1, mitochondrial</t>
  </si>
  <si>
    <t>Nucleolar protein 7</t>
  </si>
  <si>
    <t>Activator of 90 kDa heat shock protein ATPase homolog 1</t>
  </si>
  <si>
    <t>Eukaryotic translation initiation factor 5A-1</t>
  </si>
  <si>
    <t>Tropomyosin alpha-1 chain</t>
  </si>
  <si>
    <t>E3 SUMO-protein ligase PIAS4</t>
  </si>
  <si>
    <t>X-ray repair cross-complementing protein 6</t>
  </si>
  <si>
    <t>Protein transport protein Sec24C</t>
  </si>
  <si>
    <t>Heterogeneous nuclear ribonucleoprotein F</t>
  </si>
  <si>
    <t>Exocyst complex component 1</t>
  </si>
  <si>
    <t>A-kinase anchor protein 8-like</t>
  </si>
  <si>
    <t>Protein Hook homolog 3</t>
  </si>
  <si>
    <t>Cyclin-dependent kinase 13</t>
  </si>
  <si>
    <t>7,8-dihydro-8-oxoguanine triphosphatase</t>
  </si>
  <si>
    <t>Multiple coagulation factor deficiency protein 2</t>
  </si>
  <si>
    <t>Peptidyl-prolyl cis-trans isomerase A</t>
  </si>
  <si>
    <t>CWF19-like protein 1</t>
  </si>
  <si>
    <t>Tubulin-specific chaperone D</t>
  </si>
  <si>
    <t>60S ribosomal protein L21</t>
  </si>
  <si>
    <t>60S ribosomal protein L22</t>
  </si>
  <si>
    <t>Serine/threonine-protein phosphatase 6 catalytic subunit</t>
  </si>
  <si>
    <t>Tyrosine-protein kinase CSK</t>
  </si>
  <si>
    <t>U6 snRNA-associated Sm-like protein LSm3</t>
  </si>
  <si>
    <t>Polyadenylate-binding protein-interacting protein 1</t>
  </si>
  <si>
    <t>Apoptosis-inducing factor 2</t>
  </si>
  <si>
    <t>tRNA-splicing endonuclease subunit Sen15</t>
  </si>
  <si>
    <t>Periplakin</t>
  </si>
  <si>
    <t>General transcription factor II-I</t>
  </si>
  <si>
    <t>Hydroxysteroid dehydrogenase-like protein 2</t>
  </si>
  <si>
    <t>Eukaryotic translation initiation factor 3 subunit L</t>
  </si>
  <si>
    <t>Ankyrin repeat domain-containing protein 27</t>
  </si>
  <si>
    <t>DDB1- and CUL4-associated factor 8</t>
  </si>
  <si>
    <t>General transcription factor IIF subunit 1</t>
  </si>
  <si>
    <t>Rho-related GTP-binding protein RhoC</t>
  </si>
  <si>
    <t>Histone H2B type 1-C/E/F/G/I</t>
  </si>
  <si>
    <t>B-cell receptor-associated protein 31</t>
  </si>
  <si>
    <t>Lipoma-preferred partner</t>
  </si>
  <si>
    <t>SprT-like domain-containing protein Spartan</t>
  </si>
  <si>
    <t>LIM domain and actin-binding protein 1</t>
  </si>
  <si>
    <t>UPF0600 protein C5orf51</t>
  </si>
  <si>
    <t>ATP synthase subunit alpha, mitochondrial</t>
  </si>
  <si>
    <t>ATP synthase subunit beta, mitochondrial</t>
  </si>
  <si>
    <t>Translationally-controlled tumor protein</t>
  </si>
  <si>
    <t>Cytochrome P450 2S1</t>
  </si>
  <si>
    <t>CAP-Gly domain-containing linker protein 1</t>
  </si>
  <si>
    <t>NADH dehydrogenase [ubiquinone] 1 alpha subcomplex subunit 13</t>
  </si>
  <si>
    <t>Chromatin accessibility complex protein 1</t>
  </si>
  <si>
    <t>Ubiquitin-like modifier-activating enzyme 1</t>
  </si>
  <si>
    <t>Neurofibromin</t>
  </si>
  <si>
    <t>Ubiquitin carboxyl-terminal hydrolase 8</t>
  </si>
  <si>
    <t>Histone H3.1</t>
  </si>
  <si>
    <t>RNA-binding protein 28</t>
  </si>
  <si>
    <t>NADH dehydrogenase [ubiquinone] iron-sulfur protein 5</t>
  </si>
  <si>
    <t>Jupiter microtubule associated homolog 2</t>
  </si>
  <si>
    <t>Zinc finger protein-like 1</t>
  </si>
  <si>
    <t>Mitochondrial fission factor</t>
  </si>
  <si>
    <t>Histone H1.3</t>
  </si>
  <si>
    <t>Immunoglobulin kappa variable 2D-26</t>
  </si>
  <si>
    <t>Unconventional myosin-VI</t>
  </si>
  <si>
    <t>Probable ATP-dependent RNA helicase DDX10</t>
  </si>
  <si>
    <t>tRNA (guanine(37)-N1)-methyltransferase</t>
  </si>
  <si>
    <t>Serine/threonine-protein kinase RIO3</t>
  </si>
  <si>
    <t>Phosphorylated adapter RNA export protein</t>
  </si>
  <si>
    <t>Calnexin</t>
  </si>
  <si>
    <t>C-X-C motif chemokine 16</t>
  </si>
  <si>
    <t>Solute carrier family 12 member 2</t>
  </si>
  <si>
    <t>Protein FAM49B</t>
  </si>
  <si>
    <t>KIF1-binding protein</t>
  </si>
  <si>
    <t>Metaxin-1</t>
  </si>
  <si>
    <t>Inactive C-alpha-formylglycine-generating enzyme 2</t>
  </si>
  <si>
    <t>NIF3-like protein 1</t>
  </si>
  <si>
    <t>Ubiquitin-conjugating enzyme E2 H</t>
  </si>
  <si>
    <t>CCAAT/enhancer-binding protein gamma</t>
  </si>
  <si>
    <t>Actin-related protein 2/3 complex subunit 1A</t>
  </si>
  <si>
    <t>Dolichyl-diphosphooligosaccharide--protein glycosyltransferase subunit 1</t>
  </si>
  <si>
    <t>Protein AHNAK2</t>
  </si>
  <si>
    <t>Lysine-specific histone demethylase 1A</t>
  </si>
  <si>
    <t>DNA-directed RNA polymerase II subunit RPB4</t>
  </si>
  <si>
    <t>Ribonuclease H2 subunit A</t>
  </si>
  <si>
    <t>Serine/threonine-protein kinase VRK1</t>
  </si>
  <si>
    <t>3-hydroxyisobutyrate dehydrogenase, mitochondrial</t>
  </si>
  <si>
    <t>Transcriptional activator protein Pur-beta</t>
  </si>
  <si>
    <t>Heterogeneous nuclear ribonucleoprotein L</t>
  </si>
  <si>
    <t>Mortality factor 4-like protein 1</t>
  </si>
  <si>
    <t>ATP-binding cassette sub-family F member 2</t>
  </si>
  <si>
    <t>Mediator of RNA polymerase II transcription subunit 13-like</t>
  </si>
  <si>
    <t>Vesicle-fusing ATPase</t>
  </si>
  <si>
    <t>BAG family molecular chaperone regulator 3</t>
  </si>
  <si>
    <t>Sushi domain-containing protein 2</t>
  </si>
  <si>
    <t>Rho guanine nucleotide exchange factor 18</t>
  </si>
  <si>
    <t>Cystatin-B</t>
  </si>
  <si>
    <t>Sorting nexin-27</t>
  </si>
  <si>
    <t>ERO1-like protein alpha</t>
  </si>
  <si>
    <t>ADP-sugar pyrophosphatase</t>
  </si>
  <si>
    <t>Phosphatidylserine synthase 1</t>
  </si>
  <si>
    <t>Proto-oncogene tyrosine-protein kinase Src</t>
  </si>
  <si>
    <t>Electron transfer flavoprotein subunit beta</t>
  </si>
  <si>
    <t>POTE ankyrin domain family member E</t>
  </si>
  <si>
    <t>Alpha-protein kinase 2</t>
  </si>
  <si>
    <t>Galectin-3</t>
  </si>
  <si>
    <t>39S ribosomal protein S30, mitochondrial</t>
  </si>
  <si>
    <t>Golgi phosphoprotein 3</t>
  </si>
  <si>
    <t>Cleavage and polyadenylation specificity factor subunit 3</t>
  </si>
  <si>
    <t>(E3-independent) E2 ubiquitin-conjugating enzyme</t>
  </si>
  <si>
    <t>Coiled-coil domain-containing protein 93</t>
  </si>
  <si>
    <t>Core histone macro-H2A.1</t>
  </si>
  <si>
    <t>L-lactate dehydrogenase A chain</t>
  </si>
  <si>
    <t>Cytosolic Fe-S cluster assembly factor NUBP1</t>
  </si>
  <si>
    <t>cAMP-dependent protein kinase type II-alpha regulatory subunit</t>
  </si>
  <si>
    <t>Cytospin-B</t>
  </si>
  <si>
    <t>CD44 antigen</t>
  </si>
  <si>
    <t>Heat shock 70 kDa protein 1B</t>
  </si>
  <si>
    <t>Cytochrome c oxidase subunit 6C</t>
  </si>
  <si>
    <t>CSC1-like protein 2</t>
  </si>
  <si>
    <t>THO complex subunit 4</t>
  </si>
  <si>
    <t>Serine/threonine-protein kinase SMG1</t>
  </si>
  <si>
    <t>28S ribosomal protein S25, mitochondrial</t>
  </si>
  <si>
    <t>Uridine phosphorylase 1</t>
  </si>
  <si>
    <t>Rab GTPase-activating protein 1</t>
  </si>
  <si>
    <t>Integrator complex subunit 2</t>
  </si>
  <si>
    <t>39S ribosomal protein L44, mitochondrial</t>
  </si>
  <si>
    <t>F-box only protein 22</t>
  </si>
  <si>
    <t>Procollagen-lysine,2-oxoglutarate 5-dioxygenase 2</t>
  </si>
  <si>
    <t>Nuclear cap-binding protein subunit 1</t>
  </si>
  <si>
    <t>Lysosomal Pro-X carboxypeptidase</t>
  </si>
  <si>
    <t>Coiled-coil domain-containing protein 12</t>
  </si>
  <si>
    <t>ADP-ribose glycohydrolase ARH3</t>
  </si>
  <si>
    <t>Acyl-CoA-binding domain-containing protein 5</t>
  </si>
  <si>
    <t>Lysosome membrane protein 2</t>
  </si>
  <si>
    <t>SET and MYND domain-containing protein 5</t>
  </si>
  <si>
    <t>Prolactin regulatory element-binding protein</t>
  </si>
  <si>
    <t>2-oxoglutarate dehydrogenase, mitochondrial</t>
  </si>
  <si>
    <t>Spermatogenesis-associated protein 31D1</t>
  </si>
  <si>
    <t>Sorcin</t>
  </si>
  <si>
    <t>ATP-dependent 6-phosphofructokinase, muscle type</t>
  </si>
  <si>
    <t>ER membrane protein complex subunit 1</t>
  </si>
  <si>
    <t>Glucosamine 6-phosphate N-acetyltransferase</t>
  </si>
  <si>
    <t>Histidine--tRNA ligase, cytoplasmic</t>
  </si>
  <si>
    <t>Fibrinogen gamma chain</t>
  </si>
  <si>
    <t>Zinc finger FYVE domain-containing protein 16</t>
  </si>
  <si>
    <t>Endothelial differentiation-related factor 1</t>
  </si>
  <si>
    <t>G1/S-specific cyclin-D3</t>
  </si>
  <si>
    <t>Interferon-inducible double-stranded RNA-dependent protein kinase activator A</t>
  </si>
  <si>
    <t>Zinc finger CCCH-type antiviral protein 1-like</t>
  </si>
  <si>
    <t>Liprin-alpha-1</t>
  </si>
  <si>
    <t>3-hydroxyacyl-CoA dehydrogenase type-2</t>
  </si>
  <si>
    <t>Ribosome production factor 2 homolog</t>
  </si>
  <si>
    <t>U3 small nucleolar RNA-associated protein 6 homolog</t>
  </si>
  <si>
    <t>Protein YIF1A</t>
  </si>
  <si>
    <t>Histone H1.4</t>
  </si>
  <si>
    <t>DnaJ homolog subfamily A member 1</t>
  </si>
  <si>
    <t>BRO1 domain-containing protein BROX</t>
  </si>
  <si>
    <t>Calcium-binding mitochondrial carrier protein SCaMC-2</t>
  </si>
  <si>
    <t>Cartilage-associated protein</t>
  </si>
  <si>
    <t>Branched-chain-amino-acid aminotransferase, cytosolic</t>
  </si>
  <si>
    <t>Myosin-9</t>
  </si>
  <si>
    <t>RRP12-like protein</t>
  </si>
  <si>
    <t>BET1-like protein</t>
  </si>
  <si>
    <t>Trafficking protein particle complex subunit 2-like protein</t>
  </si>
  <si>
    <t>Mitogen-activated protein kinase 9</t>
  </si>
  <si>
    <t>Golgin subfamily A member 5</t>
  </si>
  <si>
    <t>Probable global transcription activator SNF2L1</t>
  </si>
  <si>
    <t>Cohesin subunit SA-2</t>
  </si>
  <si>
    <t>Signal peptidase complex subunit 2</t>
  </si>
  <si>
    <t>T-complex protein 1 subunit beta</t>
  </si>
  <si>
    <t>Calmodulin-3</t>
  </si>
  <si>
    <t>Cytochrome c oxidase subunit 6A1, mitochondrial</t>
  </si>
  <si>
    <t>Shootin-1</t>
  </si>
  <si>
    <t>Derlin-1</t>
  </si>
  <si>
    <t>Mitochondrial import receptor subunit TOM20 homolog</t>
  </si>
  <si>
    <t>60S ribosomal protein L5</t>
  </si>
  <si>
    <t>Protein tyrosine phosphatase type IVA 2</t>
  </si>
  <si>
    <t>Cyclin-dependent kinase inhibitor 1</t>
  </si>
  <si>
    <t>Ataxin-2-like protein</t>
  </si>
  <si>
    <t>Electron transfer flavoprotein subunit alpha, mitochondrial</t>
  </si>
  <si>
    <t>Nuclear pore glycoprotein p62</t>
  </si>
  <si>
    <t>Histone H1.2</t>
  </si>
  <si>
    <t>Brefeldin A-inhibited guanine nucleotide-exchange protein 1</t>
  </si>
  <si>
    <t>39S ribosomal protein L23, mitochondrial</t>
  </si>
  <si>
    <t>AT-rich interactive domain-containing protein 1A</t>
  </si>
  <si>
    <t>Phosphatidylinositide phosphatase SAC1</t>
  </si>
  <si>
    <t>Sorbitol dehydrogenase</t>
  </si>
  <si>
    <t>Riboflavin kinase</t>
  </si>
  <si>
    <t>Solute carrier family 35 member F6</t>
  </si>
  <si>
    <t>DDB1- and CUL4-associated factor 13</t>
  </si>
  <si>
    <t>40S ribosomal protein S4, X isoform</t>
  </si>
  <si>
    <t>Mediator of RNA polymerase II transcription subunit 10</t>
  </si>
  <si>
    <t>H/ACA ribonucleoprotein complex subunit 2</t>
  </si>
  <si>
    <t>Vitamin D-binding protein</t>
  </si>
  <si>
    <t>Carboxylesterase 4A</t>
  </si>
  <si>
    <t>P2X purinoceptor 3</t>
  </si>
  <si>
    <t>Calcium-binding mitochondrial carrier protein Aralar2</t>
  </si>
  <si>
    <t>Rab-like protein 6</t>
  </si>
  <si>
    <t>Procollagen-lysine,2-oxoglutarate 5-dioxygenase 1</t>
  </si>
  <si>
    <t>YTH domain-containing protein 1</t>
  </si>
  <si>
    <t>WW domain-binding protein 4</t>
  </si>
  <si>
    <t>RNA-binding protein 12B</t>
  </si>
  <si>
    <t>Growth arrest and DNA damage-inducible proteins-interacting protein 1</t>
  </si>
  <si>
    <t>Kininogen-1</t>
  </si>
  <si>
    <t>Zyxin</t>
  </si>
  <si>
    <t>Bcl-2-associated transcription factor 1</t>
  </si>
  <si>
    <t>Microtubule-associated protein tau</t>
  </si>
  <si>
    <t>Derlin-2</t>
  </si>
  <si>
    <t>tRNA (guanine-N(7)-)-methyltransferase</t>
  </si>
  <si>
    <t>BRCA2 and CDKN1A-interacting protein</t>
  </si>
  <si>
    <t>Twinfilin-2</t>
  </si>
  <si>
    <t>ATP-dependent Clp protease ATP-binding subunit clpX-like, mitochondrial</t>
  </si>
  <si>
    <t>Protein ABHD14B</t>
  </si>
  <si>
    <t>Medium-chain specific acyl-CoA dehydrogenase, mitochondrial</t>
  </si>
  <si>
    <t>Luc7-like protein 3</t>
  </si>
  <si>
    <t>Ribose-phosphate pyrophosphokinase 1</t>
  </si>
  <si>
    <t>Serotransferrin</t>
  </si>
  <si>
    <t>Syntaxin-binding protein 2</t>
  </si>
  <si>
    <t>182 kDa tankyrase-1-binding protein</t>
  </si>
  <si>
    <t>Arpin</t>
  </si>
  <si>
    <t>Autophagy-related protein 16-1</t>
  </si>
  <si>
    <t>40S ribosomal protein S14</t>
  </si>
  <si>
    <t>TOX high mobility group box family member 4</t>
  </si>
  <si>
    <t>ATP-dependent RNA helicase DDX50</t>
  </si>
  <si>
    <t>Actin, alpha skeletal muscle</t>
  </si>
  <si>
    <t>Splicing factor U2AF 65 kDa subunit</t>
  </si>
  <si>
    <t>Ubiquitin conjugation factor E4 B</t>
  </si>
  <si>
    <t>DNA polymerase alpha subunit B</t>
  </si>
  <si>
    <t>Ribosomal RNA processing protein 36 homolog</t>
  </si>
  <si>
    <t>Protein tyrosine phosphatase type IVA 1</t>
  </si>
  <si>
    <t>Septin-7</t>
  </si>
  <si>
    <t>T-complex protein 1 subunit zeta</t>
  </si>
  <si>
    <t>Sideroflexin-1</t>
  </si>
  <si>
    <t>Mas-related G-protein coupled receptor member G</t>
  </si>
  <si>
    <t>AN1-type zinc finger protein 6</t>
  </si>
  <si>
    <t>RNA-binding protein 39</t>
  </si>
  <si>
    <t>Protein mago nashi homolog 2</t>
  </si>
  <si>
    <t>40S ribosomal protein S25</t>
  </si>
  <si>
    <t>ATPase family AAA domain-containing protein 3B</t>
  </si>
  <si>
    <t>Cofilin-2</t>
  </si>
  <si>
    <t>Multidrug resistance-associated protein 1</t>
  </si>
  <si>
    <t>Tetratricopeptide repeat protein 1</t>
  </si>
  <si>
    <t>DNA-directed RNA polymerases I, II, and III subunit RPABC2</t>
  </si>
  <si>
    <t>Corrinoid adenosyltransferase</t>
  </si>
  <si>
    <t>SPARC-related modular calcium-binding protein 1</t>
  </si>
  <si>
    <t>Actin-like protein 6A</t>
  </si>
  <si>
    <t>Muscleblind-like protein 1</t>
  </si>
  <si>
    <t>Protein Niban 3</t>
  </si>
  <si>
    <t>60S ribosomal protein L24</t>
  </si>
  <si>
    <t>rRNA methyltransferase 3, mitochondrial</t>
  </si>
  <si>
    <t>STE20/SPS1-related proline-alanine-rich protein kinase</t>
  </si>
  <si>
    <t>26S proteasome non-ATPase regulatory subunit 3</t>
  </si>
  <si>
    <t>Dihydrolipoyllysine-residue acetyltransferase component of pyruvate dehydrogenase complex, mitochondrial</t>
  </si>
  <si>
    <t>DnaJ homolog subfamily C member 12</t>
  </si>
  <si>
    <t>Diphosphoinositol polyphosphate phosphohydrolase 2</t>
  </si>
  <si>
    <t>Vesicle-associated membrane protein 2</t>
  </si>
  <si>
    <t>Eukaryotic translation initiation factor 3 subunit B</t>
  </si>
  <si>
    <t>Insulin-like growth factor-binding protein 4</t>
  </si>
  <si>
    <t>Zinc finger protein 282</t>
  </si>
  <si>
    <t>Ribosomal protein 63, mitochondrial</t>
  </si>
  <si>
    <t>Protein S100-A6</t>
  </si>
  <si>
    <t>Isocitrate dehydrogenase [NADP], mitochondrial</t>
  </si>
  <si>
    <t>Tripeptidyl-peptidase 2</t>
  </si>
  <si>
    <t>5'-AMP-activated protein kinase subunit beta-1</t>
  </si>
  <si>
    <t>Myosin regulatory light chain 12A</t>
  </si>
  <si>
    <t>Cytochrome b ascorbate-dependent protein 3</t>
  </si>
  <si>
    <t>Multifunctional procollagen lysine hydroxylase and glycosyltransferase LH3</t>
  </si>
  <si>
    <t>Synemin</t>
  </si>
  <si>
    <t>Reticulon-3</t>
  </si>
  <si>
    <t>Charged multivesicular body protein 2b</t>
  </si>
  <si>
    <t>Vacuolar protein sorting-associated protein 4A</t>
  </si>
  <si>
    <t>NPC1-like intracellular cholesterol transporter 1</t>
  </si>
  <si>
    <t>Programmed cell death 6-interacting protein</t>
  </si>
  <si>
    <t>Alpha-actinin-4</t>
  </si>
  <si>
    <t>Uracil-DNA glycosylase</t>
  </si>
  <si>
    <t>Alanine--tRNA ligase, cytoplasmic</t>
  </si>
  <si>
    <t>Ribosome biogenesis protein NOP53</t>
  </si>
  <si>
    <t>Mitochondrial inner membrane protein OXA1L</t>
  </si>
  <si>
    <t>Galactokinase</t>
  </si>
  <si>
    <t>Cytochrome b5</t>
  </si>
  <si>
    <t>DNA-directed RNA polymerase I subunit RPA49</t>
  </si>
  <si>
    <t>MAPK-interacting and spindle-stabilizing protein-like</t>
  </si>
  <si>
    <t>Aldo-keto reductase family 1 member C3</t>
  </si>
  <si>
    <t>E3 ubiquitin-protein ligase Midline-1</t>
  </si>
  <si>
    <t>COMM domain-containing protein 3</t>
  </si>
  <si>
    <t>Kunitz-type protease inhibitor 2</t>
  </si>
  <si>
    <t>Pescadillo homolog</t>
  </si>
  <si>
    <t>Elongation factor Ts, mitochondrial</t>
  </si>
  <si>
    <t>26S proteasome non-ATPase regulatory subunit 13</t>
  </si>
  <si>
    <t>Eukaryotic translation initiation factor 3 subunit G</t>
  </si>
  <si>
    <t>Liprin-beta-2</t>
  </si>
  <si>
    <t>Protein kinase C alpha type</t>
  </si>
  <si>
    <t>Protein arginine N-methyltransferase 5</t>
  </si>
  <si>
    <t>39S ribosomal protein L18, mitochondrial</t>
  </si>
  <si>
    <t>Small nuclear ribonucleoprotein F</t>
  </si>
  <si>
    <t>Carbonyl reductase [NADPH] 1</t>
  </si>
  <si>
    <t>STAM-binding protein</t>
  </si>
  <si>
    <t>Golgin subfamily A member 3</t>
  </si>
  <si>
    <t>Beta-hexosaminidase subunit beta</t>
  </si>
  <si>
    <t>Transmembrane 9 superfamily member 3</t>
  </si>
  <si>
    <t>High mobility group protein B1</t>
  </si>
  <si>
    <t>Nucleolin</t>
  </si>
  <si>
    <t>Probable 18S rRNA (guanine-N(7))-methyltransferase</t>
  </si>
  <si>
    <t>Chondroitin sulfate proteoglycan 5</t>
  </si>
  <si>
    <t>28S ribosomal protein S10, mitochondrial</t>
  </si>
  <si>
    <t>Protein Niban 1</t>
  </si>
  <si>
    <t>DNA mismatch repair protein Msh6</t>
  </si>
  <si>
    <t>Trefoil factor 1</t>
  </si>
  <si>
    <t>Mitochondrial carrier homolog 2</t>
  </si>
  <si>
    <t>D-aminoacyl-tRNA deacylase 1</t>
  </si>
  <si>
    <t>Filamin-B</t>
  </si>
  <si>
    <t>Tetraspanin-13</t>
  </si>
  <si>
    <t>Protein S100-A10</t>
  </si>
  <si>
    <t>Integrator complex subunit 14</t>
  </si>
  <si>
    <t>Pericentriolar material 1 protein</t>
  </si>
  <si>
    <t>Ribosomal RNA processing protein 1 homolog B</t>
  </si>
  <si>
    <t>ATP synthase subunit gamma, mitochondrial</t>
  </si>
  <si>
    <t>EH domain-containing protein 3</t>
  </si>
  <si>
    <t>Casein kinase I isoform alpha</t>
  </si>
  <si>
    <t>Dynein light chain roadblock-type 1</t>
  </si>
  <si>
    <t>Transducin beta-like protein 3</t>
  </si>
  <si>
    <t>Zinc transporter ZIP10</t>
  </si>
  <si>
    <t>Prostaglandin F2 receptor negative regulator</t>
  </si>
  <si>
    <t>Cell division cycle protein 123 homolog</t>
  </si>
  <si>
    <t>Transmembrane anterior posterior transformation protein 1 homolog</t>
  </si>
  <si>
    <t>ATP synthase subunit epsilon, mitochondrial</t>
  </si>
  <si>
    <t>Malonyl-CoA decarboxylase, mitochondrial</t>
  </si>
  <si>
    <t>40S ribosomal protein S26</t>
  </si>
  <si>
    <t>TATA-binding protein-associated factor 2N</t>
  </si>
  <si>
    <t>Growth factor receptor-bound protein 2</t>
  </si>
  <si>
    <t>LIM domain kinase 1</t>
  </si>
  <si>
    <t>HLA class I histocompatibility antigen, A-29 alpha chain</t>
  </si>
  <si>
    <t>Ribonuclease P protein subunit p38</t>
  </si>
  <si>
    <t>Medium-chain acyl-CoA ligase ACSF2, mitochondrial</t>
  </si>
  <si>
    <t>Importin subunit alpha-7</t>
  </si>
  <si>
    <t>2-oxoisovalerate dehydrogenase subunit alpha, mitochondrial</t>
  </si>
  <si>
    <t>Voltage-dependent calcium channel subunit alpha-2/delta-1</t>
  </si>
  <si>
    <t>DNA-directed RNA polymerases I, II, and III subunit RPABC1</t>
  </si>
  <si>
    <t>U4/U6 small nuclear ribonucleoprotein Prp3</t>
  </si>
  <si>
    <t>Ubiquitin domain-containing protein 1</t>
  </si>
  <si>
    <t>Probable 28S rRNA (cytosine(4447)-C(5))-methyltransferase</t>
  </si>
  <si>
    <t>Septin-11</t>
  </si>
  <si>
    <t>Probable bifunctional dTTP/UTP pyrophosphatase/methyltransferase protein</t>
  </si>
  <si>
    <t>Elongation factor 2</t>
  </si>
  <si>
    <t>Synembryn-A</t>
  </si>
  <si>
    <t>Rho GTPase-activating protein 17</t>
  </si>
  <si>
    <t>WW domain-binding protein 11</t>
  </si>
  <si>
    <t>Suppressor of SWI4 1 homolog</t>
  </si>
  <si>
    <t>Bifunctional purine biosynthesis protein PURH</t>
  </si>
  <si>
    <t>U3 small nucleolar RNA-associated protein 4 homolog</t>
  </si>
  <si>
    <t>Nucleoside diphosphate-linked moiety X motif 19</t>
  </si>
  <si>
    <t>Signal recognition particle 54 kDa protein</t>
  </si>
  <si>
    <t>5'-nucleotidase</t>
  </si>
  <si>
    <t>Lysine-specific demethylase 5D</t>
  </si>
  <si>
    <t>Isocitrate dehydrogenase [NAD] subunit gamma, mitochondrial</t>
  </si>
  <si>
    <t>Dynamin-2</t>
  </si>
  <si>
    <t>MICOS complex subunit MIC19</t>
  </si>
  <si>
    <t>Protein ECT2</t>
  </si>
  <si>
    <t>Catenin beta-1</t>
  </si>
  <si>
    <t>Epithelial cell adhesion molecule</t>
  </si>
  <si>
    <t>Tetraspanin-14</t>
  </si>
  <si>
    <t>Nucleolar complex protein 2 homolog</t>
  </si>
  <si>
    <t>Microtubule-actin cross-linking factor 1, isoforms 1/2/3/5</t>
  </si>
  <si>
    <t>40S ribosomal protein S2</t>
  </si>
  <si>
    <t>26S proteasome non-ATPase regulatory subunit 14</t>
  </si>
  <si>
    <t>Retrotransposon-derived protein PEG10</t>
  </si>
  <si>
    <t>E2F-associated phosphoprotein</t>
  </si>
  <si>
    <t>Stress-induced-phosphoprotein 1</t>
  </si>
  <si>
    <t>Dynein light chain 2, cytoplasmic</t>
  </si>
  <si>
    <t>Beta-arrestin-2</t>
  </si>
  <si>
    <t>Myosin light polypeptide 6</t>
  </si>
  <si>
    <t>Ribosome-binding protein 1</t>
  </si>
  <si>
    <t>Peptidyl-prolyl cis-trans isomerase FKBP3</t>
  </si>
  <si>
    <t>Elongation factor-like GTPase 1</t>
  </si>
  <si>
    <t>SRSF protein kinase 2</t>
  </si>
  <si>
    <t>Proliferation-associated protein 2G4</t>
  </si>
  <si>
    <t>Histone H2AX</t>
  </si>
  <si>
    <t>AP-1 complex subunit gamma-1</t>
  </si>
  <si>
    <t>40S ribosomal protein S3a</t>
  </si>
  <si>
    <t>Diphosphoinositol polyphosphate phosphohydrolase 3-beta</t>
  </si>
  <si>
    <t>60S ribosomal protein L26</t>
  </si>
  <si>
    <t>Ubiquitin carboxyl-terminal hydrolase isozyme L3</t>
  </si>
  <si>
    <t>Protein NEDD1</t>
  </si>
  <si>
    <t>CCR4-NOT transcription complex subunit 9</t>
  </si>
  <si>
    <t>Serine/threonine-protein phosphatase 5</t>
  </si>
  <si>
    <t>Puromycin-sensitive aminopeptidase</t>
  </si>
  <si>
    <t>Glutathione peroxidase 2</t>
  </si>
  <si>
    <t>A-kinase anchor protein 17A</t>
  </si>
  <si>
    <t>Neurobeachin</t>
  </si>
  <si>
    <t>Cytosolic iron-sulfur assembly component 2B</t>
  </si>
  <si>
    <t>Tripartite motif-containing protein 59</t>
  </si>
  <si>
    <t>Heterogeneous nuclear ribonucleoprotein D0</t>
  </si>
  <si>
    <t>EF-hand domain-containing protein D1</t>
  </si>
  <si>
    <t>Splicing factor 3B subunit 4</t>
  </si>
  <si>
    <t>Programmed cell death protein 4</t>
  </si>
  <si>
    <t>Notchless protein homolog 1</t>
  </si>
  <si>
    <t>mRNA export factor</t>
  </si>
  <si>
    <t>Beta-centractin</t>
  </si>
  <si>
    <t>Phosphatidylinositol 5-phosphate 4-kinase type-2 gamma</t>
  </si>
  <si>
    <t>Flotillin-2</t>
  </si>
  <si>
    <t>Mitochondrial import inner membrane translocase subunit TIM50</t>
  </si>
  <si>
    <t>Peroxiredoxin-1</t>
  </si>
  <si>
    <t>Protein phosphatase 1 regulatory subunit 7</t>
  </si>
  <si>
    <t>60S ribosomal protein L7-like 1</t>
  </si>
  <si>
    <t>cAMP-dependent protein kinase catalytic subunit alpha</t>
  </si>
  <si>
    <t>Coiled-coil domain-containing protein 168</t>
  </si>
  <si>
    <t>AP-2 complex subunit beta</t>
  </si>
  <si>
    <t>Negative elongation factor A</t>
  </si>
  <si>
    <t>BTB/POZ domain-containing protein KCTD14</t>
  </si>
  <si>
    <t>Leukocyte surface antigen CD47</t>
  </si>
  <si>
    <t>Ubiquitin-conjugating enzyme E2 variant 2</t>
  </si>
  <si>
    <t>28S ribosomal protein S21, mitochondrial</t>
  </si>
  <si>
    <t>Amyloid-beta A4 precursor protein-binding family A member 1</t>
  </si>
  <si>
    <t>Rho-related GTP-binding protein RhoB</t>
  </si>
  <si>
    <t>Ubiquitin-like modifier-activating enzyme 6</t>
  </si>
  <si>
    <t>Signal peptidase complex subunit 1</t>
  </si>
  <si>
    <t>28S ribosomal protein S36, mitochondrial</t>
  </si>
  <si>
    <t>Phosphatidylinositol-binding clathrin assembly protein</t>
  </si>
  <si>
    <t>tRNA (guanine(10)-N2)-methyltransferase homolog</t>
  </si>
  <si>
    <t>Pyruvate dehydrogenase E1 component subunit beta, mitochondrial</t>
  </si>
  <si>
    <t>Protein phosphatase 1F</t>
  </si>
  <si>
    <t>Glutamine--fructose-6-phosphate aminotransferase [isomerizing] 1</t>
  </si>
  <si>
    <t>Trifunctional enzyme subunit beta, mitochondrial</t>
  </si>
  <si>
    <t>Fibulin-1</t>
  </si>
  <si>
    <t>Casein kinase II subunit alpha</t>
  </si>
  <si>
    <t>40S ribosomal protein S5</t>
  </si>
  <si>
    <t>40S ribosomal protein S9</t>
  </si>
  <si>
    <t>Serine/arginine-rich splicing factor 1</t>
  </si>
  <si>
    <t>Translation initiation factor eIF-2B subunit epsilon</t>
  </si>
  <si>
    <t>Centrosomal protein of 290 kDa</t>
  </si>
  <si>
    <t>Hexokinase HKDC1</t>
  </si>
  <si>
    <t>Heterogeneous nuclear ribonucleoprotein D-like</t>
  </si>
  <si>
    <t>Melanotransferrin</t>
  </si>
  <si>
    <t>Integrin alpha-V</t>
  </si>
  <si>
    <t>Serine-threonine kinase receptor-associated protein</t>
  </si>
  <si>
    <t>Thymosin beta-10</t>
  </si>
  <si>
    <t>Rho GTPase-activating protein 1</t>
  </si>
  <si>
    <t>Protein arginine N-methyltransferase 3</t>
  </si>
  <si>
    <t>Protein IWS1 homolog</t>
  </si>
  <si>
    <t>Histone deacetylase 2</t>
  </si>
  <si>
    <t>Chromosome-associated kinesin KIF4A</t>
  </si>
  <si>
    <t>Dynein assembly factor 5, axonemal</t>
  </si>
  <si>
    <t>ADP-ribosylation factor GTPase-activating protein 2</t>
  </si>
  <si>
    <t>Retinal rod rhodopsin-sensitive cGMP 3',5'-cyclic phosphodiesterase subunit delta</t>
  </si>
  <si>
    <t>Protein lin-7 homolog C</t>
  </si>
  <si>
    <t>THUMP domain-containing protein 3</t>
  </si>
  <si>
    <t>Golgin subfamily A member 2</t>
  </si>
  <si>
    <t>Dehydrogenase/reductase SDR family member 4</t>
  </si>
  <si>
    <t>Nucleolar protein 14</t>
  </si>
  <si>
    <t>Double-stranded RNA-specific adenosine deaminase</t>
  </si>
  <si>
    <t>Putative small nuclear ribonucleoprotein G-like protein 15</t>
  </si>
  <si>
    <t>Coiled-coil domain-containing protein 50</t>
  </si>
  <si>
    <t>Protein sel-1 homolog 1</t>
  </si>
  <si>
    <t>Iron-sulfur cluster assembly enzyme ISCU, mitochondrial</t>
  </si>
  <si>
    <t>Erythrocyte band 7 integral membrane protein</t>
  </si>
  <si>
    <t>Neutral cholesterol ester hydrolase 1</t>
  </si>
  <si>
    <t>28S ribosomal protein S18c, mitochondrial</t>
  </si>
  <si>
    <t>Cytochrome b-245 light chain</t>
  </si>
  <si>
    <t>Cilia- and flagella-associated protein 20</t>
  </si>
  <si>
    <t>Serine/threonine-protein kinase WNK1</t>
  </si>
  <si>
    <t>Peptidyl-prolyl cis-trans isomerase D</t>
  </si>
  <si>
    <t>SH3 and PX domain-containing protein 2B</t>
  </si>
  <si>
    <t>NADH dehydrogenase [ubiquinone] 1 alpha subcomplex subunit 6</t>
  </si>
  <si>
    <t>Branched-chain-amino-acid aminotransferase, mitochondrial</t>
  </si>
  <si>
    <t>Ran-binding protein 3</t>
  </si>
  <si>
    <t>Cytochrome b-c1 complex subunit 9</t>
  </si>
  <si>
    <t>Vacuolar protein sorting-associated protein 37A</t>
  </si>
  <si>
    <t>Nucleosome-remodeling factor subunit BPTF</t>
  </si>
  <si>
    <t>Ketimine reductase mu-crystallin</t>
  </si>
  <si>
    <t>THO complex subunit 7 homolog</t>
  </si>
  <si>
    <t>Receptor-type tyrosine-protein phosphatase eta</t>
  </si>
  <si>
    <t>39S ribosomal protein L40, mitochondrial</t>
  </si>
  <si>
    <t>Rabankyrin-5</t>
  </si>
  <si>
    <t>Dynein light chain Tctex-type 3</t>
  </si>
  <si>
    <t>V-type proton ATPase subunit F</t>
  </si>
  <si>
    <t>14 kDa phosphohistidine phosphatase</t>
  </si>
  <si>
    <t>Peptidyl-prolyl cis-trans isomerase-like 1</t>
  </si>
  <si>
    <t>E3 ubiquitin-protein ligase BRE1B</t>
  </si>
  <si>
    <t>AP-4 complex subunit beta-1</t>
  </si>
  <si>
    <t>Small EDRK-rich factor 2</t>
  </si>
  <si>
    <t>Endoplasmic reticulum-Golgi intermediate compartment protein 1</t>
  </si>
  <si>
    <t>Translational activator of cytochrome c oxidase 1</t>
  </si>
  <si>
    <t>Tubulin alpha-1B chain</t>
  </si>
  <si>
    <t>Nicotinamide phosphoribosyltransferase</t>
  </si>
  <si>
    <t>Hepatoma-derived growth factor</t>
  </si>
  <si>
    <t>RNA-binding protein NOB1</t>
  </si>
  <si>
    <t>Beta-1,4-galactosyltransferase 5</t>
  </si>
  <si>
    <t>Annexin A1</t>
  </si>
  <si>
    <t>Transmembrane protein 165</t>
  </si>
  <si>
    <t>Band 4.1-like protein 2</t>
  </si>
  <si>
    <t>60S ribosomal protein L22-like 1</t>
  </si>
  <si>
    <t>Mitogen-activated protein kinase kinase kinase 20</t>
  </si>
  <si>
    <t>Adipocyte plasma membrane-associated protein</t>
  </si>
  <si>
    <t>ATP-dependent Clp protease proteolytic subunit, mitochondrial</t>
  </si>
  <si>
    <t>Glycine dehydrogenase (decarboxylating), mitochondrial</t>
  </si>
  <si>
    <t>Zinc finger protein 780B</t>
  </si>
  <si>
    <t>Probable JmjC domain-containing histone demethylation protein 2C</t>
  </si>
  <si>
    <t>Ataxin-2</t>
  </si>
  <si>
    <t>Protein FAM50A</t>
  </si>
  <si>
    <t>Voltage-dependent anion-selective channel protein 3</t>
  </si>
  <si>
    <t>Protein O-glucosyltransferase 2</t>
  </si>
  <si>
    <t>Nicalin</t>
  </si>
  <si>
    <t>Tyrosine--tRNA ligase, cytoplasmic</t>
  </si>
  <si>
    <t>Transcription and mRNA export factor ENY2</t>
  </si>
  <si>
    <t>Sorting nexin-3</t>
  </si>
  <si>
    <t>Serine palmitoyltransferase 1</t>
  </si>
  <si>
    <t>Endoplasmic reticulum resident protein 44</t>
  </si>
  <si>
    <t>Pre-mRNA-splicing factor ATP-dependent RNA helicase DHX16</t>
  </si>
  <si>
    <t>Protein mab-21-like 4</t>
  </si>
  <si>
    <t>DNA polymerase delta subunit 3</t>
  </si>
  <si>
    <t>Adenosylhomocysteinase</t>
  </si>
  <si>
    <t>Proteasomal ubiquitin receptor ADRM1</t>
  </si>
  <si>
    <t>E3 SUMO-protein ligase NSE2</t>
  </si>
  <si>
    <t>Aldo-keto reductase family 1 member B1</t>
  </si>
  <si>
    <t>Myeloid leukemia factor 2</t>
  </si>
  <si>
    <t>Cystatin-C</t>
  </si>
  <si>
    <t>RNA polymerase-associated protein CTR9 homolog</t>
  </si>
  <si>
    <t>Calcium uptake protein 2, mitochondrial</t>
  </si>
  <si>
    <t>Cytoplasmic FMR1-interacting protein 1</t>
  </si>
  <si>
    <t>Guanine nucleotide-binding protein G(q) subunit alpha</t>
  </si>
  <si>
    <t>Transmembrane protein 214</t>
  </si>
  <si>
    <t>Vinexin</t>
  </si>
  <si>
    <t>Mitochondrial fission regulator 1</t>
  </si>
  <si>
    <t>MORC family CW-type zinc finger protein 1</t>
  </si>
  <si>
    <t>Histone-lysine N-methyltransferase 2C</t>
  </si>
  <si>
    <t>Transcriptional repressor protein YY1</t>
  </si>
  <si>
    <t>Inositol polyphosphate 5-phosphatase OCRL</t>
  </si>
  <si>
    <t>Purine nucleoside phosphorylase</t>
  </si>
  <si>
    <t>Ninein</t>
  </si>
  <si>
    <t>Fibronectin</t>
  </si>
  <si>
    <t>28S ribosomal protein S2, mitochondrial</t>
  </si>
  <si>
    <t>COP9 signalosome complex subunit 8</t>
  </si>
  <si>
    <t>Protein scribble homolog</t>
  </si>
  <si>
    <t>Coiled-coil domain-containing protein 22</t>
  </si>
  <si>
    <t>Kanadaptin</t>
  </si>
  <si>
    <t>2-oxoisovalerate dehydrogenase subunit beta, mitochondrial</t>
  </si>
  <si>
    <t>Proliferating cell nuclear antigen</t>
  </si>
  <si>
    <t>Cytochrome b-c1 complex subunit 1, mitochondrial</t>
  </si>
  <si>
    <t>Glutathione synthetase</t>
  </si>
  <si>
    <t>N-terminal Xaa-Pro-Lys N-methyltransferase 1</t>
  </si>
  <si>
    <t>Spermatid perinuclear RNA-binding protein</t>
  </si>
  <si>
    <t>Coiled-coil-helix-coiled-coil-helix domain-containing protein 2</t>
  </si>
  <si>
    <t>Vesicle transport protein SEC20</t>
  </si>
  <si>
    <t>ATPase inhibitor, mitochondrial</t>
  </si>
  <si>
    <t>39S ribosomal protein L10, mitochondrial</t>
  </si>
  <si>
    <t>Annexin A8</t>
  </si>
  <si>
    <t>Zinc finger protein 548</t>
  </si>
  <si>
    <t>Ubiquitin carboxyl-terminal hydrolase 16</t>
  </si>
  <si>
    <t>Low molecular weight phosphotyrosine protein phosphatase</t>
  </si>
  <si>
    <t>Aspartate--tRNA ligase, cytoplasmic</t>
  </si>
  <si>
    <t>Secretory carrier-associated membrane protein 1</t>
  </si>
  <si>
    <t>Contactin-1</t>
  </si>
  <si>
    <t>Protein bicaudal C homolog 1</t>
  </si>
  <si>
    <t>Inter-alpha-trypsin inhibitor heavy chain H3</t>
  </si>
  <si>
    <t>CGG triplet repeat-binding protein 1</t>
  </si>
  <si>
    <t>Aminopeptidase B</t>
  </si>
  <si>
    <t>Serine/threonine-protein phosphatase PP1-beta catalytic subunit</t>
  </si>
  <si>
    <t>Spliceosome-associated protein CWC27 homolog</t>
  </si>
  <si>
    <t>Kynureninase</t>
  </si>
  <si>
    <t>RWD domain-containing protein 1</t>
  </si>
  <si>
    <t>Guanine nucleotide-binding protein subunit alpha-13</t>
  </si>
  <si>
    <t>Zinc transporter 9</t>
  </si>
  <si>
    <t>Enhancer of mRNA-decapping protein 4</t>
  </si>
  <si>
    <t>Nuclear pore complex protein Nup153</t>
  </si>
  <si>
    <t>UPF0687 protein C20orf27</t>
  </si>
  <si>
    <t>Ribulose-phosphate 3-epimerase</t>
  </si>
  <si>
    <t>ATP synthase subunit O, mitochondrial</t>
  </si>
  <si>
    <t>Putative RNA polymerase II subunit B1 CTD phosphatase RPAP2</t>
  </si>
  <si>
    <t>Midasin</t>
  </si>
  <si>
    <t>General transcription factor 3C polypeptide 4</t>
  </si>
  <si>
    <t>Complement C4-A</t>
  </si>
  <si>
    <t>E3 ubiquitin-protein ligase ARIH1</t>
  </si>
  <si>
    <t>Nucleophosmin</t>
  </si>
  <si>
    <t>Selenoprotein F</t>
  </si>
  <si>
    <t>Arf-GAP with coiled-coil, ANK repeat and PH domain-containing protein 2</t>
  </si>
  <si>
    <t>Serine/threonine-protein phosphatase 6 regulatory subunit 3</t>
  </si>
  <si>
    <t>Histone H3.2</t>
  </si>
  <si>
    <t>Transforming protein RhoA</t>
  </si>
  <si>
    <t>Clathrin heavy chain 1</t>
  </si>
  <si>
    <t>Leukocyte elastase inhibitor</t>
  </si>
  <si>
    <t>39S ribosomal protein L19, mitochondrial</t>
  </si>
  <si>
    <t>Importin-7</t>
  </si>
  <si>
    <t>Isochorismatase domain-containing protein 1</t>
  </si>
  <si>
    <t>Cytosolic non-specific dipeptidase</t>
  </si>
  <si>
    <t>Probable tRNA(His) guanylyltransferase</t>
  </si>
  <si>
    <t>Peptide-N(4)-(N-acetyl-beta-glucosaminyl)asparagine amidase</t>
  </si>
  <si>
    <t>Ras-related protein Rab-5B</t>
  </si>
  <si>
    <t>Histone H2A type 1-D</t>
  </si>
  <si>
    <t>2',5'-phosphodiesterase 12</t>
  </si>
  <si>
    <t>Isoleucine--tRNA ligase, cytoplasmic</t>
  </si>
  <si>
    <t>Apolipoprotein A-I</t>
  </si>
  <si>
    <t>RNA-binding protein 12</t>
  </si>
  <si>
    <t>Rab9 effector protein with kelch motifs</t>
  </si>
  <si>
    <t>Tyrosine-protein phosphatase non-receptor type 2</t>
  </si>
  <si>
    <t>Tubulin gamma-2 chain</t>
  </si>
  <si>
    <t>Tyrosine-protein phosphatase non-receptor type 11</t>
  </si>
  <si>
    <t>Nibrin</t>
  </si>
  <si>
    <t>Protein YIF1B</t>
  </si>
  <si>
    <t>39S ribosomal protein L13, mitochondrial</t>
  </si>
  <si>
    <t>Guanine nucleotide-binding protein-like 3-like protein</t>
  </si>
  <si>
    <t>Multiple myeloma tumor-associated protein 2</t>
  </si>
  <si>
    <t>EH domain-binding protein 1</t>
  </si>
  <si>
    <t>Phosphorylase b kinase regulatory subunit alpha, skeletal muscle isoform</t>
  </si>
  <si>
    <t>Adenosine deaminase</t>
  </si>
  <si>
    <t>Delta-1-pyrroline-5-carboxylate dehydrogenase, mitochondrial</t>
  </si>
  <si>
    <t>Deaminated glutathione amidase</t>
  </si>
  <si>
    <t>Pre-mRNA-processing-splicing factor 8</t>
  </si>
  <si>
    <t>Immunoglobulin kappa variable 2-24</t>
  </si>
  <si>
    <t>HLA class I histocompatibility antigen, A-74 alpha chain</t>
  </si>
  <si>
    <t>39S ribosomal protein L22, mitochondrial</t>
  </si>
  <si>
    <t>Very long-chain acyl-CoA synthetase</t>
  </si>
  <si>
    <t>Geranylgeranyl transferase type-2 subunit alpha</t>
  </si>
  <si>
    <t>Replication factor C subunit 2</t>
  </si>
  <si>
    <t>Proteasome activator complex subunit 2</t>
  </si>
  <si>
    <t>Serine/arginine-rich splicing factor 10</t>
  </si>
  <si>
    <t>HIG1 domain family member 2A, mitochondrial</t>
  </si>
  <si>
    <t>LIM domain-containing protein 1</t>
  </si>
  <si>
    <t>Ankyrin repeat domain-containing protein 13B</t>
  </si>
  <si>
    <t>Cullin-1</t>
  </si>
  <si>
    <t>Serine dehydratase-like</t>
  </si>
  <si>
    <t>Protein Niban 2</t>
  </si>
  <si>
    <t>DnaJ homolog subfamily C member 9</t>
  </si>
  <si>
    <t>G patch domain and ankyrin repeat-containing protein 1</t>
  </si>
  <si>
    <t>Eukaryotic translation initiation factor 1b</t>
  </si>
  <si>
    <t>Nucleolar protein 56</t>
  </si>
  <si>
    <t>Transcription initiation factor IIB</t>
  </si>
  <si>
    <t>Peptidyl-prolyl cis-trans isomerase FKBP4</t>
  </si>
  <si>
    <t>DNA damage-binding protein 2</t>
  </si>
  <si>
    <t>Protocadherin Fat 3</t>
  </si>
  <si>
    <t>DNA dC-&gt;dU-editing enzyme APOBEC-3C</t>
  </si>
  <si>
    <t>rRNA methyltransferase 1, mitochondrial</t>
  </si>
  <si>
    <t>Eukaryotic peptide chain release factor GTP-binding subunit ERF3B</t>
  </si>
  <si>
    <t>Golgi integral membrane protein 4</t>
  </si>
  <si>
    <t>DNA ligase 3</t>
  </si>
  <si>
    <t>Telomeric repeat-binding factor 2-interacting protein 1</t>
  </si>
  <si>
    <t>28S ribosomal protein S31, mitochondrial</t>
  </si>
  <si>
    <t>Glutamate--cysteine ligase catalytic subunit</t>
  </si>
  <si>
    <t>Serine beta-lactamase-like protein LACTB, mitochondrial</t>
  </si>
  <si>
    <t>Cell division cycle protein 27 homolog</t>
  </si>
  <si>
    <t>GTP-binding protein SAR1b</t>
  </si>
  <si>
    <t>Gamma-synuclein</t>
  </si>
  <si>
    <t>Constitutive coactivator of PPAR-gamma-like protein 1</t>
  </si>
  <si>
    <t>F-box-like/WD repeat-containing protein TBL1XR1</t>
  </si>
  <si>
    <t>Creatine kinase U-type, mitochondrial</t>
  </si>
  <si>
    <t>Microtubule-associated proteins 1A/1B light chain 3B</t>
  </si>
  <si>
    <t>Bleomycin hydrolase</t>
  </si>
  <si>
    <t>Nuclear export mediator factor NEMF</t>
  </si>
  <si>
    <t>Uncharacterized protein C18orf25</t>
  </si>
  <si>
    <t>Calponin-3</t>
  </si>
  <si>
    <t>Ceramide synthase 2</t>
  </si>
  <si>
    <t>Peptidyl-tRNA hydrolase 2, mitochondrial</t>
  </si>
  <si>
    <t>Exocyst complex component 2</t>
  </si>
  <si>
    <t>Zinc finger protein 622</t>
  </si>
  <si>
    <t>Protein S100-A11</t>
  </si>
  <si>
    <t>Pumilio homolog 1</t>
  </si>
  <si>
    <t>WASH complex subunit 5</t>
  </si>
  <si>
    <t>Solute carrier family 2, facilitated glucose transporter member 1</t>
  </si>
  <si>
    <t>Synaptosomal-associated protein 29</t>
  </si>
  <si>
    <t>Pumilio homolog 3</t>
  </si>
  <si>
    <t>M-phase phosphoprotein 8</t>
  </si>
  <si>
    <t>Nitric oxide synthase-interacting protein</t>
  </si>
  <si>
    <t>Translocon-associated protein subunit gamma</t>
  </si>
  <si>
    <t>Acyl-CoA dehydrogenase family member 9, mitochondrial</t>
  </si>
  <si>
    <t>Clathrin light chain B</t>
  </si>
  <si>
    <t>Coiled-coil domain-containing protein 97</t>
  </si>
  <si>
    <t>HEAT repeat-containing protein 3</t>
  </si>
  <si>
    <t>Pigment epithelium-derived factor</t>
  </si>
  <si>
    <t>Protein PBDC1</t>
  </si>
  <si>
    <t>Serine/arginine-rich splicing factor 3</t>
  </si>
  <si>
    <t>A-kinase anchor protein 13</t>
  </si>
  <si>
    <t>60S ribosomal protein L15</t>
  </si>
  <si>
    <t>Valacyclovir hydrolase</t>
  </si>
  <si>
    <t>Occludin</t>
  </si>
  <si>
    <t>Glyoxalase domain-containing protein 4</t>
  </si>
  <si>
    <t>DNA excision repair protein ERCC-1</t>
  </si>
  <si>
    <t>NADH dehydrogenase [ubiquinone] 1 beta subcomplex subunit 6</t>
  </si>
  <si>
    <t>Lactotransferrin</t>
  </si>
  <si>
    <t>Importin-4</t>
  </si>
  <si>
    <t>28S ribosomal protein S11, mitochondrial</t>
  </si>
  <si>
    <t>c-Myc-binding protein</t>
  </si>
  <si>
    <t>Synaptopodin</t>
  </si>
  <si>
    <t>26S proteasome regulatory subunit 6B</t>
  </si>
  <si>
    <t>Eukaryotic initiation factor 4A-III</t>
  </si>
  <si>
    <t>Serine/threonine-protein phosphatase 2A 56 kDa regulatory subunit delta isoform</t>
  </si>
  <si>
    <t>Polyhomeotic-like protein 2</t>
  </si>
  <si>
    <t>NADH dehydrogenase [ubiquinone] 1 alpha subcomplex assembly factor 2</t>
  </si>
  <si>
    <t>FH1/FH2 domain-containing protein 1</t>
  </si>
  <si>
    <t>Sodium channel protein type 2 subunit alpha</t>
  </si>
  <si>
    <t>Myotubularin-related protein 7</t>
  </si>
  <si>
    <t>Heat shock protein beta-6</t>
  </si>
  <si>
    <t>Dihydropyrimidinase-related protein 5</t>
  </si>
  <si>
    <t>Splicing factor 3A subunit 1</t>
  </si>
  <si>
    <t>Ankyrin repeat and EF-hand domain-containing protein 1</t>
  </si>
  <si>
    <t>Tight junction protein ZO-1</t>
  </si>
  <si>
    <t>Transcription factor BTF3</t>
  </si>
  <si>
    <t>SRA stem-loop-interacting RNA-binding protein, mitochondrial</t>
  </si>
  <si>
    <t>NADH dehydrogenase [ubiquinone] 1 beta subcomplex subunit 4</t>
  </si>
  <si>
    <t>Unconventional myosin-Ib</t>
  </si>
  <si>
    <t>CD151 antigen</t>
  </si>
  <si>
    <t>Death-inducer obliterator 1</t>
  </si>
  <si>
    <t>E3 ubiquitin-protein ligase UBR5</t>
  </si>
  <si>
    <t>Inter-alpha-trypsin inhibitor heavy chain H1</t>
  </si>
  <si>
    <t>Presenilins-associated rhomboid-like protein, mitochondrial</t>
  </si>
  <si>
    <t>Metastasis-associated protein MTA3</t>
  </si>
  <si>
    <t>5'-nucleotidase domain-containing protein 1</t>
  </si>
  <si>
    <t>Pre-mRNA-splicing factor ATP-dependent RNA helicase DHX15</t>
  </si>
  <si>
    <t>RNA-binding protein 42</t>
  </si>
  <si>
    <t>Pseudouridylate synthase 7 homolog</t>
  </si>
  <si>
    <t>Serpin B9</t>
  </si>
  <si>
    <t>Protein transport protein Sec24D</t>
  </si>
  <si>
    <t>TBC1 domain family member 5</t>
  </si>
  <si>
    <t>Probable G-protein coupled receptor 179</t>
  </si>
  <si>
    <t>NADH dehydrogenase [ubiquinone] 1 beta subcomplex subunit 10</t>
  </si>
  <si>
    <t>Glutathione S-transferase P</t>
  </si>
  <si>
    <t>Lysine-specific demethylase 3B</t>
  </si>
  <si>
    <t>Mediator of RNA polymerase II transcription subunit 24</t>
  </si>
  <si>
    <t>COMM domain-containing protein 6</t>
  </si>
  <si>
    <t>UPF0488 protein C8orf33</t>
  </si>
  <si>
    <t>U2 small nuclear ribonucleoprotein A'</t>
  </si>
  <si>
    <t>LIM and SH3 domain protein 1</t>
  </si>
  <si>
    <t>RNA polymerase II-associated protein 3</t>
  </si>
  <si>
    <t>Myb-binding protein 1A</t>
  </si>
  <si>
    <t>Eukaryotic initiation factor 4A-II</t>
  </si>
  <si>
    <t>NADH dehydrogenase [ubiquinone] 1 alpha subcomplex subunit 7</t>
  </si>
  <si>
    <t>Histone deacetylase 6</t>
  </si>
  <si>
    <t>Cysteine desulfurase, mitochondrial</t>
  </si>
  <si>
    <t>Lamina-associated polypeptide 2, isoform alpha</t>
  </si>
  <si>
    <t>Coiled-coil domain-containing protein 25</t>
  </si>
  <si>
    <t>60S ribosomal protein L7</t>
  </si>
  <si>
    <t>Vacuolar protein sorting-associated protein 26A</t>
  </si>
  <si>
    <t>NADPH:adrenodoxin oxidoreductase, mitochondrial</t>
  </si>
  <si>
    <t>Mitogen-activated protein kinase 10</t>
  </si>
  <si>
    <t>Probable ATP-dependent RNA helicase DDX5</t>
  </si>
  <si>
    <t>Elongator complex protein 1</t>
  </si>
  <si>
    <t>Glycogen phosphorylase, liver form</t>
  </si>
  <si>
    <t>UBX domain-containing protein 7</t>
  </si>
  <si>
    <t>Pregnancy zone protein</t>
  </si>
  <si>
    <t>Integrin alpha-6</t>
  </si>
  <si>
    <t>Leucine-rich repeat and IQ domain-containing protein 4</t>
  </si>
  <si>
    <t>DENN domain-containing protein 4C</t>
  </si>
  <si>
    <t>Programmed cell death protein 6</t>
  </si>
  <si>
    <t>Bcl-2-like protein 1</t>
  </si>
  <si>
    <t>Non-specific lipid-transfer protein</t>
  </si>
  <si>
    <t>Prolyl 3-hydroxylase OGFOD1</t>
  </si>
  <si>
    <t>CD2-associated protein</t>
  </si>
  <si>
    <t>GrpE protein homolog 1, mitochondrial</t>
  </si>
  <si>
    <t>Mothers against decapentaplegic homolog 3</t>
  </si>
  <si>
    <t>Phosphoenolpyruvate carboxykinase [GTP], mitochondrial</t>
  </si>
  <si>
    <t>SH3 domain-binding glutamic acid-rich-like protein</t>
  </si>
  <si>
    <t>HLA class I histocompatibility antigen, A-25 alpha chain</t>
  </si>
  <si>
    <t>Serum paraoxonase/lactonase 3</t>
  </si>
  <si>
    <t>Microfibrillar-associated protein 1</t>
  </si>
  <si>
    <t>NFU1 iron-sulfur cluster scaffold homolog, mitochondrial</t>
  </si>
  <si>
    <t>Protein SCO1 homolog, mitochondrial</t>
  </si>
  <si>
    <t>Ribosome biogenesis protein BMS1 homolog</t>
  </si>
  <si>
    <t>FERM domain-containing protein 8</t>
  </si>
  <si>
    <t>Transcription factor jun-D</t>
  </si>
  <si>
    <t>Actin-related protein 2/3 complex subunit 1B</t>
  </si>
  <si>
    <t>Fibroblast growth factor 2</t>
  </si>
  <si>
    <t>Mitochondrial glutamate carrier 1</t>
  </si>
  <si>
    <t>Putative oxidoreductase GLYR1</t>
  </si>
  <si>
    <t>Polyadenylate-binding protein 2</t>
  </si>
  <si>
    <t>Putative trace amine-associated receptor 3</t>
  </si>
  <si>
    <t>60S ribosomal protein L36a-like</t>
  </si>
  <si>
    <t>Cytochrome P450 4F11</t>
  </si>
  <si>
    <t>Thyroid receptor-interacting protein 6</t>
  </si>
  <si>
    <t>Mitogen-activated protein kinase 14</t>
  </si>
  <si>
    <t>Tripartite motif-containing protein 5</t>
  </si>
  <si>
    <t>Glycogen synthase kinase-3 alpha</t>
  </si>
  <si>
    <t>Transaldolase</t>
  </si>
  <si>
    <t>DnaJ homolog subfamily A member 2</t>
  </si>
  <si>
    <t>CLK4-associating serine/arginine rich protein</t>
  </si>
  <si>
    <t>Ceramide synthase 5</t>
  </si>
  <si>
    <t>Perilipin-2</t>
  </si>
  <si>
    <t>1,25-dihydroxyvitamin D(3) 24-hydroxylase, mitochondrial</t>
  </si>
  <si>
    <t>Plastin-3</t>
  </si>
  <si>
    <t>39S ribosomal protein L28, mitochondrial</t>
  </si>
  <si>
    <t>p21-activated protein kinase-interacting protein 1</t>
  </si>
  <si>
    <t>Ras-related protein Rab-2A</t>
  </si>
  <si>
    <t>Early endosome antigen 1</t>
  </si>
  <si>
    <t>Succinate--CoA ligase [ADP-forming] subunit beta, mitochondrial</t>
  </si>
  <si>
    <t>Cleavage and polyadenylation specificity factor subunit 5</t>
  </si>
  <si>
    <t>Beta-1,4 N-acetylgalactosaminyltransferase 2</t>
  </si>
  <si>
    <t>Fumarate hydratase, mitochondrial</t>
  </si>
  <si>
    <t>Kinesin-like protein KIF13B</t>
  </si>
  <si>
    <t>DnaJ homolog subfamily B member 4</t>
  </si>
  <si>
    <t>Stress-70 protein, mitochondrial</t>
  </si>
  <si>
    <t>RNA-binding protein 27</t>
  </si>
  <si>
    <t>Distal membrane-arm assembly complex protein 2</t>
  </si>
  <si>
    <t>Ubiquinone biosynthesis monooxygenase COQ6, mitochondrial</t>
  </si>
  <si>
    <t>Secernin-2</t>
  </si>
  <si>
    <t>Autophagy protein 5</t>
  </si>
  <si>
    <t>Alpha-enolase</t>
  </si>
  <si>
    <t>Ras-related C3 botulinum toxin substrate 1</t>
  </si>
  <si>
    <t>Vacuolar protein-sorting-associated protein 25</t>
  </si>
  <si>
    <t>WD repeat-containing protein 74</t>
  </si>
  <si>
    <t>Vacuolar protein sorting-associated protein 45</t>
  </si>
  <si>
    <t>60 kDa heat shock protein, mitochondrial</t>
  </si>
  <si>
    <t>Hepatoma-derived growth factor-related protein 2</t>
  </si>
  <si>
    <t>3-mercaptopyruvate sulfurtransferase</t>
  </si>
  <si>
    <t>DNA-directed RNA polymerase I subunit RPA2</t>
  </si>
  <si>
    <t>7-dehydrocholesterol reductase</t>
  </si>
  <si>
    <t>Olfactory receptor 8D4</t>
  </si>
  <si>
    <t>FAST kinase domain-containing protein 4</t>
  </si>
  <si>
    <t>Neudesin</t>
  </si>
  <si>
    <t>Probable ubiquitin carboxyl-terminal hydrolase FAF-X</t>
  </si>
  <si>
    <t>HEAT repeat-containing protein 1</t>
  </si>
  <si>
    <t>DIS3-like exonuclease 2</t>
  </si>
  <si>
    <t>NADH dehydrogenase [ubiquinone] iron-sulfur protein 7, mitochondrial</t>
  </si>
  <si>
    <t>Poly(A) polymerase beta</t>
  </si>
  <si>
    <t>Splicing factor U2AF 35 kDa subunit</t>
  </si>
  <si>
    <t>Adenylosuccinate lyase</t>
  </si>
  <si>
    <t>Bystin</t>
  </si>
  <si>
    <t>Endoribonuclease YbeY</t>
  </si>
  <si>
    <t>Nuclear receptor corepressor 2</t>
  </si>
  <si>
    <t>Serine/threonine-protein phosphatase PGAM5, mitochondrial</t>
  </si>
  <si>
    <t>Anthrax toxin receptor 1</t>
  </si>
  <si>
    <t>6-phosphofructo-2-kinase/fructose-2,6-bisphosphatase 3</t>
  </si>
  <si>
    <t>Pre-mRNA-splicing factor SYF1</t>
  </si>
  <si>
    <t>Decreased expression in renal and prostate cancer protein</t>
  </si>
  <si>
    <t>Proteolipid protein 2</t>
  </si>
  <si>
    <t>Rho guanine nucleotide exchange factor 7</t>
  </si>
  <si>
    <t>Sentrin-specific protease 3</t>
  </si>
  <si>
    <t>Pappalysin-1</t>
  </si>
  <si>
    <t>Cytochrome c1, heme protein, mitochondrial</t>
  </si>
  <si>
    <t>BRISC and BRCA1-A complex member 2</t>
  </si>
  <si>
    <t>Neuronal cell adhesion molecule</t>
  </si>
  <si>
    <t>POU domain, class 2, transcription factor 3</t>
  </si>
  <si>
    <t>Thioredoxin-like protein 1</t>
  </si>
  <si>
    <t>Charged multivesicular body protein 1a</t>
  </si>
  <si>
    <t>Histidine triad nucleotide-binding protein 2, mitochondrial</t>
  </si>
  <si>
    <t>Protein pelota homolog</t>
  </si>
  <si>
    <t>Cyclin-dependent kinase 12</t>
  </si>
  <si>
    <t>Condensin complex subunit 1</t>
  </si>
  <si>
    <t>Serine/arginine-rich splicing factor 11</t>
  </si>
  <si>
    <t>Importin-9</t>
  </si>
  <si>
    <t>Lysocardiolipin acyltransferase 1</t>
  </si>
  <si>
    <t>Microtubule-associated protein 2</t>
  </si>
  <si>
    <t>Serine/threonine-protein phosphatase 6 regulatory subunit 1</t>
  </si>
  <si>
    <t>60S ribosomal protein L23a</t>
  </si>
  <si>
    <t>Pinin</t>
  </si>
  <si>
    <t>NADH-cytochrome b5 reductase 3</t>
  </si>
  <si>
    <t>Heterogeneous nuclear ribonucleoprotein M</t>
  </si>
  <si>
    <t>Pachytene checkpoint protein 2 homolog</t>
  </si>
  <si>
    <t>DNA-directed RNA polymerase I subunit RPA1</t>
  </si>
  <si>
    <t>Integrin beta-4</t>
  </si>
  <si>
    <t>Mannose-1-phosphate guanyltransferase alpha</t>
  </si>
  <si>
    <t>Protein O-GlcNAcase</t>
  </si>
  <si>
    <t>Phosphoribosyl pyrophosphate synthase-associated protein 1</t>
  </si>
  <si>
    <t>WD40 repeat-containing protein SMU1</t>
  </si>
  <si>
    <t>Heat shock 70 kDa protein 1-like</t>
  </si>
  <si>
    <t>Hsp90 co-chaperone Cdc37</t>
  </si>
  <si>
    <t>Myosin-14</t>
  </si>
  <si>
    <t>Small ubiquitin-related modifier 2</t>
  </si>
  <si>
    <t>A-kinase anchor protein 9</t>
  </si>
  <si>
    <t>Zinc finger RNA-binding protein</t>
  </si>
  <si>
    <t>3-ketoacyl-CoA thiolase, peroxisomal</t>
  </si>
  <si>
    <t>cAMP-dependent protein kinase catalytic subunit beta</t>
  </si>
  <si>
    <t>DNA replication complex GINS protein PSF2</t>
  </si>
  <si>
    <t>DNA mismatch repair protein Mlh1</t>
  </si>
  <si>
    <t>Prostaglandin E synthase 2</t>
  </si>
  <si>
    <t>Nucleoporin Nup43</t>
  </si>
  <si>
    <t>NudC domain-containing protein 1</t>
  </si>
  <si>
    <t>YTH domain-containing family protein 2</t>
  </si>
  <si>
    <t>Protein disulfide-isomerase A6</t>
  </si>
  <si>
    <t>Protein MON2 homolog</t>
  </si>
  <si>
    <t>Retinitis pigmentosa 9 protein</t>
  </si>
  <si>
    <t>UPF0598 protein C8orf82</t>
  </si>
  <si>
    <t>Nidogen-1</t>
  </si>
  <si>
    <t>Vacuolar protein sorting-associated protein VTA1 homolog</t>
  </si>
  <si>
    <t>Cleavage stimulation factor subunit 1</t>
  </si>
  <si>
    <t>Guanine nucleotide-binding protein G(I)/G(S)/G(O) subunit gamma-10</t>
  </si>
  <si>
    <t>Integrin-linked protein kinase</t>
  </si>
  <si>
    <t>Alpha-taxilin</t>
  </si>
  <si>
    <t>Origin recognition complex subunit 5</t>
  </si>
  <si>
    <t>40S ribosomal protein S12</t>
  </si>
  <si>
    <t>Urokinase plasminogen activator surface receptor</t>
  </si>
  <si>
    <t>Heat shock protein 105 kDa</t>
  </si>
  <si>
    <t>DNA-dependent protein kinase catalytic subunit</t>
  </si>
  <si>
    <t>Ras GTPase-activating protein 2</t>
  </si>
  <si>
    <t>Rho-associated protein kinase 1</t>
  </si>
  <si>
    <t>Spectrin beta chain, non-erythrocytic 1</t>
  </si>
  <si>
    <t>Microtubule-associated protein RP/EB family member 3</t>
  </si>
  <si>
    <t>Transcription factor 12</t>
  </si>
  <si>
    <t>E3 ubiquitin-protein ligase RBBP6</t>
  </si>
  <si>
    <t>F-actin-capping protein subunit beta</t>
  </si>
  <si>
    <t>Eukaryotic translation initiation factor 6</t>
  </si>
  <si>
    <t>Putative heat shock protein HSP 90-alpha A4</t>
  </si>
  <si>
    <t>Thioredoxin</t>
  </si>
  <si>
    <t>Serine/threonine-protein kinase TBK1</t>
  </si>
  <si>
    <t>Alpha-adducin</t>
  </si>
  <si>
    <t>Mediator of RNA polymerase II transcription subunit 14</t>
  </si>
  <si>
    <t>WD repeat-containing protein 1</t>
  </si>
  <si>
    <t>NK-tumor recognition protein</t>
  </si>
  <si>
    <t>Contactin-associated protein-like 3</t>
  </si>
  <si>
    <t>Zinc finger protein 428</t>
  </si>
  <si>
    <t>Sjoegren syndrome nuclear autoantigen 1</t>
  </si>
  <si>
    <t>Actin-related protein 3</t>
  </si>
  <si>
    <t>EH domain-containing protein 2</t>
  </si>
  <si>
    <t>Importin subunit alpha-5</t>
  </si>
  <si>
    <t>Nucleoporin Nup37</t>
  </si>
  <si>
    <t>Heterochromatin protein 1-binding protein 3</t>
  </si>
  <si>
    <t>DNA-directed RNA polymerase II subunit RPB2</t>
  </si>
  <si>
    <t>WD repeat-containing protein 82</t>
  </si>
  <si>
    <t>Protein FAM98B</t>
  </si>
  <si>
    <t>Protein MAK16 homolog</t>
  </si>
  <si>
    <t>Pantothenate kinase 4</t>
  </si>
  <si>
    <t>Ribosomal RNA-processing protein 7 homolog A</t>
  </si>
  <si>
    <t>Caspase-3</t>
  </si>
  <si>
    <t>Ribonucleases P/MRP protein subunit POP1</t>
  </si>
  <si>
    <t>Thymocyte nuclear protein 1</t>
  </si>
  <si>
    <t>Protein dopey-1</t>
  </si>
  <si>
    <t>Palladin</t>
  </si>
  <si>
    <t>Leucine-rich repeat-containing protein 47</t>
  </si>
  <si>
    <t>CD109 antigen</t>
  </si>
  <si>
    <t>Protein NDRG3</t>
  </si>
  <si>
    <t>Putative uncharacterized protein AFDN-DT</t>
  </si>
  <si>
    <t>Arf-GAP with coiled-coil, ANK repeat and PH domain-containing protein 1</t>
  </si>
  <si>
    <t>Uncharacterized protein C12orf56</t>
  </si>
  <si>
    <t>Multifunctional methyltransferase subunit TRM112-like protein</t>
  </si>
  <si>
    <t>U4/U6.U5 tri-snRNP-associated protein 1</t>
  </si>
  <si>
    <t>Oxygen-dependent coproporphyrinogen-III oxidase, mitochondrial</t>
  </si>
  <si>
    <t>Tubulin epsilon and delta complex protein 2</t>
  </si>
  <si>
    <t>28 kDa heat- and acid-stable phosphoprotein</t>
  </si>
  <si>
    <t>Calumenin</t>
  </si>
  <si>
    <t>Spermine synthase</t>
  </si>
  <si>
    <t>Eukaryotic translation initiation factor 3 subunit A</t>
  </si>
  <si>
    <t>Persulfide dioxygenase ETHE1, mitochondrial</t>
  </si>
  <si>
    <t>Phosphoserine phosphatase</t>
  </si>
  <si>
    <t>39S ribosomal protein L14, mitochondrial</t>
  </si>
  <si>
    <t>NADH dehydrogenase [ubiquinone] 1 alpha subcomplex subunit 3</t>
  </si>
  <si>
    <t>Malate dehydrogenase, cytoplasmic</t>
  </si>
  <si>
    <t>Schlafen family member 5</t>
  </si>
  <si>
    <t>Keratin, type II cytoskeletal 4</t>
  </si>
  <si>
    <t>BolA-like protein 1</t>
  </si>
  <si>
    <t>DnaJ homolog subfamily C member 10</t>
  </si>
  <si>
    <t>Coatomer subunit beta'</t>
  </si>
  <si>
    <t>Basigin</t>
  </si>
  <si>
    <t>Eukaryotic translation initiation factor 3 subunit C</t>
  </si>
  <si>
    <t>C-terminal-binding protein 2</t>
  </si>
  <si>
    <t>Minor histocompatibility antigen H13</t>
  </si>
  <si>
    <t>PIH1 domain-containing protein 1</t>
  </si>
  <si>
    <t>Aspartate aminotransferase, mitochondrial</t>
  </si>
  <si>
    <t>Flap endonuclease 1</t>
  </si>
  <si>
    <t>Presequence protease, mitochondrial</t>
  </si>
  <si>
    <t>U6 snRNA-associated Sm-like protein LSm7</t>
  </si>
  <si>
    <t>Serine hydroxymethyltransferase, cytosolic</t>
  </si>
  <si>
    <t>MICOS complex subunit MIC26</t>
  </si>
  <si>
    <t>Nucleolar transcription factor 1</t>
  </si>
  <si>
    <t>Nuclear mitotic apparatus protein 1</t>
  </si>
  <si>
    <t>Vitamin K epoxide reductase complex subunit 1</t>
  </si>
  <si>
    <t>Acylglycerol kinase, mitochondrial</t>
  </si>
  <si>
    <t>GTPase HRas</t>
  </si>
  <si>
    <t>Cyclic nucleotide-binding domain-containing protein 2</t>
  </si>
  <si>
    <t>Peptidyl-prolyl cis-trans isomerase B</t>
  </si>
  <si>
    <t>Serine/arginine-rich splicing factor 4</t>
  </si>
  <si>
    <t>Complement factor B</t>
  </si>
  <si>
    <t>Ribosomal RNA-processing protein 8</t>
  </si>
  <si>
    <t>3-beta-hydroxysteroid-Delta(8),Delta(7)-isomerase</t>
  </si>
  <si>
    <t>Secernin-3</t>
  </si>
  <si>
    <t>mRNA cap guanine-N7 methyltransferase</t>
  </si>
  <si>
    <t>Acyl-CoA 6-desaturase</t>
  </si>
  <si>
    <t>U5 small nuclear ribonucleoprotein 200 kDa helicase</t>
  </si>
  <si>
    <t>Transcription factor HES-1</t>
  </si>
  <si>
    <t>Voltage-gated potassium channel subunit beta-1</t>
  </si>
  <si>
    <t>Tropomyosin beta chain</t>
  </si>
  <si>
    <t>28S ribosomal protein S27, mitochondrial</t>
  </si>
  <si>
    <t>Coiled-coil domain-containing protein 58</t>
  </si>
  <si>
    <t>Serine/threonine-protein kinase 26</t>
  </si>
  <si>
    <t>RNA-binding protein 4</t>
  </si>
  <si>
    <t>Protein SAAL1</t>
  </si>
  <si>
    <t>Endophilin-B2</t>
  </si>
  <si>
    <t>DNA excision repair protein ERCC-6-like 2</t>
  </si>
  <si>
    <t>Lysosomal alpha-mannosidase</t>
  </si>
  <si>
    <t>Mini-chromosome maintenance complex-binding protein</t>
  </si>
  <si>
    <t>Diphosphomevalonate decarboxylase</t>
  </si>
  <si>
    <t>Dr1-associated corepressor</t>
  </si>
  <si>
    <t>Transmembrane protein 41B</t>
  </si>
  <si>
    <t>60S ribosomal protein L36a</t>
  </si>
  <si>
    <t>DNA repair protein complementing XP-C cells</t>
  </si>
  <si>
    <t>Condensin-2 complex subunit D3</t>
  </si>
  <si>
    <t>E3 ubiquitin-protein ligase RNF26</t>
  </si>
  <si>
    <t>Adenomatous polyposis coli protein</t>
  </si>
  <si>
    <t>Guanine nucleotide-binding protein G(i) subunit alpha</t>
  </si>
  <si>
    <t>Poly(U)-binding-splicing factor PUF60</t>
  </si>
  <si>
    <t>Probable ATP-dependent RNA helicase DDX46</t>
  </si>
  <si>
    <t>Bifunctional 3'-phosphoadenosine 5'-phosphosulfate synthase 2</t>
  </si>
  <si>
    <t>DNA-directed RNA polymerase I subunit RPA34</t>
  </si>
  <si>
    <t>Glutathione peroxidase 1</t>
  </si>
  <si>
    <t>Wolframin</t>
  </si>
  <si>
    <t>UDP-glucose:glycoprotein glucosyltransferase 1</t>
  </si>
  <si>
    <t>Dickkopf-related protein 1</t>
  </si>
  <si>
    <t>Band 4.1-like protein 5</t>
  </si>
  <si>
    <t>EF-hand domain-containing protein D2</t>
  </si>
  <si>
    <t>Polypyrimidine tract-binding protein 3</t>
  </si>
  <si>
    <t>Nucleoplasmin-3</t>
  </si>
  <si>
    <t>ER membrane protein complex subunit 2</t>
  </si>
  <si>
    <t>28S ribosomal protein S33, mitochondrial</t>
  </si>
  <si>
    <t>Protein NipSnap homolog 1</t>
  </si>
  <si>
    <t>Transmembrane emp24 domain-containing protein 7</t>
  </si>
  <si>
    <t>rRNA-processing protein UTP23 homolog</t>
  </si>
  <si>
    <t>Interferon-inducible GTPase 5</t>
  </si>
  <si>
    <t>Quinone oxidoreductase PIG3</t>
  </si>
  <si>
    <t>YEATS domain-containing protein 4</t>
  </si>
  <si>
    <t>CLIP-associating protein 2</t>
  </si>
  <si>
    <t>Nuclear envelope pore membrane protein POM 121</t>
  </si>
  <si>
    <t>Glycylpeptide N-tetradecanoyltransferase 1</t>
  </si>
  <si>
    <t>Coactosin-like protein</t>
  </si>
  <si>
    <t>Trafficking protein particle complex subunit 4</t>
  </si>
  <si>
    <t>Bromodomain testis-specific protein</t>
  </si>
  <si>
    <t>Pleckstrin homology domain-containing family A member 1</t>
  </si>
  <si>
    <t>Tubulin beta chain</t>
  </si>
  <si>
    <t>Pyruvate kinase PKM</t>
  </si>
  <si>
    <t>Heme-binding protein 1</t>
  </si>
  <si>
    <t>RRP15-like protein</t>
  </si>
  <si>
    <t>Peptidyl-prolyl cis-trans isomerase FKBP11</t>
  </si>
  <si>
    <t>Mitochondrial 2-oxoglutarate/malate carrier protein</t>
  </si>
  <si>
    <t>Structural maintenance of chromosomes protein 3</t>
  </si>
  <si>
    <t>Histone-binding protein RBBP4</t>
  </si>
  <si>
    <t>Nucleolar protein 3</t>
  </si>
  <si>
    <t>Protein canopy homolog 2</t>
  </si>
  <si>
    <t>Inosine-5'-monophosphate dehydrogenase 2</t>
  </si>
  <si>
    <t>RNA-binding protein Raly</t>
  </si>
  <si>
    <t>Olfactory receptor 51F2</t>
  </si>
  <si>
    <t>Vasodilator-stimulated phosphoprotein</t>
  </si>
  <si>
    <t>2'-5'-oligoadenylate synthase 3</t>
  </si>
  <si>
    <t>Coatomer subunit alpha</t>
  </si>
  <si>
    <t>Mapk-regulated corepressor-interacting protein 1</t>
  </si>
  <si>
    <t>Eukaryotic translation initiation factor 5</t>
  </si>
  <si>
    <t>Tubulin alpha-1C chain</t>
  </si>
  <si>
    <t>Mediator of RNA polymerase II transcription subunit 29</t>
  </si>
  <si>
    <t>Periodic tryptophan protein 1 homolog</t>
  </si>
  <si>
    <t>Zinc phosphodiesterase ELAC protein 2</t>
  </si>
  <si>
    <t>Cytosolic iron-sulfur assembly component 2A</t>
  </si>
  <si>
    <t>LEM domain-containing protein 2</t>
  </si>
  <si>
    <t>ADP-ribosylation factor 5</t>
  </si>
  <si>
    <t>La-related protein 4B</t>
  </si>
  <si>
    <t>Polypeptide N-acetylgalactosaminyltransferase 9</t>
  </si>
  <si>
    <t>RNA-binding protein with serine-rich domain 1</t>
  </si>
  <si>
    <t>Chromodomain-helicase-DNA-binding protein 4</t>
  </si>
  <si>
    <t>Mitochondrial import inner membrane translocase subunit Tim8 B</t>
  </si>
  <si>
    <t>Nucleoside diphosphate kinase, mitochondrial</t>
  </si>
  <si>
    <t>CDGSH iron-sulfur domain-containing protein 2</t>
  </si>
  <si>
    <t>Protein DEK</t>
  </si>
  <si>
    <t>Adenylyl cyclase-associated protein 2</t>
  </si>
  <si>
    <t>GTP-binding nuclear protein Ran</t>
  </si>
  <si>
    <t>Ubiquitin-associated protein 2-like</t>
  </si>
  <si>
    <t>39S ribosomal protein L17, mitochondrial</t>
  </si>
  <si>
    <t>Methyltransferase-like protein 2B</t>
  </si>
  <si>
    <t>Cytosolic acyl coenzyme A thioester hydrolase</t>
  </si>
  <si>
    <t>Beta-2-glycoprotein 1</t>
  </si>
  <si>
    <t>Tubulin beta-4B chain</t>
  </si>
  <si>
    <t>Serine palmitoyltransferase 2</t>
  </si>
  <si>
    <t>N-alpha-acetyltransferase 30</t>
  </si>
  <si>
    <t>N-acetylglutamate synthase, mitochondrial</t>
  </si>
  <si>
    <t>Squalene synthase</t>
  </si>
  <si>
    <t>Coiled-coil-helix-coiled-coil-helix domain-containing protein 1</t>
  </si>
  <si>
    <t>Aconitate hydratase, mitochondrial</t>
  </si>
  <si>
    <t>Serpin H1</t>
  </si>
  <si>
    <t>Rab GDP dissociation inhibitor beta</t>
  </si>
  <si>
    <t>Spliceosome RNA helicase DDX39B</t>
  </si>
  <si>
    <t>Histone H2B type 1-O</t>
  </si>
  <si>
    <t>Anamorsin</t>
  </si>
  <si>
    <t>NSFL1 cofactor p47</t>
  </si>
  <si>
    <t>Membrane-associated progesterone receptor component 2</t>
  </si>
  <si>
    <t>NADH dehydrogenase [ubiquinone] 1 alpha subcomplex subunit 9, mitochondrial</t>
  </si>
  <si>
    <t>Actin, alpha cardiac muscle 1</t>
  </si>
  <si>
    <t>Sulfotransferase 2B1</t>
  </si>
  <si>
    <t>NPC intracellular cholesterol transporter 2</t>
  </si>
  <si>
    <t>Transmembrane protease serine 13</t>
  </si>
  <si>
    <t>Acyl-CoA-binding protein</t>
  </si>
  <si>
    <t>Protein virilizer homolog</t>
  </si>
  <si>
    <t>Ankyrin repeat domain-containing protein 36C</t>
  </si>
  <si>
    <t>PCI domain-containing protein 2</t>
  </si>
  <si>
    <t>Partitioning defective 3 homolog</t>
  </si>
  <si>
    <t>Gamma-interferon-inducible lysosomal thiol reductase</t>
  </si>
  <si>
    <t>G patch domain-containing protein 8</t>
  </si>
  <si>
    <t>Vacuolar protein sorting-associated protein 28 homolog</t>
  </si>
  <si>
    <t>C-terminal-binding protein 1</t>
  </si>
  <si>
    <t>26S proteasome non-ATPase regulatory subunit 6</t>
  </si>
  <si>
    <t>Protein POF1B</t>
  </si>
  <si>
    <t>Serrate RNA effector molecule homolog</t>
  </si>
  <si>
    <t>ATP synthase subunit a</t>
  </si>
  <si>
    <t>Phosphoribosyl pyrophosphate synthase-associated protein 2</t>
  </si>
  <si>
    <t>39S ribosomal protein S18a, mitochondrial</t>
  </si>
  <si>
    <t>Zinc transporter ZIP12</t>
  </si>
  <si>
    <t>Intraflagellar transport protein 27 homolog</t>
  </si>
  <si>
    <t>Cleavage and polyadenylation specificity factor subunit 6</t>
  </si>
  <si>
    <t>Retinoic acid-induced protein 1</t>
  </si>
  <si>
    <t>Serine/threonine-protein kinase 38</t>
  </si>
  <si>
    <t>Protocadherin-9</t>
  </si>
  <si>
    <t>Putative deoxyribonuclease TATDN1</t>
  </si>
  <si>
    <t>Huntingtin-interacting protein K</t>
  </si>
  <si>
    <t>U2 snRNP-associated SURP motif-containing protein</t>
  </si>
  <si>
    <t>Craniofacial development protein 1</t>
  </si>
  <si>
    <t>Synaptic functional regulator FMR1</t>
  </si>
  <si>
    <t>Hemopexin</t>
  </si>
  <si>
    <t>Eukaryotic translation initiation factor 2 subunit 2</t>
  </si>
  <si>
    <t>Condensin complex subunit 2</t>
  </si>
  <si>
    <t>Fumarylacetoacetase</t>
  </si>
  <si>
    <t>Profilin-3</t>
  </si>
  <si>
    <t>Transcription elongation factor A protein 1</t>
  </si>
  <si>
    <t>Double-stranded RNA-binding protein Staufen homolog 2</t>
  </si>
  <si>
    <t>Chromodomain-helicase-DNA-binding protein 5</t>
  </si>
  <si>
    <t>T-complex protein 1 subunit gamma</t>
  </si>
  <si>
    <t>Glutathione hydrolase 1 proenzyme</t>
  </si>
  <si>
    <t>Splicing factor 3B subunit 6</t>
  </si>
  <si>
    <t>Alpha-crystallin B chain</t>
  </si>
  <si>
    <t>Developmentally-regulated GTP-binding protein 2</t>
  </si>
  <si>
    <t>Acylpyruvase FAHD1, mitochondrial</t>
  </si>
  <si>
    <t>ATPase ASNA1</t>
  </si>
  <si>
    <t>ATP-dependent DNA helicase Q1</t>
  </si>
  <si>
    <t>Oligosaccharyltransferase complex subunit OSTC</t>
  </si>
  <si>
    <t>Septin-9</t>
  </si>
  <si>
    <t>Exportin-T</t>
  </si>
  <si>
    <t>Sister chromatid cohesion protein DCC1</t>
  </si>
  <si>
    <t>Actin, cytoplasmic 2</t>
  </si>
  <si>
    <t>Pleiotropic regulator 1</t>
  </si>
  <si>
    <t>Diphosphoinositol polyphosphate phosphohydrolase NUDT4B</t>
  </si>
  <si>
    <t>P2Y purinoceptor 14</t>
  </si>
  <si>
    <t>Acyl-coenzyme A thioesterase 9, mitochondrial</t>
  </si>
  <si>
    <t>Polyadenylate-binding protein 1</t>
  </si>
  <si>
    <t>Nucleoside diphosphate kinase B</t>
  </si>
  <si>
    <t>Replication factor C subunit 5</t>
  </si>
  <si>
    <t>RNA 3'-terminal phosphate cyclase</t>
  </si>
  <si>
    <t>39S ribosomal protein L11, mitochondrial</t>
  </si>
  <si>
    <t>Symplekin</t>
  </si>
  <si>
    <t>Basic leucine zipper and W2 domain-containing protein 1</t>
  </si>
  <si>
    <t>GRIP1-associated protein 1</t>
  </si>
  <si>
    <t>COP9 signalosome complex subunit 5</t>
  </si>
  <si>
    <t>ATP-dependent RNA helicase A</t>
  </si>
  <si>
    <t>39S ribosomal protein L30, mitochondrial</t>
  </si>
  <si>
    <t>Ras-related protein Rab-1B</t>
  </si>
  <si>
    <t>Exosome component 10</t>
  </si>
  <si>
    <t>Annexin A5</t>
  </si>
  <si>
    <t>CDK5 regulatory subunit-associated protein 3</t>
  </si>
  <si>
    <t>Retinoic acid-induced protein 3</t>
  </si>
  <si>
    <t>Integrin alpha-5</t>
  </si>
  <si>
    <t>N-alpha-acetyltransferase 25, NatB auxiliary subunit</t>
  </si>
  <si>
    <t>Reticulon-4 receptor-like 2</t>
  </si>
  <si>
    <t>WASH complex subunit 2C</t>
  </si>
  <si>
    <t>Condensin complex subunit 3</t>
  </si>
  <si>
    <t>Fumarylacetoacetate hydrolase domain-containing protein 2B</t>
  </si>
  <si>
    <t>Uncharacterized protein C12orf29</t>
  </si>
  <si>
    <t>Dynein light chain 1, cytoplasmic</t>
  </si>
  <si>
    <t>Heterogeneous nuclear ribonucleoprotein H2</t>
  </si>
  <si>
    <t>Bifunctional methylenetetrahydrofolate dehydrogenase/cyclohydrolase, mitochondrial</t>
  </si>
  <si>
    <t>Pre-rRNA-processing protein TSR2 homolog</t>
  </si>
  <si>
    <t>Ubiquitin-fold modifier-conjugating enzyme 1</t>
  </si>
  <si>
    <t>Reactive oxygen species modulator 1</t>
  </si>
  <si>
    <t>Inter-alpha-trypsin inhibitor heavy chain H4</t>
  </si>
  <si>
    <t>6-phosphogluconate dehydrogenase, decarboxylating</t>
  </si>
  <si>
    <t>Protein canopy homolog 3</t>
  </si>
  <si>
    <t>Complement decay-accelerating factor</t>
  </si>
  <si>
    <t>Keratin, type II cytoskeletal 8</t>
  </si>
  <si>
    <t>Complement C4-B</t>
  </si>
  <si>
    <t>WD repeat-containing protein 36</t>
  </si>
  <si>
    <t>Coiled-coil domain-containing protein 91</t>
  </si>
  <si>
    <t>Agmatinase, mitochondrial</t>
  </si>
  <si>
    <t>Metastasis-associated protein MTA1</t>
  </si>
  <si>
    <t>Deoxycytidine kinase</t>
  </si>
  <si>
    <t>Argininosuccinate lyase</t>
  </si>
  <si>
    <t>Metallothionein-1G</t>
  </si>
  <si>
    <t>Stromal membrane-associated protein 1</t>
  </si>
  <si>
    <t>RNA-binding protein PNO1</t>
  </si>
  <si>
    <t>Non-POU domain-containing octamer-binding protein</t>
  </si>
  <si>
    <t>Ubiquitin-conjugating enzyme E2 N</t>
  </si>
  <si>
    <t>GMP reductase 2</t>
  </si>
  <si>
    <t>DCC-interacting protein 13-beta</t>
  </si>
  <si>
    <t>F-actin-capping protein subunit alpha-1</t>
  </si>
  <si>
    <t>KRR1 small subunit processome component homolog</t>
  </si>
  <si>
    <t>Beta-arrestin-1</t>
  </si>
  <si>
    <t>Protein SDA1 homolog</t>
  </si>
  <si>
    <t>DnaJ homolog subfamily C member 11</t>
  </si>
  <si>
    <t>RUN domain-containing protein 1</t>
  </si>
  <si>
    <t>GTP-binding protein Rheb</t>
  </si>
  <si>
    <t>Chromatin target of PRMT1 protein</t>
  </si>
  <si>
    <t>Peptidyl-prolyl cis-trans isomerase FKBP1A</t>
  </si>
  <si>
    <t>Testis-specific Y-encoded-like protein 1</t>
  </si>
  <si>
    <t>Filamin-binding LIM protein 1</t>
  </si>
  <si>
    <t>Low-density lipoprotein receptor</t>
  </si>
  <si>
    <t>Inosine-5'-monophosphate dehydrogenase 1</t>
  </si>
  <si>
    <t>Glypican-1</t>
  </si>
  <si>
    <t>Eukaryotic translation initiation factor 3 subunit F</t>
  </si>
  <si>
    <t>Dystroglycan</t>
  </si>
  <si>
    <t>Heme-binding protein 2</t>
  </si>
  <si>
    <t>PRA1 family protein 3</t>
  </si>
  <si>
    <t>L-xylulose reductase</t>
  </si>
  <si>
    <t>28S ribosomal protein S18b, mitochondrial</t>
  </si>
  <si>
    <t>Methylosome subunit pICln</t>
  </si>
  <si>
    <t>Very-long-chain enoyl-CoA reductase</t>
  </si>
  <si>
    <t>40S ribosomal protein S15a</t>
  </si>
  <si>
    <t>Interferon-induced, double-stranded RNA-activated protein kinase</t>
  </si>
  <si>
    <t>Mitochondrial-processing peptidase subunit beta</t>
  </si>
  <si>
    <t>Splicing factor 3B subunit 2</t>
  </si>
  <si>
    <t>E3 ubiquitin-protein ligase CHIP</t>
  </si>
  <si>
    <t>Lupus La protein</t>
  </si>
  <si>
    <t>Zinc finger protein 761</t>
  </si>
  <si>
    <t>Calponin-2</t>
  </si>
  <si>
    <t>Caveolin-1</t>
  </si>
  <si>
    <t>N-myc-interactor</t>
  </si>
  <si>
    <t>Tax1-binding protein 3</t>
  </si>
  <si>
    <t>Ribonucleoside-diphosphate reductase subunit M2</t>
  </si>
  <si>
    <t>DnaJ homolog subfamily C member 1</t>
  </si>
  <si>
    <t>Exocyst complex component 8</t>
  </si>
  <si>
    <t>Focadhesin</t>
  </si>
  <si>
    <t>NEDD8-activating enzyme E1 regulatory subunit</t>
  </si>
  <si>
    <t>Transferrin receptor protein 1</t>
  </si>
  <si>
    <t>U6 snRNA-associated Sm-like protein LSm8</t>
  </si>
  <si>
    <t>UDP-glucose 6-dehydrogenase</t>
  </si>
  <si>
    <t>PRKC apoptosis WT1 regulator protein</t>
  </si>
  <si>
    <t>FACT complex subunit SPT16</t>
  </si>
  <si>
    <t>Cytokine receptor-like factor 3</t>
  </si>
  <si>
    <t>Pre-mRNA-processing factor 40 homolog A</t>
  </si>
  <si>
    <t>Sorting nexin-5</t>
  </si>
  <si>
    <t>Transmembrane protein 70, mitochondrial</t>
  </si>
  <si>
    <t>Tumor necrosis factor receptor superfamily member 10B</t>
  </si>
  <si>
    <t>40S ribosomal protein S17</t>
  </si>
  <si>
    <t>PSME3-interacting protein</t>
  </si>
  <si>
    <t>Aspartyl aminopeptidase</t>
  </si>
  <si>
    <t>T-complex protein 1 subunit epsilon</t>
  </si>
  <si>
    <t>Tetratricopeptide repeat protein 4</t>
  </si>
  <si>
    <t>Desmoglein-2</t>
  </si>
  <si>
    <t>Protein Dr1</t>
  </si>
  <si>
    <t>26S proteasome regulatory subunit 8</t>
  </si>
  <si>
    <t>Unconventional prefoldin RPB5 interactor 1</t>
  </si>
  <si>
    <t>Fatty acid-binding protein 5</t>
  </si>
  <si>
    <t>CD99 antigen</t>
  </si>
  <si>
    <t>Protein PAT1 homolog 1</t>
  </si>
  <si>
    <t>Metallothionein-2</t>
  </si>
  <si>
    <t>Protein NDRG1</t>
  </si>
  <si>
    <t>Calcineurin B homologous protein 3</t>
  </si>
  <si>
    <t>Prolyl 3-hydroxylase 1</t>
  </si>
  <si>
    <t>39S ribosomal protein L32, mitochondrial</t>
  </si>
  <si>
    <t>Centrosomal protein of 295 kDa</t>
  </si>
  <si>
    <t>AP-3 complex subunit mu-1</t>
  </si>
  <si>
    <t>Structural maintenance of chromosomes protein 2</t>
  </si>
  <si>
    <t>Nucleoprotein TPR</t>
  </si>
  <si>
    <t>Leukotriene A-4 hydrolase</t>
  </si>
  <si>
    <t>Nardilysin</t>
  </si>
  <si>
    <t>Plexin-B2</t>
  </si>
  <si>
    <t>EH domain-containing protein 1</t>
  </si>
  <si>
    <t>Ribosome biogenesis protein WDR12</t>
  </si>
  <si>
    <t>L-2-hydroxyglutarate dehydrogenase, mitochondrial</t>
  </si>
  <si>
    <t>Prolyl 3-hydroxylase 2</t>
  </si>
  <si>
    <t>Disintegrin and metalloproteinase domain-containing protein 10</t>
  </si>
  <si>
    <t>EKC/KEOPS complex subunit TPRKB</t>
  </si>
  <si>
    <t>Polyadenylate-binding protein-interacting protein 2</t>
  </si>
  <si>
    <t>Cystine/glutamate transporter</t>
  </si>
  <si>
    <t>Sperm-associated antigen 7</t>
  </si>
  <si>
    <t>Peptidyl-prolyl cis-trans isomerase NIMA-interacting 4</t>
  </si>
  <si>
    <t>Neural cell adhesion molecule 2</t>
  </si>
  <si>
    <t>Protein enabled homolog</t>
  </si>
  <si>
    <t>Receptor of activated protein C kinase 1</t>
  </si>
  <si>
    <t>Rho guanine nucleotide exchange factor 10</t>
  </si>
  <si>
    <t>Zinc finger CCCH domain-containing protein 11A</t>
  </si>
  <si>
    <t>Methionine aminopeptidase 2</t>
  </si>
  <si>
    <t>Atlastin-3</t>
  </si>
  <si>
    <t>Optic atrophy 3 protein</t>
  </si>
  <si>
    <t>Acid ceramidase</t>
  </si>
  <si>
    <t>28S ribosomal protein S23, mitochondrial</t>
  </si>
  <si>
    <t>Porimin</t>
  </si>
  <si>
    <t>Syntaxin-binding protein 3</t>
  </si>
  <si>
    <t>Microtubule-associated protein 1S</t>
  </si>
  <si>
    <t>Acyl-CoA desaturase</t>
  </si>
  <si>
    <t>Carnitine O-palmitoyltransferase 1, liver isoform</t>
  </si>
  <si>
    <t>DNA ligase 1</t>
  </si>
  <si>
    <t>Alpha-fetoprotein</t>
  </si>
  <si>
    <t>Actin filament-associated protein 1-like 2</t>
  </si>
  <si>
    <t>Egl nine homolog 1</t>
  </si>
  <si>
    <t>Clusterin</t>
  </si>
  <si>
    <t>Glutathione S-transferase LANCL1</t>
  </si>
  <si>
    <t>THO complex subunit 3</t>
  </si>
  <si>
    <t>Protein ZNRD2</t>
  </si>
  <si>
    <t>Ubiquitin carboxyl-terminal hydrolase 6</t>
  </si>
  <si>
    <t>5'-3' exoribonuclease 2</t>
  </si>
  <si>
    <t>Calpain-1 catalytic subunit</t>
  </si>
  <si>
    <t>YLP motif-containing protein 1</t>
  </si>
  <si>
    <t>Uncharacterized protein RAB5IF</t>
  </si>
  <si>
    <t>Monocarboxylate transporter 6</t>
  </si>
  <si>
    <t>Histone H2A type 1</t>
  </si>
  <si>
    <t>Phosphomevalonate kinase</t>
  </si>
  <si>
    <t>Splicing factor 3A subunit 2</t>
  </si>
  <si>
    <t>Proteasome activator complex subunit 4</t>
  </si>
  <si>
    <t>Glucosidase 2 subunit beta</t>
  </si>
  <si>
    <t>Pyridoxine-5'-phosphate oxidase</t>
  </si>
  <si>
    <t>Receptor expression-enhancing protein 5</t>
  </si>
  <si>
    <t>28S ribosomal protein S9, mitochondrial</t>
  </si>
  <si>
    <t>Serine/threonine-protein kinase PAK 2</t>
  </si>
  <si>
    <t>Poly(A)-specific ribonuclease PARN</t>
  </si>
  <si>
    <t>Calcium-binding protein 39</t>
  </si>
  <si>
    <t>Histone H2B type 1-N</t>
  </si>
  <si>
    <t>45 kDa calcium-binding protein</t>
  </si>
  <si>
    <t>Carbonic anhydrase-related protein</t>
  </si>
  <si>
    <t>Coilin</t>
  </si>
  <si>
    <t>Proteasome subunit alpha type-7</t>
  </si>
  <si>
    <t>Porphobilinogen deaminase</t>
  </si>
  <si>
    <t>cAMP-regulated phosphoprotein 19</t>
  </si>
  <si>
    <t>Synapse-associated protein 1</t>
  </si>
  <si>
    <t>28S ribosomal protein S16, mitochondrial</t>
  </si>
  <si>
    <t>GSK3B-interacting protein</t>
  </si>
  <si>
    <t>Signal transducing adapter molecule 2</t>
  </si>
  <si>
    <t>Centrosomal protein of 55 kDa</t>
  </si>
  <si>
    <t>Nuclear transport factor 2</t>
  </si>
  <si>
    <t>Reticulon-4</t>
  </si>
  <si>
    <t>Exosome complex component RRP4</t>
  </si>
  <si>
    <t>Glycine--tRNA ligase</t>
  </si>
  <si>
    <t>Staphylococcal nuclease domain-containing protein 1</t>
  </si>
  <si>
    <t>Long-chain-fatty-acid--CoA ligase 1</t>
  </si>
  <si>
    <t>Exosome complex component RRP46</t>
  </si>
  <si>
    <t>E3 ubiquitin-protein ligase UBR4</t>
  </si>
  <si>
    <t>26S proteasome complex subunit SEM1</t>
  </si>
  <si>
    <t>DNA-directed RNA polymerase II subunit GRINL1A, isoforms 4/5</t>
  </si>
  <si>
    <t>tRNA (adenine(58)-N(1))-methyltransferase catalytic subunit TRMT61A</t>
  </si>
  <si>
    <t>Amyloid-beta precursor protein</t>
  </si>
  <si>
    <t>Erythroferrone</t>
  </si>
  <si>
    <t>Farnesyl pyrophosphate synthase</t>
  </si>
  <si>
    <t>Propionyl-CoA carboxylase alpha chain, mitochondrial</t>
  </si>
  <si>
    <t>Myosin light chain 6B</t>
  </si>
  <si>
    <t>Protein BUD31 homolog</t>
  </si>
  <si>
    <t>Coiled-coil domain-containing protein 173</t>
  </si>
  <si>
    <t>E3 ubiquitin-protein ligase HUWE1</t>
  </si>
  <si>
    <t>Tropomyosin alpha-3 chain</t>
  </si>
  <si>
    <t>Solute carrier family 2, facilitated glucose transporter member 6</t>
  </si>
  <si>
    <t>Cysteine-rich protein 1</t>
  </si>
  <si>
    <t>NF-kappa-B-activating protein</t>
  </si>
  <si>
    <t>Ubiquitin-like domain-containing CTD phosphatase 1</t>
  </si>
  <si>
    <t>Melanophilin</t>
  </si>
  <si>
    <t>Hepatocyte growth factor</t>
  </si>
  <si>
    <t>Nuclear speckle splicing regulatory protein 1</t>
  </si>
  <si>
    <t>Methionine--tRNA ligase, mitochondrial</t>
  </si>
  <si>
    <t>Parathymosin</t>
  </si>
  <si>
    <t>60S ribosomal protein L26-like 1</t>
  </si>
  <si>
    <t>RNA-binding protein 7</t>
  </si>
  <si>
    <t>Clustered mitochondria protein homolog</t>
  </si>
  <si>
    <t>Caveolae-associated protein 1</t>
  </si>
  <si>
    <t>Cytoplasmic dynein 1 light intermediate chain 1</t>
  </si>
  <si>
    <t>Monocarboxylate transporter 1</t>
  </si>
  <si>
    <t>26S proteasome regulatory subunit 4</t>
  </si>
  <si>
    <t>Interferon regulatory factor 2-binding protein 2</t>
  </si>
  <si>
    <t>E3 ubiquitin-protein ligase Itchy homolog</t>
  </si>
  <si>
    <t>Prefoldin subunit 6</t>
  </si>
  <si>
    <t>Microtubule-associated proteins 1A/1B light chain 3 beta 2</t>
  </si>
  <si>
    <t>Integrin beta-1</t>
  </si>
  <si>
    <t>Protein transport protein Sec31A</t>
  </si>
  <si>
    <t>Splicing factor 45</t>
  </si>
  <si>
    <t>ATP synthase subunit delta, mitochondrial</t>
  </si>
  <si>
    <t>MAP7 domain-containing protein 1</t>
  </si>
  <si>
    <t>Palmitoyl-protein thioesterase 1</t>
  </si>
  <si>
    <t>Mycophenolic acid acyl-glucuronide esterase, mitochondrial</t>
  </si>
  <si>
    <t>SRSF protein kinase 1</t>
  </si>
  <si>
    <t>Tetraspanin-15</t>
  </si>
  <si>
    <t>Heterogeneous nuclear ribonucleoprotein U-like protein 2</t>
  </si>
  <si>
    <t>Protein phosphatase 1B</t>
  </si>
  <si>
    <t>ADP-ribosylation factor-like protein 1</t>
  </si>
  <si>
    <t>Lipid droplet-associated hydrolase</t>
  </si>
  <si>
    <t>Golgi resident protein GCP60</t>
  </si>
  <si>
    <t>WASH complex subunit 3</t>
  </si>
  <si>
    <t>Cytoplasmic tRNA 2-thiolation protein 1</t>
  </si>
  <si>
    <t>Mitochondrial Rho GTPase 1</t>
  </si>
  <si>
    <t>Adenylate kinase 8</t>
  </si>
  <si>
    <t>E3 ubiquitin-protein ligase ARIH2</t>
  </si>
  <si>
    <t>Fibroblast growth factor-binding protein 2</t>
  </si>
  <si>
    <t>Proteasome activator complex subunit 1</t>
  </si>
  <si>
    <t>ATP-dependent RNA helicase DHX8</t>
  </si>
  <si>
    <t>1-phosphatidylinositol 4,5-bisphosphate phosphodiesterase eta-2</t>
  </si>
  <si>
    <t>Ras-related protein Rab-35</t>
  </si>
  <si>
    <t>DNA mismatch repair protein Msh3</t>
  </si>
  <si>
    <t>Dihydropyrimidinase-related protein 3</t>
  </si>
  <si>
    <t>cAMP-specific 3',5'-cyclic phosphodiesterase 4D</t>
  </si>
  <si>
    <t>DNA-directed RNA polymerases I, II, and III subunit RPABC3</t>
  </si>
  <si>
    <t>Prothymosin alpha</t>
  </si>
  <si>
    <t>Inositol monophosphatase 1</t>
  </si>
  <si>
    <t>Tyrosine-protein phosphatase non-receptor type 23</t>
  </si>
  <si>
    <t>Myristoylated alanine-rich C-kinase substrate</t>
  </si>
  <si>
    <t>28S ribosomal protein S12, mitochondrial</t>
  </si>
  <si>
    <t>14-3-3 protein theta</t>
  </si>
  <si>
    <t>Neuropilin-1</t>
  </si>
  <si>
    <t>E3 ubiquitin-protein ligase ZFP91</t>
  </si>
  <si>
    <t>Cyclin-dependent kinase 9</t>
  </si>
  <si>
    <t>PHD finger protein 14</t>
  </si>
  <si>
    <t>SLIT-ROBO Rho GTPase-activating protein 1</t>
  </si>
  <si>
    <t>Heme oxygenase 2</t>
  </si>
  <si>
    <t>Class A basic helix-loop-helix protein 15</t>
  </si>
  <si>
    <t>Reticulocalbin-1</t>
  </si>
  <si>
    <t>Kinesin-like protein KIF21B</t>
  </si>
  <si>
    <t>Dipeptidyl peptidase 9</t>
  </si>
  <si>
    <t>UV excision repair protein RAD23 homolog B</t>
  </si>
  <si>
    <t>60S acidic ribosomal protein P2</t>
  </si>
  <si>
    <t>Prostaglandin E synthase</t>
  </si>
  <si>
    <t>Tetratricopeptide repeat protein 9C</t>
  </si>
  <si>
    <t>Cation-dependent mannose-6-phosphate receptor</t>
  </si>
  <si>
    <t>Sister chromatid cohesion protein PDS5 homolog A</t>
  </si>
  <si>
    <t>Kelch-like protein 20</t>
  </si>
  <si>
    <t>Destrin</t>
  </si>
  <si>
    <t>Mth938 domain-containing protein</t>
  </si>
  <si>
    <t>Cytochrome c oxidase assembly factor 3 homolog, mitochondrial</t>
  </si>
  <si>
    <t>SH3 domain-binding glutamic acid-rich-like protein 3</t>
  </si>
  <si>
    <t>Hepatocyte growth factor receptor</t>
  </si>
  <si>
    <t>Importin-11</t>
  </si>
  <si>
    <t>Alpha-endosulfine</t>
  </si>
  <si>
    <t>Ubiquitin-conjugating enzyme E2 L3</t>
  </si>
  <si>
    <t>Integrin beta-5</t>
  </si>
  <si>
    <t>Serum paraoxonase/arylesterase 2</t>
  </si>
  <si>
    <t>Aldehyde dehydrogenase, dimeric NADP-preferring</t>
  </si>
  <si>
    <t>Peptidyl-prolyl cis-trans isomerase H</t>
  </si>
  <si>
    <t>Solute carrier family 25 member 44</t>
  </si>
  <si>
    <t>ATPase family AAA domain-containing protein 3A</t>
  </si>
  <si>
    <t>Guanine nucleotide-binding protein G(I)/G(S)/G(T) subunit beta-2</t>
  </si>
  <si>
    <t>Tubulin beta-2B chain</t>
  </si>
  <si>
    <t>39S ribosomal protein L46, mitochondrial</t>
  </si>
  <si>
    <t>AP-2 complex subunit sigma</t>
  </si>
  <si>
    <t>Afadin</t>
  </si>
  <si>
    <t>Serine/threonine-protein phosphatase 2A 56 kDa regulatory subunit gamma isoform</t>
  </si>
  <si>
    <t>Isopentenyl-diphosphate Delta-isomerase 1</t>
  </si>
  <si>
    <t>Transmembrane protein 258</t>
  </si>
  <si>
    <t>Protein MANBAL</t>
  </si>
  <si>
    <t>Phospholipid hydroperoxide glutathione peroxidase</t>
  </si>
  <si>
    <t>Sterol O-acyltransferase 1</t>
  </si>
  <si>
    <t>14-3-3 protein epsilon</t>
  </si>
  <si>
    <t>Cellular retinoic acid-binding protein 1</t>
  </si>
  <si>
    <t>Integrator complex subunit 4</t>
  </si>
  <si>
    <t>Alpha-parvin</t>
  </si>
  <si>
    <t>Copper homeostasis protein cutC homolog</t>
  </si>
  <si>
    <t>Non-structural maintenance of chromosomes element 1 homolog</t>
  </si>
  <si>
    <t>CTP synthase 1</t>
  </si>
  <si>
    <t>F-box only protein 7</t>
  </si>
  <si>
    <t>ATP-dependent RNA helicase DDX51</t>
  </si>
  <si>
    <t>Methionine adenosyltransferase 2 subunit beta</t>
  </si>
  <si>
    <t>Cathepsin D</t>
  </si>
  <si>
    <t>SEC23-interacting protein</t>
  </si>
  <si>
    <t>Transmembrane protein 245</t>
  </si>
  <si>
    <t>Cathepsin Z</t>
  </si>
  <si>
    <t>Signal recognition particle 19 kDa protein</t>
  </si>
  <si>
    <t>Kinesin light chain 2</t>
  </si>
  <si>
    <t>Band 4.1-like protein 1</t>
  </si>
  <si>
    <t>Calcium/calmodulin-dependent protein kinase type II subunit gamma</t>
  </si>
  <si>
    <t>B-cell receptor-associated protein 29</t>
  </si>
  <si>
    <t>ATP synthase subunit e, mitochondrial</t>
  </si>
  <si>
    <t>Cytochrome c oxidase subunit 7A-related protein, mitochondrial</t>
  </si>
  <si>
    <t>Glycogen synthase kinase-3 beta</t>
  </si>
  <si>
    <t>Transcription factor MafK</t>
  </si>
  <si>
    <t>E3 ubiquitin/ISG15 ligase TRIM25</t>
  </si>
  <si>
    <t>Catalase</t>
  </si>
  <si>
    <t>Mitochondrial ribonuclease P catalytic subunit</t>
  </si>
  <si>
    <t>Cytoskeleton-associated protein 4</t>
  </si>
  <si>
    <t>Heterogeneous nuclear ribonucleoprotein A1</t>
  </si>
  <si>
    <t>Lon protease homolog, mitochondrial</t>
  </si>
  <si>
    <t>Golgi SNAP receptor complex member 1</t>
  </si>
  <si>
    <t>ATP-dependent RNA helicase DDX19A</t>
  </si>
  <si>
    <t>Prosaposin</t>
  </si>
  <si>
    <t>28S ribosomal protein S34, mitochondrial</t>
  </si>
  <si>
    <t>Protein TOPAZ1</t>
  </si>
  <si>
    <t>U6 snRNA-associated Sm-like protein LSm1</t>
  </si>
  <si>
    <t>Transducin-like enhancer protein 2</t>
  </si>
  <si>
    <t>Serine/threonine-protein kinase MRCK beta</t>
  </si>
  <si>
    <t>Eukaryotic translation initiation factor 4 gamma 2</t>
  </si>
  <si>
    <t>Maestro heat-like repeat-containing protein family member 1</t>
  </si>
  <si>
    <t>NADH dehydrogenase [ubiquinone] 1 alpha subcomplex subunit 12</t>
  </si>
  <si>
    <t>PDZ and LIM domain protein 7</t>
  </si>
  <si>
    <t>Protein FAM114A2</t>
  </si>
  <si>
    <t>116 kDa U5 small nuclear ribonucleoprotein component</t>
  </si>
  <si>
    <t>Ras-related protein Rab-6A</t>
  </si>
  <si>
    <t>Transient receptor potential cation channel subfamily M member 6</t>
  </si>
  <si>
    <t>Protein FMC1 homolog</t>
  </si>
  <si>
    <t>Transmembrane protein 109</t>
  </si>
  <si>
    <t>NADH dehydrogenase [ubiquinone] flavoprotein 2, mitochondrial</t>
  </si>
  <si>
    <t>Cancer-related nucleoside-triphosphatase</t>
  </si>
  <si>
    <t>Signal transducing adapter molecule 1</t>
  </si>
  <si>
    <t>Gamma-adducin</t>
  </si>
  <si>
    <t>Proteasome activator complex subunit 3</t>
  </si>
  <si>
    <t>rRNA 2'-O-methyltransferase fibrillarin</t>
  </si>
  <si>
    <t>Vesicular integral-membrane protein VIP36</t>
  </si>
  <si>
    <t>Transgelin-2</t>
  </si>
  <si>
    <t>Transcription elongation regulator 1</t>
  </si>
  <si>
    <t>SUZ domain-containing protein 1</t>
  </si>
  <si>
    <t>Ubiquitin carboxyl-terminal hydrolase 32</t>
  </si>
  <si>
    <t>40S ribosomal protein S16</t>
  </si>
  <si>
    <t>Ubiquitin-associated protein 2</t>
  </si>
  <si>
    <t>Nodal modulator 3</t>
  </si>
  <si>
    <t>Ribosomal biogenesis protein LAS1L</t>
  </si>
  <si>
    <t>KICSTOR complex protein C12orf66</t>
  </si>
  <si>
    <t>Protein/nucleic acid deglycase DJ-1</t>
  </si>
  <si>
    <t>Cytokine receptor common subunit beta</t>
  </si>
  <si>
    <t>Keratin, type I cytoskeletal 20</t>
  </si>
  <si>
    <t>Coiled-coil domain-containing protein 137</t>
  </si>
  <si>
    <t>Ornithine aminotransferase, mitochondrial</t>
  </si>
  <si>
    <t>Cytochrome c oxidase subunit 6B1</t>
  </si>
  <si>
    <t>Actin-related protein 2/3 complex subunit 2</t>
  </si>
  <si>
    <t>Phosphate carrier protein, mitochondrial</t>
  </si>
  <si>
    <t>U2 small nuclear ribonucleoprotein B''</t>
  </si>
  <si>
    <t>Spermatogenesis-associated serine-rich protein 2</t>
  </si>
  <si>
    <t>WAS/WASL-interacting protein family member 2</t>
  </si>
  <si>
    <t>Replication protein A 32 kDa subunit</t>
  </si>
  <si>
    <t>Melanoma inhibitory activity protein 2</t>
  </si>
  <si>
    <t>Alpha-1,3/1,6-mannosyltransferase ALG2</t>
  </si>
  <si>
    <t>Large proline-rich protein BAG6</t>
  </si>
  <si>
    <t>Guanine nucleotide exchange factor MSS4</t>
  </si>
  <si>
    <t>Dynactin subunit 3</t>
  </si>
  <si>
    <t>Protein phosphatase Slingshot homolog 3</t>
  </si>
  <si>
    <t>DNA repair endonuclease XPF</t>
  </si>
  <si>
    <t>Calreticulin</t>
  </si>
  <si>
    <t>Microtubule-associated protein RP/EB family member 2</t>
  </si>
  <si>
    <t>Putative phospholipase B-like 2</t>
  </si>
  <si>
    <t>Ubiquitin-fold modifier 1</t>
  </si>
  <si>
    <t>AH receptor-interacting protein</t>
  </si>
  <si>
    <t>Protein farnesyltransferase/geranylgeranyltransferase type-1 subunit alpha</t>
  </si>
  <si>
    <t>Signal peptidase complex catalytic subunit SEC11A</t>
  </si>
  <si>
    <t>ELAV-like protein 1</t>
  </si>
  <si>
    <t>40S ribosomal protein S28</t>
  </si>
  <si>
    <t>Cytochrome c oxidase assembly protein COX19</t>
  </si>
  <si>
    <t>Homogentisate 1,2-dioxygenase</t>
  </si>
  <si>
    <t>ADP-ribosylation factor-like protein 2-binding protein</t>
  </si>
  <si>
    <t>Extended synaptotagmin-2</t>
  </si>
  <si>
    <t>Calcium/calmodulin-dependent protein kinase type II subunit beta</t>
  </si>
  <si>
    <t>P2X purinoceptor 2</t>
  </si>
  <si>
    <t>Coiled-coil domain-containing protein 185</t>
  </si>
  <si>
    <t>Protein CMSS1</t>
  </si>
  <si>
    <t>Acyl-coenzyme A thioesterase 13</t>
  </si>
  <si>
    <t>N-alpha-acetyltransferase 50</t>
  </si>
  <si>
    <t>ZZ-type zinc finger-containing protein 3</t>
  </si>
  <si>
    <t>Ras GTPase-activating-like protein IQGAP1</t>
  </si>
  <si>
    <t>Transport and Golgi organization protein 6 homolog</t>
  </si>
  <si>
    <t>Omega-amidase NIT2</t>
  </si>
  <si>
    <t>Fragile X mental retardation syndrome-related protein 2</t>
  </si>
  <si>
    <t>39S ribosomal protein L43, mitochondrial</t>
  </si>
  <si>
    <t>BRISC and BRCA1-A complex member 1</t>
  </si>
  <si>
    <t>Isocitrate dehydrogenase [NAD] subunit alpha, mitochondrial</t>
  </si>
  <si>
    <t>Apolipoprotein B-100</t>
  </si>
  <si>
    <t>Serine/threonine-protein phosphatase 2A 55 kDa regulatory subunit B alpha isoform</t>
  </si>
  <si>
    <t>Afamin</t>
  </si>
  <si>
    <t>Kinectin</t>
  </si>
  <si>
    <t>26S proteasome non-ATPase regulatory subunit 5</t>
  </si>
  <si>
    <t>Clathrin light chain A</t>
  </si>
  <si>
    <t>Ubiquitin-protein ligase E3B</t>
  </si>
  <si>
    <t>Stromal interaction molecule 1</t>
  </si>
  <si>
    <t>CAAX prenyl protease 1 homolog</t>
  </si>
  <si>
    <t>Protein FAM98A</t>
  </si>
  <si>
    <t>Galectin-3-binding protein</t>
  </si>
  <si>
    <t>39S ribosomal protein L20, mitochondrial</t>
  </si>
  <si>
    <t>Ubiquitin/ISG15-conjugating enzyme E2 L6</t>
  </si>
  <si>
    <t>Polyadenylate-binding protein 5</t>
  </si>
  <si>
    <t>Olfactory receptor 1L4</t>
  </si>
  <si>
    <t>Zinc finger matrin-type protein 2</t>
  </si>
  <si>
    <t>Biogenesis of lysosome-related organelles complex 1 subunit 2</t>
  </si>
  <si>
    <t>DCN1-like protein 5</t>
  </si>
  <si>
    <t>Zinc finger CCCH domain-containing protein 4</t>
  </si>
  <si>
    <t>Putative hydrolase RBBP9</t>
  </si>
  <si>
    <t>60S ribosomal protein L27a</t>
  </si>
  <si>
    <t>Eukaryotic translation initiation factor 4H</t>
  </si>
  <si>
    <t>Dihydrolipoyl dehydrogenase, mitochondrial</t>
  </si>
  <si>
    <t>Phenylalanine--tRNA ligase alpha subunit</t>
  </si>
  <si>
    <t>MICOS complex subunit MIC25</t>
  </si>
  <si>
    <t>Nuclear pore complex protein Nup93</t>
  </si>
  <si>
    <t>Triosephosphate isomerase</t>
  </si>
  <si>
    <t>Nuclear receptor coactivator 5</t>
  </si>
  <si>
    <t>Aldo-keto reductase family 1 member B15</t>
  </si>
  <si>
    <t>Guanine nucleotide-binding protein G(i) subunit alpha-1</t>
  </si>
  <si>
    <t>Stomatin-like protein 2, mitochondrial</t>
  </si>
  <si>
    <t>Acyl-protein thioesterase 2</t>
  </si>
  <si>
    <t>Transformer-2 protein homolog beta</t>
  </si>
  <si>
    <t>Uveal autoantigen with coiled-coil domains and ankyrin repeats</t>
  </si>
  <si>
    <t>NF-kappa-B inhibitor beta</t>
  </si>
  <si>
    <t>Treacle protein</t>
  </si>
  <si>
    <t>Serine/arginine-rich splicing factor 2</t>
  </si>
  <si>
    <t>V-type proton ATPase subunit D</t>
  </si>
  <si>
    <t>Pre-mRNA-splicing factor SPF27</t>
  </si>
  <si>
    <t>RING finger protein 17</t>
  </si>
  <si>
    <t>Zinc finger CCHC domain-containing protein 8</t>
  </si>
  <si>
    <t>DENN domain-containing protein 2D</t>
  </si>
  <si>
    <t>RNA-binding protein 3</t>
  </si>
  <si>
    <t>Echinoderm microtubule-associated protein-like 1</t>
  </si>
  <si>
    <t>Testis-expressed protein 10</t>
  </si>
  <si>
    <t>Mitochondrial import receptor subunit TOM40 homolog</t>
  </si>
  <si>
    <t>Polypyrimidine tract-binding protein 2</t>
  </si>
  <si>
    <t>Tubulin alpha-4A chain</t>
  </si>
  <si>
    <t>MICOS complex subunit MIC60</t>
  </si>
  <si>
    <t>Aldehyde dehydrogenase X, mitochondrial</t>
  </si>
  <si>
    <t>Amidophosphoribosyltransferase</t>
  </si>
  <si>
    <t>Serine/arginine-rich splicing factor 5</t>
  </si>
  <si>
    <t>TAR DNA-binding protein 43</t>
  </si>
  <si>
    <t>DNA polymerase delta catalytic subunit</t>
  </si>
  <si>
    <t>39S ribosomal protein L37, mitochondrial</t>
  </si>
  <si>
    <t>AP-1 complex subunit beta-1</t>
  </si>
  <si>
    <t>60S ribosomal protein L29</t>
  </si>
  <si>
    <t>RING-box protein 2</t>
  </si>
  <si>
    <t>Tissue factor pathway inhibitor</t>
  </si>
  <si>
    <t>Sterol-4-alpha-carboxylate 3-dehydrogenase, decarboxylating</t>
  </si>
  <si>
    <t>2-iminobutanoate/2-iminopropanoate deaminase</t>
  </si>
  <si>
    <t>PIK3R3 upstream open reading frame protein</t>
  </si>
  <si>
    <t>Replication termination factor 2</t>
  </si>
  <si>
    <t>Leydig cell tumor 10 kDa protein homolog</t>
  </si>
  <si>
    <t>Inositol polyphosphate multikinase</t>
  </si>
  <si>
    <t>Gamma-glutamylcyclotransferase</t>
  </si>
  <si>
    <t>Pyridoxal kinase</t>
  </si>
  <si>
    <t>Mothers against decapentaplegic homolog 4</t>
  </si>
  <si>
    <t>Tyrosine-protein phosphatase non-receptor type 12</t>
  </si>
  <si>
    <t>Ubiquitin-conjugating enzyme E2 G2</t>
  </si>
  <si>
    <t>CCR4-NOT transcription complex subunit 2</t>
  </si>
  <si>
    <t>Putative SCAN domain-containing protein SCAND2P</t>
  </si>
  <si>
    <t>Protein UXT</t>
  </si>
  <si>
    <t>Putative E3 ubiquitin-protein ligase UBR7</t>
  </si>
  <si>
    <t>Dual specificity protein kinase CLK1</t>
  </si>
  <si>
    <t>26S proteasome non-ATPase regulatory subunit 10</t>
  </si>
  <si>
    <t>Prefoldin subunit 4</t>
  </si>
  <si>
    <t>Mitochondrial 10-formyltetrahydrofolate dehydrogenase</t>
  </si>
  <si>
    <t>Zinc finger protein ZPR1</t>
  </si>
  <si>
    <t>39S ribosomal protein L47, mitochondrial</t>
  </si>
  <si>
    <t>Cytochrome c</t>
  </si>
  <si>
    <t>Oxysterol-binding protein-related protein 8</t>
  </si>
  <si>
    <t>General transcription factor 3C polypeptide 5</t>
  </si>
  <si>
    <t>Origin recognition complex subunit 3</t>
  </si>
  <si>
    <t>Lethal(2) giant larvae protein homolog 2</t>
  </si>
  <si>
    <t>Signal transducer and activator of transcription 6</t>
  </si>
  <si>
    <t>Histone H2A type 2-A</t>
  </si>
  <si>
    <t>Ribosomal protein S6 kinase beta-1</t>
  </si>
  <si>
    <t>DNA topoisomerase 1</t>
  </si>
  <si>
    <t>Importin-5</t>
  </si>
  <si>
    <t>NHL repeat-containing protein 2</t>
  </si>
  <si>
    <t>Enoyl-CoA hydratase, mitochondrial</t>
  </si>
  <si>
    <t>Cysteine and glycine-rich protein 2</t>
  </si>
  <si>
    <t>Heat shock factor protein 1</t>
  </si>
  <si>
    <t>Tetraspanin-4</t>
  </si>
  <si>
    <t>39S ribosomal protein L24, mitochondrial</t>
  </si>
  <si>
    <t>Glia maturation factor beta</t>
  </si>
  <si>
    <t>Bifunctional UDP-N-acetylglucosamine 2-epimerase/N-acetylmannosamine kinase</t>
  </si>
  <si>
    <t>6-phosphogluconolactonase</t>
  </si>
  <si>
    <t>Tumor susceptibility gene 101 protein</t>
  </si>
  <si>
    <t>Multiple inositol polyphosphate phosphatase 1</t>
  </si>
  <si>
    <t>E3 ubiquitin-protein ligase KCMF1</t>
  </si>
  <si>
    <t>General transcription factor 3C polypeptide 3</t>
  </si>
  <si>
    <t>DnaJ homolog subfamily B member 1</t>
  </si>
  <si>
    <t>Nucleolysin TIA-1 isoform p40</t>
  </si>
  <si>
    <t>Mitochondrial fission 1 protein</t>
  </si>
  <si>
    <t>Proteasome subunit alpha type-4</t>
  </si>
  <si>
    <t>Nucleobindin-1</t>
  </si>
  <si>
    <t>Protein FAM160B1</t>
  </si>
  <si>
    <t>WASH complex subunit 2A</t>
  </si>
  <si>
    <t>Major prion protein</t>
  </si>
  <si>
    <t>Protein phosphatase 1 regulatory subunit 27</t>
  </si>
  <si>
    <t>GRB10-interacting GYF protein 2</t>
  </si>
  <si>
    <t>Apoptosis regulator BAX</t>
  </si>
  <si>
    <t>GSK591/ctrl</t>
  </si>
  <si>
    <t>p-value</t>
  </si>
  <si>
    <t>Abundance</t>
  </si>
  <si>
    <t>MS023/ctrl</t>
  </si>
  <si>
    <t>log2FC</t>
  </si>
  <si>
    <t>Input prote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b/>
      <sz val="8"/>
      <color rgb="FF000000"/>
      <name val="Tahoma"/>
      <family val="2"/>
    </font>
    <font>
      <sz val="8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C278BD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Fill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2" fontId="2" fillId="0" borderId="0" xfId="0" applyNumberFormat="1" applyFont="1" applyAlignment="1">
      <alignment vertical="center"/>
    </xf>
    <xf numFmtId="0" fontId="2" fillId="0" borderId="0" xfId="0" quotePrefix="1" applyFont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5CD9C-C33B-4E2C-B505-BDB7F113D28A}">
  <dimension ref="A1:L4141"/>
  <sheetViews>
    <sheetView tabSelected="1" workbookViewId="0">
      <pane ySplit="1" topLeftCell="A2" activePane="bottomLeft" state="frozen"/>
      <selection pane="bottomLeft" activeCell="F13" sqref="F13"/>
    </sheetView>
  </sheetViews>
  <sheetFormatPr defaultColWidth="9.140625" defaultRowHeight="10.5" x14ac:dyDescent="0.25"/>
  <cols>
    <col min="1" max="1" width="9.140625" style="1"/>
    <col min="2" max="2" width="51.7109375" style="1" customWidth="1"/>
    <col min="3" max="3" width="10.140625" style="1" customWidth="1"/>
    <col min="4" max="16384" width="9.140625" style="1"/>
  </cols>
  <sheetData>
    <row r="1" spans="1:12" s="2" customFormat="1" ht="27" customHeight="1" x14ac:dyDescent="0.25">
      <c r="A1" s="2" t="s">
        <v>0</v>
      </c>
      <c r="B1" s="2" t="s">
        <v>1</v>
      </c>
      <c r="C1" s="2" t="s">
        <v>8268</v>
      </c>
      <c r="D1" s="2" t="s">
        <v>12405</v>
      </c>
      <c r="E1" s="6" t="s">
        <v>12401</v>
      </c>
      <c r="F1" s="6" t="s">
        <v>12402</v>
      </c>
      <c r="G1" s="6" t="s">
        <v>12403</v>
      </c>
      <c r="H1" s="5" t="s">
        <v>12404</v>
      </c>
      <c r="I1" s="5" t="s">
        <v>12402</v>
      </c>
      <c r="J1" s="5" t="s">
        <v>12403</v>
      </c>
      <c r="L1" s="2" t="s">
        <v>12406</v>
      </c>
    </row>
    <row r="2" spans="1:12" x14ac:dyDescent="0.25">
      <c r="A2" s="1" t="s">
        <v>2386</v>
      </c>
      <c r="B2" s="1" t="s">
        <v>9504</v>
      </c>
      <c r="C2" s="1" t="s">
        <v>2387</v>
      </c>
      <c r="E2" s="3">
        <v>-0.82284657604362477</v>
      </c>
      <c r="F2" s="3">
        <v>1.221356301945129</v>
      </c>
      <c r="G2" s="3">
        <v>0.2574302009195481</v>
      </c>
      <c r="H2" s="3">
        <v>-4.3968974246206773</v>
      </c>
      <c r="I2" s="3">
        <v>15.566408028106226</v>
      </c>
      <c r="J2" s="3">
        <v>2.1615385441693689E-2</v>
      </c>
    </row>
    <row r="3" spans="1:12" x14ac:dyDescent="0.25">
      <c r="A3" s="1" t="s">
        <v>7441</v>
      </c>
      <c r="B3" s="1" t="s">
        <v>12140</v>
      </c>
      <c r="C3" s="1" t="s">
        <v>7442</v>
      </c>
      <c r="E3" s="3">
        <v>-1.6062349855759901</v>
      </c>
      <c r="F3" s="3">
        <v>1.358604494974414</v>
      </c>
      <c r="G3" s="3">
        <v>0.11157001964202347</v>
      </c>
      <c r="H3" s="3">
        <v>-4.1620021740523629</v>
      </c>
      <c r="I3" s="3">
        <v>4.98100046469881</v>
      </c>
      <c r="J3" s="3">
        <v>1.8975137161558055E-2</v>
      </c>
    </row>
    <row r="4" spans="1:12" x14ac:dyDescent="0.25">
      <c r="A4" s="1" t="s">
        <v>4996</v>
      </c>
      <c r="B4" s="1" t="s">
        <v>10862</v>
      </c>
      <c r="C4" s="1" t="s">
        <v>4997</v>
      </c>
      <c r="E4" s="3">
        <v>-0.99078025818857896</v>
      </c>
      <c r="F4" s="3">
        <v>0.67503562046018895</v>
      </c>
      <c r="G4" s="3">
        <v>0.1715186467333025</v>
      </c>
      <c r="H4" s="3">
        <v>-4.1462194478824523</v>
      </c>
      <c r="I4" s="3">
        <v>5.4288534665718222</v>
      </c>
      <c r="J4" s="3">
        <v>1.9249945128050148E-2</v>
      </c>
    </row>
    <row r="5" spans="1:12" x14ac:dyDescent="0.25">
      <c r="A5" s="1" t="s">
        <v>2169</v>
      </c>
      <c r="B5" s="1" t="s">
        <v>9390</v>
      </c>
      <c r="C5" s="1" t="s">
        <v>2170</v>
      </c>
      <c r="E5" s="3">
        <v>0.22914226344839372</v>
      </c>
      <c r="F5" s="3">
        <v>0.68654169037587209</v>
      </c>
      <c r="G5" s="3">
        <v>0.47325073188676359</v>
      </c>
      <c r="H5" s="3">
        <v>-4.120660355003638</v>
      </c>
      <c r="I5" s="3">
        <v>12.542708654293339</v>
      </c>
      <c r="J5" s="3">
        <v>2.3209737620359557E-2</v>
      </c>
    </row>
    <row r="6" spans="1:12" x14ac:dyDescent="0.25">
      <c r="A6" s="1" t="s">
        <v>5385</v>
      </c>
      <c r="B6" s="1" t="s">
        <v>11064</v>
      </c>
      <c r="C6" s="1" t="s">
        <v>8154</v>
      </c>
      <c r="E6" s="3">
        <v>-4.6608782864671729</v>
      </c>
      <c r="F6" s="3">
        <v>11.224145473702331</v>
      </c>
      <c r="G6" s="3">
        <v>1.7749488888259869E-2</v>
      </c>
      <c r="H6" s="3">
        <v>-3.5652885879599108</v>
      </c>
      <c r="I6" s="3">
        <v>5.1129270663799309</v>
      </c>
      <c r="J6" s="3">
        <v>3.7930731121043296E-2</v>
      </c>
    </row>
    <row r="7" spans="1:12" x14ac:dyDescent="0.25">
      <c r="A7" s="1" t="s">
        <v>5306</v>
      </c>
      <c r="B7" s="1" t="s">
        <v>11022</v>
      </c>
      <c r="C7" s="1" t="s">
        <v>5307</v>
      </c>
      <c r="E7" s="3">
        <v>-2.362723184975779</v>
      </c>
      <c r="F7" s="3">
        <v>2.4802652166812327</v>
      </c>
      <c r="G7" s="3">
        <v>0.10399628026933111</v>
      </c>
      <c r="H7" s="3">
        <v>-3.3802206503063559</v>
      </c>
      <c r="I7" s="3">
        <v>5.7921460818632609</v>
      </c>
      <c r="J7" s="3">
        <v>5.1371299064104904E-2</v>
      </c>
    </row>
    <row r="8" spans="1:12" x14ac:dyDescent="0.25">
      <c r="A8" s="1" t="s">
        <v>2035</v>
      </c>
      <c r="B8" s="1" t="s">
        <v>9322</v>
      </c>
      <c r="C8" s="1" t="s">
        <v>2036</v>
      </c>
      <c r="E8" s="3">
        <v>-2.4433955426637839</v>
      </c>
      <c r="F8" s="3">
        <v>2.9573576538217141</v>
      </c>
      <c r="G8" s="3">
        <v>9.0778905316775113E-2</v>
      </c>
      <c r="H8" s="3">
        <v>-3.331748383199626</v>
      </c>
      <c r="I8" s="3">
        <v>6.542577690910325</v>
      </c>
      <c r="J8" s="3">
        <v>4.9041538895867154E-2</v>
      </c>
    </row>
    <row r="9" spans="1:12" x14ac:dyDescent="0.25">
      <c r="A9" s="1" t="s">
        <v>6486</v>
      </c>
      <c r="B9" s="1" t="s">
        <v>11643</v>
      </c>
      <c r="C9" s="1" t="s">
        <v>6487</v>
      </c>
      <c r="E9" s="3">
        <v>9.4541258382420779E-2</v>
      </c>
      <c r="F9" s="3">
        <v>0.25798919204318987</v>
      </c>
      <c r="G9" s="3">
        <v>0.16210330807925899</v>
      </c>
      <c r="H9" s="3">
        <v>-3.2078234576481934</v>
      </c>
      <c r="I9" s="3">
        <v>7.1150656789989499</v>
      </c>
      <c r="J9" s="3">
        <v>1.6431644923022414E-2</v>
      </c>
    </row>
    <row r="10" spans="1:12" x14ac:dyDescent="0.25">
      <c r="A10" s="1" t="s">
        <v>4944</v>
      </c>
      <c r="B10" s="1" t="s">
        <v>10835</v>
      </c>
      <c r="C10" s="1" t="s">
        <v>4945</v>
      </c>
      <c r="E10" s="3">
        <v>-1.0844883786137958</v>
      </c>
      <c r="F10" s="3">
        <v>1.0948308768900725</v>
      </c>
      <c r="G10" s="3">
        <v>0.1105383487580438</v>
      </c>
      <c r="H10" s="3">
        <v>-2.9864152873864467</v>
      </c>
      <c r="I10" s="3">
        <v>5.6448481004809494</v>
      </c>
      <c r="J10" s="3">
        <v>2.957848485079129E-2</v>
      </c>
    </row>
    <row r="11" spans="1:12" x14ac:dyDescent="0.25">
      <c r="A11" s="1" t="s">
        <v>5510</v>
      </c>
      <c r="B11" s="1" t="s">
        <v>11132</v>
      </c>
      <c r="C11" s="1" t="s">
        <v>8164</v>
      </c>
      <c r="E11" s="3">
        <v>-0.27976058080396859</v>
      </c>
      <c r="F11" s="3">
        <v>1.0387875973717771</v>
      </c>
      <c r="G11" s="3">
        <v>0.52263187851594406</v>
      </c>
      <c r="H11" s="3">
        <v>-2.9844352559999239</v>
      </c>
      <c r="I11" s="3">
        <v>4.3857779433829078</v>
      </c>
      <c r="J11" s="3">
        <v>8.0169226007797204E-2</v>
      </c>
    </row>
    <row r="12" spans="1:12" x14ac:dyDescent="0.25">
      <c r="A12" s="1" t="s">
        <v>3422</v>
      </c>
      <c r="B12" s="1" t="s">
        <v>10043</v>
      </c>
      <c r="C12" s="1" t="s">
        <v>3423</v>
      </c>
      <c r="E12" s="3">
        <v>-1.3739641922235069</v>
      </c>
      <c r="F12" s="3">
        <v>2.2772624070589811</v>
      </c>
      <c r="G12" s="3">
        <v>5.6602043668356382E-2</v>
      </c>
      <c r="H12" s="3">
        <v>-2.8904437684998432</v>
      </c>
      <c r="I12" s="3">
        <v>7.2197978228311639</v>
      </c>
      <c r="J12" s="3">
        <v>1.9784554333293045E-2</v>
      </c>
    </row>
    <row r="13" spans="1:12" x14ac:dyDescent="0.25">
      <c r="A13" s="1" t="s">
        <v>2877</v>
      </c>
      <c r="B13" s="1" t="s">
        <v>9759</v>
      </c>
      <c r="C13" s="1" t="s">
        <v>2878</v>
      </c>
      <c r="E13" s="3">
        <v>-2.3332622903188209</v>
      </c>
      <c r="F13" s="3">
        <v>4.3594903868175399</v>
      </c>
      <c r="G13" s="3">
        <v>3.6641697448476042E-2</v>
      </c>
      <c r="H13" s="3">
        <v>-2.8060021280735263</v>
      </c>
      <c r="I13" s="3">
        <v>5.5108773791113528</v>
      </c>
      <c r="J13" s="3">
        <v>2.6403816940924148E-2</v>
      </c>
    </row>
    <row r="14" spans="1:12" x14ac:dyDescent="0.25">
      <c r="A14" s="1" t="s">
        <v>5280</v>
      </c>
      <c r="B14" s="1" t="s">
        <v>11008</v>
      </c>
      <c r="C14" s="1" t="s">
        <v>8147</v>
      </c>
      <c r="E14" s="3">
        <v>-1.438466661327658</v>
      </c>
      <c r="F14" s="3">
        <v>3.3933713201359588</v>
      </c>
      <c r="G14" s="3">
        <v>0.2847950302517408</v>
      </c>
      <c r="H14" s="3">
        <v>-2.7751633105521201</v>
      </c>
      <c r="I14" s="3">
        <v>7.0385041190928135</v>
      </c>
      <c r="J14" s="3">
        <v>0.11275780678374112</v>
      </c>
    </row>
    <row r="15" spans="1:12" x14ac:dyDescent="0.25">
      <c r="A15" s="1" t="s">
        <v>2020</v>
      </c>
      <c r="B15" s="1" t="s">
        <v>9314</v>
      </c>
      <c r="C15" s="1" t="s">
        <v>2021</v>
      </c>
      <c r="E15" s="3">
        <v>-1.3314835922965664</v>
      </c>
      <c r="F15" s="3">
        <v>1.2168117560328418</v>
      </c>
      <c r="G15" s="3">
        <v>0.3895899306711948</v>
      </c>
      <c r="H15" s="3">
        <v>-2.7070936366057268</v>
      </c>
      <c r="I15" s="3">
        <v>5.3036508268314497</v>
      </c>
      <c r="J15" s="3">
        <v>0.15014395026943045</v>
      </c>
    </row>
    <row r="16" spans="1:12" x14ac:dyDescent="0.25">
      <c r="A16" s="1" t="s">
        <v>6837</v>
      </c>
      <c r="B16" s="1" t="s">
        <v>11823</v>
      </c>
      <c r="C16" s="1" t="s">
        <v>6838</v>
      </c>
      <c r="E16" s="3">
        <v>-0.85206516289590917</v>
      </c>
      <c r="F16" s="3">
        <v>1.3483140231819088</v>
      </c>
      <c r="G16" s="3">
        <v>0.4923473285217751</v>
      </c>
      <c r="H16" s="3">
        <v>-2.6208741019428849</v>
      </c>
      <c r="I16" s="3">
        <v>5.0060494314383153</v>
      </c>
      <c r="J16" s="3">
        <v>0.1444797689747758</v>
      </c>
    </row>
    <row r="17" spans="1:10" x14ac:dyDescent="0.25">
      <c r="A17" s="1" t="s">
        <v>2777</v>
      </c>
      <c r="B17" s="1" t="s">
        <v>9706</v>
      </c>
      <c r="C17" s="1" t="s">
        <v>2778</v>
      </c>
      <c r="E17" s="3">
        <v>-0.92788237608623225</v>
      </c>
      <c r="F17" s="3">
        <v>1.1280727546646874</v>
      </c>
      <c r="G17" s="3">
        <v>7.1881538415564342E-2</v>
      </c>
      <c r="H17" s="3">
        <v>-2.5864128228694474</v>
      </c>
      <c r="I17" s="3">
        <v>9.1018463528254205</v>
      </c>
      <c r="J17" s="3">
        <v>2.2769314203061924E-2</v>
      </c>
    </row>
    <row r="18" spans="1:10" x14ac:dyDescent="0.25">
      <c r="A18" s="1" t="s">
        <v>7555</v>
      </c>
      <c r="B18" s="1" t="s">
        <v>12200</v>
      </c>
      <c r="C18" s="1" t="s">
        <v>7556</v>
      </c>
      <c r="E18" s="3">
        <v>-2.7592002352079121</v>
      </c>
      <c r="F18" s="3">
        <v>11.357023874886275</v>
      </c>
      <c r="G18" s="3">
        <v>0.10079077449952582</v>
      </c>
      <c r="H18" s="3">
        <v>-2.5107609002010656</v>
      </c>
      <c r="I18" s="3">
        <v>8.524883159791413</v>
      </c>
      <c r="J18" s="3">
        <v>0.11973151405505646</v>
      </c>
    </row>
    <row r="19" spans="1:10" x14ac:dyDescent="0.25">
      <c r="A19" s="1" t="s">
        <v>5242</v>
      </c>
      <c r="B19" s="1" t="s">
        <v>10988</v>
      </c>
      <c r="C19" s="1" t="s">
        <v>5243</v>
      </c>
      <c r="E19" s="3">
        <v>-2.796089587694623</v>
      </c>
      <c r="F19" s="3">
        <v>7.1910809790560526</v>
      </c>
      <c r="G19" s="3">
        <v>6.150097245753753E-2</v>
      </c>
      <c r="H19" s="3">
        <v>-2.4913130039689557</v>
      </c>
      <c r="I19" s="3">
        <v>4.7462789120361029</v>
      </c>
      <c r="J19" s="3">
        <v>7.5967682281830998E-2</v>
      </c>
    </row>
    <row r="20" spans="1:10" x14ac:dyDescent="0.25">
      <c r="A20" s="1" t="s">
        <v>2441</v>
      </c>
      <c r="B20" s="1" t="s">
        <v>9533</v>
      </c>
      <c r="C20" s="1" t="s">
        <v>2442</v>
      </c>
      <c r="E20" s="3">
        <v>-0.40843357761143884</v>
      </c>
      <c r="F20" s="3">
        <v>0.80025534553362854</v>
      </c>
      <c r="G20" s="3">
        <v>1.2262446467649941</v>
      </c>
      <c r="H20" s="3">
        <v>-2.3778523158993869</v>
      </c>
      <c r="I20" s="3">
        <v>6.2367732669430511</v>
      </c>
      <c r="J20" s="3">
        <v>0.31312879751271117</v>
      </c>
    </row>
    <row r="21" spans="1:10" x14ac:dyDescent="0.25">
      <c r="A21" s="1" t="s">
        <v>3800</v>
      </c>
      <c r="B21" s="1" t="s">
        <v>10238</v>
      </c>
      <c r="C21" s="1" t="s">
        <v>3801</v>
      </c>
      <c r="E21" s="3">
        <v>-1.8881778297064831</v>
      </c>
      <c r="F21" s="3">
        <v>1.8111189802969756</v>
      </c>
      <c r="G21" s="3">
        <v>9.5757877285918516E-2</v>
      </c>
      <c r="H21" s="3">
        <v>-2.3604872598478295</v>
      </c>
      <c r="I21" s="3">
        <v>5.929575663941729</v>
      </c>
      <c r="J21" s="3">
        <v>6.9023218233106046E-2</v>
      </c>
    </row>
    <row r="22" spans="1:10" x14ac:dyDescent="0.25">
      <c r="A22" s="1" t="s">
        <v>5570</v>
      </c>
      <c r="B22" s="1" t="s">
        <v>11164</v>
      </c>
      <c r="C22" s="1" t="s">
        <v>5571</v>
      </c>
      <c r="E22" s="3">
        <v>-0.19385710707483472</v>
      </c>
      <c r="F22" s="3">
        <v>0.13907248973115274</v>
      </c>
      <c r="G22" s="3">
        <v>0.12369572261387604</v>
      </c>
      <c r="H22" s="3">
        <v>-2.3595373817764274</v>
      </c>
      <c r="I22" s="3">
        <v>4.6094864409415646</v>
      </c>
      <c r="J22" s="3">
        <v>2.7568933024527485E-2</v>
      </c>
    </row>
    <row r="23" spans="1:10" x14ac:dyDescent="0.25">
      <c r="A23" s="1" t="s">
        <v>11</v>
      </c>
      <c r="B23" s="1" t="s">
        <v>8273</v>
      </c>
      <c r="C23" s="1" t="s">
        <v>12</v>
      </c>
      <c r="E23" s="3">
        <v>6.8851210396531748E-2</v>
      </c>
      <c r="F23" s="3">
        <v>5.0391663110357719E-2</v>
      </c>
      <c r="G23" s="3">
        <v>0.14325025331077418</v>
      </c>
      <c r="H23" s="3">
        <v>-2.3591447033052941</v>
      </c>
      <c r="I23" s="3">
        <v>5.928024873844028</v>
      </c>
      <c r="J23" s="3">
        <v>2.6619249032319141E-2</v>
      </c>
    </row>
    <row r="24" spans="1:10" x14ac:dyDescent="0.25">
      <c r="A24" s="1" t="s">
        <v>349</v>
      </c>
      <c r="B24" s="1" t="s">
        <v>8449</v>
      </c>
      <c r="C24" s="1" t="s">
        <v>350</v>
      </c>
      <c r="E24" s="3">
        <v>-0.6269147764759162</v>
      </c>
      <c r="F24" s="3">
        <v>2.7117955377652883</v>
      </c>
      <c r="G24" s="3">
        <v>7.3148806902287131E-2</v>
      </c>
      <c r="H24" s="3">
        <v>-2.3472804766600048</v>
      </c>
      <c r="I24" s="3">
        <v>10.87930565734904</v>
      </c>
      <c r="J24" s="3">
        <v>2.2198599081019676E-2</v>
      </c>
    </row>
    <row r="25" spans="1:10" x14ac:dyDescent="0.25">
      <c r="A25" s="1" t="s">
        <v>6332</v>
      </c>
      <c r="B25" s="1" t="s">
        <v>11563</v>
      </c>
      <c r="C25" s="1" t="s">
        <v>6333</v>
      </c>
      <c r="E25" s="3">
        <v>-1.2239034291659534</v>
      </c>
      <c r="F25" s="3">
        <v>1.4455624862116434</v>
      </c>
      <c r="G25" s="3">
        <v>7.6191050908453767E-2</v>
      </c>
      <c r="H25" s="3">
        <v>-2.3347855386371745</v>
      </c>
      <c r="I25" s="3">
        <v>5.6176377323222511</v>
      </c>
      <c r="J25" s="3">
        <v>3.5277282853023249E-2</v>
      </c>
    </row>
    <row r="26" spans="1:10" x14ac:dyDescent="0.25">
      <c r="A26" s="1" t="s">
        <v>2390</v>
      </c>
      <c r="B26" s="1" t="s">
        <v>9506</v>
      </c>
      <c r="C26" s="1" t="s">
        <v>2391</v>
      </c>
      <c r="E26" s="3">
        <v>-0.22813217741493119</v>
      </c>
      <c r="F26" s="3">
        <v>0.25012244422855429</v>
      </c>
      <c r="G26" s="3">
        <v>0.10369515054674516</v>
      </c>
      <c r="H26" s="3">
        <v>-2.3139964983738417</v>
      </c>
      <c r="I26" s="3">
        <v>5.2492442141986944</v>
      </c>
      <c r="J26" s="3">
        <v>2.442590811040941E-2</v>
      </c>
    </row>
    <row r="27" spans="1:10" x14ac:dyDescent="0.25">
      <c r="A27" s="1" t="s">
        <v>7664</v>
      </c>
      <c r="B27" s="1" t="s">
        <v>12257</v>
      </c>
      <c r="C27" s="1" t="s">
        <v>7665</v>
      </c>
      <c r="E27" s="3">
        <v>-1.5108918466919259</v>
      </c>
      <c r="F27" s="3">
        <v>3.0702100389768905</v>
      </c>
      <c r="G27" s="3">
        <v>3.2499861232044097E-2</v>
      </c>
      <c r="H27" s="3">
        <v>-2.3124366744248115</v>
      </c>
      <c r="I27" s="3">
        <v>11.12898698333607</v>
      </c>
      <c r="J27" s="3">
        <v>1.8646291555486621E-2</v>
      </c>
    </row>
    <row r="28" spans="1:10" x14ac:dyDescent="0.25">
      <c r="A28" s="1" t="s">
        <v>3673</v>
      </c>
      <c r="B28" s="1" t="s">
        <v>10172</v>
      </c>
      <c r="C28" s="1" t="s">
        <v>3674</v>
      </c>
      <c r="E28" s="3">
        <v>-0.61737788731383691</v>
      </c>
      <c r="F28" s="3">
        <v>0.83301584848312049</v>
      </c>
      <c r="G28" s="3">
        <v>6.0927952147657949E-2</v>
      </c>
      <c r="H28" s="3">
        <v>-2.2421861838211514</v>
      </c>
      <c r="I28" s="3">
        <v>11.690309800326581</v>
      </c>
      <c r="J28" s="3">
        <v>1.9756069569377355E-2</v>
      </c>
    </row>
    <row r="29" spans="1:10" x14ac:dyDescent="0.25">
      <c r="A29" s="1" t="s">
        <v>4172</v>
      </c>
      <c r="B29" s="1" t="s">
        <v>10433</v>
      </c>
      <c r="C29" s="1" t="s">
        <v>4173</v>
      </c>
      <c r="E29" s="3">
        <v>-1.5045005647182124</v>
      </c>
      <c r="F29" s="3">
        <v>4.9711088714693688</v>
      </c>
      <c r="G29" s="3">
        <v>4.618188863761593E-2</v>
      </c>
      <c r="H29" s="3">
        <v>-2.1818127366388649</v>
      </c>
      <c r="I29" s="3">
        <v>4.650031254848277</v>
      </c>
      <c r="J29" s="3">
        <v>2.8878884215210739E-2</v>
      </c>
    </row>
    <row r="30" spans="1:10" x14ac:dyDescent="0.25">
      <c r="A30" s="1" t="s">
        <v>3337</v>
      </c>
      <c r="B30" s="1" t="s">
        <v>9998</v>
      </c>
      <c r="C30" s="1" t="s">
        <v>3338</v>
      </c>
      <c r="E30" s="3">
        <v>-0.66147316278110546</v>
      </c>
      <c r="F30" s="3">
        <v>1.3188643466400494</v>
      </c>
      <c r="G30" s="3">
        <v>0.12214369642931143</v>
      </c>
      <c r="H30" s="3">
        <v>-2.1541395775125829</v>
      </c>
      <c r="I30" s="3">
        <v>6.2482716328879651</v>
      </c>
      <c r="J30" s="3">
        <v>4.3404393743920279E-2</v>
      </c>
    </row>
    <row r="31" spans="1:10" x14ac:dyDescent="0.25">
      <c r="A31" s="1" t="s">
        <v>5839</v>
      </c>
      <c r="B31" s="1" t="s">
        <v>11306</v>
      </c>
      <c r="C31" s="1" t="s">
        <v>5840</v>
      </c>
      <c r="E31" s="3">
        <v>-1.5158080017531632</v>
      </c>
      <c r="F31" s="3">
        <v>1.5003804721303817</v>
      </c>
      <c r="G31" s="3">
        <v>0.13067329313128595</v>
      </c>
      <c r="H31" s="3">
        <v>-2.1322531721804538</v>
      </c>
      <c r="I31" s="3">
        <v>6.0024399609775578</v>
      </c>
      <c r="J31" s="3">
        <v>8.5235075272901001E-2</v>
      </c>
    </row>
    <row r="32" spans="1:10" x14ac:dyDescent="0.25">
      <c r="A32" s="1" t="s">
        <v>2402</v>
      </c>
      <c r="B32" s="1" t="s">
        <v>9512</v>
      </c>
      <c r="C32" s="1" t="s">
        <v>2403</v>
      </c>
      <c r="E32" s="3">
        <v>-0.76625476653891766</v>
      </c>
      <c r="F32" s="3">
        <v>7.5074185223661827</v>
      </c>
      <c r="G32" s="3">
        <v>0.62369867756111752</v>
      </c>
      <c r="H32" s="3">
        <v>-2.0273418559543379</v>
      </c>
      <c r="I32" s="3">
        <v>6.092429038906034</v>
      </c>
      <c r="J32" s="3">
        <v>0.26022545834692384</v>
      </c>
    </row>
    <row r="33" spans="1:10" x14ac:dyDescent="0.25">
      <c r="A33" s="1" t="s">
        <v>5959</v>
      </c>
      <c r="B33" s="1" t="s">
        <v>11369</v>
      </c>
      <c r="C33" s="1" t="s">
        <v>5960</v>
      </c>
      <c r="E33" s="3">
        <v>0.22340361702538181</v>
      </c>
      <c r="F33" s="3">
        <v>0.33916416408667283</v>
      </c>
      <c r="G33" s="3">
        <v>1.7295228975971619</v>
      </c>
      <c r="H33" s="3">
        <v>-1.9522725227087605</v>
      </c>
      <c r="I33" s="3">
        <v>4.3821339072753451</v>
      </c>
      <c r="J33" s="3">
        <v>0.38280935041541497</v>
      </c>
    </row>
    <row r="34" spans="1:10" x14ac:dyDescent="0.25">
      <c r="A34" s="1" t="s">
        <v>1621</v>
      </c>
      <c r="B34" s="1" t="s">
        <v>9108</v>
      </c>
      <c r="C34" s="1" t="s">
        <v>1622</v>
      </c>
      <c r="E34" s="3">
        <v>0.18115561743807751</v>
      </c>
      <c r="F34" s="3">
        <v>0.29658150111940251</v>
      </c>
      <c r="G34" s="3">
        <v>0.18622672495022152</v>
      </c>
      <c r="H34" s="3">
        <v>-1.9335824084123727</v>
      </c>
      <c r="I34" s="3">
        <v>4.6656061906311397</v>
      </c>
      <c r="J34" s="3">
        <v>4.2997422949873541E-2</v>
      </c>
    </row>
    <row r="35" spans="1:10" x14ac:dyDescent="0.25">
      <c r="A35" s="1" t="s">
        <v>3710</v>
      </c>
      <c r="B35" s="1" t="s">
        <v>10191</v>
      </c>
      <c r="C35" s="1" t="s">
        <v>3711</v>
      </c>
      <c r="E35" s="3">
        <v>0.74863272176995732</v>
      </c>
      <c r="F35" s="3">
        <v>3.2337702362134491</v>
      </c>
      <c r="G35" s="3">
        <v>0.13998461553731251</v>
      </c>
      <c r="H35" s="3">
        <v>-1.8809546321986352</v>
      </c>
      <c r="I35" s="3">
        <v>7.2778384328482684</v>
      </c>
      <c r="J35" s="3">
        <v>2.2620158259675276E-2</v>
      </c>
    </row>
    <row r="36" spans="1:10" x14ac:dyDescent="0.25">
      <c r="A36" s="1" t="s">
        <v>4946</v>
      </c>
      <c r="B36" s="1" t="s">
        <v>10836</v>
      </c>
      <c r="C36" s="1" t="s">
        <v>4947</v>
      </c>
      <c r="E36" s="3">
        <v>-1.0712350414540697</v>
      </c>
      <c r="F36" s="3">
        <v>2.8223592706590264</v>
      </c>
      <c r="G36" s="3">
        <v>3.2223558899492043E-2</v>
      </c>
      <c r="H36" s="3">
        <v>-1.8679608855347483</v>
      </c>
      <c r="I36" s="3">
        <v>8.4774198307736057</v>
      </c>
      <c r="J36" s="3">
        <v>1.854962466892885E-2</v>
      </c>
    </row>
    <row r="37" spans="1:10" x14ac:dyDescent="0.25">
      <c r="A37" s="1" t="s">
        <v>3041</v>
      </c>
      <c r="B37" s="1" t="s">
        <v>9843</v>
      </c>
      <c r="C37" s="1" t="s">
        <v>3042</v>
      </c>
      <c r="E37" s="3">
        <v>-0.43328561727731918</v>
      </c>
      <c r="F37" s="3">
        <v>0.59422481095505353</v>
      </c>
      <c r="G37" s="3">
        <v>5.7938184424573123E-2</v>
      </c>
      <c r="H37" s="3">
        <v>-1.8667662590462339</v>
      </c>
      <c r="I37" s="3">
        <v>7.9757463638142987</v>
      </c>
      <c r="J37" s="3">
        <v>2.1450835403811791E-2</v>
      </c>
    </row>
    <row r="38" spans="1:10" x14ac:dyDescent="0.25">
      <c r="A38" s="1" t="s">
        <v>3278</v>
      </c>
      <c r="B38" s="1" t="s">
        <v>9967</v>
      </c>
      <c r="C38" s="1" t="s">
        <v>3279</v>
      </c>
      <c r="E38" s="3">
        <v>-0.18806219295846915</v>
      </c>
      <c r="F38" s="3">
        <v>0.58927606796813314</v>
      </c>
      <c r="G38" s="3">
        <v>2.1822704577902976</v>
      </c>
      <c r="H38" s="3">
        <v>-1.862796653088477</v>
      </c>
      <c r="I38" s="3">
        <v>11.157025702452783</v>
      </c>
      <c r="J38" s="3">
        <v>0.68353894886282052</v>
      </c>
    </row>
    <row r="39" spans="1:10" x14ac:dyDescent="0.25">
      <c r="A39" s="1" t="s">
        <v>7026</v>
      </c>
      <c r="B39" s="1" t="s">
        <v>11923</v>
      </c>
      <c r="C39" s="1" t="s">
        <v>7027</v>
      </c>
      <c r="E39" s="3">
        <v>-1.1538266742299506</v>
      </c>
      <c r="F39" s="3">
        <v>4.3807029082631441</v>
      </c>
      <c r="G39" s="3">
        <v>0.69118569638956129</v>
      </c>
      <c r="H39" s="3">
        <v>-1.8264894586720264</v>
      </c>
      <c r="I39" s="3">
        <v>6.4522572324093588</v>
      </c>
      <c r="J39" s="3">
        <v>0.43361377168675713</v>
      </c>
    </row>
    <row r="40" spans="1:10" x14ac:dyDescent="0.25">
      <c r="A40" s="1" t="s">
        <v>501</v>
      </c>
      <c r="B40" s="1" t="s">
        <v>8528</v>
      </c>
      <c r="C40" s="1" t="s">
        <v>502</v>
      </c>
      <c r="E40" s="3">
        <v>-1.3211542455726693</v>
      </c>
      <c r="F40" s="3">
        <v>3.4695993671963747</v>
      </c>
      <c r="G40" s="3">
        <v>3.4918107788901372E-2</v>
      </c>
      <c r="H40" s="3">
        <v>-1.8101169517100062</v>
      </c>
      <c r="I40" s="3">
        <v>5.8615261065575526</v>
      </c>
      <c r="J40" s="3">
        <v>2.4880451661783341E-2</v>
      </c>
    </row>
    <row r="41" spans="1:10" x14ac:dyDescent="0.25">
      <c r="A41" s="1" t="s">
        <v>7012</v>
      </c>
      <c r="B41" s="1" t="s">
        <v>11916</v>
      </c>
      <c r="C41" s="1" t="s">
        <v>7013</v>
      </c>
      <c r="E41" s="3">
        <v>0.46640165123439692</v>
      </c>
      <c r="F41" s="3">
        <v>0.63431697789437069</v>
      </c>
      <c r="G41" s="3">
        <v>0.11438851741058383</v>
      </c>
      <c r="H41" s="3">
        <v>-1.7200519124003302</v>
      </c>
      <c r="I41" s="3">
        <v>4.6218240909606312</v>
      </c>
      <c r="J41" s="3">
        <v>2.513010622495564E-2</v>
      </c>
    </row>
    <row r="42" spans="1:10" x14ac:dyDescent="0.25">
      <c r="A42" s="1" t="s">
        <v>5033</v>
      </c>
      <c r="B42" s="1" t="s">
        <v>10881</v>
      </c>
      <c r="C42" s="1" t="s">
        <v>5034</v>
      </c>
      <c r="E42" s="3">
        <v>-0.93539663505368142</v>
      </c>
      <c r="F42" s="3">
        <v>2.8784652319844786</v>
      </c>
      <c r="G42" s="3">
        <v>0.33153043616616196</v>
      </c>
      <c r="H42" s="3">
        <v>-1.7012380823390814</v>
      </c>
      <c r="I42" s="3">
        <v>4.9876175965310514</v>
      </c>
      <c r="J42" s="3">
        <v>0.19497644939602018</v>
      </c>
    </row>
    <row r="43" spans="1:10" x14ac:dyDescent="0.25">
      <c r="A43" s="1" t="s">
        <v>5583</v>
      </c>
      <c r="B43" s="1" t="s">
        <v>11172</v>
      </c>
      <c r="C43" s="1" t="s">
        <v>5584</v>
      </c>
      <c r="E43" s="3">
        <v>-1.5279740093924263</v>
      </c>
      <c r="F43" s="3">
        <v>3.9250886580868625</v>
      </c>
      <c r="G43" s="3">
        <v>2.5758317556646225E-2</v>
      </c>
      <c r="H43" s="3">
        <v>-1.6798009733925618</v>
      </c>
      <c r="I43" s="3">
        <v>4.5185165483475123</v>
      </c>
      <c r="J43" s="3">
        <v>2.3185316175725557E-2</v>
      </c>
    </row>
    <row r="44" spans="1:10" x14ac:dyDescent="0.25">
      <c r="A44" s="1" t="s">
        <v>7174</v>
      </c>
      <c r="B44" s="1" t="s">
        <v>12000</v>
      </c>
      <c r="C44" s="1" t="s">
        <v>7175</v>
      </c>
      <c r="E44" s="3">
        <v>-0.36401548744019863</v>
      </c>
      <c r="F44" s="3">
        <v>0.95337727325328414</v>
      </c>
      <c r="G44" s="3">
        <v>5.21274409031491</v>
      </c>
      <c r="H44" s="3">
        <v>-1.6769655226668359</v>
      </c>
      <c r="I44" s="3">
        <v>5.9070027640255658</v>
      </c>
      <c r="J44" s="3">
        <v>2.0981139009923822</v>
      </c>
    </row>
    <row r="45" spans="1:10" x14ac:dyDescent="0.25">
      <c r="A45" s="1" t="s">
        <v>7403</v>
      </c>
      <c r="B45" s="1" t="s">
        <v>12121</v>
      </c>
      <c r="C45" s="1" t="s">
        <v>7404</v>
      </c>
      <c r="E45" s="3">
        <v>-1.9074029848358713</v>
      </c>
      <c r="F45" s="3">
        <v>1.8992413585342169</v>
      </c>
      <c r="G45" s="3">
        <v>0.11773354940829185</v>
      </c>
      <c r="H45" s="3">
        <v>-1.5778446992217092</v>
      </c>
      <c r="I45" s="3">
        <v>4.585935000135672</v>
      </c>
      <c r="J45" s="3">
        <v>0.14794734180751495</v>
      </c>
    </row>
    <row r="46" spans="1:10" x14ac:dyDescent="0.25">
      <c r="A46" s="1" t="s">
        <v>7147</v>
      </c>
      <c r="B46" s="1" t="s">
        <v>11985</v>
      </c>
      <c r="C46" s="1" t="s">
        <v>7148</v>
      </c>
      <c r="E46" s="3">
        <v>-0.97051607803414575</v>
      </c>
      <c r="F46" s="3">
        <v>7.2265493477136227</v>
      </c>
      <c r="G46" s="3">
        <v>7.1214087647139452</v>
      </c>
      <c r="H46" s="3">
        <v>-1.5727516948867795</v>
      </c>
      <c r="I46" s="3">
        <v>4.5016016504422227</v>
      </c>
      <c r="J46" s="3">
        <v>4.6911025785817921</v>
      </c>
    </row>
    <row r="47" spans="1:10" x14ac:dyDescent="0.25">
      <c r="A47" s="1" t="s">
        <v>4361</v>
      </c>
      <c r="B47" s="1" t="s">
        <v>10531</v>
      </c>
      <c r="C47" s="1" t="s">
        <v>4362</v>
      </c>
      <c r="E47" s="3">
        <v>0.4633455039753116</v>
      </c>
      <c r="F47" s="3">
        <v>1.0313187282932323</v>
      </c>
      <c r="G47" s="3">
        <v>0.10267485609265729</v>
      </c>
      <c r="H47" s="3">
        <v>-1.5666263413753976</v>
      </c>
      <c r="I47" s="3">
        <v>5.0448088429005198</v>
      </c>
      <c r="J47" s="3">
        <v>2.5140950156035121E-2</v>
      </c>
    </row>
    <row r="48" spans="1:10" x14ac:dyDescent="0.25">
      <c r="A48" s="1" t="s">
        <v>6039</v>
      </c>
      <c r="B48" s="1" t="s">
        <v>11411</v>
      </c>
      <c r="C48" s="1" t="s">
        <v>6040</v>
      </c>
      <c r="E48" s="3">
        <v>-0.82809771456188486</v>
      </c>
      <c r="F48" s="3">
        <v>12.705778101521206</v>
      </c>
      <c r="G48" s="3">
        <v>0.57443930660073195</v>
      </c>
      <c r="H48" s="3">
        <v>-1.5631714034055133</v>
      </c>
      <c r="I48" s="3">
        <v>10.602932169368927</v>
      </c>
      <c r="J48" s="3">
        <v>0.34511586153134938</v>
      </c>
    </row>
    <row r="49" spans="1:10" x14ac:dyDescent="0.25">
      <c r="A49" s="1" t="s">
        <v>4952</v>
      </c>
      <c r="B49" s="1" t="s">
        <v>10839</v>
      </c>
      <c r="C49" s="1" t="s">
        <v>4953</v>
      </c>
      <c r="E49" s="3">
        <v>-0.39385996897316033</v>
      </c>
      <c r="F49" s="3">
        <v>0.86723238067158648</v>
      </c>
      <c r="G49" s="3">
        <v>6.992458154490941</v>
      </c>
      <c r="H49" s="3">
        <v>-1.528891688747779</v>
      </c>
      <c r="I49" s="3">
        <v>4.4873936036798643</v>
      </c>
      <c r="J49" s="3">
        <v>3.1838403497872201</v>
      </c>
    </row>
    <row r="50" spans="1:10" x14ac:dyDescent="0.25">
      <c r="A50" s="1" t="s">
        <v>1943</v>
      </c>
      <c r="B50" s="1" t="s">
        <v>9275</v>
      </c>
      <c r="C50" s="1" t="s">
        <v>1944</v>
      </c>
      <c r="E50" s="3">
        <v>-1.049726374874459</v>
      </c>
      <c r="F50" s="3">
        <v>3.210143832445683</v>
      </c>
      <c r="G50" s="3">
        <v>0.72916576359604213</v>
      </c>
      <c r="H50" s="3">
        <v>-1.5135258561757667</v>
      </c>
      <c r="I50" s="3">
        <v>5.4634558267954549</v>
      </c>
      <c r="J50" s="3">
        <v>0.52869927304617614</v>
      </c>
    </row>
    <row r="51" spans="1:10" x14ac:dyDescent="0.25">
      <c r="A51" s="1" t="s">
        <v>2499</v>
      </c>
      <c r="B51" s="1" t="s">
        <v>9562</v>
      </c>
      <c r="C51" s="1" t="s">
        <v>2500</v>
      </c>
      <c r="E51" s="3">
        <v>-1.2917328856009318</v>
      </c>
      <c r="F51" s="3">
        <v>4.0038326862588303</v>
      </c>
      <c r="G51" s="3">
        <v>2.1777400516710413E-2</v>
      </c>
      <c r="H51" s="3">
        <v>-1.507634549297002</v>
      </c>
      <c r="I51" s="3">
        <v>4.3866403532810248</v>
      </c>
      <c r="J51" s="3">
        <v>1.875051331914682E-2</v>
      </c>
    </row>
    <row r="52" spans="1:10" x14ac:dyDescent="0.25">
      <c r="A52" s="1" t="s">
        <v>5629</v>
      </c>
      <c r="B52" s="1" t="s">
        <v>11196</v>
      </c>
      <c r="C52" s="1" t="s">
        <v>5630</v>
      </c>
      <c r="E52" s="3">
        <v>-0.93639862357052317</v>
      </c>
      <c r="F52" s="3">
        <v>2.0786933171621516</v>
      </c>
      <c r="G52" s="3">
        <v>0.4853338030083581</v>
      </c>
      <c r="H52" s="3">
        <v>-1.4963253209810088</v>
      </c>
      <c r="I52" s="3">
        <v>8.1513064386178069</v>
      </c>
      <c r="J52" s="3">
        <v>0.32921969576655452</v>
      </c>
    </row>
    <row r="53" spans="1:10" x14ac:dyDescent="0.25">
      <c r="A53" s="1" t="s">
        <v>4562</v>
      </c>
      <c r="B53" s="1" t="s">
        <v>10634</v>
      </c>
      <c r="C53" s="1" t="s">
        <v>4563</v>
      </c>
      <c r="E53" s="3">
        <v>0.2534715315994398</v>
      </c>
      <c r="F53" s="3">
        <v>2.427829856186789</v>
      </c>
      <c r="G53" s="3">
        <v>8.625668914496849</v>
      </c>
      <c r="H53" s="3">
        <v>-1.4806744998252543</v>
      </c>
      <c r="I53" s="3">
        <v>5.2843380885513351</v>
      </c>
      <c r="J53" s="3">
        <v>2.5927629491727009</v>
      </c>
    </row>
    <row r="54" spans="1:10" x14ac:dyDescent="0.25">
      <c r="A54" s="1" t="s">
        <v>6761</v>
      </c>
      <c r="B54" s="1" t="s">
        <v>11784</v>
      </c>
      <c r="C54" s="1" t="s">
        <v>6762</v>
      </c>
      <c r="E54" s="3">
        <v>8.8189907772786569E-2</v>
      </c>
      <c r="F54" s="3">
        <v>0.79763731693650375</v>
      </c>
      <c r="G54" s="3">
        <v>0.40775607215195253</v>
      </c>
      <c r="H54" s="3">
        <v>-1.4614479684576434</v>
      </c>
      <c r="I54" s="3">
        <v>6.9767422222377622</v>
      </c>
      <c r="J54" s="3">
        <v>0.13928775992037382</v>
      </c>
    </row>
    <row r="55" spans="1:10" x14ac:dyDescent="0.25">
      <c r="A55" s="1" t="s">
        <v>2935</v>
      </c>
      <c r="B55" s="1" t="s">
        <v>9789</v>
      </c>
      <c r="C55" s="1" t="s">
        <v>2936</v>
      </c>
      <c r="E55" s="3">
        <v>-0.89944554543158262</v>
      </c>
      <c r="F55" s="3">
        <v>2.7297184942625403</v>
      </c>
      <c r="G55" s="3">
        <v>0.38622602418870683</v>
      </c>
      <c r="H55" s="3">
        <v>-1.4550115340097065</v>
      </c>
      <c r="I55" s="3">
        <v>5.0454448816703819</v>
      </c>
      <c r="J55" s="3">
        <v>0.26278435539803136</v>
      </c>
    </row>
    <row r="56" spans="1:10" x14ac:dyDescent="0.25">
      <c r="A56" s="1" t="s">
        <v>3274</v>
      </c>
      <c r="B56" s="1" t="s">
        <v>9965</v>
      </c>
      <c r="C56" s="1" t="s">
        <v>3275</v>
      </c>
      <c r="E56" s="3">
        <v>-1.5767102100874011</v>
      </c>
      <c r="F56" s="3">
        <v>2.7768043354383498</v>
      </c>
      <c r="G56" s="3">
        <v>3.491786118585459E-2</v>
      </c>
      <c r="H56" s="3">
        <v>-1.4520606574707493</v>
      </c>
      <c r="I56" s="3">
        <v>4.6265570540169074</v>
      </c>
      <c r="J56" s="3">
        <v>3.8068949118127957E-2</v>
      </c>
    </row>
    <row r="57" spans="1:10" x14ac:dyDescent="0.25">
      <c r="A57" s="1" t="s">
        <v>3015</v>
      </c>
      <c r="B57" s="1" t="s">
        <v>9830</v>
      </c>
      <c r="C57" s="1" t="s">
        <v>3016</v>
      </c>
      <c r="E57" s="3">
        <v>-0.32238006430778032</v>
      </c>
      <c r="F57" s="3">
        <v>1.0522983270439179</v>
      </c>
      <c r="G57" s="3">
        <v>45.611973562257276</v>
      </c>
      <c r="H57" s="3">
        <v>-1.4435914577502418</v>
      </c>
      <c r="I57" s="3">
        <v>8.6679606582124453</v>
      </c>
      <c r="J57" s="3">
        <v>20.968173573297832</v>
      </c>
    </row>
    <row r="58" spans="1:10" x14ac:dyDescent="0.25">
      <c r="A58" s="1" t="s">
        <v>7861</v>
      </c>
      <c r="B58" s="1" t="s">
        <v>12359</v>
      </c>
      <c r="C58" s="1" t="s">
        <v>7862</v>
      </c>
      <c r="E58" s="3">
        <v>-0.62964921058822343</v>
      </c>
      <c r="F58" s="3">
        <v>1.0549525635616341</v>
      </c>
      <c r="G58" s="3">
        <v>4.7537745486546372E-2</v>
      </c>
      <c r="H58" s="3">
        <v>-1.4428757762066176</v>
      </c>
      <c r="I58" s="3">
        <v>6.8219154033329454</v>
      </c>
      <c r="J58" s="3">
        <v>2.7054093810452328E-2</v>
      </c>
    </row>
    <row r="59" spans="1:10" x14ac:dyDescent="0.25">
      <c r="A59" s="1" t="s">
        <v>6347</v>
      </c>
      <c r="B59" s="1" t="s">
        <v>11571</v>
      </c>
      <c r="C59" s="1" t="s">
        <v>6348</v>
      </c>
      <c r="E59" s="3">
        <v>-0.42944017771898402</v>
      </c>
      <c r="F59" s="3">
        <v>2.4701915347438188</v>
      </c>
      <c r="G59" s="3">
        <v>1.043646024429369</v>
      </c>
      <c r="H59" s="3">
        <v>-1.4295892775549084</v>
      </c>
      <c r="I59" s="3">
        <v>7.7228351733824177</v>
      </c>
      <c r="J59" s="3">
        <v>0.52176908556837232</v>
      </c>
    </row>
    <row r="60" spans="1:10" x14ac:dyDescent="0.25">
      <c r="A60" s="1" t="s">
        <v>4894</v>
      </c>
      <c r="B60" s="1" t="s">
        <v>10808</v>
      </c>
      <c r="C60" s="1" t="s">
        <v>4895</v>
      </c>
      <c r="E60" s="3">
        <v>-0.99731632759970168</v>
      </c>
      <c r="F60" s="3">
        <v>5.6437614535347542</v>
      </c>
      <c r="G60" s="3">
        <v>4.6517822990233624</v>
      </c>
      <c r="H60" s="3">
        <v>-1.4162965273440968</v>
      </c>
      <c r="I60" s="3">
        <v>4.8374623043648546</v>
      </c>
      <c r="J60" s="3">
        <v>3.4793151975592909</v>
      </c>
    </row>
    <row r="61" spans="1:10" x14ac:dyDescent="0.25">
      <c r="A61" s="1" t="s">
        <v>434</v>
      </c>
      <c r="B61" s="1" t="s">
        <v>8493</v>
      </c>
      <c r="C61" s="1" t="s">
        <v>435</v>
      </c>
      <c r="E61" s="3">
        <v>-1.1712734757654804</v>
      </c>
      <c r="F61" s="3">
        <v>4.1998289677394522</v>
      </c>
      <c r="G61" s="3">
        <v>0.78224492969865889</v>
      </c>
      <c r="H61" s="3">
        <v>-1.3924900591533294</v>
      </c>
      <c r="I61" s="3">
        <v>7.1235176161069758</v>
      </c>
      <c r="J61" s="3">
        <v>0.67104235002436641</v>
      </c>
    </row>
    <row r="62" spans="1:10" x14ac:dyDescent="0.25">
      <c r="A62" s="1" t="s">
        <v>1987</v>
      </c>
      <c r="B62" s="1" t="s">
        <v>9297</v>
      </c>
      <c r="C62" s="1" t="s">
        <v>1988</v>
      </c>
      <c r="E62" s="3">
        <v>-0.80413419840045464</v>
      </c>
      <c r="F62" s="3">
        <v>5.8096600917711143</v>
      </c>
      <c r="G62" s="3">
        <v>100.74563420790581</v>
      </c>
      <c r="H62" s="3">
        <v>-1.3906438427293129</v>
      </c>
      <c r="I62" s="3">
        <v>11.212977809757939</v>
      </c>
      <c r="J62" s="3">
        <v>67.091768452060421</v>
      </c>
    </row>
    <row r="63" spans="1:10" x14ac:dyDescent="0.25">
      <c r="A63" s="1" t="s">
        <v>1345</v>
      </c>
      <c r="B63" s="1" t="s">
        <v>8965</v>
      </c>
      <c r="C63" s="1" t="s">
        <v>1346</v>
      </c>
      <c r="E63" s="3">
        <v>-0.81453255570454064</v>
      </c>
      <c r="F63" s="3">
        <v>2.6144128192292588</v>
      </c>
      <c r="G63" s="3">
        <v>0.80895997253074281</v>
      </c>
      <c r="H63" s="3">
        <v>-1.377632495168291</v>
      </c>
      <c r="I63" s="3">
        <v>4.7757071449583037</v>
      </c>
      <c r="J63" s="3">
        <v>0.54754152453234484</v>
      </c>
    </row>
    <row r="64" spans="1:10" x14ac:dyDescent="0.25">
      <c r="A64" s="1" t="s">
        <v>5193</v>
      </c>
      <c r="B64" s="1" t="s">
        <v>10963</v>
      </c>
      <c r="C64" s="1" t="s">
        <v>5194</v>
      </c>
      <c r="E64" s="3">
        <v>-5.911866250675013E-2</v>
      </c>
      <c r="F64" s="3">
        <v>0.27863450452552035</v>
      </c>
      <c r="G64" s="3">
        <v>6.0922204230421064</v>
      </c>
      <c r="H64" s="3">
        <v>-1.3722127000251245</v>
      </c>
      <c r="I64" s="3">
        <v>5.8503837036739128</v>
      </c>
      <c r="J64" s="3">
        <v>2.4518557500566933</v>
      </c>
    </row>
    <row r="65" spans="1:10" x14ac:dyDescent="0.25">
      <c r="A65" s="1" t="s">
        <v>2173</v>
      </c>
      <c r="B65" s="1" t="s">
        <v>9392</v>
      </c>
      <c r="C65" s="1" t="s">
        <v>2174</v>
      </c>
      <c r="E65" s="3">
        <v>-5.6973637573195735E-2</v>
      </c>
      <c r="F65" s="3">
        <v>0.16076479298369378</v>
      </c>
      <c r="G65" s="3">
        <v>0.20441368199285181</v>
      </c>
      <c r="H65" s="3">
        <v>-1.3616321013289188</v>
      </c>
      <c r="I65" s="3">
        <v>4.3625212692215571</v>
      </c>
      <c r="J65" s="3">
        <v>8.2750119443831274E-2</v>
      </c>
    </row>
    <row r="66" spans="1:10" x14ac:dyDescent="0.25">
      <c r="A66" s="1" t="s">
        <v>2318</v>
      </c>
      <c r="B66" s="1" t="s">
        <v>9467</v>
      </c>
      <c r="C66" s="1" t="s">
        <v>2319</v>
      </c>
      <c r="E66" s="3">
        <v>-5.6973637573195735E-2</v>
      </c>
      <c r="F66" s="3">
        <v>0.16076479298369378</v>
      </c>
      <c r="G66" s="3">
        <v>0.20441368199285181</v>
      </c>
      <c r="H66" s="3">
        <v>-1.3616321013289188</v>
      </c>
      <c r="I66" s="3">
        <v>4.3625212692215571</v>
      </c>
      <c r="J66" s="3">
        <v>8.2750119443831274E-2</v>
      </c>
    </row>
    <row r="67" spans="1:10" x14ac:dyDescent="0.25">
      <c r="A67" s="1" t="s">
        <v>7272</v>
      </c>
      <c r="B67" s="1" t="s">
        <v>12052</v>
      </c>
      <c r="C67" s="1" t="s">
        <v>7273</v>
      </c>
      <c r="E67" s="3">
        <v>-0.31457827597059795</v>
      </c>
      <c r="F67" s="3">
        <v>0.49442111046214415</v>
      </c>
      <c r="G67" s="3">
        <v>5.264169714891908E-2</v>
      </c>
      <c r="H67" s="3">
        <v>-1.3511463370342347</v>
      </c>
      <c r="I67" s="3">
        <v>4.3636515504999975</v>
      </c>
      <c r="J67" s="3">
        <v>2.5662076978692008E-2</v>
      </c>
    </row>
    <row r="68" spans="1:10" x14ac:dyDescent="0.25">
      <c r="A68" s="1" t="s">
        <v>2979</v>
      </c>
      <c r="B68" s="1" t="s">
        <v>9812</v>
      </c>
      <c r="C68" s="1" t="s">
        <v>2980</v>
      </c>
      <c r="E68" s="3">
        <v>-0.45719755121762173</v>
      </c>
      <c r="F68" s="3">
        <v>1.8580791891905339</v>
      </c>
      <c r="G68" s="3">
        <v>1.9469960339175694</v>
      </c>
      <c r="H68" s="3">
        <v>-1.3289627314890637</v>
      </c>
      <c r="I68" s="3">
        <v>4.8511165429628385</v>
      </c>
      <c r="J68" s="3">
        <v>1.063990127860913</v>
      </c>
    </row>
    <row r="69" spans="1:10" x14ac:dyDescent="0.25">
      <c r="A69" s="1" t="s">
        <v>3721</v>
      </c>
      <c r="B69" s="1" t="s">
        <v>10197</v>
      </c>
      <c r="C69" s="1" t="s">
        <v>3722</v>
      </c>
      <c r="E69" s="3">
        <v>-0.12888700566887357</v>
      </c>
      <c r="F69" s="3">
        <v>0.80239119922081281</v>
      </c>
      <c r="G69" s="3">
        <v>2.4043711411177506</v>
      </c>
      <c r="H69" s="3">
        <v>-1.3259574482935388</v>
      </c>
      <c r="I69" s="3">
        <v>4.4042160323435526</v>
      </c>
      <c r="J69" s="3">
        <v>1.0486906513908911</v>
      </c>
    </row>
    <row r="70" spans="1:10" x14ac:dyDescent="0.25">
      <c r="A70" s="1" t="s">
        <v>2418</v>
      </c>
      <c r="B70" s="1" t="s">
        <v>9520</v>
      </c>
      <c r="C70" s="1" t="s">
        <v>8034</v>
      </c>
      <c r="E70" s="3">
        <v>0.34125293650557031</v>
      </c>
      <c r="F70" s="3">
        <v>1.4113445746722806</v>
      </c>
      <c r="G70" s="3">
        <v>2.8596084598602012</v>
      </c>
      <c r="H70" s="3">
        <v>-1.3089896012161319</v>
      </c>
      <c r="I70" s="3">
        <v>4.4547147812233545</v>
      </c>
      <c r="J70" s="3">
        <v>0.91103291755118831</v>
      </c>
    </row>
    <row r="71" spans="1:10" x14ac:dyDescent="0.25">
      <c r="A71" s="1" t="s">
        <v>7891</v>
      </c>
      <c r="B71" s="1" t="s">
        <v>12375</v>
      </c>
      <c r="C71" s="1" t="s">
        <v>7892</v>
      </c>
      <c r="E71" s="3">
        <v>-0.31568340116465521</v>
      </c>
      <c r="F71" s="3">
        <v>1.7995565773360689</v>
      </c>
      <c r="G71" s="3">
        <v>2.1492825665648425</v>
      </c>
      <c r="H71" s="3">
        <v>-1.3036482602917019</v>
      </c>
      <c r="I71" s="3">
        <v>5.8345353455901039</v>
      </c>
      <c r="J71" s="3">
        <v>1.0836435709775789</v>
      </c>
    </row>
    <row r="72" spans="1:10" x14ac:dyDescent="0.25">
      <c r="A72" s="1" t="s">
        <v>7226</v>
      </c>
      <c r="B72" s="1" t="s">
        <v>12027</v>
      </c>
      <c r="C72" s="1" t="s">
        <v>7227</v>
      </c>
      <c r="E72" s="3">
        <v>1.0041645759837179</v>
      </c>
      <c r="F72" s="3">
        <v>3.1171361994961617</v>
      </c>
      <c r="G72" s="3">
        <v>9.9198184281945129E-2</v>
      </c>
      <c r="H72" s="3">
        <v>-1.2989059711925197</v>
      </c>
      <c r="I72" s="3">
        <v>5.6745435979837486</v>
      </c>
      <c r="J72" s="3">
        <v>2.0100664095734785E-2</v>
      </c>
    </row>
    <row r="73" spans="1:10" x14ac:dyDescent="0.25">
      <c r="A73" s="1" t="s">
        <v>7334</v>
      </c>
      <c r="B73" s="1" t="s">
        <v>12084</v>
      </c>
      <c r="C73" s="1" t="s">
        <v>7335</v>
      </c>
      <c r="E73" s="3">
        <v>-0.33194770545641639</v>
      </c>
      <c r="F73" s="3">
        <v>0.54513758589398653</v>
      </c>
      <c r="G73" s="3">
        <v>4.5050491685132449E-2</v>
      </c>
      <c r="H73" s="3">
        <v>-1.2937616248578472</v>
      </c>
      <c r="I73" s="3">
        <v>5.0237566541050791</v>
      </c>
      <c r="J73" s="3">
        <v>2.3129417489952019E-2</v>
      </c>
    </row>
    <row r="74" spans="1:10" x14ac:dyDescent="0.25">
      <c r="A74" s="1" t="s">
        <v>3521</v>
      </c>
      <c r="B74" s="1" t="s">
        <v>10093</v>
      </c>
      <c r="C74" s="1" t="s">
        <v>3522</v>
      </c>
      <c r="E74" s="3">
        <v>-0.30504190499538986</v>
      </c>
      <c r="F74" s="3">
        <v>1.4407389662961716</v>
      </c>
      <c r="G74" s="3">
        <v>112.49276427234211</v>
      </c>
      <c r="H74" s="3">
        <v>-1.2880856931532918</v>
      </c>
      <c r="I74" s="3">
        <v>5.5419045847543043</v>
      </c>
      <c r="J74" s="3">
        <v>56.911354431615585</v>
      </c>
    </row>
    <row r="75" spans="1:10" x14ac:dyDescent="0.25">
      <c r="A75" s="1" t="s">
        <v>1333</v>
      </c>
      <c r="B75" s="1" t="s">
        <v>8959</v>
      </c>
      <c r="C75" s="1" t="s">
        <v>1334</v>
      </c>
      <c r="E75" s="3">
        <v>0.14435067927422374</v>
      </c>
      <c r="F75" s="3">
        <v>1.9473311905671704</v>
      </c>
      <c r="G75" s="3">
        <v>44.250491617286038</v>
      </c>
      <c r="H75" s="3">
        <v>-1.2703243921861826</v>
      </c>
      <c r="I75" s="3">
        <v>4.6161728104463622</v>
      </c>
      <c r="J75" s="3">
        <v>16.598103538977433</v>
      </c>
    </row>
    <row r="76" spans="1:10" x14ac:dyDescent="0.25">
      <c r="A76" s="1" t="s">
        <v>6725</v>
      </c>
      <c r="B76" s="1" t="s">
        <v>11766</v>
      </c>
      <c r="C76" s="1" t="s">
        <v>6726</v>
      </c>
      <c r="E76" s="3">
        <v>-7.3902511414869032E-2</v>
      </c>
      <c r="F76" s="3">
        <v>0.34294900516135191</v>
      </c>
      <c r="G76" s="3">
        <v>22.525532114572723</v>
      </c>
      <c r="H76" s="3">
        <v>-1.2671520960785503</v>
      </c>
      <c r="I76" s="3">
        <v>7.1901702870277449</v>
      </c>
      <c r="J76" s="3">
        <v>9.8507918339837683</v>
      </c>
    </row>
    <row r="77" spans="1:10" x14ac:dyDescent="0.25">
      <c r="A77" s="1" t="s">
        <v>4446</v>
      </c>
      <c r="B77" s="1" t="s">
        <v>10575</v>
      </c>
      <c r="C77" s="1" t="s">
        <v>4447</v>
      </c>
      <c r="E77" s="3">
        <v>-1.2666434238499802</v>
      </c>
      <c r="F77" s="3">
        <v>4.3492522310282737</v>
      </c>
      <c r="G77" s="3">
        <v>1.8888952373314376E-2</v>
      </c>
      <c r="H77" s="3">
        <v>-1.2503448049900214</v>
      </c>
      <c r="I77" s="3">
        <v>5.7422176296720169</v>
      </c>
      <c r="J77" s="3">
        <v>1.9103557272760859E-2</v>
      </c>
    </row>
    <row r="78" spans="1:10" x14ac:dyDescent="0.25">
      <c r="A78" s="1" t="s">
        <v>1467</v>
      </c>
      <c r="B78" s="1" t="s">
        <v>9028</v>
      </c>
      <c r="C78" s="1" t="s">
        <v>1468</v>
      </c>
      <c r="E78" s="3">
        <v>-1.8474590172587046</v>
      </c>
      <c r="F78" s="3">
        <v>3.9609566288552993</v>
      </c>
      <c r="G78" s="3">
        <v>0.2201171768930221</v>
      </c>
      <c r="H78" s="3">
        <v>-1.2480915346671408</v>
      </c>
      <c r="I78" s="3">
        <v>5.3239863009303079</v>
      </c>
      <c r="J78" s="3">
        <v>0.33348900872896825</v>
      </c>
    </row>
    <row r="79" spans="1:10" x14ac:dyDescent="0.25">
      <c r="A79" s="1" t="s">
        <v>5525</v>
      </c>
      <c r="B79" s="1" t="s">
        <v>11140</v>
      </c>
      <c r="C79" s="1" t="s">
        <v>5526</v>
      </c>
      <c r="E79" s="3">
        <v>-0.7482765604503594</v>
      </c>
      <c r="F79" s="3">
        <v>3.4681369284867491</v>
      </c>
      <c r="G79" s="3">
        <v>0.52194690558450196</v>
      </c>
      <c r="H79" s="3">
        <v>-1.2395414221577745</v>
      </c>
      <c r="I79" s="3">
        <v>7.360749713687019</v>
      </c>
      <c r="J79" s="3">
        <v>0.37131360998586843</v>
      </c>
    </row>
    <row r="80" spans="1:10" x14ac:dyDescent="0.25">
      <c r="A80" s="1" t="s">
        <v>196</v>
      </c>
      <c r="B80" s="1" t="s">
        <v>8370</v>
      </c>
      <c r="C80" s="1" t="s">
        <v>197</v>
      </c>
      <c r="E80" s="3">
        <v>-1.4039262192273325</v>
      </c>
      <c r="F80" s="3">
        <v>2.5635897264424607</v>
      </c>
      <c r="G80" s="3">
        <v>7.4231819615722505E-2</v>
      </c>
      <c r="H80" s="3">
        <v>-1.234820848426132</v>
      </c>
      <c r="I80" s="3">
        <v>6.20612626396509</v>
      </c>
      <c r="J80" s="3">
        <v>8.3463365998486402E-2</v>
      </c>
    </row>
    <row r="81" spans="1:10" x14ac:dyDescent="0.25">
      <c r="A81" s="1" t="s">
        <v>721</v>
      </c>
      <c r="B81" s="1" t="s">
        <v>8642</v>
      </c>
      <c r="C81" s="1" t="s">
        <v>722</v>
      </c>
      <c r="E81" s="3">
        <v>-1.2165538009664576</v>
      </c>
      <c r="F81" s="3">
        <v>2.8047449754955132</v>
      </c>
      <c r="G81" s="3">
        <v>3.6077168144918899</v>
      </c>
      <c r="H81" s="3">
        <v>-1.2336731701717365</v>
      </c>
      <c r="I81" s="3">
        <v>7.0331432984597404</v>
      </c>
      <c r="J81" s="3">
        <v>3.5651597673910795</v>
      </c>
    </row>
    <row r="82" spans="1:10" x14ac:dyDescent="0.25">
      <c r="A82" s="1" t="s">
        <v>2593</v>
      </c>
      <c r="B82" s="1" t="s">
        <v>9610</v>
      </c>
      <c r="C82" s="1" t="s">
        <v>2594</v>
      </c>
      <c r="E82" s="3">
        <v>-1.2165538009664576</v>
      </c>
      <c r="F82" s="3">
        <v>2.8047449754955132</v>
      </c>
      <c r="G82" s="3">
        <v>3.6077168144918899</v>
      </c>
      <c r="H82" s="3">
        <v>-1.2336731701717365</v>
      </c>
      <c r="I82" s="3">
        <v>7.0331432984597404</v>
      </c>
      <c r="J82" s="3">
        <v>3.5651597673910795</v>
      </c>
    </row>
    <row r="83" spans="1:10" x14ac:dyDescent="0.25">
      <c r="A83" s="1" t="s">
        <v>6831</v>
      </c>
      <c r="B83" s="1" t="s">
        <v>11820</v>
      </c>
      <c r="C83" s="1" t="s">
        <v>6832</v>
      </c>
      <c r="E83" s="3">
        <v>-1.2165538009664576</v>
      </c>
      <c r="F83" s="3">
        <v>2.8047449754955132</v>
      </c>
      <c r="G83" s="3">
        <v>3.6077168144918899</v>
      </c>
      <c r="H83" s="3">
        <v>-1.2336731701717365</v>
      </c>
      <c r="I83" s="3">
        <v>7.0331432984597404</v>
      </c>
      <c r="J83" s="3">
        <v>3.5651597673910795</v>
      </c>
    </row>
    <row r="84" spans="1:10" x14ac:dyDescent="0.25">
      <c r="A84" s="1" t="s">
        <v>1001</v>
      </c>
      <c r="B84" s="1" t="s">
        <v>8785</v>
      </c>
      <c r="C84" s="1" t="s">
        <v>1002</v>
      </c>
      <c r="E84" s="3">
        <v>-0.52032272767582421</v>
      </c>
      <c r="F84" s="3">
        <v>2.127536416797124</v>
      </c>
      <c r="G84" s="3">
        <v>8.6714014833595154</v>
      </c>
      <c r="H84" s="3">
        <v>-1.2232130489171489</v>
      </c>
      <c r="I84" s="3">
        <v>5.2394270965066285</v>
      </c>
      <c r="J84" s="3">
        <v>5.3271904587251031</v>
      </c>
    </row>
    <row r="85" spans="1:10" x14ac:dyDescent="0.25">
      <c r="A85" s="1" t="s">
        <v>4400</v>
      </c>
      <c r="B85" s="1" t="s">
        <v>10551</v>
      </c>
      <c r="C85" s="1" t="s">
        <v>4401</v>
      </c>
      <c r="E85" s="3">
        <v>-0.21337803847752101</v>
      </c>
      <c r="F85" s="3">
        <v>0.51426445315287439</v>
      </c>
      <c r="G85" s="3">
        <v>3.219293753426411</v>
      </c>
      <c r="H85" s="3">
        <v>-1.2180603596175743</v>
      </c>
      <c r="I85" s="3">
        <v>5.3151462970599468</v>
      </c>
      <c r="J85" s="3">
        <v>1.6044311755521219</v>
      </c>
    </row>
    <row r="86" spans="1:10" x14ac:dyDescent="0.25">
      <c r="A86" s="1" t="s">
        <v>3080</v>
      </c>
      <c r="B86" s="1" t="s">
        <v>9864</v>
      </c>
      <c r="C86" s="1" t="s">
        <v>3081</v>
      </c>
      <c r="E86" s="3">
        <v>0.64925767073266094</v>
      </c>
      <c r="F86" s="3">
        <v>4.354262009885991</v>
      </c>
      <c r="G86" s="3">
        <v>42.424570595026566</v>
      </c>
      <c r="H86" s="3">
        <v>-1.2147007747820822</v>
      </c>
      <c r="I86" s="3">
        <v>5.7599472860997878</v>
      </c>
      <c r="J86" s="3">
        <v>11.654940278580861</v>
      </c>
    </row>
    <row r="87" spans="1:10" x14ac:dyDescent="0.25">
      <c r="A87" s="1" t="s">
        <v>7298</v>
      </c>
      <c r="B87" s="1" t="s">
        <v>12065</v>
      </c>
      <c r="C87" s="1" t="s">
        <v>7299</v>
      </c>
      <c r="E87" s="3">
        <v>-1.2358726534891873</v>
      </c>
      <c r="F87" s="3">
        <v>2.8811519513461659</v>
      </c>
      <c r="G87" s="3">
        <v>11.434511405249806</v>
      </c>
      <c r="H87" s="3">
        <v>-1.2027644735284704</v>
      </c>
      <c r="I87" s="3">
        <v>4.4821043440589543</v>
      </c>
      <c r="J87" s="3">
        <v>11.699954350728719</v>
      </c>
    </row>
    <row r="88" spans="1:10" x14ac:dyDescent="0.25">
      <c r="A88" s="1" t="s">
        <v>6086</v>
      </c>
      <c r="B88" s="1" t="s">
        <v>11436</v>
      </c>
      <c r="C88" s="1" t="s">
        <v>6087</v>
      </c>
      <c r="E88" s="3">
        <v>-1.8986135709945486</v>
      </c>
      <c r="F88" s="3">
        <v>3.4903573207511349</v>
      </c>
      <c r="G88" s="3">
        <v>1.1672762610676417</v>
      </c>
      <c r="H88" s="3">
        <v>-1.1977335556564115</v>
      </c>
      <c r="I88" s="3">
        <v>14.019075078389134</v>
      </c>
      <c r="J88" s="3">
        <v>1.8974029057167505</v>
      </c>
    </row>
    <row r="89" spans="1:10" x14ac:dyDescent="0.25">
      <c r="A89" s="1" t="s">
        <v>448</v>
      </c>
      <c r="B89" s="1" t="s">
        <v>8500</v>
      </c>
      <c r="C89" s="1" t="s">
        <v>449</v>
      </c>
      <c r="E89" s="3">
        <v>0.18441961271772678</v>
      </c>
      <c r="F89" s="3">
        <v>0.72306751252567014</v>
      </c>
      <c r="G89" s="3">
        <v>0.57215157600491295</v>
      </c>
      <c r="H89" s="3">
        <v>-1.1955873932478198</v>
      </c>
      <c r="I89" s="3">
        <v>4.4356268080043995</v>
      </c>
      <c r="J89" s="3">
        <v>0.21983032173922831</v>
      </c>
    </row>
    <row r="90" spans="1:10" x14ac:dyDescent="0.25">
      <c r="A90" s="1" t="s">
        <v>1601</v>
      </c>
      <c r="B90" s="1" t="s">
        <v>9098</v>
      </c>
      <c r="C90" s="1" t="s">
        <v>1602</v>
      </c>
      <c r="E90" s="3">
        <v>-0.24961022646483677</v>
      </c>
      <c r="F90" s="3">
        <v>0.40774533038488658</v>
      </c>
      <c r="G90" s="3">
        <v>3.7887758545656347E-2</v>
      </c>
      <c r="H90" s="3">
        <v>-1.1870086540648765</v>
      </c>
      <c r="I90" s="3">
        <v>5.2806731555424564</v>
      </c>
      <c r="J90" s="3">
        <v>1.9783989297354056E-2</v>
      </c>
    </row>
    <row r="91" spans="1:10" x14ac:dyDescent="0.25">
      <c r="A91" s="1" t="s">
        <v>5637</v>
      </c>
      <c r="B91" s="1" t="s">
        <v>11200</v>
      </c>
      <c r="C91" s="1" t="s">
        <v>8173</v>
      </c>
      <c r="E91" s="3">
        <v>0.19656754501617379</v>
      </c>
      <c r="F91" s="3">
        <v>1.3013891130018787</v>
      </c>
      <c r="G91" s="3">
        <v>0.70710847891606565</v>
      </c>
      <c r="H91" s="3">
        <v>-1.1793805204331846</v>
      </c>
      <c r="I91" s="3">
        <v>7.4896985905192661</v>
      </c>
      <c r="J91" s="3">
        <v>0.27244848966648194</v>
      </c>
    </row>
    <row r="92" spans="1:10" x14ac:dyDescent="0.25">
      <c r="A92" s="1" t="s">
        <v>7128</v>
      </c>
      <c r="B92" s="1" t="s">
        <v>11975</v>
      </c>
      <c r="C92" s="1" t="s">
        <v>7129</v>
      </c>
      <c r="E92" s="3">
        <v>-1.200832118546157</v>
      </c>
      <c r="F92" s="3">
        <v>3.8525460925757815</v>
      </c>
      <c r="G92" s="3">
        <v>2.4820995354218636E-2</v>
      </c>
      <c r="H92" s="3">
        <v>-1.1688429467864543</v>
      </c>
      <c r="I92" s="3">
        <v>4.4710593244184045</v>
      </c>
      <c r="J92" s="3">
        <v>2.5377503335093331E-2</v>
      </c>
    </row>
    <row r="93" spans="1:10" x14ac:dyDescent="0.25">
      <c r="A93" s="1" t="s">
        <v>366</v>
      </c>
      <c r="B93" s="1" t="s">
        <v>8458</v>
      </c>
      <c r="C93" s="1" t="s">
        <v>367</v>
      </c>
      <c r="E93" s="3">
        <v>-0.10018533984893541</v>
      </c>
      <c r="F93" s="3">
        <v>0.10778211474544663</v>
      </c>
      <c r="G93" s="3">
        <v>5.1715067321899177E-2</v>
      </c>
      <c r="H93" s="3">
        <v>-1.1665680459729595</v>
      </c>
      <c r="I93" s="3">
        <v>5.1538956715192157</v>
      </c>
      <c r="J93" s="3">
        <v>2.469470900757148E-2</v>
      </c>
    </row>
    <row r="94" spans="1:10" x14ac:dyDescent="0.25">
      <c r="A94" s="1" t="s">
        <v>5109</v>
      </c>
      <c r="B94" s="1" t="s">
        <v>10919</v>
      </c>
      <c r="C94" s="1" t="s">
        <v>5110</v>
      </c>
      <c r="E94" s="3">
        <v>-0.49577511983962541</v>
      </c>
      <c r="F94" s="3">
        <v>1.909598343565067</v>
      </c>
      <c r="G94" s="3">
        <v>163.25758587678118</v>
      </c>
      <c r="H94" s="3">
        <v>-1.165152933264288</v>
      </c>
      <c r="I94" s="3">
        <v>4.6665184272506277</v>
      </c>
      <c r="J94" s="3">
        <v>102.65274565311661</v>
      </c>
    </row>
    <row r="95" spans="1:10" x14ac:dyDescent="0.25">
      <c r="A95" s="1" t="s">
        <v>2432</v>
      </c>
      <c r="B95" s="1" t="s">
        <v>9528</v>
      </c>
      <c r="C95" s="1" t="s">
        <v>2433</v>
      </c>
      <c r="E95" s="3">
        <v>-1.8595541958755686</v>
      </c>
      <c r="F95" s="3">
        <v>1.4484121179528566</v>
      </c>
      <c r="G95" s="3">
        <v>0.31396932623193607</v>
      </c>
      <c r="H95" s="3">
        <v>-1.162928183561398</v>
      </c>
      <c r="I95" s="3">
        <v>4.99166494334328</v>
      </c>
      <c r="J95" s="3">
        <v>0.50885324274827426</v>
      </c>
    </row>
    <row r="96" spans="1:10" x14ac:dyDescent="0.25">
      <c r="A96" s="1" t="s">
        <v>917</v>
      </c>
      <c r="B96" s="1" t="s">
        <v>8743</v>
      </c>
      <c r="C96" s="1" t="s">
        <v>918</v>
      </c>
      <c r="E96" s="3">
        <v>-1.0713306993412024</v>
      </c>
      <c r="F96" s="3">
        <v>1.5556688974804347</v>
      </c>
      <c r="G96" s="3">
        <v>11.356415614089901</v>
      </c>
      <c r="H96" s="3">
        <v>-1.1568724734805333</v>
      </c>
      <c r="I96" s="3">
        <v>4.5206959211234086</v>
      </c>
      <c r="J96" s="3">
        <v>10.702633118238893</v>
      </c>
    </row>
    <row r="97" spans="1:10" x14ac:dyDescent="0.25">
      <c r="A97" s="1" t="s">
        <v>1906</v>
      </c>
      <c r="B97" s="1" t="s">
        <v>9256</v>
      </c>
      <c r="C97" s="1" t="s">
        <v>1907</v>
      </c>
      <c r="E97" s="3">
        <v>-0.44397035712050703</v>
      </c>
      <c r="F97" s="3">
        <v>2.0551365259988925</v>
      </c>
      <c r="G97" s="3">
        <v>1.2170792903958529</v>
      </c>
      <c r="H97" s="3">
        <v>-1.137356058798846</v>
      </c>
      <c r="I97" s="3">
        <v>5.7739162374735598</v>
      </c>
      <c r="J97" s="3">
        <v>0.75264291514184412</v>
      </c>
    </row>
    <row r="98" spans="1:10" x14ac:dyDescent="0.25">
      <c r="A98" s="1" t="s">
        <v>7526</v>
      </c>
      <c r="B98" s="1" t="s">
        <v>12184</v>
      </c>
      <c r="C98" s="1" t="s">
        <v>7527</v>
      </c>
      <c r="E98" s="3">
        <v>-1.2491037836904879</v>
      </c>
      <c r="F98" s="3">
        <v>2.9241117751973302</v>
      </c>
      <c r="G98" s="3">
        <v>4.4759597225021324</v>
      </c>
      <c r="H98" s="3">
        <v>-1.1248225240259706</v>
      </c>
      <c r="I98" s="3">
        <v>4.8805007195669443</v>
      </c>
      <c r="J98" s="3">
        <v>4.8786375806593805</v>
      </c>
    </row>
    <row r="99" spans="1:10" x14ac:dyDescent="0.25">
      <c r="A99" s="1" t="s">
        <v>2571</v>
      </c>
      <c r="B99" s="1" t="s">
        <v>9599</v>
      </c>
      <c r="C99" s="1" t="s">
        <v>2572</v>
      </c>
      <c r="E99" s="3">
        <v>-1.6782397099924538</v>
      </c>
      <c r="F99" s="3">
        <v>2.8827405362832939</v>
      </c>
      <c r="G99" s="3">
        <v>0.20681847609791806</v>
      </c>
      <c r="H99" s="3">
        <v>-1.1005918768158658</v>
      </c>
      <c r="I99" s="3">
        <v>5.5327911892989814</v>
      </c>
      <c r="J99" s="3">
        <v>0.30865879651445211</v>
      </c>
    </row>
    <row r="100" spans="1:10" x14ac:dyDescent="0.25">
      <c r="A100" s="1" t="s">
        <v>4764</v>
      </c>
      <c r="B100" s="1" t="s">
        <v>10741</v>
      </c>
      <c r="C100" s="1" t="s">
        <v>4765</v>
      </c>
      <c r="E100" s="3">
        <v>-0.4591468762323847</v>
      </c>
      <c r="F100" s="3">
        <v>3.5090954617495185</v>
      </c>
      <c r="G100" s="3">
        <v>3.9936298921765978</v>
      </c>
      <c r="H100" s="3">
        <v>-1.0914683108143917</v>
      </c>
      <c r="I100" s="3">
        <v>5.1136906422673167</v>
      </c>
      <c r="J100" s="3">
        <v>2.5764403711293982</v>
      </c>
    </row>
    <row r="101" spans="1:10" x14ac:dyDescent="0.25">
      <c r="A101" s="1" t="s">
        <v>5994</v>
      </c>
      <c r="B101" s="1" t="s">
        <v>11388</v>
      </c>
      <c r="C101" s="1" t="s">
        <v>5995</v>
      </c>
      <c r="E101" s="3">
        <v>0.145021780526007</v>
      </c>
      <c r="F101" s="3">
        <v>0.13862434649050029</v>
      </c>
      <c r="G101" s="3">
        <v>0.42420411392237944</v>
      </c>
      <c r="H101" s="3">
        <v>-1.0778049885112371</v>
      </c>
      <c r="I101" s="3">
        <v>6.8732028083382462</v>
      </c>
      <c r="J101" s="3">
        <v>0.18174703685777605</v>
      </c>
    </row>
    <row r="102" spans="1:10" x14ac:dyDescent="0.25">
      <c r="A102" s="1" t="s">
        <v>3472</v>
      </c>
      <c r="B102" s="1" t="s">
        <v>10068</v>
      </c>
      <c r="C102" s="1" t="s">
        <v>3473</v>
      </c>
      <c r="E102" s="3">
        <v>-0.86824746177127443</v>
      </c>
      <c r="F102" s="3">
        <v>1.7785524288339547</v>
      </c>
      <c r="G102" s="3">
        <v>0.94590334581072877</v>
      </c>
      <c r="H102" s="3">
        <v>-1.0650754950458936</v>
      </c>
      <c r="I102" s="3">
        <v>5.7992901306795126</v>
      </c>
      <c r="J102" s="3">
        <v>0.82526916692766605</v>
      </c>
    </row>
    <row r="103" spans="1:10" x14ac:dyDescent="0.25">
      <c r="A103" s="1" t="s">
        <v>1046</v>
      </c>
      <c r="B103" s="1" t="s">
        <v>8810</v>
      </c>
      <c r="C103" s="1" t="s">
        <v>1047</v>
      </c>
      <c r="E103" s="3">
        <v>0.12094274188718168</v>
      </c>
      <c r="F103" s="3">
        <v>0.37730883056161929</v>
      </c>
      <c r="G103" s="3">
        <v>0.79383983565079863</v>
      </c>
      <c r="H103" s="3">
        <v>-1.0512638645686618</v>
      </c>
      <c r="I103" s="3">
        <v>5.0168614225789101</v>
      </c>
      <c r="J103" s="3">
        <v>0.35226016872291727</v>
      </c>
    </row>
    <row r="104" spans="1:10" x14ac:dyDescent="0.25">
      <c r="A104" s="1" t="s">
        <v>5730</v>
      </c>
      <c r="B104" s="1" t="s">
        <v>11248</v>
      </c>
      <c r="C104" s="1" t="s">
        <v>5731</v>
      </c>
      <c r="E104" s="3">
        <v>-0.83613601370744917</v>
      </c>
      <c r="F104" s="3">
        <v>5.659511515708652</v>
      </c>
      <c r="G104" s="3">
        <v>1.2587793465718027</v>
      </c>
      <c r="H104" s="3">
        <v>-1.0417633257892216</v>
      </c>
      <c r="I104" s="3">
        <v>5.8106117275723621</v>
      </c>
      <c r="J104" s="3">
        <v>1.0915650446570475</v>
      </c>
    </row>
    <row r="105" spans="1:10" x14ac:dyDescent="0.25">
      <c r="A105" s="1" t="s">
        <v>4250</v>
      </c>
      <c r="B105" s="1" t="s">
        <v>10473</v>
      </c>
      <c r="C105" s="1" t="s">
        <v>4251</v>
      </c>
      <c r="E105" s="3">
        <v>0.22106223584735352</v>
      </c>
      <c r="F105" s="3">
        <v>0.45695147860885427</v>
      </c>
      <c r="G105" s="3">
        <v>4.7685899714685061</v>
      </c>
      <c r="H105" s="3">
        <v>-1.0371884507331579</v>
      </c>
      <c r="I105" s="3">
        <v>5.2184053784459747</v>
      </c>
      <c r="J105" s="3">
        <v>1.9935116700928845</v>
      </c>
    </row>
    <row r="106" spans="1:10" x14ac:dyDescent="0.25">
      <c r="A106" s="1" t="s">
        <v>2974</v>
      </c>
      <c r="B106" s="1" t="s">
        <v>9809</v>
      </c>
      <c r="C106" s="1" t="s">
        <v>2975</v>
      </c>
      <c r="E106" s="3">
        <v>-5.4864629078267946E-2</v>
      </c>
      <c r="F106" s="3">
        <v>9.5046621428716935E-2</v>
      </c>
      <c r="G106" s="3">
        <v>0.20508290083420994</v>
      </c>
      <c r="H106" s="3">
        <v>-1.033330002086283</v>
      </c>
      <c r="I106" s="3">
        <v>4.7707774119390516</v>
      </c>
      <c r="J106" s="3">
        <v>0.10408353283969458</v>
      </c>
    </row>
    <row r="107" spans="1:10" x14ac:dyDescent="0.25">
      <c r="A107" s="1" t="s">
        <v>1890</v>
      </c>
      <c r="B107" s="1" t="s">
        <v>9248</v>
      </c>
      <c r="C107" s="1" t="s">
        <v>1891</v>
      </c>
      <c r="E107" s="3">
        <v>-0.82126982943456761</v>
      </c>
      <c r="F107" s="3">
        <v>1.5616371726787659</v>
      </c>
      <c r="G107" s="3">
        <v>0.76718787702038482</v>
      </c>
      <c r="H107" s="3">
        <v>-1.0133333361848724</v>
      </c>
      <c r="I107" s="3">
        <v>6.4244775592220069</v>
      </c>
      <c r="J107" s="3">
        <v>0.671560053385032</v>
      </c>
    </row>
    <row r="108" spans="1:10" x14ac:dyDescent="0.25">
      <c r="A108" s="1" t="s">
        <v>2519</v>
      </c>
      <c r="B108" s="1" t="s">
        <v>9572</v>
      </c>
      <c r="C108" s="1" t="s">
        <v>2520</v>
      </c>
      <c r="E108" s="3">
        <v>-0.66018402184911917</v>
      </c>
      <c r="F108" s="3">
        <v>1.9051460339295119</v>
      </c>
      <c r="G108" s="3">
        <v>1.8056842085922118</v>
      </c>
      <c r="H108" s="3">
        <v>-0.99917551999711429</v>
      </c>
      <c r="I108" s="3">
        <v>5.089118581506364</v>
      </c>
      <c r="J108" s="3">
        <v>1.4275626959883911</v>
      </c>
    </row>
    <row r="109" spans="1:10" x14ac:dyDescent="0.25">
      <c r="A109" s="1" t="s">
        <v>3151</v>
      </c>
      <c r="B109" s="1" t="s">
        <v>9901</v>
      </c>
      <c r="C109" s="1" t="s">
        <v>8062</v>
      </c>
      <c r="E109" s="3">
        <v>-1.1777323113908489</v>
      </c>
      <c r="F109" s="3">
        <v>1.7167345933025564</v>
      </c>
      <c r="G109" s="3">
        <v>7.0350944852602834E-2</v>
      </c>
      <c r="H109" s="3">
        <v>-0.97374070910134947</v>
      </c>
      <c r="I109" s="3">
        <v>5.3255242961244011</v>
      </c>
      <c r="J109" s="3">
        <v>8.1035912304103522E-2</v>
      </c>
    </row>
    <row r="110" spans="1:10" x14ac:dyDescent="0.25">
      <c r="A110" s="1" t="s">
        <v>4986</v>
      </c>
      <c r="B110" s="1" t="s">
        <v>10857</v>
      </c>
      <c r="C110" s="1" t="s">
        <v>4987</v>
      </c>
      <c r="E110" s="3">
        <v>-0.16496573284786353</v>
      </c>
      <c r="F110" s="3">
        <v>0.43792835508316375</v>
      </c>
      <c r="G110" s="3">
        <v>1.7352345814119059</v>
      </c>
      <c r="H110" s="3">
        <v>-0.96944034879695806</v>
      </c>
      <c r="I110" s="3">
        <v>4.8439231579252224</v>
      </c>
      <c r="J110" s="3">
        <v>0.99354422643540441</v>
      </c>
    </row>
    <row r="111" spans="1:10" x14ac:dyDescent="0.25">
      <c r="A111" s="1" t="s">
        <v>1337</v>
      </c>
      <c r="B111" s="1" t="s">
        <v>8961</v>
      </c>
      <c r="C111" s="1" t="s">
        <v>1338</v>
      </c>
      <c r="E111" s="3">
        <v>-0.44426514217960045</v>
      </c>
      <c r="F111" s="3">
        <v>3.0930619062938987</v>
      </c>
      <c r="G111" s="3">
        <v>2.0170948615274797</v>
      </c>
      <c r="H111" s="3">
        <v>-0.95107828195590594</v>
      </c>
      <c r="I111" s="3">
        <v>7.9858528721287527</v>
      </c>
      <c r="J111" s="3">
        <v>1.4195816137004988</v>
      </c>
    </row>
    <row r="112" spans="1:10" x14ac:dyDescent="0.25">
      <c r="A112" s="1" t="s">
        <v>7934</v>
      </c>
      <c r="B112" s="1" t="s">
        <v>12397</v>
      </c>
      <c r="C112" s="1" t="s">
        <v>7935</v>
      </c>
      <c r="E112" s="3">
        <v>-0.74457252505056926</v>
      </c>
      <c r="F112" s="3">
        <v>2.3607853957602956</v>
      </c>
      <c r="G112" s="3">
        <v>0.76333831808809793</v>
      </c>
      <c r="H112" s="3">
        <v>-0.94954070885479536</v>
      </c>
      <c r="I112" s="3">
        <v>4.426716450564018</v>
      </c>
      <c r="J112" s="3">
        <v>0.66224012675040123</v>
      </c>
    </row>
    <row r="113" spans="1:10" x14ac:dyDescent="0.25">
      <c r="A113" s="1" t="s">
        <v>6173</v>
      </c>
      <c r="B113" s="1" t="s">
        <v>11480</v>
      </c>
      <c r="C113" s="1" t="s">
        <v>6174</v>
      </c>
      <c r="E113" s="3">
        <v>-0.63785370974365208</v>
      </c>
      <c r="F113" s="3">
        <v>2.0569250233425396</v>
      </c>
      <c r="G113" s="3">
        <v>10.315787124391084</v>
      </c>
      <c r="H113" s="3">
        <v>-0.94157835707578608</v>
      </c>
      <c r="I113" s="3">
        <v>7.7089619539999301</v>
      </c>
      <c r="J113" s="3">
        <v>8.3574183480375872</v>
      </c>
    </row>
    <row r="114" spans="1:10" x14ac:dyDescent="0.25">
      <c r="A114" s="1" t="s">
        <v>2708</v>
      </c>
      <c r="B114" s="1" t="s">
        <v>9669</v>
      </c>
      <c r="C114" s="1" t="s">
        <v>8042</v>
      </c>
      <c r="E114" s="3">
        <v>-0.50119539722486461</v>
      </c>
      <c r="F114" s="3">
        <v>2.7659520810065117</v>
      </c>
      <c r="G114" s="3">
        <v>8.58295746927854</v>
      </c>
      <c r="H114" s="3">
        <v>-0.9216230064102291</v>
      </c>
      <c r="I114" s="3">
        <v>6.2089113716157138</v>
      </c>
      <c r="J114" s="3">
        <v>6.4132126290585232</v>
      </c>
    </row>
    <row r="115" spans="1:10" x14ac:dyDescent="0.25">
      <c r="A115" s="1" t="s">
        <v>5308</v>
      </c>
      <c r="B115" s="1" t="s">
        <v>11023</v>
      </c>
      <c r="C115" s="1" t="s">
        <v>5309</v>
      </c>
      <c r="E115" s="3">
        <v>-0.50119539722486461</v>
      </c>
      <c r="F115" s="3">
        <v>2.7659520810065117</v>
      </c>
      <c r="G115" s="3">
        <v>8.58295746927854</v>
      </c>
      <c r="H115" s="3">
        <v>-0.9216230064102291</v>
      </c>
      <c r="I115" s="3">
        <v>6.2089113716157138</v>
      </c>
      <c r="J115" s="3">
        <v>6.4132126290585232</v>
      </c>
    </row>
    <row r="116" spans="1:10" x14ac:dyDescent="0.25">
      <c r="A116" s="1" t="s">
        <v>1609</v>
      </c>
      <c r="B116" s="1" t="s">
        <v>9102</v>
      </c>
      <c r="C116" s="1" t="s">
        <v>1610</v>
      </c>
      <c r="E116" s="3">
        <v>-6.9454225449523399E-2</v>
      </c>
      <c r="F116" s="3">
        <v>0.13383181806142486</v>
      </c>
      <c r="G116" s="3">
        <v>10.898487970768461</v>
      </c>
      <c r="H116" s="3">
        <v>-0.91461245273125868</v>
      </c>
      <c r="I116" s="3">
        <v>5.7577019458289191</v>
      </c>
      <c r="J116" s="3">
        <v>6.0666406622753772</v>
      </c>
    </row>
    <row r="117" spans="1:10" x14ac:dyDescent="0.25">
      <c r="A117" s="1" t="s">
        <v>4129</v>
      </c>
      <c r="B117" s="1" t="s">
        <v>10409</v>
      </c>
      <c r="C117" s="1" t="s">
        <v>4130</v>
      </c>
      <c r="E117" s="3">
        <v>-0.26905380208017071</v>
      </c>
      <c r="F117" s="3">
        <v>0.5060944687081691</v>
      </c>
      <c r="G117" s="3">
        <v>3.0272766740267527E-2</v>
      </c>
      <c r="H117" s="3">
        <v>-0.91209314952640597</v>
      </c>
      <c r="I117" s="3">
        <v>7.1743033655080621</v>
      </c>
      <c r="J117" s="3">
        <v>1.9385543545950332E-2</v>
      </c>
    </row>
    <row r="118" spans="1:10" x14ac:dyDescent="0.25">
      <c r="A118" s="1" t="s">
        <v>5394</v>
      </c>
      <c r="B118" s="1" t="s">
        <v>11069</v>
      </c>
      <c r="C118" s="1" t="s">
        <v>5395</v>
      </c>
      <c r="E118" s="3">
        <v>-0.21631960075690326</v>
      </c>
      <c r="F118" s="3">
        <v>5.891760936941755</v>
      </c>
      <c r="G118" s="3">
        <v>207.61659981014034</v>
      </c>
      <c r="H118" s="3">
        <v>-0.91117453016472094</v>
      </c>
      <c r="I118" s="3">
        <v>7.403030854764947</v>
      </c>
      <c r="J118" s="3">
        <v>128.25960492222092</v>
      </c>
    </row>
    <row r="119" spans="1:10" x14ac:dyDescent="0.25">
      <c r="A119" s="1" t="s">
        <v>5907</v>
      </c>
      <c r="B119" s="1" t="s">
        <v>11342</v>
      </c>
      <c r="C119" s="1" t="s">
        <v>5908</v>
      </c>
      <c r="E119" s="3">
        <v>-0.91282313781732438</v>
      </c>
      <c r="F119" s="3">
        <v>8.0187775989814387</v>
      </c>
      <c r="G119" s="3">
        <v>3.2483538049437262</v>
      </c>
      <c r="H119" s="3">
        <v>-0.89348918270654676</v>
      </c>
      <c r="I119" s="3">
        <v>5.0650568180860596</v>
      </c>
      <c r="J119" s="3">
        <v>3.2921788925347797</v>
      </c>
    </row>
    <row r="120" spans="1:10" x14ac:dyDescent="0.25">
      <c r="A120" s="1" t="s">
        <v>6687</v>
      </c>
      <c r="B120" s="1" t="s">
        <v>11746</v>
      </c>
      <c r="C120" s="1" t="s">
        <v>6688</v>
      </c>
      <c r="E120" s="3">
        <v>-9.3544551494569417E-2</v>
      </c>
      <c r="F120" s="3">
        <v>0.35507119783863322</v>
      </c>
      <c r="G120" s="3">
        <v>0.5060231971103486</v>
      </c>
      <c r="H120" s="3">
        <v>-0.87672921182901453</v>
      </c>
      <c r="I120" s="3">
        <v>5.0573612521464479</v>
      </c>
      <c r="J120" s="3">
        <v>0.29404131161355379</v>
      </c>
    </row>
    <row r="121" spans="1:10" x14ac:dyDescent="0.25">
      <c r="A121" s="1" t="s">
        <v>4239</v>
      </c>
      <c r="B121" s="1" t="s">
        <v>10467</v>
      </c>
      <c r="C121" s="1" t="s">
        <v>4240</v>
      </c>
      <c r="E121" s="3">
        <v>-0.93444968290468</v>
      </c>
      <c r="F121" s="3">
        <v>2.6025246875193142</v>
      </c>
      <c r="G121" s="3">
        <v>0.42858093606336511</v>
      </c>
      <c r="H121" s="3">
        <v>-0.87338494135456801</v>
      </c>
      <c r="I121" s="3">
        <v>5.6879938295233234</v>
      </c>
      <c r="J121" s="3">
        <v>0.44711080774205386</v>
      </c>
    </row>
    <row r="122" spans="1:10" x14ac:dyDescent="0.25">
      <c r="A122" s="1" t="s">
        <v>6315</v>
      </c>
      <c r="B122" s="1" t="s">
        <v>11554</v>
      </c>
      <c r="C122" s="1" t="s">
        <v>6316</v>
      </c>
      <c r="E122" s="3">
        <v>-5.1328018034471512E-2</v>
      </c>
      <c r="F122" s="3">
        <v>0.2040163253192826</v>
      </c>
      <c r="G122" s="3">
        <v>0.19182263540046116</v>
      </c>
      <c r="H122" s="3">
        <v>-0.87249706035539498</v>
      </c>
      <c r="I122" s="3">
        <v>4.6366521804577259</v>
      </c>
      <c r="J122" s="3">
        <v>0.10856837563537802</v>
      </c>
    </row>
    <row r="123" spans="1:10" x14ac:dyDescent="0.25">
      <c r="A123" s="1" t="s">
        <v>2700</v>
      </c>
      <c r="B123" s="1" t="s">
        <v>9665</v>
      </c>
      <c r="C123" s="1" t="s">
        <v>2701</v>
      </c>
      <c r="E123" s="3">
        <v>-0.10018677516228536</v>
      </c>
      <c r="F123" s="3">
        <v>0.45326058338785952</v>
      </c>
      <c r="G123" s="3">
        <v>9.2076123032737485</v>
      </c>
      <c r="H123" s="3">
        <v>-0.86706507934813937</v>
      </c>
      <c r="I123" s="3">
        <v>5.2518460075396138</v>
      </c>
      <c r="J123" s="3">
        <v>5.4112008230218756</v>
      </c>
    </row>
    <row r="124" spans="1:10" x14ac:dyDescent="0.25">
      <c r="A124" s="1" t="s">
        <v>3606</v>
      </c>
      <c r="B124" s="1" t="s">
        <v>10138</v>
      </c>
      <c r="C124" s="1" t="s">
        <v>3607</v>
      </c>
      <c r="E124" s="3">
        <v>-0.65349982204952983</v>
      </c>
      <c r="F124" s="3">
        <v>4.0270190502979641</v>
      </c>
      <c r="G124" s="3">
        <v>12.914470807168676</v>
      </c>
      <c r="H124" s="3">
        <v>-0.86690032725145105</v>
      </c>
      <c r="I124" s="3">
        <v>7.0986437196766783</v>
      </c>
      <c r="J124" s="3">
        <v>11.13875525969717</v>
      </c>
    </row>
    <row r="125" spans="1:10" x14ac:dyDescent="0.25">
      <c r="A125" s="1" t="s">
        <v>5111</v>
      </c>
      <c r="B125" s="1" t="s">
        <v>10920</v>
      </c>
      <c r="C125" s="1" t="s">
        <v>5112</v>
      </c>
      <c r="E125" s="3">
        <v>-0.68205335359235164</v>
      </c>
      <c r="F125" s="3">
        <v>3.1388515889083295</v>
      </c>
      <c r="G125" s="3">
        <v>4.5184884781570904</v>
      </c>
      <c r="H125" s="3">
        <v>-0.83436042503884877</v>
      </c>
      <c r="I125" s="3">
        <v>7.0874722355471036</v>
      </c>
      <c r="J125" s="3">
        <v>4.0657828735561816</v>
      </c>
    </row>
    <row r="126" spans="1:10" x14ac:dyDescent="0.25">
      <c r="A126" s="1" t="s">
        <v>2943</v>
      </c>
      <c r="B126" s="1" t="s">
        <v>9793</v>
      </c>
      <c r="C126" s="1" t="s">
        <v>2944</v>
      </c>
      <c r="E126" s="3">
        <v>0.40663695317051451</v>
      </c>
      <c r="F126" s="3">
        <v>1.7609673102478478</v>
      </c>
      <c r="G126" s="3">
        <v>0.50589120182778446</v>
      </c>
      <c r="H126" s="3">
        <v>-0.82957539374626177</v>
      </c>
      <c r="I126" s="3">
        <v>4.6001386343319872</v>
      </c>
      <c r="J126" s="3">
        <v>0.21474355036287837</v>
      </c>
    </row>
    <row r="127" spans="1:10" x14ac:dyDescent="0.25">
      <c r="A127" s="1" t="s">
        <v>7080</v>
      </c>
      <c r="B127" s="1" t="s">
        <v>11950</v>
      </c>
      <c r="C127" s="1" t="s">
        <v>7081</v>
      </c>
      <c r="E127" s="3">
        <v>-1.2589753754485593</v>
      </c>
      <c r="F127" s="3">
        <v>1.9317328549620689</v>
      </c>
      <c r="G127" s="3">
        <v>11.583243345819703</v>
      </c>
      <c r="H127" s="3">
        <v>-0.82525494250000619</v>
      </c>
      <c r="I127" s="3">
        <v>5.9420196362740354</v>
      </c>
      <c r="J127" s="3">
        <v>15.645629453801078</v>
      </c>
    </row>
    <row r="128" spans="1:10" x14ac:dyDescent="0.25">
      <c r="A128" s="1" t="s">
        <v>5037</v>
      </c>
      <c r="B128" s="1" t="s">
        <v>10883</v>
      </c>
      <c r="C128" s="1" t="s">
        <v>5038</v>
      </c>
      <c r="E128" s="3">
        <v>-0.26056340813459489</v>
      </c>
      <c r="F128" s="3">
        <v>0.72145111826371278</v>
      </c>
      <c r="G128" s="3">
        <v>2.616318618285185E-2</v>
      </c>
      <c r="H128" s="3">
        <v>-0.81651091574956691</v>
      </c>
      <c r="I128" s="3">
        <v>4.4840315632399426</v>
      </c>
      <c r="J128" s="3">
        <v>1.7796465456313391E-2</v>
      </c>
    </row>
    <row r="129" spans="1:10" x14ac:dyDescent="0.25">
      <c r="A129" s="1" t="s">
        <v>6063</v>
      </c>
      <c r="B129" s="1" t="s">
        <v>11424</v>
      </c>
      <c r="C129" s="1" t="s">
        <v>6064</v>
      </c>
      <c r="E129" s="3">
        <v>0.95569044792598801</v>
      </c>
      <c r="F129" s="3">
        <v>6.3497106272353898</v>
      </c>
      <c r="G129" s="3">
        <v>8.2628872203638015E-2</v>
      </c>
      <c r="H129" s="3">
        <v>-0.80724908601858569</v>
      </c>
      <c r="I129" s="3">
        <v>4.5000769300924395</v>
      </c>
      <c r="J129" s="3">
        <v>2.4346365909237604E-2</v>
      </c>
    </row>
    <row r="130" spans="1:10" x14ac:dyDescent="0.25">
      <c r="A130" s="1" t="s">
        <v>2022</v>
      </c>
      <c r="B130" s="1" t="s">
        <v>9315</v>
      </c>
      <c r="C130" s="1" t="s">
        <v>2023</v>
      </c>
      <c r="E130" s="3">
        <v>-0.22768955288668974</v>
      </c>
      <c r="F130" s="3">
        <v>2.0904119268004915</v>
      </c>
      <c r="G130" s="3">
        <v>0.68558455996911039</v>
      </c>
      <c r="H130" s="3">
        <v>-0.79124204304858381</v>
      </c>
      <c r="I130" s="3">
        <v>5.2859070457486546</v>
      </c>
      <c r="J130" s="3">
        <v>0.46388980134200464</v>
      </c>
    </row>
    <row r="131" spans="1:10" x14ac:dyDescent="0.25">
      <c r="A131" s="1" t="s">
        <v>4558</v>
      </c>
      <c r="B131" s="1" t="s">
        <v>10632</v>
      </c>
      <c r="C131" s="1" t="s">
        <v>4559</v>
      </c>
      <c r="E131" s="3">
        <v>-3.129688785110929E-2</v>
      </c>
      <c r="F131" s="3">
        <v>0.12068518405464107</v>
      </c>
      <c r="G131" s="3">
        <v>0.5749123562578532</v>
      </c>
      <c r="H131" s="3">
        <v>-0.78943444480596392</v>
      </c>
      <c r="I131" s="3">
        <v>4.3227241019015752</v>
      </c>
      <c r="J131" s="3">
        <v>0.33992217528891538</v>
      </c>
    </row>
    <row r="132" spans="1:10" x14ac:dyDescent="0.25">
      <c r="A132" s="1" t="s">
        <v>1951</v>
      </c>
      <c r="B132" s="1" t="s">
        <v>9279</v>
      </c>
      <c r="C132" s="1" t="s">
        <v>1952</v>
      </c>
      <c r="E132" s="3">
        <v>-0.36509601762115285</v>
      </c>
      <c r="F132" s="3">
        <v>5.1321693631203535</v>
      </c>
      <c r="G132" s="3">
        <v>20.809280776419975</v>
      </c>
      <c r="H132" s="3">
        <v>-0.76790306497414651</v>
      </c>
      <c r="I132" s="3">
        <v>7.078069651557847</v>
      </c>
      <c r="J132" s="3">
        <v>15.739831050831253</v>
      </c>
    </row>
    <row r="133" spans="1:10" x14ac:dyDescent="0.25">
      <c r="A133" s="1" t="s">
        <v>4776</v>
      </c>
      <c r="B133" s="1" t="s">
        <v>10747</v>
      </c>
      <c r="C133" s="1" t="s">
        <v>4777</v>
      </c>
      <c r="E133" s="3">
        <v>-0.35266502571842873</v>
      </c>
      <c r="F133" s="3">
        <v>1.0234331582446958</v>
      </c>
      <c r="G133" s="3">
        <v>5.5085916078167374</v>
      </c>
      <c r="H133" s="3">
        <v>-0.76548953325224289</v>
      </c>
      <c r="I133" s="3">
        <v>4.5008832704919408</v>
      </c>
      <c r="J133" s="3">
        <v>4.1377859101299546</v>
      </c>
    </row>
    <row r="134" spans="1:10" x14ac:dyDescent="0.25">
      <c r="A134" s="1" t="s">
        <v>6349</v>
      </c>
      <c r="B134" s="1" t="s">
        <v>11572</v>
      </c>
      <c r="C134" s="1" t="s">
        <v>6350</v>
      </c>
      <c r="E134" s="3">
        <v>-0.31411474915027426</v>
      </c>
      <c r="F134" s="3">
        <v>1.9018099562882089</v>
      </c>
      <c r="G134" s="3">
        <v>9.3064992277541572E-2</v>
      </c>
      <c r="H134" s="3">
        <v>-0.76021421755904139</v>
      </c>
      <c r="I134" s="3">
        <v>5.3732767770108287</v>
      </c>
      <c r="J134" s="3">
        <v>6.8312003783731381E-2</v>
      </c>
    </row>
    <row r="135" spans="1:10" x14ac:dyDescent="0.25">
      <c r="A135" s="1" t="s">
        <v>7584</v>
      </c>
      <c r="B135" s="1" t="s">
        <v>12215</v>
      </c>
      <c r="C135" s="1" t="s">
        <v>7585</v>
      </c>
      <c r="E135" s="3">
        <v>-0.55973046802526838</v>
      </c>
      <c r="F135" s="3">
        <v>3.5285789150326008</v>
      </c>
      <c r="G135" s="3">
        <v>6.5881543284239488</v>
      </c>
      <c r="H135" s="3">
        <v>-0.7479869539127364</v>
      </c>
      <c r="I135" s="3">
        <v>7.0588717963168328</v>
      </c>
      <c r="J135" s="3">
        <v>5.7821974107865293</v>
      </c>
    </row>
    <row r="136" spans="1:10" x14ac:dyDescent="0.25">
      <c r="A136" s="1" t="s">
        <v>3093</v>
      </c>
      <c r="B136" s="1" t="s">
        <v>9871</v>
      </c>
      <c r="C136" s="1" t="s">
        <v>3094</v>
      </c>
      <c r="E136" s="3">
        <v>-0.4082237467334231</v>
      </c>
      <c r="F136" s="3">
        <v>2.2045411166103177</v>
      </c>
      <c r="G136" s="3">
        <v>1.2027560671887054</v>
      </c>
      <c r="H136" s="3">
        <v>-0.70684942549344376</v>
      </c>
      <c r="I136" s="3">
        <v>4.4024143351580936</v>
      </c>
      <c r="J136" s="3">
        <v>0.97787258241897779</v>
      </c>
    </row>
    <row r="137" spans="1:10" x14ac:dyDescent="0.25">
      <c r="A137" s="1" t="s">
        <v>3372</v>
      </c>
      <c r="B137" s="1" t="s">
        <v>10017</v>
      </c>
      <c r="C137" s="1" t="s">
        <v>3373</v>
      </c>
      <c r="E137" s="3">
        <v>0.1808240588062564</v>
      </c>
      <c r="F137" s="3">
        <v>2.9934549286440402</v>
      </c>
      <c r="G137" s="3">
        <v>2.5895641714315474</v>
      </c>
      <c r="H137" s="3">
        <v>-0.69890451341474846</v>
      </c>
      <c r="I137" s="3">
        <v>4.4244872540835987</v>
      </c>
      <c r="J137" s="3">
        <v>1.407349584921644</v>
      </c>
    </row>
    <row r="138" spans="1:10" x14ac:dyDescent="0.25">
      <c r="A138" s="1" t="s">
        <v>6900</v>
      </c>
      <c r="B138" s="1" t="s">
        <v>11856</v>
      </c>
      <c r="C138" s="1" t="s">
        <v>6901</v>
      </c>
      <c r="E138" s="3">
        <v>-0.46938817920979536</v>
      </c>
      <c r="F138" s="3">
        <v>3.4205613925609692</v>
      </c>
      <c r="G138" s="3">
        <v>9.0803893717611803</v>
      </c>
      <c r="H138" s="3">
        <v>-0.68971118227507366</v>
      </c>
      <c r="I138" s="3">
        <v>5.7254748413599774</v>
      </c>
      <c r="J138" s="3">
        <v>7.7943631990622073</v>
      </c>
    </row>
    <row r="139" spans="1:10" x14ac:dyDescent="0.25">
      <c r="A139" s="1" t="s">
        <v>5807</v>
      </c>
      <c r="B139" s="1" t="s">
        <v>11289</v>
      </c>
      <c r="C139" s="1" t="s">
        <v>5808</v>
      </c>
      <c r="E139" s="3">
        <v>-1.026665763593422</v>
      </c>
      <c r="F139" s="3">
        <v>5.4142316177106151</v>
      </c>
      <c r="G139" s="3">
        <v>0.52329281747471657</v>
      </c>
      <c r="H139" s="3">
        <v>-0.68334498401045118</v>
      </c>
      <c r="I139" s="3">
        <v>6.3511321316966534</v>
      </c>
      <c r="J139" s="3">
        <v>0.66388770635194405</v>
      </c>
    </row>
    <row r="140" spans="1:10" x14ac:dyDescent="0.25">
      <c r="A140" s="1" t="s">
        <v>6184</v>
      </c>
      <c r="B140" s="1" t="s">
        <v>11486</v>
      </c>
      <c r="C140" s="1" t="s">
        <v>6185</v>
      </c>
      <c r="E140" s="3">
        <v>0.71814243047174864</v>
      </c>
      <c r="F140" s="3">
        <v>2.2067077187218289</v>
      </c>
      <c r="G140" s="3">
        <v>1.388660712165211</v>
      </c>
      <c r="H140" s="3">
        <v>-0.6805389232626311</v>
      </c>
      <c r="I140" s="3">
        <v>4.5317355515695086</v>
      </c>
      <c r="J140" s="3">
        <v>0.52668519039672435</v>
      </c>
    </row>
    <row r="141" spans="1:10" x14ac:dyDescent="0.25">
      <c r="A141" s="1" t="s">
        <v>7198</v>
      </c>
      <c r="B141" s="1" t="s">
        <v>12013</v>
      </c>
      <c r="C141" s="1" t="s">
        <v>7199</v>
      </c>
      <c r="E141" s="3">
        <v>-0.84920247368541757</v>
      </c>
      <c r="F141" s="3">
        <v>2.0726332515929538</v>
      </c>
      <c r="G141" s="3">
        <v>4.4405268409366774E-2</v>
      </c>
      <c r="H141" s="3">
        <v>-0.67610750551542642</v>
      </c>
      <c r="I141" s="3">
        <v>5.4114640145917905</v>
      </c>
      <c r="J141" s="3">
        <v>5.0065813475940378E-2</v>
      </c>
    </row>
    <row r="142" spans="1:10" x14ac:dyDescent="0.25">
      <c r="A142" s="1" t="s">
        <v>1434</v>
      </c>
      <c r="B142" s="1" t="s">
        <v>9011</v>
      </c>
      <c r="C142" s="1" t="s">
        <v>1435</v>
      </c>
      <c r="E142" s="3">
        <v>-0.56808911866109568</v>
      </c>
      <c r="F142" s="3">
        <v>5.8883251711222249</v>
      </c>
      <c r="G142" s="3">
        <v>3.996676719743248</v>
      </c>
      <c r="H142" s="3">
        <v>-0.67127293139924049</v>
      </c>
      <c r="I142" s="3">
        <v>4.9668267606043246</v>
      </c>
      <c r="J142" s="3">
        <v>3.7208108942460312</v>
      </c>
    </row>
    <row r="143" spans="1:10" x14ac:dyDescent="0.25">
      <c r="A143" s="1" t="s">
        <v>6592</v>
      </c>
      <c r="B143" s="1" t="s">
        <v>11698</v>
      </c>
      <c r="C143" s="1" t="s">
        <v>6593</v>
      </c>
      <c r="E143" s="3">
        <v>-0.57541688787386391</v>
      </c>
      <c r="F143" s="3">
        <v>1.0231304307810916</v>
      </c>
      <c r="G143" s="3">
        <v>0.90331433078991019</v>
      </c>
      <c r="H143" s="3">
        <v>-0.66692279268535049</v>
      </c>
      <c r="I143" s="3">
        <v>8.3689554693588946</v>
      </c>
      <c r="J143" s="3">
        <v>0.84779895730434307</v>
      </c>
    </row>
    <row r="144" spans="1:10" x14ac:dyDescent="0.25">
      <c r="A144" s="1" t="s">
        <v>7433</v>
      </c>
      <c r="B144" s="1" t="s">
        <v>12136</v>
      </c>
      <c r="C144" s="1" t="s">
        <v>7434</v>
      </c>
      <c r="E144" s="3">
        <v>0.13193614541029441</v>
      </c>
      <c r="F144" s="3">
        <v>0.47458781972806663</v>
      </c>
      <c r="G144" s="3">
        <v>1.4271563347897862</v>
      </c>
      <c r="H144" s="3">
        <v>-0.66681158162457632</v>
      </c>
      <c r="I144" s="3">
        <v>4.5445201255801493</v>
      </c>
      <c r="J144" s="3">
        <v>0.82039787120277741</v>
      </c>
    </row>
    <row r="145" spans="1:10" x14ac:dyDescent="0.25">
      <c r="A145" s="1" t="s">
        <v>7202</v>
      </c>
      <c r="B145" s="1" t="s">
        <v>12015</v>
      </c>
      <c r="C145" s="1" t="s">
        <v>7203</v>
      </c>
      <c r="E145" s="3">
        <v>-0.31026689689806952</v>
      </c>
      <c r="F145" s="3">
        <v>2.1800815817520127</v>
      </c>
      <c r="G145" s="3">
        <v>6.911398805838064</v>
      </c>
      <c r="H145" s="3">
        <v>-0.660984291663401</v>
      </c>
      <c r="I145" s="3">
        <v>5.1630652172825373</v>
      </c>
      <c r="J145" s="3">
        <v>5.419877837776748</v>
      </c>
    </row>
    <row r="146" spans="1:10" x14ac:dyDescent="0.25">
      <c r="A146" s="1" t="s">
        <v>3099</v>
      </c>
      <c r="B146" s="1" t="s">
        <v>9874</v>
      </c>
      <c r="C146" s="1" t="s">
        <v>3100</v>
      </c>
      <c r="E146" s="3">
        <v>-0.19839840890169452</v>
      </c>
      <c r="F146" s="3">
        <v>5.9787462717676974</v>
      </c>
      <c r="G146" s="3">
        <v>1.4008051271180415</v>
      </c>
      <c r="H146" s="3">
        <v>-0.65716357352289734</v>
      </c>
      <c r="I146" s="3">
        <v>7.9151834875861571</v>
      </c>
      <c r="J146" s="3">
        <v>1.0192380942153225</v>
      </c>
    </row>
    <row r="147" spans="1:10" x14ac:dyDescent="0.25">
      <c r="A147" s="1" t="s">
        <v>7455</v>
      </c>
      <c r="B147" s="1" t="s">
        <v>12147</v>
      </c>
      <c r="C147" s="1" t="s">
        <v>7456</v>
      </c>
      <c r="E147" s="3">
        <v>-0.50897620830101786</v>
      </c>
      <c r="F147" s="3">
        <v>3.1058316582532548</v>
      </c>
      <c r="G147" s="3">
        <v>36.680581636162628</v>
      </c>
      <c r="H147" s="3">
        <v>-0.6560889272686623</v>
      </c>
      <c r="I147" s="3">
        <v>5.816149087550051</v>
      </c>
      <c r="J147" s="3">
        <v>33.124617528286642</v>
      </c>
    </row>
    <row r="148" spans="1:10" x14ac:dyDescent="0.25">
      <c r="A148" s="1" t="s">
        <v>1715</v>
      </c>
      <c r="B148" s="1" t="s">
        <v>9157</v>
      </c>
      <c r="C148" s="1" t="s">
        <v>1716</v>
      </c>
      <c r="E148" s="3">
        <v>-0.57214411428982737</v>
      </c>
      <c r="F148" s="3">
        <v>2.7295238262453068</v>
      </c>
      <c r="G148" s="3">
        <v>3.4623033215141166</v>
      </c>
      <c r="H148" s="3">
        <v>-0.65490899413600823</v>
      </c>
      <c r="I148" s="3">
        <v>4.8848958664770112</v>
      </c>
      <c r="J148" s="3">
        <v>3.269267077070388</v>
      </c>
    </row>
    <row r="149" spans="1:10" x14ac:dyDescent="0.25">
      <c r="A149" s="1" t="s">
        <v>76</v>
      </c>
      <c r="B149" s="1" t="s">
        <v>8307</v>
      </c>
      <c r="C149" s="1" t="s">
        <v>77</v>
      </c>
      <c r="E149" s="3">
        <v>-0.5624506563978029</v>
      </c>
      <c r="F149" s="3">
        <v>10.002824758523918</v>
      </c>
      <c r="G149" s="3">
        <v>47.762313380884002</v>
      </c>
      <c r="H149" s="3">
        <v>-0.6503095008646893</v>
      </c>
      <c r="I149" s="3">
        <v>12.272382998304879</v>
      </c>
      <c r="J149" s="3">
        <v>44.940428210485209</v>
      </c>
    </row>
    <row r="150" spans="1:10" x14ac:dyDescent="0.25">
      <c r="A150" s="1" t="s">
        <v>4614</v>
      </c>
      <c r="B150" s="1" t="s">
        <v>10661</v>
      </c>
      <c r="C150" s="1" t="s">
        <v>4615</v>
      </c>
      <c r="E150" s="3">
        <v>-0.14407249811110034</v>
      </c>
      <c r="F150" s="3">
        <v>0.40255525128983244</v>
      </c>
      <c r="G150" s="3">
        <v>18.496077983641403</v>
      </c>
      <c r="H150" s="3">
        <v>-0.64435940347290721</v>
      </c>
      <c r="I150" s="3">
        <v>5.711888253822953</v>
      </c>
      <c r="J150" s="3">
        <v>13.076101495522728</v>
      </c>
    </row>
    <row r="151" spans="1:10" x14ac:dyDescent="0.25">
      <c r="A151" s="1" t="s">
        <v>546</v>
      </c>
      <c r="B151" s="1" t="s">
        <v>8551</v>
      </c>
      <c r="C151" s="1" t="s">
        <v>7965</v>
      </c>
      <c r="E151" s="3">
        <v>-0.31730424969231197</v>
      </c>
      <c r="F151" s="3">
        <v>2.0164727374840767</v>
      </c>
      <c r="G151" s="3">
        <v>1.619995308556522</v>
      </c>
      <c r="H151" s="3">
        <v>-0.62459665011673837</v>
      </c>
      <c r="I151" s="3">
        <v>5.8943254994542977</v>
      </c>
      <c r="J151" s="3">
        <v>1.3092106421121013</v>
      </c>
    </row>
    <row r="152" spans="1:10" x14ac:dyDescent="0.25">
      <c r="A152" s="1" t="s">
        <v>3819</v>
      </c>
      <c r="B152" s="1" t="s">
        <v>10248</v>
      </c>
      <c r="C152" s="1" t="s">
        <v>8086</v>
      </c>
      <c r="E152" s="3">
        <v>-0.24884583664191945</v>
      </c>
      <c r="F152" s="3">
        <v>1.4910355269869402</v>
      </c>
      <c r="G152" s="3">
        <v>1.3426746391800359</v>
      </c>
      <c r="H152" s="3">
        <v>-0.62216690072228542</v>
      </c>
      <c r="I152" s="3">
        <v>4.797575627357908</v>
      </c>
      <c r="J152" s="3">
        <v>1.036549264032071</v>
      </c>
    </row>
    <row r="153" spans="1:10" x14ac:dyDescent="0.25">
      <c r="A153" s="1" t="s">
        <v>1498</v>
      </c>
      <c r="B153" s="1" t="s">
        <v>9044</v>
      </c>
      <c r="C153" s="1" t="s">
        <v>1499</v>
      </c>
      <c r="E153" s="3">
        <v>-0.3118008245956278</v>
      </c>
      <c r="F153" s="3">
        <v>0.94866743019982258</v>
      </c>
      <c r="G153" s="3">
        <v>0.85659258222087353</v>
      </c>
      <c r="H153" s="3">
        <v>-0.62168026404802867</v>
      </c>
      <c r="I153" s="3">
        <v>5.2451731005791737</v>
      </c>
      <c r="J153" s="3">
        <v>0.69102109105575416</v>
      </c>
    </row>
    <row r="154" spans="1:10" x14ac:dyDescent="0.25">
      <c r="A154" s="1" t="s">
        <v>5775</v>
      </c>
      <c r="B154" s="1" t="s">
        <v>11272</v>
      </c>
      <c r="C154" s="1" t="s">
        <v>5776</v>
      </c>
      <c r="E154" s="3">
        <v>0.54022864351553146</v>
      </c>
      <c r="F154" s="3">
        <v>6.3753679289191076</v>
      </c>
      <c r="G154" s="3">
        <v>118.85878323014474</v>
      </c>
      <c r="H154" s="3">
        <v>-0.61792848199836481</v>
      </c>
      <c r="I154" s="3">
        <v>5.0691609621901375</v>
      </c>
      <c r="J154" s="3">
        <v>53.258783891270646</v>
      </c>
    </row>
    <row r="155" spans="1:10" x14ac:dyDescent="0.25">
      <c r="A155" s="1" t="s">
        <v>7821</v>
      </c>
      <c r="B155" s="1" t="s">
        <v>12337</v>
      </c>
      <c r="C155" s="1" t="s">
        <v>7822</v>
      </c>
      <c r="E155" s="3">
        <v>-0.51058659538153139</v>
      </c>
      <c r="F155" s="3">
        <v>3.9628104936446054</v>
      </c>
      <c r="G155" s="3">
        <v>1.257628708806064</v>
      </c>
      <c r="H155" s="3">
        <v>-0.61602813761993147</v>
      </c>
      <c r="I155" s="3">
        <v>4.419157553130951</v>
      </c>
      <c r="J155" s="3">
        <v>1.1689915604057055</v>
      </c>
    </row>
    <row r="156" spans="1:10" x14ac:dyDescent="0.25">
      <c r="A156" s="1" t="s">
        <v>983</v>
      </c>
      <c r="B156" s="1" t="s">
        <v>8776</v>
      </c>
      <c r="C156" s="1" t="s">
        <v>984</v>
      </c>
      <c r="E156" s="3">
        <v>-0.54501619812450164</v>
      </c>
      <c r="F156" s="3">
        <v>2.0426999469652096</v>
      </c>
      <c r="G156" s="3">
        <v>14.810170865092147</v>
      </c>
      <c r="H156" s="3">
        <v>-0.59805189323011954</v>
      </c>
      <c r="I156" s="3">
        <v>4.3605594368475096</v>
      </c>
      <c r="J156" s="3">
        <v>14.275611943579149</v>
      </c>
    </row>
    <row r="157" spans="1:10" x14ac:dyDescent="0.25">
      <c r="A157" s="1" t="s">
        <v>3001</v>
      </c>
      <c r="B157" s="1" t="s">
        <v>9823</v>
      </c>
      <c r="C157" s="1" t="s">
        <v>3002</v>
      </c>
      <c r="E157" s="3">
        <v>-0.77214760337331856</v>
      </c>
      <c r="F157" s="3">
        <v>4.1909578739553783</v>
      </c>
      <c r="G157" s="3">
        <v>3.1806759087732241</v>
      </c>
      <c r="H157" s="3">
        <v>-0.59412048202325352</v>
      </c>
      <c r="I157" s="3">
        <v>4.3847724541782922</v>
      </c>
      <c r="J157" s="3">
        <v>3.5984123034519744</v>
      </c>
    </row>
    <row r="158" spans="1:10" x14ac:dyDescent="0.25">
      <c r="A158" s="1" t="s">
        <v>6456</v>
      </c>
      <c r="B158" s="1" t="s">
        <v>11628</v>
      </c>
      <c r="C158" s="1" t="s">
        <v>6457</v>
      </c>
      <c r="E158" s="3">
        <v>0.17217843456297879</v>
      </c>
      <c r="F158" s="3">
        <v>0.72610177296603551</v>
      </c>
      <c r="G158" s="3">
        <v>1.3175077738735594</v>
      </c>
      <c r="H158" s="3">
        <v>-0.5918531235607235</v>
      </c>
      <c r="I158" s="3">
        <v>5.8123517254133539</v>
      </c>
      <c r="J158" s="3">
        <v>0.77581249474229275</v>
      </c>
    </row>
    <row r="159" spans="1:10" x14ac:dyDescent="0.25">
      <c r="A159" s="1" t="s">
        <v>1404</v>
      </c>
      <c r="B159" s="1" t="s">
        <v>8996</v>
      </c>
      <c r="C159" s="1" t="s">
        <v>1405</v>
      </c>
      <c r="E159" s="3">
        <v>-0.80437495080144661</v>
      </c>
      <c r="F159" s="3">
        <v>6.5997560752091786</v>
      </c>
      <c r="G159" s="3">
        <v>4.5403483660055475</v>
      </c>
      <c r="H159" s="3">
        <v>-0.5901865124749115</v>
      </c>
      <c r="I159" s="3">
        <v>4.5218263026962999</v>
      </c>
      <c r="J159" s="3">
        <v>5.2670364127041083</v>
      </c>
    </row>
    <row r="160" spans="1:10" x14ac:dyDescent="0.25">
      <c r="A160" s="1" t="s">
        <v>2740</v>
      </c>
      <c r="B160" s="1" t="s">
        <v>9687</v>
      </c>
      <c r="C160" s="1" t="s">
        <v>2741</v>
      </c>
      <c r="E160" s="3">
        <v>-0.97996398542181229</v>
      </c>
      <c r="F160" s="3">
        <v>4.8161138706139663</v>
      </c>
      <c r="G160" s="3">
        <v>6.8901427910766149</v>
      </c>
      <c r="H160" s="3">
        <v>-0.58571818282286836</v>
      </c>
      <c r="I160" s="3">
        <v>5.4910008996700945</v>
      </c>
      <c r="J160" s="3">
        <v>9.0554082483431237</v>
      </c>
    </row>
    <row r="161" spans="1:10" x14ac:dyDescent="0.25">
      <c r="A161" s="1" t="s">
        <v>3612</v>
      </c>
      <c r="B161" s="1" t="s">
        <v>10141</v>
      </c>
      <c r="C161" s="1" t="s">
        <v>3613</v>
      </c>
      <c r="E161" s="3">
        <v>-0.54501157768994779</v>
      </c>
      <c r="F161" s="3">
        <v>4.4341880431019813</v>
      </c>
      <c r="G161" s="3">
        <v>3.1961226898799939</v>
      </c>
      <c r="H161" s="3">
        <v>-0.5844438004133381</v>
      </c>
      <c r="I161" s="3">
        <v>6.7508423613096493</v>
      </c>
      <c r="J161" s="3">
        <v>3.1099482361768236</v>
      </c>
    </row>
    <row r="162" spans="1:10" x14ac:dyDescent="0.25">
      <c r="A162" s="1" t="s">
        <v>4701</v>
      </c>
      <c r="B162" s="1" t="s">
        <v>10709</v>
      </c>
      <c r="C162" s="1" t="s">
        <v>4702</v>
      </c>
      <c r="E162" s="3">
        <v>-0.26720650550111458</v>
      </c>
      <c r="F162" s="3">
        <v>5.080625905517925</v>
      </c>
      <c r="G162" s="3">
        <v>10.434557403516148</v>
      </c>
      <c r="H162" s="3">
        <v>-0.57687318742376226</v>
      </c>
      <c r="I162" s="3">
        <v>5.7850292831300445</v>
      </c>
      <c r="J162" s="3">
        <v>8.4188946046580959</v>
      </c>
    </row>
    <row r="163" spans="1:10" x14ac:dyDescent="0.25">
      <c r="A163" s="1" t="s">
        <v>5513</v>
      </c>
      <c r="B163" s="1" t="s">
        <v>11134</v>
      </c>
      <c r="C163" s="1" t="s">
        <v>5514</v>
      </c>
      <c r="E163" s="3">
        <v>-0.16929477195903075</v>
      </c>
      <c r="F163" s="3">
        <v>2.1649110620658827</v>
      </c>
      <c r="G163" s="3">
        <v>31.823330210815737</v>
      </c>
      <c r="H163" s="3">
        <v>-0.57295548967751131</v>
      </c>
      <c r="I163" s="3">
        <v>5.5426167829205113</v>
      </c>
      <c r="J163" s="3">
        <v>24.056455652519826</v>
      </c>
    </row>
    <row r="164" spans="1:10" x14ac:dyDescent="0.25">
      <c r="A164" s="1" t="s">
        <v>838</v>
      </c>
      <c r="B164" s="1" t="s">
        <v>8702</v>
      </c>
      <c r="C164" s="1" t="s">
        <v>839</v>
      </c>
      <c r="E164" s="3">
        <v>-0.68333218610325241</v>
      </c>
      <c r="F164" s="3">
        <v>2.6851129305079162</v>
      </c>
      <c r="G164" s="3">
        <v>3.1935696574533714</v>
      </c>
      <c r="H164" s="3">
        <v>-0.57225846251334267</v>
      </c>
      <c r="I164" s="3">
        <v>5.6228193922343568</v>
      </c>
      <c r="J164" s="3">
        <v>3.4491566241219567</v>
      </c>
    </row>
    <row r="165" spans="1:10" x14ac:dyDescent="0.25">
      <c r="A165" s="1" t="s">
        <v>5532</v>
      </c>
      <c r="B165" s="1" t="s">
        <v>11144</v>
      </c>
      <c r="C165" s="1" t="s">
        <v>5533</v>
      </c>
      <c r="E165" s="3">
        <v>-0.48240886702019026</v>
      </c>
      <c r="F165" s="3">
        <v>1.5166631132590838</v>
      </c>
      <c r="G165" s="3">
        <v>10.689526283406611</v>
      </c>
      <c r="H165" s="3">
        <v>-0.56830574752838237</v>
      </c>
      <c r="I165" s="3">
        <v>5.0904858343015249</v>
      </c>
      <c r="J165" s="3">
        <v>10.071656880765442</v>
      </c>
    </row>
    <row r="166" spans="1:10" x14ac:dyDescent="0.25">
      <c r="A166" s="1" t="s">
        <v>3207</v>
      </c>
      <c r="B166" s="1" t="s">
        <v>9931</v>
      </c>
      <c r="C166" s="1" t="s">
        <v>3208</v>
      </c>
      <c r="E166" s="3">
        <v>-0.56900360351798174</v>
      </c>
      <c r="F166" s="3">
        <v>2.2191127586786328</v>
      </c>
      <c r="G166" s="3">
        <v>55.196099052544618</v>
      </c>
      <c r="H166" s="3">
        <v>-0.56530340801577328</v>
      </c>
      <c r="I166" s="3">
        <v>8.9658600130219739</v>
      </c>
      <c r="J166" s="3">
        <v>55.337846605829533</v>
      </c>
    </row>
    <row r="167" spans="1:10" x14ac:dyDescent="0.25">
      <c r="A167" s="1" t="s">
        <v>4890</v>
      </c>
      <c r="B167" s="1" t="s">
        <v>10806</v>
      </c>
      <c r="C167" s="1" t="s">
        <v>4891</v>
      </c>
      <c r="E167" s="3">
        <v>-0.56617391059434263</v>
      </c>
      <c r="F167" s="3">
        <v>5.0986931239963313</v>
      </c>
      <c r="G167" s="3">
        <v>7.871526176402921</v>
      </c>
      <c r="H167" s="3">
        <v>-0.56366808829090909</v>
      </c>
      <c r="I167" s="3">
        <v>5.4664105858253613</v>
      </c>
      <c r="J167" s="3">
        <v>7.8852101394874081</v>
      </c>
    </row>
    <row r="168" spans="1:10" x14ac:dyDescent="0.25">
      <c r="A168" s="1" t="s">
        <v>1562</v>
      </c>
      <c r="B168" s="1" t="s">
        <v>9078</v>
      </c>
      <c r="C168" s="1" t="s">
        <v>1563</v>
      </c>
      <c r="E168" s="3">
        <v>0.16544342822790864</v>
      </c>
      <c r="F168" s="3">
        <v>2.146569863712994</v>
      </c>
      <c r="G168" s="3">
        <v>1.582671614809618</v>
      </c>
      <c r="H168" s="3">
        <v>-0.55520540227375181</v>
      </c>
      <c r="I168" s="3">
        <v>4.3356316475657906</v>
      </c>
      <c r="J168" s="3">
        <v>0.96040386478485595</v>
      </c>
    </row>
    <row r="169" spans="1:10" x14ac:dyDescent="0.25">
      <c r="A169" s="1" t="s">
        <v>2093</v>
      </c>
      <c r="B169" s="1" t="s">
        <v>9352</v>
      </c>
      <c r="C169" s="1" t="s">
        <v>2094</v>
      </c>
      <c r="E169" s="3">
        <v>0.24197610500497646</v>
      </c>
      <c r="F169" s="3">
        <v>0.88193057125467855</v>
      </c>
      <c r="G169" s="3">
        <v>1.9646819258355619</v>
      </c>
      <c r="H169" s="3">
        <v>-0.54063107745602912</v>
      </c>
      <c r="I169" s="3">
        <v>4.8887188447190795</v>
      </c>
      <c r="J169" s="3">
        <v>1.1420996885857777</v>
      </c>
    </row>
    <row r="170" spans="1:10" x14ac:dyDescent="0.25">
      <c r="A170" s="1" t="s">
        <v>5670</v>
      </c>
      <c r="B170" s="1" t="s">
        <v>11218</v>
      </c>
      <c r="C170" s="1" t="s">
        <v>5671</v>
      </c>
      <c r="E170" s="3">
        <v>-0.18136358754853416</v>
      </c>
      <c r="F170" s="3">
        <v>0.43943484537352845</v>
      </c>
      <c r="G170" s="3">
        <v>0.81322626651308805</v>
      </c>
      <c r="H170" s="3">
        <v>-0.52494546277378851</v>
      </c>
      <c r="I170" s="3">
        <v>6.0063370826521929</v>
      </c>
      <c r="J170" s="3">
        <v>0.64088919118878662</v>
      </c>
    </row>
    <row r="171" spans="1:10" x14ac:dyDescent="0.25">
      <c r="A171" s="1" t="s">
        <v>3747</v>
      </c>
      <c r="B171" s="1" t="s">
        <v>10210</v>
      </c>
      <c r="C171" s="1" t="s">
        <v>3748</v>
      </c>
      <c r="E171" s="3">
        <v>-0.52459278166931844</v>
      </c>
      <c r="F171" s="3">
        <v>3.5394591106656064</v>
      </c>
      <c r="G171" s="3">
        <v>0.92989739300391727</v>
      </c>
      <c r="H171" s="3">
        <v>-0.5245550318777058</v>
      </c>
      <c r="I171" s="3">
        <v>5.9979788276753574</v>
      </c>
      <c r="J171" s="3">
        <v>0.92992172516773364</v>
      </c>
    </row>
    <row r="172" spans="1:10" x14ac:dyDescent="0.25">
      <c r="A172" s="1" t="s">
        <v>7311</v>
      </c>
      <c r="B172" s="1" t="s">
        <v>12072</v>
      </c>
      <c r="C172" s="1" t="s">
        <v>7312</v>
      </c>
      <c r="E172" s="3">
        <v>-0.27042318527804809</v>
      </c>
      <c r="F172" s="3">
        <v>0.83630921779872269</v>
      </c>
      <c r="G172" s="3">
        <v>0.73249023039497041</v>
      </c>
      <c r="H172" s="3">
        <v>-0.50668033449363281</v>
      </c>
      <c r="I172" s="3">
        <v>4.6619585525860776</v>
      </c>
      <c r="J172" s="3">
        <v>0.62184385645821461</v>
      </c>
    </row>
    <row r="173" spans="1:10" x14ac:dyDescent="0.25">
      <c r="A173" s="1" t="s">
        <v>889</v>
      </c>
      <c r="B173" s="1" t="s">
        <v>8728</v>
      </c>
      <c r="C173" s="1" t="s">
        <v>890</v>
      </c>
      <c r="E173" s="3">
        <v>-0.1845819273217385</v>
      </c>
      <c r="F173" s="3">
        <v>3.5989342537998334</v>
      </c>
      <c r="G173" s="3">
        <v>0.82353442142385824</v>
      </c>
      <c r="H173" s="3">
        <v>-0.49864160131024821</v>
      </c>
      <c r="I173" s="3">
        <v>5.5255721900915375</v>
      </c>
      <c r="J173" s="3">
        <v>0.66243058176412772</v>
      </c>
    </row>
    <row r="174" spans="1:10" x14ac:dyDescent="0.25">
      <c r="A174" s="1" t="s">
        <v>6502</v>
      </c>
      <c r="B174" s="1" t="s">
        <v>11651</v>
      </c>
      <c r="C174" s="1" t="s">
        <v>6503</v>
      </c>
      <c r="E174" s="3">
        <v>-4.7856351702106004E-2</v>
      </c>
      <c r="F174" s="3">
        <v>0.24565040897953849</v>
      </c>
      <c r="G174" s="3">
        <v>31.770258959638149</v>
      </c>
      <c r="H174" s="3">
        <v>-0.49146998727852953</v>
      </c>
      <c r="I174" s="3">
        <v>5.8717367253262784</v>
      </c>
      <c r="J174" s="3">
        <v>23.360371441085249</v>
      </c>
    </row>
    <row r="175" spans="1:10" x14ac:dyDescent="0.25">
      <c r="A175" s="1" t="s">
        <v>5349</v>
      </c>
      <c r="B175" s="1" t="s">
        <v>11045</v>
      </c>
      <c r="C175" s="1" t="s">
        <v>5350</v>
      </c>
      <c r="E175" s="3">
        <v>-0.46069504294017216</v>
      </c>
      <c r="F175" s="3">
        <v>2.4253261354061211</v>
      </c>
      <c r="G175" s="3">
        <v>4.7927098063201266</v>
      </c>
      <c r="H175" s="3">
        <v>-0.48857646796338816</v>
      </c>
      <c r="I175" s="3">
        <v>6.2272969764604049</v>
      </c>
      <c r="J175" s="3">
        <v>4.7009755071290851</v>
      </c>
    </row>
    <row r="176" spans="1:10" x14ac:dyDescent="0.25">
      <c r="A176" s="1" t="s">
        <v>281</v>
      </c>
      <c r="B176" s="1" t="s">
        <v>8414</v>
      </c>
      <c r="C176" s="1" t="s">
        <v>282</v>
      </c>
      <c r="E176" s="3">
        <v>-0.71579879602425345</v>
      </c>
      <c r="F176" s="3">
        <v>9.9209219344241006</v>
      </c>
      <c r="G176" s="3">
        <v>0.80881080105030578</v>
      </c>
      <c r="H176" s="3">
        <v>-0.47566951205802138</v>
      </c>
      <c r="I176" s="3">
        <v>4.7959287069107814</v>
      </c>
      <c r="J176" s="3">
        <v>0.95528522248930214</v>
      </c>
    </row>
    <row r="177" spans="1:10" x14ac:dyDescent="0.25">
      <c r="A177" s="1" t="s">
        <v>7724</v>
      </c>
      <c r="B177" s="1" t="s">
        <v>12288</v>
      </c>
      <c r="C177" s="1" t="s">
        <v>7725</v>
      </c>
      <c r="E177" s="3">
        <v>-0.41184020119480658</v>
      </c>
      <c r="F177" s="3">
        <v>2.2359699696183926</v>
      </c>
      <c r="G177" s="3">
        <v>3.3366684788852226</v>
      </c>
      <c r="H177" s="3">
        <v>-0.46968280545294894</v>
      </c>
      <c r="I177" s="3">
        <v>6.1584953155422868</v>
      </c>
      <c r="J177" s="3">
        <v>3.2055363033853732</v>
      </c>
    </row>
    <row r="178" spans="1:10" x14ac:dyDescent="0.25">
      <c r="A178" s="1" t="s">
        <v>7264</v>
      </c>
      <c r="B178" s="1" t="s">
        <v>12048</v>
      </c>
      <c r="C178" s="1" t="s">
        <v>7265</v>
      </c>
      <c r="E178" s="3">
        <v>-8.6804019829943457E-2</v>
      </c>
      <c r="F178" s="3">
        <v>0.88400746240246419</v>
      </c>
      <c r="G178" s="3">
        <v>1.4285944366491292</v>
      </c>
      <c r="H178" s="3">
        <v>-0.45942231297775749</v>
      </c>
      <c r="I178" s="3">
        <v>4.4462429367389626</v>
      </c>
      <c r="J178" s="3">
        <v>1.103417001634603</v>
      </c>
    </row>
    <row r="179" spans="1:10" x14ac:dyDescent="0.25">
      <c r="A179" s="1" t="s">
        <v>5245</v>
      </c>
      <c r="B179" s="1" t="s">
        <v>10990</v>
      </c>
      <c r="C179" s="1" t="s">
        <v>5246</v>
      </c>
      <c r="E179" s="3">
        <v>7.0119072612539135E-2</v>
      </c>
      <c r="F179" s="3">
        <v>0.40510904024215921</v>
      </c>
      <c r="G179" s="3">
        <v>39.323887391688046</v>
      </c>
      <c r="H179" s="3">
        <v>-0.45781908336626564</v>
      </c>
      <c r="I179" s="3">
        <v>4.8816018405963435</v>
      </c>
      <c r="J179" s="3">
        <v>27.272893901781885</v>
      </c>
    </row>
    <row r="180" spans="1:10" x14ac:dyDescent="0.25">
      <c r="A180" s="1" t="s">
        <v>1353</v>
      </c>
      <c r="B180" s="1" t="s">
        <v>8969</v>
      </c>
      <c r="C180" s="1" t="s">
        <v>7997</v>
      </c>
      <c r="E180" s="3">
        <v>-4.6578204418325164E-2</v>
      </c>
      <c r="F180" s="3">
        <v>0.29480146400797802</v>
      </c>
      <c r="G180" s="3">
        <v>8.0314656701051597</v>
      </c>
      <c r="H180" s="3">
        <v>-0.45238967151105403</v>
      </c>
      <c r="I180" s="3">
        <v>4.4102585661269895</v>
      </c>
      <c r="J180" s="3">
        <v>6.062243592484136</v>
      </c>
    </row>
    <row r="181" spans="1:10" x14ac:dyDescent="0.25">
      <c r="A181" s="1" t="s">
        <v>5453</v>
      </c>
      <c r="B181" s="1" t="s">
        <v>11102</v>
      </c>
      <c r="C181" s="1" t="s">
        <v>5454</v>
      </c>
      <c r="E181" s="3">
        <v>-0.52074705402794574</v>
      </c>
      <c r="F181" s="3">
        <v>3.2085211042531512</v>
      </c>
      <c r="G181" s="3">
        <v>143.84080287313554</v>
      </c>
      <c r="H181" s="3">
        <v>-0.45141357689892647</v>
      </c>
      <c r="I181" s="3">
        <v>8.3943366988238814</v>
      </c>
      <c r="J181" s="3">
        <v>150.92234856163526</v>
      </c>
    </row>
    <row r="182" spans="1:10" x14ac:dyDescent="0.25">
      <c r="A182" s="1" t="s">
        <v>6221</v>
      </c>
      <c r="B182" s="1" t="s">
        <v>11505</v>
      </c>
      <c r="C182" s="1" t="s">
        <v>6222</v>
      </c>
      <c r="E182" s="3">
        <v>-0.27219848300188565</v>
      </c>
      <c r="F182" s="3">
        <v>1.5435368947442658</v>
      </c>
      <c r="G182" s="3">
        <v>0.90316322373641755</v>
      </c>
      <c r="H182" s="3">
        <v>-0.44977281858526058</v>
      </c>
      <c r="I182" s="3">
        <v>4.7217754088487753</v>
      </c>
      <c r="J182" s="3">
        <v>0.79856641924623994</v>
      </c>
    </row>
    <row r="183" spans="1:10" x14ac:dyDescent="0.25">
      <c r="A183" s="1" t="s">
        <v>4709</v>
      </c>
      <c r="B183" s="1" t="s">
        <v>10713</v>
      </c>
      <c r="C183" s="1" t="s">
        <v>4710</v>
      </c>
      <c r="E183" s="3">
        <v>-1.466167630333004E-2</v>
      </c>
      <c r="F183" s="3">
        <v>9.45638565125895E-2</v>
      </c>
      <c r="G183" s="3">
        <v>28.83303754399455</v>
      </c>
      <c r="H183" s="3">
        <v>-0.44483421767611553</v>
      </c>
      <c r="I183" s="3">
        <v>5.2049952678366438</v>
      </c>
      <c r="J183" s="3">
        <v>21.399102511223258</v>
      </c>
    </row>
    <row r="184" spans="1:10" x14ac:dyDescent="0.25">
      <c r="A184" s="1" t="s">
        <v>4047</v>
      </c>
      <c r="B184" s="1" t="s">
        <v>10367</v>
      </c>
      <c r="C184" s="1" t="s">
        <v>4048</v>
      </c>
      <c r="E184" s="3">
        <v>-0.91126466253846417</v>
      </c>
      <c r="F184" s="3">
        <v>1.8207464165877785</v>
      </c>
      <c r="G184" s="3">
        <v>0.1945632160097884</v>
      </c>
      <c r="H184" s="3">
        <v>-0.4424430947148561</v>
      </c>
      <c r="I184" s="3">
        <v>4.5852022083134223</v>
      </c>
      <c r="J184" s="3">
        <v>0.26927131472287114</v>
      </c>
    </row>
    <row r="185" spans="1:10" x14ac:dyDescent="0.25">
      <c r="A185" s="1" t="s">
        <v>1641</v>
      </c>
      <c r="B185" s="1" t="s">
        <v>9118</v>
      </c>
      <c r="C185" s="1" t="s">
        <v>1642</v>
      </c>
      <c r="E185" s="3">
        <v>-0.21452102451493804</v>
      </c>
      <c r="F185" s="3">
        <v>1.2565000833536812</v>
      </c>
      <c r="G185" s="3">
        <v>16.548885723967842</v>
      </c>
      <c r="H185" s="3">
        <v>-0.43522663720430677</v>
      </c>
      <c r="I185" s="3">
        <v>4.344197202669382</v>
      </c>
      <c r="J185" s="3">
        <v>14.201353806236209</v>
      </c>
    </row>
    <row r="186" spans="1:10" x14ac:dyDescent="0.25">
      <c r="A186" s="1" t="s">
        <v>4373</v>
      </c>
      <c r="B186" s="1" t="s">
        <v>10537</v>
      </c>
      <c r="C186" s="1" t="s">
        <v>4374</v>
      </c>
      <c r="E186" s="3">
        <v>-0.34468514285000507</v>
      </c>
      <c r="F186" s="3">
        <v>0.7074150625960236</v>
      </c>
      <c r="G186" s="3">
        <v>1.6031241757181651</v>
      </c>
      <c r="H186" s="3">
        <v>-0.42008755172916767</v>
      </c>
      <c r="I186" s="3">
        <v>4.4104364819729316</v>
      </c>
      <c r="J186" s="3">
        <v>1.5214888592040188</v>
      </c>
    </row>
    <row r="187" spans="1:10" x14ac:dyDescent="0.25">
      <c r="A187" s="1" t="s">
        <v>6141</v>
      </c>
      <c r="B187" s="1" t="s">
        <v>11464</v>
      </c>
      <c r="C187" s="1" t="s">
        <v>6142</v>
      </c>
      <c r="E187" s="3">
        <v>-0.44109769220873574</v>
      </c>
      <c r="F187" s="3">
        <v>1.7571095831215489</v>
      </c>
      <c r="G187" s="3">
        <v>7.5707713381631505</v>
      </c>
      <c r="H187" s="3">
        <v>-0.40786645500284768</v>
      </c>
      <c r="I187" s="3">
        <v>4.7610454893328864</v>
      </c>
      <c r="J187" s="3">
        <v>7.7471814605830573</v>
      </c>
    </row>
    <row r="188" spans="1:10" x14ac:dyDescent="0.25">
      <c r="A188" s="1" t="s">
        <v>6966</v>
      </c>
      <c r="B188" s="1" t="s">
        <v>11892</v>
      </c>
      <c r="C188" s="1" t="s">
        <v>6967</v>
      </c>
      <c r="E188" s="3">
        <v>-0.20223245588525413</v>
      </c>
      <c r="F188" s="3">
        <v>2.6807403391869737</v>
      </c>
      <c r="G188" s="3">
        <v>1.2254079435342471</v>
      </c>
      <c r="H188" s="3">
        <v>-0.4038048963937359</v>
      </c>
      <c r="I188" s="3">
        <v>6.4885229268565459</v>
      </c>
      <c r="J188" s="3">
        <v>1.0656174909748652</v>
      </c>
    </row>
    <row r="189" spans="1:10" x14ac:dyDescent="0.25">
      <c r="A189" s="1" t="s">
        <v>1627</v>
      </c>
      <c r="B189" s="1" t="s">
        <v>9111</v>
      </c>
      <c r="C189" s="1" t="s">
        <v>1628</v>
      </c>
      <c r="E189" s="3">
        <v>-2.5697747235795987E-2</v>
      </c>
      <c r="F189" s="3">
        <v>0.11343292971005914</v>
      </c>
      <c r="G189" s="3">
        <v>2.4165776758361757</v>
      </c>
      <c r="H189" s="3">
        <v>-0.3989872838734847</v>
      </c>
      <c r="I189" s="3">
        <v>4.4158490973713809</v>
      </c>
      <c r="J189" s="3">
        <v>1.8656467314429004</v>
      </c>
    </row>
    <row r="190" spans="1:10" x14ac:dyDescent="0.25">
      <c r="A190" s="1" t="s">
        <v>6276</v>
      </c>
      <c r="B190" s="1" t="s">
        <v>11534</v>
      </c>
      <c r="C190" s="1" t="s">
        <v>6277</v>
      </c>
      <c r="E190" s="3">
        <v>-0.46437692671183317</v>
      </c>
      <c r="F190" s="3">
        <v>6.4725657503293128</v>
      </c>
      <c r="G190" s="3">
        <v>17.929247585128163</v>
      </c>
      <c r="H190" s="3">
        <v>-0.39034881601808102</v>
      </c>
      <c r="I190" s="3">
        <v>6.5508657867028566</v>
      </c>
      <c r="J190" s="3">
        <v>18.873252327477278</v>
      </c>
    </row>
    <row r="191" spans="1:10" x14ac:dyDescent="0.25">
      <c r="A191" s="1" t="s">
        <v>6960</v>
      </c>
      <c r="B191" s="1" t="s">
        <v>11889</v>
      </c>
      <c r="C191" s="1" t="s">
        <v>6961</v>
      </c>
      <c r="E191" s="3">
        <v>-0.48451279333109909</v>
      </c>
      <c r="F191" s="3">
        <v>1.5421705863816964</v>
      </c>
      <c r="G191" s="3">
        <v>30.81143633022047</v>
      </c>
      <c r="H191" s="3">
        <v>-0.38334314664774283</v>
      </c>
      <c r="I191" s="3">
        <v>8.8240271352240516</v>
      </c>
      <c r="J191" s="3">
        <v>33.049663537612318</v>
      </c>
    </row>
    <row r="192" spans="1:10" x14ac:dyDescent="0.25">
      <c r="A192" s="1" t="s">
        <v>5355</v>
      </c>
      <c r="B192" s="1" t="s">
        <v>11048</v>
      </c>
      <c r="C192" s="1" t="s">
        <v>5356</v>
      </c>
      <c r="E192" s="3">
        <v>-5.3308885230357816E-2</v>
      </c>
      <c r="F192" s="3">
        <v>0.36539298011280397</v>
      </c>
      <c r="G192" s="3">
        <v>5.800326747800626</v>
      </c>
      <c r="H192" s="3">
        <v>-0.37223620700589555</v>
      </c>
      <c r="I192" s="3">
        <v>4.6378341576687712</v>
      </c>
      <c r="J192" s="3">
        <v>4.6499230817393249</v>
      </c>
    </row>
    <row r="193" spans="1:10" x14ac:dyDescent="0.25">
      <c r="A193" s="1" t="s">
        <v>1698</v>
      </c>
      <c r="B193" s="1" t="s">
        <v>9148</v>
      </c>
      <c r="C193" s="1" t="s">
        <v>1699</v>
      </c>
      <c r="E193" s="3">
        <v>-0.16077776233019492</v>
      </c>
      <c r="F193" s="3">
        <v>0.88900129075735579</v>
      </c>
      <c r="G193" s="3">
        <v>2.0128218179400883</v>
      </c>
      <c r="H193" s="3">
        <v>-0.37144433092717588</v>
      </c>
      <c r="I193" s="3">
        <v>5.8160372130290918</v>
      </c>
      <c r="J193" s="3">
        <v>1.739355581208623</v>
      </c>
    </row>
    <row r="194" spans="1:10" x14ac:dyDescent="0.25">
      <c r="A194" s="1" t="s">
        <v>6638</v>
      </c>
      <c r="B194" s="1" t="s">
        <v>11721</v>
      </c>
      <c r="C194" s="1" t="s">
        <v>6639</v>
      </c>
      <c r="E194" s="3">
        <v>-0.18409907669103198</v>
      </c>
      <c r="F194" s="3">
        <v>0.42821123017715812</v>
      </c>
      <c r="G194" s="3">
        <v>16.960655071665094</v>
      </c>
      <c r="H194" s="3">
        <v>-0.36615319939284463</v>
      </c>
      <c r="I194" s="3">
        <v>4.6977764625719995</v>
      </c>
      <c r="J194" s="3">
        <v>14.949920054036788</v>
      </c>
    </row>
    <row r="195" spans="1:10" x14ac:dyDescent="0.25">
      <c r="A195" s="1" t="s">
        <v>1129</v>
      </c>
      <c r="B195" s="1" t="s">
        <v>8853</v>
      </c>
      <c r="C195" s="1" t="s">
        <v>1130</v>
      </c>
      <c r="E195" s="3">
        <v>-7.4871182638744926E-3</v>
      </c>
      <c r="F195" s="3">
        <v>5.4100080316161259E-2</v>
      </c>
      <c r="G195" s="3">
        <v>5.9851752334739299</v>
      </c>
      <c r="H195" s="3">
        <v>-0.33247742164078531</v>
      </c>
      <c r="I195" s="3">
        <v>5.9889491669932209</v>
      </c>
      <c r="J195" s="3">
        <v>4.7779878445856765</v>
      </c>
    </row>
    <row r="196" spans="1:10" x14ac:dyDescent="0.25">
      <c r="A196" s="1" t="s">
        <v>17</v>
      </c>
      <c r="B196" s="1" t="s">
        <v>8276</v>
      </c>
      <c r="C196" s="1" t="s">
        <v>18</v>
      </c>
      <c r="E196" s="3">
        <v>5.128093870419681E-2</v>
      </c>
      <c r="F196" s="3">
        <v>0.25441060006753285</v>
      </c>
      <c r="G196" s="3">
        <v>3.988063649677577</v>
      </c>
      <c r="H196" s="3">
        <v>-0.33020666152623201</v>
      </c>
      <c r="I196" s="3">
        <v>9.1185491276171238</v>
      </c>
      <c r="J196" s="3">
        <v>3.0614196851063795</v>
      </c>
    </row>
    <row r="197" spans="1:10" x14ac:dyDescent="0.25">
      <c r="A197" s="1" t="s">
        <v>4325</v>
      </c>
      <c r="B197" s="1" t="s">
        <v>10512</v>
      </c>
      <c r="C197" s="1" t="s">
        <v>4326</v>
      </c>
      <c r="E197" s="3">
        <v>0.40309497336120037</v>
      </c>
      <c r="F197" s="3">
        <v>4.1193835120480866</v>
      </c>
      <c r="G197" s="3">
        <v>2.9612103693228895</v>
      </c>
      <c r="H197" s="3">
        <v>-0.32856701527325771</v>
      </c>
      <c r="I197" s="3">
        <v>4.390254495124462</v>
      </c>
      <c r="J197" s="3">
        <v>1.7832698059362699</v>
      </c>
    </row>
    <row r="198" spans="1:10" x14ac:dyDescent="0.25">
      <c r="A198" s="1" t="s">
        <v>1172</v>
      </c>
      <c r="B198" s="1" t="s">
        <v>8875</v>
      </c>
      <c r="C198" s="1" t="s">
        <v>1173</v>
      </c>
      <c r="E198" s="3">
        <v>-0.30905081798165224</v>
      </c>
      <c r="F198" s="3">
        <v>1.1096004740778989</v>
      </c>
      <c r="G198" s="3">
        <v>9.0456166653777288</v>
      </c>
      <c r="H198" s="3">
        <v>-0.31858306033294781</v>
      </c>
      <c r="I198" s="3">
        <v>6.5952626295957977</v>
      </c>
      <c r="J198" s="3">
        <v>8.9860470548894984</v>
      </c>
    </row>
    <row r="199" spans="1:10" x14ac:dyDescent="0.25">
      <c r="A199" s="1" t="s">
        <v>495</v>
      </c>
      <c r="B199" s="1" t="s">
        <v>8525</v>
      </c>
      <c r="C199" s="1" t="s">
        <v>496</v>
      </c>
      <c r="E199" s="3">
        <v>0.11382457540132496</v>
      </c>
      <c r="F199" s="3">
        <v>0.94863856780442068</v>
      </c>
      <c r="G199" s="3">
        <v>23.104237700339702</v>
      </c>
      <c r="H199" s="3">
        <v>-0.29298211781276073</v>
      </c>
      <c r="I199" s="3">
        <v>4.6147034345879892</v>
      </c>
      <c r="J199" s="3">
        <v>17.427320848334663</v>
      </c>
    </row>
    <row r="200" spans="1:10" x14ac:dyDescent="0.25">
      <c r="A200" s="1" t="s">
        <v>2646</v>
      </c>
      <c r="B200" s="1" t="s">
        <v>9638</v>
      </c>
      <c r="C200" s="1" t="s">
        <v>2647</v>
      </c>
      <c r="E200" s="3">
        <v>-0.37505253990088017</v>
      </c>
      <c r="F200" s="3">
        <v>6.2748904385086517</v>
      </c>
      <c r="G200" s="3">
        <v>9.8668843772800887</v>
      </c>
      <c r="H200" s="3">
        <v>-0.20449244419453061</v>
      </c>
      <c r="I200" s="3">
        <v>4.6131924895410874</v>
      </c>
      <c r="J200" s="3">
        <v>11.105132481128663</v>
      </c>
    </row>
    <row r="201" spans="1:10" x14ac:dyDescent="0.25">
      <c r="A201" s="1" t="s">
        <v>5895</v>
      </c>
      <c r="B201" s="1" t="s">
        <v>11336</v>
      </c>
      <c r="C201" s="1" t="s">
        <v>5896</v>
      </c>
      <c r="E201" s="3">
        <v>-0.12022427372511757</v>
      </c>
      <c r="F201" s="3">
        <v>3.4393597607929074</v>
      </c>
      <c r="G201" s="3">
        <v>15.427734666354221</v>
      </c>
      <c r="H201" s="3">
        <v>-0.13906657744361928</v>
      </c>
      <c r="I201" s="3">
        <v>5.6184431219721702</v>
      </c>
      <c r="J201" s="3">
        <v>15.227550990644719</v>
      </c>
    </row>
    <row r="202" spans="1:10" x14ac:dyDescent="0.25">
      <c r="A202" s="1" t="s">
        <v>6241</v>
      </c>
      <c r="B202" s="1" t="s">
        <v>11516</v>
      </c>
      <c r="C202" s="1" t="s">
        <v>6242</v>
      </c>
      <c r="E202" s="3">
        <v>0.11419266517050541</v>
      </c>
      <c r="F202" s="3">
        <v>2.3184358478107066</v>
      </c>
      <c r="G202" s="3">
        <v>10.927943945514658</v>
      </c>
      <c r="H202" s="3">
        <v>0.19877180036035469</v>
      </c>
      <c r="I202" s="3">
        <v>6.5737539634539592</v>
      </c>
      <c r="J202" s="3">
        <v>11.587755293717093</v>
      </c>
    </row>
    <row r="203" spans="1:10" x14ac:dyDescent="0.25">
      <c r="A203" s="1" t="s">
        <v>2806</v>
      </c>
      <c r="B203" s="1" t="s">
        <v>9722</v>
      </c>
      <c r="C203" s="1" t="s">
        <v>2807</v>
      </c>
      <c r="E203" s="3">
        <v>0.57814184904416033</v>
      </c>
      <c r="F203" s="3">
        <v>9.5299173942182058</v>
      </c>
      <c r="G203" s="3">
        <v>4.8253447351371772</v>
      </c>
      <c r="H203" s="3">
        <v>0.22633619968705543</v>
      </c>
      <c r="I203" s="3">
        <v>4.6999011343493446</v>
      </c>
      <c r="J203" s="3">
        <v>3.7811533645151121</v>
      </c>
    </row>
    <row r="204" spans="1:10" x14ac:dyDescent="0.25">
      <c r="A204" s="1" t="s">
        <v>351</v>
      </c>
      <c r="B204" s="1" t="s">
        <v>8450</v>
      </c>
      <c r="C204" s="1" t="s">
        <v>352</v>
      </c>
      <c r="E204" s="3">
        <v>-0.26207000696444283</v>
      </c>
      <c r="F204" s="3">
        <v>6.9557956325286332</v>
      </c>
      <c r="G204" s="3">
        <v>13.338650889917142</v>
      </c>
      <c r="H204" s="3">
        <v>0.23381432136658153</v>
      </c>
      <c r="I204" s="3">
        <v>5.363843235111931</v>
      </c>
      <c r="J204" s="3">
        <v>18.809963949483119</v>
      </c>
    </row>
    <row r="205" spans="1:10" x14ac:dyDescent="0.25">
      <c r="A205" s="1" t="s">
        <v>3221</v>
      </c>
      <c r="B205" s="1" t="s">
        <v>9938</v>
      </c>
      <c r="C205" s="1" t="s">
        <v>3222</v>
      </c>
      <c r="E205" s="3">
        <v>1.2440729690216443</v>
      </c>
      <c r="F205" s="3">
        <v>1.3053954909370185</v>
      </c>
      <c r="G205" s="3">
        <v>4.0491183975079982E-2</v>
      </c>
      <c r="H205" s="3">
        <v>0.28780041576193849</v>
      </c>
      <c r="I205" s="3">
        <v>4.6537228312247647</v>
      </c>
      <c r="J205" s="3">
        <v>2.0868621072019842E-2</v>
      </c>
    </row>
    <row r="206" spans="1:10" x14ac:dyDescent="0.25">
      <c r="A206" s="1" t="s">
        <v>1871</v>
      </c>
      <c r="B206" s="1" t="s">
        <v>9238</v>
      </c>
      <c r="C206" s="1" t="s">
        <v>1872</v>
      </c>
      <c r="E206" s="3">
        <v>0.54544544353364088</v>
      </c>
      <c r="F206" s="3">
        <v>3.531329253224615</v>
      </c>
      <c r="G206" s="3">
        <v>12.307152145745507</v>
      </c>
      <c r="H206" s="3">
        <v>0.29931353973304198</v>
      </c>
      <c r="I206" s="3">
        <v>5.0489223940443164</v>
      </c>
      <c r="J206" s="3">
        <v>10.376824784408695</v>
      </c>
    </row>
    <row r="207" spans="1:10" x14ac:dyDescent="0.25">
      <c r="A207" s="1" t="s">
        <v>4851</v>
      </c>
      <c r="B207" s="1" t="s">
        <v>10785</v>
      </c>
      <c r="C207" s="1" t="s">
        <v>4852</v>
      </c>
      <c r="E207" s="3">
        <v>-7.3443174954147594E-2</v>
      </c>
      <c r="F207" s="3">
        <v>0.47173772416358489</v>
      </c>
      <c r="G207" s="3">
        <v>0.70433864517852585</v>
      </c>
      <c r="H207" s="3">
        <v>0.33284060217167522</v>
      </c>
      <c r="I207" s="3">
        <v>5.3789673968498883</v>
      </c>
      <c r="J207" s="3">
        <v>0.93343723564575265</v>
      </c>
    </row>
    <row r="208" spans="1:10" x14ac:dyDescent="0.25">
      <c r="A208" s="1" t="s">
        <v>1233</v>
      </c>
      <c r="B208" s="1" t="s">
        <v>8908</v>
      </c>
      <c r="C208" s="1" t="s">
        <v>1234</v>
      </c>
      <c r="E208" s="3">
        <v>0.23343457460991068</v>
      </c>
      <c r="F208" s="3">
        <v>0.75705051330142847</v>
      </c>
      <c r="G208" s="3">
        <v>82.41938286595277</v>
      </c>
      <c r="H208" s="3">
        <v>0.43754854945953614</v>
      </c>
      <c r="I208" s="3">
        <v>6.1247519727640531</v>
      </c>
      <c r="J208" s="3">
        <v>94.945369128998635</v>
      </c>
    </row>
    <row r="209" spans="1:10" x14ac:dyDescent="0.25">
      <c r="A209" s="1" t="s">
        <v>5216</v>
      </c>
      <c r="B209" s="1" t="s">
        <v>10974</v>
      </c>
      <c r="C209" s="1" t="s">
        <v>5217</v>
      </c>
      <c r="E209" s="3">
        <v>-7.1015955401828368E-2</v>
      </c>
      <c r="F209" s="3">
        <v>0.44058127767563399</v>
      </c>
      <c r="G209" s="3">
        <v>9.2985998973585247</v>
      </c>
      <c r="H209" s="3">
        <v>0.44499801818959739</v>
      </c>
      <c r="I209" s="3">
        <v>4.3572162364679423</v>
      </c>
      <c r="J209" s="3">
        <v>13.296987038148659</v>
      </c>
    </row>
    <row r="210" spans="1:10" x14ac:dyDescent="0.25">
      <c r="A210" s="1" t="s">
        <v>709</v>
      </c>
      <c r="B210" s="1" t="s">
        <v>8636</v>
      </c>
      <c r="C210" s="1" t="s">
        <v>710</v>
      </c>
      <c r="E210" s="3">
        <v>-0.46034048176939857</v>
      </c>
      <c r="F210" s="3">
        <v>2.2460889909066677</v>
      </c>
      <c r="G210" s="3">
        <v>6.4440296406469244</v>
      </c>
      <c r="H210" s="3">
        <v>0.47527350362561416</v>
      </c>
      <c r="I210" s="3">
        <v>4.359192062051636</v>
      </c>
      <c r="J210" s="3">
        <v>12.325524331102018</v>
      </c>
    </row>
    <row r="211" spans="1:10" x14ac:dyDescent="0.25">
      <c r="A211" s="1" t="s">
        <v>1279</v>
      </c>
      <c r="B211" s="1" t="s">
        <v>8932</v>
      </c>
      <c r="C211" s="1" t="s">
        <v>1280</v>
      </c>
      <c r="E211" s="3">
        <v>5.6949724975515981E-2</v>
      </c>
      <c r="F211" s="3">
        <v>0.87376558428640094</v>
      </c>
      <c r="G211" s="3">
        <v>8.4277720535567138</v>
      </c>
      <c r="H211" s="3">
        <v>0.50282267636430422</v>
      </c>
      <c r="I211" s="3">
        <v>4.87484117079548</v>
      </c>
      <c r="J211" s="3">
        <v>11.479789200446008</v>
      </c>
    </row>
    <row r="212" spans="1:10" x14ac:dyDescent="0.25">
      <c r="A212" s="1" t="s">
        <v>3781</v>
      </c>
      <c r="B212" s="1" t="s">
        <v>10228</v>
      </c>
      <c r="C212" s="1" t="s">
        <v>3782</v>
      </c>
      <c r="E212" s="3">
        <v>0.68474758988375939</v>
      </c>
      <c r="F212" s="3">
        <v>5.150087091762626</v>
      </c>
      <c r="G212" s="3">
        <v>1.0839851319958336</v>
      </c>
      <c r="H212" s="3">
        <v>0.50358860903772873</v>
      </c>
      <c r="I212" s="3">
        <v>6.6650134531975747</v>
      </c>
      <c r="J212" s="3">
        <v>0.95606856312332866</v>
      </c>
    </row>
    <row r="213" spans="1:10" x14ac:dyDescent="0.25">
      <c r="A213" s="1" t="s">
        <v>7938</v>
      </c>
      <c r="B213" s="1" t="s">
        <v>12399</v>
      </c>
      <c r="C213" s="1" t="s">
        <v>7939</v>
      </c>
      <c r="E213" s="3">
        <v>0.50702476323713819</v>
      </c>
      <c r="F213" s="3">
        <v>3.5369650212614991</v>
      </c>
      <c r="G213" s="3">
        <v>1.0304171621755733</v>
      </c>
      <c r="H213" s="3">
        <v>0.51041668907175242</v>
      </c>
      <c r="I213" s="3">
        <v>5.2441175808944926</v>
      </c>
      <c r="J213" s="3">
        <v>1.0328426300571032</v>
      </c>
    </row>
    <row r="214" spans="1:10" x14ac:dyDescent="0.25">
      <c r="A214" s="1" t="s">
        <v>7001</v>
      </c>
      <c r="B214" s="1" t="s">
        <v>11910</v>
      </c>
      <c r="C214" s="1" t="s">
        <v>7002</v>
      </c>
      <c r="E214" s="3">
        <v>0.17070883704275275</v>
      </c>
      <c r="F214" s="3">
        <v>2.8260649197910972</v>
      </c>
      <c r="G214" s="3">
        <v>196.42931712555</v>
      </c>
      <c r="H214" s="3">
        <v>0.53456408254711985</v>
      </c>
      <c r="I214" s="3">
        <v>6.6360685176926726</v>
      </c>
      <c r="J214" s="3">
        <v>252.77705504117597</v>
      </c>
    </row>
    <row r="215" spans="1:10" x14ac:dyDescent="0.25">
      <c r="A215" s="1" t="s">
        <v>5781</v>
      </c>
      <c r="B215" s="1" t="s">
        <v>11275</v>
      </c>
      <c r="C215" s="1" t="s">
        <v>5782</v>
      </c>
      <c r="E215" s="3">
        <v>-0.29572683985844495</v>
      </c>
      <c r="F215" s="3">
        <v>1.3333705575724573</v>
      </c>
      <c r="G215" s="3">
        <v>0.50657368470873654</v>
      </c>
      <c r="H215" s="3">
        <v>0.56612534700078376</v>
      </c>
      <c r="I215" s="3">
        <v>4.4182062049585022</v>
      </c>
      <c r="J215" s="3">
        <v>0.92063182873610772</v>
      </c>
    </row>
    <row r="216" spans="1:10" x14ac:dyDescent="0.25">
      <c r="A216" s="1" t="s">
        <v>5212</v>
      </c>
      <c r="B216" s="1" t="s">
        <v>10972</v>
      </c>
      <c r="C216" s="1" t="s">
        <v>5213</v>
      </c>
      <c r="E216" s="3">
        <v>0.88518013925532912</v>
      </c>
      <c r="F216" s="3">
        <v>8.940924656495536</v>
      </c>
      <c r="G216" s="3">
        <v>1.5657321685670951</v>
      </c>
      <c r="H216" s="3">
        <v>0.57420472943979206</v>
      </c>
      <c r="I216" s="3">
        <v>5.9249840730673249</v>
      </c>
      <c r="J216" s="3">
        <v>1.2621313321600511</v>
      </c>
    </row>
    <row r="217" spans="1:10" x14ac:dyDescent="0.25">
      <c r="A217" s="1" t="s">
        <v>6770</v>
      </c>
      <c r="B217" s="1" t="s">
        <v>11789</v>
      </c>
      <c r="C217" s="1" t="s">
        <v>6771</v>
      </c>
      <c r="E217" s="3">
        <v>-3.449343992645737E-3</v>
      </c>
      <c r="F217" s="3">
        <v>1.1978173285392767E-2</v>
      </c>
      <c r="G217" s="3">
        <v>0.13045355786841586</v>
      </c>
      <c r="H217" s="3">
        <v>0.60619197553933324</v>
      </c>
      <c r="I217" s="3">
        <v>6.4067899031216697</v>
      </c>
      <c r="J217" s="3">
        <v>0.19905644879900283</v>
      </c>
    </row>
    <row r="218" spans="1:10" x14ac:dyDescent="0.25">
      <c r="A218" s="1" t="s">
        <v>4904</v>
      </c>
      <c r="B218" s="1" t="s">
        <v>10813</v>
      </c>
      <c r="C218" s="1" t="s">
        <v>4905</v>
      </c>
      <c r="E218" s="3">
        <v>0.53701527721804609</v>
      </c>
      <c r="F218" s="3">
        <v>2.941189384655404</v>
      </c>
      <c r="G218" s="3">
        <v>0.45345798853694319</v>
      </c>
      <c r="H218" s="3">
        <v>0.61730318950902219</v>
      </c>
      <c r="I218" s="3">
        <v>4.6016695837537958</v>
      </c>
      <c r="J218" s="3">
        <v>0.47940893850326394</v>
      </c>
    </row>
    <row r="219" spans="1:10" x14ac:dyDescent="0.25">
      <c r="A219" s="1" t="s">
        <v>2780</v>
      </c>
      <c r="B219" s="1" t="s">
        <v>9708</v>
      </c>
      <c r="C219" s="1" t="s">
        <v>2781</v>
      </c>
      <c r="E219" s="3">
        <v>-0.67670068595160981</v>
      </c>
      <c r="F219" s="3">
        <v>5.535210360573795</v>
      </c>
      <c r="G219" s="3">
        <v>2.4513596993310709</v>
      </c>
      <c r="H219" s="3">
        <v>0.64117407277885619</v>
      </c>
      <c r="I219" s="3">
        <v>4.5689646912270385</v>
      </c>
      <c r="J219" s="3">
        <v>6.1112053169388174</v>
      </c>
    </row>
    <row r="220" spans="1:10" x14ac:dyDescent="0.25">
      <c r="A220" s="1" t="s">
        <v>4990</v>
      </c>
      <c r="B220" s="1" t="s">
        <v>10859</v>
      </c>
      <c r="C220" s="1" t="s">
        <v>4991</v>
      </c>
      <c r="E220" s="3">
        <v>-0.22551215121819967</v>
      </c>
      <c r="F220" s="3">
        <v>0.76028592657479555</v>
      </c>
      <c r="G220" s="3">
        <v>3.2119047424770049</v>
      </c>
      <c r="H220" s="3">
        <v>0.64152766270127759</v>
      </c>
      <c r="I220" s="3">
        <v>4.8247059273492061</v>
      </c>
      <c r="J220" s="3">
        <v>5.8582465855597974</v>
      </c>
    </row>
    <row r="221" spans="1:10" x14ac:dyDescent="0.25">
      <c r="A221" s="1" t="s">
        <v>7270</v>
      </c>
      <c r="B221" s="1" t="s">
        <v>12051</v>
      </c>
      <c r="C221" s="1" t="s">
        <v>7271</v>
      </c>
      <c r="E221" s="3">
        <v>0.83579407663124061</v>
      </c>
      <c r="F221" s="3">
        <v>5.0054413627205312</v>
      </c>
      <c r="G221" s="3">
        <v>1.5314015582469958</v>
      </c>
      <c r="H221" s="3">
        <v>0.72686879013791383</v>
      </c>
      <c r="I221" s="3">
        <v>5.6340208518053823</v>
      </c>
      <c r="J221" s="3">
        <v>1.420035841805674</v>
      </c>
    </row>
    <row r="222" spans="1:10" x14ac:dyDescent="0.25">
      <c r="A222" s="1" t="s">
        <v>6807</v>
      </c>
      <c r="B222" s="1" t="s">
        <v>11808</v>
      </c>
      <c r="C222" s="1" t="s">
        <v>6808</v>
      </c>
      <c r="E222" s="3">
        <v>0.16514523279501248</v>
      </c>
      <c r="F222" s="3">
        <v>2.1234151259407383</v>
      </c>
      <c r="G222" s="3">
        <v>4.5910087426795307</v>
      </c>
      <c r="H222" s="3">
        <v>0.72944742609864832</v>
      </c>
      <c r="I222" s="3">
        <v>7.2556426815312651</v>
      </c>
      <c r="J222" s="3">
        <v>6.7885966674864413</v>
      </c>
    </row>
    <row r="223" spans="1:10" x14ac:dyDescent="0.25">
      <c r="A223" s="1" t="s">
        <v>1660</v>
      </c>
      <c r="B223" s="1" t="s">
        <v>9128</v>
      </c>
      <c r="C223" s="1" t="s">
        <v>1661</v>
      </c>
      <c r="E223" s="3">
        <v>0.2371811963570612</v>
      </c>
      <c r="F223" s="3">
        <v>1.8317148648331631</v>
      </c>
      <c r="G223" s="3">
        <v>1.2948888127846077</v>
      </c>
      <c r="H223" s="3">
        <v>0.74348449043190479</v>
      </c>
      <c r="I223" s="3">
        <v>5.6619318835368766</v>
      </c>
      <c r="J223" s="3">
        <v>1.8392677554286478</v>
      </c>
    </row>
    <row r="224" spans="1:10" x14ac:dyDescent="0.25">
      <c r="A224" s="1" t="s">
        <v>1436</v>
      </c>
      <c r="B224" s="1" t="s">
        <v>9012</v>
      </c>
      <c r="C224" s="1" t="s">
        <v>1437</v>
      </c>
      <c r="E224" s="3">
        <v>-0.14072670983516167</v>
      </c>
      <c r="F224" s="3">
        <v>2.2592928315274645</v>
      </c>
      <c r="G224" s="3">
        <v>9.0912449407222837</v>
      </c>
      <c r="H224" s="3">
        <v>0.7526843315193732</v>
      </c>
      <c r="I224" s="3">
        <v>5.9001252694716548</v>
      </c>
      <c r="J224" s="3">
        <v>16.887559057320104</v>
      </c>
    </row>
    <row r="225" spans="1:10" x14ac:dyDescent="0.25">
      <c r="A225" s="1" t="s">
        <v>1775</v>
      </c>
      <c r="B225" s="1" t="s">
        <v>9189</v>
      </c>
      <c r="C225" s="1" t="s">
        <v>1776</v>
      </c>
      <c r="E225" s="3">
        <v>0.65792099908586099</v>
      </c>
      <c r="F225" s="3">
        <v>4.9966114958203933</v>
      </c>
      <c r="G225" s="3">
        <v>374.67258326638608</v>
      </c>
      <c r="H225" s="3">
        <v>0.76203001040823448</v>
      </c>
      <c r="I225" s="3">
        <v>5.8041284927869921</v>
      </c>
      <c r="J225" s="3">
        <v>402.7094768943752</v>
      </c>
    </row>
    <row r="226" spans="1:10" x14ac:dyDescent="0.25">
      <c r="A226" s="1" t="s">
        <v>6995</v>
      </c>
      <c r="B226" s="1" t="s">
        <v>11907</v>
      </c>
      <c r="C226" s="1" t="s">
        <v>6996</v>
      </c>
      <c r="E226" s="3">
        <v>0.22249488349333424</v>
      </c>
      <c r="F226" s="3">
        <v>0.87721201253498426</v>
      </c>
      <c r="G226" s="3">
        <v>0.28991881526569668</v>
      </c>
      <c r="H226" s="3">
        <v>0.76295184302711183</v>
      </c>
      <c r="I226" s="3">
        <v>4.7240225288008038</v>
      </c>
      <c r="J226" s="3">
        <v>0.42166752756312836</v>
      </c>
    </row>
    <row r="227" spans="1:10" x14ac:dyDescent="0.25">
      <c r="A227" s="1" t="s">
        <v>4076</v>
      </c>
      <c r="B227" s="1" t="s">
        <v>10382</v>
      </c>
      <c r="C227" s="1" t="s">
        <v>4077</v>
      </c>
      <c r="E227" s="3">
        <v>0.45273870375944725</v>
      </c>
      <c r="F227" s="3">
        <v>2.167889434917265</v>
      </c>
      <c r="G227" s="3">
        <v>8.7129478251770698E-2</v>
      </c>
      <c r="H227" s="3">
        <v>0.77200890672793099</v>
      </c>
      <c r="I227" s="3">
        <v>4.4964149733383287</v>
      </c>
      <c r="J227" s="3">
        <v>0.10871138311259436</v>
      </c>
    </row>
    <row r="228" spans="1:10" x14ac:dyDescent="0.25">
      <c r="A228" s="1" t="s">
        <v>6008</v>
      </c>
      <c r="B228" s="1" t="s">
        <v>11395</v>
      </c>
      <c r="C228" s="1" t="s">
        <v>6009</v>
      </c>
      <c r="E228" s="3">
        <v>0.16706027521217148</v>
      </c>
      <c r="F228" s="3">
        <v>1.3196288745274809</v>
      </c>
      <c r="G228" s="3">
        <v>12.029565017702216</v>
      </c>
      <c r="H228" s="3">
        <v>0.78348971559480196</v>
      </c>
      <c r="I228" s="3">
        <v>8.5218221483280914</v>
      </c>
      <c r="J228" s="3">
        <v>18.442240258441426</v>
      </c>
    </row>
    <row r="229" spans="1:10" x14ac:dyDescent="0.25">
      <c r="A229" s="1" t="s">
        <v>6183</v>
      </c>
      <c r="B229" s="1" t="s">
        <v>11485</v>
      </c>
      <c r="C229" s="1" t="s">
        <v>4114</v>
      </c>
      <c r="E229" s="3">
        <v>0.37972261351358449</v>
      </c>
      <c r="F229" s="3">
        <v>2.3006736834274819</v>
      </c>
      <c r="G229" s="3">
        <v>14.739107653376516</v>
      </c>
      <c r="H229" s="3">
        <v>0.79011433524128893</v>
      </c>
      <c r="I229" s="3">
        <v>6.3034078059532987</v>
      </c>
      <c r="J229" s="3">
        <v>19.588961340136272</v>
      </c>
    </row>
    <row r="230" spans="1:10" x14ac:dyDescent="0.25">
      <c r="A230" s="1" t="s">
        <v>408</v>
      </c>
      <c r="B230" s="1" t="s">
        <v>8479</v>
      </c>
      <c r="C230" s="1" t="s">
        <v>409</v>
      </c>
      <c r="E230" s="3">
        <v>0.26461936671370134</v>
      </c>
      <c r="F230" s="3">
        <v>1.6491933906960619</v>
      </c>
      <c r="G230" s="3">
        <v>2.766132214835189</v>
      </c>
      <c r="H230" s="3">
        <v>0.79127632079447219</v>
      </c>
      <c r="I230" s="3">
        <v>5.1948171574424977</v>
      </c>
      <c r="J230" s="3">
        <v>3.9848545609697728</v>
      </c>
    </row>
    <row r="231" spans="1:10" x14ac:dyDescent="0.25">
      <c r="A231" s="1" t="s">
        <v>3923</v>
      </c>
      <c r="B231" s="1" t="s">
        <v>10303</v>
      </c>
      <c r="C231" s="1" t="s">
        <v>8092</v>
      </c>
      <c r="E231" s="3">
        <v>0.51620060339601315</v>
      </c>
      <c r="F231" s="3">
        <v>2.3085754436292323</v>
      </c>
      <c r="G231" s="3">
        <v>0.16190469493735304</v>
      </c>
      <c r="H231" s="3">
        <v>0.79395874548061096</v>
      </c>
      <c r="I231" s="3">
        <v>4.5013591358950631</v>
      </c>
      <c r="J231" s="3">
        <v>0.19627861055848828</v>
      </c>
    </row>
    <row r="232" spans="1:10" x14ac:dyDescent="0.25">
      <c r="A232" s="1" t="s">
        <v>6151</v>
      </c>
      <c r="B232" s="1" t="s">
        <v>11469</v>
      </c>
      <c r="C232" s="1" t="s">
        <v>6152</v>
      </c>
      <c r="E232" s="3">
        <v>0.64441995869566904</v>
      </c>
      <c r="F232" s="3">
        <v>3.2641072689821597</v>
      </c>
      <c r="G232" s="3">
        <v>0.61059515112269958</v>
      </c>
      <c r="H232" s="3">
        <v>0.79717156360583163</v>
      </c>
      <c r="I232" s="3">
        <v>7.9506496953902515</v>
      </c>
      <c r="J232" s="3">
        <v>0.67879114172490385</v>
      </c>
    </row>
    <row r="233" spans="1:10" x14ac:dyDescent="0.25">
      <c r="A233" s="1" t="s">
        <v>422</v>
      </c>
      <c r="B233" s="1" t="s">
        <v>8486</v>
      </c>
      <c r="C233" s="1" t="s">
        <v>423</v>
      </c>
      <c r="E233" s="3">
        <v>0.27714365667962326</v>
      </c>
      <c r="F233" s="3">
        <v>2.4645476853117749</v>
      </c>
      <c r="G233" s="3">
        <v>3.5193777584830102</v>
      </c>
      <c r="H233" s="3">
        <v>0.82414485772725832</v>
      </c>
      <c r="I233" s="3">
        <v>4.4931975758601324</v>
      </c>
      <c r="J233" s="3">
        <v>5.1419713707139714</v>
      </c>
    </row>
    <row r="234" spans="1:10" x14ac:dyDescent="0.25">
      <c r="A234" s="1" t="s">
        <v>5451</v>
      </c>
      <c r="B234" s="1" t="s">
        <v>11101</v>
      </c>
      <c r="C234" s="1" t="s">
        <v>5452</v>
      </c>
      <c r="E234" s="3">
        <v>4.8430315452699491E-2</v>
      </c>
      <c r="F234" s="3">
        <v>0.74998027667926093</v>
      </c>
      <c r="G234" s="3">
        <v>2.1468180808605286</v>
      </c>
      <c r="H234" s="3">
        <v>0.83639668468118455</v>
      </c>
      <c r="I234" s="3">
        <v>4.5231675609616531</v>
      </c>
      <c r="J234" s="3">
        <v>3.706779538518425</v>
      </c>
    </row>
    <row r="235" spans="1:10" x14ac:dyDescent="0.25">
      <c r="A235" s="1" t="s">
        <v>2222</v>
      </c>
      <c r="B235" s="1" t="s">
        <v>9418</v>
      </c>
      <c r="C235" s="1" t="s">
        <v>2223</v>
      </c>
      <c r="E235" s="3">
        <v>0.16247406374976703</v>
      </c>
      <c r="F235" s="3">
        <v>0.37894691901109384</v>
      </c>
      <c r="G235" s="3">
        <v>3.774512150687003</v>
      </c>
      <c r="H235" s="3">
        <v>0.84703351160080942</v>
      </c>
      <c r="I235" s="3">
        <v>4.8759556060832585</v>
      </c>
      <c r="J235" s="3">
        <v>6.0664378880791991</v>
      </c>
    </row>
    <row r="236" spans="1:10" x14ac:dyDescent="0.25">
      <c r="A236" s="1" t="s">
        <v>6254</v>
      </c>
      <c r="B236" s="1" t="s">
        <v>11523</v>
      </c>
      <c r="C236" s="1" t="s">
        <v>6255</v>
      </c>
      <c r="E236" s="3">
        <v>-0.67036045067334271</v>
      </c>
      <c r="F236" s="3">
        <v>1.0487650393386077</v>
      </c>
      <c r="G236" s="3">
        <v>0.70443594466513315</v>
      </c>
      <c r="H236" s="3">
        <v>0.85271985193864575</v>
      </c>
      <c r="I236" s="3">
        <v>4.9779178989342263</v>
      </c>
      <c r="J236" s="3">
        <v>2.0245773093147807</v>
      </c>
    </row>
    <row r="237" spans="1:10" x14ac:dyDescent="0.25">
      <c r="A237" s="1" t="s">
        <v>818</v>
      </c>
      <c r="B237" s="1" t="s">
        <v>8692</v>
      </c>
      <c r="C237" s="1" t="s">
        <v>819</v>
      </c>
      <c r="E237" s="3">
        <v>0.5147386531405771</v>
      </c>
      <c r="F237" s="3">
        <v>1.8719787654215356</v>
      </c>
      <c r="G237" s="3">
        <v>8.8552676356719875</v>
      </c>
      <c r="H237" s="3">
        <v>0.86454739582006601</v>
      </c>
      <c r="I237" s="3">
        <v>7.584178349930041</v>
      </c>
      <c r="J237" s="3">
        <v>11.285079316620092</v>
      </c>
    </row>
    <row r="238" spans="1:10" x14ac:dyDescent="0.25">
      <c r="A238" s="1" t="s">
        <v>1275</v>
      </c>
      <c r="B238" s="1" t="s">
        <v>8930</v>
      </c>
      <c r="C238" s="1" t="s">
        <v>1276</v>
      </c>
      <c r="E238" s="3">
        <v>0.53695052394739395</v>
      </c>
      <c r="F238" s="3">
        <v>5.2980934910384541</v>
      </c>
      <c r="G238" s="3">
        <v>38.189289047727669</v>
      </c>
      <c r="H238" s="3">
        <v>0.90117093158235573</v>
      </c>
      <c r="I238" s="3">
        <v>4.7825966398700466</v>
      </c>
      <c r="J238" s="3">
        <v>49.156713706403927</v>
      </c>
    </row>
    <row r="239" spans="1:10" x14ac:dyDescent="0.25">
      <c r="A239" s="1" t="s">
        <v>1241</v>
      </c>
      <c r="B239" s="1" t="s">
        <v>8912</v>
      </c>
      <c r="C239" s="1" t="s">
        <v>1242</v>
      </c>
      <c r="E239" s="3">
        <v>0.98422298628325922</v>
      </c>
      <c r="F239" s="3">
        <v>9.1023588580980004</v>
      </c>
      <c r="G239" s="3">
        <v>2.4038735148830765</v>
      </c>
      <c r="H239" s="3">
        <v>0.91444907455983571</v>
      </c>
      <c r="I239" s="3">
        <v>8.7632239974749897</v>
      </c>
      <c r="J239" s="3">
        <v>2.2903801557350363</v>
      </c>
    </row>
    <row r="240" spans="1:10" x14ac:dyDescent="0.25">
      <c r="A240" s="1" t="s">
        <v>3824</v>
      </c>
      <c r="B240" s="1" t="s">
        <v>10251</v>
      </c>
      <c r="C240" s="1" t="s">
        <v>3825</v>
      </c>
      <c r="E240" s="3">
        <v>-0.30696812966764497</v>
      </c>
      <c r="F240" s="3">
        <v>1.0211163154024834</v>
      </c>
      <c r="G240" s="3">
        <v>2.1900394501329963</v>
      </c>
      <c r="H240" s="3">
        <v>0.93049209544355782</v>
      </c>
      <c r="I240" s="3">
        <v>6.8274312107714969</v>
      </c>
      <c r="J240" s="3">
        <v>5.163742583763498</v>
      </c>
    </row>
    <row r="241" spans="1:10" x14ac:dyDescent="0.25">
      <c r="A241" s="1" t="s">
        <v>7539</v>
      </c>
      <c r="B241" s="1" t="s">
        <v>12191</v>
      </c>
      <c r="C241" s="1" t="s">
        <v>7540</v>
      </c>
      <c r="E241" s="3">
        <v>0.79397712017038791</v>
      </c>
      <c r="F241" s="3">
        <v>3.0804180350367649</v>
      </c>
      <c r="G241" s="3">
        <v>1.5628941539828405</v>
      </c>
      <c r="H241" s="3">
        <v>0.93116275877223365</v>
      </c>
      <c r="I241" s="3">
        <v>5.0588042694748792</v>
      </c>
      <c r="J241" s="3">
        <v>1.7188048041508255</v>
      </c>
    </row>
    <row r="242" spans="1:10" x14ac:dyDescent="0.25">
      <c r="A242" s="1" t="s">
        <v>3587</v>
      </c>
      <c r="B242" s="1" t="s">
        <v>10128</v>
      </c>
      <c r="C242" s="1" t="s">
        <v>3588</v>
      </c>
      <c r="E242" s="3">
        <v>0.61064346197258113</v>
      </c>
      <c r="F242" s="3">
        <v>3.5678337543175509</v>
      </c>
      <c r="G242" s="3">
        <v>6.6811326542144363</v>
      </c>
      <c r="H242" s="3">
        <v>0.95008974859169015</v>
      </c>
      <c r="I242" s="3">
        <v>4.6886354232241843</v>
      </c>
      <c r="J242" s="3">
        <v>8.4534426171256616</v>
      </c>
    </row>
    <row r="243" spans="1:10" x14ac:dyDescent="0.25">
      <c r="A243" s="1" t="s">
        <v>3268</v>
      </c>
      <c r="B243" s="1" t="s">
        <v>9962</v>
      </c>
      <c r="C243" s="1" t="s">
        <v>3269</v>
      </c>
      <c r="E243" s="3">
        <v>1.1622254735017976</v>
      </c>
      <c r="F243" s="3">
        <v>4.7346202275223765</v>
      </c>
      <c r="G243" s="3">
        <v>4.4131113701251037</v>
      </c>
      <c r="H243" s="3">
        <v>0.97404068437233704</v>
      </c>
      <c r="I243" s="3">
        <v>5.5123243240458635</v>
      </c>
      <c r="J243" s="3">
        <v>3.8734291918993562</v>
      </c>
    </row>
    <row r="244" spans="1:10" x14ac:dyDescent="0.25">
      <c r="A244" s="1" t="s">
        <v>1800</v>
      </c>
      <c r="B244" s="1" t="s">
        <v>9202</v>
      </c>
      <c r="C244" s="1" t="s">
        <v>1801</v>
      </c>
      <c r="E244" s="3">
        <v>0.37552606954822809</v>
      </c>
      <c r="F244" s="3">
        <v>2.7028666535051831</v>
      </c>
      <c r="G244" s="3">
        <v>0.41239323317276483</v>
      </c>
      <c r="H244" s="3">
        <v>0.97822328846073725</v>
      </c>
      <c r="I244" s="3">
        <v>5.6903091296744055</v>
      </c>
      <c r="J244" s="3">
        <v>0.62624096279059738</v>
      </c>
    </row>
    <row r="245" spans="1:10" x14ac:dyDescent="0.25">
      <c r="A245" s="1" t="s">
        <v>5578</v>
      </c>
      <c r="B245" s="1" t="s">
        <v>11169</v>
      </c>
      <c r="C245" s="1" t="s">
        <v>5579</v>
      </c>
      <c r="E245" s="3">
        <v>0.67532599314520558</v>
      </c>
      <c r="F245" s="3">
        <v>1.4300053056135904</v>
      </c>
      <c r="G245" s="3">
        <v>2.2188377159271249</v>
      </c>
      <c r="H245" s="3">
        <v>0.99107042061797546</v>
      </c>
      <c r="I245" s="3">
        <v>4.6239301880256036</v>
      </c>
      <c r="J245" s="3">
        <v>2.7616846310049197</v>
      </c>
    </row>
    <row r="246" spans="1:10" x14ac:dyDescent="0.25">
      <c r="A246" s="1" t="s">
        <v>7759</v>
      </c>
      <c r="B246" s="1" t="s">
        <v>12306</v>
      </c>
      <c r="C246" s="1" t="s">
        <v>7760</v>
      </c>
      <c r="E246" s="3">
        <v>0.25158312367199898</v>
      </c>
      <c r="F246" s="3">
        <v>1.2092740416775025</v>
      </c>
      <c r="G246" s="3">
        <v>0.7909970139370246</v>
      </c>
      <c r="H246" s="3">
        <v>1.0007841275482339</v>
      </c>
      <c r="I246" s="3">
        <v>6.7896374391568974</v>
      </c>
      <c r="J246" s="3">
        <v>1.3295565654973134</v>
      </c>
    </row>
    <row r="247" spans="1:10" x14ac:dyDescent="0.25">
      <c r="A247" s="1" t="s">
        <v>3543</v>
      </c>
      <c r="B247" s="1" t="s">
        <v>10105</v>
      </c>
      <c r="C247" s="1" t="s">
        <v>3544</v>
      </c>
      <c r="E247" s="3">
        <v>-1.1547678227442879</v>
      </c>
      <c r="F247" s="3">
        <v>3.3786379512366165</v>
      </c>
      <c r="G247" s="3">
        <v>0.16950128600835276</v>
      </c>
      <c r="H247" s="3">
        <v>1.0011257923326689</v>
      </c>
      <c r="I247" s="3">
        <v>5.9598055910354466</v>
      </c>
      <c r="J247" s="3">
        <v>0.75537332311295335</v>
      </c>
    </row>
    <row r="248" spans="1:10" x14ac:dyDescent="0.25">
      <c r="A248" s="1" t="s">
        <v>261</v>
      </c>
      <c r="B248" s="1" t="s">
        <v>8403</v>
      </c>
      <c r="C248" s="1" t="s">
        <v>262</v>
      </c>
      <c r="E248" s="3">
        <v>-0.16818203387826003</v>
      </c>
      <c r="F248" s="3">
        <v>0.28668349864793857</v>
      </c>
      <c r="G248" s="3">
        <v>0.15859100225796666</v>
      </c>
      <c r="H248" s="3">
        <v>1.0512764188409915</v>
      </c>
      <c r="I248" s="3">
        <v>4.6521460498925729</v>
      </c>
      <c r="J248" s="3">
        <v>0.36929388508888017</v>
      </c>
    </row>
    <row r="249" spans="1:10" x14ac:dyDescent="0.25">
      <c r="A249" s="1" t="s">
        <v>384</v>
      </c>
      <c r="B249" s="1" t="s">
        <v>8467</v>
      </c>
      <c r="C249" s="1" t="s">
        <v>385</v>
      </c>
      <c r="E249" s="3">
        <v>0.95699551352529943</v>
      </c>
      <c r="F249" s="3">
        <v>4.0815141689205054</v>
      </c>
      <c r="G249" s="3">
        <v>0.25892870575670957</v>
      </c>
      <c r="H249" s="3">
        <v>1.0765456598796643</v>
      </c>
      <c r="I249" s="3">
        <v>6.4846491134076736</v>
      </c>
      <c r="J249" s="3">
        <v>0.28129912455164346</v>
      </c>
    </row>
    <row r="250" spans="1:10" x14ac:dyDescent="0.25">
      <c r="A250" s="1" t="s">
        <v>4533</v>
      </c>
      <c r="B250" s="1" t="s">
        <v>10619</v>
      </c>
      <c r="C250" s="1" t="s">
        <v>4534</v>
      </c>
      <c r="E250" s="3">
        <v>0.95699551352529943</v>
      </c>
      <c r="F250" s="3">
        <v>4.0815141689205054</v>
      </c>
      <c r="G250" s="3">
        <v>0.25892870575670957</v>
      </c>
      <c r="H250" s="3">
        <v>1.0765456598796643</v>
      </c>
      <c r="I250" s="3">
        <v>6.4846491134076736</v>
      </c>
      <c r="J250" s="3">
        <v>0.28129912455164346</v>
      </c>
    </row>
    <row r="251" spans="1:10" x14ac:dyDescent="0.25">
      <c r="A251" s="1" t="s">
        <v>4918</v>
      </c>
      <c r="B251" s="1" t="s">
        <v>10821</v>
      </c>
      <c r="C251" s="1" t="s">
        <v>4919</v>
      </c>
      <c r="E251" s="3">
        <v>0.95699551352529943</v>
      </c>
      <c r="F251" s="3">
        <v>4.0815141689205054</v>
      </c>
      <c r="G251" s="3">
        <v>0.25892870575670957</v>
      </c>
      <c r="H251" s="3">
        <v>1.0765456598796643</v>
      </c>
      <c r="I251" s="3">
        <v>6.4846491134076736</v>
      </c>
      <c r="J251" s="3">
        <v>0.28129912455164346</v>
      </c>
    </row>
    <row r="252" spans="1:10" x14ac:dyDescent="0.25">
      <c r="A252" s="1" t="s">
        <v>5954</v>
      </c>
      <c r="B252" s="1" t="s">
        <v>11366</v>
      </c>
      <c r="C252" s="1" t="s">
        <v>5955</v>
      </c>
      <c r="E252" s="3">
        <v>0.95699551352529943</v>
      </c>
      <c r="F252" s="3">
        <v>4.0815141689205054</v>
      </c>
      <c r="G252" s="3">
        <v>0.25892870575670957</v>
      </c>
      <c r="H252" s="3">
        <v>1.0765456598796643</v>
      </c>
      <c r="I252" s="3">
        <v>6.4846491134076736</v>
      </c>
      <c r="J252" s="3">
        <v>0.28129912455164346</v>
      </c>
    </row>
    <row r="253" spans="1:10" x14ac:dyDescent="0.25">
      <c r="A253" s="1" t="s">
        <v>7608</v>
      </c>
      <c r="B253" s="1" t="s">
        <v>12228</v>
      </c>
      <c r="C253" s="1" t="s">
        <v>7609</v>
      </c>
      <c r="E253" s="3">
        <v>1.4357132931250121</v>
      </c>
      <c r="F253" s="3">
        <v>7.2310014231087738</v>
      </c>
      <c r="G253" s="3">
        <v>0.17153681265231024</v>
      </c>
      <c r="H253" s="3">
        <v>1.0816322451401277</v>
      </c>
      <c r="I253" s="3">
        <v>8.8133922601392385</v>
      </c>
      <c r="J253" s="3">
        <v>0.13420488362251173</v>
      </c>
    </row>
    <row r="254" spans="1:10" x14ac:dyDescent="0.25">
      <c r="A254" s="1" t="s">
        <v>6305</v>
      </c>
      <c r="B254" s="1" t="s">
        <v>11549</v>
      </c>
      <c r="C254" s="1" t="s">
        <v>6306</v>
      </c>
      <c r="E254" s="3">
        <v>0.19760023452485465</v>
      </c>
      <c r="F254" s="3">
        <v>1.1884280434228962</v>
      </c>
      <c r="G254" s="3">
        <v>0.314955971188982</v>
      </c>
      <c r="H254" s="3">
        <v>1.1154910954235053</v>
      </c>
      <c r="I254" s="3">
        <v>6.0317385888597705</v>
      </c>
      <c r="J254" s="3">
        <v>0.59506242579620816</v>
      </c>
    </row>
    <row r="255" spans="1:10" x14ac:dyDescent="0.25">
      <c r="A255" s="1" t="s">
        <v>4523</v>
      </c>
      <c r="B255" s="1" t="s">
        <v>10614</v>
      </c>
      <c r="C255" s="1" t="s">
        <v>4524</v>
      </c>
      <c r="E255" s="3">
        <v>1.1565402407399823</v>
      </c>
      <c r="F255" s="3">
        <v>5.0571917426741892</v>
      </c>
      <c r="G255" s="3">
        <v>0.82633185383307606</v>
      </c>
      <c r="H255" s="3">
        <v>1.1346768204536108</v>
      </c>
      <c r="I255" s="3">
        <v>5.0815013184244124</v>
      </c>
      <c r="J255" s="3">
        <v>0.81390356201150393</v>
      </c>
    </row>
    <row r="256" spans="1:10" x14ac:dyDescent="0.25">
      <c r="A256" s="1" t="s">
        <v>4101</v>
      </c>
      <c r="B256" s="1" t="s">
        <v>10395</v>
      </c>
      <c r="C256" s="1" t="s">
        <v>4102</v>
      </c>
      <c r="E256" s="3">
        <v>0.46745750129229302</v>
      </c>
      <c r="F256" s="3">
        <v>1.3386621954883682</v>
      </c>
      <c r="G256" s="3">
        <v>7.821455190147579E-2</v>
      </c>
      <c r="H256" s="3">
        <v>1.1350476833235064</v>
      </c>
      <c r="I256" s="3">
        <v>6.6200182672362686</v>
      </c>
      <c r="J256" s="3">
        <v>0.12423736484040804</v>
      </c>
    </row>
    <row r="257" spans="1:10" x14ac:dyDescent="0.25">
      <c r="A257" s="1" t="s">
        <v>6031</v>
      </c>
      <c r="B257" s="1" t="s">
        <v>11407</v>
      </c>
      <c r="C257" s="1" t="s">
        <v>6032</v>
      </c>
      <c r="E257" s="3">
        <v>1.0171101084748801</v>
      </c>
      <c r="F257" s="3">
        <v>6.4986194249596156</v>
      </c>
      <c r="G257" s="3">
        <v>2.4196356204774352</v>
      </c>
      <c r="H257" s="3">
        <v>1.1647370610345256</v>
      </c>
      <c r="I257" s="3">
        <v>5.4722850530153107</v>
      </c>
      <c r="J257" s="3">
        <v>2.6803413738752977</v>
      </c>
    </row>
    <row r="258" spans="1:10" x14ac:dyDescent="0.25">
      <c r="A258" s="1" t="s">
        <v>971</v>
      </c>
      <c r="B258" s="1" t="s">
        <v>8770</v>
      </c>
      <c r="C258" s="1" t="s">
        <v>972</v>
      </c>
      <c r="E258" s="3">
        <v>1.1180730714482863</v>
      </c>
      <c r="F258" s="3">
        <v>2.2311281500059845</v>
      </c>
      <c r="G258" s="3">
        <v>1.4494579760334685</v>
      </c>
      <c r="H258" s="3">
        <v>1.2276458482048924</v>
      </c>
      <c r="I258" s="3">
        <v>4.58410760629096</v>
      </c>
      <c r="J258" s="3">
        <v>1.5638328111870854</v>
      </c>
    </row>
    <row r="259" spans="1:10" x14ac:dyDescent="0.25">
      <c r="A259" s="1" t="s">
        <v>3681</v>
      </c>
      <c r="B259" s="1" t="s">
        <v>10176</v>
      </c>
      <c r="C259" s="1" t="s">
        <v>3682</v>
      </c>
      <c r="E259" s="3">
        <v>1.1180730714482863</v>
      </c>
      <c r="F259" s="3">
        <v>2.2311281500059845</v>
      </c>
      <c r="G259" s="3">
        <v>1.4494579760334685</v>
      </c>
      <c r="H259" s="3">
        <v>1.2276458482048924</v>
      </c>
      <c r="I259" s="3">
        <v>4.58410760629096</v>
      </c>
      <c r="J259" s="3">
        <v>1.5638328111870854</v>
      </c>
    </row>
    <row r="260" spans="1:10" x14ac:dyDescent="0.25">
      <c r="A260" s="1" t="s">
        <v>505</v>
      </c>
      <c r="B260" s="1" t="s">
        <v>8530</v>
      </c>
      <c r="C260" s="1" t="s">
        <v>506</v>
      </c>
      <c r="E260" s="3">
        <v>1.0818298544371188</v>
      </c>
      <c r="F260" s="3">
        <v>2.359537284954552</v>
      </c>
      <c r="G260" s="3">
        <v>1.7348095176388754</v>
      </c>
      <c r="H260" s="3">
        <v>1.2385799045187618</v>
      </c>
      <c r="I260" s="3">
        <v>4.659983769255561</v>
      </c>
      <c r="J260" s="3">
        <v>1.9339189235900667</v>
      </c>
    </row>
    <row r="261" spans="1:10" x14ac:dyDescent="0.25">
      <c r="A261" s="1" t="s">
        <v>7022</v>
      </c>
      <c r="B261" s="1" t="s">
        <v>11921</v>
      </c>
      <c r="C261" s="1" t="s">
        <v>7023</v>
      </c>
      <c r="E261" s="3">
        <v>1.0818298544371188</v>
      </c>
      <c r="F261" s="3">
        <v>2.359537284954552</v>
      </c>
      <c r="G261" s="3">
        <v>1.7348095176388754</v>
      </c>
      <c r="H261" s="3">
        <v>1.2385799045187618</v>
      </c>
      <c r="I261" s="3">
        <v>4.659983769255561</v>
      </c>
      <c r="J261" s="3">
        <v>1.9339189235900667</v>
      </c>
    </row>
    <row r="262" spans="1:10" x14ac:dyDescent="0.25">
      <c r="A262" s="1" t="s">
        <v>1137</v>
      </c>
      <c r="B262" s="1" t="s">
        <v>8857</v>
      </c>
      <c r="C262" s="1" t="s">
        <v>1138</v>
      </c>
      <c r="E262" s="3">
        <v>0.71265776356395238</v>
      </c>
      <c r="F262" s="3">
        <v>2.9051379409793392</v>
      </c>
      <c r="G262" s="3">
        <v>0.5677175399775426</v>
      </c>
      <c r="H262" s="3">
        <v>1.247655260023026</v>
      </c>
      <c r="I262" s="3">
        <v>4.4407685245056765</v>
      </c>
      <c r="J262" s="3">
        <v>0.82258844809631149</v>
      </c>
    </row>
    <row r="263" spans="1:10" x14ac:dyDescent="0.25">
      <c r="A263" s="1" t="s">
        <v>7153</v>
      </c>
      <c r="B263" s="1" t="s">
        <v>11988</v>
      </c>
      <c r="C263" s="1" t="s">
        <v>7154</v>
      </c>
      <c r="E263" s="3">
        <v>1.0675183502757917</v>
      </c>
      <c r="F263" s="3">
        <v>2.2963862434373494</v>
      </c>
      <c r="G263" s="3">
        <v>1.7561984705627625</v>
      </c>
      <c r="H263" s="3">
        <v>1.2587843339921438</v>
      </c>
      <c r="I263" s="3">
        <v>4.9026948892075453</v>
      </c>
      <c r="J263" s="3">
        <v>2.0051662808552395</v>
      </c>
    </row>
    <row r="264" spans="1:10" x14ac:dyDescent="0.25">
      <c r="A264" s="1" t="s">
        <v>1153</v>
      </c>
      <c r="B264" s="1" t="s">
        <v>8865</v>
      </c>
      <c r="C264" s="1" t="s">
        <v>1154</v>
      </c>
      <c r="E264" s="3">
        <v>0.10435257718233026</v>
      </c>
      <c r="F264" s="3">
        <v>0.19045034827380861</v>
      </c>
      <c r="G264" s="3">
        <v>1.3469274095998045</v>
      </c>
      <c r="H264" s="3">
        <v>1.2729435779897287</v>
      </c>
      <c r="I264" s="3">
        <v>4.6133354814604939</v>
      </c>
      <c r="J264" s="3">
        <v>3.0277857081955468</v>
      </c>
    </row>
    <row r="265" spans="1:10" x14ac:dyDescent="0.25">
      <c r="A265" s="1" t="s">
        <v>3027</v>
      </c>
      <c r="B265" s="1" t="s">
        <v>9836</v>
      </c>
      <c r="C265" s="1" t="s">
        <v>3028</v>
      </c>
      <c r="E265" s="3">
        <v>-7.9072229087887358E-2</v>
      </c>
      <c r="F265" s="3">
        <v>0.19109415547354866</v>
      </c>
      <c r="G265" s="3">
        <v>0.21158345484359656</v>
      </c>
      <c r="H265" s="3">
        <v>1.2931481949865322</v>
      </c>
      <c r="I265" s="3">
        <v>5.9166957008111698</v>
      </c>
      <c r="J265" s="3">
        <v>0.54772329552984167</v>
      </c>
    </row>
    <row r="266" spans="1:10" x14ac:dyDescent="0.25">
      <c r="A266" s="1" t="s">
        <v>2479</v>
      </c>
      <c r="B266" s="1" t="s">
        <v>9552</v>
      </c>
      <c r="C266" s="1" t="s">
        <v>2480</v>
      </c>
      <c r="E266" s="3">
        <v>-0.50211644510831599</v>
      </c>
      <c r="F266" s="3">
        <v>0.37885805889980101</v>
      </c>
      <c r="G266" s="3">
        <v>0.10695408035001139</v>
      </c>
      <c r="H266" s="3">
        <v>1.2939388973197137</v>
      </c>
      <c r="I266" s="3">
        <v>6.3567288135487585</v>
      </c>
      <c r="J266" s="3">
        <v>0.37141880615018658</v>
      </c>
    </row>
    <row r="267" spans="1:10" x14ac:dyDescent="0.25">
      <c r="A267" s="1" t="s">
        <v>2124</v>
      </c>
      <c r="B267" s="1" t="s">
        <v>9368</v>
      </c>
      <c r="C267" s="1" t="s">
        <v>2125</v>
      </c>
      <c r="E267" s="3">
        <v>0.10053780099246046</v>
      </c>
      <c r="F267" s="3">
        <v>0.25056256957108114</v>
      </c>
      <c r="G267" s="3">
        <v>0.26332544610257208</v>
      </c>
      <c r="H267" s="3">
        <v>1.2999186650643422</v>
      </c>
      <c r="I267" s="3">
        <v>4.7737438406582253</v>
      </c>
      <c r="J267" s="3">
        <v>0.60470344795177777</v>
      </c>
    </row>
    <row r="268" spans="1:10" x14ac:dyDescent="0.25">
      <c r="A268" s="1" t="s">
        <v>953</v>
      </c>
      <c r="B268" s="1" t="s">
        <v>8761</v>
      </c>
      <c r="C268" s="1" t="s">
        <v>954</v>
      </c>
      <c r="E268" s="3">
        <v>8.9876941841369185E-2</v>
      </c>
      <c r="F268" s="3">
        <v>1.3011781536422315</v>
      </c>
      <c r="G268" s="3">
        <v>10.012314263591538</v>
      </c>
      <c r="H268" s="3">
        <v>1.3226055804299413</v>
      </c>
      <c r="I268" s="3">
        <v>8.4775804948448954</v>
      </c>
      <c r="J268" s="3">
        <v>23.530045630915183</v>
      </c>
    </row>
    <row r="269" spans="1:10" x14ac:dyDescent="0.25">
      <c r="A269" s="1" t="s">
        <v>59</v>
      </c>
      <c r="B269" s="1" t="s">
        <v>8298</v>
      </c>
      <c r="C269" s="1" t="s">
        <v>60</v>
      </c>
      <c r="E269" s="3">
        <v>1.1623359155888513</v>
      </c>
      <c r="F269" s="3">
        <v>2.9408292961218181</v>
      </c>
      <c r="G269" s="3">
        <v>0.35356013746385756</v>
      </c>
      <c r="H269" s="3">
        <v>1.3587226457757151</v>
      </c>
      <c r="I269" s="3">
        <v>4.3288180861114478</v>
      </c>
      <c r="J269" s="3">
        <v>0.40511804724713024</v>
      </c>
    </row>
    <row r="270" spans="1:10" x14ac:dyDescent="0.25">
      <c r="A270" s="1" t="s">
        <v>5440</v>
      </c>
      <c r="B270" s="1" t="s">
        <v>11095</v>
      </c>
      <c r="C270" s="1" t="s">
        <v>5441</v>
      </c>
      <c r="E270" s="3">
        <v>0.57252569628084271</v>
      </c>
      <c r="F270" s="3">
        <v>1.4310630025550695</v>
      </c>
      <c r="G270" s="3">
        <v>0.81012574205010557</v>
      </c>
      <c r="H270" s="3">
        <v>1.3647777856860384</v>
      </c>
      <c r="I270" s="3">
        <v>5.628827324377264</v>
      </c>
      <c r="J270" s="3">
        <v>1.4029560793218703</v>
      </c>
    </row>
    <row r="271" spans="1:10" x14ac:dyDescent="0.25">
      <c r="A271" s="1" t="s">
        <v>680</v>
      </c>
      <c r="B271" s="1" t="s">
        <v>8620</v>
      </c>
      <c r="C271" s="1" t="s">
        <v>681</v>
      </c>
      <c r="E271" s="3">
        <v>1.0630492930410587</v>
      </c>
      <c r="F271" s="3">
        <v>5.1878631073804291</v>
      </c>
      <c r="G271" s="3">
        <v>0.83717802450718903</v>
      </c>
      <c r="H271" s="3">
        <v>1.3675868687737385</v>
      </c>
      <c r="I271" s="3">
        <v>6.339727333526322</v>
      </c>
      <c r="J271" s="3">
        <v>1.0339338761141581</v>
      </c>
    </row>
    <row r="272" spans="1:10" x14ac:dyDescent="0.25">
      <c r="A272" s="1" t="s">
        <v>4187</v>
      </c>
      <c r="B272" s="1" t="s">
        <v>10441</v>
      </c>
      <c r="C272" s="1" t="s">
        <v>4188</v>
      </c>
      <c r="E272" s="3">
        <v>-0.42394555668833878</v>
      </c>
      <c r="F272" s="3">
        <v>1.4411736667785806</v>
      </c>
      <c r="G272" s="3">
        <v>5.6701073068375289E-2</v>
      </c>
      <c r="H272" s="3">
        <v>1.3825333439829564</v>
      </c>
      <c r="I272" s="3">
        <v>7.2619388815093728</v>
      </c>
      <c r="J272" s="3">
        <v>0.19833328886434984</v>
      </c>
    </row>
    <row r="273" spans="1:10" x14ac:dyDescent="0.25">
      <c r="A273" s="1" t="s">
        <v>2285</v>
      </c>
      <c r="B273" s="1" t="s">
        <v>9450</v>
      </c>
      <c r="C273" s="1" t="s">
        <v>2286</v>
      </c>
      <c r="E273" s="3">
        <v>0.69876811309833431</v>
      </c>
      <c r="F273" s="3">
        <v>5.3520644536400965</v>
      </c>
      <c r="G273" s="3">
        <v>1.2433027778929946</v>
      </c>
      <c r="H273" s="3">
        <v>1.3874766672364263</v>
      </c>
      <c r="I273" s="3">
        <v>5.3716030715107195</v>
      </c>
      <c r="J273" s="3">
        <v>2.0040051674612758</v>
      </c>
    </row>
    <row r="274" spans="1:10" x14ac:dyDescent="0.25">
      <c r="A274" s="1" t="s">
        <v>4318</v>
      </c>
      <c r="B274" s="1" t="s">
        <v>10508</v>
      </c>
      <c r="C274" s="1" t="s">
        <v>4319</v>
      </c>
      <c r="E274" s="3">
        <v>0.28676023384533883</v>
      </c>
      <c r="F274" s="3">
        <v>0.40364416099954492</v>
      </c>
      <c r="G274" s="3">
        <v>0.75586932175534771</v>
      </c>
      <c r="H274" s="3">
        <v>1.3955241953421336</v>
      </c>
      <c r="I274" s="3">
        <v>5.0796677255874716</v>
      </c>
      <c r="J274" s="3">
        <v>1.6301138210622421</v>
      </c>
    </row>
    <row r="275" spans="1:10" x14ac:dyDescent="0.25">
      <c r="A275" s="1" t="s">
        <v>7795</v>
      </c>
      <c r="B275" s="1" t="s">
        <v>12324</v>
      </c>
      <c r="C275" s="1" t="s">
        <v>7796</v>
      </c>
      <c r="E275" s="3">
        <v>0.97150577891275214</v>
      </c>
      <c r="F275" s="3">
        <v>1.6206414455312939</v>
      </c>
      <c r="G275" s="3">
        <v>0.16439719814882781</v>
      </c>
      <c r="H275" s="3">
        <v>1.399141471620073</v>
      </c>
      <c r="I275" s="3">
        <v>6.2811215245304357</v>
      </c>
      <c r="J275" s="3">
        <v>0.221118755919157</v>
      </c>
    </row>
    <row r="276" spans="1:10" x14ac:dyDescent="0.25">
      <c r="A276" s="1" t="s">
        <v>7072</v>
      </c>
      <c r="B276" s="1" t="s">
        <v>11946</v>
      </c>
      <c r="C276" s="1" t="s">
        <v>7073</v>
      </c>
      <c r="E276" s="3">
        <v>-0.22109005654951375</v>
      </c>
      <c r="F276" s="3">
        <v>2.306517225435587</v>
      </c>
      <c r="G276" s="3">
        <v>0.93671739477980287</v>
      </c>
      <c r="H276" s="3">
        <v>1.4238448196694489</v>
      </c>
      <c r="I276" s="3">
        <v>5.159093872355573</v>
      </c>
      <c r="J276" s="3">
        <v>2.9294313420900449</v>
      </c>
    </row>
    <row r="277" spans="1:10" x14ac:dyDescent="0.25">
      <c r="A277" s="1" t="s">
        <v>6614</v>
      </c>
      <c r="B277" s="1" t="s">
        <v>11709</v>
      </c>
      <c r="C277" s="1" t="s">
        <v>6615</v>
      </c>
      <c r="E277" s="3">
        <v>0.23188560819585025</v>
      </c>
      <c r="F277" s="3">
        <v>0.39826566362304089</v>
      </c>
      <c r="G277" s="3">
        <v>0.24133271825738251</v>
      </c>
      <c r="H277" s="3">
        <v>1.4413275706829829</v>
      </c>
      <c r="I277" s="3">
        <v>4.3268639983539972</v>
      </c>
      <c r="J277" s="3">
        <v>0.55807749987717614</v>
      </c>
    </row>
    <row r="278" spans="1:10" x14ac:dyDescent="0.25">
      <c r="A278" s="1" t="s">
        <v>4023</v>
      </c>
      <c r="B278" s="1" t="s">
        <v>10354</v>
      </c>
      <c r="C278" s="1" t="s">
        <v>4024</v>
      </c>
      <c r="E278" s="3">
        <v>-2.1329347006381218</v>
      </c>
      <c r="F278" s="3">
        <v>2.2541476032392231</v>
      </c>
      <c r="G278" s="3">
        <v>1.8888296989898037E-2</v>
      </c>
      <c r="H278" s="3">
        <v>1.4426537933267163</v>
      </c>
      <c r="I278" s="3">
        <v>4.7384153247007816</v>
      </c>
      <c r="J278" s="3">
        <v>0.22519160257533613</v>
      </c>
    </row>
    <row r="279" spans="1:10" x14ac:dyDescent="0.25">
      <c r="A279" s="1" t="s">
        <v>7228</v>
      </c>
      <c r="B279" s="1" t="s">
        <v>12028</v>
      </c>
      <c r="C279" s="1" t="s">
        <v>7229</v>
      </c>
      <c r="E279" s="3">
        <v>0.5739887801621476</v>
      </c>
      <c r="F279" s="3">
        <v>2.1300302290357891</v>
      </c>
      <c r="G279" s="3">
        <v>0.60179783885426741</v>
      </c>
      <c r="H279" s="3">
        <v>1.4624355572319263</v>
      </c>
      <c r="I279" s="3">
        <v>5.8664380631073723</v>
      </c>
      <c r="J279" s="3">
        <v>1.1140373543492081</v>
      </c>
    </row>
    <row r="280" spans="1:10" x14ac:dyDescent="0.25">
      <c r="A280" s="1" t="s">
        <v>2905</v>
      </c>
      <c r="B280" s="1" t="s">
        <v>9773</v>
      </c>
      <c r="C280" s="1" t="s">
        <v>2906</v>
      </c>
      <c r="E280" s="3">
        <v>-8.8482357235394743E-3</v>
      </c>
      <c r="F280" s="3">
        <v>2.4583373626038636E-2</v>
      </c>
      <c r="G280" s="3">
        <v>0.92209712156838164</v>
      </c>
      <c r="H280" s="3">
        <v>1.4814605923931374</v>
      </c>
      <c r="I280" s="3">
        <v>4.522716002076189</v>
      </c>
      <c r="J280" s="3">
        <v>2.5906236528354967</v>
      </c>
    </row>
    <row r="281" spans="1:10" x14ac:dyDescent="0.25">
      <c r="A281" s="1" t="s">
        <v>915</v>
      </c>
      <c r="B281" s="1" t="s">
        <v>8741</v>
      </c>
      <c r="C281" s="1" t="s">
        <v>7979</v>
      </c>
      <c r="E281" s="3">
        <v>0.56176204355245463</v>
      </c>
      <c r="F281" s="3">
        <v>4.2997016500774983</v>
      </c>
      <c r="G281" s="3">
        <v>0.75061069573658579</v>
      </c>
      <c r="H281" s="3">
        <v>1.4842654976616649</v>
      </c>
      <c r="I281" s="3">
        <v>6.1361017599647028</v>
      </c>
      <c r="J281" s="3">
        <v>1.4227086084954101</v>
      </c>
    </row>
    <row r="282" spans="1:10" x14ac:dyDescent="0.25">
      <c r="A282" s="1" t="s">
        <v>2359</v>
      </c>
      <c r="B282" s="1" t="s">
        <v>9489</v>
      </c>
      <c r="C282" s="1" t="s">
        <v>2360</v>
      </c>
      <c r="E282" s="3">
        <v>0.65430226972290007</v>
      </c>
      <c r="F282" s="3">
        <v>4.3895080078528128</v>
      </c>
      <c r="G282" s="3">
        <v>0.61726837572248272</v>
      </c>
      <c r="H282" s="3">
        <v>1.4862930971847348</v>
      </c>
      <c r="I282" s="3">
        <v>7.6036420673390896</v>
      </c>
      <c r="J282" s="3">
        <v>1.0988242180119852</v>
      </c>
    </row>
    <row r="283" spans="1:10" x14ac:dyDescent="0.25">
      <c r="A283" s="1" t="s">
        <v>6022</v>
      </c>
      <c r="B283" s="1" t="s">
        <v>11402</v>
      </c>
      <c r="C283" s="1" t="s">
        <v>8191</v>
      </c>
      <c r="E283" s="3">
        <v>0.89154034823776596</v>
      </c>
      <c r="F283" s="3">
        <v>3.046961242266661</v>
      </c>
      <c r="G283" s="3">
        <v>0.32428492094189848</v>
      </c>
      <c r="H283" s="3">
        <v>1.5093488191523503</v>
      </c>
      <c r="I283" s="3">
        <v>8.486007459344215</v>
      </c>
      <c r="J283" s="3">
        <v>0.49762894787507023</v>
      </c>
    </row>
    <row r="284" spans="1:10" x14ac:dyDescent="0.25">
      <c r="A284" s="1" t="s">
        <v>2983</v>
      </c>
      <c r="B284" s="1" t="s">
        <v>9814</v>
      </c>
      <c r="C284" s="1" t="s">
        <v>2984</v>
      </c>
      <c r="E284" s="3">
        <v>1.8311843695813816</v>
      </c>
      <c r="F284" s="3">
        <v>5.5389745211278427</v>
      </c>
      <c r="G284" s="3">
        <v>0.81130837733832706</v>
      </c>
      <c r="H284" s="3">
        <v>1.5159826085794386</v>
      </c>
      <c r="I284" s="3">
        <v>6.0438491618288346</v>
      </c>
      <c r="J284" s="3">
        <v>0.65207984313315748</v>
      </c>
    </row>
    <row r="285" spans="1:10" x14ac:dyDescent="0.25">
      <c r="A285" s="1" t="s">
        <v>3174</v>
      </c>
      <c r="B285" s="1" t="s">
        <v>9913</v>
      </c>
      <c r="C285" s="1" t="s">
        <v>3175</v>
      </c>
      <c r="E285" s="3">
        <v>1.3350270128950765</v>
      </c>
      <c r="F285" s="3">
        <v>5.4033736988876555</v>
      </c>
      <c r="G285" s="3">
        <v>2.3638684022037184</v>
      </c>
      <c r="H285" s="3">
        <v>1.532871074618362</v>
      </c>
      <c r="I285" s="3">
        <v>4.5619991522585783</v>
      </c>
      <c r="J285" s="3">
        <v>2.7113169713670788</v>
      </c>
    </row>
    <row r="286" spans="1:10" x14ac:dyDescent="0.25">
      <c r="A286" s="1" t="s">
        <v>2207</v>
      </c>
      <c r="B286" s="1" t="s">
        <v>9410</v>
      </c>
      <c r="C286" s="1" t="s">
        <v>2208</v>
      </c>
      <c r="E286" s="3">
        <v>-1.4351925287407523</v>
      </c>
      <c r="F286" s="3">
        <v>1.5297192643240434</v>
      </c>
      <c r="G286" s="3">
        <v>4.0107149381227926E-2</v>
      </c>
      <c r="H286" s="3">
        <v>1.5715182869613844</v>
      </c>
      <c r="I286" s="3">
        <v>4.5131902135997981</v>
      </c>
      <c r="J286" s="3">
        <v>0.32235316553639526</v>
      </c>
    </row>
    <row r="287" spans="1:10" x14ac:dyDescent="0.25">
      <c r="A287" s="1" t="s">
        <v>7779</v>
      </c>
      <c r="B287" s="1" t="s">
        <v>12316</v>
      </c>
      <c r="C287" s="1" t="s">
        <v>7780</v>
      </c>
      <c r="E287" s="3">
        <v>0.64299358210044244</v>
      </c>
      <c r="F287" s="3">
        <v>1.5295566630555228</v>
      </c>
      <c r="G287" s="3">
        <v>0.62143642796017662</v>
      </c>
      <c r="H287" s="3">
        <v>1.5895791143776918</v>
      </c>
      <c r="I287" s="3">
        <v>4.7279133053376254</v>
      </c>
      <c r="J287" s="3">
        <v>1.1976980603807776</v>
      </c>
    </row>
    <row r="288" spans="1:10" x14ac:dyDescent="0.25">
      <c r="A288" s="1" t="s">
        <v>4232</v>
      </c>
      <c r="B288" s="1" t="s">
        <v>10463</v>
      </c>
      <c r="C288" s="1" t="s">
        <v>4233</v>
      </c>
      <c r="E288" s="3">
        <v>0.13643633862934124</v>
      </c>
      <c r="F288" s="3">
        <v>0.79822635628196392</v>
      </c>
      <c r="G288" s="3">
        <v>0.10868494446402033</v>
      </c>
      <c r="H288" s="3">
        <v>1.5932507807061496</v>
      </c>
      <c r="I288" s="3">
        <v>7.4829970925393603</v>
      </c>
      <c r="J288" s="3">
        <v>0.29834188746662232</v>
      </c>
    </row>
    <row r="289" spans="1:10" x14ac:dyDescent="0.25">
      <c r="A289" s="1" t="s">
        <v>797</v>
      </c>
      <c r="B289" s="1" t="s">
        <v>8681</v>
      </c>
      <c r="C289" s="1" t="s">
        <v>798</v>
      </c>
      <c r="E289" s="3">
        <v>0.67862391740612193</v>
      </c>
      <c r="F289" s="3">
        <v>1.272981828220318</v>
      </c>
      <c r="G289" s="3">
        <v>0.378499803011976</v>
      </c>
      <c r="H289" s="3">
        <v>1.648145132863476</v>
      </c>
      <c r="I289" s="3">
        <v>5.861424266291686</v>
      </c>
      <c r="J289" s="3">
        <v>0.74117476628262824</v>
      </c>
    </row>
    <row r="290" spans="1:10" x14ac:dyDescent="0.25">
      <c r="A290" s="1" t="s">
        <v>617</v>
      </c>
      <c r="B290" s="1" t="s">
        <v>8588</v>
      </c>
      <c r="C290" s="1" t="s">
        <v>618</v>
      </c>
      <c r="E290" s="3">
        <v>0.88385446230668308</v>
      </c>
      <c r="F290" s="3">
        <v>2.9386903585987385</v>
      </c>
      <c r="G290" s="3">
        <v>57.856130520954217</v>
      </c>
      <c r="H290" s="3">
        <v>1.7007652267199509</v>
      </c>
      <c r="I290" s="3">
        <v>8.2286739349713223</v>
      </c>
      <c r="J290" s="3">
        <v>101.92108260281586</v>
      </c>
    </row>
    <row r="291" spans="1:10" x14ac:dyDescent="0.25">
      <c r="A291" s="1" t="s">
        <v>7837</v>
      </c>
      <c r="B291" s="1" t="s">
        <v>12345</v>
      </c>
      <c r="C291" s="1" t="s">
        <v>7838</v>
      </c>
      <c r="E291" s="3">
        <v>0.71545085175054801</v>
      </c>
      <c r="F291" s="3">
        <v>1.1626686609313395</v>
      </c>
      <c r="G291" s="3">
        <v>5.2366607929753457E-2</v>
      </c>
      <c r="H291" s="3">
        <v>1.7360281611110779</v>
      </c>
      <c r="I291" s="3">
        <v>8.0033095291447029</v>
      </c>
      <c r="J291" s="3">
        <v>0.10623774069703344</v>
      </c>
    </row>
    <row r="292" spans="1:10" x14ac:dyDescent="0.25">
      <c r="A292" s="1" t="s">
        <v>3961</v>
      </c>
      <c r="B292" s="1" t="s">
        <v>10322</v>
      </c>
      <c r="C292" s="1" t="s">
        <v>3962</v>
      </c>
      <c r="E292" s="3">
        <v>1.1527123097217467</v>
      </c>
      <c r="F292" s="3">
        <v>3.6811048010372103</v>
      </c>
      <c r="G292" s="3">
        <v>6.392911817605508E-2</v>
      </c>
      <c r="H292" s="3">
        <v>1.7486356398055802</v>
      </c>
      <c r="I292" s="3">
        <v>5.7174247713533424</v>
      </c>
      <c r="J292" s="3">
        <v>9.6625000992101612E-2</v>
      </c>
    </row>
    <row r="293" spans="1:10" x14ac:dyDescent="0.25">
      <c r="A293" s="1" t="s">
        <v>6303</v>
      </c>
      <c r="B293" s="1" t="s">
        <v>11548</v>
      </c>
      <c r="C293" s="1" t="s">
        <v>6304</v>
      </c>
      <c r="E293" s="3">
        <v>1.3587100931701128</v>
      </c>
      <c r="F293" s="3">
        <v>3.4599024290534657</v>
      </c>
      <c r="G293" s="3">
        <v>0.15680434611782196</v>
      </c>
      <c r="H293" s="3">
        <v>1.8084488434952859</v>
      </c>
      <c r="I293" s="3">
        <v>4.7614703456425183</v>
      </c>
      <c r="J293" s="3">
        <v>0.21416226425812121</v>
      </c>
    </row>
    <row r="294" spans="1:10" x14ac:dyDescent="0.25">
      <c r="A294" s="1" t="s">
        <v>4737</v>
      </c>
      <c r="B294" s="1" t="s">
        <v>10727</v>
      </c>
      <c r="C294" s="1" t="s">
        <v>4738</v>
      </c>
      <c r="E294" s="3">
        <v>0.34404777553722488</v>
      </c>
      <c r="F294" s="3">
        <v>0.56511383486297417</v>
      </c>
      <c r="G294" s="3">
        <v>0.10937078894922672</v>
      </c>
      <c r="H294" s="3">
        <v>1.9036246697588175</v>
      </c>
      <c r="I294" s="3">
        <v>6.1138764446429708</v>
      </c>
      <c r="J294" s="3">
        <v>0.32238941235300467</v>
      </c>
    </row>
    <row r="295" spans="1:10" x14ac:dyDescent="0.25">
      <c r="A295" s="1" t="s">
        <v>6636</v>
      </c>
      <c r="B295" s="1" t="s">
        <v>11720</v>
      </c>
      <c r="C295" s="1" t="s">
        <v>6637</v>
      </c>
      <c r="E295" s="3">
        <v>2.5828573102861938</v>
      </c>
      <c r="F295" s="3">
        <v>5.2670354713454168</v>
      </c>
      <c r="G295" s="3">
        <v>2.0604268014211815</v>
      </c>
      <c r="H295" s="3">
        <v>1.9099651883209592</v>
      </c>
      <c r="I295" s="3">
        <v>4.3533219935741592</v>
      </c>
      <c r="J295" s="3">
        <v>1.2923985969301139</v>
      </c>
    </row>
    <row r="296" spans="1:10" x14ac:dyDescent="0.25">
      <c r="A296" s="1" t="s">
        <v>4739</v>
      </c>
      <c r="B296" s="1" t="s">
        <v>10728</v>
      </c>
      <c r="C296" s="1" t="s">
        <v>4740</v>
      </c>
      <c r="E296" s="3">
        <v>1.3176379956984596</v>
      </c>
      <c r="F296" s="3">
        <v>6.5119795998490435</v>
      </c>
      <c r="G296" s="3">
        <v>0.43685944368698676</v>
      </c>
      <c r="H296" s="3">
        <v>1.9585612774146242</v>
      </c>
      <c r="I296" s="3">
        <v>5.8480852354145281</v>
      </c>
      <c r="J296" s="3">
        <v>0.68120662203642068</v>
      </c>
    </row>
    <row r="297" spans="1:10" x14ac:dyDescent="0.25">
      <c r="A297" s="1" t="s">
        <v>2293</v>
      </c>
      <c r="B297" s="1" t="s">
        <v>9454</v>
      </c>
      <c r="C297" s="1" t="s">
        <v>2294</v>
      </c>
      <c r="E297" s="3">
        <v>-6.6338184154034252E-2</v>
      </c>
      <c r="F297" s="3">
        <v>0.98660982980778911</v>
      </c>
      <c r="G297" s="3">
        <v>1.7548625250726087E-2</v>
      </c>
      <c r="H297" s="3">
        <v>1.9596232528433952</v>
      </c>
      <c r="I297" s="3">
        <v>4.6333023806593738</v>
      </c>
      <c r="J297" s="3">
        <v>7.1469091643353244E-2</v>
      </c>
    </row>
    <row r="298" spans="1:10" x14ac:dyDescent="0.25">
      <c r="A298" s="1" t="s">
        <v>711</v>
      </c>
      <c r="B298" s="1" t="s">
        <v>8637</v>
      </c>
      <c r="C298" s="1" t="s">
        <v>712</v>
      </c>
      <c r="E298" s="3">
        <v>-0.40184572431512411</v>
      </c>
      <c r="F298" s="3">
        <v>0.81692094368051649</v>
      </c>
      <c r="G298" s="3">
        <v>3.9179823792102539E-2</v>
      </c>
      <c r="H298" s="3">
        <v>2.2063503966661555</v>
      </c>
      <c r="I298" s="3">
        <v>4.34764474687318</v>
      </c>
      <c r="J298" s="3">
        <v>0.23889537694416257</v>
      </c>
    </row>
    <row r="299" spans="1:10" x14ac:dyDescent="0.25">
      <c r="A299" s="1" t="s">
        <v>6247</v>
      </c>
      <c r="B299" s="1" t="s">
        <v>11519</v>
      </c>
      <c r="C299" s="1" t="s">
        <v>6248</v>
      </c>
      <c r="E299" s="3">
        <v>7.3559349933134399E-3</v>
      </c>
      <c r="F299" s="3">
        <v>9.3258520774582125E-3</v>
      </c>
      <c r="G299" s="3">
        <v>3.9947486882979451E-2</v>
      </c>
      <c r="H299" s="3">
        <v>2.2222987917053802</v>
      </c>
      <c r="I299" s="3">
        <v>5.6442801421092081</v>
      </c>
      <c r="J299" s="3">
        <v>0.1854614715445416</v>
      </c>
    </row>
    <row r="300" spans="1:10" x14ac:dyDescent="0.25">
      <c r="A300" s="1" t="s">
        <v>3262</v>
      </c>
      <c r="B300" s="1" t="s">
        <v>9959</v>
      </c>
      <c r="C300" s="1" t="s">
        <v>3263</v>
      </c>
      <c r="E300" s="3">
        <v>2.0812408895161241</v>
      </c>
      <c r="F300" s="3">
        <v>10.009922890702095</v>
      </c>
      <c r="G300" s="3">
        <v>3.6495065659306332</v>
      </c>
      <c r="H300" s="3">
        <v>2.3086673178327217</v>
      </c>
      <c r="I300" s="3">
        <v>10.526478575968657</v>
      </c>
      <c r="J300" s="3">
        <v>4.2726402368785514</v>
      </c>
    </row>
    <row r="301" spans="1:10" x14ac:dyDescent="0.25">
      <c r="A301" s="1" t="s">
        <v>33</v>
      </c>
      <c r="B301" s="1" t="s">
        <v>8284</v>
      </c>
      <c r="C301" s="1" t="s">
        <v>34</v>
      </c>
      <c r="E301" s="3">
        <v>0.28853646670213706</v>
      </c>
      <c r="F301" s="3">
        <v>0.22050143490851784</v>
      </c>
      <c r="G301" s="3">
        <v>0.12581041667376849</v>
      </c>
      <c r="H301" s="3">
        <v>2.3772769646348579</v>
      </c>
      <c r="I301" s="3">
        <v>4.4921841230509649</v>
      </c>
      <c r="J301" s="3">
        <v>0.53516800805738274</v>
      </c>
    </row>
    <row r="302" spans="1:10" x14ac:dyDescent="0.25">
      <c r="A302" s="1" t="s">
        <v>5847</v>
      </c>
      <c r="B302" s="1" t="s">
        <v>11310</v>
      </c>
      <c r="C302" s="1" t="s">
        <v>5848</v>
      </c>
      <c r="E302" s="3">
        <v>1.926336751325544</v>
      </c>
      <c r="F302" s="3">
        <v>4.3923266598912063</v>
      </c>
      <c r="G302" s="3">
        <v>6.3122771513962528</v>
      </c>
      <c r="H302" s="3">
        <v>2.4843347400541824</v>
      </c>
      <c r="I302" s="3">
        <v>5.8462571956038323</v>
      </c>
      <c r="J302" s="3">
        <v>9.2930910281630226</v>
      </c>
    </row>
    <row r="303" spans="1:10" x14ac:dyDescent="0.25">
      <c r="A303" s="1" t="s">
        <v>3527</v>
      </c>
      <c r="B303" s="1" t="s">
        <v>10096</v>
      </c>
      <c r="C303" s="1" t="s">
        <v>3528</v>
      </c>
      <c r="E303" s="3">
        <v>1.8305949696949804</v>
      </c>
      <c r="F303" s="3">
        <v>4.5536822105419246</v>
      </c>
      <c r="G303" s="3">
        <v>2.5008798100031426</v>
      </c>
      <c r="H303" s="3">
        <v>2.4884210861075928</v>
      </c>
      <c r="I303" s="3">
        <v>5.1962045510460246</v>
      </c>
      <c r="J303" s="3">
        <v>3.9456468655899637</v>
      </c>
    </row>
    <row r="304" spans="1:10" x14ac:dyDescent="0.25">
      <c r="A304" s="1" t="s">
        <v>7846</v>
      </c>
      <c r="B304" s="1" t="s">
        <v>12351</v>
      </c>
      <c r="C304" s="1" t="s">
        <v>7847</v>
      </c>
      <c r="E304" s="3">
        <v>2.4202980254540756</v>
      </c>
      <c r="F304" s="3">
        <v>3.1771946965652189</v>
      </c>
      <c r="G304" s="3">
        <v>0.18102349701663112</v>
      </c>
      <c r="H304" s="3">
        <v>2.498968062056389</v>
      </c>
      <c r="I304" s="3">
        <v>5.3659950892679511</v>
      </c>
      <c r="J304" s="3">
        <v>0.19116878992376429</v>
      </c>
    </row>
    <row r="305" spans="1:10" x14ac:dyDescent="0.25">
      <c r="A305" s="1" t="s">
        <v>2605</v>
      </c>
      <c r="B305" s="1" t="s">
        <v>9617</v>
      </c>
      <c r="C305" s="1" t="s">
        <v>2606</v>
      </c>
      <c r="E305" s="3">
        <v>1.5991872539121204</v>
      </c>
      <c r="F305" s="3">
        <v>7.4346988956614704</v>
      </c>
      <c r="G305" s="3">
        <v>14.957333482004898</v>
      </c>
      <c r="H305" s="3">
        <v>2.5284230601213338</v>
      </c>
      <c r="I305" s="3">
        <v>6.3516157116215712</v>
      </c>
      <c r="J305" s="3">
        <v>28.482757170700722</v>
      </c>
    </row>
    <row r="306" spans="1:10" x14ac:dyDescent="0.25">
      <c r="A306" s="1" t="s">
        <v>90</v>
      </c>
      <c r="B306" s="1" t="s">
        <v>8314</v>
      </c>
      <c r="C306" s="1" t="s">
        <v>91</v>
      </c>
      <c r="E306" s="3">
        <v>0.86858241169591999</v>
      </c>
      <c r="F306" s="3">
        <v>1.8591854844896831</v>
      </c>
      <c r="G306" s="3">
        <v>4.1672216958619793E-2</v>
      </c>
      <c r="H306" s="3">
        <v>2.6314022967792847</v>
      </c>
      <c r="I306" s="3">
        <v>7.0512301700397177</v>
      </c>
      <c r="J306" s="3">
        <v>0.14141916474402066</v>
      </c>
    </row>
    <row r="307" spans="1:10" x14ac:dyDescent="0.25">
      <c r="A307" s="1" t="s">
        <v>6819</v>
      </c>
      <c r="B307" s="1" t="s">
        <v>11814</v>
      </c>
      <c r="C307" s="1" t="s">
        <v>6820</v>
      </c>
      <c r="E307" s="3">
        <v>2.3942862782483503</v>
      </c>
      <c r="F307" s="3">
        <v>3.0440944602385409</v>
      </c>
      <c r="G307" s="3">
        <v>0.17744757294116234</v>
      </c>
      <c r="H307" s="3">
        <v>2.6471577709322731</v>
      </c>
      <c r="I307" s="3">
        <v>4.3802812658796517</v>
      </c>
      <c r="J307" s="3">
        <v>0.21144234561780198</v>
      </c>
    </row>
    <row r="308" spans="1:10" x14ac:dyDescent="0.25">
      <c r="A308" s="1" t="s">
        <v>6580</v>
      </c>
      <c r="B308" s="1" t="s">
        <v>11692</v>
      </c>
      <c r="C308" s="1" t="s">
        <v>6581</v>
      </c>
      <c r="E308" s="3">
        <v>1.5365572250871888</v>
      </c>
      <c r="F308" s="3">
        <v>3.569726443843797</v>
      </c>
      <c r="G308" s="3">
        <v>3.4868389167593321</v>
      </c>
      <c r="H308" s="3">
        <v>2.6641884794079531</v>
      </c>
      <c r="I308" s="3">
        <v>4.607704578735091</v>
      </c>
      <c r="J308" s="3">
        <v>7.6187323371440412</v>
      </c>
    </row>
    <row r="309" spans="1:10" x14ac:dyDescent="0.25">
      <c r="A309" s="1" t="s">
        <v>3538</v>
      </c>
      <c r="B309" s="1" t="s">
        <v>10102</v>
      </c>
      <c r="C309" s="1" t="s">
        <v>3539</v>
      </c>
      <c r="E309" s="3">
        <v>1.4403885894871766</v>
      </c>
      <c r="F309" s="3">
        <v>4.5974125446142855</v>
      </c>
      <c r="G309" s="3">
        <v>1.8202118539704175</v>
      </c>
      <c r="H309" s="3">
        <v>2.7210668627381351</v>
      </c>
      <c r="I309" s="3">
        <v>5.8086404984089137</v>
      </c>
      <c r="J309" s="3">
        <v>4.4222624511348938</v>
      </c>
    </row>
    <row r="310" spans="1:10" x14ac:dyDescent="0.25">
      <c r="A310" s="1" t="s">
        <v>7040</v>
      </c>
      <c r="B310" s="1" t="s">
        <v>11930</v>
      </c>
      <c r="C310" s="1" t="s">
        <v>7041</v>
      </c>
      <c r="E310" s="3">
        <v>1.620888596764857</v>
      </c>
      <c r="F310" s="3">
        <v>4.9421817693240984</v>
      </c>
      <c r="G310" s="3">
        <v>0.51099452639829657</v>
      </c>
      <c r="H310" s="3">
        <v>2.757602393906379</v>
      </c>
      <c r="I310" s="3">
        <v>8.3038602824380234</v>
      </c>
      <c r="J310" s="3">
        <v>1.1235727496137666</v>
      </c>
    </row>
    <row r="311" spans="1:10" x14ac:dyDescent="0.25">
      <c r="A311" s="1" t="s">
        <v>6294</v>
      </c>
      <c r="B311" s="1" t="s">
        <v>11543</v>
      </c>
      <c r="C311" s="1" t="s">
        <v>6295</v>
      </c>
      <c r="E311" s="3">
        <v>0.88206519376026415</v>
      </c>
      <c r="F311" s="3">
        <v>2.9084276562387377</v>
      </c>
      <c r="G311" s="3">
        <v>0.1671622293664678</v>
      </c>
      <c r="H311" s="3">
        <v>2.8989278027335814</v>
      </c>
      <c r="I311" s="3">
        <v>6.6926500866115415</v>
      </c>
      <c r="J311" s="3">
        <v>0.67651011888441759</v>
      </c>
    </row>
    <row r="312" spans="1:10" x14ac:dyDescent="0.25">
      <c r="A312" s="1" t="s">
        <v>1455</v>
      </c>
      <c r="B312" s="1" t="s">
        <v>9022</v>
      </c>
      <c r="C312" s="1" t="s">
        <v>1456</v>
      </c>
      <c r="E312" s="3">
        <v>2.8932656380099724</v>
      </c>
      <c r="F312" s="3">
        <v>3.1710540295768133</v>
      </c>
      <c r="G312" s="3">
        <v>0.26380554465062528</v>
      </c>
      <c r="H312" s="3">
        <v>2.9437277606476568</v>
      </c>
      <c r="I312" s="3">
        <v>5.1427685551658584</v>
      </c>
      <c r="J312" s="3">
        <v>0.27319612298745927</v>
      </c>
    </row>
    <row r="313" spans="1:10" x14ac:dyDescent="0.25">
      <c r="A313" s="1" t="s">
        <v>3355</v>
      </c>
      <c r="B313" s="1" t="s">
        <v>10007</v>
      </c>
      <c r="C313" s="1" t="s">
        <v>3356</v>
      </c>
      <c r="E313" s="3">
        <v>0.31838217831357252</v>
      </c>
      <c r="F313" s="3">
        <v>0.56343912741736479</v>
      </c>
      <c r="G313" s="3">
        <v>3.8950596014099309E-2</v>
      </c>
      <c r="H313" s="3">
        <v>3.0172106821376996</v>
      </c>
      <c r="I313" s="3">
        <v>6.4587455731323633</v>
      </c>
      <c r="J313" s="3">
        <v>0.25289627956363753</v>
      </c>
    </row>
    <row r="314" spans="1:10" x14ac:dyDescent="0.25">
      <c r="A314" s="1" t="s">
        <v>5534</v>
      </c>
      <c r="B314" s="1" t="s">
        <v>11145</v>
      </c>
      <c r="C314" s="1" t="s">
        <v>5535</v>
      </c>
      <c r="E314" s="3">
        <v>2.8626810872075446</v>
      </c>
      <c r="F314" s="3">
        <v>3.5091691462525101</v>
      </c>
      <c r="G314" s="3">
        <v>0.54133836304698357</v>
      </c>
      <c r="H314" s="3">
        <v>3.1102913161791372</v>
      </c>
      <c r="I314" s="3">
        <v>4.7280970427804112</v>
      </c>
      <c r="J314" s="3">
        <v>0.64269794533349456</v>
      </c>
    </row>
    <row r="315" spans="1:10" x14ac:dyDescent="0.25">
      <c r="A315" s="1" t="s">
        <v>7516</v>
      </c>
      <c r="B315" s="1" t="s">
        <v>12179</v>
      </c>
      <c r="C315" s="1" t="s">
        <v>7517</v>
      </c>
      <c r="E315" s="3">
        <v>-0.19675028671867789</v>
      </c>
      <c r="F315" s="3">
        <v>0.5633496812915757</v>
      </c>
      <c r="G315" s="3">
        <v>2.0057297506915359E-2</v>
      </c>
      <c r="H315" s="3">
        <v>3.1791011372180251</v>
      </c>
      <c r="I315" s="3">
        <v>6.6648052713440142</v>
      </c>
      <c r="J315" s="3">
        <v>0.20821161648402703</v>
      </c>
    </row>
    <row r="316" spans="1:10" x14ac:dyDescent="0.25">
      <c r="A316" s="1" t="s">
        <v>2820</v>
      </c>
      <c r="B316" s="1" t="s">
        <v>9729</v>
      </c>
      <c r="C316" s="1" t="s">
        <v>2821</v>
      </c>
      <c r="E316" s="3">
        <v>1.0956603317806279</v>
      </c>
      <c r="F316" s="3">
        <v>1.7139835802340933</v>
      </c>
      <c r="G316" s="3">
        <v>8.3596909965405489E-2</v>
      </c>
      <c r="H316" s="3">
        <v>3.5184839727524535</v>
      </c>
      <c r="I316" s="3">
        <v>5.968571185112638</v>
      </c>
      <c r="J316" s="3">
        <v>0.44826291898407616</v>
      </c>
    </row>
    <row r="317" spans="1:10" x14ac:dyDescent="0.25">
      <c r="A317" s="1" t="s">
        <v>3939</v>
      </c>
      <c r="B317" s="1" t="s">
        <v>10311</v>
      </c>
      <c r="C317" s="1" t="s">
        <v>3940</v>
      </c>
      <c r="E317" s="3">
        <v>6.4567856496676512E-2</v>
      </c>
      <c r="F317" s="3">
        <v>8.6126450802593332E-2</v>
      </c>
      <c r="G317" s="3">
        <v>8.4453272739366814E-2</v>
      </c>
      <c r="H317" s="3">
        <v>3.6176075213391385</v>
      </c>
      <c r="I317" s="3">
        <v>10.210975048855683</v>
      </c>
      <c r="J317" s="3">
        <v>0.99126095261129266</v>
      </c>
    </row>
    <row r="318" spans="1:10" x14ac:dyDescent="0.25">
      <c r="A318" s="1" t="s">
        <v>2240</v>
      </c>
      <c r="B318" s="1" t="s">
        <v>9427</v>
      </c>
      <c r="C318" s="1" t="s">
        <v>2241</v>
      </c>
      <c r="E318" s="3">
        <v>1.3091141168750653E-3</v>
      </c>
      <c r="F318" s="3">
        <v>2.7037973302033954E-3</v>
      </c>
      <c r="G318" s="3">
        <v>2.488196058753778E-2</v>
      </c>
      <c r="H318" s="3">
        <v>3.8521954866337849</v>
      </c>
      <c r="I318" s="3">
        <v>4.4218976141052924</v>
      </c>
      <c r="J318" s="3">
        <v>0.35901856429628071</v>
      </c>
    </row>
    <row r="319" spans="1:10" x14ac:dyDescent="0.25">
      <c r="A319" s="1" t="s">
        <v>4616</v>
      </c>
      <c r="B319" s="1" t="s">
        <v>10662</v>
      </c>
      <c r="C319" s="1" t="s">
        <v>4617</v>
      </c>
      <c r="E319" s="3">
        <v>1.5064286083695144</v>
      </c>
      <c r="F319" s="3">
        <v>3.2220816686708575</v>
      </c>
      <c r="G319" s="3">
        <v>4.089777621540281E-2</v>
      </c>
      <c r="H319" s="3">
        <v>4.0444867823186197</v>
      </c>
      <c r="I319" s="3">
        <v>7.6170178683685652</v>
      </c>
      <c r="J319" s="3">
        <v>0.23753703726113171</v>
      </c>
    </row>
    <row r="320" spans="1:10" x14ac:dyDescent="0.25">
      <c r="A320" s="1" t="s">
        <v>310</v>
      </c>
      <c r="B320" s="1" t="s">
        <v>8429</v>
      </c>
      <c r="C320" s="1" t="s">
        <v>311</v>
      </c>
      <c r="E320" s="3">
        <v>3.1035949378891092</v>
      </c>
      <c r="F320" s="3">
        <v>5.6250730589138787</v>
      </c>
      <c r="G320" s="3">
        <v>0.19715692305294832</v>
      </c>
      <c r="H320" s="3">
        <v>4.5582164091540029</v>
      </c>
      <c r="I320" s="3">
        <v>8.0551819661852093</v>
      </c>
      <c r="J320" s="3">
        <v>0.54037683942420756</v>
      </c>
    </row>
    <row r="321" spans="1:10" x14ac:dyDescent="0.25">
      <c r="A321" s="1" t="s">
        <v>3378</v>
      </c>
      <c r="B321" s="1" t="s">
        <v>10020</v>
      </c>
      <c r="C321" s="1" t="s">
        <v>3379</v>
      </c>
      <c r="E321" s="3">
        <v>2.9588933157075274</v>
      </c>
      <c r="F321" s="3">
        <v>6.0663412640323306</v>
      </c>
      <c r="G321" s="3">
        <v>0.27493556385786155</v>
      </c>
      <c r="H321" s="3">
        <v>4.6176282690385229</v>
      </c>
      <c r="I321" s="3">
        <v>9.4582858012318098</v>
      </c>
      <c r="J321" s="3">
        <v>0.86808029241492757</v>
      </c>
    </row>
    <row r="322" spans="1:10" x14ac:dyDescent="0.25">
      <c r="A322" s="1" t="s">
        <v>5796</v>
      </c>
      <c r="B322" s="1" t="s">
        <v>11283</v>
      </c>
      <c r="C322" s="1" t="s">
        <v>8180</v>
      </c>
      <c r="E322" s="3">
        <v>3.2317026455596261</v>
      </c>
      <c r="F322" s="3">
        <v>2.2970312294612936</v>
      </c>
      <c r="G322" s="3">
        <v>0.16675179224606598</v>
      </c>
      <c r="H322" s="3">
        <v>4.8310191026532348</v>
      </c>
      <c r="I322" s="3">
        <v>7.3803573255985349</v>
      </c>
      <c r="J322" s="3">
        <v>0.50525746240265357</v>
      </c>
    </row>
    <row r="323" spans="1:10" x14ac:dyDescent="0.25">
      <c r="A323" s="1" t="s">
        <v>3149</v>
      </c>
      <c r="B323" s="1" t="s">
        <v>9900</v>
      </c>
      <c r="C323" s="1" t="s">
        <v>3150</v>
      </c>
      <c r="E323" s="3">
        <v>1.1553544481512719</v>
      </c>
      <c r="F323" s="3">
        <v>0.8066596975695699</v>
      </c>
      <c r="G323" s="3">
        <v>0.48365307859501028</v>
      </c>
      <c r="H323" s="3">
        <v>4.9646082006519894</v>
      </c>
      <c r="I323" s="3">
        <v>5.0248490812969662</v>
      </c>
      <c r="J323" s="3">
        <v>6.7800609361587449</v>
      </c>
    </row>
    <row r="324" spans="1:10" x14ac:dyDescent="0.25">
      <c r="A324" s="1" t="s">
        <v>6205</v>
      </c>
      <c r="B324" s="1" t="s">
        <v>11497</v>
      </c>
      <c r="C324" s="1" t="s">
        <v>6206</v>
      </c>
      <c r="E324" s="3">
        <v>0.13225842503687346</v>
      </c>
      <c r="F324" s="3">
        <v>2.8460663272139146</v>
      </c>
      <c r="G324" s="3">
        <v>1.8676243918321355E-2</v>
      </c>
      <c r="H324" s="3">
        <v>5.3674537324914846</v>
      </c>
      <c r="I324" s="3">
        <v>16.487309830365906</v>
      </c>
      <c r="J324" s="3">
        <v>0.70346153932360345</v>
      </c>
    </row>
    <row r="325" spans="1:10" x14ac:dyDescent="0.25">
      <c r="A325" s="1" t="s">
        <v>899</v>
      </c>
      <c r="B325" s="1" t="s">
        <v>8733</v>
      </c>
      <c r="C325" s="1" t="s">
        <v>900</v>
      </c>
      <c r="E325" s="3">
        <v>-0.49825243227237104</v>
      </c>
      <c r="F325" s="3">
        <v>2.5088543233734844</v>
      </c>
      <c r="G325" s="3">
        <v>0.4383278327123597</v>
      </c>
      <c r="H325" s="3">
        <v>-0.63646588472428778</v>
      </c>
      <c r="I325" s="3">
        <v>4.316971656948609</v>
      </c>
      <c r="J325" s="3">
        <v>0.39828381017079245</v>
      </c>
    </row>
    <row r="326" spans="1:10" x14ac:dyDescent="0.25">
      <c r="A326" s="1" t="s">
        <v>1347</v>
      </c>
      <c r="B326" s="1" t="s">
        <v>8966</v>
      </c>
      <c r="C326" s="1" t="s">
        <v>1348</v>
      </c>
      <c r="E326" s="3">
        <v>-0.56485227955990558</v>
      </c>
      <c r="F326" s="3">
        <v>3.6129227674955269</v>
      </c>
      <c r="G326" s="3">
        <v>0.23222293550078704</v>
      </c>
      <c r="H326" s="3">
        <v>-0.82130198125318055</v>
      </c>
      <c r="I326" s="3">
        <v>4.3162026261211253</v>
      </c>
      <c r="J326" s="3">
        <v>0.19440438560498105</v>
      </c>
    </row>
    <row r="327" spans="1:10" x14ac:dyDescent="0.25">
      <c r="A327" s="1" t="s">
        <v>6991</v>
      </c>
      <c r="B327" s="1" t="s">
        <v>11905</v>
      </c>
      <c r="C327" s="1" t="s">
        <v>6992</v>
      </c>
      <c r="E327" s="3">
        <v>-0.89703393052601377</v>
      </c>
      <c r="F327" s="3">
        <v>5.2644809777920338</v>
      </c>
      <c r="G327" s="3">
        <v>2.561696076438936</v>
      </c>
      <c r="H327" s="3">
        <v>-0.43948516158691797</v>
      </c>
      <c r="I327" s="3">
        <v>4.3112970048166375</v>
      </c>
      <c r="J327" s="3">
        <v>3.5177381362216682</v>
      </c>
    </row>
    <row r="328" spans="1:10" x14ac:dyDescent="0.25">
      <c r="A328" s="1" t="s">
        <v>454</v>
      </c>
      <c r="B328" s="1" t="s">
        <v>8503</v>
      </c>
      <c r="C328" s="1" t="s">
        <v>455</v>
      </c>
      <c r="E328" s="3">
        <v>-1.0488485943409138</v>
      </c>
      <c r="F328" s="3">
        <v>2.9918880664096563</v>
      </c>
      <c r="G328" s="3">
        <v>0.8610172530112663</v>
      </c>
      <c r="H328" s="3">
        <v>-1.0679660517839149</v>
      </c>
      <c r="I328" s="3">
        <v>4.3061626383739364</v>
      </c>
      <c r="J328" s="3">
        <v>0.8496829932819393</v>
      </c>
    </row>
    <row r="329" spans="1:10" x14ac:dyDescent="0.25">
      <c r="A329" s="1" t="s">
        <v>322</v>
      </c>
      <c r="B329" s="1" t="s">
        <v>8435</v>
      </c>
      <c r="C329" s="1" t="s">
        <v>323</v>
      </c>
      <c r="E329" s="3">
        <v>0.94042823245570628</v>
      </c>
      <c r="F329" s="3">
        <v>4.6070320087950831</v>
      </c>
      <c r="G329" s="3">
        <v>0.29993826664699802</v>
      </c>
      <c r="H329" s="3">
        <v>1.4149563751431888</v>
      </c>
      <c r="I329" s="3">
        <v>4.3034342461355424</v>
      </c>
      <c r="J329" s="3">
        <v>0.4167533332660841</v>
      </c>
    </row>
    <row r="330" spans="1:10" x14ac:dyDescent="0.25">
      <c r="A330" s="1" t="s">
        <v>3376</v>
      </c>
      <c r="B330" s="1" t="s">
        <v>10019</v>
      </c>
      <c r="C330" s="1" t="s">
        <v>3377</v>
      </c>
      <c r="E330" s="3">
        <v>0.12112834483143908</v>
      </c>
      <c r="F330" s="3">
        <v>1.8818824512710068</v>
      </c>
      <c r="G330" s="3">
        <v>3.1079804645237226</v>
      </c>
      <c r="H330" s="3">
        <v>0.34235934264445689</v>
      </c>
      <c r="I330" s="3">
        <v>4.2920576866168494</v>
      </c>
      <c r="J330" s="3">
        <v>3.6230593358549408</v>
      </c>
    </row>
    <row r="331" spans="1:10" x14ac:dyDescent="0.25">
      <c r="A331" s="1" t="s">
        <v>5438</v>
      </c>
      <c r="B331" s="1" t="s">
        <v>11094</v>
      </c>
      <c r="C331" s="1" t="s">
        <v>5439</v>
      </c>
      <c r="E331" s="3">
        <v>1.0254195789646103</v>
      </c>
      <c r="F331" s="3">
        <v>4.2862479192769882</v>
      </c>
      <c r="G331" s="3">
        <v>0.70305482868312374</v>
      </c>
      <c r="H331" s="3">
        <v>0.91284420774402497</v>
      </c>
      <c r="I331" s="3">
        <v>4.2873854521423418</v>
      </c>
      <c r="J331" s="3">
        <v>0.65028035159233311</v>
      </c>
    </row>
    <row r="332" spans="1:10" x14ac:dyDescent="0.25">
      <c r="A332" s="1" t="s">
        <v>3284</v>
      </c>
      <c r="B332" s="1" t="s">
        <v>9970</v>
      </c>
      <c r="C332" s="1" t="s">
        <v>3285</v>
      </c>
      <c r="E332" s="3">
        <v>0.61073058065343</v>
      </c>
      <c r="F332" s="3">
        <v>2.8547777481755992</v>
      </c>
      <c r="G332" s="3">
        <v>15.32281509549569</v>
      </c>
      <c r="H332" s="3">
        <v>0.46991649013438286</v>
      </c>
      <c r="I332" s="3">
        <v>4.2870544199519207</v>
      </c>
      <c r="J332" s="3">
        <v>13.897903627197902</v>
      </c>
    </row>
    <row r="333" spans="1:10" x14ac:dyDescent="0.25">
      <c r="A333" s="1" t="s">
        <v>1315</v>
      </c>
      <c r="B333" s="1" t="s">
        <v>8950</v>
      </c>
      <c r="C333" s="1" t="s">
        <v>1316</v>
      </c>
      <c r="E333" s="3">
        <v>-0.143544646392467</v>
      </c>
      <c r="F333" s="3">
        <v>0.61706326571373005</v>
      </c>
      <c r="G333" s="3">
        <v>1.5887646020819162</v>
      </c>
      <c r="H333" s="3">
        <v>0.21261221338440117</v>
      </c>
      <c r="I333" s="3">
        <v>4.2798819498954286</v>
      </c>
      <c r="J333" s="3">
        <v>2.0336370853576278</v>
      </c>
    </row>
    <row r="334" spans="1:10" x14ac:dyDescent="0.25">
      <c r="A334" s="1" t="s">
        <v>2177</v>
      </c>
      <c r="B334" s="1" t="s">
        <v>9394</v>
      </c>
      <c r="C334" s="1" t="s">
        <v>2178</v>
      </c>
      <c r="E334" s="3">
        <v>1.6403403766909412</v>
      </c>
      <c r="F334" s="3">
        <v>3.3086895776842162</v>
      </c>
      <c r="G334" s="3">
        <v>0.5882713107539399</v>
      </c>
      <c r="H334" s="3">
        <v>2.0191453523573664</v>
      </c>
      <c r="I334" s="3">
        <v>4.2524381313904911</v>
      </c>
      <c r="J334" s="3">
        <v>0.7649082218508203</v>
      </c>
    </row>
    <row r="335" spans="1:10" x14ac:dyDescent="0.25">
      <c r="A335" s="1" t="s">
        <v>4607</v>
      </c>
      <c r="B335" s="1" t="s">
        <v>10657</v>
      </c>
      <c r="C335" s="1" t="s">
        <v>4608</v>
      </c>
      <c r="E335" s="3">
        <v>7.2779020867606903E-2</v>
      </c>
      <c r="F335" s="3">
        <v>0.31345906152500008</v>
      </c>
      <c r="G335" s="3">
        <v>15.867698361289811</v>
      </c>
      <c r="H335" s="3">
        <v>0.51858216210857</v>
      </c>
      <c r="I335" s="3">
        <v>4.2504895895446664</v>
      </c>
      <c r="J335" s="3">
        <v>21.612950250387208</v>
      </c>
    </row>
    <row r="336" spans="1:10" x14ac:dyDescent="0.25">
      <c r="A336" s="1" t="s">
        <v>715</v>
      </c>
      <c r="B336" s="1" t="s">
        <v>8639</v>
      </c>
      <c r="C336" s="1" t="s">
        <v>716</v>
      </c>
      <c r="E336" s="3">
        <v>-1.0942060722091991</v>
      </c>
      <c r="F336" s="3">
        <v>1.4864864877369897</v>
      </c>
      <c r="G336" s="3">
        <v>0.13126084534246152</v>
      </c>
      <c r="H336" s="3">
        <v>-2.9022556705242355</v>
      </c>
      <c r="I336" s="3">
        <v>4.2459725580088374</v>
      </c>
      <c r="J336" s="3">
        <v>3.7485044790815381E-2</v>
      </c>
    </row>
    <row r="337" spans="1:10" x14ac:dyDescent="0.25">
      <c r="A337" s="1" t="s">
        <v>7387</v>
      </c>
      <c r="B337" s="1" t="s">
        <v>12112</v>
      </c>
      <c r="C337" s="1" t="s">
        <v>7388</v>
      </c>
      <c r="E337" s="3">
        <v>-0.37339836967373918</v>
      </c>
      <c r="F337" s="3">
        <v>2.525057068627889</v>
      </c>
      <c r="G337" s="3">
        <v>0.83670041322105337</v>
      </c>
      <c r="H337" s="3">
        <v>0.40489147356694372</v>
      </c>
      <c r="I337" s="3">
        <v>4.208398247352779</v>
      </c>
      <c r="J337" s="3">
        <v>1.4350220410208587</v>
      </c>
    </row>
    <row r="338" spans="1:10" x14ac:dyDescent="0.25">
      <c r="A338" s="1" t="s">
        <v>1867</v>
      </c>
      <c r="B338" s="1" t="s">
        <v>9236</v>
      </c>
      <c r="C338" s="1" t="s">
        <v>1868</v>
      </c>
      <c r="E338" s="3">
        <v>0.87099377266633526</v>
      </c>
      <c r="F338" s="3">
        <v>1.7252335466334163</v>
      </c>
      <c r="G338" s="3">
        <v>6.4625924366084511E-2</v>
      </c>
      <c r="H338" s="3">
        <v>0.96269651204274975</v>
      </c>
      <c r="I338" s="3">
        <v>4.2058212103630295</v>
      </c>
      <c r="J338" s="3">
        <v>6.8867139334266039E-2</v>
      </c>
    </row>
    <row r="339" spans="1:10" x14ac:dyDescent="0.25">
      <c r="A339" s="1" t="s">
        <v>4168</v>
      </c>
      <c r="B339" s="1" t="s">
        <v>10431</v>
      </c>
      <c r="C339" s="1" t="s">
        <v>4169</v>
      </c>
      <c r="E339" s="3">
        <v>-0.19610066671626325</v>
      </c>
      <c r="F339" s="3">
        <v>2.9978469416104763</v>
      </c>
      <c r="G339" s="3">
        <v>3.852042318868834</v>
      </c>
      <c r="H339" s="3">
        <v>-0.5294193256644395</v>
      </c>
      <c r="I339" s="3">
        <v>4.2010790871899646</v>
      </c>
      <c r="J339" s="3">
        <v>3.0573991128027158</v>
      </c>
    </row>
    <row r="340" spans="1:10" x14ac:dyDescent="0.25">
      <c r="A340" s="1" t="s">
        <v>4064</v>
      </c>
      <c r="B340" s="1" t="s">
        <v>10376</v>
      </c>
      <c r="C340" s="1" t="s">
        <v>4065</v>
      </c>
      <c r="E340" s="3">
        <v>-0.61601774004097121</v>
      </c>
      <c r="F340" s="3">
        <v>4.4071324892056083</v>
      </c>
      <c r="G340" s="3">
        <v>0.29413922473854975</v>
      </c>
      <c r="H340" s="3">
        <v>-1.483739904887617</v>
      </c>
      <c r="I340" s="3">
        <v>4.1785579341479648</v>
      </c>
      <c r="J340" s="3">
        <v>0.16119165112572739</v>
      </c>
    </row>
    <row r="341" spans="1:10" x14ac:dyDescent="0.25">
      <c r="A341" s="1" t="s">
        <v>374</v>
      </c>
      <c r="B341" s="1" t="s">
        <v>8462</v>
      </c>
      <c r="C341" s="1" t="s">
        <v>375</v>
      </c>
      <c r="E341" s="3">
        <v>0.64019129677919295</v>
      </c>
      <c r="F341" s="3">
        <v>5.1421184603991055</v>
      </c>
      <c r="G341" s="3">
        <v>0.78294055506503568</v>
      </c>
      <c r="H341" s="3">
        <v>0.64313132144713947</v>
      </c>
      <c r="I341" s="3">
        <v>4.1758703258404601</v>
      </c>
      <c r="J341" s="3">
        <v>0.78453771283178808</v>
      </c>
    </row>
    <row r="342" spans="1:10" x14ac:dyDescent="0.25">
      <c r="A342" s="1" t="s">
        <v>1043</v>
      </c>
      <c r="B342" s="1" t="s">
        <v>8808</v>
      </c>
      <c r="C342" s="1" t="s">
        <v>7985</v>
      </c>
      <c r="E342" s="3">
        <v>-0.32186809492291379</v>
      </c>
      <c r="F342" s="3">
        <v>3.5221735125097844</v>
      </c>
      <c r="G342" s="3">
        <v>3.3714116002595262</v>
      </c>
      <c r="H342" s="3">
        <v>-1.0823659718707788</v>
      </c>
      <c r="I342" s="3">
        <v>4.1740105200703592</v>
      </c>
      <c r="J342" s="3">
        <v>1.9901192666173158</v>
      </c>
    </row>
    <row r="343" spans="1:10" x14ac:dyDescent="0.25">
      <c r="A343" s="1" t="s">
        <v>6755</v>
      </c>
      <c r="B343" s="1" t="s">
        <v>11781</v>
      </c>
      <c r="C343" s="1" t="s">
        <v>6756</v>
      </c>
      <c r="E343" s="3">
        <v>-0.13761370098051762</v>
      </c>
      <c r="F343" s="3">
        <v>0.94605759830075575</v>
      </c>
      <c r="G343" s="3">
        <v>6.4934323898917823</v>
      </c>
      <c r="H343" s="3">
        <v>0.52380090767083809</v>
      </c>
      <c r="I343" s="3">
        <v>4.173448868955651</v>
      </c>
      <c r="J343" s="3">
        <v>10.270225036385527</v>
      </c>
    </row>
    <row r="344" spans="1:10" x14ac:dyDescent="0.25">
      <c r="A344" s="1" t="s">
        <v>2477</v>
      </c>
      <c r="B344" s="1" t="s">
        <v>9551</v>
      </c>
      <c r="C344" s="1" t="s">
        <v>2478</v>
      </c>
      <c r="E344" s="3">
        <v>-0.72789667434866345</v>
      </c>
      <c r="F344" s="3">
        <v>2.1192376097848484</v>
      </c>
      <c r="G344" s="3">
        <v>2.0109609118512504</v>
      </c>
      <c r="H344" s="3">
        <v>-1.1822004329796154</v>
      </c>
      <c r="I344" s="3">
        <v>4.1704208735934891</v>
      </c>
      <c r="J344" s="3">
        <v>1.4677245906151386</v>
      </c>
    </row>
    <row r="345" spans="1:10" x14ac:dyDescent="0.25">
      <c r="A345" s="1" t="s">
        <v>4025</v>
      </c>
      <c r="B345" s="1" t="s">
        <v>10355</v>
      </c>
      <c r="C345" s="1" t="s">
        <v>4026</v>
      </c>
      <c r="E345" s="3">
        <v>-0.48856368267585903</v>
      </c>
      <c r="F345" s="3">
        <v>0.85643669485286322</v>
      </c>
      <c r="G345" s="3">
        <v>4.3373698371075111</v>
      </c>
      <c r="H345" s="3">
        <v>-1.4666333758284948</v>
      </c>
      <c r="I345" s="3">
        <v>4.1598701280959025</v>
      </c>
      <c r="J345" s="3">
        <v>2.2019027785313678</v>
      </c>
    </row>
    <row r="346" spans="1:10" x14ac:dyDescent="0.25">
      <c r="A346" s="1" t="s">
        <v>1791</v>
      </c>
      <c r="B346" s="1" t="s">
        <v>9197</v>
      </c>
      <c r="C346" s="1" t="s">
        <v>1792</v>
      </c>
      <c r="E346" s="3">
        <v>0.56903840480438228</v>
      </c>
      <c r="F346" s="3">
        <v>1.6664111330947009</v>
      </c>
      <c r="G346" s="3">
        <v>0.95326107283572892</v>
      </c>
      <c r="H346" s="3">
        <v>0.86760423950458332</v>
      </c>
      <c r="I346" s="3">
        <v>4.1572020200904198</v>
      </c>
      <c r="J346" s="3">
        <v>1.1724359606920833</v>
      </c>
    </row>
    <row r="347" spans="1:10" x14ac:dyDescent="0.25">
      <c r="A347" s="1" t="s">
        <v>4934</v>
      </c>
      <c r="B347" s="1" t="s">
        <v>10829</v>
      </c>
      <c r="C347" s="1" t="s">
        <v>4935</v>
      </c>
      <c r="E347" s="3">
        <v>0.53940193522267532</v>
      </c>
      <c r="F347" s="3">
        <v>0.94127922598775726</v>
      </c>
      <c r="G347" s="3">
        <v>3.5710436349555166</v>
      </c>
      <c r="H347" s="3">
        <v>1.7906695876579672</v>
      </c>
      <c r="I347" s="3">
        <v>4.15682049126801</v>
      </c>
      <c r="J347" s="3">
        <v>8.5008871888033255</v>
      </c>
    </row>
    <row r="348" spans="1:10" x14ac:dyDescent="0.25">
      <c r="A348" s="1" t="s">
        <v>6869</v>
      </c>
      <c r="B348" s="1" t="s">
        <v>11840</v>
      </c>
      <c r="C348" s="1" t="s">
        <v>6870</v>
      </c>
      <c r="E348" s="3">
        <v>-0.27026436243304985</v>
      </c>
      <c r="F348" s="3">
        <v>2.1282547017881086</v>
      </c>
      <c r="G348" s="3">
        <v>5.7967441655668743</v>
      </c>
      <c r="H348" s="3">
        <v>-0.21437897072690371</v>
      </c>
      <c r="I348" s="3">
        <v>4.1560611125440712</v>
      </c>
      <c r="J348" s="3">
        <v>6.0256973225811645</v>
      </c>
    </row>
    <row r="349" spans="1:10" x14ac:dyDescent="0.25">
      <c r="A349" s="1" t="s">
        <v>6531</v>
      </c>
      <c r="B349" s="1" t="s">
        <v>11666</v>
      </c>
      <c r="C349" s="1" t="s">
        <v>6532</v>
      </c>
      <c r="E349" s="3">
        <v>-1.2294129481047722</v>
      </c>
      <c r="F349" s="3">
        <v>1.9281823052876699</v>
      </c>
      <c r="G349" s="3">
        <v>0.15770244189752616</v>
      </c>
      <c r="H349" s="3">
        <v>-0.82330960226585392</v>
      </c>
      <c r="I349" s="3">
        <v>4.1551145685185471</v>
      </c>
      <c r="J349" s="3">
        <v>0.20897181104422019</v>
      </c>
    </row>
    <row r="350" spans="1:10" x14ac:dyDescent="0.25">
      <c r="A350" s="1" t="s">
        <v>6714</v>
      </c>
      <c r="B350" s="1" t="s">
        <v>11760</v>
      </c>
      <c r="C350" s="1" t="s">
        <v>6715</v>
      </c>
      <c r="E350" s="3">
        <v>-1.4582997071640835</v>
      </c>
      <c r="F350" s="3">
        <v>1.1696030802794402</v>
      </c>
      <c r="G350" s="3">
        <v>0.1591819054977216</v>
      </c>
      <c r="H350" s="3">
        <v>-1.3563892216687905</v>
      </c>
      <c r="I350" s="3">
        <v>4.1529071370425408</v>
      </c>
      <c r="J350" s="3">
        <v>0.17083301752477212</v>
      </c>
    </row>
    <row r="351" spans="1:10" x14ac:dyDescent="0.25">
      <c r="A351" s="1" t="s">
        <v>7672</v>
      </c>
      <c r="B351" s="1" t="s">
        <v>12261</v>
      </c>
      <c r="C351" s="1" t="s">
        <v>7673</v>
      </c>
      <c r="E351" s="3">
        <v>1.3960800127460853</v>
      </c>
      <c r="F351" s="3">
        <v>7.0306910174973396</v>
      </c>
      <c r="G351" s="3">
        <v>0.90932187475018955</v>
      </c>
      <c r="H351" s="3">
        <v>1.3202594889961776</v>
      </c>
      <c r="I351" s="3">
        <v>4.1466428166188756</v>
      </c>
      <c r="J351" s="3">
        <v>0.86276672447658576</v>
      </c>
    </row>
    <row r="352" spans="1:10" x14ac:dyDescent="0.25">
      <c r="A352" s="1" t="s">
        <v>5549</v>
      </c>
      <c r="B352" s="1" t="s">
        <v>11153</v>
      </c>
      <c r="C352" s="1" t="s">
        <v>5550</v>
      </c>
      <c r="E352" s="3">
        <v>1.6905258811316901</v>
      </c>
      <c r="F352" s="3">
        <v>6.4497854738105733</v>
      </c>
      <c r="G352" s="3">
        <v>1.3478470318791542</v>
      </c>
      <c r="H352" s="3">
        <v>0.93874892893409378</v>
      </c>
      <c r="I352" s="3">
        <v>4.1445012747247798</v>
      </c>
      <c r="J352" s="3">
        <v>0.80044812922957576</v>
      </c>
    </row>
    <row r="353" spans="1:10" x14ac:dyDescent="0.25">
      <c r="A353" s="1" t="s">
        <v>2822</v>
      </c>
      <c r="B353" s="1" t="s">
        <v>9730</v>
      </c>
      <c r="C353" s="1" t="s">
        <v>2823</v>
      </c>
      <c r="E353" s="3">
        <v>-7.9679696108498149E-2</v>
      </c>
      <c r="F353" s="3">
        <v>0.72487768186050505</v>
      </c>
      <c r="G353" s="3">
        <v>1.1103544165799952</v>
      </c>
      <c r="H353" s="3">
        <v>-0.73809180560301135</v>
      </c>
      <c r="I353" s="3">
        <v>4.137659926365612</v>
      </c>
      <c r="J353" s="3">
        <v>0.70349308017021472</v>
      </c>
    </row>
    <row r="354" spans="1:10" x14ac:dyDescent="0.25">
      <c r="A354" s="1" t="s">
        <v>6514</v>
      </c>
      <c r="B354" s="1" t="s">
        <v>11657</v>
      </c>
      <c r="C354" s="1" t="s">
        <v>6515</v>
      </c>
      <c r="E354" s="3">
        <v>-0.12002698429928182</v>
      </c>
      <c r="F354" s="3">
        <v>0.42850865062419935</v>
      </c>
      <c r="G354" s="3">
        <v>9.9269870889125666</v>
      </c>
      <c r="H354" s="3">
        <v>-1.3653169153176243</v>
      </c>
      <c r="I354" s="3">
        <v>4.1358850174433242</v>
      </c>
      <c r="J354" s="3">
        <v>4.1874326453887427</v>
      </c>
    </row>
    <row r="355" spans="1:10" x14ac:dyDescent="0.25">
      <c r="A355" s="1" t="s">
        <v>3714</v>
      </c>
      <c r="B355" s="1" t="s">
        <v>10193</v>
      </c>
      <c r="C355" s="1" t="s">
        <v>3715</v>
      </c>
      <c r="E355" s="3">
        <v>-0.83027257077652328</v>
      </c>
      <c r="F355" s="3">
        <v>3.9290398350807343</v>
      </c>
      <c r="G355" s="3">
        <v>0.46028916435421158</v>
      </c>
      <c r="H355" s="3">
        <v>-1.6250409709671831</v>
      </c>
      <c r="I355" s="3">
        <v>4.1299637147481549</v>
      </c>
      <c r="J355" s="3">
        <v>0.26532710793819769</v>
      </c>
    </row>
    <row r="356" spans="1:10" x14ac:dyDescent="0.25">
      <c r="A356" s="1" t="s">
        <v>7842</v>
      </c>
      <c r="B356" s="1" t="s">
        <v>12348</v>
      </c>
      <c r="C356" s="1" t="s">
        <v>8262</v>
      </c>
      <c r="E356" s="3">
        <v>0.69724454431121696</v>
      </c>
      <c r="F356" s="3">
        <v>0.53400079197677475</v>
      </c>
      <c r="G356" s="3">
        <v>0.13277111987575912</v>
      </c>
      <c r="H356" s="3">
        <v>1.4945039841248438</v>
      </c>
      <c r="I356" s="3">
        <v>4.1251406962778177</v>
      </c>
      <c r="J356" s="3">
        <v>0.23072923391343761</v>
      </c>
    </row>
    <row r="357" spans="1:10" x14ac:dyDescent="0.25">
      <c r="A357" s="1" t="s">
        <v>3082</v>
      </c>
      <c r="B357" s="1" t="s">
        <v>9865</v>
      </c>
      <c r="C357" s="1" t="s">
        <v>3083</v>
      </c>
      <c r="E357" s="3">
        <v>-0.3311513375877535</v>
      </c>
      <c r="F357" s="3">
        <v>2.4420257587248715</v>
      </c>
      <c r="G357" s="3">
        <v>16.171226617752776</v>
      </c>
      <c r="H357" s="3">
        <v>-0.58490589584980146</v>
      </c>
      <c r="I357" s="3">
        <v>4.11586657439946</v>
      </c>
      <c r="J357" s="3">
        <v>13.562983381810598</v>
      </c>
    </row>
    <row r="358" spans="1:10" x14ac:dyDescent="0.25">
      <c r="A358" s="1" t="s">
        <v>792</v>
      </c>
      <c r="B358" s="1" t="s">
        <v>8678</v>
      </c>
      <c r="C358" s="1" t="s">
        <v>793</v>
      </c>
      <c r="E358" s="3">
        <v>1.9667454503010902</v>
      </c>
      <c r="F358" s="3">
        <v>9.2205970576458416</v>
      </c>
      <c r="G358" s="3">
        <v>0.68063853180935674</v>
      </c>
      <c r="H358" s="3">
        <v>1.2129557722440985</v>
      </c>
      <c r="I358" s="3">
        <v>4.111868715602081</v>
      </c>
      <c r="J358" s="3">
        <v>0.40364839307837269</v>
      </c>
    </row>
    <row r="359" spans="1:10" x14ac:dyDescent="0.25">
      <c r="A359" s="1" t="s">
        <v>7135</v>
      </c>
      <c r="B359" s="1" t="s">
        <v>11979</v>
      </c>
      <c r="C359" s="1" t="s">
        <v>7136</v>
      </c>
      <c r="E359" s="3">
        <v>7.317453501515736E-2</v>
      </c>
      <c r="F359" s="3">
        <v>0.29918629180030942</v>
      </c>
      <c r="G359" s="3">
        <v>43.730048428834344</v>
      </c>
      <c r="H359" s="3">
        <v>-0.45483701506977248</v>
      </c>
      <c r="I359" s="3">
        <v>4.1085694597482778</v>
      </c>
      <c r="J359" s="3">
        <v>30.327222928251285</v>
      </c>
    </row>
    <row r="360" spans="1:10" x14ac:dyDescent="0.25">
      <c r="A360" s="1" t="s">
        <v>4053</v>
      </c>
      <c r="B360" s="1" t="s">
        <v>10370</v>
      </c>
      <c r="C360" s="1" t="s">
        <v>4054</v>
      </c>
      <c r="E360" s="3">
        <v>0.66479809811411528</v>
      </c>
      <c r="F360" s="3">
        <v>2.9819533446524185</v>
      </c>
      <c r="G360" s="3">
        <v>2.1579001515154057</v>
      </c>
      <c r="H360" s="3">
        <v>0.43019452703076178</v>
      </c>
      <c r="I360" s="3">
        <v>4.0972253700873109</v>
      </c>
      <c r="J360" s="3">
        <v>1.8340392830383123</v>
      </c>
    </row>
    <row r="361" spans="1:10" x14ac:dyDescent="0.25">
      <c r="A361" s="1" t="s">
        <v>4691</v>
      </c>
      <c r="B361" s="1" t="s">
        <v>10704</v>
      </c>
      <c r="C361" s="1" t="s">
        <v>4692</v>
      </c>
      <c r="E361" s="3">
        <v>-0.50264216504740244</v>
      </c>
      <c r="F361" s="3">
        <v>3.1571691203480752</v>
      </c>
      <c r="G361" s="3">
        <v>2.4037572843074999</v>
      </c>
      <c r="H361" s="3">
        <v>0.66713498074000555</v>
      </c>
      <c r="I361" s="3">
        <v>4.0889723511992866</v>
      </c>
      <c r="J361" s="3">
        <v>5.4078996287474537</v>
      </c>
    </row>
    <row r="362" spans="1:10" x14ac:dyDescent="0.25">
      <c r="A362" s="1" t="s">
        <v>5989</v>
      </c>
      <c r="B362" s="1" t="s">
        <v>11385</v>
      </c>
      <c r="C362" s="1" t="s">
        <v>5990</v>
      </c>
      <c r="E362" s="3">
        <v>-0.40160358165161369</v>
      </c>
      <c r="F362" s="3">
        <v>2.1516850532327938</v>
      </c>
      <c r="G362" s="3">
        <v>23.820405963673732</v>
      </c>
      <c r="H362" s="3">
        <v>-0.78135462999913585</v>
      </c>
      <c r="I362" s="3">
        <v>4.0810164707990797</v>
      </c>
      <c r="J362" s="3">
        <v>18.30765426563984</v>
      </c>
    </row>
    <row r="363" spans="1:10" x14ac:dyDescent="0.25">
      <c r="A363" s="1" t="s">
        <v>204</v>
      </c>
      <c r="B363" s="1" t="s">
        <v>8374</v>
      </c>
      <c r="C363" s="1" t="s">
        <v>205</v>
      </c>
      <c r="E363" s="3">
        <v>-0.40518873841778724</v>
      </c>
      <c r="F363" s="3">
        <v>4.334231996545503</v>
      </c>
      <c r="G363" s="3">
        <v>6.9528028440955651</v>
      </c>
      <c r="H363" s="3">
        <v>-0.26933608611288307</v>
      </c>
      <c r="I363" s="3">
        <v>4.0786525962420592</v>
      </c>
      <c r="J363" s="3">
        <v>7.6393364561345463</v>
      </c>
    </row>
    <row r="364" spans="1:10" x14ac:dyDescent="0.25">
      <c r="A364" s="1" t="s">
        <v>1073</v>
      </c>
      <c r="B364" s="1" t="s">
        <v>8824</v>
      </c>
      <c r="C364" s="1" t="s">
        <v>1074</v>
      </c>
      <c r="E364" s="3">
        <v>-0.40518873841778724</v>
      </c>
      <c r="F364" s="3">
        <v>4.334231996545503</v>
      </c>
      <c r="G364" s="3">
        <v>6.9528028440955651</v>
      </c>
      <c r="H364" s="3">
        <v>-0.26933608611288307</v>
      </c>
      <c r="I364" s="3">
        <v>4.0786525962420592</v>
      </c>
      <c r="J364" s="3">
        <v>7.6393364561345463</v>
      </c>
    </row>
    <row r="365" spans="1:10" x14ac:dyDescent="0.25">
      <c r="A365" s="1" t="s">
        <v>5919</v>
      </c>
      <c r="B365" s="1" t="s">
        <v>11348</v>
      </c>
      <c r="C365" s="1" t="s">
        <v>5920</v>
      </c>
      <c r="E365" s="3">
        <v>-0.48700436832773297</v>
      </c>
      <c r="F365" s="3">
        <v>1.7525065225341836</v>
      </c>
      <c r="G365" s="3">
        <v>15.674011455692135</v>
      </c>
      <c r="H365" s="3">
        <v>-0.631428203441875</v>
      </c>
      <c r="I365" s="3">
        <v>4.0784086779457596</v>
      </c>
      <c r="J365" s="3">
        <v>14.180914983861657</v>
      </c>
    </row>
    <row r="366" spans="1:10" x14ac:dyDescent="0.25">
      <c r="A366" s="1" t="s">
        <v>6262</v>
      </c>
      <c r="B366" s="1" t="s">
        <v>11527</v>
      </c>
      <c r="C366" s="1" t="s">
        <v>6263</v>
      </c>
      <c r="E366" s="3">
        <v>-1.2139706129783341</v>
      </c>
      <c r="F366" s="3">
        <v>3.4803841318086475</v>
      </c>
      <c r="G366" s="3">
        <v>0.4298797441330911</v>
      </c>
      <c r="H366" s="3">
        <v>-0.81695548306211307</v>
      </c>
      <c r="I366" s="3">
        <v>4.0725869415541558</v>
      </c>
      <c r="J366" s="3">
        <v>0.56605736389667149</v>
      </c>
    </row>
    <row r="367" spans="1:10" x14ac:dyDescent="0.25">
      <c r="A367" s="1" t="s">
        <v>4283</v>
      </c>
      <c r="B367" s="1" t="s">
        <v>10490</v>
      </c>
      <c r="C367" s="1" t="s">
        <v>4284</v>
      </c>
      <c r="E367" s="3">
        <v>-0.5920321450676802</v>
      </c>
      <c r="F367" s="3">
        <v>2.5067455878111229</v>
      </c>
      <c r="G367" s="3">
        <v>0.1210310798797283</v>
      </c>
      <c r="H367" s="3">
        <v>0.59924816314872342</v>
      </c>
      <c r="I367" s="3">
        <v>4.0715876370568074</v>
      </c>
      <c r="J367" s="3">
        <v>0.2763808920581961</v>
      </c>
    </row>
    <row r="368" spans="1:10" x14ac:dyDescent="0.25">
      <c r="A368" s="1" t="s">
        <v>3727</v>
      </c>
      <c r="B368" s="1" t="s">
        <v>10200</v>
      </c>
      <c r="C368" s="1" t="s">
        <v>3728</v>
      </c>
      <c r="E368" s="3">
        <v>0.40139755904195101</v>
      </c>
      <c r="F368" s="3">
        <v>1.7963503844073605</v>
      </c>
      <c r="G368" s="3">
        <v>1.7721025574283271</v>
      </c>
      <c r="H368" s="3">
        <v>0.30669902403567312</v>
      </c>
      <c r="I368" s="3">
        <v>4.0706809933844417</v>
      </c>
      <c r="J368" s="3">
        <v>1.6595171799631141</v>
      </c>
    </row>
    <row r="369" spans="1:10" x14ac:dyDescent="0.25">
      <c r="A369" s="1" t="s">
        <v>6993</v>
      </c>
      <c r="B369" s="1" t="s">
        <v>11906</v>
      </c>
      <c r="C369" s="1" t="s">
        <v>6994</v>
      </c>
      <c r="E369" s="3">
        <v>-1.7992429788899882</v>
      </c>
      <c r="F369" s="3">
        <v>3.1131753756902287</v>
      </c>
      <c r="G369" s="3">
        <v>4.7315513828043651E-2</v>
      </c>
      <c r="H369" s="3">
        <v>-2.4511252085352249</v>
      </c>
      <c r="I369" s="3">
        <v>4.0604943120198982</v>
      </c>
      <c r="J369" s="3">
        <v>3.0113931345968254E-2</v>
      </c>
    </row>
    <row r="370" spans="1:10" x14ac:dyDescent="0.25">
      <c r="A370" s="1" t="s">
        <v>3772</v>
      </c>
      <c r="B370" s="1" t="s">
        <v>10223</v>
      </c>
      <c r="C370" s="1" t="s">
        <v>3773</v>
      </c>
      <c r="E370" s="3">
        <v>-0.12521326356692697</v>
      </c>
      <c r="F370" s="3">
        <v>0.43317365462376656</v>
      </c>
      <c r="G370" s="3">
        <v>0.7592979430611777</v>
      </c>
      <c r="H370" s="3">
        <v>-0.39177598497682814</v>
      </c>
      <c r="I370" s="3">
        <v>4.0578854291508719</v>
      </c>
      <c r="J370" s="3">
        <v>0.63120270084911156</v>
      </c>
    </row>
    <row r="371" spans="1:10" x14ac:dyDescent="0.25">
      <c r="A371" s="1" t="s">
        <v>541</v>
      </c>
      <c r="B371" s="1" t="s">
        <v>8548</v>
      </c>
      <c r="C371" s="1" t="s">
        <v>542</v>
      </c>
      <c r="E371" s="3">
        <v>-0.12524881998001014</v>
      </c>
      <c r="F371" s="3">
        <v>3.0136245703547662</v>
      </c>
      <c r="G371" s="3">
        <v>51.203903262600662</v>
      </c>
      <c r="H371" s="3">
        <v>-0.41798612303726301</v>
      </c>
      <c r="I371" s="3">
        <v>4.0547419713449901</v>
      </c>
      <c r="J371" s="3">
        <v>41.800392459859516</v>
      </c>
    </row>
    <row r="372" spans="1:10" x14ac:dyDescent="0.25">
      <c r="A372" s="1" t="s">
        <v>1412</v>
      </c>
      <c r="B372" s="1" t="s">
        <v>9000</v>
      </c>
      <c r="C372" s="1" t="s">
        <v>1413</v>
      </c>
      <c r="E372" s="3">
        <v>-0.10163424722999415</v>
      </c>
      <c r="F372" s="3">
        <v>1.2205533517399962</v>
      </c>
      <c r="G372" s="3">
        <v>0.49536660146425543</v>
      </c>
      <c r="H372" s="3">
        <v>-0.60175319784089731</v>
      </c>
      <c r="I372" s="3">
        <v>4.0504837510389127</v>
      </c>
      <c r="J372" s="3">
        <v>0.35024820381549915</v>
      </c>
    </row>
    <row r="373" spans="1:10" x14ac:dyDescent="0.25">
      <c r="A373" s="1" t="s">
        <v>6651</v>
      </c>
      <c r="B373" s="1" t="s">
        <v>11728</v>
      </c>
      <c r="C373" s="1" t="s">
        <v>6652</v>
      </c>
      <c r="E373" s="3">
        <v>-0.27368799154167789</v>
      </c>
      <c r="F373" s="3">
        <v>1.3121788050580592</v>
      </c>
      <c r="G373" s="3">
        <v>1.4496159077617257</v>
      </c>
      <c r="H373" s="3">
        <v>-0.4622013785151467</v>
      </c>
      <c r="I373" s="3">
        <v>4.048373558771905</v>
      </c>
      <c r="J373" s="3">
        <v>1.2720516983708707</v>
      </c>
    </row>
    <row r="374" spans="1:10" x14ac:dyDescent="0.25">
      <c r="A374" s="1" t="s">
        <v>3359</v>
      </c>
      <c r="B374" s="1" t="s">
        <v>10009</v>
      </c>
      <c r="C374" s="1" t="s">
        <v>3360</v>
      </c>
      <c r="E374" s="3">
        <v>1.887112222850976</v>
      </c>
      <c r="F374" s="3">
        <v>7.140315728548372</v>
      </c>
      <c r="G374" s="3">
        <v>0.55461342888671716</v>
      </c>
      <c r="H374" s="3">
        <v>2.6008251569023519</v>
      </c>
      <c r="I374" s="3">
        <v>4.0481017998053801</v>
      </c>
      <c r="J374" s="3">
        <v>0.90957681646762967</v>
      </c>
    </row>
    <row r="375" spans="1:10" x14ac:dyDescent="0.25">
      <c r="A375" s="1" t="s">
        <v>1147</v>
      </c>
      <c r="B375" s="1" t="s">
        <v>8862</v>
      </c>
      <c r="C375" s="1" t="s">
        <v>1148</v>
      </c>
      <c r="E375" s="3">
        <v>-0.65588965470001526</v>
      </c>
      <c r="F375" s="3">
        <v>2.2715836333318298</v>
      </c>
      <c r="G375" s="3">
        <v>6.0115746383542215</v>
      </c>
      <c r="H375" s="3">
        <v>-0.7567972253121189</v>
      </c>
      <c r="I375" s="3">
        <v>4.045155173710258</v>
      </c>
      <c r="J375" s="3">
        <v>5.6054700701057856</v>
      </c>
    </row>
    <row r="376" spans="1:10" x14ac:dyDescent="0.25">
      <c r="A376" s="1" t="s">
        <v>1802</v>
      </c>
      <c r="B376" s="1" t="s">
        <v>9203</v>
      </c>
      <c r="C376" s="1" t="s">
        <v>1803</v>
      </c>
      <c r="E376" s="3">
        <v>-0.96155650325855779</v>
      </c>
      <c r="F376" s="3">
        <v>2.866303095516896</v>
      </c>
      <c r="G376" s="3">
        <v>0.21503163906447043</v>
      </c>
      <c r="H376" s="3">
        <v>-1.0667188280600897</v>
      </c>
      <c r="I376" s="3">
        <v>4.0447164232786834</v>
      </c>
      <c r="J376" s="3">
        <v>0.19991498612451369</v>
      </c>
    </row>
    <row r="377" spans="1:10" x14ac:dyDescent="0.25">
      <c r="A377" s="1" t="s">
        <v>2308</v>
      </c>
      <c r="B377" s="1" t="s">
        <v>9462</v>
      </c>
      <c r="C377" s="1" t="s">
        <v>2309</v>
      </c>
      <c r="E377" s="3">
        <v>-5.9084898324071045E-2</v>
      </c>
      <c r="F377" s="3">
        <v>0.51752544343340456</v>
      </c>
      <c r="G377" s="3">
        <v>2.1259633697638178</v>
      </c>
      <c r="H377" s="3">
        <v>-0.25201990654996587</v>
      </c>
      <c r="I377" s="3">
        <v>4.0376026468355333</v>
      </c>
      <c r="J377" s="3">
        <v>1.8598441485980095</v>
      </c>
    </row>
    <row r="378" spans="1:10" x14ac:dyDescent="0.25">
      <c r="A378" s="1" t="s">
        <v>4107</v>
      </c>
      <c r="B378" s="1" t="s">
        <v>10398</v>
      </c>
      <c r="C378" s="1" t="s">
        <v>4108</v>
      </c>
      <c r="E378" s="3">
        <v>-0.30134869054210345</v>
      </c>
      <c r="F378" s="3">
        <v>0.31423938865056067</v>
      </c>
      <c r="G378" s="3">
        <v>5.7624427375804407E-2</v>
      </c>
      <c r="H378" s="3">
        <v>-1.6042209709272406</v>
      </c>
      <c r="I378" s="3">
        <v>4.0364019711711965</v>
      </c>
      <c r="J378" s="3">
        <v>2.3356243043524193E-2</v>
      </c>
    </row>
    <row r="379" spans="1:10" x14ac:dyDescent="0.25">
      <c r="A379" s="1" t="s">
        <v>2316</v>
      </c>
      <c r="B379" s="1" t="s">
        <v>9466</v>
      </c>
      <c r="C379" s="1" t="s">
        <v>2317</v>
      </c>
      <c r="E379" s="3">
        <v>0.312214401357083</v>
      </c>
      <c r="F379" s="3">
        <v>1.4017979260201618</v>
      </c>
      <c r="G379" s="3">
        <v>1.657541282764599</v>
      </c>
      <c r="H379" s="3">
        <v>1.1324595554585717</v>
      </c>
      <c r="I379" s="3">
        <v>4.0336805905699986</v>
      </c>
      <c r="J379" s="3">
        <v>2.9267306044006558</v>
      </c>
    </row>
    <row r="380" spans="1:10" x14ac:dyDescent="0.25">
      <c r="A380" s="1" t="s">
        <v>2382</v>
      </c>
      <c r="B380" s="1" t="s">
        <v>9502</v>
      </c>
      <c r="C380" s="1" t="s">
        <v>2383</v>
      </c>
      <c r="E380" s="3">
        <v>-1.1551377691143696</v>
      </c>
      <c r="F380" s="3">
        <v>1.7865271761501766</v>
      </c>
      <c r="G380" s="3">
        <v>0.53591098201039333</v>
      </c>
      <c r="H380" s="3">
        <v>-0.72141515707900206</v>
      </c>
      <c r="I380" s="3">
        <v>4.0287363583376399</v>
      </c>
      <c r="J380" s="3">
        <v>0.72386265736392863</v>
      </c>
    </row>
    <row r="381" spans="1:10" x14ac:dyDescent="0.25">
      <c r="A381" s="1" t="s">
        <v>6356</v>
      </c>
      <c r="B381" s="1" t="s">
        <v>11576</v>
      </c>
      <c r="C381" s="1" t="s">
        <v>6357</v>
      </c>
      <c r="E381" s="3">
        <v>1.3256997377823914</v>
      </c>
      <c r="F381" s="3">
        <v>5.172560849846489</v>
      </c>
      <c r="G381" s="3">
        <v>0.12494636920871963</v>
      </c>
      <c r="H381" s="3">
        <v>1.3965063461172313</v>
      </c>
      <c r="I381" s="3">
        <v>4.028543895399932</v>
      </c>
      <c r="J381" s="3">
        <v>0.13123163919491029</v>
      </c>
    </row>
    <row r="382" spans="1:10" x14ac:dyDescent="0.25">
      <c r="A382" s="1" t="s">
        <v>3866</v>
      </c>
      <c r="B382" s="1" t="s">
        <v>10273</v>
      </c>
      <c r="C382" s="1" t="s">
        <v>3867</v>
      </c>
      <c r="E382" s="3">
        <v>-0.65724548281651707</v>
      </c>
      <c r="F382" s="3">
        <v>2.5270056142132296</v>
      </c>
      <c r="G382" s="3">
        <v>1.4124157652820879</v>
      </c>
      <c r="H382" s="3">
        <v>-0.54116235241164046</v>
      </c>
      <c r="I382" s="3">
        <v>4.0260580598111373</v>
      </c>
      <c r="J382" s="3">
        <v>1.5307598431161289</v>
      </c>
    </row>
    <row r="383" spans="1:10" x14ac:dyDescent="0.25">
      <c r="A383" s="1" t="s">
        <v>670</v>
      </c>
      <c r="B383" s="1" t="s">
        <v>8615</v>
      </c>
      <c r="C383" s="1" t="s">
        <v>671</v>
      </c>
      <c r="E383" s="3">
        <v>-0.30397138280520752</v>
      </c>
      <c r="F383" s="3">
        <v>1.2777352728949276</v>
      </c>
      <c r="G383" s="3">
        <v>1.6825298984409458</v>
      </c>
      <c r="H383" s="3">
        <v>-0.72348951393555927</v>
      </c>
      <c r="I383" s="3">
        <v>4.0256756958104702</v>
      </c>
      <c r="J383" s="3">
        <v>1.2579843814747518</v>
      </c>
    </row>
    <row r="384" spans="1:10" x14ac:dyDescent="0.25">
      <c r="A384" s="1" t="s">
        <v>5075</v>
      </c>
      <c r="B384" s="1" t="s">
        <v>10902</v>
      </c>
      <c r="C384" s="1" t="s">
        <v>5076</v>
      </c>
      <c r="E384" s="3">
        <v>3.1953112486591531</v>
      </c>
      <c r="F384" s="3">
        <v>6.4233186132361251</v>
      </c>
      <c r="G384" s="3">
        <v>0.14479825246685343</v>
      </c>
      <c r="H384" s="3">
        <v>2.7737088040462612</v>
      </c>
      <c r="I384" s="3">
        <v>4.0156608205182431</v>
      </c>
      <c r="J384" s="3">
        <v>0.10810563657109565</v>
      </c>
    </row>
    <row r="385" spans="1:10" x14ac:dyDescent="0.25">
      <c r="A385" s="1" t="s">
        <v>1351</v>
      </c>
      <c r="B385" s="1" t="s">
        <v>8968</v>
      </c>
      <c r="C385" s="1" t="s">
        <v>1352</v>
      </c>
      <c r="E385" s="3">
        <v>-0.46704088040009495</v>
      </c>
      <c r="F385" s="3">
        <v>0.70437233605930039</v>
      </c>
      <c r="G385" s="3">
        <v>4.1384064829653233E-2</v>
      </c>
      <c r="H385" s="3">
        <v>-1.1567388294362555</v>
      </c>
      <c r="I385" s="3">
        <v>4.0156130702172312</v>
      </c>
      <c r="J385" s="3">
        <v>2.5657443140193522E-2</v>
      </c>
    </row>
    <row r="386" spans="1:10" x14ac:dyDescent="0.25">
      <c r="A386" s="1" t="s">
        <v>241</v>
      </c>
      <c r="B386" s="1" t="s">
        <v>8393</v>
      </c>
      <c r="C386" s="1" t="s">
        <v>242</v>
      </c>
      <c r="E386" s="3">
        <v>-3.5789835334581799E-2</v>
      </c>
      <c r="F386" s="3">
        <v>0.37018095246830324</v>
      </c>
      <c r="G386" s="3">
        <v>13.590097517416508</v>
      </c>
      <c r="H386" s="3">
        <v>-0.49705476414597394</v>
      </c>
      <c r="I386" s="3">
        <v>4.0152689512862043</v>
      </c>
      <c r="J386" s="3">
        <v>9.8711555038186347</v>
      </c>
    </row>
    <row r="387" spans="1:10" x14ac:dyDescent="0.25">
      <c r="A387" s="1" t="s">
        <v>6931</v>
      </c>
      <c r="B387" s="1" t="s">
        <v>11873</v>
      </c>
      <c r="C387" s="1" t="s">
        <v>6932</v>
      </c>
      <c r="E387" s="3">
        <v>-0.51463632003655846</v>
      </c>
      <c r="F387" s="3">
        <v>1.3626456634779878</v>
      </c>
      <c r="G387" s="3">
        <v>0.88358370319230428</v>
      </c>
      <c r="H387" s="3">
        <v>-0.77941243207797117</v>
      </c>
      <c r="I387" s="3">
        <v>4.0095367787072229</v>
      </c>
      <c r="J387" s="3">
        <v>0.73543136056560132</v>
      </c>
    </row>
    <row r="388" spans="1:10" x14ac:dyDescent="0.25">
      <c r="A388" s="1" t="s">
        <v>6712</v>
      </c>
      <c r="B388" s="1" t="s">
        <v>11759</v>
      </c>
      <c r="C388" s="1" t="s">
        <v>6713</v>
      </c>
      <c r="E388" s="3">
        <v>-0.7775742131345238</v>
      </c>
      <c r="F388" s="3">
        <v>1.349445481031029</v>
      </c>
      <c r="G388" s="3">
        <v>9.4358949234593162E-2</v>
      </c>
      <c r="H388" s="3">
        <v>-1.9865088929787071</v>
      </c>
      <c r="I388" s="3">
        <v>4.0042531977113613</v>
      </c>
      <c r="J388" s="3">
        <v>4.0818542612112083E-2</v>
      </c>
    </row>
    <row r="389" spans="1:10" x14ac:dyDescent="0.25">
      <c r="A389" s="1" t="s">
        <v>4464</v>
      </c>
      <c r="B389" s="1" t="s">
        <v>10584</v>
      </c>
      <c r="C389" s="1" t="s">
        <v>4465</v>
      </c>
      <c r="E389" s="3">
        <v>-0.64798502701982363</v>
      </c>
      <c r="F389" s="3">
        <v>1.4723650449118812</v>
      </c>
      <c r="G389" s="3">
        <v>0.55297035959078145</v>
      </c>
      <c r="H389" s="3">
        <v>-1.3069665411147409</v>
      </c>
      <c r="I389" s="3">
        <v>3.9766829794448442</v>
      </c>
      <c r="J389" s="3">
        <v>0.35021008674739751</v>
      </c>
    </row>
    <row r="390" spans="1:10" x14ac:dyDescent="0.25">
      <c r="A390" s="1" t="s">
        <v>4418</v>
      </c>
      <c r="B390" s="1" t="s">
        <v>10560</v>
      </c>
      <c r="C390" s="1" t="s">
        <v>4419</v>
      </c>
      <c r="E390" s="3">
        <v>-0.60406698528958325</v>
      </c>
      <c r="F390" s="3">
        <v>1.286076655673428</v>
      </c>
      <c r="G390" s="3">
        <v>4.3629741399928177</v>
      </c>
      <c r="H390" s="3">
        <v>-1.0006666977574963</v>
      </c>
      <c r="I390" s="3">
        <v>3.9766295194500545</v>
      </c>
      <c r="J390" s="3">
        <v>3.3143184094875164</v>
      </c>
    </row>
    <row r="391" spans="1:10" x14ac:dyDescent="0.25">
      <c r="A391" s="1" t="s">
        <v>5698</v>
      </c>
      <c r="B391" s="1" t="s">
        <v>11232</v>
      </c>
      <c r="C391" s="1" t="s">
        <v>5699</v>
      </c>
      <c r="E391" s="3">
        <v>-0.91727744554430091</v>
      </c>
      <c r="F391" s="3">
        <v>0.96725439098025812</v>
      </c>
      <c r="G391" s="3">
        <v>8.1632170174901014E-2</v>
      </c>
      <c r="H391" s="3">
        <v>-2.1402977396422158</v>
      </c>
      <c r="I391" s="3">
        <v>3.9715207997846873</v>
      </c>
      <c r="J391" s="3">
        <v>3.496999324797883E-2</v>
      </c>
    </row>
    <row r="392" spans="1:10" x14ac:dyDescent="0.25">
      <c r="A392" s="1" t="s">
        <v>790</v>
      </c>
      <c r="B392" s="1" t="s">
        <v>8677</v>
      </c>
      <c r="C392" s="1" t="s">
        <v>791</v>
      </c>
      <c r="E392" s="3">
        <v>0.20271437977047224</v>
      </c>
      <c r="F392" s="3">
        <v>0.48044044483454618</v>
      </c>
      <c r="G392" s="3">
        <v>0.11874669463169939</v>
      </c>
      <c r="H392" s="3">
        <v>-1.7502371437662663</v>
      </c>
      <c r="I392" s="3">
        <v>3.9693172746317393</v>
      </c>
      <c r="J392" s="3">
        <v>3.0670760239318511E-2</v>
      </c>
    </row>
    <row r="393" spans="1:10" x14ac:dyDescent="0.25">
      <c r="A393" s="1" t="s">
        <v>4090</v>
      </c>
      <c r="B393" s="1" t="s">
        <v>10389</v>
      </c>
      <c r="C393" s="1" t="s">
        <v>4091</v>
      </c>
      <c r="E393" s="3">
        <v>-0.63293195969111604</v>
      </c>
      <c r="F393" s="3">
        <v>4.9872150122220269</v>
      </c>
      <c r="G393" s="3">
        <v>13.15242993924992</v>
      </c>
      <c r="H393" s="3">
        <v>-1.1319654878172143</v>
      </c>
      <c r="I393" s="3">
        <v>3.9679417783889619</v>
      </c>
      <c r="J393" s="3">
        <v>9.3064047393946314</v>
      </c>
    </row>
    <row r="394" spans="1:10" x14ac:dyDescent="0.25">
      <c r="A394" s="1" t="s">
        <v>4681</v>
      </c>
      <c r="B394" s="1" t="s">
        <v>10698</v>
      </c>
      <c r="C394" s="1" t="s">
        <v>4682</v>
      </c>
      <c r="E394" s="3">
        <v>0.35140377006035672</v>
      </c>
      <c r="F394" s="3">
        <v>1.5865444275021257</v>
      </c>
      <c r="G394" s="3">
        <v>0.10148957004167505</v>
      </c>
      <c r="H394" s="3">
        <v>0.74408194771685254</v>
      </c>
      <c r="I394" s="3">
        <v>3.9575232929133501</v>
      </c>
      <c r="J394" s="3">
        <v>0.13323837359938412</v>
      </c>
    </row>
    <row r="395" spans="1:10" x14ac:dyDescent="0.25">
      <c r="A395" s="1" t="s">
        <v>1581</v>
      </c>
      <c r="B395" s="1" t="s">
        <v>9088</v>
      </c>
      <c r="C395" s="1" t="s">
        <v>1582</v>
      </c>
      <c r="E395" s="3">
        <v>-1.3646691740983257</v>
      </c>
      <c r="F395" s="3">
        <v>2.1432307961720505</v>
      </c>
      <c r="G395" s="3">
        <v>8.6719849312704281E-2</v>
      </c>
      <c r="H395" s="3">
        <v>-2.7810579332414536</v>
      </c>
      <c r="I395" s="3">
        <v>3.9498292376270823</v>
      </c>
      <c r="J395" s="3">
        <v>3.2489498858666331E-2</v>
      </c>
    </row>
    <row r="396" spans="1:10" x14ac:dyDescent="0.25">
      <c r="A396" s="1" t="s">
        <v>3622</v>
      </c>
      <c r="B396" s="1" t="s">
        <v>10146</v>
      </c>
      <c r="C396" s="1" t="s">
        <v>3623</v>
      </c>
      <c r="E396" s="3">
        <v>0.16709040169990647</v>
      </c>
      <c r="F396" s="3">
        <v>1.1995904743400796</v>
      </c>
      <c r="G396" s="3">
        <v>1.1800536195655449</v>
      </c>
      <c r="H396" s="3">
        <v>-1.0315270878065483</v>
      </c>
      <c r="I396" s="3">
        <v>3.9352192614251225</v>
      </c>
      <c r="J396" s="3">
        <v>0.51414062797447213</v>
      </c>
    </row>
    <row r="397" spans="1:10" x14ac:dyDescent="0.25">
      <c r="A397" s="1" t="s">
        <v>159</v>
      </c>
      <c r="B397" s="1" t="s">
        <v>8351</v>
      </c>
      <c r="C397" s="1" t="s">
        <v>160</v>
      </c>
      <c r="E397" s="3">
        <v>1.7785450537022935</v>
      </c>
      <c r="F397" s="3">
        <v>2.1284946443849702</v>
      </c>
      <c r="G397" s="3">
        <v>5.9137088239683042E-2</v>
      </c>
      <c r="H397" s="3">
        <v>2.7084396283032142</v>
      </c>
      <c r="I397" s="3">
        <v>3.927574527078205</v>
      </c>
      <c r="J397" s="3">
        <v>0.11266424142549349</v>
      </c>
    </row>
    <row r="398" spans="1:10" x14ac:dyDescent="0.25">
      <c r="A398" s="1" t="s">
        <v>5633</v>
      </c>
      <c r="B398" s="1" t="s">
        <v>11198</v>
      </c>
      <c r="C398" s="1" t="s">
        <v>5634</v>
      </c>
      <c r="E398" s="3">
        <v>-0.15087391530439356</v>
      </c>
      <c r="F398" s="3">
        <v>0.65053224144399835</v>
      </c>
      <c r="G398" s="3">
        <v>0.89568018205163891</v>
      </c>
      <c r="H398" s="3">
        <v>-0.69227654346779721</v>
      </c>
      <c r="I398" s="3">
        <v>3.9272453863908767</v>
      </c>
      <c r="J398" s="3">
        <v>0.61542414965301728</v>
      </c>
    </row>
    <row r="399" spans="1:10" x14ac:dyDescent="0.25">
      <c r="A399" s="1" t="s">
        <v>6490</v>
      </c>
      <c r="B399" s="1" t="s">
        <v>11645</v>
      </c>
      <c r="C399" s="1" t="s">
        <v>6491</v>
      </c>
      <c r="E399" s="3">
        <v>-0.14644510909755226</v>
      </c>
      <c r="F399" s="3">
        <v>0.43363291415986432</v>
      </c>
      <c r="G399" s="3">
        <v>4.0301611321249862</v>
      </c>
      <c r="H399" s="3">
        <v>-0.87424194074599981</v>
      </c>
      <c r="I399" s="3">
        <v>3.9219247152560941</v>
      </c>
      <c r="J399" s="3">
        <v>2.4335133505775279</v>
      </c>
    </row>
    <row r="400" spans="1:10" x14ac:dyDescent="0.25">
      <c r="A400" s="1" t="s">
        <v>3217</v>
      </c>
      <c r="B400" s="1" t="s">
        <v>9936</v>
      </c>
      <c r="C400" s="1" t="s">
        <v>3218</v>
      </c>
      <c r="E400" s="3">
        <v>1.7604883794061112</v>
      </c>
      <c r="F400" s="3">
        <v>2.9723200743406926</v>
      </c>
      <c r="G400" s="3">
        <v>0.33876846742914812</v>
      </c>
      <c r="H400" s="3">
        <v>-1.9982576620552601</v>
      </c>
      <c r="I400" s="3">
        <v>3.9214762667285612</v>
      </c>
      <c r="J400" s="3">
        <v>2.5026935528938959E-2</v>
      </c>
    </row>
    <row r="401" spans="1:10" x14ac:dyDescent="0.25">
      <c r="A401" s="1" t="s">
        <v>7865</v>
      </c>
      <c r="B401" s="1" t="s">
        <v>12361</v>
      </c>
      <c r="C401" s="1" t="s">
        <v>7866</v>
      </c>
      <c r="E401" s="3">
        <v>0.53977560647998324</v>
      </c>
      <c r="F401" s="3">
        <v>1.1880952136347664</v>
      </c>
      <c r="G401" s="3">
        <v>2.635425837068911E-2</v>
      </c>
      <c r="H401" s="3">
        <v>2.3538975459996925</v>
      </c>
      <c r="I401" s="3">
        <v>3.920957100828987</v>
      </c>
      <c r="J401" s="3">
        <v>9.2673575453407681E-2</v>
      </c>
    </row>
    <row r="402" spans="1:10" x14ac:dyDescent="0.25">
      <c r="A402" s="1" t="s">
        <v>891</v>
      </c>
      <c r="B402" s="1" t="s">
        <v>8729</v>
      </c>
      <c r="C402" s="1" t="s">
        <v>892</v>
      </c>
      <c r="E402" s="3">
        <v>-9.0230919606432591E-2</v>
      </c>
      <c r="F402" s="3">
        <v>0.29772942821087561</v>
      </c>
      <c r="G402" s="3">
        <v>2.2634215726296865</v>
      </c>
      <c r="H402" s="3">
        <v>-0.27369581900678608</v>
      </c>
      <c r="I402" s="3">
        <v>3.9123242826249331</v>
      </c>
      <c r="J402" s="3">
        <v>1.9931363649180793</v>
      </c>
    </row>
    <row r="403" spans="1:10" x14ac:dyDescent="0.25">
      <c r="A403" s="1" t="s">
        <v>862</v>
      </c>
      <c r="B403" s="1" t="s">
        <v>8714</v>
      </c>
      <c r="C403" s="1" t="s">
        <v>863</v>
      </c>
      <c r="E403" s="3">
        <v>-0.76593140164359852</v>
      </c>
      <c r="F403" s="3">
        <v>0.84603319488322259</v>
      </c>
      <c r="G403" s="3">
        <v>9.5776306241963996E-2</v>
      </c>
      <c r="H403" s="3">
        <v>-2.1804172766022387</v>
      </c>
      <c r="I403" s="3">
        <v>3.9057809522188824</v>
      </c>
      <c r="J403" s="3">
        <v>3.5929850238738251E-2</v>
      </c>
    </row>
    <row r="404" spans="1:10" x14ac:dyDescent="0.25">
      <c r="A404" s="1" t="s">
        <v>1919</v>
      </c>
      <c r="B404" s="1" t="s">
        <v>9263</v>
      </c>
      <c r="C404" s="1" t="s">
        <v>1920</v>
      </c>
      <c r="E404" s="3">
        <v>-0.37015147111158941</v>
      </c>
      <c r="F404" s="3">
        <v>2.5197742099659646</v>
      </c>
      <c r="G404" s="3">
        <v>0.26769313821285146</v>
      </c>
      <c r="H404" s="3">
        <v>-0.83820320658296543</v>
      </c>
      <c r="I404" s="3">
        <v>3.9023175680970938</v>
      </c>
      <c r="J404" s="3">
        <v>0.19352613675612423</v>
      </c>
    </row>
    <row r="405" spans="1:10" x14ac:dyDescent="0.25">
      <c r="A405" s="1" t="s">
        <v>2907</v>
      </c>
      <c r="B405" s="1" t="s">
        <v>9774</v>
      </c>
      <c r="C405" s="1" t="s">
        <v>2908</v>
      </c>
      <c r="E405" s="3">
        <v>-5.5034599568281717E-2</v>
      </c>
      <c r="F405" s="3">
        <v>9.7891631697088574E-2</v>
      </c>
      <c r="G405" s="3">
        <v>0.12867419784312834</v>
      </c>
      <c r="H405" s="3">
        <v>0.86671461644296688</v>
      </c>
      <c r="I405" s="3">
        <v>3.8959682668461202</v>
      </c>
      <c r="J405" s="3">
        <v>0.24376179094235256</v>
      </c>
    </row>
    <row r="406" spans="1:10" x14ac:dyDescent="0.25">
      <c r="A406" s="1" t="s">
        <v>844</v>
      </c>
      <c r="B406" s="1" t="s">
        <v>8705</v>
      </c>
      <c r="C406" s="1" t="s">
        <v>845</v>
      </c>
      <c r="E406" s="3">
        <v>7.7320114696862952E-2</v>
      </c>
      <c r="F406" s="3">
        <v>0.4358615918138401</v>
      </c>
      <c r="G406" s="3">
        <v>0.22183775801175315</v>
      </c>
      <c r="H406" s="3">
        <v>-1.7316096995843679</v>
      </c>
      <c r="I406" s="3">
        <v>3.8949697178546057</v>
      </c>
      <c r="J406" s="3">
        <v>6.3313064263628357E-2</v>
      </c>
    </row>
    <row r="407" spans="1:10" x14ac:dyDescent="0.25">
      <c r="A407" s="1" t="s">
        <v>4683</v>
      </c>
      <c r="B407" s="1" t="s">
        <v>10699</v>
      </c>
      <c r="C407" s="1" t="s">
        <v>4684</v>
      </c>
      <c r="E407" s="3">
        <v>-1.5928209144933509</v>
      </c>
      <c r="F407" s="3">
        <v>3.9953350455883352</v>
      </c>
      <c r="G407" s="3">
        <v>3.2352731981356367E-2</v>
      </c>
      <c r="H407" s="3">
        <v>-1.8302571313869311</v>
      </c>
      <c r="I407" s="3">
        <v>3.8939683762781621</v>
      </c>
      <c r="J407" s="3">
        <v>2.744324966350617E-2</v>
      </c>
    </row>
    <row r="408" spans="1:10" x14ac:dyDescent="0.25">
      <c r="A408" s="1" t="s">
        <v>6568</v>
      </c>
      <c r="B408" s="1" t="s">
        <v>11686</v>
      </c>
      <c r="C408" s="1" t="s">
        <v>6569</v>
      </c>
      <c r="E408" s="3">
        <v>-0.77824105899372253</v>
      </c>
      <c r="F408" s="3">
        <v>3.5035896837015725</v>
      </c>
      <c r="G408" s="3">
        <v>1.0281534106723547</v>
      </c>
      <c r="H408" s="3">
        <v>0.70016314532536594</v>
      </c>
      <c r="I408" s="3">
        <v>3.8921732609032578</v>
      </c>
      <c r="J408" s="3">
        <v>2.864850290057829</v>
      </c>
    </row>
    <row r="409" spans="1:10" x14ac:dyDescent="0.25">
      <c r="A409" s="1" t="s">
        <v>5147</v>
      </c>
      <c r="B409" s="1" t="s">
        <v>10939</v>
      </c>
      <c r="C409" s="1" t="s">
        <v>5148</v>
      </c>
      <c r="E409" s="3">
        <v>-0.67666755761542663</v>
      </c>
      <c r="F409" s="3">
        <v>1.1773035904136695</v>
      </c>
      <c r="G409" s="3">
        <v>0.85988612674757858</v>
      </c>
      <c r="H409" s="3">
        <v>-1.5157536409729946</v>
      </c>
      <c r="I409" s="3">
        <v>3.8884171313544251</v>
      </c>
      <c r="J409" s="3">
        <v>0.48067425530861307</v>
      </c>
    </row>
    <row r="410" spans="1:10" x14ac:dyDescent="0.25">
      <c r="A410" s="1" t="s">
        <v>5457</v>
      </c>
      <c r="B410" s="1" t="s">
        <v>11104</v>
      </c>
      <c r="C410" s="1" t="s">
        <v>5458</v>
      </c>
      <c r="E410" s="3">
        <v>-1.2772605691876975</v>
      </c>
      <c r="F410" s="3">
        <v>1.3101646383245256</v>
      </c>
      <c r="G410" s="3">
        <v>9.0180115040236125E-2</v>
      </c>
      <c r="H410" s="3">
        <v>-2.2060462565752608</v>
      </c>
      <c r="I410" s="3">
        <v>3.8882497375129397</v>
      </c>
      <c r="J410" s="3">
        <v>4.737164145449653E-2</v>
      </c>
    </row>
    <row r="411" spans="1:10" x14ac:dyDescent="0.25">
      <c r="A411" s="1" t="s">
        <v>2999</v>
      </c>
      <c r="B411" s="1" t="s">
        <v>9822</v>
      </c>
      <c r="C411" s="1" t="s">
        <v>3000</v>
      </c>
      <c r="E411" s="3">
        <v>-2.134032724693895</v>
      </c>
      <c r="F411" s="3">
        <v>6.6651710123331913</v>
      </c>
      <c r="G411" s="3">
        <v>2.8218111433860243E-2</v>
      </c>
      <c r="H411" s="3">
        <v>1.2110134782484561</v>
      </c>
      <c r="I411" s="3">
        <v>3.8868443393610264</v>
      </c>
      <c r="J411" s="3">
        <v>0.28673927850914777</v>
      </c>
    </row>
    <row r="412" spans="1:10" x14ac:dyDescent="0.25">
      <c r="A412" s="1" t="s">
        <v>2485</v>
      </c>
      <c r="B412" s="1" t="s">
        <v>9555</v>
      </c>
      <c r="C412" s="1" t="s">
        <v>2486</v>
      </c>
      <c r="E412" s="3">
        <v>-6.9325829715582543E-2</v>
      </c>
      <c r="F412" s="3">
        <v>0.23288568959349792</v>
      </c>
      <c r="G412" s="3">
        <v>260.8287671469854</v>
      </c>
      <c r="H412" s="3">
        <v>-1.555491989982281</v>
      </c>
      <c r="I412" s="3">
        <v>3.8814850238449496</v>
      </c>
      <c r="J412" s="3">
        <v>93.105405480702643</v>
      </c>
    </row>
    <row r="413" spans="1:10" x14ac:dyDescent="0.25">
      <c r="A413" s="1" t="s">
        <v>4790</v>
      </c>
      <c r="B413" s="1" t="s">
        <v>10754</v>
      </c>
      <c r="C413" s="1" t="s">
        <v>4791</v>
      </c>
      <c r="E413" s="3">
        <v>-1.4938114320417974</v>
      </c>
      <c r="F413" s="3">
        <v>6.9040900514398853</v>
      </c>
      <c r="G413" s="3">
        <v>4.7338245979928386</v>
      </c>
      <c r="H413" s="3">
        <v>-1.1144187999956636</v>
      </c>
      <c r="I413" s="3">
        <v>3.8811505195433358</v>
      </c>
      <c r="J413" s="3">
        <v>6.1577311635222429</v>
      </c>
    </row>
    <row r="414" spans="1:10" x14ac:dyDescent="0.25">
      <c r="A414" s="1" t="s">
        <v>4095</v>
      </c>
      <c r="B414" s="1" t="s">
        <v>10392</v>
      </c>
      <c r="C414" s="1" t="s">
        <v>4096</v>
      </c>
      <c r="E414" s="3">
        <v>-1.6263103118877926</v>
      </c>
      <c r="F414" s="3">
        <v>5.449398986323378</v>
      </c>
      <c r="G414" s="3">
        <v>2.4513360133000837E-2</v>
      </c>
      <c r="H414" s="3">
        <v>-1.4393686403012613</v>
      </c>
      <c r="I414" s="3">
        <v>3.8733761470778374</v>
      </c>
      <c r="J414" s="3">
        <v>2.7904734591851048E-2</v>
      </c>
    </row>
    <row r="415" spans="1:10" x14ac:dyDescent="0.25">
      <c r="A415" s="1" t="s">
        <v>5224</v>
      </c>
      <c r="B415" s="1" t="s">
        <v>10979</v>
      </c>
      <c r="C415" s="1" t="s">
        <v>5225</v>
      </c>
      <c r="E415" s="3">
        <v>-0.62319735562792422</v>
      </c>
      <c r="F415" s="3">
        <v>2.9912505382315606</v>
      </c>
      <c r="G415" s="3">
        <v>5.3212161061784245E-2</v>
      </c>
      <c r="H415" s="3">
        <v>-1.1629533414457618</v>
      </c>
      <c r="I415" s="3">
        <v>3.8660827963622189</v>
      </c>
      <c r="J415" s="3">
        <v>3.660396697582647E-2</v>
      </c>
    </row>
    <row r="416" spans="1:10" x14ac:dyDescent="0.25">
      <c r="A416" s="1" t="s">
        <v>4231</v>
      </c>
      <c r="B416" s="1" t="s">
        <v>10462</v>
      </c>
      <c r="C416" s="1" t="s">
        <v>8104</v>
      </c>
      <c r="E416" s="3">
        <v>0.75987858213017634</v>
      </c>
      <c r="F416" s="3">
        <v>3.0855279437206065</v>
      </c>
      <c r="G416" s="3">
        <v>0.26203447226103899</v>
      </c>
      <c r="H416" s="3">
        <v>0.83841836437349948</v>
      </c>
      <c r="I416" s="3">
        <v>3.8641431192572129</v>
      </c>
      <c r="J416" s="3">
        <v>0.27669496699793888</v>
      </c>
    </row>
    <row r="417" spans="1:10" x14ac:dyDescent="0.25">
      <c r="A417" s="1" t="s">
        <v>2167</v>
      </c>
      <c r="B417" s="1" t="s">
        <v>9389</v>
      </c>
      <c r="C417" s="1" t="s">
        <v>2168</v>
      </c>
      <c r="E417" s="3">
        <v>-0.64957503462605137</v>
      </c>
      <c r="F417" s="3">
        <v>1.5217906799589154</v>
      </c>
      <c r="G417" s="3">
        <v>8.1867033661389303</v>
      </c>
      <c r="H417" s="3">
        <v>-0.75725838648914978</v>
      </c>
      <c r="I417" s="3">
        <v>3.8631721218781889</v>
      </c>
      <c r="J417" s="3">
        <v>7.5978923441897948</v>
      </c>
    </row>
    <row r="418" spans="1:10" x14ac:dyDescent="0.25">
      <c r="A418" s="1" t="s">
        <v>243</v>
      </c>
      <c r="B418" s="1" t="s">
        <v>8394</v>
      </c>
      <c r="C418" s="1" t="s">
        <v>244</v>
      </c>
      <c r="E418" s="3">
        <v>-1.4107970707364039</v>
      </c>
      <c r="F418" s="3">
        <v>2.1405688400283696</v>
      </c>
      <c r="G418" s="3">
        <v>5.8752669219650999E-2</v>
      </c>
      <c r="H418" s="3">
        <v>-1.9520167621396824</v>
      </c>
      <c r="I418" s="3">
        <v>3.8575439408500083</v>
      </c>
      <c r="J418" s="3">
        <v>4.0374228877795591E-2</v>
      </c>
    </row>
    <row r="419" spans="1:10" x14ac:dyDescent="0.25">
      <c r="A419" s="1" t="s">
        <v>6926</v>
      </c>
      <c r="B419" s="1" t="s">
        <v>11870</v>
      </c>
      <c r="C419" s="1" t="s">
        <v>6927</v>
      </c>
      <c r="E419" s="3">
        <v>-0.60081003134704991</v>
      </c>
      <c r="F419" s="3">
        <v>1.026365015947819</v>
      </c>
      <c r="G419" s="3">
        <v>5.3648010837789624</v>
      </c>
      <c r="H419" s="3">
        <v>-0.92595262531358236</v>
      </c>
      <c r="I419" s="3">
        <v>3.8484864175063223</v>
      </c>
      <c r="J419" s="3">
        <v>4.2822887719353355</v>
      </c>
    </row>
    <row r="420" spans="1:10" x14ac:dyDescent="0.25">
      <c r="A420" s="1" t="s">
        <v>3067</v>
      </c>
      <c r="B420" s="1" t="s">
        <v>9857</v>
      </c>
      <c r="C420" s="1" t="s">
        <v>3068</v>
      </c>
      <c r="E420" s="3">
        <v>-0.98329505025984298</v>
      </c>
      <c r="F420" s="3">
        <v>3.6499692301059103</v>
      </c>
      <c r="G420" s="3">
        <v>7.313405654021361</v>
      </c>
      <c r="H420" s="3">
        <v>-0.58874672727751065</v>
      </c>
      <c r="I420" s="3">
        <v>3.8454067044008804</v>
      </c>
      <c r="J420" s="3">
        <v>9.6136995019158284</v>
      </c>
    </row>
    <row r="421" spans="1:10" x14ac:dyDescent="0.25">
      <c r="A421" s="1" t="s">
        <v>7591</v>
      </c>
      <c r="B421" s="1" t="s">
        <v>12219</v>
      </c>
      <c r="C421" s="1" t="s">
        <v>7592</v>
      </c>
      <c r="E421" s="3">
        <v>-1.1634163342378527</v>
      </c>
      <c r="F421" s="3">
        <v>3.3681205029829693</v>
      </c>
      <c r="G421" s="3">
        <v>7.8287443191405418E-2</v>
      </c>
      <c r="H421" s="3">
        <v>-1.0538903538340434</v>
      </c>
      <c r="I421" s="3">
        <v>3.831090187491573</v>
      </c>
      <c r="J421" s="3">
        <v>8.4462263323505898E-2</v>
      </c>
    </row>
    <row r="422" spans="1:10" x14ac:dyDescent="0.25">
      <c r="A422" s="1" t="s">
        <v>390</v>
      </c>
      <c r="B422" s="1" t="s">
        <v>8470</v>
      </c>
      <c r="C422" s="1" t="s">
        <v>391</v>
      </c>
      <c r="E422" s="3">
        <v>-0.51267238116935587</v>
      </c>
      <c r="F422" s="3">
        <v>4.3489350666740485</v>
      </c>
      <c r="G422" s="3">
        <v>32.777344485750874</v>
      </c>
      <c r="H422" s="3">
        <v>-0.51798344100029681</v>
      </c>
      <c r="I422" s="3">
        <v>3.8247484119114938</v>
      </c>
      <c r="J422" s="3">
        <v>32.656901566960457</v>
      </c>
    </row>
    <row r="423" spans="1:10" x14ac:dyDescent="0.25">
      <c r="A423" s="1" t="s">
        <v>840</v>
      </c>
      <c r="B423" s="1" t="s">
        <v>8703</v>
      </c>
      <c r="C423" s="1" t="s">
        <v>841</v>
      </c>
      <c r="E423" s="3">
        <v>2.7612888591880078</v>
      </c>
      <c r="F423" s="3">
        <v>5.9057434220485669</v>
      </c>
      <c r="G423" s="3">
        <v>0.20010020432369841</v>
      </c>
      <c r="H423" s="3">
        <v>1.8223340242928612</v>
      </c>
      <c r="I423" s="3">
        <v>3.8236135624980778</v>
      </c>
      <c r="J423" s="3">
        <v>0.10437439285712793</v>
      </c>
    </row>
    <row r="424" spans="1:10" x14ac:dyDescent="0.25">
      <c r="A424" s="1" t="s">
        <v>1408</v>
      </c>
      <c r="B424" s="1" t="s">
        <v>8998</v>
      </c>
      <c r="C424" s="1" t="s">
        <v>1409</v>
      </c>
      <c r="E424" s="3">
        <v>-1.1804108548764654</v>
      </c>
      <c r="F424" s="3">
        <v>3.2099037791642977</v>
      </c>
      <c r="G424" s="3">
        <v>8.7206127465714172</v>
      </c>
      <c r="H424" s="3">
        <v>-0.44366358909028358</v>
      </c>
      <c r="I424" s="3">
        <v>3.8206410393506691</v>
      </c>
      <c r="J424" s="3">
        <v>14.532155206372121</v>
      </c>
    </row>
    <row r="425" spans="1:10" x14ac:dyDescent="0.25">
      <c r="A425" s="1" t="s">
        <v>5202</v>
      </c>
      <c r="B425" s="1" t="s">
        <v>10967</v>
      </c>
      <c r="C425" s="1" t="s">
        <v>5203</v>
      </c>
      <c r="E425" s="3">
        <v>-1.5956647125865506</v>
      </c>
      <c r="F425" s="3">
        <v>1.5980019785260668</v>
      </c>
      <c r="G425" s="3">
        <v>0.12149741563869475</v>
      </c>
      <c r="H425" s="3">
        <v>-2.7290222188962341</v>
      </c>
      <c r="I425" s="3">
        <v>3.8170782442779574</v>
      </c>
      <c r="J425" s="3">
        <v>5.5385035061876482E-2</v>
      </c>
    </row>
    <row r="426" spans="1:10" x14ac:dyDescent="0.25">
      <c r="A426" s="1" t="s">
        <v>460</v>
      </c>
      <c r="B426" s="1" t="s">
        <v>8506</v>
      </c>
      <c r="C426" s="1" t="s">
        <v>461</v>
      </c>
      <c r="E426" s="3">
        <v>-0.22154726391385182</v>
      </c>
      <c r="F426" s="3">
        <v>4.0248133322973176</v>
      </c>
      <c r="G426" s="3">
        <v>34.030587671545071</v>
      </c>
      <c r="H426" s="3">
        <v>-0.36893698449461709</v>
      </c>
      <c r="I426" s="3">
        <v>3.7989174975097382</v>
      </c>
      <c r="J426" s="3">
        <v>30.725624733695721</v>
      </c>
    </row>
    <row r="427" spans="1:10" x14ac:dyDescent="0.25">
      <c r="A427" s="1" t="s">
        <v>1311</v>
      </c>
      <c r="B427" s="1" t="s">
        <v>8948</v>
      </c>
      <c r="C427" s="1" t="s">
        <v>1312</v>
      </c>
      <c r="E427" s="3">
        <v>-1.0776525616125561</v>
      </c>
      <c r="F427" s="3">
        <v>1.6895535154974939</v>
      </c>
      <c r="G427" s="3">
        <v>0.38931083833299757</v>
      </c>
      <c r="H427" s="3">
        <v>-1.9785013520991737</v>
      </c>
      <c r="I427" s="3">
        <v>3.7920545383807869</v>
      </c>
      <c r="J427" s="3">
        <v>0.20850380606067861</v>
      </c>
    </row>
    <row r="428" spans="1:10" x14ac:dyDescent="0.25">
      <c r="A428" s="1" t="s">
        <v>2698</v>
      </c>
      <c r="B428" s="1" t="s">
        <v>9664</v>
      </c>
      <c r="C428" s="1" t="s">
        <v>2699</v>
      </c>
      <c r="E428" s="3">
        <v>-1.9345247336452691</v>
      </c>
      <c r="F428" s="3">
        <v>2.6592022597860838</v>
      </c>
      <c r="G428" s="3">
        <v>6.2354965580457541E-2</v>
      </c>
      <c r="H428" s="3">
        <v>-2.4407357227644124</v>
      </c>
      <c r="I428" s="3">
        <v>3.7891482588244472</v>
      </c>
      <c r="J428" s="3">
        <v>4.3902206883082981E-2</v>
      </c>
    </row>
    <row r="429" spans="1:10" x14ac:dyDescent="0.25">
      <c r="A429" s="1" t="s">
        <v>2343</v>
      </c>
      <c r="B429" s="1" t="s">
        <v>9480</v>
      </c>
      <c r="C429" s="1" t="s">
        <v>2344</v>
      </c>
      <c r="E429" s="3">
        <v>-0.24903261834831869</v>
      </c>
      <c r="F429" s="3">
        <v>1.3331344098495173</v>
      </c>
      <c r="G429" s="3">
        <v>3.6726057723837351</v>
      </c>
      <c r="H429" s="3">
        <v>-0.4274468077605571</v>
      </c>
      <c r="I429" s="3">
        <v>3.7843520272343083</v>
      </c>
      <c r="J429" s="3">
        <v>3.2453854877672321</v>
      </c>
    </row>
    <row r="430" spans="1:10" x14ac:dyDescent="0.25">
      <c r="A430" s="1" t="s">
        <v>7176</v>
      </c>
      <c r="B430" s="1" t="s">
        <v>12001</v>
      </c>
      <c r="C430" s="1" t="s">
        <v>7177</v>
      </c>
      <c r="E430" s="3">
        <v>-0.84719792439130137</v>
      </c>
      <c r="F430" s="3">
        <v>4.4875732673258799</v>
      </c>
      <c r="G430" s="3">
        <v>1.162513200706603</v>
      </c>
      <c r="H430" s="3">
        <v>-0.66234513409108797</v>
      </c>
      <c r="I430" s="3">
        <v>3.7843110344632174</v>
      </c>
      <c r="J430" s="3">
        <v>1.3214298952464905</v>
      </c>
    </row>
    <row r="431" spans="1:10" x14ac:dyDescent="0.25">
      <c r="A431" s="1" t="s">
        <v>6307</v>
      </c>
      <c r="B431" s="1" t="s">
        <v>11550</v>
      </c>
      <c r="C431" s="1" t="s">
        <v>6308</v>
      </c>
      <c r="E431" s="3">
        <v>-1.1416676798440837</v>
      </c>
      <c r="F431" s="3">
        <v>1.5211624049139094</v>
      </c>
      <c r="G431" s="3">
        <v>5.7015208882539165E-2</v>
      </c>
      <c r="H431" s="3">
        <v>-1.776733189389518</v>
      </c>
      <c r="I431" s="3">
        <v>3.7833446935523987</v>
      </c>
      <c r="J431" s="3">
        <v>3.6712752979639142E-2</v>
      </c>
    </row>
    <row r="432" spans="1:10" x14ac:dyDescent="0.25">
      <c r="A432" s="1" t="s">
        <v>3898</v>
      </c>
      <c r="B432" s="1" t="s">
        <v>10290</v>
      </c>
      <c r="C432" s="1" t="s">
        <v>3899</v>
      </c>
      <c r="E432" s="3">
        <v>0.3638128279658055</v>
      </c>
      <c r="F432" s="3">
        <v>0.45850371145077878</v>
      </c>
      <c r="G432" s="3">
        <v>0.66768763893757677</v>
      </c>
      <c r="H432" s="3">
        <v>1.6718078925040842</v>
      </c>
      <c r="I432" s="3">
        <v>3.7816902470179961</v>
      </c>
      <c r="J432" s="3">
        <v>1.6531759731068423</v>
      </c>
    </row>
    <row r="433" spans="1:10" x14ac:dyDescent="0.25">
      <c r="A433" s="1" t="s">
        <v>5762</v>
      </c>
      <c r="B433" s="1" t="s">
        <v>11265</v>
      </c>
      <c r="C433" s="1" t="s">
        <v>5763</v>
      </c>
      <c r="E433" s="3">
        <v>0.63515900160584593</v>
      </c>
      <c r="F433" s="3">
        <v>4.8028691287028291</v>
      </c>
      <c r="G433" s="3">
        <v>3.1137649016935445</v>
      </c>
      <c r="H433" s="3">
        <v>0.69657989432292311</v>
      </c>
      <c r="I433" s="3">
        <v>3.7659811762277391</v>
      </c>
      <c r="J433" s="3">
        <v>3.2491918112892875</v>
      </c>
    </row>
    <row r="434" spans="1:10" x14ac:dyDescent="0.25">
      <c r="A434" s="1" t="s">
        <v>6913</v>
      </c>
      <c r="B434" s="1" t="s">
        <v>11863</v>
      </c>
      <c r="C434" s="1" t="s">
        <v>6914</v>
      </c>
      <c r="E434" s="3">
        <v>0.20422936268577629</v>
      </c>
      <c r="F434" s="3">
        <v>1.4698010462838476</v>
      </c>
      <c r="G434" s="3">
        <v>51.25860535692383</v>
      </c>
      <c r="H434" s="3">
        <v>-0.33547092621969377</v>
      </c>
      <c r="I434" s="3">
        <v>3.764273863190974</v>
      </c>
      <c r="J434" s="3">
        <v>35.261502205131812</v>
      </c>
    </row>
    <row r="435" spans="1:10" x14ac:dyDescent="0.25">
      <c r="A435" s="1" t="s">
        <v>2618</v>
      </c>
      <c r="B435" s="1" t="s">
        <v>9624</v>
      </c>
      <c r="C435" s="1" t="s">
        <v>2619</v>
      </c>
      <c r="E435" s="3">
        <v>-0.48080797771006667</v>
      </c>
      <c r="F435" s="3">
        <v>1.2601981244348144</v>
      </c>
      <c r="G435" s="3">
        <v>2.460353116030852</v>
      </c>
      <c r="H435" s="3">
        <v>-0.80503829645997382</v>
      </c>
      <c r="I435" s="3">
        <v>3.7511909478865837</v>
      </c>
      <c r="J435" s="3">
        <v>1.9651440518256085</v>
      </c>
    </row>
    <row r="436" spans="1:10" x14ac:dyDescent="0.25">
      <c r="A436" s="1" t="s">
        <v>5293</v>
      </c>
      <c r="B436" s="1" t="s">
        <v>11015</v>
      </c>
      <c r="C436" s="1" t="s">
        <v>5294</v>
      </c>
      <c r="E436" s="3">
        <v>-0.38155977160368115</v>
      </c>
      <c r="F436" s="3">
        <v>1.2522186600627951</v>
      </c>
      <c r="G436" s="3">
        <v>10.403366920459966</v>
      </c>
      <c r="H436" s="3">
        <v>-0.30947982245702965</v>
      </c>
      <c r="I436" s="3">
        <v>3.7506878954056577</v>
      </c>
      <c r="J436" s="3">
        <v>10.936343507454156</v>
      </c>
    </row>
    <row r="437" spans="1:10" x14ac:dyDescent="0.25">
      <c r="A437" s="1" t="s">
        <v>107</v>
      </c>
      <c r="B437" s="1" t="s">
        <v>8323</v>
      </c>
      <c r="C437" s="1" t="s">
        <v>108</v>
      </c>
      <c r="E437" s="3">
        <v>-1.0155509338455186</v>
      </c>
      <c r="F437" s="3">
        <v>2.8230054247276453</v>
      </c>
      <c r="G437" s="3">
        <v>0.89584602070875075</v>
      </c>
      <c r="H437" s="3">
        <v>-0.76223377995837538</v>
      </c>
      <c r="I437" s="3">
        <v>3.7503791763238756</v>
      </c>
      <c r="J437" s="3">
        <v>1.0677988054073255</v>
      </c>
    </row>
    <row r="438" spans="1:10" x14ac:dyDescent="0.25">
      <c r="A438" s="1" t="s">
        <v>7338</v>
      </c>
      <c r="B438" s="1" t="s">
        <v>12086</v>
      </c>
      <c r="C438" s="1" t="s">
        <v>7339</v>
      </c>
      <c r="E438" s="3">
        <v>5.3902749400924765E-2</v>
      </c>
      <c r="F438" s="3">
        <v>6.1159448858773981E-2</v>
      </c>
      <c r="G438" s="3">
        <v>0.15466485825744955</v>
      </c>
      <c r="H438" s="3">
        <v>-1.9688947072276961</v>
      </c>
      <c r="I438" s="3">
        <v>3.7445818500025143</v>
      </c>
      <c r="J438" s="3">
        <v>3.8060013527091874E-2</v>
      </c>
    </row>
    <row r="439" spans="1:10" x14ac:dyDescent="0.25">
      <c r="A439" s="1" t="s">
        <v>5002</v>
      </c>
      <c r="B439" s="1" t="s">
        <v>10865</v>
      </c>
      <c r="C439" s="1" t="s">
        <v>5003</v>
      </c>
      <c r="E439" s="3">
        <v>0.25288940728277143</v>
      </c>
      <c r="F439" s="3">
        <v>1.2650439236906537</v>
      </c>
      <c r="G439" s="3">
        <v>0.2750167883139511</v>
      </c>
      <c r="H439" s="3">
        <v>0.52526098579575375</v>
      </c>
      <c r="I439" s="3">
        <v>3.7439064367144335</v>
      </c>
      <c r="J439" s="3">
        <v>0.33216297463600297</v>
      </c>
    </row>
    <row r="440" spans="1:10" x14ac:dyDescent="0.25">
      <c r="A440" s="1" t="s">
        <v>1957</v>
      </c>
      <c r="B440" s="1" t="s">
        <v>9282</v>
      </c>
      <c r="C440" s="1" t="s">
        <v>1958</v>
      </c>
      <c r="E440" s="3">
        <v>-1.0147120577004169</v>
      </c>
      <c r="F440" s="3">
        <v>1.1842656919023717</v>
      </c>
      <c r="G440" s="3">
        <v>1.4428624385485462</v>
      </c>
      <c r="H440" s="3">
        <v>-1.6283118869488351</v>
      </c>
      <c r="I440" s="3">
        <v>3.7314567712895284</v>
      </c>
      <c r="J440" s="3">
        <v>0.94300278164608653</v>
      </c>
    </row>
    <row r="441" spans="1:10" x14ac:dyDescent="0.25">
      <c r="A441" s="1" t="s">
        <v>5931</v>
      </c>
      <c r="B441" s="1" t="s">
        <v>11354</v>
      </c>
      <c r="C441" s="1" t="s">
        <v>5932</v>
      </c>
      <c r="E441" s="3">
        <v>-0.26946682269996325</v>
      </c>
      <c r="F441" s="3">
        <v>0.94775892185459187</v>
      </c>
      <c r="G441" s="3">
        <v>2.0145710777516763</v>
      </c>
      <c r="H441" s="3">
        <v>-0.33695406676244832</v>
      </c>
      <c r="I441" s="3">
        <v>3.7287334391385571</v>
      </c>
      <c r="J441" s="3">
        <v>1.9225024853270396</v>
      </c>
    </row>
    <row r="442" spans="1:10" x14ac:dyDescent="0.25">
      <c r="A442" s="1" t="s">
        <v>6865</v>
      </c>
      <c r="B442" s="1" t="s">
        <v>11838</v>
      </c>
      <c r="C442" s="1" t="s">
        <v>6866</v>
      </c>
      <c r="E442" s="3">
        <v>-0.31352881878430594</v>
      </c>
      <c r="F442" s="3">
        <v>4.5512200434680317</v>
      </c>
      <c r="G442" s="3">
        <v>6.3266406715678185</v>
      </c>
      <c r="H442" s="3">
        <v>-0.31222623487552781</v>
      </c>
      <c r="I442" s="3">
        <v>3.7285524807501313</v>
      </c>
      <c r="J442" s="3">
        <v>6.3323554633564916</v>
      </c>
    </row>
    <row r="443" spans="1:10" x14ac:dyDescent="0.25">
      <c r="A443" s="1" t="s">
        <v>521</v>
      </c>
      <c r="B443" s="1" t="s">
        <v>8538</v>
      </c>
      <c r="C443" s="1" t="s">
        <v>522</v>
      </c>
      <c r="E443" s="3">
        <v>1.8919209539074444E-2</v>
      </c>
      <c r="F443" s="3">
        <v>4.3641853574443543E-2</v>
      </c>
      <c r="G443" s="3">
        <v>1.0187795879519101</v>
      </c>
      <c r="H443" s="3">
        <v>-1.0927666197644943</v>
      </c>
      <c r="I443" s="3">
        <v>3.7270320771318293</v>
      </c>
      <c r="J443" s="3">
        <v>0.47144328535509483</v>
      </c>
    </row>
    <row r="444" spans="1:10" x14ac:dyDescent="0.25">
      <c r="A444" s="1" t="s">
        <v>646</v>
      </c>
      <c r="B444" s="1" t="s">
        <v>8603</v>
      </c>
      <c r="C444" s="1" t="s">
        <v>647</v>
      </c>
      <c r="E444" s="3">
        <v>6.776667324202168E-2</v>
      </c>
      <c r="F444" s="3">
        <v>0.22739498297580596</v>
      </c>
      <c r="G444" s="3">
        <v>3.2113254404598148</v>
      </c>
      <c r="H444" s="3">
        <v>0.48120607597461884</v>
      </c>
      <c r="I444" s="3">
        <v>3.7264628339915231</v>
      </c>
      <c r="J444" s="3">
        <v>4.2770268973267127</v>
      </c>
    </row>
    <row r="445" spans="1:10" x14ac:dyDescent="0.25">
      <c r="A445" s="1" t="s">
        <v>5331</v>
      </c>
      <c r="B445" s="1" t="s">
        <v>11035</v>
      </c>
      <c r="C445" s="1" t="s">
        <v>8150</v>
      </c>
      <c r="E445" s="3">
        <v>-1.4264386442907679</v>
      </c>
      <c r="F445" s="3">
        <v>5.7285419257831558</v>
      </c>
      <c r="G445" s="3">
        <v>0.17342124088994737</v>
      </c>
      <c r="H445" s="3">
        <v>-0.82708265390844704</v>
      </c>
      <c r="I445" s="3">
        <v>3.7253132817231545</v>
      </c>
      <c r="J445" s="3">
        <v>0.26274013614403063</v>
      </c>
    </row>
    <row r="446" spans="1:10" x14ac:dyDescent="0.25">
      <c r="A446" s="1" t="s">
        <v>7785</v>
      </c>
      <c r="B446" s="1" t="s">
        <v>12319</v>
      </c>
      <c r="C446" s="1" t="s">
        <v>7786</v>
      </c>
      <c r="E446" s="3">
        <v>-0.12016027802539853</v>
      </c>
      <c r="F446" s="3">
        <v>0.86676588672614618</v>
      </c>
      <c r="G446" s="3">
        <v>5.6158914311491319</v>
      </c>
      <c r="H446" s="3">
        <v>0.32776523512383315</v>
      </c>
      <c r="I446" s="3">
        <v>3.7231177337223547</v>
      </c>
      <c r="J446" s="3">
        <v>7.6605106116605004</v>
      </c>
    </row>
    <row r="447" spans="1:10" x14ac:dyDescent="0.25">
      <c r="A447" s="1" t="s">
        <v>4236</v>
      </c>
      <c r="B447" s="1" t="s">
        <v>10465</v>
      </c>
      <c r="C447" s="1" t="s">
        <v>8105</v>
      </c>
      <c r="E447" s="3">
        <v>-0.66525297174613507</v>
      </c>
      <c r="F447" s="3">
        <v>2.2162623830662334</v>
      </c>
      <c r="G447" s="3">
        <v>3.0150522172957253</v>
      </c>
      <c r="H447" s="3">
        <v>-1.5479342585650713</v>
      </c>
      <c r="I447" s="3">
        <v>3.7110970408153467</v>
      </c>
      <c r="J447" s="3">
        <v>1.635239217275237</v>
      </c>
    </row>
    <row r="448" spans="1:10" x14ac:dyDescent="0.25">
      <c r="A448" s="1" t="s">
        <v>620</v>
      </c>
      <c r="B448" s="1" t="s">
        <v>8590</v>
      </c>
      <c r="C448" s="1" t="s">
        <v>621</v>
      </c>
      <c r="E448" s="3">
        <v>0.51885383204572955</v>
      </c>
      <c r="F448" s="3">
        <v>2.434479212117783</v>
      </c>
      <c r="G448" s="3">
        <v>1.634387982725841</v>
      </c>
      <c r="H448" s="3">
        <v>0.70477886015953106</v>
      </c>
      <c r="I448" s="3">
        <v>3.7105384550939444</v>
      </c>
      <c r="J448" s="3">
        <v>1.8591916952294232</v>
      </c>
    </row>
    <row r="449" spans="1:10" x14ac:dyDescent="0.25">
      <c r="A449" s="1" t="s">
        <v>6699</v>
      </c>
      <c r="B449" s="1" t="s">
        <v>11752</v>
      </c>
      <c r="C449" s="1" t="s">
        <v>6700</v>
      </c>
      <c r="E449" s="3">
        <v>-0.22114748277199081</v>
      </c>
      <c r="F449" s="3">
        <v>0.76872066062029953</v>
      </c>
      <c r="G449" s="3">
        <v>2.5890045825163108</v>
      </c>
      <c r="H449" s="3">
        <v>-1.5070161350606797</v>
      </c>
      <c r="I449" s="3">
        <v>3.7004576910949734</v>
      </c>
      <c r="J449" s="3">
        <v>1.0618123792700449</v>
      </c>
    </row>
    <row r="450" spans="1:10" x14ac:dyDescent="0.25">
      <c r="A450" s="1" t="s">
        <v>99</v>
      </c>
      <c r="B450" s="1" t="s">
        <v>8319</v>
      </c>
      <c r="C450" s="1" t="s">
        <v>100</v>
      </c>
      <c r="E450" s="3">
        <v>0.30315722652109756</v>
      </c>
      <c r="F450" s="3">
        <v>1.6160406576176214</v>
      </c>
      <c r="G450" s="3">
        <v>8.3678185143436803</v>
      </c>
      <c r="H450" s="3">
        <v>0.62873145168907163</v>
      </c>
      <c r="I450" s="3">
        <v>3.699747273389264</v>
      </c>
      <c r="J450" s="3">
        <v>10.486241611954847</v>
      </c>
    </row>
    <row r="451" spans="1:10" x14ac:dyDescent="0.25">
      <c r="A451" s="1" t="s">
        <v>7787</v>
      </c>
      <c r="B451" s="1" t="s">
        <v>12320</v>
      </c>
      <c r="C451" s="1" t="s">
        <v>7788</v>
      </c>
      <c r="E451" s="3">
        <v>0.2224023666115329</v>
      </c>
      <c r="F451" s="3">
        <v>0.53590431722046228</v>
      </c>
      <c r="G451" s="3">
        <v>0.38535696757139415</v>
      </c>
      <c r="H451" s="3">
        <v>0.81910491785753214</v>
      </c>
      <c r="I451" s="3">
        <v>3.6974613105762582</v>
      </c>
      <c r="J451" s="3">
        <v>0.58275845362185452</v>
      </c>
    </row>
    <row r="452" spans="1:10" x14ac:dyDescent="0.25">
      <c r="A452" s="1" t="s">
        <v>7060</v>
      </c>
      <c r="B452" s="1" t="s">
        <v>11940</v>
      </c>
      <c r="C452" s="1" t="s">
        <v>7061</v>
      </c>
      <c r="E452" s="3">
        <v>0.28354606891444112</v>
      </c>
      <c r="F452" s="3">
        <v>0.4665951222568655</v>
      </c>
      <c r="G452" s="3">
        <v>0.2228036997891136</v>
      </c>
      <c r="H452" s="3">
        <v>1.1528214211221754</v>
      </c>
      <c r="I452" s="3">
        <v>3.6860645500548532</v>
      </c>
      <c r="J452" s="3">
        <v>0.40700557099773221</v>
      </c>
    </row>
    <row r="453" spans="1:10" x14ac:dyDescent="0.25">
      <c r="A453" s="1" t="s">
        <v>4837</v>
      </c>
      <c r="B453" s="1" t="s">
        <v>10778</v>
      </c>
      <c r="C453" s="1" t="s">
        <v>4838</v>
      </c>
      <c r="E453" s="3">
        <v>-1.053667679307704</v>
      </c>
      <c r="F453" s="3">
        <v>1.3307370638512097</v>
      </c>
      <c r="G453" s="3">
        <v>0.13047989294655291</v>
      </c>
      <c r="H453" s="3">
        <v>-2.3367514499223052</v>
      </c>
      <c r="I453" s="3">
        <v>3.6825404912911557</v>
      </c>
      <c r="J453" s="3">
        <v>5.3616306085774508E-2</v>
      </c>
    </row>
    <row r="454" spans="1:10" x14ac:dyDescent="0.25">
      <c r="A454" s="1" t="s">
        <v>4611</v>
      </c>
      <c r="B454" s="1" t="s">
        <v>10659</v>
      </c>
      <c r="C454" s="1" t="s">
        <v>8118</v>
      </c>
      <c r="E454" s="3">
        <v>-0.83389371810928115</v>
      </c>
      <c r="F454" s="3">
        <v>1.2440300700653788</v>
      </c>
      <c r="G454" s="3">
        <v>6.3952968485800843E-2</v>
      </c>
      <c r="H454" s="3">
        <v>-1.7983499465286452</v>
      </c>
      <c r="I454" s="3">
        <v>3.6749264624282216</v>
      </c>
      <c r="J454" s="3">
        <v>3.2774075779360423E-2</v>
      </c>
    </row>
    <row r="455" spans="1:10" x14ac:dyDescent="0.25">
      <c r="A455" s="1" t="s">
        <v>3211</v>
      </c>
      <c r="B455" s="1" t="s">
        <v>9933</v>
      </c>
      <c r="C455" s="1" t="s">
        <v>3212</v>
      </c>
      <c r="E455" s="3">
        <v>-1.2645225748431623</v>
      </c>
      <c r="F455" s="3">
        <v>1.8591540774798712</v>
      </c>
      <c r="G455" s="3">
        <v>6.2192852668312384E-2</v>
      </c>
      <c r="H455" s="3">
        <v>-1.7064733849257183</v>
      </c>
      <c r="I455" s="3">
        <v>3.6744687489504995</v>
      </c>
      <c r="J455" s="3">
        <v>4.5782555135218263E-2</v>
      </c>
    </row>
    <row r="456" spans="1:10" x14ac:dyDescent="0.25">
      <c r="A456" s="1" t="s">
        <v>2769</v>
      </c>
      <c r="B456" s="1" t="s">
        <v>9702</v>
      </c>
      <c r="C456" s="1" t="s">
        <v>2770</v>
      </c>
      <c r="E456" s="3">
        <v>-1.2600713025560886</v>
      </c>
      <c r="F456" s="3">
        <v>3.6153882077344495</v>
      </c>
      <c r="G456" s="3">
        <v>1.7504597610793846E-2</v>
      </c>
      <c r="H456" s="3">
        <v>-1.3298057479868621</v>
      </c>
      <c r="I456" s="3">
        <v>3.6723682425199904</v>
      </c>
      <c r="J456" s="3">
        <v>1.667861454789292E-2</v>
      </c>
    </row>
    <row r="457" spans="1:10" x14ac:dyDescent="0.25">
      <c r="A457" s="1" t="s">
        <v>1477</v>
      </c>
      <c r="B457" s="1" t="s">
        <v>9033</v>
      </c>
      <c r="C457" s="1" t="s">
        <v>1478</v>
      </c>
      <c r="E457" s="3">
        <v>0.72653821406476737</v>
      </c>
      <c r="F457" s="3">
        <v>0.57980524101960973</v>
      </c>
      <c r="G457" s="3">
        <v>6.247902685581333E-2</v>
      </c>
      <c r="H457" s="3">
        <v>1.7579377075673959</v>
      </c>
      <c r="I457" s="3">
        <v>3.6692203467602122</v>
      </c>
      <c r="J457" s="3">
        <v>0.12770751128369395</v>
      </c>
    </row>
    <row r="458" spans="1:10" x14ac:dyDescent="0.25">
      <c r="A458" s="1" t="s">
        <v>6382</v>
      </c>
      <c r="B458" s="1" t="s">
        <v>11590</v>
      </c>
      <c r="C458" s="1" t="s">
        <v>6383</v>
      </c>
      <c r="E458" s="3">
        <v>-0.59774403582285873</v>
      </c>
      <c r="F458" s="3">
        <v>1.3551847025533297</v>
      </c>
      <c r="G458" s="3">
        <v>0.3094521537572576</v>
      </c>
      <c r="H458" s="3">
        <v>-0.751697595697987</v>
      </c>
      <c r="I458" s="3">
        <v>3.6660109155509968</v>
      </c>
      <c r="J458" s="3">
        <v>0.27813066246803836</v>
      </c>
    </row>
    <row r="459" spans="1:10" x14ac:dyDescent="0.25">
      <c r="A459" s="1" t="s">
        <v>6380</v>
      </c>
      <c r="B459" s="1" t="s">
        <v>11589</v>
      </c>
      <c r="C459" s="1" t="s">
        <v>6381</v>
      </c>
      <c r="E459" s="3">
        <v>0.43917855967333463</v>
      </c>
      <c r="F459" s="3">
        <v>2.528415173551041</v>
      </c>
      <c r="G459" s="3">
        <v>3.8325018251270557</v>
      </c>
      <c r="H459" s="3">
        <v>-0.70664319303894751</v>
      </c>
      <c r="I459" s="3">
        <v>3.6647688231182776</v>
      </c>
      <c r="J459" s="3">
        <v>1.7320309693554059</v>
      </c>
    </row>
    <row r="460" spans="1:10" x14ac:dyDescent="0.25">
      <c r="A460" s="1" t="s">
        <v>2624</v>
      </c>
      <c r="B460" s="1" t="s">
        <v>9627</v>
      </c>
      <c r="C460" s="1" t="s">
        <v>2625</v>
      </c>
      <c r="E460" s="3">
        <v>4.4605564845632273E-3</v>
      </c>
      <c r="F460" s="3">
        <v>3.076341698197774E-2</v>
      </c>
      <c r="G460" s="3">
        <v>6.0058657020595376</v>
      </c>
      <c r="H460" s="3">
        <v>0.5451528248448958</v>
      </c>
      <c r="I460" s="3">
        <v>3.6633460084118856</v>
      </c>
      <c r="J460" s="3">
        <v>8.7365548500968249</v>
      </c>
    </row>
    <row r="461" spans="1:10" x14ac:dyDescent="0.25">
      <c r="A461" s="1" t="s">
        <v>4320</v>
      </c>
      <c r="B461" s="1" t="s">
        <v>10509</v>
      </c>
      <c r="C461" s="1" t="s">
        <v>4321</v>
      </c>
      <c r="E461" s="3">
        <v>0.99529412431166131</v>
      </c>
      <c r="F461" s="3">
        <v>1.2227850326464291</v>
      </c>
      <c r="G461" s="3">
        <v>0.15065980879641036</v>
      </c>
      <c r="H461" s="3">
        <v>2.0354782733581027</v>
      </c>
      <c r="I461" s="3">
        <v>3.6615888376819612</v>
      </c>
      <c r="J461" s="3">
        <v>0.30983041006079753</v>
      </c>
    </row>
    <row r="462" spans="1:10" x14ac:dyDescent="0.25">
      <c r="A462" s="1" t="s">
        <v>340</v>
      </c>
      <c r="B462" s="1" t="s">
        <v>8444</v>
      </c>
      <c r="C462" s="1" t="s">
        <v>341</v>
      </c>
      <c r="E462" s="3">
        <v>-0.35853922075794564</v>
      </c>
      <c r="F462" s="3">
        <v>0.56303926078336242</v>
      </c>
      <c r="G462" s="3">
        <v>19.096669486387928</v>
      </c>
      <c r="H462" s="3">
        <v>-1.7169377292940267</v>
      </c>
      <c r="I462" s="3">
        <v>3.6341826396919501</v>
      </c>
      <c r="J462" s="3">
        <v>7.4479874215610975</v>
      </c>
    </row>
    <row r="463" spans="1:10" x14ac:dyDescent="0.25">
      <c r="A463" s="1" t="s">
        <v>4055</v>
      </c>
      <c r="B463" s="1" t="s">
        <v>10371</v>
      </c>
      <c r="C463" s="1" t="s">
        <v>4056</v>
      </c>
      <c r="E463" s="3">
        <v>-0.33757983037026884</v>
      </c>
      <c r="F463" s="3">
        <v>4.189236976984243</v>
      </c>
      <c r="G463" s="3">
        <v>5.7257050903667936</v>
      </c>
      <c r="H463" s="3">
        <v>-0.3038664537349427</v>
      </c>
      <c r="I463" s="3">
        <v>3.6261311588137795</v>
      </c>
      <c r="J463" s="3">
        <v>5.8610808601667621</v>
      </c>
    </row>
    <row r="464" spans="1:10" x14ac:dyDescent="0.25">
      <c r="A464" s="1" t="s">
        <v>993</v>
      </c>
      <c r="B464" s="1" t="s">
        <v>8781</v>
      </c>
      <c r="C464" s="1" t="s">
        <v>994</v>
      </c>
      <c r="E464" s="3">
        <v>-9.6238445329192901E-2</v>
      </c>
      <c r="F464" s="3">
        <v>0.28547315935871231</v>
      </c>
      <c r="G464" s="3">
        <v>0.55213673495824023</v>
      </c>
      <c r="H464" s="3">
        <v>1.0853138362447996</v>
      </c>
      <c r="I464" s="3">
        <v>3.6244090231637833</v>
      </c>
      <c r="J464" s="3">
        <v>1.2523603835389079</v>
      </c>
    </row>
    <row r="465" spans="1:10" x14ac:dyDescent="0.25">
      <c r="A465" s="1" t="s">
        <v>4412</v>
      </c>
      <c r="B465" s="1" t="s">
        <v>10557</v>
      </c>
      <c r="C465" s="1" t="s">
        <v>4413</v>
      </c>
      <c r="E465" s="3">
        <v>0.58455469331771059</v>
      </c>
      <c r="F465" s="3">
        <v>4.6701319378838173</v>
      </c>
      <c r="G465" s="3">
        <v>14.559810195697224</v>
      </c>
      <c r="H465" s="3">
        <v>0.56830776543219574</v>
      </c>
      <c r="I465" s="3">
        <v>3.6169038606747934</v>
      </c>
      <c r="J465" s="3">
        <v>14.396764508367719</v>
      </c>
    </row>
    <row r="466" spans="1:10" x14ac:dyDescent="0.25">
      <c r="A466" s="1" t="s">
        <v>769</v>
      </c>
      <c r="B466" s="1" t="s">
        <v>8666</v>
      </c>
      <c r="C466" s="1" t="s">
        <v>770</v>
      </c>
      <c r="E466" s="3">
        <v>1.1253349994863402</v>
      </c>
      <c r="F466" s="3">
        <v>5.405878874852001</v>
      </c>
      <c r="G466" s="3">
        <v>1.1475464066361873</v>
      </c>
      <c r="H466" s="3">
        <v>0.87859237248682243</v>
      </c>
      <c r="I466" s="3">
        <v>3.6143509553984576</v>
      </c>
      <c r="J466" s="3">
        <v>0.9671488626837258</v>
      </c>
    </row>
    <row r="467" spans="1:10" x14ac:dyDescent="0.25">
      <c r="A467" s="1" t="s">
        <v>147</v>
      </c>
      <c r="B467" s="1" t="s">
        <v>8344</v>
      </c>
      <c r="C467" s="1" t="s">
        <v>148</v>
      </c>
      <c r="E467" s="3">
        <v>0.99153439871954063</v>
      </c>
      <c r="F467" s="3">
        <v>1.5577989255168325</v>
      </c>
      <c r="G467" s="3">
        <v>0.35962226643104539</v>
      </c>
      <c r="H467" s="3">
        <v>0.74522346029923869</v>
      </c>
      <c r="I467" s="3">
        <v>3.6115702862761783</v>
      </c>
      <c r="J467" s="3">
        <v>0.3031793328952459</v>
      </c>
    </row>
    <row r="468" spans="1:10" x14ac:dyDescent="0.25">
      <c r="A468" s="1" t="s">
        <v>6572</v>
      </c>
      <c r="B468" s="1" t="s">
        <v>11688</v>
      </c>
      <c r="C468" s="1" t="s">
        <v>6573</v>
      </c>
      <c r="E468" s="3">
        <v>0.99198791365710415</v>
      </c>
      <c r="F468" s="3">
        <v>2.1328909789321218</v>
      </c>
      <c r="G468" s="3">
        <v>0.20628521392299309</v>
      </c>
      <c r="H468" s="3">
        <v>1.2650749656648776</v>
      </c>
      <c r="I468" s="3">
        <v>3.6102014256329427</v>
      </c>
      <c r="J468" s="3">
        <v>0.24927314546202506</v>
      </c>
    </row>
    <row r="469" spans="1:10" x14ac:dyDescent="0.25">
      <c r="A469" s="1" t="s">
        <v>6235</v>
      </c>
      <c r="B469" s="1" t="s">
        <v>11513</v>
      </c>
      <c r="C469" s="1" t="s">
        <v>6236</v>
      </c>
      <c r="E469" s="3">
        <v>-0.29067869239652327</v>
      </c>
      <c r="F469" s="3">
        <v>1.3690821353792655</v>
      </c>
      <c r="G469" s="3">
        <v>0.94354807163224763</v>
      </c>
      <c r="H469" s="3">
        <v>-0.46541040163864861</v>
      </c>
      <c r="I469" s="3">
        <v>3.6093283528159081</v>
      </c>
      <c r="J469" s="3">
        <v>0.83591967189717875</v>
      </c>
    </row>
    <row r="470" spans="1:10" x14ac:dyDescent="0.25">
      <c r="A470" s="1" t="s">
        <v>2885</v>
      </c>
      <c r="B470" s="1" t="s">
        <v>9763</v>
      </c>
      <c r="C470" s="1" t="s">
        <v>2886</v>
      </c>
      <c r="E470" s="3">
        <v>-0.71783785771719399</v>
      </c>
      <c r="F470" s="3">
        <v>3.3392978176663064</v>
      </c>
      <c r="G470" s="3">
        <v>3.4311987659703695</v>
      </c>
      <c r="H470" s="3">
        <v>-0.54660776206633832</v>
      </c>
      <c r="I470" s="3">
        <v>3.6056496532498068</v>
      </c>
      <c r="J470" s="3">
        <v>3.863592123191232</v>
      </c>
    </row>
    <row r="471" spans="1:10" x14ac:dyDescent="0.25">
      <c r="A471" s="1" t="s">
        <v>1325</v>
      </c>
      <c r="B471" s="1" t="s">
        <v>8955</v>
      </c>
      <c r="C471" s="1" t="s">
        <v>1326</v>
      </c>
      <c r="E471" s="3">
        <v>-0.89296206584676097</v>
      </c>
      <c r="F471" s="3">
        <v>1.6449561388738938</v>
      </c>
      <c r="G471" s="3">
        <v>2.0527719038506462</v>
      </c>
      <c r="H471" s="3">
        <v>-0.94169399789394714</v>
      </c>
      <c r="I471" s="3">
        <v>3.6047764852136606</v>
      </c>
      <c r="J471" s="3">
        <v>1.9845905617435318</v>
      </c>
    </row>
    <row r="472" spans="1:10" x14ac:dyDescent="0.25">
      <c r="A472" s="1" t="s">
        <v>5591</v>
      </c>
      <c r="B472" s="1" t="s">
        <v>11176</v>
      </c>
      <c r="C472" s="1" t="s">
        <v>5592</v>
      </c>
      <c r="E472" s="3">
        <v>0.48967515635528847</v>
      </c>
      <c r="F472" s="3">
        <v>7.2621622550504092</v>
      </c>
      <c r="G472" s="3">
        <v>2.5376424549901788</v>
      </c>
      <c r="H472" s="3">
        <v>0.23608724886260524</v>
      </c>
      <c r="I472" s="3">
        <v>3.6008345206626879</v>
      </c>
      <c r="J472" s="3">
        <v>2.1285941526635228</v>
      </c>
    </row>
    <row r="473" spans="1:10" x14ac:dyDescent="0.25">
      <c r="A473" s="1" t="s">
        <v>1719</v>
      </c>
      <c r="B473" s="1" t="s">
        <v>9159</v>
      </c>
      <c r="C473" s="1" t="s">
        <v>1720</v>
      </c>
      <c r="E473" s="3">
        <v>0.72559134151545612</v>
      </c>
      <c r="F473" s="3">
        <v>6.736961841393291</v>
      </c>
      <c r="G473" s="3">
        <v>1.6964978714837184</v>
      </c>
      <c r="H473" s="3">
        <v>0.49570814433283655</v>
      </c>
      <c r="I473" s="3">
        <v>3.6005534893931923</v>
      </c>
      <c r="J473" s="3">
        <v>1.4466103941065371</v>
      </c>
    </row>
    <row r="474" spans="1:10" x14ac:dyDescent="0.25">
      <c r="A474" s="1" t="s">
        <v>7886</v>
      </c>
      <c r="B474" s="1" t="s">
        <v>12372</v>
      </c>
      <c r="C474" s="1" t="s">
        <v>7887</v>
      </c>
      <c r="E474" s="3">
        <v>0.27240437549259999</v>
      </c>
      <c r="F474" s="3">
        <v>0.89455791133748208</v>
      </c>
      <c r="G474" s="3">
        <v>0.12598802199524037</v>
      </c>
      <c r="H474" s="3">
        <v>1.4345164681631648</v>
      </c>
      <c r="I474" s="3">
        <v>3.5965962253653019</v>
      </c>
      <c r="J474" s="3">
        <v>0.28194205171001019</v>
      </c>
    </row>
    <row r="475" spans="1:10" x14ac:dyDescent="0.25">
      <c r="A475" s="1" t="s">
        <v>678</v>
      </c>
      <c r="B475" s="1" t="s">
        <v>8619</v>
      </c>
      <c r="C475" s="1" t="s">
        <v>679</v>
      </c>
      <c r="E475" s="3">
        <v>0.59753031769053067</v>
      </c>
      <c r="F475" s="3">
        <v>0.81024233248254385</v>
      </c>
      <c r="G475" s="3">
        <v>3.3747118826464896E-2</v>
      </c>
      <c r="H475" s="3">
        <v>3.360069869982417</v>
      </c>
      <c r="I475" s="3">
        <v>3.5957093742967414</v>
      </c>
      <c r="J475" s="3">
        <v>0.22900447559041062</v>
      </c>
    </row>
    <row r="476" spans="1:10" x14ac:dyDescent="0.25">
      <c r="A476" s="1" t="s">
        <v>6681</v>
      </c>
      <c r="B476" s="1" t="s">
        <v>11743</v>
      </c>
      <c r="C476" s="1" t="s">
        <v>6682</v>
      </c>
      <c r="E476" s="3">
        <v>-0.11448869434800812</v>
      </c>
      <c r="F476" s="3">
        <v>0.44820167615598255</v>
      </c>
      <c r="G476" s="3">
        <v>7.1874611888885633</v>
      </c>
      <c r="H476" s="3">
        <v>-0.44753102324547944</v>
      </c>
      <c r="I476" s="3">
        <v>3.5849624177594812</v>
      </c>
      <c r="J476" s="3">
        <v>5.7058425292880246</v>
      </c>
    </row>
    <row r="477" spans="1:10" x14ac:dyDescent="0.25">
      <c r="A477" s="1" t="s">
        <v>3708</v>
      </c>
      <c r="B477" s="1" t="s">
        <v>10190</v>
      </c>
      <c r="C477" s="1" t="s">
        <v>3709</v>
      </c>
      <c r="E477" s="3">
        <v>-1.6112185950628937</v>
      </c>
      <c r="F477" s="3">
        <v>2.251096506692416</v>
      </c>
      <c r="G477" s="3">
        <v>3.0617221465141502E-2</v>
      </c>
      <c r="H477" s="3">
        <v>-1.3247347197333901</v>
      </c>
      <c r="I477" s="3">
        <v>3.5831981597814937</v>
      </c>
      <c r="J477" s="3">
        <v>3.7342725769197734E-2</v>
      </c>
    </row>
    <row r="478" spans="1:10" x14ac:dyDescent="0.25">
      <c r="A478" s="1" t="s">
        <v>2483</v>
      </c>
      <c r="B478" s="1" t="s">
        <v>9554</v>
      </c>
      <c r="C478" s="1" t="s">
        <v>2484</v>
      </c>
      <c r="E478" s="3">
        <v>-1.091451301252115</v>
      </c>
      <c r="F478" s="3">
        <v>1.5566399374432007</v>
      </c>
      <c r="G478" s="3">
        <v>5.1272798478539973E-2</v>
      </c>
      <c r="H478" s="3">
        <v>-1.636613188245895</v>
      </c>
      <c r="I478" s="3">
        <v>3.5814242908662011</v>
      </c>
      <c r="J478" s="3">
        <v>3.5137992150285319E-2</v>
      </c>
    </row>
    <row r="479" spans="1:10" x14ac:dyDescent="0.25">
      <c r="A479" s="1" t="s">
        <v>6125</v>
      </c>
      <c r="B479" s="1" t="s">
        <v>11456</v>
      </c>
      <c r="C479" s="1" t="s">
        <v>6126</v>
      </c>
      <c r="E479" s="3">
        <v>-0.42152219619839926</v>
      </c>
      <c r="F479" s="3">
        <v>1.2791031578293801</v>
      </c>
      <c r="G479" s="3">
        <v>11.351311444816961</v>
      </c>
      <c r="H479" s="3">
        <v>-0.49705148179241254</v>
      </c>
      <c r="I479" s="3">
        <v>3.5765570982293839</v>
      </c>
      <c r="J479" s="3">
        <v>10.772325284224806</v>
      </c>
    </row>
    <row r="480" spans="1:10" x14ac:dyDescent="0.25">
      <c r="A480" s="1" t="s">
        <v>7809</v>
      </c>
      <c r="B480" s="1" t="s">
        <v>12331</v>
      </c>
      <c r="C480" s="1" t="s">
        <v>7810</v>
      </c>
      <c r="E480" s="3">
        <v>-0.71035825547102016</v>
      </c>
      <c r="F480" s="3">
        <v>1.9917969476947017</v>
      </c>
      <c r="G480" s="3">
        <v>0.2932554202799626</v>
      </c>
      <c r="H480" s="3">
        <v>-0.87883225035539181</v>
      </c>
      <c r="I480" s="3">
        <v>3.5691189622717951</v>
      </c>
      <c r="J480" s="3">
        <v>0.26093378981972126</v>
      </c>
    </row>
    <row r="481" spans="1:10" x14ac:dyDescent="0.25">
      <c r="A481" s="1" t="s">
        <v>4552</v>
      </c>
      <c r="B481" s="1" t="s">
        <v>10629</v>
      </c>
      <c r="C481" s="1" t="s">
        <v>4553</v>
      </c>
      <c r="E481" s="3">
        <v>-0.32572049138423864</v>
      </c>
      <c r="F481" s="3">
        <v>1.4561549968063019</v>
      </c>
      <c r="G481" s="3">
        <v>17.759710746563634</v>
      </c>
      <c r="H481" s="3">
        <v>-0.82727417709058049</v>
      </c>
      <c r="I481" s="3">
        <v>3.5607443500084037</v>
      </c>
      <c r="J481" s="3">
        <v>12.544495044728437</v>
      </c>
    </row>
    <row r="482" spans="1:10" x14ac:dyDescent="0.25">
      <c r="A482" s="1" t="s">
        <v>3460</v>
      </c>
      <c r="B482" s="1" t="s">
        <v>10062</v>
      </c>
      <c r="C482" s="1" t="s">
        <v>3461</v>
      </c>
      <c r="E482" s="3">
        <v>-0.87094507748722805</v>
      </c>
      <c r="F482" s="3">
        <v>1.9566914212527484</v>
      </c>
      <c r="G482" s="3">
        <v>0.66892255978634652</v>
      </c>
      <c r="H482" s="3">
        <v>-1.1180787397991914</v>
      </c>
      <c r="I482" s="3">
        <v>3.5535784528433871</v>
      </c>
      <c r="J482" s="3">
        <v>0.56361325432194864</v>
      </c>
    </row>
    <row r="483" spans="1:10" x14ac:dyDescent="0.25">
      <c r="A483" s="1" t="s">
        <v>2340</v>
      </c>
      <c r="B483" s="1" t="s">
        <v>9478</v>
      </c>
      <c r="C483" s="1" t="s">
        <v>2341</v>
      </c>
      <c r="E483" s="3">
        <v>0.13774226655733202</v>
      </c>
      <c r="F483" s="3">
        <v>0.87342861004895866</v>
      </c>
      <c r="G483" s="3">
        <v>7.166173802071115</v>
      </c>
      <c r="H483" s="3">
        <v>-0.43388348674750565</v>
      </c>
      <c r="I483" s="3">
        <v>3.5502511843194293</v>
      </c>
      <c r="J483" s="3">
        <v>4.8218182781515928</v>
      </c>
    </row>
    <row r="484" spans="1:10" x14ac:dyDescent="0.25">
      <c r="A484" s="1" t="s">
        <v>1329</v>
      </c>
      <c r="B484" s="1" t="s">
        <v>8957</v>
      </c>
      <c r="C484" s="1" t="s">
        <v>1330</v>
      </c>
      <c r="E484" s="3">
        <v>0.89154290562296734</v>
      </c>
      <c r="F484" s="3">
        <v>5.1069259714757242</v>
      </c>
      <c r="G484" s="3">
        <v>0.27000480706299085</v>
      </c>
      <c r="H484" s="3">
        <v>0.69211964093960043</v>
      </c>
      <c r="I484" s="3">
        <v>3.5357323740956188</v>
      </c>
      <c r="J484" s="3">
        <v>0.23514682096573591</v>
      </c>
    </row>
    <row r="485" spans="1:10" x14ac:dyDescent="0.25">
      <c r="A485" s="1" t="s">
        <v>4513</v>
      </c>
      <c r="B485" s="1" t="s">
        <v>10609</v>
      </c>
      <c r="C485" s="1" t="s">
        <v>4514</v>
      </c>
      <c r="E485" s="3">
        <v>-2.2374346875347091</v>
      </c>
      <c r="F485" s="3">
        <v>4.8545797322994364</v>
      </c>
      <c r="G485" s="3">
        <v>2.538659765863608E-2</v>
      </c>
      <c r="H485" s="3">
        <v>-2.0282016715517073</v>
      </c>
      <c r="I485" s="3">
        <v>3.5320617216303134</v>
      </c>
      <c r="J485" s="3">
        <v>2.9348770623729922E-2</v>
      </c>
    </row>
    <row r="486" spans="1:10" x14ac:dyDescent="0.25">
      <c r="A486" s="1" t="s">
        <v>4640</v>
      </c>
      <c r="B486" s="1" t="s">
        <v>10675</v>
      </c>
      <c r="C486" s="1" t="s">
        <v>4641</v>
      </c>
      <c r="E486" s="3">
        <v>-1.4270040639753878</v>
      </c>
      <c r="F486" s="3">
        <v>3.1639338514993938</v>
      </c>
      <c r="G486" s="3">
        <v>4.9047650537738532E-2</v>
      </c>
      <c r="H486" s="3">
        <v>-1.9502579634739616</v>
      </c>
      <c r="I486" s="3">
        <v>3.5320132063967153</v>
      </c>
      <c r="J486" s="3">
        <v>3.4127391115776992E-2</v>
      </c>
    </row>
    <row r="487" spans="1:10" x14ac:dyDescent="0.25">
      <c r="A487" s="1" t="s">
        <v>2955</v>
      </c>
      <c r="B487" s="1" t="s">
        <v>9799</v>
      </c>
      <c r="C487" s="1" t="s">
        <v>2956</v>
      </c>
      <c r="E487" s="3">
        <v>-0.76748293232712772</v>
      </c>
      <c r="F487" s="3">
        <v>0.83635844245821944</v>
      </c>
      <c r="G487" s="3">
        <v>6.0404141725654406E-2</v>
      </c>
      <c r="H487" s="3">
        <v>-2.3994196722144379</v>
      </c>
      <c r="I487" s="3">
        <v>3.5308350663810697</v>
      </c>
      <c r="J487" s="3">
        <v>1.948968447079908E-2</v>
      </c>
    </row>
    <row r="488" spans="1:10" x14ac:dyDescent="0.25">
      <c r="A488" s="1" t="s">
        <v>2377</v>
      </c>
      <c r="B488" s="1" t="s">
        <v>9499</v>
      </c>
      <c r="C488" s="1" t="s">
        <v>2378</v>
      </c>
      <c r="E488" s="3">
        <v>-0.59602085628616552</v>
      </c>
      <c r="F488" s="3">
        <v>2.722532580013354</v>
      </c>
      <c r="G488" s="3">
        <v>0.55278935875326685</v>
      </c>
      <c r="H488" s="3">
        <v>0.90239538552591969</v>
      </c>
      <c r="I488" s="3">
        <v>3.5292847223617869</v>
      </c>
      <c r="J488" s="3">
        <v>1.5618089563772783</v>
      </c>
    </row>
    <row r="489" spans="1:10" x14ac:dyDescent="0.25">
      <c r="A489" s="1" t="s">
        <v>3394</v>
      </c>
      <c r="B489" s="1" t="s">
        <v>10029</v>
      </c>
      <c r="C489" s="1" t="s">
        <v>3395</v>
      </c>
      <c r="E489" s="3">
        <v>-0.52415521633621953</v>
      </c>
      <c r="F489" s="3">
        <v>4.2548907512026801</v>
      </c>
      <c r="G489" s="3">
        <v>37.601167876989884</v>
      </c>
      <c r="H489" s="3">
        <v>-0.37868298233611331</v>
      </c>
      <c r="I489" s="3">
        <v>3.5239879736428077</v>
      </c>
      <c r="J489" s="3">
        <v>41.590375374893718</v>
      </c>
    </row>
    <row r="490" spans="1:10" x14ac:dyDescent="0.25">
      <c r="A490" s="1" t="s">
        <v>3551</v>
      </c>
      <c r="B490" s="1" t="s">
        <v>10109</v>
      </c>
      <c r="C490" s="1" t="s">
        <v>3552</v>
      </c>
      <c r="E490" s="3">
        <v>-0.54385232744177969</v>
      </c>
      <c r="F490" s="3">
        <v>1.4481428480610918</v>
      </c>
      <c r="G490" s="3">
        <v>0.97993945531127513</v>
      </c>
      <c r="H490" s="3">
        <v>-0.67679892761255067</v>
      </c>
      <c r="I490" s="3">
        <v>3.5172354352161954</v>
      </c>
      <c r="J490" s="3">
        <v>0.89367236722389565</v>
      </c>
    </row>
    <row r="491" spans="1:10" x14ac:dyDescent="0.25">
      <c r="A491" s="1" t="s">
        <v>4185</v>
      </c>
      <c r="B491" s="1" t="s">
        <v>10440</v>
      </c>
      <c r="C491" s="1" t="s">
        <v>4186</v>
      </c>
      <c r="E491" s="3">
        <v>1.1550401988912746</v>
      </c>
      <c r="F491" s="3">
        <v>1.3866258111460366</v>
      </c>
      <c r="G491" s="3">
        <v>0.52492823804341227</v>
      </c>
      <c r="H491" s="3">
        <v>2.2387846220280521</v>
      </c>
      <c r="I491" s="3">
        <v>3.5170273424900098</v>
      </c>
      <c r="J491" s="3">
        <v>1.1126011765876722</v>
      </c>
    </row>
    <row r="492" spans="1:10" x14ac:dyDescent="0.25">
      <c r="A492" s="1" t="s">
        <v>4354</v>
      </c>
      <c r="B492" s="1" t="s">
        <v>10527</v>
      </c>
      <c r="C492" s="1" t="s">
        <v>4355</v>
      </c>
      <c r="E492" s="3">
        <v>-0.32318350825002184</v>
      </c>
      <c r="F492" s="3">
        <v>0.88736182899614868</v>
      </c>
      <c r="G492" s="3">
        <v>0.66116325038484125</v>
      </c>
      <c r="H492" s="3">
        <v>-1.1493920660757222</v>
      </c>
      <c r="I492" s="3">
        <v>3.5161266398477342</v>
      </c>
      <c r="J492" s="3">
        <v>0.37290237337653598</v>
      </c>
    </row>
    <row r="493" spans="1:10" x14ac:dyDescent="0.25">
      <c r="A493" s="1" t="s">
        <v>4601</v>
      </c>
      <c r="B493" s="1" t="s">
        <v>10654</v>
      </c>
      <c r="C493" s="1" t="s">
        <v>4602</v>
      </c>
      <c r="E493" s="3">
        <v>0.17412388698109871</v>
      </c>
      <c r="F493" s="3">
        <v>1.050490390304385</v>
      </c>
      <c r="G493" s="3">
        <v>2.2490089555801895</v>
      </c>
      <c r="H493" s="3">
        <v>0.88710976025199184</v>
      </c>
      <c r="I493" s="3">
        <v>3.5114124900212129</v>
      </c>
      <c r="J493" s="3">
        <v>3.6865601066094467</v>
      </c>
    </row>
    <row r="494" spans="1:10" x14ac:dyDescent="0.25">
      <c r="A494" s="1" t="s">
        <v>7353</v>
      </c>
      <c r="B494" s="1" t="s">
        <v>12094</v>
      </c>
      <c r="C494" s="1" t="s">
        <v>8243</v>
      </c>
      <c r="E494" s="3">
        <v>0.37515200621965894</v>
      </c>
      <c r="F494" s="3">
        <v>1.3359464980190776</v>
      </c>
      <c r="G494" s="3">
        <v>19.337459696433921</v>
      </c>
      <c r="H494" s="3">
        <v>-1.1661593095265537</v>
      </c>
      <c r="I494" s="3">
        <v>3.5104293861974867</v>
      </c>
      <c r="J494" s="3">
        <v>6.6438295640082998</v>
      </c>
    </row>
    <row r="495" spans="1:10" x14ac:dyDescent="0.25">
      <c r="A495" s="1" t="s">
        <v>5378</v>
      </c>
      <c r="B495" s="1" t="s">
        <v>11060</v>
      </c>
      <c r="C495" s="1" t="s">
        <v>5379</v>
      </c>
      <c r="E495" s="3">
        <v>-0.38575990273028626</v>
      </c>
      <c r="F495" s="3">
        <v>1.9492493638287094</v>
      </c>
      <c r="G495" s="3">
        <v>93.284142604354827</v>
      </c>
      <c r="H495" s="3">
        <v>-0.46898416707525215</v>
      </c>
      <c r="I495" s="3">
        <v>3.5056679507639559</v>
      </c>
      <c r="J495" s="3">
        <v>88.055162779343334</v>
      </c>
    </row>
    <row r="496" spans="1:10" x14ac:dyDescent="0.25">
      <c r="A496" s="1" t="s">
        <v>6159</v>
      </c>
      <c r="B496" s="1" t="s">
        <v>11473</v>
      </c>
      <c r="C496" s="1" t="s">
        <v>6160</v>
      </c>
      <c r="E496" s="3">
        <v>0.52024763959793408</v>
      </c>
      <c r="F496" s="3">
        <v>1.5081833767881687</v>
      </c>
      <c r="G496" s="3">
        <v>0.15300567588799899</v>
      </c>
      <c r="H496" s="3">
        <v>1.2850694928509936</v>
      </c>
      <c r="I496" s="3">
        <v>3.494230229683676</v>
      </c>
      <c r="J496" s="3">
        <v>0.25998115021766793</v>
      </c>
    </row>
    <row r="497" spans="1:10" x14ac:dyDescent="0.25">
      <c r="A497" s="1" t="s">
        <v>6272</v>
      </c>
      <c r="B497" s="1" t="s">
        <v>11532</v>
      </c>
      <c r="C497" s="1" t="s">
        <v>6273</v>
      </c>
      <c r="E497" s="3">
        <v>1.4326440186169287</v>
      </c>
      <c r="F497" s="3">
        <v>3.3167954622048557</v>
      </c>
      <c r="G497" s="3">
        <v>0.21251285511032708</v>
      </c>
      <c r="H497" s="3">
        <v>1.5787017835770039</v>
      </c>
      <c r="I497" s="3">
        <v>3.4930118676059165</v>
      </c>
      <c r="J497" s="3">
        <v>0.23515432697887279</v>
      </c>
    </row>
    <row r="498" spans="1:10" x14ac:dyDescent="0.25">
      <c r="A498" s="1" t="s">
        <v>6280</v>
      </c>
      <c r="B498" s="1" t="s">
        <v>11536</v>
      </c>
      <c r="C498" s="1" t="s">
        <v>6281</v>
      </c>
      <c r="E498" s="3">
        <v>-0.47422752540707092</v>
      </c>
      <c r="F498" s="3">
        <v>1.3757702609131974</v>
      </c>
      <c r="G498" s="3">
        <v>0.42083614223532079</v>
      </c>
      <c r="H498" s="3">
        <v>-1.05762658813027</v>
      </c>
      <c r="I498" s="3">
        <v>3.4881589050184334</v>
      </c>
      <c r="J498" s="3">
        <v>0.28086163097835398</v>
      </c>
    </row>
    <row r="499" spans="1:10" x14ac:dyDescent="0.25">
      <c r="A499" s="1" t="s">
        <v>5754</v>
      </c>
      <c r="B499" s="1" t="s">
        <v>11261</v>
      </c>
      <c r="C499" s="1" t="s">
        <v>5755</v>
      </c>
      <c r="E499" s="3">
        <v>-0.66787173000742817</v>
      </c>
      <c r="F499" s="3">
        <v>5.3452462223528983</v>
      </c>
      <c r="G499" s="3">
        <v>15.090166320466372</v>
      </c>
      <c r="H499" s="3">
        <v>-0.65633396268679212</v>
      </c>
      <c r="I499" s="3">
        <v>3.481524029844894</v>
      </c>
      <c r="J499" s="3">
        <v>15.211331834282319</v>
      </c>
    </row>
    <row r="500" spans="1:10" x14ac:dyDescent="0.25">
      <c r="A500" s="1" t="s">
        <v>491</v>
      </c>
      <c r="B500" s="1" t="s">
        <v>8523</v>
      </c>
      <c r="C500" s="1" t="s">
        <v>492</v>
      </c>
      <c r="E500" s="3">
        <v>-1.4997627997598726</v>
      </c>
      <c r="F500" s="3">
        <v>2.3402526455897563</v>
      </c>
      <c r="G500" s="3">
        <v>2.8217146906529416</v>
      </c>
      <c r="H500" s="3">
        <v>-0.80110833610583887</v>
      </c>
      <c r="I500" s="3">
        <v>3.4691464104585736</v>
      </c>
      <c r="J500" s="3">
        <v>4.5796158458806655</v>
      </c>
    </row>
    <row r="501" spans="1:10" x14ac:dyDescent="0.25">
      <c r="A501" s="1" t="s">
        <v>7500</v>
      </c>
      <c r="B501" s="1" t="s">
        <v>12170</v>
      </c>
      <c r="C501" s="1" t="s">
        <v>7501</v>
      </c>
      <c r="E501" s="3">
        <v>-1.3915992503650056</v>
      </c>
      <c r="F501" s="3">
        <v>1.694846495972796</v>
      </c>
      <c r="G501" s="3">
        <v>0.38062482387786034</v>
      </c>
      <c r="H501" s="3">
        <v>-0.84393360656446126</v>
      </c>
      <c r="I501" s="3">
        <v>3.4581800898659036</v>
      </c>
      <c r="J501" s="3">
        <v>0.55636640145754557</v>
      </c>
    </row>
    <row r="502" spans="1:10" x14ac:dyDescent="0.25">
      <c r="A502" s="1" t="s">
        <v>96</v>
      </c>
      <c r="B502" s="1" t="s">
        <v>8317</v>
      </c>
      <c r="C502" s="1" t="s">
        <v>97</v>
      </c>
      <c r="E502" s="3">
        <v>-0.60260813781405886</v>
      </c>
      <c r="F502" s="3">
        <v>4.7737421110975431</v>
      </c>
      <c r="G502" s="3">
        <v>7.9890630451323048</v>
      </c>
      <c r="H502" s="3">
        <v>-0.31548355761298819</v>
      </c>
      <c r="I502" s="3">
        <v>3.4545487538467956</v>
      </c>
      <c r="J502" s="3">
        <v>9.7483016510095997</v>
      </c>
    </row>
    <row r="503" spans="1:10" x14ac:dyDescent="0.25">
      <c r="A503" s="1" t="s">
        <v>3977</v>
      </c>
      <c r="B503" s="1" t="s">
        <v>10330</v>
      </c>
      <c r="C503" s="1" t="s">
        <v>3978</v>
      </c>
      <c r="E503" s="3">
        <v>-0.20251907937354607</v>
      </c>
      <c r="F503" s="3">
        <v>0.58749188084722104</v>
      </c>
      <c r="G503" s="3">
        <v>0.35261959259613695</v>
      </c>
      <c r="H503" s="3">
        <v>0.32669044261590818</v>
      </c>
      <c r="I503" s="3">
        <v>3.449173351674657</v>
      </c>
      <c r="J503" s="3">
        <v>0.50887882459620559</v>
      </c>
    </row>
    <row r="504" spans="1:10" x14ac:dyDescent="0.25">
      <c r="A504" s="1" t="s">
        <v>7276</v>
      </c>
      <c r="B504" s="1" t="s">
        <v>12054</v>
      </c>
      <c r="C504" s="1" t="s">
        <v>7277</v>
      </c>
      <c r="E504" s="3">
        <v>-0.8879318075869107</v>
      </c>
      <c r="F504" s="3">
        <v>2.6661056862743036</v>
      </c>
      <c r="G504" s="3">
        <v>5.7977956891270068</v>
      </c>
      <c r="H504" s="3">
        <v>-0.96807516469818822</v>
      </c>
      <c r="I504" s="3">
        <v>3.4486666831812181</v>
      </c>
      <c r="J504" s="3">
        <v>5.4845039369036677</v>
      </c>
    </row>
    <row r="505" spans="1:10" x14ac:dyDescent="0.25">
      <c r="A505" s="1" t="s">
        <v>3391</v>
      </c>
      <c r="B505" s="1" t="s">
        <v>10027</v>
      </c>
      <c r="C505" s="1" t="s">
        <v>3392</v>
      </c>
      <c r="E505" s="3">
        <v>-0.15760677381254329</v>
      </c>
      <c r="F505" s="3">
        <v>0.57372111135320847</v>
      </c>
      <c r="G505" s="3">
        <v>19.641344596375383</v>
      </c>
      <c r="H505" s="3">
        <v>-0.70907999866044724</v>
      </c>
      <c r="I505" s="3">
        <v>3.4467293137260211</v>
      </c>
      <c r="J505" s="3">
        <v>13.401741373534392</v>
      </c>
    </row>
    <row r="506" spans="1:10" x14ac:dyDescent="0.25">
      <c r="A506" s="1" t="s">
        <v>1160</v>
      </c>
      <c r="B506" s="1" t="s">
        <v>8869</v>
      </c>
      <c r="C506" s="1" t="s">
        <v>1161</v>
      </c>
      <c r="E506" s="3">
        <v>-0.25038555500923332</v>
      </c>
      <c r="F506" s="3">
        <v>0.96567740410498815</v>
      </c>
      <c r="G506" s="3">
        <v>5.1284868890544715</v>
      </c>
      <c r="H506" s="3">
        <v>-0.26436037802846135</v>
      </c>
      <c r="I506" s="3">
        <v>3.4462865128023989</v>
      </c>
      <c r="J506" s="3">
        <v>5.0790490698830881</v>
      </c>
    </row>
    <row r="507" spans="1:10" x14ac:dyDescent="0.25">
      <c r="A507" s="1" t="s">
        <v>7171</v>
      </c>
      <c r="B507" s="1" t="s">
        <v>11998</v>
      </c>
      <c r="C507" s="1" t="s">
        <v>8233</v>
      </c>
      <c r="E507" s="3">
        <v>-1.773397492698821</v>
      </c>
      <c r="F507" s="3">
        <v>2.8388136810773075</v>
      </c>
      <c r="G507" s="3">
        <v>0.6649450100536789</v>
      </c>
      <c r="H507" s="3">
        <v>-0.99232536869909416</v>
      </c>
      <c r="I507" s="3">
        <v>3.4461265036339279</v>
      </c>
      <c r="J507" s="3">
        <v>1.1426464360500344</v>
      </c>
    </row>
    <row r="508" spans="1:10" x14ac:dyDescent="0.25">
      <c r="A508" s="1" t="s">
        <v>372</v>
      </c>
      <c r="B508" s="1" t="s">
        <v>8461</v>
      </c>
      <c r="C508" s="1" t="s">
        <v>373</v>
      </c>
      <c r="E508" s="3">
        <v>-3.340817342381337</v>
      </c>
      <c r="F508" s="3">
        <v>4.3667703299345373</v>
      </c>
      <c r="G508" s="3">
        <v>3.6312613442364444E-2</v>
      </c>
      <c r="H508" s="3">
        <v>-3.0523935716781061</v>
      </c>
      <c r="I508" s="3">
        <v>3.442702343776435</v>
      </c>
      <c r="J508" s="3">
        <v>4.4348783646052416E-2</v>
      </c>
    </row>
    <row r="509" spans="1:10" x14ac:dyDescent="0.25">
      <c r="A509" s="1" t="s">
        <v>1354</v>
      </c>
      <c r="B509" s="1" t="s">
        <v>8970</v>
      </c>
      <c r="C509" s="1" t="s">
        <v>1355</v>
      </c>
      <c r="E509" s="3">
        <v>-0.35864740499072889</v>
      </c>
      <c r="F509" s="3">
        <v>2.4317490172876881</v>
      </c>
      <c r="G509" s="3">
        <v>12.29516370888701</v>
      </c>
      <c r="H509" s="3">
        <v>-0.45214867708030226</v>
      </c>
      <c r="I509" s="3">
        <v>3.4414882353551017</v>
      </c>
      <c r="J509" s="3">
        <v>11.523585492722173</v>
      </c>
    </row>
    <row r="510" spans="1:10" x14ac:dyDescent="0.25">
      <c r="A510" s="1" t="s">
        <v>3989</v>
      </c>
      <c r="B510" s="1" t="s">
        <v>10336</v>
      </c>
      <c r="C510" s="1" t="s">
        <v>3990</v>
      </c>
      <c r="E510" s="3">
        <v>-0.66754597861139686</v>
      </c>
      <c r="F510" s="3">
        <v>3.458866532329564</v>
      </c>
      <c r="G510" s="3">
        <v>34.796259641546655</v>
      </c>
      <c r="H510" s="3">
        <v>-0.38730295633414258</v>
      </c>
      <c r="I510" s="3">
        <v>3.4404140331412227</v>
      </c>
      <c r="J510" s="3">
        <v>42.256557979265352</v>
      </c>
    </row>
    <row r="511" spans="1:10" x14ac:dyDescent="0.25">
      <c r="A511" s="1" t="s">
        <v>7658</v>
      </c>
      <c r="B511" s="1" t="s">
        <v>12254</v>
      </c>
      <c r="C511" s="1" t="s">
        <v>7659</v>
      </c>
      <c r="E511" s="3">
        <v>0.57064170025524774</v>
      </c>
      <c r="F511" s="3">
        <v>1.1731314448866661</v>
      </c>
      <c r="G511" s="3">
        <v>2.7007539497897901E-2</v>
      </c>
      <c r="H511" s="3">
        <v>0.89438708137509604</v>
      </c>
      <c r="I511" s="3">
        <v>3.4342927928253801</v>
      </c>
      <c r="J511" s="3">
        <v>3.3801976118668572E-2</v>
      </c>
    </row>
    <row r="512" spans="1:10" x14ac:dyDescent="0.25">
      <c r="A512" s="1" t="s">
        <v>3545</v>
      </c>
      <c r="B512" s="1" t="s">
        <v>10106</v>
      </c>
      <c r="C512" s="1" t="s">
        <v>3546</v>
      </c>
      <c r="E512" s="3">
        <v>-1.5598647635199914E-2</v>
      </c>
      <c r="F512" s="3">
        <v>0.22159537216867942</v>
      </c>
      <c r="G512" s="3">
        <v>13.97067264007938</v>
      </c>
      <c r="H512" s="3">
        <v>-0.21610107320912419</v>
      </c>
      <c r="I512" s="3">
        <v>3.4229150636475789</v>
      </c>
      <c r="J512" s="3">
        <v>12.1579421365365</v>
      </c>
    </row>
    <row r="513" spans="1:10" x14ac:dyDescent="0.25">
      <c r="A513" s="1" t="s">
        <v>1487</v>
      </c>
      <c r="B513" s="1" t="s">
        <v>9038</v>
      </c>
      <c r="C513" s="1" t="s">
        <v>8001</v>
      </c>
      <c r="E513" s="3">
        <v>0.98531869930342486</v>
      </c>
      <c r="F513" s="3">
        <v>5.346204338982977</v>
      </c>
      <c r="G513" s="3">
        <v>0.34548280717217594</v>
      </c>
      <c r="H513" s="3">
        <v>0.73845763792273922</v>
      </c>
      <c r="I513" s="3">
        <v>3.4209297201360376</v>
      </c>
      <c r="J513" s="3">
        <v>0.29114802974683623</v>
      </c>
    </row>
    <row r="514" spans="1:10" x14ac:dyDescent="0.25">
      <c r="A514" s="1" t="s">
        <v>567</v>
      </c>
      <c r="B514" s="1" t="s">
        <v>8562</v>
      </c>
      <c r="C514" s="1" t="s">
        <v>568</v>
      </c>
      <c r="E514" s="3">
        <v>0.50830117277838349</v>
      </c>
      <c r="F514" s="3">
        <v>0.38840282504841628</v>
      </c>
      <c r="G514" s="3">
        <v>0.13422855136188067</v>
      </c>
      <c r="H514" s="3">
        <v>3.0271095723607027</v>
      </c>
      <c r="I514" s="3">
        <v>3.4186774502199486</v>
      </c>
      <c r="J514" s="3">
        <v>0.76927529379588899</v>
      </c>
    </row>
    <row r="515" spans="1:10" x14ac:dyDescent="0.25">
      <c r="A515" s="1" t="s">
        <v>5805</v>
      </c>
      <c r="B515" s="1" t="s">
        <v>11288</v>
      </c>
      <c r="C515" s="1" t="s">
        <v>5806</v>
      </c>
      <c r="E515" s="3">
        <v>1.2209168068791869</v>
      </c>
      <c r="F515" s="3">
        <v>3.1575809811258888</v>
      </c>
      <c r="G515" s="3">
        <v>0.60331075985433158</v>
      </c>
      <c r="H515" s="3">
        <v>1.2353471174740172</v>
      </c>
      <c r="I515" s="3">
        <v>3.41542304575797</v>
      </c>
      <c r="J515" s="3">
        <v>0.60937555309157021</v>
      </c>
    </row>
    <row r="516" spans="1:10" x14ac:dyDescent="0.25">
      <c r="A516" s="1" t="s">
        <v>2694</v>
      </c>
      <c r="B516" s="1" t="s">
        <v>9662</v>
      </c>
      <c r="C516" s="1" t="s">
        <v>2695</v>
      </c>
      <c r="E516" s="3">
        <v>0.50531722986358107</v>
      </c>
      <c r="F516" s="3">
        <v>0.91985708649687892</v>
      </c>
      <c r="G516" s="3">
        <v>0.51706020294570254</v>
      </c>
      <c r="H516" s="3">
        <v>1.3995099474138306</v>
      </c>
      <c r="I516" s="3">
        <v>3.402445179659046</v>
      </c>
      <c r="J516" s="3">
        <v>0.96099237594579812</v>
      </c>
    </row>
    <row r="517" spans="1:10" x14ac:dyDescent="0.25">
      <c r="A517" s="1" t="s">
        <v>1787</v>
      </c>
      <c r="B517" s="1" t="s">
        <v>9195</v>
      </c>
      <c r="C517" s="1" t="s">
        <v>1788</v>
      </c>
      <c r="E517" s="3">
        <v>-0.57987786242523853</v>
      </c>
      <c r="F517" s="3">
        <v>1.048963251165798</v>
      </c>
      <c r="G517" s="3">
        <v>0.54111071138264155</v>
      </c>
      <c r="H517" s="3">
        <v>-0.54905201482061017</v>
      </c>
      <c r="I517" s="3">
        <v>3.4003396573435825</v>
      </c>
      <c r="J517" s="3">
        <v>0.55279694685217939</v>
      </c>
    </row>
    <row r="518" spans="1:10" x14ac:dyDescent="0.25">
      <c r="A518" s="1" t="s">
        <v>4498</v>
      </c>
      <c r="B518" s="1" t="s">
        <v>10601</v>
      </c>
      <c r="C518" s="1" t="s">
        <v>4499</v>
      </c>
      <c r="E518" s="3">
        <v>0.43890080714746826</v>
      </c>
      <c r="F518" s="3">
        <v>1.9252264210300611</v>
      </c>
      <c r="G518" s="3">
        <v>7.472705461642775</v>
      </c>
      <c r="H518" s="3">
        <v>0.48494654821753169</v>
      </c>
      <c r="I518" s="3">
        <v>3.3954635726572286</v>
      </c>
      <c r="J518" s="3">
        <v>7.7150547788980424</v>
      </c>
    </row>
    <row r="519" spans="1:10" x14ac:dyDescent="0.25">
      <c r="A519" s="1" t="s">
        <v>1645</v>
      </c>
      <c r="B519" s="1" t="s">
        <v>9120</v>
      </c>
      <c r="C519" s="1" t="s">
        <v>1646</v>
      </c>
      <c r="E519" s="3">
        <v>-0.85851815526178754</v>
      </c>
      <c r="F519" s="3">
        <v>4.9885515522583761</v>
      </c>
      <c r="G519" s="3">
        <v>2.2884775393105485</v>
      </c>
      <c r="H519" s="3">
        <v>-0.70847878554373978</v>
      </c>
      <c r="I519" s="3">
        <v>3.3951511010330968</v>
      </c>
      <c r="J519" s="3">
        <v>2.539294109006399</v>
      </c>
    </row>
    <row r="520" spans="1:10" x14ac:dyDescent="0.25">
      <c r="A520" s="1" t="s">
        <v>4966</v>
      </c>
      <c r="B520" s="1" t="s">
        <v>10846</v>
      </c>
      <c r="C520" s="1" t="s">
        <v>4967</v>
      </c>
      <c r="E520" s="3">
        <v>6.7825362221743291E-2</v>
      </c>
      <c r="F520" s="3">
        <v>0.45493580343103901</v>
      </c>
      <c r="G520" s="3">
        <v>31.910932431051684</v>
      </c>
      <c r="H520" s="3">
        <v>0.41698407727594855</v>
      </c>
      <c r="I520" s="3">
        <v>3.3915105554793854</v>
      </c>
      <c r="J520" s="3">
        <v>40.648707490003758</v>
      </c>
    </row>
    <row r="521" spans="1:10" x14ac:dyDescent="0.25">
      <c r="A521" s="1" t="s">
        <v>2214</v>
      </c>
      <c r="B521" s="1" t="s">
        <v>9414</v>
      </c>
      <c r="C521" s="1" t="s">
        <v>2215</v>
      </c>
      <c r="E521" s="3">
        <v>-0.17794998668284734</v>
      </c>
      <c r="F521" s="3">
        <v>0.88054696169449542</v>
      </c>
      <c r="G521" s="3">
        <v>12.763614751697142</v>
      </c>
      <c r="H521" s="3">
        <v>-0.31219646564020787</v>
      </c>
      <c r="I521" s="3">
        <v>3.3888195076145857</v>
      </c>
      <c r="J521" s="3">
        <v>11.629511441275479</v>
      </c>
    </row>
    <row r="522" spans="1:10" x14ac:dyDescent="0.25">
      <c r="A522" s="1" t="s">
        <v>6827</v>
      </c>
      <c r="B522" s="1" t="s">
        <v>11818</v>
      </c>
      <c r="C522" s="1" t="s">
        <v>6828</v>
      </c>
      <c r="E522" s="3">
        <v>-0.34428454390916663</v>
      </c>
      <c r="F522" s="3">
        <v>2.7691562328193151</v>
      </c>
      <c r="G522" s="3">
        <v>31.690513352036135</v>
      </c>
      <c r="H522" s="3">
        <v>-0.43572205343332371</v>
      </c>
      <c r="I522" s="3">
        <v>3.3885286727944917</v>
      </c>
      <c r="J522" s="3">
        <v>29.744306062847347</v>
      </c>
    </row>
    <row r="523" spans="1:10" x14ac:dyDescent="0.25">
      <c r="A523" s="1" t="s">
        <v>4922</v>
      </c>
      <c r="B523" s="1" t="s">
        <v>10823</v>
      </c>
      <c r="C523" s="1" t="s">
        <v>4923</v>
      </c>
      <c r="E523" s="3">
        <v>-0.59753344203225223</v>
      </c>
      <c r="F523" s="3">
        <v>1.9809311684727935</v>
      </c>
      <c r="G523" s="3">
        <v>1.2291562429313725</v>
      </c>
      <c r="H523" s="3">
        <v>-1.8467360794748644</v>
      </c>
      <c r="I523" s="3">
        <v>3.3824724559994426</v>
      </c>
      <c r="J523" s="3">
        <v>0.51708224625719867</v>
      </c>
    </row>
    <row r="524" spans="1:10" x14ac:dyDescent="0.25">
      <c r="A524" s="1" t="s">
        <v>5985</v>
      </c>
      <c r="B524" s="1" t="s">
        <v>11383</v>
      </c>
      <c r="C524" s="1" t="s">
        <v>5986</v>
      </c>
      <c r="E524" s="3">
        <v>-0.40887119680085515</v>
      </c>
      <c r="F524" s="3">
        <v>3.4377137111276075</v>
      </c>
      <c r="G524" s="3">
        <v>10.549073978708705</v>
      </c>
      <c r="H524" s="3">
        <v>-0.47707240166975984</v>
      </c>
      <c r="I524" s="3">
        <v>3.3778325297443534</v>
      </c>
      <c r="J524" s="3">
        <v>10.061986482767445</v>
      </c>
    </row>
    <row r="525" spans="1:10" x14ac:dyDescent="0.25">
      <c r="A525" s="1" t="s">
        <v>2869</v>
      </c>
      <c r="B525" s="1" t="s">
        <v>9755</v>
      </c>
      <c r="C525" s="1" t="s">
        <v>2870</v>
      </c>
      <c r="E525" s="3">
        <v>-0.86097890846978586</v>
      </c>
      <c r="F525" s="3">
        <v>0.83581877250869019</v>
      </c>
      <c r="G525" s="3">
        <v>9.4842752879072914E-2</v>
      </c>
      <c r="H525" s="3">
        <v>0.72581833770102722</v>
      </c>
      <c r="I525" s="3">
        <v>3.3757716059630769</v>
      </c>
      <c r="J525" s="3">
        <v>0.28489033724958468</v>
      </c>
    </row>
    <row r="526" spans="1:10" x14ac:dyDescent="0.25">
      <c r="A526" s="1" t="s">
        <v>3412</v>
      </c>
      <c r="B526" s="1" t="s">
        <v>10038</v>
      </c>
      <c r="C526" s="1" t="s">
        <v>3413</v>
      </c>
      <c r="E526" s="3">
        <v>0.13476317079528388</v>
      </c>
      <c r="F526" s="3">
        <v>0.36024516400852991</v>
      </c>
      <c r="G526" s="3">
        <v>0.41035068471897085</v>
      </c>
      <c r="H526" s="3">
        <v>0.59027094908221645</v>
      </c>
      <c r="I526" s="3">
        <v>3.373051362166064</v>
      </c>
      <c r="J526" s="3">
        <v>0.56269967841684176</v>
      </c>
    </row>
    <row r="527" spans="1:10" x14ac:dyDescent="0.25">
      <c r="A527" s="1" t="s">
        <v>4084</v>
      </c>
      <c r="B527" s="1" t="s">
        <v>10386</v>
      </c>
      <c r="C527" s="1" t="s">
        <v>4085</v>
      </c>
      <c r="E527" s="3">
        <v>7.6242650531215705E-2</v>
      </c>
      <c r="F527" s="3">
        <v>0.38299253419164259</v>
      </c>
      <c r="G527" s="3">
        <v>10.221107791154799</v>
      </c>
      <c r="H527" s="3">
        <v>-0.18288872383868338</v>
      </c>
      <c r="I527" s="3">
        <v>3.3711534050454488</v>
      </c>
      <c r="J527" s="3">
        <v>8.540664301191871</v>
      </c>
    </row>
    <row r="528" spans="1:10" x14ac:dyDescent="0.25">
      <c r="A528" s="1" t="s">
        <v>7169</v>
      </c>
      <c r="B528" s="1" t="s">
        <v>11997</v>
      </c>
      <c r="C528" s="1" t="s">
        <v>7170</v>
      </c>
      <c r="E528" s="3">
        <v>-0.34122366274711124</v>
      </c>
      <c r="F528" s="3">
        <v>1.5939683424213307</v>
      </c>
      <c r="G528" s="3">
        <v>14.08208943654374</v>
      </c>
      <c r="H528" s="3">
        <v>-0.48807948411609292</v>
      </c>
      <c r="I528" s="3">
        <v>3.363642858579873</v>
      </c>
      <c r="J528" s="3">
        <v>12.719179341731152</v>
      </c>
    </row>
    <row r="529" spans="1:10" x14ac:dyDescent="0.25">
      <c r="A529" s="1" t="s">
        <v>2120</v>
      </c>
      <c r="B529" s="1" t="s">
        <v>9366</v>
      </c>
      <c r="C529" s="1" t="s">
        <v>2121</v>
      </c>
      <c r="E529" s="3">
        <v>-1.393545411946788</v>
      </c>
      <c r="F529" s="3">
        <v>2.6961533136582245</v>
      </c>
      <c r="G529" s="3">
        <v>0.54420399692756427</v>
      </c>
      <c r="H529" s="3">
        <v>-1.8633925984249458</v>
      </c>
      <c r="I529" s="3">
        <v>3.3621989991249461</v>
      </c>
      <c r="J529" s="3">
        <v>0.39293763838107343</v>
      </c>
    </row>
    <row r="530" spans="1:10" x14ac:dyDescent="0.25">
      <c r="A530" s="1" t="s">
        <v>2132</v>
      </c>
      <c r="B530" s="1" t="s">
        <v>9372</v>
      </c>
      <c r="C530" s="1" t="s">
        <v>2133</v>
      </c>
      <c r="E530" s="3">
        <v>-0.90794177626064965</v>
      </c>
      <c r="F530" s="3">
        <v>2.8473937873105575</v>
      </c>
      <c r="G530" s="3">
        <v>0.48229929235896696</v>
      </c>
      <c r="H530" s="3">
        <v>-1.1572659424650595</v>
      </c>
      <c r="I530" s="3">
        <v>3.3584617405211556</v>
      </c>
      <c r="J530" s="3">
        <v>0.40575377779653471</v>
      </c>
    </row>
    <row r="531" spans="1:10" x14ac:dyDescent="0.25">
      <c r="A531" s="1" t="s">
        <v>1824</v>
      </c>
      <c r="B531" s="1" t="s">
        <v>9214</v>
      </c>
      <c r="C531" s="1" t="s">
        <v>1825</v>
      </c>
      <c r="E531" s="3">
        <v>-0.7371766504444679</v>
      </c>
      <c r="F531" s="3">
        <v>1.9558176563389562</v>
      </c>
      <c r="G531" s="3">
        <v>1.6619900620673398</v>
      </c>
      <c r="H531" s="3">
        <v>-0.53180468985568419</v>
      </c>
      <c r="I531" s="3">
        <v>3.3552725848298297</v>
      </c>
      <c r="J531" s="3">
        <v>1.9162472428199924</v>
      </c>
    </row>
    <row r="532" spans="1:10" x14ac:dyDescent="0.25">
      <c r="A532" s="1" t="s">
        <v>161</v>
      </c>
      <c r="B532" s="1" t="s">
        <v>8352</v>
      </c>
      <c r="C532" s="1" t="s">
        <v>162</v>
      </c>
      <c r="E532" s="3">
        <v>-0.13209417086985797</v>
      </c>
      <c r="F532" s="3">
        <v>0.46151241818943084</v>
      </c>
      <c r="G532" s="3">
        <v>2.7824109263677075</v>
      </c>
      <c r="H532" s="3">
        <v>-1.1915551197561693</v>
      </c>
      <c r="I532" s="3">
        <v>3.3548600564429347</v>
      </c>
      <c r="J532" s="3">
        <v>1.3350322140480841</v>
      </c>
    </row>
    <row r="533" spans="1:10" x14ac:dyDescent="0.25">
      <c r="A533" s="1" t="s">
        <v>3188</v>
      </c>
      <c r="B533" s="1" t="s">
        <v>9920</v>
      </c>
      <c r="C533" s="1" t="s">
        <v>3189</v>
      </c>
      <c r="E533" s="3">
        <v>-1.3386839001674138</v>
      </c>
      <c r="F533" s="3">
        <v>2.7356200505667303</v>
      </c>
      <c r="G533" s="3">
        <v>0.11566115578818117</v>
      </c>
      <c r="H533" s="3">
        <v>1.2144809859741073</v>
      </c>
      <c r="I533" s="3">
        <v>3.354243246876484</v>
      </c>
      <c r="J533" s="3">
        <v>0.67883893344253676</v>
      </c>
    </row>
    <row r="534" spans="1:10" x14ac:dyDescent="0.25">
      <c r="A534" s="1" t="s">
        <v>929</v>
      </c>
      <c r="B534" s="1" t="s">
        <v>8749</v>
      </c>
      <c r="C534" s="1" t="s">
        <v>930</v>
      </c>
      <c r="E534" s="3">
        <v>-0.21430241865275215</v>
      </c>
      <c r="F534" s="3">
        <v>1.3176712555924992</v>
      </c>
      <c r="G534" s="3">
        <v>0.82983434007706325</v>
      </c>
      <c r="H534" s="3">
        <v>-0.39542020929294119</v>
      </c>
      <c r="I534" s="3">
        <v>3.3528788838117589</v>
      </c>
      <c r="J534" s="3">
        <v>0.73192994415113799</v>
      </c>
    </row>
    <row r="535" spans="1:10" x14ac:dyDescent="0.25">
      <c r="A535" s="1" t="s">
        <v>6050</v>
      </c>
      <c r="B535" s="1" t="s">
        <v>11417</v>
      </c>
      <c r="C535" s="1" t="s">
        <v>8193</v>
      </c>
      <c r="E535" s="3">
        <v>-0.66935533997643282</v>
      </c>
      <c r="F535" s="3">
        <v>2.2885410902823513</v>
      </c>
      <c r="G535" s="3">
        <v>1.0731188382843564</v>
      </c>
      <c r="H535" s="3">
        <v>-1.1174458119698845</v>
      </c>
      <c r="I535" s="3">
        <v>3.3515648875819726</v>
      </c>
      <c r="J535" s="3">
        <v>0.7866094254879511</v>
      </c>
    </row>
    <row r="536" spans="1:10" x14ac:dyDescent="0.25">
      <c r="A536" s="1" t="s">
        <v>7927</v>
      </c>
      <c r="B536" s="1" t="s">
        <v>12393</v>
      </c>
      <c r="C536" s="1" t="s">
        <v>7928</v>
      </c>
      <c r="E536" s="3">
        <v>-1.1107627957119917</v>
      </c>
      <c r="F536" s="3">
        <v>2.6003068730316272</v>
      </c>
      <c r="G536" s="3">
        <v>4.8433277627825468</v>
      </c>
      <c r="H536" s="3">
        <v>-1.169985614110125</v>
      </c>
      <c r="I536" s="3">
        <v>3.3480902380373205</v>
      </c>
      <c r="J536" s="3">
        <v>4.6485340376224888</v>
      </c>
    </row>
    <row r="537" spans="1:10" x14ac:dyDescent="0.25">
      <c r="A537" s="1" t="s">
        <v>5716</v>
      </c>
      <c r="B537" s="1" t="s">
        <v>11241</v>
      </c>
      <c r="C537" s="1" t="s">
        <v>5717</v>
      </c>
      <c r="E537" s="3">
        <v>-0.38376803073407117</v>
      </c>
      <c r="F537" s="3">
        <v>2.2281626426585377</v>
      </c>
      <c r="G537" s="3">
        <v>138.74007409121023</v>
      </c>
      <c r="H537" s="3">
        <v>-0.22513911373988105</v>
      </c>
      <c r="I537" s="3">
        <v>3.3452564207467823</v>
      </c>
      <c r="J537" s="3">
        <v>154.86525225848402</v>
      </c>
    </row>
    <row r="538" spans="1:10" x14ac:dyDescent="0.25">
      <c r="A538" s="1" t="s">
        <v>883</v>
      </c>
      <c r="B538" s="1" t="s">
        <v>8725</v>
      </c>
      <c r="C538" s="1" t="s">
        <v>884</v>
      </c>
      <c r="E538" s="3">
        <v>0.18803082524281578</v>
      </c>
      <c r="F538" s="3">
        <v>2.5359432696285413</v>
      </c>
      <c r="G538" s="3">
        <v>2.7446969554677509</v>
      </c>
      <c r="H538" s="3">
        <v>-0.7012007974513933</v>
      </c>
      <c r="I538" s="3">
        <v>3.3447788078622862</v>
      </c>
      <c r="J538" s="3">
        <v>1.4818662571968833</v>
      </c>
    </row>
    <row r="539" spans="1:10" x14ac:dyDescent="0.25">
      <c r="A539" s="1" t="s">
        <v>7078</v>
      </c>
      <c r="B539" s="1" t="s">
        <v>11949</v>
      </c>
      <c r="C539" s="1" t="s">
        <v>7079</v>
      </c>
      <c r="E539" s="3">
        <v>7.0684606519333615E-2</v>
      </c>
      <c r="F539" s="3">
        <v>0.18121195703202633</v>
      </c>
      <c r="G539" s="3">
        <v>2.853772211745853</v>
      </c>
      <c r="H539" s="3">
        <v>0.93012039573846894</v>
      </c>
      <c r="I539" s="3">
        <v>3.3436694119512405</v>
      </c>
      <c r="J539" s="3">
        <v>5.1776806050534292</v>
      </c>
    </row>
    <row r="540" spans="1:10" x14ac:dyDescent="0.25">
      <c r="A540" s="1" t="s">
        <v>760</v>
      </c>
      <c r="B540" s="1" t="s">
        <v>8661</v>
      </c>
      <c r="C540" s="1" t="s">
        <v>761</v>
      </c>
      <c r="E540" s="3">
        <v>-0.25504117829731254</v>
      </c>
      <c r="F540" s="3">
        <v>0.95099731436378654</v>
      </c>
      <c r="G540" s="3">
        <v>3.6993767154796071</v>
      </c>
      <c r="H540" s="3">
        <v>-1.4290642816860206</v>
      </c>
      <c r="I540" s="3">
        <v>3.3376454707055863</v>
      </c>
      <c r="J540" s="3">
        <v>1.6395036542127093</v>
      </c>
    </row>
    <row r="541" spans="1:10" x14ac:dyDescent="0.25">
      <c r="A541" s="1" t="s">
        <v>2275</v>
      </c>
      <c r="B541" s="1" t="s">
        <v>9445</v>
      </c>
      <c r="C541" s="1" t="s">
        <v>2276</v>
      </c>
      <c r="E541" s="3">
        <v>-0.18309563204125823</v>
      </c>
      <c r="F541" s="3">
        <v>0.70444434183365678</v>
      </c>
      <c r="G541" s="3">
        <v>18.223214527600543</v>
      </c>
      <c r="H541" s="3">
        <v>-2.0512356354607326</v>
      </c>
      <c r="I541" s="3">
        <v>3.3348794509718944</v>
      </c>
      <c r="J541" s="3">
        <v>4.9918187810081562</v>
      </c>
    </row>
    <row r="542" spans="1:10" x14ac:dyDescent="0.25">
      <c r="A542" s="1" t="s">
        <v>1765</v>
      </c>
      <c r="B542" s="1" t="s">
        <v>9184</v>
      </c>
      <c r="C542" s="1" t="s">
        <v>1766</v>
      </c>
      <c r="E542" s="3">
        <v>-1.2275140827282067</v>
      </c>
      <c r="F542" s="3">
        <v>1.7379443730232991</v>
      </c>
      <c r="G542" s="3">
        <v>3.6290323481157863E-2</v>
      </c>
      <c r="H542" s="3">
        <v>-1.4440358415986658</v>
      </c>
      <c r="I542" s="3">
        <v>3.3325431311935905</v>
      </c>
      <c r="J542" s="3">
        <v>3.1232826973277217E-2</v>
      </c>
    </row>
    <row r="543" spans="1:10" x14ac:dyDescent="0.25">
      <c r="A543" s="1" t="s">
        <v>186</v>
      </c>
      <c r="B543" s="1" t="s">
        <v>8365</v>
      </c>
      <c r="C543" s="1" t="s">
        <v>187</v>
      </c>
      <c r="E543" s="3">
        <v>-1.1756511427539267</v>
      </c>
      <c r="F543" s="3">
        <v>1.9462693525541095</v>
      </c>
      <c r="G543" s="3">
        <v>3.90940634800679E-2</v>
      </c>
      <c r="H543" s="3">
        <v>0.57165940086070588</v>
      </c>
      <c r="I543" s="3">
        <v>3.3252594259868036</v>
      </c>
      <c r="J543" s="3">
        <v>0.13125132585577304</v>
      </c>
    </row>
    <row r="544" spans="1:10" x14ac:dyDescent="0.25">
      <c r="A544" s="1" t="s">
        <v>5341</v>
      </c>
      <c r="B544" s="1" t="s">
        <v>11041</v>
      </c>
      <c r="C544" s="1" t="s">
        <v>5342</v>
      </c>
      <c r="E544" s="3">
        <v>0.89027553714857444</v>
      </c>
      <c r="F544" s="3">
        <v>3.1799696326207569</v>
      </c>
      <c r="G544" s="3">
        <v>123.79451108965576</v>
      </c>
      <c r="H544" s="3">
        <v>0.78577588160707812</v>
      </c>
      <c r="I544" s="3">
        <v>3.3116405969403337</v>
      </c>
      <c r="J544" s="3">
        <v>115.14467495100295</v>
      </c>
    </row>
    <row r="545" spans="1:10" x14ac:dyDescent="0.25">
      <c r="A545" s="1" t="s">
        <v>4123</v>
      </c>
      <c r="B545" s="1" t="s">
        <v>10406</v>
      </c>
      <c r="C545" s="1" t="s">
        <v>4124</v>
      </c>
      <c r="E545" s="3">
        <v>-0.62510895052202287</v>
      </c>
      <c r="F545" s="3">
        <v>3.8661736207503847</v>
      </c>
      <c r="G545" s="3">
        <v>9.8736509281641176</v>
      </c>
      <c r="H545" s="3">
        <v>-0.5032000389188056</v>
      </c>
      <c r="I545" s="3">
        <v>3.3098509709589439</v>
      </c>
      <c r="J545" s="3">
        <v>10.744247606144365</v>
      </c>
    </row>
    <row r="546" spans="1:10" x14ac:dyDescent="0.25">
      <c r="A546" s="1" t="s">
        <v>7921</v>
      </c>
      <c r="B546" s="1" t="s">
        <v>12390</v>
      </c>
      <c r="C546" s="1" t="s">
        <v>7922</v>
      </c>
      <c r="E546" s="3">
        <v>0.24207966517146895</v>
      </c>
      <c r="F546" s="3">
        <v>1.8160929723390229</v>
      </c>
      <c r="G546" s="3">
        <v>3.261658636580592</v>
      </c>
      <c r="H546" s="3">
        <v>0.55865380432333578</v>
      </c>
      <c r="I546" s="3">
        <v>3.304290723698057</v>
      </c>
      <c r="J546" s="3">
        <v>4.0619709935731851</v>
      </c>
    </row>
    <row r="547" spans="1:10" x14ac:dyDescent="0.25">
      <c r="A547" s="1" t="s">
        <v>400</v>
      </c>
      <c r="B547" s="1" t="s">
        <v>8475</v>
      </c>
      <c r="C547" s="1" t="s">
        <v>401</v>
      </c>
      <c r="E547" s="3">
        <v>-1.1933970893456656</v>
      </c>
      <c r="F547" s="3">
        <v>1.208456759448399</v>
      </c>
      <c r="G547" s="3">
        <v>3.9347123711978925E-2</v>
      </c>
      <c r="H547" s="3">
        <v>-1.8131643352976652</v>
      </c>
      <c r="I547" s="3">
        <v>3.2894054900162013</v>
      </c>
      <c r="J547" s="3">
        <v>2.5606160269445049E-2</v>
      </c>
    </row>
    <row r="548" spans="1:10" x14ac:dyDescent="0.25">
      <c r="A548" s="1" t="s">
        <v>5302</v>
      </c>
      <c r="B548" s="1" t="s">
        <v>11020</v>
      </c>
      <c r="C548" s="1" t="s">
        <v>5303</v>
      </c>
      <c r="E548" s="3">
        <v>0.14722654322709872</v>
      </c>
      <c r="F548" s="3">
        <v>0.74268380110873589</v>
      </c>
      <c r="G548" s="3">
        <v>7.4869951541789961</v>
      </c>
      <c r="H548" s="3">
        <v>0.47844375918829218</v>
      </c>
      <c r="I548" s="3">
        <v>3.2891943635607634</v>
      </c>
      <c r="J548" s="3">
        <v>9.4191967609407534</v>
      </c>
    </row>
    <row r="549" spans="1:10" x14ac:dyDescent="0.25">
      <c r="A549" s="1" t="s">
        <v>5857</v>
      </c>
      <c r="B549" s="1" t="s">
        <v>11315</v>
      </c>
      <c r="C549" s="1" t="s">
        <v>5858</v>
      </c>
      <c r="E549" s="3">
        <v>-0.17663465423452496</v>
      </c>
      <c r="F549" s="3">
        <v>2.2989006366896247</v>
      </c>
      <c r="G549" s="3">
        <v>3.0846311242156439</v>
      </c>
      <c r="H549" s="3">
        <v>0.16800285424723427</v>
      </c>
      <c r="I549" s="3">
        <v>3.2881706010732117</v>
      </c>
      <c r="J549" s="3">
        <v>3.9169629535305979</v>
      </c>
    </row>
    <row r="550" spans="1:10" x14ac:dyDescent="0.25">
      <c r="A550" s="1" t="s">
        <v>2563</v>
      </c>
      <c r="B550" s="1" t="s">
        <v>9595</v>
      </c>
      <c r="C550" s="1" t="s">
        <v>2564</v>
      </c>
      <c r="E550" s="3">
        <v>-0.45863375892717073</v>
      </c>
      <c r="F550" s="3">
        <v>0.46629654449213176</v>
      </c>
      <c r="G550" s="3">
        <v>7.7165154124789609E-2</v>
      </c>
      <c r="H550" s="3">
        <v>0.94578853801368368</v>
      </c>
      <c r="I550" s="3">
        <v>3.2851082127766045</v>
      </c>
      <c r="J550" s="3">
        <v>0.20426523871963004</v>
      </c>
    </row>
    <row r="551" spans="1:10" x14ac:dyDescent="0.25">
      <c r="A551" s="1" t="s">
        <v>3126</v>
      </c>
      <c r="B551" s="1" t="s">
        <v>9888</v>
      </c>
      <c r="C551" s="1" t="s">
        <v>3127</v>
      </c>
      <c r="E551" s="3">
        <v>-1.4874735222450279</v>
      </c>
      <c r="F551" s="3">
        <v>1.844097530079094</v>
      </c>
      <c r="G551" s="3">
        <v>0.2528674746396587</v>
      </c>
      <c r="H551" s="3">
        <v>-1.9323216820734239</v>
      </c>
      <c r="I551" s="3">
        <v>3.2811648397930493</v>
      </c>
      <c r="J551" s="3">
        <v>0.18577203208765516</v>
      </c>
    </row>
    <row r="552" spans="1:10" x14ac:dyDescent="0.25">
      <c r="A552" s="1" t="s">
        <v>6723</v>
      </c>
      <c r="B552" s="1" t="s">
        <v>11765</v>
      </c>
      <c r="C552" s="1" t="s">
        <v>6724</v>
      </c>
      <c r="E552" s="3">
        <v>-0.60110594133225925</v>
      </c>
      <c r="F552" s="3">
        <v>4.3897882474401424</v>
      </c>
      <c r="G552" s="3">
        <v>6.8128254918810063</v>
      </c>
      <c r="H552" s="3">
        <v>-0.50396363057099691</v>
      </c>
      <c r="I552" s="3">
        <v>3.2751415168203089</v>
      </c>
      <c r="J552" s="3">
        <v>7.2873564712833758</v>
      </c>
    </row>
    <row r="553" spans="1:10" x14ac:dyDescent="0.25">
      <c r="A553" s="1" t="s">
        <v>5572</v>
      </c>
      <c r="B553" s="1" t="s">
        <v>11165</v>
      </c>
      <c r="C553" s="1" t="s">
        <v>5573</v>
      </c>
      <c r="E553" s="3">
        <v>-0.31773045682639056</v>
      </c>
      <c r="F553" s="3">
        <v>1.5356055303126737</v>
      </c>
      <c r="G553" s="3">
        <v>9.0471914669514906</v>
      </c>
      <c r="H553" s="3">
        <v>-0.3193004221158211</v>
      </c>
      <c r="I553" s="3">
        <v>3.2716586713535061</v>
      </c>
      <c r="J553" s="3">
        <v>9.0373515142417613</v>
      </c>
    </row>
    <row r="554" spans="1:10" x14ac:dyDescent="0.25">
      <c r="A554" s="1" t="s">
        <v>4298</v>
      </c>
      <c r="B554" s="1" t="s">
        <v>10498</v>
      </c>
      <c r="C554" s="1" t="s">
        <v>4299</v>
      </c>
      <c r="E554" s="3">
        <v>0.192399209679607</v>
      </c>
      <c r="F554" s="3">
        <v>0.67989360597347848</v>
      </c>
      <c r="G554" s="3">
        <v>1.9375251271504372</v>
      </c>
      <c r="H554" s="3">
        <v>-0.6060477931802879</v>
      </c>
      <c r="I554" s="3">
        <v>3.26498560072806</v>
      </c>
      <c r="J554" s="3">
        <v>1.1140145050975765</v>
      </c>
    </row>
    <row r="555" spans="1:10" x14ac:dyDescent="0.25">
      <c r="A555" s="1" t="s">
        <v>6213</v>
      </c>
      <c r="B555" s="1" t="s">
        <v>11501</v>
      </c>
      <c r="C555" s="1" t="s">
        <v>6214</v>
      </c>
      <c r="E555" s="3">
        <v>0.77595863607919457</v>
      </c>
      <c r="F555" s="3">
        <v>4.5732324009317438</v>
      </c>
      <c r="G555" s="3">
        <v>5.8087777058819237</v>
      </c>
      <c r="H555" s="3">
        <v>0.92718726475359392</v>
      </c>
      <c r="I555" s="3">
        <v>3.2630356830294107</v>
      </c>
      <c r="J555" s="3">
        <v>6.4507336509449651</v>
      </c>
    </row>
    <row r="556" spans="1:10" x14ac:dyDescent="0.25">
      <c r="A556" s="1" t="s">
        <v>5648</v>
      </c>
      <c r="B556" s="1" t="s">
        <v>11206</v>
      </c>
      <c r="C556" s="1" t="s">
        <v>5649</v>
      </c>
      <c r="E556" s="3">
        <v>-0.99479501714846674</v>
      </c>
      <c r="F556" s="3">
        <v>4.2931939709348299</v>
      </c>
      <c r="G556" s="3">
        <v>0.46205666341037682</v>
      </c>
      <c r="H556" s="3">
        <v>-0.79308924026471317</v>
      </c>
      <c r="I556" s="3">
        <v>3.2594128072658468</v>
      </c>
      <c r="J556" s="3">
        <v>0.53139165116547105</v>
      </c>
    </row>
    <row r="557" spans="1:10" x14ac:dyDescent="0.25">
      <c r="A557" s="1" t="s">
        <v>7655</v>
      </c>
      <c r="B557" s="1" t="s">
        <v>12252</v>
      </c>
      <c r="C557" s="1" t="s">
        <v>7656</v>
      </c>
      <c r="E557" s="3">
        <v>-0.64715672747167607</v>
      </c>
      <c r="F557" s="3">
        <v>1.6137358564394539</v>
      </c>
      <c r="G557" s="3">
        <v>1.4010604763741732</v>
      </c>
      <c r="H557" s="3">
        <v>-0.73650957782216997</v>
      </c>
      <c r="I557" s="3">
        <v>3.2584941342716385</v>
      </c>
      <c r="J557" s="3">
        <v>1.3169187883076059</v>
      </c>
    </row>
    <row r="558" spans="1:10" x14ac:dyDescent="0.25">
      <c r="A558" s="1" t="s">
        <v>6157</v>
      </c>
      <c r="B558" s="1" t="s">
        <v>11472</v>
      </c>
      <c r="C558" s="1" t="s">
        <v>6158</v>
      </c>
      <c r="E558" s="3">
        <v>-0.20585525990150355</v>
      </c>
      <c r="F558" s="3">
        <v>1.6815534486234403</v>
      </c>
      <c r="G558" s="3">
        <v>45.501698263452901</v>
      </c>
      <c r="H558" s="3">
        <v>0.41769709661105114</v>
      </c>
      <c r="I558" s="3">
        <v>3.2559657010058731</v>
      </c>
      <c r="J558" s="3">
        <v>70.102833046365191</v>
      </c>
    </row>
    <row r="559" spans="1:10" x14ac:dyDescent="0.25">
      <c r="A559" s="1" t="s">
        <v>3416</v>
      </c>
      <c r="B559" s="1" t="s">
        <v>10040</v>
      </c>
      <c r="C559" s="1" t="s">
        <v>3417</v>
      </c>
      <c r="E559" s="3">
        <v>0.1433605135458591</v>
      </c>
      <c r="F559" s="3">
        <v>0.30883299473451575</v>
      </c>
      <c r="G559" s="3">
        <v>0.13203082171353311</v>
      </c>
      <c r="H559" s="3">
        <v>-1.3008500218826198</v>
      </c>
      <c r="I559" s="3">
        <v>3.2553085011845786</v>
      </c>
      <c r="J559" s="3">
        <v>4.8520429322226791E-2</v>
      </c>
    </row>
    <row r="560" spans="1:10" x14ac:dyDescent="0.25">
      <c r="A560" s="1" t="s">
        <v>7222</v>
      </c>
      <c r="B560" s="1" t="s">
        <v>12025</v>
      </c>
      <c r="C560" s="1" t="s">
        <v>7223</v>
      </c>
      <c r="E560" s="3">
        <v>-0.34871221111485451</v>
      </c>
      <c r="F560" s="3">
        <v>1.3578067783625549</v>
      </c>
      <c r="G560" s="3">
        <v>0.48840886240126768</v>
      </c>
      <c r="H560" s="3">
        <v>0.8510153700312687</v>
      </c>
      <c r="I560" s="3">
        <v>3.2534947590651226</v>
      </c>
      <c r="J560" s="3">
        <v>1.1218570574260813</v>
      </c>
    </row>
    <row r="561" spans="1:10" x14ac:dyDescent="0.25">
      <c r="A561" s="1" t="s">
        <v>7294</v>
      </c>
      <c r="B561" s="1" t="s">
        <v>12063</v>
      </c>
      <c r="C561" s="1" t="s">
        <v>7295</v>
      </c>
      <c r="E561" s="3">
        <v>-0.69022503493504694</v>
      </c>
      <c r="F561" s="3">
        <v>1.8762012808890571</v>
      </c>
      <c r="G561" s="3">
        <v>3.6668373717032265</v>
      </c>
      <c r="H561" s="3">
        <v>-1.0299646684916535</v>
      </c>
      <c r="I561" s="3">
        <v>3.2526691219726342</v>
      </c>
      <c r="J561" s="3">
        <v>2.8974758743843396</v>
      </c>
    </row>
    <row r="562" spans="1:10" x14ac:dyDescent="0.25">
      <c r="A562" s="1" t="s">
        <v>7066</v>
      </c>
      <c r="B562" s="1" t="s">
        <v>11943</v>
      </c>
      <c r="C562" s="1" t="s">
        <v>7067</v>
      </c>
      <c r="E562" s="3">
        <v>0.14104371192074927</v>
      </c>
      <c r="F562" s="3">
        <v>0.23017184939082797</v>
      </c>
      <c r="G562" s="3">
        <v>0.28698630700818395</v>
      </c>
      <c r="H562" s="3">
        <v>0.81466116194652005</v>
      </c>
      <c r="I562" s="3">
        <v>3.2500937429601486</v>
      </c>
      <c r="J562" s="3">
        <v>0.45776252263446232</v>
      </c>
    </row>
    <row r="563" spans="1:10" x14ac:dyDescent="0.25">
      <c r="A563" s="1" t="s">
        <v>4234</v>
      </c>
      <c r="B563" s="1" t="s">
        <v>10464</v>
      </c>
      <c r="C563" s="1" t="s">
        <v>4235</v>
      </c>
      <c r="E563" s="3">
        <v>0.24829040836805305</v>
      </c>
      <c r="F563" s="3">
        <v>0.94198109746710401</v>
      </c>
      <c r="G563" s="3">
        <v>7.2659225497937499</v>
      </c>
      <c r="H563" s="3">
        <v>0.60805832711895746</v>
      </c>
      <c r="I563" s="3">
        <v>3.2464229627686425</v>
      </c>
      <c r="J563" s="3">
        <v>9.3237731670291399</v>
      </c>
    </row>
    <row r="564" spans="1:10" x14ac:dyDescent="0.25">
      <c r="A564" s="1" t="s">
        <v>4486</v>
      </c>
      <c r="B564" s="1" t="s">
        <v>10595</v>
      </c>
      <c r="C564" s="1" t="s">
        <v>4487</v>
      </c>
      <c r="E564" s="3">
        <v>-1.2905636989163405</v>
      </c>
      <c r="F564" s="3">
        <v>2.8045098455044495</v>
      </c>
      <c r="G564" s="3">
        <v>4.3507071006953522E-2</v>
      </c>
      <c r="H564" s="3">
        <v>-2.1564370204493448</v>
      </c>
      <c r="I564" s="3">
        <v>3.246196356494373</v>
      </c>
      <c r="J564" s="3">
        <v>2.3872945378672156E-2</v>
      </c>
    </row>
    <row r="565" spans="1:10" x14ac:dyDescent="0.25">
      <c r="A565" s="1" t="s">
        <v>3156</v>
      </c>
      <c r="B565" s="1" t="s">
        <v>9904</v>
      </c>
      <c r="C565" s="1" t="s">
        <v>3157</v>
      </c>
      <c r="E565" s="3">
        <v>-0.1272581309598082</v>
      </c>
      <c r="F565" s="3">
        <v>2.0998128791881636</v>
      </c>
      <c r="G565" s="3">
        <v>2.3898586336819325</v>
      </c>
      <c r="H565" s="3">
        <v>-0.3438213015449918</v>
      </c>
      <c r="I565" s="3">
        <v>3.2460554661273711</v>
      </c>
      <c r="J565" s="3">
        <v>2.0567438234570639</v>
      </c>
    </row>
    <row r="566" spans="1:10" x14ac:dyDescent="0.25">
      <c r="A566" s="1" t="s">
        <v>6847</v>
      </c>
      <c r="B566" s="1" t="s">
        <v>11828</v>
      </c>
      <c r="C566" s="1" t="s">
        <v>8217</v>
      </c>
      <c r="E566" s="3">
        <v>-2.5098964153372894</v>
      </c>
      <c r="F566" s="3">
        <v>1.591614097180047</v>
      </c>
      <c r="G566" s="3">
        <v>5.9109653976149139E-2</v>
      </c>
      <c r="H566" s="3">
        <v>-4.1208654395974982</v>
      </c>
      <c r="I566" s="3">
        <v>3.2457288315556885</v>
      </c>
      <c r="J566" s="3">
        <v>1.9351223042068148E-2</v>
      </c>
    </row>
    <row r="567" spans="1:10" x14ac:dyDescent="0.25">
      <c r="A567" s="1" t="s">
        <v>5367</v>
      </c>
      <c r="B567" s="1" t="s">
        <v>11054</v>
      </c>
      <c r="C567" s="1" t="s">
        <v>8152</v>
      </c>
      <c r="E567" s="3">
        <v>0.43969571758671844</v>
      </c>
      <c r="F567" s="3">
        <v>3.143164975321131</v>
      </c>
      <c r="G567" s="3">
        <v>28.70202230202068</v>
      </c>
      <c r="H567" s="3">
        <v>0.37271177961024904</v>
      </c>
      <c r="I567" s="3">
        <v>3.2448152874230884</v>
      </c>
      <c r="J567" s="3">
        <v>27.399858688233646</v>
      </c>
    </row>
    <row r="568" spans="1:10" x14ac:dyDescent="0.25">
      <c r="A568" s="1" t="s">
        <v>4289</v>
      </c>
      <c r="B568" s="1" t="s">
        <v>10493</v>
      </c>
      <c r="C568" s="1" t="s">
        <v>4290</v>
      </c>
      <c r="E568" s="3">
        <v>0.48621672421454543</v>
      </c>
      <c r="F568" s="3">
        <v>2.1045054247494526</v>
      </c>
      <c r="G568" s="3">
        <v>14.42955396783799</v>
      </c>
      <c r="H568" s="3">
        <v>-0.72366023190050921</v>
      </c>
      <c r="I568" s="3">
        <v>3.2404702843315438</v>
      </c>
      <c r="J568" s="3">
        <v>6.2379753169509602</v>
      </c>
    </row>
    <row r="569" spans="1:10" x14ac:dyDescent="0.25">
      <c r="A569" s="1" t="s">
        <v>5436</v>
      </c>
      <c r="B569" s="1" t="s">
        <v>11093</v>
      </c>
      <c r="C569" s="1" t="s">
        <v>5437</v>
      </c>
      <c r="E569" s="3">
        <v>-3.8205967026421206E-3</v>
      </c>
      <c r="F569" s="3">
        <v>5.2335915726481913E-2</v>
      </c>
      <c r="G569" s="3">
        <v>0.30531721003858475</v>
      </c>
      <c r="H569" s="3">
        <v>0.44991976258616506</v>
      </c>
      <c r="I569" s="3">
        <v>3.2390453547067892</v>
      </c>
      <c r="J569" s="3">
        <v>0.41815832125986396</v>
      </c>
    </row>
    <row r="570" spans="1:10" x14ac:dyDescent="0.25">
      <c r="A570" s="1" t="s">
        <v>1323</v>
      </c>
      <c r="B570" s="1" t="s">
        <v>8954</v>
      </c>
      <c r="C570" s="1" t="s">
        <v>1324</v>
      </c>
      <c r="E570" s="3">
        <v>0.10731052658062756</v>
      </c>
      <c r="F570" s="3">
        <v>1.932887253918592</v>
      </c>
      <c r="G570" s="3">
        <v>5.3870668214878465</v>
      </c>
      <c r="H570" s="3">
        <v>-7.4096157152419018E-2</v>
      </c>
      <c r="I570" s="3">
        <v>3.2383275116498322</v>
      </c>
      <c r="J570" s="3">
        <v>4.7505457988606414</v>
      </c>
    </row>
    <row r="571" spans="1:10" x14ac:dyDescent="0.25">
      <c r="A571" s="1" t="s">
        <v>1473</v>
      </c>
      <c r="B571" s="1" t="s">
        <v>9031</v>
      </c>
      <c r="C571" s="1" t="s">
        <v>1474</v>
      </c>
      <c r="E571" s="3">
        <v>5.4631850924309333E-2</v>
      </c>
      <c r="F571" s="3">
        <v>0.14742611078225515</v>
      </c>
      <c r="G571" s="3">
        <v>4.8254452050922341</v>
      </c>
      <c r="H571" s="3">
        <v>-0.7540166724759807</v>
      </c>
      <c r="I571" s="3">
        <v>3.2382764152263395</v>
      </c>
      <c r="J571" s="3">
        <v>2.754925931046412</v>
      </c>
    </row>
    <row r="572" spans="1:10" x14ac:dyDescent="0.25">
      <c r="A572" s="1" t="s">
        <v>2122</v>
      </c>
      <c r="B572" s="1" t="s">
        <v>9367</v>
      </c>
      <c r="C572" s="1" t="s">
        <v>2123</v>
      </c>
      <c r="E572" s="3">
        <v>1.0223022737930001</v>
      </c>
      <c r="F572" s="3">
        <v>3.4235091706850422</v>
      </c>
      <c r="G572" s="3">
        <v>0.55067965522266904</v>
      </c>
      <c r="H572" s="3">
        <v>0.92347844356292685</v>
      </c>
      <c r="I572" s="3">
        <v>3.2378640908040088</v>
      </c>
      <c r="J572" s="3">
        <v>0.5142213387003941</v>
      </c>
    </row>
    <row r="573" spans="1:10" x14ac:dyDescent="0.25">
      <c r="A573" s="1" t="s">
        <v>4180</v>
      </c>
      <c r="B573" s="1" t="s">
        <v>10437</v>
      </c>
      <c r="C573" s="1" t="s">
        <v>4181</v>
      </c>
      <c r="E573" s="3">
        <v>0.4890628477432335</v>
      </c>
      <c r="F573" s="3">
        <v>1.0748386651260071</v>
      </c>
      <c r="G573" s="3">
        <v>9.1397433055156689</v>
      </c>
      <c r="H573" s="3">
        <v>0.72639682587422882</v>
      </c>
      <c r="I573" s="3">
        <v>3.2349316324907762</v>
      </c>
      <c r="J573" s="3">
        <v>10.77404152167759</v>
      </c>
    </row>
    <row r="574" spans="1:10" x14ac:dyDescent="0.25">
      <c r="A574" s="1" t="s">
        <v>5297</v>
      </c>
      <c r="B574" s="1" t="s">
        <v>11017</v>
      </c>
      <c r="C574" s="1" t="s">
        <v>5298</v>
      </c>
      <c r="E574" s="3">
        <v>1.2027204515971153</v>
      </c>
      <c r="F574" s="3">
        <v>2.3790334148461767</v>
      </c>
      <c r="G574" s="3">
        <v>0.85508589915954059</v>
      </c>
      <c r="H574" s="3">
        <v>1.4333810952827843</v>
      </c>
      <c r="I574" s="3">
        <v>3.2304742317286408</v>
      </c>
      <c r="J574" s="3">
        <v>1.0033339719608416</v>
      </c>
    </row>
    <row r="575" spans="1:10" x14ac:dyDescent="0.25">
      <c r="A575" s="1" t="s">
        <v>2626</v>
      </c>
      <c r="B575" s="1" t="s">
        <v>9628</v>
      </c>
      <c r="C575" s="1" t="s">
        <v>2627</v>
      </c>
      <c r="E575" s="3">
        <v>-1.0969102939502473</v>
      </c>
      <c r="F575" s="3">
        <v>3.2345607812654973</v>
      </c>
      <c r="G575" s="3">
        <v>0.71072463386430829</v>
      </c>
      <c r="H575" s="3">
        <v>-0.8477658252612652</v>
      </c>
      <c r="I575" s="3">
        <v>3.2262999228310552</v>
      </c>
      <c r="J575" s="3">
        <v>0.84469772939276444</v>
      </c>
    </row>
    <row r="576" spans="1:10" x14ac:dyDescent="0.25">
      <c r="A576" s="1" t="s">
        <v>290</v>
      </c>
      <c r="B576" s="1" t="s">
        <v>8419</v>
      </c>
      <c r="C576" s="1" t="s">
        <v>291</v>
      </c>
      <c r="E576" s="3">
        <v>-1.1474390120124767</v>
      </c>
      <c r="F576" s="3">
        <v>2.5662820726825695</v>
      </c>
      <c r="G576" s="3">
        <v>5.6396746053271052E-2</v>
      </c>
      <c r="H576" s="3">
        <v>-1.6574659492313444</v>
      </c>
      <c r="I576" s="3">
        <v>3.2241804369526457</v>
      </c>
      <c r="J576" s="3">
        <v>3.9602321061456544E-2</v>
      </c>
    </row>
    <row r="577" spans="1:10" x14ac:dyDescent="0.25">
      <c r="A577" s="1" t="s">
        <v>6751</v>
      </c>
      <c r="B577" s="1" t="s">
        <v>11779</v>
      </c>
      <c r="C577" s="1" t="s">
        <v>6752</v>
      </c>
      <c r="E577" s="3">
        <v>0.2240532452933004</v>
      </c>
      <c r="F577" s="3">
        <v>0.90112114291960888</v>
      </c>
      <c r="G577" s="3">
        <v>6.4231114103983815</v>
      </c>
      <c r="H577" s="3">
        <v>-1.1559954626676638</v>
      </c>
      <c r="I577" s="3">
        <v>3.2215255040038615</v>
      </c>
      <c r="J577" s="3">
        <v>2.4677968096884739</v>
      </c>
    </row>
    <row r="578" spans="1:10" x14ac:dyDescent="0.25">
      <c r="A578" s="1" t="s">
        <v>4564</v>
      </c>
      <c r="B578" s="1" t="s">
        <v>10635</v>
      </c>
      <c r="C578" s="1" t="s">
        <v>4565</v>
      </c>
      <c r="E578" s="3">
        <v>-0.25618516223271115</v>
      </c>
      <c r="F578" s="3">
        <v>0.71065084735219797</v>
      </c>
      <c r="G578" s="3">
        <v>2.2912198867756017</v>
      </c>
      <c r="H578" s="3">
        <v>-0.66334026157530102</v>
      </c>
      <c r="I578" s="3">
        <v>3.211536456246459</v>
      </c>
      <c r="J578" s="3">
        <v>1.7278294510808778</v>
      </c>
    </row>
    <row r="579" spans="1:10" x14ac:dyDescent="0.25">
      <c r="A579" s="1" t="s">
        <v>7306</v>
      </c>
      <c r="B579" s="1" t="s">
        <v>12069</v>
      </c>
      <c r="C579" s="1" t="s">
        <v>7307</v>
      </c>
      <c r="E579" s="3">
        <v>-0.6249392785809591</v>
      </c>
      <c r="F579" s="3">
        <v>1.5921650487822803</v>
      </c>
      <c r="G579" s="3">
        <v>4.3048803307145613</v>
      </c>
      <c r="H579" s="3">
        <v>-0.70573166586089675</v>
      </c>
      <c r="I579" s="3">
        <v>3.2088347316540986</v>
      </c>
      <c r="J579" s="3">
        <v>4.0704286946810422</v>
      </c>
    </row>
    <row r="580" spans="1:10" x14ac:dyDescent="0.25">
      <c r="A580" s="1" t="s">
        <v>2203</v>
      </c>
      <c r="B580" s="1" t="s">
        <v>9408</v>
      </c>
      <c r="C580" s="1" t="s">
        <v>2204</v>
      </c>
      <c r="E580" s="3">
        <v>9.1880140453080905E-2</v>
      </c>
      <c r="F580" s="3">
        <v>0.39916658022484797</v>
      </c>
      <c r="G580" s="3">
        <v>40.323871823671944</v>
      </c>
      <c r="H580" s="3">
        <v>-0.36177464409973403</v>
      </c>
      <c r="I580" s="3">
        <v>3.2070224241018024</v>
      </c>
      <c r="J580" s="3">
        <v>29.444116523942611</v>
      </c>
    </row>
    <row r="581" spans="1:10" x14ac:dyDescent="0.25">
      <c r="A581" s="1" t="s">
        <v>5107</v>
      </c>
      <c r="B581" s="1" t="s">
        <v>10918</v>
      </c>
      <c r="C581" s="1" t="s">
        <v>5108</v>
      </c>
      <c r="E581" s="3">
        <v>-0.92811755275369245</v>
      </c>
      <c r="F581" s="3">
        <v>2.9229685931356681</v>
      </c>
      <c r="G581" s="3">
        <v>0.15313372549691226</v>
      </c>
      <c r="H581" s="3">
        <v>-1.5479103424134451</v>
      </c>
      <c r="I581" s="3">
        <v>3.2021423275860501</v>
      </c>
      <c r="J581" s="3">
        <v>9.9653975234344952E-2</v>
      </c>
    </row>
    <row r="582" spans="1:10" x14ac:dyDescent="0.25">
      <c r="A582" s="1" t="s">
        <v>7645</v>
      </c>
      <c r="B582" s="1" t="s">
        <v>12247</v>
      </c>
      <c r="C582" s="1" t="s">
        <v>7646</v>
      </c>
      <c r="E582" s="3">
        <v>-0.19152432621367277</v>
      </c>
      <c r="F582" s="3">
        <v>0.50299823306148372</v>
      </c>
      <c r="G582" s="3">
        <v>4.9887202915069127</v>
      </c>
      <c r="H582" s="3">
        <v>-0.63503436799080126</v>
      </c>
      <c r="I582" s="3">
        <v>3.1986219792554746</v>
      </c>
      <c r="J582" s="3">
        <v>3.668422331654718</v>
      </c>
    </row>
    <row r="583" spans="1:10" x14ac:dyDescent="0.25">
      <c r="A583" s="1" t="s">
        <v>3011</v>
      </c>
      <c r="B583" s="1" t="s">
        <v>9828</v>
      </c>
      <c r="C583" s="1" t="s">
        <v>3012</v>
      </c>
      <c r="E583" s="3">
        <v>-9.279452272403077E-2</v>
      </c>
      <c r="F583" s="3">
        <v>0.24505716739328426</v>
      </c>
      <c r="G583" s="3">
        <v>4.3078116896467415</v>
      </c>
      <c r="H583" s="3">
        <v>-0.54354610324616681</v>
      </c>
      <c r="I583" s="3">
        <v>3.1950199037842402</v>
      </c>
      <c r="J583" s="3">
        <v>3.151860329748192</v>
      </c>
    </row>
    <row r="584" spans="1:10" x14ac:dyDescent="0.25">
      <c r="A584" s="1" t="s">
        <v>3704</v>
      </c>
      <c r="B584" s="1" t="s">
        <v>10188</v>
      </c>
      <c r="C584" s="1" t="s">
        <v>3705</v>
      </c>
      <c r="E584" s="3">
        <v>-0.27184313687104922</v>
      </c>
      <c r="F584" s="3">
        <v>0.49381712938946631</v>
      </c>
      <c r="G584" s="3">
        <v>0.10884275552706049</v>
      </c>
      <c r="H584" s="3">
        <v>-1.7878803467491777</v>
      </c>
      <c r="I584" s="3">
        <v>3.194760250190217</v>
      </c>
      <c r="J584" s="3">
        <v>3.8056325533987155E-2</v>
      </c>
    </row>
    <row r="585" spans="1:10" x14ac:dyDescent="0.25">
      <c r="A585" s="1" t="s">
        <v>5329</v>
      </c>
      <c r="B585" s="1" t="s">
        <v>11034</v>
      </c>
      <c r="C585" s="1" t="s">
        <v>5330</v>
      </c>
      <c r="E585" s="3">
        <v>-0.93926825880798681</v>
      </c>
      <c r="F585" s="3">
        <v>7.7060151731893489</v>
      </c>
      <c r="G585" s="3">
        <v>27.065362393301527</v>
      </c>
      <c r="H585" s="3">
        <v>-0.51662558610536635</v>
      </c>
      <c r="I585" s="3">
        <v>3.1929310949678911</v>
      </c>
      <c r="J585" s="3">
        <v>36.277885721985342</v>
      </c>
    </row>
    <row r="586" spans="1:10" x14ac:dyDescent="0.25">
      <c r="A586" s="1" t="s">
        <v>380</v>
      </c>
      <c r="B586" s="1" t="s">
        <v>8465</v>
      </c>
      <c r="C586" s="1" t="s">
        <v>381</v>
      </c>
      <c r="E586" s="3">
        <v>0.39817860890637036</v>
      </c>
      <c r="F586" s="3">
        <v>0.67299631710544483</v>
      </c>
      <c r="G586" s="3">
        <v>0.18920540635953509</v>
      </c>
      <c r="H586" s="3">
        <v>1.5346471407013937</v>
      </c>
      <c r="I586" s="3">
        <v>3.1925500311467685</v>
      </c>
      <c r="J586" s="3">
        <v>0.41595338124110731</v>
      </c>
    </row>
    <row r="587" spans="1:10" x14ac:dyDescent="0.25">
      <c r="A587" s="1" t="s">
        <v>5359</v>
      </c>
      <c r="B587" s="1" t="s">
        <v>11050</v>
      </c>
      <c r="C587" s="1" t="s">
        <v>5360</v>
      </c>
      <c r="E587" s="3">
        <v>-0.29871587473578975</v>
      </c>
      <c r="F587" s="3">
        <v>1.0610004409552778</v>
      </c>
      <c r="G587" s="3">
        <v>1.1994333601750775</v>
      </c>
      <c r="H587" s="3">
        <v>-1.7092418198709773</v>
      </c>
      <c r="I587" s="3">
        <v>3.1888788190568103</v>
      </c>
      <c r="J587" s="3">
        <v>0.45119627411387947</v>
      </c>
    </row>
    <row r="588" spans="1:10" x14ac:dyDescent="0.25">
      <c r="A588" s="1" t="s">
        <v>1085</v>
      </c>
      <c r="B588" s="1" t="s">
        <v>8830</v>
      </c>
      <c r="C588" s="1" t="s">
        <v>1086</v>
      </c>
      <c r="E588" s="3">
        <v>-0.94315045141962583</v>
      </c>
      <c r="F588" s="3">
        <v>0.79133166952496226</v>
      </c>
      <c r="G588" s="3">
        <v>0.12280921741034148</v>
      </c>
      <c r="H588" s="3">
        <v>-0.5097229848687661</v>
      </c>
      <c r="I588" s="3">
        <v>3.1882670028756626</v>
      </c>
      <c r="J588" s="3">
        <v>0.16584624093042866</v>
      </c>
    </row>
    <row r="589" spans="1:10" x14ac:dyDescent="0.25">
      <c r="A589" s="1" t="s">
        <v>6447</v>
      </c>
      <c r="B589" s="1" t="s">
        <v>645</v>
      </c>
      <c r="C589" s="1" t="s">
        <v>7970</v>
      </c>
      <c r="E589" s="3">
        <v>-0.77112962321586842</v>
      </c>
      <c r="F589" s="3">
        <v>2.7508477625261856</v>
      </c>
      <c r="G589" s="3">
        <v>38.869098375657558</v>
      </c>
      <c r="H589" s="3">
        <v>-1.6101775644135135</v>
      </c>
      <c r="I589" s="3">
        <v>3.1865947292915258</v>
      </c>
      <c r="J589" s="3">
        <v>21.728305987377631</v>
      </c>
    </row>
    <row r="590" spans="1:10" x14ac:dyDescent="0.25">
      <c r="A590" s="1" t="s">
        <v>1985</v>
      </c>
      <c r="B590" s="1" t="s">
        <v>9296</v>
      </c>
      <c r="C590" s="1" t="s">
        <v>1986</v>
      </c>
      <c r="E590" s="3">
        <v>-0.5366966765729787</v>
      </c>
      <c r="F590" s="3">
        <v>3.2809519420511233</v>
      </c>
      <c r="G590" s="3">
        <v>0.7407507608380427</v>
      </c>
      <c r="H590" s="3">
        <v>-1.1480636561299182</v>
      </c>
      <c r="I590" s="3">
        <v>3.1827259507636452</v>
      </c>
      <c r="J590" s="3">
        <v>0.48487780726185414</v>
      </c>
    </row>
    <row r="591" spans="1:10" x14ac:dyDescent="0.25">
      <c r="A591" s="1" t="s">
        <v>6640</v>
      </c>
      <c r="B591" s="1" t="s">
        <v>11722</v>
      </c>
      <c r="C591" s="1" t="s">
        <v>6641</v>
      </c>
      <c r="E591" s="3">
        <v>-1.4655951104365266</v>
      </c>
      <c r="F591" s="3">
        <v>2.9662384143087963</v>
      </c>
      <c r="G591" s="3">
        <v>2.3796281626309115E-2</v>
      </c>
      <c r="H591" s="3">
        <v>-1.8118217018455538</v>
      </c>
      <c r="I591" s="3">
        <v>3.1815304278732532</v>
      </c>
      <c r="J591" s="3">
        <v>1.8719080450572481E-2</v>
      </c>
    </row>
    <row r="592" spans="1:10" x14ac:dyDescent="0.25">
      <c r="A592" s="1" t="s">
        <v>4259</v>
      </c>
      <c r="B592" s="1" t="s">
        <v>10478</v>
      </c>
      <c r="C592" s="1" t="s">
        <v>4260</v>
      </c>
      <c r="E592" s="3">
        <v>-1.0913672238340699</v>
      </c>
      <c r="F592" s="3">
        <v>2.198134221193043</v>
      </c>
      <c r="G592" s="3">
        <v>6.0697797703234864E-2</v>
      </c>
      <c r="H592" s="3">
        <v>-1.895940285289631</v>
      </c>
      <c r="I592" s="3">
        <v>3.1806762701509728</v>
      </c>
      <c r="J592" s="3">
        <v>3.4751400266742893E-2</v>
      </c>
    </row>
    <row r="593" spans="1:10" x14ac:dyDescent="0.25">
      <c r="A593" s="1" t="s">
        <v>634</v>
      </c>
      <c r="B593" s="1" t="s">
        <v>8597</v>
      </c>
      <c r="C593" s="1" t="s">
        <v>635</v>
      </c>
      <c r="E593" s="3">
        <v>-0.19553261639248998</v>
      </c>
      <c r="F593" s="3">
        <v>0.95670105136561068</v>
      </c>
      <c r="G593" s="3">
        <v>24.332654436955892</v>
      </c>
      <c r="H593" s="3">
        <v>-0.56732072684970092</v>
      </c>
      <c r="I593" s="3">
        <v>3.1760470896524913</v>
      </c>
      <c r="J593" s="3">
        <v>18.804860463440821</v>
      </c>
    </row>
    <row r="594" spans="1:10" x14ac:dyDescent="0.25">
      <c r="A594" s="1" t="s">
        <v>6718</v>
      </c>
      <c r="B594" s="1" t="s">
        <v>11762</v>
      </c>
      <c r="C594" s="1" t="s">
        <v>6719</v>
      </c>
      <c r="E594" s="3">
        <v>0.70260257696903849</v>
      </c>
      <c r="F594" s="3">
        <v>2.0488997873772807</v>
      </c>
      <c r="G594" s="3">
        <v>2.7557093280901741E-2</v>
      </c>
      <c r="H594" s="3">
        <v>1.080554485280719</v>
      </c>
      <c r="I594" s="3">
        <v>3.175636843071818</v>
      </c>
      <c r="J594" s="3">
        <v>3.5810325422839351E-2</v>
      </c>
    </row>
    <row r="595" spans="1:10" x14ac:dyDescent="0.25">
      <c r="A595" s="1" t="s">
        <v>6143</v>
      </c>
      <c r="B595" s="1" t="s">
        <v>11465</v>
      </c>
      <c r="C595" s="1" t="s">
        <v>6144</v>
      </c>
      <c r="E595" s="3">
        <v>-0.81922104867299339</v>
      </c>
      <c r="F595" s="3">
        <v>4.8084398894151423</v>
      </c>
      <c r="G595" s="3">
        <v>0.87520824735697889</v>
      </c>
      <c r="H595" s="3">
        <v>-0.52825445364468726</v>
      </c>
      <c r="I595" s="3">
        <v>3.1753373007722949</v>
      </c>
      <c r="J595" s="3">
        <v>1.0707820303653475</v>
      </c>
    </row>
    <row r="596" spans="1:10" x14ac:dyDescent="0.25">
      <c r="A596" s="1" t="s">
        <v>5269</v>
      </c>
      <c r="B596" s="1" t="s">
        <v>11002</v>
      </c>
      <c r="C596" s="1" t="s">
        <v>5270</v>
      </c>
      <c r="E596" s="3">
        <v>0.21173814499921928</v>
      </c>
      <c r="F596" s="3">
        <v>0.57697721950008207</v>
      </c>
      <c r="G596" s="3">
        <v>0.15318480607739732</v>
      </c>
      <c r="H596" s="3">
        <v>0.71361910027325148</v>
      </c>
      <c r="I596" s="3">
        <v>3.1737997609292083</v>
      </c>
      <c r="J596" s="3">
        <v>0.21691865998077464</v>
      </c>
    </row>
    <row r="597" spans="1:10" x14ac:dyDescent="0.25">
      <c r="A597" s="1" t="s">
        <v>3223</v>
      </c>
      <c r="B597" s="1" t="s">
        <v>9939</v>
      </c>
      <c r="C597" s="1" t="s">
        <v>3224</v>
      </c>
      <c r="E597" s="3">
        <v>-0.86189255902017092</v>
      </c>
      <c r="F597" s="3">
        <v>1.6166119772976035</v>
      </c>
      <c r="G597" s="3">
        <v>0.16982464598088545</v>
      </c>
      <c r="H597" s="3">
        <v>-2.1552217948639179</v>
      </c>
      <c r="I597" s="3">
        <v>3.1720496234853526</v>
      </c>
      <c r="J597" s="3">
        <v>6.9289882308523773E-2</v>
      </c>
    </row>
    <row r="598" spans="1:10" x14ac:dyDescent="0.25">
      <c r="A598" s="1" t="s">
        <v>6783</v>
      </c>
      <c r="B598" s="1" t="s">
        <v>11796</v>
      </c>
      <c r="C598" s="1" t="s">
        <v>6784</v>
      </c>
      <c r="E598" s="3">
        <v>-0.30150095455176773</v>
      </c>
      <c r="F598" s="3">
        <v>0.24375421714714046</v>
      </c>
      <c r="G598" s="3">
        <v>7.9811654794192194E-2</v>
      </c>
      <c r="H598" s="3">
        <v>-2.3723847312931574</v>
      </c>
      <c r="I598" s="3">
        <v>3.1693753098600062</v>
      </c>
      <c r="J598" s="3">
        <v>1.8996263325165925E-2</v>
      </c>
    </row>
    <row r="599" spans="1:10" x14ac:dyDescent="0.25">
      <c r="A599" s="1" t="s">
        <v>2755</v>
      </c>
      <c r="B599" s="1" t="s">
        <v>9695</v>
      </c>
      <c r="C599" s="1" t="s">
        <v>2756</v>
      </c>
      <c r="E599" s="3">
        <v>-0.77470312840847999</v>
      </c>
      <c r="F599" s="3">
        <v>2.8005887944303716</v>
      </c>
      <c r="G599" s="3">
        <v>38.70986512687324</v>
      </c>
      <c r="H599" s="3">
        <v>-1.6171212295622333</v>
      </c>
      <c r="I599" s="3">
        <v>3.1668868203123783</v>
      </c>
      <c r="J599" s="3">
        <v>21.588801878836811</v>
      </c>
    </row>
    <row r="600" spans="1:10" x14ac:dyDescent="0.25">
      <c r="A600" s="1" t="s">
        <v>6197</v>
      </c>
      <c r="B600" s="1" t="s">
        <v>11493</v>
      </c>
      <c r="C600" s="1" t="s">
        <v>6198</v>
      </c>
      <c r="E600" s="3">
        <v>-1.1191754626066424</v>
      </c>
      <c r="F600" s="3">
        <v>2.9239181965624477</v>
      </c>
      <c r="G600" s="3">
        <v>2.666726194351162</v>
      </c>
      <c r="H600" s="3">
        <v>-0.52236776263012885</v>
      </c>
      <c r="I600" s="3">
        <v>3.1625562772186222</v>
      </c>
      <c r="J600" s="3">
        <v>4.033067086803662</v>
      </c>
    </row>
    <row r="601" spans="1:10" x14ac:dyDescent="0.25">
      <c r="A601" s="1" t="s">
        <v>3582</v>
      </c>
      <c r="B601" s="1" t="s">
        <v>10125</v>
      </c>
      <c r="C601" s="1" t="s">
        <v>3583</v>
      </c>
      <c r="E601" s="3">
        <v>-1.2652442384678859</v>
      </c>
      <c r="F601" s="3">
        <v>1.0396021480446567</v>
      </c>
      <c r="G601" s="3">
        <v>0.13941861547633227</v>
      </c>
      <c r="H601" s="3">
        <v>-2.5978554718780638</v>
      </c>
      <c r="I601" s="3">
        <v>3.1581703973328752</v>
      </c>
      <c r="J601" s="3">
        <v>5.5356014161653956E-2</v>
      </c>
    </row>
    <row r="602" spans="1:10" x14ac:dyDescent="0.25">
      <c r="A602" s="1" t="s">
        <v>4841</v>
      </c>
      <c r="B602" s="1" t="s">
        <v>10780</v>
      </c>
      <c r="C602" s="1" t="s">
        <v>4842</v>
      </c>
      <c r="E602" s="3">
        <v>-1.546366026138813</v>
      </c>
      <c r="F602" s="3">
        <v>1.5738469263976049</v>
      </c>
      <c r="G602" s="3">
        <v>0.10757600533153734</v>
      </c>
      <c r="H602" s="3">
        <v>-1.151267144334913</v>
      </c>
      <c r="I602" s="3">
        <v>3.1550293902845619</v>
      </c>
      <c r="J602" s="3">
        <v>0.14146598507840979</v>
      </c>
    </row>
    <row r="603" spans="1:10" x14ac:dyDescent="0.25">
      <c r="A603" s="1" t="s">
        <v>1607</v>
      </c>
      <c r="B603" s="1" t="s">
        <v>9101</v>
      </c>
      <c r="C603" s="1" t="s">
        <v>1608</v>
      </c>
      <c r="E603" s="3">
        <v>-1.183262995117873</v>
      </c>
      <c r="F603" s="3">
        <v>1.803007586448957</v>
      </c>
      <c r="G603" s="3">
        <v>0.24993119754667362</v>
      </c>
      <c r="H603" s="3">
        <v>-2.2710955124656933</v>
      </c>
      <c r="I603" s="3">
        <v>3.1540193248400956</v>
      </c>
      <c r="J603" s="3">
        <v>0.11758454747992575</v>
      </c>
    </row>
    <row r="604" spans="1:10" x14ac:dyDescent="0.25">
      <c r="A604" s="1" t="s">
        <v>1187</v>
      </c>
      <c r="B604" s="1" t="s">
        <v>8884</v>
      </c>
      <c r="C604" s="1" t="s">
        <v>1188</v>
      </c>
      <c r="E604" s="3">
        <v>0.73795284776524772</v>
      </c>
      <c r="F604" s="3">
        <v>0.83977813676359525</v>
      </c>
      <c r="G604" s="3">
        <v>0.14980127729628093</v>
      </c>
      <c r="H604" s="3">
        <v>2.0145600296989534</v>
      </c>
      <c r="I604" s="3">
        <v>3.1507602850248171</v>
      </c>
      <c r="J604" s="3">
        <v>0.36292139443666055</v>
      </c>
    </row>
    <row r="605" spans="1:10" x14ac:dyDescent="0.25">
      <c r="A605" s="1" t="s">
        <v>1904</v>
      </c>
      <c r="B605" s="1" t="s">
        <v>9255</v>
      </c>
      <c r="C605" s="1" t="s">
        <v>1905</v>
      </c>
      <c r="E605" s="3">
        <v>-0.38942174476131086</v>
      </c>
      <c r="F605" s="3">
        <v>3.7256929234285865</v>
      </c>
      <c r="G605" s="3">
        <v>10.330502477333559</v>
      </c>
      <c r="H605" s="3">
        <v>-0.28370581833241237</v>
      </c>
      <c r="I605" s="3">
        <v>3.1504690657421119</v>
      </c>
      <c r="J605" s="3">
        <v>11.115912283352303</v>
      </c>
    </row>
    <row r="606" spans="1:10" x14ac:dyDescent="0.25">
      <c r="A606" s="1" t="s">
        <v>2929</v>
      </c>
      <c r="B606" s="1" t="s">
        <v>9786</v>
      </c>
      <c r="C606" s="1" t="s">
        <v>2930</v>
      </c>
      <c r="E606" s="3">
        <v>-0.99372060407621743</v>
      </c>
      <c r="F606" s="3">
        <v>1.1663061408570348</v>
      </c>
      <c r="G606" s="3">
        <v>0.18569142736090385</v>
      </c>
      <c r="H606" s="3">
        <v>-2.5733948008016601</v>
      </c>
      <c r="I606" s="3">
        <v>3.1502784133787989</v>
      </c>
      <c r="J606" s="3">
        <v>6.2124447294804014E-2</v>
      </c>
    </row>
    <row r="607" spans="1:10" x14ac:dyDescent="0.25">
      <c r="A607" s="1" t="s">
        <v>4344</v>
      </c>
      <c r="B607" s="1" t="s">
        <v>10522</v>
      </c>
      <c r="C607" s="1" t="s">
        <v>4345</v>
      </c>
      <c r="E607" s="3">
        <v>-0.15153234690880701</v>
      </c>
      <c r="F607" s="3">
        <v>1.4292785718790215</v>
      </c>
      <c r="G607" s="3">
        <v>34.475506716808148</v>
      </c>
      <c r="H607" s="3">
        <v>-0.71321477301941449</v>
      </c>
      <c r="I607" s="3">
        <v>3.1500169437436578</v>
      </c>
      <c r="J607" s="3">
        <v>23.357556056951854</v>
      </c>
    </row>
    <row r="608" spans="1:10" x14ac:dyDescent="0.25">
      <c r="A608" s="1" t="s">
        <v>426</v>
      </c>
      <c r="B608" s="1" t="s">
        <v>8488</v>
      </c>
      <c r="C608" s="1" t="s">
        <v>427</v>
      </c>
      <c r="E608" s="3">
        <v>-0.69005957140699903</v>
      </c>
      <c r="F608" s="3">
        <v>5.5227291465414323</v>
      </c>
      <c r="G608" s="3">
        <v>2.029998926365272</v>
      </c>
      <c r="H608" s="3">
        <v>-0.77493067520060777</v>
      </c>
      <c r="I608" s="3">
        <v>3.1493915746940608</v>
      </c>
      <c r="J608" s="3">
        <v>1.9140225945839937</v>
      </c>
    </row>
    <row r="609" spans="1:10" x14ac:dyDescent="0.25">
      <c r="A609" s="1" t="s">
        <v>4807</v>
      </c>
      <c r="B609" s="1" t="s">
        <v>10763</v>
      </c>
      <c r="C609" s="1" t="s">
        <v>4808</v>
      </c>
      <c r="E609" s="3">
        <v>1.1388458795191456</v>
      </c>
      <c r="F609" s="3">
        <v>1.5033829454364669</v>
      </c>
      <c r="G609" s="3">
        <v>0.27711161840710019</v>
      </c>
      <c r="H609" s="3">
        <v>-2.5037664209835122</v>
      </c>
      <c r="I609" s="3">
        <v>3.149304247054924</v>
      </c>
      <c r="J609" s="3">
        <v>2.2188051729204503E-2</v>
      </c>
    </row>
    <row r="610" spans="1:10" x14ac:dyDescent="0.25">
      <c r="A610" s="1" t="s">
        <v>3428</v>
      </c>
      <c r="B610" s="1" t="s">
        <v>10046</v>
      </c>
      <c r="C610" s="1" t="s">
        <v>3429</v>
      </c>
      <c r="E610" s="3">
        <v>2.2188647386782723E-2</v>
      </c>
      <c r="F610" s="3">
        <v>0.13061723193785083</v>
      </c>
      <c r="G610" s="3">
        <v>8.3764218725457802</v>
      </c>
      <c r="H610" s="3">
        <v>0.37817556527165763</v>
      </c>
      <c r="I610" s="3">
        <v>3.1470704190661785</v>
      </c>
      <c r="J610" s="3">
        <v>10.720654067871068</v>
      </c>
    </row>
    <row r="611" spans="1:10" x14ac:dyDescent="0.25">
      <c r="A611" s="1" t="s">
        <v>2889</v>
      </c>
      <c r="B611" s="1" t="s">
        <v>9765</v>
      </c>
      <c r="C611" s="1" t="s">
        <v>2890</v>
      </c>
      <c r="E611" s="3">
        <v>-0.47884670334564916</v>
      </c>
      <c r="F611" s="3">
        <v>1.3133868982958226</v>
      </c>
      <c r="G611" s="3">
        <v>62.471973090550335</v>
      </c>
      <c r="H611" s="3">
        <v>-0.3367735756226331</v>
      </c>
      <c r="I611" s="3">
        <v>3.1462711061482733</v>
      </c>
      <c r="J611" s="3">
        <v>68.937177133142129</v>
      </c>
    </row>
    <row r="612" spans="1:10" x14ac:dyDescent="0.25">
      <c r="A612" s="1" t="s">
        <v>49</v>
      </c>
      <c r="B612" s="1" t="s">
        <v>8292</v>
      </c>
      <c r="C612" s="1" t="s">
        <v>7944</v>
      </c>
      <c r="E612" s="3">
        <v>-0.27868943300130411</v>
      </c>
      <c r="F612" s="3">
        <v>0.79068405038515033</v>
      </c>
      <c r="G612" s="3">
        <v>4.4506969362765867</v>
      </c>
      <c r="H612" s="3">
        <v>-1.1260584815083283</v>
      </c>
      <c r="I612" s="3">
        <v>3.1395208286990215</v>
      </c>
      <c r="J612" s="3">
        <v>2.4736857179872271</v>
      </c>
    </row>
    <row r="613" spans="1:10" x14ac:dyDescent="0.25">
      <c r="A613" s="1" t="s">
        <v>1416</v>
      </c>
      <c r="B613" s="1" t="s">
        <v>9002</v>
      </c>
      <c r="C613" s="1" t="s">
        <v>1417</v>
      </c>
      <c r="E613" s="3">
        <v>-0.69976966176806599</v>
      </c>
      <c r="F613" s="3">
        <v>0.9202143224780297</v>
      </c>
      <c r="G613" s="3">
        <v>5.9308636462561536E-2</v>
      </c>
      <c r="H613" s="3">
        <v>-1.6232605460980531</v>
      </c>
      <c r="I613" s="3">
        <v>3.1392104561321785</v>
      </c>
      <c r="J613" s="3">
        <v>3.1269395286617881E-2</v>
      </c>
    </row>
    <row r="614" spans="1:10" x14ac:dyDescent="0.25">
      <c r="A614" s="1" t="s">
        <v>320</v>
      </c>
      <c r="B614" s="1" t="s">
        <v>8434</v>
      </c>
      <c r="C614" s="1" t="s">
        <v>321</v>
      </c>
      <c r="E614" s="3">
        <v>1.1490172884862631</v>
      </c>
      <c r="F614" s="3">
        <v>4.57259106162868</v>
      </c>
      <c r="G614" s="3">
        <v>11.795715509865126</v>
      </c>
      <c r="H614" s="3">
        <v>1.2401900150492722</v>
      </c>
      <c r="I614" s="3">
        <v>3.1321652085086877</v>
      </c>
      <c r="J614" s="3">
        <v>12.565217634204293</v>
      </c>
    </row>
    <row r="615" spans="1:10" x14ac:dyDescent="0.25">
      <c r="A615" s="1" t="s">
        <v>1591</v>
      </c>
      <c r="B615" s="1" t="s">
        <v>9093</v>
      </c>
      <c r="C615" s="1" t="s">
        <v>1592</v>
      </c>
      <c r="E615" s="3">
        <v>-0.19828142561719986</v>
      </c>
      <c r="F615" s="3">
        <v>0.98115439353604739</v>
      </c>
      <c r="G615" s="3">
        <v>6.1432307103872859</v>
      </c>
      <c r="H615" s="3">
        <v>-0.58433365945031346</v>
      </c>
      <c r="I615" s="3">
        <v>3.1308825135365952</v>
      </c>
      <c r="J615" s="3">
        <v>4.70092717566083</v>
      </c>
    </row>
    <row r="616" spans="1:10" x14ac:dyDescent="0.25">
      <c r="A616" s="1" t="s">
        <v>2603</v>
      </c>
      <c r="B616" s="1" t="s">
        <v>9616</v>
      </c>
      <c r="C616" s="1" t="s">
        <v>2604</v>
      </c>
      <c r="E616" s="3">
        <v>-0.55979946528072944</v>
      </c>
      <c r="F616" s="3">
        <v>0.65116125807426806</v>
      </c>
      <c r="G616" s="3">
        <v>2.903096805478993E-2</v>
      </c>
      <c r="H616" s="3">
        <v>-1.2779212849529014</v>
      </c>
      <c r="I616" s="3">
        <v>3.1294619450129484</v>
      </c>
      <c r="J616" s="3">
        <v>1.7647586107511746E-2</v>
      </c>
    </row>
    <row r="617" spans="1:10" x14ac:dyDescent="0.25">
      <c r="A617" s="1" t="s">
        <v>3241</v>
      </c>
      <c r="B617" s="1" t="s">
        <v>9948</v>
      </c>
      <c r="C617" s="1" t="s">
        <v>3242</v>
      </c>
      <c r="E617" s="3">
        <v>0.45221849074289133</v>
      </c>
      <c r="F617" s="3">
        <v>1.3252521923580656</v>
      </c>
      <c r="G617" s="3">
        <v>1.0964138063094475</v>
      </c>
      <c r="H617" s="3">
        <v>1.4694363671322475</v>
      </c>
      <c r="I617" s="3">
        <v>3.1275700391385142</v>
      </c>
      <c r="J617" s="3">
        <v>2.2191547514729386</v>
      </c>
    </row>
    <row r="618" spans="1:10" x14ac:dyDescent="0.25">
      <c r="A618" s="1" t="s">
        <v>7498</v>
      </c>
      <c r="B618" s="1" t="s">
        <v>12169</v>
      </c>
      <c r="C618" s="1" t="s">
        <v>7499</v>
      </c>
      <c r="E618" s="3">
        <v>-0.21373652014996602</v>
      </c>
      <c r="F618" s="3">
        <v>1.4737023057447727</v>
      </c>
      <c r="G618" s="3">
        <v>1.584288199153554</v>
      </c>
      <c r="H618" s="3">
        <v>-0.52891391728231807</v>
      </c>
      <c r="I618" s="3">
        <v>3.1247964672593573</v>
      </c>
      <c r="J618" s="3">
        <v>1.2733750517320253</v>
      </c>
    </row>
    <row r="619" spans="1:10" x14ac:dyDescent="0.25">
      <c r="A619" s="1" t="s">
        <v>3629</v>
      </c>
      <c r="B619" s="1" t="s">
        <v>10150</v>
      </c>
      <c r="C619" s="1" t="s">
        <v>3630</v>
      </c>
      <c r="E619" s="3">
        <v>-4.6107722073664981E-2</v>
      </c>
      <c r="F619" s="3">
        <v>0.21359865096552058</v>
      </c>
      <c r="G619" s="3">
        <v>47.73296624953035</v>
      </c>
      <c r="H619" s="3">
        <v>-0.2403216213497732</v>
      </c>
      <c r="I619" s="3">
        <v>3.118152090411809</v>
      </c>
      <c r="J619" s="3">
        <v>41.720952423583178</v>
      </c>
    </row>
    <row r="620" spans="1:10" x14ac:dyDescent="0.25">
      <c r="A620" s="1" t="s">
        <v>3647</v>
      </c>
      <c r="B620" s="1" t="s">
        <v>10159</v>
      </c>
      <c r="C620" s="1" t="s">
        <v>3648</v>
      </c>
      <c r="E620" s="3">
        <v>1.4861370209937164E-2</v>
      </c>
      <c r="F620" s="3">
        <v>0.18961560720706239</v>
      </c>
      <c r="G620" s="3">
        <v>1.7122222453639608E-2</v>
      </c>
      <c r="H620" s="3">
        <v>1.2890249044692546</v>
      </c>
      <c r="I620" s="3">
        <v>3.1164314819068784</v>
      </c>
      <c r="J620" s="3">
        <v>4.1411558796655326E-2</v>
      </c>
    </row>
    <row r="621" spans="1:10" x14ac:dyDescent="0.25">
      <c r="A621" s="1" t="s">
        <v>1139</v>
      </c>
      <c r="B621" s="1" t="s">
        <v>8858</v>
      </c>
      <c r="C621" s="1" t="s">
        <v>1140</v>
      </c>
      <c r="E621" s="3">
        <v>-6.0604571655832107E-2</v>
      </c>
      <c r="F621" s="3">
        <v>0.10169664301331294</v>
      </c>
      <c r="G621" s="3">
        <v>7.319488232058742E-2</v>
      </c>
      <c r="H621" s="3">
        <v>-1.0504206433545509</v>
      </c>
      <c r="I621" s="3">
        <v>3.1134869499048907</v>
      </c>
      <c r="J621" s="3">
        <v>3.6856695032044695E-2</v>
      </c>
    </row>
    <row r="622" spans="1:10" x14ac:dyDescent="0.25">
      <c r="A622" s="1" t="s">
        <v>1432</v>
      </c>
      <c r="B622" s="1" t="s">
        <v>9010</v>
      </c>
      <c r="C622" s="1" t="s">
        <v>1433</v>
      </c>
      <c r="E622" s="3">
        <v>0.17514370349748748</v>
      </c>
      <c r="F622" s="3">
        <v>0.69933706441810062</v>
      </c>
      <c r="G622" s="3">
        <v>1.4941250931960528</v>
      </c>
      <c r="H622" s="3">
        <v>1.2748656975587829</v>
      </c>
      <c r="I622" s="3">
        <v>3.1115877019427907</v>
      </c>
      <c r="J622" s="3">
        <v>3.2021101462110981</v>
      </c>
    </row>
    <row r="623" spans="1:10" x14ac:dyDescent="0.25">
      <c r="A623" s="1" t="s">
        <v>3741</v>
      </c>
      <c r="B623" s="1" t="s">
        <v>10207</v>
      </c>
      <c r="C623" s="1" t="s">
        <v>3742</v>
      </c>
      <c r="E623" s="3">
        <v>-0.8923636077012298</v>
      </c>
      <c r="F623" s="3">
        <v>1.3617767469294701</v>
      </c>
      <c r="G623" s="3">
        <v>5.5621789293832144E-2</v>
      </c>
      <c r="H623" s="3">
        <v>-1.6391855172695613</v>
      </c>
      <c r="I623" s="3">
        <v>3.1064248566219002</v>
      </c>
      <c r="J623" s="3">
        <v>3.3145849900705807E-2</v>
      </c>
    </row>
    <row r="624" spans="1:10" x14ac:dyDescent="0.25">
      <c r="A624" s="1" t="s">
        <v>3908</v>
      </c>
      <c r="B624" s="1" t="s">
        <v>10295</v>
      </c>
      <c r="C624" s="1" t="s">
        <v>3909</v>
      </c>
      <c r="E624" s="3">
        <v>-1.5404674230793631</v>
      </c>
      <c r="F624" s="3">
        <v>2.2078071427860877</v>
      </c>
      <c r="G624" s="3">
        <v>6.6933934600385644E-2</v>
      </c>
      <c r="H624" s="3">
        <v>-1.4468951027787305</v>
      </c>
      <c r="I624" s="3">
        <v>3.1058532326228288</v>
      </c>
      <c r="J624" s="3">
        <v>7.1419109398948591E-2</v>
      </c>
    </row>
    <row r="625" spans="1:10" x14ac:dyDescent="0.25">
      <c r="A625" s="1" t="s">
        <v>772</v>
      </c>
      <c r="B625" s="1" t="s">
        <v>8668</v>
      </c>
      <c r="C625" s="1" t="s">
        <v>773</v>
      </c>
      <c r="E625" s="3">
        <v>-0.31060116409662442</v>
      </c>
      <c r="F625" s="3">
        <v>0.97763253459263466</v>
      </c>
      <c r="G625" s="3">
        <v>0.99075479024930979</v>
      </c>
      <c r="H625" s="3">
        <v>-0.84450585782368282</v>
      </c>
      <c r="I625" s="3">
        <v>3.1053792837776064</v>
      </c>
      <c r="J625" s="3">
        <v>0.68429734213508941</v>
      </c>
    </row>
    <row r="626" spans="1:10" x14ac:dyDescent="0.25">
      <c r="A626" s="1" t="s">
        <v>1949</v>
      </c>
      <c r="B626" s="1" t="s">
        <v>9278</v>
      </c>
      <c r="C626" s="1" t="s">
        <v>1950</v>
      </c>
      <c r="E626" s="3">
        <v>-0.91979931465834008</v>
      </c>
      <c r="F626" s="3">
        <v>3.1147216173849284</v>
      </c>
      <c r="G626" s="3">
        <v>4.5521999001346476</v>
      </c>
      <c r="H626" s="3">
        <v>-1.160155076064066</v>
      </c>
      <c r="I626" s="3">
        <v>3.1026677345192128</v>
      </c>
      <c r="J626" s="3">
        <v>3.8536035297779558</v>
      </c>
    </row>
    <row r="627" spans="1:10" x14ac:dyDescent="0.25">
      <c r="A627" s="1" t="s">
        <v>5769</v>
      </c>
      <c r="B627" s="1" t="s">
        <v>11269</v>
      </c>
      <c r="C627" s="1" t="s">
        <v>5770</v>
      </c>
      <c r="E627" s="3">
        <v>-0.48119663341194308</v>
      </c>
      <c r="F627" s="3">
        <v>1.7757743315676333</v>
      </c>
      <c r="G627" s="3">
        <v>25.134492760085607</v>
      </c>
      <c r="H627" s="3">
        <v>-0.8099580659994059</v>
      </c>
      <c r="I627" s="3">
        <v>3.1003629446536558</v>
      </c>
      <c r="J627" s="3">
        <v>20.012579608322451</v>
      </c>
    </row>
    <row r="628" spans="1:10" x14ac:dyDescent="0.25">
      <c r="A628" s="1" t="s">
        <v>7736</v>
      </c>
      <c r="B628" s="1" t="s">
        <v>12294</v>
      </c>
      <c r="C628" s="1" t="s">
        <v>7737</v>
      </c>
      <c r="E628" s="3">
        <v>0.41214927792217881</v>
      </c>
      <c r="F628" s="3">
        <v>0.80684374374918266</v>
      </c>
      <c r="G628" s="3">
        <v>0.61792726571116108</v>
      </c>
      <c r="H628" s="3">
        <v>0.77955615625733765</v>
      </c>
      <c r="I628" s="3">
        <v>3.1000332030679547</v>
      </c>
      <c r="J628" s="3">
        <v>0.79714596044486519</v>
      </c>
    </row>
    <row r="629" spans="1:10" x14ac:dyDescent="0.25">
      <c r="A629" s="1" t="s">
        <v>1846</v>
      </c>
      <c r="B629" s="1" t="s">
        <v>9225</v>
      </c>
      <c r="C629" s="1" t="s">
        <v>8015</v>
      </c>
      <c r="E629" s="3">
        <v>-0.37806072508052191</v>
      </c>
      <c r="F629" s="3">
        <v>0.67333061172540964</v>
      </c>
      <c r="G629" s="3">
        <v>0.21555464282483591</v>
      </c>
      <c r="H629" s="3">
        <v>0.6981612481261894</v>
      </c>
      <c r="I629" s="3">
        <v>3.0972961298991781</v>
      </c>
      <c r="J629" s="3">
        <v>0.45449852431442361</v>
      </c>
    </row>
    <row r="630" spans="1:10" x14ac:dyDescent="0.25">
      <c r="A630" s="1" t="s">
        <v>4060</v>
      </c>
      <c r="B630" s="1" t="s">
        <v>10374</v>
      </c>
      <c r="C630" s="1" t="s">
        <v>4061</v>
      </c>
      <c r="E630" s="3">
        <v>-0.19509043437471263</v>
      </c>
      <c r="F630" s="3">
        <v>0.14889490076320186</v>
      </c>
      <c r="G630" s="3">
        <v>1.8506992577371588E-2</v>
      </c>
      <c r="H630" s="3">
        <v>3.2434539858166533</v>
      </c>
      <c r="I630" s="3">
        <v>3.0859506101152094</v>
      </c>
      <c r="J630" s="3">
        <v>0.20065078478320905</v>
      </c>
    </row>
    <row r="631" spans="1:10" x14ac:dyDescent="0.25">
      <c r="A631" s="1" t="s">
        <v>3957</v>
      </c>
      <c r="B631" s="1" t="s">
        <v>10320</v>
      </c>
      <c r="C631" s="1" t="s">
        <v>3958</v>
      </c>
      <c r="E631" s="3">
        <v>-0.43268299475329508</v>
      </c>
      <c r="F631" s="3">
        <v>2.8107933834833632</v>
      </c>
      <c r="G631" s="3">
        <v>0.15203103987622485</v>
      </c>
      <c r="H631" s="3">
        <v>0.96690996995557055</v>
      </c>
      <c r="I631" s="3">
        <v>3.0858669656439788</v>
      </c>
      <c r="J631" s="3">
        <v>0.40109913938223046</v>
      </c>
    </row>
    <row r="632" spans="1:10" x14ac:dyDescent="0.25">
      <c r="A632" s="1" t="s">
        <v>5345</v>
      </c>
      <c r="B632" s="1" t="s">
        <v>11043</v>
      </c>
      <c r="C632" s="1" t="s">
        <v>5346</v>
      </c>
      <c r="E632" s="3">
        <v>-0.80585621889839931</v>
      </c>
      <c r="F632" s="3">
        <v>0.77731442389559291</v>
      </c>
      <c r="G632" s="3">
        <v>8.887369084424232E-2</v>
      </c>
      <c r="H632" s="3">
        <v>-1.1042641598353335</v>
      </c>
      <c r="I632" s="3">
        <v>3.0778690728610894</v>
      </c>
      <c r="J632" s="3">
        <v>7.2267573900615986E-2</v>
      </c>
    </row>
    <row r="633" spans="1:10" x14ac:dyDescent="0.25">
      <c r="A633" s="1" t="s">
        <v>135</v>
      </c>
      <c r="B633" s="1" t="s">
        <v>8338</v>
      </c>
      <c r="C633" s="1" t="s">
        <v>136</v>
      </c>
      <c r="E633" s="3">
        <v>1.5039821520650087</v>
      </c>
      <c r="F633" s="3">
        <v>4.8920582478431598</v>
      </c>
      <c r="G633" s="3">
        <v>0.19695089468165969</v>
      </c>
      <c r="H633" s="3">
        <v>1.0785699840157834</v>
      </c>
      <c r="I633" s="3">
        <v>3.0762676791940118</v>
      </c>
      <c r="J633" s="3">
        <v>0.1466547503356016</v>
      </c>
    </row>
    <row r="634" spans="1:10" x14ac:dyDescent="0.25">
      <c r="A634" s="1" t="s">
        <v>3733</v>
      </c>
      <c r="B634" s="1" t="s">
        <v>10203</v>
      </c>
      <c r="C634" s="1" t="s">
        <v>3734</v>
      </c>
      <c r="E634" s="3">
        <v>0.17494209414713191</v>
      </c>
      <c r="F634" s="3">
        <v>0.67983609562693892</v>
      </c>
      <c r="G634" s="3">
        <v>1.4043255336722706</v>
      </c>
      <c r="H634" s="3">
        <v>-0.57515121889016041</v>
      </c>
      <c r="I634" s="3">
        <v>3.0750991568714969</v>
      </c>
      <c r="J634" s="3">
        <v>0.83496295133789766</v>
      </c>
    </row>
    <row r="635" spans="1:10" x14ac:dyDescent="0.25">
      <c r="A635" s="1" t="s">
        <v>65</v>
      </c>
      <c r="B635" s="1" t="s">
        <v>8301</v>
      </c>
      <c r="C635" s="1" t="s">
        <v>66</v>
      </c>
      <c r="E635" s="3">
        <v>0.79682851288093914</v>
      </c>
      <c r="F635" s="3">
        <v>1.103095942180299</v>
      </c>
      <c r="G635" s="3">
        <v>3.4330073001779239E-2</v>
      </c>
      <c r="H635" s="3">
        <v>1.2582143752919324</v>
      </c>
      <c r="I635" s="3">
        <v>3.0726956535994043</v>
      </c>
      <c r="J635" s="3">
        <v>4.7267835027539146E-2</v>
      </c>
    </row>
    <row r="636" spans="1:10" x14ac:dyDescent="0.25">
      <c r="A636" s="1" t="s">
        <v>7095</v>
      </c>
      <c r="B636" s="1" t="s">
        <v>11958</v>
      </c>
      <c r="C636" s="1" t="s">
        <v>7096</v>
      </c>
      <c r="E636" s="3">
        <v>1.0446135601060444</v>
      </c>
      <c r="F636" s="3">
        <v>2.5124891078105596</v>
      </c>
      <c r="G636" s="3">
        <v>2.1979230497028412</v>
      </c>
      <c r="H636" s="3">
        <v>-2.8865782609502433</v>
      </c>
      <c r="I636" s="3">
        <v>3.0724520285535726</v>
      </c>
      <c r="J636" s="3">
        <v>0.14408070559652358</v>
      </c>
    </row>
    <row r="637" spans="1:10" x14ac:dyDescent="0.25">
      <c r="A637" s="1" t="s">
        <v>7074</v>
      </c>
      <c r="B637" s="1" t="s">
        <v>11947</v>
      </c>
      <c r="C637" s="1" t="s">
        <v>7075</v>
      </c>
      <c r="E637" s="3">
        <v>-1.3926143033146123</v>
      </c>
      <c r="F637" s="3">
        <v>2.736592100152452</v>
      </c>
      <c r="G637" s="3">
        <v>0.14574800082689079</v>
      </c>
      <c r="H637" s="3">
        <v>-1.3875043309682329</v>
      </c>
      <c r="I637" s="3">
        <v>3.0722224723368425</v>
      </c>
      <c r="J637" s="3">
        <v>0.14626515016338903</v>
      </c>
    </row>
    <row r="638" spans="1:10" x14ac:dyDescent="0.25">
      <c r="A638" s="1" t="s">
        <v>628</v>
      </c>
      <c r="B638" s="1" t="s">
        <v>8594</v>
      </c>
      <c r="C638" s="1" t="s">
        <v>629</v>
      </c>
      <c r="E638" s="3">
        <v>1.4559536855153148</v>
      </c>
      <c r="F638" s="3">
        <v>2.5293110932159948</v>
      </c>
      <c r="G638" s="3">
        <v>5.4512219781791126E-2</v>
      </c>
      <c r="H638" s="3">
        <v>0.83541920099308697</v>
      </c>
      <c r="I638" s="3">
        <v>3.0686427162092258</v>
      </c>
      <c r="J638" s="3">
        <v>3.545637843115975E-2</v>
      </c>
    </row>
    <row r="639" spans="1:10" x14ac:dyDescent="0.25">
      <c r="A639" s="1" t="s">
        <v>7155</v>
      </c>
      <c r="B639" s="1" t="s">
        <v>11989</v>
      </c>
      <c r="C639" s="1" t="s">
        <v>7156</v>
      </c>
      <c r="E639" s="3">
        <v>0.58432529189556703</v>
      </c>
      <c r="F639" s="3">
        <v>1.7305639988466728</v>
      </c>
      <c r="G639" s="3">
        <v>1.2507879749781599</v>
      </c>
      <c r="H639" s="3">
        <v>0.98605217692114278</v>
      </c>
      <c r="I639" s="3">
        <v>3.0576382176253953</v>
      </c>
      <c r="J639" s="3">
        <v>1.6524013448242518</v>
      </c>
    </row>
    <row r="640" spans="1:10" x14ac:dyDescent="0.25">
      <c r="A640" s="1" t="s">
        <v>4859</v>
      </c>
      <c r="B640" s="1" t="s">
        <v>10789</v>
      </c>
      <c r="C640" s="1" t="s">
        <v>4860</v>
      </c>
      <c r="E640" s="3">
        <v>0.10313909469349625</v>
      </c>
      <c r="F640" s="3">
        <v>0.27597111697499416</v>
      </c>
      <c r="G640" s="3">
        <v>0.23140902105745137</v>
      </c>
      <c r="H640" s="3">
        <v>-0.87421274363833401</v>
      </c>
      <c r="I640" s="3">
        <v>3.0569343007107093</v>
      </c>
      <c r="J640" s="3">
        <v>0.11753523107006737</v>
      </c>
    </row>
    <row r="641" spans="1:10" x14ac:dyDescent="0.25">
      <c r="A641" s="1" t="s">
        <v>5794</v>
      </c>
      <c r="B641" s="1" t="s">
        <v>11282</v>
      </c>
      <c r="C641" s="1" t="s">
        <v>5795</v>
      </c>
      <c r="E641" s="3">
        <v>0.56982980170752517</v>
      </c>
      <c r="F641" s="3">
        <v>1.7794270395663609</v>
      </c>
      <c r="G641" s="3">
        <v>0.1249894935146119</v>
      </c>
      <c r="H641" s="3">
        <v>0.96053184208394393</v>
      </c>
      <c r="I641" s="3">
        <v>3.0552729404537238</v>
      </c>
      <c r="J641" s="3">
        <v>0.16386512806237485</v>
      </c>
    </row>
    <row r="642" spans="1:10" x14ac:dyDescent="0.25">
      <c r="A642" s="1" t="s">
        <v>3314</v>
      </c>
      <c r="B642" s="1" t="s">
        <v>9986</v>
      </c>
      <c r="C642" s="1" t="s">
        <v>3315</v>
      </c>
      <c r="E642" s="3">
        <v>-1.1759235234476235</v>
      </c>
      <c r="F642" s="3">
        <v>2.8521782087885317</v>
      </c>
      <c r="G642" s="3">
        <v>0.99539089322429952</v>
      </c>
      <c r="H642" s="3">
        <v>-0.42599169087709521</v>
      </c>
      <c r="I642" s="3">
        <v>3.0435641540147071</v>
      </c>
      <c r="J642" s="3">
        <v>1.673962171092759</v>
      </c>
    </row>
    <row r="643" spans="1:10" x14ac:dyDescent="0.25">
      <c r="A643" s="1" t="s">
        <v>5576</v>
      </c>
      <c r="B643" s="1" t="s">
        <v>11168</v>
      </c>
      <c r="C643" s="1" t="s">
        <v>5577</v>
      </c>
      <c r="E643" s="3">
        <v>-1.1930861141853435</v>
      </c>
      <c r="F643" s="3">
        <v>1.5943255864684123</v>
      </c>
      <c r="G643" s="3">
        <v>0.25572437958040356</v>
      </c>
      <c r="H643" s="3">
        <v>-2.5080958921312893</v>
      </c>
      <c r="I643" s="3">
        <v>3.0390099926460463</v>
      </c>
      <c r="J643" s="3">
        <v>0.10278145133207428</v>
      </c>
    </row>
    <row r="644" spans="1:10" x14ac:dyDescent="0.25">
      <c r="A644" s="1" t="s">
        <v>6414</v>
      </c>
      <c r="B644" s="1" t="s">
        <v>11607</v>
      </c>
      <c r="C644" s="1" t="s">
        <v>6415</v>
      </c>
      <c r="E644" s="3">
        <v>-0.38753489652997902</v>
      </c>
      <c r="F644" s="3">
        <v>1.6434276032190656</v>
      </c>
      <c r="G644" s="3">
        <v>0.7404178258526557</v>
      </c>
      <c r="H644" s="3">
        <v>0.42597115901337307</v>
      </c>
      <c r="I644" s="3">
        <v>3.0385537788500163</v>
      </c>
      <c r="J644" s="3">
        <v>1.3012675217415988</v>
      </c>
    </row>
    <row r="645" spans="1:10" x14ac:dyDescent="0.25">
      <c r="A645" s="1" t="s">
        <v>1749</v>
      </c>
      <c r="B645" s="1" t="s">
        <v>9176</v>
      </c>
      <c r="C645" s="1" t="s">
        <v>1750</v>
      </c>
      <c r="E645" s="3">
        <v>-4.7829390625449775E-2</v>
      </c>
      <c r="F645" s="3">
        <v>0.16970071562467595</v>
      </c>
      <c r="G645" s="3">
        <v>1.8205598667537344</v>
      </c>
      <c r="H645" s="3">
        <v>-0.75874351650026151</v>
      </c>
      <c r="I645" s="3">
        <v>3.0355594469551463</v>
      </c>
      <c r="J645" s="3">
        <v>1.112239945533158</v>
      </c>
    </row>
    <row r="646" spans="1:10" x14ac:dyDescent="0.25">
      <c r="A646" s="1" t="s">
        <v>3060</v>
      </c>
      <c r="B646" s="1" t="s">
        <v>9853</v>
      </c>
      <c r="C646" s="1" t="s">
        <v>8058</v>
      </c>
      <c r="E646" s="3">
        <v>1.595713936880605E-2</v>
      </c>
      <c r="F646" s="3">
        <v>4.7973114057537007E-2</v>
      </c>
      <c r="G646" s="3">
        <v>0.19212587613945648</v>
      </c>
      <c r="H646" s="3">
        <v>-0.99372688912624829</v>
      </c>
      <c r="I646" s="3">
        <v>3.0351384909989596</v>
      </c>
      <c r="J646" s="3">
        <v>9.5420279047616435E-2</v>
      </c>
    </row>
    <row r="647" spans="1:10" x14ac:dyDescent="0.25">
      <c r="A647" s="1" t="s">
        <v>3601</v>
      </c>
      <c r="B647" s="1" t="s">
        <v>10135</v>
      </c>
      <c r="C647" s="1" t="s">
        <v>3602</v>
      </c>
      <c r="E647" s="3">
        <v>1.1412687372914725</v>
      </c>
      <c r="F647" s="3">
        <v>0.88706352290303991</v>
      </c>
      <c r="G647" s="3">
        <v>1.0409735058881113</v>
      </c>
      <c r="H647" s="3">
        <v>1.6841312948609697</v>
      </c>
      <c r="I647" s="3">
        <v>3.0348148455175248</v>
      </c>
      <c r="J647" s="3">
        <v>1.5165529900706929</v>
      </c>
    </row>
    <row r="648" spans="1:10" x14ac:dyDescent="0.25">
      <c r="A648" s="1" t="s">
        <v>2145</v>
      </c>
      <c r="B648" s="1" t="s">
        <v>9378</v>
      </c>
      <c r="C648" s="1" t="s">
        <v>2146</v>
      </c>
      <c r="E648" s="3">
        <v>-1.5238444812291294</v>
      </c>
      <c r="F648" s="3">
        <v>1.0917752425232048</v>
      </c>
      <c r="G648" s="3">
        <v>0.20473226277596029</v>
      </c>
      <c r="H648" s="3">
        <v>-1.4190535826686235</v>
      </c>
      <c r="I648" s="3">
        <v>3.0339630325232205</v>
      </c>
      <c r="J648" s="3">
        <v>0.22015648879136487</v>
      </c>
    </row>
    <row r="649" spans="1:10" x14ac:dyDescent="0.25">
      <c r="A649" s="1" t="s">
        <v>1008</v>
      </c>
      <c r="B649" s="1" t="s">
        <v>8789</v>
      </c>
      <c r="C649" s="1" t="s">
        <v>1009</v>
      </c>
      <c r="E649" s="3">
        <v>-0.27804642300133997</v>
      </c>
      <c r="F649" s="3">
        <v>1.9323853801667314</v>
      </c>
      <c r="G649" s="3">
        <v>6.9545514881134762</v>
      </c>
      <c r="H649" s="3">
        <v>-0.63653754166140919</v>
      </c>
      <c r="I649" s="3">
        <v>3.0330280987499174</v>
      </c>
      <c r="J649" s="3">
        <v>5.4244104865630343</v>
      </c>
    </row>
    <row r="650" spans="1:10" x14ac:dyDescent="0.25">
      <c r="A650" s="1" t="s">
        <v>3312</v>
      </c>
      <c r="B650" s="1" t="s">
        <v>9985</v>
      </c>
      <c r="C650" s="1" t="s">
        <v>3313</v>
      </c>
      <c r="E650" s="3">
        <v>-0.56771894018426394</v>
      </c>
      <c r="F650" s="3">
        <v>2.7365271292239663</v>
      </c>
      <c r="G650" s="3">
        <v>0.9204260999653634</v>
      </c>
      <c r="H650" s="3">
        <v>-0.51516673468424656</v>
      </c>
      <c r="I650" s="3">
        <v>3.0298445448401417</v>
      </c>
      <c r="J650" s="3">
        <v>0.95457205302425474</v>
      </c>
    </row>
    <row r="651" spans="1:10" x14ac:dyDescent="0.25">
      <c r="A651" s="1" t="s">
        <v>6470</v>
      </c>
      <c r="B651" s="1" t="s">
        <v>11635</v>
      </c>
      <c r="C651" s="1" t="s">
        <v>6471</v>
      </c>
      <c r="E651" s="3">
        <v>1.9865556745312198</v>
      </c>
      <c r="F651" s="3">
        <v>3.3910002444630263</v>
      </c>
      <c r="G651" s="3">
        <v>0.15728953895862793</v>
      </c>
      <c r="H651" s="3">
        <v>1.8996798302522664</v>
      </c>
      <c r="I651" s="3">
        <v>3.0182453912323304</v>
      </c>
      <c r="J651" s="3">
        <v>0.14809745807766189</v>
      </c>
    </row>
    <row r="652" spans="1:10" x14ac:dyDescent="0.25">
      <c r="A652" s="1" t="s">
        <v>2634</v>
      </c>
      <c r="B652" s="1" t="s">
        <v>9632</v>
      </c>
      <c r="C652" s="1" t="s">
        <v>2635</v>
      </c>
      <c r="E652" s="3">
        <v>0.40954001879069435</v>
      </c>
      <c r="F652" s="3">
        <v>1.5616934837387064</v>
      </c>
      <c r="G652" s="3">
        <v>0.29840426768716877</v>
      </c>
      <c r="H652" s="3">
        <v>-1.7163515458649279</v>
      </c>
      <c r="I652" s="3">
        <v>3.0182226564129566</v>
      </c>
      <c r="J652" s="3">
        <v>6.8367216986405493E-2</v>
      </c>
    </row>
    <row r="653" spans="1:10" x14ac:dyDescent="0.25">
      <c r="A653" s="1" t="s">
        <v>6023</v>
      </c>
      <c r="B653" s="1" t="s">
        <v>11403</v>
      </c>
      <c r="C653" s="1" t="s">
        <v>6024</v>
      </c>
      <c r="E653" s="3">
        <v>-0.84879612825111672</v>
      </c>
      <c r="F653" s="3">
        <v>1.8178259558841725</v>
      </c>
      <c r="G653" s="3">
        <v>0.24760747889473692</v>
      </c>
      <c r="H653" s="3">
        <v>-2.3853162214927908</v>
      </c>
      <c r="I653" s="3">
        <v>3.0177566393558601</v>
      </c>
      <c r="J653" s="3">
        <v>8.5354244233441276E-2</v>
      </c>
    </row>
    <row r="654" spans="1:10" x14ac:dyDescent="0.25">
      <c r="A654" s="1" t="s">
        <v>1822</v>
      </c>
      <c r="B654" s="1" t="s">
        <v>9213</v>
      </c>
      <c r="C654" s="1" t="s">
        <v>1823</v>
      </c>
      <c r="E654" s="3">
        <v>0.34670233597293887</v>
      </c>
      <c r="F654" s="3">
        <v>2.8292625385344308</v>
      </c>
      <c r="G654" s="3">
        <v>1.3548885303820248</v>
      </c>
      <c r="H654" s="3">
        <v>0.45520412423353085</v>
      </c>
      <c r="I654" s="3">
        <v>3.0174955029684707</v>
      </c>
      <c r="J654" s="3">
        <v>1.4607162449599129</v>
      </c>
    </row>
    <row r="655" spans="1:10" x14ac:dyDescent="0.25">
      <c r="A655" s="1" t="s">
        <v>5511</v>
      </c>
      <c r="B655" s="1" t="s">
        <v>11133</v>
      </c>
      <c r="C655" s="1" t="s">
        <v>5512</v>
      </c>
      <c r="E655" s="3">
        <v>1.3657804996230201</v>
      </c>
      <c r="F655" s="3">
        <v>3.4946672164953636</v>
      </c>
      <c r="G655" s="3">
        <v>0.29351444379702341</v>
      </c>
      <c r="H655" s="3">
        <v>1.10257198838949</v>
      </c>
      <c r="I655" s="3">
        <v>3.0172284129062796</v>
      </c>
      <c r="J655" s="3">
        <v>0.24456585367953962</v>
      </c>
    </row>
    <row r="656" spans="1:10" x14ac:dyDescent="0.25">
      <c r="A656" s="1" t="s">
        <v>7143</v>
      </c>
      <c r="B656" s="1" t="s">
        <v>11983</v>
      </c>
      <c r="C656" s="1" t="s">
        <v>7144</v>
      </c>
      <c r="E656" s="3">
        <v>-0.16908858150233996</v>
      </c>
      <c r="F656" s="3">
        <v>0.4281789150790517</v>
      </c>
      <c r="G656" s="3">
        <v>11.204689585693558</v>
      </c>
      <c r="H656" s="3">
        <v>-0.41341396013472442</v>
      </c>
      <c r="I656" s="3">
        <v>3.0160256365874196</v>
      </c>
      <c r="J656" s="3">
        <v>9.4591162244332292</v>
      </c>
    </row>
    <row r="657" spans="1:10" x14ac:dyDescent="0.25">
      <c r="A657" s="1" t="s">
        <v>7469</v>
      </c>
      <c r="B657" s="1" t="s">
        <v>12154</v>
      </c>
      <c r="C657" s="1" t="s">
        <v>7470</v>
      </c>
      <c r="E657" s="3">
        <v>1.5509297325332798</v>
      </c>
      <c r="F657" s="3">
        <v>3.090442809832564</v>
      </c>
      <c r="G657" s="3">
        <v>7.6460428690323171E-2</v>
      </c>
      <c r="H657" s="3">
        <v>1.5571421453300824</v>
      </c>
      <c r="I657" s="3">
        <v>3.0156338328991548</v>
      </c>
      <c r="J657" s="3">
        <v>7.6790386105035455E-2</v>
      </c>
    </row>
    <row r="658" spans="1:10" x14ac:dyDescent="0.25">
      <c r="A658" s="1" t="s">
        <v>5208</v>
      </c>
      <c r="B658" s="1" t="s">
        <v>10970</v>
      </c>
      <c r="C658" s="1" t="s">
        <v>5209</v>
      </c>
      <c r="E658" s="3">
        <v>0.90723414798828483</v>
      </c>
      <c r="F658" s="3">
        <v>5.5346952155879059</v>
      </c>
      <c r="G658" s="3">
        <v>2.4734068319417788</v>
      </c>
      <c r="H658" s="3">
        <v>0.66277537580756163</v>
      </c>
      <c r="I658" s="3">
        <v>3.0154728390957923</v>
      </c>
      <c r="J658" s="3">
        <v>2.0878828785276107</v>
      </c>
    </row>
    <row r="659" spans="1:10" x14ac:dyDescent="0.25">
      <c r="A659" s="1" t="s">
        <v>6781</v>
      </c>
      <c r="B659" s="1" t="s">
        <v>11795</v>
      </c>
      <c r="C659" s="1" t="s">
        <v>6782</v>
      </c>
      <c r="E659" s="3">
        <v>0.27272464384711032</v>
      </c>
      <c r="F659" s="3">
        <v>1.8398421991449647</v>
      </c>
      <c r="G659" s="3">
        <v>1.0457934997258675</v>
      </c>
      <c r="H659" s="3">
        <v>0.37324362012669832</v>
      </c>
      <c r="I659" s="3">
        <v>3.0119770271258228</v>
      </c>
      <c r="J659" s="3">
        <v>1.1212569941135866</v>
      </c>
    </row>
    <row r="660" spans="1:10" x14ac:dyDescent="0.25">
      <c r="A660" s="1" t="s">
        <v>7557</v>
      </c>
      <c r="B660" s="1" t="s">
        <v>12201</v>
      </c>
      <c r="C660" s="1" t="s">
        <v>7558</v>
      </c>
      <c r="E660" s="3">
        <v>-0.29782625367645466</v>
      </c>
      <c r="F660" s="3">
        <v>2.9057334542800644</v>
      </c>
      <c r="G660" s="3">
        <v>4.7372877963136322</v>
      </c>
      <c r="H660" s="3">
        <v>-0.3342269026927247</v>
      </c>
      <c r="I660" s="3">
        <v>3.0077992227191266</v>
      </c>
      <c r="J660" s="3">
        <v>4.6192565389279929</v>
      </c>
    </row>
    <row r="661" spans="1:10" x14ac:dyDescent="0.25">
      <c r="A661" s="1" t="s">
        <v>1091</v>
      </c>
      <c r="B661" s="1" t="s">
        <v>8833</v>
      </c>
      <c r="C661" s="1" t="s">
        <v>1092</v>
      </c>
      <c r="E661" s="3">
        <v>-1.606813952519766</v>
      </c>
      <c r="F661" s="3">
        <v>5.0988266941684843</v>
      </c>
      <c r="G661" s="3">
        <v>2.4323895101379105E-2</v>
      </c>
      <c r="H661" s="3">
        <v>-1.0207076864307005</v>
      </c>
      <c r="I661" s="3">
        <v>3.0037997865664487</v>
      </c>
      <c r="J661" s="3">
        <v>3.651478001488704E-2</v>
      </c>
    </row>
    <row r="662" spans="1:10" x14ac:dyDescent="0.25">
      <c r="A662" s="1" t="s">
        <v>6094</v>
      </c>
      <c r="B662" s="1" t="s">
        <v>11440</v>
      </c>
      <c r="C662" s="1" t="s">
        <v>6095</v>
      </c>
      <c r="E662" s="3">
        <v>-0.16071206731018517</v>
      </c>
      <c r="F662" s="3">
        <v>0.98444047743625118</v>
      </c>
      <c r="G662" s="3">
        <v>12.844933652264224</v>
      </c>
      <c r="H662" s="3">
        <v>-0.33192796598569174</v>
      </c>
      <c r="I662" s="3">
        <v>3.0011210779700801</v>
      </c>
      <c r="J662" s="3">
        <v>11.407507004633491</v>
      </c>
    </row>
    <row r="663" spans="1:10" x14ac:dyDescent="0.25">
      <c r="A663" s="1" t="s">
        <v>2224</v>
      </c>
      <c r="B663" s="1" t="s">
        <v>9419</v>
      </c>
      <c r="C663" s="1" t="s">
        <v>2225</v>
      </c>
      <c r="E663" s="3">
        <v>-0.1656411069971151</v>
      </c>
      <c r="F663" s="3">
        <v>0.87351255481154189</v>
      </c>
      <c r="G663" s="3">
        <v>5.8816400353499665</v>
      </c>
      <c r="H663" s="3">
        <v>-0.28401738105686514</v>
      </c>
      <c r="I663" s="3">
        <v>2.9986259944641707</v>
      </c>
      <c r="J663" s="3">
        <v>5.4183072977586919</v>
      </c>
    </row>
    <row r="664" spans="1:10" x14ac:dyDescent="0.25">
      <c r="A664" s="1" t="s">
        <v>4835</v>
      </c>
      <c r="B664" s="1" t="s">
        <v>10777</v>
      </c>
      <c r="C664" s="1" t="s">
        <v>4836</v>
      </c>
      <c r="E664" s="3">
        <v>0.50085186392792025</v>
      </c>
      <c r="F664" s="3">
        <v>1.6493380308817294</v>
      </c>
      <c r="G664" s="3">
        <v>0.48435525894074744</v>
      </c>
      <c r="H664" s="3">
        <v>1.3928353526544857</v>
      </c>
      <c r="I664" s="3">
        <v>2.9941756181005506</v>
      </c>
      <c r="J664" s="3">
        <v>0.89883050897829164</v>
      </c>
    </row>
    <row r="665" spans="1:10" x14ac:dyDescent="0.25">
      <c r="A665" s="1" t="s">
        <v>5462</v>
      </c>
      <c r="B665" s="1" t="s">
        <v>11107</v>
      </c>
      <c r="C665" s="1" t="s">
        <v>5463</v>
      </c>
      <c r="E665" s="3">
        <v>-0.86469635299842906</v>
      </c>
      <c r="F665" s="3">
        <v>9.7288806094060494</v>
      </c>
      <c r="G665" s="3">
        <v>20.063611795260748</v>
      </c>
      <c r="H665" s="3">
        <v>-0.24827026759618054</v>
      </c>
      <c r="I665" s="3">
        <v>2.9907535103787937</v>
      </c>
      <c r="J665" s="3">
        <v>30.7589749223546</v>
      </c>
    </row>
    <row r="666" spans="1:10" x14ac:dyDescent="0.25">
      <c r="A666" s="1" t="s">
        <v>5557</v>
      </c>
      <c r="B666" s="1" t="s">
        <v>11157</v>
      </c>
      <c r="C666" s="1" t="s">
        <v>5558</v>
      </c>
      <c r="E666" s="3">
        <v>-0.43341867280787705</v>
      </c>
      <c r="F666" s="3">
        <v>2.1485218748929489</v>
      </c>
      <c r="G666" s="3">
        <v>0.35518420106126342</v>
      </c>
      <c r="H666" s="3">
        <v>-0.7378596294820039</v>
      </c>
      <c r="I666" s="3">
        <v>2.9901851597957188</v>
      </c>
      <c r="J666" s="3">
        <v>0.28761251504883839</v>
      </c>
    </row>
    <row r="667" spans="1:10" x14ac:dyDescent="0.25">
      <c r="A667" s="1" t="s">
        <v>2010</v>
      </c>
      <c r="B667" s="1" t="s">
        <v>9309</v>
      </c>
      <c r="C667" s="1" t="s">
        <v>2011</v>
      </c>
      <c r="E667" s="3">
        <v>0.22831023978222031</v>
      </c>
      <c r="F667" s="3">
        <v>0.34637459146400945</v>
      </c>
      <c r="G667" s="3">
        <v>0.24973612484669153</v>
      </c>
      <c r="H667" s="3">
        <v>0.8540150832007618</v>
      </c>
      <c r="I667" s="3">
        <v>2.9890772030718176</v>
      </c>
      <c r="J667" s="3">
        <v>0.3853339681050198</v>
      </c>
    </row>
    <row r="668" spans="1:10" x14ac:dyDescent="0.25">
      <c r="A668" s="1" t="s">
        <v>4907</v>
      </c>
      <c r="B668" s="1" t="s">
        <v>10815</v>
      </c>
      <c r="C668" s="1" t="s">
        <v>4908</v>
      </c>
      <c r="E668" s="3">
        <v>-0.28401935263106881</v>
      </c>
      <c r="F668" s="3">
        <v>2.3065230575574156</v>
      </c>
      <c r="G668" s="3">
        <v>2.314427356895739</v>
      </c>
      <c r="H668" s="3">
        <v>-0.50048094602094417</v>
      </c>
      <c r="I668" s="3">
        <v>2.9884622363739943</v>
      </c>
      <c r="J668" s="3">
        <v>1.9919669183079534</v>
      </c>
    </row>
    <row r="669" spans="1:10" x14ac:dyDescent="0.25">
      <c r="A669" s="1" t="s">
        <v>5882</v>
      </c>
      <c r="B669" s="1" t="s">
        <v>11328</v>
      </c>
      <c r="C669" s="1" t="s">
        <v>5883</v>
      </c>
      <c r="E669" s="3">
        <v>-1.3749362565159267</v>
      </c>
      <c r="F669" s="3">
        <v>2.5290051104072413</v>
      </c>
      <c r="G669" s="3">
        <v>0.30616792737526571</v>
      </c>
      <c r="H669" s="3">
        <v>-0.75951871360241907</v>
      </c>
      <c r="I669" s="3">
        <v>2.9861642262007551</v>
      </c>
      <c r="J669" s="3">
        <v>0.46904966972523576</v>
      </c>
    </row>
    <row r="670" spans="1:10" x14ac:dyDescent="0.25">
      <c r="A670" s="1" t="s">
        <v>822</v>
      </c>
      <c r="B670" s="1" t="s">
        <v>8694</v>
      </c>
      <c r="C670" s="1" t="s">
        <v>823</v>
      </c>
      <c r="E670" s="3">
        <v>0.28166003687195396</v>
      </c>
      <c r="F670" s="3">
        <v>4.233849238284316</v>
      </c>
      <c r="G670" s="3">
        <v>42.969061319545254</v>
      </c>
      <c r="H670" s="3">
        <v>-0.24232979284766998</v>
      </c>
      <c r="I670" s="3">
        <v>2.9838623321586306</v>
      </c>
      <c r="J670" s="3">
        <v>29.882657022411315</v>
      </c>
    </row>
    <row r="671" spans="1:10" x14ac:dyDescent="0.25">
      <c r="A671" s="1" t="s">
        <v>4550</v>
      </c>
      <c r="B671" s="1" t="s">
        <v>10628</v>
      </c>
      <c r="C671" s="1" t="s">
        <v>4551</v>
      </c>
      <c r="E671" s="3">
        <v>-0.91685514486563569</v>
      </c>
      <c r="F671" s="3">
        <v>0.75444541460573744</v>
      </c>
      <c r="G671" s="3">
        <v>0.14630412251330302</v>
      </c>
      <c r="H671" s="3">
        <v>-1.2763480317295641</v>
      </c>
      <c r="I671" s="3">
        <v>2.9830951016048117</v>
      </c>
      <c r="J671" s="3">
        <v>0.11403506686345524</v>
      </c>
    </row>
    <row r="672" spans="1:10" x14ac:dyDescent="0.25">
      <c r="A672" s="1" t="s">
        <v>758</v>
      </c>
      <c r="B672" s="1" t="s">
        <v>8660</v>
      </c>
      <c r="C672" s="1" t="s">
        <v>759</v>
      </c>
      <c r="E672" s="3">
        <v>-0.66582990630572425</v>
      </c>
      <c r="F672" s="3">
        <v>0.80638245076095794</v>
      </c>
      <c r="G672" s="3">
        <v>0.77008864052753789</v>
      </c>
      <c r="H672" s="3">
        <v>-1.0051117203749012</v>
      </c>
      <c r="I672" s="3">
        <v>2.9821826693084779</v>
      </c>
      <c r="J672" s="3">
        <v>0.60870478285058349</v>
      </c>
    </row>
    <row r="673" spans="1:10" x14ac:dyDescent="0.25">
      <c r="A673" s="1" t="s">
        <v>7366</v>
      </c>
      <c r="B673" s="1" t="s">
        <v>12101</v>
      </c>
      <c r="C673" s="1" t="s">
        <v>7367</v>
      </c>
      <c r="E673" s="3">
        <v>-0.84879612825111672</v>
      </c>
      <c r="F673" s="3">
        <v>1.8178259558841725</v>
      </c>
      <c r="G673" s="3">
        <v>0.24760747889473692</v>
      </c>
      <c r="H673" s="3">
        <v>-2.4286973736938604</v>
      </c>
      <c r="I673" s="3">
        <v>2.9782747677702628</v>
      </c>
      <c r="J673" s="3">
        <v>8.2825886553503772E-2</v>
      </c>
    </row>
    <row r="674" spans="1:10" x14ac:dyDescent="0.25">
      <c r="A674" s="1" t="s">
        <v>5255</v>
      </c>
      <c r="B674" s="1" t="s">
        <v>10995</v>
      </c>
      <c r="C674" s="1" t="s">
        <v>5256</v>
      </c>
      <c r="E674" s="3">
        <v>-0.22927952843355026</v>
      </c>
      <c r="F674" s="3">
        <v>0.77193620947071406</v>
      </c>
      <c r="G674" s="3">
        <v>5.3183695649755665</v>
      </c>
      <c r="H674" s="3">
        <v>-0.61149375073015122</v>
      </c>
      <c r="I674" s="3">
        <v>2.9777274133697982</v>
      </c>
      <c r="J674" s="3">
        <v>4.0805675048830361</v>
      </c>
    </row>
    <row r="675" spans="1:10" x14ac:dyDescent="0.25">
      <c r="A675" s="1" t="s">
        <v>3750</v>
      </c>
      <c r="B675" s="1" t="s">
        <v>10212</v>
      </c>
      <c r="C675" s="1" t="s">
        <v>3751</v>
      </c>
      <c r="E675" s="3">
        <v>-0.66812273971334091</v>
      </c>
      <c r="F675" s="3">
        <v>4.7304168879452844</v>
      </c>
      <c r="G675" s="3">
        <v>0.68226375057039823</v>
      </c>
      <c r="H675" s="3">
        <v>-0.97310867203226314</v>
      </c>
      <c r="I675" s="3">
        <v>2.9768776125622924</v>
      </c>
      <c r="J675" s="3">
        <v>0.55225846756306574</v>
      </c>
    </row>
    <row r="676" spans="1:10" x14ac:dyDescent="0.25">
      <c r="A676" s="1" t="s">
        <v>2509</v>
      </c>
      <c r="B676" s="1" t="s">
        <v>9567</v>
      </c>
      <c r="C676" s="1" t="s">
        <v>2510</v>
      </c>
      <c r="E676" s="3">
        <v>6.5619590457934862E-3</v>
      </c>
      <c r="F676" s="3">
        <v>1.5114205961974084E-2</v>
      </c>
      <c r="G676" s="3">
        <v>0.6573001756681941</v>
      </c>
      <c r="H676" s="3">
        <v>-0.9062960983079632</v>
      </c>
      <c r="I676" s="3">
        <v>2.9762074488584878</v>
      </c>
      <c r="J676" s="3">
        <v>0.34911305648276536</v>
      </c>
    </row>
    <row r="677" spans="1:10" x14ac:dyDescent="0.25">
      <c r="A677" s="1" t="s">
        <v>3653</v>
      </c>
      <c r="B677" s="1" t="s">
        <v>10162</v>
      </c>
      <c r="C677" s="1" t="s">
        <v>3654</v>
      </c>
      <c r="E677" s="3">
        <v>-0.19890108992464572</v>
      </c>
      <c r="F677" s="3">
        <v>0.80528854165698105</v>
      </c>
      <c r="G677" s="3">
        <v>19.858768752190144</v>
      </c>
      <c r="H677" s="3">
        <v>-0.39061200830225484</v>
      </c>
      <c r="I677" s="3">
        <v>2.9747452816659723</v>
      </c>
      <c r="J677" s="3">
        <v>17.387677710279025</v>
      </c>
    </row>
    <row r="678" spans="1:10" x14ac:dyDescent="0.25">
      <c r="A678" s="1" t="s">
        <v>7692</v>
      </c>
      <c r="B678" s="1" t="s">
        <v>12271</v>
      </c>
      <c r="C678" s="1" t="s">
        <v>7693</v>
      </c>
      <c r="E678" s="3">
        <v>1.0650372824436758</v>
      </c>
      <c r="F678" s="3">
        <v>1.7285730470474285</v>
      </c>
      <c r="G678" s="3">
        <v>0.16657737384211227</v>
      </c>
      <c r="H678" s="3">
        <v>1.5982238398281852</v>
      </c>
      <c r="I678" s="3">
        <v>2.9736578512672369</v>
      </c>
      <c r="J678" s="3">
        <v>0.24105778299127281</v>
      </c>
    </row>
    <row r="679" spans="1:10" x14ac:dyDescent="0.25">
      <c r="A679" s="1" t="s">
        <v>4911</v>
      </c>
      <c r="B679" s="1" t="s">
        <v>10817</v>
      </c>
      <c r="C679" s="1" t="s">
        <v>8134</v>
      </c>
      <c r="E679" s="3">
        <v>-3.1506498115049908E-2</v>
      </c>
      <c r="F679" s="3">
        <v>0.16516921078412267</v>
      </c>
      <c r="G679" s="3">
        <v>3.5645408084557286</v>
      </c>
      <c r="H679" s="3">
        <v>-0.55885087255713861</v>
      </c>
      <c r="I679" s="3">
        <v>2.9735252483508057</v>
      </c>
      <c r="J679" s="3">
        <v>2.4731879185882293</v>
      </c>
    </row>
    <row r="680" spans="1:10" x14ac:dyDescent="0.25">
      <c r="A680" s="1" t="s">
        <v>2412</v>
      </c>
      <c r="B680" s="1" t="s">
        <v>9517</v>
      </c>
      <c r="C680" s="1" t="s">
        <v>2413</v>
      </c>
      <c r="E680" s="3">
        <v>-0.34151805585354822</v>
      </c>
      <c r="F680" s="3">
        <v>0.75658455685916093</v>
      </c>
      <c r="G680" s="3">
        <v>3.273361720524135</v>
      </c>
      <c r="H680" s="3">
        <v>-0.63486634435156231</v>
      </c>
      <c r="I680" s="3">
        <v>2.9660400357335575</v>
      </c>
      <c r="J680" s="3">
        <v>2.6710828896177827</v>
      </c>
    </row>
    <row r="681" spans="1:10" x14ac:dyDescent="0.25">
      <c r="A681" s="1" t="s">
        <v>2515</v>
      </c>
      <c r="B681" s="1" t="s">
        <v>9570</v>
      </c>
      <c r="C681" s="1" t="s">
        <v>2516</v>
      </c>
      <c r="E681" s="3">
        <v>2.2838387375778537</v>
      </c>
      <c r="F681" s="3">
        <v>2.1761993257507255</v>
      </c>
      <c r="G681" s="3">
        <v>9.4883326873609286E-2</v>
      </c>
      <c r="H681" s="3">
        <v>2.4202501368965108</v>
      </c>
      <c r="I681" s="3">
        <v>2.9656932876245978</v>
      </c>
      <c r="J681" s="3">
        <v>0.10429267980238861</v>
      </c>
    </row>
    <row r="682" spans="1:10" x14ac:dyDescent="0.25">
      <c r="A682" s="1" t="s">
        <v>1818</v>
      </c>
      <c r="B682" s="1" t="s">
        <v>9211</v>
      </c>
      <c r="C682" s="1" t="s">
        <v>1819</v>
      </c>
      <c r="E682" s="3">
        <v>0.15844540276939878</v>
      </c>
      <c r="F682" s="3">
        <v>0.26119648961126535</v>
      </c>
      <c r="G682" s="3">
        <v>0.52303312373979571</v>
      </c>
      <c r="H682" s="3">
        <v>1.3204714787861369</v>
      </c>
      <c r="I682" s="3">
        <v>2.9641087934444204</v>
      </c>
      <c r="J682" s="3">
        <v>1.1703988820252487</v>
      </c>
    </row>
    <row r="683" spans="1:10" x14ac:dyDescent="0.25">
      <c r="A683" s="1" t="s">
        <v>4086</v>
      </c>
      <c r="B683" s="1" t="s">
        <v>10387</v>
      </c>
      <c r="C683" s="1" t="s">
        <v>4087</v>
      </c>
      <c r="E683" s="3">
        <v>-0.73310255327647178</v>
      </c>
      <c r="F683" s="3">
        <v>3.1216131179706479</v>
      </c>
      <c r="G683" s="3">
        <v>1.4562333137891355</v>
      </c>
      <c r="H683" s="3">
        <v>-0.53501568818519141</v>
      </c>
      <c r="I683" s="3">
        <v>2.9635134161870407</v>
      </c>
      <c r="J683" s="3">
        <v>1.6705560448007217</v>
      </c>
    </row>
    <row r="684" spans="1:10" x14ac:dyDescent="0.25">
      <c r="A684" s="1" t="s">
        <v>1175</v>
      </c>
      <c r="B684" s="1" t="s">
        <v>8877</v>
      </c>
      <c r="C684" s="1" t="s">
        <v>1176</v>
      </c>
      <c r="E684" s="3">
        <v>-1.4468736255067061E-2</v>
      </c>
      <c r="F684" s="3">
        <v>5.4098205448752955E-2</v>
      </c>
      <c r="G684" s="3">
        <v>3.0999115472402421</v>
      </c>
      <c r="H684" s="3">
        <v>0.45840778038771757</v>
      </c>
      <c r="I684" s="3">
        <v>2.9613874330399503</v>
      </c>
      <c r="J684" s="3">
        <v>4.3022863994983602</v>
      </c>
    </row>
    <row r="685" spans="1:10" x14ac:dyDescent="0.25">
      <c r="A685" s="1" t="s">
        <v>6911</v>
      </c>
      <c r="B685" s="1" t="s">
        <v>11862</v>
      </c>
      <c r="C685" s="1" t="s">
        <v>6912</v>
      </c>
      <c r="E685" s="3">
        <v>-0.23090872658041395</v>
      </c>
      <c r="F685" s="3">
        <v>0.53903953427234996</v>
      </c>
      <c r="G685" s="3">
        <v>3.3964769463735778E-2</v>
      </c>
      <c r="H685" s="3">
        <v>0.76439523958832956</v>
      </c>
      <c r="I685" s="3">
        <v>2.9558422744037598</v>
      </c>
      <c r="J685" s="3">
        <v>6.7708784860648297E-2</v>
      </c>
    </row>
    <row r="686" spans="1:10" x14ac:dyDescent="0.25">
      <c r="A686" s="1" t="s">
        <v>1794</v>
      </c>
      <c r="B686" s="1" t="s">
        <v>9199</v>
      </c>
      <c r="C686" s="1" t="s">
        <v>1795</v>
      </c>
      <c r="E686" s="3">
        <v>7.1475727324488703E-2</v>
      </c>
      <c r="F686" s="3">
        <v>0.16301408743436102</v>
      </c>
      <c r="G686" s="3">
        <v>0.83159717181822901</v>
      </c>
      <c r="H686" s="3">
        <v>0.88908877464008751</v>
      </c>
      <c r="I686" s="3">
        <v>2.9492903141181372</v>
      </c>
      <c r="J686" s="3">
        <v>1.465679642431194</v>
      </c>
    </row>
    <row r="687" spans="1:10" x14ac:dyDescent="0.25">
      <c r="A687" s="1" t="s">
        <v>163</v>
      </c>
      <c r="B687" s="1" t="s">
        <v>8353</v>
      </c>
      <c r="C687" s="1" t="s">
        <v>164</v>
      </c>
      <c r="E687" s="3">
        <v>-1.3531570865700289</v>
      </c>
      <c r="F687" s="3">
        <v>2.7438923088364486</v>
      </c>
      <c r="G687" s="3">
        <v>0.28510938040828143</v>
      </c>
      <c r="H687" s="3">
        <v>-1.2410419781067836</v>
      </c>
      <c r="I687" s="3">
        <v>2.9479313501932847</v>
      </c>
      <c r="J687" s="3">
        <v>0.30814953514597698</v>
      </c>
    </row>
    <row r="688" spans="1:10" x14ac:dyDescent="0.25">
      <c r="A688" s="1" t="s">
        <v>2192</v>
      </c>
      <c r="B688" s="1" t="s">
        <v>9402</v>
      </c>
      <c r="C688" s="1" t="s">
        <v>2193</v>
      </c>
      <c r="E688" s="3">
        <v>-2.284182121507718</v>
      </c>
      <c r="F688" s="3">
        <v>7.9872719218401427</v>
      </c>
      <c r="G688" s="3">
        <v>0.34037830656350204</v>
      </c>
      <c r="H688" s="3">
        <v>-1.0271223096207898</v>
      </c>
      <c r="I688" s="3">
        <v>2.9418724986801612</v>
      </c>
      <c r="J688" s="3">
        <v>0.81353189239951074</v>
      </c>
    </row>
    <row r="689" spans="1:10" x14ac:dyDescent="0.25">
      <c r="A689" s="1" t="s">
        <v>3192</v>
      </c>
      <c r="B689" s="1" t="s">
        <v>9922</v>
      </c>
      <c r="C689" s="1" t="s">
        <v>3193</v>
      </c>
      <c r="E689" s="3">
        <v>0.78846574888376952</v>
      </c>
      <c r="F689" s="3">
        <v>1.5603204532606674</v>
      </c>
      <c r="G689" s="3">
        <v>2.9940146007145603</v>
      </c>
      <c r="H689" s="3">
        <v>1.000088488266647</v>
      </c>
      <c r="I689" s="3">
        <v>2.9416860667200675</v>
      </c>
      <c r="J689" s="3">
        <v>3.4670388343841902</v>
      </c>
    </row>
    <row r="690" spans="1:10" x14ac:dyDescent="0.25">
      <c r="A690" s="1" t="s">
        <v>2436</v>
      </c>
      <c r="B690" s="1" t="s">
        <v>9530</v>
      </c>
      <c r="C690" s="1" t="s">
        <v>2437</v>
      </c>
      <c r="E690" s="3">
        <v>0.49146465053975658</v>
      </c>
      <c r="F690" s="3">
        <v>2.6739581597839384</v>
      </c>
      <c r="G690" s="3">
        <v>1.1425003881546645</v>
      </c>
      <c r="H690" s="3">
        <v>1.0533190028137571</v>
      </c>
      <c r="I690" s="3">
        <v>2.9382728448067281</v>
      </c>
      <c r="J690" s="3">
        <v>1.6865195098351864</v>
      </c>
    </row>
    <row r="691" spans="1:10" x14ac:dyDescent="0.25">
      <c r="A691" s="1" t="s">
        <v>4689</v>
      </c>
      <c r="B691" s="1" t="s">
        <v>10703</v>
      </c>
      <c r="C691" s="1" t="s">
        <v>4690</v>
      </c>
      <c r="E691" s="3">
        <v>-4.8328146575655317E-2</v>
      </c>
      <c r="F691" s="3">
        <v>0.19031615443833041</v>
      </c>
      <c r="G691" s="3">
        <v>18.750604361387989</v>
      </c>
      <c r="H691" s="3">
        <v>-0.48164258556831774</v>
      </c>
      <c r="I691" s="3">
        <v>2.9332718453020687</v>
      </c>
      <c r="J691" s="3">
        <v>13.88591896833846</v>
      </c>
    </row>
    <row r="692" spans="1:10" x14ac:dyDescent="0.25">
      <c r="A692" s="1" t="s">
        <v>269</v>
      </c>
      <c r="B692" s="1" t="s">
        <v>8407</v>
      </c>
      <c r="C692" s="1" t="s">
        <v>270</v>
      </c>
      <c r="E692" s="3">
        <v>-0.24521090145251281</v>
      </c>
      <c r="F692" s="3">
        <v>0.83448424276836586</v>
      </c>
      <c r="G692" s="3">
        <v>0.81845037391867281</v>
      </c>
      <c r="H692" s="3">
        <v>-1.003907598420863</v>
      </c>
      <c r="I692" s="3">
        <v>2.9308869609842056</v>
      </c>
      <c r="J692" s="3">
        <v>0.48372873660937299</v>
      </c>
    </row>
    <row r="693" spans="1:10" x14ac:dyDescent="0.25">
      <c r="A693" s="1" t="s">
        <v>2818</v>
      </c>
      <c r="B693" s="1" t="s">
        <v>9728</v>
      </c>
      <c r="C693" s="1" t="s">
        <v>2819</v>
      </c>
      <c r="E693" s="3">
        <v>5.2834411744079546E-2</v>
      </c>
      <c r="F693" s="3">
        <v>6.1478194816662765E-2</v>
      </c>
      <c r="G693" s="3">
        <v>1.8509690759601722</v>
      </c>
      <c r="H693" s="3">
        <v>1.1096017373974356</v>
      </c>
      <c r="I693" s="3">
        <v>2.929068311120743</v>
      </c>
      <c r="J693" s="3">
        <v>3.8505061957388715</v>
      </c>
    </row>
    <row r="694" spans="1:10" x14ac:dyDescent="0.25">
      <c r="A694" s="1" t="s">
        <v>4770</v>
      </c>
      <c r="B694" s="1" t="s">
        <v>10744</v>
      </c>
      <c r="C694" s="1" t="s">
        <v>4771</v>
      </c>
      <c r="E694" s="3">
        <v>0.50631425912565908</v>
      </c>
      <c r="F694" s="3">
        <v>2.0552260622104028</v>
      </c>
      <c r="G694" s="3">
        <v>0.27322949584297185</v>
      </c>
      <c r="H694" s="3">
        <v>0.60371525638410595</v>
      </c>
      <c r="I694" s="3">
        <v>2.9272258570029033</v>
      </c>
      <c r="J694" s="3">
        <v>0.29231304875946101</v>
      </c>
    </row>
    <row r="695" spans="1:10" x14ac:dyDescent="0.25">
      <c r="A695" s="1" t="s">
        <v>626</v>
      </c>
      <c r="B695" s="1" t="s">
        <v>8593</v>
      </c>
      <c r="C695" s="1" t="s">
        <v>627</v>
      </c>
      <c r="E695" s="3">
        <v>-1.9738279358955455</v>
      </c>
      <c r="F695" s="3">
        <v>1.4129179768302242</v>
      </c>
      <c r="G695" s="3">
        <v>2.6506210951091413E-2</v>
      </c>
      <c r="H695" s="3">
        <v>-0.65382847464508131</v>
      </c>
      <c r="I695" s="3">
        <v>2.924750085978896</v>
      </c>
      <c r="J695" s="3">
        <v>6.617700101909349E-2</v>
      </c>
    </row>
    <row r="696" spans="1:10" x14ac:dyDescent="0.25">
      <c r="A696" s="1" t="s">
        <v>2144</v>
      </c>
      <c r="B696" s="1" t="s">
        <v>645</v>
      </c>
      <c r="C696" s="1" t="s">
        <v>7970</v>
      </c>
      <c r="E696" s="3">
        <v>-1.3824678461022466</v>
      </c>
      <c r="F696" s="3">
        <v>2.9680447054644858</v>
      </c>
      <c r="G696" s="3">
        <v>1.0910815827183578</v>
      </c>
      <c r="H696" s="3">
        <v>-1.691979159711869</v>
      </c>
      <c r="I696" s="3">
        <v>2.9205425377306344</v>
      </c>
      <c r="J696" s="3">
        <v>0.88041013956542702</v>
      </c>
    </row>
    <row r="697" spans="1:10" x14ac:dyDescent="0.25">
      <c r="A697" s="1" t="s">
        <v>6472</v>
      </c>
      <c r="B697" s="1" t="s">
        <v>11636</v>
      </c>
      <c r="C697" s="1" t="s">
        <v>6473</v>
      </c>
      <c r="E697" s="3">
        <v>-5.2378458153752305E-3</v>
      </c>
      <c r="F697" s="3">
        <v>1.7623834178341121E-2</v>
      </c>
      <c r="G697" s="3">
        <v>19.884865346363178</v>
      </c>
      <c r="H697" s="3">
        <v>-0.43358415964348795</v>
      </c>
      <c r="I697" s="3">
        <v>2.9201670665452446</v>
      </c>
      <c r="J697" s="3">
        <v>14.776703714713017</v>
      </c>
    </row>
    <row r="698" spans="1:10" x14ac:dyDescent="0.25">
      <c r="A698" s="1" t="s">
        <v>2426</v>
      </c>
      <c r="B698" s="1" t="s">
        <v>9525</v>
      </c>
      <c r="C698" s="1" t="s">
        <v>2427</v>
      </c>
      <c r="E698" s="3">
        <v>0.53965084596015001</v>
      </c>
      <c r="F698" s="3">
        <v>3.318123853786203</v>
      </c>
      <c r="G698" s="3">
        <v>2.1623606012725505</v>
      </c>
      <c r="H698" s="3">
        <v>-0.73136040744100339</v>
      </c>
      <c r="I698" s="3">
        <v>2.9096822412046923</v>
      </c>
      <c r="J698" s="3">
        <v>0.89601567579967445</v>
      </c>
    </row>
    <row r="699" spans="1:10" x14ac:dyDescent="0.25">
      <c r="A699" s="1" t="s">
        <v>4292</v>
      </c>
      <c r="B699" s="1" t="s">
        <v>10495</v>
      </c>
      <c r="C699" s="1" t="s">
        <v>4293</v>
      </c>
      <c r="E699" s="3">
        <v>-0.47865270072126509</v>
      </c>
      <c r="F699" s="3">
        <v>2.747580891041574</v>
      </c>
      <c r="G699" s="3">
        <v>0.47102719202937915</v>
      </c>
      <c r="H699" s="3">
        <v>-0.96818330366280603</v>
      </c>
      <c r="I699" s="3">
        <v>2.9084984221023786</v>
      </c>
      <c r="J699" s="3">
        <v>0.33549232091491993</v>
      </c>
    </row>
    <row r="700" spans="1:10" x14ac:dyDescent="0.25">
      <c r="A700" s="1" t="s">
        <v>1301</v>
      </c>
      <c r="B700" s="1" t="s">
        <v>8943</v>
      </c>
      <c r="C700" s="1" t="s">
        <v>1302</v>
      </c>
      <c r="E700" s="3">
        <v>0.46835538557968937</v>
      </c>
      <c r="F700" s="3">
        <v>0.73172394207708058</v>
      </c>
      <c r="G700" s="3">
        <v>0.22842211366239409</v>
      </c>
      <c r="H700" s="3">
        <v>0.92421386124658644</v>
      </c>
      <c r="I700" s="3">
        <v>2.9063393431415596</v>
      </c>
      <c r="J700" s="3">
        <v>0.31330348146149006</v>
      </c>
    </row>
    <row r="701" spans="1:10" x14ac:dyDescent="0.25">
      <c r="A701" s="1" t="s">
        <v>3798</v>
      </c>
      <c r="B701" s="1" t="s">
        <v>10237</v>
      </c>
      <c r="C701" s="1" t="s">
        <v>3799</v>
      </c>
      <c r="E701" s="3">
        <v>-1.3471124219064059</v>
      </c>
      <c r="F701" s="3">
        <v>1.6086332230806919</v>
      </c>
      <c r="G701" s="3">
        <v>7.7140714038050354E-2</v>
      </c>
      <c r="H701" s="3">
        <v>-2.3106070051169203</v>
      </c>
      <c r="I701" s="3">
        <v>2.9021957408381978</v>
      </c>
      <c r="J701" s="3">
        <v>3.9558779534958802E-2</v>
      </c>
    </row>
    <row r="702" spans="1:10" x14ac:dyDescent="0.25">
      <c r="A702" s="1" t="s">
        <v>5829</v>
      </c>
      <c r="B702" s="1" t="s">
        <v>11300</v>
      </c>
      <c r="C702" s="1" t="s">
        <v>5830</v>
      </c>
      <c r="E702" s="3">
        <v>-0.57378895559344301</v>
      </c>
      <c r="F702" s="3">
        <v>3.6513956196919706</v>
      </c>
      <c r="G702" s="3">
        <v>1.4018742909460571</v>
      </c>
      <c r="H702" s="3">
        <v>-0.97781115471187152</v>
      </c>
      <c r="I702" s="3">
        <v>2.9005621837562225</v>
      </c>
      <c r="J702" s="3">
        <v>1.0594641615075022</v>
      </c>
    </row>
    <row r="703" spans="1:10" x14ac:dyDescent="0.25">
      <c r="A703" s="1" t="s">
        <v>5081</v>
      </c>
      <c r="B703" s="1" t="s">
        <v>10905</v>
      </c>
      <c r="C703" s="1" t="s">
        <v>5082</v>
      </c>
      <c r="E703" s="3">
        <v>2.7061622647678987</v>
      </c>
      <c r="F703" s="3">
        <v>2.8007658328266114</v>
      </c>
      <c r="G703" s="3">
        <v>0.11649412853251485</v>
      </c>
      <c r="H703" s="3">
        <v>1.282004389726886</v>
      </c>
      <c r="I703" s="3">
        <v>2.899236462085963</v>
      </c>
      <c r="J703" s="3">
        <v>4.3410001207003515E-2</v>
      </c>
    </row>
    <row r="704" spans="1:10" x14ac:dyDescent="0.25">
      <c r="A704" s="1" t="s">
        <v>6496</v>
      </c>
      <c r="B704" s="1" t="s">
        <v>11648</v>
      </c>
      <c r="C704" s="1" t="s">
        <v>6497</v>
      </c>
      <c r="E704" s="3">
        <v>1.660849668902812</v>
      </c>
      <c r="F704" s="3">
        <v>3.2555738652827593</v>
      </c>
      <c r="G704" s="3">
        <v>9.6343357677677779E-2</v>
      </c>
      <c r="H704" s="3">
        <v>1.8427498085364005</v>
      </c>
      <c r="I704" s="3">
        <v>2.8982568787016461</v>
      </c>
      <c r="J704" s="3">
        <v>0.109289685486816</v>
      </c>
    </row>
    <row r="705" spans="1:10" x14ac:dyDescent="0.25">
      <c r="A705" s="1" t="s">
        <v>1186</v>
      </c>
      <c r="B705" s="1" t="s">
        <v>8883</v>
      </c>
      <c r="C705" s="1" t="s">
        <v>7992</v>
      </c>
      <c r="E705" s="3">
        <v>1.338252823282815E-2</v>
      </c>
      <c r="F705" s="3">
        <v>3.6685430337919524E-2</v>
      </c>
      <c r="G705" s="3">
        <v>6.2562818432868283</v>
      </c>
      <c r="H705" s="3">
        <v>-0.57795848916500869</v>
      </c>
      <c r="I705" s="3">
        <v>2.8960827494794463</v>
      </c>
      <c r="J705" s="3">
        <v>4.1524548727040722</v>
      </c>
    </row>
    <row r="706" spans="1:10" x14ac:dyDescent="0.25">
      <c r="A706" s="1" t="s">
        <v>7628</v>
      </c>
      <c r="B706" s="1" t="s">
        <v>12238</v>
      </c>
      <c r="C706" s="1" t="s">
        <v>8256</v>
      </c>
      <c r="E706" s="3">
        <v>-0.78910786251372755</v>
      </c>
      <c r="F706" s="3">
        <v>1.3059592567838163</v>
      </c>
      <c r="G706" s="3">
        <v>0.77646571992197111</v>
      </c>
      <c r="H706" s="3">
        <v>-0.72025179170952569</v>
      </c>
      <c r="I706" s="3">
        <v>2.8939919198349933</v>
      </c>
      <c r="J706" s="3">
        <v>0.8144229991821017</v>
      </c>
    </row>
    <row r="707" spans="1:10" x14ac:dyDescent="0.25">
      <c r="A707" s="1" t="s">
        <v>6296</v>
      </c>
      <c r="B707" s="1" t="s">
        <v>11544</v>
      </c>
      <c r="C707" s="1" t="s">
        <v>6297</v>
      </c>
      <c r="E707" s="3">
        <v>0.91001003377037892</v>
      </c>
      <c r="F707" s="3">
        <v>2.8089164865317557</v>
      </c>
      <c r="G707" s="3">
        <v>0.4450710189334704</v>
      </c>
      <c r="H707" s="3">
        <v>0.40822338274346492</v>
      </c>
      <c r="I707" s="3">
        <v>2.8936667733276149</v>
      </c>
      <c r="J707" s="3">
        <v>0.31432323276306368</v>
      </c>
    </row>
    <row r="708" spans="1:10" x14ac:dyDescent="0.25">
      <c r="A708" s="1" t="s">
        <v>6018</v>
      </c>
      <c r="B708" s="1" t="s">
        <v>11400</v>
      </c>
      <c r="C708" s="1" t="s">
        <v>6019</v>
      </c>
      <c r="E708" s="3">
        <v>-7.1099948019365034E-2</v>
      </c>
      <c r="F708" s="3">
        <v>0.24986920121519407</v>
      </c>
      <c r="G708" s="3">
        <v>5.5381618477830798</v>
      </c>
      <c r="H708" s="3">
        <v>-0.39089714028506606</v>
      </c>
      <c r="I708" s="3">
        <v>2.8935464985420825</v>
      </c>
      <c r="J708" s="3">
        <v>4.4370783346255651</v>
      </c>
    </row>
    <row r="709" spans="1:10" x14ac:dyDescent="0.25">
      <c r="A709" s="1" t="s">
        <v>828</v>
      </c>
      <c r="B709" s="1" t="s">
        <v>8697</v>
      </c>
      <c r="C709" s="1" t="s">
        <v>829</v>
      </c>
      <c r="E709" s="3">
        <v>-0.74714830597875803</v>
      </c>
      <c r="F709" s="3">
        <v>0.97533851988126752</v>
      </c>
      <c r="G709" s="3">
        <v>6.4147490505094704E-2</v>
      </c>
      <c r="H709" s="3">
        <v>-1.5873502087396179</v>
      </c>
      <c r="I709" s="3">
        <v>2.8882015858552723</v>
      </c>
      <c r="J709" s="3">
        <v>3.5830568261408319E-2</v>
      </c>
    </row>
    <row r="710" spans="1:10" x14ac:dyDescent="0.25">
      <c r="A710" s="1" t="s">
        <v>2345</v>
      </c>
      <c r="B710" s="1" t="s">
        <v>9481</v>
      </c>
      <c r="C710" s="1" t="s">
        <v>2346</v>
      </c>
      <c r="E710" s="3">
        <v>-6.0269328400560429E-2</v>
      </c>
      <c r="F710" s="3">
        <v>0.30876685165480094</v>
      </c>
      <c r="G710" s="3">
        <v>13.709077951728847</v>
      </c>
      <c r="H710" s="3">
        <v>-0.64922925825038647</v>
      </c>
      <c r="I710" s="3">
        <v>2.8833615228485643</v>
      </c>
      <c r="J710" s="3">
        <v>9.1140968816922907</v>
      </c>
    </row>
    <row r="711" spans="1:10" x14ac:dyDescent="0.25">
      <c r="A711" s="1" t="s">
        <v>5704</v>
      </c>
      <c r="B711" s="1" t="s">
        <v>11235</v>
      </c>
      <c r="C711" s="1" t="s">
        <v>5705</v>
      </c>
      <c r="E711" s="3">
        <v>2.8493496023940024E-2</v>
      </c>
      <c r="F711" s="3">
        <v>0.21895470781282417</v>
      </c>
      <c r="G711" s="3">
        <v>2.4605092213161175</v>
      </c>
      <c r="H711" s="3">
        <v>-0.46817774769125597</v>
      </c>
      <c r="I711" s="3">
        <v>2.8800078267620468</v>
      </c>
      <c r="J711" s="3">
        <v>1.7438617609089218</v>
      </c>
    </row>
    <row r="712" spans="1:10" x14ac:dyDescent="0.25">
      <c r="A712" s="1" t="s">
        <v>358</v>
      </c>
      <c r="B712" s="1" t="s">
        <v>8454</v>
      </c>
      <c r="C712" s="1" t="s">
        <v>359</v>
      </c>
      <c r="E712" s="3">
        <v>-0.46048811023726088</v>
      </c>
      <c r="F712" s="3">
        <v>0.60539075367332928</v>
      </c>
      <c r="G712" s="3">
        <v>6.1486520321538061</v>
      </c>
      <c r="H712" s="3">
        <v>-0.91779657500349998</v>
      </c>
      <c r="I712" s="3">
        <v>2.8761527661657551</v>
      </c>
      <c r="J712" s="3">
        <v>4.4783326599385997</v>
      </c>
    </row>
    <row r="713" spans="1:10" x14ac:dyDescent="0.25">
      <c r="A713" s="1" t="s">
        <v>6602</v>
      </c>
      <c r="B713" s="1" t="s">
        <v>11703</v>
      </c>
      <c r="C713" s="1" t="s">
        <v>6603</v>
      </c>
      <c r="E713" s="3">
        <v>-0.39834681047103015</v>
      </c>
      <c r="F713" s="3">
        <v>1.3274585207631437</v>
      </c>
      <c r="G713" s="3">
        <v>2.6924523706488577</v>
      </c>
      <c r="H713" s="3">
        <v>-0.56891941178426464</v>
      </c>
      <c r="I713" s="3">
        <v>2.8753567393916035</v>
      </c>
      <c r="J713" s="3">
        <v>2.3922169319064688</v>
      </c>
    </row>
    <row r="714" spans="1:10" x14ac:dyDescent="0.25">
      <c r="A714" s="1" t="s">
        <v>7052</v>
      </c>
      <c r="B714" s="1" t="s">
        <v>11936</v>
      </c>
      <c r="C714" s="1" t="s">
        <v>7053</v>
      </c>
      <c r="E714" s="3">
        <v>-0.48811949711427138</v>
      </c>
      <c r="F714" s="3">
        <v>1.0894642530139709</v>
      </c>
      <c r="G714" s="3">
        <v>1.8955357317221606</v>
      </c>
      <c r="H714" s="3">
        <v>-0.95151028832280571</v>
      </c>
      <c r="I714" s="3">
        <v>2.871403366756633</v>
      </c>
      <c r="J714" s="3">
        <v>1.3747934287406522</v>
      </c>
    </row>
    <row r="715" spans="1:10" x14ac:dyDescent="0.25">
      <c r="A715" s="1" t="s">
        <v>6029</v>
      </c>
      <c r="B715" s="1" t="s">
        <v>11406</v>
      </c>
      <c r="C715" s="1" t="s">
        <v>6030</v>
      </c>
      <c r="E715" s="3">
        <v>2.054268168326348</v>
      </c>
      <c r="F715" s="3">
        <v>3.1044547432305176</v>
      </c>
      <c r="G715" s="3">
        <v>6.9622417827476218E-2</v>
      </c>
      <c r="H715" s="3">
        <v>0.12448692306075326</v>
      </c>
      <c r="I715" s="3">
        <v>2.8703569456150211</v>
      </c>
      <c r="J715" s="3">
        <v>1.827372400751336E-2</v>
      </c>
    </row>
    <row r="716" spans="1:10" x14ac:dyDescent="0.25">
      <c r="A716" s="1" t="s">
        <v>4300</v>
      </c>
      <c r="B716" s="1" t="s">
        <v>10499</v>
      </c>
      <c r="C716" s="1" t="s">
        <v>4301</v>
      </c>
      <c r="E716" s="3">
        <v>-0.22565621533216262</v>
      </c>
      <c r="F716" s="3">
        <v>1.3205826774166045</v>
      </c>
      <c r="G716" s="3">
        <v>16.974848404425188</v>
      </c>
      <c r="H716" s="3">
        <v>-0.44778029373906358</v>
      </c>
      <c r="I716" s="3">
        <v>2.8648677254404729</v>
      </c>
      <c r="J716" s="3">
        <v>14.552576605129731</v>
      </c>
    </row>
    <row r="717" spans="1:10" x14ac:dyDescent="0.25">
      <c r="A717" s="1" t="s">
        <v>2481</v>
      </c>
      <c r="B717" s="1" t="s">
        <v>9553</v>
      </c>
      <c r="C717" s="1" t="s">
        <v>2482</v>
      </c>
      <c r="E717" s="3">
        <v>-0.36893115940123522</v>
      </c>
      <c r="F717" s="3">
        <v>0.85952851316006273</v>
      </c>
      <c r="G717" s="3">
        <v>29.086775286300849</v>
      </c>
      <c r="H717" s="3">
        <v>-0.5933284743076479</v>
      </c>
      <c r="I717" s="3">
        <v>2.8595228635400489</v>
      </c>
      <c r="J717" s="3">
        <v>24.896898742311222</v>
      </c>
    </row>
    <row r="718" spans="1:10" x14ac:dyDescent="0.25">
      <c r="A718" s="1" t="s">
        <v>5380</v>
      </c>
      <c r="B718" s="1" t="s">
        <v>11061</v>
      </c>
      <c r="C718" s="1" t="s">
        <v>8153</v>
      </c>
      <c r="E718" s="3">
        <v>-1.6148113460447733</v>
      </c>
      <c r="F718" s="3">
        <v>9.0374548063781628</v>
      </c>
      <c r="G718" s="3">
        <v>0.15785748316560202</v>
      </c>
      <c r="H718" s="3">
        <v>-0.57845908733386509</v>
      </c>
      <c r="I718" s="3">
        <v>2.859106524338499</v>
      </c>
      <c r="J718" s="3">
        <v>0.32377125613916929</v>
      </c>
    </row>
    <row r="719" spans="1:10" x14ac:dyDescent="0.25">
      <c r="A719" s="1" t="s">
        <v>5884</v>
      </c>
      <c r="B719" s="1" t="s">
        <v>11329</v>
      </c>
      <c r="C719" s="1" t="s">
        <v>8184</v>
      </c>
      <c r="E719" s="3">
        <v>-0.43626948854949754</v>
      </c>
      <c r="F719" s="3">
        <v>0.38948625006037091</v>
      </c>
      <c r="G719" s="3">
        <v>7.6036550810095069E-2</v>
      </c>
      <c r="H719" s="3">
        <v>-1.7601832129534203</v>
      </c>
      <c r="I719" s="3">
        <v>2.8583185100440445</v>
      </c>
      <c r="J719" s="3">
        <v>3.0372788457068086E-2</v>
      </c>
    </row>
    <row r="720" spans="1:10" x14ac:dyDescent="0.25">
      <c r="A720" s="1" t="s">
        <v>7522</v>
      </c>
      <c r="B720" s="1" t="s">
        <v>12182</v>
      </c>
      <c r="C720" s="1" t="s">
        <v>7523</v>
      </c>
      <c r="E720" s="3">
        <v>0.38147137054016522</v>
      </c>
      <c r="F720" s="3">
        <v>2.6058196994689209</v>
      </c>
      <c r="G720" s="3">
        <v>0.65105568767223532</v>
      </c>
      <c r="H720" s="3">
        <v>0.51447168281288924</v>
      </c>
      <c r="I720" s="3">
        <v>2.8562499664529457</v>
      </c>
      <c r="J720" s="3">
        <v>0.71392932422059652</v>
      </c>
    </row>
    <row r="721" spans="1:10" x14ac:dyDescent="0.25">
      <c r="A721" s="1" t="s">
        <v>7009</v>
      </c>
      <c r="B721" s="1" t="s">
        <v>11914</v>
      </c>
      <c r="C721" s="1" t="s">
        <v>8227</v>
      </c>
      <c r="E721" s="3">
        <v>-0.46124977289829161</v>
      </c>
      <c r="F721" s="3">
        <v>0.40815886144897007</v>
      </c>
      <c r="G721" s="3">
        <v>7.4731309638237639E-2</v>
      </c>
      <c r="H721" s="3">
        <v>-1.7593496239340003</v>
      </c>
      <c r="I721" s="3">
        <v>2.853771624395443</v>
      </c>
      <c r="J721" s="3">
        <v>3.0390342921545344E-2</v>
      </c>
    </row>
    <row r="722" spans="1:10" x14ac:dyDescent="0.25">
      <c r="A722" s="1" t="s">
        <v>916</v>
      </c>
      <c r="B722" s="1" t="s">
        <v>8742</v>
      </c>
      <c r="C722" s="1" t="s">
        <v>7980</v>
      </c>
      <c r="E722" s="3">
        <v>-0.73776141487516478</v>
      </c>
      <c r="F722" s="3">
        <v>3.3581665851291085</v>
      </c>
      <c r="G722" s="3">
        <v>0.13853002101390111</v>
      </c>
      <c r="H722" s="3">
        <v>-1.7238360209511705</v>
      </c>
      <c r="I722" s="3">
        <v>2.8473194286995342</v>
      </c>
      <c r="J722" s="3">
        <v>6.9936817501895551E-2</v>
      </c>
    </row>
    <row r="723" spans="1:10" x14ac:dyDescent="0.25">
      <c r="A723" s="1" t="s">
        <v>5817</v>
      </c>
      <c r="B723" s="1" t="s">
        <v>11294</v>
      </c>
      <c r="C723" s="1" t="s">
        <v>5818</v>
      </c>
      <c r="E723" s="3">
        <v>0.9674989261154936</v>
      </c>
      <c r="F723" s="3">
        <v>2.0795538740662778</v>
      </c>
      <c r="G723" s="3">
        <v>3.1163806590141473E-2</v>
      </c>
      <c r="H723" s="3">
        <v>1.1176262527540253</v>
      </c>
      <c r="I723" s="3">
        <v>2.8449224924056042</v>
      </c>
      <c r="J723" s="3">
        <v>3.4581460316009144E-2</v>
      </c>
    </row>
    <row r="724" spans="1:10" x14ac:dyDescent="0.25">
      <c r="A724" s="1" t="s">
        <v>6443</v>
      </c>
      <c r="B724" s="1" t="s">
        <v>11622</v>
      </c>
      <c r="C724" s="1" t="s">
        <v>6444</v>
      </c>
      <c r="E724" s="3">
        <v>-0.46430341355746196</v>
      </c>
      <c r="F724" s="3">
        <v>1.3028747535230467</v>
      </c>
      <c r="G724" s="3">
        <v>0.27789461331501275</v>
      </c>
      <c r="H724" s="3">
        <v>-0.51705348755283387</v>
      </c>
      <c r="I724" s="3">
        <v>2.8442615837005261</v>
      </c>
      <c r="J724" s="3">
        <v>0.26791730995557184</v>
      </c>
    </row>
    <row r="725" spans="1:10" x14ac:dyDescent="0.25">
      <c r="A725" s="1" t="s">
        <v>4508</v>
      </c>
      <c r="B725" s="1" t="s">
        <v>10606</v>
      </c>
      <c r="C725" s="1" t="s">
        <v>4509</v>
      </c>
      <c r="E725" s="3">
        <v>-0.17232652907143287</v>
      </c>
      <c r="F725" s="3">
        <v>0.94419021625024491</v>
      </c>
      <c r="G725" s="3">
        <v>11.824391612359731</v>
      </c>
      <c r="H725" s="3">
        <v>-0.75731353534971779</v>
      </c>
      <c r="I725" s="3">
        <v>2.8431221064289067</v>
      </c>
      <c r="J725" s="3">
        <v>7.8827938436321423</v>
      </c>
    </row>
    <row r="726" spans="1:10" x14ac:dyDescent="0.25">
      <c r="A726" s="1" t="s">
        <v>1759</v>
      </c>
      <c r="B726" s="1" t="s">
        <v>9181</v>
      </c>
      <c r="C726" s="1" t="s">
        <v>1760</v>
      </c>
      <c r="E726" s="3">
        <v>1.0549796843300108</v>
      </c>
      <c r="F726" s="3">
        <v>2.4207718733609553</v>
      </c>
      <c r="G726" s="3">
        <v>0.17378406936434448</v>
      </c>
      <c r="H726" s="3">
        <v>2.0723845726224397</v>
      </c>
      <c r="I726" s="3">
        <v>2.8429372468480407</v>
      </c>
      <c r="J726" s="3">
        <v>0.35178664782512348</v>
      </c>
    </row>
    <row r="727" spans="1:10" x14ac:dyDescent="0.25">
      <c r="A727" s="1" t="s">
        <v>7903</v>
      </c>
      <c r="B727" s="1" t="s">
        <v>12381</v>
      </c>
      <c r="C727" s="1" t="s">
        <v>7904</v>
      </c>
      <c r="E727" s="3">
        <v>0.69979531846563248</v>
      </c>
      <c r="F727" s="3">
        <v>1.6732519654535423</v>
      </c>
      <c r="G727" s="3">
        <v>3.3406418546736087E-2</v>
      </c>
      <c r="H727" s="3">
        <v>1.2175295254094927</v>
      </c>
      <c r="I727" s="3">
        <v>2.8382866769619857</v>
      </c>
      <c r="J727" s="3">
        <v>4.7828134748079371E-2</v>
      </c>
    </row>
    <row r="728" spans="1:10" x14ac:dyDescent="0.25">
      <c r="A728" s="1" t="s">
        <v>4472</v>
      </c>
      <c r="B728" s="1" t="s">
        <v>10588</v>
      </c>
      <c r="C728" s="1" t="s">
        <v>4473</v>
      </c>
      <c r="E728" s="3">
        <v>-0.21409841723539458</v>
      </c>
      <c r="F728" s="3">
        <v>0.98827722996266565</v>
      </c>
      <c r="G728" s="3">
        <v>22.516682514914518</v>
      </c>
      <c r="H728" s="3">
        <v>-0.44626298100015749</v>
      </c>
      <c r="I728" s="3">
        <v>2.8364643038849575</v>
      </c>
      <c r="J728" s="3">
        <v>19.169726057405292</v>
      </c>
    </row>
    <row r="729" spans="1:10" x14ac:dyDescent="0.25">
      <c r="A729" s="1" t="s">
        <v>6935</v>
      </c>
      <c r="B729" s="1" t="s">
        <v>11875</v>
      </c>
      <c r="C729" s="1" t="s">
        <v>6936</v>
      </c>
      <c r="E729" s="3">
        <v>-2.36175432522856E-2</v>
      </c>
      <c r="F729" s="3">
        <v>0.37610469329492596</v>
      </c>
      <c r="G729" s="3">
        <v>1031.1734182406651</v>
      </c>
      <c r="H729" s="3">
        <v>-0.12244032507810587</v>
      </c>
      <c r="I729" s="3">
        <v>2.8333282965150359</v>
      </c>
      <c r="J729" s="3">
        <v>962.90421457201103</v>
      </c>
    </row>
    <row r="730" spans="1:10" x14ac:dyDescent="0.25">
      <c r="A730" s="1" t="s">
        <v>3981</v>
      </c>
      <c r="B730" s="1" t="s">
        <v>10332</v>
      </c>
      <c r="C730" s="1" t="s">
        <v>3982</v>
      </c>
      <c r="E730" s="3">
        <v>-0.30392758240384882</v>
      </c>
      <c r="F730" s="3">
        <v>0.689295148884286</v>
      </c>
      <c r="G730" s="3">
        <v>0.94455030541624574</v>
      </c>
      <c r="H730" s="3">
        <v>1.1433542520122146</v>
      </c>
      <c r="I730" s="3">
        <v>2.832802935640883</v>
      </c>
      <c r="J730" s="3">
        <v>2.5757300048510929</v>
      </c>
    </row>
    <row r="731" spans="1:10" x14ac:dyDescent="0.25">
      <c r="A731" s="1" t="s">
        <v>4853</v>
      </c>
      <c r="B731" s="1" t="s">
        <v>10786</v>
      </c>
      <c r="C731" s="1" t="s">
        <v>4854</v>
      </c>
      <c r="E731" s="3">
        <v>-7.2908968554132314E-2</v>
      </c>
      <c r="F731" s="3">
        <v>0.343783565167189</v>
      </c>
      <c r="G731" s="3">
        <v>1.1992680229044916</v>
      </c>
      <c r="H731" s="3">
        <v>0.45804944275899945</v>
      </c>
      <c r="I731" s="3">
        <v>2.8258325238358117</v>
      </c>
      <c r="J731" s="3">
        <v>1.7328088690106533</v>
      </c>
    </row>
    <row r="732" spans="1:10" x14ac:dyDescent="0.25">
      <c r="A732" s="1" t="s">
        <v>7767</v>
      </c>
      <c r="B732" s="1" t="s">
        <v>12310</v>
      </c>
      <c r="C732" s="1" t="s">
        <v>7768</v>
      </c>
      <c r="E732" s="3">
        <v>0.11315786051494481</v>
      </c>
      <c r="F732" s="3">
        <v>1.0332420846000692</v>
      </c>
      <c r="G732" s="3">
        <v>6.0169797255580244</v>
      </c>
      <c r="H732" s="3">
        <v>-0.44579766237156893</v>
      </c>
      <c r="I732" s="3">
        <v>2.8253073457364986</v>
      </c>
      <c r="J732" s="3">
        <v>4.084286223513522</v>
      </c>
    </row>
    <row r="733" spans="1:10" x14ac:dyDescent="0.25">
      <c r="A733" s="1" t="s">
        <v>3987</v>
      </c>
      <c r="B733" s="1" t="s">
        <v>10335</v>
      </c>
      <c r="C733" s="1" t="s">
        <v>3988</v>
      </c>
      <c r="E733" s="3">
        <v>0.73917570313977277</v>
      </c>
      <c r="F733" s="3">
        <v>3.5960998287612167</v>
      </c>
      <c r="G733" s="3">
        <v>5.2627130803214088</v>
      </c>
      <c r="H733" s="3">
        <v>0.46069760506400237</v>
      </c>
      <c r="I733" s="3">
        <v>2.8228567232359159</v>
      </c>
      <c r="J733" s="3">
        <v>4.3388979182681826</v>
      </c>
    </row>
    <row r="734" spans="1:10" x14ac:dyDescent="0.25">
      <c r="A734" s="1" t="s">
        <v>4031</v>
      </c>
      <c r="B734" s="1" t="s">
        <v>10358</v>
      </c>
      <c r="C734" s="1" t="s">
        <v>4032</v>
      </c>
      <c r="E734" s="3">
        <v>-1.9162367150454718</v>
      </c>
      <c r="F734" s="3">
        <v>7.1253989583312052</v>
      </c>
      <c r="G734" s="3">
        <v>2.3039419808592223E-2</v>
      </c>
      <c r="H734" s="3">
        <v>0.7606570210589183</v>
      </c>
      <c r="I734" s="3">
        <v>2.8199544828998966</v>
      </c>
      <c r="J734" s="3">
        <v>0.14733191982730046</v>
      </c>
    </row>
    <row r="735" spans="1:10" x14ac:dyDescent="0.25">
      <c r="A735" s="1" t="s">
        <v>5563</v>
      </c>
      <c r="B735" s="1" t="s">
        <v>11160</v>
      </c>
      <c r="C735" s="1" t="s">
        <v>5564</v>
      </c>
      <c r="E735" s="3">
        <v>0.2918302919218192</v>
      </c>
      <c r="F735" s="3">
        <v>1.5934622498303834</v>
      </c>
      <c r="G735" s="3">
        <v>252.01020502363835</v>
      </c>
      <c r="H735" s="3">
        <v>0.46855892249325315</v>
      </c>
      <c r="I735" s="3">
        <v>2.8141789881977437</v>
      </c>
      <c r="J735" s="3">
        <v>284.85165466866948</v>
      </c>
    </row>
    <row r="736" spans="1:10" x14ac:dyDescent="0.25">
      <c r="A736" s="1" t="s">
        <v>7676</v>
      </c>
      <c r="B736" s="1" t="s">
        <v>12263</v>
      </c>
      <c r="C736" s="1" t="s">
        <v>7677</v>
      </c>
      <c r="E736" s="3">
        <v>-1.5976477251436592</v>
      </c>
      <c r="F736" s="3">
        <v>2.1084391247227949</v>
      </c>
      <c r="G736" s="3">
        <v>0.41952105592560157</v>
      </c>
      <c r="H736" s="3">
        <v>-1.3714203907517419</v>
      </c>
      <c r="I736" s="3">
        <v>2.8120732409334166</v>
      </c>
      <c r="J736" s="3">
        <v>0.49074397529556885</v>
      </c>
    </row>
    <row r="737" spans="1:10" x14ac:dyDescent="0.25">
      <c r="A737" s="1" t="s">
        <v>1520</v>
      </c>
      <c r="B737" s="1" t="s">
        <v>9055</v>
      </c>
      <c r="C737" s="1" t="s">
        <v>1521</v>
      </c>
      <c r="E737" s="3">
        <v>8.8843981668816241E-2</v>
      </c>
      <c r="F737" s="3">
        <v>0.55266789520626702</v>
      </c>
      <c r="G737" s="3">
        <v>1.2212448515350007</v>
      </c>
      <c r="H737" s="3">
        <v>0.30622538187925963</v>
      </c>
      <c r="I737" s="3">
        <v>2.8078565167752858</v>
      </c>
      <c r="J737" s="3">
        <v>1.4198454296002574</v>
      </c>
    </row>
    <row r="738" spans="1:10" x14ac:dyDescent="0.25">
      <c r="A738" s="1" t="s">
        <v>3850</v>
      </c>
      <c r="B738" s="1" t="s">
        <v>10265</v>
      </c>
      <c r="C738" s="1" t="s">
        <v>3851</v>
      </c>
      <c r="E738" s="3">
        <v>-0.84271076801517575</v>
      </c>
      <c r="F738" s="3">
        <v>2.41154773029734</v>
      </c>
      <c r="G738" s="3">
        <v>5.1485499569620403</v>
      </c>
      <c r="H738" s="3">
        <v>-0.5293339314275749</v>
      </c>
      <c r="I738" s="3">
        <v>2.806427747879138</v>
      </c>
      <c r="J738" s="3">
        <v>6.3976541493408741</v>
      </c>
    </row>
    <row r="739" spans="1:10" x14ac:dyDescent="0.25">
      <c r="A739" s="1" t="s">
        <v>6367</v>
      </c>
      <c r="B739" s="1" t="s">
        <v>11582</v>
      </c>
      <c r="C739" s="1" t="s">
        <v>6368</v>
      </c>
      <c r="E739" s="3">
        <v>1.5850445932426105</v>
      </c>
      <c r="F739" s="3">
        <v>3.9105825382735735</v>
      </c>
      <c r="G739" s="3">
        <v>0.97761844326284031</v>
      </c>
      <c r="H739" s="3">
        <v>1.2641680648516349</v>
      </c>
      <c r="I739" s="3">
        <v>2.8056185151285478</v>
      </c>
      <c r="J739" s="3">
        <v>0.78266502373795332</v>
      </c>
    </row>
    <row r="740" spans="1:10" x14ac:dyDescent="0.25">
      <c r="A740" s="1" t="s">
        <v>4662</v>
      </c>
      <c r="B740" s="1" t="s">
        <v>10688</v>
      </c>
      <c r="C740" s="1" t="s">
        <v>4663</v>
      </c>
      <c r="E740" s="3">
        <v>-0.49529759759923903</v>
      </c>
      <c r="F740" s="3">
        <v>2.1603688366104041</v>
      </c>
      <c r="G740" s="3">
        <v>1.2786248306739523</v>
      </c>
      <c r="H740" s="3">
        <v>0.47782201809000324</v>
      </c>
      <c r="I740" s="3">
        <v>2.8030270141225957</v>
      </c>
      <c r="J740" s="3">
        <v>2.5100439609910192</v>
      </c>
    </row>
    <row r="741" spans="1:10" x14ac:dyDescent="0.25">
      <c r="A741" s="1" t="s">
        <v>2060</v>
      </c>
      <c r="B741" s="1" t="s">
        <v>9335</v>
      </c>
      <c r="C741" s="1" t="s">
        <v>2061</v>
      </c>
      <c r="E741" s="3">
        <v>1.227775697065469</v>
      </c>
      <c r="F741" s="3">
        <v>4.661991335774907</v>
      </c>
      <c r="G741" s="3">
        <v>0.955043742553081</v>
      </c>
      <c r="H741" s="3">
        <v>0.87087014999380474</v>
      </c>
      <c r="I741" s="3">
        <v>2.8014107346912285</v>
      </c>
      <c r="J741" s="3">
        <v>0.74573407548305892</v>
      </c>
    </row>
    <row r="742" spans="1:10" x14ac:dyDescent="0.25">
      <c r="A742" s="1" t="s">
        <v>6584</v>
      </c>
      <c r="B742" s="1" t="s">
        <v>11694</v>
      </c>
      <c r="C742" s="1" t="s">
        <v>6585</v>
      </c>
      <c r="E742" s="3">
        <v>0.19102259747400185</v>
      </c>
      <c r="F742" s="3">
        <v>0.56799050240496107</v>
      </c>
      <c r="G742" s="3">
        <v>0.39516992321050376</v>
      </c>
      <c r="H742" s="3">
        <v>0.35308345349572079</v>
      </c>
      <c r="I742" s="3">
        <v>2.8010635974121545</v>
      </c>
      <c r="J742" s="3">
        <v>0.44214942173442295</v>
      </c>
    </row>
    <row r="743" spans="1:10" x14ac:dyDescent="0.25">
      <c r="A743" s="1" t="s">
        <v>1599</v>
      </c>
      <c r="B743" s="1" t="s">
        <v>9097</v>
      </c>
      <c r="C743" s="1" t="s">
        <v>1600</v>
      </c>
      <c r="E743" s="3">
        <v>-0.40089828580391423</v>
      </c>
      <c r="F743" s="3">
        <v>2.7155161160764423</v>
      </c>
      <c r="G743" s="3">
        <v>1.1957240680630468</v>
      </c>
      <c r="H743" s="3">
        <v>-0.32800289285103429</v>
      </c>
      <c r="I743" s="3">
        <v>2.7975250289809983</v>
      </c>
      <c r="J743" s="3">
        <v>1.2576930784161537</v>
      </c>
    </row>
    <row r="744" spans="1:10" x14ac:dyDescent="0.25">
      <c r="A744" s="1" t="s">
        <v>2236</v>
      </c>
      <c r="B744" s="1" t="s">
        <v>9425</v>
      </c>
      <c r="C744" s="1" t="s">
        <v>2237</v>
      </c>
      <c r="E744" s="3">
        <v>0.22489185519174393</v>
      </c>
      <c r="F744" s="3">
        <v>1.7484062212645128</v>
      </c>
      <c r="G744" s="3">
        <v>2.1836204509266852</v>
      </c>
      <c r="H744" s="3">
        <v>-0.45943172045283143</v>
      </c>
      <c r="I744" s="3">
        <v>2.7924029765616818</v>
      </c>
      <c r="J744" s="3">
        <v>1.3588616124071493</v>
      </c>
    </row>
    <row r="745" spans="1:10" x14ac:dyDescent="0.25">
      <c r="A745" s="1" t="s">
        <v>1526</v>
      </c>
      <c r="B745" s="1" t="s">
        <v>9058</v>
      </c>
      <c r="C745" s="1" t="s">
        <v>1527</v>
      </c>
      <c r="E745" s="3">
        <v>0.18766214074380638</v>
      </c>
      <c r="F745" s="3">
        <v>3.2470797601510908</v>
      </c>
      <c r="G745" s="3">
        <v>5.6714823279715576</v>
      </c>
      <c r="H745" s="3">
        <v>-1.1330599751706409</v>
      </c>
      <c r="I745" s="3">
        <v>2.790823783408106</v>
      </c>
      <c r="J745" s="3">
        <v>2.2704900883160608</v>
      </c>
    </row>
    <row r="746" spans="1:10" x14ac:dyDescent="0.25">
      <c r="A746" s="1" t="s">
        <v>7</v>
      </c>
      <c r="B746" s="1" t="s">
        <v>8271</v>
      </c>
      <c r="C746" s="1" t="s">
        <v>8</v>
      </c>
      <c r="E746" s="3">
        <v>-0.46015515988906469</v>
      </c>
      <c r="F746" s="3">
        <v>0.71654771798897032</v>
      </c>
      <c r="G746" s="3">
        <v>0.56485131648167597</v>
      </c>
      <c r="H746" s="3">
        <v>-0.6095262909360919</v>
      </c>
      <c r="I746" s="3">
        <v>2.788352751844144</v>
      </c>
      <c r="J746" s="3">
        <v>0.5092944627229915</v>
      </c>
    </row>
    <row r="747" spans="1:10" x14ac:dyDescent="0.25">
      <c r="A747" s="1" t="s">
        <v>7481</v>
      </c>
      <c r="B747" s="1" t="s">
        <v>12160</v>
      </c>
      <c r="C747" s="1" t="s">
        <v>7482</v>
      </c>
      <c r="E747" s="3">
        <v>-0.53123429169520997</v>
      </c>
      <c r="F747" s="3">
        <v>0.92726648254461042</v>
      </c>
      <c r="G747" s="3">
        <v>3.2177511447397924</v>
      </c>
      <c r="H747" s="3">
        <v>-0.61278151539539527</v>
      </c>
      <c r="I747" s="3">
        <v>2.7872709988850652</v>
      </c>
      <c r="J747" s="3">
        <v>3.0409150855776437</v>
      </c>
    </row>
    <row r="748" spans="1:10" x14ac:dyDescent="0.25">
      <c r="A748" s="1" t="s">
        <v>2791</v>
      </c>
      <c r="B748" s="1" t="s">
        <v>9714</v>
      </c>
      <c r="C748" s="1" t="s">
        <v>2792</v>
      </c>
      <c r="E748" s="3">
        <v>-0.15654110703294322</v>
      </c>
      <c r="F748" s="3">
        <v>0.81214276923632578</v>
      </c>
      <c r="G748" s="3">
        <v>1.5269909047696693</v>
      </c>
      <c r="H748" s="3">
        <v>-1.1303567359578963</v>
      </c>
      <c r="I748" s="3">
        <v>2.7838702948120781</v>
      </c>
      <c r="J748" s="3">
        <v>0.77747912230529082</v>
      </c>
    </row>
    <row r="749" spans="1:10" x14ac:dyDescent="0.25">
      <c r="A749" s="1" t="s">
        <v>5845</v>
      </c>
      <c r="B749" s="1" t="s">
        <v>11309</v>
      </c>
      <c r="C749" s="1" t="s">
        <v>5846</v>
      </c>
      <c r="E749" s="3">
        <v>-0.23758252288877446</v>
      </c>
      <c r="F749" s="3">
        <v>0.34068838632723802</v>
      </c>
      <c r="G749" s="3">
        <v>0.37459022045361229</v>
      </c>
      <c r="H749" s="3">
        <v>1.1118379517696571</v>
      </c>
      <c r="I749" s="3">
        <v>2.7826599581240363</v>
      </c>
      <c r="J749" s="3">
        <v>0.95449239959999777</v>
      </c>
    </row>
    <row r="750" spans="1:10" x14ac:dyDescent="0.25">
      <c r="A750" s="1" t="s">
        <v>3671</v>
      </c>
      <c r="B750" s="1" t="s">
        <v>10171</v>
      </c>
      <c r="C750" s="1" t="s">
        <v>3672</v>
      </c>
      <c r="E750" s="3">
        <v>-1.9663975890906293</v>
      </c>
      <c r="F750" s="3">
        <v>2.5227821189491104</v>
      </c>
      <c r="G750" s="3">
        <v>0.39149933379689722</v>
      </c>
      <c r="H750" s="3">
        <v>-2.0022824663762662</v>
      </c>
      <c r="I750" s="3">
        <v>2.7824877213017412</v>
      </c>
      <c r="J750" s="3">
        <v>0.38188148517854148</v>
      </c>
    </row>
    <row r="751" spans="1:10" x14ac:dyDescent="0.25">
      <c r="A751" s="1" t="s">
        <v>7701</v>
      </c>
      <c r="B751" s="1" t="s">
        <v>12276</v>
      </c>
      <c r="C751" s="1" t="s">
        <v>7702</v>
      </c>
      <c r="E751" s="3">
        <v>-1.1355731049267728</v>
      </c>
      <c r="F751" s="3">
        <v>4.3543504372826813</v>
      </c>
      <c r="G751" s="3">
        <v>0.36952182628839386</v>
      </c>
      <c r="H751" s="3">
        <v>-0.73712017278372843</v>
      </c>
      <c r="I751" s="3">
        <v>2.7824748291404053</v>
      </c>
      <c r="J751" s="3">
        <v>0.48706439142974467</v>
      </c>
    </row>
    <row r="752" spans="1:10" x14ac:dyDescent="0.25">
      <c r="A752" s="1" t="s">
        <v>7236</v>
      </c>
      <c r="B752" s="1" t="s">
        <v>12032</v>
      </c>
      <c r="C752" s="1" t="s">
        <v>8236</v>
      </c>
      <c r="E752" s="3">
        <v>-0.42353550863389944</v>
      </c>
      <c r="F752" s="3">
        <v>1.6548002574930971</v>
      </c>
      <c r="G752" s="3">
        <v>0.40427205727350757</v>
      </c>
      <c r="H752" s="3">
        <v>-2.0057970574434214</v>
      </c>
      <c r="I752" s="3">
        <v>2.7802245434314745</v>
      </c>
      <c r="J752" s="3">
        <v>0.13500987568027611</v>
      </c>
    </row>
    <row r="753" spans="1:10" x14ac:dyDescent="0.25">
      <c r="A753" s="1" t="s">
        <v>2187</v>
      </c>
      <c r="B753" s="1" t="s">
        <v>9399</v>
      </c>
      <c r="C753" s="1" t="s">
        <v>2188</v>
      </c>
      <c r="E753" s="3">
        <v>-0.13131881249135224</v>
      </c>
      <c r="F753" s="3">
        <v>0.85947556827682114</v>
      </c>
      <c r="G753" s="3">
        <v>7.9083957589019942</v>
      </c>
      <c r="H753" s="3">
        <v>-0.24693565984661836</v>
      </c>
      <c r="I753" s="3">
        <v>2.7717655217842418</v>
      </c>
      <c r="J753" s="3">
        <v>7.2993511283133268</v>
      </c>
    </row>
    <row r="754" spans="1:10" x14ac:dyDescent="0.25">
      <c r="A754" s="1" t="s">
        <v>7775</v>
      </c>
      <c r="B754" s="1" t="s">
        <v>12314</v>
      </c>
      <c r="C754" s="1" t="s">
        <v>7776</v>
      </c>
      <c r="E754" s="3">
        <v>-1.6041735064613913</v>
      </c>
      <c r="F754" s="3">
        <v>2.8033225902929528</v>
      </c>
      <c r="G754" s="3">
        <v>3.1334040271019284E-2</v>
      </c>
      <c r="H754" s="3">
        <v>-1.5547260688918723</v>
      </c>
      <c r="I754" s="3">
        <v>2.7708883769964956</v>
      </c>
      <c r="J754" s="3">
        <v>3.2426610814242599E-2</v>
      </c>
    </row>
    <row r="755" spans="1:10" x14ac:dyDescent="0.25">
      <c r="A755" s="1" t="s">
        <v>5164</v>
      </c>
      <c r="B755" s="1" t="s">
        <v>10948</v>
      </c>
      <c r="C755" s="1" t="s">
        <v>5165</v>
      </c>
      <c r="E755" s="3">
        <v>-0.89431251575143622</v>
      </c>
      <c r="F755" s="3">
        <v>2.0701273762434504</v>
      </c>
      <c r="G755" s="3">
        <v>0.28019798514858091</v>
      </c>
      <c r="H755" s="3">
        <v>-0.61871144670798017</v>
      </c>
      <c r="I755" s="3">
        <v>2.7708343943908789</v>
      </c>
      <c r="J755" s="3">
        <v>0.33917918839984351</v>
      </c>
    </row>
    <row r="756" spans="1:10" x14ac:dyDescent="0.25">
      <c r="A756" s="1" t="s">
        <v>949</v>
      </c>
      <c r="B756" s="1" t="s">
        <v>8759</v>
      </c>
      <c r="C756" s="1" t="s">
        <v>950</v>
      </c>
      <c r="E756" s="3">
        <v>3.7986833228035977E-2</v>
      </c>
      <c r="F756" s="3">
        <v>0.11472521991592009</v>
      </c>
      <c r="G756" s="3">
        <v>0.41186692093019939</v>
      </c>
      <c r="H756" s="3">
        <v>0.36345179992247278</v>
      </c>
      <c r="I756" s="3">
        <v>2.7700774798459156</v>
      </c>
      <c r="J756" s="3">
        <v>0.51609735169177862</v>
      </c>
    </row>
    <row r="757" spans="1:10" x14ac:dyDescent="0.25">
      <c r="A757" s="1" t="s">
        <v>4308</v>
      </c>
      <c r="B757" s="1" t="s">
        <v>10503</v>
      </c>
      <c r="C757" s="1" t="s">
        <v>4309</v>
      </c>
      <c r="E757" s="3">
        <v>-0.3417357213844987</v>
      </c>
      <c r="F757" s="3">
        <v>2.1134248312617752</v>
      </c>
      <c r="G757" s="3">
        <v>20.70695316924856</v>
      </c>
      <c r="H757" s="3">
        <v>-0.6377275963694764</v>
      </c>
      <c r="I757" s="3">
        <v>2.7673514516429303</v>
      </c>
      <c r="J757" s="3">
        <v>16.866064951057975</v>
      </c>
    </row>
    <row r="758" spans="1:10" x14ac:dyDescent="0.25">
      <c r="A758" s="1" t="s">
        <v>4948</v>
      </c>
      <c r="B758" s="1" t="s">
        <v>10837</v>
      </c>
      <c r="C758" s="1" t="s">
        <v>4949</v>
      </c>
      <c r="E758" s="3">
        <v>6.3328466235336833E-2</v>
      </c>
      <c r="F758" s="3">
        <v>0.19539557129726787</v>
      </c>
      <c r="G758" s="3">
        <v>0.88933048059941211</v>
      </c>
      <c r="H758" s="3">
        <v>-0.73757949502178488</v>
      </c>
      <c r="I758" s="3">
        <v>2.7654250048521076</v>
      </c>
      <c r="J758" s="3">
        <v>0.51046486747706299</v>
      </c>
    </row>
    <row r="759" spans="1:10" x14ac:dyDescent="0.25">
      <c r="A759" s="1" t="s">
        <v>1077</v>
      </c>
      <c r="B759" s="1" t="s">
        <v>8826</v>
      </c>
      <c r="C759" s="1" t="s">
        <v>1078</v>
      </c>
      <c r="E759" s="3">
        <v>-0.52938215412151957</v>
      </c>
      <c r="F759" s="3">
        <v>3.0014710763878036</v>
      </c>
      <c r="G759" s="3">
        <v>0.12513851007785234</v>
      </c>
      <c r="H759" s="3">
        <v>-0.81970808657549687</v>
      </c>
      <c r="I759" s="3">
        <v>2.7640596476041073</v>
      </c>
      <c r="J759" s="3">
        <v>0.10232792454703651</v>
      </c>
    </row>
    <row r="760" spans="1:10" x14ac:dyDescent="0.25">
      <c r="A760" s="1" t="s">
        <v>1358</v>
      </c>
      <c r="B760" s="1" t="s">
        <v>8972</v>
      </c>
      <c r="C760" s="1" t="s">
        <v>1359</v>
      </c>
      <c r="E760" s="3">
        <v>-1.3305808426746577</v>
      </c>
      <c r="F760" s="3">
        <v>1.3130916489247926</v>
      </c>
      <c r="G760" s="3">
        <v>0.38209567314309911</v>
      </c>
      <c r="H760" s="3">
        <v>-0.91155614484431768</v>
      </c>
      <c r="I760" s="3">
        <v>2.7582863590310476</v>
      </c>
      <c r="J760" s="3">
        <v>0.51087084992595133</v>
      </c>
    </row>
    <row r="761" spans="1:10" x14ac:dyDescent="0.25">
      <c r="A761" s="1" t="s">
        <v>7871</v>
      </c>
      <c r="B761" s="1" t="s">
        <v>12364</v>
      </c>
      <c r="C761" s="1" t="s">
        <v>7872</v>
      </c>
      <c r="E761" s="3">
        <v>2.3749446520110631</v>
      </c>
      <c r="F761" s="3">
        <v>1.9802813503643109</v>
      </c>
      <c r="G761" s="3">
        <v>0.85581091736822601</v>
      </c>
      <c r="H761" s="3">
        <v>3.3491935697859851</v>
      </c>
      <c r="I761" s="3">
        <v>2.7573182947338011</v>
      </c>
      <c r="J761" s="3">
        <v>1.6813416440489291</v>
      </c>
    </row>
    <row r="762" spans="1:10" x14ac:dyDescent="0.25">
      <c r="A762" s="1" t="s">
        <v>2922</v>
      </c>
      <c r="B762" s="1" t="s">
        <v>9782</v>
      </c>
      <c r="C762" s="1" t="s">
        <v>2923</v>
      </c>
      <c r="E762" s="3">
        <v>-0.95391477402833647</v>
      </c>
      <c r="F762" s="3">
        <v>2.178879165916161</v>
      </c>
      <c r="G762" s="3">
        <v>0.20875268601909358</v>
      </c>
      <c r="H762" s="3">
        <v>-1.417904418150844</v>
      </c>
      <c r="I762" s="3">
        <v>2.755571380022531</v>
      </c>
      <c r="J762" s="3">
        <v>0.15134123431994051</v>
      </c>
    </row>
    <row r="763" spans="1:10" x14ac:dyDescent="0.25">
      <c r="A763" s="1" t="s">
        <v>4643</v>
      </c>
      <c r="B763" s="1" t="s">
        <v>10677</v>
      </c>
      <c r="C763" s="1" t="s">
        <v>8122</v>
      </c>
      <c r="E763" s="3">
        <v>-1.1077394828117448</v>
      </c>
      <c r="F763" s="3">
        <v>2.4626719613107446</v>
      </c>
      <c r="G763" s="3">
        <v>1.298991641823978</v>
      </c>
      <c r="H763" s="3">
        <v>-0.43985028654932168</v>
      </c>
      <c r="I763" s="3">
        <v>2.7551371426246836</v>
      </c>
      <c r="J763" s="3">
        <v>2.0637687810682834</v>
      </c>
    </row>
    <row r="764" spans="1:10" x14ac:dyDescent="0.25">
      <c r="A764" s="1" t="s">
        <v>2347</v>
      </c>
      <c r="B764" s="1" t="s">
        <v>9482</v>
      </c>
      <c r="C764" s="1" t="s">
        <v>2348</v>
      </c>
      <c r="E764" s="3">
        <v>0.43418907378751248</v>
      </c>
      <c r="F764" s="3">
        <v>3.6744460149503482</v>
      </c>
      <c r="G764" s="3">
        <v>10.395720749537677</v>
      </c>
      <c r="H764" s="3">
        <v>0.42463654002316398</v>
      </c>
      <c r="I764" s="3">
        <v>2.7543743320309684</v>
      </c>
      <c r="J764" s="3">
        <v>10.327114821862523</v>
      </c>
    </row>
    <row r="765" spans="1:10" x14ac:dyDescent="0.25">
      <c r="A765" s="1" t="s">
        <v>1387</v>
      </c>
      <c r="B765" s="1" t="s">
        <v>8987</v>
      </c>
      <c r="C765" s="1" t="s">
        <v>1388</v>
      </c>
      <c r="E765" s="3">
        <v>0.72778474397238124</v>
      </c>
      <c r="F765" s="3">
        <v>1.2904742543848502</v>
      </c>
      <c r="G765" s="3">
        <v>2.8897017315263972E-2</v>
      </c>
      <c r="H765" s="3">
        <v>1.5238104120098006</v>
      </c>
      <c r="I765" s="3">
        <v>2.748138292655812</v>
      </c>
      <c r="J765" s="3">
        <v>5.0174219056234322E-2</v>
      </c>
    </row>
    <row r="766" spans="1:10" x14ac:dyDescent="0.25">
      <c r="A766" s="1" t="s">
        <v>1973</v>
      </c>
      <c r="B766" s="1" t="s">
        <v>9290</v>
      </c>
      <c r="C766" s="1" t="s">
        <v>1974</v>
      </c>
      <c r="E766" s="3">
        <v>-0.34161152805746431</v>
      </c>
      <c r="F766" s="3">
        <v>0.89808556546695173</v>
      </c>
      <c r="G766" s="3">
        <v>13.886506687627902</v>
      </c>
      <c r="H766" s="3">
        <v>-0.34911497083255716</v>
      </c>
      <c r="I766" s="3">
        <v>2.7460604550527794</v>
      </c>
      <c r="J766" s="3">
        <v>13.81447059426813</v>
      </c>
    </row>
    <row r="767" spans="1:10" x14ac:dyDescent="0.25">
      <c r="A767" s="1" t="s">
        <v>7200</v>
      </c>
      <c r="B767" s="1" t="s">
        <v>12014</v>
      </c>
      <c r="C767" s="1" t="s">
        <v>7201</v>
      </c>
      <c r="E767" s="3">
        <v>1.3531992874601664</v>
      </c>
      <c r="F767" s="3">
        <v>2.6228380360256605</v>
      </c>
      <c r="G767" s="3">
        <v>0.11036181652837511</v>
      </c>
      <c r="H767" s="3">
        <v>2.0024142494415367</v>
      </c>
      <c r="I767" s="3">
        <v>2.7438992152578958</v>
      </c>
      <c r="J767" s="3">
        <v>0.17308204484095438</v>
      </c>
    </row>
    <row r="768" spans="1:10" x14ac:dyDescent="0.25">
      <c r="A768" s="1" t="s">
        <v>7038</v>
      </c>
      <c r="B768" s="1" t="s">
        <v>11929</v>
      </c>
      <c r="C768" s="1" t="s">
        <v>7039</v>
      </c>
      <c r="E768" s="3">
        <v>-0.59877448048912885</v>
      </c>
      <c r="F768" s="3">
        <v>1.2104386218797534</v>
      </c>
      <c r="G768" s="3">
        <v>0.41521588498144718</v>
      </c>
      <c r="H768" s="3">
        <v>-1.4114822869373902</v>
      </c>
      <c r="I768" s="3">
        <v>2.7410312364903633</v>
      </c>
      <c r="J768" s="3">
        <v>0.23638751357658816</v>
      </c>
    </row>
    <row r="769" spans="1:10" x14ac:dyDescent="0.25">
      <c r="A769" s="1" t="s">
        <v>4142</v>
      </c>
      <c r="B769" s="1" t="s">
        <v>10416</v>
      </c>
      <c r="C769" s="1" t="s">
        <v>4143</v>
      </c>
      <c r="E769" s="3">
        <v>0.1733825216099838</v>
      </c>
      <c r="F769" s="3">
        <v>1.1344028042528667</v>
      </c>
      <c r="G769" s="3">
        <v>12.696850081255354</v>
      </c>
      <c r="H769" s="3">
        <v>-0.7303767613625558</v>
      </c>
      <c r="I769" s="3">
        <v>2.7396118105144494</v>
      </c>
      <c r="J769" s="3">
        <v>6.7863669448463888</v>
      </c>
    </row>
    <row r="770" spans="1:10" x14ac:dyDescent="0.25">
      <c r="A770" s="1" t="s">
        <v>961</v>
      </c>
      <c r="B770" s="1" t="s">
        <v>8765</v>
      </c>
      <c r="C770" s="1" t="s">
        <v>962</v>
      </c>
      <c r="E770" s="3">
        <v>2.563284320557031</v>
      </c>
      <c r="F770" s="3">
        <v>3.872945641439808</v>
      </c>
      <c r="G770" s="3">
        <v>0.12772233102120037</v>
      </c>
      <c r="H770" s="3">
        <v>2.6334534694748029</v>
      </c>
      <c r="I770" s="3">
        <v>2.7381657327197502</v>
      </c>
      <c r="J770" s="3">
        <v>0.13408798198084948</v>
      </c>
    </row>
    <row r="771" spans="1:10" x14ac:dyDescent="0.25">
      <c r="A771" s="1" t="s">
        <v>3959</v>
      </c>
      <c r="B771" s="1" t="s">
        <v>10321</v>
      </c>
      <c r="C771" s="1" t="s">
        <v>3960</v>
      </c>
      <c r="E771" s="3">
        <v>0.51241162031430654</v>
      </c>
      <c r="F771" s="3">
        <v>0.69433991255804239</v>
      </c>
      <c r="G771" s="3">
        <v>0.25294130615897742</v>
      </c>
      <c r="H771" s="3">
        <v>2.0770214731444008</v>
      </c>
      <c r="I771" s="3">
        <v>2.7350487875238185</v>
      </c>
      <c r="J771" s="3">
        <v>0.74819405677044537</v>
      </c>
    </row>
    <row r="772" spans="1:10" x14ac:dyDescent="0.25">
      <c r="A772" s="1" t="s">
        <v>1024</v>
      </c>
      <c r="B772" s="1" t="s">
        <v>8798</v>
      </c>
      <c r="C772" s="1" t="s">
        <v>1025</v>
      </c>
      <c r="E772" s="3">
        <v>-1.4672131471061198</v>
      </c>
      <c r="F772" s="3">
        <v>2.0158561020000434</v>
      </c>
      <c r="G772" s="3">
        <v>0.88696976453945786</v>
      </c>
      <c r="H772" s="3">
        <v>-0.7500604018095286</v>
      </c>
      <c r="I772" s="3">
        <v>2.7334738863568435</v>
      </c>
      <c r="J772" s="3">
        <v>1.4581201226636882</v>
      </c>
    </row>
    <row r="773" spans="1:10" x14ac:dyDescent="0.25">
      <c r="A773" s="1" t="s">
        <v>6371</v>
      </c>
      <c r="B773" s="1" t="s">
        <v>11584</v>
      </c>
      <c r="C773" s="1" t="s">
        <v>8204</v>
      </c>
      <c r="E773" s="3">
        <v>-0.61565756682163908</v>
      </c>
      <c r="F773" s="3">
        <v>2.1807744965089837</v>
      </c>
      <c r="G773" s="3">
        <v>0.37787740127564967</v>
      </c>
      <c r="H773" s="3">
        <v>-1.069369942739306</v>
      </c>
      <c r="I773" s="3">
        <v>2.7330501424295313</v>
      </c>
      <c r="J773" s="3">
        <v>0.27591155283322488</v>
      </c>
    </row>
    <row r="774" spans="1:10" x14ac:dyDescent="0.25">
      <c r="A774" s="1" t="s">
        <v>5696</v>
      </c>
      <c r="B774" s="1" t="s">
        <v>11231</v>
      </c>
      <c r="C774" s="1" t="s">
        <v>5697</v>
      </c>
      <c r="E774" s="3">
        <v>-0.68272517889733919</v>
      </c>
      <c r="F774" s="3">
        <v>4.8424625379354715</v>
      </c>
      <c r="G774" s="3">
        <v>1.3224132842262852</v>
      </c>
      <c r="H774" s="3">
        <v>-0.65280635518445251</v>
      </c>
      <c r="I774" s="3">
        <v>2.7315111001412289</v>
      </c>
      <c r="J774" s="3">
        <v>1.3501240286706662</v>
      </c>
    </row>
    <row r="775" spans="1:10" x14ac:dyDescent="0.25">
      <c r="A775" s="1" t="s">
        <v>963</v>
      </c>
      <c r="B775" s="1" t="s">
        <v>8766</v>
      </c>
      <c r="C775" s="1" t="s">
        <v>964</v>
      </c>
      <c r="E775" s="3">
        <v>0.1479658554045547</v>
      </c>
      <c r="F775" s="3">
        <v>0.64341633801339382</v>
      </c>
      <c r="G775" s="3">
        <v>1.2328022672548895</v>
      </c>
      <c r="H775" s="3">
        <v>0.52784420545894639</v>
      </c>
      <c r="I775" s="3">
        <v>2.7303314002698373</v>
      </c>
      <c r="J775" s="3">
        <v>1.6041619191140746</v>
      </c>
    </row>
    <row r="776" spans="1:10" x14ac:dyDescent="0.25">
      <c r="A776" s="1" t="s">
        <v>7109</v>
      </c>
      <c r="B776" s="1" t="s">
        <v>11965</v>
      </c>
      <c r="C776" s="1" t="s">
        <v>7110</v>
      </c>
      <c r="E776" s="3">
        <v>8.2124376887442452E-3</v>
      </c>
      <c r="F776" s="3">
        <v>2.7439316849050797E-2</v>
      </c>
      <c r="G776" s="3">
        <v>1.4763052007180413</v>
      </c>
      <c r="H776" s="3">
        <v>-0.372636696155902</v>
      </c>
      <c r="I776" s="3">
        <v>2.7247004719569654</v>
      </c>
      <c r="J776" s="3">
        <v>1.133780900286498</v>
      </c>
    </row>
    <row r="777" spans="1:10" x14ac:dyDescent="0.25">
      <c r="A777" s="1" t="s">
        <v>4338</v>
      </c>
      <c r="B777" s="1" t="s">
        <v>10519</v>
      </c>
      <c r="C777" s="1" t="s">
        <v>4339</v>
      </c>
      <c r="E777" s="3">
        <v>-0.7842965048954712</v>
      </c>
      <c r="F777" s="3">
        <v>2.0188328760719387</v>
      </c>
      <c r="G777" s="3">
        <v>0.91834793304186513</v>
      </c>
      <c r="H777" s="3">
        <v>-0.47691382219682288</v>
      </c>
      <c r="I777" s="3">
        <v>2.7232346325628174</v>
      </c>
      <c r="J777" s="3">
        <v>1.1364194561609846</v>
      </c>
    </row>
    <row r="778" spans="1:10" x14ac:dyDescent="0.25">
      <c r="A778" s="1" t="s">
        <v>111</v>
      </c>
      <c r="B778" s="1" t="s">
        <v>8325</v>
      </c>
      <c r="C778" s="1" t="s">
        <v>112</v>
      </c>
      <c r="E778" s="3">
        <v>-1.0301235223014791</v>
      </c>
      <c r="F778" s="3">
        <v>1.6095766502756994</v>
      </c>
      <c r="G778" s="3">
        <v>4.8355455860494959E-2</v>
      </c>
      <c r="H778" s="3">
        <v>-1.610698793689358</v>
      </c>
      <c r="I778" s="3">
        <v>2.7223928363614598</v>
      </c>
      <c r="J778" s="3">
        <v>3.2335152270108913E-2</v>
      </c>
    </row>
    <row r="779" spans="1:10" x14ac:dyDescent="0.25">
      <c r="A779" s="1" t="s">
        <v>2915</v>
      </c>
      <c r="B779" s="1" t="s">
        <v>9778</v>
      </c>
      <c r="C779" s="1" t="s">
        <v>2916</v>
      </c>
      <c r="E779" s="3">
        <v>-0.7384835416367086</v>
      </c>
      <c r="F779" s="3">
        <v>8.0893464046685946</v>
      </c>
      <c r="G779" s="3">
        <v>2.3083720636234859</v>
      </c>
      <c r="H779" s="3">
        <v>-0.36277736355165047</v>
      </c>
      <c r="I779" s="3">
        <v>2.7207148605555234</v>
      </c>
      <c r="J779" s="3">
        <v>2.9950538752057998</v>
      </c>
    </row>
    <row r="780" spans="1:10" x14ac:dyDescent="0.25">
      <c r="A780" s="1" t="s">
        <v>704</v>
      </c>
      <c r="B780" s="1" t="s">
        <v>8633</v>
      </c>
      <c r="C780" s="1" t="s">
        <v>705</v>
      </c>
      <c r="E780" s="3">
        <v>-0.17033596638250259</v>
      </c>
      <c r="F780" s="3">
        <v>0.42235550418382795</v>
      </c>
      <c r="G780" s="3">
        <v>0.6603284753286347</v>
      </c>
      <c r="H780" s="3">
        <v>-1.0614221916976045</v>
      </c>
      <c r="I780" s="3">
        <v>2.7206716677052034</v>
      </c>
      <c r="J780" s="3">
        <v>0.35605438868678002</v>
      </c>
    </row>
    <row r="781" spans="1:10" x14ac:dyDescent="0.25">
      <c r="A781" s="1" t="s">
        <v>7570</v>
      </c>
      <c r="B781" s="1" t="s">
        <v>12208</v>
      </c>
      <c r="C781" s="1" t="s">
        <v>7571</v>
      </c>
      <c r="E781" s="3">
        <v>-4.1700942358601112E-2</v>
      </c>
      <c r="F781" s="3">
        <v>0.16255051828090261</v>
      </c>
      <c r="G781" s="3">
        <v>1.9653601118781234</v>
      </c>
      <c r="H781" s="3">
        <v>0.30601856500820657</v>
      </c>
      <c r="I781" s="3">
        <v>2.7203980712011711</v>
      </c>
      <c r="J781" s="3">
        <v>2.5010140952616049</v>
      </c>
    </row>
    <row r="782" spans="1:10" x14ac:dyDescent="0.25">
      <c r="A782" s="1" t="s">
        <v>4237</v>
      </c>
      <c r="B782" s="1" t="s">
        <v>10466</v>
      </c>
      <c r="C782" s="1" t="s">
        <v>4238</v>
      </c>
      <c r="E782" s="3">
        <v>2.1256966110075437E-2</v>
      </c>
      <c r="F782" s="3">
        <v>8.9505689336739316E-2</v>
      </c>
      <c r="G782" s="3">
        <v>3.151616500928704</v>
      </c>
      <c r="H782" s="3">
        <v>-0.49994432797670751</v>
      </c>
      <c r="I782" s="3">
        <v>2.7200461976375832</v>
      </c>
      <c r="J782" s="3">
        <v>2.1960192479334455</v>
      </c>
    </row>
    <row r="783" spans="1:10" x14ac:dyDescent="0.25">
      <c r="A783" s="1" t="s">
        <v>2704</v>
      </c>
      <c r="B783" s="1" t="s">
        <v>9667</v>
      </c>
      <c r="C783" s="1" t="s">
        <v>2705</v>
      </c>
      <c r="E783" s="3">
        <v>-0.67615229181311198</v>
      </c>
      <c r="F783" s="3">
        <v>1.5836145658836929</v>
      </c>
      <c r="G783" s="3">
        <v>9.3396267765258738</v>
      </c>
      <c r="H783" s="3">
        <v>-1.892682584810879</v>
      </c>
      <c r="I783" s="3">
        <v>2.7194837591647456</v>
      </c>
      <c r="J783" s="3">
        <v>4.0189945085682446</v>
      </c>
    </row>
    <row r="784" spans="1:10" x14ac:dyDescent="0.25">
      <c r="A784" s="1" t="s">
        <v>3444</v>
      </c>
      <c r="B784" s="1" t="s">
        <v>10054</v>
      </c>
      <c r="C784" s="1" t="s">
        <v>3445</v>
      </c>
      <c r="E784" s="3">
        <v>0.10379984498308481</v>
      </c>
      <c r="F784" s="3">
        <v>0.51381130210643766</v>
      </c>
      <c r="G784" s="3">
        <v>54.712437166059637</v>
      </c>
      <c r="H784" s="3">
        <v>-0.28966326776236073</v>
      </c>
      <c r="I784" s="3">
        <v>2.7191083332853734</v>
      </c>
      <c r="J784" s="3">
        <v>41.652575641131186</v>
      </c>
    </row>
    <row r="785" spans="1:10" x14ac:dyDescent="0.25">
      <c r="A785" s="1" t="s">
        <v>1931</v>
      </c>
      <c r="B785" s="1" t="s">
        <v>9269</v>
      </c>
      <c r="C785" s="1" t="s">
        <v>1932</v>
      </c>
      <c r="E785" s="3">
        <v>-0.95374949825040534</v>
      </c>
      <c r="F785" s="3">
        <v>2.4362077605561261</v>
      </c>
      <c r="G785" s="3">
        <v>3.012952955567255</v>
      </c>
      <c r="H785" s="3">
        <v>-0.4348901393078024</v>
      </c>
      <c r="I785" s="3">
        <v>2.7153404387745161</v>
      </c>
      <c r="J785" s="3">
        <v>4.3170251741988279</v>
      </c>
    </row>
    <row r="786" spans="1:10" x14ac:dyDescent="0.25">
      <c r="A786" s="1" t="s">
        <v>6163</v>
      </c>
      <c r="B786" s="1" t="s">
        <v>11475</v>
      </c>
      <c r="C786" s="1" t="s">
        <v>6164</v>
      </c>
      <c r="E786" s="3">
        <v>-0.41940109372912904</v>
      </c>
      <c r="F786" s="3">
        <v>0.43640028105497569</v>
      </c>
      <c r="G786" s="3">
        <v>2.6079755882107845E-2</v>
      </c>
      <c r="H786" s="3">
        <v>1.9325682197506389</v>
      </c>
      <c r="I786" s="3">
        <v>2.7134606815835243</v>
      </c>
      <c r="J786" s="3">
        <v>0.13314253885694965</v>
      </c>
    </row>
    <row r="787" spans="1:10" x14ac:dyDescent="0.25">
      <c r="A787" s="1" t="s">
        <v>4763</v>
      </c>
      <c r="B787" s="1" t="s">
        <v>10740</v>
      </c>
      <c r="C787" s="1" t="s">
        <v>8128</v>
      </c>
      <c r="E787" s="3">
        <v>-0.61894012703953294</v>
      </c>
      <c r="F787" s="3">
        <v>2.5207417818520357</v>
      </c>
      <c r="G787" s="3">
        <v>0.20126803351217035</v>
      </c>
      <c r="H787" s="3">
        <v>-0.66812742216299981</v>
      </c>
      <c r="I787" s="3">
        <v>2.7093036160767299</v>
      </c>
      <c r="J787" s="3">
        <v>0.19452165329635965</v>
      </c>
    </row>
    <row r="788" spans="1:10" x14ac:dyDescent="0.25">
      <c r="A788" s="1" t="s">
        <v>5135</v>
      </c>
      <c r="B788" s="1" t="s">
        <v>10933</v>
      </c>
      <c r="C788" s="1" t="s">
        <v>5136</v>
      </c>
      <c r="E788" s="3">
        <v>0.57309760795453957</v>
      </c>
      <c r="F788" s="3">
        <v>1.3272293643566309</v>
      </c>
      <c r="G788" s="3">
        <v>0.31867960897402903</v>
      </c>
      <c r="H788" s="3">
        <v>0.58728534600423421</v>
      </c>
      <c r="I788" s="3">
        <v>2.7041427734100592</v>
      </c>
      <c r="J788" s="3">
        <v>0.32182902559757642</v>
      </c>
    </row>
    <row r="789" spans="1:10" x14ac:dyDescent="0.25">
      <c r="A789" s="1" t="s">
        <v>6363</v>
      </c>
      <c r="B789" s="1" t="s">
        <v>11580</v>
      </c>
      <c r="C789" s="1" t="s">
        <v>6364</v>
      </c>
      <c r="E789" s="3">
        <v>-0.57178259611789173</v>
      </c>
      <c r="F789" s="3">
        <v>0.84672693733941096</v>
      </c>
      <c r="G789" s="3">
        <v>5.1400102706522226E-2</v>
      </c>
      <c r="H789" s="3">
        <v>-1.0375133961386389</v>
      </c>
      <c r="I789" s="3">
        <v>2.6857370373968577</v>
      </c>
      <c r="J789" s="3">
        <v>3.7219029631124612E-2</v>
      </c>
    </row>
    <row r="790" spans="1:10" x14ac:dyDescent="0.25">
      <c r="A790" s="1" t="s">
        <v>6958</v>
      </c>
      <c r="B790" s="1" t="s">
        <v>11888</v>
      </c>
      <c r="C790" s="1" t="s">
        <v>6959</v>
      </c>
      <c r="E790" s="3">
        <v>-0.11247449027085449</v>
      </c>
      <c r="F790" s="3">
        <v>0.20049957541915858</v>
      </c>
      <c r="G790" s="3">
        <v>1.2541315844463343</v>
      </c>
      <c r="H790" s="3">
        <v>-0.88909153529316975</v>
      </c>
      <c r="I790" s="3">
        <v>2.6839879219420566</v>
      </c>
      <c r="J790" s="3">
        <v>0.73207922013327975</v>
      </c>
    </row>
    <row r="791" spans="1:10" x14ac:dyDescent="0.25">
      <c r="A791" s="1" t="s">
        <v>4490</v>
      </c>
      <c r="B791" s="1" t="s">
        <v>10597</v>
      </c>
      <c r="C791" s="1" t="s">
        <v>4491</v>
      </c>
      <c r="E791" s="3">
        <v>1.1959837522249304</v>
      </c>
      <c r="F791" s="3">
        <v>2.949944641431149</v>
      </c>
      <c r="G791" s="3">
        <v>9.4946357758646308E-2</v>
      </c>
      <c r="H791" s="3">
        <v>1.1413799599778751</v>
      </c>
      <c r="I791" s="3">
        <v>2.6838849477685534</v>
      </c>
      <c r="J791" s="3">
        <v>9.1419939608251649E-2</v>
      </c>
    </row>
    <row r="792" spans="1:10" x14ac:dyDescent="0.25">
      <c r="A792" s="1" t="s">
        <v>641</v>
      </c>
      <c r="B792" s="1" t="s">
        <v>8601</v>
      </c>
      <c r="C792" s="1" t="s">
        <v>642</v>
      </c>
      <c r="E792" s="3">
        <v>-0.55943088493583115</v>
      </c>
      <c r="F792" s="3">
        <v>3.9303680217381682</v>
      </c>
      <c r="G792" s="3">
        <v>16.519270250655939</v>
      </c>
      <c r="H792" s="3">
        <v>-0.40540159842277568</v>
      </c>
      <c r="I792" s="3">
        <v>2.6822405171034127</v>
      </c>
      <c r="J792" s="3">
        <v>18.380541155063476</v>
      </c>
    </row>
    <row r="793" spans="1:10" x14ac:dyDescent="0.25">
      <c r="A793" s="1" t="s">
        <v>3134</v>
      </c>
      <c r="B793" s="1" t="s">
        <v>9892</v>
      </c>
      <c r="C793" s="1" t="s">
        <v>8061</v>
      </c>
      <c r="E793" s="3">
        <v>-0.76024514701941293</v>
      </c>
      <c r="F793" s="3">
        <v>1.2021673681817437</v>
      </c>
      <c r="G793" s="3">
        <v>5.6897583065471852E-2</v>
      </c>
      <c r="H793" s="3">
        <v>-1.0160475147836499</v>
      </c>
      <c r="I793" s="3">
        <v>2.6804034945358559</v>
      </c>
      <c r="J793" s="3">
        <v>4.7652932626226184E-2</v>
      </c>
    </row>
    <row r="794" spans="1:10" x14ac:dyDescent="0.25">
      <c r="A794" s="1" t="s">
        <v>360</v>
      </c>
      <c r="B794" s="1" t="s">
        <v>8455</v>
      </c>
      <c r="C794" s="1" t="s">
        <v>361</v>
      </c>
      <c r="E794" s="3">
        <v>-0.67634215947504828</v>
      </c>
      <c r="F794" s="3">
        <v>2.5576601506083576</v>
      </c>
      <c r="G794" s="3">
        <v>5.6421397740012704</v>
      </c>
      <c r="H794" s="3">
        <v>-0.52243405345011107</v>
      </c>
      <c r="I794" s="3">
        <v>2.6748583538002477</v>
      </c>
      <c r="J794" s="3">
        <v>6.2773276461906926</v>
      </c>
    </row>
    <row r="795" spans="1:10" x14ac:dyDescent="0.25">
      <c r="A795" s="1" t="s">
        <v>3141</v>
      </c>
      <c r="B795" s="1" t="s">
        <v>9896</v>
      </c>
      <c r="C795" s="1" t="s">
        <v>3142</v>
      </c>
      <c r="E795" s="3">
        <v>-0.51765620419948766</v>
      </c>
      <c r="F795" s="3">
        <v>2.4286620058649979</v>
      </c>
      <c r="G795" s="3">
        <v>2.71657746715537</v>
      </c>
      <c r="H795" s="3">
        <v>-0.45460393856819081</v>
      </c>
      <c r="I795" s="3">
        <v>2.674662045156682</v>
      </c>
      <c r="J795" s="3">
        <v>2.8379367850545654</v>
      </c>
    </row>
    <row r="796" spans="1:10" x14ac:dyDescent="0.25">
      <c r="A796" s="1" t="s">
        <v>3576</v>
      </c>
      <c r="B796" s="1" t="s">
        <v>10122</v>
      </c>
      <c r="C796" s="1" t="s">
        <v>3577</v>
      </c>
      <c r="E796" s="3">
        <v>-0.46206226433714104</v>
      </c>
      <c r="F796" s="3">
        <v>1.6774218984806866</v>
      </c>
      <c r="G796" s="3">
        <v>10.840258590167576</v>
      </c>
      <c r="H796" s="3">
        <v>-0.32496740165883642</v>
      </c>
      <c r="I796" s="3">
        <v>2.6735308653448553</v>
      </c>
      <c r="J796" s="3">
        <v>11.920907227650144</v>
      </c>
    </row>
    <row r="797" spans="1:10" x14ac:dyDescent="0.25">
      <c r="A797" s="1" t="s">
        <v>7919</v>
      </c>
      <c r="B797" s="1" t="s">
        <v>12389</v>
      </c>
      <c r="C797" s="1" t="s">
        <v>7920</v>
      </c>
      <c r="E797" s="3">
        <v>-1.2351427101771446</v>
      </c>
      <c r="F797" s="3">
        <v>1.4089511753793937</v>
      </c>
      <c r="G797" s="3">
        <v>0.19947902154497044</v>
      </c>
      <c r="H797" s="3">
        <v>-0.63622905402110774</v>
      </c>
      <c r="I797" s="3">
        <v>2.6724569091215677</v>
      </c>
      <c r="J797" s="3">
        <v>0.30212607217628329</v>
      </c>
    </row>
    <row r="798" spans="1:10" x14ac:dyDescent="0.25">
      <c r="A798" s="1" t="s">
        <v>4016</v>
      </c>
      <c r="B798" s="1" t="s">
        <v>10350</v>
      </c>
      <c r="C798" s="1" t="s">
        <v>4017</v>
      </c>
      <c r="E798" s="3">
        <v>1.4399777654617232</v>
      </c>
      <c r="F798" s="3">
        <v>4.1257829265706691</v>
      </c>
      <c r="G798" s="3">
        <v>4.8111525234199266E-2</v>
      </c>
      <c r="H798" s="3">
        <v>0.80909949674736925</v>
      </c>
      <c r="I798" s="3">
        <v>2.6718728009817783</v>
      </c>
      <c r="J798" s="3">
        <v>3.1069612920781368E-2</v>
      </c>
    </row>
    <row r="799" spans="1:10" x14ac:dyDescent="0.25">
      <c r="A799" s="1" t="s">
        <v>3635</v>
      </c>
      <c r="B799" s="1" t="s">
        <v>10153</v>
      </c>
      <c r="C799" s="1" t="s">
        <v>3636</v>
      </c>
      <c r="E799" s="3">
        <v>-2.1462777533149571</v>
      </c>
      <c r="F799" s="3">
        <v>2.0816381626095257</v>
      </c>
      <c r="G799" s="3">
        <v>0.13057569147778605</v>
      </c>
      <c r="H799" s="3">
        <v>-1.8501918906586008</v>
      </c>
      <c r="I799" s="3">
        <v>2.6708094819887056</v>
      </c>
      <c r="J799" s="3">
        <v>0.16032197723115924</v>
      </c>
    </row>
    <row r="800" spans="1:10" x14ac:dyDescent="0.25">
      <c r="A800" s="1" t="s">
        <v>6753</v>
      </c>
      <c r="B800" s="1" t="s">
        <v>11780</v>
      </c>
      <c r="C800" s="1" t="s">
        <v>6754</v>
      </c>
      <c r="E800" s="3">
        <v>-0.85850557037277975</v>
      </c>
      <c r="F800" s="3">
        <v>5.7009051071263581</v>
      </c>
      <c r="G800" s="3">
        <v>6.8422868813450481</v>
      </c>
      <c r="H800" s="3">
        <v>-0.6226391984029882</v>
      </c>
      <c r="I800" s="3">
        <v>2.669436841618829</v>
      </c>
      <c r="J800" s="3">
        <v>8.0575708349681889</v>
      </c>
    </row>
    <row r="801" spans="1:10" x14ac:dyDescent="0.25">
      <c r="A801" s="1" t="s">
        <v>7394</v>
      </c>
      <c r="B801" s="1" t="s">
        <v>12116</v>
      </c>
      <c r="C801" s="1" t="s">
        <v>8246</v>
      </c>
      <c r="E801" s="3">
        <v>-0.16860606117936783</v>
      </c>
      <c r="F801" s="3">
        <v>0.19612238655419617</v>
      </c>
      <c r="G801" s="3">
        <v>5.3739632665582696E-2</v>
      </c>
      <c r="H801" s="3">
        <v>-0.8968398433601692</v>
      </c>
      <c r="I801" s="3">
        <v>2.6688300803770919</v>
      </c>
      <c r="J801" s="3">
        <v>3.2439524615047233E-2</v>
      </c>
    </row>
    <row r="802" spans="1:10" x14ac:dyDescent="0.25">
      <c r="A802" s="1" t="s">
        <v>6237</v>
      </c>
      <c r="B802" s="1" t="s">
        <v>11514</v>
      </c>
      <c r="C802" s="1" t="s">
        <v>6238</v>
      </c>
      <c r="E802" s="3">
        <v>0.5749529661670314</v>
      </c>
      <c r="F802" s="3">
        <v>5.6839349228447524</v>
      </c>
      <c r="G802" s="3">
        <v>3.6176121956525753E-2</v>
      </c>
      <c r="H802" s="3">
        <v>0.93437111094350112</v>
      </c>
      <c r="I802" s="3">
        <v>2.6679680415016507</v>
      </c>
      <c r="J802" s="3">
        <v>4.641065007734007E-2</v>
      </c>
    </row>
    <row r="803" spans="1:10" x14ac:dyDescent="0.25">
      <c r="A803" s="1" t="s">
        <v>1083</v>
      </c>
      <c r="B803" s="1" t="s">
        <v>8829</v>
      </c>
      <c r="C803" s="1" t="s">
        <v>1084</v>
      </c>
      <c r="E803" s="3">
        <v>0.279832672739739</v>
      </c>
      <c r="F803" s="3">
        <v>1.4317779619372004</v>
      </c>
      <c r="G803" s="3">
        <v>0.91442174702339962</v>
      </c>
      <c r="H803" s="3">
        <v>0.56104668491489085</v>
      </c>
      <c r="I803" s="3">
        <v>2.6672330041715755</v>
      </c>
      <c r="J803" s="3">
        <v>1.1112208943842927</v>
      </c>
    </row>
    <row r="804" spans="1:10" x14ac:dyDescent="0.25">
      <c r="A804" s="1" t="s">
        <v>1888</v>
      </c>
      <c r="B804" s="1" t="s">
        <v>9247</v>
      </c>
      <c r="C804" s="1" t="s">
        <v>1889</v>
      </c>
      <c r="E804" s="3">
        <v>-0.36027469053258915</v>
      </c>
      <c r="F804" s="3">
        <v>0.28744545391660753</v>
      </c>
      <c r="G804" s="3">
        <v>1.2335587738453198</v>
      </c>
      <c r="H804" s="3">
        <v>-1.2136360692196533</v>
      </c>
      <c r="I804" s="3">
        <v>2.6665246477029942</v>
      </c>
      <c r="J804" s="3">
        <v>0.68276692481420254</v>
      </c>
    </row>
    <row r="805" spans="1:10" x14ac:dyDescent="0.25">
      <c r="A805" s="1" t="s">
        <v>1953</v>
      </c>
      <c r="B805" s="1" t="s">
        <v>9280</v>
      </c>
      <c r="C805" s="1" t="s">
        <v>1954</v>
      </c>
      <c r="E805" s="3">
        <v>-0.3170899739787636</v>
      </c>
      <c r="F805" s="3">
        <v>1.6732056515313947</v>
      </c>
      <c r="G805" s="3">
        <v>7.9733862074093365</v>
      </c>
      <c r="H805" s="3">
        <v>-0.83132295465975758</v>
      </c>
      <c r="I805" s="3">
        <v>2.6646038814699056</v>
      </c>
      <c r="J805" s="3">
        <v>5.5826866055179805</v>
      </c>
    </row>
    <row r="806" spans="1:10" x14ac:dyDescent="0.25">
      <c r="A806" s="1" t="s">
        <v>22</v>
      </c>
      <c r="B806" s="1" t="s">
        <v>8279</v>
      </c>
      <c r="C806" s="1" t="s">
        <v>23</v>
      </c>
      <c r="E806" s="3">
        <v>0.34267494846847502</v>
      </c>
      <c r="F806" s="3">
        <v>3.1639593508696215</v>
      </c>
      <c r="G806" s="3">
        <v>15.943098914888518</v>
      </c>
      <c r="H806" s="3">
        <v>-0.34291228742753344</v>
      </c>
      <c r="I806" s="3">
        <v>2.6617998971573837</v>
      </c>
      <c r="J806" s="3">
        <v>9.9126647385852582</v>
      </c>
    </row>
    <row r="807" spans="1:10" x14ac:dyDescent="0.25">
      <c r="A807" s="1" t="s">
        <v>2037</v>
      </c>
      <c r="B807" s="1" t="s">
        <v>9323</v>
      </c>
      <c r="C807" s="1" t="s">
        <v>2038</v>
      </c>
      <c r="E807" s="3">
        <v>-2.0860229087665654</v>
      </c>
      <c r="F807" s="3">
        <v>10.248768581865134</v>
      </c>
      <c r="G807" s="3">
        <v>1.8088385416037116E-2</v>
      </c>
      <c r="H807" s="3">
        <v>-1.0964646144234815</v>
      </c>
      <c r="I807" s="3">
        <v>2.658260324245278</v>
      </c>
      <c r="J807" s="3">
        <v>3.591588168011059E-2</v>
      </c>
    </row>
    <row r="808" spans="1:10" x14ac:dyDescent="0.25">
      <c r="A808" s="1" t="s">
        <v>5892</v>
      </c>
      <c r="B808" s="1" t="s">
        <v>11334</v>
      </c>
      <c r="C808" s="1" t="s">
        <v>5893</v>
      </c>
      <c r="E808" s="3">
        <v>-0.38550216193294651</v>
      </c>
      <c r="F808" s="3">
        <v>0.8482402905119899</v>
      </c>
      <c r="G808" s="3">
        <v>1.7599020484884733</v>
      </c>
      <c r="H808" s="3">
        <v>-0.79771624693663989</v>
      </c>
      <c r="I808" s="3">
        <v>2.6533285079662159</v>
      </c>
      <c r="J808" s="3">
        <v>1.3225122168824961</v>
      </c>
    </row>
    <row r="809" spans="1:10" x14ac:dyDescent="0.25">
      <c r="A809" s="1" t="s">
        <v>6388</v>
      </c>
      <c r="B809" s="1" t="s">
        <v>11593</v>
      </c>
      <c r="C809" s="1" t="s">
        <v>6389</v>
      </c>
      <c r="E809" s="3">
        <v>-0.19006597034515837</v>
      </c>
      <c r="F809" s="3">
        <v>0.9929601451211385</v>
      </c>
      <c r="G809" s="3">
        <v>2.1687919783848901</v>
      </c>
      <c r="H809" s="3">
        <v>-0.31148496006434934</v>
      </c>
      <c r="I809" s="3">
        <v>2.6508876215760662</v>
      </c>
      <c r="J809" s="3">
        <v>1.9937336565246817</v>
      </c>
    </row>
    <row r="810" spans="1:10" x14ac:dyDescent="0.25">
      <c r="A810" s="1" t="s">
        <v>1597</v>
      </c>
      <c r="B810" s="1" t="s">
        <v>9096</v>
      </c>
      <c r="C810" s="1" t="s">
        <v>1598</v>
      </c>
      <c r="E810" s="3">
        <v>-0.33940897319361696</v>
      </c>
      <c r="F810" s="3">
        <v>5.8505655329608661</v>
      </c>
      <c r="G810" s="3">
        <v>17.740393150739624</v>
      </c>
      <c r="H810" s="3">
        <v>-0.19610367467321499</v>
      </c>
      <c r="I810" s="3">
        <v>2.6501355871461318</v>
      </c>
      <c r="J810" s="3">
        <v>19.59306744899763</v>
      </c>
    </row>
    <row r="811" spans="1:10" x14ac:dyDescent="0.25">
      <c r="A811" s="1" t="s">
        <v>7510</v>
      </c>
      <c r="B811" s="1" t="s">
        <v>12176</v>
      </c>
      <c r="C811" s="1" t="s">
        <v>7511</v>
      </c>
      <c r="E811" s="3">
        <v>-1.9561117688938616</v>
      </c>
      <c r="F811" s="3">
        <v>2.7050961417334491</v>
      </c>
      <c r="G811" s="3">
        <v>6.8396418819518995E-2</v>
      </c>
      <c r="H811" s="3">
        <v>-1.9216800413608726</v>
      </c>
      <c r="I811" s="3">
        <v>2.6478629874086557</v>
      </c>
      <c r="J811" s="3">
        <v>7.0048420313002013E-2</v>
      </c>
    </row>
    <row r="812" spans="1:10" x14ac:dyDescent="0.25">
      <c r="A812" s="1" t="s">
        <v>893</v>
      </c>
      <c r="B812" s="1" t="s">
        <v>8730</v>
      </c>
      <c r="C812" s="1" t="s">
        <v>894</v>
      </c>
      <c r="E812" s="3">
        <v>-0.265267971364608</v>
      </c>
      <c r="F812" s="3">
        <v>1.0693385979772907</v>
      </c>
      <c r="G812" s="3">
        <v>19.73965765025542</v>
      </c>
      <c r="H812" s="3">
        <v>-0.52338339910886233</v>
      </c>
      <c r="I812" s="3">
        <v>2.6475981066298582</v>
      </c>
      <c r="J812" s="3">
        <v>16.505896982067039</v>
      </c>
    </row>
    <row r="813" spans="1:10" x14ac:dyDescent="0.25">
      <c r="A813" s="1" t="s">
        <v>5031</v>
      </c>
      <c r="B813" s="1" t="s">
        <v>10880</v>
      </c>
      <c r="C813" s="1" t="s">
        <v>5032</v>
      </c>
      <c r="E813" s="3">
        <v>-0.4603776917793721</v>
      </c>
      <c r="F813" s="3">
        <v>1.661036740423403</v>
      </c>
      <c r="G813" s="3">
        <v>0.70368413395756191</v>
      </c>
      <c r="H813" s="3">
        <v>-0.51857962295918847</v>
      </c>
      <c r="I813" s="3">
        <v>2.6461576308333905</v>
      </c>
      <c r="J813" s="3">
        <v>0.67586075940679713</v>
      </c>
    </row>
    <row r="814" spans="1:10" x14ac:dyDescent="0.25">
      <c r="A814" s="1" t="s">
        <v>2328</v>
      </c>
      <c r="B814" s="1" t="s">
        <v>9472</v>
      </c>
      <c r="C814" s="1" t="s">
        <v>2329</v>
      </c>
      <c r="E814" s="3">
        <v>0.9291299305836147</v>
      </c>
      <c r="F814" s="3">
        <v>0.96619550952692701</v>
      </c>
      <c r="G814" s="3">
        <v>7.4781200724979915E-2</v>
      </c>
      <c r="H814" s="3">
        <v>1.8629703633216304</v>
      </c>
      <c r="I814" s="3">
        <v>2.6431301753642167</v>
      </c>
      <c r="J814" s="3">
        <v>0.14285860847962048</v>
      </c>
    </row>
    <row r="815" spans="1:10" x14ac:dyDescent="0.25">
      <c r="A815" s="1" t="s">
        <v>324</v>
      </c>
      <c r="B815" s="1" t="s">
        <v>8436</v>
      </c>
      <c r="C815" s="1" t="s">
        <v>325</v>
      </c>
      <c r="E815" s="3">
        <v>-7.0737051794752204E-2</v>
      </c>
      <c r="F815" s="3">
        <v>0.23730451979454759</v>
      </c>
      <c r="G815" s="3">
        <v>1.5563515551165108</v>
      </c>
      <c r="H815" s="3">
        <v>-0.8764976481037603</v>
      </c>
      <c r="I815" s="3">
        <v>2.6428498306868056</v>
      </c>
      <c r="J815" s="3">
        <v>0.89032710494276357</v>
      </c>
    </row>
    <row r="816" spans="1:10" x14ac:dyDescent="0.25">
      <c r="A816" s="1" t="s">
        <v>245</v>
      </c>
      <c r="B816" s="1" t="s">
        <v>8395</v>
      </c>
      <c r="C816" s="1" t="s">
        <v>246</v>
      </c>
      <c r="E816" s="3">
        <v>2.3926186453186311</v>
      </c>
      <c r="F816" s="3">
        <v>7.9445436102547724</v>
      </c>
      <c r="G816" s="3">
        <v>5.7774809142750385</v>
      </c>
      <c r="H816" s="3">
        <v>1.3584432733518228</v>
      </c>
      <c r="I816" s="3">
        <v>2.6335377214020372</v>
      </c>
      <c r="J816" s="3">
        <v>2.8211144909167465</v>
      </c>
    </row>
    <row r="817" spans="1:10" x14ac:dyDescent="0.25">
      <c r="A817" s="1" t="s">
        <v>1461</v>
      </c>
      <c r="B817" s="1" t="s">
        <v>9025</v>
      </c>
      <c r="C817" s="1" t="s">
        <v>1462</v>
      </c>
      <c r="E817" s="3">
        <v>-1.2210670589404398</v>
      </c>
      <c r="F817" s="3">
        <v>1.6826094016785118</v>
      </c>
      <c r="G817" s="3">
        <v>5.6610265077107945E-2</v>
      </c>
      <c r="H817" s="3">
        <v>-1.8638075968565211</v>
      </c>
      <c r="I817" s="3">
        <v>2.6260445301669115</v>
      </c>
      <c r="J817" s="3">
        <v>3.6258597981143462E-2</v>
      </c>
    </row>
    <row r="818" spans="1:10" x14ac:dyDescent="0.25">
      <c r="A818" s="1" t="s">
        <v>5540</v>
      </c>
      <c r="B818" s="1" t="s">
        <v>11148</v>
      </c>
      <c r="C818" s="1" t="s">
        <v>8166</v>
      </c>
      <c r="E818" s="3">
        <v>-0.577257687849696</v>
      </c>
      <c r="F818" s="3">
        <v>1.7045821841756377</v>
      </c>
      <c r="G818" s="3">
        <v>0.22086417579077916</v>
      </c>
      <c r="H818" s="3">
        <v>-0.46872689102870191</v>
      </c>
      <c r="I818" s="3">
        <v>2.6258687231437503</v>
      </c>
      <c r="J818" s="3">
        <v>0.23812023596122983</v>
      </c>
    </row>
    <row r="819" spans="1:10" x14ac:dyDescent="0.25">
      <c r="A819" s="1" t="s">
        <v>2404</v>
      </c>
      <c r="B819" s="1" t="s">
        <v>9513</v>
      </c>
      <c r="C819" s="1" t="s">
        <v>2405</v>
      </c>
      <c r="E819" s="3">
        <v>-0.47384105872287385</v>
      </c>
      <c r="F819" s="3">
        <v>1.1022521714530076</v>
      </c>
      <c r="G819" s="3">
        <v>1.8112890226008899E-2</v>
      </c>
      <c r="H819" s="3">
        <v>1.8734205747064125</v>
      </c>
      <c r="I819" s="3">
        <v>2.6241604062381954</v>
      </c>
      <c r="J819" s="3">
        <v>9.2168796012016191E-2</v>
      </c>
    </row>
    <row r="820" spans="1:10" x14ac:dyDescent="0.25">
      <c r="A820" s="1" t="s">
        <v>2438</v>
      </c>
      <c r="B820" s="1" t="s">
        <v>9531</v>
      </c>
      <c r="C820" s="1" t="s">
        <v>8036</v>
      </c>
      <c r="E820" s="3">
        <v>0.2230402145163739</v>
      </c>
      <c r="F820" s="3">
        <v>0.88782251183035887</v>
      </c>
      <c r="G820" s="3">
        <v>4.0053451818943611</v>
      </c>
      <c r="H820" s="3">
        <v>0.52558457940450043</v>
      </c>
      <c r="I820" s="3">
        <v>2.6221130151030256</v>
      </c>
      <c r="J820" s="3">
        <v>4.9398627038060496</v>
      </c>
    </row>
    <row r="821" spans="1:10" x14ac:dyDescent="0.25">
      <c r="A821" s="1" t="s">
        <v>5396</v>
      </c>
      <c r="B821" s="1" t="s">
        <v>11070</v>
      </c>
      <c r="C821" s="1" t="s">
        <v>5397</v>
      </c>
      <c r="E821" s="3">
        <v>-1.0034831040696757</v>
      </c>
      <c r="F821" s="3">
        <v>1.4116372514437505</v>
      </c>
      <c r="G821" s="3">
        <v>2.6350485393003675E-2</v>
      </c>
      <c r="H821" s="3">
        <v>1.6201161098432988</v>
      </c>
      <c r="I821" s="3">
        <v>2.6202269885408054</v>
      </c>
      <c r="J821" s="3">
        <v>0.16239426187927228</v>
      </c>
    </row>
    <row r="822" spans="1:10" x14ac:dyDescent="0.25">
      <c r="A822" s="1" t="s">
        <v>4634</v>
      </c>
      <c r="B822" s="1" t="s">
        <v>10672</v>
      </c>
      <c r="C822" s="1" t="s">
        <v>4635</v>
      </c>
      <c r="E822" s="3">
        <v>1.0996541403064355</v>
      </c>
      <c r="F822" s="3">
        <v>5.0276443739915058</v>
      </c>
      <c r="G822" s="3">
        <v>23.023083601315452</v>
      </c>
      <c r="H822" s="3">
        <v>0.64338012571871195</v>
      </c>
      <c r="I822" s="3">
        <v>2.6166380460219023</v>
      </c>
      <c r="J822" s="3">
        <v>16.780748398831577</v>
      </c>
    </row>
    <row r="823" spans="1:10" x14ac:dyDescent="0.25">
      <c r="A823" s="1" t="s">
        <v>5734</v>
      </c>
      <c r="B823" s="1" t="s">
        <v>11250</v>
      </c>
      <c r="C823" s="1" t="s">
        <v>8176</v>
      </c>
      <c r="E823" s="3">
        <v>-1.1375560240341205</v>
      </c>
      <c r="F823" s="3">
        <v>0.87704108075144283</v>
      </c>
      <c r="G823" s="3">
        <v>0.18910062611203765</v>
      </c>
      <c r="H823" s="3">
        <v>-1.4642601748883131</v>
      </c>
      <c r="I823" s="3">
        <v>2.6146506380120869</v>
      </c>
      <c r="J823" s="3">
        <v>0.15078051338322318</v>
      </c>
    </row>
    <row r="824" spans="1:10" x14ac:dyDescent="0.25">
      <c r="A824" s="1" t="s">
        <v>6201</v>
      </c>
      <c r="B824" s="1" t="s">
        <v>11495</v>
      </c>
      <c r="C824" s="1" t="s">
        <v>6202</v>
      </c>
      <c r="E824" s="3">
        <v>-1.3081273930965669</v>
      </c>
      <c r="F824" s="3">
        <v>2.0290267684611214</v>
      </c>
      <c r="G824" s="3">
        <v>0.29059364461179199</v>
      </c>
      <c r="H824" s="3">
        <v>-2.0087291255402406</v>
      </c>
      <c r="I824" s="3">
        <v>2.6142084499894556</v>
      </c>
      <c r="J824" s="3">
        <v>0.1788067771374813</v>
      </c>
    </row>
    <row r="825" spans="1:10" x14ac:dyDescent="0.25">
      <c r="A825" s="1" t="s">
        <v>5327</v>
      </c>
      <c r="B825" s="1" t="s">
        <v>11033</v>
      </c>
      <c r="C825" s="1" t="s">
        <v>5328</v>
      </c>
      <c r="E825" s="3">
        <v>1.0651184987838267</v>
      </c>
      <c r="F825" s="3">
        <v>2.0505784064917547</v>
      </c>
      <c r="G825" s="3">
        <v>3.8695417005220063E-2</v>
      </c>
      <c r="H825" s="3">
        <v>1.6008513521464343</v>
      </c>
      <c r="I825" s="3">
        <v>2.6138044887896839</v>
      </c>
      <c r="J825" s="3">
        <v>5.6095908983650827E-2</v>
      </c>
    </row>
    <row r="826" spans="1:10" x14ac:dyDescent="0.25">
      <c r="A826" s="1" t="s">
        <v>6951</v>
      </c>
      <c r="B826" s="1" t="s">
        <v>11884</v>
      </c>
      <c r="C826" s="1" t="s">
        <v>6952</v>
      </c>
      <c r="E826" s="3">
        <v>0.2389358760163075</v>
      </c>
      <c r="F826" s="3">
        <v>0.59029252732621673</v>
      </c>
      <c r="G826" s="3">
        <v>0.66069858925663161</v>
      </c>
      <c r="H826" s="3">
        <v>1.5405321862471766</v>
      </c>
      <c r="I826" s="3">
        <v>2.612573904196783</v>
      </c>
      <c r="J826" s="3">
        <v>1.6286318026976101</v>
      </c>
    </row>
    <row r="827" spans="1:10" x14ac:dyDescent="0.25">
      <c r="A827" s="1" t="s">
        <v>7204</v>
      </c>
      <c r="B827" s="1" t="s">
        <v>12016</v>
      </c>
      <c r="C827" s="1" t="s">
        <v>7205</v>
      </c>
      <c r="E827" s="3">
        <v>-0.26718074020920923</v>
      </c>
      <c r="F827" s="3">
        <v>0.42229366216071357</v>
      </c>
      <c r="G827" s="3">
        <v>2.02775216631502</v>
      </c>
      <c r="H827" s="3">
        <v>-1.7876077132467525</v>
      </c>
      <c r="I827" s="3">
        <v>2.6124396794272395</v>
      </c>
      <c r="J827" s="3">
        <v>0.70683939899974468</v>
      </c>
    </row>
    <row r="828" spans="1:10" x14ac:dyDescent="0.25">
      <c r="A828" s="1" t="s">
        <v>3249</v>
      </c>
      <c r="B828" s="1" t="s">
        <v>9952</v>
      </c>
      <c r="C828" s="1" t="s">
        <v>3250</v>
      </c>
      <c r="E828" s="3">
        <v>-1.2384074773637797</v>
      </c>
      <c r="F828" s="3">
        <v>1.7604995177295975</v>
      </c>
      <c r="G828" s="3">
        <v>7.5359536595353216E-2</v>
      </c>
      <c r="H828" s="3">
        <v>-1.4724250165694315</v>
      </c>
      <c r="I828" s="3">
        <v>2.6124084067995819</v>
      </c>
      <c r="J828" s="3">
        <v>6.407548769492237E-2</v>
      </c>
    </row>
    <row r="829" spans="1:10" x14ac:dyDescent="0.25">
      <c r="A829" s="1" t="s">
        <v>50</v>
      </c>
      <c r="B829" s="1" t="s">
        <v>8293</v>
      </c>
      <c r="C829" s="1" t="s">
        <v>51</v>
      </c>
      <c r="E829" s="3">
        <v>-0.78535897014091649</v>
      </c>
      <c r="F829" s="3">
        <v>3.3020588290329904</v>
      </c>
      <c r="G829" s="3">
        <v>0.12029976204104904</v>
      </c>
      <c r="H829" s="3">
        <v>0.37067128370374069</v>
      </c>
      <c r="I829" s="3">
        <v>2.6104607945765492</v>
      </c>
      <c r="J829" s="3">
        <v>0.26808008380125842</v>
      </c>
    </row>
    <row r="830" spans="1:10" x14ac:dyDescent="0.25">
      <c r="A830" s="1" t="s">
        <v>6539</v>
      </c>
      <c r="B830" s="1" t="s">
        <v>11670</v>
      </c>
      <c r="C830" s="1" t="s">
        <v>8209</v>
      </c>
      <c r="E830" s="3">
        <v>0.78339693048896675</v>
      </c>
      <c r="F830" s="3">
        <v>1.5452044044905171</v>
      </c>
      <c r="G830" s="3">
        <v>0.32984150995388523</v>
      </c>
      <c r="H830" s="3">
        <v>-2.4599032628008053</v>
      </c>
      <c r="I830" s="3">
        <v>2.6099283770644872</v>
      </c>
      <c r="J830" s="3">
        <v>3.4831699646527631E-2</v>
      </c>
    </row>
    <row r="831" spans="1:10" x14ac:dyDescent="0.25">
      <c r="A831" s="1" t="s">
        <v>7304</v>
      </c>
      <c r="B831" s="1" t="s">
        <v>12068</v>
      </c>
      <c r="C831" s="1" t="s">
        <v>7305</v>
      </c>
      <c r="E831" s="3">
        <v>-1.3780453554584682E-2</v>
      </c>
      <c r="F831" s="3">
        <v>6.4063853518474892E-2</v>
      </c>
      <c r="G831" s="3">
        <v>0.80583668684641374</v>
      </c>
      <c r="H831" s="3">
        <v>-0.74318800286858289</v>
      </c>
      <c r="I831" s="3">
        <v>2.6077612795215295</v>
      </c>
      <c r="J831" s="3">
        <v>0.48604164712958925</v>
      </c>
    </row>
    <row r="832" spans="1:10" x14ac:dyDescent="0.25">
      <c r="A832" s="1" t="s">
        <v>7445</v>
      </c>
      <c r="B832" s="1" t="s">
        <v>12142</v>
      </c>
      <c r="C832" s="1" t="s">
        <v>7446</v>
      </c>
      <c r="E832" s="3">
        <v>-0.42260390688838045</v>
      </c>
      <c r="F832" s="3">
        <v>1.0934887591487263</v>
      </c>
      <c r="G832" s="3">
        <v>6.2377318393391244E-2</v>
      </c>
      <c r="H832" s="3">
        <v>-1.0945719765665172</v>
      </c>
      <c r="I832" s="3">
        <v>2.6066407963124782</v>
      </c>
      <c r="J832" s="3">
        <v>3.9151116834353454E-2</v>
      </c>
    </row>
    <row r="833" spans="1:10" x14ac:dyDescent="0.25">
      <c r="A833" s="1" t="s">
        <v>4027</v>
      </c>
      <c r="B833" s="1" t="s">
        <v>10356</v>
      </c>
      <c r="C833" s="1" t="s">
        <v>4028</v>
      </c>
      <c r="E833" s="3">
        <v>-2.391337546919837</v>
      </c>
      <c r="F833" s="3">
        <v>4.7882473318225722</v>
      </c>
      <c r="G833" s="3">
        <v>3.1972212250161315E-2</v>
      </c>
      <c r="H833" s="3">
        <v>-1.9428444444508748</v>
      </c>
      <c r="I833" s="3">
        <v>2.6059825534869319</v>
      </c>
      <c r="J833" s="3">
        <v>4.3629733888767092E-2</v>
      </c>
    </row>
    <row r="834" spans="1:10" x14ac:dyDescent="0.25">
      <c r="A834" s="1" t="s">
        <v>2361</v>
      </c>
      <c r="B834" s="1" t="s">
        <v>9490</v>
      </c>
      <c r="C834" s="1" t="s">
        <v>2362</v>
      </c>
      <c r="E834" s="3">
        <v>-0.31653716336096349</v>
      </c>
      <c r="F834" s="3">
        <v>0.88276197022695624</v>
      </c>
      <c r="G834" s="3">
        <v>0.28956451468116795</v>
      </c>
      <c r="H834" s="3">
        <v>0.45020296008414107</v>
      </c>
      <c r="I834" s="3">
        <v>2.6044133505008005</v>
      </c>
      <c r="J834" s="3">
        <v>0.49267113161341569</v>
      </c>
    </row>
    <row r="835" spans="1:10" x14ac:dyDescent="0.25">
      <c r="A835" s="1" t="s">
        <v>1896</v>
      </c>
      <c r="B835" s="1" t="s">
        <v>9251</v>
      </c>
      <c r="C835" s="1" t="s">
        <v>1897</v>
      </c>
      <c r="E835" s="3">
        <v>0.54236838626582884</v>
      </c>
      <c r="F835" s="3">
        <v>0.54707218865115803</v>
      </c>
      <c r="G835" s="3">
        <v>6.2806493801058308E-2</v>
      </c>
      <c r="H835" s="3">
        <v>1.2778382572087446</v>
      </c>
      <c r="I835" s="3">
        <v>2.6023446578961047</v>
      </c>
      <c r="J835" s="3">
        <v>0.10456902085545239</v>
      </c>
    </row>
    <row r="836" spans="1:10" x14ac:dyDescent="0.25">
      <c r="A836" s="1" t="s">
        <v>6435</v>
      </c>
      <c r="B836" s="1" t="s">
        <v>11618</v>
      </c>
      <c r="C836" s="1" t="s">
        <v>6436</v>
      </c>
      <c r="E836" s="3">
        <v>0.8925916333638888</v>
      </c>
      <c r="F836" s="3">
        <v>1.6069568733188189</v>
      </c>
      <c r="G836" s="3">
        <v>5.8984270381208639E-2</v>
      </c>
      <c r="H836" s="3">
        <v>1.4406323545269428</v>
      </c>
      <c r="I836" s="3">
        <v>2.6016341992234762</v>
      </c>
      <c r="J836" s="3">
        <v>8.6240826027736597E-2</v>
      </c>
    </row>
    <row r="837" spans="1:10" x14ac:dyDescent="0.25">
      <c r="A837" s="1" t="s">
        <v>7637</v>
      </c>
      <c r="B837" s="1" t="s">
        <v>12243</v>
      </c>
      <c r="C837" s="1" t="s">
        <v>7638</v>
      </c>
      <c r="E837" s="3">
        <v>0.74765393937517644</v>
      </c>
      <c r="F837" s="3">
        <v>1.2619561410830811</v>
      </c>
      <c r="G837" s="3">
        <v>3.098044915312145E-2</v>
      </c>
      <c r="H837" s="3">
        <v>1.9710035353745665</v>
      </c>
      <c r="I837" s="3">
        <v>2.598028970048178</v>
      </c>
      <c r="J837" s="3">
        <v>7.2335690822239826E-2</v>
      </c>
    </row>
    <row r="838" spans="1:10" x14ac:dyDescent="0.25">
      <c r="A838" s="1" t="s">
        <v>6942</v>
      </c>
      <c r="B838" s="1" t="s">
        <v>11879</v>
      </c>
      <c r="C838" s="1" t="s">
        <v>6943</v>
      </c>
      <c r="E838" s="3">
        <v>-0.96479033307649109</v>
      </c>
      <c r="F838" s="3">
        <v>2.291842394504108</v>
      </c>
      <c r="G838" s="3">
        <v>2.8584162071071244</v>
      </c>
      <c r="H838" s="3">
        <v>-0.60554002203323543</v>
      </c>
      <c r="I838" s="3">
        <v>2.5977087504832257</v>
      </c>
      <c r="J838" s="3">
        <v>3.6666595305641931</v>
      </c>
    </row>
    <row r="839" spans="1:10" x14ac:dyDescent="0.25">
      <c r="A839" s="1" t="s">
        <v>7741</v>
      </c>
      <c r="B839" s="1" t="s">
        <v>12297</v>
      </c>
      <c r="C839" s="1" t="s">
        <v>7742</v>
      </c>
      <c r="E839" s="3">
        <v>1.5178916165899539</v>
      </c>
      <c r="F839" s="3">
        <v>2.3153778544436556</v>
      </c>
      <c r="G839" s="3">
        <v>6.4186969336926511E-2</v>
      </c>
      <c r="H839" s="3">
        <v>1.5647905820796058</v>
      </c>
      <c r="I839" s="3">
        <v>2.5909549348095942</v>
      </c>
      <c r="J839" s="3">
        <v>6.6307837704914038E-2</v>
      </c>
    </row>
    <row r="840" spans="1:10" x14ac:dyDescent="0.25">
      <c r="A840" s="1" t="s">
        <v>2246</v>
      </c>
      <c r="B840" s="1" t="s">
        <v>9430</v>
      </c>
      <c r="C840" s="1" t="s">
        <v>2247</v>
      </c>
      <c r="E840" s="3">
        <v>-1.4558857091180455</v>
      </c>
      <c r="F840" s="3">
        <v>3.4470863286611579</v>
      </c>
      <c r="G840" s="3">
        <v>3.7106919809336163E-2</v>
      </c>
      <c r="H840" s="3">
        <v>-1.221496510296304</v>
      </c>
      <c r="I840" s="3">
        <v>2.5900879208897596</v>
      </c>
      <c r="J840" s="3">
        <v>4.3652898457291062E-2</v>
      </c>
    </row>
    <row r="841" spans="1:10" x14ac:dyDescent="0.25">
      <c r="A841" s="1" t="s">
        <v>2875</v>
      </c>
      <c r="B841" s="1" t="s">
        <v>9758</v>
      </c>
      <c r="C841" s="1" t="s">
        <v>2876</v>
      </c>
      <c r="E841" s="3">
        <v>0.725856253130028</v>
      </c>
      <c r="F841" s="3">
        <v>3.3987107523840399</v>
      </c>
      <c r="G841" s="3">
        <v>0.69157132880107486</v>
      </c>
      <c r="H841" s="3">
        <v>0.48062814970057599</v>
      </c>
      <c r="I841" s="3">
        <v>2.5888452489824725</v>
      </c>
      <c r="J841" s="3">
        <v>0.58346655264122949</v>
      </c>
    </row>
    <row r="842" spans="1:10" x14ac:dyDescent="0.25">
      <c r="A842" s="1" t="s">
        <v>7893</v>
      </c>
      <c r="B842" s="1" t="s">
        <v>12376</v>
      </c>
      <c r="C842" s="1" t="s">
        <v>7894</v>
      </c>
      <c r="E842" s="3">
        <v>-0.87004794781873462</v>
      </c>
      <c r="F842" s="3">
        <v>2.0799681018786544</v>
      </c>
      <c r="G842" s="3">
        <v>5.9478845394172994</v>
      </c>
      <c r="H842" s="3">
        <v>-0.64978681744985289</v>
      </c>
      <c r="I842" s="3">
        <v>2.5880106857565561</v>
      </c>
      <c r="J842" s="3">
        <v>6.9289549311694598</v>
      </c>
    </row>
    <row r="843" spans="1:10" x14ac:dyDescent="0.25">
      <c r="A843" s="1" t="s">
        <v>5885</v>
      </c>
      <c r="B843" s="1" t="s">
        <v>11330</v>
      </c>
      <c r="C843" s="1" t="s">
        <v>5886</v>
      </c>
      <c r="E843" s="3">
        <v>-0.56099431010492995</v>
      </c>
      <c r="F843" s="3">
        <v>1.6238145621187865</v>
      </c>
      <c r="G843" s="3">
        <v>0.28432289261739363</v>
      </c>
      <c r="H843" s="3">
        <v>-0.59850055504221444</v>
      </c>
      <c r="I843" s="3">
        <v>2.5869545073582869</v>
      </c>
      <c r="J843" s="3">
        <v>0.2770265057484354</v>
      </c>
    </row>
    <row r="844" spans="1:10" x14ac:dyDescent="0.25">
      <c r="A844" s="1" t="s">
        <v>5407</v>
      </c>
      <c r="B844" s="1" t="s">
        <v>11077</v>
      </c>
      <c r="C844" s="1" t="s">
        <v>5408</v>
      </c>
      <c r="E844" s="3">
        <v>-0.37349055618457694</v>
      </c>
      <c r="F844" s="3">
        <v>1.1472576200145599</v>
      </c>
      <c r="G844" s="3">
        <v>9.7064399540174692E-2</v>
      </c>
      <c r="H844" s="3">
        <v>0.88888050774424077</v>
      </c>
      <c r="I844" s="3">
        <v>2.5848267555333675</v>
      </c>
      <c r="J844" s="3">
        <v>0.23284747250856414</v>
      </c>
    </row>
    <row r="845" spans="1:10" x14ac:dyDescent="0.25">
      <c r="A845" s="1" t="s">
        <v>2648</v>
      </c>
      <c r="B845" s="1" t="s">
        <v>9639</v>
      </c>
      <c r="C845" s="1" t="s">
        <v>2649</v>
      </c>
      <c r="E845" s="3">
        <v>6.1227616264774021E-2</v>
      </c>
      <c r="F845" s="3">
        <v>0.23555604821782591</v>
      </c>
      <c r="G845" s="3">
        <v>7.9276218942390481E-2</v>
      </c>
      <c r="H845" s="3">
        <v>0.86531712329492061</v>
      </c>
      <c r="I845" s="3">
        <v>2.5838373048298862</v>
      </c>
      <c r="J845" s="3">
        <v>0.13841972727608878</v>
      </c>
    </row>
    <row r="846" spans="1:10" x14ac:dyDescent="0.25">
      <c r="A846" s="1" t="s">
        <v>2548</v>
      </c>
      <c r="B846" s="1" t="s">
        <v>9587</v>
      </c>
      <c r="C846" s="1" t="s">
        <v>2549</v>
      </c>
      <c r="E846" s="3">
        <v>-0.26853390257015053</v>
      </c>
      <c r="F846" s="3">
        <v>0.86595886412851331</v>
      </c>
      <c r="G846" s="3">
        <v>2.4973120860194626</v>
      </c>
      <c r="H846" s="3">
        <v>-1.2306587066050365</v>
      </c>
      <c r="I846" s="3">
        <v>2.582296724727311</v>
      </c>
      <c r="J846" s="3">
        <v>1.2818712092047464</v>
      </c>
    </row>
    <row r="847" spans="1:10" x14ac:dyDescent="0.25">
      <c r="A847" s="1" t="s">
        <v>7288</v>
      </c>
      <c r="B847" s="1" t="s">
        <v>12060</v>
      </c>
      <c r="C847" s="1" t="s">
        <v>7289</v>
      </c>
      <c r="E847" s="3">
        <v>0.58514589296606423</v>
      </c>
      <c r="F847" s="3">
        <v>4.4407947089515138</v>
      </c>
      <c r="G847" s="3">
        <v>0.36393800915448388</v>
      </c>
      <c r="H847" s="3">
        <v>0.52125010933301374</v>
      </c>
      <c r="I847" s="3">
        <v>2.5811084727507891</v>
      </c>
      <c r="J847" s="3">
        <v>0.34817121863062678</v>
      </c>
    </row>
    <row r="848" spans="1:10" x14ac:dyDescent="0.25">
      <c r="A848" s="1" t="s">
        <v>5493</v>
      </c>
      <c r="B848" s="1" t="s">
        <v>11123</v>
      </c>
      <c r="C848" s="1" t="s">
        <v>5494</v>
      </c>
      <c r="E848" s="3">
        <v>-0.46680401312410535</v>
      </c>
      <c r="F848" s="3">
        <v>1.1943360755457244</v>
      </c>
      <c r="G848" s="3">
        <v>3.1953949305206759</v>
      </c>
      <c r="H848" s="3">
        <v>-0.3313442285849828</v>
      </c>
      <c r="I848" s="3">
        <v>2.5783010908463813</v>
      </c>
      <c r="J848" s="3">
        <v>3.5099586502392115</v>
      </c>
    </row>
    <row r="849" spans="1:10" x14ac:dyDescent="0.25">
      <c r="A849" s="1" t="s">
        <v>7479</v>
      </c>
      <c r="B849" s="1" t="s">
        <v>12159</v>
      </c>
      <c r="C849" s="1" t="s">
        <v>7480</v>
      </c>
      <c r="E849" s="3">
        <v>-1.1095750469968499</v>
      </c>
      <c r="F849" s="3">
        <v>3.2175946631114201</v>
      </c>
      <c r="G849" s="3">
        <v>0.13886463561815029</v>
      </c>
      <c r="H849" s="3">
        <v>-0.76840600345528287</v>
      </c>
      <c r="I849" s="3">
        <v>2.5752862524488807</v>
      </c>
      <c r="J849" s="3">
        <v>0.17591131478733654</v>
      </c>
    </row>
    <row r="850" spans="1:10" x14ac:dyDescent="0.25">
      <c r="A850" s="1" t="s">
        <v>5014</v>
      </c>
      <c r="B850" s="1" t="s">
        <v>10871</v>
      </c>
      <c r="C850" s="1" t="s">
        <v>5015</v>
      </c>
      <c r="E850" s="3">
        <v>-0.14590311457041477</v>
      </c>
      <c r="F850" s="3">
        <v>1.1618613846457064</v>
      </c>
      <c r="G850" s="3">
        <v>0.66584562201570852</v>
      </c>
      <c r="H850" s="3">
        <v>0.17681169014988524</v>
      </c>
      <c r="I850" s="3">
        <v>2.5736411073111158</v>
      </c>
      <c r="J850" s="3">
        <v>0.8327610130572739</v>
      </c>
    </row>
    <row r="851" spans="1:10" x14ac:dyDescent="0.25">
      <c r="A851" s="1" t="s">
        <v>6853</v>
      </c>
      <c r="B851" s="1" t="s">
        <v>11832</v>
      </c>
      <c r="C851" s="1" t="s">
        <v>6854</v>
      </c>
      <c r="E851" s="3">
        <v>-1.1694665676718545</v>
      </c>
      <c r="F851" s="3">
        <v>1.0909041493457896</v>
      </c>
      <c r="G851" s="3">
        <v>0.12105318533554475</v>
      </c>
      <c r="H851" s="3">
        <v>-1.7566386107733438</v>
      </c>
      <c r="I851" s="3">
        <v>2.5715104650009266</v>
      </c>
      <c r="J851" s="3">
        <v>8.0578619781878816E-2</v>
      </c>
    </row>
    <row r="852" spans="1:10" x14ac:dyDescent="0.25">
      <c r="A852" s="1" t="s">
        <v>5811</v>
      </c>
      <c r="B852" s="1" t="s">
        <v>11291</v>
      </c>
      <c r="C852" s="1" t="s">
        <v>5812</v>
      </c>
      <c r="E852" s="3">
        <v>0.17314228058784664</v>
      </c>
      <c r="F852" s="3">
        <v>1.408791623361624</v>
      </c>
      <c r="G852" s="3">
        <v>0.40425813081742035</v>
      </c>
      <c r="H852" s="3">
        <v>0.99249745859540894</v>
      </c>
      <c r="I852" s="3">
        <v>2.5710614963049494</v>
      </c>
      <c r="J852" s="3">
        <v>0.71336081414451913</v>
      </c>
    </row>
    <row r="853" spans="1:10" x14ac:dyDescent="0.25">
      <c r="A853" s="1" t="s">
        <v>3033</v>
      </c>
      <c r="B853" s="1" t="s">
        <v>9839</v>
      </c>
      <c r="C853" s="1" t="s">
        <v>3034</v>
      </c>
      <c r="E853" s="3">
        <v>-0.24230988537923417</v>
      </c>
      <c r="F853" s="3">
        <v>0.69771656813902283</v>
      </c>
      <c r="G853" s="3">
        <v>0.76304210758271473</v>
      </c>
      <c r="H853" s="3">
        <v>-0.54935770394437711</v>
      </c>
      <c r="I853" s="3">
        <v>2.5707049612446977</v>
      </c>
      <c r="J853" s="3">
        <v>0.61676241622015693</v>
      </c>
    </row>
    <row r="854" spans="1:10" x14ac:dyDescent="0.25">
      <c r="A854" s="1" t="s">
        <v>639</v>
      </c>
      <c r="B854" s="1" t="s">
        <v>8600</v>
      </c>
      <c r="C854" s="1" t="s">
        <v>640</v>
      </c>
      <c r="E854" s="3">
        <v>0.91266152711934367</v>
      </c>
      <c r="F854" s="3">
        <v>2.4706095721254844</v>
      </c>
      <c r="G854" s="3">
        <v>3.198329708343902E-2</v>
      </c>
      <c r="H854" s="3">
        <v>1.5995769257175514</v>
      </c>
      <c r="I854" s="3">
        <v>2.5697080025175256</v>
      </c>
      <c r="J854" s="3">
        <v>5.1487922839988272E-2</v>
      </c>
    </row>
    <row r="855" spans="1:10" x14ac:dyDescent="0.25">
      <c r="A855" s="1" t="s">
        <v>5434</v>
      </c>
      <c r="B855" s="1" t="s">
        <v>11092</v>
      </c>
      <c r="C855" s="1" t="s">
        <v>5435</v>
      </c>
      <c r="E855" s="3">
        <v>1.6168328712586657</v>
      </c>
      <c r="F855" s="3">
        <v>14.27915224381815</v>
      </c>
      <c r="G855" s="3">
        <v>2.7378987189884736</v>
      </c>
      <c r="H855" s="3">
        <v>1.2444206771460375</v>
      </c>
      <c r="I855" s="3">
        <v>2.5677580043362096</v>
      </c>
      <c r="J855" s="3">
        <v>2.1149988588627768</v>
      </c>
    </row>
    <row r="856" spans="1:10" x14ac:dyDescent="0.25">
      <c r="A856" s="1" t="s">
        <v>5099</v>
      </c>
      <c r="B856" s="1" t="s">
        <v>10914</v>
      </c>
      <c r="C856" s="1" t="s">
        <v>5100</v>
      </c>
      <c r="E856" s="3">
        <v>0.78624022992582354</v>
      </c>
      <c r="F856" s="3">
        <v>6.0285410270917925</v>
      </c>
      <c r="G856" s="3">
        <v>15.039005231908348</v>
      </c>
      <c r="H856" s="3">
        <v>0.360587405199154</v>
      </c>
      <c r="I856" s="3">
        <v>2.5656761070818477</v>
      </c>
      <c r="J856" s="3">
        <v>11.196565947796163</v>
      </c>
    </row>
    <row r="857" spans="1:10" x14ac:dyDescent="0.25">
      <c r="A857" s="1" t="s">
        <v>815</v>
      </c>
      <c r="B857" s="1" t="s">
        <v>8690</v>
      </c>
      <c r="C857" s="1" t="s">
        <v>816</v>
      </c>
      <c r="E857" s="3">
        <v>-0.40089014303765413</v>
      </c>
      <c r="F857" s="3">
        <v>2.3171477575476085</v>
      </c>
      <c r="G857" s="3">
        <v>26.357935515137427</v>
      </c>
      <c r="H857" s="3">
        <v>-0.42258432653625722</v>
      </c>
      <c r="I857" s="3">
        <v>2.5635224208994845</v>
      </c>
      <c r="J857" s="3">
        <v>25.96454946689428</v>
      </c>
    </row>
    <row r="858" spans="1:10" x14ac:dyDescent="0.25">
      <c r="A858" s="1" t="s">
        <v>4435</v>
      </c>
      <c r="B858" s="1" t="s">
        <v>10569</v>
      </c>
      <c r="C858" s="1" t="s">
        <v>4436</v>
      </c>
      <c r="E858" s="3">
        <v>-0.77094771696395736</v>
      </c>
      <c r="F858" s="3">
        <v>1.5489882296345125</v>
      </c>
      <c r="G858" s="3">
        <v>0.57071397966616011</v>
      </c>
      <c r="H858" s="3">
        <v>-3.8167443906100793</v>
      </c>
      <c r="I858" s="3">
        <v>2.5614588136967869</v>
      </c>
      <c r="J858" s="3">
        <v>6.9110232064195684E-2</v>
      </c>
    </row>
    <row r="859" spans="1:10" x14ac:dyDescent="0.25">
      <c r="A859" s="1" t="s">
        <v>3860</v>
      </c>
      <c r="B859" s="1" t="s">
        <v>10270</v>
      </c>
      <c r="C859" s="1" t="s">
        <v>3861</v>
      </c>
      <c r="E859" s="3">
        <v>-0.39697087724629887</v>
      </c>
      <c r="F859" s="3">
        <v>1.2474593261176596</v>
      </c>
      <c r="G859" s="3">
        <v>1.1991626921366529</v>
      </c>
      <c r="H859" s="3">
        <v>-0.50341394132525252</v>
      </c>
      <c r="I859" s="3">
        <v>2.5598220221958612</v>
      </c>
      <c r="J859" s="3">
        <v>1.1138726831296333</v>
      </c>
    </row>
    <row r="860" spans="1:10" x14ac:dyDescent="0.25">
      <c r="A860" s="1" t="s">
        <v>5880</v>
      </c>
      <c r="B860" s="1" t="s">
        <v>11327</v>
      </c>
      <c r="C860" s="1" t="s">
        <v>5881</v>
      </c>
      <c r="E860" s="3">
        <v>1.3293595800006131</v>
      </c>
      <c r="F860" s="3">
        <v>1.7434139721560951</v>
      </c>
      <c r="G860" s="3">
        <v>5.4793573612653447E-2</v>
      </c>
      <c r="H860" s="3">
        <v>1.3128069756635306</v>
      </c>
      <c r="I860" s="3">
        <v>2.5566754098291629</v>
      </c>
      <c r="J860" s="3">
        <v>5.4168498240894238E-2</v>
      </c>
    </row>
    <row r="861" spans="1:10" x14ac:dyDescent="0.25">
      <c r="A861" s="1" t="s">
        <v>1502</v>
      </c>
      <c r="B861" s="1" t="s">
        <v>9046</v>
      </c>
      <c r="C861" s="1" t="s">
        <v>1503</v>
      </c>
      <c r="E861" s="3">
        <v>0.26254810440099785</v>
      </c>
      <c r="F861" s="3">
        <v>1.9357564788022232</v>
      </c>
      <c r="G861" s="3">
        <v>27.543562135764599</v>
      </c>
      <c r="H861" s="3">
        <v>-0.28456749864221376</v>
      </c>
      <c r="I861" s="3">
        <v>2.5562507452838426</v>
      </c>
      <c r="J861" s="3">
        <v>18.85045763502195</v>
      </c>
    </row>
    <row r="862" spans="1:10" x14ac:dyDescent="0.25">
      <c r="A862" s="1" t="s">
        <v>2688</v>
      </c>
      <c r="B862" s="1" t="s">
        <v>9659</v>
      </c>
      <c r="C862" s="1" t="s">
        <v>2689</v>
      </c>
      <c r="E862" s="3">
        <v>-0.57392752144252857</v>
      </c>
      <c r="F862" s="3">
        <v>2.7937016193134991</v>
      </c>
      <c r="G862" s="3">
        <v>11.457146602142068</v>
      </c>
      <c r="H862" s="3">
        <v>-0.64687693969685345</v>
      </c>
      <c r="I862" s="3">
        <v>2.5558623110918046</v>
      </c>
      <c r="J862" s="3">
        <v>10.892222572553871</v>
      </c>
    </row>
    <row r="863" spans="1:10" x14ac:dyDescent="0.25">
      <c r="A863" s="1" t="s">
        <v>3783</v>
      </c>
      <c r="B863" s="1" t="s">
        <v>10229</v>
      </c>
      <c r="C863" s="1" t="s">
        <v>3784</v>
      </c>
      <c r="E863" s="3">
        <v>-3.6572490976425343E-3</v>
      </c>
      <c r="F863" s="3">
        <v>6.2715058694052944E-2</v>
      </c>
      <c r="G863" s="3">
        <v>1.7050325360688606E-2</v>
      </c>
      <c r="H863" s="3">
        <v>1.8962905750541097</v>
      </c>
      <c r="I863" s="3">
        <v>2.5527649017154364</v>
      </c>
      <c r="J863" s="3">
        <v>6.3631762993018912E-2</v>
      </c>
    </row>
    <row r="864" spans="1:10" x14ac:dyDescent="0.25">
      <c r="A864" s="1" t="s">
        <v>5998</v>
      </c>
      <c r="B864" s="1" t="s">
        <v>11390</v>
      </c>
      <c r="C864" s="1" t="s">
        <v>5999</v>
      </c>
      <c r="E864" s="3">
        <v>-0.70205821374145083</v>
      </c>
      <c r="F864" s="3">
        <v>0.77568270637298709</v>
      </c>
      <c r="G864" s="3">
        <v>0.10838816887220876</v>
      </c>
      <c r="H864" s="3">
        <v>-2.0978122021457972</v>
      </c>
      <c r="I864" s="3">
        <v>2.5496504213702771</v>
      </c>
      <c r="J864" s="3">
        <v>4.1192491639425274E-2</v>
      </c>
    </row>
    <row r="865" spans="1:10" x14ac:dyDescent="0.25">
      <c r="A865" s="1" t="s">
        <v>1267</v>
      </c>
      <c r="B865" s="1" t="s">
        <v>8926</v>
      </c>
      <c r="C865" s="1" t="s">
        <v>1268</v>
      </c>
      <c r="E865" s="3">
        <v>-0.38088417493036764</v>
      </c>
      <c r="F865" s="3">
        <v>1.4280861041946535</v>
      </c>
      <c r="G865" s="3">
        <v>0.48000658617017561</v>
      </c>
      <c r="H865" s="3">
        <v>-1.1190860146425918</v>
      </c>
      <c r="I865" s="3">
        <v>2.5485104373282774</v>
      </c>
      <c r="J865" s="3">
        <v>0.28775726679011643</v>
      </c>
    </row>
    <row r="866" spans="1:10" x14ac:dyDescent="0.25">
      <c r="A866" s="1" t="s">
        <v>2304</v>
      </c>
      <c r="B866" s="1" t="s">
        <v>9460</v>
      </c>
      <c r="C866" s="1" t="s">
        <v>2305</v>
      </c>
      <c r="E866" s="3">
        <v>0.36918483266868174</v>
      </c>
      <c r="F866" s="3">
        <v>1.9841499278260561</v>
      </c>
      <c r="G866" s="3">
        <v>4.3036509998618566</v>
      </c>
      <c r="H866" s="3">
        <v>0.65376523962937805</v>
      </c>
      <c r="I866" s="3">
        <v>2.5471420298003467</v>
      </c>
      <c r="J866" s="3">
        <v>5.242087720389347</v>
      </c>
    </row>
    <row r="867" spans="1:10" x14ac:dyDescent="0.25">
      <c r="A867" s="1" t="s">
        <v>5483</v>
      </c>
      <c r="B867" s="1" t="s">
        <v>11118</v>
      </c>
      <c r="C867" s="1" t="s">
        <v>5484</v>
      </c>
      <c r="E867" s="3">
        <v>-0.24926245788111689</v>
      </c>
      <c r="F867" s="3">
        <v>1.0589282130838655</v>
      </c>
      <c r="G867" s="3">
        <v>1.800597712819953E-2</v>
      </c>
      <c r="H867" s="3">
        <v>1.4627328232765349</v>
      </c>
      <c r="I867" s="3">
        <v>2.5448758954298811</v>
      </c>
      <c r="J867" s="3">
        <v>5.8990031247287383E-2</v>
      </c>
    </row>
    <row r="868" spans="1:10" x14ac:dyDescent="0.25">
      <c r="A868" s="1" t="s">
        <v>5127</v>
      </c>
      <c r="B868" s="1" t="s">
        <v>10928</v>
      </c>
      <c r="C868" s="1" t="s">
        <v>5128</v>
      </c>
      <c r="E868" s="3">
        <v>0.25556495153701242</v>
      </c>
      <c r="F868" s="3">
        <v>5.0649369927076293</v>
      </c>
      <c r="G868" s="3">
        <v>60.569568888987121</v>
      </c>
      <c r="H868" s="3">
        <v>-0.41999323530146526</v>
      </c>
      <c r="I868" s="3">
        <v>2.5445353852965571</v>
      </c>
      <c r="J868" s="3">
        <v>37.921997431830086</v>
      </c>
    </row>
    <row r="869" spans="1:10" x14ac:dyDescent="0.25">
      <c r="A869" s="1" t="s">
        <v>3737</v>
      </c>
      <c r="B869" s="1" t="s">
        <v>10205</v>
      </c>
      <c r="C869" s="1" t="s">
        <v>3738</v>
      </c>
      <c r="E869" s="3">
        <v>-0.61839628951545045</v>
      </c>
      <c r="F869" s="3">
        <v>0.66045848227387483</v>
      </c>
      <c r="G869" s="3">
        <v>3.3028162173634856E-2</v>
      </c>
      <c r="H869" s="3">
        <v>3.0757870661362388</v>
      </c>
      <c r="I869" s="3">
        <v>2.5434272220458358</v>
      </c>
      <c r="J869" s="3">
        <v>0.42750815925484503</v>
      </c>
    </row>
    <row r="870" spans="1:10" x14ac:dyDescent="0.25">
      <c r="A870" s="1" t="s">
        <v>6067</v>
      </c>
      <c r="B870" s="1" t="s">
        <v>11426</v>
      </c>
      <c r="C870" s="1" t="s">
        <v>8194</v>
      </c>
      <c r="E870" s="3">
        <v>-0.66022665522698532</v>
      </c>
      <c r="F870" s="3">
        <v>1.0423120118930107</v>
      </c>
      <c r="G870" s="3">
        <v>0.49548073666926101</v>
      </c>
      <c r="H870" s="3">
        <v>-0.81023931742410804</v>
      </c>
      <c r="I870" s="3">
        <v>2.5401614635198553</v>
      </c>
      <c r="J870" s="3">
        <v>0.44654832387047583</v>
      </c>
    </row>
    <row r="871" spans="1:10" x14ac:dyDescent="0.25">
      <c r="A871" s="1" t="s">
        <v>1374</v>
      </c>
      <c r="B871" s="1" t="s">
        <v>8980</v>
      </c>
      <c r="C871" s="1" t="s">
        <v>1375</v>
      </c>
      <c r="E871" s="3">
        <v>-0.62601197259987029</v>
      </c>
      <c r="F871" s="3">
        <v>2.1154787094595298</v>
      </c>
      <c r="G871" s="3">
        <v>0.28840741429802386</v>
      </c>
      <c r="H871" s="3">
        <v>-2.1054376477417591</v>
      </c>
      <c r="I871" s="3">
        <v>2.5401375501333008</v>
      </c>
      <c r="J871" s="3">
        <v>0.10343199854572174</v>
      </c>
    </row>
    <row r="872" spans="1:10" x14ac:dyDescent="0.25">
      <c r="A872" s="1" t="s">
        <v>5047</v>
      </c>
      <c r="B872" s="1" t="s">
        <v>10888</v>
      </c>
      <c r="C872" s="1" t="s">
        <v>5048</v>
      </c>
      <c r="E872" s="3">
        <v>-0.18242487947109121</v>
      </c>
      <c r="F872" s="3">
        <v>0.40592429905827249</v>
      </c>
      <c r="G872" s="3">
        <v>0.24142453563105928</v>
      </c>
      <c r="H872" s="3">
        <v>-1.7790438043244099</v>
      </c>
      <c r="I872" s="3">
        <v>2.5385761861967202</v>
      </c>
      <c r="J872" s="3">
        <v>7.9827258888635219E-2</v>
      </c>
    </row>
    <row r="873" spans="1:10" x14ac:dyDescent="0.25">
      <c r="A873" s="1" t="s">
        <v>6598</v>
      </c>
      <c r="B873" s="1" t="s">
        <v>11701</v>
      </c>
      <c r="C873" s="1" t="s">
        <v>6599</v>
      </c>
      <c r="E873" s="3">
        <v>-1.5914826732963014</v>
      </c>
      <c r="F873" s="3">
        <v>1.7912112430757048</v>
      </c>
      <c r="G873" s="3">
        <v>0.36980285525543621</v>
      </c>
      <c r="H873" s="3">
        <v>-1.5366884396165357</v>
      </c>
      <c r="I873" s="3">
        <v>2.5379444852047923</v>
      </c>
      <c r="J873" s="3">
        <v>0.3841182733152082</v>
      </c>
    </row>
    <row r="874" spans="1:10" x14ac:dyDescent="0.25">
      <c r="A874" s="1" t="s">
        <v>6286</v>
      </c>
      <c r="B874" s="1" t="s">
        <v>11539</v>
      </c>
      <c r="C874" s="1" t="s">
        <v>6287</v>
      </c>
      <c r="E874" s="3">
        <v>0.33904025292975493</v>
      </c>
      <c r="F874" s="3">
        <v>1.3937043849716795</v>
      </c>
      <c r="G874" s="3">
        <v>2.3695031028799143</v>
      </c>
      <c r="H874" s="3">
        <v>0.64355581785590843</v>
      </c>
      <c r="I874" s="3">
        <v>2.5375535847690363</v>
      </c>
      <c r="J874" s="3">
        <v>2.9263455066775568</v>
      </c>
    </row>
    <row r="875" spans="1:10" x14ac:dyDescent="0.25">
      <c r="A875" s="1" t="s">
        <v>1704</v>
      </c>
      <c r="B875" s="1" t="s">
        <v>9151</v>
      </c>
      <c r="C875" s="1" t="s">
        <v>1705</v>
      </c>
      <c r="E875" s="3">
        <v>-8.186299409883685E-2</v>
      </c>
      <c r="F875" s="3">
        <v>0.27060063901261877</v>
      </c>
      <c r="G875" s="3">
        <v>1.2037736892127997</v>
      </c>
      <c r="H875" s="3">
        <v>0.70093207575341654</v>
      </c>
      <c r="I875" s="3">
        <v>2.5364455859415549</v>
      </c>
      <c r="J875" s="3">
        <v>2.0710455141621913</v>
      </c>
    </row>
    <row r="876" spans="1:10" x14ac:dyDescent="0.25">
      <c r="A876" s="1" t="s">
        <v>6872</v>
      </c>
      <c r="B876" s="1" t="s">
        <v>11842</v>
      </c>
      <c r="C876" s="1" t="s">
        <v>6873</v>
      </c>
      <c r="E876" s="3">
        <v>-0.49169105979075189</v>
      </c>
      <c r="F876" s="3">
        <v>7.7433767242647322</v>
      </c>
      <c r="G876" s="3">
        <v>1.5357365184424381</v>
      </c>
      <c r="H876" s="3">
        <v>-0.45056649178011554</v>
      </c>
      <c r="I876" s="3">
        <v>2.5355209619818009</v>
      </c>
      <c r="J876" s="3">
        <v>1.580143176398727</v>
      </c>
    </row>
    <row r="877" spans="1:10" x14ac:dyDescent="0.25">
      <c r="A877" s="1" t="s">
        <v>1331</v>
      </c>
      <c r="B877" s="1" t="s">
        <v>8958</v>
      </c>
      <c r="C877" s="1" t="s">
        <v>1332</v>
      </c>
      <c r="E877" s="3">
        <v>5.7528040281303816E-2</v>
      </c>
      <c r="F877" s="3">
        <v>0.44703442568433382</v>
      </c>
      <c r="G877" s="3">
        <v>0.82482276537736532</v>
      </c>
      <c r="H877" s="3">
        <v>-0.88272403875415972</v>
      </c>
      <c r="I877" s="3">
        <v>2.5329616540441262</v>
      </c>
      <c r="J877" s="3">
        <v>0.42984963256021391</v>
      </c>
    </row>
    <row r="878" spans="1:10" x14ac:dyDescent="0.25">
      <c r="A878" s="1" t="s">
        <v>3618</v>
      </c>
      <c r="B878" s="1" t="s">
        <v>10144</v>
      </c>
      <c r="C878" s="1" t="s">
        <v>3619</v>
      </c>
      <c r="E878" s="3">
        <v>0.7851068372973794</v>
      </c>
      <c r="F878" s="3">
        <v>3.4435912230972154</v>
      </c>
      <c r="G878" s="3">
        <v>2.6583810250030382</v>
      </c>
      <c r="H878" s="3">
        <v>0.18508572803565926</v>
      </c>
      <c r="I878" s="3">
        <v>2.5324976702313586</v>
      </c>
      <c r="J878" s="3">
        <v>1.7538517339302133</v>
      </c>
    </row>
    <row r="879" spans="1:10" x14ac:dyDescent="0.25">
      <c r="A879" s="1" t="s">
        <v>6546</v>
      </c>
      <c r="B879" s="1" t="s">
        <v>11674</v>
      </c>
      <c r="C879" s="1" t="s">
        <v>6547</v>
      </c>
      <c r="E879" s="3">
        <v>-0.42046729105686853</v>
      </c>
      <c r="F879" s="3">
        <v>0.60978129207453524</v>
      </c>
      <c r="G879" s="3">
        <v>2.0897608197216146</v>
      </c>
      <c r="H879" s="3">
        <v>-1.1499318701203833</v>
      </c>
      <c r="I879" s="3">
        <v>2.5324361411107317</v>
      </c>
      <c r="J879" s="3">
        <v>1.2603926542918977</v>
      </c>
    </row>
    <row r="880" spans="1:10" x14ac:dyDescent="0.25">
      <c r="A880" s="1" t="s">
        <v>4599</v>
      </c>
      <c r="B880" s="1" t="s">
        <v>10653</v>
      </c>
      <c r="C880" s="1" t="s">
        <v>4600</v>
      </c>
      <c r="E880" s="3">
        <v>-1.5322724863673329</v>
      </c>
      <c r="F880" s="3">
        <v>1.1780688642542463</v>
      </c>
      <c r="G880" s="3">
        <v>0.1722557025497912</v>
      </c>
      <c r="H880" s="3">
        <v>-2.2677083286064299</v>
      </c>
      <c r="I880" s="3">
        <v>2.531325159110021</v>
      </c>
      <c r="J880" s="3">
        <v>0.10346306975333465</v>
      </c>
    </row>
    <row r="881" spans="1:10" x14ac:dyDescent="0.25">
      <c r="A881" s="1" t="s">
        <v>1898</v>
      </c>
      <c r="B881" s="1" t="s">
        <v>9252</v>
      </c>
      <c r="C881" s="1" t="s">
        <v>1899</v>
      </c>
      <c r="E881" s="3">
        <v>0.23740366331649998</v>
      </c>
      <c r="F881" s="3">
        <v>1.2443565204757705</v>
      </c>
      <c r="G881" s="3">
        <v>41.101891852664373</v>
      </c>
      <c r="H881" s="3">
        <v>0.34223340842253247</v>
      </c>
      <c r="I881" s="3">
        <v>2.5281904294492454</v>
      </c>
      <c r="J881" s="3">
        <v>44.19963774255789</v>
      </c>
    </row>
    <row r="882" spans="1:10" x14ac:dyDescent="0.25">
      <c r="A882" s="1" t="s">
        <v>573</v>
      </c>
      <c r="B882" s="1" t="s">
        <v>8565</v>
      </c>
      <c r="C882" s="1" t="s">
        <v>574</v>
      </c>
      <c r="E882" s="3">
        <v>-5.1904144596863544E-2</v>
      </c>
      <c r="F882" s="3">
        <v>0.1357182869367963</v>
      </c>
      <c r="G882" s="3">
        <v>0.29808104478435327</v>
      </c>
      <c r="H882" s="3">
        <v>0.29182547237561107</v>
      </c>
      <c r="I882" s="3">
        <v>2.5266173602558721</v>
      </c>
      <c r="J882" s="3">
        <v>0.37827469073600312</v>
      </c>
    </row>
    <row r="883" spans="1:10" x14ac:dyDescent="0.25">
      <c r="A883" s="1" t="s">
        <v>2913</v>
      </c>
      <c r="B883" s="1" t="s">
        <v>9777</v>
      </c>
      <c r="C883" s="1" t="s">
        <v>2914</v>
      </c>
      <c r="E883" s="3">
        <v>0.48853052324019686</v>
      </c>
      <c r="F883" s="3">
        <v>2.2846564417621029</v>
      </c>
      <c r="G883" s="3">
        <v>113.63369764620863</v>
      </c>
      <c r="H883" s="3">
        <v>0.36832100174583715</v>
      </c>
      <c r="I883" s="3">
        <v>2.5202863320721844</v>
      </c>
      <c r="J883" s="3">
        <v>104.54914057477293</v>
      </c>
    </row>
    <row r="884" spans="1:10" x14ac:dyDescent="0.25">
      <c r="A884" s="1" t="s">
        <v>6596</v>
      </c>
      <c r="B884" s="1" t="s">
        <v>11700</v>
      </c>
      <c r="C884" s="1" t="s">
        <v>6597</v>
      </c>
      <c r="E884" s="3">
        <v>-0.87256337672737416</v>
      </c>
      <c r="F884" s="3">
        <v>1.3692533301557155</v>
      </c>
      <c r="G884" s="3">
        <v>6.1264188153665806E-2</v>
      </c>
      <c r="H884" s="3">
        <v>0.72553122714350016</v>
      </c>
      <c r="I884" s="3">
        <v>2.5181981289764503</v>
      </c>
      <c r="J884" s="3">
        <v>0.18547316988832652</v>
      </c>
    </row>
    <row r="885" spans="1:10" x14ac:dyDescent="0.25">
      <c r="A885" s="1" t="s">
        <v>1156</v>
      </c>
      <c r="B885" s="1" t="s">
        <v>8867</v>
      </c>
      <c r="C885" s="1" t="s">
        <v>1157</v>
      </c>
      <c r="E885" s="3">
        <v>-1.1091738302907228</v>
      </c>
      <c r="F885" s="3">
        <v>1.9877253428297221</v>
      </c>
      <c r="G885" s="3">
        <v>0.46584929909665457</v>
      </c>
      <c r="H885" s="3">
        <v>-0.79773296773466262</v>
      </c>
      <c r="I885" s="3">
        <v>2.5167952182798898</v>
      </c>
      <c r="J885" s="3">
        <v>0.57809403463423681</v>
      </c>
    </row>
    <row r="886" spans="1:10" x14ac:dyDescent="0.25">
      <c r="A886" s="1" t="s">
        <v>5027</v>
      </c>
      <c r="B886" s="1" t="s">
        <v>10878</v>
      </c>
      <c r="C886" s="1" t="s">
        <v>5028</v>
      </c>
      <c r="E886" s="3">
        <v>6.0154939641600347E-2</v>
      </c>
      <c r="F886" s="3">
        <v>0.19326686971238544</v>
      </c>
      <c r="G886" s="3">
        <v>14.183391867559353</v>
      </c>
      <c r="H886" s="3">
        <v>0.54876092443305868</v>
      </c>
      <c r="I886" s="3">
        <v>2.5157315931142787</v>
      </c>
      <c r="J886" s="3">
        <v>19.900553672421093</v>
      </c>
    </row>
    <row r="887" spans="1:10" x14ac:dyDescent="0.25">
      <c r="A887" s="1" t="s">
        <v>7745</v>
      </c>
      <c r="B887" s="1" t="s">
        <v>12299</v>
      </c>
      <c r="C887" s="1" t="s">
        <v>7746</v>
      </c>
      <c r="E887" s="3">
        <v>-0.18587985637844806</v>
      </c>
      <c r="F887" s="3">
        <v>0.86855997816998476</v>
      </c>
      <c r="G887" s="3">
        <v>1.5163735959742065E-2</v>
      </c>
      <c r="H887" s="3">
        <v>0.40994715855245989</v>
      </c>
      <c r="I887" s="3">
        <v>2.5122090483594706</v>
      </c>
      <c r="J887" s="3">
        <v>2.2917541018700069E-2</v>
      </c>
    </row>
    <row r="888" spans="1:10" x14ac:dyDescent="0.25">
      <c r="A888" s="1" t="s">
        <v>3953</v>
      </c>
      <c r="B888" s="1" t="s">
        <v>10318</v>
      </c>
      <c r="C888" s="1" t="s">
        <v>3954</v>
      </c>
      <c r="E888" s="3">
        <v>0.77416721971745517</v>
      </c>
      <c r="F888" s="3">
        <v>1.8696867807997106</v>
      </c>
      <c r="G888" s="3">
        <v>1.1508531660642667</v>
      </c>
      <c r="H888" s="3">
        <v>1.2368219822187616</v>
      </c>
      <c r="I888" s="3">
        <v>2.511443244563424</v>
      </c>
      <c r="J888" s="3">
        <v>1.5859623675807557</v>
      </c>
    </row>
    <row r="889" spans="1:10" x14ac:dyDescent="0.25">
      <c r="A889" s="1" t="s">
        <v>1686</v>
      </c>
      <c r="B889" s="1" t="s">
        <v>9141</v>
      </c>
      <c r="C889" s="1" t="s">
        <v>1687</v>
      </c>
      <c r="E889" s="3">
        <v>-0.15804942972133862</v>
      </c>
      <c r="F889" s="3">
        <v>0.62570569348566762</v>
      </c>
      <c r="G889" s="3">
        <v>16.174602277788459</v>
      </c>
      <c r="H889" s="3">
        <v>-0.67629326527582823</v>
      </c>
      <c r="I889" s="3">
        <v>2.5096285664942939</v>
      </c>
      <c r="J889" s="3">
        <v>11.293450974481036</v>
      </c>
    </row>
    <row r="890" spans="1:10" x14ac:dyDescent="0.25">
      <c r="A890" s="1" t="s">
        <v>4422</v>
      </c>
      <c r="B890" s="1" t="s">
        <v>10562</v>
      </c>
      <c r="C890" s="1" t="s">
        <v>4423</v>
      </c>
      <c r="E890" s="3">
        <v>-0.18556811264934847</v>
      </c>
      <c r="F890" s="3">
        <v>1.3758854141758872</v>
      </c>
      <c r="G890" s="3">
        <v>8.691652861987869</v>
      </c>
      <c r="H890" s="3">
        <v>-0.58664045262389442</v>
      </c>
      <c r="I890" s="3">
        <v>2.5092624896894842</v>
      </c>
      <c r="J890" s="3">
        <v>6.5821468577503497</v>
      </c>
    </row>
    <row r="891" spans="1:10" x14ac:dyDescent="0.25">
      <c r="A891" s="1" t="s">
        <v>2736</v>
      </c>
      <c r="B891" s="1" t="s">
        <v>9684</v>
      </c>
      <c r="C891" s="1" t="s">
        <v>2737</v>
      </c>
      <c r="E891" s="3">
        <v>-0.67589555082936081</v>
      </c>
      <c r="F891" s="3">
        <v>1.1079659199947605</v>
      </c>
      <c r="G891" s="3">
        <v>0.69856062048603751</v>
      </c>
      <c r="H891" s="3">
        <v>-1.1227342451809719</v>
      </c>
      <c r="I891" s="3">
        <v>2.5091274338090952</v>
      </c>
      <c r="J891" s="3">
        <v>0.51249808808621988</v>
      </c>
    </row>
    <row r="892" spans="1:10" x14ac:dyDescent="0.25">
      <c r="A892" s="1" t="s">
        <v>7120</v>
      </c>
      <c r="B892" s="1" t="s">
        <v>11971</v>
      </c>
      <c r="C892" s="1" t="s">
        <v>7121</v>
      </c>
      <c r="E892" s="3">
        <v>-0.66325343326932185</v>
      </c>
      <c r="F892" s="3">
        <v>2.0361953601507734</v>
      </c>
      <c r="G892" s="3">
        <v>0.10343492577883191</v>
      </c>
      <c r="H892" s="3">
        <v>-1.3695295531182543</v>
      </c>
      <c r="I892" s="3">
        <v>2.5089668467557051</v>
      </c>
      <c r="J892" s="3">
        <v>6.3395277885070322E-2</v>
      </c>
    </row>
    <row r="893" spans="1:10" x14ac:dyDescent="0.25">
      <c r="A893" s="1" t="s">
        <v>2738</v>
      </c>
      <c r="B893" s="1" t="s">
        <v>9685</v>
      </c>
      <c r="C893" s="1" t="s">
        <v>8044</v>
      </c>
      <c r="E893" s="3">
        <v>0.16927038693254337</v>
      </c>
      <c r="F893" s="3">
        <v>1.8614772739690013</v>
      </c>
      <c r="G893" s="3">
        <v>13.867146627705852</v>
      </c>
      <c r="H893" s="3">
        <v>0.19735862862521003</v>
      </c>
      <c r="I893" s="3">
        <v>2.5085213623606988</v>
      </c>
      <c r="J893" s="3">
        <v>14.139775396972743</v>
      </c>
    </row>
    <row r="894" spans="1:10" x14ac:dyDescent="0.25">
      <c r="A894" s="1" t="s">
        <v>7050</v>
      </c>
      <c r="B894" s="1" t="s">
        <v>11935</v>
      </c>
      <c r="C894" s="1" t="s">
        <v>7051</v>
      </c>
      <c r="E894" s="3">
        <v>0.25129224298820557</v>
      </c>
      <c r="F894" s="3">
        <v>0.26080247578777677</v>
      </c>
      <c r="G894" s="3">
        <v>1.4470961821753558</v>
      </c>
      <c r="H894" s="3">
        <v>1.2760882564497453</v>
      </c>
      <c r="I894" s="3">
        <v>2.4970511325732692</v>
      </c>
      <c r="J894" s="3">
        <v>2.9443656145460193</v>
      </c>
    </row>
    <row r="895" spans="1:10" x14ac:dyDescent="0.25">
      <c r="A895" s="1" t="s">
        <v>6608</v>
      </c>
      <c r="B895" s="1" t="s">
        <v>11706</v>
      </c>
      <c r="C895" s="1" t="s">
        <v>6609</v>
      </c>
      <c r="E895" s="3">
        <v>0.48495070208100688</v>
      </c>
      <c r="F895" s="3">
        <v>1.0178305819697466</v>
      </c>
      <c r="G895" s="3">
        <v>0.48351116408252465</v>
      </c>
      <c r="H895" s="3">
        <v>-1.954145987914077</v>
      </c>
      <c r="I895" s="3">
        <v>2.4969017002473968</v>
      </c>
      <c r="J895" s="3">
        <v>8.9159010549321224E-2</v>
      </c>
    </row>
    <row r="896" spans="1:10" x14ac:dyDescent="0.25">
      <c r="A896" s="1" t="s">
        <v>436</v>
      </c>
      <c r="B896" s="1" t="s">
        <v>8494</v>
      </c>
      <c r="C896" s="1" t="s">
        <v>437</v>
      </c>
      <c r="E896" s="3">
        <v>0.50146661448047203</v>
      </c>
      <c r="F896" s="3">
        <v>1.1174500492095072</v>
      </c>
      <c r="G896" s="3">
        <v>4.9743890503923849</v>
      </c>
      <c r="H896" s="3">
        <v>-0.35237997337648963</v>
      </c>
      <c r="I896" s="3">
        <v>2.4918192851653203</v>
      </c>
      <c r="J896" s="3">
        <v>2.7523668221602571</v>
      </c>
    </row>
    <row r="897" spans="1:10" x14ac:dyDescent="0.25">
      <c r="A897" s="1" t="s">
        <v>2881</v>
      </c>
      <c r="B897" s="1" t="s">
        <v>9761</v>
      </c>
      <c r="C897" s="1" t="s">
        <v>2882</v>
      </c>
      <c r="E897" s="3">
        <v>0.35429184123637714</v>
      </c>
      <c r="F897" s="3">
        <v>0.80128572392877517</v>
      </c>
      <c r="G897" s="3">
        <v>0.61599732755978986</v>
      </c>
      <c r="H897" s="3">
        <v>-2.1544380712084807</v>
      </c>
      <c r="I897" s="3">
        <v>2.4917323670454445</v>
      </c>
      <c r="J897" s="3">
        <v>0.10823703163307029</v>
      </c>
    </row>
    <row r="898" spans="1:10" x14ac:dyDescent="0.25">
      <c r="A898" s="1" t="s">
        <v>6774</v>
      </c>
      <c r="B898" s="1" t="s">
        <v>11791</v>
      </c>
      <c r="C898" s="1" t="s">
        <v>6775</v>
      </c>
      <c r="E898" s="3">
        <v>-0.63115546028128711</v>
      </c>
      <c r="F898" s="3">
        <v>0.81856361729022242</v>
      </c>
      <c r="G898" s="3">
        <v>1.5129102030112132</v>
      </c>
      <c r="H898" s="3">
        <v>-0.77010258803960707</v>
      </c>
      <c r="I898" s="3">
        <v>2.487508014068708</v>
      </c>
      <c r="J898" s="3">
        <v>1.3739973606889164</v>
      </c>
    </row>
    <row r="899" spans="1:10" x14ac:dyDescent="0.25">
      <c r="A899" s="1" t="s">
        <v>3318</v>
      </c>
      <c r="B899" s="1" t="s">
        <v>9988</v>
      </c>
      <c r="C899" s="1" t="s">
        <v>3319</v>
      </c>
      <c r="E899" s="3">
        <v>0.1254772564751665</v>
      </c>
      <c r="F899" s="3">
        <v>0.82437427814580821</v>
      </c>
      <c r="G899" s="3">
        <v>26.897126182767373</v>
      </c>
      <c r="H899" s="3">
        <v>-0.48874712388813979</v>
      </c>
      <c r="I899" s="3">
        <v>2.4852182834974497</v>
      </c>
      <c r="J899" s="3">
        <v>17.571381897369744</v>
      </c>
    </row>
    <row r="900" spans="1:10" x14ac:dyDescent="0.25">
      <c r="A900" s="1" t="s">
        <v>3995</v>
      </c>
      <c r="B900" s="1" t="s">
        <v>10339</v>
      </c>
      <c r="C900" s="1" t="s">
        <v>3996</v>
      </c>
      <c r="E900" s="3">
        <v>-0.86827570810244725</v>
      </c>
      <c r="F900" s="3">
        <v>1.3913876102010936</v>
      </c>
      <c r="G900" s="3">
        <v>0.40714849204980019</v>
      </c>
      <c r="H900" s="3">
        <v>-1.1586968710004679</v>
      </c>
      <c r="I900" s="3">
        <v>2.4851869089051783</v>
      </c>
      <c r="J900" s="3">
        <v>0.33291038977646287</v>
      </c>
    </row>
    <row r="901" spans="1:10" x14ac:dyDescent="0.25">
      <c r="A901" s="1" t="s">
        <v>4414</v>
      </c>
      <c r="B901" s="1" t="s">
        <v>10558</v>
      </c>
      <c r="C901" s="1" t="s">
        <v>4415</v>
      </c>
      <c r="E901" s="3">
        <v>1.1082661743169169</v>
      </c>
      <c r="F901" s="3">
        <v>3.3309274371208084</v>
      </c>
      <c r="G901" s="3">
        <v>0.27435311074131891</v>
      </c>
      <c r="H901" s="3">
        <v>0.84202398285241387</v>
      </c>
      <c r="I901" s="3">
        <v>2.4850823785812852</v>
      </c>
      <c r="J901" s="3">
        <v>0.22811981097518219</v>
      </c>
    </row>
    <row r="902" spans="1:10" x14ac:dyDescent="0.25">
      <c r="A902" s="1" t="s">
        <v>4815</v>
      </c>
      <c r="B902" s="1" t="s">
        <v>10767</v>
      </c>
      <c r="C902" s="1" t="s">
        <v>4816</v>
      </c>
      <c r="E902" s="3">
        <v>-0.18112618703048522</v>
      </c>
      <c r="F902" s="3">
        <v>1.4486169441509227</v>
      </c>
      <c r="G902" s="3">
        <v>74.515015622296062</v>
      </c>
      <c r="H902" s="3">
        <v>-0.44332284632842889</v>
      </c>
      <c r="I902" s="3">
        <v>2.482796469729907</v>
      </c>
      <c r="J902" s="3">
        <v>62.131914741503195</v>
      </c>
    </row>
    <row r="903" spans="1:10" x14ac:dyDescent="0.25">
      <c r="A903" s="1" t="s">
        <v>4121</v>
      </c>
      <c r="B903" s="1" t="s">
        <v>10405</v>
      </c>
      <c r="C903" s="1" t="s">
        <v>4122</v>
      </c>
      <c r="E903" s="3">
        <v>-1.4860729225051355</v>
      </c>
      <c r="F903" s="3">
        <v>1.264404308332236</v>
      </c>
      <c r="G903" s="3">
        <v>0.16653786947355792</v>
      </c>
      <c r="H903" s="3">
        <v>-2.0799166093442252</v>
      </c>
      <c r="I903" s="3">
        <v>2.4816436453961574</v>
      </c>
      <c r="J903" s="3">
        <v>0.1103438777218725</v>
      </c>
    </row>
    <row r="904" spans="1:10" x14ac:dyDescent="0.25">
      <c r="A904" s="1" t="s">
        <v>1143</v>
      </c>
      <c r="B904" s="1" t="s">
        <v>8860</v>
      </c>
      <c r="C904" s="1" t="s">
        <v>1144</v>
      </c>
      <c r="E904" s="3">
        <v>-0.13092647918844116</v>
      </c>
      <c r="F904" s="3">
        <v>0.86949168785306996</v>
      </c>
      <c r="G904" s="3">
        <v>1.1023148670347422</v>
      </c>
      <c r="H904" s="3">
        <v>-0.66210360861490614</v>
      </c>
      <c r="I904" s="3">
        <v>2.4812348661353059</v>
      </c>
      <c r="J904" s="3">
        <v>0.76279074637494992</v>
      </c>
    </row>
    <row r="905" spans="1:10" x14ac:dyDescent="0.25">
      <c r="A905" s="1" t="s">
        <v>1110</v>
      </c>
      <c r="B905" s="1" t="s">
        <v>8843</v>
      </c>
      <c r="C905" s="1" t="s">
        <v>7988</v>
      </c>
      <c r="E905" s="3">
        <v>1.8845397724968307</v>
      </c>
      <c r="F905" s="3">
        <v>1.3400564808597029</v>
      </c>
      <c r="G905" s="3">
        <v>0.15650237556808713</v>
      </c>
      <c r="H905" s="3">
        <v>1.603640594974844</v>
      </c>
      <c r="I905" s="3">
        <v>2.4796529567685055</v>
      </c>
      <c r="J905" s="3">
        <v>0.12881364098008286</v>
      </c>
    </row>
    <row r="906" spans="1:10" x14ac:dyDescent="0.25">
      <c r="A906" s="1" t="s">
        <v>3499</v>
      </c>
      <c r="B906" s="1" t="s">
        <v>10082</v>
      </c>
      <c r="C906" s="1" t="s">
        <v>3500</v>
      </c>
      <c r="E906" s="3">
        <v>0.11125087022366387</v>
      </c>
      <c r="F906" s="3">
        <v>0.13500904145515707</v>
      </c>
      <c r="G906" s="3">
        <v>0.15871348283668746</v>
      </c>
      <c r="H906" s="3">
        <v>1.1250238167234212</v>
      </c>
      <c r="I906" s="3">
        <v>2.4792828588292575</v>
      </c>
      <c r="J906" s="3">
        <v>0.3204718501733731</v>
      </c>
    </row>
    <row r="907" spans="1:10" x14ac:dyDescent="0.25">
      <c r="A907" s="1" t="s">
        <v>2959</v>
      </c>
      <c r="B907" s="1" t="s">
        <v>9801</v>
      </c>
      <c r="C907" s="1" t="s">
        <v>2960</v>
      </c>
      <c r="E907" s="3">
        <v>-1.4433974500474516</v>
      </c>
      <c r="F907" s="3">
        <v>1.6210121395066979</v>
      </c>
      <c r="G907" s="3">
        <v>0.30619890187200155</v>
      </c>
      <c r="H907" s="3">
        <v>-1.0603004251416113</v>
      </c>
      <c r="I907" s="3">
        <v>2.4787591024082971</v>
      </c>
      <c r="J907" s="3">
        <v>0.39932575788998803</v>
      </c>
    </row>
    <row r="908" spans="1:10" x14ac:dyDescent="0.25">
      <c r="A908" s="1" t="s">
        <v>1100</v>
      </c>
      <c r="B908" s="1" t="s">
        <v>8838</v>
      </c>
      <c r="C908" s="1" t="s">
        <v>1101</v>
      </c>
      <c r="E908" s="3">
        <v>0.1840755868064754</v>
      </c>
      <c r="F908" s="3">
        <v>0.50205946861224093</v>
      </c>
      <c r="G908" s="3">
        <v>0.23230988276728226</v>
      </c>
      <c r="H908" s="3">
        <v>-0.62793964393774004</v>
      </c>
      <c r="I908" s="3">
        <v>2.4742349905720666</v>
      </c>
      <c r="J908" s="3">
        <v>0.13232038147330663</v>
      </c>
    </row>
    <row r="909" spans="1:10" x14ac:dyDescent="0.25">
      <c r="A909" s="1" t="s">
        <v>6429</v>
      </c>
      <c r="B909" s="1" t="s">
        <v>11615</v>
      </c>
      <c r="C909" s="1" t="s">
        <v>6430</v>
      </c>
      <c r="E909" s="3">
        <v>0.90076840641818978</v>
      </c>
      <c r="F909" s="3">
        <v>2.5179866659428702</v>
      </c>
      <c r="G909" s="3">
        <v>1.3343612003441043</v>
      </c>
      <c r="H909" s="3">
        <v>0.62982038392099093</v>
      </c>
      <c r="I909" s="3">
        <v>2.4740025542402857</v>
      </c>
      <c r="J909" s="3">
        <v>1.1058848877004905</v>
      </c>
    </row>
    <row r="910" spans="1:10" x14ac:dyDescent="0.25">
      <c r="A910" s="1" t="s">
        <v>1977</v>
      </c>
      <c r="B910" s="1" t="s">
        <v>9292</v>
      </c>
      <c r="C910" s="1" t="s">
        <v>1978</v>
      </c>
      <c r="E910" s="3">
        <v>-0.5270926272815708</v>
      </c>
      <c r="F910" s="3">
        <v>0.86827176462618139</v>
      </c>
      <c r="G910" s="3">
        <v>6.3769677160953631</v>
      </c>
      <c r="H910" s="3">
        <v>-0.74323876777978848</v>
      </c>
      <c r="I910" s="3">
        <v>2.4727382187169615</v>
      </c>
      <c r="J910" s="3">
        <v>5.4896890627267787</v>
      </c>
    </row>
    <row r="911" spans="1:10" x14ac:dyDescent="0.25">
      <c r="A911" s="1" t="s">
        <v>3086</v>
      </c>
      <c r="B911" s="1" t="s">
        <v>9867</v>
      </c>
      <c r="C911" s="1" t="s">
        <v>1978</v>
      </c>
      <c r="E911" s="3">
        <v>-0.5270926272815708</v>
      </c>
      <c r="F911" s="3">
        <v>0.86827176462618139</v>
      </c>
      <c r="G911" s="3">
        <v>6.3769677160953631</v>
      </c>
      <c r="H911" s="3">
        <v>-0.74323876777978848</v>
      </c>
      <c r="I911" s="3">
        <v>2.4727382187169615</v>
      </c>
      <c r="J911" s="3">
        <v>5.4896890627267787</v>
      </c>
    </row>
    <row r="912" spans="1:10" x14ac:dyDescent="0.25">
      <c r="A912" s="1" t="s">
        <v>2416</v>
      </c>
      <c r="B912" s="1" t="s">
        <v>9519</v>
      </c>
      <c r="C912" s="1" t="s">
        <v>2417</v>
      </c>
      <c r="E912" s="3">
        <v>-0.37231271861033483</v>
      </c>
      <c r="F912" s="3">
        <v>0.52006745800724496</v>
      </c>
      <c r="G912" s="3">
        <v>0.62260675046413383</v>
      </c>
      <c r="H912" s="3">
        <v>-0.86957923261247916</v>
      </c>
      <c r="I912" s="3">
        <v>2.4727017331320229</v>
      </c>
      <c r="J912" s="3">
        <v>0.4410843902093578</v>
      </c>
    </row>
    <row r="913" spans="1:10" x14ac:dyDescent="0.25">
      <c r="A913" s="1" t="s">
        <v>4548</v>
      </c>
      <c r="B913" s="1" t="s">
        <v>10627</v>
      </c>
      <c r="C913" s="1" t="s">
        <v>4549</v>
      </c>
      <c r="E913" s="3">
        <v>-0.19043486346179872</v>
      </c>
      <c r="F913" s="3">
        <v>1.6730388066394966</v>
      </c>
      <c r="G913" s="3">
        <v>91.411975032726019</v>
      </c>
      <c r="H913" s="3">
        <v>-0.23114667000552558</v>
      </c>
      <c r="I913" s="3">
        <v>2.4726194972991404</v>
      </c>
      <c r="J913" s="3">
        <v>88.86845243750372</v>
      </c>
    </row>
    <row r="914" spans="1:10" x14ac:dyDescent="0.25">
      <c r="A914" s="1" t="s">
        <v>2919</v>
      </c>
      <c r="B914" s="1" t="s">
        <v>9780</v>
      </c>
      <c r="C914" s="1" t="s">
        <v>2920</v>
      </c>
      <c r="E914" s="3">
        <v>-4.6739815986445166E-2</v>
      </c>
      <c r="F914" s="3">
        <v>0.19370322645172533</v>
      </c>
      <c r="G914" s="3">
        <v>5.1889044251514385</v>
      </c>
      <c r="H914" s="3">
        <v>-0.52044869242821434</v>
      </c>
      <c r="I914" s="3">
        <v>2.4712295579595214</v>
      </c>
      <c r="J914" s="3">
        <v>3.7365869305889743</v>
      </c>
    </row>
    <row r="915" spans="1:10" x14ac:dyDescent="0.25">
      <c r="A915" s="1" t="s">
        <v>719</v>
      </c>
      <c r="B915" s="1" t="s">
        <v>8641</v>
      </c>
      <c r="C915" s="1" t="s">
        <v>720</v>
      </c>
      <c r="E915" s="3">
        <v>-8.1829298279155083E-2</v>
      </c>
      <c r="F915" s="3">
        <v>0.13231951553145183</v>
      </c>
      <c r="G915" s="3">
        <v>2.6221977161140553E-2</v>
      </c>
      <c r="H915" s="3">
        <v>1.0305937941726366</v>
      </c>
      <c r="I915" s="3">
        <v>2.4685863785767843</v>
      </c>
      <c r="J915" s="3">
        <v>5.6694137607287469E-2</v>
      </c>
    </row>
    <row r="916" spans="1:10" x14ac:dyDescent="0.25">
      <c r="A916" s="1" t="s">
        <v>6266</v>
      </c>
      <c r="B916" s="1" t="s">
        <v>11529</v>
      </c>
      <c r="C916" s="1" t="s">
        <v>6267</v>
      </c>
      <c r="E916" s="3">
        <v>0.26477708156704693</v>
      </c>
      <c r="F916" s="3">
        <v>2.4094275888689096</v>
      </c>
      <c r="G916" s="3">
        <v>8.228781817019609</v>
      </c>
      <c r="H916" s="3">
        <v>-0.30905209358900976</v>
      </c>
      <c r="I916" s="3">
        <v>2.4673359463761839</v>
      </c>
      <c r="J916" s="3">
        <v>5.5283528359284428</v>
      </c>
    </row>
    <row r="917" spans="1:10" x14ac:dyDescent="0.25">
      <c r="A917" s="1" t="s">
        <v>7714</v>
      </c>
      <c r="B917" s="1" t="s">
        <v>12283</v>
      </c>
      <c r="C917" s="1" t="s">
        <v>7715</v>
      </c>
      <c r="E917" s="3">
        <v>-0.58193748020870939</v>
      </c>
      <c r="F917" s="3">
        <v>3.7939659325522852</v>
      </c>
      <c r="G917" s="3">
        <v>0.92100237741243951</v>
      </c>
      <c r="H917" s="3">
        <v>-1.0848272805981587</v>
      </c>
      <c r="I917" s="3">
        <v>2.4639666122613826</v>
      </c>
      <c r="J917" s="3">
        <v>0.64994384725391974</v>
      </c>
    </row>
    <row r="918" spans="1:10" x14ac:dyDescent="0.25">
      <c r="A918" s="1" t="s">
        <v>7712</v>
      </c>
      <c r="B918" s="1" t="s">
        <v>12282</v>
      </c>
      <c r="C918" s="1" t="s">
        <v>7713</v>
      </c>
      <c r="E918" s="3">
        <v>-0.27895129282038411</v>
      </c>
      <c r="F918" s="3">
        <v>3.2833460984192251</v>
      </c>
      <c r="G918" s="3">
        <v>2.8116908489098695</v>
      </c>
      <c r="H918" s="3">
        <v>-0.3130711461241209</v>
      </c>
      <c r="I918" s="3">
        <v>2.4628711290274818</v>
      </c>
      <c r="J918" s="3">
        <v>2.7459742989544704</v>
      </c>
    </row>
    <row r="919" spans="1:10" x14ac:dyDescent="0.25">
      <c r="A919" s="1" t="s">
        <v>212</v>
      </c>
      <c r="B919" s="1" t="s">
        <v>8378</v>
      </c>
      <c r="C919" s="1" t="s">
        <v>213</v>
      </c>
      <c r="E919" s="3">
        <v>-4.7656442851901293E-2</v>
      </c>
      <c r="F919" s="3">
        <v>0.47521178049944751</v>
      </c>
      <c r="G919" s="3">
        <v>2.5265065489187282</v>
      </c>
      <c r="H919" s="3">
        <v>-0.36929598677739017</v>
      </c>
      <c r="I919" s="3">
        <v>2.4614831353594537</v>
      </c>
      <c r="J919" s="3">
        <v>2.0216095373599998</v>
      </c>
    </row>
    <row r="920" spans="1:10" x14ac:dyDescent="0.25">
      <c r="A920" s="1" t="s">
        <v>2084</v>
      </c>
      <c r="B920" s="1" t="s">
        <v>9347</v>
      </c>
      <c r="C920" s="1" t="s">
        <v>2085</v>
      </c>
      <c r="E920" s="3">
        <v>-7.707082474992788E-2</v>
      </c>
      <c r="F920" s="3">
        <v>0.37320602422424604</v>
      </c>
      <c r="G920" s="3">
        <v>21.774819363593476</v>
      </c>
      <c r="H920" s="3">
        <v>-0.97473566762681463</v>
      </c>
      <c r="I920" s="3">
        <v>2.4614825635546951</v>
      </c>
      <c r="J920" s="3">
        <v>11.687739334102108</v>
      </c>
    </row>
    <row r="921" spans="1:10" x14ac:dyDescent="0.25">
      <c r="A921" s="1" t="s">
        <v>6957</v>
      </c>
      <c r="B921" s="1" t="s">
        <v>11887</v>
      </c>
      <c r="C921" s="1" t="s">
        <v>8225</v>
      </c>
      <c r="E921" s="3">
        <v>0.51387651855919825</v>
      </c>
      <c r="F921" s="3">
        <v>2.294907687809713</v>
      </c>
      <c r="G921" s="3">
        <v>0.36833471611690072</v>
      </c>
      <c r="H921" s="3">
        <v>2.054969670894701</v>
      </c>
      <c r="I921" s="3">
        <v>2.4578128427970167</v>
      </c>
      <c r="J921" s="3">
        <v>1.0719090032092626</v>
      </c>
    </row>
    <row r="922" spans="1:10" x14ac:dyDescent="0.25">
      <c r="A922" s="1" t="s">
        <v>6394</v>
      </c>
      <c r="B922" s="1" t="s">
        <v>11596</v>
      </c>
      <c r="C922" s="1" t="s">
        <v>6395</v>
      </c>
      <c r="E922" s="3">
        <v>3.1661951293322459</v>
      </c>
      <c r="F922" s="3">
        <v>11.303113306797748</v>
      </c>
      <c r="G922" s="3">
        <v>0.15228097440206065</v>
      </c>
      <c r="H922" s="3">
        <v>1.6940629466418597</v>
      </c>
      <c r="I922" s="3">
        <v>2.4550495612897234</v>
      </c>
      <c r="J922" s="3">
        <v>5.4889554066741703E-2</v>
      </c>
    </row>
    <row r="923" spans="1:10" x14ac:dyDescent="0.25">
      <c r="A923" s="1" t="s">
        <v>6716</v>
      </c>
      <c r="B923" s="1" t="s">
        <v>11761</v>
      </c>
      <c r="C923" s="1" t="s">
        <v>6717</v>
      </c>
      <c r="E923" s="3">
        <v>-0.57561817854321862</v>
      </c>
      <c r="F923" s="3">
        <v>0.41034270465103012</v>
      </c>
      <c r="G923" s="3">
        <v>0.63163224012680719</v>
      </c>
      <c r="H923" s="3">
        <v>-2.3342567141665134</v>
      </c>
      <c r="I923" s="3">
        <v>2.4509561479425916</v>
      </c>
      <c r="J923" s="3">
        <v>0.18666433121849157</v>
      </c>
    </row>
    <row r="924" spans="1:10" x14ac:dyDescent="0.25">
      <c r="A924" s="1" t="s">
        <v>4745</v>
      </c>
      <c r="B924" s="1" t="s">
        <v>10731</v>
      </c>
      <c r="C924" s="1" t="s">
        <v>4746</v>
      </c>
      <c r="E924" s="3">
        <v>0.3948793587768229</v>
      </c>
      <c r="F924" s="3">
        <v>2.2010377999401176</v>
      </c>
      <c r="G924" s="3">
        <v>78.928407685305302</v>
      </c>
      <c r="H924" s="3">
        <v>-0.17620340790856837</v>
      </c>
      <c r="I924" s="3">
        <v>2.4488672429697549</v>
      </c>
      <c r="J924" s="3">
        <v>53.127612375613751</v>
      </c>
    </row>
    <row r="925" spans="1:10" x14ac:dyDescent="0.25">
      <c r="A925" s="1" t="s">
        <v>1558</v>
      </c>
      <c r="B925" s="1" t="s">
        <v>9076</v>
      </c>
      <c r="C925" s="1" t="s">
        <v>1559</v>
      </c>
      <c r="E925" s="3">
        <v>-0.33247105397179766</v>
      </c>
      <c r="F925" s="3">
        <v>1.0933292630177682</v>
      </c>
      <c r="G925" s="3">
        <v>4.8758840094210554E-2</v>
      </c>
      <c r="H925" s="3">
        <v>-0.81463077266378114</v>
      </c>
      <c r="I925" s="3">
        <v>2.4459475705051767</v>
      </c>
      <c r="J925" s="3">
        <v>3.4906702751312434E-2</v>
      </c>
    </row>
    <row r="926" spans="1:10" x14ac:dyDescent="0.25">
      <c r="A926" s="1" t="s">
        <v>6850</v>
      </c>
      <c r="B926" s="1" t="s">
        <v>11830</v>
      </c>
      <c r="C926" s="1" t="s">
        <v>8218</v>
      </c>
      <c r="E926" s="3">
        <v>-0.47382881250241571</v>
      </c>
      <c r="F926" s="3">
        <v>1.0797661520574422</v>
      </c>
      <c r="G926" s="3">
        <v>3.4365378349031105E-2</v>
      </c>
      <c r="H926" s="3">
        <v>-1.2509237213183004</v>
      </c>
      <c r="I926" s="3">
        <v>2.4435763807901631</v>
      </c>
      <c r="J926" s="3">
        <v>2.005359559627887E-2</v>
      </c>
    </row>
    <row r="927" spans="1:10" x14ac:dyDescent="0.25">
      <c r="A927" s="1" t="s">
        <v>834</v>
      </c>
      <c r="B927" s="1" t="s">
        <v>8700</v>
      </c>
      <c r="C927" s="1" t="s">
        <v>835</v>
      </c>
      <c r="E927" s="3">
        <v>9.5214165704825326E-2</v>
      </c>
      <c r="F927" s="3">
        <v>0.62195273288786512</v>
      </c>
      <c r="G927" s="3">
        <v>13.147052121712818</v>
      </c>
      <c r="H927" s="3">
        <v>-0.26210228470411678</v>
      </c>
      <c r="I927" s="3">
        <v>2.4383429507959882</v>
      </c>
      <c r="J927" s="3">
        <v>10.262789358265692</v>
      </c>
    </row>
    <row r="928" spans="1:10" x14ac:dyDescent="0.25">
      <c r="A928" s="1" t="s">
        <v>386</v>
      </c>
      <c r="B928" s="1" t="s">
        <v>8468</v>
      </c>
      <c r="C928" s="1" t="s">
        <v>387</v>
      </c>
      <c r="E928" s="3">
        <v>-0.46622174108960834</v>
      </c>
      <c r="F928" s="3">
        <v>0.78765798064374126</v>
      </c>
      <c r="G928" s="3">
        <v>0.23617813974490481</v>
      </c>
      <c r="H928" s="3">
        <v>-2.0581989823940461</v>
      </c>
      <c r="I928" s="3">
        <v>2.4378951936525044</v>
      </c>
      <c r="J928" s="3">
        <v>7.8344190138647338E-2</v>
      </c>
    </row>
    <row r="929" spans="1:10" x14ac:dyDescent="0.25">
      <c r="A929" s="1" t="s">
        <v>3858</v>
      </c>
      <c r="B929" s="1" t="s">
        <v>10269</v>
      </c>
      <c r="C929" s="1" t="s">
        <v>3859</v>
      </c>
      <c r="E929" s="3">
        <v>-0.39555506915982264</v>
      </c>
      <c r="F929" s="3">
        <v>2.1448274494598234</v>
      </c>
      <c r="G929" s="3">
        <v>26.424535927664209</v>
      </c>
      <c r="H929" s="3">
        <v>-0.43553653588939856</v>
      </c>
      <c r="I929" s="3">
        <v>2.436325453396162</v>
      </c>
      <c r="J929" s="3">
        <v>25.702285779861711</v>
      </c>
    </row>
    <row r="930" spans="1:10" x14ac:dyDescent="0.25">
      <c r="A930" s="1" t="s">
        <v>1894</v>
      </c>
      <c r="B930" s="1" t="s">
        <v>9250</v>
      </c>
      <c r="C930" s="1" t="s">
        <v>1895</v>
      </c>
      <c r="E930" s="3">
        <v>0.30903614742808383</v>
      </c>
      <c r="F930" s="3">
        <v>0.35029628027776338</v>
      </c>
      <c r="G930" s="3">
        <v>5.3930393585184588E-2</v>
      </c>
      <c r="H930" s="3">
        <v>1.1955520403308006</v>
      </c>
      <c r="I930" s="3">
        <v>2.4345227677157601</v>
      </c>
      <c r="J930" s="3">
        <v>9.9701447865558956E-2</v>
      </c>
    </row>
    <row r="931" spans="1:10" x14ac:dyDescent="0.25">
      <c r="A931" s="1" t="s">
        <v>1185</v>
      </c>
      <c r="B931" s="1" t="s">
        <v>8882</v>
      </c>
      <c r="C931" s="1" t="s">
        <v>7991</v>
      </c>
      <c r="E931" s="3">
        <v>-0.8353762807562819</v>
      </c>
      <c r="F931" s="3">
        <v>0.89269842136681266</v>
      </c>
      <c r="G931" s="3">
        <v>3.551777465192215E-2</v>
      </c>
      <c r="H931" s="3">
        <v>1.3360307377317304</v>
      </c>
      <c r="I931" s="3">
        <v>2.433692497212931</v>
      </c>
      <c r="J931" s="3">
        <v>0.15999425659513417</v>
      </c>
    </row>
    <row r="932" spans="1:10" x14ac:dyDescent="0.25">
      <c r="A932" s="1" t="s">
        <v>2297</v>
      </c>
      <c r="B932" s="1" t="s">
        <v>9456</v>
      </c>
      <c r="C932" s="1" t="s">
        <v>2298</v>
      </c>
      <c r="E932" s="3">
        <v>0.28615990914520495</v>
      </c>
      <c r="F932" s="3">
        <v>0.85692563794525478</v>
      </c>
      <c r="G932" s="3">
        <v>3.8864925425370944</v>
      </c>
      <c r="H932" s="3">
        <v>-0.61888172713886291</v>
      </c>
      <c r="I932" s="3">
        <v>2.4299246123026279</v>
      </c>
      <c r="J932" s="3">
        <v>2.0754542230353721</v>
      </c>
    </row>
    <row r="933" spans="1:10" x14ac:dyDescent="0.25">
      <c r="A933" s="1" t="s">
        <v>2692</v>
      </c>
      <c r="B933" s="1" t="s">
        <v>9661</v>
      </c>
      <c r="C933" s="1" t="s">
        <v>2693</v>
      </c>
      <c r="E933" s="3">
        <v>0.20948265673229349</v>
      </c>
      <c r="F933" s="3">
        <v>1.9248000775121232</v>
      </c>
      <c r="G933" s="3">
        <v>1.8667992079953155</v>
      </c>
      <c r="H933" s="3">
        <v>-0.47338056676920703</v>
      </c>
      <c r="I933" s="3">
        <v>2.4255454599213966</v>
      </c>
      <c r="J933" s="3">
        <v>1.1628810535369156</v>
      </c>
    </row>
    <row r="934" spans="1:10" x14ac:dyDescent="0.25">
      <c r="A934" s="1" t="s">
        <v>3110</v>
      </c>
      <c r="B934" s="1" t="s">
        <v>9880</v>
      </c>
      <c r="C934" s="1" t="s">
        <v>3111</v>
      </c>
      <c r="E934" s="3">
        <v>0.45418746487659922</v>
      </c>
      <c r="F934" s="3">
        <v>4.5841615129544744</v>
      </c>
      <c r="G934" s="3">
        <v>1.6186664756303275</v>
      </c>
      <c r="H934" s="3">
        <v>0.40029960717226953</v>
      </c>
      <c r="I934" s="3">
        <v>2.4253784197873149</v>
      </c>
      <c r="J934" s="3">
        <v>1.5593209381487285</v>
      </c>
    </row>
    <row r="935" spans="1:10" x14ac:dyDescent="0.25">
      <c r="A935" s="1" t="s">
        <v>7020</v>
      </c>
      <c r="B935" s="1" t="s">
        <v>11920</v>
      </c>
      <c r="C935" s="1" t="s">
        <v>7021</v>
      </c>
      <c r="E935" s="3">
        <v>-6.5402804162795647E-2</v>
      </c>
      <c r="F935" s="3">
        <v>1.9275297382967236</v>
      </c>
      <c r="G935" s="3">
        <v>1.8155082940761767E-2</v>
      </c>
      <c r="H935" s="3">
        <v>1.5728785794056446</v>
      </c>
      <c r="I935" s="3">
        <v>2.424234122945915</v>
      </c>
      <c r="J935" s="3">
        <v>5.6515825445913818E-2</v>
      </c>
    </row>
    <row r="936" spans="1:10" x14ac:dyDescent="0.25">
      <c r="A936" s="1" t="s">
        <v>4867</v>
      </c>
      <c r="B936" s="1" t="s">
        <v>10793</v>
      </c>
      <c r="C936" s="1" t="s">
        <v>4868</v>
      </c>
      <c r="E936" s="3">
        <v>-0.60723400960174345</v>
      </c>
      <c r="F936" s="3">
        <v>1.0016703387370394</v>
      </c>
      <c r="G936" s="3">
        <v>4.9003885508055705</v>
      </c>
      <c r="H936" s="3">
        <v>-0.63982639598139102</v>
      </c>
      <c r="I936" s="3">
        <v>2.4241254563363808</v>
      </c>
      <c r="J936" s="3">
        <v>4.7909234376904619</v>
      </c>
    </row>
    <row r="937" spans="1:10" x14ac:dyDescent="0.25">
      <c r="A937" s="1" t="s">
        <v>3341</v>
      </c>
      <c r="B937" s="1" t="s">
        <v>10000</v>
      </c>
      <c r="C937" s="1" t="s">
        <v>3342</v>
      </c>
      <c r="E937" s="3">
        <v>-0.60294902584155707</v>
      </c>
      <c r="F937" s="3">
        <v>3.3147327432881744</v>
      </c>
      <c r="G937" s="3">
        <v>1.1981539815348428</v>
      </c>
      <c r="H937" s="3">
        <v>-0.5406997186571243</v>
      </c>
      <c r="I937" s="3">
        <v>2.4219921385747227</v>
      </c>
      <c r="J937" s="3">
        <v>1.2509833916861421</v>
      </c>
    </row>
    <row r="938" spans="1:10" x14ac:dyDescent="0.25">
      <c r="A938" s="1" t="s">
        <v>56</v>
      </c>
      <c r="B938" s="1" t="s">
        <v>8296</v>
      </c>
      <c r="C938" s="1" t="s">
        <v>57</v>
      </c>
      <c r="E938" s="3">
        <v>7.8949035756047614E-2</v>
      </c>
      <c r="F938" s="3">
        <v>6.6283942080804015E-2</v>
      </c>
      <c r="G938" s="3">
        <v>6.5921546153550767E-2</v>
      </c>
      <c r="H938" s="3">
        <v>-1.8077212309066493</v>
      </c>
      <c r="I938" s="3">
        <v>2.4215972159274886</v>
      </c>
      <c r="J938" s="3">
        <v>1.7827196140367371E-2</v>
      </c>
    </row>
    <row r="939" spans="1:10" x14ac:dyDescent="0.25">
      <c r="A939" s="1" t="s">
        <v>4741</v>
      </c>
      <c r="B939" s="1" t="s">
        <v>10729</v>
      </c>
      <c r="C939" s="1" t="s">
        <v>4742</v>
      </c>
      <c r="E939" s="3">
        <v>-1.5868908082485462</v>
      </c>
      <c r="F939" s="3">
        <v>2.5042882306302343</v>
      </c>
      <c r="G939" s="3">
        <v>0.36008934961956962</v>
      </c>
      <c r="H939" s="3">
        <v>-0.96824554908807536</v>
      </c>
      <c r="I939" s="3">
        <v>2.4201541995222282</v>
      </c>
      <c r="J939" s="3">
        <v>0.55289295491177293</v>
      </c>
    </row>
    <row r="940" spans="1:10" x14ac:dyDescent="0.25">
      <c r="A940" s="1" t="s">
        <v>1343</v>
      </c>
      <c r="B940" s="1" t="s">
        <v>8964</v>
      </c>
      <c r="C940" s="1" t="s">
        <v>1344</v>
      </c>
      <c r="E940" s="3">
        <v>2.3806238623066633E-2</v>
      </c>
      <c r="F940" s="3">
        <v>6.8515553138163862E-2</v>
      </c>
      <c r="G940" s="3">
        <v>0.99493119927768792</v>
      </c>
      <c r="H940" s="3">
        <v>-0.57162849772296431</v>
      </c>
      <c r="I940" s="3">
        <v>2.4199197735086933</v>
      </c>
      <c r="J940" s="3">
        <v>0.65849022689488634</v>
      </c>
    </row>
    <row r="941" spans="1:10" x14ac:dyDescent="0.25">
      <c r="A941" s="1" t="s">
        <v>109</v>
      </c>
      <c r="B941" s="1" t="s">
        <v>8324</v>
      </c>
      <c r="C941" s="1" t="s">
        <v>110</v>
      </c>
      <c r="E941" s="3">
        <v>-0.24473210279460877</v>
      </c>
      <c r="F941" s="3">
        <v>0.8241661958901163</v>
      </c>
      <c r="G941" s="3">
        <v>7.639991387332784E-2</v>
      </c>
      <c r="H941" s="3">
        <v>-1.0514089951813621</v>
      </c>
      <c r="I941" s="3">
        <v>2.4182197494263002</v>
      </c>
      <c r="J941" s="3">
        <v>4.3677616178468645E-2</v>
      </c>
    </row>
    <row r="942" spans="1:10" x14ac:dyDescent="0.25">
      <c r="A942" s="1" t="s">
        <v>5198</v>
      </c>
      <c r="B942" s="1" t="s">
        <v>10965</v>
      </c>
      <c r="C942" s="1" t="s">
        <v>5199</v>
      </c>
      <c r="E942" s="3">
        <v>1.4020180853511541</v>
      </c>
      <c r="F942" s="3">
        <v>1.5215444186951057</v>
      </c>
      <c r="G942" s="3">
        <v>0.26286214341856523</v>
      </c>
      <c r="H942" s="3">
        <v>-2.3959897899936684</v>
      </c>
      <c r="I942" s="3">
        <v>2.4178846506938774</v>
      </c>
      <c r="J942" s="3">
        <v>1.8897908880518788E-2</v>
      </c>
    </row>
    <row r="943" spans="1:10" x14ac:dyDescent="0.25">
      <c r="A943" s="1" t="s">
        <v>1875</v>
      </c>
      <c r="B943" s="1" t="s">
        <v>9240</v>
      </c>
      <c r="C943" s="1" t="s">
        <v>1876</v>
      </c>
      <c r="E943" s="3">
        <v>-1.1878461179847903</v>
      </c>
      <c r="F943" s="3">
        <v>2.8874958137281235</v>
      </c>
      <c r="G943" s="3">
        <v>1.9579944190268344</v>
      </c>
      <c r="H943" s="3">
        <v>-0.90181128260101207</v>
      </c>
      <c r="I943" s="3">
        <v>2.4170872430858377</v>
      </c>
      <c r="J943" s="3">
        <v>2.3873523139991795</v>
      </c>
    </row>
    <row r="944" spans="1:10" x14ac:dyDescent="0.25">
      <c r="A944" s="1" t="s">
        <v>4342</v>
      </c>
      <c r="B944" s="1" t="s">
        <v>10521</v>
      </c>
      <c r="C944" s="1" t="s">
        <v>4343</v>
      </c>
      <c r="E944" s="3">
        <v>0.13405168345629787</v>
      </c>
      <c r="F944" s="3">
        <v>0.51159201247478381</v>
      </c>
      <c r="G944" s="3">
        <v>0.84105090193262499</v>
      </c>
      <c r="H944" s="3">
        <v>0.62651382802162559</v>
      </c>
      <c r="I944" s="3">
        <v>2.4164057177931273</v>
      </c>
      <c r="J944" s="3">
        <v>1.1832272367106909</v>
      </c>
    </row>
    <row r="945" spans="1:10" x14ac:dyDescent="0.25">
      <c r="A945" s="1" t="s">
        <v>3194</v>
      </c>
      <c r="B945" s="1" t="s">
        <v>9923</v>
      </c>
      <c r="C945" s="1" t="s">
        <v>8063</v>
      </c>
      <c r="E945" s="3">
        <v>1.2145999264383687</v>
      </c>
      <c r="F945" s="3">
        <v>0.9898532836381263</v>
      </c>
      <c r="G945" s="3">
        <v>0.39479586899269986</v>
      </c>
      <c r="H945" s="3">
        <v>2.3560941948797485</v>
      </c>
      <c r="I945" s="3">
        <v>2.4148744261091104</v>
      </c>
      <c r="J945" s="3">
        <v>0.87095680025805955</v>
      </c>
    </row>
    <row r="946" spans="1:10" x14ac:dyDescent="0.25">
      <c r="A946" s="1" t="s">
        <v>7046</v>
      </c>
      <c r="B946" s="1" t="s">
        <v>11933</v>
      </c>
      <c r="C946" s="1" t="s">
        <v>7047</v>
      </c>
      <c r="E946" s="3">
        <v>-8.002133773670228E-2</v>
      </c>
      <c r="F946" s="3">
        <v>3.4777365033857421E-2</v>
      </c>
      <c r="G946" s="3">
        <v>0.35746407721783657</v>
      </c>
      <c r="H946" s="3">
        <v>-4.3685373554943343</v>
      </c>
      <c r="I946" s="3">
        <v>2.4140720236610989</v>
      </c>
      <c r="J946" s="3">
        <v>1.8291968565002769E-2</v>
      </c>
    </row>
    <row r="947" spans="1:10" x14ac:dyDescent="0.25">
      <c r="A947" s="1" t="s">
        <v>4855</v>
      </c>
      <c r="B947" s="1" t="s">
        <v>10787</v>
      </c>
      <c r="C947" s="1" t="s">
        <v>4856</v>
      </c>
      <c r="E947" s="3">
        <v>-1.7904396637743232</v>
      </c>
      <c r="F947" s="3">
        <v>1.9355187343975713</v>
      </c>
      <c r="G947" s="3">
        <v>0.21576856272805386</v>
      </c>
      <c r="H947" s="3">
        <v>-1.7268182408642154</v>
      </c>
      <c r="I947" s="3">
        <v>2.4134384374763487</v>
      </c>
      <c r="J947" s="3">
        <v>0.22549666609059643</v>
      </c>
    </row>
    <row r="948" spans="1:10" x14ac:dyDescent="0.25">
      <c r="A948" s="1" t="s">
        <v>784</v>
      </c>
      <c r="B948" s="1" t="s">
        <v>8674</v>
      </c>
      <c r="C948" s="1" t="s">
        <v>785</v>
      </c>
      <c r="E948" s="3">
        <v>-0.86069624050667404</v>
      </c>
      <c r="F948" s="3">
        <v>5.5028990497930916</v>
      </c>
      <c r="G948" s="3">
        <v>8.0538237776087235E-2</v>
      </c>
      <c r="H948" s="3">
        <v>-0.37989452545755942</v>
      </c>
      <c r="I948" s="3">
        <v>2.4117264858302541</v>
      </c>
      <c r="J948" s="3">
        <v>0.11239263700831344</v>
      </c>
    </row>
    <row r="949" spans="1:10" x14ac:dyDescent="0.25">
      <c r="A949" s="1" t="s">
        <v>1530</v>
      </c>
      <c r="B949" s="1" t="s">
        <v>9060</v>
      </c>
      <c r="C949" s="1" t="s">
        <v>1531</v>
      </c>
      <c r="E949" s="3">
        <v>-0.39882029860967794</v>
      </c>
      <c r="F949" s="3">
        <v>0.70611713084276284</v>
      </c>
      <c r="G949" s="3">
        <v>0.41850844472145027</v>
      </c>
      <c r="H949" s="3">
        <v>-2.2348273752296817</v>
      </c>
      <c r="I949" s="3">
        <v>2.4079884951362089</v>
      </c>
      <c r="J949" s="3">
        <v>0.11722251188462433</v>
      </c>
    </row>
    <row r="950" spans="1:10" x14ac:dyDescent="0.25">
      <c r="A950" s="1" t="s">
        <v>1983</v>
      </c>
      <c r="B950" s="1" t="s">
        <v>9295</v>
      </c>
      <c r="C950" s="1" t="s">
        <v>1984</v>
      </c>
      <c r="E950" s="3">
        <v>-4.8637812683461901E-2</v>
      </c>
      <c r="F950" s="3">
        <v>0.1748118577048689</v>
      </c>
      <c r="G950" s="3">
        <v>3.082810668440866</v>
      </c>
      <c r="H950" s="3">
        <v>-0.42768639842931111</v>
      </c>
      <c r="I950" s="3">
        <v>2.4058097698279082</v>
      </c>
      <c r="J950" s="3">
        <v>2.3705103678410189</v>
      </c>
    </row>
    <row r="951" spans="1:10" x14ac:dyDescent="0.25">
      <c r="A951" s="1" t="s">
        <v>7580</v>
      </c>
      <c r="B951" s="1" t="s">
        <v>12213</v>
      </c>
      <c r="C951" s="1" t="s">
        <v>7581</v>
      </c>
      <c r="E951" s="3">
        <v>-0.5478415859765744</v>
      </c>
      <c r="F951" s="3">
        <v>0.96713747396699412</v>
      </c>
      <c r="G951" s="3">
        <v>4.475114360186299E-2</v>
      </c>
      <c r="H951" s="3">
        <v>0.55255553170053284</v>
      </c>
      <c r="I951" s="3">
        <v>2.4033509818217249</v>
      </c>
      <c r="J951" s="3">
        <v>9.5952584630720233E-2</v>
      </c>
    </row>
    <row r="952" spans="1:10" x14ac:dyDescent="0.25">
      <c r="A952" s="1" t="s">
        <v>5143</v>
      </c>
      <c r="B952" s="1" t="s">
        <v>10937</v>
      </c>
      <c r="C952" s="1" t="s">
        <v>5144</v>
      </c>
      <c r="E952" s="3">
        <v>-0.52833575643006503</v>
      </c>
      <c r="F952" s="3">
        <v>4.1960200331938546</v>
      </c>
      <c r="G952" s="3">
        <v>4.0828858461511803</v>
      </c>
      <c r="H952" s="3">
        <v>-0.79852998822603038</v>
      </c>
      <c r="I952" s="3">
        <v>2.3978207354970453</v>
      </c>
      <c r="J952" s="3">
        <v>3.3855612026173141</v>
      </c>
    </row>
    <row r="953" spans="1:10" x14ac:dyDescent="0.25">
      <c r="A953" s="1" t="s">
        <v>4632</v>
      </c>
      <c r="B953" s="1" t="s">
        <v>10671</v>
      </c>
      <c r="C953" s="1" t="s">
        <v>4633</v>
      </c>
      <c r="E953" s="3">
        <v>-0.46266813360800008</v>
      </c>
      <c r="F953" s="3">
        <v>1.6403862219436849</v>
      </c>
      <c r="G953" s="3">
        <v>18.267516276793302</v>
      </c>
      <c r="H953" s="3">
        <v>-0.53101601987499336</v>
      </c>
      <c r="I953" s="3">
        <v>2.3955696040478629</v>
      </c>
      <c r="J953" s="3">
        <v>17.422269967264462</v>
      </c>
    </row>
    <row r="954" spans="1:10" x14ac:dyDescent="0.25">
      <c r="A954" s="1" t="s">
        <v>2591</v>
      </c>
      <c r="B954" s="1" t="s">
        <v>9609</v>
      </c>
      <c r="C954" s="1" t="s">
        <v>2592</v>
      </c>
      <c r="E954" s="3">
        <v>-0.49727538903866031</v>
      </c>
      <c r="F954" s="3">
        <v>5.6330307759934763</v>
      </c>
      <c r="G954" s="3">
        <v>3.2923592494249476</v>
      </c>
      <c r="H954" s="3">
        <v>-0.74433950876499577</v>
      </c>
      <c r="I954" s="3">
        <v>2.3928485431238515</v>
      </c>
      <c r="J954" s="3">
        <v>2.7741727839075878</v>
      </c>
    </row>
    <row r="955" spans="1:10" x14ac:dyDescent="0.25">
      <c r="A955" s="1" t="s">
        <v>7122</v>
      </c>
      <c r="B955" s="1" t="s">
        <v>11972</v>
      </c>
      <c r="C955" s="1" t="s">
        <v>7123</v>
      </c>
      <c r="E955" s="3">
        <v>-0.58936383648386936</v>
      </c>
      <c r="F955" s="3">
        <v>2.0260258023333235</v>
      </c>
      <c r="G955" s="3">
        <v>3.3618157279752596</v>
      </c>
      <c r="H955" s="3">
        <v>-0.37724887940195018</v>
      </c>
      <c r="I955" s="3">
        <v>2.3878683068878108</v>
      </c>
      <c r="J955" s="3">
        <v>3.8942772655944227</v>
      </c>
    </row>
    <row r="956" spans="1:10" x14ac:dyDescent="0.25">
      <c r="A956" s="1" t="s">
        <v>6768</v>
      </c>
      <c r="B956" s="1" t="s">
        <v>11788</v>
      </c>
      <c r="C956" s="1" t="s">
        <v>6769</v>
      </c>
      <c r="E956" s="3">
        <v>-0.22858240902997307</v>
      </c>
      <c r="F956" s="3">
        <v>0.72102221263818533</v>
      </c>
      <c r="G956" s="3">
        <v>2.3901332970069262</v>
      </c>
      <c r="H956" s="3">
        <v>-0.74782087973067723</v>
      </c>
      <c r="I956" s="3">
        <v>2.3871059643381498</v>
      </c>
      <c r="J956" s="3">
        <v>1.6676917007859335</v>
      </c>
    </row>
    <row r="957" spans="1:10" x14ac:dyDescent="0.25">
      <c r="A957" s="1" t="s">
        <v>6061</v>
      </c>
      <c r="B957" s="1" t="s">
        <v>11423</v>
      </c>
      <c r="C957" s="1" t="s">
        <v>6062</v>
      </c>
      <c r="E957" s="3">
        <v>-0.18823448163774126</v>
      </c>
      <c r="F957" s="3">
        <v>0.36036484242354722</v>
      </c>
      <c r="G957" s="3">
        <v>0.12431333328366927</v>
      </c>
      <c r="H957" s="3">
        <v>0.84873406725051859</v>
      </c>
      <c r="I957" s="3">
        <v>2.3841280489954029</v>
      </c>
      <c r="J957" s="3">
        <v>0.25507996537863026</v>
      </c>
    </row>
    <row r="958" spans="1:10" x14ac:dyDescent="0.25">
      <c r="A958" s="1" t="s">
        <v>6116</v>
      </c>
      <c r="B958" s="1" t="s">
        <v>11451</v>
      </c>
      <c r="C958" s="1" t="s">
        <v>8195</v>
      </c>
      <c r="E958" s="3">
        <v>-7.6147117421842353E-2</v>
      </c>
      <c r="F958" s="3">
        <v>0.28025362199834114</v>
      </c>
      <c r="G958" s="3">
        <v>1.1555420102884044</v>
      </c>
      <c r="H958" s="3">
        <v>-1.2937790129371518</v>
      </c>
      <c r="I958" s="3">
        <v>2.3800937908402662</v>
      </c>
      <c r="J958" s="3">
        <v>0.49686912951312096</v>
      </c>
    </row>
    <row r="959" spans="1:10" x14ac:dyDescent="0.25">
      <c r="A959" s="1" t="s">
        <v>931</v>
      </c>
      <c r="B959" s="1" t="s">
        <v>8750</v>
      </c>
      <c r="C959" s="1" t="s">
        <v>932</v>
      </c>
      <c r="E959" s="3">
        <v>0.61634829352371279</v>
      </c>
      <c r="F959" s="3">
        <v>0.55702578263697899</v>
      </c>
      <c r="G959" s="3">
        <v>7.3819920581037188E-2</v>
      </c>
      <c r="H959" s="3">
        <v>1.9530896759708454</v>
      </c>
      <c r="I959" s="3">
        <v>2.373057519834616</v>
      </c>
      <c r="J959" s="3">
        <v>0.18645448147494403</v>
      </c>
    </row>
    <row r="960" spans="1:10" x14ac:dyDescent="0.25">
      <c r="A960" s="1" t="s">
        <v>5285</v>
      </c>
      <c r="B960" s="1" t="s">
        <v>11011</v>
      </c>
      <c r="C960" s="1" t="s">
        <v>5286</v>
      </c>
      <c r="E960" s="3">
        <v>4.2551794495773065E-2</v>
      </c>
      <c r="F960" s="3">
        <v>0.28341900657071584</v>
      </c>
      <c r="G960" s="3">
        <v>1.4136497408887165</v>
      </c>
      <c r="H960" s="3">
        <v>-0.44212860137216003</v>
      </c>
      <c r="I960" s="3">
        <v>2.3728558684603378</v>
      </c>
      <c r="J960" s="3">
        <v>1.0102723812710661</v>
      </c>
    </row>
    <row r="961" spans="1:10" x14ac:dyDescent="0.25">
      <c r="A961" s="1" t="s">
        <v>6153</v>
      </c>
      <c r="B961" s="1" t="s">
        <v>11470</v>
      </c>
      <c r="C961" s="1" t="s">
        <v>6154</v>
      </c>
      <c r="E961" s="3">
        <v>3.2213605788919049</v>
      </c>
      <c r="F961" s="3">
        <v>4.1467900092782912</v>
      </c>
      <c r="G961" s="3">
        <v>0.6728743276216016</v>
      </c>
      <c r="H961" s="3">
        <v>1.7874689345860801</v>
      </c>
      <c r="I961" s="3">
        <v>2.3727546094324778</v>
      </c>
      <c r="J961" s="3">
        <v>0.24905173031084962</v>
      </c>
    </row>
    <row r="962" spans="1:10" x14ac:dyDescent="0.25">
      <c r="A962" s="1" t="s">
        <v>7463</v>
      </c>
      <c r="B962" s="1" t="s">
        <v>12151</v>
      </c>
      <c r="C962" s="1" t="s">
        <v>7464</v>
      </c>
      <c r="E962" s="3">
        <v>-0.61690948392216183</v>
      </c>
      <c r="F962" s="3">
        <v>1.5753132549116411</v>
      </c>
      <c r="G962" s="3">
        <v>0.76375025799235197</v>
      </c>
      <c r="H962" s="3">
        <v>0.34740794124678109</v>
      </c>
      <c r="I962" s="3">
        <v>2.3716463884594732</v>
      </c>
      <c r="J962" s="3">
        <v>1.4901838084445342</v>
      </c>
    </row>
    <row r="963" spans="1:10" x14ac:dyDescent="0.25">
      <c r="A963" s="1" t="s">
        <v>4350</v>
      </c>
      <c r="B963" s="1" t="s">
        <v>10525</v>
      </c>
      <c r="C963" s="1" t="s">
        <v>4351</v>
      </c>
      <c r="E963" s="3">
        <v>9.0985785700405497E-2</v>
      </c>
      <c r="F963" s="3">
        <v>0.48677403142304071</v>
      </c>
      <c r="G963" s="3">
        <v>9.1097999774611971</v>
      </c>
      <c r="H963" s="3">
        <v>0.24831912098754572</v>
      </c>
      <c r="I963" s="3">
        <v>2.3674574025629083</v>
      </c>
      <c r="J963" s="3">
        <v>10.159466311980593</v>
      </c>
    </row>
    <row r="964" spans="1:10" x14ac:dyDescent="0.25">
      <c r="A964" s="1" t="s">
        <v>5771</v>
      </c>
      <c r="B964" s="1" t="s">
        <v>11270</v>
      </c>
      <c r="C964" s="1" t="s">
        <v>5772</v>
      </c>
      <c r="E964" s="3">
        <v>-0.21168742569686572</v>
      </c>
      <c r="F964" s="3">
        <v>1.8373813523275353</v>
      </c>
      <c r="G964" s="3">
        <v>1.7974338932326104</v>
      </c>
      <c r="H964" s="3">
        <v>-0.55945491435317263</v>
      </c>
      <c r="I964" s="3">
        <v>2.3670654524985744</v>
      </c>
      <c r="J964" s="3">
        <v>1.4124220245031678</v>
      </c>
    </row>
    <row r="965" spans="1:10" x14ac:dyDescent="0.25">
      <c r="A965" s="1" t="s">
        <v>5948</v>
      </c>
      <c r="B965" s="1" t="s">
        <v>11363</v>
      </c>
      <c r="C965" s="1" t="s">
        <v>5949</v>
      </c>
      <c r="E965" s="3">
        <v>0.93055976086350967</v>
      </c>
      <c r="F965" s="3">
        <v>3.5294653265623324</v>
      </c>
      <c r="G965" s="3">
        <v>1.2013685333967485</v>
      </c>
      <c r="H965" s="3">
        <v>0.42664848776515174</v>
      </c>
      <c r="I965" s="3">
        <v>2.3583297431681776</v>
      </c>
      <c r="J965" s="3">
        <v>0.84719589784454141</v>
      </c>
    </row>
    <row r="966" spans="1:10" x14ac:dyDescent="0.25">
      <c r="A966" s="1" t="s">
        <v>752</v>
      </c>
      <c r="B966" s="1" t="s">
        <v>8657</v>
      </c>
      <c r="C966" s="1" t="s">
        <v>753</v>
      </c>
      <c r="E966" s="3">
        <v>-1.0165019946589582</v>
      </c>
      <c r="F966" s="3">
        <v>1.0824522765618088</v>
      </c>
      <c r="G966" s="3">
        <v>0.11851121824614722</v>
      </c>
      <c r="H966" s="3">
        <v>-1.2641718192250537</v>
      </c>
      <c r="I966" s="3">
        <v>2.3572043073146012</v>
      </c>
      <c r="J966" s="3">
        <v>9.9816747936243358E-2</v>
      </c>
    </row>
    <row r="967" spans="1:10" x14ac:dyDescent="0.25">
      <c r="A967" s="1" t="s">
        <v>4193</v>
      </c>
      <c r="B967" s="1" t="s">
        <v>10444</v>
      </c>
      <c r="C967" s="1" t="s">
        <v>4194</v>
      </c>
      <c r="E967" s="3">
        <v>-3.7022945653552686E-2</v>
      </c>
      <c r="F967" s="3">
        <v>9.5184158298978153E-2</v>
      </c>
      <c r="G967" s="3">
        <v>3.1124456772845206</v>
      </c>
      <c r="H967" s="3">
        <v>0.29406735160463415</v>
      </c>
      <c r="I967" s="3">
        <v>2.3545187150409563</v>
      </c>
      <c r="J967" s="3">
        <v>3.9153436940249335</v>
      </c>
    </row>
    <row r="968" spans="1:10" x14ac:dyDescent="0.25">
      <c r="A968" s="1" t="s">
        <v>1149</v>
      </c>
      <c r="B968" s="1" t="s">
        <v>8863</v>
      </c>
      <c r="C968" s="1" t="s">
        <v>1150</v>
      </c>
      <c r="E968" s="3">
        <v>-0.93969602939150909</v>
      </c>
      <c r="F968" s="3">
        <v>0.87999556719951044</v>
      </c>
      <c r="G968" s="3">
        <v>0.23635213366636068</v>
      </c>
      <c r="H968" s="3">
        <v>-1.9115899453263043</v>
      </c>
      <c r="I968" s="3">
        <v>2.3541440071008575</v>
      </c>
      <c r="J968" s="3">
        <v>0.1205009042600988</v>
      </c>
    </row>
    <row r="969" spans="1:10" x14ac:dyDescent="0.25">
      <c r="A969" s="1" t="s">
        <v>5071</v>
      </c>
      <c r="B969" s="1" t="s">
        <v>10900</v>
      </c>
      <c r="C969" s="1" t="s">
        <v>5072</v>
      </c>
      <c r="E969" s="3">
        <v>-0.53106295965390038</v>
      </c>
      <c r="F969" s="3">
        <v>1.3599952334661172</v>
      </c>
      <c r="G969" s="3">
        <v>1.0383573885663349</v>
      </c>
      <c r="H969" s="3">
        <v>-0.61302437359083939</v>
      </c>
      <c r="I969" s="3">
        <v>2.3493509147972631</v>
      </c>
      <c r="J969" s="3">
        <v>0.98101130794742086</v>
      </c>
    </row>
    <row r="970" spans="1:10" x14ac:dyDescent="0.25">
      <c r="A970" s="1" t="s">
        <v>6219</v>
      </c>
      <c r="B970" s="1" t="s">
        <v>11504</v>
      </c>
      <c r="C970" s="1" t="s">
        <v>6220</v>
      </c>
      <c r="E970" s="3">
        <v>-0.16458491328026303</v>
      </c>
      <c r="F970" s="3">
        <v>2.7061974811242284</v>
      </c>
      <c r="G970" s="3">
        <v>4.8981229303641713</v>
      </c>
      <c r="H970" s="3">
        <v>-0.72455376172428987</v>
      </c>
      <c r="I970" s="3">
        <v>2.3492473901384257</v>
      </c>
      <c r="J970" s="3">
        <v>3.3224791220833452</v>
      </c>
    </row>
    <row r="971" spans="1:10" x14ac:dyDescent="0.25">
      <c r="A971" s="1" t="s">
        <v>4482</v>
      </c>
      <c r="B971" s="1" t="s">
        <v>10593</v>
      </c>
      <c r="C971" s="1" t="s">
        <v>4483</v>
      </c>
      <c r="E971" s="3">
        <v>-1.1761146810509036</v>
      </c>
      <c r="F971" s="3">
        <v>11.841734594155598</v>
      </c>
      <c r="G971" s="3">
        <v>2.9670804210158646</v>
      </c>
      <c r="H971" s="3">
        <v>-0.32277922111281532</v>
      </c>
      <c r="I971" s="3">
        <v>2.3455633297319367</v>
      </c>
      <c r="J971" s="3">
        <v>5.3605442774688541</v>
      </c>
    </row>
    <row r="972" spans="1:10" x14ac:dyDescent="0.25">
      <c r="A972" s="1" t="s">
        <v>452</v>
      </c>
      <c r="B972" s="1" t="s">
        <v>8502</v>
      </c>
      <c r="C972" s="1" t="s">
        <v>453</v>
      </c>
      <c r="E972" s="3">
        <v>-1.0408284424312884</v>
      </c>
      <c r="F972" s="3">
        <v>5.6999199835977468</v>
      </c>
      <c r="G972" s="3">
        <v>22.685180570702354</v>
      </c>
      <c r="H972" s="3">
        <v>-0.61709994797449941</v>
      </c>
      <c r="I972" s="3">
        <v>2.3446662201431576</v>
      </c>
      <c r="J972" s="3">
        <v>30.429668933970781</v>
      </c>
    </row>
    <row r="973" spans="1:10" x14ac:dyDescent="0.25">
      <c r="A973" s="1" t="s">
        <v>4970</v>
      </c>
      <c r="B973" s="1" t="s">
        <v>10848</v>
      </c>
      <c r="C973" s="1" t="s">
        <v>4971</v>
      </c>
      <c r="E973" s="3">
        <v>-0.44523256167123892</v>
      </c>
      <c r="F973" s="3">
        <v>2.342697341718281</v>
      </c>
      <c r="G973" s="3">
        <v>2.76956219630845</v>
      </c>
      <c r="H973" s="3">
        <v>-0.53794780738312764</v>
      </c>
      <c r="I973" s="3">
        <v>2.3444608969542884</v>
      </c>
      <c r="J973" s="3">
        <v>2.5971740359764803</v>
      </c>
    </row>
    <row r="974" spans="1:10" x14ac:dyDescent="0.25">
      <c r="A974" s="1" t="s">
        <v>4926</v>
      </c>
      <c r="B974" s="1" t="s">
        <v>10825</v>
      </c>
      <c r="C974" s="1" t="s">
        <v>4927</v>
      </c>
      <c r="E974" s="3">
        <v>-1.9741968073128304</v>
      </c>
      <c r="F974" s="3">
        <v>2.5091671187135458</v>
      </c>
      <c r="G974" s="3">
        <v>1.8454169894734897E-2</v>
      </c>
      <c r="H974" s="3">
        <v>-1.8242969883232125</v>
      </c>
      <c r="I974" s="3">
        <v>2.3416638240966581</v>
      </c>
      <c r="J974" s="3">
        <v>2.0474761726946213E-2</v>
      </c>
    </row>
    <row r="975" spans="1:10" x14ac:dyDescent="0.25">
      <c r="A975" s="1" t="s">
        <v>3084</v>
      </c>
      <c r="B975" s="1" t="s">
        <v>9866</v>
      </c>
      <c r="C975" s="1" t="s">
        <v>3085</v>
      </c>
      <c r="E975" s="3">
        <v>-1.0555879104417354E-2</v>
      </c>
      <c r="F975" s="3">
        <v>4.5710526249407184E-2</v>
      </c>
      <c r="G975" s="3">
        <v>13.113324354771786</v>
      </c>
      <c r="H975" s="3">
        <v>0.38242333777398585</v>
      </c>
      <c r="I975" s="3">
        <v>2.3413455479673542</v>
      </c>
      <c r="J975" s="3">
        <v>17.219135178237551</v>
      </c>
    </row>
    <row r="976" spans="1:10" x14ac:dyDescent="0.25">
      <c r="A976" s="1" t="s">
        <v>4675</v>
      </c>
      <c r="B976" s="1" t="s">
        <v>10695</v>
      </c>
      <c r="C976" s="1" t="s">
        <v>4676</v>
      </c>
      <c r="E976" s="3">
        <v>-0.11596506639401616</v>
      </c>
      <c r="F976" s="3">
        <v>0.19612724776618848</v>
      </c>
      <c r="G976" s="3">
        <v>14.131263475742607</v>
      </c>
      <c r="H976" s="3">
        <v>-1.6192678458629692</v>
      </c>
      <c r="I976" s="3">
        <v>2.3406748133760198</v>
      </c>
      <c r="J976" s="3">
        <v>4.9847314360026083</v>
      </c>
    </row>
    <row r="977" spans="1:10" x14ac:dyDescent="0.25">
      <c r="A977" s="1" t="s">
        <v>2561</v>
      </c>
      <c r="B977" s="1" t="s">
        <v>9594</v>
      </c>
      <c r="C977" s="1" t="s">
        <v>2562</v>
      </c>
      <c r="E977" s="3">
        <v>-5.2649261212682763E-3</v>
      </c>
      <c r="F977" s="3">
        <v>3.2601898868414844E-2</v>
      </c>
      <c r="G977" s="3">
        <v>3.5748090750308235</v>
      </c>
      <c r="H977" s="3">
        <v>-0.50015159076894133</v>
      </c>
      <c r="I977" s="3">
        <v>2.3402284714015753</v>
      </c>
      <c r="J977" s="3">
        <v>2.5367468002971472</v>
      </c>
    </row>
    <row r="978" spans="1:10" x14ac:dyDescent="0.25">
      <c r="A978" s="1" t="s">
        <v>2676</v>
      </c>
      <c r="B978" s="1" t="s">
        <v>9653</v>
      </c>
      <c r="C978" s="1" t="s">
        <v>2677</v>
      </c>
      <c r="E978" s="3">
        <v>-0.35666294533217058</v>
      </c>
      <c r="F978" s="3">
        <v>1.5083208829493793</v>
      </c>
      <c r="G978" s="3">
        <v>3.5122844583322226</v>
      </c>
      <c r="H978" s="3">
        <v>-0.47434094836119089</v>
      </c>
      <c r="I978" s="3">
        <v>2.3378816344946576</v>
      </c>
      <c r="J978" s="3">
        <v>3.2371667669077855</v>
      </c>
    </row>
    <row r="979" spans="1:10" x14ac:dyDescent="0.25">
      <c r="A979" s="1" t="s">
        <v>3566</v>
      </c>
      <c r="B979" s="1" t="s">
        <v>10117</v>
      </c>
      <c r="C979" s="1" t="s">
        <v>3567</v>
      </c>
      <c r="E979" s="3">
        <v>0.33507357676919725</v>
      </c>
      <c r="F979" s="3">
        <v>0.91680151054668824</v>
      </c>
      <c r="G979" s="3">
        <v>0.1117011079306252</v>
      </c>
      <c r="H979" s="3">
        <v>2.2389443492443952</v>
      </c>
      <c r="I979" s="3">
        <v>2.3356589654532525</v>
      </c>
      <c r="J979" s="3">
        <v>0.41800328147959209</v>
      </c>
    </row>
    <row r="980" spans="1:10" x14ac:dyDescent="0.25">
      <c r="A980" s="1" t="s">
        <v>2469</v>
      </c>
      <c r="B980" s="1" t="s">
        <v>9547</v>
      </c>
      <c r="C980" s="1" t="s">
        <v>2470</v>
      </c>
      <c r="E980" s="3">
        <v>5.5381936364723661E-2</v>
      </c>
      <c r="F980" s="3">
        <v>0.17023990477496193</v>
      </c>
      <c r="G980" s="3">
        <v>8.0068277874402294E-2</v>
      </c>
      <c r="H980" s="3">
        <v>0.59310863547141679</v>
      </c>
      <c r="I980" s="3">
        <v>2.3334477658665023</v>
      </c>
      <c r="J980" s="3">
        <v>0.11623377786701765</v>
      </c>
    </row>
    <row r="981" spans="1:10" x14ac:dyDescent="0.25">
      <c r="A981" s="1" t="s">
        <v>7911</v>
      </c>
      <c r="B981" s="1" t="s">
        <v>12385</v>
      </c>
      <c r="C981" s="1" t="s">
        <v>7912</v>
      </c>
      <c r="E981" s="3">
        <v>-0.21185964380486288</v>
      </c>
      <c r="F981" s="3">
        <v>0.32879343902240188</v>
      </c>
      <c r="G981" s="3">
        <v>1.9802500330933723</v>
      </c>
      <c r="H981" s="3">
        <v>-1.1484695561110112</v>
      </c>
      <c r="I981" s="3">
        <v>2.3317379710186739</v>
      </c>
      <c r="J981" s="3">
        <v>1.0345997077122822</v>
      </c>
    </row>
    <row r="982" spans="1:10" x14ac:dyDescent="0.25">
      <c r="A982" s="1" t="s">
        <v>537</v>
      </c>
      <c r="B982" s="1" t="s">
        <v>8546</v>
      </c>
      <c r="C982" s="1" t="s">
        <v>538</v>
      </c>
      <c r="E982" s="3">
        <v>0.22616133535945782</v>
      </c>
      <c r="F982" s="3">
        <v>1.7364705407880341</v>
      </c>
      <c r="G982" s="3">
        <v>46.622035169164434</v>
      </c>
      <c r="H982" s="3">
        <v>-0.20128368617520298</v>
      </c>
      <c r="I982" s="3">
        <v>2.331262370620546</v>
      </c>
      <c r="J982" s="3">
        <v>34.667095325514275</v>
      </c>
    </row>
    <row r="983" spans="1:10" x14ac:dyDescent="0.25">
      <c r="A983" s="1" t="s">
        <v>3037</v>
      </c>
      <c r="B983" s="1" t="s">
        <v>9841</v>
      </c>
      <c r="C983" s="1" t="s">
        <v>3038</v>
      </c>
      <c r="E983" s="3">
        <v>0.29577586821889668</v>
      </c>
      <c r="F983" s="3">
        <v>1.0918866759535559</v>
      </c>
      <c r="G983" s="3">
        <v>4.9431886523616813</v>
      </c>
      <c r="H983" s="3">
        <v>0.51670148723877185</v>
      </c>
      <c r="I983" s="3">
        <v>2.3300917256186455</v>
      </c>
      <c r="J983" s="3">
        <v>5.761192987186921</v>
      </c>
    </row>
    <row r="984" spans="1:10" x14ac:dyDescent="0.25">
      <c r="A984" s="1" t="s">
        <v>860</v>
      </c>
      <c r="B984" s="1" t="s">
        <v>8713</v>
      </c>
      <c r="C984" s="1" t="s">
        <v>861</v>
      </c>
      <c r="E984" s="3">
        <v>-1.053928647858009</v>
      </c>
      <c r="F984" s="3">
        <v>2.8735768441771961</v>
      </c>
      <c r="G984" s="3">
        <v>16.529687006378847</v>
      </c>
      <c r="H984" s="3">
        <v>-0.48146139969280899</v>
      </c>
      <c r="I984" s="3">
        <v>2.3294557994299847</v>
      </c>
      <c r="J984" s="3">
        <v>24.580711150516763</v>
      </c>
    </row>
    <row r="985" spans="1:10" x14ac:dyDescent="0.25">
      <c r="A985" s="1" t="s">
        <v>2804</v>
      </c>
      <c r="B985" s="1" t="s">
        <v>9721</v>
      </c>
      <c r="C985" s="1" t="s">
        <v>2805</v>
      </c>
      <c r="E985" s="3">
        <v>0.28955170810807362</v>
      </c>
      <c r="F985" s="3">
        <v>2.6241400277030573</v>
      </c>
      <c r="G985" s="3">
        <v>3.0119136664593658</v>
      </c>
      <c r="H985" s="3">
        <v>0.25305560402390048</v>
      </c>
      <c r="I985" s="3">
        <v>2.3239034951296573</v>
      </c>
      <c r="J985" s="3">
        <v>2.9366764264167511</v>
      </c>
    </row>
    <row r="986" spans="1:10" x14ac:dyDescent="0.25">
      <c r="A986" s="1" t="s">
        <v>1723</v>
      </c>
      <c r="B986" s="1" t="s">
        <v>9162</v>
      </c>
      <c r="C986" s="1" t="s">
        <v>1724</v>
      </c>
      <c r="E986" s="3">
        <v>-0.63556945901139517</v>
      </c>
      <c r="F986" s="3">
        <v>2.6985928914226722</v>
      </c>
      <c r="G986" s="3">
        <v>1.8342051899187721</v>
      </c>
      <c r="H986" s="3">
        <v>-0.85142867491654672</v>
      </c>
      <c r="I986" s="3">
        <v>2.3230465069931654</v>
      </c>
      <c r="J986" s="3">
        <v>1.5793115776846158</v>
      </c>
    </row>
    <row r="987" spans="1:10" x14ac:dyDescent="0.25">
      <c r="A987" s="1" t="s">
        <v>1229</v>
      </c>
      <c r="B987" s="1" t="s">
        <v>8906</v>
      </c>
      <c r="C987" s="1" t="s">
        <v>1230</v>
      </c>
      <c r="E987" s="3">
        <v>-1.6009058661520341</v>
      </c>
      <c r="F987" s="3">
        <v>1.4341048312177933</v>
      </c>
      <c r="G987" s="3">
        <v>1.1203589904326652</v>
      </c>
      <c r="H987" s="3">
        <v>-0.65238685843578281</v>
      </c>
      <c r="I987" s="3">
        <v>2.3173294561225379</v>
      </c>
      <c r="J987" s="3">
        <v>2.1621701946042071</v>
      </c>
    </row>
    <row r="988" spans="1:10" x14ac:dyDescent="0.25">
      <c r="A988" s="1" t="s">
        <v>1313</v>
      </c>
      <c r="B988" s="1" t="s">
        <v>8949</v>
      </c>
      <c r="C988" s="1" t="s">
        <v>1314</v>
      </c>
      <c r="E988" s="3">
        <v>-0.35950378538426531</v>
      </c>
      <c r="F988" s="3">
        <v>3.0292359054682603</v>
      </c>
      <c r="G988" s="3">
        <v>9.979190168922937</v>
      </c>
      <c r="H988" s="3">
        <v>-0.258496545901437</v>
      </c>
      <c r="I988" s="3">
        <v>2.3168726508047777</v>
      </c>
      <c r="J988" s="3">
        <v>10.702900985868666</v>
      </c>
    </row>
    <row r="989" spans="1:10" x14ac:dyDescent="0.25">
      <c r="A989" s="1" t="s">
        <v>1981</v>
      </c>
      <c r="B989" s="1" t="s">
        <v>9294</v>
      </c>
      <c r="C989" s="1" t="s">
        <v>1982</v>
      </c>
      <c r="E989" s="3">
        <v>1.1291532778295732</v>
      </c>
      <c r="F989" s="3">
        <v>1.8505169430124786</v>
      </c>
      <c r="G989" s="3">
        <v>2.1100371796349631</v>
      </c>
      <c r="H989" s="3">
        <v>1.3854053560333444</v>
      </c>
      <c r="I989" s="3">
        <v>2.3159917495321003</v>
      </c>
      <c r="J989" s="3">
        <v>2.5201690271312343</v>
      </c>
    </row>
    <row r="990" spans="1:10" x14ac:dyDescent="0.25">
      <c r="A990" s="1" t="s">
        <v>394</v>
      </c>
      <c r="B990" s="1" t="s">
        <v>8472</v>
      </c>
      <c r="C990" s="1" t="s">
        <v>395</v>
      </c>
      <c r="E990" s="3">
        <v>-1.4597831171590474</v>
      </c>
      <c r="F990" s="3">
        <v>3.3177053647394192</v>
      </c>
      <c r="G990" s="3">
        <v>0.1582419607470425</v>
      </c>
      <c r="H990" s="3">
        <v>-2.0890109080443802</v>
      </c>
      <c r="I990" s="3">
        <v>2.3159091824093601</v>
      </c>
      <c r="J990" s="3">
        <v>0.10230696856833896</v>
      </c>
    </row>
    <row r="991" spans="1:10" x14ac:dyDescent="0.25">
      <c r="A991" s="1" t="s">
        <v>2903</v>
      </c>
      <c r="B991" s="1" t="s">
        <v>9772</v>
      </c>
      <c r="C991" s="1" t="s">
        <v>2904</v>
      </c>
      <c r="E991" s="3">
        <v>0.40975296027220409</v>
      </c>
      <c r="F991" s="3">
        <v>1.7238912269293905</v>
      </c>
      <c r="G991" s="3">
        <v>0.20107130375871773</v>
      </c>
      <c r="H991" s="3">
        <v>-1.2599385477128187</v>
      </c>
      <c r="I991" s="3">
        <v>2.3156830856765707</v>
      </c>
      <c r="J991" s="3">
        <v>6.3200842329061008E-2</v>
      </c>
    </row>
    <row r="992" spans="1:10" x14ac:dyDescent="0.25">
      <c r="A992" s="1" t="s">
        <v>6705</v>
      </c>
      <c r="B992" s="1" t="s">
        <v>11755</v>
      </c>
      <c r="C992" s="1" t="s">
        <v>6706</v>
      </c>
      <c r="E992" s="3">
        <v>-0.12808372878039503</v>
      </c>
      <c r="F992" s="3">
        <v>0.4989148052739163</v>
      </c>
      <c r="G992" s="3">
        <v>0.74218617312219903</v>
      </c>
      <c r="H992" s="3">
        <v>-0.36746417458954289</v>
      </c>
      <c r="I992" s="3">
        <v>2.3145985253794907</v>
      </c>
      <c r="J992" s="3">
        <v>0.62871260077397906</v>
      </c>
    </row>
    <row r="993" spans="1:10" x14ac:dyDescent="0.25">
      <c r="A993" s="1" t="s">
        <v>6727</v>
      </c>
      <c r="B993" s="1" t="s">
        <v>11767</v>
      </c>
      <c r="C993" s="1" t="s">
        <v>6728</v>
      </c>
      <c r="E993" s="3">
        <v>-0.49009249488089868</v>
      </c>
      <c r="F993" s="3">
        <v>0.44985618709144626</v>
      </c>
      <c r="G993" s="3">
        <v>3.679271943623693E-2</v>
      </c>
      <c r="H993" s="3">
        <v>-1.42085611607824</v>
      </c>
      <c r="I993" s="3">
        <v>2.3136274918822091</v>
      </c>
      <c r="J993" s="3">
        <v>1.9300747088191662E-2</v>
      </c>
    </row>
    <row r="994" spans="1:10" x14ac:dyDescent="0.25">
      <c r="A994" s="1" t="s">
        <v>4685</v>
      </c>
      <c r="B994" s="1" t="s">
        <v>10700</v>
      </c>
      <c r="C994" s="1" t="s">
        <v>8126</v>
      </c>
      <c r="E994" s="3">
        <v>-0.85714834620165536</v>
      </c>
      <c r="F994" s="3">
        <v>1.1609629208875727</v>
      </c>
      <c r="G994" s="3">
        <v>2.8020877503890568E-2</v>
      </c>
      <c r="H994" s="3">
        <v>-1.3614037648111923</v>
      </c>
      <c r="I994" s="3">
        <v>2.3128503429531388</v>
      </c>
      <c r="J994" s="3">
        <v>1.9755395339419543E-2</v>
      </c>
    </row>
    <row r="995" spans="1:10" x14ac:dyDescent="0.25">
      <c r="A995" s="1" t="s">
        <v>1647</v>
      </c>
      <c r="B995" s="1" t="s">
        <v>9121</v>
      </c>
      <c r="C995" s="1" t="s">
        <v>1648</v>
      </c>
      <c r="E995" s="3">
        <v>-0.97476623057104916</v>
      </c>
      <c r="F995" s="3">
        <v>3.7446095377842701</v>
      </c>
      <c r="G995" s="3">
        <v>0.4193021338992845</v>
      </c>
      <c r="H995" s="3">
        <v>-1.4277773009305541</v>
      </c>
      <c r="I995" s="3">
        <v>2.3086507638652574</v>
      </c>
      <c r="J995" s="3">
        <v>0.30630716240000927</v>
      </c>
    </row>
    <row r="996" spans="1:10" x14ac:dyDescent="0.25">
      <c r="A996" s="1" t="s">
        <v>5383</v>
      </c>
      <c r="B996" s="1" t="s">
        <v>11063</v>
      </c>
      <c r="C996" s="1" t="s">
        <v>5384</v>
      </c>
      <c r="E996" s="3">
        <v>-0.99627436003108849</v>
      </c>
      <c r="F996" s="3">
        <v>2.0987987861879343</v>
      </c>
      <c r="G996" s="3">
        <v>0.45305752356484197</v>
      </c>
      <c r="H996" s="3">
        <v>-0.90327204870310374</v>
      </c>
      <c r="I996" s="3">
        <v>2.3073690412178163</v>
      </c>
      <c r="J996" s="3">
        <v>0.48322548670344234</v>
      </c>
    </row>
    <row r="997" spans="1:10" x14ac:dyDescent="0.25">
      <c r="A997" s="1" t="s">
        <v>5157</v>
      </c>
      <c r="B997" s="1" t="s">
        <v>10944</v>
      </c>
      <c r="C997" s="1" t="s">
        <v>5158</v>
      </c>
      <c r="E997" s="3">
        <v>-0.7947935069336769</v>
      </c>
      <c r="F997" s="3">
        <v>1.6416337124652254</v>
      </c>
      <c r="G997" s="3">
        <v>0.16405334589083942</v>
      </c>
      <c r="H997" s="3">
        <v>-0.6466000882508649</v>
      </c>
      <c r="I997" s="3">
        <v>2.3066407428051985</v>
      </c>
      <c r="J997" s="3">
        <v>0.18180078598646188</v>
      </c>
    </row>
    <row r="998" spans="1:10" x14ac:dyDescent="0.25">
      <c r="A998" s="1" t="s">
        <v>7101</v>
      </c>
      <c r="B998" s="1" t="s">
        <v>11961</v>
      </c>
      <c r="C998" s="1" t="s">
        <v>7102</v>
      </c>
      <c r="E998" s="3">
        <v>0.16154086993180883</v>
      </c>
      <c r="F998" s="3">
        <v>0.40845399210535738</v>
      </c>
      <c r="G998" s="3">
        <v>2.5947031241277927E-2</v>
      </c>
      <c r="H998" s="3">
        <v>1.523392182181976</v>
      </c>
      <c r="I998" s="3">
        <v>2.3064977295748634</v>
      </c>
      <c r="J998" s="3">
        <v>6.6687704624229474E-2</v>
      </c>
    </row>
    <row r="999" spans="1:10" x14ac:dyDescent="0.25">
      <c r="A999" s="1" t="s">
        <v>2531</v>
      </c>
      <c r="B999" s="1" t="s">
        <v>9578</v>
      </c>
      <c r="C999" s="1" t="s">
        <v>8037</v>
      </c>
      <c r="E999" s="3">
        <v>0.18445312838001593</v>
      </c>
      <c r="F999" s="3">
        <v>0.42401817833089472</v>
      </c>
      <c r="G999" s="3">
        <v>6.2879645342769977E-2</v>
      </c>
      <c r="H999" s="3">
        <v>1.1093688840142413</v>
      </c>
      <c r="I999" s="3">
        <v>2.3009669408468838</v>
      </c>
      <c r="J999" s="3">
        <v>0.11938162040525027</v>
      </c>
    </row>
    <row r="1000" spans="1:10" x14ac:dyDescent="0.25">
      <c r="A1000" s="1" t="s">
        <v>2721</v>
      </c>
      <c r="B1000" s="1" t="s">
        <v>9676</v>
      </c>
      <c r="C1000" s="1" t="s">
        <v>2722</v>
      </c>
      <c r="E1000" s="3">
        <v>0.76012773838555825</v>
      </c>
      <c r="F1000" s="3">
        <v>1.6631804261698366</v>
      </c>
      <c r="G1000" s="3">
        <v>0.48450462322121329</v>
      </c>
      <c r="H1000" s="3">
        <v>0.99108639941925358</v>
      </c>
      <c r="I1000" s="3">
        <v>2.299459562521307</v>
      </c>
      <c r="J1000" s="3">
        <v>0.56862167490041837</v>
      </c>
    </row>
    <row r="1001" spans="1:10" x14ac:dyDescent="0.25">
      <c r="A1001" s="1" t="s">
        <v>5784</v>
      </c>
      <c r="B1001" s="1" t="s">
        <v>11277</v>
      </c>
      <c r="C1001" s="1" t="s">
        <v>5785</v>
      </c>
      <c r="E1001" s="3">
        <v>0.33686768620594787</v>
      </c>
      <c r="F1001" s="3">
        <v>0.6838891184417264</v>
      </c>
      <c r="G1001" s="3">
        <v>6.1883047648201819</v>
      </c>
      <c r="H1001" s="3">
        <v>0.81096520206073341</v>
      </c>
      <c r="I1001" s="3">
        <v>2.2992206311597334</v>
      </c>
      <c r="J1001" s="3">
        <v>8.5958586836397775</v>
      </c>
    </row>
    <row r="1002" spans="1:10" x14ac:dyDescent="0.25">
      <c r="A1002" s="1" t="s">
        <v>1029</v>
      </c>
      <c r="B1002" s="1" t="s">
        <v>8801</v>
      </c>
      <c r="C1002" s="1" t="s">
        <v>1030</v>
      </c>
      <c r="E1002" s="3">
        <v>0.45905220199406327</v>
      </c>
      <c r="F1002" s="3">
        <v>0.7407071698637071</v>
      </c>
      <c r="G1002" s="3">
        <v>0.34189949731567865</v>
      </c>
      <c r="H1002" s="3">
        <v>0.8674131281109716</v>
      </c>
      <c r="I1002" s="3">
        <v>2.2970181663110676</v>
      </c>
      <c r="J1002" s="3">
        <v>0.4537611920572871</v>
      </c>
    </row>
    <row r="1003" spans="1:10" x14ac:dyDescent="0.25">
      <c r="A1003" s="1" t="s">
        <v>7260</v>
      </c>
      <c r="B1003" s="1" t="s">
        <v>12046</v>
      </c>
      <c r="C1003" s="1" t="s">
        <v>7261</v>
      </c>
      <c r="E1003" s="3">
        <v>-0.45284562674672796</v>
      </c>
      <c r="F1003" s="3">
        <v>2.18030789464401</v>
      </c>
      <c r="G1003" s="3">
        <v>0.6765560534221593</v>
      </c>
      <c r="H1003" s="3">
        <v>-0.27856027888275514</v>
      </c>
      <c r="I1003" s="3">
        <v>2.2964295523102871</v>
      </c>
      <c r="J1003" s="3">
        <v>0.76342943676009911</v>
      </c>
    </row>
    <row r="1004" spans="1:10" x14ac:dyDescent="0.25">
      <c r="A1004" s="1" t="s">
        <v>6542</v>
      </c>
      <c r="B1004" s="1" t="s">
        <v>11672</v>
      </c>
      <c r="C1004" s="1" t="s">
        <v>6543</v>
      </c>
      <c r="E1004" s="3">
        <v>-5.882127987677066E-2</v>
      </c>
      <c r="F1004" s="3">
        <v>0.30321234901999794</v>
      </c>
      <c r="G1004" s="3">
        <v>3.8277119554932648</v>
      </c>
      <c r="H1004" s="3">
        <v>-0.43783668179542445</v>
      </c>
      <c r="I1004" s="3">
        <v>2.2952130276999174</v>
      </c>
      <c r="J1004" s="3">
        <v>2.9433658304048955</v>
      </c>
    </row>
    <row r="1005" spans="1:10" x14ac:dyDescent="0.25">
      <c r="A1005" s="1" t="s">
        <v>1658</v>
      </c>
      <c r="B1005" s="1" t="s">
        <v>9127</v>
      </c>
      <c r="C1005" s="1" t="s">
        <v>1659</v>
      </c>
      <c r="E1005" s="3">
        <v>-2.4006943714660167E-2</v>
      </c>
      <c r="F1005" s="3">
        <v>4.4474561824415608E-2</v>
      </c>
      <c r="G1005" s="3">
        <v>3.9959628745509214E-2</v>
      </c>
      <c r="H1005" s="3">
        <v>-0.71438657928642257</v>
      </c>
      <c r="I1005" s="3">
        <v>2.2949248868767196</v>
      </c>
      <c r="J1005" s="3">
        <v>2.4762612747560073E-2</v>
      </c>
    </row>
    <row r="1006" spans="1:10" x14ac:dyDescent="0.25">
      <c r="A1006" s="1" t="s">
        <v>4163</v>
      </c>
      <c r="B1006" s="1" t="s">
        <v>10428</v>
      </c>
      <c r="C1006" s="1" t="s">
        <v>4164</v>
      </c>
      <c r="E1006" s="3">
        <v>-0.2668922015219598</v>
      </c>
      <c r="F1006" s="3">
        <v>0.59536999839272842</v>
      </c>
      <c r="G1006" s="3">
        <v>0.56165566142285106</v>
      </c>
      <c r="H1006" s="3">
        <v>0.39122288916450998</v>
      </c>
      <c r="I1006" s="3">
        <v>2.2942760888936671</v>
      </c>
      <c r="J1006" s="3">
        <v>0.88630362131345908</v>
      </c>
    </row>
    <row r="1007" spans="1:10" x14ac:dyDescent="0.25">
      <c r="A1007" s="1" t="s">
        <v>2964</v>
      </c>
      <c r="B1007" s="1" t="s">
        <v>9804</v>
      </c>
      <c r="C1007" s="1" t="s">
        <v>2965</v>
      </c>
      <c r="E1007" s="3">
        <v>-0.17883793257348779</v>
      </c>
      <c r="F1007" s="3">
        <v>0.39655948462853441</v>
      </c>
      <c r="G1007" s="3">
        <v>0.48178866339286647</v>
      </c>
      <c r="H1007" s="3">
        <v>-0.44393447593405699</v>
      </c>
      <c r="I1007" s="3">
        <v>2.2919388882086809</v>
      </c>
      <c r="J1007" s="3">
        <v>0.40091708630265394</v>
      </c>
    </row>
    <row r="1008" spans="1:10" x14ac:dyDescent="0.25">
      <c r="A1008" s="1" t="s">
        <v>1145</v>
      </c>
      <c r="B1008" s="1" t="s">
        <v>8861</v>
      </c>
      <c r="C1008" s="1" t="s">
        <v>1146</v>
      </c>
      <c r="E1008" s="3">
        <v>1.7899526140414526</v>
      </c>
      <c r="F1008" s="3">
        <v>5.7611335711299354</v>
      </c>
      <c r="G1008" s="3">
        <v>1.907976005763218</v>
      </c>
      <c r="H1008" s="3">
        <v>0.79930766839528766</v>
      </c>
      <c r="I1008" s="3">
        <v>2.290852075026379</v>
      </c>
      <c r="J1008" s="3">
        <v>0.96019417086042325</v>
      </c>
    </row>
    <row r="1009" spans="1:10" x14ac:dyDescent="0.25">
      <c r="A1009" s="1" t="s">
        <v>5263</v>
      </c>
      <c r="B1009" s="1" t="s">
        <v>10999</v>
      </c>
      <c r="C1009" s="1" t="s">
        <v>5264</v>
      </c>
      <c r="E1009" s="3">
        <v>-0.45241973829489868</v>
      </c>
      <c r="F1009" s="3">
        <v>0.89424705880927768</v>
      </c>
      <c r="G1009" s="3">
        <v>2.3903692270917856</v>
      </c>
      <c r="H1009" s="3">
        <v>-1.3165379159249753</v>
      </c>
      <c r="I1009" s="3">
        <v>2.2903640189110366</v>
      </c>
      <c r="J1009" s="3">
        <v>1.313226076726149</v>
      </c>
    </row>
    <row r="1010" spans="1:10" x14ac:dyDescent="0.25">
      <c r="A1010" s="1" t="s">
        <v>6886</v>
      </c>
      <c r="B1010" s="1" t="s">
        <v>11849</v>
      </c>
      <c r="C1010" s="1" t="s">
        <v>6887</v>
      </c>
      <c r="E1010" s="3">
        <v>5.493819922218357E-2</v>
      </c>
      <c r="F1010" s="3">
        <v>0.87593408447972443</v>
      </c>
      <c r="G1010" s="3">
        <v>1.8373699275235293E-2</v>
      </c>
      <c r="H1010" s="3">
        <v>2.4797921039367297</v>
      </c>
      <c r="I1010" s="3">
        <v>2.2898391587607039</v>
      </c>
      <c r="J1010" s="3">
        <v>9.8662102108671088E-2</v>
      </c>
    </row>
    <row r="1011" spans="1:10" x14ac:dyDescent="0.25">
      <c r="A1011" s="1" t="s">
        <v>5652</v>
      </c>
      <c r="B1011" s="1" t="s">
        <v>11208</v>
      </c>
      <c r="C1011" s="1" t="s">
        <v>5653</v>
      </c>
      <c r="E1011" s="3">
        <v>0.11732879248588279</v>
      </c>
      <c r="F1011" s="3">
        <v>0.93412983169456465</v>
      </c>
      <c r="G1011" s="3">
        <v>5.8886644402428345</v>
      </c>
      <c r="H1011" s="3">
        <v>0.32196648911249071</v>
      </c>
      <c r="I1011" s="3">
        <v>2.2897439755273639</v>
      </c>
      <c r="J1011" s="3">
        <v>6.7860787021737243</v>
      </c>
    </row>
    <row r="1012" spans="1:10" x14ac:dyDescent="0.25">
      <c r="A1012" s="1" t="s">
        <v>5022</v>
      </c>
      <c r="B1012" s="1" t="s">
        <v>10875</v>
      </c>
      <c r="C1012" s="1" t="s">
        <v>8139</v>
      </c>
      <c r="E1012" s="3">
        <v>0.19354041637955799</v>
      </c>
      <c r="F1012" s="3">
        <v>1.7020152930879737</v>
      </c>
      <c r="G1012" s="3">
        <v>105.68004044473233</v>
      </c>
      <c r="H1012" s="3">
        <v>0.23128381914100871</v>
      </c>
      <c r="I1012" s="3">
        <v>2.2859442014049716</v>
      </c>
      <c r="J1012" s="3">
        <v>108.48129655421853</v>
      </c>
    </row>
    <row r="1013" spans="1:10" x14ac:dyDescent="0.25">
      <c r="A1013" s="1" t="s">
        <v>5720</v>
      </c>
      <c r="B1013" s="1" t="s">
        <v>11243</v>
      </c>
      <c r="C1013" s="1" t="s">
        <v>5721</v>
      </c>
      <c r="E1013" s="3">
        <v>-5.2882629745454324E-4</v>
      </c>
      <c r="F1013" s="3">
        <v>4.1410016581827176E-3</v>
      </c>
      <c r="G1013" s="3">
        <v>13.220197996079495</v>
      </c>
      <c r="H1013" s="3">
        <v>-0.59957664919237441</v>
      </c>
      <c r="I1013" s="3">
        <v>2.2853856727270778</v>
      </c>
      <c r="J1013" s="3">
        <v>8.7278363806064689</v>
      </c>
    </row>
    <row r="1014" spans="1:10" x14ac:dyDescent="0.25">
      <c r="A1014" s="1" t="s">
        <v>280</v>
      </c>
      <c r="B1014" s="1" t="s">
        <v>8413</v>
      </c>
      <c r="C1014" s="1" t="s">
        <v>7955</v>
      </c>
      <c r="E1014" s="3">
        <v>0.31931926938069344</v>
      </c>
      <c r="F1014" s="3">
        <v>0.2630955338341972</v>
      </c>
      <c r="G1014" s="3">
        <v>0.27646023297619904</v>
      </c>
      <c r="H1014" s="3">
        <v>-1.9636834124733427</v>
      </c>
      <c r="I1014" s="3">
        <v>2.2839042482298431</v>
      </c>
      <c r="J1014" s="3">
        <v>5.6804191419993266E-2</v>
      </c>
    </row>
    <row r="1015" spans="1:10" x14ac:dyDescent="0.25">
      <c r="A1015" s="1" t="s">
        <v>7114</v>
      </c>
      <c r="B1015" s="1" t="s">
        <v>11968</v>
      </c>
      <c r="C1015" s="1" t="s">
        <v>7115</v>
      </c>
      <c r="E1015" s="3">
        <v>0.3883073784625628</v>
      </c>
      <c r="F1015" s="3">
        <v>4.3596590077327839</v>
      </c>
      <c r="G1015" s="3">
        <v>142.70381321719597</v>
      </c>
      <c r="H1015" s="3">
        <v>0.32525257214699987</v>
      </c>
      <c r="I1015" s="3">
        <v>2.2829576286572859</v>
      </c>
      <c r="J1015" s="3">
        <v>136.60109795220643</v>
      </c>
    </row>
    <row r="1016" spans="1:10" x14ac:dyDescent="0.25">
      <c r="A1016" s="1" t="s">
        <v>6065</v>
      </c>
      <c r="B1016" s="1" t="s">
        <v>11425</v>
      </c>
      <c r="C1016" s="1" t="s">
        <v>6066</v>
      </c>
      <c r="E1016" s="3">
        <v>0.59516411738112174</v>
      </c>
      <c r="F1016" s="3">
        <v>0.44282687142991839</v>
      </c>
      <c r="G1016" s="3">
        <v>0.10793046848007393</v>
      </c>
      <c r="H1016" s="3">
        <v>1.6594084125023087</v>
      </c>
      <c r="I1016" s="3">
        <v>2.2817414673968068</v>
      </c>
      <c r="J1016" s="3">
        <v>0.22569062420741787</v>
      </c>
    </row>
    <row r="1017" spans="1:10" x14ac:dyDescent="0.25">
      <c r="A1017" s="1" t="s">
        <v>3215</v>
      </c>
      <c r="B1017" s="1" t="s">
        <v>9935</v>
      </c>
      <c r="C1017" s="1" t="s">
        <v>3216</v>
      </c>
      <c r="E1017" s="3">
        <v>9.6258490391293833E-2</v>
      </c>
      <c r="F1017" s="3">
        <v>0.73815769651420593</v>
      </c>
      <c r="G1017" s="3">
        <v>1.0872611115762973</v>
      </c>
      <c r="H1017" s="3">
        <v>-0.61049611873051535</v>
      </c>
      <c r="I1017" s="3">
        <v>2.2787986434631673</v>
      </c>
      <c r="J1017" s="3">
        <v>0.66616148202662351</v>
      </c>
    </row>
    <row r="1018" spans="1:10" x14ac:dyDescent="0.25">
      <c r="A1018" s="1" t="s">
        <v>6274</v>
      </c>
      <c r="B1018" s="1" t="s">
        <v>11533</v>
      </c>
      <c r="C1018" s="1" t="s">
        <v>6275</v>
      </c>
      <c r="E1018" s="3">
        <v>0.37686280365318359</v>
      </c>
      <c r="F1018" s="3">
        <v>1.5407679605381777</v>
      </c>
      <c r="G1018" s="3">
        <v>2.7074492684775473</v>
      </c>
      <c r="H1018" s="3">
        <v>0.43522049169600652</v>
      </c>
      <c r="I1018" s="3">
        <v>2.2762346479249547</v>
      </c>
      <c r="J1018" s="3">
        <v>2.8192120450131957</v>
      </c>
    </row>
    <row r="1019" spans="1:10" x14ac:dyDescent="0.25">
      <c r="A1019" s="1" t="s">
        <v>6207</v>
      </c>
      <c r="B1019" s="1" t="s">
        <v>11498</v>
      </c>
      <c r="C1019" s="1" t="s">
        <v>6208</v>
      </c>
      <c r="E1019" s="3">
        <v>6.1757169173299431E-2</v>
      </c>
      <c r="F1019" s="3">
        <v>0.1516779461526126</v>
      </c>
      <c r="G1019" s="3">
        <v>2.3558936068448132E-2</v>
      </c>
      <c r="H1019" s="3">
        <v>1.0060634265095114</v>
      </c>
      <c r="I1019" s="3">
        <v>2.2759640893778128</v>
      </c>
      <c r="J1019" s="3">
        <v>4.533359727240379E-2</v>
      </c>
    </row>
    <row r="1020" spans="1:10" x14ac:dyDescent="0.25">
      <c r="A1020" s="1" t="s">
        <v>1664</v>
      </c>
      <c r="B1020" s="1" t="s">
        <v>9130</v>
      </c>
      <c r="C1020" s="1" t="s">
        <v>1665</v>
      </c>
      <c r="E1020" s="3">
        <v>0.22220018297032862</v>
      </c>
      <c r="F1020" s="3">
        <v>0.23707325086845787</v>
      </c>
      <c r="G1020" s="3">
        <v>3.0983044205329376E-2</v>
      </c>
      <c r="H1020" s="3">
        <v>1.2469049860513022</v>
      </c>
      <c r="I1020" s="3">
        <v>2.2748891992524065</v>
      </c>
      <c r="J1020" s="3">
        <v>6.3036337062646219E-2</v>
      </c>
    </row>
    <row r="1021" spans="1:10" x14ac:dyDescent="0.25">
      <c r="A1021" s="1" t="s">
        <v>2786</v>
      </c>
      <c r="B1021" s="1" t="s">
        <v>9711</v>
      </c>
      <c r="C1021" s="1" t="s">
        <v>8048</v>
      </c>
      <c r="E1021" s="3">
        <v>-0.3113392862239881</v>
      </c>
      <c r="F1021" s="3">
        <v>3.2479470802879544</v>
      </c>
      <c r="G1021" s="3">
        <v>2.2052283391012972</v>
      </c>
      <c r="H1021" s="3">
        <v>0.17513525724422041</v>
      </c>
      <c r="I1021" s="3">
        <v>2.2742507770992995</v>
      </c>
      <c r="J1021" s="3">
        <v>3.0895625672893576</v>
      </c>
    </row>
    <row r="1022" spans="1:10" x14ac:dyDescent="0.25">
      <c r="A1022" s="1" t="s">
        <v>6484</v>
      </c>
      <c r="B1022" s="1" t="s">
        <v>11642</v>
      </c>
      <c r="C1022" s="1" t="s">
        <v>6485</v>
      </c>
      <c r="E1022" s="3">
        <v>0.14966200148400999</v>
      </c>
      <c r="F1022" s="3">
        <v>8.4328904195540538E-2</v>
      </c>
      <c r="G1022" s="3">
        <v>7.0778918143992897E-2</v>
      </c>
      <c r="H1022" s="3">
        <v>2.5820270427993162</v>
      </c>
      <c r="I1022" s="3">
        <v>2.2689401704107306</v>
      </c>
      <c r="J1022" s="3">
        <v>0.38204872793508482</v>
      </c>
    </row>
    <row r="1023" spans="1:10" x14ac:dyDescent="0.25">
      <c r="A1023" s="1" t="s">
        <v>1317</v>
      </c>
      <c r="B1023" s="1" t="s">
        <v>8951</v>
      </c>
      <c r="C1023" s="1" t="s">
        <v>1318</v>
      </c>
      <c r="E1023" s="3">
        <v>-0.86821068681613767</v>
      </c>
      <c r="F1023" s="3">
        <v>2.6911341641306197</v>
      </c>
      <c r="G1023" s="3">
        <v>8.9678489895746769E-2</v>
      </c>
      <c r="H1023" s="3">
        <v>-1.4930749245807289</v>
      </c>
      <c r="I1023" s="3">
        <v>2.2674582682330655</v>
      </c>
      <c r="J1023" s="3">
        <v>5.8154778743000679E-2</v>
      </c>
    </row>
    <row r="1024" spans="1:10" x14ac:dyDescent="0.25">
      <c r="A1024" s="1" t="s">
        <v>4556</v>
      </c>
      <c r="B1024" s="1" t="s">
        <v>10631</v>
      </c>
      <c r="C1024" s="1" t="s">
        <v>4557</v>
      </c>
      <c r="E1024" s="3">
        <v>0.14390254866430219</v>
      </c>
      <c r="F1024" s="3">
        <v>8.1441045509322393E-2</v>
      </c>
      <c r="G1024" s="3">
        <v>7.1153609877041321E-2</v>
      </c>
      <c r="H1024" s="3">
        <v>2.5686503486262953</v>
      </c>
      <c r="I1024" s="3">
        <v>2.2673627807109993</v>
      </c>
      <c r="J1024" s="3">
        <v>0.38204872793508482</v>
      </c>
    </row>
    <row r="1025" spans="1:10" x14ac:dyDescent="0.25">
      <c r="A1025" s="1" t="s">
        <v>376</v>
      </c>
      <c r="B1025" s="1" t="s">
        <v>8463</v>
      </c>
      <c r="C1025" s="1" t="s">
        <v>377</v>
      </c>
      <c r="E1025" s="3">
        <v>0.10643525786880126</v>
      </c>
      <c r="F1025" s="3">
        <v>5.956703948845244E-2</v>
      </c>
      <c r="G1025" s="3">
        <v>6.9809049800787615E-2</v>
      </c>
      <c r="H1025" s="3">
        <v>2.5587059350247849</v>
      </c>
      <c r="I1025" s="3">
        <v>2.2661138409355912</v>
      </c>
      <c r="J1025" s="3">
        <v>0.38204872793508482</v>
      </c>
    </row>
    <row r="1026" spans="1:10" x14ac:dyDescent="0.25">
      <c r="A1026" s="1" t="s">
        <v>3199</v>
      </c>
      <c r="B1026" s="1" t="s">
        <v>9926</v>
      </c>
      <c r="C1026" s="1" t="s">
        <v>8064</v>
      </c>
      <c r="E1026" s="3">
        <v>-0.69548393775079642</v>
      </c>
      <c r="F1026" s="3">
        <v>2.2688992664057697</v>
      </c>
      <c r="G1026" s="3">
        <v>18.878763938035981</v>
      </c>
      <c r="H1026" s="3">
        <v>-0.28779959370895636</v>
      </c>
      <c r="I1026" s="3">
        <v>2.2654531045538318</v>
      </c>
      <c r="J1026" s="3">
        <v>25.043716126326693</v>
      </c>
    </row>
    <row r="1027" spans="1:10" x14ac:dyDescent="0.25">
      <c r="A1027" s="1" t="s">
        <v>7054</v>
      </c>
      <c r="B1027" s="1" t="s">
        <v>11937</v>
      </c>
      <c r="C1027" s="1" t="s">
        <v>7055</v>
      </c>
      <c r="E1027" s="3">
        <v>0.38720970451774583</v>
      </c>
      <c r="F1027" s="3">
        <v>0.44517639039155765</v>
      </c>
      <c r="G1027" s="3">
        <v>4.9690757032155884E-2</v>
      </c>
      <c r="H1027" s="3">
        <v>-0.97582097490123942</v>
      </c>
      <c r="I1027" s="3">
        <v>2.2639774396125789</v>
      </c>
      <c r="J1027" s="3">
        <v>1.9318014766411269E-2</v>
      </c>
    </row>
    <row r="1028" spans="1:10" x14ac:dyDescent="0.25">
      <c r="A1028" s="1" t="s">
        <v>4576</v>
      </c>
      <c r="B1028" s="1" t="s">
        <v>10641</v>
      </c>
      <c r="C1028" s="1" t="s">
        <v>4577</v>
      </c>
      <c r="E1028" s="3">
        <v>-4.433754242345822E-2</v>
      </c>
      <c r="F1028" s="3">
        <v>0.1593706662322745</v>
      </c>
      <c r="G1028" s="3">
        <v>6.5768091846195782</v>
      </c>
      <c r="H1028" s="3">
        <v>-0.63160396447554357</v>
      </c>
      <c r="I1028" s="3">
        <v>2.2624304122189089</v>
      </c>
      <c r="J1028" s="3">
        <v>4.3775431252062535</v>
      </c>
    </row>
    <row r="1029" spans="1:10" x14ac:dyDescent="0.25">
      <c r="A1029" s="1" t="s">
        <v>7090</v>
      </c>
      <c r="B1029" s="1" t="s">
        <v>11955</v>
      </c>
      <c r="C1029" s="1" t="s">
        <v>7091</v>
      </c>
      <c r="E1029" s="3">
        <v>0.12990278744297346</v>
      </c>
      <c r="F1029" s="3">
        <v>1.7413226714111056</v>
      </c>
      <c r="G1029" s="3">
        <v>32.514268230628637</v>
      </c>
      <c r="H1029" s="3">
        <v>-0.56713293311183044</v>
      </c>
      <c r="I1029" s="3">
        <v>2.2616824871009116</v>
      </c>
      <c r="J1029" s="3">
        <v>20.056046332748348</v>
      </c>
    </row>
    <row r="1030" spans="1:10" x14ac:dyDescent="0.25">
      <c r="A1030" s="1" t="s">
        <v>134</v>
      </c>
      <c r="B1030" s="1" t="s">
        <v>8337</v>
      </c>
      <c r="C1030" s="1" t="s">
        <v>7949</v>
      </c>
      <c r="E1030" s="3">
        <v>0.77927284205430247</v>
      </c>
      <c r="F1030" s="3">
        <v>2.0683414229564816</v>
      </c>
      <c r="G1030" s="3">
        <v>3.6420804733613171E-2</v>
      </c>
      <c r="H1030" s="3">
        <v>0.50169667483872793</v>
      </c>
      <c r="I1030" s="3">
        <v>2.2611264064337808</v>
      </c>
      <c r="J1030" s="3">
        <v>3.0046285187309646E-2</v>
      </c>
    </row>
    <row r="1031" spans="1:10" x14ac:dyDescent="0.25">
      <c r="A1031" s="1" t="s">
        <v>7561</v>
      </c>
      <c r="B1031" s="1" t="s">
        <v>12203</v>
      </c>
      <c r="C1031" s="1" t="s">
        <v>8253</v>
      </c>
      <c r="E1031" s="3">
        <v>-1.7841784786047326</v>
      </c>
      <c r="F1031" s="3">
        <v>2.3129175125481329</v>
      </c>
      <c r="G1031" s="3">
        <v>1.8122372754312048E-2</v>
      </c>
      <c r="H1031" s="3">
        <v>1.6737195373603848</v>
      </c>
      <c r="I1031" s="3">
        <v>2.259943360930313</v>
      </c>
      <c r="J1031" s="3">
        <v>0.19913430551741904</v>
      </c>
    </row>
    <row r="1032" spans="1:10" x14ac:dyDescent="0.25">
      <c r="A1032" s="1" t="s">
        <v>6492</v>
      </c>
      <c r="B1032" s="1" t="s">
        <v>11646</v>
      </c>
      <c r="C1032" s="1" t="s">
        <v>6493</v>
      </c>
      <c r="E1032" s="3">
        <v>-0.34686050316950867</v>
      </c>
      <c r="F1032" s="3">
        <v>0.30837299658269407</v>
      </c>
      <c r="G1032" s="3">
        <v>5.4477381904990602E-2</v>
      </c>
      <c r="H1032" s="3">
        <v>-1.7853077544760203</v>
      </c>
      <c r="I1032" s="3">
        <v>2.258989315499595</v>
      </c>
      <c r="J1032" s="3">
        <v>2.0100203672691504E-2</v>
      </c>
    </row>
    <row r="1033" spans="1:10" x14ac:dyDescent="0.25">
      <c r="A1033" s="1" t="s">
        <v>6258</v>
      </c>
      <c r="B1033" s="1" t="s">
        <v>11525</v>
      </c>
      <c r="C1033" s="1" t="s">
        <v>6259</v>
      </c>
      <c r="E1033" s="3">
        <v>-0.71286343625524617</v>
      </c>
      <c r="F1033" s="3">
        <v>1.4040664396843836</v>
      </c>
      <c r="G1033" s="3">
        <v>0.13093130910718351</v>
      </c>
      <c r="H1033" s="3">
        <v>-0.45971562438658031</v>
      </c>
      <c r="I1033" s="3">
        <v>2.2577236849289974</v>
      </c>
      <c r="J1033" s="3">
        <v>0.15604454631351108</v>
      </c>
    </row>
    <row r="1034" spans="1:10" x14ac:dyDescent="0.25">
      <c r="A1034" s="1" t="s">
        <v>587</v>
      </c>
      <c r="B1034" s="1" t="s">
        <v>8573</v>
      </c>
      <c r="C1034" s="1" t="s">
        <v>588</v>
      </c>
      <c r="E1034" s="3">
        <v>0.39442556313390276</v>
      </c>
      <c r="F1034" s="3">
        <v>1.2676991859580442</v>
      </c>
      <c r="G1034" s="3">
        <v>0.62114646286809949</v>
      </c>
      <c r="H1034" s="3">
        <v>0.61485550597034333</v>
      </c>
      <c r="I1034" s="3">
        <v>2.256447625435944</v>
      </c>
      <c r="J1034" s="3">
        <v>0.72368578353828028</v>
      </c>
    </row>
    <row r="1035" spans="1:10" x14ac:dyDescent="0.25">
      <c r="A1035" s="1" t="s">
        <v>4119</v>
      </c>
      <c r="B1035" s="1" t="s">
        <v>10404</v>
      </c>
      <c r="C1035" s="1" t="s">
        <v>4120</v>
      </c>
      <c r="E1035" s="3">
        <v>-8.7427358744281314E-2</v>
      </c>
      <c r="F1035" s="3">
        <v>0.3042405062403537</v>
      </c>
      <c r="G1035" s="3">
        <v>25.302375294609174</v>
      </c>
      <c r="H1035" s="3">
        <v>-0.62818701695051704</v>
      </c>
      <c r="I1035" s="3">
        <v>2.2535690029606843</v>
      </c>
      <c r="J1035" s="3">
        <v>17.393076835777467</v>
      </c>
    </row>
    <row r="1036" spans="1:10" x14ac:dyDescent="0.25">
      <c r="A1036" s="1" t="s">
        <v>1654</v>
      </c>
      <c r="B1036" s="1" t="s">
        <v>9125</v>
      </c>
      <c r="C1036" s="1" t="s">
        <v>1655</v>
      </c>
      <c r="E1036" s="3">
        <v>-0.77363645795894609</v>
      </c>
      <c r="F1036" s="3">
        <v>1.1689276338855101</v>
      </c>
      <c r="G1036" s="3">
        <v>3.2418878721349027E-2</v>
      </c>
      <c r="H1036" s="3">
        <v>-1.5225434530557491</v>
      </c>
      <c r="I1036" s="3">
        <v>2.2535681793090823</v>
      </c>
      <c r="J1036" s="3">
        <v>1.929099019312016E-2</v>
      </c>
    </row>
    <row r="1037" spans="1:10" x14ac:dyDescent="0.25">
      <c r="A1037" s="1" t="s">
        <v>2638</v>
      </c>
      <c r="B1037" s="1" t="s">
        <v>9634</v>
      </c>
      <c r="C1037" s="1" t="s">
        <v>2639</v>
      </c>
      <c r="E1037" s="3">
        <v>-0.17481124836538209</v>
      </c>
      <c r="F1037" s="3">
        <v>0.1424660060204844</v>
      </c>
      <c r="G1037" s="3">
        <v>9.7687132097092941E-2</v>
      </c>
      <c r="H1037" s="3">
        <v>-1.533877955988491</v>
      </c>
      <c r="I1037" s="3">
        <v>2.2525896020757221</v>
      </c>
      <c r="J1037" s="3">
        <v>3.808180410364017E-2</v>
      </c>
    </row>
    <row r="1038" spans="1:10" x14ac:dyDescent="0.25">
      <c r="A1038" s="1" t="s">
        <v>4099</v>
      </c>
      <c r="B1038" s="1" t="s">
        <v>10394</v>
      </c>
      <c r="C1038" s="1" t="s">
        <v>4100</v>
      </c>
      <c r="E1038" s="3">
        <v>0.42951714871377922</v>
      </c>
      <c r="F1038" s="3">
        <v>2.8807427860306105</v>
      </c>
      <c r="G1038" s="3">
        <v>15.502157227312187</v>
      </c>
      <c r="H1038" s="3">
        <v>0.35233737785034469</v>
      </c>
      <c r="I1038" s="3">
        <v>2.2503762464555015</v>
      </c>
      <c r="J1038" s="3">
        <v>14.694631891269433</v>
      </c>
    </row>
    <row r="1039" spans="1:10" x14ac:dyDescent="0.25">
      <c r="A1039" s="1" t="s">
        <v>3009</v>
      </c>
      <c r="B1039" s="1" t="s">
        <v>9827</v>
      </c>
      <c r="C1039" s="1" t="s">
        <v>3010</v>
      </c>
      <c r="E1039" s="3">
        <v>0.26025838006441759</v>
      </c>
      <c r="F1039" s="3">
        <v>4.4922392546619143</v>
      </c>
      <c r="G1039" s="3">
        <v>4.8634749356374494</v>
      </c>
      <c r="H1039" s="3">
        <v>-0.51165640866157136</v>
      </c>
      <c r="I1039" s="3">
        <v>2.2502128332192921</v>
      </c>
      <c r="J1039" s="3">
        <v>2.8482439039403848</v>
      </c>
    </row>
    <row r="1040" spans="1:10" x14ac:dyDescent="0.25">
      <c r="A1040" s="1" t="s">
        <v>4800</v>
      </c>
      <c r="B1040" s="1" t="s">
        <v>10759</v>
      </c>
      <c r="C1040" s="1" t="s">
        <v>4801</v>
      </c>
      <c r="E1040" s="3">
        <v>-0.18248551459430473</v>
      </c>
      <c r="F1040" s="3">
        <v>0.29117544718550858</v>
      </c>
      <c r="G1040" s="3">
        <v>7.2320262892660114</v>
      </c>
      <c r="H1040" s="3">
        <v>-0.80313929910257764</v>
      </c>
      <c r="I1040" s="3">
        <v>2.248194634004129</v>
      </c>
      <c r="J1040" s="3">
        <v>4.7035372751426845</v>
      </c>
    </row>
    <row r="1041" spans="1:10" x14ac:dyDescent="0.25">
      <c r="A1041" s="1" t="s">
        <v>3597</v>
      </c>
      <c r="B1041" s="1" t="s">
        <v>10133</v>
      </c>
      <c r="C1041" s="1" t="s">
        <v>3598</v>
      </c>
      <c r="E1041" s="3">
        <v>0.47428290480829438</v>
      </c>
      <c r="F1041" s="3">
        <v>3.9961776932498023</v>
      </c>
      <c r="G1041" s="3">
        <v>4.1221444898793695</v>
      </c>
      <c r="H1041" s="3">
        <v>0.29674019846235322</v>
      </c>
      <c r="I1041" s="3">
        <v>2.2470136740083877</v>
      </c>
      <c r="J1041" s="3">
        <v>3.6448321275716209</v>
      </c>
    </row>
    <row r="1042" spans="1:10" x14ac:dyDescent="0.25">
      <c r="A1042" s="1" t="s">
        <v>4861</v>
      </c>
      <c r="B1042" s="1" t="s">
        <v>10790</v>
      </c>
      <c r="C1042" s="1" t="s">
        <v>4862</v>
      </c>
      <c r="E1042" s="3">
        <v>-0.21268175407611287</v>
      </c>
      <c r="F1042" s="3">
        <v>1.1530316849351361</v>
      </c>
      <c r="G1042" s="3">
        <v>0.85725016962032408</v>
      </c>
      <c r="H1042" s="3">
        <v>-1.513434434258593</v>
      </c>
      <c r="I1042" s="3">
        <v>2.2464249825538292</v>
      </c>
      <c r="J1042" s="3">
        <v>0.3479701625620466</v>
      </c>
    </row>
    <row r="1043" spans="1:10" x14ac:dyDescent="0.25">
      <c r="A1043" s="1" t="s">
        <v>7167</v>
      </c>
      <c r="B1043" s="1" t="s">
        <v>11996</v>
      </c>
      <c r="C1043" s="1" t="s">
        <v>7168</v>
      </c>
      <c r="E1043" s="3">
        <v>-0.4059951537151596</v>
      </c>
      <c r="F1043" s="3">
        <v>5.7686381000061226</v>
      </c>
      <c r="G1043" s="3">
        <v>14.242185425724925</v>
      </c>
      <c r="H1043" s="3">
        <v>-0.45645280299352242</v>
      </c>
      <c r="I1043" s="3">
        <v>2.2445496515331831</v>
      </c>
      <c r="J1043" s="3">
        <v>13.752681011782837</v>
      </c>
    </row>
    <row r="1044" spans="1:10" x14ac:dyDescent="0.25">
      <c r="A1044" s="1" t="s">
        <v>4892</v>
      </c>
      <c r="B1044" s="1" t="s">
        <v>10807</v>
      </c>
      <c r="C1044" s="1" t="s">
        <v>4893</v>
      </c>
      <c r="E1044" s="3">
        <v>0.22927928565338229</v>
      </c>
      <c r="F1044" s="3">
        <v>0.31241959512554479</v>
      </c>
      <c r="G1044" s="3">
        <v>0.24785090790282768</v>
      </c>
      <c r="H1044" s="3">
        <v>0.78599933471865313</v>
      </c>
      <c r="I1044" s="3">
        <v>2.2444372156327681</v>
      </c>
      <c r="J1044" s="3">
        <v>0.36456917718042359</v>
      </c>
    </row>
    <row r="1045" spans="1:10" x14ac:dyDescent="0.25">
      <c r="A1045" s="1" t="s">
        <v>7473</v>
      </c>
      <c r="B1045" s="1" t="s">
        <v>12156</v>
      </c>
      <c r="C1045" s="1" t="s">
        <v>7474</v>
      </c>
      <c r="E1045" s="3">
        <v>0.22633708567419708</v>
      </c>
      <c r="F1045" s="3">
        <v>0.48964914820958544</v>
      </c>
      <c r="G1045" s="3">
        <v>2.4103117079631891</v>
      </c>
      <c r="H1045" s="3">
        <v>-0.25562661274510734</v>
      </c>
      <c r="I1045" s="3">
        <v>2.2395362457537815</v>
      </c>
      <c r="J1045" s="3">
        <v>1.7257889355159273</v>
      </c>
    </row>
    <row r="1046" spans="1:10" x14ac:dyDescent="0.25">
      <c r="A1046" s="1" t="s">
        <v>2595</v>
      </c>
      <c r="B1046" s="1" t="s">
        <v>9611</v>
      </c>
      <c r="C1046" s="1" t="s">
        <v>2596</v>
      </c>
      <c r="E1046" s="3">
        <v>0.62213028757249234</v>
      </c>
      <c r="F1046" s="3">
        <v>4.212725924820842</v>
      </c>
      <c r="G1046" s="3">
        <v>3.219536915639698</v>
      </c>
      <c r="H1046" s="3">
        <v>-0.47187588633459032</v>
      </c>
      <c r="I1046" s="3">
        <v>2.2387948890078957</v>
      </c>
      <c r="J1046" s="3">
        <v>1.5082201382994485</v>
      </c>
    </row>
    <row r="1047" spans="1:10" x14ac:dyDescent="0.25">
      <c r="A1047" s="1" t="s">
        <v>5173</v>
      </c>
      <c r="B1047" s="1" t="s">
        <v>10953</v>
      </c>
      <c r="C1047" s="1" t="s">
        <v>5174</v>
      </c>
      <c r="E1047" s="3">
        <v>-0.14540562140309543</v>
      </c>
      <c r="F1047" s="3">
        <v>0.38093674764035967</v>
      </c>
      <c r="G1047" s="3">
        <v>28.127231636285018</v>
      </c>
      <c r="H1047" s="3">
        <v>-0.54786305650068368</v>
      </c>
      <c r="I1047" s="3">
        <v>2.2329885298774546</v>
      </c>
      <c r="J1047" s="3">
        <v>21.2801767000214</v>
      </c>
    </row>
    <row r="1048" spans="1:10" x14ac:dyDescent="0.25">
      <c r="A1048" s="1" t="s">
        <v>1637</v>
      </c>
      <c r="B1048" s="1" t="s">
        <v>9116</v>
      </c>
      <c r="C1048" s="1" t="s">
        <v>1638</v>
      </c>
      <c r="E1048" s="3">
        <v>-2.3880876129893225</v>
      </c>
      <c r="F1048" s="3">
        <v>2.2929801912146885</v>
      </c>
      <c r="G1048" s="3">
        <v>1.849760351736357E-2</v>
      </c>
      <c r="H1048" s="3">
        <v>-2.3175182751831209</v>
      </c>
      <c r="I1048" s="3">
        <v>2.2322946485912465</v>
      </c>
      <c r="J1048" s="3">
        <v>1.942490725307195E-2</v>
      </c>
    </row>
    <row r="1049" spans="1:10" x14ac:dyDescent="0.25">
      <c r="A1049" s="1" t="s">
        <v>7878</v>
      </c>
      <c r="B1049" s="1" t="s">
        <v>12368</v>
      </c>
      <c r="C1049" s="1" t="s">
        <v>7879</v>
      </c>
      <c r="E1049" s="3">
        <v>-0.24420544972689839</v>
      </c>
      <c r="F1049" s="3">
        <v>0.47433648405722323</v>
      </c>
      <c r="G1049" s="3">
        <v>6.9627976662674451E-2</v>
      </c>
      <c r="H1049" s="3">
        <v>-0.9394021022166279</v>
      </c>
      <c r="I1049" s="3">
        <v>2.228528645510234</v>
      </c>
      <c r="J1049" s="3">
        <v>4.3003987782044756E-2</v>
      </c>
    </row>
    <row r="1050" spans="1:10" x14ac:dyDescent="0.25">
      <c r="A1050" s="1" t="s">
        <v>6227</v>
      </c>
      <c r="B1050" s="1" t="s">
        <v>11509</v>
      </c>
      <c r="C1050" s="1" t="s">
        <v>6228</v>
      </c>
      <c r="E1050" s="3">
        <v>0.41855478300946025</v>
      </c>
      <c r="F1050" s="3">
        <v>0.43866654564929042</v>
      </c>
      <c r="G1050" s="3">
        <v>3.7258445145270339E-2</v>
      </c>
      <c r="H1050" s="3">
        <v>1.9178868350796021</v>
      </c>
      <c r="I1050" s="3">
        <v>2.2265801813337807</v>
      </c>
      <c r="J1050" s="3">
        <v>0.10533401738450231</v>
      </c>
    </row>
    <row r="1051" spans="1:10" x14ac:dyDescent="0.25">
      <c r="A1051" s="1" t="s">
        <v>2841</v>
      </c>
      <c r="B1051" s="1" t="s">
        <v>9740</v>
      </c>
      <c r="C1051" s="1" t="s">
        <v>2842</v>
      </c>
      <c r="E1051" s="3">
        <v>1.6046532537868696E-2</v>
      </c>
      <c r="F1051" s="3">
        <v>4.0396106446523299E-2</v>
      </c>
      <c r="G1051" s="3">
        <v>14.188075766574789</v>
      </c>
      <c r="H1051" s="3">
        <v>-0.50277531239995232</v>
      </c>
      <c r="I1051" s="3">
        <v>2.226364038814312</v>
      </c>
      <c r="J1051" s="3">
        <v>9.9024477895899849</v>
      </c>
    </row>
    <row r="1052" spans="1:10" x14ac:dyDescent="0.25">
      <c r="A1052" s="1" t="s">
        <v>1879</v>
      </c>
      <c r="B1052" s="1" t="s">
        <v>9242</v>
      </c>
      <c r="C1052" s="1" t="s">
        <v>1880</v>
      </c>
      <c r="E1052" s="3">
        <v>-0.30139519822002231</v>
      </c>
      <c r="F1052" s="3">
        <v>0.48483363598400159</v>
      </c>
      <c r="G1052" s="3">
        <v>1.0134173469682206</v>
      </c>
      <c r="H1052" s="3">
        <v>-0.81319838923418186</v>
      </c>
      <c r="I1052" s="3">
        <v>2.2254534123768184</v>
      </c>
      <c r="J1052" s="3">
        <v>0.7107554877955905</v>
      </c>
    </row>
    <row r="1053" spans="1:10" x14ac:dyDescent="0.25">
      <c r="A1053" s="1" t="s">
        <v>4772</v>
      </c>
      <c r="B1053" s="1" t="s">
        <v>10745</v>
      </c>
      <c r="C1053" s="1" t="s">
        <v>4773</v>
      </c>
      <c r="E1053" s="3">
        <v>-4.8837281902985641E-2</v>
      </c>
      <c r="F1053" s="3">
        <v>0.22606009784210998</v>
      </c>
      <c r="G1053" s="3">
        <v>2.1937886991888429</v>
      </c>
      <c r="H1053" s="3">
        <v>-0.37572151502936169</v>
      </c>
      <c r="I1053" s="3">
        <v>2.2254417653841765</v>
      </c>
      <c r="J1053" s="3">
        <v>1.7490121873102524</v>
      </c>
    </row>
    <row r="1054" spans="1:10" x14ac:dyDescent="0.25">
      <c r="A1054" s="1" t="s">
        <v>6217</v>
      </c>
      <c r="B1054" s="1" t="s">
        <v>11503</v>
      </c>
      <c r="C1054" s="1" t="s">
        <v>6218</v>
      </c>
      <c r="E1054" s="3">
        <v>0.13224819480942185</v>
      </c>
      <c r="F1054" s="3">
        <v>0.65489936804022819</v>
      </c>
      <c r="G1054" s="3">
        <v>3.0269200912810108</v>
      </c>
      <c r="H1054" s="3">
        <v>0.2567500097637041</v>
      </c>
      <c r="I1054" s="3">
        <v>2.2249839866566363</v>
      </c>
      <c r="J1054" s="3">
        <v>3.299740117338005</v>
      </c>
    </row>
    <row r="1055" spans="1:10" x14ac:dyDescent="0.25">
      <c r="A1055" s="1" t="s">
        <v>13</v>
      </c>
      <c r="B1055" s="1" t="s">
        <v>8274</v>
      </c>
      <c r="C1055" s="1" t="s">
        <v>14</v>
      </c>
      <c r="E1055" s="3">
        <v>6.8864392625513915E-3</v>
      </c>
      <c r="F1055" s="3">
        <v>5.1862480540362244E-2</v>
      </c>
      <c r="G1055" s="3">
        <v>0.46727896037951799</v>
      </c>
      <c r="H1055" s="3">
        <v>0.46423260369567276</v>
      </c>
      <c r="I1055" s="3">
        <v>2.2201182378704116</v>
      </c>
      <c r="J1055" s="3">
        <v>0.64158047817974395</v>
      </c>
    </row>
    <row r="1056" spans="1:10" x14ac:dyDescent="0.25">
      <c r="A1056" s="1" t="s">
        <v>3862</v>
      </c>
      <c r="B1056" s="1" t="s">
        <v>10271</v>
      </c>
      <c r="C1056" s="1" t="s">
        <v>3863</v>
      </c>
      <c r="E1056" s="3">
        <v>6.4937875013769797E-2</v>
      </c>
      <c r="F1056" s="3">
        <v>4.6225865236169159E-2</v>
      </c>
      <c r="G1056" s="3">
        <v>1.7538177258790908</v>
      </c>
      <c r="H1056" s="3">
        <v>-2.8785350263799354</v>
      </c>
      <c r="I1056" s="3">
        <v>2.2158078331680597</v>
      </c>
      <c r="J1056" s="3">
        <v>0.22798738666180518</v>
      </c>
    </row>
    <row r="1057" spans="1:10" x14ac:dyDescent="0.25">
      <c r="A1057" s="1" t="s">
        <v>302</v>
      </c>
      <c r="B1057" s="1" t="s">
        <v>8425</v>
      </c>
      <c r="C1057" s="1" t="s">
        <v>303</v>
      </c>
      <c r="E1057" s="3">
        <v>0.15168024350363973</v>
      </c>
      <c r="F1057" s="3">
        <v>0.60676827095806241</v>
      </c>
      <c r="G1057" s="3">
        <v>9.8230431131602236E-2</v>
      </c>
      <c r="H1057" s="3">
        <v>0.45852723988856781</v>
      </c>
      <c r="I1057" s="3">
        <v>2.2146272374461913</v>
      </c>
      <c r="J1057" s="3">
        <v>0.12151116931646287</v>
      </c>
    </row>
    <row r="1058" spans="1:10" x14ac:dyDescent="0.25">
      <c r="A1058" s="1" t="s">
        <v>6695</v>
      </c>
      <c r="B1058" s="1" t="s">
        <v>11750</v>
      </c>
      <c r="C1058" s="1" t="s">
        <v>6696</v>
      </c>
      <c r="E1058" s="3">
        <v>0.60128081168491931</v>
      </c>
      <c r="F1058" s="3">
        <v>0.40781887080463591</v>
      </c>
      <c r="G1058" s="3">
        <v>0.11504662448052483</v>
      </c>
      <c r="H1058" s="3">
        <v>2.3644301190193104</v>
      </c>
      <c r="I1058" s="3">
        <v>2.2134666346815961</v>
      </c>
      <c r="J1058" s="3">
        <v>0.3905122925357567</v>
      </c>
    </row>
    <row r="1059" spans="1:10" x14ac:dyDescent="0.25">
      <c r="A1059" s="1" t="s">
        <v>6037</v>
      </c>
      <c r="B1059" s="1" t="s">
        <v>11410</v>
      </c>
      <c r="C1059" s="1" t="s">
        <v>6038</v>
      </c>
      <c r="E1059" s="3">
        <v>-0.31925956583374093</v>
      </c>
      <c r="F1059" s="3">
        <v>0.38257372210955792</v>
      </c>
      <c r="G1059" s="3">
        <v>5.4790479614188328E-2</v>
      </c>
      <c r="H1059" s="3">
        <v>-1.0475609688335115</v>
      </c>
      <c r="I1059" s="3">
        <v>2.2131980573363581</v>
      </c>
      <c r="J1059" s="3">
        <v>3.3072310288468416E-2</v>
      </c>
    </row>
    <row r="1060" spans="1:10" x14ac:dyDescent="0.25">
      <c r="A1060" s="1" t="s">
        <v>4392</v>
      </c>
      <c r="B1060" s="1" t="s">
        <v>10547</v>
      </c>
      <c r="C1060" s="1" t="s">
        <v>4393</v>
      </c>
      <c r="E1060" s="3">
        <v>-0.35386266723022697</v>
      </c>
      <c r="F1060" s="3">
        <v>0.22090472203589093</v>
      </c>
      <c r="G1060" s="3">
        <v>0.12976525446656484</v>
      </c>
      <c r="H1060" s="3">
        <v>-2.1116701012395986</v>
      </c>
      <c r="I1060" s="3">
        <v>2.2131366226514815</v>
      </c>
      <c r="J1060" s="3">
        <v>3.8371224489451669E-2</v>
      </c>
    </row>
    <row r="1061" spans="1:10" x14ac:dyDescent="0.25">
      <c r="A1061" s="1" t="s">
        <v>1694</v>
      </c>
      <c r="B1061" s="1" t="s">
        <v>9146</v>
      </c>
      <c r="C1061" s="1" t="s">
        <v>1695</v>
      </c>
      <c r="E1061" s="3">
        <v>-1.0513277276717488</v>
      </c>
      <c r="F1061" s="3">
        <v>1.6752250398826158</v>
      </c>
      <c r="G1061" s="3">
        <v>1.1205751481437305</v>
      </c>
      <c r="H1061" s="3">
        <v>-0.85984145396015066</v>
      </c>
      <c r="I1061" s="3">
        <v>2.2126532141482547</v>
      </c>
      <c r="J1061" s="3">
        <v>1.2796290731907429</v>
      </c>
    </row>
    <row r="1062" spans="1:10" x14ac:dyDescent="0.25">
      <c r="A1062" s="1" t="s">
        <v>2771</v>
      </c>
      <c r="B1062" s="1" t="s">
        <v>9703</v>
      </c>
      <c r="C1062" s="1" t="s">
        <v>2772</v>
      </c>
      <c r="E1062" s="3">
        <v>1.1609590851910785</v>
      </c>
      <c r="F1062" s="3">
        <v>1.4136515466560207</v>
      </c>
      <c r="G1062" s="3">
        <v>2.7230704007272184</v>
      </c>
      <c r="H1062" s="3">
        <v>1.4272616906284117</v>
      </c>
      <c r="I1062" s="3">
        <v>2.2119431192261798</v>
      </c>
      <c r="J1062" s="3">
        <v>3.275095299005446</v>
      </c>
    </row>
    <row r="1063" spans="1:10" x14ac:dyDescent="0.25">
      <c r="A1063" s="1" t="s">
        <v>1106</v>
      </c>
      <c r="B1063" s="1" t="s">
        <v>8841</v>
      </c>
      <c r="C1063" s="1" t="s">
        <v>1107</v>
      </c>
      <c r="E1063" s="3">
        <v>-0.2246213070343992</v>
      </c>
      <c r="F1063" s="3">
        <v>0.51385327846353823</v>
      </c>
      <c r="G1063" s="3">
        <v>8.1748924318037763E-2</v>
      </c>
      <c r="H1063" s="3">
        <v>-1.0672924730208599</v>
      </c>
      <c r="I1063" s="3">
        <v>2.2103522112458949</v>
      </c>
      <c r="J1063" s="3">
        <v>4.5584033317513817E-2</v>
      </c>
    </row>
    <row r="1064" spans="1:10" x14ac:dyDescent="0.25">
      <c r="A1064" s="1" t="s">
        <v>1271</v>
      </c>
      <c r="B1064" s="1" t="s">
        <v>8928</v>
      </c>
      <c r="C1064" s="1" t="s">
        <v>1272</v>
      </c>
      <c r="E1064" s="3">
        <v>-0.66423734452798167</v>
      </c>
      <c r="F1064" s="3">
        <v>6.9586761039176324</v>
      </c>
      <c r="G1064" s="3">
        <v>5.9926648284981816</v>
      </c>
      <c r="H1064" s="3">
        <v>-0.72952961632831981</v>
      </c>
      <c r="I1064" s="3">
        <v>2.2096856324547636</v>
      </c>
      <c r="J1064" s="3">
        <v>5.7274994460961661</v>
      </c>
    </row>
    <row r="1065" spans="1:10" x14ac:dyDescent="0.25">
      <c r="A1065" s="1" t="s">
        <v>927</v>
      </c>
      <c r="B1065" s="1" t="s">
        <v>8748</v>
      </c>
      <c r="C1065" s="1" t="s">
        <v>928</v>
      </c>
      <c r="E1065" s="3">
        <v>9.6622419677828475E-2</v>
      </c>
      <c r="F1065" s="3">
        <v>0.43032599439201358</v>
      </c>
      <c r="G1065" s="3">
        <v>14.370955006380406</v>
      </c>
      <c r="H1065" s="3">
        <v>-1.8438151729948136</v>
      </c>
      <c r="I1065" s="3">
        <v>2.2084558378798653</v>
      </c>
      <c r="J1065" s="3">
        <v>3.7441712963969347</v>
      </c>
    </row>
    <row r="1066" spans="1:10" x14ac:dyDescent="0.25">
      <c r="A1066" s="1" t="s">
        <v>3180</v>
      </c>
      <c r="B1066" s="1" t="s">
        <v>9916</v>
      </c>
      <c r="C1066" s="1" t="s">
        <v>3181</v>
      </c>
      <c r="E1066" s="3">
        <v>7.5020522779922771E-2</v>
      </c>
      <c r="F1066" s="3">
        <v>0.29481920091160835</v>
      </c>
      <c r="G1066" s="3">
        <v>10.032870706974075</v>
      </c>
      <c r="H1066" s="3">
        <v>-0.3748439138841233</v>
      </c>
      <c r="I1066" s="3">
        <v>2.207438958158471</v>
      </c>
      <c r="J1066" s="3">
        <v>7.345181405748531</v>
      </c>
    </row>
    <row r="1067" spans="1:10" x14ac:dyDescent="0.25">
      <c r="A1067" s="1" t="s">
        <v>398</v>
      </c>
      <c r="B1067" s="1" t="s">
        <v>8474</v>
      </c>
      <c r="C1067" s="1" t="s">
        <v>399</v>
      </c>
      <c r="E1067" s="3">
        <v>-0.59836407986083628</v>
      </c>
      <c r="F1067" s="3">
        <v>2.3718379198230499</v>
      </c>
      <c r="G1067" s="3">
        <v>7.2137319695402118</v>
      </c>
      <c r="H1067" s="3">
        <v>-0.40357996930041384</v>
      </c>
      <c r="I1067" s="3">
        <v>2.206475971572027</v>
      </c>
      <c r="J1067" s="3">
        <v>8.2564976527978136</v>
      </c>
    </row>
    <row r="1068" spans="1:10" x14ac:dyDescent="0.25">
      <c r="A1068" s="1" t="s">
        <v>7518</v>
      </c>
      <c r="B1068" s="1" t="s">
        <v>12180</v>
      </c>
      <c r="C1068" s="1" t="s">
        <v>7519</v>
      </c>
      <c r="E1068" s="3">
        <v>0.21841486422840006</v>
      </c>
      <c r="F1068" s="3">
        <v>1.9361877960672942</v>
      </c>
      <c r="G1068" s="3">
        <v>9.918863802847161E-2</v>
      </c>
      <c r="H1068" s="3">
        <v>0.37663113452350316</v>
      </c>
      <c r="I1068" s="3">
        <v>2.206044506232411</v>
      </c>
      <c r="J1068" s="3">
        <v>0.11068525504322647</v>
      </c>
    </row>
    <row r="1069" spans="1:10" x14ac:dyDescent="0.25">
      <c r="A1069" s="1" t="s">
        <v>2883</v>
      </c>
      <c r="B1069" s="1" t="s">
        <v>9762</v>
      </c>
      <c r="C1069" s="1" t="s">
        <v>2884</v>
      </c>
      <c r="E1069" s="3">
        <v>2.7248433952063777E-2</v>
      </c>
      <c r="F1069" s="3">
        <v>4.4555054292531655E-2</v>
      </c>
      <c r="G1069" s="3">
        <v>2.323829341870185</v>
      </c>
      <c r="H1069" s="3">
        <v>1.1191957118259477</v>
      </c>
      <c r="I1069" s="3">
        <v>2.2059118660855352</v>
      </c>
      <c r="J1069" s="3">
        <v>4.9535108130592809</v>
      </c>
    </row>
    <row r="1070" spans="1:10" x14ac:dyDescent="0.25">
      <c r="A1070" s="1" t="s">
        <v>7082</v>
      </c>
      <c r="B1070" s="1" t="s">
        <v>11951</v>
      </c>
      <c r="C1070" s="1" t="s">
        <v>7083</v>
      </c>
      <c r="E1070" s="3">
        <v>-1.829687401904323E-2</v>
      </c>
      <c r="F1070" s="3">
        <v>9.8653540841963538E-2</v>
      </c>
      <c r="G1070" s="3">
        <v>3.2913387598219375</v>
      </c>
      <c r="H1070" s="3">
        <v>-0.23644267023878851</v>
      </c>
      <c r="I1070" s="3">
        <v>2.2056108972107391</v>
      </c>
      <c r="J1070" s="3">
        <v>2.829463892093842</v>
      </c>
    </row>
    <row r="1071" spans="1:10" x14ac:dyDescent="0.25">
      <c r="A1071" s="1" t="s">
        <v>6685</v>
      </c>
      <c r="B1071" s="1" t="s">
        <v>11745</v>
      </c>
      <c r="C1071" s="1" t="s">
        <v>6686</v>
      </c>
      <c r="E1071" s="3">
        <v>1.2269258392089279</v>
      </c>
      <c r="F1071" s="3">
        <v>6.0496207795823205</v>
      </c>
      <c r="G1071" s="3">
        <v>8.0868406054957056</v>
      </c>
      <c r="H1071" s="3">
        <v>0.40302571858109837</v>
      </c>
      <c r="I1071" s="3">
        <v>2.2038664817450528</v>
      </c>
      <c r="J1071" s="3">
        <v>4.5683590859665228</v>
      </c>
    </row>
    <row r="1072" spans="1:10" x14ac:dyDescent="0.25">
      <c r="A1072" s="1" t="s">
        <v>6985</v>
      </c>
      <c r="B1072" s="1" t="s">
        <v>11902</v>
      </c>
      <c r="C1072" s="1" t="s">
        <v>6986</v>
      </c>
      <c r="E1072" s="3">
        <v>-1.2041587111116041</v>
      </c>
      <c r="F1072" s="3">
        <v>2.3081217492654869</v>
      </c>
      <c r="G1072" s="3">
        <v>0.19087934700558479</v>
      </c>
      <c r="H1072" s="3">
        <v>-1.5692739691808211</v>
      </c>
      <c r="I1072" s="3">
        <v>2.2030512171272174</v>
      </c>
      <c r="J1072" s="3">
        <v>0.14820003153747408</v>
      </c>
    </row>
    <row r="1073" spans="1:10" x14ac:dyDescent="0.25">
      <c r="A1073" s="1" t="s">
        <v>4782</v>
      </c>
      <c r="B1073" s="1" t="s">
        <v>10750</v>
      </c>
      <c r="C1073" s="1" t="s">
        <v>4783</v>
      </c>
      <c r="E1073" s="3">
        <v>-0.3560361834821677</v>
      </c>
      <c r="F1073" s="3">
        <v>1.9885427839254288</v>
      </c>
      <c r="G1073" s="3">
        <v>23.440543027114852</v>
      </c>
      <c r="H1073" s="3">
        <v>-0.4578004933092874</v>
      </c>
      <c r="I1073" s="3">
        <v>2.1987644477772177</v>
      </c>
      <c r="J1073" s="3">
        <v>21.844069953295044</v>
      </c>
    </row>
    <row r="1074" spans="1:10" x14ac:dyDescent="0.25">
      <c r="A1074" s="1" t="s">
        <v>4654</v>
      </c>
      <c r="B1074" s="1" t="s">
        <v>10684</v>
      </c>
      <c r="C1074" s="1" t="s">
        <v>4655</v>
      </c>
      <c r="E1074" s="3">
        <v>-1.1379916610228502</v>
      </c>
      <c r="F1074" s="3">
        <v>2.3842911233150454</v>
      </c>
      <c r="G1074" s="3">
        <v>1.7071446258132384E-2</v>
      </c>
      <c r="H1074" s="3">
        <v>1.0370462521224844</v>
      </c>
      <c r="I1074" s="3">
        <v>2.1977551056077003</v>
      </c>
      <c r="J1074" s="3">
        <v>7.7094246619106299E-2</v>
      </c>
    </row>
    <row r="1075" spans="1:10" x14ac:dyDescent="0.25">
      <c r="A1075" s="1" t="s">
        <v>4476</v>
      </c>
      <c r="B1075" s="1" t="s">
        <v>10590</v>
      </c>
      <c r="C1075" s="1" t="s">
        <v>4477</v>
      </c>
      <c r="E1075" s="3">
        <v>-0.75641139727930329</v>
      </c>
      <c r="F1075" s="3">
        <v>1.4160899255569848</v>
      </c>
      <c r="G1075" s="3">
        <v>0.84178243108483131</v>
      </c>
      <c r="H1075" s="3">
        <v>-0.58010961413555151</v>
      </c>
      <c r="I1075" s="3">
        <v>2.1974643357412944</v>
      </c>
      <c r="J1075" s="3">
        <v>0.95120030819218993</v>
      </c>
    </row>
    <row r="1076" spans="1:10" x14ac:dyDescent="0.25">
      <c r="A1076" s="1" t="s">
        <v>3190</v>
      </c>
      <c r="B1076" s="1" t="s">
        <v>9921</v>
      </c>
      <c r="C1076" s="1" t="s">
        <v>3191</v>
      </c>
      <c r="E1076" s="3">
        <v>-0.86306975290726573</v>
      </c>
      <c r="F1076" s="3">
        <v>1.0418725191255505</v>
      </c>
      <c r="G1076" s="3">
        <v>7.125313546006512E-2</v>
      </c>
      <c r="H1076" s="3">
        <v>-1.3095672730194123</v>
      </c>
      <c r="I1076" s="3">
        <v>2.1973632538661132</v>
      </c>
      <c r="J1076" s="3">
        <v>5.2287133501281946E-2</v>
      </c>
    </row>
    <row r="1077" spans="1:10" x14ac:dyDescent="0.25">
      <c r="A1077" s="1" t="s">
        <v>5155</v>
      </c>
      <c r="B1077" s="1" t="s">
        <v>10943</v>
      </c>
      <c r="C1077" s="1" t="s">
        <v>5156</v>
      </c>
      <c r="E1077" s="3">
        <v>-5.813172077564932E-2</v>
      </c>
      <c r="F1077" s="3">
        <v>0.13179238255214459</v>
      </c>
      <c r="G1077" s="3">
        <v>7.9605657230749166E-2</v>
      </c>
      <c r="H1077" s="3">
        <v>0.91591192563207979</v>
      </c>
      <c r="I1077" s="3">
        <v>2.1965669642790475</v>
      </c>
      <c r="J1077" s="3">
        <v>0.1563724666713609</v>
      </c>
    </row>
    <row r="1078" spans="1:10" x14ac:dyDescent="0.25">
      <c r="A1078" s="1" t="s">
        <v>2114</v>
      </c>
      <c r="B1078" s="1" t="s">
        <v>9363</v>
      </c>
      <c r="C1078" s="1" t="s">
        <v>2115</v>
      </c>
      <c r="E1078" s="3">
        <v>0.33100208839425216</v>
      </c>
      <c r="F1078" s="3">
        <v>1.5644829759566679</v>
      </c>
      <c r="G1078" s="3">
        <v>0.1397545807020116</v>
      </c>
      <c r="H1078" s="3">
        <v>-1.5286453874971242</v>
      </c>
      <c r="I1078" s="3">
        <v>2.1954127379716279</v>
      </c>
      <c r="J1078" s="3">
        <v>3.8508480300367812E-2</v>
      </c>
    </row>
    <row r="1079" spans="1:10" x14ac:dyDescent="0.25">
      <c r="A1079" s="1" t="s">
        <v>7377</v>
      </c>
      <c r="B1079" s="1" t="s">
        <v>12107</v>
      </c>
      <c r="C1079" s="1" t="s">
        <v>7378</v>
      </c>
      <c r="E1079" s="3">
        <v>-1.0752532327119748</v>
      </c>
      <c r="F1079" s="3">
        <v>0.94895802056992917</v>
      </c>
      <c r="G1079" s="3">
        <v>0.12218041546259385</v>
      </c>
      <c r="H1079" s="3">
        <v>0.42770347129537711</v>
      </c>
      <c r="I1079" s="3">
        <v>2.1944005860023816</v>
      </c>
      <c r="J1079" s="3">
        <v>0.34628736655122033</v>
      </c>
    </row>
    <row r="1080" spans="1:10" x14ac:dyDescent="0.25">
      <c r="A1080" s="1" t="s">
        <v>6737</v>
      </c>
      <c r="B1080" s="1" t="s">
        <v>11772</v>
      </c>
      <c r="C1080" s="1" t="s">
        <v>6738</v>
      </c>
      <c r="E1080" s="3">
        <v>-0.56140855576427273</v>
      </c>
      <c r="F1080" s="3">
        <v>1.4048317342671512</v>
      </c>
      <c r="G1080" s="3">
        <v>0.52140059348352685</v>
      </c>
      <c r="H1080" s="3">
        <v>-2.638272842067563</v>
      </c>
      <c r="I1080" s="3">
        <v>2.1911232307823094</v>
      </c>
      <c r="J1080" s="3">
        <v>0.12358708080040007</v>
      </c>
    </row>
    <row r="1081" spans="1:10" x14ac:dyDescent="0.25">
      <c r="A1081" s="1" t="s">
        <v>4277</v>
      </c>
      <c r="B1081" s="1" t="s">
        <v>10487</v>
      </c>
      <c r="C1081" s="1" t="s">
        <v>4278</v>
      </c>
      <c r="E1081" s="3">
        <v>-0.14327321362825646</v>
      </c>
      <c r="F1081" s="3">
        <v>0.97031888969072255</v>
      </c>
      <c r="G1081" s="3">
        <v>1.3653128237220129</v>
      </c>
      <c r="H1081" s="3">
        <v>-0.30669772623384617</v>
      </c>
      <c r="I1081" s="3">
        <v>2.1882456307106803</v>
      </c>
      <c r="J1081" s="3">
        <v>1.2190920216656318</v>
      </c>
    </row>
    <row r="1082" spans="1:10" x14ac:dyDescent="0.25">
      <c r="A1082" s="1" t="s">
        <v>6855</v>
      </c>
      <c r="B1082" s="1" t="s">
        <v>11833</v>
      </c>
      <c r="C1082" s="1" t="s">
        <v>6856</v>
      </c>
      <c r="E1082" s="3">
        <v>-6.4721446052823151E-2</v>
      </c>
      <c r="F1082" s="3">
        <v>0.11230298698293661</v>
      </c>
      <c r="G1082" s="3">
        <v>0.27155056360693497</v>
      </c>
      <c r="H1082" s="3">
        <v>0.69472984720512443</v>
      </c>
      <c r="I1082" s="3">
        <v>2.184834932240709</v>
      </c>
      <c r="J1082" s="3">
        <v>0.45969346305683145</v>
      </c>
    </row>
    <row r="1083" spans="1:10" x14ac:dyDescent="0.25">
      <c r="A1083" s="1" t="s">
        <v>2258</v>
      </c>
      <c r="B1083" s="1" t="s">
        <v>9436</v>
      </c>
      <c r="C1083" s="1" t="s">
        <v>2259</v>
      </c>
      <c r="E1083" s="3">
        <v>-0.2818145135726855</v>
      </c>
      <c r="F1083" s="3">
        <v>0.37628612930097971</v>
      </c>
      <c r="G1083" s="3">
        <v>2.5058111748062925E-2</v>
      </c>
      <c r="H1083" s="3">
        <v>2.4969928468472875</v>
      </c>
      <c r="I1083" s="3">
        <v>2.1835188520432736</v>
      </c>
      <c r="J1083" s="3">
        <v>0.17197000715187769</v>
      </c>
    </row>
    <row r="1084" spans="1:10" x14ac:dyDescent="0.25">
      <c r="A1084" s="1" t="s">
        <v>4229</v>
      </c>
      <c r="B1084" s="1" t="s">
        <v>10461</v>
      </c>
      <c r="C1084" s="1" t="s">
        <v>4230</v>
      </c>
      <c r="E1084" s="3">
        <v>-1.5333218726979763</v>
      </c>
      <c r="F1084" s="3">
        <v>1.8801251166682487</v>
      </c>
      <c r="G1084" s="3">
        <v>0.45293574025294581</v>
      </c>
      <c r="H1084" s="3">
        <v>-1.0082174285227268</v>
      </c>
      <c r="I1084" s="3">
        <v>2.1830895018635155</v>
      </c>
      <c r="J1084" s="3">
        <v>0.65179163110512939</v>
      </c>
    </row>
    <row r="1085" spans="1:10" x14ac:dyDescent="0.25">
      <c r="A1085" s="1" t="s">
        <v>1631</v>
      </c>
      <c r="B1085" s="1" t="s">
        <v>9113</v>
      </c>
      <c r="C1085" s="1" t="s">
        <v>1632</v>
      </c>
      <c r="E1085" s="3">
        <v>-0.12271304729178922</v>
      </c>
      <c r="F1085" s="3">
        <v>0.38782580770251707</v>
      </c>
      <c r="G1085" s="3">
        <v>0.26513652940174715</v>
      </c>
      <c r="H1085" s="3">
        <v>-1.8429341840312881</v>
      </c>
      <c r="I1085" s="3">
        <v>2.1825862185496194</v>
      </c>
      <c r="J1085" s="3">
        <v>8.0469519078477658E-2</v>
      </c>
    </row>
    <row r="1086" spans="1:10" x14ac:dyDescent="0.25">
      <c r="A1086" s="1" t="s">
        <v>1368</v>
      </c>
      <c r="B1086" s="1" t="s">
        <v>8977</v>
      </c>
      <c r="C1086" s="1" t="s">
        <v>1369</v>
      </c>
      <c r="E1086" s="3">
        <v>1.2570859508585901</v>
      </c>
      <c r="F1086" s="3">
        <v>1.7335834227559686</v>
      </c>
      <c r="G1086" s="3">
        <v>5.6172354321283625E-2</v>
      </c>
      <c r="H1086" s="3">
        <v>1.341794032975633</v>
      </c>
      <c r="I1086" s="3">
        <v>2.1800453903408576</v>
      </c>
      <c r="J1086" s="3">
        <v>5.95692730435705E-2</v>
      </c>
    </row>
    <row r="1087" spans="1:10" x14ac:dyDescent="0.25">
      <c r="A1087" s="1" t="s">
        <v>1832</v>
      </c>
      <c r="B1087" s="1" t="s">
        <v>9218</v>
      </c>
      <c r="C1087" s="1" t="s">
        <v>1833</v>
      </c>
      <c r="E1087" s="3">
        <v>-0.89796913135653367</v>
      </c>
      <c r="F1087" s="3">
        <v>3.7183593533037844</v>
      </c>
      <c r="G1087" s="3">
        <v>0.17130261879464606</v>
      </c>
      <c r="H1087" s="3">
        <v>0.48051383449735985</v>
      </c>
      <c r="I1087" s="3">
        <v>2.1785357207923348</v>
      </c>
      <c r="J1087" s="3">
        <v>0.44537796188128009</v>
      </c>
    </row>
    <row r="1088" spans="1:10" x14ac:dyDescent="0.25">
      <c r="A1088" s="1" t="s">
        <v>609</v>
      </c>
      <c r="B1088" s="1" t="s">
        <v>8584</v>
      </c>
      <c r="C1088" s="1" t="s">
        <v>610</v>
      </c>
      <c r="E1088" s="3">
        <v>-0.75531254371442103</v>
      </c>
      <c r="F1088" s="3">
        <v>2.0287267887068583</v>
      </c>
      <c r="G1088" s="3">
        <v>0.14672565336717916</v>
      </c>
      <c r="H1088" s="3">
        <v>-1.7704572110112848</v>
      </c>
      <c r="I1088" s="3">
        <v>2.1759887557702773</v>
      </c>
      <c r="J1088" s="3">
        <v>7.2596729705859342E-2</v>
      </c>
    </row>
    <row r="1089" spans="1:10" x14ac:dyDescent="0.25">
      <c r="A1089" s="1" t="s">
        <v>5841</v>
      </c>
      <c r="B1089" s="1" t="s">
        <v>11307</v>
      </c>
      <c r="C1089" s="1" t="s">
        <v>5842</v>
      </c>
      <c r="E1089" s="3">
        <v>-8.8233479107096002E-3</v>
      </c>
      <c r="F1089" s="3">
        <v>5.1938202603599021E-2</v>
      </c>
      <c r="G1089" s="3">
        <v>3.5875489483288057</v>
      </c>
      <c r="H1089" s="3">
        <v>0.20818577428434537</v>
      </c>
      <c r="I1089" s="3">
        <v>2.1751083032364238</v>
      </c>
      <c r="J1089" s="3">
        <v>4.1698851202537854</v>
      </c>
    </row>
    <row r="1090" spans="1:10" x14ac:dyDescent="0.25">
      <c r="A1090" s="1" t="s">
        <v>6231</v>
      </c>
      <c r="B1090" s="1" t="s">
        <v>11511</v>
      </c>
      <c r="C1090" s="1" t="s">
        <v>6232</v>
      </c>
      <c r="E1090" s="3">
        <v>1.2348357949169209</v>
      </c>
      <c r="F1090" s="3">
        <v>3.3348305723658909</v>
      </c>
      <c r="G1090" s="3">
        <v>0.59177484895086974</v>
      </c>
      <c r="H1090" s="3">
        <v>1.4195103006079997</v>
      </c>
      <c r="I1090" s="3">
        <v>2.1732841223223462</v>
      </c>
      <c r="J1090" s="3">
        <v>0.6725879292653465</v>
      </c>
    </row>
    <row r="1091" spans="1:10" x14ac:dyDescent="0.25">
      <c r="A1091" s="1" t="s">
        <v>660</v>
      </c>
      <c r="B1091" s="1" t="s">
        <v>8610</v>
      </c>
      <c r="C1091" s="1" t="s">
        <v>661</v>
      </c>
      <c r="E1091" s="3">
        <v>0.7052687678865166</v>
      </c>
      <c r="F1091" s="3">
        <v>3.4516173802934711</v>
      </c>
      <c r="G1091" s="3">
        <v>4.8133550627495918</v>
      </c>
      <c r="H1091" s="3">
        <v>0.6290602770621414</v>
      </c>
      <c r="I1091" s="3">
        <v>2.1708246908263686</v>
      </c>
      <c r="J1091" s="3">
        <v>4.5656945929892876</v>
      </c>
    </row>
    <row r="1092" spans="1:10" x14ac:dyDescent="0.25">
      <c r="A1092" s="1" t="s">
        <v>7612</v>
      </c>
      <c r="B1092" s="1" t="s">
        <v>12230</v>
      </c>
      <c r="C1092" s="1" t="s">
        <v>7613</v>
      </c>
      <c r="E1092" s="3">
        <v>-0.12502928735500962</v>
      </c>
      <c r="F1092" s="3">
        <v>0.87038968322277954</v>
      </c>
      <c r="G1092" s="3">
        <v>17.415450347560373</v>
      </c>
      <c r="H1092" s="3">
        <v>-0.44964545186918059</v>
      </c>
      <c r="I1092" s="3">
        <v>2.1687570334919251</v>
      </c>
      <c r="J1092" s="3">
        <v>13.90642528480695</v>
      </c>
    </row>
    <row r="1093" spans="1:10" x14ac:dyDescent="0.25">
      <c r="A1093" s="1" t="s">
        <v>3436</v>
      </c>
      <c r="B1093" s="1" t="s">
        <v>10050</v>
      </c>
      <c r="C1093" s="1" t="s">
        <v>3437</v>
      </c>
      <c r="E1093" s="3">
        <v>-0.4713533527577507</v>
      </c>
      <c r="F1093" s="3">
        <v>1.1441535862650545</v>
      </c>
      <c r="G1093" s="3">
        <v>40.773648773451328</v>
      </c>
      <c r="H1093" s="3">
        <v>-0.29120121964081846</v>
      </c>
      <c r="I1093" s="3">
        <v>2.1676274355730247</v>
      </c>
      <c r="J1093" s="3">
        <v>46.196680852924359</v>
      </c>
    </row>
    <row r="1094" spans="1:10" x14ac:dyDescent="0.25">
      <c r="A1094" s="1" t="s">
        <v>3483</v>
      </c>
      <c r="B1094" s="1" t="s">
        <v>10074</v>
      </c>
      <c r="C1094" s="1" t="s">
        <v>3484</v>
      </c>
      <c r="E1094" s="3">
        <v>0.13097186838690877</v>
      </c>
      <c r="F1094" s="3">
        <v>0.45873034251431144</v>
      </c>
      <c r="G1094" s="3">
        <v>5.7632602505233335</v>
      </c>
      <c r="H1094" s="3">
        <v>-0.57500068160082329</v>
      </c>
      <c r="I1094" s="3">
        <v>2.1660780166505718</v>
      </c>
      <c r="J1094" s="3">
        <v>3.5330462096226443</v>
      </c>
    </row>
    <row r="1095" spans="1:10" x14ac:dyDescent="0.25">
      <c r="A1095" s="1" t="s">
        <v>5267</v>
      </c>
      <c r="B1095" s="1" t="s">
        <v>11001</v>
      </c>
      <c r="C1095" s="1" t="s">
        <v>5268</v>
      </c>
      <c r="E1095" s="3">
        <v>-9.7932323369426033E-2</v>
      </c>
      <c r="F1095" s="3">
        <v>0.42258152203789662</v>
      </c>
      <c r="G1095" s="3">
        <v>0.21393991992083414</v>
      </c>
      <c r="H1095" s="3">
        <v>0.57719530910174544</v>
      </c>
      <c r="I1095" s="3">
        <v>2.1641217816659157</v>
      </c>
      <c r="J1095" s="3">
        <v>0.341606005593385</v>
      </c>
    </row>
    <row r="1096" spans="1:10" x14ac:dyDescent="0.25">
      <c r="A1096" s="1" t="s">
        <v>3815</v>
      </c>
      <c r="B1096" s="1" t="s">
        <v>10246</v>
      </c>
      <c r="C1096" s="1" t="s">
        <v>3816</v>
      </c>
      <c r="E1096" s="3">
        <v>0.5308473401004481</v>
      </c>
      <c r="F1096" s="3">
        <v>2.8204936020543752</v>
      </c>
      <c r="G1096" s="3">
        <v>1.5794689664732675</v>
      </c>
      <c r="H1096" s="3">
        <v>0.23408299537890662</v>
      </c>
      <c r="I1096" s="3">
        <v>2.1634572249203745</v>
      </c>
      <c r="J1096" s="3">
        <v>1.2858080128950604</v>
      </c>
    </row>
    <row r="1097" spans="1:10" x14ac:dyDescent="0.25">
      <c r="A1097" s="1" t="s">
        <v>6709</v>
      </c>
      <c r="B1097" s="1" t="s">
        <v>11757</v>
      </c>
      <c r="C1097" s="1" t="s">
        <v>6710</v>
      </c>
      <c r="E1097" s="3">
        <v>-0.10905713419537122</v>
      </c>
      <c r="F1097" s="3">
        <v>0.29871133005885614</v>
      </c>
      <c r="G1097" s="3">
        <v>4.2782741785051268</v>
      </c>
      <c r="H1097" s="3">
        <v>0.46657293526966948</v>
      </c>
      <c r="I1097" s="3">
        <v>2.1591684343329414</v>
      </c>
      <c r="J1097" s="3">
        <v>6.3760326271018508</v>
      </c>
    </row>
    <row r="1098" spans="1:10" x14ac:dyDescent="0.25">
      <c r="A1098" s="1" t="s">
        <v>7137</v>
      </c>
      <c r="B1098" s="1" t="s">
        <v>11980</v>
      </c>
      <c r="C1098" s="1" t="s">
        <v>7138</v>
      </c>
      <c r="E1098" s="3">
        <v>0.68092379796520319</v>
      </c>
      <c r="F1098" s="3">
        <v>1.032556646350012</v>
      </c>
      <c r="G1098" s="3">
        <v>0.17661651894038641</v>
      </c>
      <c r="H1098" s="3">
        <v>-0.96959056938036481</v>
      </c>
      <c r="I1098" s="3">
        <v>2.1568623340334261</v>
      </c>
      <c r="J1098" s="3">
        <v>5.6257054262349913E-2</v>
      </c>
    </row>
    <row r="1099" spans="1:10" x14ac:dyDescent="0.25">
      <c r="A1099" s="1" t="s">
        <v>4294</v>
      </c>
      <c r="B1099" s="1" t="s">
        <v>10496</v>
      </c>
      <c r="C1099" s="1" t="s">
        <v>4295</v>
      </c>
      <c r="E1099" s="3">
        <v>-0.4903437775269861</v>
      </c>
      <c r="F1099" s="3">
        <v>0.7805944141877823</v>
      </c>
      <c r="G1099" s="3">
        <v>2.8887210231214946E-2</v>
      </c>
      <c r="H1099" s="3">
        <v>-0.95597749799409826</v>
      </c>
      <c r="I1099" s="3">
        <v>2.1552734395811908</v>
      </c>
      <c r="J1099" s="3">
        <v>2.0918757491362832E-2</v>
      </c>
    </row>
    <row r="1100" spans="1:10" x14ac:dyDescent="0.25">
      <c r="A1100" s="1" t="s">
        <v>3624</v>
      </c>
      <c r="B1100" s="1" t="s">
        <v>10147</v>
      </c>
      <c r="C1100" s="1" t="s">
        <v>3625</v>
      </c>
      <c r="E1100" s="3">
        <v>1.0383439649286217</v>
      </c>
      <c r="F1100" s="3">
        <v>0.93114827560385727</v>
      </c>
      <c r="G1100" s="3">
        <v>0.10109242509348421</v>
      </c>
      <c r="H1100" s="3">
        <v>2.2419209693759883</v>
      </c>
      <c r="I1100" s="3">
        <v>2.154631601130407</v>
      </c>
      <c r="J1100" s="3">
        <v>0.23282595624679187</v>
      </c>
    </row>
    <row r="1101" spans="1:10" x14ac:dyDescent="0.25">
      <c r="A1101" s="1" t="s">
        <v>2107</v>
      </c>
      <c r="B1101" s="1" t="s">
        <v>9359</v>
      </c>
      <c r="C1101" s="1" t="s">
        <v>2108</v>
      </c>
      <c r="E1101" s="3">
        <v>0.58703744395984025</v>
      </c>
      <c r="F1101" s="3">
        <v>1.0508460716240982</v>
      </c>
      <c r="G1101" s="3">
        <v>0.34552575869726887</v>
      </c>
      <c r="H1101" s="3">
        <v>-1.6819281916466502</v>
      </c>
      <c r="I1101" s="3">
        <v>2.150400219409077</v>
      </c>
      <c r="J1101" s="3">
        <v>7.1689196667578919E-2</v>
      </c>
    </row>
    <row r="1102" spans="1:10" x14ac:dyDescent="0.25">
      <c r="A1102" s="1" t="s">
        <v>182</v>
      </c>
      <c r="B1102" s="1" t="s">
        <v>8363</v>
      </c>
      <c r="C1102" s="1" t="s">
        <v>183</v>
      </c>
      <c r="E1102" s="3">
        <v>-0.39226135898162173</v>
      </c>
      <c r="F1102" s="3">
        <v>3.42374041092949</v>
      </c>
      <c r="G1102" s="3">
        <v>30.987433360758089</v>
      </c>
      <c r="H1102" s="3">
        <v>-0.69532688627607975</v>
      </c>
      <c r="I1102" s="3">
        <v>2.148422017846539</v>
      </c>
      <c r="J1102" s="3">
        <v>25.11619183216839</v>
      </c>
    </row>
    <row r="1103" spans="1:10" x14ac:dyDescent="0.25">
      <c r="A1103" s="1" t="s">
        <v>7940</v>
      </c>
      <c r="B1103" s="1" t="s">
        <v>12400</v>
      </c>
      <c r="C1103" s="1" t="s">
        <v>7941</v>
      </c>
      <c r="E1103" s="3">
        <v>0.54065350841746107</v>
      </c>
      <c r="F1103" s="3">
        <v>2.6799590539162352</v>
      </c>
      <c r="G1103" s="3">
        <v>2.8234404370561719</v>
      </c>
      <c r="H1103" s="3">
        <v>-0.40912282567614733</v>
      </c>
      <c r="I1103" s="3">
        <v>2.1476273919960613</v>
      </c>
      <c r="J1103" s="3">
        <v>1.4617310240735515</v>
      </c>
    </row>
    <row r="1104" spans="1:10" x14ac:dyDescent="0.25">
      <c r="A1104" s="1" t="s">
        <v>1812</v>
      </c>
      <c r="B1104" s="1" t="s">
        <v>9208</v>
      </c>
      <c r="C1104" s="1" t="s">
        <v>1813</v>
      </c>
      <c r="E1104" s="3">
        <v>-0.47975704164880639</v>
      </c>
      <c r="F1104" s="3">
        <v>2.0939022610270741</v>
      </c>
      <c r="G1104" s="3">
        <v>0.62619476194001533</v>
      </c>
      <c r="H1104" s="3">
        <v>-0.502052575093348</v>
      </c>
      <c r="I1104" s="3">
        <v>2.1473182308081973</v>
      </c>
      <c r="J1104" s="3">
        <v>0.61659188709177393</v>
      </c>
    </row>
    <row r="1105" spans="1:10" x14ac:dyDescent="0.25">
      <c r="A1105" s="1" t="s">
        <v>2744</v>
      </c>
      <c r="B1105" s="1" t="s">
        <v>9689</v>
      </c>
      <c r="C1105" s="1" t="s">
        <v>8046</v>
      </c>
      <c r="E1105" s="3">
        <v>-1.0564257005517055</v>
      </c>
      <c r="F1105" s="3">
        <v>5.4925376566228667</v>
      </c>
      <c r="G1105" s="3">
        <v>0.11738124994591929</v>
      </c>
      <c r="H1105" s="3">
        <v>-0.7944818858701459</v>
      </c>
      <c r="I1105" s="3">
        <v>2.1453331025554907</v>
      </c>
      <c r="J1105" s="3">
        <v>0.1407510603269789</v>
      </c>
    </row>
    <row r="1106" spans="1:10" x14ac:dyDescent="0.25">
      <c r="A1106" s="1" t="s">
        <v>7520</v>
      </c>
      <c r="B1106" s="1" t="s">
        <v>12181</v>
      </c>
      <c r="C1106" s="1" t="s">
        <v>7521</v>
      </c>
      <c r="E1106" s="3">
        <v>0.27369139621289545</v>
      </c>
      <c r="F1106" s="3">
        <v>0.97250680160232472</v>
      </c>
      <c r="G1106" s="3">
        <v>1.0497644314887351</v>
      </c>
      <c r="H1106" s="3">
        <v>-0.23506007858762837</v>
      </c>
      <c r="I1106" s="3">
        <v>2.1409024769492908</v>
      </c>
      <c r="J1106" s="3">
        <v>0.73780636834209368</v>
      </c>
    </row>
    <row r="1107" spans="1:10" x14ac:dyDescent="0.25">
      <c r="A1107" s="1" t="s">
        <v>2532</v>
      </c>
      <c r="B1107" s="1" t="s">
        <v>9579</v>
      </c>
      <c r="C1107" s="1" t="s">
        <v>2533</v>
      </c>
      <c r="E1107" s="3">
        <v>1.6004937210077959</v>
      </c>
      <c r="F1107" s="3">
        <v>1.8860111441054741</v>
      </c>
      <c r="G1107" s="3">
        <v>5.3984862251166742E-2</v>
      </c>
      <c r="H1107" s="3">
        <v>1.2262154494435222</v>
      </c>
      <c r="I1107" s="3">
        <v>2.1407675684529837</v>
      </c>
      <c r="J1107" s="3">
        <v>4.1648849696624746E-2</v>
      </c>
    </row>
    <row r="1108" spans="1:10" x14ac:dyDescent="0.25">
      <c r="A1108" s="1" t="s">
        <v>4388</v>
      </c>
      <c r="B1108" s="1" t="s">
        <v>10545</v>
      </c>
      <c r="C1108" s="1" t="s">
        <v>4389</v>
      </c>
      <c r="E1108" s="3">
        <v>0.59840577286102814</v>
      </c>
      <c r="F1108" s="3">
        <v>0.55657944815619176</v>
      </c>
      <c r="G1108" s="3">
        <v>5.6629642615063466E-2</v>
      </c>
      <c r="H1108" s="3">
        <v>1.8478421757728722</v>
      </c>
      <c r="I1108" s="3">
        <v>2.1407418341291766</v>
      </c>
      <c r="J1108" s="3">
        <v>0.13463614118054187</v>
      </c>
    </row>
    <row r="1109" spans="1:10" x14ac:dyDescent="0.25">
      <c r="A1109" s="1" t="s">
        <v>7743</v>
      </c>
      <c r="B1109" s="1" t="s">
        <v>12298</v>
      </c>
      <c r="C1109" s="1" t="s">
        <v>7744</v>
      </c>
      <c r="E1109" s="3">
        <v>-0.69962447688260576</v>
      </c>
      <c r="F1109" s="3">
        <v>2.7284247599496592</v>
      </c>
      <c r="G1109" s="3">
        <v>0.4028633774279673</v>
      </c>
      <c r="H1109" s="3">
        <v>-1.3254146336037955</v>
      </c>
      <c r="I1109" s="3">
        <v>2.139682934966598</v>
      </c>
      <c r="J1109" s="3">
        <v>0.26108154928507593</v>
      </c>
    </row>
    <row r="1110" spans="1:10" x14ac:dyDescent="0.25">
      <c r="A1110" s="1" t="s">
        <v>3614</v>
      </c>
      <c r="B1110" s="1" t="s">
        <v>10142</v>
      </c>
      <c r="C1110" s="1" t="s">
        <v>3615</v>
      </c>
      <c r="E1110" s="3">
        <v>-1.8985231576560886</v>
      </c>
      <c r="F1110" s="3">
        <v>1.5284329237824157</v>
      </c>
      <c r="G1110" s="3">
        <v>0.1625539308008925</v>
      </c>
      <c r="H1110" s="3">
        <v>-1.2072274673328338</v>
      </c>
      <c r="I1110" s="3">
        <v>2.1383828184439215</v>
      </c>
      <c r="J1110" s="3">
        <v>0.26248120704036293</v>
      </c>
    </row>
    <row r="1111" spans="1:10" x14ac:dyDescent="0.25">
      <c r="A1111" s="1" t="s">
        <v>5737</v>
      </c>
      <c r="B1111" s="1" t="s">
        <v>11252</v>
      </c>
      <c r="C1111" s="1" t="s">
        <v>5738</v>
      </c>
      <c r="E1111" s="3">
        <v>-0.27929194132585877</v>
      </c>
      <c r="F1111" s="3">
        <v>3.867711166435833</v>
      </c>
      <c r="G1111" s="3">
        <v>1.297058085092194</v>
      </c>
      <c r="H1111" s="3">
        <v>-0.24747098953601682</v>
      </c>
      <c r="I1111" s="3">
        <v>2.1371208245131967</v>
      </c>
      <c r="J1111" s="3">
        <v>1.3259846181868793</v>
      </c>
    </row>
    <row r="1112" spans="1:10" x14ac:dyDescent="0.25">
      <c r="A1112" s="1" t="s">
        <v>4379</v>
      </c>
      <c r="B1112" s="1" t="s">
        <v>10540</v>
      </c>
      <c r="C1112" s="1" t="s">
        <v>4380</v>
      </c>
      <c r="E1112" s="3">
        <v>-0.38717115720194895</v>
      </c>
      <c r="F1112" s="3">
        <v>1.7122851586306396</v>
      </c>
      <c r="G1112" s="3">
        <v>0.32549515003194085</v>
      </c>
      <c r="H1112" s="3">
        <v>-0.48415052053994367</v>
      </c>
      <c r="I1112" s="3">
        <v>2.1371062760695101</v>
      </c>
      <c r="J1112" s="3">
        <v>0.30433424550844979</v>
      </c>
    </row>
    <row r="1113" spans="1:10" x14ac:dyDescent="0.25">
      <c r="A1113" s="1" t="s">
        <v>7852</v>
      </c>
      <c r="B1113" s="1" t="s">
        <v>12354</v>
      </c>
      <c r="C1113" s="1" t="s">
        <v>7853</v>
      </c>
      <c r="E1113" s="3">
        <v>-1.3797515205703386</v>
      </c>
      <c r="F1113" s="3">
        <v>3.1725448452525504</v>
      </c>
      <c r="G1113" s="3">
        <v>2.599074962446456E-2</v>
      </c>
      <c r="H1113" s="3">
        <v>-1.0842542840925216</v>
      </c>
      <c r="I1113" s="3">
        <v>2.1357352991595517</v>
      </c>
      <c r="J1113" s="3">
        <v>3.1898652495201553E-2</v>
      </c>
    </row>
    <row r="1114" spans="1:10" x14ac:dyDescent="0.25">
      <c r="A1114" s="1" t="s">
        <v>2845</v>
      </c>
      <c r="B1114" s="1" t="s">
        <v>9742</v>
      </c>
      <c r="C1114" s="1" t="s">
        <v>2846</v>
      </c>
      <c r="E1114" s="3">
        <v>0.215713673795218</v>
      </c>
      <c r="F1114" s="3">
        <v>0.22710839818470868</v>
      </c>
      <c r="G1114" s="3">
        <v>0.57901417076220318</v>
      </c>
      <c r="H1114" s="3">
        <v>0.97076054163813208</v>
      </c>
      <c r="I1114" s="3">
        <v>2.1356657491134676</v>
      </c>
      <c r="J1114" s="3">
        <v>0.97719435187064807</v>
      </c>
    </row>
    <row r="1115" spans="1:10" x14ac:dyDescent="0.25">
      <c r="A1115" s="1" t="s">
        <v>2585</v>
      </c>
      <c r="B1115" s="1" t="s">
        <v>9606</v>
      </c>
      <c r="C1115" s="1" t="s">
        <v>2586</v>
      </c>
      <c r="E1115" s="3">
        <v>0.59669326026257963</v>
      </c>
      <c r="F1115" s="3">
        <v>0.9905456461483747</v>
      </c>
      <c r="G1115" s="3">
        <v>3.1661211836179745E-2</v>
      </c>
      <c r="H1115" s="3">
        <v>0.85743903194703641</v>
      </c>
      <c r="I1115" s="3">
        <v>2.1340138360506895</v>
      </c>
      <c r="J1115" s="3">
        <v>3.7933230676441602E-2</v>
      </c>
    </row>
    <row r="1116" spans="1:10" x14ac:dyDescent="0.25">
      <c r="A1116" s="1" t="s">
        <v>6462</v>
      </c>
      <c r="B1116" s="1" t="s">
        <v>11631</v>
      </c>
      <c r="C1116" s="1" t="s">
        <v>6463</v>
      </c>
      <c r="E1116" s="3">
        <v>-3.6536341476429923E-2</v>
      </c>
      <c r="F1116" s="3">
        <v>0.14470808529606072</v>
      </c>
      <c r="G1116" s="3">
        <v>2.5861665428971548</v>
      </c>
      <c r="H1116" s="3">
        <v>-0.32180038746519557</v>
      </c>
      <c r="I1116" s="3">
        <v>2.1282187899240115</v>
      </c>
      <c r="J1116" s="3">
        <v>2.122186045234161</v>
      </c>
    </row>
    <row r="1117" spans="1:10" x14ac:dyDescent="0.25">
      <c r="A1117" s="1" t="s">
        <v>6288</v>
      </c>
      <c r="B1117" s="1" t="s">
        <v>11540</v>
      </c>
      <c r="C1117" s="1" t="s">
        <v>6289</v>
      </c>
      <c r="E1117" s="3">
        <v>-0.53283554404826483</v>
      </c>
      <c r="F1117" s="3">
        <v>3.8438552755351858</v>
      </c>
      <c r="G1117" s="3">
        <v>3.3219901450078084</v>
      </c>
      <c r="H1117" s="3">
        <v>-0.3078679366946786</v>
      </c>
      <c r="I1117" s="3">
        <v>2.1278254403957213</v>
      </c>
      <c r="J1117" s="3">
        <v>3.8825793253963181</v>
      </c>
    </row>
    <row r="1118" spans="1:10" x14ac:dyDescent="0.25">
      <c r="A1118" s="1" t="s">
        <v>1170</v>
      </c>
      <c r="B1118" s="1" t="s">
        <v>8874</v>
      </c>
      <c r="C1118" s="1" t="s">
        <v>1171</v>
      </c>
      <c r="E1118" s="3">
        <v>-0.440127677734095</v>
      </c>
      <c r="F1118" s="3">
        <v>0.38139240455484968</v>
      </c>
      <c r="G1118" s="3">
        <v>2.7095153276927467E-2</v>
      </c>
      <c r="H1118" s="3">
        <v>-1.0728901966793911</v>
      </c>
      <c r="I1118" s="3">
        <v>2.1268133133362497</v>
      </c>
      <c r="J1118" s="3">
        <v>1.7474755734936998E-2</v>
      </c>
    </row>
    <row r="1119" spans="1:10" x14ac:dyDescent="0.25">
      <c r="A1119" s="1" t="s">
        <v>7340</v>
      </c>
      <c r="B1119" s="1" t="s">
        <v>12087</v>
      </c>
      <c r="C1119" s="1" t="s">
        <v>7341</v>
      </c>
      <c r="E1119" s="3">
        <v>-0.35974346503971666</v>
      </c>
      <c r="F1119" s="3">
        <v>0.49600012704067725</v>
      </c>
      <c r="G1119" s="3">
        <v>0.21915026328289405</v>
      </c>
      <c r="H1119" s="3">
        <v>-1.6750697784786366</v>
      </c>
      <c r="I1119" s="3">
        <v>2.1266819026924568</v>
      </c>
      <c r="J1119" s="3">
        <v>8.8062157693875626E-2</v>
      </c>
    </row>
    <row r="1120" spans="1:10" x14ac:dyDescent="0.25">
      <c r="A1120" s="1" t="s">
        <v>7244</v>
      </c>
      <c r="B1120" s="1" t="s">
        <v>12037</v>
      </c>
      <c r="C1120" s="1" t="s">
        <v>8238</v>
      </c>
      <c r="E1120" s="3">
        <v>-0.44487173330371022</v>
      </c>
      <c r="F1120" s="3">
        <v>0.95528950412570124</v>
      </c>
      <c r="G1120" s="3">
        <v>0.66723023915564461</v>
      </c>
      <c r="H1120" s="3">
        <v>-0.86748570917881795</v>
      </c>
      <c r="I1120" s="3">
        <v>2.1264282467689748</v>
      </c>
      <c r="J1120" s="3">
        <v>0.49780154154783057</v>
      </c>
    </row>
    <row r="1121" spans="1:10" x14ac:dyDescent="0.25">
      <c r="A1121" s="1" t="s">
        <v>6582</v>
      </c>
      <c r="B1121" s="1" t="s">
        <v>11693</v>
      </c>
      <c r="C1121" s="1" t="s">
        <v>6583</v>
      </c>
      <c r="E1121" s="3">
        <v>-0.40577700970920594</v>
      </c>
      <c r="F1121" s="3">
        <v>3.3880211541761476</v>
      </c>
      <c r="G1121" s="3">
        <v>0.14624061444105496</v>
      </c>
      <c r="H1121" s="3">
        <v>-0.45281410603584726</v>
      </c>
      <c r="I1121" s="3">
        <v>2.1256133390096505</v>
      </c>
      <c r="J1121" s="3">
        <v>0.14154952821919603</v>
      </c>
    </row>
    <row r="1122" spans="1:10" x14ac:dyDescent="0.25">
      <c r="A1122" s="1" t="s">
        <v>5574</v>
      </c>
      <c r="B1122" s="1" t="s">
        <v>11166</v>
      </c>
      <c r="C1122" s="1" t="s">
        <v>8168</v>
      </c>
      <c r="E1122" s="3">
        <v>-0.76605769952980518</v>
      </c>
      <c r="F1122" s="3">
        <v>4.5067159430885786</v>
      </c>
      <c r="G1122" s="3">
        <v>0.13875379273771438</v>
      </c>
      <c r="H1122" s="3">
        <v>-1.6382969142466401</v>
      </c>
      <c r="I1122" s="3">
        <v>2.125334813563911</v>
      </c>
      <c r="J1122" s="3">
        <v>7.5800958284545861E-2</v>
      </c>
    </row>
    <row r="1123" spans="1:10" x14ac:dyDescent="0.25">
      <c r="A1123" s="1" t="s">
        <v>1923</v>
      </c>
      <c r="B1123" s="1" t="s">
        <v>9265</v>
      </c>
      <c r="C1123" s="1" t="s">
        <v>1924</v>
      </c>
      <c r="E1123" s="3">
        <v>-0.77078906955872606</v>
      </c>
      <c r="F1123" s="3">
        <v>1.4013607172844937</v>
      </c>
      <c r="G1123" s="3">
        <v>6.0473355442691288</v>
      </c>
      <c r="H1123" s="3">
        <v>-0.59834674585433012</v>
      </c>
      <c r="I1123" s="3">
        <v>2.1236172600944925</v>
      </c>
      <c r="J1123" s="3">
        <v>6.8151336738972272</v>
      </c>
    </row>
    <row r="1124" spans="1:10" x14ac:dyDescent="0.25">
      <c r="A1124" s="1" t="s">
        <v>1892</v>
      </c>
      <c r="B1124" s="1" t="s">
        <v>9249</v>
      </c>
      <c r="C1124" s="1" t="s">
        <v>1893</v>
      </c>
      <c r="E1124" s="3">
        <v>-0.44467618316862212</v>
      </c>
      <c r="F1124" s="3">
        <v>1.6593639965372051</v>
      </c>
      <c r="G1124" s="3">
        <v>1.9986484239139832</v>
      </c>
      <c r="H1124" s="3">
        <v>-0.57391576048349069</v>
      </c>
      <c r="I1124" s="3">
        <v>2.1229921418749917</v>
      </c>
      <c r="J1124" s="3">
        <v>1.8273907238749401</v>
      </c>
    </row>
    <row r="1125" spans="1:10" x14ac:dyDescent="0.25">
      <c r="A1125" s="1" t="s">
        <v>4936</v>
      </c>
      <c r="B1125" s="1" t="s">
        <v>10830</v>
      </c>
      <c r="C1125" s="1" t="s">
        <v>4937</v>
      </c>
      <c r="E1125" s="3">
        <v>-0.23316749660974745</v>
      </c>
      <c r="F1125" s="3">
        <v>2.1731214294724661</v>
      </c>
      <c r="G1125" s="3">
        <v>3.0730629552136666</v>
      </c>
      <c r="H1125" s="3">
        <v>-0.88350886486217195</v>
      </c>
      <c r="I1125" s="3">
        <v>2.1202964521196863</v>
      </c>
      <c r="J1125" s="3">
        <v>1.9579391846603853</v>
      </c>
    </row>
    <row r="1126" spans="1:10" x14ac:dyDescent="0.25">
      <c r="A1126" s="1" t="s">
        <v>4331</v>
      </c>
      <c r="B1126" s="1" t="s">
        <v>10515</v>
      </c>
      <c r="C1126" s="1" t="s">
        <v>4332</v>
      </c>
      <c r="E1126" s="3">
        <v>-1.2912127810982099</v>
      </c>
      <c r="F1126" s="3">
        <v>1.0856068759999415</v>
      </c>
      <c r="G1126" s="3">
        <v>0.2095604448645001</v>
      </c>
      <c r="H1126" s="3">
        <v>-1.6257402863348234</v>
      </c>
      <c r="I1126" s="3">
        <v>2.1170982726331737</v>
      </c>
      <c r="J1126" s="3">
        <v>0.16619061626259313</v>
      </c>
    </row>
    <row r="1127" spans="1:10" x14ac:dyDescent="0.25">
      <c r="A1127" s="1" t="s">
        <v>3290</v>
      </c>
      <c r="B1127" s="1" t="s">
        <v>9973</v>
      </c>
      <c r="C1127" s="1" t="s">
        <v>3291</v>
      </c>
      <c r="E1127" s="3">
        <v>-0.63442004571065524</v>
      </c>
      <c r="F1127" s="3">
        <v>0.89563628984831334</v>
      </c>
      <c r="G1127" s="3">
        <v>6.6460955935272986E-2</v>
      </c>
      <c r="H1127" s="3">
        <v>-1.0921807393040681</v>
      </c>
      <c r="I1127" s="3">
        <v>2.1166166875862542</v>
      </c>
      <c r="J1127" s="3">
        <v>4.8391254841586365E-2</v>
      </c>
    </row>
    <row r="1128" spans="1:10" x14ac:dyDescent="0.25">
      <c r="A1128" s="1" t="s">
        <v>1360</v>
      </c>
      <c r="B1128" s="1" t="s">
        <v>8973</v>
      </c>
      <c r="C1128" s="1" t="s">
        <v>1361</v>
      </c>
      <c r="E1128" s="3">
        <v>0.48920641212560545</v>
      </c>
      <c r="F1128" s="3">
        <v>2.8365829638355287</v>
      </c>
      <c r="G1128" s="3">
        <v>7.5995207184557172</v>
      </c>
      <c r="H1128" s="3">
        <v>0.41998162400355099</v>
      </c>
      <c r="I1128" s="3">
        <v>2.1138002557142883</v>
      </c>
      <c r="J1128" s="3">
        <v>7.2434833416452085</v>
      </c>
    </row>
    <row r="1129" spans="1:10" x14ac:dyDescent="0.25">
      <c r="A1129" s="1" t="s">
        <v>4504</v>
      </c>
      <c r="B1129" s="1" t="s">
        <v>10604</v>
      </c>
      <c r="C1129" s="1" t="s">
        <v>4505</v>
      </c>
      <c r="E1129" s="3">
        <v>-0.18474967711115209</v>
      </c>
      <c r="F1129" s="3">
        <v>1.9104121591396781</v>
      </c>
      <c r="G1129" s="3">
        <v>122.30752778645444</v>
      </c>
      <c r="H1129" s="3">
        <v>-0.2062561247684549</v>
      </c>
      <c r="I1129" s="3">
        <v>2.1096169624802434</v>
      </c>
      <c r="J1129" s="3">
        <v>120.49779560779341</v>
      </c>
    </row>
    <row r="1130" spans="1:10" x14ac:dyDescent="0.25">
      <c r="A1130" s="1" t="s">
        <v>1260</v>
      </c>
      <c r="B1130" s="1" t="s">
        <v>8922</v>
      </c>
      <c r="C1130" s="1" t="s">
        <v>1261</v>
      </c>
      <c r="E1130" s="3">
        <v>-0.4773934317608437</v>
      </c>
      <c r="F1130" s="3">
        <v>0.44091194205831696</v>
      </c>
      <c r="G1130" s="3">
        <v>6.7171615937896237E-2</v>
      </c>
      <c r="H1130" s="3">
        <v>-1.557385642669082</v>
      </c>
      <c r="I1130" s="3">
        <v>2.1089405578568887</v>
      </c>
      <c r="J1130" s="3">
        <v>3.1774281998952963E-2</v>
      </c>
    </row>
    <row r="1131" spans="1:10" x14ac:dyDescent="0.25">
      <c r="A1131" s="1" t="s">
        <v>756</v>
      </c>
      <c r="B1131" s="1" t="s">
        <v>8659</v>
      </c>
      <c r="C1131" s="1" t="s">
        <v>757</v>
      </c>
      <c r="E1131" s="3">
        <v>1.055544697208247</v>
      </c>
      <c r="F1131" s="3">
        <v>1.2543318941472363</v>
      </c>
      <c r="G1131" s="3">
        <v>6.8268949172466842E-2</v>
      </c>
      <c r="H1131" s="3">
        <v>2.1733448069059369</v>
      </c>
      <c r="I1131" s="3">
        <v>2.1066527281262286</v>
      </c>
      <c r="J1131" s="3">
        <v>0.14815440893980064</v>
      </c>
    </row>
    <row r="1132" spans="1:10" x14ac:dyDescent="0.25">
      <c r="A1132" s="1" t="s">
        <v>3848</v>
      </c>
      <c r="B1132" s="1" t="s">
        <v>10264</v>
      </c>
      <c r="C1132" s="1" t="s">
        <v>3849</v>
      </c>
      <c r="E1132" s="3">
        <v>-0.27360361415854006</v>
      </c>
      <c r="F1132" s="3">
        <v>0.27369958388748084</v>
      </c>
      <c r="G1132" s="3">
        <v>0.17864856333050927</v>
      </c>
      <c r="H1132" s="3">
        <v>-1.2468956862290512</v>
      </c>
      <c r="I1132" s="3">
        <v>2.1058411827278318</v>
      </c>
      <c r="J1132" s="3">
        <v>9.0993300871410165E-2</v>
      </c>
    </row>
    <row r="1133" spans="1:10" x14ac:dyDescent="0.25">
      <c r="A1133" s="1" t="s">
        <v>4279</v>
      </c>
      <c r="B1133" s="1" t="s">
        <v>10488</v>
      </c>
      <c r="C1133" s="1" t="s">
        <v>4280</v>
      </c>
      <c r="E1133" s="3">
        <v>1.4372377313871532E-2</v>
      </c>
      <c r="F1133" s="3">
        <v>7.5933650448184106E-2</v>
      </c>
      <c r="G1133" s="3">
        <v>18.86992521765599</v>
      </c>
      <c r="H1133" s="3">
        <v>-0.25377810781625332</v>
      </c>
      <c r="I1133" s="3">
        <v>2.1036420909739917</v>
      </c>
      <c r="J1133" s="3">
        <v>15.66927272896978</v>
      </c>
    </row>
    <row r="1134" spans="1:10" x14ac:dyDescent="0.25">
      <c r="A1134" s="1" t="s">
        <v>5996</v>
      </c>
      <c r="B1134" s="1" t="s">
        <v>11389</v>
      </c>
      <c r="C1134" s="1" t="s">
        <v>5997</v>
      </c>
      <c r="E1134" s="3">
        <v>-0.48581609464512471</v>
      </c>
      <c r="F1134" s="3">
        <v>0.80055888907030637</v>
      </c>
      <c r="G1134" s="3">
        <v>0.79529099090881761</v>
      </c>
      <c r="H1134" s="3">
        <v>-3.334064890949294</v>
      </c>
      <c r="I1134" s="3">
        <v>2.1016043300851033</v>
      </c>
      <c r="J1134" s="3">
        <v>0.11043779831550742</v>
      </c>
    </row>
    <row r="1135" spans="1:10" x14ac:dyDescent="0.25">
      <c r="A1135" s="1" t="s">
        <v>5281</v>
      </c>
      <c r="B1135" s="1" t="s">
        <v>11009</v>
      </c>
      <c r="C1135" s="1" t="s">
        <v>5282</v>
      </c>
      <c r="E1135" s="3">
        <v>-0.41250876397625325</v>
      </c>
      <c r="F1135" s="3">
        <v>0.66805012112106865</v>
      </c>
      <c r="G1135" s="3">
        <v>0.17195207957566336</v>
      </c>
      <c r="H1135" s="3">
        <v>-0.71193742109786973</v>
      </c>
      <c r="I1135" s="3">
        <v>2.1015156286607972</v>
      </c>
      <c r="J1135" s="3">
        <v>0.13972381181978244</v>
      </c>
    </row>
    <row r="1136" spans="1:10" x14ac:dyDescent="0.25">
      <c r="A1136" s="1" t="s">
        <v>292</v>
      </c>
      <c r="B1136" s="1" t="s">
        <v>8420</v>
      </c>
      <c r="C1136" s="1" t="s">
        <v>293</v>
      </c>
      <c r="E1136" s="3">
        <v>-0.36253654648017886</v>
      </c>
      <c r="F1136" s="3">
        <v>1.510387979461663</v>
      </c>
      <c r="G1136" s="3">
        <v>2.6242221641046348</v>
      </c>
      <c r="H1136" s="3">
        <v>-0.32255775743387938</v>
      </c>
      <c r="I1136" s="3">
        <v>2.1007182812269072</v>
      </c>
      <c r="J1136" s="3">
        <v>2.6979594245984266</v>
      </c>
    </row>
    <row r="1137" spans="1:10" x14ac:dyDescent="0.25">
      <c r="A1137" s="1" t="s">
        <v>3639</v>
      </c>
      <c r="B1137" s="1" t="s">
        <v>10155</v>
      </c>
      <c r="C1137" s="1" t="s">
        <v>3640</v>
      </c>
      <c r="E1137" s="3">
        <v>-1.4351851752331122</v>
      </c>
      <c r="F1137" s="3">
        <v>2.6640896710887136</v>
      </c>
      <c r="G1137" s="3">
        <v>0.31743978450321297</v>
      </c>
      <c r="H1137" s="3">
        <v>-2.1657636407113317</v>
      </c>
      <c r="I1137" s="3">
        <v>2.0980052185544613</v>
      </c>
      <c r="J1137" s="3">
        <v>0.19130896553579652</v>
      </c>
    </row>
    <row r="1138" spans="1:10" x14ac:dyDescent="0.25">
      <c r="A1138" s="1" t="s">
        <v>1251</v>
      </c>
      <c r="B1138" s="1" t="s">
        <v>8917</v>
      </c>
      <c r="C1138" s="1" t="s">
        <v>7995</v>
      </c>
      <c r="E1138" s="3">
        <v>2.2922628230080249</v>
      </c>
      <c r="F1138" s="3">
        <v>2.5194274170780968</v>
      </c>
      <c r="G1138" s="3">
        <v>8.3494818120299047E-2</v>
      </c>
      <c r="H1138" s="3">
        <v>1.7475761893670336</v>
      </c>
      <c r="I1138" s="3">
        <v>2.0941166609972699</v>
      </c>
      <c r="J1138" s="3">
        <v>5.7239061981827259E-2</v>
      </c>
    </row>
    <row r="1139" spans="1:10" x14ac:dyDescent="0.25">
      <c r="A1139" s="1" t="s">
        <v>5087</v>
      </c>
      <c r="B1139" s="1" t="s">
        <v>10908</v>
      </c>
      <c r="C1139" s="1" t="s">
        <v>5088</v>
      </c>
      <c r="E1139" s="3">
        <v>-0.88721684159413083</v>
      </c>
      <c r="F1139" s="3">
        <v>1.8592654209472999</v>
      </c>
      <c r="G1139" s="3">
        <v>0.11495672593854248</v>
      </c>
      <c r="H1139" s="3">
        <v>0.31286677156173304</v>
      </c>
      <c r="I1139" s="3">
        <v>2.089038250601758</v>
      </c>
      <c r="J1139" s="3">
        <v>0.26411651071479003</v>
      </c>
    </row>
    <row r="1140" spans="1:10" x14ac:dyDescent="0.25">
      <c r="A1140" s="1" t="s">
        <v>4137</v>
      </c>
      <c r="B1140" s="1" t="s">
        <v>10413</v>
      </c>
      <c r="C1140" s="1" t="s">
        <v>4138</v>
      </c>
      <c r="E1140" s="3">
        <v>-0.3306731770293645</v>
      </c>
      <c r="F1140" s="3">
        <v>1.1567134539136548</v>
      </c>
      <c r="G1140" s="3">
        <v>0.25106804522458281</v>
      </c>
      <c r="H1140" s="3">
        <v>0.73116527749259919</v>
      </c>
      <c r="I1140" s="3">
        <v>2.0786232660292745</v>
      </c>
      <c r="J1140" s="3">
        <v>0.52412716169258244</v>
      </c>
    </row>
    <row r="1141" spans="1:10" x14ac:dyDescent="0.25">
      <c r="A1141" s="1" t="s">
        <v>2291</v>
      </c>
      <c r="B1141" s="1" t="s">
        <v>9453</v>
      </c>
      <c r="C1141" s="1" t="s">
        <v>2292</v>
      </c>
      <c r="E1141" s="3">
        <v>0.56100443594925187</v>
      </c>
      <c r="F1141" s="3">
        <v>7.3413324718206265</v>
      </c>
      <c r="G1141" s="3">
        <v>23.385455619189539</v>
      </c>
      <c r="H1141" s="3">
        <v>0.58026366662363182</v>
      </c>
      <c r="I1141" s="3">
        <v>2.0782451656965861</v>
      </c>
      <c r="J1141" s="3">
        <v>23.699732373611361</v>
      </c>
    </row>
    <row r="1142" spans="1:10" x14ac:dyDescent="0.25">
      <c r="A1142" s="1" t="s">
        <v>3620</v>
      </c>
      <c r="B1142" s="1" t="s">
        <v>10145</v>
      </c>
      <c r="C1142" s="1" t="s">
        <v>3621</v>
      </c>
      <c r="E1142" s="3">
        <v>1.5942612670846756</v>
      </c>
      <c r="F1142" s="3">
        <v>2.473442221766216</v>
      </c>
      <c r="G1142" s="3">
        <v>6.7436619986096069E-2</v>
      </c>
      <c r="H1142" s="3">
        <v>1.0721683453841457</v>
      </c>
      <c r="I1142" s="3">
        <v>2.0774220150982869</v>
      </c>
      <c r="J1142" s="3">
        <v>4.6960224536048749E-2</v>
      </c>
    </row>
    <row r="1143" spans="1:10" x14ac:dyDescent="0.25">
      <c r="A1143" s="1" t="s">
        <v>5981</v>
      </c>
      <c r="B1143" s="1" t="s">
        <v>11381</v>
      </c>
      <c r="C1143" s="1" t="s">
        <v>5982</v>
      </c>
      <c r="E1143" s="3">
        <v>1.6278078397053743</v>
      </c>
      <c r="F1143" s="3">
        <v>2.3451143678765987</v>
      </c>
      <c r="G1143" s="3">
        <v>9.2723966157542581E-2</v>
      </c>
      <c r="H1143" s="3">
        <v>1.1675604638282882</v>
      </c>
      <c r="I1143" s="3">
        <v>2.0771698653622601</v>
      </c>
      <c r="J1143" s="3">
        <v>6.7397491748342572E-2</v>
      </c>
    </row>
    <row r="1144" spans="1:10" x14ac:dyDescent="0.25">
      <c r="A1144" s="1" t="s">
        <v>5069</v>
      </c>
      <c r="B1144" s="1" t="s">
        <v>10899</v>
      </c>
      <c r="C1144" s="1" t="s">
        <v>5070</v>
      </c>
      <c r="E1144" s="3">
        <v>-1.2004059857525511</v>
      </c>
      <c r="F1144" s="3">
        <v>1.3241432601889105</v>
      </c>
      <c r="G1144" s="3">
        <v>0.22038793100675311</v>
      </c>
      <c r="H1144" s="3">
        <v>-2.2517193580924029</v>
      </c>
      <c r="I1144" s="3">
        <v>2.0765337707475342</v>
      </c>
      <c r="J1144" s="3">
        <v>0.10634349952443646</v>
      </c>
    </row>
    <row r="1145" spans="1:10" x14ac:dyDescent="0.25">
      <c r="A1145" s="1" t="s">
        <v>3840</v>
      </c>
      <c r="B1145" s="1" t="s">
        <v>10260</v>
      </c>
      <c r="C1145" s="1" t="s">
        <v>3841</v>
      </c>
      <c r="E1145" s="3">
        <v>-0.58820798595851309</v>
      </c>
      <c r="F1145" s="3">
        <v>1.1650376823005191</v>
      </c>
      <c r="G1145" s="3">
        <v>0.43969062997579789</v>
      </c>
      <c r="H1145" s="3">
        <v>-1.1807753463897455</v>
      </c>
      <c r="I1145" s="3">
        <v>2.0746260796777891</v>
      </c>
      <c r="J1145" s="3">
        <v>0.29158599496658993</v>
      </c>
    </row>
    <row r="1146" spans="1:10" x14ac:dyDescent="0.25">
      <c r="A1146" s="1" t="s">
        <v>1967</v>
      </c>
      <c r="B1146" s="1" t="s">
        <v>9287</v>
      </c>
      <c r="C1146" s="1" t="s">
        <v>1968</v>
      </c>
      <c r="E1146" s="3">
        <v>2.315828240123186</v>
      </c>
      <c r="F1146" s="3">
        <v>7.7026486499368945</v>
      </c>
      <c r="G1146" s="3">
        <v>0.13344888169909763</v>
      </c>
      <c r="H1146" s="3">
        <v>1.1859327604911822</v>
      </c>
      <c r="I1146" s="3">
        <v>2.0719464195886341</v>
      </c>
      <c r="J1146" s="3">
        <v>6.0979310216229703E-2</v>
      </c>
    </row>
    <row r="1147" spans="1:10" x14ac:dyDescent="0.25">
      <c r="A1147" s="1" t="s">
        <v>7230</v>
      </c>
      <c r="B1147" s="1" t="s">
        <v>12029</v>
      </c>
      <c r="C1147" s="1" t="s">
        <v>7231</v>
      </c>
      <c r="E1147" s="3">
        <v>1.5164159169807085</v>
      </c>
      <c r="F1147" s="3">
        <v>6.642341544653064</v>
      </c>
      <c r="G1147" s="3">
        <v>0.99673524286955262</v>
      </c>
      <c r="H1147" s="3">
        <v>1.000607310737242</v>
      </c>
      <c r="I1147" s="3">
        <v>2.0708969653921745</v>
      </c>
      <c r="J1147" s="3">
        <v>0.69711744673925047</v>
      </c>
    </row>
    <row r="1148" spans="1:10" x14ac:dyDescent="0.25">
      <c r="A1148" s="1" t="s">
        <v>188</v>
      </c>
      <c r="B1148" s="1" t="s">
        <v>8366</v>
      </c>
      <c r="C1148" s="1" t="s">
        <v>189</v>
      </c>
      <c r="E1148" s="3">
        <v>0.46800377619370304</v>
      </c>
      <c r="F1148" s="3">
        <v>0.78081749907868414</v>
      </c>
      <c r="G1148" s="3">
        <v>0.21619050339071522</v>
      </c>
      <c r="H1148" s="3">
        <v>0.88876091105583166</v>
      </c>
      <c r="I1148" s="3">
        <v>2.0704829413229255</v>
      </c>
      <c r="J1148" s="3">
        <v>0.28939907006113774</v>
      </c>
    </row>
    <row r="1149" spans="1:10" x14ac:dyDescent="0.25">
      <c r="A1149" s="1" t="s">
        <v>7660</v>
      </c>
      <c r="B1149" s="1" t="s">
        <v>12255</v>
      </c>
      <c r="C1149" s="1" t="s">
        <v>7661</v>
      </c>
      <c r="E1149" s="3">
        <v>9.499471514620339E-2</v>
      </c>
      <c r="F1149" s="3">
        <v>0.22037733001143794</v>
      </c>
      <c r="G1149" s="3">
        <v>1.0025855785786781</v>
      </c>
      <c r="H1149" s="3">
        <v>-0.71028177791828284</v>
      </c>
      <c r="I1149" s="3">
        <v>2.0685015203560417</v>
      </c>
      <c r="J1149" s="3">
        <v>0.57373200093554688</v>
      </c>
    </row>
    <row r="1150" spans="1:10" x14ac:dyDescent="0.25">
      <c r="A1150" s="1" t="s">
        <v>233</v>
      </c>
      <c r="B1150" s="1" t="s">
        <v>8389</v>
      </c>
      <c r="C1150" s="1" t="s">
        <v>234</v>
      </c>
      <c r="E1150" s="3">
        <v>3.5838946028175833E-2</v>
      </c>
      <c r="F1150" s="3">
        <v>3.6491044992599808E-2</v>
      </c>
      <c r="G1150" s="3">
        <v>4.1698092841439487E-2</v>
      </c>
      <c r="H1150" s="3">
        <v>-1.0568074665752452</v>
      </c>
      <c r="I1150" s="3">
        <v>2.0679041669256546</v>
      </c>
      <c r="J1150" s="3">
        <v>1.9552254750678007E-2</v>
      </c>
    </row>
    <row r="1151" spans="1:10" x14ac:dyDescent="0.25">
      <c r="A1151" s="1" t="s">
        <v>2091</v>
      </c>
      <c r="B1151" s="1" t="s">
        <v>9351</v>
      </c>
      <c r="C1151" s="1" t="s">
        <v>2092</v>
      </c>
      <c r="E1151" s="3">
        <v>0.17343005669665335</v>
      </c>
      <c r="F1151" s="3">
        <v>1.5185364223837734</v>
      </c>
      <c r="G1151" s="3">
        <v>137.37991057473917</v>
      </c>
      <c r="H1151" s="3">
        <v>0.19943055782305752</v>
      </c>
      <c r="I1151" s="3">
        <v>2.0666458562903607</v>
      </c>
      <c r="J1151" s="3">
        <v>139.87824027949398</v>
      </c>
    </row>
    <row r="1152" spans="1:10" x14ac:dyDescent="0.25">
      <c r="A1152" s="1" t="s">
        <v>121</v>
      </c>
      <c r="B1152" s="1" t="s">
        <v>8330</v>
      </c>
      <c r="C1152" s="1" t="s">
        <v>122</v>
      </c>
      <c r="E1152" s="3">
        <v>0.23509504725112729</v>
      </c>
      <c r="F1152" s="3">
        <v>0.62688674900635555</v>
      </c>
      <c r="G1152" s="3">
        <v>6.3269217283934207</v>
      </c>
      <c r="H1152" s="3">
        <v>-1.2775300278350346</v>
      </c>
      <c r="I1152" s="3">
        <v>2.0644105036224252</v>
      </c>
      <c r="J1152" s="3">
        <v>2.2174148004096415</v>
      </c>
    </row>
    <row r="1153" spans="1:10" x14ac:dyDescent="0.25">
      <c r="A1153" s="1" t="s">
        <v>3837</v>
      </c>
      <c r="B1153" s="1" t="s">
        <v>10258</v>
      </c>
      <c r="C1153" s="1" t="s">
        <v>8088</v>
      </c>
      <c r="E1153" s="3">
        <v>-1.2682373296799221</v>
      </c>
      <c r="F1153" s="3">
        <v>1.6027626029979027</v>
      </c>
      <c r="G1153" s="3">
        <v>6.6976877335289933</v>
      </c>
      <c r="H1153" s="3">
        <v>-0.84901591728315529</v>
      </c>
      <c r="I1153" s="3">
        <v>2.063410929517953</v>
      </c>
      <c r="J1153" s="3">
        <v>8.9561862305753888</v>
      </c>
    </row>
    <row r="1154" spans="1:10" x14ac:dyDescent="0.25">
      <c r="A1154" s="1" t="s">
        <v>6757</v>
      </c>
      <c r="B1154" s="1" t="s">
        <v>11782</v>
      </c>
      <c r="C1154" s="1" t="s">
        <v>6758</v>
      </c>
      <c r="E1154" s="3">
        <v>-0.69638265287351153</v>
      </c>
      <c r="F1154" s="3">
        <v>0.51269527647212287</v>
      </c>
      <c r="G1154" s="3">
        <v>0.10031949914493227</v>
      </c>
      <c r="H1154" s="3">
        <v>-1.6327747455289687</v>
      </c>
      <c r="I1154" s="3">
        <v>2.0633133316936112</v>
      </c>
      <c r="J1154" s="3">
        <v>5.2420752100280764E-2</v>
      </c>
    </row>
    <row r="1155" spans="1:10" x14ac:dyDescent="0.25">
      <c r="A1155" s="1" t="s">
        <v>1195</v>
      </c>
      <c r="B1155" s="1" t="s">
        <v>8888</v>
      </c>
      <c r="C1155" s="1" t="s">
        <v>1196</v>
      </c>
      <c r="E1155" s="3">
        <v>-0.51886461951129181</v>
      </c>
      <c r="F1155" s="3">
        <v>0.51685085871429459</v>
      </c>
      <c r="G1155" s="3">
        <v>3.4554753209814E-2</v>
      </c>
      <c r="H1155" s="3">
        <v>-1.3651795093536148</v>
      </c>
      <c r="I1155" s="3">
        <v>2.0617861900530361</v>
      </c>
      <c r="J1155" s="3">
        <v>1.9219479765127962E-2</v>
      </c>
    </row>
    <row r="1156" spans="1:10" x14ac:dyDescent="0.25">
      <c r="A1156" s="1" t="s">
        <v>4586</v>
      </c>
      <c r="B1156" s="1" t="s">
        <v>10646</v>
      </c>
      <c r="C1156" s="1" t="s">
        <v>4587</v>
      </c>
      <c r="E1156" s="3">
        <v>-0.33250493799480663</v>
      </c>
      <c r="F1156" s="3">
        <v>1.0263671337034379</v>
      </c>
      <c r="G1156" s="3">
        <v>1.7869683168384527</v>
      </c>
      <c r="H1156" s="3">
        <v>-2.454736092725748</v>
      </c>
      <c r="I1156" s="3">
        <v>2.061452052717208</v>
      </c>
      <c r="J1156" s="3">
        <v>0.41045128266020059</v>
      </c>
    </row>
    <row r="1157" spans="1:10" x14ac:dyDescent="0.25">
      <c r="A1157" s="1" t="s">
        <v>153</v>
      </c>
      <c r="B1157" s="1" t="s">
        <v>8348</v>
      </c>
      <c r="C1157" s="1" t="s">
        <v>154</v>
      </c>
      <c r="E1157" s="3">
        <v>-0.28171991469249608</v>
      </c>
      <c r="F1157" s="3">
        <v>3.0240467983057853</v>
      </c>
      <c r="G1157" s="3">
        <v>1.3787722078997786</v>
      </c>
      <c r="H1157" s="3">
        <v>-0.36116318262967434</v>
      </c>
      <c r="I1157" s="3">
        <v>2.060435509000806</v>
      </c>
      <c r="J1157" s="3">
        <v>1.30490145112214</v>
      </c>
    </row>
    <row r="1158" spans="1:10" x14ac:dyDescent="0.25">
      <c r="A1158" s="1" t="s">
        <v>4554</v>
      </c>
      <c r="B1158" s="1" t="s">
        <v>10630</v>
      </c>
      <c r="C1158" s="1" t="s">
        <v>4555</v>
      </c>
      <c r="E1158" s="3">
        <v>0.16364159189489771</v>
      </c>
      <c r="F1158" s="3">
        <v>0.64955774153048262</v>
      </c>
      <c r="G1158" s="3">
        <v>1.2948296438309062</v>
      </c>
      <c r="H1158" s="3">
        <v>0.51665667825637374</v>
      </c>
      <c r="I1158" s="3">
        <v>2.0589321650914312</v>
      </c>
      <c r="J1158" s="3">
        <v>1.653791530636497</v>
      </c>
    </row>
    <row r="1159" spans="1:10" x14ac:dyDescent="0.25">
      <c r="A1159" s="1" t="s">
        <v>4570</v>
      </c>
      <c r="B1159" s="1" t="s">
        <v>10638</v>
      </c>
      <c r="C1159" s="1" t="s">
        <v>4571</v>
      </c>
      <c r="E1159" s="3">
        <v>-0.84471497551851105</v>
      </c>
      <c r="F1159" s="3">
        <v>0.4756282397781309</v>
      </c>
      <c r="G1159" s="3">
        <v>6.9975526117449519E-2</v>
      </c>
      <c r="H1159" s="3">
        <v>-2.6754597997869154</v>
      </c>
      <c r="I1159" s="3">
        <v>2.0545075457791557</v>
      </c>
      <c r="J1159" s="3">
        <v>1.9671481371116527E-2</v>
      </c>
    </row>
    <row r="1160" spans="1:10" x14ac:dyDescent="0.25">
      <c r="A1160" s="1" t="s">
        <v>5361</v>
      </c>
      <c r="B1160" s="1" t="s">
        <v>11051</v>
      </c>
      <c r="C1160" s="1" t="s">
        <v>5362</v>
      </c>
      <c r="E1160" s="3">
        <v>-0.4243932116789455</v>
      </c>
      <c r="F1160" s="3">
        <v>2.2275160280367472</v>
      </c>
      <c r="G1160" s="3">
        <v>2.7981441353120196</v>
      </c>
      <c r="H1160" s="3">
        <v>-0.38804584465743974</v>
      </c>
      <c r="I1160" s="3">
        <v>2.0536699412540798</v>
      </c>
      <c r="J1160" s="3">
        <v>2.8695363424895426</v>
      </c>
    </row>
    <row r="1161" spans="1:10" x14ac:dyDescent="0.25">
      <c r="A1161" s="1" t="s">
        <v>4877</v>
      </c>
      <c r="B1161" s="1" t="s">
        <v>10798</v>
      </c>
      <c r="C1161" s="1" t="s">
        <v>8130</v>
      </c>
      <c r="E1161" s="3">
        <v>2.5947383224284768</v>
      </c>
      <c r="F1161" s="3">
        <v>1.0501006179620875</v>
      </c>
      <c r="G1161" s="3">
        <v>7.4022872161968817E-2</v>
      </c>
      <c r="H1161" s="3">
        <v>2.1212430842260801</v>
      </c>
      <c r="I1161" s="3">
        <v>2.0524756257244823</v>
      </c>
      <c r="J1161" s="3">
        <v>5.3312575389108989E-2</v>
      </c>
    </row>
    <row r="1162" spans="1:10" x14ac:dyDescent="0.25">
      <c r="A1162" s="1" t="s">
        <v>294</v>
      </c>
      <c r="B1162" s="1" t="s">
        <v>8421</v>
      </c>
      <c r="C1162" s="1" t="s">
        <v>295</v>
      </c>
      <c r="E1162" s="3">
        <v>-1.7552249079385229</v>
      </c>
      <c r="F1162" s="3">
        <v>1.9959084420354973</v>
      </c>
      <c r="G1162" s="3">
        <v>7.9626891702116023E-2</v>
      </c>
      <c r="H1162" s="3">
        <v>-1.0069041552351681</v>
      </c>
      <c r="I1162" s="3">
        <v>2.0524344951858482</v>
      </c>
      <c r="J1162" s="3">
        <v>0.13376015272791647</v>
      </c>
    </row>
    <row r="1163" spans="1:10" x14ac:dyDescent="0.25">
      <c r="A1163" s="1" t="s">
        <v>1168</v>
      </c>
      <c r="B1163" s="1" t="s">
        <v>8873</v>
      </c>
      <c r="C1163" s="1" t="s">
        <v>1169</v>
      </c>
      <c r="E1163" s="3">
        <v>-8.8480379736215781E-2</v>
      </c>
      <c r="F1163" s="3">
        <v>0.10797117086228504</v>
      </c>
      <c r="G1163" s="3">
        <v>0.948579051908222</v>
      </c>
      <c r="H1163" s="3">
        <v>-2.3861563243121564</v>
      </c>
      <c r="I1163" s="3">
        <v>2.0517455162763456</v>
      </c>
      <c r="J1163" s="3">
        <v>0.19293194829318513</v>
      </c>
    </row>
    <row r="1164" spans="1:10" x14ac:dyDescent="0.25">
      <c r="A1164" s="1" t="s">
        <v>3258</v>
      </c>
      <c r="B1164" s="1" t="s">
        <v>9957</v>
      </c>
      <c r="C1164" s="1" t="s">
        <v>3259</v>
      </c>
      <c r="E1164" s="3">
        <v>-6.3812311790361065E-2</v>
      </c>
      <c r="F1164" s="3">
        <v>0.9632984988742338</v>
      </c>
      <c r="G1164" s="3">
        <v>0.80419742435576547</v>
      </c>
      <c r="H1164" s="3">
        <v>-0.78297167272018209</v>
      </c>
      <c r="I1164" s="3">
        <v>2.0511950773615086</v>
      </c>
      <c r="J1164" s="3">
        <v>0.48851076511129343</v>
      </c>
    </row>
    <row r="1165" spans="1:10" x14ac:dyDescent="0.25">
      <c r="A1165" s="1" t="s">
        <v>1804</v>
      </c>
      <c r="B1165" s="1" t="s">
        <v>9204</v>
      </c>
      <c r="C1165" s="1" t="s">
        <v>1805</v>
      </c>
      <c r="E1165" s="3">
        <v>0.4170847090887877</v>
      </c>
      <c r="F1165" s="3">
        <v>1.7409694111117906</v>
      </c>
      <c r="G1165" s="3">
        <v>0.12507146797097954</v>
      </c>
      <c r="H1165" s="3">
        <v>-0.956094079000263</v>
      </c>
      <c r="I1165" s="3">
        <v>2.0508250213962715</v>
      </c>
      <c r="J1165" s="3">
        <v>4.8282554856371056E-2</v>
      </c>
    </row>
    <row r="1166" spans="1:10" x14ac:dyDescent="0.25">
      <c r="A1166" s="1" t="s">
        <v>4693</v>
      </c>
      <c r="B1166" s="1" t="s">
        <v>10705</v>
      </c>
      <c r="C1166" s="1" t="s">
        <v>4694</v>
      </c>
      <c r="E1166" s="3">
        <v>0.42259846279066582</v>
      </c>
      <c r="F1166" s="3">
        <v>0.80656943551540339</v>
      </c>
      <c r="G1166" s="3">
        <v>0.35402707546392148</v>
      </c>
      <c r="H1166" s="3">
        <v>0.99751276623792751</v>
      </c>
      <c r="I1166" s="3">
        <v>2.050656324533795</v>
      </c>
      <c r="J1166" s="3">
        <v>0.52735482967576608</v>
      </c>
    </row>
    <row r="1167" spans="1:10" x14ac:dyDescent="0.25">
      <c r="A1167" s="1" t="s">
        <v>6861</v>
      </c>
      <c r="B1167" s="1" t="s">
        <v>11836</v>
      </c>
      <c r="C1167" s="1" t="s">
        <v>6862</v>
      </c>
      <c r="E1167" s="3">
        <v>-0.11784650183614787</v>
      </c>
      <c r="F1167" s="3">
        <v>0.36175650321401565</v>
      </c>
      <c r="G1167" s="3">
        <v>0.47751896384709269</v>
      </c>
      <c r="H1167" s="3">
        <v>-2.1458703161799071</v>
      </c>
      <c r="I1167" s="3">
        <v>2.0502811063407944</v>
      </c>
      <c r="J1167" s="3">
        <v>0.11708321074650863</v>
      </c>
    </row>
    <row r="1168" spans="1:10" x14ac:dyDescent="0.25">
      <c r="A1168" s="1" t="s">
        <v>4660</v>
      </c>
      <c r="B1168" s="1" t="s">
        <v>10687</v>
      </c>
      <c r="C1168" s="1" t="s">
        <v>4661</v>
      </c>
      <c r="E1168" s="3">
        <v>-1.4024702977424837</v>
      </c>
      <c r="F1168" s="3">
        <v>1.9892476422427081</v>
      </c>
      <c r="G1168" s="3">
        <v>1.5022882420221648</v>
      </c>
      <c r="H1168" s="3">
        <v>-1.0495329587849276</v>
      </c>
      <c r="I1168" s="3">
        <v>2.0479134716331058</v>
      </c>
      <c r="J1168" s="3">
        <v>1.9186598774005754</v>
      </c>
    </row>
    <row r="1169" spans="1:10" x14ac:dyDescent="0.25">
      <c r="A1169" s="1" t="s">
        <v>1166</v>
      </c>
      <c r="B1169" s="1" t="s">
        <v>8872</v>
      </c>
      <c r="C1169" s="1" t="s">
        <v>1167</v>
      </c>
      <c r="E1169" s="3">
        <v>-1.0582645267681374</v>
      </c>
      <c r="F1169" s="3">
        <v>2.9060655519525298</v>
      </c>
      <c r="G1169" s="3">
        <v>3.953788535851771E-2</v>
      </c>
      <c r="H1169" s="3">
        <v>0.37064435088378556</v>
      </c>
      <c r="I1169" s="3">
        <v>2.0473253913701974</v>
      </c>
      <c r="J1169" s="3">
        <v>0.10645299168356163</v>
      </c>
    </row>
    <row r="1170" spans="1:10" x14ac:dyDescent="0.25">
      <c r="A1170" s="1" t="s">
        <v>2445</v>
      </c>
      <c r="B1170" s="1" t="s">
        <v>9535</v>
      </c>
      <c r="C1170" s="1" t="s">
        <v>2446</v>
      </c>
      <c r="E1170" s="3">
        <v>0.12803313003626826</v>
      </c>
      <c r="F1170" s="3">
        <v>0.83219578434279939</v>
      </c>
      <c r="G1170" s="3">
        <v>4.545271046649872</v>
      </c>
      <c r="H1170" s="3">
        <v>-0.66953543984075625</v>
      </c>
      <c r="I1170" s="3">
        <v>2.0450737844179296</v>
      </c>
      <c r="J1170" s="3">
        <v>2.6149760965184479</v>
      </c>
    </row>
    <row r="1171" spans="1:10" x14ac:dyDescent="0.25">
      <c r="A1171" s="1" t="s">
        <v>4920</v>
      </c>
      <c r="B1171" s="1" t="s">
        <v>10822</v>
      </c>
      <c r="C1171" s="1" t="s">
        <v>4921</v>
      </c>
      <c r="E1171" s="3">
        <v>9.9722319315302954E-3</v>
      </c>
      <c r="F1171" s="3">
        <v>2.0745767942994164E-2</v>
      </c>
      <c r="G1171" s="3">
        <v>0.20268167135894632</v>
      </c>
      <c r="H1171" s="3">
        <v>2.1575481279709421</v>
      </c>
      <c r="I1171" s="3">
        <v>2.0433367081145355</v>
      </c>
      <c r="J1171" s="3">
        <v>0.89804735812653969</v>
      </c>
    </row>
    <row r="1172" spans="1:10" x14ac:dyDescent="0.25">
      <c r="A1172" s="1" t="s">
        <v>4631</v>
      </c>
      <c r="B1172" s="1" t="s">
        <v>10670</v>
      </c>
      <c r="C1172" s="1" t="s">
        <v>8120</v>
      </c>
      <c r="E1172" s="3">
        <v>-0.25293092436857378</v>
      </c>
      <c r="F1172" s="3">
        <v>1.061876347975252</v>
      </c>
      <c r="G1172" s="3">
        <v>2.2400814076651723</v>
      </c>
      <c r="H1172" s="3">
        <v>0.45404528434469893</v>
      </c>
      <c r="I1172" s="3">
        <v>2.0418787748826954</v>
      </c>
      <c r="J1172" s="3">
        <v>3.6566622351102969</v>
      </c>
    </row>
    <row r="1173" spans="1:10" x14ac:dyDescent="0.25">
      <c r="A1173" s="1" t="s">
        <v>3503</v>
      </c>
      <c r="B1173" s="1" t="s">
        <v>10084</v>
      </c>
      <c r="C1173" s="1" t="s">
        <v>3504</v>
      </c>
      <c r="E1173" s="3">
        <v>-1.0041343718634428</v>
      </c>
      <c r="F1173" s="3">
        <v>1.5917465035530201</v>
      </c>
      <c r="G1173" s="3">
        <v>30.224486793646129</v>
      </c>
      <c r="H1173" s="3">
        <v>-1.4727948435621121</v>
      </c>
      <c r="I1173" s="3">
        <v>2.0416767763293171</v>
      </c>
      <c r="J1173" s="3">
        <v>21.841279454164059</v>
      </c>
    </row>
    <row r="1174" spans="1:10" x14ac:dyDescent="0.25">
      <c r="A1174" s="1" t="s">
        <v>4049</v>
      </c>
      <c r="B1174" s="1" t="s">
        <v>10368</v>
      </c>
      <c r="C1174" s="1" t="s">
        <v>4050</v>
      </c>
      <c r="E1174" s="3">
        <v>-0.30953394181822236</v>
      </c>
      <c r="F1174" s="3">
        <v>1.5226495809468628</v>
      </c>
      <c r="G1174" s="3">
        <v>2.3411537747531468</v>
      </c>
      <c r="H1174" s="3">
        <v>-0.77103416664540469</v>
      </c>
      <c r="I1174" s="3">
        <v>2.0402789935442995</v>
      </c>
      <c r="J1174" s="3">
        <v>1.7002176874739161</v>
      </c>
    </row>
    <row r="1175" spans="1:10" x14ac:dyDescent="0.25">
      <c r="A1175" s="1" t="s">
        <v>668</v>
      </c>
      <c r="B1175" s="1" t="s">
        <v>8614</v>
      </c>
      <c r="C1175" s="1" t="s">
        <v>669</v>
      </c>
      <c r="E1175" s="3">
        <v>-4.666496254076602E-2</v>
      </c>
      <c r="F1175" s="3">
        <v>0.73883174771964411</v>
      </c>
      <c r="G1175" s="3">
        <v>1.8156393585801574E-2</v>
      </c>
      <c r="H1175" s="3">
        <v>1.3868194553412927</v>
      </c>
      <c r="I1175" s="3">
        <v>2.0401604663243744</v>
      </c>
      <c r="J1175" s="3">
        <v>4.9040105601119113E-2</v>
      </c>
    </row>
    <row r="1176" spans="1:10" x14ac:dyDescent="0.25">
      <c r="A1176" s="1" t="s">
        <v>6506</v>
      </c>
      <c r="B1176" s="1" t="s">
        <v>11653</v>
      </c>
      <c r="C1176" s="1" t="s">
        <v>6507</v>
      </c>
      <c r="E1176" s="3">
        <v>0.56236295176621542</v>
      </c>
      <c r="F1176" s="3">
        <v>0.58823511310715948</v>
      </c>
      <c r="G1176" s="3">
        <v>3.8451049022063005E-2</v>
      </c>
      <c r="H1176" s="3">
        <v>1.1886733602621318</v>
      </c>
      <c r="I1176" s="3">
        <v>2.0388770097368281</v>
      </c>
      <c r="J1176" s="3">
        <v>5.9353510720818133E-2</v>
      </c>
    </row>
    <row r="1177" spans="1:10" x14ac:dyDescent="0.25">
      <c r="A1177" s="1" t="s">
        <v>444</v>
      </c>
      <c r="B1177" s="1" t="s">
        <v>8498</v>
      </c>
      <c r="C1177" s="1" t="s">
        <v>445</v>
      </c>
      <c r="E1177" s="3">
        <v>-0.16941843744588425</v>
      </c>
      <c r="F1177" s="3">
        <v>1.1214916861518225</v>
      </c>
      <c r="G1177" s="3">
        <v>24.301179694023695</v>
      </c>
      <c r="H1177" s="3">
        <v>-0.32872979426400573</v>
      </c>
      <c r="I1177" s="3">
        <v>2.0380411404700367</v>
      </c>
      <c r="J1177" s="3">
        <v>21.760549587289976</v>
      </c>
    </row>
    <row r="1178" spans="1:10" x14ac:dyDescent="0.25">
      <c r="A1178" s="1" t="s">
        <v>5041</v>
      </c>
      <c r="B1178" s="1" t="s">
        <v>10885</v>
      </c>
      <c r="C1178" s="1" t="s">
        <v>5042</v>
      </c>
      <c r="E1178" s="3">
        <v>-0.64881489324733121</v>
      </c>
      <c r="F1178" s="3">
        <v>1.4686599518541501</v>
      </c>
      <c r="G1178" s="3">
        <v>1.2806255250398788</v>
      </c>
      <c r="H1178" s="3">
        <v>-0.6957910714950053</v>
      </c>
      <c r="I1178" s="3">
        <v>2.0366504675343116</v>
      </c>
      <c r="J1178" s="3">
        <v>1.2395981375778244</v>
      </c>
    </row>
    <row r="1179" spans="1:10" x14ac:dyDescent="0.25">
      <c r="A1179" s="1" t="s">
        <v>6735</v>
      </c>
      <c r="B1179" s="1" t="s">
        <v>11771</v>
      </c>
      <c r="C1179" s="1" t="s">
        <v>6736</v>
      </c>
      <c r="E1179" s="3">
        <v>4.1407380981171471E-2</v>
      </c>
      <c r="F1179" s="3">
        <v>0.4054299518439799</v>
      </c>
      <c r="G1179" s="3">
        <v>393.5311603145571</v>
      </c>
      <c r="H1179" s="3">
        <v>-0.37557582843817805</v>
      </c>
      <c r="I1179" s="3">
        <v>2.0364646163362194</v>
      </c>
      <c r="J1179" s="3">
        <v>294.75058270352008</v>
      </c>
    </row>
    <row r="1180" spans="1:10" x14ac:dyDescent="0.25">
      <c r="A1180" s="1" t="s">
        <v>7290</v>
      </c>
      <c r="B1180" s="1" t="s">
        <v>12061</v>
      </c>
      <c r="C1180" s="1" t="s">
        <v>7291</v>
      </c>
      <c r="E1180" s="3">
        <v>-2.9093887375052141E-2</v>
      </c>
      <c r="F1180" s="3">
        <v>0.33864987356785758</v>
      </c>
      <c r="G1180" s="3">
        <v>1.7430185039350111E-2</v>
      </c>
      <c r="H1180" s="3">
        <v>1.3274324447533132</v>
      </c>
      <c r="I1180" s="3">
        <v>2.0362419543539225</v>
      </c>
      <c r="J1180" s="3">
        <v>4.463310633138285E-2</v>
      </c>
    </row>
    <row r="1181" spans="1:10" x14ac:dyDescent="0.25">
      <c r="A1181" s="1" t="s">
        <v>1391</v>
      </c>
      <c r="B1181" s="1" t="s">
        <v>8989</v>
      </c>
      <c r="C1181" s="1" t="s">
        <v>1392</v>
      </c>
      <c r="E1181" s="3">
        <v>-0.71544720628740777</v>
      </c>
      <c r="F1181" s="3">
        <v>2.8787455173916436</v>
      </c>
      <c r="G1181" s="3">
        <v>1.0435923555436404</v>
      </c>
      <c r="H1181" s="3">
        <v>-1.4025364375327527</v>
      </c>
      <c r="I1181" s="3">
        <v>2.0362271651368471</v>
      </c>
      <c r="J1181" s="3">
        <v>0.64818118562940541</v>
      </c>
    </row>
    <row r="1182" spans="1:10" x14ac:dyDescent="0.25">
      <c r="A1182" s="1" t="s">
        <v>7352</v>
      </c>
      <c r="B1182" s="1" t="s">
        <v>12093</v>
      </c>
      <c r="C1182" s="1" t="s">
        <v>8242</v>
      </c>
      <c r="E1182" s="3">
        <v>-0.65766398319184782</v>
      </c>
      <c r="F1182" s="3">
        <v>2.145070149137799</v>
      </c>
      <c r="G1182" s="3">
        <v>2.5131758270966369</v>
      </c>
      <c r="H1182" s="3">
        <v>-0.36274297399644695</v>
      </c>
      <c r="I1182" s="3">
        <v>2.0332011492026156</v>
      </c>
      <c r="J1182" s="3">
        <v>3.0832088502081931</v>
      </c>
    </row>
    <row r="1183" spans="1:10" x14ac:dyDescent="0.25">
      <c r="A1183" s="1" t="s">
        <v>4884</v>
      </c>
      <c r="B1183" s="1" t="s">
        <v>10802</v>
      </c>
      <c r="C1183" s="1" t="s">
        <v>4885</v>
      </c>
      <c r="E1183" s="3">
        <v>2.6728509694330556</v>
      </c>
      <c r="F1183" s="3">
        <v>4.9844992679912963</v>
      </c>
      <c r="G1183" s="3">
        <v>0.20579127981983636</v>
      </c>
      <c r="H1183" s="3">
        <v>1.7576247049514966</v>
      </c>
      <c r="I1183" s="3">
        <v>2.0303655539315262</v>
      </c>
      <c r="J1183" s="3">
        <v>0.10912302828544111</v>
      </c>
    </row>
    <row r="1184" spans="1:10" x14ac:dyDescent="0.25">
      <c r="A1184" s="1" t="s">
        <v>7566</v>
      </c>
      <c r="B1184" s="1" t="s">
        <v>12206</v>
      </c>
      <c r="C1184" s="1" t="s">
        <v>7567</v>
      </c>
      <c r="E1184" s="3">
        <v>-0.3218332542535407</v>
      </c>
      <c r="F1184" s="3">
        <v>1.8455095299106308</v>
      </c>
      <c r="G1184" s="3">
        <v>10.313603665601327</v>
      </c>
      <c r="H1184" s="3">
        <v>-0.64555087608941841</v>
      </c>
      <c r="I1184" s="3">
        <v>2.0301273680495533</v>
      </c>
      <c r="J1184" s="3">
        <v>8.2406548362309238</v>
      </c>
    </row>
    <row r="1185" spans="1:10" x14ac:dyDescent="0.25">
      <c r="A1185" s="1" t="s">
        <v>1277</v>
      </c>
      <c r="B1185" s="1" t="s">
        <v>8931</v>
      </c>
      <c r="C1185" s="1" t="s">
        <v>1278</v>
      </c>
      <c r="E1185" s="3">
        <v>-1.0986802562750837</v>
      </c>
      <c r="F1185" s="3">
        <v>1.4494720180347926</v>
      </c>
      <c r="G1185" s="3">
        <v>4.7236957101496627E-2</v>
      </c>
      <c r="H1185" s="3">
        <v>-1.4751386568384852</v>
      </c>
      <c r="I1185" s="3">
        <v>2.0292386159835423</v>
      </c>
      <c r="J1185" s="3">
        <v>3.6387870704395468E-2</v>
      </c>
    </row>
    <row r="1186" spans="1:10" x14ac:dyDescent="0.25">
      <c r="A1186" s="1" t="s">
        <v>6590</v>
      </c>
      <c r="B1186" s="1" t="s">
        <v>11697</v>
      </c>
      <c r="C1186" s="1" t="s">
        <v>6591</v>
      </c>
      <c r="E1186" s="3">
        <v>-0.23192249040749369</v>
      </c>
      <c r="F1186" s="3">
        <v>2.7174265457674567</v>
      </c>
      <c r="G1186" s="3">
        <v>14.355980472651158</v>
      </c>
      <c r="H1186" s="3">
        <v>-0.45001879516138343</v>
      </c>
      <c r="I1186" s="3">
        <v>2.0273316228888008</v>
      </c>
      <c r="J1186" s="3">
        <v>12.341823441951679</v>
      </c>
    </row>
    <row r="1187" spans="1:10" x14ac:dyDescent="0.25">
      <c r="A1187" s="1" t="s">
        <v>3534</v>
      </c>
      <c r="B1187" s="1" t="s">
        <v>10100</v>
      </c>
      <c r="C1187" s="1" t="s">
        <v>3535</v>
      </c>
      <c r="E1187" s="3">
        <v>0.61721509123918739</v>
      </c>
      <c r="F1187" s="3">
        <v>1.0978395543727049</v>
      </c>
      <c r="G1187" s="3">
        <v>0.81957252795966395</v>
      </c>
      <c r="H1187" s="3">
        <v>0.9615045899418817</v>
      </c>
      <c r="I1187" s="3">
        <v>2.0260468308376041</v>
      </c>
      <c r="J1187" s="3">
        <v>1.040468313566403</v>
      </c>
    </row>
    <row r="1188" spans="1:10" x14ac:dyDescent="0.25">
      <c r="A1188" s="1" t="s">
        <v>2306</v>
      </c>
      <c r="B1188" s="1" t="s">
        <v>9461</v>
      </c>
      <c r="C1188" s="1" t="s">
        <v>2307</v>
      </c>
      <c r="E1188" s="3">
        <v>0.517689559338121</v>
      </c>
      <c r="F1188" s="3">
        <v>3.2961358266272054</v>
      </c>
      <c r="G1188" s="3">
        <v>7.7010462180466437</v>
      </c>
      <c r="H1188" s="3">
        <v>0.25812823492067727</v>
      </c>
      <c r="I1188" s="3">
        <v>2.0255171017041191</v>
      </c>
      <c r="J1188" s="3">
        <v>6.4330064296077483</v>
      </c>
    </row>
    <row r="1189" spans="1:10" x14ac:dyDescent="0.25">
      <c r="A1189" s="1" t="s">
        <v>1781</v>
      </c>
      <c r="B1189" s="1" t="s">
        <v>9192</v>
      </c>
      <c r="C1189" s="1" t="s">
        <v>1782</v>
      </c>
      <c r="E1189" s="3">
        <v>-9.981626729907353E-2</v>
      </c>
      <c r="F1189" s="3">
        <v>0.18502318515204938</v>
      </c>
      <c r="G1189" s="3">
        <v>0.97812872957134278</v>
      </c>
      <c r="H1189" s="3">
        <v>-0.72707030628272062</v>
      </c>
      <c r="I1189" s="3">
        <v>2.0227955382362675</v>
      </c>
      <c r="J1189" s="3">
        <v>0.63324786544664902</v>
      </c>
    </row>
    <row r="1190" spans="1:10" x14ac:dyDescent="0.25">
      <c r="A1190" s="1" t="s">
        <v>7698</v>
      </c>
      <c r="B1190" s="1" t="s">
        <v>12274</v>
      </c>
      <c r="C1190" s="1" t="s">
        <v>7699</v>
      </c>
      <c r="E1190" s="3">
        <v>0.44831517639387153</v>
      </c>
      <c r="F1190" s="3">
        <v>0.20577721308793859</v>
      </c>
      <c r="G1190" s="3">
        <v>0.17198317152918313</v>
      </c>
      <c r="H1190" s="3">
        <v>2.205065123189617</v>
      </c>
      <c r="I1190" s="3">
        <v>2.0205961451806327</v>
      </c>
      <c r="J1190" s="3">
        <v>0.58119300992312106</v>
      </c>
    </row>
    <row r="1191" spans="1:10" x14ac:dyDescent="0.25">
      <c r="A1191" s="1" t="s">
        <v>5175</v>
      </c>
      <c r="B1191" s="1" t="s">
        <v>10954</v>
      </c>
      <c r="C1191" s="1" t="s">
        <v>5176</v>
      </c>
      <c r="E1191" s="3">
        <v>0.14756122479317924</v>
      </c>
      <c r="F1191" s="3">
        <v>4.1025342179383264</v>
      </c>
      <c r="G1191" s="3">
        <v>1.9308882353836765E-2</v>
      </c>
      <c r="H1191" s="3">
        <v>2.031759076236932</v>
      </c>
      <c r="I1191" s="3">
        <v>2.0204327155760056</v>
      </c>
      <c r="J1191" s="3">
        <v>7.127827937928366E-2</v>
      </c>
    </row>
    <row r="1192" spans="1:10" x14ac:dyDescent="0.25">
      <c r="A1192" s="1" t="s">
        <v>2140</v>
      </c>
      <c r="B1192" s="1" t="s">
        <v>9376</v>
      </c>
      <c r="C1192" s="1" t="s">
        <v>2141</v>
      </c>
      <c r="E1192" s="3">
        <v>-1.8694436214790395</v>
      </c>
      <c r="F1192" s="3">
        <v>2.5157731372896275</v>
      </c>
      <c r="G1192" s="3">
        <v>1.2208764662446598</v>
      </c>
      <c r="H1192" s="3">
        <v>-1.8293282250350476</v>
      </c>
      <c r="I1192" s="3">
        <v>2.0194861239529467</v>
      </c>
      <c r="J1192" s="3">
        <v>1.2553003789292865</v>
      </c>
    </row>
    <row r="1193" spans="1:10" x14ac:dyDescent="0.25">
      <c r="A1193" s="1" t="s">
        <v>5195</v>
      </c>
      <c r="B1193" s="1" t="s">
        <v>10964</v>
      </c>
      <c r="C1193" s="1" t="s">
        <v>5196</v>
      </c>
      <c r="E1193" s="3">
        <v>0.21578212241816974</v>
      </c>
      <c r="F1193" s="3">
        <v>1.6818658935756392</v>
      </c>
      <c r="G1193" s="3">
        <v>8.2160974282905546</v>
      </c>
      <c r="H1193" s="3">
        <v>-0.36210508583398404</v>
      </c>
      <c r="I1193" s="3">
        <v>2.0193408354151572</v>
      </c>
      <c r="J1193" s="3">
        <v>5.5043266236770156</v>
      </c>
    </row>
    <row r="1194" spans="1:10" x14ac:dyDescent="0.25">
      <c r="A1194" s="1" t="s">
        <v>1397</v>
      </c>
      <c r="B1194" s="1" t="s">
        <v>8992</v>
      </c>
      <c r="C1194" s="1" t="s">
        <v>1398</v>
      </c>
      <c r="E1194" s="3">
        <v>-0.19818076987815303</v>
      </c>
      <c r="F1194" s="3">
        <v>0.99942432889644017</v>
      </c>
      <c r="G1194" s="3">
        <v>20.971104683822798</v>
      </c>
      <c r="H1194" s="3">
        <v>-0.36759798775383157</v>
      </c>
      <c r="I1194" s="3">
        <v>2.0192329186789517</v>
      </c>
      <c r="J1194" s="3">
        <v>18.647544139019235</v>
      </c>
    </row>
    <row r="1195" spans="1:10" x14ac:dyDescent="0.25">
      <c r="A1195" s="1" t="s">
        <v>3158</v>
      </c>
      <c r="B1195" s="1" t="s">
        <v>9905</v>
      </c>
      <c r="C1195" s="1" t="s">
        <v>3159</v>
      </c>
      <c r="E1195" s="3">
        <v>-2.6337158719239057E-2</v>
      </c>
      <c r="F1195" s="3">
        <v>6.4217347652920587E-2</v>
      </c>
      <c r="G1195" s="3">
        <v>0.82713571945694209</v>
      </c>
      <c r="H1195" s="3">
        <v>-1.2194224003996346</v>
      </c>
      <c r="I1195" s="3">
        <v>2.0184459000090258</v>
      </c>
      <c r="J1195" s="3">
        <v>0.36176148762519439</v>
      </c>
    </row>
    <row r="1196" spans="1:10" x14ac:dyDescent="0.25">
      <c r="A1196" s="1" t="s">
        <v>3493</v>
      </c>
      <c r="B1196" s="1" t="s">
        <v>10079</v>
      </c>
      <c r="C1196" s="1" t="s">
        <v>3494</v>
      </c>
      <c r="E1196" s="3">
        <v>-1.8889078033598805</v>
      </c>
      <c r="F1196" s="3">
        <v>3.3943338774748377</v>
      </c>
      <c r="G1196" s="3">
        <v>3.9855520777955372E-2</v>
      </c>
      <c r="H1196" s="3">
        <v>-1.3083331032244097</v>
      </c>
      <c r="I1196" s="3">
        <v>2.0156134049166807</v>
      </c>
      <c r="J1196" s="3">
        <v>5.9601733016936866E-2</v>
      </c>
    </row>
    <row r="1197" spans="1:10" x14ac:dyDescent="0.25">
      <c r="A1197" s="1" t="s">
        <v>5873</v>
      </c>
      <c r="B1197" s="1" t="s">
        <v>11323</v>
      </c>
      <c r="C1197" s="1" t="s">
        <v>5874</v>
      </c>
      <c r="E1197" s="3">
        <v>-0.73443785962275854</v>
      </c>
      <c r="F1197" s="3">
        <v>4.028460833553293</v>
      </c>
      <c r="G1197" s="3">
        <v>0.4979385987831752</v>
      </c>
      <c r="H1197" s="3">
        <v>-1.4688520150309992</v>
      </c>
      <c r="I1197" s="3">
        <v>2.014819265756012</v>
      </c>
      <c r="J1197" s="3">
        <v>0.29929199615573243</v>
      </c>
    </row>
    <row r="1198" spans="1:10" x14ac:dyDescent="0.25">
      <c r="A1198" s="1" t="s">
        <v>1757</v>
      </c>
      <c r="B1198" s="1" t="s">
        <v>9180</v>
      </c>
      <c r="C1198" s="1" t="s">
        <v>1758</v>
      </c>
      <c r="E1198" s="3">
        <v>0.84592419481943537</v>
      </c>
      <c r="F1198" s="3">
        <v>2.4467386421818382</v>
      </c>
      <c r="G1198" s="3">
        <v>0.2451854210405994</v>
      </c>
      <c r="H1198" s="3">
        <v>1.1309747338520566</v>
      </c>
      <c r="I1198" s="3">
        <v>2.0142327536164188</v>
      </c>
      <c r="J1198" s="3">
        <v>0.29874689871509985</v>
      </c>
    </row>
    <row r="1199" spans="1:10" x14ac:dyDescent="0.25">
      <c r="A1199" s="1" t="s">
        <v>3667</v>
      </c>
      <c r="B1199" s="1" t="s">
        <v>10169</v>
      </c>
      <c r="C1199" s="1" t="s">
        <v>3668</v>
      </c>
      <c r="E1199" s="3">
        <v>-0.43143380214876836</v>
      </c>
      <c r="F1199" s="3">
        <v>2.5234756365014124</v>
      </c>
      <c r="G1199" s="3">
        <v>1.4194723249696442</v>
      </c>
      <c r="H1199" s="3">
        <v>-0.43982419844245041</v>
      </c>
      <c r="I1199" s="3">
        <v>2.0112590667015486</v>
      </c>
      <c r="J1199" s="3">
        <v>1.4112409460155932</v>
      </c>
    </row>
    <row r="1200" spans="1:10" x14ac:dyDescent="0.25">
      <c r="A1200" s="1" t="s">
        <v>2277</v>
      </c>
      <c r="B1200" s="1" t="s">
        <v>9446</v>
      </c>
      <c r="C1200" s="1" t="s">
        <v>2278</v>
      </c>
      <c r="E1200" s="3">
        <v>-0.35896396513403062</v>
      </c>
      <c r="F1200" s="3">
        <v>2.3103237208478236</v>
      </c>
      <c r="G1200" s="3">
        <v>1.0731671672958469</v>
      </c>
      <c r="H1200" s="3">
        <v>-0.38773343970970348</v>
      </c>
      <c r="I1200" s="3">
        <v>2.0108023660876126</v>
      </c>
      <c r="J1200" s="3">
        <v>1.0519785934076857</v>
      </c>
    </row>
    <row r="1201" spans="1:10" x14ac:dyDescent="0.25">
      <c r="A1201" s="1" t="s">
        <v>2553</v>
      </c>
      <c r="B1201" s="1" t="s">
        <v>9590</v>
      </c>
      <c r="C1201" s="1" t="s">
        <v>2554</v>
      </c>
      <c r="E1201" s="3">
        <v>-0.35896396513403062</v>
      </c>
      <c r="F1201" s="3">
        <v>2.3103237208478236</v>
      </c>
      <c r="G1201" s="3">
        <v>1.0731671672958469</v>
      </c>
      <c r="H1201" s="3">
        <v>-0.38773343970970348</v>
      </c>
      <c r="I1201" s="3">
        <v>2.0108023660876126</v>
      </c>
      <c r="J1201" s="3">
        <v>1.0519785934076857</v>
      </c>
    </row>
    <row r="1202" spans="1:10" x14ac:dyDescent="0.25">
      <c r="A1202" s="1" t="s">
        <v>7126</v>
      </c>
      <c r="B1202" s="1" t="s">
        <v>11974</v>
      </c>
      <c r="C1202" s="1" t="s">
        <v>7127</v>
      </c>
      <c r="E1202" s="3">
        <v>-0.67436995724589965</v>
      </c>
      <c r="F1202" s="3">
        <v>1.3563817705263637</v>
      </c>
      <c r="G1202" s="3">
        <v>0.32583419924959411</v>
      </c>
      <c r="H1202" s="3">
        <v>-0.77789988239754848</v>
      </c>
      <c r="I1202" s="3">
        <v>2.0093194297916379</v>
      </c>
      <c r="J1202" s="3">
        <v>0.30327111821158365</v>
      </c>
    </row>
    <row r="1203" spans="1:10" x14ac:dyDescent="0.25">
      <c r="A1203" s="1" t="s">
        <v>7350</v>
      </c>
      <c r="B1203" s="1" t="s">
        <v>12092</v>
      </c>
      <c r="C1203" s="1" t="s">
        <v>7351</v>
      </c>
      <c r="E1203" s="3">
        <v>-0.90653246633246098</v>
      </c>
      <c r="F1203" s="3">
        <v>1.0327595015528059</v>
      </c>
      <c r="G1203" s="3">
        <v>4.2352297390644972E-2</v>
      </c>
      <c r="H1203" s="3">
        <v>-1.0888888731369235</v>
      </c>
      <c r="I1203" s="3">
        <v>2.0092259360828093</v>
      </c>
      <c r="J1203" s="3">
        <v>3.732348816958287E-2</v>
      </c>
    </row>
    <row r="1204" spans="1:10" x14ac:dyDescent="0.25">
      <c r="A1204" s="1" t="s">
        <v>6249</v>
      </c>
      <c r="B1204" s="1" t="s">
        <v>11520</v>
      </c>
      <c r="C1204" s="1" t="s">
        <v>6250</v>
      </c>
      <c r="E1204" s="3">
        <v>-0.15667198821288886</v>
      </c>
      <c r="F1204" s="3">
        <v>1.1122493597899274</v>
      </c>
      <c r="G1204" s="3">
        <v>3.7969952698057186</v>
      </c>
      <c r="H1204" s="3">
        <v>-0.30480093751573656</v>
      </c>
      <c r="I1204" s="3">
        <v>2.009151809480104</v>
      </c>
      <c r="J1204" s="3">
        <v>3.4264847173818449</v>
      </c>
    </row>
    <row r="1205" spans="1:10" x14ac:dyDescent="0.25">
      <c r="A1205" s="1" t="s">
        <v>2597</v>
      </c>
      <c r="B1205" s="1" t="s">
        <v>9612</v>
      </c>
      <c r="C1205" s="1" t="s">
        <v>8039</v>
      </c>
      <c r="E1205" s="3">
        <v>-1.6540836017991924</v>
      </c>
      <c r="F1205" s="3">
        <v>1.5799982168651836</v>
      </c>
      <c r="G1205" s="3">
        <v>0.28709730807767347</v>
      </c>
      <c r="H1205" s="3">
        <v>-0.72907103798095341</v>
      </c>
      <c r="I1205" s="3">
        <v>2.0085190600516483</v>
      </c>
      <c r="J1205" s="3">
        <v>0.54511188186642578</v>
      </c>
    </row>
    <row r="1206" spans="1:10" x14ac:dyDescent="0.25">
      <c r="A1206" s="1" t="s">
        <v>5674</v>
      </c>
      <c r="B1206" s="1" t="s">
        <v>11220</v>
      </c>
      <c r="C1206" s="1" t="s">
        <v>5675</v>
      </c>
      <c r="E1206" s="3">
        <v>0.27402733454688377</v>
      </c>
      <c r="F1206" s="3">
        <v>0.60942652895902905</v>
      </c>
      <c r="G1206" s="3">
        <v>0.11971153102574641</v>
      </c>
      <c r="H1206" s="3">
        <v>0.44456914736810171</v>
      </c>
      <c r="I1206" s="3">
        <v>2.0070302571237351</v>
      </c>
      <c r="J1206" s="3">
        <v>0.13473306400981119</v>
      </c>
    </row>
    <row r="1207" spans="1:10" x14ac:dyDescent="0.25">
      <c r="A1207" s="1" t="s">
        <v>442</v>
      </c>
      <c r="B1207" s="1" t="s">
        <v>8497</v>
      </c>
      <c r="C1207" s="1" t="s">
        <v>443</v>
      </c>
      <c r="E1207" s="3">
        <v>-0.21590539088314981</v>
      </c>
      <c r="F1207" s="3">
        <v>0.3749750206762637</v>
      </c>
      <c r="G1207" s="3">
        <v>0.95150626465515842</v>
      </c>
      <c r="H1207" s="3">
        <v>-0.1914217832656592</v>
      </c>
      <c r="I1207" s="3">
        <v>2.0055684634681508</v>
      </c>
      <c r="J1207" s="3">
        <v>0.96779183172834415</v>
      </c>
    </row>
    <row r="1208" spans="1:10" x14ac:dyDescent="0.25">
      <c r="A1208" s="1" t="s">
        <v>4390</v>
      </c>
      <c r="B1208" s="1" t="s">
        <v>10546</v>
      </c>
      <c r="C1208" s="1" t="s">
        <v>4391</v>
      </c>
      <c r="E1208" s="3">
        <v>-0.34963313479308278</v>
      </c>
      <c r="F1208" s="3">
        <v>1.2599374487115769</v>
      </c>
      <c r="G1208" s="3">
        <v>3.3568588306293088</v>
      </c>
      <c r="H1208" s="3">
        <v>-0.53518439492979275</v>
      </c>
      <c r="I1208" s="3">
        <v>2.0055389627842328</v>
      </c>
      <c r="J1208" s="3">
        <v>2.951729683927919</v>
      </c>
    </row>
    <row r="1209" spans="1:10" x14ac:dyDescent="0.25">
      <c r="A1209" s="1" t="s">
        <v>6004</v>
      </c>
      <c r="B1209" s="1" t="s">
        <v>11393</v>
      </c>
      <c r="C1209" s="1" t="s">
        <v>6005</v>
      </c>
      <c r="E1209" s="3">
        <v>-0.43095121370294853</v>
      </c>
      <c r="F1209" s="3">
        <v>2.0419335588973273</v>
      </c>
      <c r="G1209" s="3">
        <v>8.4136186545260228E-2</v>
      </c>
      <c r="H1209" s="3">
        <v>-1.2743908466455345</v>
      </c>
      <c r="I1209" s="3">
        <v>2.0045497876297973</v>
      </c>
      <c r="J1209" s="3">
        <v>4.6890211837976786E-2</v>
      </c>
    </row>
    <row r="1210" spans="1:10" x14ac:dyDescent="0.25">
      <c r="A1210" s="1" t="s">
        <v>4912</v>
      </c>
      <c r="B1210" s="1" t="s">
        <v>10818</v>
      </c>
      <c r="C1210" s="1" t="s">
        <v>4913</v>
      </c>
      <c r="E1210" s="3">
        <v>-1.2032340431417481</v>
      </c>
      <c r="F1210" s="3">
        <v>2.3246510905907689</v>
      </c>
      <c r="G1210" s="3">
        <v>0.10266047674341147</v>
      </c>
      <c r="H1210" s="3">
        <v>-1.5894668487622496</v>
      </c>
      <c r="I1210" s="3">
        <v>2.003817460802944</v>
      </c>
      <c r="J1210" s="3">
        <v>7.8548087807600878E-2</v>
      </c>
    </row>
    <row r="1211" spans="1:10" x14ac:dyDescent="0.25">
      <c r="A1211" s="1" t="s">
        <v>519</v>
      </c>
      <c r="B1211" s="1" t="s">
        <v>8537</v>
      </c>
      <c r="C1211" s="1" t="s">
        <v>520</v>
      </c>
      <c r="E1211" s="3">
        <v>0.35274484497095537</v>
      </c>
      <c r="F1211" s="3">
        <v>1.1850120485837898</v>
      </c>
      <c r="G1211" s="3">
        <v>3.3595711002593234</v>
      </c>
      <c r="H1211" s="3">
        <v>0.66791126702454906</v>
      </c>
      <c r="I1211" s="3">
        <v>2.0035954143494981</v>
      </c>
      <c r="J1211" s="3">
        <v>4.1798277349316164</v>
      </c>
    </row>
    <row r="1212" spans="1:10" x14ac:dyDescent="0.25">
      <c r="A1212" s="1" t="s">
        <v>3362</v>
      </c>
      <c r="B1212" s="1" t="s">
        <v>10011</v>
      </c>
      <c r="C1212" s="1" t="s">
        <v>8070</v>
      </c>
      <c r="E1212" s="3">
        <v>0.30000427641148047</v>
      </c>
      <c r="F1212" s="3">
        <v>0.43036430862763758</v>
      </c>
      <c r="G1212" s="3">
        <v>1.2877067924883649</v>
      </c>
      <c r="H1212" s="3">
        <v>0.60879900461906655</v>
      </c>
      <c r="I1212" s="3">
        <v>2.0024453736397554</v>
      </c>
      <c r="J1212" s="3">
        <v>1.5950469178949052</v>
      </c>
    </row>
    <row r="1213" spans="1:10" x14ac:dyDescent="0.25">
      <c r="A1213" s="1" t="s">
        <v>1512</v>
      </c>
      <c r="B1213" s="1" t="s">
        <v>9051</v>
      </c>
      <c r="C1213" s="1" t="s">
        <v>1513</v>
      </c>
      <c r="E1213" s="3">
        <v>-1.7397435690957721</v>
      </c>
      <c r="F1213" s="3">
        <v>2.1667978475091565</v>
      </c>
      <c r="G1213" s="3">
        <v>7.0628821919224483E-2</v>
      </c>
      <c r="H1213" s="3">
        <v>-1.1241861183231392</v>
      </c>
      <c r="I1213" s="3">
        <v>2.0022123294725818</v>
      </c>
      <c r="J1213" s="3">
        <v>0.10821394233146092</v>
      </c>
    </row>
    <row r="1214" spans="1:10" x14ac:dyDescent="0.25">
      <c r="A1214" s="1" t="s">
        <v>3270</v>
      </c>
      <c r="B1214" s="1" t="s">
        <v>9963</v>
      </c>
      <c r="C1214" s="1" t="s">
        <v>3271</v>
      </c>
      <c r="E1214" s="3">
        <v>0.50018768415686932</v>
      </c>
      <c r="F1214" s="3">
        <v>7.7527909278543348</v>
      </c>
      <c r="G1214" s="3">
        <v>113.24298840753896</v>
      </c>
      <c r="H1214" s="3">
        <v>0.23806304407276624</v>
      </c>
      <c r="I1214" s="3">
        <v>2.0011979379100815</v>
      </c>
      <c r="J1214" s="3">
        <v>94.428685111604239</v>
      </c>
    </row>
    <row r="1215" spans="1:10" x14ac:dyDescent="0.25">
      <c r="A1215" s="1" t="s">
        <v>4029</v>
      </c>
      <c r="B1215" s="1" t="s">
        <v>10357</v>
      </c>
      <c r="C1215" s="1" t="s">
        <v>4030</v>
      </c>
      <c r="E1215" s="3">
        <v>-0.89566389815721448</v>
      </c>
      <c r="F1215" s="3">
        <v>1.184925059640928</v>
      </c>
      <c r="G1215" s="3">
        <v>0.13668743497222061</v>
      </c>
      <c r="H1215" s="3">
        <v>-0.66862974742976511</v>
      </c>
      <c r="I1215" s="3">
        <v>2.0004529236186666</v>
      </c>
      <c r="J1215" s="3">
        <v>0.15998257517771144</v>
      </c>
    </row>
    <row r="1216" spans="1:10" x14ac:dyDescent="0.25">
      <c r="A1216" s="1" t="s">
        <v>6689</v>
      </c>
      <c r="B1216" s="1" t="s">
        <v>11747</v>
      </c>
      <c r="C1216" s="1" t="s">
        <v>6690</v>
      </c>
      <c r="E1216" s="3">
        <v>-0.11222369328748272</v>
      </c>
      <c r="F1216" s="3">
        <v>0.21135296779141666</v>
      </c>
      <c r="G1216" s="3">
        <v>0.38597172913442229</v>
      </c>
      <c r="H1216" s="3">
        <v>-1.5894760760685858</v>
      </c>
      <c r="I1216" s="3">
        <v>1.9973567419185092</v>
      </c>
      <c r="J1216" s="3">
        <v>0.13863031726173661</v>
      </c>
    </row>
    <row r="1217" spans="1:10" x14ac:dyDescent="0.25">
      <c r="A1217" s="1" t="s">
        <v>2326</v>
      </c>
      <c r="B1217" s="1" t="s">
        <v>9471</v>
      </c>
      <c r="C1217" s="1" t="s">
        <v>2327</v>
      </c>
      <c r="E1217" s="3">
        <v>1.7209799929997081</v>
      </c>
      <c r="F1217" s="3">
        <v>1.4485161065542187</v>
      </c>
      <c r="G1217" s="3">
        <v>6.237605654493255E-2</v>
      </c>
      <c r="H1217" s="3">
        <v>6.1065824897013066E-2</v>
      </c>
      <c r="I1217" s="3">
        <v>1.9961171260925532</v>
      </c>
      <c r="J1217" s="3">
        <v>1.9739400563082841E-2</v>
      </c>
    </row>
    <row r="1218" spans="1:10" x14ac:dyDescent="0.25">
      <c r="A1218" s="1" t="s">
        <v>4097</v>
      </c>
      <c r="B1218" s="1" t="s">
        <v>10393</v>
      </c>
      <c r="C1218" s="1" t="s">
        <v>4098</v>
      </c>
      <c r="E1218" s="3">
        <v>-0.74610953353397935</v>
      </c>
      <c r="F1218" s="3">
        <v>1.3766976212843551</v>
      </c>
      <c r="G1218" s="3">
        <v>5.8955376285187198</v>
      </c>
      <c r="H1218" s="3">
        <v>-0.4606764804095187</v>
      </c>
      <c r="I1218" s="3">
        <v>1.9957794494635601</v>
      </c>
      <c r="J1218" s="3">
        <v>7.1853400531035208</v>
      </c>
    </row>
    <row r="1219" spans="1:10" x14ac:dyDescent="0.25">
      <c r="A1219" s="1" t="s">
        <v>1560</v>
      </c>
      <c r="B1219" s="1" t="s">
        <v>9077</v>
      </c>
      <c r="C1219" s="1" t="s">
        <v>1561</v>
      </c>
      <c r="E1219" s="3">
        <v>-0.52637896960133768</v>
      </c>
      <c r="F1219" s="3">
        <v>7.2203840283994172</v>
      </c>
      <c r="G1219" s="3">
        <v>6.9944000742717591</v>
      </c>
      <c r="H1219" s="3">
        <v>-0.37476191434779782</v>
      </c>
      <c r="I1219" s="3">
        <v>1.9937111366214215</v>
      </c>
      <c r="J1219" s="3">
        <v>7.769476393439037</v>
      </c>
    </row>
    <row r="1220" spans="1:10" x14ac:dyDescent="0.25">
      <c r="A1220" s="1" t="s">
        <v>3789</v>
      </c>
      <c r="B1220" s="1" t="s">
        <v>10232</v>
      </c>
      <c r="C1220" s="1" t="s">
        <v>3790</v>
      </c>
      <c r="E1220" s="3">
        <v>0.35596844369136338</v>
      </c>
      <c r="F1220" s="3">
        <v>0.88433420301897314</v>
      </c>
      <c r="G1220" s="3">
        <v>0.50117767445935446</v>
      </c>
      <c r="H1220" s="3">
        <v>-1.239348930747511</v>
      </c>
      <c r="I1220" s="3">
        <v>1.9932187331324265</v>
      </c>
      <c r="J1220" s="3">
        <v>0.16586445815128789</v>
      </c>
    </row>
    <row r="1221" spans="1:10" x14ac:dyDescent="0.25">
      <c r="A1221" s="1" t="s">
        <v>4792</v>
      </c>
      <c r="B1221" s="1" t="s">
        <v>10755</v>
      </c>
      <c r="C1221" s="1" t="s">
        <v>4793</v>
      </c>
      <c r="E1221" s="3">
        <v>0.3371938317150569</v>
      </c>
      <c r="F1221" s="3">
        <v>0.70440966885120637</v>
      </c>
      <c r="G1221" s="3">
        <v>3.4827883799604102E-2</v>
      </c>
      <c r="H1221" s="3">
        <v>-0.61927356130584066</v>
      </c>
      <c r="I1221" s="3">
        <v>1.9877868574033024</v>
      </c>
      <c r="J1221" s="3">
        <v>1.7947407001948964E-2</v>
      </c>
    </row>
    <row r="1222" spans="1:10" x14ac:dyDescent="0.25">
      <c r="A1222" s="1" t="s">
        <v>7815</v>
      </c>
      <c r="B1222" s="1" t="s">
        <v>12334</v>
      </c>
      <c r="C1222" s="1" t="s">
        <v>7816</v>
      </c>
      <c r="E1222" s="3">
        <v>-0.10082005924506721</v>
      </c>
      <c r="F1222" s="3">
        <v>0.84528907659903652</v>
      </c>
      <c r="G1222" s="3">
        <v>6.8358955480150243</v>
      </c>
      <c r="H1222" s="3">
        <v>-0.78753810642115463</v>
      </c>
      <c r="I1222" s="3">
        <v>1.9869514376387909</v>
      </c>
      <c r="J1222" s="3">
        <v>4.2469063796211586</v>
      </c>
    </row>
    <row r="1223" spans="1:10" x14ac:dyDescent="0.25">
      <c r="A1223" s="1" t="s">
        <v>3941</v>
      </c>
      <c r="B1223" s="1" t="s">
        <v>10312</v>
      </c>
      <c r="C1223" s="1" t="s">
        <v>3942</v>
      </c>
      <c r="E1223" s="3">
        <v>1.1576619534306332E-2</v>
      </c>
      <c r="F1223" s="3">
        <v>3.2684528762885919E-2</v>
      </c>
      <c r="G1223" s="3">
        <v>0.33584284569113482</v>
      </c>
      <c r="H1223" s="3">
        <v>-1.6255087545538107</v>
      </c>
      <c r="I1223" s="3">
        <v>1.9849987267356475</v>
      </c>
      <c r="J1223" s="3">
        <v>0.10797526984695914</v>
      </c>
    </row>
    <row r="1224" spans="1:10" x14ac:dyDescent="0.25">
      <c r="A1224" s="1" t="s">
        <v>6642</v>
      </c>
      <c r="B1224" s="1" t="s">
        <v>11723</v>
      </c>
      <c r="C1224" s="1" t="s">
        <v>6643</v>
      </c>
      <c r="E1224" s="3">
        <v>0.22390851829156144</v>
      </c>
      <c r="F1224" s="3">
        <v>0.42196355182857231</v>
      </c>
      <c r="G1224" s="3">
        <v>2.621805307265615E-2</v>
      </c>
      <c r="H1224" s="3">
        <v>1.3515024010716035</v>
      </c>
      <c r="I1224" s="3">
        <v>1.9839995545748976</v>
      </c>
      <c r="J1224" s="3">
        <v>5.7284881613611005E-2</v>
      </c>
    </row>
    <row r="1225" spans="1:10" x14ac:dyDescent="0.25">
      <c r="A1225" s="1" t="s">
        <v>5640</v>
      </c>
      <c r="B1225" s="1" t="s">
        <v>11202</v>
      </c>
      <c r="C1225" s="1" t="s">
        <v>5641</v>
      </c>
      <c r="E1225" s="3">
        <v>-0.16056503234632036</v>
      </c>
      <c r="F1225" s="3">
        <v>0.48251762869200421</v>
      </c>
      <c r="G1225" s="3">
        <v>5.2574593285073253E-2</v>
      </c>
      <c r="H1225" s="3">
        <v>-0.76671340283815503</v>
      </c>
      <c r="I1225" s="3">
        <v>1.9819084440165737</v>
      </c>
      <c r="J1225" s="3">
        <v>3.4538786939654426E-2</v>
      </c>
    </row>
    <row r="1226" spans="1:10" x14ac:dyDescent="0.25">
      <c r="A1226" s="1" t="s">
        <v>3523</v>
      </c>
      <c r="B1226" s="1" t="s">
        <v>10094</v>
      </c>
      <c r="C1226" s="1" t="s">
        <v>3524</v>
      </c>
      <c r="E1226" s="3">
        <v>6.0861501130798246E-2</v>
      </c>
      <c r="F1226" s="3">
        <v>0.36185050717069217</v>
      </c>
      <c r="G1226" s="3">
        <v>1.9520797941610792E-2</v>
      </c>
      <c r="H1226" s="3">
        <v>3.307616181612862</v>
      </c>
      <c r="I1226" s="3">
        <v>1.9813311865756282</v>
      </c>
      <c r="J1226" s="3">
        <v>0.1852968828652175</v>
      </c>
    </row>
    <row r="1227" spans="1:10" x14ac:dyDescent="0.25">
      <c r="A1227" s="1" t="s">
        <v>3205</v>
      </c>
      <c r="B1227" s="1" t="s">
        <v>9930</v>
      </c>
      <c r="C1227" s="1" t="s">
        <v>3206</v>
      </c>
      <c r="E1227" s="3">
        <v>-0.75070395529024037</v>
      </c>
      <c r="F1227" s="3">
        <v>1.7180537680071892</v>
      </c>
      <c r="G1227" s="3">
        <v>2.4024832362721869E-2</v>
      </c>
      <c r="H1227" s="3">
        <v>-1.0523588821195284</v>
      </c>
      <c r="I1227" s="3">
        <v>1.9800250461859275</v>
      </c>
      <c r="J1227" s="3">
        <v>1.9491855568689695E-2</v>
      </c>
    </row>
    <row r="1228" spans="1:10" x14ac:dyDescent="0.25">
      <c r="A1228" s="1" t="s">
        <v>123</v>
      </c>
      <c r="B1228" s="1" t="s">
        <v>8331</v>
      </c>
      <c r="C1228" s="1" t="s">
        <v>124</v>
      </c>
      <c r="E1228" s="3">
        <v>-0.23326880370759068</v>
      </c>
      <c r="F1228" s="3">
        <v>1.4454795822131232</v>
      </c>
      <c r="G1228" s="3">
        <v>0.67523444154048673</v>
      </c>
      <c r="H1228" s="3">
        <v>0.6146110468304482</v>
      </c>
      <c r="I1228" s="3">
        <v>1.978704922122434</v>
      </c>
      <c r="J1228" s="3">
        <v>1.2153233830206245</v>
      </c>
    </row>
    <row r="1229" spans="1:10" x14ac:dyDescent="0.25">
      <c r="A1229" s="1" t="s">
        <v>2205</v>
      </c>
      <c r="B1229" s="1" t="s">
        <v>9409</v>
      </c>
      <c r="C1229" s="1" t="s">
        <v>2206</v>
      </c>
      <c r="E1229" s="3">
        <v>-9.3218079257415098E-2</v>
      </c>
      <c r="F1229" s="3">
        <v>6.9218922558384133E-2</v>
      </c>
      <c r="G1229" s="3">
        <v>9.8822435245509127E-2</v>
      </c>
      <c r="H1229" s="3">
        <v>2.6728776825281528</v>
      </c>
      <c r="I1229" s="3">
        <v>1.9756788708596529</v>
      </c>
      <c r="J1229" s="3">
        <v>0.67225392571675147</v>
      </c>
    </row>
    <row r="1230" spans="1:10" x14ac:dyDescent="0.25">
      <c r="A1230" s="1" t="s">
        <v>5889</v>
      </c>
      <c r="B1230" s="1" t="s">
        <v>11332</v>
      </c>
      <c r="C1230" s="1" t="s">
        <v>8185</v>
      </c>
      <c r="E1230" s="3">
        <v>-1.0603280983424681</v>
      </c>
      <c r="F1230" s="3">
        <v>2.4267721857398956</v>
      </c>
      <c r="G1230" s="3">
        <v>0.10180867624783679</v>
      </c>
      <c r="H1230" s="3">
        <v>-1.6011316387523564</v>
      </c>
      <c r="I1230" s="3">
        <v>1.9739107506809082</v>
      </c>
      <c r="J1230" s="3">
        <v>6.9982056927242617E-2</v>
      </c>
    </row>
    <row r="1231" spans="1:10" x14ac:dyDescent="0.25">
      <c r="A1231" s="1" t="s">
        <v>5979</v>
      </c>
      <c r="B1231" s="1" t="s">
        <v>11380</v>
      </c>
      <c r="C1231" s="1" t="s">
        <v>5980</v>
      </c>
      <c r="E1231" s="3">
        <v>-0.98318712059878643</v>
      </c>
      <c r="F1231" s="3">
        <v>2.0824803070318088</v>
      </c>
      <c r="G1231" s="3">
        <v>0.25431247600653506</v>
      </c>
      <c r="H1231" s="3">
        <v>-1.1255210975514225</v>
      </c>
      <c r="I1231" s="3">
        <v>1.9720307279024634</v>
      </c>
      <c r="J1231" s="3">
        <v>0.23042037005090188</v>
      </c>
    </row>
    <row r="1232" spans="1:10" x14ac:dyDescent="0.25">
      <c r="A1232" s="1" t="s">
        <v>4928</v>
      </c>
      <c r="B1232" s="1" t="s">
        <v>10826</v>
      </c>
      <c r="C1232" s="1" t="s">
        <v>4929</v>
      </c>
      <c r="E1232" s="3">
        <v>0.93435733509817487</v>
      </c>
      <c r="F1232" s="3">
        <v>2.0892186356456466</v>
      </c>
      <c r="G1232" s="3">
        <v>0.21289927176128373</v>
      </c>
      <c r="H1232" s="3">
        <v>0.86239469632988985</v>
      </c>
      <c r="I1232" s="3">
        <v>1.9698151556719659</v>
      </c>
      <c r="J1232" s="3">
        <v>0.20254021332628788</v>
      </c>
    </row>
    <row r="1233" spans="1:10" x14ac:dyDescent="0.25">
      <c r="A1233" s="1" t="s">
        <v>999</v>
      </c>
      <c r="B1233" s="1" t="s">
        <v>8784</v>
      </c>
      <c r="C1233" s="1" t="s">
        <v>1000</v>
      </c>
      <c r="E1233" s="3">
        <v>0.43256250304154165</v>
      </c>
      <c r="F1233" s="3">
        <v>0.77834777940945832</v>
      </c>
      <c r="G1233" s="3">
        <v>3.1130057919724983E-2</v>
      </c>
      <c r="H1233" s="3">
        <v>0.81805216420430238</v>
      </c>
      <c r="I1233" s="3">
        <v>1.9687648311061507</v>
      </c>
      <c r="J1233" s="3">
        <v>4.0665290559735341E-2</v>
      </c>
    </row>
    <row r="1234" spans="1:10" x14ac:dyDescent="0.25">
      <c r="A1234" s="1" t="s">
        <v>4813</v>
      </c>
      <c r="B1234" s="1" t="s">
        <v>10766</v>
      </c>
      <c r="C1234" s="1" t="s">
        <v>4814</v>
      </c>
      <c r="E1234" s="3">
        <v>0.1010074351614394</v>
      </c>
      <c r="F1234" s="3">
        <v>0.92416511909966481</v>
      </c>
      <c r="G1234" s="3">
        <v>11.749800144354033</v>
      </c>
      <c r="H1234" s="3">
        <v>-0.35346042787345544</v>
      </c>
      <c r="I1234" s="3">
        <v>1.9669416059410412</v>
      </c>
      <c r="J1234" s="3">
        <v>8.5747609364881434</v>
      </c>
    </row>
    <row r="1235" spans="1:10" x14ac:dyDescent="0.25">
      <c r="A1235" s="1" t="s">
        <v>125</v>
      </c>
      <c r="B1235" s="1" t="s">
        <v>8332</v>
      </c>
      <c r="C1235" s="1" t="s">
        <v>7948</v>
      </c>
      <c r="E1235" s="3">
        <v>0.61227687500099481</v>
      </c>
      <c r="F1235" s="3">
        <v>0.62837124120869126</v>
      </c>
      <c r="G1235" s="3">
        <v>3.7537453742384534E-2</v>
      </c>
      <c r="H1235" s="3">
        <v>1.230059917832655</v>
      </c>
      <c r="I1235" s="3">
        <v>1.9657762749799603</v>
      </c>
      <c r="J1235" s="3">
        <v>5.7601797588069582E-2</v>
      </c>
    </row>
    <row r="1236" spans="1:10" x14ac:dyDescent="0.25">
      <c r="A1236" s="1" t="s">
        <v>735</v>
      </c>
      <c r="B1236" s="1" t="s">
        <v>8649</v>
      </c>
      <c r="C1236" s="1" t="s">
        <v>736</v>
      </c>
      <c r="E1236" s="3">
        <v>-0.88085659072716049</v>
      </c>
      <c r="F1236" s="3">
        <v>7.163915292265969</v>
      </c>
      <c r="G1236" s="3">
        <v>1.120915208662733</v>
      </c>
      <c r="H1236" s="3">
        <v>-0.22000740464914637</v>
      </c>
      <c r="I1236" s="3">
        <v>1.9647354421505934</v>
      </c>
      <c r="J1236" s="3">
        <v>1.7721814623306076</v>
      </c>
    </row>
    <row r="1237" spans="1:10" x14ac:dyDescent="0.25">
      <c r="A1237" s="1" t="s">
        <v>1989</v>
      </c>
      <c r="B1237" s="1" t="s">
        <v>9298</v>
      </c>
      <c r="C1237" s="1" t="s">
        <v>1990</v>
      </c>
      <c r="E1237" s="3">
        <v>-1.3993119217832986</v>
      </c>
      <c r="F1237" s="3">
        <v>1.352622686071189</v>
      </c>
      <c r="G1237" s="3">
        <v>5.5891027789178836E-2</v>
      </c>
      <c r="H1237" s="3">
        <v>2.0335117813189272</v>
      </c>
      <c r="I1237" s="3">
        <v>1.9646744420578734</v>
      </c>
      <c r="J1237" s="3">
        <v>0.60356632421457712</v>
      </c>
    </row>
    <row r="1238" spans="1:10" x14ac:dyDescent="0.25">
      <c r="A1238" s="1" t="s">
        <v>5499</v>
      </c>
      <c r="B1238" s="1" t="s">
        <v>11126</v>
      </c>
      <c r="C1238" s="1" t="s">
        <v>5500</v>
      </c>
      <c r="E1238" s="3">
        <v>5.9818428935590084E-2</v>
      </c>
      <c r="F1238" s="3">
        <v>0.8159244224605231</v>
      </c>
      <c r="G1238" s="3">
        <v>75.074529661686142</v>
      </c>
      <c r="H1238" s="3">
        <v>-0.57721006018900667</v>
      </c>
      <c r="I1238" s="3">
        <v>1.964363372145107</v>
      </c>
      <c r="J1238" s="3">
        <v>48.275628518016553</v>
      </c>
    </row>
    <row r="1239" spans="1:10" x14ac:dyDescent="0.25">
      <c r="A1239" s="1" t="s">
        <v>4672</v>
      </c>
      <c r="B1239" s="1" t="s">
        <v>10693</v>
      </c>
      <c r="C1239" s="1" t="s">
        <v>8125</v>
      </c>
      <c r="E1239" s="3">
        <v>-1.0967890283153543</v>
      </c>
      <c r="F1239" s="3">
        <v>5.7261390606648153</v>
      </c>
      <c r="G1239" s="3">
        <v>1.0524025927471954</v>
      </c>
      <c r="H1239" s="3">
        <v>-1.0232893484329337</v>
      </c>
      <c r="I1239" s="3">
        <v>1.9643372590647032</v>
      </c>
      <c r="J1239" s="3">
        <v>1.1074076458577755</v>
      </c>
    </row>
    <row r="1240" spans="1:10" x14ac:dyDescent="0.25">
      <c r="A1240" s="1" t="s">
        <v>5010</v>
      </c>
      <c r="B1240" s="1" t="s">
        <v>10869</v>
      </c>
      <c r="C1240" s="1" t="s">
        <v>5011</v>
      </c>
      <c r="E1240" s="3">
        <v>0.23903430199152353</v>
      </c>
      <c r="F1240" s="3">
        <v>0.66158130667714932</v>
      </c>
      <c r="G1240" s="3">
        <v>8.9893194693141716</v>
      </c>
      <c r="H1240" s="3">
        <v>0.29481233533990459</v>
      </c>
      <c r="I1240" s="3">
        <v>1.96421804410631</v>
      </c>
      <c r="J1240" s="3">
        <v>9.3436739697451703</v>
      </c>
    </row>
    <row r="1241" spans="1:10" x14ac:dyDescent="0.25">
      <c r="A1241" s="1" t="s">
        <v>1457</v>
      </c>
      <c r="B1241" s="1" t="s">
        <v>9023</v>
      </c>
      <c r="C1241" s="1" t="s">
        <v>1458</v>
      </c>
      <c r="E1241" s="3">
        <v>0.39191632502589724</v>
      </c>
      <c r="F1241" s="3">
        <v>2.5478089947667995</v>
      </c>
      <c r="G1241" s="3">
        <v>0.48016680791445937</v>
      </c>
      <c r="H1241" s="3">
        <v>0.43883373947523907</v>
      </c>
      <c r="I1241" s="3">
        <v>1.9614702589186439</v>
      </c>
      <c r="J1241" s="3">
        <v>0.49603884171356538</v>
      </c>
    </row>
    <row r="1242" spans="1:10" x14ac:dyDescent="0.25">
      <c r="A1242" s="1" t="s">
        <v>6947</v>
      </c>
      <c r="B1242" s="1" t="s">
        <v>11882</v>
      </c>
      <c r="C1242" s="1" t="s">
        <v>6948</v>
      </c>
      <c r="E1242" s="3">
        <v>0.77582711998171439</v>
      </c>
      <c r="F1242" s="3">
        <v>0.99855786212372655</v>
      </c>
      <c r="G1242" s="3">
        <v>0.10567766527536021</v>
      </c>
      <c r="H1242" s="3">
        <v>1.51613166192337</v>
      </c>
      <c r="I1242" s="3">
        <v>1.9603111241293858</v>
      </c>
      <c r="J1242" s="3">
        <v>0.17653754504871191</v>
      </c>
    </row>
    <row r="1243" spans="1:10" x14ac:dyDescent="0.25">
      <c r="A1243" s="1" t="s">
        <v>3301</v>
      </c>
      <c r="B1243" s="1" t="s">
        <v>9979</v>
      </c>
      <c r="C1243" s="1" t="s">
        <v>3302</v>
      </c>
      <c r="E1243" s="3">
        <v>0.13572053227939074</v>
      </c>
      <c r="F1243" s="3">
        <v>1.313308023309343</v>
      </c>
      <c r="G1243" s="3">
        <v>1.3286330709716212</v>
      </c>
      <c r="H1243" s="3">
        <v>0.1566925699072298</v>
      </c>
      <c r="I1243" s="3">
        <v>1.9587406806246221</v>
      </c>
      <c r="J1243" s="3">
        <v>1.3480880863139879</v>
      </c>
    </row>
    <row r="1244" spans="1:10" x14ac:dyDescent="0.25">
      <c r="A1244" s="1" t="s">
        <v>7266</v>
      </c>
      <c r="B1244" s="1" t="s">
        <v>12049</v>
      </c>
      <c r="C1244" s="1" t="s">
        <v>7267</v>
      </c>
      <c r="E1244" s="3">
        <v>-0.51243003490794581</v>
      </c>
      <c r="F1244" s="3">
        <v>0.4342010764458083</v>
      </c>
      <c r="G1244" s="3">
        <v>0.25909493039582399</v>
      </c>
      <c r="H1244" s="3">
        <v>-1.9408259906025533</v>
      </c>
      <c r="I1244" s="3">
        <v>1.9556371869471625</v>
      </c>
      <c r="J1244" s="3">
        <v>9.6265104599259022E-2</v>
      </c>
    </row>
    <row r="1245" spans="1:10" x14ac:dyDescent="0.25">
      <c r="A1245" s="1" t="s">
        <v>1516</v>
      </c>
      <c r="B1245" s="1" t="s">
        <v>9053</v>
      </c>
      <c r="C1245" s="1" t="s">
        <v>1517</v>
      </c>
      <c r="E1245" s="3">
        <v>6.1396019573007776E-2</v>
      </c>
      <c r="F1245" s="3">
        <v>0.2853221495223292</v>
      </c>
      <c r="G1245" s="3">
        <v>2.0321107331596617</v>
      </c>
      <c r="H1245" s="3">
        <v>0.22297524956885562</v>
      </c>
      <c r="I1245" s="3">
        <v>1.9551579905671364</v>
      </c>
      <c r="J1245" s="3">
        <v>2.2729378700645828</v>
      </c>
    </row>
    <row r="1246" spans="1:10" x14ac:dyDescent="0.25">
      <c r="A1246" s="1" t="s">
        <v>1881</v>
      </c>
      <c r="B1246" s="1" t="s">
        <v>9243</v>
      </c>
      <c r="C1246" s="1" t="s">
        <v>1882</v>
      </c>
      <c r="E1246" s="3">
        <v>-0.54903913638899704</v>
      </c>
      <c r="F1246" s="3">
        <v>0.68768861265342873</v>
      </c>
      <c r="G1246" s="3">
        <v>6.9586490835383347E-2</v>
      </c>
      <c r="H1246" s="3">
        <v>-1.0912122786492455</v>
      </c>
      <c r="I1246" s="3">
        <v>1.9525435376598121</v>
      </c>
      <c r="J1246" s="3">
        <v>4.7787527112377708E-2</v>
      </c>
    </row>
    <row r="1247" spans="1:10" x14ac:dyDescent="0.25">
      <c r="A1247" s="1" t="s">
        <v>4976</v>
      </c>
      <c r="B1247" s="1" t="s">
        <v>10851</v>
      </c>
      <c r="C1247" s="1" t="s">
        <v>4977</v>
      </c>
      <c r="E1247" s="3">
        <v>0.58428006911962049</v>
      </c>
      <c r="F1247" s="3">
        <v>2.9752892661353729</v>
      </c>
      <c r="G1247" s="3">
        <v>2.4431683774668986</v>
      </c>
      <c r="H1247" s="3">
        <v>-0.99829945127376019</v>
      </c>
      <c r="I1247" s="3">
        <v>1.9512270105448855</v>
      </c>
      <c r="J1247" s="3">
        <v>0.81573574346949851</v>
      </c>
    </row>
    <row r="1248" spans="1:10" x14ac:dyDescent="0.25">
      <c r="A1248" s="1" t="s">
        <v>3368</v>
      </c>
      <c r="B1248" s="1" t="s">
        <v>10015</v>
      </c>
      <c r="C1248" s="1" t="s">
        <v>3369</v>
      </c>
      <c r="E1248" s="3">
        <v>-2.5038214210681984</v>
      </c>
      <c r="F1248" s="3">
        <v>1.2325944838220653</v>
      </c>
      <c r="G1248" s="3">
        <v>0.10609078869547049</v>
      </c>
      <c r="H1248" s="3">
        <v>-2.5920041471467687</v>
      </c>
      <c r="I1248" s="3">
        <v>1.9484958439378712</v>
      </c>
      <c r="J1248" s="3">
        <v>9.9800342652103607E-2</v>
      </c>
    </row>
    <row r="1249" spans="1:10" x14ac:dyDescent="0.25">
      <c r="A1249" s="1" t="s">
        <v>6618</v>
      </c>
      <c r="B1249" s="1" t="s">
        <v>11711</v>
      </c>
      <c r="C1249" s="1" t="s">
        <v>6619</v>
      </c>
      <c r="E1249" s="3">
        <v>-0.86610382712362011</v>
      </c>
      <c r="F1249" s="3">
        <v>0.92102345766867755</v>
      </c>
      <c r="G1249" s="3">
        <v>0.10277753148632274</v>
      </c>
      <c r="H1249" s="3">
        <v>-1.0727037010591558</v>
      </c>
      <c r="I1249" s="3">
        <v>1.9460870538575474</v>
      </c>
      <c r="J1249" s="3">
        <v>8.9064661861551805E-2</v>
      </c>
    </row>
    <row r="1250" spans="1:10" x14ac:dyDescent="0.25">
      <c r="A1250" s="1" t="s">
        <v>4322</v>
      </c>
      <c r="B1250" s="1" t="s">
        <v>10510</v>
      </c>
      <c r="C1250" s="1" t="s">
        <v>4323</v>
      </c>
      <c r="E1250" s="3">
        <v>-6.368033347896418E-2</v>
      </c>
      <c r="F1250" s="3">
        <v>0.23776343531126207</v>
      </c>
      <c r="G1250" s="3">
        <v>140.50957659436736</v>
      </c>
      <c r="H1250" s="3">
        <v>-0.36708674441407485</v>
      </c>
      <c r="I1250" s="3">
        <v>1.9448302189835009</v>
      </c>
      <c r="J1250" s="3">
        <v>113.86008259846217</v>
      </c>
    </row>
    <row r="1251" spans="1:10" x14ac:dyDescent="0.25">
      <c r="A1251" s="1" t="s">
        <v>3380</v>
      </c>
      <c r="B1251" s="1" t="s">
        <v>10021</v>
      </c>
      <c r="C1251" s="1" t="s">
        <v>3381</v>
      </c>
      <c r="E1251" s="3">
        <v>-0.32190747707754852</v>
      </c>
      <c r="F1251" s="3">
        <v>0.74154819888273482</v>
      </c>
      <c r="G1251" s="3">
        <v>0.34955930075093472</v>
      </c>
      <c r="H1251" s="3">
        <v>-0.22370634219635832</v>
      </c>
      <c r="I1251" s="3">
        <v>1.9448033652277736</v>
      </c>
      <c r="J1251" s="3">
        <v>0.3741815323082287</v>
      </c>
    </row>
    <row r="1252" spans="1:10" x14ac:dyDescent="0.25">
      <c r="A1252" s="1" t="s">
        <v>3418</v>
      </c>
      <c r="B1252" s="1" t="s">
        <v>10041</v>
      </c>
      <c r="C1252" s="1" t="s">
        <v>3419</v>
      </c>
      <c r="E1252" s="3">
        <v>-0.80490449972033762</v>
      </c>
      <c r="F1252" s="3">
        <v>1.9939569416665206</v>
      </c>
      <c r="G1252" s="3">
        <v>4.8036077935757424</v>
      </c>
      <c r="H1252" s="3">
        <v>-0.58095297965970349</v>
      </c>
      <c r="I1252" s="3">
        <v>1.9433285039286088</v>
      </c>
      <c r="J1252" s="3">
        <v>5.6102687502635611</v>
      </c>
    </row>
    <row r="1253" spans="1:10" x14ac:dyDescent="0.25">
      <c r="A1253" s="1" t="s">
        <v>3868</v>
      </c>
      <c r="B1253" s="1" t="s">
        <v>10274</v>
      </c>
      <c r="C1253" s="1" t="s">
        <v>3869</v>
      </c>
      <c r="E1253" s="3">
        <v>-2.1591084165918479</v>
      </c>
      <c r="F1253" s="3">
        <v>3.1848839960509783</v>
      </c>
      <c r="G1253" s="3">
        <v>3.477629045950776E-2</v>
      </c>
      <c r="H1253" s="3">
        <v>-1.7911961507286334</v>
      </c>
      <c r="I1253" s="3">
        <v>1.9425895169205127</v>
      </c>
      <c r="J1253" s="3">
        <v>4.4878246775119965E-2</v>
      </c>
    </row>
    <row r="1254" spans="1:10" x14ac:dyDescent="0.25">
      <c r="A1254" s="1" t="s">
        <v>5257</v>
      </c>
      <c r="B1254" s="1" t="s">
        <v>10996</v>
      </c>
      <c r="C1254" s="1" t="s">
        <v>5258</v>
      </c>
      <c r="E1254" s="3">
        <v>-0.37830595882634199</v>
      </c>
      <c r="F1254" s="3">
        <v>3.9458991798766663</v>
      </c>
      <c r="G1254" s="3">
        <v>16.922753325620221</v>
      </c>
      <c r="H1254" s="3">
        <v>-0.30185371670109884</v>
      </c>
      <c r="I1254" s="3">
        <v>1.9419213491935927</v>
      </c>
      <c r="J1254" s="3">
        <v>17.843721740169286</v>
      </c>
    </row>
    <row r="1255" spans="1:10" x14ac:dyDescent="0.25">
      <c r="A1255" s="1" t="s">
        <v>5952</v>
      </c>
      <c r="B1255" s="1" t="s">
        <v>11365</v>
      </c>
      <c r="C1255" s="1" t="s">
        <v>5953</v>
      </c>
      <c r="E1255" s="3">
        <v>-0.19599134292357512</v>
      </c>
      <c r="F1255" s="3">
        <v>0.42743027933179911</v>
      </c>
      <c r="G1255" s="3">
        <v>18.220036222351293</v>
      </c>
      <c r="H1255" s="3">
        <v>-0.40922351366012588</v>
      </c>
      <c r="I1255" s="3">
        <v>1.9407891490051916</v>
      </c>
      <c r="J1255" s="3">
        <v>15.716649087933256</v>
      </c>
    </row>
    <row r="1256" spans="1:10" x14ac:dyDescent="0.25">
      <c r="A1256" s="1" t="s">
        <v>2859</v>
      </c>
      <c r="B1256" s="1" t="s">
        <v>9749</v>
      </c>
      <c r="C1256" s="1" t="s">
        <v>2860</v>
      </c>
      <c r="E1256" s="3">
        <v>-0.34236532023525745</v>
      </c>
      <c r="F1256" s="3">
        <v>4.213731083052874</v>
      </c>
      <c r="G1256" s="3">
        <v>14.490580760135284</v>
      </c>
      <c r="H1256" s="3">
        <v>-0.31220671266490196</v>
      </c>
      <c r="I1256" s="3">
        <v>1.9400738163862916</v>
      </c>
      <c r="J1256" s="3">
        <v>14.796685298983238</v>
      </c>
    </row>
    <row r="1257" spans="1:10" x14ac:dyDescent="0.25">
      <c r="A1257" s="1" t="s">
        <v>3139</v>
      </c>
      <c r="B1257" s="1" t="s">
        <v>9895</v>
      </c>
      <c r="C1257" s="1" t="s">
        <v>3140</v>
      </c>
      <c r="E1257" s="3">
        <v>0.22872685618658761</v>
      </c>
      <c r="F1257" s="3">
        <v>1.0764401192862776</v>
      </c>
      <c r="G1257" s="3">
        <v>0.3681419032396645</v>
      </c>
      <c r="H1257" s="3">
        <v>1.1768503698982375</v>
      </c>
      <c r="I1257" s="3">
        <v>1.9399980788662472</v>
      </c>
      <c r="J1257" s="3">
        <v>0.71027882969569878</v>
      </c>
    </row>
    <row r="1258" spans="1:10" x14ac:dyDescent="0.25">
      <c r="A1258" s="1" t="s">
        <v>2620</v>
      </c>
      <c r="B1258" s="1" t="s">
        <v>9625</v>
      </c>
      <c r="C1258" s="1" t="s">
        <v>2621</v>
      </c>
      <c r="E1258" s="3">
        <v>0.36514910131690081</v>
      </c>
      <c r="F1258" s="3">
        <v>1.6509985425260867</v>
      </c>
      <c r="G1258" s="3">
        <v>11.424925970622422</v>
      </c>
      <c r="H1258" s="3">
        <v>-0.3346282911727485</v>
      </c>
      <c r="I1258" s="3">
        <v>1.9391854267950352</v>
      </c>
      <c r="J1258" s="3">
        <v>7.0339521442613764</v>
      </c>
    </row>
    <row r="1259" spans="1:10" x14ac:dyDescent="0.25">
      <c r="A1259" s="1" t="s">
        <v>3697</v>
      </c>
      <c r="B1259" s="1" t="s">
        <v>10184</v>
      </c>
      <c r="C1259" s="1" t="s">
        <v>3698</v>
      </c>
      <c r="E1259" s="3">
        <v>-0.65456629144124534</v>
      </c>
      <c r="F1259" s="3">
        <v>0.531706213188888</v>
      </c>
      <c r="G1259" s="3">
        <v>3.9402846207327605E-2</v>
      </c>
      <c r="H1259" s="3">
        <v>-1.3728506379048682</v>
      </c>
      <c r="I1259" s="3">
        <v>1.9358608001482933</v>
      </c>
      <c r="J1259" s="3">
        <v>2.3949831368905366E-2</v>
      </c>
    </row>
    <row r="1260" spans="1:10" x14ac:dyDescent="0.25">
      <c r="A1260" s="1" t="s">
        <v>4757</v>
      </c>
      <c r="B1260" s="1" t="s">
        <v>10737</v>
      </c>
      <c r="C1260" s="1" t="s">
        <v>4758</v>
      </c>
      <c r="E1260" s="3">
        <v>-0.15571347920054279</v>
      </c>
      <c r="F1260" s="3">
        <v>0.23220561061411277</v>
      </c>
      <c r="G1260" s="3">
        <v>9.7754514119255898E-2</v>
      </c>
      <c r="H1260" s="3">
        <v>0.73829490957424815</v>
      </c>
      <c r="I1260" s="3">
        <v>1.9354921766644528</v>
      </c>
      <c r="J1260" s="3">
        <v>0.18166035678957548</v>
      </c>
    </row>
    <row r="1261" spans="1:10" x14ac:dyDescent="0.25">
      <c r="A1261" s="1" t="s">
        <v>2849</v>
      </c>
      <c r="B1261" s="1" t="s">
        <v>9744</v>
      </c>
      <c r="C1261" s="1" t="s">
        <v>2850</v>
      </c>
      <c r="E1261" s="3">
        <v>-0.68749701649467632</v>
      </c>
      <c r="F1261" s="3">
        <v>0.55748232981141677</v>
      </c>
      <c r="G1261" s="3">
        <v>3.8565203116032974E-2</v>
      </c>
      <c r="H1261" s="3">
        <v>-1.36884159911527</v>
      </c>
      <c r="I1261" s="3">
        <v>1.9345120166217638</v>
      </c>
      <c r="J1261" s="3">
        <v>2.4048636962454815E-2</v>
      </c>
    </row>
    <row r="1262" spans="1:10" x14ac:dyDescent="0.25">
      <c r="A1262" s="1" t="s">
        <v>6829</v>
      </c>
      <c r="B1262" s="1" t="s">
        <v>11819</v>
      </c>
      <c r="C1262" s="1" t="s">
        <v>6830</v>
      </c>
      <c r="E1262" s="3">
        <v>-7.0241412296078387E-2</v>
      </c>
      <c r="F1262" s="3">
        <v>1.4846918125809618</v>
      </c>
      <c r="G1262" s="3">
        <v>33.87592573825205</v>
      </c>
      <c r="H1262" s="3">
        <v>0.14243674728870914</v>
      </c>
      <c r="I1262" s="3">
        <v>1.9344488867867784</v>
      </c>
      <c r="J1262" s="3">
        <v>39.25668992194867</v>
      </c>
    </row>
    <row r="1263" spans="1:10" x14ac:dyDescent="0.25">
      <c r="A1263" s="1" t="s">
        <v>3631</v>
      </c>
      <c r="B1263" s="1" t="s">
        <v>10151</v>
      </c>
      <c r="C1263" s="1" t="s">
        <v>3632</v>
      </c>
      <c r="E1263" s="3">
        <v>1.0238330582208257</v>
      </c>
      <c r="F1263" s="3">
        <v>6.1159757806970525</v>
      </c>
      <c r="G1263" s="3">
        <v>0.7337556017053356</v>
      </c>
      <c r="H1263" s="3">
        <v>0.84501217409638929</v>
      </c>
      <c r="I1263" s="3">
        <v>1.9337802247708249</v>
      </c>
      <c r="J1263" s="3">
        <v>0.64821784071959754</v>
      </c>
    </row>
    <row r="1264" spans="1:10" x14ac:dyDescent="0.25">
      <c r="A1264" s="1" t="s">
        <v>1115</v>
      </c>
      <c r="B1264" s="1" t="s">
        <v>8846</v>
      </c>
      <c r="C1264" s="1" t="s">
        <v>1116</v>
      </c>
      <c r="E1264" s="3">
        <v>0.15310778446119622</v>
      </c>
      <c r="F1264" s="3">
        <v>1.1149322105825956</v>
      </c>
      <c r="G1264" s="3">
        <v>1.3576674677513052</v>
      </c>
      <c r="H1264" s="3">
        <v>0.38977965114187069</v>
      </c>
      <c r="I1264" s="3">
        <v>1.9308931988817684</v>
      </c>
      <c r="J1264" s="3">
        <v>1.5997007286400042</v>
      </c>
    </row>
    <row r="1265" spans="1:10" x14ac:dyDescent="0.25">
      <c r="A1265" s="1" t="s">
        <v>2802</v>
      </c>
      <c r="B1265" s="1" t="s">
        <v>9720</v>
      </c>
      <c r="C1265" s="1" t="s">
        <v>2803</v>
      </c>
      <c r="E1265" s="3">
        <v>1.1387605389197919E-2</v>
      </c>
      <c r="F1265" s="3">
        <v>6.1596098950209233E-2</v>
      </c>
      <c r="G1265" s="3">
        <v>8.8701399711281841</v>
      </c>
      <c r="H1265" s="3">
        <v>-0.48180739333306599</v>
      </c>
      <c r="I1265" s="3">
        <v>1.9224884249253757</v>
      </c>
      <c r="J1265" s="3">
        <v>6.3017908420844186</v>
      </c>
    </row>
    <row r="1266" spans="1:10" x14ac:dyDescent="0.25">
      <c r="A1266" s="1" t="s">
        <v>5897</v>
      </c>
      <c r="B1266" s="1" t="s">
        <v>11337</v>
      </c>
      <c r="C1266" s="1" t="s">
        <v>5898</v>
      </c>
      <c r="E1266" s="3">
        <v>-7.4937823025374328E-2</v>
      </c>
      <c r="F1266" s="3">
        <v>0.3057591124828653</v>
      </c>
      <c r="G1266" s="3">
        <v>107.40017945214393</v>
      </c>
      <c r="H1266" s="3">
        <v>-0.33223432684016263</v>
      </c>
      <c r="I1266" s="3">
        <v>1.922299060957239</v>
      </c>
      <c r="J1266" s="3">
        <v>89.856819292726854</v>
      </c>
    </row>
    <row r="1267" spans="1:10" x14ac:dyDescent="0.25">
      <c r="A1267" s="1" t="s">
        <v>684</v>
      </c>
      <c r="B1267" s="1" t="s">
        <v>8622</v>
      </c>
      <c r="C1267" s="1" t="s">
        <v>685</v>
      </c>
      <c r="E1267" s="3">
        <v>0.11366158378383373</v>
      </c>
      <c r="F1267" s="3">
        <v>0.10059768091784051</v>
      </c>
      <c r="G1267" s="3">
        <v>8.5562947119138144E-2</v>
      </c>
      <c r="H1267" s="3">
        <v>0.86172720176274931</v>
      </c>
      <c r="I1267" s="3">
        <v>1.9201020447356287</v>
      </c>
      <c r="J1267" s="3">
        <v>0.14370633868495497</v>
      </c>
    </row>
    <row r="1268" spans="1:10" x14ac:dyDescent="0.25">
      <c r="A1268" s="1" t="s">
        <v>6282</v>
      </c>
      <c r="B1268" s="1" t="s">
        <v>11537</v>
      </c>
      <c r="C1268" s="1" t="s">
        <v>6283</v>
      </c>
      <c r="E1268" s="3">
        <v>-0.29518869822521632</v>
      </c>
      <c r="F1268" s="3">
        <v>0.93623076613283096</v>
      </c>
      <c r="G1268" s="3">
        <v>4.2300798206782932</v>
      </c>
      <c r="H1268" s="3">
        <v>-0.52647435676234244</v>
      </c>
      <c r="I1268" s="3">
        <v>1.919849478430292</v>
      </c>
      <c r="J1268" s="3">
        <v>3.6035009567853837</v>
      </c>
    </row>
    <row r="1269" spans="1:10" x14ac:dyDescent="0.25">
      <c r="A1269" s="1" t="s">
        <v>7086</v>
      </c>
      <c r="B1269" s="1" t="s">
        <v>11953</v>
      </c>
      <c r="C1269" s="1" t="s">
        <v>7087</v>
      </c>
      <c r="E1269" s="3">
        <v>6.351724549139437E-2</v>
      </c>
      <c r="F1269" s="3">
        <v>0.67220999056026332</v>
      </c>
      <c r="G1269" s="3">
        <v>18.016748100331252</v>
      </c>
      <c r="H1269" s="3">
        <v>-0.65305382318062977</v>
      </c>
      <c r="I1269" s="3">
        <v>1.917638336509945</v>
      </c>
      <c r="J1269" s="3">
        <v>10.963949356884452</v>
      </c>
    </row>
    <row r="1270" spans="1:10" x14ac:dyDescent="0.25">
      <c r="A1270" s="1" t="s">
        <v>1475</v>
      </c>
      <c r="B1270" s="1" t="s">
        <v>9032</v>
      </c>
      <c r="C1270" s="1" t="s">
        <v>1476</v>
      </c>
      <c r="E1270" s="3">
        <v>-4.7911763388267303E-2</v>
      </c>
      <c r="F1270" s="3">
        <v>0.10584253909613506</v>
      </c>
      <c r="G1270" s="3">
        <v>0.29624301567890549</v>
      </c>
      <c r="H1270" s="3">
        <v>-1.0222318383564175</v>
      </c>
      <c r="I1270" s="3">
        <v>1.9172735624963466</v>
      </c>
      <c r="J1270" s="3">
        <v>0.15078167105776125</v>
      </c>
    </row>
    <row r="1271" spans="1:10" x14ac:dyDescent="0.25">
      <c r="A1271" s="1" t="s">
        <v>239</v>
      </c>
      <c r="B1271" s="1" t="s">
        <v>8392</v>
      </c>
      <c r="C1271" s="1" t="s">
        <v>240</v>
      </c>
      <c r="E1271" s="3">
        <v>-0.73626908509889089</v>
      </c>
      <c r="F1271" s="3">
        <v>1.2780243357415229</v>
      </c>
      <c r="G1271" s="3">
        <v>0.24124618164450035</v>
      </c>
      <c r="H1271" s="3">
        <v>-0.81830798892321854</v>
      </c>
      <c r="I1271" s="3">
        <v>1.9167517169194299</v>
      </c>
      <c r="J1271" s="3">
        <v>0.22791047032655351</v>
      </c>
    </row>
    <row r="1272" spans="1:10" x14ac:dyDescent="0.25">
      <c r="A1272" s="1" t="s">
        <v>6114</v>
      </c>
      <c r="B1272" s="1" t="s">
        <v>11450</v>
      </c>
      <c r="C1272" s="1" t="s">
        <v>6115</v>
      </c>
      <c r="E1272" s="3">
        <v>0.26308228517977739</v>
      </c>
      <c r="F1272" s="3">
        <v>1.5855865854095343</v>
      </c>
      <c r="G1272" s="3">
        <v>8.3571138130468814</v>
      </c>
      <c r="H1272" s="3">
        <v>-0.26928281801022624</v>
      </c>
      <c r="I1272" s="3">
        <v>1.9152176257194315</v>
      </c>
      <c r="J1272" s="3">
        <v>5.7782782605377756</v>
      </c>
    </row>
    <row r="1273" spans="1:10" x14ac:dyDescent="0.25">
      <c r="A1273" s="1" t="s">
        <v>6145</v>
      </c>
      <c r="B1273" s="1" t="s">
        <v>11466</v>
      </c>
      <c r="C1273" s="1" t="s">
        <v>6146</v>
      </c>
      <c r="E1273" s="3">
        <v>-1.4645673575824556</v>
      </c>
      <c r="F1273" s="3">
        <v>7.2065861655158114</v>
      </c>
      <c r="G1273" s="3">
        <v>0.15741612308648212</v>
      </c>
      <c r="H1273" s="3">
        <v>-1.111899021482299</v>
      </c>
      <c r="I1273" s="3">
        <v>1.9137200820443261</v>
      </c>
      <c r="J1273" s="3">
        <v>0.20100782294344022</v>
      </c>
    </row>
    <row r="1274" spans="1:10" x14ac:dyDescent="0.25">
      <c r="A1274" s="1" t="s">
        <v>3509</v>
      </c>
      <c r="B1274" s="1" t="s">
        <v>10087</v>
      </c>
      <c r="C1274" s="1" t="s">
        <v>3510</v>
      </c>
      <c r="E1274" s="3">
        <v>0.42979158106400694</v>
      </c>
      <c r="F1274" s="3">
        <v>3.0238445163275927</v>
      </c>
      <c r="G1274" s="3">
        <v>10.832538323011201</v>
      </c>
      <c r="H1274" s="3">
        <v>-0.67452283208470121</v>
      </c>
      <c r="I1274" s="3">
        <v>1.9121403256830574</v>
      </c>
      <c r="J1274" s="3">
        <v>5.0384676113285627</v>
      </c>
    </row>
    <row r="1275" spans="1:10" x14ac:dyDescent="0.25">
      <c r="A1275" s="1" t="s">
        <v>5465</v>
      </c>
      <c r="B1275" s="1" t="s">
        <v>11109</v>
      </c>
      <c r="C1275" s="1" t="s">
        <v>5466</v>
      </c>
      <c r="E1275" s="3">
        <v>-0.50688423583599374</v>
      </c>
      <c r="F1275" s="3">
        <v>1.3279944614207113</v>
      </c>
      <c r="G1275" s="3">
        <v>1.3567861632025657</v>
      </c>
      <c r="H1275" s="3">
        <v>-0.34843688609765988</v>
      </c>
      <c r="I1275" s="3">
        <v>1.9089785943454944</v>
      </c>
      <c r="J1275" s="3">
        <v>1.5142891510637075</v>
      </c>
    </row>
    <row r="1276" spans="1:10" x14ac:dyDescent="0.25">
      <c r="A1276" s="1" t="s">
        <v>497</v>
      </c>
      <c r="B1276" s="1" t="s">
        <v>8526</v>
      </c>
      <c r="C1276" s="1" t="s">
        <v>498</v>
      </c>
      <c r="E1276" s="3">
        <v>-1.4836010765601522</v>
      </c>
      <c r="F1276" s="3">
        <v>3.1850596803080728</v>
      </c>
      <c r="G1276" s="3">
        <v>0.33880455794176606</v>
      </c>
      <c r="H1276" s="3">
        <v>-0.77185873842480035</v>
      </c>
      <c r="I1276" s="3">
        <v>1.9085455998453702</v>
      </c>
      <c r="J1276" s="3">
        <v>0.55488762226794253</v>
      </c>
    </row>
    <row r="1277" spans="1:10" x14ac:dyDescent="0.25">
      <c r="A1277" s="1" t="s">
        <v>6691</v>
      </c>
      <c r="B1277" s="1" t="s">
        <v>11748</v>
      </c>
      <c r="C1277" s="1" t="s">
        <v>6692</v>
      </c>
      <c r="E1277" s="3">
        <v>-1.4398003836950735</v>
      </c>
      <c r="F1277" s="3">
        <v>2.097967396655581</v>
      </c>
      <c r="G1277" s="3">
        <v>5.7239819146415322E-2</v>
      </c>
      <c r="H1277" s="3">
        <v>-0.1566110239667986</v>
      </c>
      <c r="I1277" s="3">
        <v>1.9077560063669428</v>
      </c>
      <c r="J1277" s="3">
        <v>0.13930821910282873</v>
      </c>
    </row>
    <row r="1278" spans="1:10" x14ac:dyDescent="0.25">
      <c r="A1278" s="1" t="s">
        <v>15</v>
      </c>
      <c r="B1278" s="1" t="s">
        <v>8275</v>
      </c>
      <c r="C1278" s="1" t="s">
        <v>16</v>
      </c>
      <c r="E1278" s="3">
        <v>-0.92807859872881926</v>
      </c>
      <c r="F1278" s="3">
        <v>4.6614179621278149</v>
      </c>
      <c r="G1278" s="3">
        <v>1.0340056383783065</v>
      </c>
      <c r="H1278" s="3">
        <v>-0.57611608178736873</v>
      </c>
      <c r="I1278" s="3">
        <v>1.9077377406402698</v>
      </c>
      <c r="J1278" s="3">
        <v>1.3196968555394553</v>
      </c>
    </row>
    <row r="1279" spans="1:10" x14ac:dyDescent="0.25">
      <c r="A1279" s="1" t="s">
        <v>4638</v>
      </c>
      <c r="B1279" s="1" t="s">
        <v>10674</v>
      </c>
      <c r="C1279" s="1" t="s">
        <v>4639</v>
      </c>
      <c r="E1279" s="3">
        <v>1.265510268180301</v>
      </c>
      <c r="F1279" s="3">
        <v>1.6538850389686586</v>
      </c>
      <c r="G1279" s="3">
        <v>4.1764581489938328E-2</v>
      </c>
      <c r="H1279" s="3">
        <v>0.13752814509086431</v>
      </c>
      <c r="I1279" s="3">
        <v>1.9039970955120409</v>
      </c>
      <c r="J1279" s="3">
        <v>1.9109603681268062E-2</v>
      </c>
    </row>
    <row r="1280" spans="1:10" x14ac:dyDescent="0.25">
      <c r="A1280" s="1" t="s">
        <v>4985</v>
      </c>
      <c r="B1280" s="1" t="s">
        <v>10856</v>
      </c>
      <c r="C1280" s="1" t="s">
        <v>8138</v>
      </c>
      <c r="E1280" s="3">
        <v>-0.17207944176904988</v>
      </c>
      <c r="F1280" s="3">
        <v>0.43434950373669967</v>
      </c>
      <c r="G1280" s="3">
        <v>5.1806304540410846</v>
      </c>
      <c r="H1280" s="3">
        <v>-0.52421199269844498</v>
      </c>
      <c r="I1280" s="3">
        <v>1.9032724116196371</v>
      </c>
      <c r="J1280" s="3">
        <v>4.0586364736613652</v>
      </c>
    </row>
    <row r="1281" spans="1:10" x14ac:dyDescent="0.25">
      <c r="A1281" s="1" t="s">
        <v>6167</v>
      </c>
      <c r="B1281" s="1" t="s">
        <v>11477</v>
      </c>
      <c r="C1281" s="1" t="s">
        <v>6168</v>
      </c>
      <c r="E1281" s="3">
        <v>-0.28133146065041004</v>
      </c>
      <c r="F1281" s="3">
        <v>2.8355277619266497</v>
      </c>
      <c r="G1281" s="3">
        <v>4.5109213155593579</v>
      </c>
      <c r="H1281" s="3">
        <v>-0.48055307398073555</v>
      </c>
      <c r="I1281" s="3">
        <v>1.9017663707382901</v>
      </c>
      <c r="J1281" s="3">
        <v>3.9291044158117612</v>
      </c>
    </row>
    <row r="1282" spans="1:10" x14ac:dyDescent="0.25">
      <c r="A1282" s="1" t="s">
        <v>4131</v>
      </c>
      <c r="B1282" s="1" t="s">
        <v>10410</v>
      </c>
      <c r="C1282" s="1" t="s">
        <v>4132</v>
      </c>
      <c r="E1282" s="3">
        <v>0.69747794526117568</v>
      </c>
      <c r="F1282" s="3">
        <v>1.5203677412231165</v>
      </c>
      <c r="G1282" s="3">
        <v>0.19821878745240787</v>
      </c>
      <c r="H1282" s="3">
        <v>0.8194097682904613</v>
      </c>
      <c r="I1282" s="3">
        <v>1.8988721348227637</v>
      </c>
      <c r="J1282" s="3">
        <v>0.21569990374112577</v>
      </c>
    </row>
    <row r="1283" spans="1:10" x14ac:dyDescent="0.25">
      <c r="A1283" s="1" t="s">
        <v>7586</v>
      </c>
      <c r="B1283" s="1" t="s">
        <v>12216</v>
      </c>
      <c r="C1283" s="1" t="s">
        <v>8254</v>
      </c>
      <c r="E1283" s="3">
        <v>1.7346971594256426</v>
      </c>
      <c r="F1283" s="3">
        <v>2.4795325808555124</v>
      </c>
      <c r="G1283" s="3">
        <v>0.1987838253200046</v>
      </c>
      <c r="H1283" s="3">
        <v>1.344032345475187</v>
      </c>
      <c r="I1283" s="3">
        <v>1.898587108984126</v>
      </c>
      <c r="J1283" s="3">
        <v>0.15162793363023028</v>
      </c>
    </row>
    <row r="1284" spans="1:10" x14ac:dyDescent="0.25">
      <c r="A1284" s="1" t="s">
        <v>6137</v>
      </c>
      <c r="B1284" s="1" t="s">
        <v>11462</v>
      </c>
      <c r="C1284" s="1" t="s">
        <v>6138</v>
      </c>
      <c r="E1284" s="3">
        <v>-0.84354039631383548</v>
      </c>
      <c r="F1284" s="3">
        <v>2.9796110548405434</v>
      </c>
      <c r="G1284" s="3">
        <v>0.13585018609915722</v>
      </c>
      <c r="H1284" s="3">
        <v>0.49809448333537154</v>
      </c>
      <c r="I1284" s="3">
        <v>1.8979224821433256</v>
      </c>
      <c r="J1284" s="3">
        <v>0.34429647768569588</v>
      </c>
    </row>
    <row r="1285" spans="1:10" x14ac:dyDescent="0.25">
      <c r="A1285" s="1" t="s">
        <v>3876</v>
      </c>
      <c r="B1285" s="1" t="s">
        <v>10278</v>
      </c>
      <c r="C1285" s="1" t="s">
        <v>3877</v>
      </c>
      <c r="E1285" s="3">
        <v>-9.0886109647324353E-2</v>
      </c>
      <c r="F1285" s="3">
        <v>0.27697922795351843</v>
      </c>
      <c r="G1285" s="3">
        <v>8.564295264959604</v>
      </c>
      <c r="H1285" s="3">
        <v>-0.95168459044562681</v>
      </c>
      <c r="I1285" s="3">
        <v>1.8974884775896337</v>
      </c>
      <c r="J1285" s="3">
        <v>4.7159095711964811</v>
      </c>
    </row>
    <row r="1286" spans="1:10" x14ac:dyDescent="0.25">
      <c r="A1286" s="1" t="s">
        <v>6898</v>
      </c>
      <c r="B1286" s="1" t="s">
        <v>11855</v>
      </c>
      <c r="C1286" s="1" t="s">
        <v>6899</v>
      </c>
      <c r="E1286" s="3">
        <v>-1.0068310425753566</v>
      </c>
      <c r="F1286" s="3">
        <v>1.0242230021783283</v>
      </c>
      <c r="G1286" s="3">
        <v>0.26763535696015323</v>
      </c>
      <c r="H1286" s="3">
        <v>-2.0935344605340531</v>
      </c>
      <c r="I1286" s="3">
        <v>1.8961245118871051</v>
      </c>
      <c r="J1286" s="3">
        <v>0.12601236479397943</v>
      </c>
    </row>
    <row r="1287" spans="1:10" x14ac:dyDescent="0.25">
      <c r="A1287" s="1" t="s">
        <v>4458</v>
      </c>
      <c r="B1287" s="1" t="s">
        <v>10581</v>
      </c>
      <c r="C1287" s="1" t="s">
        <v>4459</v>
      </c>
      <c r="E1287" s="3">
        <v>-1.3453626210367076</v>
      </c>
      <c r="F1287" s="3">
        <v>2.9506945339368542</v>
      </c>
      <c r="G1287" s="3">
        <v>6.6588294761992614E-2</v>
      </c>
      <c r="H1287" s="3">
        <v>-0.58106204812224727</v>
      </c>
      <c r="I1287" s="3">
        <v>1.894764019644545</v>
      </c>
      <c r="J1287" s="3">
        <v>0.11310330391066765</v>
      </c>
    </row>
    <row r="1288" spans="1:10" x14ac:dyDescent="0.25">
      <c r="A1288" s="1" t="s">
        <v>803</v>
      </c>
      <c r="B1288" s="1" t="s">
        <v>8684</v>
      </c>
      <c r="C1288" s="1" t="s">
        <v>804</v>
      </c>
      <c r="E1288" s="3">
        <v>-1.9917190414442842E-2</v>
      </c>
      <c r="F1288" s="3">
        <v>0.11692890567746619</v>
      </c>
      <c r="G1288" s="3">
        <v>6.1375702961071736</v>
      </c>
      <c r="H1288" s="3">
        <v>0.15138835667197847</v>
      </c>
      <c r="I1288" s="3">
        <v>1.8943647166233053</v>
      </c>
      <c r="J1288" s="3">
        <v>6.9113770638299714</v>
      </c>
    </row>
    <row r="1289" spans="1:10" x14ac:dyDescent="0.25">
      <c r="A1289" s="1" t="s">
        <v>7811</v>
      </c>
      <c r="B1289" s="1" t="s">
        <v>12332</v>
      </c>
      <c r="C1289" s="1" t="s">
        <v>7812</v>
      </c>
      <c r="E1289" s="3">
        <v>-1.1013800657618047</v>
      </c>
      <c r="F1289" s="3">
        <v>0.72266974142290785</v>
      </c>
      <c r="G1289" s="3">
        <v>0.20788334406065115</v>
      </c>
      <c r="H1289" s="3">
        <v>-2.0079563554608586</v>
      </c>
      <c r="I1289" s="3">
        <v>1.8930564599520054</v>
      </c>
      <c r="J1289" s="3">
        <v>0.11089527387346416</v>
      </c>
    </row>
    <row r="1290" spans="1:10" x14ac:dyDescent="0.25">
      <c r="A1290" s="1" t="s">
        <v>666</v>
      </c>
      <c r="B1290" s="1" t="s">
        <v>8613</v>
      </c>
      <c r="C1290" s="1" t="s">
        <v>667</v>
      </c>
      <c r="E1290" s="3">
        <v>-0.29318732524125957</v>
      </c>
      <c r="F1290" s="3">
        <v>0.58964072315016669</v>
      </c>
      <c r="G1290" s="3">
        <v>3.3968993588919338</v>
      </c>
      <c r="H1290" s="3">
        <v>-0.33122962052965144</v>
      </c>
      <c r="I1290" s="3">
        <v>1.8925811092198068</v>
      </c>
      <c r="J1290" s="3">
        <v>3.3084974791936612</v>
      </c>
    </row>
    <row r="1291" spans="1:10" x14ac:dyDescent="0.25">
      <c r="A1291" s="1" t="s">
        <v>1239</v>
      </c>
      <c r="B1291" s="1" t="s">
        <v>8911</v>
      </c>
      <c r="C1291" s="1" t="s">
        <v>1240</v>
      </c>
      <c r="E1291" s="3">
        <v>-1.1262001235854853</v>
      </c>
      <c r="F1291" s="3">
        <v>1.958541815505269</v>
      </c>
      <c r="G1291" s="3">
        <v>0.21566216635598737</v>
      </c>
      <c r="H1291" s="3">
        <v>-0.98474342934621939</v>
      </c>
      <c r="I1291" s="3">
        <v>1.8917371036479669</v>
      </c>
      <c r="J1291" s="3">
        <v>0.23787931076419747</v>
      </c>
    </row>
    <row r="1292" spans="1:10" x14ac:dyDescent="0.25">
      <c r="A1292" s="1" t="s">
        <v>3446</v>
      </c>
      <c r="B1292" s="1" t="s">
        <v>10055</v>
      </c>
      <c r="C1292" s="1" t="s">
        <v>3447</v>
      </c>
      <c r="E1292" s="3">
        <v>2.0277329475034627</v>
      </c>
      <c r="F1292" s="3">
        <v>2.9400295698027161</v>
      </c>
      <c r="G1292" s="3">
        <v>0.34561913299413483</v>
      </c>
      <c r="H1292" s="3">
        <v>1.526194992026197</v>
      </c>
      <c r="I1292" s="3">
        <v>1.8903250006141263</v>
      </c>
      <c r="J1292" s="3">
        <v>0.24412924490453144</v>
      </c>
    </row>
    <row r="1293" spans="1:10" x14ac:dyDescent="0.25">
      <c r="A1293" s="1" t="s">
        <v>1796</v>
      </c>
      <c r="B1293" s="1" t="s">
        <v>9200</v>
      </c>
      <c r="C1293" s="1" t="s">
        <v>1797</v>
      </c>
      <c r="E1293" s="3">
        <v>0.70614620486262547</v>
      </c>
      <c r="F1293" s="3">
        <v>3.5576942725687579</v>
      </c>
      <c r="G1293" s="3">
        <v>3.5240955011636323</v>
      </c>
      <c r="H1293" s="3">
        <v>0.54723170755588768</v>
      </c>
      <c r="I1293" s="3">
        <v>1.8899623679056048</v>
      </c>
      <c r="J1293" s="3">
        <v>3.1565279456901982</v>
      </c>
    </row>
    <row r="1294" spans="1:10" x14ac:dyDescent="0.25">
      <c r="A1294" s="1" t="s">
        <v>7286</v>
      </c>
      <c r="B1294" s="1" t="s">
        <v>12059</v>
      </c>
      <c r="C1294" s="1" t="s">
        <v>7287</v>
      </c>
      <c r="E1294" s="3">
        <v>-1.1764483565424122</v>
      </c>
      <c r="F1294" s="3">
        <v>2.4883640455703033</v>
      </c>
      <c r="G1294" s="3">
        <v>1.6353451908099469E-2</v>
      </c>
      <c r="H1294" s="3">
        <v>-2.2137447694080041</v>
      </c>
      <c r="I1294" s="3">
        <v>1.8857243493509657</v>
      </c>
      <c r="J1294" s="3">
        <v>7.9680509688450866E-3</v>
      </c>
    </row>
    <row r="1295" spans="1:10" x14ac:dyDescent="0.25">
      <c r="A1295" s="1" t="s">
        <v>581</v>
      </c>
      <c r="B1295" s="1" t="s">
        <v>8570</v>
      </c>
      <c r="C1295" s="1" t="s">
        <v>582</v>
      </c>
      <c r="E1295" s="3">
        <v>0.5849696458553959</v>
      </c>
      <c r="F1295" s="3">
        <v>0.88314282887580808</v>
      </c>
      <c r="G1295" s="3">
        <v>4.1448119109652501E-2</v>
      </c>
      <c r="H1295" s="3">
        <v>1.7107035133190558</v>
      </c>
      <c r="I1295" s="3">
        <v>1.8840909590240873</v>
      </c>
      <c r="J1295" s="3">
        <v>9.0444984476106896E-2</v>
      </c>
    </row>
    <row r="1296" spans="1:10" x14ac:dyDescent="0.25">
      <c r="A1296" s="1" t="s">
        <v>2668</v>
      </c>
      <c r="B1296" s="1" t="s">
        <v>9649</v>
      </c>
      <c r="C1296" s="1" t="s">
        <v>2669</v>
      </c>
      <c r="E1296" s="3">
        <v>-1.6144489747912754</v>
      </c>
      <c r="F1296" s="3">
        <v>4.1061526277680302</v>
      </c>
      <c r="G1296" s="3">
        <v>0.2959491469296866</v>
      </c>
      <c r="H1296" s="3">
        <v>0.32602595669739998</v>
      </c>
      <c r="I1296" s="3">
        <v>1.8805428358964202</v>
      </c>
      <c r="J1296" s="3">
        <v>1.1359474806157064</v>
      </c>
    </row>
    <row r="1297" spans="1:10" x14ac:dyDescent="0.25">
      <c r="A1297" s="1" t="s">
        <v>6586</v>
      </c>
      <c r="B1297" s="1" t="s">
        <v>11695</v>
      </c>
      <c r="C1297" s="1" t="s">
        <v>6587</v>
      </c>
      <c r="E1297" s="3">
        <v>-0.27962449181270799</v>
      </c>
      <c r="F1297" s="3">
        <v>1.1044989129311094</v>
      </c>
      <c r="G1297" s="3">
        <v>9.6952045318357492</v>
      </c>
      <c r="H1297" s="3">
        <v>-0.5524553564720982</v>
      </c>
      <c r="I1297" s="3">
        <v>1.878968041918434</v>
      </c>
      <c r="J1297" s="3">
        <v>8.0246611232695919</v>
      </c>
    </row>
    <row r="1298" spans="1:10" x14ac:dyDescent="0.25">
      <c r="A1298" s="1" t="s">
        <v>4157</v>
      </c>
      <c r="B1298" s="1" t="s">
        <v>10425</v>
      </c>
      <c r="C1298" s="1" t="s">
        <v>4158</v>
      </c>
      <c r="E1298" s="3">
        <v>-0.14011288076434525</v>
      </c>
      <c r="F1298" s="3">
        <v>0.41809671446213265</v>
      </c>
      <c r="G1298" s="3">
        <v>15.060931226448119</v>
      </c>
      <c r="H1298" s="3">
        <v>-0.50876713880779301</v>
      </c>
      <c r="I1298" s="3">
        <v>1.8787989566026584</v>
      </c>
      <c r="J1298" s="3">
        <v>11.664760751529933</v>
      </c>
    </row>
    <row r="1299" spans="1:10" x14ac:dyDescent="0.25">
      <c r="A1299" s="1" t="s">
        <v>3013</v>
      </c>
      <c r="B1299" s="1" t="s">
        <v>9829</v>
      </c>
      <c r="C1299" s="1" t="s">
        <v>3014</v>
      </c>
      <c r="E1299" s="3">
        <v>0.70369442156523943</v>
      </c>
      <c r="F1299" s="3">
        <v>2.1577730544063374</v>
      </c>
      <c r="G1299" s="3">
        <v>0.6340234321945929</v>
      </c>
      <c r="H1299" s="3">
        <v>0.68107579011749542</v>
      </c>
      <c r="I1299" s="3">
        <v>1.8785955307780704</v>
      </c>
      <c r="J1299" s="3">
        <v>0.62416070322726136</v>
      </c>
    </row>
    <row r="1300" spans="1:10" x14ac:dyDescent="0.25">
      <c r="A1300" s="1" t="s">
        <v>4369</v>
      </c>
      <c r="B1300" s="1" t="s">
        <v>10535</v>
      </c>
      <c r="C1300" s="1" t="s">
        <v>4370</v>
      </c>
      <c r="E1300" s="3">
        <v>-0.22906071680697337</v>
      </c>
      <c r="F1300" s="3">
        <v>1.4851785585234154</v>
      </c>
      <c r="G1300" s="3">
        <v>0.51830061121210191</v>
      </c>
      <c r="H1300" s="3">
        <v>-1.1406677608899933</v>
      </c>
      <c r="I1300" s="3">
        <v>1.876829667543868</v>
      </c>
      <c r="J1300" s="3">
        <v>0.27552477503277234</v>
      </c>
    </row>
    <row r="1301" spans="1:10" x14ac:dyDescent="0.25">
      <c r="A1301" s="1" t="s">
        <v>4878</v>
      </c>
      <c r="B1301" s="1" t="s">
        <v>10799</v>
      </c>
      <c r="C1301" s="1" t="s">
        <v>4879</v>
      </c>
      <c r="E1301" s="3">
        <v>-0.35255766995532323</v>
      </c>
      <c r="F1301" s="3">
        <v>0.60872498753913207</v>
      </c>
      <c r="G1301" s="3">
        <v>10.591931777674832</v>
      </c>
      <c r="H1301" s="3">
        <v>-1.0113816527552713</v>
      </c>
      <c r="I1301" s="3">
        <v>1.8765310138462481</v>
      </c>
      <c r="J1301" s="3">
        <v>6.7088702726798308</v>
      </c>
    </row>
    <row r="1302" spans="1:10" x14ac:dyDescent="0.25">
      <c r="A1302" s="1" t="s">
        <v>4042</v>
      </c>
      <c r="B1302" s="1" t="s">
        <v>10364</v>
      </c>
      <c r="C1302" s="1" t="s">
        <v>8097</v>
      </c>
      <c r="E1302" s="3">
        <v>-1.4350150531811163</v>
      </c>
      <c r="F1302" s="3">
        <v>2.1106241301076953</v>
      </c>
      <c r="G1302" s="3">
        <v>1.8060943759240011E-2</v>
      </c>
      <c r="H1302" s="3">
        <v>-1.266065769284813</v>
      </c>
      <c r="I1302" s="3">
        <v>1.876270735781675</v>
      </c>
      <c r="J1302" s="3">
        <v>2.0304824609312152E-2</v>
      </c>
    </row>
    <row r="1303" spans="1:10" x14ac:dyDescent="0.25">
      <c r="A1303" s="1" t="s">
        <v>474</v>
      </c>
      <c r="B1303" s="1" t="s">
        <v>8514</v>
      </c>
      <c r="C1303" s="1" t="s">
        <v>475</v>
      </c>
      <c r="E1303" s="3">
        <v>8.8566169612535717E-2</v>
      </c>
      <c r="F1303" s="3">
        <v>0.20013144075739811</v>
      </c>
      <c r="G1303" s="3">
        <v>2.8318496675176406E-2</v>
      </c>
      <c r="H1303" s="3">
        <v>0.97638336031959216</v>
      </c>
      <c r="I1303" s="3">
        <v>1.8758899897674495</v>
      </c>
      <c r="J1303" s="3">
        <v>5.2399820539589061E-2</v>
      </c>
    </row>
    <row r="1304" spans="1:10" x14ac:dyDescent="0.25">
      <c r="A1304" s="1" t="s">
        <v>7827</v>
      </c>
      <c r="B1304" s="1" t="s">
        <v>12340</v>
      </c>
      <c r="C1304" s="1" t="s">
        <v>7828</v>
      </c>
      <c r="E1304" s="3">
        <v>-1.6827137613745897</v>
      </c>
      <c r="F1304" s="3">
        <v>5.6729524290598361</v>
      </c>
      <c r="G1304" s="3">
        <v>0.30866873440191767</v>
      </c>
      <c r="H1304" s="3">
        <v>0.33424553078159747</v>
      </c>
      <c r="I1304" s="3">
        <v>1.8758561321601641</v>
      </c>
      <c r="J1304" s="3">
        <v>1.2492745371598064</v>
      </c>
    </row>
    <row r="1305" spans="1:10" x14ac:dyDescent="0.25">
      <c r="A1305" s="1" t="s">
        <v>3456</v>
      </c>
      <c r="B1305" s="1" t="s">
        <v>10060</v>
      </c>
      <c r="C1305" s="1" t="s">
        <v>3457</v>
      </c>
      <c r="E1305" s="3">
        <v>-0.1912710392616459</v>
      </c>
      <c r="F1305" s="3">
        <v>1.7915110791463702</v>
      </c>
      <c r="G1305" s="3">
        <v>21.795336684904399</v>
      </c>
      <c r="H1305" s="3">
        <v>-0.48484838178280398</v>
      </c>
      <c r="I1305" s="3">
        <v>1.8755152066102185</v>
      </c>
      <c r="J1305" s="3">
        <v>17.782302588768573</v>
      </c>
    </row>
    <row r="1306" spans="1:10" x14ac:dyDescent="0.25">
      <c r="A1306" s="1" t="s">
        <v>5204</v>
      </c>
      <c r="B1306" s="1" t="s">
        <v>10968</v>
      </c>
      <c r="C1306" s="1" t="s">
        <v>5205</v>
      </c>
      <c r="E1306" s="3">
        <v>-0.29032619934591497</v>
      </c>
      <c r="F1306" s="3">
        <v>0.86061664486989975</v>
      </c>
      <c r="G1306" s="3">
        <v>1.9002819568294442</v>
      </c>
      <c r="H1306" s="3">
        <v>-0.91142177281370129</v>
      </c>
      <c r="I1306" s="3">
        <v>1.8751261688566956</v>
      </c>
      <c r="J1306" s="3">
        <v>1.2355196216746234</v>
      </c>
    </row>
    <row r="1307" spans="1:10" x14ac:dyDescent="0.25">
      <c r="A1307" s="1" t="s">
        <v>5091</v>
      </c>
      <c r="B1307" s="1" t="s">
        <v>10910</v>
      </c>
      <c r="C1307" s="1" t="s">
        <v>5092</v>
      </c>
      <c r="E1307" s="3">
        <v>-0.22041620938347251</v>
      </c>
      <c r="F1307" s="3">
        <v>0.74181243567839361</v>
      </c>
      <c r="G1307" s="3">
        <v>1.9785043535532432</v>
      </c>
      <c r="H1307" s="3">
        <v>-0.56191162182459564</v>
      </c>
      <c r="I1307" s="3">
        <v>1.8746703150731443</v>
      </c>
      <c r="J1307" s="3">
        <v>1.5614807971400126</v>
      </c>
    </row>
    <row r="1308" spans="1:10" x14ac:dyDescent="0.25">
      <c r="A1308" s="1" t="s">
        <v>1376</v>
      </c>
      <c r="B1308" s="1" t="s">
        <v>8981</v>
      </c>
      <c r="C1308" s="1" t="s">
        <v>1377</v>
      </c>
      <c r="E1308" s="3">
        <v>1.7749009933910513</v>
      </c>
      <c r="F1308" s="3">
        <v>1.6743435775289426</v>
      </c>
      <c r="G1308" s="3">
        <v>8.8565548083249637E-2</v>
      </c>
      <c r="H1308" s="3">
        <v>1.9513116967274433</v>
      </c>
      <c r="I1308" s="3">
        <v>1.8740097677980005</v>
      </c>
      <c r="J1308" s="3">
        <v>0.10008516923054808</v>
      </c>
    </row>
    <row r="1309" spans="1:10" x14ac:dyDescent="0.25">
      <c r="A1309" s="1" t="s">
        <v>7905</v>
      </c>
      <c r="B1309" s="1" t="s">
        <v>12382</v>
      </c>
      <c r="C1309" s="1" t="s">
        <v>7906</v>
      </c>
      <c r="E1309" s="3">
        <v>-0.37215105509323365</v>
      </c>
      <c r="F1309" s="3">
        <v>2.5930056216344748</v>
      </c>
      <c r="G1309" s="3">
        <v>0.91692808233283918</v>
      </c>
      <c r="H1309" s="3">
        <v>0.13168555344046121</v>
      </c>
      <c r="I1309" s="3">
        <v>1.874007152836912</v>
      </c>
      <c r="J1309" s="3">
        <v>1.3001851634512147</v>
      </c>
    </row>
    <row r="1310" spans="1:10" x14ac:dyDescent="0.25">
      <c r="A1310" s="1" t="s">
        <v>1441</v>
      </c>
      <c r="B1310" s="1" t="s">
        <v>9015</v>
      </c>
      <c r="C1310" s="1" t="s">
        <v>1442</v>
      </c>
      <c r="E1310" s="3">
        <v>-0.84521400935517255</v>
      </c>
      <c r="F1310" s="3">
        <v>1.1858250119308056</v>
      </c>
      <c r="G1310" s="3">
        <v>5.1674768348614869E-2</v>
      </c>
      <c r="H1310" s="3">
        <v>-0.63249872636695637</v>
      </c>
      <c r="I1310" s="3">
        <v>1.8734829133031361</v>
      </c>
      <c r="J1310" s="3">
        <v>5.9884195448719937E-2</v>
      </c>
    </row>
    <row r="1311" spans="1:10" x14ac:dyDescent="0.25">
      <c r="A1311" s="1" t="s">
        <v>6763</v>
      </c>
      <c r="B1311" s="1" t="s">
        <v>11785</v>
      </c>
      <c r="C1311" s="1" t="s">
        <v>6764</v>
      </c>
      <c r="E1311" s="3">
        <v>-0.21362247252413624</v>
      </c>
      <c r="F1311" s="3">
        <v>1.0862861665811452</v>
      </c>
      <c r="G1311" s="3">
        <v>15.953921059661329</v>
      </c>
      <c r="H1311" s="3">
        <v>-0.35823108225444011</v>
      </c>
      <c r="I1311" s="3">
        <v>1.8718730846178917</v>
      </c>
      <c r="J1311" s="3">
        <v>14.432312023797726</v>
      </c>
    </row>
    <row r="1312" spans="1:10" x14ac:dyDescent="0.25">
      <c r="A1312" s="1" t="s">
        <v>4470</v>
      </c>
      <c r="B1312" s="1" t="s">
        <v>10587</v>
      </c>
      <c r="C1312" s="1" t="s">
        <v>4471</v>
      </c>
      <c r="E1312" s="3">
        <v>-0.39473032501247696</v>
      </c>
      <c r="F1312" s="3">
        <v>1.4703719734171763</v>
      </c>
      <c r="G1312" s="3">
        <v>0.28877088252325656</v>
      </c>
      <c r="H1312" s="3">
        <v>-1.637342218118998</v>
      </c>
      <c r="I1312" s="3">
        <v>1.871640070026094</v>
      </c>
      <c r="J1312" s="3">
        <v>0.12203655724675139</v>
      </c>
    </row>
    <row r="1313" spans="1:10" x14ac:dyDescent="0.25">
      <c r="A1313" s="1" t="s">
        <v>7076</v>
      </c>
      <c r="B1313" s="1" t="s">
        <v>11948</v>
      </c>
      <c r="C1313" s="1" t="s">
        <v>7077</v>
      </c>
      <c r="E1313" s="3">
        <v>0.4956498669847953</v>
      </c>
      <c r="F1313" s="3">
        <v>1.0393853593754794</v>
      </c>
      <c r="G1313" s="3">
        <v>5.1732191687486849E-2</v>
      </c>
      <c r="H1313" s="3">
        <v>-0.69911964319692466</v>
      </c>
      <c r="I1313" s="3">
        <v>1.8703965892191872</v>
      </c>
      <c r="J1313" s="3">
        <v>2.2599530540981502E-2</v>
      </c>
    </row>
    <row r="1314" spans="1:10" x14ac:dyDescent="0.25">
      <c r="A1314" s="1" t="s">
        <v>3160</v>
      </c>
      <c r="B1314" s="1" t="s">
        <v>9906</v>
      </c>
      <c r="C1314" s="1" t="s">
        <v>3161</v>
      </c>
      <c r="E1314" s="3">
        <v>-0.77695735668406485</v>
      </c>
      <c r="F1314" s="3">
        <v>1.9969106277401421</v>
      </c>
      <c r="G1314" s="3">
        <v>8.0017337849670263</v>
      </c>
      <c r="H1314" s="3">
        <v>-0.35951862765449638</v>
      </c>
      <c r="I1314" s="3">
        <v>1.8700095021135499</v>
      </c>
      <c r="J1314" s="3">
        <v>10.686750673705061</v>
      </c>
    </row>
    <row r="1315" spans="1:10" x14ac:dyDescent="0.25">
      <c r="A1315" s="1" t="s">
        <v>2130</v>
      </c>
      <c r="B1315" s="1" t="s">
        <v>9371</v>
      </c>
      <c r="C1315" s="1" t="s">
        <v>2131</v>
      </c>
      <c r="E1315" s="3">
        <v>-0.7347481421050901</v>
      </c>
      <c r="F1315" s="3">
        <v>5.0034753315886444</v>
      </c>
      <c r="G1315" s="3">
        <v>0.4940734155835832</v>
      </c>
      <c r="H1315" s="3">
        <v>0.54929501039415984</v>
      </c>
      <c r="I1315" s="3">
        <v>1.8686342429521385</v>
      </c>
      <c r="J1315" s="3">
        <v>1.2031699905979591</v>
      </c>
    </row>
    <row r="1316" spans="1:10" x14ac:dyDescent="0.25">
      <c r="A1316" s="1" t="s">
        <v>3430</v>
      </c>
      <c r="B1316" s="1" t="s">
        <v>10047</v>
      </c>
      <c r="C1316" s="1" t="s">
        <v>3431</v>
      </c>
      <c r="E1316" s="3">
        <v>-1.1667215433455855</v>
      </c>
      <c r="F1316" s="3">
        <v>1.6848060933633</v>
      </c>
      <c r="G1316" s="3">
        <v>0.59021859311282643</v>
      </c>
      <c r="H1316" s="3">
        <v>0.79175291203554243</v>
      </c>
      <c r="I1316" s="3">
        <v>1.867548894810956</v>
      </c>
      <c r="J1316" s="3">
        <v>2.2938892353723572</v>
      </c>
    </row>
    <row r="1317" spans="1:10" x14ac:dyDescent="0.25">
      <c r="A1317" s="1" t="s">
        <v>7443</v>
      </c>
      <c r="B1317" s="1" t="s">
        <v>12141</v>
      </c>
      <c r="C1317" s="1" t="s">
        <v>7444</v>
      </c>
      <c r="E1317" s="3">
        <v>0.17890128724010521</v>
      </c>
      <c r="F1317" s="3">
        <v>0.34988932879494072</v>
      </c>
      <c r="G1317" s="3">
        <v>1.3154085932679662</v>
      </c>
      <c r="H1317" s="3">
        <v>-0.9324506300484785</v>
      </c>
      <c r="I1317" s="3">
        <v>1.8673677635078825</v>
      </c>
      <c r="J1317" s="3">
        <v>0.60885014224673351</v>
      </c>
    </row>
    <row r="1318" spans="1:10" x14ac:dyDescent="0.25">
      <c r="A1318" s="1" t="s">
        <v>3464</v>
      </c>
      <c r="B1318" s="1" t="s">
        <v>10064</v>
      </c>
      <c r="C1318" s="1" t="s">
        <v>3465</v>
      </c>
      <c r="E1318" s="3">
        <v>9.9874690394668342E-2</v>
      </c>
      <c r="F1318" s="3">
        <v>0.17703152843863953</v>
      </c>
      <c r="G1318" s="3">
        <v>0.16762379099171221</v>
      </c>
      <c r="H1318" s="3">
        <v>-0.96041830289657071</v>
      </c>
      <c r="I1318" s="3">
        <v>1.8668263781966956</v>
      </c>
      <c r="J1318" s="3">
        <v>8.0381418004935992E-2</v>
      </c>
    </row>
    <row r="1319" spans="1:10" x14ac:dyDescent="0.25">
      <c r="A1319" s="1" t="s">
        <v>5555</v>
      </c>
      <c r="B1319" s="1" t="s">
        <v>11156</v>
      </c>
      <c r="C1319" s="1" t="s">
        <v>5556</v>
      </c>
      <c r="E1319" s="3">
        <v>-1.419192014321232</v>
      </c>
      <c r="F1319" s="3">
        <v>2.9806199468815824</v>
      </c>
      <c r="G1319" s="3">
        <v>4.0450274195957904E-2</v>
      </c>
      <c r="H1319" s="3">
        <v>-1.485377327627468</v>
      </c>
      <c r="I1319" s="3">
        <v>1.8660100122116792</v>
      </c>
      <c r="J1319" s="3">
        <v>3.8636493558388219E-2</v>
      </c>
    </row>
    <row r="1320" spans="1:10" x14ac:dyDescent="0.25">
      <c r="A1320" s="1" t="s">
        <v>3468</v>
      </c>
      <c r="B1320" s="1" t="s">
        <v>10066</v>
      </c>
      <c r="C1320" s="1" t="s">
        <v>3469</v>
      </c>
      <c r="E1320" s="3">
        <v>-1.1287090765564827</v>
      </c>
      <c r="F1320" s="3">
        <v>2.2381785310913083</v>
      </c>
      <c r="G1320" s="3">
        <v>2.4070273648604597E-2</v>
      </c>
      <c r="H1320" s="3">
        <v>-0.91208804088765305</v>
      </c>
      <c r="I1320" s="3">
        <v>1.8643433233685629</v>
      </c>
      <c r="J1320" s="3">
        <v>2.7969870597270841E-2</v>
      </c>
    </row>
    <row r="1321" spans="1:10" x14ac:dyDescent="0.25">
      <c r="A1321" s="1" t="s">
        <v>7753</v>
      </c>
      <c r="B1321" s="1" t="s">
        <v>12303</v>
      </c>
      <c r="C1321" s="1" t="s">
        <v>7754</v>
      </c>
      <c r="E1321" s="3">
        <v>-0.76075303440097963</v>
      </c>
      <c r="F1321" s="3">
        <v>2.0463393712389029</v>
      </c>
      <c r="G1321" s="3">
        <v>0.12025856273284825</v>
      </c>
      <c r="H1321" s="3">
        <v>-1.6083860732207094</v>
      </c>
      <c r="I1321" s="3">
        <v>1.861741428342254</v>
      </c>
      <c r="J1321" s="3">
        <v>6.6827165243661238E-2</v>
      </c>
    </row>
    <row r="1322" spans="1:10" x14ac:dyDescent="0.25">
      <c r="A1322" s="1" t="s">
        <v>7873</v>
      </c>
      <c r="B1322" s="1" t="s">
        <v>12365</v>
      </c>
      <c r="C1322" s="1" t="s">
        <v>8265</v>
      </c>
      <c r="E1322" s="3">
        <v>0.15039100177168285</v>
      </c>
      <c r="F1322" s="3">
        <v>1.099361685638087</v>
      </c>
      <c r="G1322" s="3">
        <v>0.62166209403331152</v>
      </c>
      <c r="H1322" s="3">
        <v>-2.0861934093527967</v>
      </c>
      <c r="I1322" s="3">
        <v>1.8605108126210692</v>
      </c>
      <c r="J1322" s="3">
        <v>0.13190929262453258</v>
      </c>
    </row>
    <row r="1323" spans="1:10" x14ac:dyDescent="0.25">
      <c r="A1323" s="1" t="s">
        <v>3762</v>
      </c>
      <c r="B1323" s="1" t="s">
        <v>10218</v>
      </c>
      <c r="C1323" s="1" t="s">
        <v>3763</v>
      </c>
      <c r="E1323" s="3">
        <v>-0.34434858489543285</v>
      </c>
      <c r="F1323" s="3">
        <v>2.2636436422387112</v>
      </c>
      <c r="G1323" s="3">
        <v>1.964654739069378</v>
      </c>
      <c r="H1323" s="3">
        <v>0.19566013048572373</v>
      </c>
      <c r="I1323" s="3">
        <v>1.8602237213594413</v>
      </c>
      <c r="J1323" s="3">
        <v>2.8565712532444207</v>
      </c>
    </row>
    <row r="1324" spans="1:10" x14ac:dyDescent="0.25">
      <c r="A1324" s="1" t="s">
        <v>3114</v>
      </c>
      <c r="B1324" s="1" t="s">
        <v>9882</v>
      </c>
      <c r="C1324" s="1" t="s">
        <v>3115</v>
      </c>
      <c r="E1324" s="3">
        <v>-0.21486055683640393</v>
      </c>
      <c r="F1324" s="3">
        <v>2.3320929196348685</v>
      </c>
      <c r="G1324" s="3">
        <v>8.2945393398733636</v>
      </c>
      <c r="H1324" s="3">
        <v>0.16721748419755622</v>
      </c>
      <c r="I1324" s="3">
        <v>1.8581040958448696</v>
      </c>
      <c r="J1324" s="3">
        <v>10.809590013348847</v>
      </c>
    </row>
    <row r="1325" spans="1:10" x14ac:dyDescent="0.25">
      <c r="A1325" s="1" t="s">
        <v>180</v>
      </c>
      <c r="B1325" s="1" t="s">
        <v>8362</v>
      </c>
      <c r="C1325" s="1" t="s">
        <v>181</v>
      </c>
      <c r="E1325" s="3">
        <v>-3.6169563549558845E-2</v>
      </c>
      <c r="F1325" s="3">
        <v>0.14881676228827345</v>
      </c>
      <c r="G1325" s="3">
        <v>1.0582726319684095</v>
      </c>
      <c r="H1325" s="3">
        <v>-0.75235281625780814</v>
      </c>
      <c r="I1325" s="3">
        <v>1.8543740084204705</v>
      </c>
      <c r="J1325" s="3">
        <v>0.6441765683709253</v>
      </c>
    </row>
    <row r="1326" spans="1:10" x14ac:dyDescent="0.25">
      <c r="A1326" s="1" t="s">
        <v>1518</v>
      </c>
      <c r="B1326" s="1" t="s">
        <v>9054</v>
      </c>
      <c r="C1326" s="1" t="s">
        <v>1519</v>
      </c>
      <c r="E1326" s="3">
        <v>0.74126737137094412</v>
      </c>
      <c r="F1326" s="3">
        <v>0.40683132219049489</v>
      </c>
      <c r="G1326" s="3">
        <v>0.91029707066591758</v>
      </c>
      <c r="H1326" s="3">
        <v>-2.4750813775442131</v>
      </c>
      <c r="I1326" s="3">
        <v>1.8538020263269916</v>
      </c>
      <c r="J1326" s="3">
        <v>9.7941261890230336E-2</v>
      </c>
    </row>
    <row r="1327" spans="1:10" x14ac:dyDescent="0.25">
      <c r="A1327" s="1" t="s">
        <v>4088</v>
      </c>
      <c r="B1327" s="1" t="s">
        <v>10388</v>
      </c>
      <c r="C1327" s="1" t="s">
        <v>4089</v>
      </c>
      <c r="E1327" s="3">
        <v>0.49095768315505151</v>
      </c>
      <c r="F1327" s="3">
        <v>5.8013491728242634</v>
      </c>
      <c r="G1327" s="3">
        <v>121.93123374836503</v>
      </c>
      <c r="H1327" s="3">
        <v>-0.77135882585669435</v>
      </c>
      <c r="I1327" s="3">
        <v>1.8536265750615266</v>
      </c>
      <c r="J1327" s="3">
        <v>50.829967843102878</v>
      </c>
    </row>
    <row r="1328" spans="1:10" x14ac:dyDescent="0.25">
      <c r="A1328" s="1" t="s">
        <v>3137</v>
      </c>
      <c r="B1328" s="1" t="s">
        <v>9894</v>
      </c>
      <c r="C1328" s="1" t="s">
        <v>3138</v>
      </c>
      <c r="E1328" s="3">
        <v>0.48552857562584828</v>
      </c>
      <c r="F1328" s="3">
        <v>2.867987113738931</v>
      </c>
      <c r="G1328" s="3">
        <v>3.8000998404792283</v>
      </c>
      <c r="H1328" s="3">
        <v>0.33475035072798187</v>
      </c>
      <c r="I1328" s="3">
        <v>1.8533403309110668</v>
      </c>
      <c r="J1328" s="3">
        <v>3.4229947942086021</v>
      </c>
    </row>
    <row r="1329" spans="1:10" x14ac:dyDescent="0.25">
      <c r="A1329" s="1" t="s">
        <v>2111</v>
      </c>
      <c r="B1329" s="1" t="s">
        <v>9361</v>
      </c>
      <c r="C1329" s="1" t="s">
        <v>8022</v>
      </c>
      <c r="E1329" s="3">
        <v>0.10755236420601388</v>
      </c>
      <c r="F1329" s="3">
        <v>0.29842738261643187</v>
      </c>
      <c r="G1329" s="3">
        <v>8.292242953298592</v>
      </c>
      <c r="H1329" s="3">
        <v>-0.47186835457753507</v>
      </c>
      <c r="I1329" s="3">
        <v>1.8519476607108223</v>
      </c>
      <c r="J1329" s="3">
        <v>5.5494379717761753</v>
      </c>
    </row>
    <row r="1330" spans="1:10" x14ac:dyDescent="0.25">
      <c r="A1330" s="1" t="s">
        <v>1071</v>
      </c>
      <c r="B1330" s="1" t="s">
        <v>8823</v>
      </c>
      <c r="C1330" s="1" t="s">
        <v>1072</v>
      </c>
      <c r="E1330" s="3">
        <v>-0.32158080771551428</v>
      </c>
      <c r="F1330" s="3">
        <v>0.76410819746755287</v>
      </c>
      <c r="G1330" s="3">
        <v>1.2773386088359577</v>
      </c>
      <c r="H1330" s="3">
        <v>-0.8636580377031795</v>
      </c>
      <c r="I1330" s="3">
        <v>1.8508255186605296</v>
      </c>
      <c r="J1330" s="3">
        <v>0.87725233561971627</v>
      </c>
    </row>
    <row r="1331" spans="1:10" x14ac:dyDescent="0.25">
      <c r="A1331" s="1" t="s">
        <v>3902</v>
      </c>
      <c r="B1331" s="1" t="s">
        <v>10292</v>
      </c>
      <c r="C1331" s="1" t="s">
        <v>3903</v>
      </c>
      <c r="E1331" s="3">
        <v>-1.6380976884780682</v>
      </c>
      <c r="F1331" s="3">
        <v>1.9364749542092736</v>
      </c>
      <c r="G1331" s="3">
        <v>0.26965316619452601</v>
      </c>
      <c r="H1331" s="3">
        <v>-1.1354037126465748</v>
      </c>
      <c r="I1331" s="3">
        <v>1.8503271744981011</v>
      </c>
      <c r="J1331" s="3">
        <v>0.38205992789695425</v>
      </c>
    </row>
    <row r="1332" spans="1:10" x14ac:dyDescent="0.25">
      <c r="A1332" s="1" t="s">
        <v>2951</v>
      </c>
      <c r="B1332" s="1" t="s">
        <v>9797</v>
      </c>
      <c r="C1332" s="1" t="s">
        <v>2952</v>
      </c>
      <c r="E1332" s="3">
        <v>-0.25108949726699459</v>
      </c>
      <c r="F1332" s="3">
        <v>0.71558462839486014</v>
      </c>
      <c r="G1332" s="3">
        <v>0.15652381710207414</v>
      </c>
      <c r="H1332" s="3">
        <v>0.64493579113172239</v>
      </c>
      <c r="I1332" s="3">
        <v>1.8490788729584307</v>
      </c>
      <c r="J1332" s="3">
        <v>0.29128016977366061</v>
      </c>
    </row>
    <row r="1333" spans="1:10" x14ac:dyDescent="0.25">
      <c r="A1333" s="1" t="s">
        <v>259</v>
      </c>
      <c r="B1333" s="1" t="s">
        <v>8402</v>
      </c>
      <c r="C1333" s="1" t="s">
        <v>260</v>
      </c>
      <c r="E1333" s="3">
        <v>-0.25818428672328997</v>
      </c>
      <c r="F1333" s="3">
        <v>0.71083901594477206</v>
      </c>
      <c r="G1333" s="3">
        <v>12.231541750663023</v>
      </c>
      <c r="H1333" s="3">
        <v>-0.99494946222052638</v>
      </c>
      <c r="I1333" s="3">
        <v>1.8484548492165938</v>
      </c>
      <c r="J1333" s="3">
        <v>7.3399446420085219</v>
      </c>
    </row>
    <row r="1334" spans="1:10" x14ac:dyDescent="0.25">
      <c r="A1334" s="1" t="s">
        <v>3145</v>
      </c>
      <c r="B1334" s="1" t="s">
        <v>9898</v>
      </c>
      <c r="C1334" s="1" t="s">
        <v>3146</v>
      </c>
      <c r="E1334" s="3">
        <v>-1.8656130103784048</v>
      </c>
      <c r="F1334" s="3">
        <v>2.1930867641046135</v>
      </c>
      <c r="G1334" s="3">
        <v>0.20698346500005629</v>
      </c>
      <c r="H1334" s="3">
        <v>-1.1654691828587018</v>
      </c>
      <c r="I1334" s="3">
        <v>1.8472872341932016</v>
      </c>
      <c r="J1334" s="3">
        <v>0.33627915412662501</v>
      </c>
    </row>
    <row r="1335" spans="1:10" x14ac:dyDescent="0.25">
      <c r="A1335" s="1" t="s">
        <v>1465</v>
      </c>
      <c r="B1335" s="1" t="s">
        <v>9027</v>
      </c>
      <c r="C1335" s="1" t="s">
        <v>1466</v>
      </c>
      <c r="E1335" s="3">
        <v>-1.6116647943226396</v>
      </c>
      <c r="F1335" s="3">
        <v>1.5124028248525501</v>
      </c>
      <c r="G1335" s="3">
        <v>0.11386300473207979</v>
      </c>
      <c r="H1335" s="3">
        <v>-1.4567388723251045</v>
      </c>
      <c r="I1335" s="3">
        <v>1.8461415525914402</v>
      </c>
      <c r="J1335" s="3">
        <v>0.12677102151166661</v>
      </c>
    </row>
    <row r="1336" spans="1:10" x14ac:dyDescent="0.25">
      <c r="A1336" s="1" t="s">
        <v>7863</v>
      </c>
      <c r="B1336" s="1" t="s">
        <v>12360</v>
      </c>
      <c r="C1336" s="1" t="s">
        <v>7864</v>
      </c>
      <c r="E1336" s="3">
        <v>-4.8431223767521292E-2</v>
      </c>
      <c r="F1336" s="3">
        <v>5.4151326657588976E-2</v>
      </c>
      <c r="G1336" s="3">
        <v>0.18684426601553247</v>
      </c>
      <c r="H1336" s="3">
        <v>1.3786785653666342</v>
      </c>
      <c r="I1336" s="3">
        <v>1.8461366266079469</v>
      </c>
      <c r="J1336" s="3">
        <v>0.50243817348073161</v>
      </c>
    </row>
    <row r="1337" spans="1:10" x14ac:dyDescent="0.25">
      <c r="A1337" s="1" t="s">
        <v>717</v>
      </c>
      <c r="B1337" s="1" t="s">
        <v>8640</v>
      </c>
      <c r="C1337" s="1" t="s">
        <v>718</v>
      </c>
      <c r="E1337" s="3">
        <v>0.61620393680316832</v>
      </c>
      <c r="F1337" s="3">
        <v>1.2036868527806237</v>
      </c>
      <c r="G1337" s="3">
        <v>1.3250691995311579</v>
      </c>
      <c r="H1337" s="3">
        <v>0.5575556999848672</v>
      </c>
      <c r="I1337" s="3">
        <v>1.8444782474828116</v>
      </c>
      <c r="J1337" s="3">
        <v>1.272282872379312</v>
      </c>
    </row>
    <row r="1338" spans="1:10" x14ac:dyDescent="0.25">
      <c r="A1338" s="1" t="s">
        <v>5547</v>
      </c>
      <c r="B1338" s="1" t="s">
        <v>11152</v>
      </c>
      <c r="C1338" s="1" t="s">
        <v>5548</v>
      </c>
      <c r="E1338" s="3">
        <v>-1.2276824082241817</v>
      </c>
      <c r="F1338" s="3">
        <v>1.1198069774945318</v>
      </c>
      <c r="G1338" s="3">
        <v>0.86461649572942045</v>
      </c>
      <c r="H1338" s="3">
        <v>-1.2907842655138779</v>
      </c>
      <c r="I1338" s="3">
        <v>1.8437827427135216</v>
      </c>
      <c r="J1338" s="3">
        <v>0.82761426028476071</v>
      </c>
    </row>
    <row r="1339" spans="1:10" x14ac:dyDescent="0.25">
      <c r="A1339" s="1" t="s">
        <v>6562</v>
      </c>
      <c r="B1339" s="1" t="s">
        <v>11683</v>
      </c>
      <c r="C1339" s="1" t="s">
        <v>6563</v>
      </c>
      <c r="E1339" s="3">
        <v>-0.10555281199510125</v>
      </c>
      <c r="F1339" s="3">
        <v>3.8085102746394179</v>
      </c>
      <c r="G1339" s="3">
        <v>13.954507172093857</v>
      </c>
      <c r="H1339" s="3">
        <v>-0.73653696856304407</v>
      </c>
      <c r="I1339" s="3">
        <v>1.8422258197897559</v>
      </c>
      <c r="J1339" s="3">
        <v>9.0109243845223563</v>
      </c>
    </row>
    <row r="1340" spans="1:10" x14ac:dyDescent="0.25">
      <c r="A1340" s="1" t="s">
        <v>1059</v>
      </c>
      <c r="B1340" s="1" t="s">
        <v>8817</v>
      </c>
      <c r="C1340" s="1" t="s">
        <v>1060</v>
      </c>
      <c r="E1340" s="3">
        <v>-1.2148807487783415</v>
      </c>
      <c r="F1340" s="3">
        <v>1.4481338266207904</v>
      </c>
      <c r="G1340" s="3">
        <v>0.32764505843487057</v>
      </c>
      <c r="H1340" s="3">
        <v>-2.274619926103632</v>
      </c>
      <c r="I1340" s="3">
        <v>1.8420379291229521</v>
      </c>
      <c r="J1340" s="3">
        <v>0.15717748752937874</v>
      </c>
    </row>
    <row r="1341" spans="1:10" x14ac:dyDescent="0.25">
      <c r="A1341" s="1" t="s">
        <v>6431</v>
      </c>
      <c r="B1341" s="1" t="s">
        <v>11616</v>
      </c>
      <c r="C1341" s="1" t="s">
        <v>6432</v>
      </c>
      <c r="E1341" s="3">
        <v>-0.46579872136562805</v>
      </c>
      <c r="F1341" s="3">
        <v>0.62916534242513888</v>
      </c>
      <c r="G1341" s="3">
        <v>2.7443846178052157E-2</v>
      </c>
      <c r="H1341" s="3">
        <v>-1.0267679876062497</v>
      </c>
      <c r="I1341" s="3">
        <v>1.8384102369401001</v>
      </c>
      <c r="J1341" s="3">
        <v>1.8602717916711749E-2</v>
      </c>
    </row>
    <row r="1342" spans="1:10" x14ac:dyDescent="0.25">
      <c r="A1342" s="1" t="s">
        <v>2995</v>
      </c>
      <c r="B1342" s="1" t="s">
        <v>9820</v>
      </c>
      <c r="C1342" s="1" t="s">
        <v>2996</v>
      </c>
      <c r="E1342" s="3">
        <v>-0.42102492998535812</v>
      </c>
      <c r="F1342" s="3">
        <v>2.6197714659910947</v>
      </c>
      <c r="G1342" s="3">
        <v>29.846816031147736</v>
      </c>
      <c r="H1342" s="3">
        <v>-0.28889490822093755</v>
      </c>
      <c r="I1342" s="3">
        <v>1.837745326851844</v>
      </c>
      <c r="J1342" s="3">
        <v>32.709439977841747</v>
      </c>
    </row>
    <row r="1343" spans="1:10" x14ac:dyDescent="0.25">
      <c r="A1343" s="1" t="s">
        <v>5221</v>
      </c>
      <c r="B1343" s="1" t="s">
        <v>10977</v>
      </c>
      <c r="C1343" s="1" t="s">
        <v>5222</v>
      </c>
      <c r="E1343" s="3">
        <v>7.9521366387750536E-2</v>
      </c>
      <c r="F1343" s="3">
        <v>0.31564595842120086</v>
      </c>
      <c r="G1343" s="3">
        <v>3.5174815094182668</v>
      </c>
      <c r="H1343" s="3">
        <v>0.69115920175263557</v>
      </c>
      <c r="I1343" s="3">
        <v>1.8363996151417479</v>
      </c>
      <c r="J1343" s="3">
        <v>5.3746867559886162</v>
      </c>
    </row>
    <row r="1344" spans="1:10" x14ac:dyDescent="0.25">
      <c r="A1344" s="1" t="s">
        <v>2230</v>
      </c>
      <c r="B1344" s="1" t="s">
        <v>9422</v>
      </c>
      <c r="C1344" s="1" t="s">
        <v>2231</v>
      </c>
      <c r="E1344" s="3">
        <v>-0.30512386182377549</v>
      </c>
      <c r="F1344" s="3">
        <v>0.71925060085225967</v>
      </c>
      <c r="G1344" s="3">
        <v>2.6620026364778528</v>
      </c>
      <c r="H1344" s="3">
        <v>-0.28568087512063878</v>
      </c>
      <c r="I1344" s="3">
        <v>1.8356379842235424</v>
      </c>
      <c r="J1344" s="3">
        <v>2.6981208839384032</v>
      </c>
    </row>
    <row r="1345" spans="1:10" x14ac:dyDescent="0.25">
      <c r="A1345" s="1" t="s">
        <v>923</v>
      </c>
      <c r="B1345" s="1" t="s">
        <v>8746</v>
      </c>
      <c r="C1345" s="1" t="s">
        <v>924</v>
      </c>
      <c r="E1345" s="3">
        <v>0.86019353503618312</v>
      </c>
      <c r="F1345" s="3">
        <v>1.4060351176357027</v>
      </c>
      <c r="G1345" s="3">
        <v>3.2075927776742383E-2</v>
      </c>
      <c r="H1345" s="3">
        <v>1.4712800886073554</v>
      </c>
      <c r="I1345" s="3">
        <v>1.8343706080911912</v>
      </c>
      <c r="J1345" s="3">
        <v>4.8993064976338235E-2</v>
      </c>
    </row>
    <row r="1346" spans="1:10" x14ac:dyDescent="0.25">
      <c r="A1346" s="1" t="s">
        <v>7405</v>
      </c>
      <c r="B1346" s="1" t="s">
        <v>12122</v>
      </c>
      <c r="C1346" s="1" t="s">
        <v>7406</v>
      </c>
      <c r="E1346" s="3">
        <v>-3.0620892263979016E-2</v>
      </c>
      <c r="F1346" s="3">
        <v>9.1274676929546883E-2</v>
      </c>
      <c r="G1346" s="3">
        <v>7.4128350909581995</v>
      </c>
      <c r="H1346" s="3">
        <v>-0.62943555081536351</v>
      </c>
      <c r="I1346" s="3">
        <v>1.8340469989701069</v>
      </c>
      <c r="J1346" s="3">
        <v>4.894667157517727</v>
      </c>
    </row>
    <row r="1347" spans="1:10" x14ac:dyDescent="0.25">
      <c r="A1347" s="1" t="s">
        <v>3793</v>
      </c>
      <c r="B1347" s="1" t="s">
        <v>10234</v>
      </c>
      <c r="C1347" s="1" t="s">
        <v>3794</v>
      </c>
      <c r="E1347" s="3">
        <v>0.97021957011746096</v>
      </c>
      <c r="F1347" s="3">
        <v>0.91381298896910368</v>
      </c>
      <c r="G1347" s="3">
        <v>9.1638928707834244E-2</v>
      </c>
      <c r="H1347" s="3">
        <v>1.7233623057362437</v>
      </c>
      <c r="I1347" s="3">
        <v>1.8334886623504352</v>
      </c>
      <c r="J1347" s="3">
        <v>0.1544537858755784</v>
      </c>
    </row>
    <row r="1348" spans="1:10" x14ac:dyDescent="0.25">
      <c r="A1348" s="1" t="s">
        <v>5567</v>
      </c>
      <c r="B1348" s="1" t="s">
        <v>11162</v>
      </c>
      <c r="C1348" s="1" t="s">
        <v>8167</v>
      </c>
      <c r="E1348" s="3">
        <v>-0.55888223935604719</v>
      </c>
      <c r="F1348" s="3">
        <v>1.2988848898754937</v>
      </c>
      <c r="G1348" s="3">
        <v>0.96497991797937244</v>
      </c>
      <c r="H1348" s="3">
        <v>-0.59592849333035736</v>
      </c>
      <c r="I1348" s="3">
        <v>1.8324554757251348</v>
      </c>
      <c r="J1348" s="3">
        <v>0.94051611608024011</v>
      </c>
    </row>
    <row r="1349" spans="1:10" x14ac:dyDescent="0.25">
      <c r="A1349" s="1" t="s">
        <v>1389</v>
      </c>
      <c r="B1349" s="1" t="s">
        <v>8988</v>
      </c>
      <c r="C1349" s="1" t="s">
        <v>1390</v>
      </c>
      <c r="E1349" s="3">
        <v>1.3628924377826772</v>
      </c>
      <c r="F1349" s="3">
        <v>1.3186899659927445</v>
      </c>
      <c r="G1349" s="3">
        <v>4.5904175482601145E-2</v>
      </c>
      <c r="H1349" s="3">
        <v>0.20003777714518645</v>
      </c>
      <c r="I1349" s="3">
        <v>1.8322884467268401</v>
      </c>
      <c r="J1349" s="3">
        <v>2.0502086319051802E-2</v>
      </c>
    </row>
    <row r="1350" spans="1:10" x14ac:dyDescent="0.25">
      <c r="A1350" s="1" t="s">
        <v>4817</v>
      </c>
      <c r="B1350" s="1" t="s">
        <v>10768</v>
      </c>
      <c r="C1350" s="1" t="s">
        <v>4818</v>
      </c>
      <c r="E1350" s="3">
        <v>-0.25875959399321147</v>
      </c>
      <c r="F1350" s="3">
        <v>0.67021829176435932</v>
      </c>
      <c r="G1350" s="3">
        <v>8.0554967271435629</v>
      </c>
      <c r="H1350" s="3">
        <v>-1.1451837017194522</v>
      </c>
      <c r="I1350" s="3">
        <v>1.8302753546029598</v>
      </c>
      <c r="J1350" s="3">
        <v>4.3576473391417192</v>
      </c>
    </row>
    <row r="1351" spans="1:10" x14ac:dyDescent="0.25">
      <c r="A1351" s="1" t="s">
        <v>2475</v>
      </c>
      <c r="B1351" s="1" t="s">
        <v>9550</v>
      </c>
      <c r="C1351" s="1" t="s">
        <v>2476</v>
      </c>
      <c r="E1351" s="3">
        <v>-7.2601036064844804E-2</v>
      </c>
      <c r="F1351" s="3">
        <v>0.15346821930739746</v>
      </c>
      <c r="G1351" s="3">
        <v>0.24627089796193838</v>
      </c>
      <c r="H1351" s="3">
        <v>0.9513836128219697</v>
      </c>
      <c r="I1351" s="3">
        <v>1.8298343756356918</v>
      </c>
      <c r="J1351" s="3">
        <v>0.50079869481579409</v>
      </c>
    </row>
    <row r="1352" spans="1:10" x14ac:dyDescent="0.25">
      <c r="A1352" s="1" t="s">
        <v>277</v>
      </c>
      <c r="B1352" s="1" t="s">
        <v>8411</v>
      </c>
      <c r="C1352" s="1" t="s">
        <v>278</v>
      </c>
      <c r="E1352" s="3">
        <v>0.28695411854416975</v>
      </c>
      <c r="F1352" s="3">
        <v>1.721999145633365</v>
      </c>
      <c r="G1352" s="3">
        <v>2.2549757124989931</v>
      </c>
      <c r="H1352" s="3">
        <v>-0.65614460357772464</v>
      </c>
      <c r="I1352" s="3">
        <v>1.8290077185469584</v>
      </c>
      <c r="J1352" s="3">
        <v>1.1728456580015076</v>
      </c>
    </row>
    <row r="1353" spans="1:10" x14ac:dyDescent="0.25">
      <c r="A1353" s="1" t="s">
        <v>1098</v>
      </c>
      <c r="B1353" s="1" t="s">
        <v>8837</v>
      </c>
      <c r="C1353" s="1" t="s">
        <v>1099</v>
      </c>
      <c r="E1353" s="3">
        <v>-0.67531671935874371</v>
      </c>
      <c r="F1353" s="3">
        <v>2.1179249274930436</v>
      </c>
      <c r="G1353" s="3">
        <v>0.915560438022062</v>
      </c>
      <c r="H1353" s="3">
        <v>0.47347213703445001</v>
      </c>
      <c r="I1353" s="3">
        <v>1.8283983411022957</v>
      </c>
      <c r="J1353" s="3">
        <v>2.0300508788847873</v>
      </c>
    </row>
    <row r="1354" spans="1:10" x14ac:dyDescent="0.25">
      <c r="A1354" s="1" t="s">
        <v>5129</v>
      </c>
      <c r="B1354" s="1" t="s">
        <v>10929</v>
      </c>
      <c r="C1354" s="1" t="s">
        <v>8140</v>
      </c>
      <c r="E1354" s="3">
        <v>-1.6489636942481809</v>
      </c>
      <c r="F1354" s="3">
        <v>1.7968248515595613</v>
      </c>
      <c r="G1354" s="3">
        <v>1.5397190920031851</v>
      </c>
      <c r="H1354" s="3">
        <v>-1.8754471568533642</v>
      </c>
      <c r="I1354" s="3">
        <v>1.8277003892587498</v>
      </c>
      <c r="J1354" s="3">
        <v>1.3160220899635524</v>
      </c>
    </row>
    <row r="1355" spans="1:10" x14ac:dyDescent="0.25">
      <c r="A1355" s="1" t="s">
        <v>4492</v>
      </c>
      <c r="B1355" s="1" t="s">
        <v>10598</v>
      </c>
      <c r="C1355" s="1" t="s">
        <v>4493</v>
      </c>
      <c r="E1355" s="3">
        <v>0.42784162054396058</v>
      </c>
      <c r="F1355" s="3">
        <v>0.96157241707177443</v>
      </c>
      <c r="G1355" s="3">
        <v>6.3091009996509158</v>
      </c>
      <c r="H1355" s="3">
        <v>-1.2949109908651195</v>
      </c>
      <c r="I1355" s="3">
        <v>1.8266219287116208</v>
      </c>
      <c r="J1355" s="3">
        <v>1.9114690426032674</v>
      </c>
    </row>
    <row r="1356" spans="1:10" x14ac:dyDescent="0.25">
      <c r="A1356" s="1" t="s">
        <v>3294</v>
      </c>
      <c r="B1356" s="1" t="s">
        <v>9975</v>
      </c>
      <c r="C1356" s="1" t="s">
        <v>3295</v>
      </c>
      <c r="E1356" s="3">
        <v>-0.39739880181977094</v>
      </c>
      <c r="F1356" s="3">
        <v>0.87733153927909935</v>
      </c>
      <c r="G1356" s="3">
        <v>7.9828473031062178E-2</v>
      </c>
      <c r="H1356" s="3">
        <v>-0.95041658563656162</v>
      </c>
      <c r="I1356" s="3">
        <v>1.8257359812962517</v>
      </c>
      <c r="J1356" s="3">
        <v>5.4410520573789485E-2</v>
      </c>
    </row>
    <row r="1357" spans="1:10" x14ac:dyDescent="0.25">
      <c r="A1357" s="1" t="s">
        <v>6043</v>
      </c>
      <c r="B1357" s="1" t="s">
        <v>11413</v>
      </c>
      <c r="C1357" s="1" t="s">
        <v>6044</v>
      </c>
      <c r="E1357" s="3">
        <v>-0.14649127546639096</v>
      </c>
      <c r="F1357" s="3">
        <v>0.61329207977327849</v>
      </c>
      <c r="G1357" s="3">
        <v>0.39026162963009331</v>
      </c>
      <c r="H1357" s="3">
        <v>1.2460557046256338</v>
      </c>
      <c r="I1357" s="3">
        <v>1.8244182407902594</v>
      </c>
      <c r="J1357" s="3">
        <v>1.0245997960594864</v>
      </c>
    </row>
    <row r="1358" spans="1:10" x14ac:dyDescent="0.25">
      <c r="A1358" s="1" t="s">
        <v>7058</v>
      </c>
      <c r="B1358" s="1" t="s">
        <v>11939</v>
      </c>
      <c r="C1358" s="1" t="s">
        <v>7059</v>
      </c>
      <c r="E1358" s="3">
        <v>0.15838421728168672</v>
      </c>
      <c r="F1358" s="3">
        <v>1.7184965860306867</v>
      </c>
      <c r="G1358" s="3">
        <v>2.0357615940414766E-2</v>
      </c>
      <c r="H1358" s="3">
        <v>2.0656994961051689</v>
      </c>
      <c r="I1358" s="3">
        <v>1.8236303770569855</v>
      </c>
      <c r="J1358" s="3">
        <v>7.6363535447481368E-2</v>
      </c>
    </row>
    <row r="1359" spans="1:10" x14ac:dyDescent="0.25">
      <c r="A1359" s="1" t="s">
        <v>2384</v>
      </c>
      <c r="B1359" s="1" t="s">
        <v>9503</v>
      </c>
      <c r="C1359" s="1" t="s">
        <v>2385</v>
      </c>
      <c r="E1359" s="3">
        <v>-0.23810145906458868</v>
      </c>
      <c r="F1359" s="3">
        <v>0.60387872511417184</v>
      </c>
      <c r="G1359" s="3">
        <v>0.28616811692545147</v>
      </c>
      <c r="H1359" s="3">
        <v>-1.5471110602166929</v>
      </c>
      <c r="I1359" s="3">
        <v>1.8236221094930305</v>
      </c>
      <c r="J1359" s="3">
        <v>0.11549683710027678</v>
      </c>
    </row>
    <row r="1360" spans="1:10" x14ac:dyDescent="0.25">
      <c r="A1360" s="1" t="s">
        <v>3370</v>
      </c>
      <c r="B1360" s="1" t="s">
        <v>10016</v>
      </c>
      <c r="C1360" s="1" t="s">
        <v>3371</v>
      </c>
      <c r="E1360" s="3">
        <v>0.29561664480210581</v>
      </c>
      <c r="F1360" s="3">
        <v>1.8921115665811612</v>
      </c>
      <c r="G1360" s="3">
        <v>0.64871402752288243</v>
      </c>
      <c r="H1360" s="3">
        <v>0.73841672001229353</v>
      </c>
      <c r="I1360" s="3">
        <v>1.8223407475742175</v>
      </c>
      <c r="J1360" s="3">
        <v>0.88175796982621035</v>
      </c>
    </row>
    <row r="1361" spans="1:10" x14ac:dyDescent="0.25">
      <c r="A1361" s="1" t="s">
        <v>1479</v>
      </c>
      <c r="B1361" s="1" t="s">
        <v>9034</v>
      </c>
      <c r="C1361" s="1" t="s">
        <v>1480</v>
      </c>
      <c r="E1361" s="3">
        <v>0.21703437160398442</v>
      </c>
      <c r="F1361" s="3">
        <v>0.40223096462618102</v>
      </c>
      <c r="G1361" s="3">
        <v>6.2352493627525574</v>
      </c>
      <c r="H1361" s="3">
        <v>-0.54974483494859894</v>
      </c>
      <c r="I1361" s="3">
        <v>1.8219723009874593</v>
      </c>
      <c r="J1361" s="3">
        <v>3.6646312898093933</v>
      </c>
    </row>
    <row r="1362" spans="1:10" x14ac:dyDescent="0.25">
      <c r="A1362" s="1" t="s">
        <v>6703</v>
      </c>
      <c r="B1362" s="1" t="s">
        <v>11754</v>
      </c>
      <c r="C1362" s="1" t="s">
        <v>6704</v>
      </c>
      <c r="E1362" s="3">
        <v>0.10851736622096553</v>
      </c>
      <c r="F1362" s="3">
        <v>0.33395881410306394</v>
      </c>
      <c r="G1362" s="3">
        <v>2.1661161208506243</v>
      </c>
      <c r="H1362" s="3">
        <v>-0.60354213242729071</v>
      </c>
      <c r="I1362" s="3">
        <v>1.8217537491425178</v>
      </c>
      <c r="J1362" s="3">
        <v>1.3223014273132716</v>
      </c>
    </row>
    <row r="1363" spans="1:10" x14ac:dyDescent="0.25">
      <c r="A1363" s="1" t="s">
        <v>7429</v>
      </c>
      <c r="B1363" s="1" t="s">
        <v>12134</v>
      </c>
      <c r="C1363" s="1" t="s">
        <v>7430</v>
      </c>
      <c r="E1363" s="3">
        <v>-0.37010620196428212</v>
      </c>
      <c r="F1363" s="3">
        <v>1.4904385147556274</v>
      </c>
      <c r="G1363" s="3">
        <v>0.66060790737862873</v>
      </c>
      <c r="H1363" s="3">
        <v>-0.38764347501153407</v>
      </c>
      <c r="I1363" s="3">
        <v>1.8209423095957358</v>
      </c>
      <c r="J1363" s="3">
        <v>0.65262622679376148</v>
      </c>
    </row>
    <row r="1364" spans="1:10" x14ac:dyDescent="0.25">
      <c r="A1364" s="1" t="s">
        <v>5559</v>
      </c>
      <c r="B1364" s="1" t="s">
        <v>11158</v>
      </c>
      <c r="C1364" s="1" t="s">
        <v>5560</v>
      </c>
      <c r="E1364" s="3">
        <v>-0.36356503622953201</v>
      </c>
      <c r="F1364" s="3">
        <v>0.54887077528732231</v>
      </c>
      <c r="G1364" s="3">
        <v>0.77932136834037591</v>
      </c>
      <c r="H1364" s="3">
        <v>0.53619939029290953</v>
      </c>
      <c r="I1364" s="3">
        <v>1.8208812836520412</v>
      </c>
      <c r="J1364" s="3">
        <v>1.4540276520104995</v>
      </c>
    </row>
    <row r="1365" spans="1:10" x14ac:dyDescent="0.25">
      <c r="A1365" s="1" t="s">
        <v>5487</v>
      </c>
      <c r="B1365" s="1" t="s">
        <v>11120</v>
      </c>
      <c r="C1365" s="1" t="s">
        <v>5488</v>
      </c>
      <c r="E1365" s="3">
        <v>-0.63357521683153806</v>
      </c>
      <c r="F1365" s="3">
        <v>2.0534037258253135</v>
      </c>
      <c r="G1365" s="3">
        <v>2.2634814555042526</v>
      </c>
      <c r="H1365" s="3">
        <v>-0.41805339795709751</v>
      </c>
      <c r="I1365" s="3">
        <v>1.820161782591381</v>
      </c>
      <c r="J1365" s="3">
        <v>2.6281822200080804</v>
      </c>
    </row>
    <row r="1366" spans="1:10" x14ac:dyDescent="0.25">
      <c r="A1366" s="1" t="s">
        <v>7641</v>
      </c>
      <c r="B1366" s="1" t="s">
        <v>12245</v>
      </c>
      <c r="C1366" s="1" t="s">
        <v>7642</v>
      </c>
      <c r="E1366" s="3">
        <v>0.38588848718171198</v>
      </c>
      <c r="F1366" s="3">
        <v>0.80111559205498228</v>
      </c>
      <c r="G1366" s="3">
        <v>1.3153661815057194</v>
      </c>
      <c r="H1366" s="3">
        <v>-0.66944462455516529</v>
      </c>
      <c r="I1366" s="3">
        <v>1.8179572094442631</v>
      </c>
      <c r="J1366" s="3">
        <v>0.63293592957423617</v>
      </c>
    </row>
    <row r="1367" spans="1:10" x14ac:dyDescent="0.25">
      <c r="A1367" s="1" t="s">
        <v>1216</v>
      </c>
      <c r="B1367" s="1" t="s">
        <v>8899</v>
      </c>
      <c r="C1367" s="1" t="s">
        <v>1217</v>
      </c>
      <c r="E1367" s="3">
        <v>0.92624578915649414</v>
      </c>
      <c r="F1367" s="3">
        <v>2.8547345842757257</v>
      </c>
      <c r="G1367" s="3">
        <v>0.12220808253395332</v>
      </c>
      <c r="H1367" s="3">
        <v>0.72330619488063652</v>
      </c>
      <c r="I1367" s="3">
        <v>1.8179347751363286</v>
      </c>
      <c r="J1367" s="3">
        <v>0.10617176198831715</v>
      </c>
    </row>
    <row r="1368" spans="1:10" x14ac:dyDescent="0.25">
      <c r="A1368" s="1" t="s">
        <v>4051</v>
      </c>
      <c r="B1368" s="1" t="s">
        <v>10369</v>
      </c>
      <c r="C1368" s="1" t="s">
        <v>4052</v>
      </c>
      <c r="E1368" s="3">
        <v>-0.46366519055811628</v>
      </c>
      <c r="F1368" s="3">
        <v>1.8027558311219005</v>
      </c>
      <c r="G1368" s="3">
        <v>1.1486713631347816</v>
      </c>
      <c r="H1368" s="3">
        <v>-0.82718189888692462</v>
      </c>
      <c r="I1368" s="3">
        <v>1.8175971230550014</v>
      </c>
      <c r="J1368" s="3">
        <v>0.89282503798568336</v>
      </c>
    </row>
    <row r="1369" spans="1:10" x14ac:dyDescent="0.25">
      <c r="A1369" s="1" t="s">
        <v>6027</v>
      </c>
      <c r="B1369" s="1" t="s">
        <v>11405</v>
      </c>
      <c r="C1369" s="1" t="s">
        <v>6028</v>
      </c>
      <c r="E1369" s="3">
        <v>-0.19463137029759281</v>
      </c>
      <c r="F1369" s="3">
        <v>0.7297291705197696</v>
      </c>
      <c r="G1369" s="3">
        <v>0.36174107245372006</v>
      </c>
      <c r="H1369" s="3">
        <v>-0.88102319624589964</v>
      </c>
      <c r="I1369" s="3">
        <v>1.8171962365527539</v>
      </c>
      <c r="J1369" s="3">
        <v>0.22478808805091222</v>
      </c>
    </row>
    <row r="1370" spans="1:10" x14ac:dyDescent="0.25">
      <c r="A1370" s="1" t="s">
        <v>3288</v>
      </c>
      <c r="B1370" s="1" t="s">
        <v>9972</v>
      </c>
      <c r="C1370" s="1" t="s">
        <v>3289</v>
      </c>
      <c r="E1370" s="3">
        <v>-1.1513337309419902</v>
      </c>
      <c r="F1370" s="3">
        <v>4.7005295727245073</v>
      </c>
      <c r="G1370" s="3">
        <v>0.30922852612681945</v>
      </c>
      <c r="H1370" s="3">
        <v>-1.243633907003403</v>
      </c>
      <c r="I1370" s="3">
        <v>1.8163621705967647</v>
      </c>
      <c r="J1370" s="3">
        <v>0.29006439890122121</v>
      </c>
    </row>
    <row r="1371" spans="1:10" x14ac:dyDescent="0.25">
      <c r="A1371" s="1" t="s">
        <v>5419</v>
      </c>
      <c r="B1371" s="1" t="s">
        <v>11083</v>
      </c>
      <c r="C1371" s="1" t="s">
        <v>5420</v>
      </c>
      <c r="E1371" s="3">
        <v>3.0068384690412957</v>
      </c>
      <c r="F1371" s="3">
        <v>2.084695849276692</v>
      </c>
      <c r="G1371" s="3">
        <v>0.76568896003124354</v>
      </c>
      <c r="H1371" s="3">
        <v>2.4853111270367645</v>
      </c>
      <c r="I1371" s="3">
        <v>1.8149404504045727</v>
      </c>
      <c r="J1371" s="3">
        <v>0.53340491340110863</v>
      </c>
    </row>
    <row r="1372" spans="1:10" x14ac:dyDescent="0.25">
      <c r="A1372" s="1" t="s">
        <v>151</v>
      </c>
      <c r="B1372" s="1" t="s">
        <v>8346</v>
      </c>
      <c r="C1372" s="1" t="s">
        <v>7950</v>
      </c>
      <c r="E1372" s="3">
        <v>-1.7391251116576449</v>
      </c>
      <c r="F1372" s="3">
        <v>6.7550947852647045</v>
      </c>
      <c r="G1372" s="3">
        <v>2.7320835158478673E-2</v>
      </c>
      <c r="H1372" s="3">
        <v>1.5443694549518934</v>
      </c>
      <c r="I1372" s="3">
        <v>1.8140795044142883</v>
      </c>
      <c r="J1372" s="3">
        <v>0.26602614806722774</v>
      </c>
    </row>
    <row r="1373" spans="1:10" x14ac:dyDescent="0.25">
      <c r="A1373" s="1" t="s">
        <v>1635</v>
      </c>
      <c r="B1373" s="1" t="s">
        <v>9115</v>
      </c>
      <c r="C1373" s="1" t="s">
        <v>1636</v>
      </c>
      <c r="E1373" s="3">
        <v>-0.66893054070951141</v>
      </c>
      <c r="F1373" s="3">
        <v>0.8155123621465189</v>
      </c>
      <c r="G1373" s="3">
        <v>3.8061123683802246E-2</v>
      </c>
      <c r="H1373" s="3">
        <v>-1.2002009012866832</v>
      </c>
      <c r="I1373" s="3">
        <v>1.8134840150700997</v>
      </c>
      <c r="J1373" s="3">
        <v>2.6336210910011745E-2</v>
      </c>
    </row>
    <row r="1374" spans="1:10" x14ac:dyDescent="0.25">
      <c r="A1374" s="1" t="s">
        <v>5682</v>
      </c>
      <c r="B1374" s="1" t="s">
        <v>11224</v>
      </c>
      <c r="C1374" s="1" t="s">
        <v>5683</v>
      </c>
      <c r="E1374" s="3">
        <v>-1.8756994271969665</v>
      </c>
      <c r="F1374" s="3">
        <v>1.6995245141361592</v>
      </c>
      <c r="G1374" s="3">
        <v>8.3604316945216126E-2</v>
      </c>
      <c r="H1374" s="3">
        <v>-1.5805000860296528</v>
      </c>
      <c r="I1374" s="3">
        <v>1.8114932235101344</v>
      </c>
      <c r="J1374" s="3">
        <v>0.1025870542516715</v>
      </c>
    </row>
    <row r="1375" spans="1:10" x14ac:dyDescent="0.25">
      <c r="A1375" s="1" t="s">
        <v>4873</v>
      </c>
      <c r="B1375" s="1" t="s">
        <v>10796</v>
      </c>
      <c r="C1375" s="1" t="s">
        <v>4874</v>
      </c>
      <c r="E1375" s="3">
        <v>0.2108972085741575</v>
      </c>
      <c r="F1375" s="3">
        <v>1.5506592190125514</v>
      </c>
      <c r="G1375" s="3">
        <v>0.58187543708532219</v>
      </c>
      <c r="H1375" s="3">
        <v>0.25246688010481222</v>
      </c>
      <c r="I1375" s="3">
        <v>1.8109691277078614</v>
      </c>
      <c r="J1375" s="3">
        <v>0.59888542327836525</v>
      </c>
    </row>
    <row r="1376" spans="1:10" x14ac:dyDescent="0.25">
      <c r="A1376" s="1" t="s">
        <v>382</v>
      </c>
      <c r="B1376" s="1" t="s">
        <v>8466</v>
      </c>
      <c r="C1376" s="1" t="s">
        <v>383</v>
      </c>
      <c r="E1376" s="3">
        <v>4.2894727358148144E-2</v>
      </c>
      <c r="F1376" s="3">
        <v>0.37612029794273849</v>
      </c>
      <c r="G1376" s="3">
        <v>2.4313730579182495</v>
      </c>
      <c r="H1376" s="3">
        <v>-0.19147424869156859</v>
      </c>
      <c r="I1376" s="3">
        <v>1.8101552901812752</v>
      </c>
      <c r="J1376" s="3">
        <v>2.0668050219070286</v>
      </c>
    </row>
    <row r="1377" spans="1:10" x14ac:dyDescent="0.25">
      <c r="A1377" s="1" t="s">
        <v>7354</v>
      </c>
      <c r="B1377" s="1" t="s">
        <v>12095</v>
      </c>
      <c r="C1377" s="1" t="s">
        <v>7355</v>
      </c>
      <c r="E1377" s="3">
        <v>-8.0682368753279832E-2</v>
      </c>
      <c r="F1377" s="3">
        <v>0.54269912588443292</v>
      </c>
      <c r="G1377" s="3">
        <v>2.896528843621573</v>
      </c>
      <c r="H1377" s="3">
        <v>-0.22076596234455304</v>
      </c>
      <c r="I1377" s="3">
        <v>1.8087396136087097</v>
      </c>
      <c r="J1377" s="3">
        <v>2.6285031026356367</v>
      </c>
    </row>
    <row r="1378" spans="1:10" x14ac:dyDescent="0.25">
      <c r="A1378" s="1" t="s">
        <v>7032</v>
      </c>
      <c r="B1378" s="1" t="s">
        <v>11926</v>
      </c>
      <c r="C1378" s="1" t="s">
        <v>7033</v>
      </c>
      <c r="E1378" s="3">
        <v>0.21936896940643658</v>
      </c>
      <c r="F1378" s="3">
        <v>0.6269903795804681</v>
      </c>
      <c r="G1378" s="3">
        <v>1.777869042065009</v>
      </c>
      <c r="H1378" s="3">
        <v>-0.70044636529367088</v>
      </c>
      <c r="I1378" s="3">
        <v>1.8081856318532599</v>
      </c>
      <c r="J1378" s="3">
        <v>0.93974010486250836</v>
      </c>
    </row>
    <row r="1379" spans="1:10" x14ac:dyDescent="0.25">
      <c r="A1379" s="1" t="s">
        <v>6354</v>
      </c>
      <c r="B1379" s="1" t="s">
        <v>11575</v>
      </c>
      <c r="C1379" s="1" t="s">
        <v>6355</v>
      </c>
      <c r="E1379" s="3">
        <v>0.97899427610525969</v>
      </c>
      <c r="F1379" s="3">
        <v>2.8733015433963729</v>
      </c>
      <c r="G1379" s="3">
        <v>7.1416619433622291E-2</v>
      </c>
      <c r="H1379" s="3">
        <v>-0.71746603787795582</v>
      </c>
      <c r="I1379" s="3">
        <v>1.8074869466045906</v>
      </c>
      <c r="J1379" s="3">
        <v>2.2035040226547797E-2</v>
      </c>
    </row>
    <row r="1380" spans="1:10" x14ac:dyDescent="0.25">
      <c r="A1380" s="1" t="s">
        <v>2550</v>
      </c>
      <c r="B1380" s="1" t="s">
        <v>9588</v>
      </c>
      <c r="C1380" s="1" t="s">
        <v>8038</v>
      </c>
      <c r="E1380" s="3">
        <v>1.0739895302913154</v>
      </c>
      <c r="F1380" s="3">
        <v>3.540221691244247</v>
      </c>
      <c r="G1380" s="3">
        <v>0.30089894884864121</v>
      </c>
      <c r="H1380" s="3">
        <v>0.63581701209567054</v>
      </c>
      <c r="I1380" s="3">
        <v>1.8052712006908491</v>
      </c>
      <c r="J1380" s="3">
        <v>0.22208416789608587</v>
      </c>
    </row>
    <row r="1381" spans="1:10" x14ac:dyDescent="0.25">
      <c r="A1381" s="1" t="s">
        <v>6739</v>
      </c>
      <c r="B1381" s="1" t="s">
        <v>11773</v>
      </c>
      <c r="C1381" s="1" t="s">
        <v>6740</v>
      </c>
      <c r="E1381" s="3">
        <v>0.18176338333762959</v>
      </c>
      <c r="F1381" s="3">
        <v>0.80863085345648722</v>
      </c>
      <c r="G1381" s="3">
        <v>1.4230321783070963</v>
      </c>
      <c r="H1381" s="3">
        <v>-1.208351043636976</v>
      </c>
      <c r="I1381" s="3">
        <v>1.8051902110978235</v>
      </c>
      <c r="J1381" s="3">
        <v>0.54293592717020733</v>
      </c>
    </row>
    <row r="1382" spans="1:10" x14ac:dyDescent="0.25">
      <c r="A1382" s="1" t="s">
        <v>6622</v>
      </c>
      <c r="B1382" s="1" t="s">
        <v>11713</v>
      </c>
      <c r="C1382" s="1" t="s">
        <v>6623</v>
      </c>
      <c r="E1382" s="3">
        <v>-0.15151406215994356</v>
      </c>
      <c r="F1382" s="3">
        <v>2.2829670944926059</v>
      </c>
      <c r="G1382" s="3">
        <v>55.961481351030692</v>
      </c>
      <c r="H1382" s="3">
        <v>-0.24742658536463491</v>
      </c>
      <c r="I1382" s="3">
        <v>1.8035983553906598</v>
      </c>
      <c r="J1382" s="3">
        <v>52.362051765267857</v>
      </c>
    </row>
    <row r="1383" spans="1:10" x14ac:dyDescent="0.25">
      <c r="A1383" s="1" t="s">
        <v>2976</v>
      </c>
      <c r="B1383" s="1" t="s">
        <v>9810</v>
      </c>
      <c r="C1383" s="1" t="s">
        <v>8056</v>
      </c>
      <c r="E1383" s="3">
        <v>-0.46486719363723239</v>
      </c>
      <c r="F1383" s="3">
        <v>1.4359894732781111</v>
      </c>
      <c r="G1383" s="3">
        <v>7.2412919464806352E-2</v>
      </c>
      <c r="H1383" s="3">
        <v>-0.99852008606524967</v>
      </c>
      <c r="I1383" s="3">
        <v>1.8011826454003019</v>
      </c>
      <c r="J1383" s="3">
        <v>5.0023091625908241E-2</v>
      </c>
    </row>
    <row r="1384" spans="1:10" x14ac:dyDescent="0.25">
      <c r="A1384" s="1" t="s">
        <v>1725</v>
      </c>
      <c r="B1384" s="1" t="s">
        <v>9163</v>
      </c>
      <c r="C1384" s="1" t="s">
        <v>1726</v>
      </c>
      <c r="E1384" s="3">
        <v>-1.3348339661573667</v>
      </c>
      <c r="F1384" s="3">
        <v>3.5107657452272796</v>
      </c>
      <c r="G1384" s="3">
        <v>0.13526957605458767</v>
      </c>
      <c r="H1384" s="3">
        <v>-1.690667456993475</v>
      </c>
      <c r="I1384" s="3">
        <v>1.8009921925372958</v>
      </c>
      <c r="J1384" s="3">
        <v>0.10570209005106354</v>
      </c>
    </row>
    <row r="1385" spans="1:10" x14ac:dyDescent="0.25">
      <c r="A1385" s="1" t="s">
        <v>1262</v>
      </c>
      <c r="B1385" s="1" t="s">
        <v>8923</v>
      </c>
      <c r="C1385" s="1" t="s">
        <v>1263</v>
      </c>
      <c r="E1385" s="3">
        <v>-0.32239091926849417</v>
      </c>
      <c r="F1385" s="3">
        <v>6.9697983731814208</v>
      </c>
      <c r="G1385" s="3">
        <v>3.5886420392393052</v>
      </c>
      <c r="H1385" s="3">
        <v>-0.14668273301411627</v>
      </c>
      <c r="I1385" s="3">
        <v>1.7996231786881876</v>
      </c>
      <c r="J1385" s="3">
        <v>4.0534383765210453</v>
      </c>
    </row>
    <row r="1386" spans="1:10" x14ac:dyDescent="0.25">
      <c r="A1386" s="1" t="s">
        <v>1522</v>
      </c>
      <c r="B1386" s="1" t="s">
        <v>9056</v>
      </c>
      <c r="C1386" s="1" t="s">
        <v>1523</v>
      </c>
      <c r="E1386" s="3">
        <v>1.9006719706028528</v>
      </c>
      <c r="F1386" s="3">
        <v>1.685947529367577</v>
      </c>
      <c r="G1386" s="3">
        <v>0.4324516363875659</v>
      </c>
      <c r="H1386" s="3">
        <v>1.8983057205412792</v>
      </c>
      <c r="I1386" s="3">
        <v>1.796582398802109</v>
      </c>
      <c r="J1386" s="3">
        <v>0.43174292805872416</v>
      </c>
    </row>
    <row r="1387" spans="1:10" x14ac:dyDescent="0.25">
      <c r="A1387" s="1" t="s">
        <v>338</v>
      </c>
      <c r="B1387" s="1" t="s">
        <v>8443</v>
      </c>
      <c r="C1387" s="1" t="s">
        <v>339</v>
      </c>
      <c r="E1387" s="3">
        <v>-0.26643138477638928</v>
      </c>
      <c r="F1387" s="3">
        <v>2.6007900014787024</v>
      </c>
      <c r="G1387" s="3">
        <v>1.0619838188989648</v>
      </c>
      <c r="H1387" s="3">
        <v>-0.2484339068924844</v>
      </c>
      <c r="I1387" s="3">
        <v>1.7957094293085623</v>
      </c>
      <c r="J1387" s="3">
        <v>1.0753149412898744</v>
      </c>
    </row>
    <row r="1388" spans="1:10" x14ac:dyDescent="0.25">
      <c r="A1388" s="1" t="s">
        <v>2220</v>
      </c>
      <c r="B1388" s="1" t="s">
        <v>9417</v>
      </c>
      <c r="C1388" s="1" t="s">
        <v>2221</v>
      </c>
      <c r="E1388" s="3">
        <v>0.95140723573731023</v>
      </c>
      <c r="F1388" s="3">
        <v>4.0338426809902908</v>
      </c>
      <c r="G1388" s="3">
        <v>5.1448210124703095</v>
      </c>
      <c r="H1388" s="3">
        <v>-0.62040256419494832</v>
      </c>
      <c r="I1388" s="3">
        <v>1.7942548054736569</v>
      </c>
      <c r="J1388" s="3">
        <v>1.730646518556709</v>
      </c>
    </row>
    <row r="1389" spans="1:10" x14ac:dyDescent="0.25">
      <c r="A1389" s="1" t="s">
        <v>7358</v>
      </c>
      <c r="B1389" s="1" t="s">
        <v>12097</v>
      </c>
      <c r="C1389" s="1" t="s">
        <v>7359</v>
      </c>
      <c r="E1389" s="3">
        <v>-6.7074624138549588E-2</v>
      </c>
      <c r="F1389" s="3">
        <v>0.52280323301003762</v>
      </c>
      <c r="G1389" s="3">
        <v>11.009957562726481</v>
      </c>
      <c r="H1389" s="3">
        <v>-0.23353388924134899</v>
      </c>
      <c r="I1389" s="3">
        <v>1.7925272498639437</v>
      </c>
      <c r="J1389" s="3">
        <v>9.8101672858222297</v>
      </c>
    </row>
    <row r="1390" spans="1:10" x14ac:dyDescent="0.25">
      <c r="A1390" s="1" t="s">
        <v>1469</v>
      </c>
      <c r="B1390" s="1" t="s">
        <v>9029</v>
      </c>
      <c r="C1390" s="1" t="s">
        <v>1470</v>
      </c>
      <c r="E1390" s="3">
        <v>-0.30773473254837791</v>
      </c>
      <c r="F1390" s="3">
        <v>0.91450569625991818</v>
      </c>
      <c r="G1390" s="3">
        <v>0.20521245174741565</v>
      </c>
      <c r="H1390" s="3">
        <v>-0.55701453010839552</v>
      </c>
      <c r="I1390" s="3">
        <v>1.792308848428533</v>
      </c>
      <c r="J1390" s="3">
        <v>0.17264858078840745</v>
      </c>
    </row>
    <row r="1391" spans="1:10" x14ac:dyDescent="0.25">
      <c r="A1391" s="1" t="s">
        <v>4209</v>
      </c>
      <c r="B1391" s="1" t="s">
        <v>10452</v>
      </c>
      <c r="C1391" s="1" t="s">
        <v>4210</v>
      </c>
      <c r="E1391" s="3">
        <v>0.11599340839177923</v>
      </c>
      <c r="F1391" s="3">
        <v>0.3411484390036863</v>
      </c>
      <c r="G1391" s="3">
        <v>1.1016724956004187</v>
      </c>
      <c r="H1391" s="3">
        <v>0.43299727451701975</v>
      </c>
      <c r="I1391" s="3">
        <v>1.7887526492829018</v>
      </c>
      <c r="J1391" s="3">
        <v>1.3723983252128473</v>
      </c>
    </row>
    <row r="1392" spans="1:10" x14ac:dyDescent="0.25">
      <c r="A1392" s="1" t="s">
        <v>1877</v>
      </c>
      <c r="B1392" s="1" t="s">
        <v>9241</v>
      </c>
      <c r="C1392" s="1" t="s">
        <v>1878</v>
      </c>
      <c r="E1392" s="3">
        <v>0.5113963884508218</v>
      </c>
      <c r="F1392" s="3">
        <v>0.92490807636474626</v>
      </c>
      <c r="G1392" s="3">
        <v>0.74270120334719203</v>
      </c>
      <c r="H1392" s="3">
        <v>-0.88095968617224341</v>
      </c>
      <c r="I1392" s="3">
        <v>1.7859126875266849</v>
      </c>
      <c r="J1392" s="3">
        <v>0.28292621165568155</v>
      </c>
    </row>
    <row r="1393" spans="1:10" x14ac:dyDescent="0.25">
      <c r="A1393" s="1" t="s">
        <v>6908</v>
      </c>
      <c r="B1393" s="1" t="s">
        <v>11860</v>
      </c>
      <c r="C1393" s="1" t="s">
        <v>6909</v>
      </c>
      <c r="E1393" s="3">
        <v>-0.8574588022874452</v>
      </c>
      <c r="F1393" s="3">
        <v>6.066424779609128</v>
      </c>
      <c r="G1393" s="3">
        <v>5.6970437499156263</v>
      </c>
      <c r="H1393" s="3">
        <v>-0.88105610122507594</v>
      </c>
      <c r="I1393" s="3">
        <v>1.785391108700854</v>
      </c>
      <c r="J1393" s="3">
        <v>5.6046185489152043</v>
      </c>
    </row>
    <row r="1394" spans="1:10" x14ac:dyDescent="0.25">
      <c r="A1394" s="1" t="s">
        <v>6264</v>
      </c>
      <c r="B1394" s="1" t="s">
        <v>11528</v>
      </c>
      <c r="C1394" s="1" t="s">
        <v>6265</v>
      </c>
      <c r="E1394" s="3">
        <v>3.9672703677080534E-3</v>
      </c>
      <c r="F1394" s="3">
        <v>2.0079652625809283E-2</v>
      </c>
      <c r="G1394" s="3">
        <v>66.876899470760804</v>
      </c>
      <c r="H1394" s="3">
        <v>0.23156243271099175</v>
      </c>
      <c r="I1394" s="3">
        <v>1.7833081052882747</v>
      </c>
      <c r="J1394" s="3">
        <v>78.304929156154344</v>
      </c>
    </row>
    <row r="1395" spans="1:10" x14ac:dyDescent="0.25">
      <c r="A1395" s="1" t="s">
        <v>7543</v>
      </c>
      <c r="B1395" s="1" t="s">
        <v>12193</v>
      </c>
      <c r="C1395" s="1" t="s">
        <v>7544</v>
      </c>
      <c r="E1395" s="3">
        <v>-0.69340082565339145</v>
      </c>
      <c r="F1395" s="3">
        <v>3.8026951631295645</v>
      </c>
      <c r="G1395" s="3">
        <v>0.37168860378139568</v>
      </c>
      <c r="H1395" s="3">
        <v>-0.96898815499879132</v>
      </c>
      <c r="I1395" s="3">
        <v>1.7827336562332197</v>
      </c>
      <c r="J1395" s="3">
        <v>0.30705713469734774</v>
      </c>
    </row>
    <row r="1396" spans="1:10" x14ac:dyDescent="0.25">
      <c r="A1396" s="1" t="s">
        <v>1971</v>
      </c>
      <c r="B1396" s="1" t="s">
        <v>9289</v>
      </c>
      <c r="C1396" s="1" t="s">
        <v>1972</v>
      </c>
      <c r="E1396" s="3">
        <v>-7.1895157718036007E-3</v>
      </c>
      <c r="F1396" s="3">
        <v>2.1996774314398487E-2</v>
      </c>
      <c r="G1396" s="3">
        <v>0.38752563495357045</v>
      </c>
      <c r="H1396" s="3">
        <v>-0.28926673589135032</v>
      </c>
      <c r="I1396" s="3">
        <v>1.7817142399823651</v>
      </c>
      <c r="J1396" s="3">
        <v>0.31870342606726187</v>
      </c>
    </row>
    <row r="1397" spans="1:10" x14ac:dyDescent="0.25">
      <c r="A1397" s="1" t="s">
        <v>4825</v>
      </c>
      <c r="B1397" s="1" t="s">
        <v>10772</v>
      </c>
      <c r="C1397" s="1" t="s">
        <v>4826</v>
      </c>
      <c r="E1397" s="3">
        <v>-7.6118851829873435E-2</v>
      </c>
      <c r="F1397" s="3">
        <v>0.24400525304553639</v>
      </c>
      <c r="G1397" s="3">
        <v>16.722797024052657</v>
      </c>
      <c r="H1397" s="3">
        <v>-0.34280304028148167</v>
      </c>
      <c r="I1397" s="3">
        <v>1.7814219522727306</v>
      </c>
      <c r="J1397" s="3">
        <v>13.900453791415782</v>
      </c>
    </row>
    <row r="1398" spans="1:10" x14ac:dyDescent="0.25">
      <c r="A1398" s="1" t="s">
        <v>1494</v>
      </c>
      <c r="B1398" s="1" t="s">
        <v>9042</v>
      </c>
      <c r="C1398" s="1" t="s">
        <v>1495</v>
      </c>
      <c r="E1398" s="3">
        <v>0.28768412294662449</v>
      </c>
      <c r="F1398" s="3">
        <v>2.6020014338860831</v>
      </c>
      <c r="G1398" s="3">
        <v>3.2240382842031678</v>
      </c>
      <c r="H1398" s="3">
        <v>-0.98818367845908628</v>
      </c>
      <c r="I1398" s="3">
        <v>1.7808669784139612</v>
      </c>
      <c r="J1398" s="3">
        <v>1.3314526044277437</v>
      </c>
    </row>
    <row r="1399" spans="1:10" x14ac:dyDescent="0.25">
      <c r="A1399" s="1" t="s">
        <v>7018</v>
      </c>
      <c r="B1399" s="1" t="s">
        <v>11919</v>
      </c>
      <c r="C1399" s="1" t="s">
        <v>7019</v>
      </c>
      <c r="E1399" s="3">
        <v>4.1306041717369624E-2</v>
      </c>
      <c r="F1399" s="3">
        <v>0.1293319852163983</v>
      </c>
      <c r="G1399" s="3">
        <v>0.13056524600155528</v>
      </c>
      <c r="H1399" s="3">
        <v>0.61118897996276322</v>
      </c>
      <c r="I1399" s="3">
        <v>1.7796613787561133</v>
      </c>
      <c r="J1399" s="3">
        <v>0.19381145849582798</v>
      </c>
    </row>
    <row r="1400" spans="1:10" x14ac:dyDescent="0.25">
      <c r="A1400" s="1" t="s">
        <v>2540</v>
      </c>
      <c r="B1400" s="1" t="s">
        <v>9583</v>
      </c>
      <c r="C1400" s="1" t="s">
        <v>2541</v>
      </c>
      <c r="E1400" s="3">
        <v>-9.7262514200670891E-2</v>
      </c>
      <c r="F1400" s="3">
        <v>0.46760381685648211</v>
      </c>
      <c r="G1400" s="3">
        <v>3.9320763638362624</v>
      </c>
      <c r="H1400" s="3">
        <v>-0.87128800938526063</v>
      </c>
      <c r="I1400" s="3">
        <v>1.7793037860849825</v>
      </c>
      <c r="J1400" s="3">
        <v>2.2994133692291747</v>
      </c>
    </row>
    <row r="1401" spans="1:10" x14ac:dyDescent="0.25">
      <c r="A1401" s="1" t="s">
        <v>113</v>
      </c>
      <c r="B1401" s="1" t="s">
        <v>8326</v>
      </c>
      <c r="C1401" s="1" t="s">
        <v>114</v>
      </c>
      <c r="E1401" s="3">
        <v>-0.34676166388212226</v>
      </c>
      <c r="F1401" s="3">
        <v>1.809675808550711</v>
      </c>
      <c r="G1401" s="3">
        <v>2.1731929568795598</v>
      </c>
      <c r="H1401" s="3">
        <v>-0.25602913660459836</v>
      </c>
      <c r="I1401" s="3">
        <v>1.7783729857709714</v>
      </c>
      <c r="J1401" s="3">
        <v>2.3142565477026071</v>
      </c>
    </row>
    <row r="1402" spans="1:10" x14ac:dyDescent="0.25">
      <c r="A1402" s="1" t="s">
        <v>6779</v>
      </c>
      <c r="B1402" s="1" t="s">
        <v>11794</v>
      </c>
      <c r="C1402" s="1" t="s">
        <v>6780</v>
      </c>
      <c r="E1402" s="3">
        <v>-0.34751657953958082</v>
      </c>
      <c r="F1402" s="3">
        <v>0.76420461580677812</v>
      </c>
      <c r="G1402" s="3">
        <v>1.1488496434670947</v>
      </c>
      <c r="H1402" s="3">
        <v>-0.88669430852141207</v>
      </c>
      <c r="I1402" s="3">
        <v>1.7774845947928648</v>
      </c>
      <c r="J1402" s="3">
        <v>0.79059583920779164</v>
      </c>
    </row>
    <row r="1403" spans="1:10" x14ac:dyDescent="0.25">
      <c r="A1403" s="1" t="s">
        <v>3361</v>
      </c>
      <c r="B1403" s="1" t="s">
        <v>10010</v>
      </c>
      <c r="C1403" s="1" t="s">
        <v>8069</v>
      </c>
      <c r="E1403" s="3">
        <v>-0.42142185107025876</v>
      </c>
      <c r="F1403" s="3">
        <v>5.7663490408453955</v>
      </c>
      <c r="G1403" s="3">
        <v>6.5177781586349255</v>
      </c>
      <c r="H1403" s="3">
        <v>-1.8616787667525281</v>
      </c>
      <c r="I1403" s="3">
        <v>1.7768284303212292</v>
      </c>
      <c r="J1403" s="3">
        <v>2.4018121723895103</v>
      </c>
    </row>
    <row r="1404" spans="1:10" x14ac:dyDescent="0.25">
      <c r="A1404" s="1" t="s">
        <v>1539</v>
      </c>
      <c r="B1404" s="1" t="s">
        <v>9065</v>
      </c>
      <c r="C1404" s="1" t="s">
        <v>1540</v>
      </c>
      <c r="E1404" s="3">
        <v>-0.76961064407048263</v>
      </c>
      <c r="F1404" s="3">
        <v>2.3092774555729707</v>
      </c>
      <c r="G1404" s="3">
        <v>3.2047093236100954</v>
      </c>
      <c r="H1404" s="3">
        <v>-0.59365924582042373</v>
      </c>
      <c r="I1404" s="3">
        <v>1.7754231616434839</v>
      </c>
      <c r="J1404" s="3">
        <v>3.6203894655199216</v>
      </c>
    </row>
    <row r="1405" spans="1:10" x14ac:dyDescent="0.25">
      <c r="A1405" s="1" t="s">
        <v>1383</v>
      </c>
      <c r="B1405" s="1" t="s">
        <v>8985</v>
      </c>
      <c r="C1405" s="1" t="s">
        <v>1384</v>
      </c>
      <c r="E1405" s="3">
        <v>8.9294087616475282E-2</v>
      </c>
      <c r="F1405" s="3">
        <v>0.18196574250855413</v>
      </c>
      <c r="G1405" s="3">
        <v>0.62003196581453546</v>
      </c>
      <c r="H1405" s="3">
        <v>-0.49172989705593173</v>
      </c>
      <c r="I1405" s="3">
        <v>1.7748289077704451</v>
      </c>
      <c r="J1405" s="3">
        <v>0.41448463190435114</v>
      </c>
    </row>
    <row r="1406" spans="1:10" x14ac:dyDescent="0.25">
      <c r="A1406" s="1" t="s">
        <v>6041</v>
      </c>
      <c r="B1406" s="1" t="s">
        <v>11412</v>
      </c>
      <c r="C1406" s="1" t="s">
        <v>6042</v>
      </c>
      <c r="E1406" s="3">
        <v>-0.76942158308460051</v>
      </c>
      <c r="F1406" s="3">
        <v>1.4085707401115179</v>
      </c>
      <c r="G1406" s="3">
        <v>9.4549948707686742</v>
      </c>
      <c r="H1406" s="3">
        <v>-1.0167342759214684</v>
      </c>
      <c r="I1406" s="3">
        <v>1.7744868337277784</v>
      </c>
      <c r="J1406" s="3">
        <v>7.9654948051744396</v>
      </c>
    </row>
    <row r="1407" spans="1:10" x14ac:dyDescent="0.25">
      <c r="A1407" s="1" t="s">
        <v>6374</v>
      </c>
      <c r="B1407" s="1" t="s">
        <v>11586</v>
      </c>
      <c r="C1407" s="1" t="s">
        <v>6375</v>
      </c>
      <c r="E1407" s="3">
        <v>1.0575778298923391</v>
      </c>
      <c r="F1407" s="3">
        <v>1.9697646145506946</v>
      </c>
      <c r="G1407" s="3">
        <v>4.7303728981623772E-2</v>
      </c>
      <c r="H1407" s="3">
        <v>1.0576639848793965</v>
      </c>
      <c r="I1407" s="3">
        <v>1.7721956270346515</v>
      </c>
      <c r="J1407" s="3">
        <v>4.730655395414686E-2</v>
      </c>
    </row>
    <row r="1408" spans="1:10" x14ac:dyDescent="0.25">
      <c r="A1408" s="1" t="s">
        <v>6548</v>
      </c>
      <c r="B1408" s="1" t="s">
        <v>11675</v>
      </c>
      <c r="C1408" s="1" t="s">
        <v>8210</v>
      </c>
      <c r="E1408" s="3">
        <v>0.59049360045059163</v>
      </c>
      <c r="F1408" s="3">
        <v>0.34913865189209625</v>
      </c>
      <c r="G1408" s="3">
        <v>0.29900557135393968</v>
      </c>
      <c r="H1408" s="3">
        <v>2.025500651343394</v>
      </c>
      <c r="I1408" s="3">
        <v>1.7705708342881783</v>
      </c>
      <c r="J1408" s="3">
        <v>0.80846169328871664</v>
      </c>
    </row>
    <row r="1409" spans="1:10" x14ac:dyDescent="0.25">
      <c r="A1409" s="1" t="s">
        <v>2228</v>
      </c>
      <c r="B1409" s="1" t="s">
        <v>9421</v>
      </c>
      <c r="C1409" s="1" t="s">
        <v>2229</v>
      </c>
      <c r="E1409" s="3">
        <v>-0.45693069855473478</v>
      </c>
      <c r="F1409" s="3">
        <v>0.46052927280494627</v>
      </c>
      <c r="G1409" s="3">
        <v>3.8059412399542358E-2</v>
      </c>
      <c r="H1409" s="3">
        <v>-1.4172854370700927</v>
      </c>
      <c r="I1409" s="3">
        <v>1.7704536115153757</v>
      </c>
      <c r="J1409" s="3">
        <v>1.9559893965722074E-2</v>
      </c>
    </row>
    <row r="1410" spans="1:10" x14ac:dyDescent="0.25">
      <c r="A1410" s="1" t="s">
        <v>7696</v>
      </c>
      <c r="B1410" s="1" t="s">
        <v>12273</v>
      </c>
      <c r="C1410" s="1" t="s">
        <v>7697</v>
      </c>
      <c r="E1410" s="3">
        <v>-1.8469701761299491</v>
      </c>
      <c r="F1410" s="3">
        <v>4.9066643558195047</v>
      </c>
      <c r="G1410" s="3">
        <v>2.6375631999018743E-2</v>
      </c>
      <c r="H1410" s="3">
        <v>-0.94927867485876627</v>
      </c>
      <c r="I1410" s="3">
        <v>1.7694891852393144</v>
      </c>
      <c r="J1410" s="3">
        <v>4.9139976392312372E-2</v>
      </c>
    </row>
    <row r="1411" spans="1:10" x14ac:dyDescent="0.25">
      <c r="A1411" s="1" t="s">
        <v>1207</v>
      </c>
      <c r="B1411" s="1" t="s">
        <v>8894</v>
      </c>
      <c r="C1411" s="1" t="s">
        <v>1208</v>
      </c>
      <c r="E1411" s="3">
        <v>0.18941827999233501</v>
      </c>
      <c r="F1411" s="3">
        <v>0.76495810861745361</v>
      </c>
      <c r="G1411" s="3">
        <v>0.74609159635986733</v>
      </c>
      <c r="H1411" s="3">
        <v>-0.46343440138804703</v>
      </c>
      <c r="I1411" s="3">
        <v>1.769121456656136</v>
      </c>
      <c r="J1411" s="3">
        <v>0.47453025628077922</v>
      </c>
    </row>
    <row r="1412" spans="1:10" x14ac:dyDescent="0.25">
      <c r="A1412" s="1" t="s">
        <v>2052</v>
      </c>
      <c r="B1412" s="1" t="s">
        <v>9331</v>
      </c>
      <c r="C1412" s="1" t="s">
        <v>2053</v>
      </c>
      <c r="E1412" s="3">
        <v>-1.2626675946990091</v>
      </c>
      <c r="F1412" s="3">
        <v>1.5283895698959693</v>
      </c>
      <c r="G1412" s="3">
        <v>7.3932372595869475E-2</v>
      </c>
      <c r="H1412" s="3">
        <v>-1.3313001992093993</v>
      </c>
      <c r="I1412" s="3">
        <v>1.768661559226627</v>
      </c>
      <c r="J1412" s="3">
        <v>7.0497573811676525E-2</v>
      </c>
    </row>
    <row r="1413" spans="1:10" x14ac:dyDescent="0.25">
      <c r="A1413" s="1" t="s">
        <v>2029</v>
      </c>
      <c r="B1413" s="1" t="s">
        <v>9319</v>
      </c>
      <c r="C1413" s="1" t="s">
        <v>2030</v>
      </c>
      <c r="E1413" s="3">
        <v>-0.27421225717301345</v>
      </c>
      <c r="F1413" s="3">
        <v>1.3488961200176626</v>
      </c>
      <c r="G1413" s="3">
        <v>3.6412151747119017</v>
      </c>
      <c r="H1413" s="3">
        <v>-0.49958912385087251</v>
      </c>
      <c r="I1413" s="3">
        <v>1.7684434861672833</v>
      </c>
      <c r="J1413" s="3">
        <v>3.1145918782644291</v>
      </c>
    </row>
    <row r="1414" spans="1:10" x14ac:dyDescent="0.25">
      <c r="A1414" s="1" t="s">
        <v>3406</v>
      </c>
      <c r="B1414" s="1" t="s">
        <v>10035</v>
      </c>
      <c r="C1414" s="1" t="s">
        <v>3407</v>
      </c>
      <c r="E1414" s="3">
        <v>-0.36029232102745457</v>
      </c>
      <c r="F1414" s="3">
        <v>2.0835576163918264</v>
      </c>
      <c r="G1414" s="3">
        <v>1.5921730524707456</v>
      </c>
      <c r="H1414" s="3">
        <v>-0.37114609453835823</v>
      </c>
      <c r="I1414" s="3">
        <v>1.7678252516824544</v>
      </c>
      <c r="J1414" s="3">
        <v>1.5802396619396493</v>
      </c>
    </row>
    <row r="1415" spans="1:10" x14ac:dyDescent="0.25">
      <c r="A1415" s="1" t="s">
        <v>7547</v>
      </c>
      <c r="B1415" s="1" t="s">
        <v>12195</v>
      </c>
      <c r="C1415" s="1" t="s">
        <v>8251</v>
      </c>
      <c r="E1415" s="3">
        <v>-1.7726466682660535</v>
      </c>
      <c r="F1415" s="3">
        <v>4.9916222496398133</v>
      </c>
      <c r="G1415" s="3">
        <v>2.7770038382713177E-2</v>
      </c>
      <c r="H1415" s="3">
        <v>-0.9563292924455653</v>
      </c>
      <c r="I1415" s="3">
        <v>1.7671752007587112</v>
      </c>
      <c r="J1415" s="3">
        <v>4.8900409514455283E-2</v>
      </c>
    </row>
    <row r="1416" spans="1:10" x14ac:dyDescent="0.25">
      <c r="A1416" s="1" t="s">
        <v>5079</v>
      </c>
      <c r="B1416" s="1" t="s">
        <v>10904</v>
      </c>
      <c r="C1416" s="1" t="s">
        <v>5080</v>
      </c>
      <c r="E1416" s="3">
        <v>-0.43587447328864815</v>
      </c>
      <c r="F1416" s="3">
        <v>2.2922415336688964</v>
      </c>
      <c r="G1416" s="3">
        <v>3.7224127478282742</v>
      </c>
      <c r="H1416" s="3">
        <v>-0.84331142590300234</v>
      </c>
      <c r="I1416" s="3">
        <v>1.7656488677010398</v>
      </c>
      <c r="J1416" s="3">
        <v>2.8065564555826001</v>
      </c>
    </row>
    <row r="1417" spans="1:10" x14ac:dyDescent="0.25">
      <c r="A1417" s="1" t="s">
        <v>5617</v>
      </c>
      <c r="B1417" s="1" t="s">
        <v>11189</v>
      </c>
      <c r="C1417" s="1" t="s">
        <v>5618</v>
      </c>
      <c r="E1417" s="3">
        <v>-0.27221723952989763</v>
      </c>
      <c r="F1417" s="3">
        <v>1.3571023690632706</v>
      </c>
      <c r="G1417" s="3">
        <v>2.6163379313500394</v>
      </c>
      <c r="H1417" s="3">
        <v>-1.0718102664760434</v>
      </c>
      <c r="I1417" s="3">
        <v>1.763251742231539</v>
      </c>
      <c r="J1417" s="3">
        <v>1.503115496323268</v>
      </c>
    </row>
    <row r="1418" spans="1:10" x14ac:dyDescent="0.25">
      <c r="A1418" s="1" t="s">
        <v>3951</v>
      </c>
      <c r="B1418" s="1" t="s">
        <v>10317</v>
      </c>
      <c r="C1418" s="1" t="s">
        <v>3952</v>
      </c>
      <c r="E1418" s="3">
        <v>0.48721863008711219</v>
      </c>
      <c r="F1418" s="3">
        <v>4.3426057049554299</v>
      </c>
      <c r="G1418" s="3">
        <v>5.5852703336828311</v>
      </c>
      <c r="H1418" s="3">
        <v>-0.22615038120201336</v>
      </c>
      <c r="I1418" s="3">
        <v>1.7626133714749082</v>
      </c>
      <c r="J1418" s="3">
        <v>3.4064241883975126</v>
      </c>
    </row>
    <row r="1419" spans="1:10" x14ac:dyDescent="0.25">
      <c r="A1419" s="1" t="s">
        <v>1927</v>
      </c>
      <c r="B1419" s="1" t="s">
        <v>9267</v>
      </c>
      <c r="C1419" s="1" t="s">
        <v>1928</v>
      </c>
      <c r="E1419" s="3">
        <v>0.4673566690953983</v>
      </c>
      <c r="F1419" s="3">
        <v>1.9312350351044663</v>
      </c>
      <c r="G1419" s="3">
        <v>3.6415700517825518</v>
      </c>
      <c r="H1419" s="3">
        <v>-1.5518791047087759</v>
      </c>
      <c r="I1419" s="3">
        <v>1.7587673763965603</v>
      </c>
      <c r="J1419" s="3">
        <v>0.89833461109451673</v>
      </c>
    </row>
    <row r="1420" spans="1:10" x14ac:dyDescent="0.25">
      <c r="A1420" s="1" t="s">
        <v>6100</v>
      </c>
      <c r="B1420" s="1" t="s">
        <v>11443</v>
      </c>
      <c r="C1420" s="1" t="s">
        <v>6101</v>
      </c>
      <c r="E1420" s="3">
        <v>0.27053245033723972</v>
      </c>
      <c r="F1420" s="3">
        <v>0.50251556810183551</v>
      </c>
      <c r="G1420" s="3">
        <v>2.4855685154671646E-2</v>
      </c>
      <c r="H1420" s="3">
        <v>0.97701073732121024</v>
      </c>
      <c r="I1420" s="3">
        <v>1.7576702263291828</v>
      </c>
      <c r="J1420" s="3">
        <v>4.0559901792337004E-2</v>
      </c>
    </row>
    <row r="1421" spans="1:10" x14ac:dyDescent="0.25">
      <c r="A1421" s="1" t="s">
        <v>2706</v>
      </c>
      <c r="B1421" s="1" t="s">
        <v>9668</v>
      </c>
      <c r="C1421" s="1" t="s">
        <v>2707</v>
      </c>
      <c r="E1421" s="3">
        <v>-5.3283028887859185E-2</v>
      </c>
      <c r="F1421" s="3">
        <v>0.18455651932238001</v>
      </c>
      <c r="G1421" s="3">
        <v>12.86671751508473</v>
      </c>
      <c r="H1421" s="3">
        <v>-0.40784399486785583</v>
      </c>
      <c r="I1421" s="3">
        <v>1.756430255706416</v>
      </c>
      <c r="J1421" s="3">
        <v>10.063157737630331</v>
      </c>
    </row>
    <row r="1422" spans="1:10" x14ac:dyDescent="0.25">
      <c r="A1422" s="1" t="s">
        <v>6663</v>
      </c>
      <c r="B1422" s="1" t="s">
        <v>11734</v>
      </c>
      <c r="C1422" s="1" t="s">
        <v>6664</v>
      </c>
      <c r="E1422" s="3">
        <v>-1.8010317126322151</v>
      </c>
      <c r="F1422" s="3">
        <v>5.0948548374127984</v>
      </c>
      <c r="G1422" s="3">
        <v>3.7591859986116798E-2</v>
      </c>
      <c r="H1422" s="3">
        <v>0.91085909011231792</v>
      </c>
      <c r="I1422" s="3">
        <v>1.755643814644867</v>
      </c>
      <c r="J1422" s="3">
        <v>0.2462942602941314</v>
      </c>
    </row>
    <row r="1423" spans="1:10" x14ac:dyDescent="0.25">
      <c r="A1423" s="1" t="s">
        <v>5368</v>
      </c>
      <c r="B1423" s="1" t="s">
        <v>11055</v>
      </c>
      <c r="C1423" s="1" t="s">
        <v>5369</v>
      </c>
      <c r="E1423" s="3">
        <v>0.85058329480615669</v>
      </c>
      <c r="F1423" s="3">
        <v>6.7469385766637782</v>
      </c>
      <c r="G1423" s="3">
        <v>1.9969175325821165</v>
      </c>
      <c r="H1423" s="3">
        <v>0.37921510692628024</v>
      </c>
      <c r="I1423" s="3">
        <v>1.7550163060052746</v>
      </c>
      <c r="J1423" s="3">
        <v>1.4403371634905355</v>
      </c>
    </row>
    <row r="1424" spans="1:10" x14ac:dyDescent="0.25">
      <c r="A1424" s="1" t="s">
        <v>3007</v>
      </c>
      <c r="B1424" s="1" t="s">
        <v>9826</v>
      </c>
      <c r="C1424" s="1" t="s">
        <v>3008</v>
      </c>
      <c r="E1424" s="3">
        <v>-0.43931519795050056</v>
      </c>
      <c r="F1424" s="3">
        <v>1.0370251705893883</v>
      </c>
      <c r="G1424" s="3">
        <v>4.7775132136801117</v>
      </c>
      <c r="H1424" s="3">
        <v>-0.34306986399166561</v>
      </c>
      <c r="I1424" s="3">
        <v>1.7512820181205133</v>
      </c>
      <c r="J1424" s="3">
        <v>5.1071031479038327</v>
      </c>
    </row>
    <row r="1425" spans="1:10" x14ac:dyDescent="0.25">
      <c r="A1425" s="1" t="s">
        <v>2439</v>
      </c>
      <c r="B1425" s="1" t="s">
        <v>9532</v>
      </c>
      <c r="C1425" s="1" t="s">
        <v>2440</v>
      </c>
      <c r="E1425" s="3">
        <v>0.30343353375799254</v>
      </c>
      <c r="F1425" s="3">
        <v>0.51277971924843102</v>
      </c>
      <c r="G1425" s="3">
        <v>0.1407964542343374</v>
      </c>
      <c r="H1425" s="3">
        <v>-1.1157425838190949</v>
      </c>
      <c r="I1425" s="3">
        <v>1.7498723072109545</v>
      </c>
      <c r="J1425" s="3">
        <v>5.2647425331352422E-2</v>
      </c>
    </row>
    <row r="1426" spans="1:10" x14ac:dyDescent="0.25">
      <c r="A1426" s="1" t="s">
        <v>5875</v>
      </c>
      <c r="B1426" s="1" t="s">
        <v>11324</v>
      </c>
      <c r="C1426" s="1" t="s">
        <v>5876</v>
      </c>
      <c r="E1426" s="3">
        <v>0.42489939496902573</v>
      </c>
      <c r="F1426" s="3">
        <v>1.1137110757764106</v>
      </c>
      <c r="G1426" s="3">
        <v>1.665760308107741</v>
      </c>
      <c r="H1426" s="3">
        <v>-0.30286490289304052</v>
      </c>
      <c r="I1426" s="3">
        <v>1.7471052137964564</v>
      </c>
      <c r="J1426" s="3">
        <v>1.0058509398081699</v>
      </c>
    </row>
    <row r="1427" spans="1:10" x14ac:dyDescent="0.25">
      <c r="A1427" s="1" t="s">
        <v>7116</v>
      </c>
      <c r="B1427" s="1" t="s">
        <v>11969</v>
      </c>
      <c r="C1427" s="1" t="s">
        <v>7117</v>
      </c>
      <c r="E1427" s="3">
        <v>0.35856563579298761</v>
      </c>
      <c r="F1427" s="3">
        <v>3.4472350369330091</v>
      </c>
      <c r="G1427" s="3">
        <v>5.2996878696444538</v>
      </c>
      <c r="H1427" s="3">
        <v>-1.0195486153891407</v>
      </c>
      <c r="I1427" s="3">
        <v>1.7455750020523926</v>
      </c>
      <c r="J1427" s="3">
        <v>2.0389030009913558</v>
      </c>
    </row>
    <row r="1428" spans="1:10" x14ac:dyDescent="0.25">
      <c r="A1428" s="1" t="s">
        <v>4045</v>
      </c>
      <c r="B1428" s="1" t="s">
        <v>10366</v>
      </c>
      <c r="C1428" s="1" t="s">
        <v>4046</v>
      </c>
      <c r="E1428" s="3">
        <v>0.17577774268195623</v>
      </c>
      <c r="F1428" s="3">
        <v>0.82563514444066455</v>
      </c>
      <c r="G1428" s="3">
        <v>3.3631331453304343</v>
      </c>
      <c r="H1428" s="3">
        <v>-0.41504811027978294</v>
      </c>
      <c r="I1428" s="3">
        <v>1.7430534847541326</v>
      </c>
      <c r="J1428" s="3">
        <v>2.2329950341957332</v>
      </c>
    </row>
    <row r="1429" spans="1:10" x14ac:dyDescent="0.25">
      <c r="A1429" s="1" t="s">
        <v>3693</v>
      </c>
      <c r="B1429" s="1" t="s">
        <v>10182</v>
      </c>
      <c r="C1429" s="1" t="s">
        <v>3694</v>
      </c>
      <c r="E1429" s="3">
        <v>-7.2039897208604486E-2</v>
      </c>
      <c r="F1429" s="3">
        <v>7.0536617436182711E-2</v>
      </c>
      <c r="G1429" s="3">
        <v>5.3895665682382202E-2</v>
      </c>
      <c r="H1429" s="3">
        <v>1.45755178317942</v>
      </c>
      <c r="I1429" s="3">
        <v>1.7429578371043204</v>
      </c>
      <c r="J1429" s="3">
        <v>0.15559900564918769</v>
      </c>
    </row>
    <row r="1430" spans="1:10" x14ac:dyDescent="0.25">
      <c r="A1430" s="1" t="s">
        <v>4018</v>
      </c>
      <c r="B1430" s="1" t="s">
        <v>10351</v>
      </c>
      <c r="C1430" s="1" t="s">
        <v>8095</v>
      </c>
      <c r="E1430" s="3">
        <v>0.37268640636637862</v>
      </c>
      <c r="F1430" s="3">
        <v>0.65431423738633676</v>
      </c>
      <c r="G1430" s="3">
        <v>4.7843780712380539E-2</v>
      </c>
      <c r="H1430" s="3">
        <v>0.31256452373539911</v>
      </c>
      <c r="I1430" s="3">
        <v>1.7426788547228462</v>
      </c>
      <c r="J1430" s="3">
        <v>4.589094502003465E-2</v>
      </c>
    </row>
    <row r="1431" spans="1:10" x14ac:dyDescent="0.25">
      <c r="A1431" s="1" t="s">
        <v>3608</v>
      </c>
      <c r="B1431" s="1" t="s">
        <v>10139</v>
      </c>
      <c r="C1431" s="1" t="s">
        <v>3609</v>
      </c>
      <c r="E1431" s="3">
        <v>-1.2907514150769517E-2</v>
      </c>
      <c r="F1431" s="3">
        <v>2.7158157850541362E-2</v>
      </c>
      <c r="G1431" s="3">
        <v>2.193628271300637</v>
      </c>
      <c r="H1431" s="3">
        <v>-0.51696560880111042</v>
      </c>
      <c r="I1431" s="3">
        <v>1.7426521996433941</v>
      </c>
      <c r="J1431" s="3">
        <v>1.5467724516296033</v>
      </c>
    </row>
    <row r="1432" spans="1:10" x14ac:dyDescent="0.25">
      <c r="A1432" s="1" t="s">
        <v>7895</v>
      </c>
      <c r="B1432" s="1" t="s">
        <v>12377</v>
      </c>
      <c r="C1432" s="1" t="s">
        <v>7896</v>
      </c>
      <c r="E1432" s="3">
        <v>-0.17571545303711153</v>
      </c>
      <c r="F1432" s="3">
        <v>0.55803652268742909</v>
      </c>
      <c r="G1432" s="3">
        <v>1.1083069561589782</v>
      </c>
      <c r="H1432" s="3">
        <v>0.13408633103966849</v>
      </c>
      <c r="I1432" s="3">
        <v>1.7421560880366602</v>
      </c>
      <c r="J1432" s="3">
        <v>1.3737879059008531</v>
      </c>
    </row>
    <row r="1433" spans="1:10" x14ac:dyDescent="0.25">
      <c r="A1433" s="1" t="s">
        <v>6239</v>
      </c>
      <c r="B1433" s="1" t="s">
        <v>11515</v>
      </c>
      <c r="C1433" s="1" t="s">
        <v>6240</v>
      </c>
      <c r="E1433" s="3">
        <v>-1.6018564839781462</v>
      </c>
      <c r="F1433" s="3">
        <v>2.1720492405927314</v>
      </c>
      <c r="G1433" s="3">
        <v>7.0936424227549533E-2</v>
      </c>
      <c r="H1433" s="3">
        <v>-1.4505923105825644</v>
      </c>
      <c r="I1433" s="3">
        <v>1.7402368726259807</v>
      </c>
      <c r="J1433" s="3">
        <v>7.8777890319752852E-2</v>
      </c>
    </row>
    <row r="1434" spans="1:10" x14ac:dyDescent="0.25">
      <c r="A1434" s="1" t="s">
        <v>7330</v>
      </c>
      <c r="B1434" s="1" t="s">
        <v>12082</v>
      </c>
      <c r="C1434" s="1" t="s">
        <v>7331</v>
      </c>
      <c r="E1434" s="3">
        <v>-2.2239470833033139</v>
      </c>
      <c r="F1434" s="3">
        <v>2.2821315847841315</v>
      </c>
      <c r="G1434" s="3">
        <v>4.589626153708086E-2</v>
      </c>
      <c r="H1434" s="3">
        <v>-1.3480253418233969</v>
      </c>
      <c r="I1434" s="3">
        <v>1.7398836078857491</v>
      </c>
      <c r="J1434" s="3">
        <v>8.4227911031461641E-2</v>
      </c>
    </row>
    <row r="1435" spans="1:10" x14ac:dyDescent="0.25">
      <c r="A1435" s="1" t="s">
        <v>4178</v>
      </c>
      <c r="B1435" s="1" t="s">
        <v>10436</v>
      </c>
      <c r="C1435" s="1" t="s">
        <v>4179</v>
      </c>
      <c r="E1435" s="3">
        <v>-0.82433259344288956</v>
      </c>
      <c r="F1435" s="3">
        <v>2.2487924053714647</v>
      </c>
      <c r="G1435" s="3">
        <v>1.7339744180511207E-2</v>
      </c>
      <c r="H1435" s="3">
        <v>1.2859841740433864</v>
      </c>
      <c r="I1435" s="3">
        <v>1.7395182119136496</v>
      </c>
      <c r="J1435" s="3">
        <v>7.4870603404475183E-2</v>
      </c>
    </row>
    <row r="1436" spans="1:10" x14ac:dyDescent="0.25">
      <c r="A1436" s="1" t="s">
        <v>3735</v>
      </c>
      <c r="B1436" s="1" t="s">
        <v>10204</v>
      </c>
      <c r="C1436" s="1" t="s">
        <v>3736</v>
      </c>
      <c r="E1436" s="3">
        <v>0.10377826533930534</v>
      </c>
      <c r="F1436" s="3">
        <v>0.52059944368894029</v>
      </c>
      <c r="G1436" s="3">
        <v>2.0477260361070213E-2</v>
      </c>
      <c r="H1436" s="3">
        <v>1.099576122979272</v>
      </c>
      <c r="I1436" s="3">
        <v>1.7373234941496689</v>
      </c>
      <c r="J1436" s="3">
        <v>4.0835405918722333E-2</v>
      </c>
    </row>
    <row r="1437" spans="1:10" x14ac:dyDescent="0.25">
      <c r="A1437" s="1" t="s">
        <v>5965</v>
      </c>
      <c r="B1437" s="1" t="s">
        <v>11372</v>
      </c>
      <c r="C1437" s="1" t="s">
        <v>5966</v>
      </c>
      <c r="E1437" s="3">
        <v>-0.12209852477642258</v>
      </c>
      <c r="F1437" s="3">
        <v>0.39069076320843582</v>
      </c>
      <c r="G1437" s="3">
        <v>11.399675812232982</v>
      </c>
      <c r="H1437" s="3">
        <v>-0.44026043470466902</v>
      </c>
      <c r="I1437" s="3">
        <v>1.7367865631878519</v>
      </c>
      <c r="J1437" s="3">
        <v>9.1435790213193275</v>
      </c>
    </row>
    <row r="1438" spans="1:10" x14ac:dyDescent="0.25">
      <c r="A1438" s="1" t="s">
        <v>4092</v>
      </c>
      <c r="B1438" s="1" t="s">
        <v>10390</v>
      </c>
      <c r="C1438" s="1" t="s">
        <v>8098</v>
      </c>
      <c r="E1438" s="3">
        <v>0.44941434803994662</v>
      </c>
      <c r="F1438" s="3">
        <v>1.4701274345593682</v>
      </c>
      <c r="G1438" s="3">
        <v>4.2354914411303763</v>
      </c>
      <c r="H1438" s="3">
        <v>0.2788400169790155</v>
      </c>
      <c r="I1438" s="3">
        <v>1.7359822307903274</v>
      </c>
      <c r="J1438" s="3">
        <v>3.763187160768287</v>
      </c>
    </row>
    <row r="1439" spans="1:10" x14ac:dyDescent="0.25">
      <c r="A1439" s="1" t="s">
        <v>3254</v>
      </c>
      <c r="B1439" s="1" t="s">
        <v>9955</v>
      </c>
      <c r="C1439" s="1" t="s">
        <v>3255</v>
      </c>
      <c r="E1439" s="3">
        <v>-0.36738348709872559</v>
      </c>
      <c r="F1439" s="3">
        <v>2.1348218000416512</v>
      </c>
      <c r="G1439" s="3">
        <v>13.080041458559997</v>
      </c>
      <c r="H1439" s="3">
        <v>-0.51528731727220167</v>
      </c>
      <c r="I1439" s="3">
        <v>1.7354297935698959</v>
      </c>
      <c r="J1439" s="3">
        <v>11.805533860407344</v>
      </c>
    </row>
    <row r="1440" spans="1:10" x14ac:dyDescent="0.25">
      <c r="A1440" s="1" t="s">
        <v>1633</v>
      </c>
      <c r="B1440" s="1" t="s">
        <v>9114</v>
      </c>
      <c r="C1440" s="1" t="s">
        <v>1634</v>
      </c>
      <c r="E1440" s="3">
        <v>-1.9844402117989546E-2</v>
      </c>
      <c r="F1440" s="3">
        <v>1.7186905843450614E-2</v>
      </c>
      <c r="G1440" s="3">
        <v>2.9442317648515526</v>
      </c>
      <c r="H1440" s="3">
        <v>1.1078369484009893</v>
      </c>
      <c r="I1440" s="3">
        <v>1.7352820079566118</v>
      </c>
      <c r="J1440" s="3">
        <v>6.4333607630766743</v>
      </c>
    </row>
    <row r="1441" spans="1:10" x14ac:dyDescent="0.25">
      <c r="A1441" s="1" t="s">
        <v>1935</v>
      </c>
      <c r="B1441" s="1" t="s">
        <v>9271</v>
      </c>
      <c r="C1441" s="1" t="s">
        <v>1936</v>
      </c>
      <c r="E1441" s="3">
        <v>-9.183106610167413E-3</v>
      </c>
      <c r="F1441" s="3">
        <v>4.1855639966854957E-2</v>
      </c>
      <c r="G1441" s="3">
        <v>1.6935755068636145</v>
      </c>
      <c r="H1441" s="3">
        <v>-0.50435171687713765</v>
      </c>
      <c r="I1441" s="3">
        <v>1.7344995057515435</v>
      </c>
      <c r="J1441" s="3">
        <v>1.2015558425217765</v>
      </c>
    </row>
    <row r="1442" spans="1:10" x14ac:dyDescent="0.25">
      <c r="A1442" s="1" t="s">
        <v>5937</v>
      </c>
      <c r="B1442" s="1" t="s">
        <v>11357</v>
      </c>
      <c r="C1442" s="1" t="s">
        <v>5938</v>
      </c>
      <c r="E1442" s="3">
        <v>-1.3214607006223686</v>
      </c>
      <c r="F1442" s="3">
        <v>6.3256194484677657</v>
      </c>
      <c r="G1442" s="3">
        <v>0.27714272167925469</v>
      </c>
      <c r="H1442" s="3">
        <v>-0.19414983700855615</v>
      </c>
      <c r="I1442" s="3">
        <v>1.7342514445131618</v>
      </c>
      <c r="J1442" s="3">
        <v>0.60542153104437613</v>
      </c>
    </row>
    <row r="1443" spans="1:10" x14ac:dyDescent="0.25">
      <c r="A1443" s="1" t="s">
        <v>1264</v>
      </c>
      <c r="B1443" s="1" t="s">
        <v>8924</v>
      </c>
      <c r="C1443" s="1" t="s">
        <v>1265</v>
      </c>
      <c r="E1443" s="3">
        <v>9.0195068126333489E-2</v>
      </c>
      <c r="F1443" s="3">
        <v>0.12094373200928024</v>
      </c>
      <c r="G1443" s="3">
        <v>4.2804913032516767E-2</v>
      </c>
      <c r="H1443" s="3">
        <v>1.6435244330537242</v>
      </c>
      <c r="I1443" s="3">
        <v>1.7309192909708222</v>
      </c>
      <c r="J1443" s="3">
        <v>0.12562970819240923</v>
      </c>
    </row>
    <row r="1444" spans="1:10" x14ac:dyDescent="0.25">
      <c r="A1444" s="1" t="s">
        <v>5631</v>
      </c>
      <c r="B1444" s="1" t="s">
        <v>11197</v>
      </c>
      <c r="C1444" s="1" t="s">
        <v>5632</v>
      </c>
      <c r="E1444" s="3">
        <v>-1.1880996339788115</v>
      </c>
      <c r="F1444" s="3">
        <v>1.3437693878780947</v>
      </c>
      <c r="G1444" s="3">
        <v>8.8073163482077332E-2</v>
      </c>
      <c r="H1444" s="3">
        <v>0.73002363570227979</v>
      </c>
      <c r="I1444" s="3">
        <v>1.7305448381553046</v>
      </c>
      <c r="J1444" s="3">
        <v>0.33285588169739289</v>
      </c>
    </row>
    <row r="1445" spans="1:10" x14ac:dyDescent="0.25">
      <c r="A1445" s="1" t="s">
        <v>429</v>
      </c>
      <c r="B1445" s="1" t="s">
        <v>8490</v>
      </c>
      <c r="C1445" s="1" t="s">
        <v>430</v>
      </c>
      <c r="E1445" s="3">
        <v>1.0815847065335147</v>
      </c>
      <c r="F1445" s="3">
        <v>1.3153709587745872</v>
      </c>
      <c r="G1445" s="3">
        <v>3.7825205604217385E-2</v>
      </c>
      <c r="H1445" s="3">
        <v>1.0868213348385032</v>
      </c>
      <c r="I1445" s="3">
        <v>1.7291972112043674</v>
      </c>
      <c r="J1445" s="3">
        <v>3.7962751278529744E-2</v>
      </c>
    </row>
    <row r="1446" spans="1:10" x14ac:dyDescent="0.25">
      <c r="A1446" s="1" t="s">
        <v>5004</v>
      </c>
      <c r="B1446" s="1" t="s">
        <v>10866</v>
      </c>
      <c r="C1446" s="1" t="s">
        <v>5005</v>
      </c>
      <c r="E1446" s="3">
        <v>-0.42295671645417932</v>
      </c>
      <c r="F1446" s="3">
        <v>2.1139825791163998</v>
      </c>
      <c r="G1446" s="3">
        <v>0.85742718173699239</v>
      </c>
      <c r="H1446" s="3">
        <v>-0.15873459269685833</v>
      </c>
      <c r="I1446" s="3">
        <v>1.7278263910577978</v>
      </c>
      <c r="J1446" s="3">
        <v>1.0297600328875314</v>
      </c>
    </row>
    <row r="1447" spans="1:10" x14ac:dyDescent="0.25">
      <c r="A1447" s="1" t="s">
        <v>579</v>
      </c>
      <c r="B1447" s="1" t="s">
        <v>8569</v>
      </c>
      <c r="C1447" s="1" t="s">
        <v>580</v>
      </c>
      <c r="E1447" s="3">
        <v>-0.55321758141915933</v>
      </c>
      <c r="F1447" s="3">
        <v>1.2151609727177848</v>
      </c>
      <c r="G1447" s="3">
        <v>0.28109699502576996</v>
      </c>
      <c r="H1447" s="3">
        <v>-1.7508990515041618</v>
      </c>
      <c r="I1447" s="3">
        <v>1.7270411946017248</v>
      </c>
      <c r="J1447" s="3">
        <v>0.1225513656593107</v>
      </c>
    </row>
    <row r="1448" spans="1:10" x14ac:dyDescent="0.25">
      <c r="A1448" s="1" t="s">
        <v>1925</v>
      </c>
      <c r="B1448" s="1" t="s">
        <v>9266</v>
      </c>
      <c r="C1448" s="1" t="s">
        <v>1926</v>
      </c>
      <c r="E1448" s="3">
        <v>0.22005963577437404</v>
      </c>
      <c r="F1448" s="3">
        <v>0.26892048583521899</v>
      </c>
      <c r="G1448" s="3">
        <v>0.22658761298805838</v>
      </c>
      <c r="H1448" s="3">
        <v>0.72843112318044723</v>
      </c>
      <c r="I1448" s="3">
        <v>1.7269118154478269</v>
      </c>
      <c r="J1448" s="3">
        <v>0.32230810813572475</v>
      </c>
    </row>
    <row r="1449" spans="1:10" x14ac:dyDescent="0.25">
      <c r="A1449" s="1" t="s">
        <v>3365</v>
      </c>
      <c r="B1449" s="1" t="s">
        <v>10013</v>
      </c>
      <c r="C1449" s="1" t="s">
        <v>8071</v>
      </c>
      <c r="E1449" s="3">
        <v>0.83881774900013673</v>
      </c>
      <c r="F1449" s="3">
        <v>0.46981265748573703</v>
      </c>
      <c r="G1449" s="3">
        <v>0.17785843236254886</v>
      </c>
      <c r="H1449" s="3">
        <v>1.9179097534872702</v>
      </c>
      <c r="I1449" s="3">
        <v>1.7266398926206967</v>
      </c>
      <c r="J1449" s="3">
        <v>0.37576257351566944</v>
      </c>
    </row>
    <row r="1450" spans="1:10" x14ac:dyDescent="0.25">
      <c r="A1450" s="1" t="s">
        <v>6127</v>
      </c>
      <c r="B1450" s="1" t="s">
        <v>11457</v>
      </c>
      <c r="C1450" s="1" t="s">
        <v>6128</v>
      </c>
      <c r="E1450" s="3">
        <v>-1.6885091885041796</v>
      </c>
      <c r="F1450" s="3">
        <v>1.8221032096717444</v>
      </c>
      <c r="G1450" s="3">
        <v>0.61075548247633238</v>
      </c>
      <c r="H1450" s="3">
        <v>-1.7283769112386018</v>
      </c>
      <c r="I1450" s="3">
        <v>1.7255594768494855</v>
      </c>
      <c r="J1450" s="3">
        <v>0.59410881161184281</v>
      </c>
    </row>
    <row r="1451" spans="1:10" x14ac:dyDescent="0.25">
      <c r="A1451" s="1" t="s">
        <v>1438</v>
      </c>
      <c r="B1451" s="1" t="s">
        <v>9013</v>
      </c>
      <c r="C1451" s="1" t="s">
        <v>1439</v>
      </c>
      <c r="E1451" s="3">
        <v>0.77126084472355094</v>
      </c>
      <c r="F1451" s="3">
        <v>1.1813591182771648</v>
      </c>
      <c r="G1451" s="3">
        <v>0.76221965390711843</v>
      </c>
      <c r="H1451" s="3">
        <v>0.9984934753872684</v>
      </c>
      <c r="I1451" s="3">
        <v>1.7250003366566113</v>
      </c>
      <c r="J1451" s="3">
        <v>0.89224470787923238</v>
      </c>
    </row>
    <row r="1452" spans="1:10" x14ac:dyDescent="0.25">
      <c r="A1452" s="1" t="s">
        <v>489</v>
      </c>
      <c r="B1452" s="1" t="s">
        <v>8522</v>
      </c>
      <c r="C1452" s="1" t="s">
        <v>490</v>
      </c>
      <c r="E1452" s="3">
        <v>1.0392950088961612</v>
      </c>
      <c r="F1452" s="3">
        <v>1.9514945016352088</v>
      </c>
      <c r="G1452" s="3">
        <v>0.92765292062626514</v>
      </c>
      <c r="H1452" s="3">
        <v>0.72799234490105524</v>
      </c>
      <c r="I1452" s="3">
        <v>1.7205423385730649</v>
      </c>
      <c r="J1452" s="3">
        <v>0.74760823519692421</v>
      </c>
    </row>
    <row r="1453" spans="1:10" x14ac:dyDescent="0.25">
      <c r="A1453" s="1" t="s">
        <v>7917</v>
      </c>
      <c r="B1453" s="1" t="s">
        <v>12388</v>
      </c>
      <c r="C1453" s="1" t="s">
        <v>7918</v>
      </c>
      <c r="E1453" s="3">
        <v>6.6253389413416075E-2</v>
      </c>
      <c r="F1453" s="3">
        <v>0.19799581356356896</v>
      </c>
      <c r="G1453" s="3">
        <v>0.29728395372137539</v>
      </c>
      <c r="H1453" s="3">
        <v>0.44425275432478739</v>
      </c>
      <c r="I1453" s="3">
        <v>1.7194482409355023</v>
      </c>
      <c r="J1453" s="3">
        <v>0.38633194043494318</v>
      </c>
    </row>
    <row r="1454" spans="1:10" x14ac:dyDescent="0.25">
      <c r="A1454" s="1" t="s">
        <v>141</v>
      </c>
      <c r="B1454" s="1" t="s">
        <v>8341</v>
      </c>
      <c r="C1454" s="1" t="s">
        <v>142</v>
      </c>
      <c r="E1454" s="3">
        <v>-1.1314913975343295</v>
      </c>
      <c r="F1454" s="3">
        <v>2.5570035854501039</v>
      </c>
      <c r="G1454" s="3">
        <v>0.57161756321751744</v>
      </c>
      <c r="H1454" s="3">
        <v>-0.50859615152288029</v>
      </c>
      <c r="I1454" s="3">
        <v>1.7194136816214101</v>
      </c>
      <c r="J1454" s="3">
        <v>0.88026962760927541</v>
      </c>
    </row>
    <row r="1455" spans="1:10" x14ac:dyDescent="0.25">
      <c r="A1455" s="1" t="s">
        <v>7124</v>
      </c>
      <c r="B1455" s="1" t="s">
        <v>11973</v>
      </c>
      <c r="C1455" s="1" t="s">
        <v>7125</v>
      </c>
      <c r="E1455" s="3">
        <v>-0.16902726445642213</v>
      </c>
      <c r="F1455" s="3">
        <v>0.40803966534564245</v>
      </c>
      <c r="G1455" s="3">
        <v>1.5522391456511511</v>
      </c>
      <c r="H1455" s="3">
        <v>0.87449082743859086</v>
      </c>
      <c r="I1455" s="3">
        <v>1.7190987570706417</v>
      </c>
      <c r="J1455" s="3">
        <v>3.1995498301890057</v>
      </c>
    </row>
    <row r="1456" spans="1:10" x14ac:dyDescent="0.25">
      <c r="A1456" s="1" t="s">
        <v>314</v>
      </c>
      <c r="B1456" s="1" t="s">
        <v>8431</v>
      </c>
      <c r="C1456" s="1" t="s">
        <v>315</v>
      </c>
      <c r="E1456" s="3">
        <v>-1.0940576507205835</v>
      </c>
      <c r="F1456" s="3">
        <v>1.6590560297059387</v>
      </c>
      <c r="G1456" s="3">
        <v>6.1999915334380484E-2</v>
      </c>
      <c r="H1456" s="3">
        <v>-1.1497652194724459</v>
      </c>
      <c r="I1456" s="3">
        <v>1.7157555671587241</v>
      </c>
      <c r="J1456" s="3">
        <v>5.9651510757354226E-2</v>
      </c>
    </row>
    <row r="1457" spans="1:10" x14ac:dyDescent="0.25">
      <c r="A1457" s="1" t="s">
        <v>6476</v>
      </c>
      <c r="B1457" s="1" t="s">
        <v>11638</v>
      </c>
      <c r="C1457" s="1" t="s">
        <v>6477</v>
      </c>
      <c r="E1457" s="3">
        <v>-0.24957830367692058</v>
      </c>
      <c r="F1457" s="3">
        <v>0.64348969759475327</v>
      </c>
      <c r="G1457" s="3">
        <v>28.889399390048943</v>
      </c>
      <c r="H1457" s="3">
        <v>-3.5193720858284756</v>
      </c>
      <c r="I1457" s="3">
        <v>1.7152941530069479</v>
      </c>
      <c r="J1457" s="3">
        <v>2.995246055463566</v>
      </c>
    </row>
    <row r="1458" spans="1:10" x14ac:dyDescent="0.25">
      <c r="A1458" s="1" t="s">
        <v>2016</v>
      </c>
      <c r="B1458" s="1" t="s">
        <v>9312</v>
      </c>
      <c r="C1458" s="1" t="s">
        <v>2017</v>
      </c>
      <c r="E1458" s="3">
        <v>-0.40733288160783809</v>
      </c>
      <c r="F1458" s="3">
        <v>0.3805382309365099</v>
      </c>
      <c r="G1458" s="3">
        <v>7.6419088909241623E-2</v>
      </c>
      <c r="H1458" s="3">
        <v>-1.0481139801515917</v>
      </c>
      <c r="I1458" s="3">
        <v>1.7141522628482389</v>
      </c>
      <c r="J1458" s="3">
        <v>4.9012575497286069E-2</v>
      </c>
    </row>
    <row r="1459" spans="1:10" x14ac:dyDescent="0.25">
      <c r="A1459" s="1" t="s">
        <v>5105</v>
      </c>
      <c r="B1459" s="1" t="s">
        <v>10917</v>
      </c>
      <c r="C1459" s="1" t="s">
        <v>5106</v>
      </c>
      <c r="E1459" s="3">
        <v>-0.24232398537918787</v>
      </c>
      <c r="F1459" s="3">
        <v>0.19299317799016644</v>
      </c>
      <c r="G1459" s="3">
        <v>0.21017640330462051</v>
      </c>
      <c r="H1459" s="3">
        <v>1.4011282980340987</v>
      </c>
      <c r="I1459" s="3">
        <v>1.7125559232893615</v>
      </c>
      <c r="J1459" s="3">
        <v>0.65661740367840182</v>
      </c>
    </row>
    <row r="1460" spans="1:10" x14ac:dyDescent="0.25">
      <c r="A1460" s="1" t="s">
        <v>1005</v>
      </c>
      <c r="B1460" s="1" t="s">
        <v>8787</v>
      </c>
      <c r="C1460" s="1" t="s">
        <v>7981</v>
      </c>
      <c r="E1460" s="3">
        <v>-0.54455177499005458</v>
      </c>
      <c r="F1460" s="3">
        <v>2.0889407862768565</v>
      </c>
      <c r="G1460" s="3">
        <v>1.1413178011129685</v>
      </c>
      <c r="H1460" s="3">
        <v>-1.051243574807271</v>
      </c>
      <c r="I1460" s="3">
        <v>1.7100597612584514</v>
      </c>
      <c r="J1460" s="3">
        <v>0.8032988786157288</v>
      </c>
    </row>
    <row r="1461" spans="1:10" x14ac:dyDescent="0.25">
      <c r="A1461" s="1" t="s">
        <v>7781</v>
      </c>
      <c r="B1461" s="1" t="s">
        <v>12317</v>
      </c>
      <c r="C1461" s="1" t="s">
        <v>7782</v>
      </c>
      <c r="E1461" s="3">
        <v>-0.35376718063428925</v>
      </c>
      <c r="F1461" s="3">
        <v>0.47935020172048814</v>
      </c>
      <c r="G1461" s="3">
        <v>5.0146584399653635</v>
      </c>
      <c r="H1461" s="3">
        <v>0.53384827690377401</v>
      </c>
      <c r="I1461" s="3">
        <v>1.709547195069373</v>
      </c>
      <c r="J1461" s="3">
        <v>9.2776980699844476</v>
      </c>
    </row>
    <row r="1462" spans="1:10" x14ac:dyDescent="0.25">
      <c r="A1462" s="1" t="s">
        <v>3969</v>
      </c>
      <c r="B1462" s="1" t="s">
        <v>10326</v>
      </c>
      <c r="C1462" s="1" t="s">
        <v>3970</v>
      </c>
      <c r="E1462" s="3">
        <v>0.26510784658881725</v>
      </c>
      <c r="F1462" s="3">
        <v>0.2300907238522413</v>
      </c>
      <c r="G1462" s="3">
        <v>3.7285830706410873E-2</v>
      </c>
      <c r="H1462" s="3">
        <v>1.5948820044694405</v>
      </c>
      <c r="I1462" s="3">
        <v>1.707977448183468</v>
      </c>
      <c r="J1462" s="3">
        <v>9.3722903053217024E-2</v>
      </c>
    </row>
    <row r="1463" spans="1:10" x14ac:dyDescent="0.25">
      <c r="A1463" s="1" t="s">
        <v>4333</v>
      </c>
      <c r="B1463" s="1" t="s">
        <v>10516</v>
      </c>
      <c r="C1463" s="1" t="s">
        <v>4334</v>
      </c>
      <c r="E1463" s="3">
        <v>3.9558307842302298E-2</v>
      </c>
      <c r="F1463" s="3">
        <v>0.13338399091079864</v>
      </c>
      <c r="G1463" s="3">
        <v>18.419678422613114</v>
      </c>
      <c r="H1463" s="3">
        <v>-0.3316763993620957</v>
      </c>
      <c r="I1463" s="3">
        <v>1.7069684171626522</v>
      </c>
      <c r="J1463" s="3">
        <v>14.240631928410131</v>
      </c>
    </row>
    <row r="1464" spans="1:10" x14ac:dyDescent="0.25">
      <c r="A1464" s="1" t="s">
        <v>4940</v>
      </c>
      <c r="B1464" s="1" t="s">
        <v>10833</v>
      </c>
      <c r="C1464" s="1" t="s">
        <v>4941</v>
      </c>
      <c r="E1464" s="3">
        <v>0.14811096914688099</v>
      </c>
      <c r="F1464" s="3">
        <v>0.34542261804660113</v>
      </c>
      <c r="G1464" s="3">
        <v>0.7745673836942123</v>
      </c>
      <c r="H1464" s="3">
        <v>0.45009465608287635</v>
      </c>
      <c r="I1464" s="3">
        <v>1.7068670295219768</v>
      </c>
      <c r="J1464" s="3">
        <v>0.95491640257666899</v>
      </c>
    </row>
    <row r="1465" spans="1:10" x14ac:dyDescent="0.25">
      <c r="A1465" s="1" t="s">
        <v>4474</v>
      </c>
      <c r="B1465" s="1" t="s">
        <v>10589</v>
      </c>
      <c r="C1465" s="1" t="s">
        <v>4475</v>
      </c>
      <c r="E1465" s="3">
        <v>-0.73046498068812982</v>
      </c>
      <c r="F1465" s="3">
        <v>0.9005623078027849</v>
      </c>
      <c r="G1465" s="3">
        <v>6.8511817490884946E-2</v>
      </c>
      <c r="H1465" s="3">
        <v>-1.0330581676250183</v>
      </c>
      <c r="I1465" s="3">
        <v>1.7047981913837984</v>
      </c>
      <c r="J1465" s="3">
        <v>5.5548951116811102E-2</v>
      </c>
    </row>
    <row r="1466" spans="1:10" x14ac:dyDescent="0.25">
      <c r="A1466" s="1" t="s">
        <v>6924</v>
      </c>
      <c r="B1466" s="1" t="s">
        <v>11869</v>
      </c>
      <c r="C1466" s="1" t="s">
        <v>6925</v>
      </c>
      <c r="E1466" s="3">
        <v>-1.5817116069760773E-2</v>
      </c>
      <c r="F1466" s="3">
        <v>7.320267821844019E-2</v>
      </c>
      <c r="G1466" s="3">
        <v>1.6189466216697175</v>
      </c>
      <c r="H1466" s="3">
        <v>-0.32948638163422689</v>
      </c>
      <c r="I1466" s="3">
        <v>1.7038034311330503</v>
      </c>
      <c r="J1466" s="3">
        <v>1.3025927966798061</v>
      </c>
    </row>
    <row r="1467" spans="1:10" x14ac:dyDescent="0.25">
      <c r="A1467" s="1" t="s">
        <v>1617</v>
      </c>
      <c r="B1467" s="1" t="s">
        <v>9106</v>
      </c>
      <c r="C1467" s="1" t="s">
        <v>1618</v>
      </c>
      <c r="E1467" s="3">
        <v>-1.4822968806399952</v>
      </c>
      <c r="F1467" s="3">
        <v>3.3847312566656682</v>
      </c>
      <c r="G1467" s="3">
        <v>0.16300484983951918</v>
      </c>
      <c r="H1467" s="3">
        <v>-1.63015770881544</v>
      </c>
      <c r="I1467" s="3">
        <v>1.702308191323282</v>
      </c>
      <c r="J1467" s="3">
        <v>0.14712618763241272</v>
      </c>
    </row>
    <row r="1468" spans="1:10" x14ac:dyDescent="0.25">
      <c r="A1468" s="1" t="s">
        <v>137</v>
      </c>
      <c r="B1468" s="1" t="s">
        <v>8339</v>
      </c>
      <c r="C1468" s="1" t="s">
        <v>138</v>
      </c>
      <c r="E1468" s="3">
        <v>-1.8919703108139561</v>
      </c>
      <c r="F1468" s="3">
        <v>1.5328053201656167</v>
      </c>
      <c r="G1468" s="3">
        <v>0.14273843873746203</v>
      </c>
      <c r="H1468" s="3">
        <v>-1.6220703999676083</v>
      </c>
      <c r="I1468" s="3">
        <v>1.7019221927429573</v>
      </c>
      <c r="J1468" s="3">
        <v>0.17210318640857053</v>
      </c>
    </row>
    <row r="1469" spans="1:10" x14ac:dyDescent="0.25">
      <c r="A1469" s="1" t="s">
        <v>4480</v>
      </c>
      <c r="B1469" s="1" t="s">
        <v>10592</v>
      </c>
      <c r="C1469" s="1" t="s">
        <v>4481</v>
      </c>
      <c r="E1469" s="3">
        <v>0.90070448412851323</v>
      </c>
      <c r="F1469" s="3">
        <v>4.8189856570080112</v>
      </c>
      <c r="G1469" s="3">
        <v>1.5042659841828925</v>
      </c>
      <c r="H1469" s="3">
        <v>-0.71025713541128499</v>
      </c>
      <c r="I1469" s="3">
        <v>1.7012437805823935</v>
      </c>
      <c r="J1469" s="3">
        <v>0.49246669575079821</v>
      </c>
    </row>
    <row r="1470" spans="1:10" x14ac:dyDescent="0.25">
      <c r="A1470" s="1" t="s">
        <v>4219</v>
      </c>
      <c r="B1470" s="1" t="s">
        <v>10456</v>
      </c>
      <c r="C1470" s="1" t="s">
        <v>4220</v>
      </c>
      <c r="E1470" s="3">
        <v>-0.3912757206567955</v>
      </c>
      <c r="F1470" s="3">
        <v>3.6126077191638162</v>
      </c>
      <c r="G1470" s="3">
        <v>0.6593286502250516</v>
      </c>
      <c r="H1470" s="3">
        <v>-1.0260272602873759</v>
      </c>
      <c r="I1470" s="3">
        <v>1.698711691451285</v>
      </c>
      <c r="J1470" s="3">
        <v>0.42464175355505762</v>
      </c>
    </row>
    <row r="1471" spans="1:10" x14ac:dyDescent="0.25">
      <c r="A1471" s="1" t="s">
        <v>2589</v>
      </c>
      <c r="B1471" s="1" t="s">
        <v>9608</v>
      </c>
      <c r="C1471" s="1" t="s">
        <v>2590</v>
      </c>
      <c r="E1471" s="3">
        <v>0.57943738690492186</v>
      </c>
      <c r="F1471" s="3">
        <v>0.50199707602370625</v>
      </c>
      <c r="G1471" s="3">
        <v>4.2205438121114429E-2</v>
      </c>
      <c r="H1471" s="3">
        <v>1.2965818396710946</v>
      </c>
      <c r="I1471" s="3">
        <v>1.6970087109157932</v>
      </c>
      <c r="J1471" s="3">
        <v>6.9382573498753791E-2</v>
      </c>
    </row>
    <row r="1472" spans="1:10" x14ac:dyDescent="0.25">
      <c r="A1472" s="1" t="s">
        <v>2855</v>
      </c>
      <c r="B1472" s="1" t="s">
        <v>9747</v>
      </c>
      <c r="C1472" s="1" t="s">
        <v>2856</v>
      </c>
      <c r="E1472" s="3">
        <v>-0.70790477170099919</v>
      </c>
      <c r="F1472" s="3">
        <v>3.2653223621666059</v>
      </c>
      <c r="G1472" s="3">
        <v>0.15185606313758282</v>
      </c>
      <c r="H1472" s="3">
        <v>-0.52009028647287314</v>
      </c>
      <c r="I1472" s="3">
        <v>1.696212828678799</v>
      </c>
      <c r="J1472" s="3">
        <v>0.17296965942398543</v>
      </c>
    </row>
    <row r="1473" spans="1:10" x14ac:dyDescent="0.25">
      <c r="A1473" s="1" t="s">
        <v>2609</v>
      </c>
      <c r="B1473" s="1" t="s">
        <v>9619</v>
      </c>
      <c r="C1473" s="1" t="s">
        <v>2610</v>
      </c>
      <c r="E1473" s="3">
        <v>-0.74036295085550075</v>
      </c>
      <c r="F1473" s="3">
        <v>1.4969253880814097</v>
      </c>
      <c r="G1473" s="3">
        <v>4.7068588258510093</v>
      </c>
      <c r="H1473" s="3">
        <v>-0.62154654990451963</v>
      </c>
      <c r="I1473" s="3">
        <v>1.6957178738979233</v>
      </c>
      <c r="J1473" s="3">
        <v>5.1109128230454726</v>
      </c>
    </row>
    <row r="1474" spans="1:10" x14ac:dyDescent="0.25">
      <c r="A1474" s="1" t="s">
        <v>613</v>
      </c>
      <c r="B1474" s="1" t="s">
        <v>8586</v>
      </c>
      <c r="C1474" s="1" t="s">
        <v>614</v>
      </c>
      <c r="E1474" s="3">
        <v>-0.6532846677611488</v>
      </c>
      <c r="F1474" s="3">
        <v>1.7798565025873272</v>
      </c>
      <c r="G1474" s="3">
        <v>1.2715053514877215</v>
      </c>
      <c r="H1474" s="3">
        <v>-0.67974633750864055</v>
      </c>
      <c r="I1474" s="3">
        <v>1.6942114108028616</v>
      </c>
      <c r="J1474" s="3">
        <v>1.2483961942298725</v>
      </c>
    </row>
    <row r="1475" spans="1:10" x14ac:dyDescent="0.25">
      <c r="A1475" s="1" t="s">
        <v>2267</v>
      </c>
      <c r="B1475" s="1" t="s">
        <v>9441</v>
      </c>
      <c r="C1475" s="1" t="s">
        <v>2268</v>
      </c>
      <c r="E1475" s="3">
        <v>-0.9399604054111812</v>
      </c>
      <c r="F1475" s="3">
        <v>2.2634512136469276</v>
      </c>
      <c r="G1475" s="3">
        <v>0.85074653147767088</v>
      </c>
      <c r="H1475" s="3">
        <v>-1.1363227143978716</v>
      </c>
      <c r="I1475" s="3">
        <v>1.6931902352754609</v>
      </c>
      <c r="J1475" s="3">
        <v>0.74248766334347593</v>
      </c>
    </row>
    <row r="1476" spans="1:10" x14ac:dyDescent="0.25">
      <c r="A1476" s="1" t="s">
        <v>1449</v>
      </c>
      <c r="B1476" s="1" t="s">
        <v>9019</v>
      </c>
      <c r="C1476" s="1" t="s">
        <v>1450</v>
      </c>
      <c r="E1476" s="3">
        <v>1.0427852199556016</v>
      </c>
      <c r="F1476" s="3">
        <v>11.04738396087666</v>
      </c>
      <c r="G1476" s="3">
        <v>21.308114242563533</v>
      </c>
      <c r="H1476" s="3">
        <v>0.30552549544239582</v>
      </c>
      <c r="I1476" s="3">
        <v>1.6919169617583167</v>
      </c>
      <c r="J1476" s="3">
        <v>12.782262288212516</v>
      </c>
    </row>
    <row r="1477" spans="1:10" x14ac:dyDescent="0.25">
      <c r="A1477" s="1" t="s">
        <v>6133</v>
      </c>
      <c r="B1477" s="1" t="s">
        <v>11460</v>
      </c>
      <c r="C1477" s="1" t="s">
        <v>6134</v>
      </c>
      <c r="E1477" s="3">
        <v>0.28569255109463643</v>
      </c>
      <c r="F1477" s="3">
        <v>0.74086046491282609</v>
      </c>
      <c r="G1477" s="3">
        <v>0.35029900732345221</v>
      </c>
      <c r="H1477" s="3">
        <v>-1.4102921646808113</v>
      </c>
      <c r="I1477" s="3">
        <v>1.6917176171689947</v>
      </c>
      <c r="J1477" s="3">
        <v>0.10811765933425885</v>
      </c>
    </row>
    <row r="1478" spans="1:10" x14ac:dyDescent="0.25">
      <c r="A1478" s="1" t="s">
        <v>3927</v>
      </c>
      <c r="B1478" s="1" t="s">
        <v>10305</v>
      </c>
      <c r="C1478" s="1" t="s">
        <v>3928</v>
      </c>
      <c r="E1478" s="3">
        <v>1.5366549050642306</v>
      </c>
      <c r="F1478" s="3">
        <v>1.8888060596461265</v>
      </c>
      <c r="G1478" s="3">
        <v>8.7275724009235986E-2</v>
      </c>
      <c r="H1478" s="3">
        <v>1.1969450803896331</v>
      </c>
      <c r="I1478" s="3">
        <v>1.6905404510585227</v>
      </c>
      <c r="J1478" s="3">
        <v>6.8965297375695248E-2</v>
      </c>
    </row>
    <row r="1479" spans="1:10" x14ac:dyDescent="0.25">
      <c r="A1479" s="1" t="s">
        <v>103</v>
      </c>
      <c r="B1479" s="1" t="s">
        <v>8321</v>
      </c>
      <c r="C1479" s="1" t="s">
        <v>104</v>
      </c>
      <c r="E1479" s="3">
        <v>-1.5564117887139115</v>
      </c>
      <c r="F1479" s="3">
        <v>2.5437602934915939</v>
      </c>
      <c r="G1479" s="3">
        <v>0.32027823459381177</v>
      </c>
      <c r="H1479" s="3">
        <v>-0.54388416108628357</v>
      </c>
      <c r="I1479" s="3">
        <v>1.6904403937925041</v>
      </c>
      <c r="J1479" s="3">
        <v>0.64614295472631578</v>
      </c>
    </row>
    <row r="1480" spans="1:10" x14ac:dyDescent="0.25">
      <c r="A1480" s="1" t="s">
        <v>4139</v>
      </c>
      <c r="B1480" s="1" t="s">
        <v>10414</v>
      </c>
      <c r="C1480" s="1" t="s">
        <v>8099</v>
      </c>
      <c r="E1480" s="3">
        <v>-0.1391605622454446</v>
      </c>
      <c r="F1480" s="3">
        <v>0.30690467262781151</v>
      </c>
      <c r="G1480" s="3">
        <v>0.4572709249514238</v>
      </c>
      <c r="H1480" s="3">
        <v>-0.7816226731454019</v>
      </c>
      <c r="I1480" s="3">
        <v>1.68945039410374</v>
      </c>
      <c r="J1480" s="3">
        <v>0.29293632015549759</v>
      </c>
    </row>
    <row r="1481" spans="1:10" x14ac:dyDescent="0.25">
      <c r="A1481" s="1" t="s">
        <v>6012</v>
      </c>
      <c r="B1481" s="1" t="s">
        <v>11397</v>
      </c>
      <c r="C1481" s="1" t="s">
        <v>6013</v>
      </c>
      <c r="E1481" s="3">
        <v>1.21134071704628</v>
      </c>
      <c r="F1481" s="3">
        <v>4.1148720092094848</v>
      </c>
      <c r="G1481" s="3">
        <v>1.3473453161471829</v>
      </c>
      <c r="H1481" s="3">
        <v>1.2766713603231956</v>
      </c>
      <c r="I1481" s="3">
        <v>1.6891851374321405</v>
      </c>
      <c r="J1481" s="3">
        <v>1.4097607021386303</v>
      </c>
    </row>
    <row r="1482" spans="1:10" x14ac:dyDescent="0.25">
      <c r="A1482" s="1" t="s">
        <v>1021</v>
      </c>
      <c r="B1482" s="1" t="s">
        <v>8796</v>
      </c>
      <c r="C1482" s="1" t="s">
        <v>7983</v>
      </c>
      <c r="E1482" s="3">
        <v>-2.6302452455055532</v>
      </c>
      <c r="F1482" s="3">
        <v>4.2589246885680421</v>
      </c>
      <c r="G1482" s="3">
        <v>5.8333603437780261E-2</v>
      </c>
      <c r="H1482" s="3">
        <v>-0.77065950361359503</v>
      </c>
      <c r="I1482" s="3">
        <v>1.6889756302604182</v>
      </c>
      <c r="J1482" s="3">
        <v>0.21169465495318907</v>
      </c>
    </row>
    <row r="1483" spans="1:10" x14ac:dyDescent="0.25">
      <c r="A1483" s="1" t="s">
        <v>4316</v>
      </c>
      <c r="B1483" s="1" t="s">
        <v>10507</v>
      </c>
      <c r="C1483" s="1" t="s">
        <v>4317</v>
      </c>
      <c r="E1483" s="3">
        <v>-0.50277647492879174</v>
      </c>
      <c r="F1483" s="3">
        <v>2.1248257712758507</v>
      </c>
      <c r="G1483" s="3">
        <v>8.2128278973743196</v>
      </c>
      <c r="H1483" s="3">
        <v>-0.83934803271272651</v>
      </c>
      <c r="I1483" s="3">
        <v>1.6888441466134021</v>
      </c>
      <c r="J1483" s="3">
        <v>6.5039109677077942</v>
      </c>
    </row>
    <row r="1484" spans="1:10" x14ac:dyDescent="0.25">
      <c r="A1484" s="1" t="s">
        <v>2256</v>
      </c>
      <c r="B1484" s="1" t="s">
        <v>9435</v>
      </c>
      <c r="C1484" s="1" t="s">
        <v>2257</v>
      </c>
      <c r="E1484" s="3">
        <v>1.1036767603617565</v>
      </c>
      <c r="F1484" s="3">
        <v>2.5862985547078807</v>
      </c>
      <c r="G1484" s="3">
        <v>7.129094269630067</v>
      </c>
      <c r="H1484" s="3">
        <v>0.59703874038627824</v>
      </c>
      <c r="I1484" s="3">
        <v>1.6865237944464315</v>
      </c>
      <c r="J1484" s="3">
        <v>5.0178897677687075</v>
      </c>
    </row>
    <row r="1485" spans="1:10" x14ac:dyDescent="0.25">
      <c r="A1485" s="1" t="s">
        <v>3135</v>
      </c>
      <c r="B1485" s="1" t="s">
        <v>9893</v>
      </c>
      <c r="C1485" s="1" t="s">
        <v>3136</v>
      </c>
      <c r="E1485" s="3">
        <v>6.4297404187668494E-2</v>
      </c>
      <c r="F1485" s="3">
        <v>0.17574387878288208</v>
      </c>
      <c r="G1485" s="3">
        <v>0.17966774161600027</v>
      </c>
      <c r="H1485" s="3">
        <v>-1.2097348806366308</v>
      </c>
      <c r="I1485" s="3">
        <v>1.6841014455199652</v>
      </c>
      <c r="J1485" s="3">
        <v>7.4293047877476662E-2</v>
      </c>
    </row>
    <row r="1486" spans="1:10" x14ac:dyDescent="0.25">
      <c r="A1486" s="1" t="s">
        <v>5859</v>
      </c>
      <c r="B1486" s="1" t="s">
        <v>11316</v>
      </c>
      <c r="C1486" s="1" t="s">
        <v>5860</v>
      </c>
      <c r="E1486" s="3">
        <v>0.52479923572157094</v>
      </c>
      <c r="F1486" s="3">
        <v>1.0062465423990288</v>
      </c>
      <c r="G1486" s="3">
        <v>2.9911055300526099E-2</v>
      </c>
      <c r="H1486" s="3">
        <v>0.74055595482376368</v>
      </c>
      <c r="I1486" s="3">
        <v>1.6831262988758087</v>
      </c>
      <c r="J1486" s="3">
        <v>3.4736093889723554E-2</v>
      </c>
    </row>
    <row r="1487" spans="1:10" x14ac:dyDescent="0.25">
      <c r="A1487" s="1" t="s">
        <v>7913</v>
      </c>
      <c r="B1487" s="1" t="s">
        <v>12386</v>
      </c>
      <c r="C1487" s="1" t="s">
        <v>7914</v>
      </c>
      <c r="E1487" s="3">
        <v>-0.40148846367487562</v>
      </c>
      <c r="F1487" s="3">
        <v>2.7626968659252666</v>
      </c>
      <c r="G1487" s="3">
        <v>1.029894891704924</v>
      </c>
      <c r="H1487" s="3">
        <v>-0.93214959766279537</v>
      </c>
      <c r="I1487" s="3">
        <v>1.682592698016792</v>
      </c>
      <c r="J1487" s="3">
        <v>0.7129317975804722</v>
      </c>
    </row>
    <row r="1488" spans="1:10" x14ac:dyDescent="0.25">
      <c r="A1488" s="1" t="s">
        <v>5801</v>
      </c>
      <c r="B1488" s="1" t="s">
        <v>11286</v>
      </c>
      <c r="C1488" s="1" t="s">
        <v>5802</v>
      </c>
      <c r="E1488" s="3">
        <v>-1.6722508451353071</v>
      </c>
      <c r="F1488" s="3">
        <v>2.1732658481834171</v>
      </c>
      <c r="G1488" s="3">
        <v>0.41092380322019612</v>
      </c>
      <c r="H1488" s="3">
        <v>-1.0256372897575818</v>
      </c>
      <c r="I1488" s="3">
        <v>1.6823093572499603</v>
      </c>
      <c r="J1488" s="3">
        <v>0.64329677584563227</v>
      </c>
    </row>
    <row r="1489" spans="1:10" x14ac:dyDescent="0.25">
      <c r="A1489" s="1" t="s">
        <v>132</v>
      </c>
      <c r="B1489" s="1" t="s">
        <v>8336</v>
      </c>
      <c r="C1489" s="1" t="s">
        <v>133</v>
      </c>
      <c r="E1489" s="3">
        <v>-2.7436580925732339</v>
      </c>
      <c r="F1489" s="3">
        <v>21.973784271378481</v>
      </c>
      <c r="G1489" s="3">
        <v>1.7855301716543467E-2</v>
      </c>
      <c r="H1489" s="3">
        <v>-1.536382152765984</v>
      </c>
      <c r="I1489" s="3">
        <v>1.6817696189565834</v>
      </c>
      <c r="J1489" s="3">
        <v>4.1228113612921308E-2</v>
      </c>
    </row>
    <row r="1490" spans="1:10" x14ac:dyDescent="0.25">
      <c r="A1490" s="1" t="s">
        <v>2650</v>
      </c>
      <c r="B1490" s="1" t="s">
        <v>9640</v>
      </c>
      <c r="C1490" s="1" t="s">
        <v>2651</v>
      </c>
      <c r="E1490" s="3">
        <v>0.77306067799054512</v>
      </c>
      <c r="F1490" s="3">
        <v>2.3612884973684451</v>
      </c>
      <c r="G1490" s="3">
        <v>12.000316132664388</v>
      </c>
      <c r="H1490" s="3">
        <v>-0.48586511033188762</v>
      </c>
      <c r="I1490" s="3">
        <v>1.6817270025551359</v>
      </c>
      <c r="J1490" s="3">
        <v>5.0143917760910171</v>
      </c>
    </row>
    <row r="1491" spans="1:10" x14ac:dyDescent="0.25">
      <c r="A1491" s="1" t="s">
        <v>2000</v>
      </c>
      <c r="B1491" s="1" t="s">
        <v>9304</v>
      </c>
      <c r="C1491" s="1" t="s">
        <v>2001</v>
      </c>
      <c r="E1491" s="3">
        <v>-2.8692436241433583E-2</v>
      </c>
      <c r="F1491" s="3">
        <v>0.13103028051582788</v>
      </c>
      <c r="G1491" s="3">
        <v>40.469763222563166</v>
      </c>
      <c r="H1491" s="3">
        <v>-0.45492330218548283</v>
      </c>
      <c r="I1491" s="3">
        <v>1.6813501570927523</v>
      </c>
      <c r="J1491" s="3">
        <v>30.117740550178148</v>
      </c>
    </row>
    <row r="1492" spans="1:10" x14ac:dyDescent="0.25">
      <c r="A1492" s="1" t="s">
        <v>527</v>
      </c>
      <c r="B1492" s="1" t="s">
        <v>8541</v>
      </c>
      <c r="C1492" s="1" t="s">
        <v>528</v>
      </c>
      <c r="E1492" s="3">
        <v>-0.47821595368061531</v>
      </c>
      <c r="F1492" s="3">
        <v>1.0479271029513613</v>
      </c>
      <c r="G1492" s="3">
        <v>0.94756281412713927</v>
      </c>
      <c r="H1492" s="3">
        <v>-0.63823464484414916</v>
      </c>
      <c r="I1492" s="3">
        <v>1.6797692552358512</v>
      </c>
      <c r="J1492" s="3">
        <v>0.84808148733919386</v>
      </c>
    </row>
    <row r="1493" spans="1:10" x14ac:dyDescent="0.25">
      <c r="A1493" s="1" t="s">
        <v>3382</v>
      </c>
      <c r="B1493" s="1" t="s">
        <v>10022</v>
      </c>
      <c r="C1493" s="1" t="s">
        <v>8072</v>
      </c>
      <c r="E1493" s="3">
        <v>-0.11705206589017092</v>
      </c>
      <c r="F1493" s="3">
        <v>0.44540710413201856</v>
      </c>
      <c r="G1493" s="3">
        <v>1.9235488756533965</v>
      </c>
      <c r="H1493" s="3">
        <v>0.29308342141860533</v>
      </c>
      <c r="I1493" s="3">
        <v>1.6795622834624555</v>
      </c>
      <c r="J1493" s="3">
        <v>2.5560321362721266</v>
      </c>
    </row>
    <row r="1494" spans="1:10" x14ac:dyDescent="0.25">
      <c r="A1494" s="1" t="s">
        <v>776</v>
      </c>
      <c r="B1494" s="1" t="s">
        <v>8670</v>
      </c>
      <c r="C1494" s="1" t="s">
        <v>777</v>
      </c>
      <c r="E1494" s="3">
        <v>-0.10321836731072653</v>
      </c>
      <c r="F1494" s="3">
        <v>1.0661085106289587</v>
      </c>
      <c r="G1494" s="3">
        <v>3.4269319276092882</v>
      </c>
      <c r="H1494" s="3">
        <v>-0.1522517252180946</v>
      </c>
      <c r="I1494" s="3">
        <v>1.6788965134083051</v>
      </c>
      <c r="J1494" s="3">
        <v>3.3124167050698441</v>
      </c>
    </row>
    <row r="1495" spans="1:10" x14ac:dyDescent="0.25">
      <c r="A1495" s="1" t="s">
        <v>2581</v>
      </c>
      <c r="B1495" s="1" t="s">
        <v>9604</v>
      </c>
      <c r="C1495" s="1" t="s">
        <v>2582</v>
      </c>
      <c r="E1495" s="3">
        <v>0.21865886187934674</v>
      </c>
      <c r="F1495" s="3">
        <v>0.6617041567691514</v>
      </c>
      <c r="G1495" s="3">
        <v>1.4281294058165546</v>
      </c>
      <c r="H1495" s="3">
        <v>0.35750176825828112</v>
      </c>
      <c r="I1495" s="3">
        <v>1.6783029080805427</v>
      </c>
      <c r="J1495" s="3">
        <v>1.5724014696649047</v>
      </c>
    </row>
    <row r="1496" spans="1:10" x14ac:dyDescent="0.25">
      <c r="A1496" s="1" t="s">
        <v>3363</v>
      </c>
      <c r="B1496" s="1" t="s">
        <v>10012</v>
      </c>
      <c r="C1496" s="1" t="s">
        <v>3364</v>
      </c>
      <c r="E1496" s="3">
        <v>-0.3474708426412908</v>
      </c>
      <c r="F1496" s="3">
        <v>1.4878576421773282</v>
      </c>
      <c r="G1496" s="3">
        <v>1.4920621713644209</v>
      </c>
      <c r="H1496" s="3">
        <v>-0.34422605583853638</v>
      </c>
      <c r="I1496" s="3">
        <v>1.676255337829943</v>
      </c>
      <c r="J1496" s="3">
        <v>1.4954217671542707</v>
      </c>
    </row>
    <row r="1497" spans="1:10" x14ac:dyDescent="0.25">
      <c r="A1497" s="1" t="s">
        <v>6131</v>
      </c>
      <c r="B1497" s="1" t="s">
        <v>11459</v>
      </c>
      <c r="C1497" s="1" t="s">
        <v>6132</v>
      </c>
      <c r="E1497" s="3">
        <v>-0.53382977271442211</v>
      </c>
      <c r="F1497" s="3">
        <v>0.78907288780212814</v>
      </c>
      <c r="G1497" s="3">
        <v>3.9377189308999375E-2</v>
      </c>
      <c r="H1497" s="3">
        <v>0.69939274312907562</v>
      </c>
      <c r="I1497" s="3">
        <v>1.6757855887086268</v>
      </c>
      <c r="J1497" s="3">
        <v>9.2572433871265056E-2</v>
      </c>
    </row>
    <row r="1498" spans="1:10" x14ac:dyDescent="0.25">
      <c r="A1498" s="1" t="s">
        <v>428</v>
      </c>
      <c r="B1498" s="1" t="s">
        <v>8489</v>
      </c>
      <c r="C1498" s="1" t="s">
        <v>7959</v>
      </c>
      <c r="E1498" s="3">
        <v>1.2536802263339961</v>
      </c>
      <c r="F1498" s="3">
        <v>1.922893476485775</v>
      </c>
      <c r="G1498" s="3">
        <v>6.2220028510189124E-2</v>
      </c>
      <c r="H1498" s="3">
        <v>1.0350066284012192</v>
      </c>
      <c r="I1498" s="3">
        <v>1.6750492780519961</v>
      </c>
      <c r="J1498" s="3">
        <v>5.3469102398868242E-2</v>
      </c>
    </row>
    <row r="1499" spans="1:10" x14ac:dyDescent="0.25">
      <c r="A1499" s="1" t="s">
        <v>6797</v>
      </c>
      <c r="B1499" s="1" t="s">
        <v>11803</v>
      </c>
      <c r="C1499" s="1" t="s">
        <v>6798</v>
      </c>
      <c r="E1499" s="3">
        <v>0.60619107600023514</v>
      </c>
      <c r="F1499" s="3">
        <v>2.4484256037897447</v>
      </c>
      <c r="G1499" s="3">
        <v>0.56816540510777713</v>
      </c>
      <c r="H1499" s="3">
        <v>-0.7640567746439697</v>
      </c>
      <c r="I1499" s="3">
        <v>1.6747248031342816</v>
      </c>
      <c r="J1499" s="3">
        <v>0.21978046200956053</v>
      </c>
    </row>
    <row r="1500" spans="1:10" x14ac:dyDescent="0.25">
      <c r="A1500" s="1" t="s">
        <v>378</v>
      </c>
      <c r="B1500" s="1" t="s">
        <v>8464</v>
      </c>
      <c r="C1500" s="1" t="s">
        <v>379</v>
      </c>
      <c r="E1500" s="3">
        <v>-1.4302745035023463</v>
      </c>
      <c r="F1500" s="3">
        <v>5.0936334367349954</v>
      </c>
      <c r="G1500" s="3">
        <v>0.20631323767769091</v>
      </c>
      <c r="H1500" s="3">
        <v>-0.50762502166636614</v>
      </c>
      <c r="I1500" s="3">
        <v>1.6736830010618766</v>
      </c>
      <c r="J1500" s="3">
        <v>0.3910859951008917</v>
      </c>
    </row>
    <row r="1501" spans="1:10" x14ac:dyDescent="0.25">
      <c r="A1501" s="1" t="s">
        <v>569</v>
      </c>
      <c r="B1501" s="1" t="s">
        <v>8563</v>
      </c>
      <c r="C1501" s="1" t="s">
        <v>570</v>
      </c>
      <c r="E1501" s="3">
        <v>0.37365708628497407</v>
      </c>
      <c r="F1501" s="3">
        <v>0.8528755212957434</v>
      </c>
      <c r="G1501" s="3">
        <v>2.237119345664532</v>
      </c>
      <c r="H1501" s="3">
        <v>0.63586741567390936</v>
      </c>
      <c r="I1501" s="3">
        <v>1.6707339216973935</v>
      </c>
      <c r="J1501" s="3">
        <v>2.6830102247647458</v>
      </c>
    </row>
    <row r="1502" spans="1:10" x14ac:dyDescent="0.25">
      <c r="A1502" s="1" t="s">
        <v>7813</v>
      </c>
      <c r="B1502" s="1" t="s">
        <v>12333</v>
      </c>
      <c r="C1502" s="1" t="s">
        <v>7814</v>
      </c>
      <c r="E1502" s="3">
        <v>0.48800066599278935</v>
      </c>
      <c r="F1502" s="3">
        <v>0.62581126835060197</v>
      </c>
      <c r="G1502" s="3">
        <v>5.3062509382428749E-2</v>
      </c>
      <c r="H1502" s="3">
        <v>-0.66723220936941807</v>
      </c>
      <c r="I1502" s="3">
        <v>1.67059920332099</v>
      </c>
      <c r="J1502" s="3">
        <v>2.3824732706495676E-2</v>
      </c>
    </row>
    <row r="1503" spans="1:10" x14ac:dyDescent="0.25">
      <c r="A1503" s="1" t="s">
        <v>2911</v>
      </c>
      <c r="B1503" s="1" t="s">
        <v>9776</v>
      </c>
      <c r="C1503" s="1" t="s">
        <v>2912</v>
      </c>
      <c r="E1503" s="3">
        <v>-0.55776379082231742</v>
      </c>
      <c r="F1503" s="3">
        <v>1.6885431355582714</v>
      </c>
      <c r="G1503" s="3">
        <v>0.67469602311800136</v>
      </c>
      <c r="H1503" s="3">
        <v>-0.38531564920471101</v>
      </c>
      <c r="I1503" s="3">
        <v>1.6698527619299859</v>
      </c>
      <c r="J1503" s="3">
        <v>0.76036166605428246</v>
      </c>
    </row>
    <row r="1504" spans="1:10" x14ac:dyDescent="0.25">
      <c r="A1504" s="1" t="s">
        <v>4519</v>
      </c>
      <c r="B1504" s="1" t="s">
        <v>10612</v>
      </c>
      <c r="C1504" s="1" t="s">
        <v>4520</v>
      </c>
      <c r="E1504" s="3">
        <v>-0.84522752655618927</v>
      </c>
      <c r="F1504" s="3">
        <v>4.3980567359165006</v>
      </c>
      <c r="G1504" s="3">
        <v>5.2534022585745008E-2</v>
      </c>
      <c r="H1504" s="3">
        <v>-0.82898102665054108</v>
      </c>
      <c r="I1504" s="3">
        <v>1.6687379062386138</v>
      </c>
      <c r="J1504" s="3">
        <v>5.3128963130209372E-2</v>
      </c>
    </row>
    <row r="1505" spans="1:10" x14ac:dyDescent="0.25">
      <c r="A1505" s="1" t="s">
        <v>1492</v>
      </c>
      <c r="B1505" s="1" t="s">
        <v>9041</v>
      </c>
      <c r="C1505" s="1" t="s">
        <v>1493</v>
      </c>
      <c r="E1505" s="3">
        <v>-0.14644395270132193</v>
      </c>
      <c r="F1505" s="3">
        <v>1.3035030610436096</v>
      </c>
      <c r="G1505" s="3">
        <v>24.229990505005436</v>
      </c>
      <c r="H1505" s="3">
        <v>-0.80684279886693266</v>
      </c>
      <c r="I1505" s="3">
        <v>1.6684961297923016</v>
      </c>
      <c r="J1505" s="3">
        <v>15.330396313378294</v>
      </c>
    </row>
    <row r="1506" spans="1:10" x14ac:dyDescent="0.25">
      <c r="A1506" s="1" t="s">
        <v>2388</v>
      </c>
      <c r="B1506" s="1" t="s">
        <v>9505</v>
      </c>
      <c r="C1506" s="1" t="s">
        <v>2389</v>
      </c>
      <c r="E1506" s="3">
        <v>2.8283787568029739E-2</v>
      </c>
      <c r="F1506" s="3">
        <v>5.9529852523147214E-2</v>
      </c>
      <c r="G1506" s="3">
        <v>0.28452488235025797</v>
      </c>
      <c r="H1506" s="3">
        <v>0.35368302759212722</v>
      </c>
      <c r="I1506" s="3">
        <v>1.6675259458171137</v>
      </c>
      <c r="J1506" s="3">
        <v>0.35651284692190871</v>
      </c>
    </row>
    <row r="1507" spans="1:10" x14ac:dyDescent="0.25">
      <c r="A1507" s="1" t="s">
        <v>2816</v>
      </c>
      <c r="B1507" s="1" t="s">
        <v>9727</v>
      </c>
      <c r="C1507" s="1" t="s">
        <v>2817</v>
      </c>
      <c r="E1507" s="3">
        <v>-0.33395084974159062</v>
      </c>
      <c r="F1507" s="3">
        <v>0.69609616027024013</v>
      </c>
      <c r="G1507" s="3">
        <v>8.0921044626931601E-2</v>
      </c>
      <c r="H1507" s="3">
        <v>-1.3070446658695789</v>
      </c>
      <c r="I1507" s="3">
        <v>1.6664221986847689</v>
      </c>
      <c r="J1507" s="3">
        <v>4.1222189296165085E-2</v>
      </c>
    </row>
    <row r="1508" spans="1:10" x14ac:dyDescent="0.25">
      <c r="A1508" s="1" t="s">
        <v>7901</v>
      </c>
      <c r="B1508" s="1" t="s">
        <v>12380</v>
      </c>
      <c r="C1508" s="1" t="s">
        <v>7902</v>
      </c>
      <c r="E1508" s="3">
        <v>-0.79261175971054199</v>
      </c>
      <c r="F1508" s="3">
        <v>1.151479512911908</v>
      </c>
      <c r="G1508" s="3">
        <v>5.3114998439826651E-2</v>
      </c>
      <c r="H1508" s="3">
        <v>-1.2099214489451771</v>
      </c>
      <c r="I1508" s="3">
        <v>1.6658505959451537</v>
      </c>
      <c r="J1508" s="3">
        <v>3.977355763037755E-2</v>
      </c>
    </row>
    <row r="1509" spans="1:10" x14ac:dyDescent="0.25">
      <c r="A1509" s="1" t="s">
        <v>1836</v>
      </c>
      <c r="B1509" s="1" t="s">
        <v>9220</v>
      </c>
      <c r="C1509" s="1" t="s">
        <v>1837</v>
      </c>
      <c r="E1509" s="3">
        <v>-0.30495587802318402</v>
      </c>
      <c r="F1509" s="3">
        <v>1.7707895601807799</v>
      </c>
      <c r="G1509" s="3">
        <v>10.860326084742349</v>
      </c>
      <c r="H1509" s="3">
        <v>-1.0889198104062627</v>
      </c>
      <c r="I1509" s="3">
        <v>1.6650366457976151</v>
      </c>
      <c r="J1509" s="3">
        <v>6.3073394720634024</v>
      </c>
    </row>
    <row r="1510" spans="1:10" x14ac:dyDescent="0.25">
      <c r="A1510" s="1" t="s">
        <v>3005</v>
      </c>
      <c r="B1510" s="1" t="s">
        <v>9825</v>
      </c>
      <c r="C1510" s="1" t="s">
        <v>3006</v>
      </c>
      <c r="E1510" s="3">
        <v>-0.37715900129449054</v>
      </c>
      <c r="F1510" s="3">
        <v>0.77325295976839614</v>
      </c>
      <c r="G1510" s="3">
        <v>4.9805882304979443</v>
      </c>
      <c r="H1510" s="3">
        <v>0.49190562564698226</v>
      </c>
      <c r="I1510" s="3">
        <v>1.6648836784869079</v>
      </c>
      <c r="J1510" s="3">
        <v>9.09693640931701</v>
      </c>
    </row>
    <row r="1511" spans="1:10" x14ac:dyDescent="0.25">
      <c r="A1511" s="1" t="s">
        <v>5968</v>
      </c>
      <c r="B1511" s="1" t="s">
        <v>11374</v>
      </c>
      <c r="C1511" s="1" t="s">
        <v>5969</v>
      </c>
      <c r="E1511" s="3">
        <v>-0.1591420371406187</v>
      </c>
      <c r="F1511" s="3">
        <v>0.19465626134791986</v>
      </c>
      <c r="G1511" s="3">
        <v>2.808110455288523E-2</v>
      </c>
      <c r="H1511" s="3">
        <v>0.88401395753918521</v>
      </c>
      <c r="I1511" s="3">
        <v>1.6641222749860045</v>
      </c>
      <c r="J1511" s="3">
        <v>5.7867594702170462E-2</v>
      </c>
    </row>
    <row r="1512" spans="1:10" x14ac:dyDescent="0.25">
      <c r="A1512" s="1" t="s">
        <v>4033</v>
      </c>
      <c r="B1512" s="1" t="s">
        <v>10359</v>
      </c>
      <c r="C1512" s="1" t="s">
        <v>4034</v>
      </c>
      <c r="E1512" s="3">
        <v>0.15152767269830858</v>
      </c>
      <c r="F1512" s="3">
        <v>0.29316075472815989</v>
      </c>
      <c r="G1512" s="3">
        <v>2.8746643068847137</v>
      </c>
      <c r="H1512" s="3">
        <v>-0.73596240422746939</v>
      </c>
      <c r="I1512" s="3">
        <v>1.6637184253620703</v>
      </c>
      <c r="J1512" s="3">
        <v>1.5539105047145028</v>
      </c>
    </row>
    <row r="1513" spans="1:10" x14ac:dyDescent="0.25">
      <c r="A1513" s="1" t="s">
        <v>1508</v>
      </c>
      <c r="B1513" s="1" t="s">
        <v>9049</v>
      </c>
      <c r="C1513" s="1" t="s">
        <v>1509</v>
      </c>
      <c r="E1513" s="3">
        <v>0.42621616889769243</v>
      </c>
      <c r="F1513" s="3">
        <v>1.9776782474477732</v>
      </c>
      <c r="G1513" s="3">
        <v>5.1422243621883457</v>
      </c>
      <c r="H1513" s="3">
        <v>0.22891424322964937</v>
      </c>
      <c r="I1513" s="3">
        <v>1.6636015940685975</v>
      </c>
      <c r="J1513" s="3">
        <v>4.4849460553654126</v>
      </c>
    </row>
    <row r="1514" spans="1:10" x14ac:dyDescent="0.25">
      <c r="A1514" s="1" t="s">
        <v>2396</v>
      </c>
      <c r="B1514" s="1" t="s">
        <v>9509</v>
      </c>
      <c r="C1514" s="1" t="s">
        <v>2397</v>
      </c>
      <c r="E1514" s="3">
        <v>-0.85923073695157459</v>
      </c>
      <c r="F1514" s="3">
        <v>0.9291299462145326</v>
      </c>
      <c r="G1514" s="3">
        <v>3.1579063561156126E-2</v>
      </c>
      <c r="H1514" s="3">
        <v>1.1787407355901753</v>
      </c>
      <c r="I1514" s="3">
        <v>1.6624265032843786</v>
      </c>
      <c r="J1514" s="3">
        <v>0.12968501330602966</v>
      </c>
    </row>
    <row r="1515" spans="1:10" x14ac:dyDescent="0.25">
      <c r="A1515" s="1" t="s">
        <v>6284</v>
      </c>
      <c r="B1515" s="1" t="s">
        <v>11538</v>
      </c>
      <c r="C1515" s="1" t="s">
        <v>6285</v>
      </c>
      <c r="E1515" s="3">
        <v>0.23526871769701896</v>
      </c>
      <c r="F1515" s="3">
        <v>0.77033371827794783</v>
      </c>
      <c r="G1515" s="3">
        <v>1.8346269580472638</v>
      </c>
      <c r="H1515" s="3">
        <v>-0.38731163089911058</v>
      </c>
      <c r="I1515" s="3">
        <v>1.6622646586480008</v>
      </c>
      <c r="J1515" s="3">
        <v>1.1916052586187471</v>
      </c>
    </row>
    <row r="1516" spans="1:10" x14ac:dyDescent="0.25">
      <c r="A1516" s="1" t="s">
        <v>1915</v>
      </c>
      <c r="B1516" s="1" t="s">
        <v>9261</v>
      </c>
      <c r="C1516" s="1" t="s">
        <v>1916</v>
      </c>
      <c r="E1516" s="3">
        <v>0.3547312538675757</v>
      </c>
      <c r="F1516" s="3">
        <v>2.4741912976904437</v>
      </c>
      <c r="G1516" s="3">
        <v>1.2891457775600177</v>
      </c>
      <c r="H1516" s="3">
        <v>0.34603916609327595</v>
      </c>
      <c r="I1516" s="3">
        <v>1.6605964417580559</v>
      </c>
      <c r="J1516" s="3">
        <v>1.2814021588220437</v>
      </c>
    </row>
    <row r="1517" spans="1:10" x14ac:dyDescent="0.25">
      <c r="A1517" s="1" t="s">
        <v>3967</v>
      </c>
      <c r="B1517" s="1" t="s">
        <v>10325</v>
      </c>
      <c r="C1517" s="1" t="s">
        <v>3968</v>
      </c>
      <c r="E1517" s="3">
        <v>-9.9847751203147594E-2</v>
      </c>
      <c r="F1517" s="3">
        <v>0.80042694882497234</v>
      </c>
      <c r="G1517" s="3">
        <v>1.4661815292100591</v>
      </c>
      <c r="H1517" s="3">
        <v>0.65866447729382693</v>
      </c>
      <c r="I1517" s="3">
        <v>1.6592143433780178</v>
      </c>
      <c r="J1517" s="3">
        <v>2.4804054497140284</v>
      </c>
    </row>
    <row r="1518" spans="1:10" x14ac:dyDescent="0.25">
      <c r="A1518" s="1" t="s">
        <v>3299</v>
      </c>
      <c r="B1518" s="1" t="s">
        <v>9978</v>
      </c>
      <c r="C1518" s="1" t="s">
        <v>3300</v>
      </c>
      <c r="E1518" s="3">
        <v>-0.41802183239334356</v>
      </c>
      <c r="F1518" s="3">
        <v>0.2130642876971223</v>
      </c>
      <c r="G1518" s="3">
        <v>0.20479640478049821</v>
      </c>
      <c r="H1518" s="3">
        <v>1.5646001153235349</v>
      </c>
      <c r="I1518" s="3">
        <v>1.6584842533853557</v>
      </c>
      <c r="J1518" s="3">
        <v>0.80937727152777195</v>
      </c>
    </row>
    <row r="1519" spans="1:10" x14ac:dyDescent="0.25">
      <c r="A1519" s="1" t="s">
        <v>7005</v>
      </c>
      <c r="B1519" s="1" t="s">
        <v>11912</v>
      </c>
      <c r="C1519" s="1" t="s">
        <v>7006</v>
      </c>
      <c r="E1519" s="3">
        <v>-0.21318408423425939</v>
      </c>
      <c r="F1519" s="3">
        <v>0.31565182868426839</v>
      </c>
      <c r="G1519" s="3">
        <v>0.30891699291380448</v>
      </c>
      <c r="H1519" s="3">
        <v>-0.9091165152372771</v>
      </c>
      <c r="I1519" s="3">
        <v>1.6581321523349866</v>
      </c>
      <c r="J1519" s="3">
        <v>0.19069761520588346</v>
      </c>
    </row>
    <row r="1520" spans="1:10" x14ac:dyDescent="0.25">
      <c r="A1520" s="1" t="s">
        <v>4574</v>
      </c>
      <c r="B1520" s="1" t="s">
        <v>10640</v>
      </c>
      <c r="C1520" s="1" t="s">
        <v>4575</v>
      </c>
      <c r="E1520" s="3">
        <v>-8.7247294067683612E-2</v>
      </c>
      <c r="F1520" s="3">
        <v>1.2949901853279697</v>
      </c>
      <c r="G1520" s="3">
        <v>1.3062389309024132</v>
      </c>
      <c r="H1520" s="3">
        <v>0.26069448763368536</v>
      </c>
      <c r="I1520" s="3">
        <v>1.6558110611395418</v>
      </c>
      <c r="J1520" s="3">
        <v>1.6625072055935393</v>
      </c>
    </row>
    <row r="1521" spans="1:10" x14ac:dyDescent="0.25">
      <c r="A1521" s="1" t="s">
        <v>279</v>
      </c>
      <c r="B1521" s="1" t="s">
        <v>8412</v>
      </c>
      <c r="C1521" s="1" t="s">
        <v>7954</v>
      </c>
      <c r="E1521" s="3">
        <v>0.42216189157721473</v>
      </c>
      <c r="F1521" s="3">
        <v>1.0748008960116484</v>
      </c>
      <c r="G1521" s="3">
        <v>1.2886281505420585E-2</v>
      </c>
      <c r="H1521" s="3">
        <v>2.3295298493878578</v>
      </c>
      <c r="I1521" s="3">
        <v>1.6553012708779604</v>
      </c>
      <c r="J1521" s="3">
        <v>4.8339547698445701E-2</v>
      </c>
    </row>
    <row r="1522" spans="1:10" x14ac:dyDescent="0.25">
      <c r="A1522" s="1" t="s">
        <v>1826</v>
      </c>
      <c r="B1522" s="1" t="s">
        <v>9215</v>
      </c>
      <c r="C1522" s="1" t="s">
        <v>1827</v>
      </c>
      <c r="E1522" s="3">
        <v>-0.99728896072221684</v>
      </c>
      <c r="F1522" s="3">
        <v>0.95404839121863394</v>
      </c>
      <c r="G1522" s="3">
        <v>0.78990164462743462</v>
      </c>
      <c r="H1522" s="3">
        <v>-0.66781540814574925</v>
      </c>
      <c r="I1522" s="3">
        <v>1.6548002058507061</v>
      </c>
      <c r="J1522" s="3">
        <v>0.99255467705541034</v>
      </c>
    </row>
    <row r="1523" spans="1:10" x14ac:dyDescent="0.25">
      <c r="A1523" s="1" t="s">
        <v>7084</v>
      </c>
      <c r="B1523" s="1" t="s">
        <v>11952</v>
      </c>
      <c r="C1523" s="1" t="s">
        <v>7085</v>
      </c>
      <c r="E1523" s="3">
        <v>-7.3584345850778235E-3</v>
      </c>
      <c r="F1523" s="3">
        <v>1.939127554621654E-2</v>
      </c>
      <c r="G1523" s="3">
        <v>1.0264543335050669</v>
      </c>
      <c r="H1523" s="3">
        <v>0.35902479335066673</v>
      </c>
      <c r="I1523" s="3">
        <v>1.6547487345064853</v>
      </c>
      <c r="J1523" s="3">
        <v>1.3232197490051043</v>
      </c>
    </row>
    <row r="1524" spans="1:10" x14ac:dyDescent="0.25">
      <c r="A1524" s="1" t="s">
        <v>1117</v>
      </c>
      <c r="B1524" s="1" t="s">
        <v>8847</v>
      </c>
      <c r="C1524" s="1" t="s">
        <v>1118</v>
      </c>
      <c r="E1524" s="3">
        <v>1.5286643139144025</v>
      </c>
      <c r="F1524" s="3">
        <v>3.5732470022295222</v>
      </c>
      <c r="G1524" s="3">
        <v>8.4449110542802977E-2</v>
      </c>
      <c r="H1524" s="3">
        <v>0.90796799635638425</v>
      </c>
      <c r="I1524" s="3">
        <v>1.6544536270945174</v>
      </c>
      <c r="J1524" s="3">
        <v>5.492206653823839E-2</v>
      </c>
    </row>
    <row r="1525" spans="1:10" x14ac:dyDescent="0.25">
      <c r="A1525" s="1" t="s">
        <v>7151</v>
      </c>
      <c r="B1525" s="1" t="s">
        <v>11987</v>
      </c>
      <c r="C1525" s="1" t="s">
        <v>7152</v>
      </c>
      <c r="E1525" s="3">
        <v>-0.53928677471747744</v>
      </c>
      <c r="F1525" s="3">
        <v>1.7696601949065036</v>
      </c>
      <c r="G1525" s="3">
        <v>0.17018238838972849</v>
      </c>
      <c r="H1525" s="3">
        <v>-0.51751452834345235</v>
      </c>
      <c r="I1525" s="3">
        <v>1.6543435713059662</v>
      </c>
      <c r="J1525" s="3">
        <v>0.17277015131482154</v>
      </c>
    </row>
    <row r="1526" spans="1:10" x14ac:dyDescent="0.25">
      <c r="A1526" s="1" t="s">
        <v>7070</v>
      </c>
      <c r="B1526" s="1" t="s">
        <v>11945</v>
      </c>
      <c r="C1526" s="1" t="s">
        <v>7071</v>
      </c>
      <c r="E1526" s="3">
        <v>0.17117923722847794</v>
      </c>
      <c r="F1526" s="3">
        <v>0.37541721108546894</v>
      </c>
      <c r="G1526" s="3">
        <v>1.7688673379189035</v>
      </c>
      <c r="H1526" s="3">
        <v>-0.49478059113752093</v>
      </c>
      <c r="I1526" s="3">
        <v>1.6511570658931674</v>
      </c>
      <c r="J1526" s="3">
        <v>1.1148626821109369</v>
      </c>
    </row>
    <row r="1527" spans="1:10" x14ac:dyDescent="0.25">
      <c r="A1527" s="1" t="s">
        <v>4340</v>
      </c>
      <c r="B1527" s="1" t="s">
        <v>10520</v>
      </c>
      <c r="C1527" s="1" t="s">
        <v>4341</v>
      </c>
      <c r="E1527" s="3">
        <v>0.24098786975847819</v>
      </c>
      <c r="F1527" s="3">
        <v>1.7127742405614017</v>
      </c>
      <c r="G1527" s="3">
        <v>18.924826941651531</v>
      </c>
      <c r="H1527" s="3">
        <v>0.35830009376874017</v>
      </c>
      <c r="I1527" s="3">
        <v>1.6505410419595592</v>
      </c>
      <c r="J1527" s="3">
        <v>20.527989413626599</v>
      </c>
    </row>
    <row r="1528" spans="1:10" x14ac:dyDescent="0.25">
      <c r="A1528" s="1" t="s">
        <v>3466</v>
      </c>
      <c r="B1528" s="1" t="s">
        <v>10065</v>
      </c>
      <c r="C1528" s="1" t="s">
        <v>3467</v>
      </c>
      <c r="E1528" s="3">
        <v>0.29401963237311657</v>
      </c>
      <c r="F1528" s="3">
        <v>4.8578010998587642</v>
      </c>
      <c r="G1528" s="3">
        <v>11.988703258722028</v>
      </c>
      <c r="H1528" s="3">
        <v>0.31218578032432465</v>
      </c>
      <c r="I1528" s="3">
        <v>1.6500979553546056</v>
      </c>
      <c r="J1528" s="3">
        <v>12.140617211996444</v>
      </c>
    </row>
    <row r="1529" spans="1:10" x14ac:dyDescent="0.25">
      <c r="A1529" s="1" t="s">
        <v>5773</v>
      </c>
      <c r="B1529" s="1" t="s">
        <v>11271</v>
      </c>
      <c r="C1529" s="1" t="s">
        <v>5774</v>
      </c>
      <c r="E1529" s="3">
        <v>1.0898739864899913</v>
      </c>
      <c r="F1529" s="3">
        <v>1.6289976535065191</v>
      </c>
      <c r="G1529" s="3">
        <v>0.12636666719272965</v>
      </c>
      <c r="H1529" s="3">
        <v>1.1124087359238954</v>
      </c>
      <c r="I1529" s="3">
        <v>1.648479257663092</v>
      </c>
      <c r="J1529" s="3">
        <v>0.12835599777323875</v>
      </c>
    </row>
    <row r="1530" spans="1:10" x14ac:dyDescent="0.25">
      <c r="A1530" s="1" t="s">
        <v>4271</v>
      </c>
      <c r="B1530" s="1" t="s">
        <v>10484</v>
      </c>
      <c r="C1530" s="1" t="s">
        <v>4272</v>
      </c>
      <c r="E1530" s="3">
        <v>-1.1903644762370695</v>
      </c>
      <c r="F1530" s="3">
        <v>4.4844269492900555</v>
      </c>
      <c r="G1530" s="3">
        <v>0.24318178175137387</v>
      </c>
      <c r="H1530" s="3">
        <v>0.48754567230112283</v>
      </c>
      <c r="I1530" s="3">
        <v>1.6479432544833026</v>
      </c>
      <c r="J1530" s="3">
        <v>0.77809445589663073</v>
      </c>
    </row>
    <row r="1531" spans="1:10" x14ac:dyDescent="0.25">
      <c r="A1531" s="1" t="s">
        <v>5869</v>
      </c>
      <c r="B1531" s="1" t="s">
        <v>11321</v>
      </c>
      <c r="C1531" s="1" t="s">
        <v>5870</v>
      </c>
      <c r="E1531" s="3">
        <v>9.0694150730512235E-2</v>
      </c>
      <c r="F1531" s="3">
        <v>0.31451335188507118</v>
      </c>
      <c r="G1531" s="3">
        <v>1.7968055320964504</v>
      </c>
      <c r="H1531" s="3">
        <v>-0.53395576691568536</v>
      </c>
      <c r="I1531" s="3">
        <v>1.6472413003534425</v>
      </c>
      <c r="J1531" s="3">
        <v>1.1653669950311489</v>
      </c>
    </row>
    <row r="1532" spans="1:10" x14ac:dyDescent="0.25">
      <c r="A1532" s="1" t="s">
        <v>5939</v>
      </c>
      <c r="B1532" s="1" t="s">
        <v>11358</v>
      </c>
      <c r="C1532" s="1" t="s">
        <v>5940</v>
      </c>
      <c r="E1532" s="3">
        <v>0.53719984063466963</v>
      </c>
      <c r="F1532" s="3">
        <v>1.823026602138148</v>
      </c>
      <c r="G1532" s="3">
        <v>2.5865239043229165E-2</v>
      </c>
      <c r="H1532" s="3">
        <v>2.772966145737124</v>
      </c>
      <c r="I1532" s="3">
        <v>1.6450491558527969</v>
      </c>
      <c r="J1532" s="3">
        <v>0.12182858992052197</v>
      </c>
    </row>
    <row r="1533" spans="1:10" x14ac:dyDescent="0.25">
      <c r="A1533" s="1" t="s">
        <v>2587</v>
      </c>
      <c r="B1533" s="1" t="s">
        <v>9607</v>
      </c>
      <c r="C1533" s="1" t="s">
        <v>2588</v>
      </c>
      <c r="E1533" s="3">
        <v>0.82023140047476595</v>
      </c>
      <c r="F1533" s="3">
        <v>1.3627180865611894</v>
      </c>
      <c r="G1533" s="3">
        <v>3.1998797804118184E-2</v>
      </c>
      <c r="H1533" s="3">
        <v>0.4812515974977396</v>
      </c>
      <c r="I1533" s="3">
        <v>1.6443866218813252</v>
      </c>
      <c r="J1533" s="3">
        <v>2.5298255449035221E-2</v>
      </c>
    </row>
    <row r="1534" spans="1:10" x14ac:dyDescent="0.25">
      <c r="A1534" s="1" t="s">
        <v>743</v>
      </c>
      <c r="B1534" s="1" t="s">
        <v>8653</v>
      </c>
      <c r="C1534" s="1" t="s">
        <v>744</v>
      </c>
      <c r="E1534" s="3">
        <v>-8.5039914467349265E-2</v>
      </c>
      <c r="F1534" s="3">
        <v>0.86707353318806601</v>
      </c>
      <c r="G1534" s="3">
        <v>2.3623519592707467</v>
      </c>
      <c r="H1534" s="3">
        <v>0.39614386755335684</v>
      </c>
      <c r="I1534" s="3">
        <v>1.6440431104506268</v>
      </c>
      <c r="J1534" s="3">
        <v>3.2975801035439098</v>
      </c>
    </row>
    <row r="1535" spans="1:10" x14ac:dyDescent="0.25">
      <c r="A1535" s="1" t="s">
        <v>4494</v>
      </c>
      <c r="B1535" s="1" t="s">
        <v>10599</v>
      </c>
      <c r="C1535" s="1" t="s">
        <v>4495</v>
      </c>
      <c r="E1535" s="3">
        <v>0.57565486781768738</v>
      </c>
      <c r="F1535" s="3">
        <v>2.9520832060069164</v>
      </c>
      <c r="G1535" s="3">
        <v>0.37192246062622364</v>
      </c>
      <c r="H1535" s="3">
        <v>0.47903002105842285</v>
      </c>
      <c r="I1535" s="3">
        <v>1.6439485788334771</v>
      </c>
      <c r="J1535" s="3">
        <v>0.34782871254341219</v>
      </c>
    </row>
    <row r="1536" spans="1:10" x14ac:dyDescent="0.25">
      <c r="A1536" s="1" t="s">
        <v>466</v>
      </c>
      <c r="B1536" s="1" t="s">
        <v>8509</v>
      </c>
      <c r="C1536" s="1" t="s">
        <v>467</v>
      </c>
      <c r="E1536" s="3">
        <v>-0.49464146168901257</v>
      </c>
      <c r="F1536" s="3">
        <v>0.66115990924067325</v>
      </c>
      <c r="G1536" s="3">
        <v>0.59767259618957636</v>
      </c>
      <c r="H1536" s="3">
        <v>-0.89143548871666201</v>
      </c>
      <c r="I1536" s="3">
        <v>1.6431563271310632</v>
      </c>
      <c r="J1536" s="3">
        <v>0.45395879994831484</v>
      </c>
    </row>
    <row r="1537" spans="1:10" x14ac:dyDescent="0.25">
      <c r="A1537" s="1" t="s">
        <v>7485</v>
      </c>
      <c r="B1537" s="1" t="s">
        <v>12162</v>
      </c>
      <c r="C1537" s="1" t="s">
        <v>8247</v>
      </c>
      <c r="E1537" s="3">
        <v>-0.87745936554379489</v>
      </c>
      <c r="F1537" s="3">
        <v>1.9756526189877903</v>
      </c>
      <c r="G1537" s="3">
        <v>1.7833661007005484</v>
      </c>
      <c r="H1537" s="3">
        <v>-1.4208100109896833</v>
      </c>
      <c r="I1537" s="3">
        <v>1.6411954166820626</v>
      </c>
      <c r="J1537" s="3">
        <v>1.2237019852589199</v>
      </c>
    </row>
    <row r="1538" spans="1:10" x14ac:dyDescent="0.25">
      <c r="A1538" s="1" t="s">
        <v>4668</v>
      </c>
      <c r="B1538" s="1" t="s">
        <v>10691</v>
      </c>
      <c r="C1538" s="1" t="s">
        <v>4669</v>
      </c>
      <c r="E1538" s="3">
        <v>0.61312312722025786</v>
      </c>
      <c r="F1538" s="3">
        <v>2.6022173517423202</v>
      </c>
      <c r="G1538" s="3">
        <v>1.1756874472697121</v>
      </c>
      <c r="H1538" s="3">
        <v>0.41842241446829337</v>
      </c>
      <c r="I1538" s="3">
        <v>1.6407678205707865</v>
      </c>
      <c r="J1538" s="3">
        <v>1.0272617714711521</v>
      </c>
    </row>
    <row r="1539" spans="1:10" x14ac:dyDescent="0.25">
      <c r="A1539" s="1" t="s">
        <v>2226</v>
      </c>
      <c r="B1539" s="1" t="s">
        <v>9420</v>
      </c>
      <c r="C1539" s="1" t="s">
        <v>2227</v>
      </c>
      <c r="E1539" s="3">
        <v>0.43212894880931896</v>
      </c>
      <c r="F1539" s="3">
        <v>2.7305083621359256</v>
      </c>
      <c r="G1539" s="3">
        <v>0.45653759702843499</v>
      </c>
      <c r="H1539" s="3">
        <v>1.1948024312606205</v>
      </c>
      <c r="I1539" s="3">
        <v>1.6402690191305649</v>
      </c>
      <c r="J1539" s="3">
        <v>0.77457619143107637</v>
      </c>
    </row>
    <row r="1540" spans="1:10" x14ac:dyDescent="0.25">
      <c r="A1540" s="1" t="s">
        <v>2058</v>
      </c>
      <c r="B1540" s="1" t="s">
        <v>9334</v>
      </c>
      <c r="C1540" s="1" t="s">
        <v>2059</v>
      </c>
      <c r="E1540" s="3">
        <v>-0.7642065117005894</v>
      </c>
      <c r="F1540" s="3">
        <v>2.7721796278252153</v>
      </c>
      <c r="G1540" s="3">
        <v>3.7607385424553197</v>
      </c>
      <c r="H1540" s="3">
        <v>-0.39635161366947269</v>
      </c>
      <c r="I1540" s="3">
        <v>1.6393472577507247</v>
      </c>
      <c r="J1540" s="3">
        <v>4.8529799764753854</v>
      </c>
    </row>
    <row r="1541" spans="1:10" x14ac:dyDescent="0.25">
      <c r="A1541" s="1" t="s">
        <v>6416</v>
      </c>
      <c r="B1541" s="1" t="s">
        <v>11608</v>
      </c>
      <c r="C1541" s="1" t="s">
        <v>6417</v>
      </c>
      <c r="E1541" s="3">
        <v>-0.53800485755621485</v>
      </c>
      <c r="F1541" s="3">
        <v>2.5069328514834233</v>
      </c>
      <c r="G1541" s="3">
        <v>1.3918416030052805</v>
      </c>
      <c r="H1541" s="3">
        <v>-0.24757705211856762</v>
      </c>
      <c r="I1541" s="3">
        <v>1.6389237305253874</v>
      </c>
      <c r="J1541" s="3">
        <v>1.7022262939633406</v>
      </c>
    </row>
    <row r="1542" spans="1:10" x14ac:dyDescent="0.25">
      <c r="A1542" s="1" t="s">
        <v>1496</v>
      </c>
      <c r="B1542" s="1" t="s">
        <v>9043</v>
      </c>
      <c r="C1542" s="1" t="s">
        <v>1497</v>
      </c>
      <c r="E1542" s="3">
        <v>-0.96960174898432827</v>
      </c>
      <c r="F1542" s="3">
        <v>0.92109146641916106</v>
      </c>
      <c r="G1542" s="3">
        <v>3.5374200146348823E-2</v>
      </c>
      <c r="H1542" s="3">
        <v>1.1276523186136425</v>
      </c>
      <c r="I1542" s="3">
        <v>1.6384666227944726</v>
      </c>
      <c r="J1542" s="3">
        <v>0.15136414483446486</v>
      </c>
    </row>
    <row r="1543" spans="1:10" x14ac:dyDescent="0.25">
      <c r="A1543" s="1" t="s">
        <v>1108</v>
      </c>
      <c r="B1543" s="1" t="s">
        <v>8842</v>
      </c>
      <c r="C1543" s="1" t="s">
        <v>1109</v>
      </c>
      <c r="E1543" s="3">
        <v>3.4098064091951041E-2</v>
      </c>
      <c r="F1543" s="3">
        <v>9.087809247333066E-2</v>
      </c>
      <c r="G1543" s="3">
        <v>12.217641479238528</v>
      </c>
      <c r="H1543" s="3">
        <v>-0.32481214498575284</v>
      </c>
      <c r="I1543" s="3">
        <v>1.6371493526126428</v>
      </c>
      <c r="J1543" s="3">
        <v>9.5267471369811592</v>
      </c>
    </row>
    <row r="1544" spans="1:10" x14ac:dyDescent="0.25">
      <c r="A1544" s="1" t="s">
        <v>1252</v>
      </c>
      <c r="B1544" s="1" t="s">
        <v>8918</v>
      </c>
      <c r="C1544" s="1" t="s">
        <v>1253</v>
      </c>
      <c r="E1544" s="3">
        <v>-0.57597680272833429</v>
      </c>
      <c r="F1544" s="3">
        <v>3.7376859282683021</v>
      </c>
      <c r="G1544" s="3">
        <v>1.1075676722655812</v>
      </c>
      <c r="H1544" s="3">
        <v>-0.62368333737754611</v>
      </c>
      <c r="I1544" s="3">
        <v>1.636929426406033</v>
      </c>
      <c r="J1544" s="3">
        <v>1.0715419380216755</v>
      </c>
    </row>
    <row r="1545" spans="1:10" x14ac:dyDescent="0.25">
      <c r="A1545" s="1" t="s">
        <v>5353</v>
      </c>
      <c r="B1545" s="1" t="s">
        <v>11047</v>
      </c>
      <c r="C1545" s="1" t="s">
        <v>5354</v>
      </c>
      <c r="E1545" s="3">
        <v>-0.50718164289893508</v>
      </c>
      <c r="F1545" s="3">
        <v>0.95822349819072239</v>
      </c>
      <c r="G1545" s="3">
        <v>5.4944939863652165</v>
      </c>
      <c r="H1545" s="3">
        <v>-0.51960036639782192</v>
      </c>
      <c r="I1545" s="3">
        <v>1.6362507678098692</v>
      </c>
      <c r="J1545" s="3">
        <v>5.4474003465558711</v>
      </c>
    </row>
    <row r="1546" spans="1:10" x14ac:dyDescent="0.25">
      <c r="A1546" s="1" t="s">
        <v>7618</v>
      </c>
      <c r="B1546" s="1" t="s">
        <v>12233</v>
      </c>
      <c r="C1546" s="1" t="s">
        <v>7619</v>
      </c>
      <c r="E1546" s="3">
        <v>-0.26587437013924031</v>
      </c>
      <c r="F1546" s="3">
        <v>3.4807384620802728</v>
      </c>
      <c r="G1546" s="3">
        <v>2.8073195991211919</v>
      </c>
      <c r="H1546" s="3">
        <v>-0.20571766683009085</v>
      </c>
      <c r="I1546" s="3">
        <v>1.6351975469115716</v>
      </c>
      <c r="J1546" s="3">
        <v>2.9268524547545054</v>
      </c>
    </row>
    <row r="1547" spans="1:10" x14ac:dyDescent="0.25">
      <c r="A1547" s="1" t="s">
        <v>4517</v>
      </c>
      <c r="B1547" s="1" t="s">
        <v>10611</v>
      </c>
      <c r="C1547" s="1" t="s">
        <v>4518</v>
      </c>
      <c r="E1547" s="3">
        <v>-0.85118637789228058</v>
      </c>
      <c r="F1547" s="3">
        <v>1.1377602292707545</v>
      </c>
      <c r="G1547" s="3">
        <v>1.2857816550015784</v>
      </c>
      <c r="H1547" s="3">
        <v>-1.3093301343451387</v>
      </c>
      <c r="I1547" s="3">
        <v>1.634616783146936</v>
      </c>
      <c r="J1547" s="3">
        <v>0.93594905927813887</v>
      </c>
    </row>
    <row r="1548" spans="1:10" x14ac:dyDescent="0.25">
      <c r="A1548" s="1" t="s">
        <v>6480</v>
      </c>
      <c r="B1548" s="1" t="s">
        <v>11640</v>
      </c>
      <c r="C1548" s="1" t="s">
        <v>6481</v>
      </c>
      <c r="E1548" s="3">
        <v>-1.3676430000508333E-2</v>
      </c>
      <c r="F1548" s="3">
        <v>0.10984855313554046</v>
      </c>
      <c r="G1548" s="3">
        <v>49.934693065782547</v>
      </c>
      <c r="H1548" s="3">
        <v>-0.40636268506167639</v>
      </c>
      <c r="I1548" s="3">
        <v>1.6341591033842955</v>
      </c>
      <c r="J1548" s="3">
        <v>38.035755154828507</v>
      </c>
    </row>
    <row r="1549" spans="1:10" x14ac:dyDescent="0.25">
      <c r="A1549" s="1" t="s">
        <v>5712</v>
      </c>
      <c r="B1549" s="1" t="s">
        <v>11239</v>
      </c>
      <c r="C1549" s="1" t="s">
        <v>5713</v>
      </c>
      <c r="E1549" s="3">
        <v>-0.80663825257798649</v>
      </c>
      <c r="F1549" s="3">
        <v>0.78549657236897596</v>
      </c>
      <c r="G1549" s="3">
        <v>0.56243856481379584</v>
      </c>
      <c r="H1549" s="3">
        <v>-0.98321939965240912</v>
      </c>
      <c r="I1549" s="3">
        <v>1.6333982131358296</v>
      </c>
      <c r="J1549" s="3">
        <v>0.49764411138134901</v>
      </c>
    </row>
    <row r="1550" spans="1:10" x14ac:dyDescent="0.25">
      <c r="A1550" s="1" t="s">
        <v>5311</v>
      </c>
      <c r="B1550" s="1" t="s">
        <v>11025</v>
      </c>
      <c r="C1550" s="1" t="s">
        <v>5312</v>
      </c>
      <c r="E1550" s="3">
        <v>-1.05262110840651</v>
      </c>
      <c r="F1550" s="3">
        <v>3.9482924967516362</v>
      </c>
      <c r="G1550" s="3">
        <v>0.23141599632361742</v>
      </c>
      <c r="H1550" s="3">
        <v>-0.79399401319077145</v>
      </c>
      <c r="I1550" s="3">
        <v>1.6314866914671717</v>
      </c>
      <c r="J1550" s="3">
        <v>0.27685214266610347</v>
      </c>
    </row>
    <row r="1551" spans="1:10" x14ac:dyDescent="0.25">
      <c r="A1551" s="1" t="s">
        <v>7189</v>
      </c>
      <c r="B1551" s="1" t="s">
        <v>12008</v>
      </c>
      <c r="C1551" s="1" t="s">
        <v>7190</v>
      </c>
      <c r="E1551" s="3">
        <v>0.31148848908214077</v>
      </c>
      <c r="F1551" s="3">
        <v>3.0121457374444036</v>
      </c>
      <c r="G1551" s="3">
        <v>2.1869797130131423E-2</v>
      </c>
      <c r="H1551" s="3">
        <v>0.70974909911746309</v>
      </c>
      <c r="I1551" s="3">
        <v>1.6311662150191932</v>
      </c>
      <c r="J1551" s="3">
        <v>2.8822599303003193E-2</v>
      </c>
    </row>
    <row r="1552" spans="1:10" x14ac:dyDescent="0.25">
      <c r="A1552" s="1" t="s">
        <v>4371</v>
      </c>
      <c r="B1552" s="1" t="s">
        <v>10536</v>
      </c>
      <c r="C1552" s="1" t="s">
        <v>4372</v>
      </c>
      <c r="E1552" s="3">
        <v>-0.66110583051745553</v>
      </c>
      <c r="F1552" s="3">
        <v>1.1836312416110517</v>
      </c>
      <c r="G1552" s="3">
        <v>0.17147431829047519</v>
      </c>
      <c r="H1552" s="3">
        <v>-1.3161124124634302</v>
      </c>
      <c r="I1552" s="3">
        <v>1.6295028968699186</v>
      </c>
      <c r="J1552" s="3">
        <v>0.10889864010365954</v>
      </c>
    </row>
    <row r="1553" spans="1:10" x14ac:dyDescent="0.25">
      <c r="A1553" s="1" t="s">
        <v>7593</v>
      </c>
      <c r="B1553" s="1" t="s">
        <v>12220</v>
      </c>
      <c r="C1553" s="1" t="s">
        <v>7594</v>
      </c>
      <c r="E1553" s="3">
        <v>-0.10459734951866428</v>
      </c>
      <c r="F1553" s="3">
        <v>0.56840814486556357</v>
      </c>
      <c r="G1553" s="3">
        <v>12.373433219085822</v>
      </c>
      <c r="H1553" s="3">
        <v>-0.20762759250173835</v>
      </c>
      <c r="I1553" s="3">
        <v>1.6288271383026338</v>
      </c>
      <c r="J1553" s="3">
        <v>11.520598066838639</v>
      </c>
    </row>
    <row r="1554" spans="1:10" x14ac:dyDescent="0.25">
      <c r="A1554" s="1" t="s">
        <v>5819</v>
      </c>
      <c r="B1554" s="1" t="s">
        <v>11295</v>
      </c>
      <c r="C1554" s="1" t="s">
        <v>5820</v>
      </c>
      <c r="E1554" s="3">
        <v>0.24542969373369905</v>
      </c>
      <c r="F1554" s="3">
        <v>0.85929854006357642</v>
      </c>
      <c r="G1554" s="3">
        <v>17.561399601955813</v>
      </c>
      <c r="H1554" s="3">
        <v>0.26079376398251375</v>
      </c>
      <c r="I1554" s="3">
        <v>1.6288225878199276</v>
      </c>
      <c r="J1554" s="3">
        <v>17.749420206927553</v>
      </c>
    </row>
    <row r="1555" spans="1:10" x14ac:dyDescent="0.25">
      <c r="A1555" s="1" t="s">
        <v>6317</v>
      </c>
      <c r="B1555" s="1" t="s">
        <v>11555</v>
      </c>
      <c r="C1555" s="1" t="s">
        <v>6318</v>
      </c>
      <c r="E1555" s="3">
        <v>-0.18281192850221117</v>
      </c>
      <c r="F1555" s="3">
        <v>0.94003672734614985</v>
      </c>
      <c r="G1555" s="3">
        <v>0.14978619361707426</v>
      </c>
      <c r="H1555" s="3">
        <v>0.43035059278931787</v>
      </c>
      <c r="I1555" s="3">
        <v>1.6283126100104741</v>
      </c>
      <c r="J1555" s="3">
        <v>0.22911424697934993</v>
      </c>
    </row>
    <row r="1556" spans="1:10" x14ac:dyDescent="0.25">
      <c r="A1556" s="1" t="s">
        <v>7629</v>
      </c>
      <c r="B1556" s="1" t="s">
        <v>12239</v>
      </c>
      <c r="C1556" s="1" t="s">
        <v>7630</v>
      </c>
      <c r="E1556" s="3">
        <v>-2.1639558993882004</v>
      </c>
      <c r="F1556" s="3">
        <v>2.6772456075838513</v>
      </c>
      <c r="G1556" s="3">
        <v>9.0307952292910693E-2</v>
      </c>
      <c r="H1556" s="3">
        <v>-1.0246834196779715</v>
      </c>
      <c r="I1556" s="3">
        <v>1.6278611904678439</v>
      </c>
      <c r="J1556" s="3">
        <v>0.19892125223693435</v>
      </c>
    </row>
    <row r="1557" spans="1:10" x14ac:dyDescent="0.25">
      <c r="A1557" s="1" t="s">
        <v>226</v>
      </c>
      <c r="B1557" s="1" t="s">
        <v>8385</v>
      </c>
      <c r="C1557" s="1" t="s">
        <v>227</v>
      </c>
      <c r="E1557" s="3">
        <v>-0.32627678855444708</v>
      </c>
      <c r="F1557" s="3">
        <v>2.3237055655457173</v>
      </c>
      <c r="G1557" s="3">
        <v>3.1874841916593546</v>
      </c>
      <c r="H1557" s="3">
        <v>-0.20211821981330513</v>
      </c>
      <c r="I1557" s="3">
        <v>1.6271700011531562</v>
      </c>
      <c r="J1557" s="3">
        <v>3.4739494364341423</v>
      </c>
    </row>
    <row r="1558" spans="1:10" x14ac:dyDescent="0.25">
      <c r="A1558" s="1" t="s">
        <v>5646</v>
      </c>
      <c r="B1558" s="1" t="s">
        <v>11205</v>
      </c>
      <c r="C1558" s="1" t="s">
        <v>5647</v>
      </c>
      <c r="E1558" s="3">
        <v>-0.60876651113401548</v>
      </c>
      <c r="F1558" s="3">
        <v>1.2282404472882349</v>
      </c>
      <c r="G1558" s="3">
        <v>0.54038616826610619</v>
      </c>
      <c r="H1558" s="3">
        <v>-0.81809944531987466</v>
      </c>
      <c r="I1558" s="3">
        <v>1.6267641966743205</v>
      </c>
      <c r="J1558" s="3">
        <v>0.46740002578269751</v>
      </c>
    </row>
    <row r="1559" spans="1:10" x14ac:dyDescent="0.25">
      <c r="A1559" s="1" t="s">
        <v>1459</v>
      </c>
      <c r="B1559" s="1" t="s">
        <v>9024</v>
      </c>
      <c r="C1559" s="1" t="s">
        <v>1460</v>
      </c>
      <c r="E1559" s="3">
        <v>-0.36494179365108703</v>
      </c>
      <c r="F1559" s="3">
        <v>1.3839923411594315</v>
      </c>
      <c r="G1559" s="3">
        <v>9.3782493381112733E-2</v>
      </c>
      <c r="H1559" s="3">
        <v>-1.3390793134970509</v>
      </c>
      <c r="I1559" s="3">
        <v>1.6238881568983685</v>
      </c>
      <c r="J1559" s="3">
        <v>4.7739422568886539E-2</v>
      </c>
    </row>
    <row r="1560" spans="1:10" x14ac:dyDescent="0.25">
      <c r="A1560" s="1" t="s">
        <v>7600</v>
      </c>
      <c r="B1560" s="1" t="s">
        <v>12224</v>
      </c>
      <c r="C1560" s="1" t="s">
        <v>7601</v>
      </c>
      <c r="E1560" s="3">
        <v>0.73958521657509824</v>
      </c>
      <c r="F1560" s="3">
        <v>1.2396540807894718</v>
      </c>
      <c r="G1560" s="3">
        <v>4.9445890110552955E-2</v>
      </c>
      <c r="H1560" s="3">
        <v>1.4822236198812644</v>
      </c>
      <c r="I1560" s="3">
        <v>1.6231582361096486</v>
      </c>
      <c r="J1560" s="3">
        <v>8.2734497723706335E-2</v>
      </c>
    </row>
    <row r="1561" spans="1:10" x14ac:dyDescent="0.25">
      <c r="A1561" s="1" t="s">
        <v>7606</v>
      </c>
      <c r="B1561" s="1" t="s">
        <v>12227</v>
      </c>
      <c r="C1561" s="1" t="s">
        <v>7607</v>
      </c>
      <c r="E1561" s="3">
        <v>0.38719963039924465</v>
      </c>
      <c r="F1561" s="3">
        <v>0.74442280697160568</v>
      </c>
      <c r="G1561" s="3">
        <v>0.8366040922767084</v>
      </c>
      <c r="H1561" s="3">
        <v>-1.8749813628710634</v>
      </c>
      <c r="I1561" s="3">
        <v>1.6217690679172683</v>
      </c>
      <c r="J1561" s="3">
        <v>0.17439565081066327</v>
      </c>
    </row>
    <row r="1562" spans="1:10" x14ac:dyDescent="0.25">
      <c r="A1562" s="1" t="s">
        <v>2702</v>
      </c>
      <c r="B1562" s="1" t="s">
        <v>9666</v>
      </c>
      <c r="C1562" s="1" t="s">
        <v>2703</v>
      </c>
      <c r="E1562" s="3">
        <v>0.40958022167312674</v>
      </c>
      <c r="F1562" s="3">
        <v>1.9262908239356433</v>
      </c>
      <c r="G1562" s="3">
        <v>1.7036396401601905</v>
      </c>
      <c r="H1562" s="3">
        <v>-0.90079737149692107</v>
      </c>
      <c r="I1562" s="3">
        <v>1.6214258446894294</v>
      </c>
      <c r="J1562" s="3">
        <v>0.68693362516230061</v>
      </c>
    </row>
    <row r="1563" spans="1:10" x14ac:dyDescent="0.25">
      <c r="A1563" s="1" t="s">
        <v>2678</v>
      </c>
      <c r="B1563" s="1" t="s">
        <v>9654</v>
      </c>
      <c r="C1563" s="1" t="s">
        <v>2679</v>
      </c>
      <c r="E1563" s="3">
        <v>-0.39708484419030787</v>
      </c>
      <c r="F1563" s="3">
        <v>1.5517251052954473</v>
      </c>
      <c r="G1563" s="3">
        <v>8.5049621676733587</v>
      </c>
      <c r="H1563" s="3">
        <v>-0.29352130031672052</v>
      </c>
      <c r="I1563" s="3">
        <v>1.6204197018301569</v>
      </c>
      <c r="J1563" s="3">
        <v>9.1379361520692832</v>
      </c>
    </row>
    <row r="1564" spans="1:10" x14ac:dyDescent="0.25">
      <c r="A1564" s="1" t="s">
        <v>3366</v>
      </c>
      <c r="B1564" s="1" t="s">
        <v>10014</v>
      </c>
      <c r="C1564" s="1" t="s">
        <v>3367</v>
      </c>
      <c r="E1564" s="3">
        <v>7.1249921224950441E-2</v>
      </c>
      <c r="F1564" s="3">
        <v>0.28776263471733293</v>
      </c>
      <c r="G1564" s="3">
        <v>2.6504618487272529</v>
      </c>
      <c r="H1564" s="3">
        <v>-0.79970747387972219</v>
      </c>
      <c r="I1564" s="3">
        <v>1.6203611767508148</v>
      </c>
      <c r="J1564" s="3">
        <v>1.44922980239122</v>
      </c>
    </row>
    <row r="1565" spans="1:10" x14ac:dyDescent="0.25">
      <c r="A1565" s="1" t="s">
        <v>5871</v>
      </c>
      <c r="B1565" s="1" t="s">
        <v>11322</v>
      </c>
      <c r="C1565" s="1" t="s">
        <v>5872</v>
      </c>
      <c r="E1565" s="3">
        <v>-0.15014249163599425</v>
      </c>
      <c r="F1565" s="3">
        <v>2.322735307761628</v>
      </c>
      <c r="G1565" s="3">
        <v>0.67294649439976395</v>
      </c>
      <c r="H1565" s="3">
        <v>-0.56973624202316009</v>
      </c>
      <c r="I1565" s="3">
        <v>1.6190931714375223</v>
      </c>
      <c r="J1565" s="3">
        <v>0.50311843432660186</v>
      </c>
    </row>
    <row r="1566" spans="1:10" x14ac:dyDescent="0.25">
      <c r="A1566" s="1" t="s">
        <v>3924</v>
      </c>
      <c r="B1566" s="1" t="s">
        <v>645</v>
      </c>
      <c r="C1566" s="1" t="s">
        <v>7970</v>
      </c>
      <c r="E1566" s="3">
        <v>0.27066539619934238</v>
      </c>
      <c r="F1566" s="3">
        <v>0.48369324837128264</v>
      </c>
      <c r="G1566" s="3">
        <v>0.17707802639049688</v>
      </c>
      <c r="H1566" s="3">
        <v>-0.59606898894067673</v>
      </c>
      <c r="I1566" s="3">
        <v>1.6164098785186782</v>
      </c>
      <c r="J1566" s="3">
        <v>9.7107243138930169E-2</v>
      </c>
    </row>
    <row r="1567" spans="1:10" x14ac:dyDescent="0.25">
      <c r="A1567" s="1" t="s">
        <v>5218</v>
      </c>
      <c r="B1567" s="1" t="s">
        <v>10975</v>
      </c>
      <c r="C1567" s="1" t="s">
        <v>3925</v>
      </c>
      <c r="E1567" s="3">
        <v>0.27066539619934238</v>
      </c>
      <c r="F1567" s="3">
        <v>0.48369324837128264</v>
      </c>
      <c r="G1567" s="3">
        <v>0.17707802639049688</v>
      </c>
      <c r="H1567" s="3">
        <v>-0.59606898894067673</v>
      </c>
      <c r="I1567" s="3">
        <v>1.6164098785186782</v>
      </c>
      <c r="J1567" s="3">
        <v>9.7107243138930169E-2</v>
      </c>
    </row>
    <row r="1568" spans="1:10" x14ac:dyDescent="0.25">
      <c r="A1568" s="1" t="s">
        <v>1443</v>
      </c>
      <c r="B1568" s="1" t="s">
        <v>9016</v>
      </c>
      <c r="C1568" s="1" t="s">
        <v>1444</v>
      </c>
      <c r="E1568" s="3">
        <v>9.6454049259251606E-2</v>
      </c>
      <c r="F1568" s="3">
        <v>0.31398326108343894</v>
      </c>
      <c r="G1568" s="3">
        <v>3.631829443995771</v>
      </c>
      <c r="H1568" s="3">
        <v>-0.52081834656781112</v>
      </c>
      <c r="I1568" s="3">
        <v>1.6163579218510644</v>
      </c>
      <c r="J1568" s="3">
        <v>2.3675978590861604</v>
      </c>
    </row>
    <row r="1569" spans="1:10" x14ac:dyDescent="0.25">
      <c r="A1569" s="1" t="s">
        <v>5236</v>
      </c>
      <c r="B1569" s="1" t="s">
        <v>10985</v>
      </c>
      <c r="C1569" s="1" t="s">
        <v>5237</v>
      </c>
      <c r="E1569" s="3">
        <v>-7.2298014641632768E-2</v>
      </c>
      <c r="F1569" s="3">
        <v>8.2408077650912626E-2</v>
      </c>
      <c r="G1569" s="3">
        <v>4.5262900037293809E-2</v>
      </c>
      <c r="H1569" s="3">
        <v>-0.94712173862716043</v>
      </c>
      <c r="I1569" s="3">
        <v>1.6159178500937315</v>
      </c>
      <c r="J1569" s="3">
        <v>2.4682786934333571E-2</v>
      </c>
    </row>
    <row r="1570" spans="1:10" x14ac:dyDescent="0.25">
      <c r="A1570" s="1" t="s">
        <v>4057</v>
      </c>
      <c r="B1570" s="1" t="s">
        <v>10372</v>
      </c>
      <c r="C1570" s="1" t="s">
        <v>4058</v>
      </c>
      <c r="E1570" s="3">
        <v>0.1917967672538694</v>
      </c>
      <c r="F1570" s="3">
        <v>2.3475029169188009</v>
      </c>
      <c r="G1570" s="3">
        <v>7.7805954207257271</v>
      </c>
      <c r="H1570" s="3">
        <v>-0.4217283401902634</v>
      </c>
      <c r="I1570" s="3">
        <v>1.6146926458268502</v>
      </c>
      <c r="J1570" s="3">
        <v>5.0853795563307109</v>
      </c>
    </row>
    <row r="1571" spans="1:10" x14ac:dyDescent="0.25">
      <c r="A1571" s="1" t="s">
        <v>7447</v>
      </c>
      <c r="B1571" s="1" t="s">
        <v>12143</v>
      </c>
      <c r="C1571" s="1" t="s">
        <v>7448</v>
      </c>
      <c r="E1571" s="3">
        <v>-0.10899750710704481</v>
      </c>
      <c r="F1571" s="3">
        <v>1.4431633459538495</v>
      </c>
      <c r="G1571" s="3">
        <v>14.525274971662494</v>
      </c>
      <c r="H1571" s="3">
        <v>-1.3491352824572287</v>
      </c>
      <c r="I1571" s="3">
        <v>1.6145147001980908</v>
      </c>
      <c r="J1571" s="3">
        <v>6.149016995988613</v>
      </c>
    </row>
    <row r="1572" spans="1:10" x14ac:dyDescent="0.25">
      <c r="A1572" s="1" t="s">
        <v>1485</v>
      </c>
      <c r="B1572" s="1" t="s">
        <v>9037</v>
      </c>
      <c r="C1572" s="1" t="s">
        <v>1486</v>
      </c>
      <c r="E1572" s="3">
        <v>-1.9703802303840141</v>
      </c>
      <c r="F1572" s="3">
        <v>2.1683765130725861</v>
      </c>
      <c r="G1572" s="3">
        <v>2.5180127142883209E-2</v>
      </c>
      <c r="H1572" s="3">
        <v>-1.6031694382032966</v>
      </c>
      <c r="I1572" s="3">
        <v>1.613869040113179</v>
      </c>
      <c r="J1572" s="3">
        <v>3.2478755648165908E-2</v>
      </c>
    </row>
    <row r="1573" spans="1:10" x14ac:dyDescent="0.25">
      <c r="A1573" s="1" t="s">
        <v>2538</v>
      </c>
      <c r="B1573" s="1" t="s">
        <v>9582</v>
      </c>
      <c r="C1573" s="1" t="s">
        <v>2539</v>
      </c>
      <c r="E1573" s="3">
        <v>-0.26475425911260198</v>
      </c>
      <c r="F1573" s="3">
        <v>2.0989820994779205</v>
      </c>
      <c r="G1573" s="3">
        <v>3.8710464076834783</v>
      </c>
      <c r="H1573" s="3">
        <v>0.24820331193565925</v>
      </c>
      <c r="I1573" s="3">
        <v>1.6138611072239666</v>
      </c>
      <c r="J1573" s="3">
        <v>5.5238769191785844</v>
      </c>
    </row>
    <row r="1574" spans="1:10" x14ac:dyDescent="0.25">
      <c r="A1574" s="1" t="s">
        <v>1564</v>
      </c>
      <c r="B1574" s="1" t="s">
        <v>9079</v>
      </c>
      <c r="C1574" s="1" t="s">
        <v>1565</v>
      </c>
      <c r="E1574" s="3">
        <v>-1.9096422202712291</v>
      </c>
      <c r="F1574" s="3">
        <v>3.4110848514716849</v>
      </c>
      <c r="G1574" s="3">
        <v>3.3060616876837659E-2</v>
      </c>
      <c r="H1574" s="3">
        <v>-0.92920390185100521</v>
      </c>
      <c r="I1574" s="3">
        <v>1.6137641496347304</v>
      </c>
      <c r="J1574" s="3">
        <v>6.5230738528337939E-2</v>
      </c>
    </row>
    <row r="1575" spans="1:10" x14ac:dyDescent="0.25">
      <c r="A1575" s="1" t="s">
        <v>4656</v>
      </c>
      <c r="B1575" s="1" t="s">
        <v>10685</v>
      </c>
      <c r="C1575" s="1" t="s">
        <v>4657</v>
      </c>
      <c r="E1575" s="3">
        <v>4.025208438237371E-2</v>
      </c>
      <c r="F1575" s="3">
        <v>0.23187849119718895</v>
      </c>
      <c r="G1575" s="3">
        <v>2.6560563773805677</v>
      </c>
      <c r="H1575" s="3">
        <v>0.2166195728079976</v>
      </c>
      <c r="I1575" s="3">
        <v>1.6135945603772746</v>
      </c>
      <c r="J1575" s="3">
        <v>3.0014367333906051</v>
      </c>
    </row>
    <row r="1576" spans="1:10" x14ac:dyDescent="0.25">
      <c r="A1576" s="1" t="s">
        <v>3595</v>
      </c>
      <c r="B1576" s="1" t="s">
        <v>10132</v>
      </c>
      <c r="C1576" s="1" t="s">
        <v>3596</v>
      </c>
      <c r="E1576" s="3">
        <v>5.3093632835719717E-2</v>
      </c>
      <c r="F1576" s="3">
        <v>0.21160081681112966</v>
      </c>
      <c r="G1576" s="3">
        <v>0.7561781177109248</v>
      </c>
      <c r="H1576" s="3">
        <v>-0.93424695999509555</v>
      </c>
      <c r="I1576" s="3">
        <v>1.6135008400324069</v>
      </c>
      <c r="J1576" s="3">
        <v>0.38142132563408354</v>
      </c>
    </row>
    <row r="1577" spans="1:10" x14ac:dyDescent="0.25">
      <c r="A1577" s="1" t="s">
        <v>4448</v>
      </c>
      <c r="B1577" s="1" t="s">
        <v>10576</v>
      </c>
      <c r="C1577" s="1" t="s">
        <v>4449</v>
      </c>
      <c r="E1577" s="3">
        <v>-0.22083670872325811</v>
      </c>
      <c r="F1577" s="3">
        <v>0.91040110506042227</v>
      </c>
      <c r="G1577" s="3">
        <v>11.57764213891133</v>
      </c>
      <c r="H1577" s="3">
        <v>-0.40678394438115983</v>
      </c>
      <c r="I1577" s="3">
        <v>1.6133411232100543</v>
      </c>
      <c r="J1577" s="3">
        <v>10.177577684554688</v>
      </c>
    </row>
    <row r="1578" spans="1:10" x14ac:dyDescent="0.25">
      <c r="A1578" s="1" t="s">
        <v>2767</v>
      </c>
      <c r="B1578" s="1" t="s">
        <v>9701</v>
      </c>
      <c r="C1578" s="1" t="s">
        <v>2768</v>
      </c>
      <c r="E1578" s="3">
        <v>0.19723322114146558</v>
      </c>
      <c r="F1578" s="3">
        <v>1.1081324473498932</v>
      </c>
      <c r="G1578" s="3">
        <v>3.122576364208919</v>
      </c>
      <c r="H1578" s="3">
        <v>0.268926654935425</v>
      </c>
      <c r="I1578" s="3">
        <v>1.6121103083091004</v>
      </c>
      <c r="J1578" s="3">
        <v>3.2816702663493453</v>
      </c>
    </row>
    <row r="1579" spans="1:10" x14ac:dyDescent="0.25">
      <c r="A1579" s="1" t="s">
        <v>3874</v>
      </c>
      <c r="B1579" s="1" t="s">
        <v>10277</v>
      </c>
      <c r="C1579" s="1" t="s">
        <v>3875</v>
      </c>
      <c r="E1579" s="3">
        <v>-0.58245997988810805</v>
      </c>
      <c r="F1579" s="3">
        <v>0.47137458993437709</v>
      </c>
      <c r="G1579" s="3">
        <v>0.22509152830961468</v>
      </c>
      <c r="H1579" s="3">
        <v>-2.1265526989244266</v>
      </c>
      <c r="I1579" s="3">
        <v>1.611837026744438</v>
      </c>
      <c r="J1579" s="3">
        <v>7.7186424818688579E-2</v>
      </c>
    </row>
    <row r="1580" spans="1:10" x14ac:dyDescent="0.25">
      <c r="A1580" s="1" t="s">
        <v>5978</v>
      </c>
      <c r="B1580" s="1" t="s">
        <v>11379</v>
      </c>
      <c r="C1580" s="1" t="s">
        <v>8189</v>
      </c>
      <c r="E1580" s="3">
        <v>-8.1459472392133137E-2</v>
      </c>
      <c r="F1580" s="3">
        <v>0.36914093662407232</v>
      </c>
      <c r="G1580" s="3">
        <v>10.120912326660418</v>
      </c>
      <c r="H1580" s="3">
        <v>-0.64155730207042572</v>
      </c>
      <c r="I1580" s="3">
        <v>1.6117368613135705</v>
      </c>
      <c r="J1580" s="3">
        <v>6.8645712251651165</v>
      </c>
    </row>
    <row r="1581" spans="1:10" x14ac:dyDescent="0.25">
      <c r="A1581" s="1" t="s">
        <v>2281</v>
      </c>
      <c r="B1581" s="1" t="s">
        <v>9448</v>
      </c>
      <c r="C1581" s="1" t="s">
        <v>2282</v>
      </c>
      <c r="E1581" s="3">
        <v>-0.17870432068474074</v>
      </c>
      <c r="F1581" s="3">
        <v>2.0047257946419759</v>
      </c>
      <c r="G1581" s="3">
        <v>51.048145475455115</v>
      </c>
      <c r="H1581" s="3">
        <v>-0.2913334329846089</v>
      </c>
      <c r="I1581" s="3">
        <v>1.6103303233697797</v>
      </c>
      <c r="J1581" s="3">
        <v>47.214481864729052</v>
      </c>
    </row>
    <row r="1582" spans="1:10" x14ac:dyDescent="0.25">
      <c r="A1582" s="1" t="s">
        <v>6290</v>
      </c>
      <c r="B1582" s="1" t="s">
        <v>11541</v>
      </c>
      <c r="C1582" s="1" t="s">
        <v>6291</v>
      </c>
      <c r="E1582" s="3">
        <v>-0.76158898448815182</v>
      </c>
      <c r="F1582" s="3">
        <v>2.5754606898119405</v>
      </c>
      <c r="G1582" s="3">
        <v>0.27353134410406604</v>
      </c>
      <c r="H1582" s="3">
        <v>-2.566793337275155</v>
      </c>
      <c r="I1582" s="3">
        <v>1.6089370355132162</v>
      </c>
      <c r="J1582" s="3">
        <v>7.8268397334929019E-2</v>
      </c>
    </row>
    <row r="1583" spans="1:10" x14ac:dyDescent="0.25">
      <c r="A1583" s="1" t="s">
        <v>6667</v>
      </c>
      <c r="B1583" s="1" t="s">
        <v>11736</v>
      </c>
      <c r="C1583" s="1" t="s">
        <v>6668</v>
      </c>
      <c r="E1583" s="3">
        <v>0.45425034717443102</v>
      </c>
      <c r="F1583" s="3">
        <v>1.1437070905996181</v>
      </c>
      <c r="G1583" s="3">
        <v>0.44280835898977783</v>
      </c>
      <c r="H1583" s="3">
        <v>0.41329922713819078</v>
      </c>
      <c r="I1583" s="3">
        <v>1.6084603735628773</v>
      </c>
      <c r="J1583" s="3">
        <v>0.43041588893488153</v>
      </c>
    </row>
    <row r="1584" spans="1:10" x14ac:dyDescent="0.25">
      <c r="A1584" s="1" t="s">
        <v>5159</v>
      </c>
      <c r="B1584" s="1" t="s">
        <v>10945</v>
      </c>
      <c r="C1584" s="1" t="s">
        <v>5160</v>
      </c>
      <c r="E1584" s="3">
        <v>-0.37682127933596599</v>
      </c>
      <c r="F1584" s="3">
        <v>1.9198895384420418</v>
      </c>
      <c r="G1584" s="3">
        <v>4.5726565778014745</v>
      </c>
      <c r="H1584" s="3">
        <v>-0.38970743514920159</v>
      </c>
      <c r="I1584" s="3">
        <v>1.6082255787224424</v>
      </c>
      <c r="J1584" s="3">
        <v>4.5319954604289192</v>
      </c>
    </row>
    <row r="1585" spans="1:10" x14ac:dyDescent="0.25">
      <c r="A1585" s="1" t="s">
        <v>1393</v>
      </c>
      <c r="B1585" s="1" t="s">
        <v>8990</v>
      </c>
      <c r="C1585" s="1" t="s">
        <v>1394</v>
      </c>
      <c r="E1585" s="3">
        <v>-0.40323683520588816</v>
      </c>
      <c r="F1585" s="3">
        <v>1.9810246318592371</v>
      </c>
      <c r="G1585" s="3">
        <v>2.3500554218399756</v>
      </c>
      <c r="H1585" s="3">
        <v>-1.2684522860358622</v>
      </c>
      <c r="I1585" s="3">
        <v>1.6064345911290727</v>
      </c>
      <c r="J1585" s="3">
        <v>1.2900968090332119</v>
      </c>
    </row>
    <row r="1586" spans="1:10" x14ac:dyDescent="0.25">
      <c r="A1586" s="1" t="s">
        <v>3195</v>
      </c>
      <c r="B1586" s="1" t="s">
        <v>9924</v>
      </c>
      <c r="C1586" s="1" t="s">
        <v>3196</v>
      </c>
      <c r="E1586" s="3">
        <v>0.19660983819261357</v>
      </c>
      <c r="F1586" s="3">
        <v>0.99817157248284405</v>
      </c>
      <c r="G1586" s="3">
        <v>15.210387415191075</v>
      </c>
      <c r="H1586" s="3">
        <v>-1.0973935749287116</v>
      </c>
      <c r="I1586" s="3">
        <v>1.6063047534901354</v>
      </c>
      <c r="J1586" s="3">
        <v>6.2030664568172389</v>
      </c>
    </row>
    <row r="1587" spans="1:10" x14ac:dyDescent="0.25">
      <c r="A1587" s="1" t="s">
        <v>2076</v>
      </c>
      <c r="B1587" s="1" t="s">
        <v>9343</v>
      </c>
      <c r="C1587" s="1" t="s">
        <v>2077</v>
      </c>
      <c r="E1587" s="3">
        <v>-0.10566082191418857</v>
      </c>
      <c r="F1587" s="3">
        <v>0.3313576259416896</v>
      </c>
      <c r="G1587" s="3">
        <v>0.47459618487707506</v>
      </c>
      <c r="H1587" s="3">
        <v>-1.0873703201200144</v>
      </c>
      <c r="I1587" s="3">
        <v>1.6060992421290203</v>
      </c>
      <c r="J1587" s="3">
        <v>0.24032571150727147</v>
      </c>
    </row>
    <row r="1588" spans="1:10" x14ac:dyDescent="0.25">
      <c r="A1588" s="1" t="s">
        <v>817</v>
      </c>
      <c r="B1588" s="1" t="s">
        <v>8691</v>
      </c>
      <c r="C1588" s="1" t="s">
        <v>7977</v>
      </c>
      <c r="E1588" s="3">
        <v>-0.15905085218499693</v>
      </c>
      <c r="F1588" s="3">
        <v>0.66100754305525378</v>
      </c>
      <c r="G1588" s="3">
        <v>7.2140647811507739</v>
      </c>
      <c r="H1588" s="3">
        <v>-0.21734175198832295</v>
      </c>
      <c r="I1588" s="3">
        <v>1.6055676185220404</v>
      </c>
      <c r="J1588" s="3">
        <v>6.9283964193841037</v>
      </c>
    </row>
    <row r="1589" spans="1:10" x14ac:dyDescent="0.25">
      <c r="A1589" s="1" t="s">
        <v>7206</v>
      </c>
      <c r="B1589" s="1" t="s">
        <v>12017</v>
      </c>
      <c r="C1589" s="1" t="s">
        <v>7207</v>
      </c>
      <c r="E1589" s="3">
        <v>-0.63342277977109962</v>
      </c>
      <c r="F1589" s="3">
        <v>0.65132664264069784</v>
      </c>
      <c r="G1589" s="3">
        <v>3.5038084836339065E-2</v>
      </c>
      <c r="H1589" s="3">
        <v>-1.0776180205476491</v>
      </c>
      <c r="I1589" s="3">
        <v>1.6039051193471003</v>
      </c>
      <c r="J1589" s="3">
        <v>2.575278893280343E-2</v>
      </c>
    </row>
    <row r="1590" spans="1:10" x14ac:dyDescent="0.25">
      <c r="A1590" s="1" t="s">
        <v>6378</v>
      </c>
      <c r="B1590" s="1" t="s">
        <v>11588</v>
      </c>
      <c r="C1590" s="1" t="s">
        <v>6379</v>
      </c>
      <c r="E1590" s="3">
        <v>0.12873440966991012</v>
      </c>
      <c r="F1590" s="3">
        <v>0.10942797945349909</v>
      </c>
      <c r="G1590" s="3">
        <v>0.44522927671295354</v>
      </c>
      <c r="H1590" s="3">
        <v>1.2148607336269102</v>
      </c>
      <c r="I1590" s="3">
        <v>1.6004922422325452</v>
      </c>
      <c r="J1590" s="3">
        <v>0.9452361375015722</v>
      </c>
    </row>
    <row r="1591" spans="1:10" x14ac:dyDescent="0.25">
      <c r="A1591" s="1" t="s">
        <v>2843</v>
      </c>
      <c r="B1591" s="1" t="s">
        <v>9741</v>
      </c>
      <c r="C1591" s="1" t="s">
        <v>2844</v>
      </c>
      <c r="E1591" s="3">
        <v>0.10336313587612844</v>
      </c>
      <c r="F1591" s="3">
        <v>0.94169253806598197</v>
      </c>
      <c r="G1591" s="3">
        <v>0.47668932197919744</v>
      </c>
      <c r="H1591" s="3">
        <v>7.9842449128173287E-2</v>
      </c>
      <c r="I1591" s="3">
        <v>1.5997412366472279</v>
      </c>
      <c r="J1591" s="3">
        <v>0.46898072258906165</v>
      </c>
    </row>
    <row r="1592" spans="1:10" x14ac:dyDescent="0.25">
      <c r="A1592" s="1" t="s">
        <v>5743</v>
      </c>
      <c r="B1592" s="1" t="s">
        <v>11255</v>
      </c>
      <c r="C1592" s="1" t="s">
        <v>5744</v>
      </c>
      <c r="E1592" s="3">
        <v>-0.31310261179538301</v>
      </c>
      <c r="F1592" s="3">
        <v>0.71730517566916208</v>
      </c>
      <c r="G1592" s="3">
        <v>0.39468295346374294</v>
      </c>
      <c r="H1592" s="3">
        <v>-0.2724125355416418</v>
      </c>
      <c r="I1592" s="3">
        <v>1.5966897813873531</v>
      </c>
      <c r="J1592" s="3">
        <v>0.40597314203026874</v>
      </c>
    </row>
    <row r="1593" spans="1:10" x14ac:dyDescent="0.25">
      <c r="A1593" s="1" t="s">
        <v>3147</v>
      </c>
      <c r="B1593" s="1" t="s">
        <v>9899</v>
      </c>
      <c r="C1593" s="1" t="s">
        <v>3148</v>
      </c>
      <c r="E1593" s="3">
        <v>-8.3349241542645558E-2</v>
      </c>
      <c r="F1593" s="3">
        <v>0.14688054278565738</v>
      </c>
      <c r="G1593" s="3">
        <v>0.3432688446392797</v>
      </c>
      <c r="H1593" s="3">
        <v>0.56292969745300436</v>
      </c>
      <c r="I1593" s="3">
        <v>1.5960558552698854</v>
      </c>
      <c r="J1593" s="3">
        <v>0.53725904342422914</v>
      </c>
    </row>
    <row r="1594" spans="1:10" x14ac:dyDescent="0.25">
      <c r="A1594" s="1" t="s">
        <v>5580</v>
      </c>
      <c r="B1594" s="1" t="s">
        <v>11170</v>
      </c>
      <c r="C1594" s="1" t="s">
        <v>8170</v>
      </c>
      <c r="E1594" s="3">
        <v>-0.66011255376333366</v>
      </c>
      <c r="F1594" s="3">
        <v>1.5910842389916591</v>
      </c>
      <c r="G1594" s="3">
        <v>0.15057449310426313</v>
      </c>
      <c r="H1594" s="3">
        <v>-0.67983186149080899</v>
      </c>
      <c r="I1594" s="3">
        <v>1.5948871356306431</v>
      </c>
      <c r="J1594" s="3">
        <v>0.14853038497962506</v>
      </c>
    </row>
    <row r="1595" spans="1:10" x14ac:dyDescent="0.25">
      <c r="A1595" s="1" t="s">
        <v>895</v>
      </c>
      <c r="B1595" s="1" t="s">
        <v>8731</v>
      </c>
      <c r="C1595" s="1" t="s">
        <v>896</v>
      </c>
      <c r="E1595" s="3">
        <v>0.18623811484383745</v>
      </c>
      <c r="F1595" s="3">
        <v>0.80150306137361282</v>
      </c>
      <c r="G1595" s="3">
        <v>6.6021518374247004</v>
      </c>
      <c r="H1595" s="3">
        <v>0.55242211866878543</v>
      </c>
      <c r="I1595" s="3">
        <v>1.5948505620600197</v>
      </c>
      <c r="J1595" s="3">
        <v>8.5097710764182111</v>
      </c>
    </row>
    <row r="1596" spans="1:10" x14ac:dyDescent="0.25">
      <c r="A1596" s="1" t="s">
        <v>7099</v>
      </c>
      <c r="B1596" s="1" t="s">
        <v>11960</v>
      </c>
      <c r="C1596" s="1" t="s">
        <v>7100</v>
      </c>
      <c r="E1596" s="3">
        <v>4.644460750560242E-2</v>
      </c>
      <c r="F1596" s="3">
        <v>6.7410338490666633E-2</v>
      </c>
      <c r="G1596" s="3">
        <v>0.56314963886439895</v>
      </c>
      <c r="H1596" s="3">
        <v>-0.5107148956922849</v>
      </c>
      <c r="I1596" s="3">
        <v>1.5908632452310383</v>
      </c>
      <c r="J1596" s="3">
        <v>0.38273844415356911</v>
      </c>
    </row>
    <row r="1597" spans="1:10" x14ac:dyDescent="0.25">
      <c r="A1597" s="1" t="s">
        <v>7232</v>
      </c>
      <c r="B1597" s="1" t="s">
        <v>12030</v>
      </c>
      <c r="C1597" s="1" t="s">
        <v>7233</v>
      </c>
      <c r="E1597" s="3">
        <v>-0.80165692637025177</v>
      </c>
      <c r="F1597" s="3">
        <v>1.086657763810565</v>
      </c>
      <c r="G1597" s="3">
        <v>1.1004599751225379</v>
      </c>
      <c r="H1597" s="3">
        <v>0.57522872344995568</v>
      </c>
      <c r="I1597" s="3">
        <v>1.5900996675073027</v>
      </c>
      <c r="J1597" s="3">
        <v>2.8579730726827188</v>
      </c>
    </row>
    <row r="1598" spans="1:10" x14ac:dyDescent="0.25">
      <c r="A1598" s="1" t="s">
        <v>6987</v>
      </c>
      <c r="B1598" s="1" t="s">
        <v>11903</v>
      </c>
      <c r="C1598" s="1" t="s">
        <v>6988</v>
      </c>
      <c r="E1598" s="3">
        <v>-0.27364161895538563</v>
      </c>
      <c r="F1598" s="3">
        <v>0.88814483893963991</v>
      </c>
      <c r="G1598" s="3">
        <v>6.9757846988720509</v>
      </c>
      <c r="H1598" s="3">
        <v>-0.509885589883877</v>
      </c>
      <c r="I1598" s="3">
        <v>1.5877596246736989</v>
      </c>
      <c r="J1598" s="3">
        <v>5.9221110442097942</v>
      </c>
    </row>
    <row r="1599" spans="1:10" x14ac:dyDescent="0.25">
      <c r="A1599" s="1" t="s">
        <v>7755</v>
      </c>
      <c r="B1599" s="1" t="s">
        <v>12304</v>
      </c>
      <c r="C1599" s="1" t="s">
        <v>7756</v>
      </c>
      <c r="E1599" s="3">
        <v>-0.98631895671481717</v>
      </c>
      <c r="F1599" s="3">
        <v>1.3197137013069986</v>
      </c>
      <c r="G1599" s="3">
        <v>0.14635188382217842</v>
      </c>
      <c r="H1599" s="3">
        <v>-1.4844919638786676</v>
      </c>
      <c r="I1599" s="3">
        <v>1.5873902518963443</v>
      </c>
      <c r="J1599" s="3">
        <v>0.10361754510090151</v>
      </c>
    </row>
    <row r="1600" spans="1:10" x14ac:dyDescent="0.25">
      <c r="A1600" s="1" t="s">
        <v>2757</v>
      </c>
      <c r="B1600" s="1" t="s">
        <v>9696</v>
      </c>
      <c r="C1600" s="1" t="s">
        <v>2758</v>
      </c>
      <c r="E1600" s="3">
        <v>-0.82606518434435472</v>
      </c>
      <c r="F1600" s="3">
        <v>1.6284584759132266</v>
      </c>
      <c r="G1600" s="3">
        <v>2.2271591578672805</v>
      </c>
      <c r="H1600" s="3">
        <v>-0.70811012607754265</v>
      </c>
      <c r="I1600" s="3">
        <v>1.5865699605078309</v>
      </c>
      <c r="J1600" s="3">
        <v>2.4169032432779587</v>
      </c>
    </row>
    <row r="1601" spans="1:10" x14ac:dyDescent="0.25">
      <c r="A1601" s="1" t="s">
        <v>7858</v>
      </c>
      <c r="B1601" s="1" t="s">
        <v>12357</v>
      </c>
      <c r="C1601" s="1" t="s">
        <v>7859</v>
      </c>
      <c r="E1601" s="3">
        <v>-0.28542674594518402</v>
      </c>
      <c r="F1601" s="3">
        <v>2.1802450263813173</v>
      </c>
      <c r="G1601" s="3">
        <v>0.15428857104745916</v>
      </c>
      <c r="H1601" s="3">
        <v>-1.2185205452330892</v>
      </c>
      <c r="I1601" s="3">
        <v>1.5861196395222696</v>
      </c>
      <c r="J1601" s="3">
        <v>8.0806172162994835E-2</v>
      </c>
    </row>
    <row r="1602" spans="1:10" x14ac:dyDescent="0.25">
      <c r="A1602" s="1" t="s">
        <v>3272</v>
      </c>
      <c r="B1602" s="1" t="s">
        <v>9964</v>
      </c>
      <c r="C1602" s="1" t="s">
        <v>3273</v>
      </c>
      <c r="E1602" s="3">
        <v>-0.80392376915886521</v>
      </c>
      <c r="F1602" s="3">
        <v>0.98251430722129474</v>
      </c>
      <c r="G1602" s="3">
        <v>0.471224700355801</v>
      </c>
      <c r="H1602" s="3">
        <v>-0.86490941837747215</v>
      </c>
      <c r="I1602" s="3">
        <v>1.5848180152624534</v>
      </c>
      <c r="J1602" s="3">
        <v>0.45172022649583482</v>
      </c>
    </row>
    <row r="1603" spans="1:10" x14ac:dyDescent="0.25">
      <c r="A1603" s="1" t="s">
        <v>6292</v>
      </c>
      <c r="B1603" s="1" t="s">
        <v>11542</v>
      </c>
      <c r="C1603" s="1" t="s">
        <v>6293</v>
      </c>
      <c r="E1603" s="3">
        <v>7.7700941855045613E-2</v>
      </c>
      <c r="F1603" s="3">
        <v>0.37015249806667766</v>
      </c>
      <c r="G1603" s="3">
        <v>7.4495587066920699</v>
      </c>
      <c r="H1603" s="3">
        <v>-0.17286962900753</v>
      </c>
      <c r="I1603" s="3">
        <v>1.5826874155404429</v>
      </c>
      <c r="J1603" s="3">
        <v>6.2618302332637219</v>
      </c>
    </row>
    <row r="1604" spans="1:10" x14ac:dyDescent="0.25">
      <c r="A1604" s="1" t="s">
        <v>5799</v>
      </c>
      <c r="B1604" s="1" t="s">
        <v>11285</v>
      </c>
      <c r="C1604" s="1" t="s">
        <v>5800</v>
      </c>
      <c r="E1604" s="3">
        <v>-0.61635714458193425</v>
      </c>
      <c r="F1604" s="3">
        <v>1.1778248994376683</v>
      </c>
      <c r="G1604" s="3">
        <v>0.12507237444054722</v>
      </c>
      <c r="H1604" s="3">
        <v>0.81292831993286407</v>
      </c>
      <c r="I1604" s="3">
        <v>1.5824542560675812</v>
      </c>
      <c r="J1604" s="3">
        <v>0.33683653563707477</v>
      </c>
    </row>
    <row r="1605" spans="1:10" x14ac:dyDescent="0.25">
      <c r="A1605" s="1" t="s">
        <v>539</v>
      </c>
      <c r="B1605" s="1" t="s">
        <v>8547</v>
      </c>
      <c r="C1605" s="1" t="s">
        <v>540</v>
      </c>
      <c r="E1605" s="3">
        <v>-0.2019505154640191</v>
      </c>
      <c r="F1605" s="3">
        <v>0.22574319273430318</v>
      </c>
      <c r="G1605" s="3">
        <v>3.8318114702968531E-2</v>
      </c>
      <c r="H1605" s="3">
        <v>-0.93628429931772761</v>
      </c>
      <c r="I1605" s="3">
        <v>1.5809662942900495</v>
      </c>
      <c r="J1605" s="3">
        <v>2.3032847776077902E-2</v>
      </c>
    </row>
    <row r="1606" spans="1:10" x14ac:dyDescent="0.25">
      <c r="A1606" s="1" t="s">
        <v>864</v>
      </c>
      <c r="B1606" s="1" t="s">
        <v>8715</v>
      </c>
      <c r="C1606" s="1" t="s">
        <v>7978</v>
      </c>
      <c r="E1606" s="3">
        <v>5.9299807427895423E-2</v>
      </c>
      <c r="F1606" s="3">
        <v>0.11968666106428942</v>
      </c>
      <c r="G1606" s="3">
        <v>0.10009663692053029</v>
      </c>
      <c r="H1606" s="3">
        <v>0.9604377370232422</v>
      </c>
      <c r="I1606" s="3">
        <v>1.57927506947498</v>
      </c>
      <c r="J1606" s="3">
        <v>0.18693431598867735</v>
      </c>
    </row>
    <row r="1607" spans="1:10" x14ac:dyDescent="0.25">
      <c r="A1607" s="1" t="s">
        <v>1736</v>
      </c>
      <c r="B1607" s="1" t="s">
        <v>9169</v>
      </c>
      <c r="C1607" s="1" t="s">
        <v>1737</v>
      </c>
      <c r="E1607" s="3">
        <v>-3.4240334059295607E-2</v>
      </c>
      <c r="F1607" s="3">
        <v>0.19877037560912042</v>
      </c>
      <c r="G1607" s="3">
        <v>0.49598599439180652</v>
      </c>
      <c r="H1607" s="3">
        <v>-1.7625728744976699</v>
      </c>
      <c r="I1607" s="3">
        <v>1.5792151104752592</v>
      </c>
      <c r="J1607" s="3">
        <v>0.14968885829042486</v>
      </c>
    </row>
    <row r="1608" spans="1:10" x14ac:dyDescent="0.25">
      <c r="A1608" s="1" t="s">
        <v>5179</v>
      </c>
      <c r="B1608" s="1" t="s">
        <v>10956</v>
      </c>
      <c r="C1608" s="1" t="s">
        <v>5180</v>
      </c>
      <c r="E1608" s="3">
        <v>0.72067966337894696</v>
      </c>
      <c r="F1608" s="3">
        <v>1.2528808311354285</v>
      </c>
      <c r="G1608" s="3">
        <v>4.0207089067847493E-2</v>
      </c>
      <c r="H1608" s="3">
        <v>0.74685379986419065</v>
      </c>
      <c r="I1608" s="3">
        <v>1.5733734036957983</v>
      </c>
      <c r="J1608" s="3">
        <v>4.094320465170162E-2</v>
      </c>
    </row>
    <row r="1609" spans="1:10" x14ac:dyDescent="0.25">
      <c r="A1609" s="1" t="s">
        <v>237</v>
      </c>
      <c r="B1609" s="1" t="s">
        <v>8391</v>
      </c>
      <c r="C1609" s="1" t="s">
        <v>238</v>
      </c>
      <c r="E1609" s="3">
        <v>-0.40424350906547002</v>
      </c>
      <c r="F1609" s="3">
        <v>1.7898819851257903</v>
      </c>
      <c r="G1609" s="3">
        <v>1.6585200253569961</v>
      </c>
      <c r="H1609" s="3">
        <v>-0.33900756219792194</v>
      </c>
      <c r="I1609" s="3">
        <v>1.5722877794982177</v>
      </c>
      <c r="J1609" s="3">
        <v>1.7352365885051237</v>
      </c>
    </row>
    <row r="1610" spans="1:10" x14ac:dyDescent="0.25">
      <c r="A1610" s="1" t="s">
        <v>4727</v>
      </c>
      <c r="B1610" s="1" t="s">
        <v>10722</v>
      </c>
      <c r="C1610" s="1" t="s">
        <v>4728</v>
      </c>
      <c r="E1610" s="3">
        <v>-1.1634320821825055</v>
      </c>
      <c r="F1610" s="3">
        <v>2.3124531192406108</v>
      </c>
      <c r="G1610" s="3">
        <v>4.7574506555640064E-2</v>
      </c>
      <c r="H1610" s="3">
        <v>-0.8610375240806869</v>
      </c>
      <c r="I1610" s="3">
        <v>1.571776572898044</v>
      </c>
      <c r="J1610" s="3">
        <v>5.8668383876732094E-2</v>
      </c>
    </row>
    <row r="1611" spans="1:10" x14ac:dyDescent="0.25">
      <c r="A1611" s="1" t="s">
        <v>5289</v>
      </c>
      <c r="B1611" s="1" t="s">
        <v>11013</v>
      </c>
      <c r="C1611" s="1" t="s">
        <v>5290</v>
      </c>
      <c r="E1611" s="3">
        <v>-1.1335541401053115</v>
      </c>
      <c r="F1611" s="3">
        <v>2.344175796495978</v>
      </c>
      <c r="G1611" s="3">
        <v>4.8570038669357073E-2</v>
      </c>
      <c r="H1611" s="3">
        <v>-0.86596289602271792</v>
      </c>
      <c r="I1611" s="3">
        <v>1.5715900223119617</v>
      </c>
      <c r="J1611" s="3">
        <v>5.8468431078312968E-2</v>
      </c>
    </row>
    <row r="1612" spans="1:10" x14ac:dyDescent="0.25">
      <c r="A1612" s="1" t="s">
        <v>43</v>
      </c>
      <c r="B1612" s="1" t="s">
        <v>8289</v>
      </c>
      <c r="C1612" s="1" t="s">
        <v>44</v>
      </c>
      <c r="E1612" s="3">
        <v>2.510507490896563E-2</v>
      </c>
      <c r="F1612" s="3">
        <v>0.3100850508447679</v>
      </c>
      <c r="G1612" s="3">
        <v>8.1519753681706959</v>
      </c>
      <c r="H1612" s="3">
        <v>-0.3995730270145863</v>
      </c>
      <c r="I1612" s="3">
        <v>1.5702205419041031</v>
      </c>
      <c r="J1612" s="3">
        <v>6.0732619246503514</v>
      </c>
    </row>
    <row r="1613" spans="1:10" x14ac:dyDescent="0.25">
      <c r="A1613" s="1" t="s">
        <v>6939</v>
      </c>
      <c r="B1613" s="1" t="s">
        <v>11877</v>
      </c>
      <c r="C1613" s="1" t="s">
        <v>8223</v>
      </c>
      <c r="E1613" s="3">
        <v>-1.1483076263338878</v>
      </c>
      <c r="F1613" s="3">
        <v>2.3282582487877401</v>
      </c>
      <c r="G1613" s="3">
        <v>4.8075876110291488E-2</v>
      </c>
      <c r="H1613" s="3">
        <v>-0.91319692890035942</v>
      </c>
      <c r="I1613" s="3">
        <v>1.5694871269912258</v>
      </c>
      <c r="J1613" s="3">
        <v>5.6585164083125548E-2</v>
      </c>
    </row>
    <row r="1614" spans="1:10" x14ac:dyDescent="0.25">
      <c r="A1614" s="1" t="s">
        <v>5521</v>
      </c>
      <c r="B1614" s="1" t="s">
        <v>11138</v>
      </c>
      <c r="C1614" s="1" t="s">
        <v>5522</v>
      </c>
      <c r="E1614" s="3">
        <v>-1.1215468301764764</v>
      </c>
      <c r="F1614" s="3">
        <v>2.3575096888974016</v>
      </c>
      <c r="G1614" s="3">
        <v>4.8975965880137057E-2</v>
      </c>
      <c r="H1614" s="3">
        <v>-0.91509276104884929</v>
      </c>
      <c r="I1614" s="3">
        <v>1.5693925452857458</v>
      </c>
      <c r="J1614" s="3">
        <v>5.651085487997267E-2</v>
      </c>
    </row>
    <row r="1615" spans="1:10" x14ac:dyDescent="0.25">
      <c r="A1615" s="1" t="s">
        <v>7308</v>
      </c>
      <c r="B1615" s="1" t="s">
        <v>12070</v>
      </c>
      <c r="C1615" s="1" t="s">
        <v>8240</v>
      </c>
      <c r="E1615" s="3">
        <v>1.500404710754907</v>
      </c>
      <c r="F1615" s="3">
        <v>1.5135616179697944</v>
      </c>
      <c r="G1615" s="3">
        <v>5.3795008055156524E-2</v>
      </c>
      <c r="H1615" s="3">
        <v>1.7329703228335718</v>
      </c>
      <c r="I1615" s="3">
        <v>1.569242118883007</v>
      </c>
      <c r="J1615" s="3">
        <v>6.3204966004813068E-2</v>
      </c>
    </row>
    <row r="1616" spans="1:10" x14ac:dyDescent="0.25">
      <c r="A1616" s="1" t="s">
        <v>2434</v>
      </c>
      <c r="B1616" s="1" t="s">
        <v>9529</v>
      </c>
      <c r="C1616" s="1" t="s">
        <v>2435</v>
      </c>
      <c r="E1616" s="3">
        <v>-1.8287461788345838E-2</v>
      </c>
      <c r="F1616" s="3">
        <v>8.7427447742499872E-2</v>
      </c>
      <c r="G1616" s="3">
        <v>1.5440601926665751</v>
      </c>
      <c r="H1616" s="3">
        <v>-0.84421337185439072</v>
      </c>
      <c r="I1616" s="3">
        <v>1.5684921586275555</v>
      </c>
      <c r="J1616" s="3">
        <v>0.87103529533035762</v>
      </c>
    </row>
    <row r="1617" spans="1:10" x14ac:dyDescent="0.25">
      <c r="A1617" s="1" t="s">
        <v>6464</v>
      </c>
      <c r="B1617" s="1" t="s">
        <v>11632</v>
      </c>
      <c r="C1617" s="1" t="s">
        <v>6465</v>
      </c>
      <c r="E1617" s="3">
        <v>0.10746921962926836</v>
      </c>
      <c r="F1617" s="3">
        <v>0.61264616618534007</v>
      </c>
      <c r="G1617" s="3">
        <v>0.56110669295348858</v>
      </c>
      <c r="H1617" s="3">
        <v>0.34647566517926975</v>
      </c>
      <c r="I1617" s="3">
        <v>1.5676445445695466</v>
      </c>
      <c r="J1617" s="3">
        <v>0.66220668144192052</v>
      </c>
    </row>
    <row r="1618" spans="1:10" x14ac:dyDescent="0.25">
      <c r="A1618" s="1" t="s">
        <v>1917</v>
      </c>
      <c r="B1618" s="1" t="s">
        <v>9262</v>
      </c>
      <c r="C1618" s="1" t="s">
        <v>1918</v>
      </c>
      <c r="E1618" s="3">
        <v>-0.61715825333562435</v>
      </c>
      <c r="F1618" s="3">
        <v>2.9641991831223446</v>
      </c>
      <c r="G1618" s="3">
        <v>20.511481347061682</v>
      </c>
      <c r="H1618" s="3">
        <v>-0.27571049301600503</v>
      </c>
      <c r="I1618" s="3">
        <v>1.567192156081028</v>
      </c>
      <c r="J1618" s="3">
        <v>25.988609540931961</v>
      </c>
    </row>
    <row r="1619" spans="1:10" x14ac:dyDescent="0.25">
      <c r="A1619" s="1" t="s">
        <v>5372</v>
      </c>
      <c r="B1619" s="1" t="s">
        <v>11057</v>
      </c>
      <c r="C1619" s="1" t="s">
        <v>5373</v>
      </c>
      <c r="E1619" s="3">
        <v>-0.42797265595773837</v>
      </c>
      <c r="F1619" s="3">
        <v>1.3458617262028914</v>
      </c>
      <c r="G1619" s="3">
        <v>1.2700576327371267</v>
      </c>
      <c r="H1619" s="3">
        <v>-0.35310525008935062</v>
      </c>
      <c r="I1619" s="3">
        <v>1.5651463509432275</v>
      </c>
      <c r="J1619" s="3">
        <v>1.3377062731895382</v>
      </c>
    </row>
    <row r="1620" spans="1:10" x14ac:dyDescent="0.25">
      <c r="A1620" s="1" t="s">
        <v>2865</v>
      </c>
      <c r="B1620" s="1" t="s">
        <v>9753</v>
      </c>
      <c r="C1620" s="1" t="s">
        <v>2866</v>
      </c>
      <c r="E1620" s="3">
        <v>-0.58466716565383114</v>
      </c>
      <c r="F1620" s="3">
        <v>2.3982562501443443</v>
      </c>
      <c r="G1620" s="3">
        <v>5.1347622428883994</v>
      </c>
      <c r="H1620" s="3">
        <v>-0.36525626664761912</v>
      </c>
      <c r="I1620" s="3">
        <v>1.5642515228043412</v>
      </c>
      <c r="J1620" s="3">
        <v>5.9781884485974279</v>
      </c>
    </row>
    <row r="1621" spans="1:10" x14ac:dyDescent="0.25">
      <c r="A1621" s="1" t="s">
        <v>2126</v>
      </c>
      <c r="B1621" s="1" t="s">
        <v>9369</v>
      </c>
      <c r="C1621" s="1" t="s">
        <v>2127</v>
      </c>
      <c r="E1621" s="3">
        <v>-1.0380163735915542</v>
      </c>
      <c r="F1621" s="3">
        <v>1.5842984125297499</v>
      </c>
      <c r="G1621" s="3">
        <v>0.75520156076378775</v>
      </c>
      <c r="H1621" s="3">
        <v>0.24178592107636143</v>
      </c>
      <c r="I1621" s="3">
        <v>1.5619183939456334</v>
      </c>
      <c r="J1621" s="3">
        <v>1.8336724418719303</v>
      </c>
    </row>
    <row r="1622" spans="1:10" x14ac:dyDescent="0.25">
      <c r="A1622" s="1" t="s">
        <v>6372</v>
      </c>
      <c r="B1622" s="1" t="s">
        <v>11585</v>
      </c>
      <c r="C1622" s="1" t="s">
        <v>6373</v>
      </c>
      <c r="E1622" s="3">
        <v>0.16818247351916205</v>
      </c>
      <c r="F1622" s="3">
        <v>0.93665150454785373</v>
      </c>
      <c r="G1622" s="3">
        <v>2.2399102563447335</v>
      </c>
      <c r="H1622" s="3">
        <v>-0.35392599497119781</v>
      </c>
      <c r="I1622" s="3">
        <v>1.5612765531157944</v>
      </c>
      <c r="J1622" s="3">
        <v>1.5597690852851791</v>
      </c>
    </row>
    <row r="1623" spans="1:10" x14ac:dyDescent="0.25">
      <c r="A1623" s="1" t="s">
        <v>5370</v>
      </c>
      <c r="B1623" s="1" t="s">
        <v>11056</v>
      </c>
      <c r="C1623" s="1" t="s">
        <v>5371</v>
      </c>
      <c r="E1623" s="3">
        <v>-0.10996035860007924</v>
      </c>
      <c r="F1623" s="3">
        <v>1.7815286955270775</v>
      </c>
      <c r="G1623" s="3">
        <v>0.40649730463315159</v>
      </c>
      <c r="H1623" s="3">
        <v>-0.79543405459815975</v>
      </c>
      <c r="I1623" s="3">
        <v>1.5589450275834495</v>
      </c>
      <c r="J1623" s="3">
        <v>0.25276068666462198</v>
      </c>
    </row>
    <row r="1624" spans="1:10" x14ac:dyDescent="0.25">
      <c r="A1624" s="1" t="s">
        <v>2026</v>
      </c>
      <c r="B1624" s="1" t="s">
        <v>9317</v>
      </c>
      <c r="C1624" s="1" t="s">
        <v>8019</v>
      </c>
      <c r="E1624" s="3">
        <v>-8.7116926865959954E-3</v>
      </c>
      <c r="F1624" s="3">
        <v>2.7304257634019509E-2</v>
      </c>
      <c r="G1624" s="3">
        <v>3.2242930408484249</v>
      </c>
      <c r="H1624" s="3">
        <v>-0.42796066351806061</v>
      </c>
      <c r="I1624" s="3">
        <v>1.5589209706008051</v>
      </c>
      <c r="J1624" s="3">
        <v>2.411170880360916</v>
      </c>
    </row>
    <row r="1625" spans="1:10" x14ac:dyDescent="0.25">
      <c r="A1625" s="1" t="s">
        <v>1838</v>
      </c>
      <c r="B1625" s="1" t="s">
        <v>9221</v>
      </c>
      <c r="C1625" s="1" t="s">
        <v>1839</v>
      </c>
      <c r="E1625" s="3">
        <v>0.97758772866459742</v>
      </c>
      <c r="F1625" s="3">
        <v>6.3421186616196703</v>
      </c>
      <c r="G1625" s="3">
        <v>0.86050964724032741</v>
      </c>
      <c r="H1625" s="3">
        <v>0.30282032602754683</v>
      </c>
      <c r="I1625" s="3">
        <v>1.5588868015638246</v>
      </c>
      <c r="J1625" s="3">
        <v>0.53905181829157611</v>
      </c>
    </row>
    <row r="1626" spans="1:10" x14ac:dyDescent="0.25">
      <c r="A1626" s="1" t="s">
        <v>4460</v>
      </c>
      <c r="B1626" s="1" t="s">
        <v>10582</v>
      </c>
      <c r="C1626" s="1" t="s">
        <v>4461</v>
      </c>
      <c r="E1626" s="3">
        <v>0.53791997840621297</v>
      </c>
      <c r="F1626" s="3">
        <v>0.74548252947889071</v>
      </c>
      <c r="G1626" s="3">
        <v>0.20561760370163165</v>
      </c>
      <c r="H1626" s="3">
        <v>0.40589616651465832</v>
      </c>
      <c r="I1626" s="3">
        <v>1.5586131924254918</v>
      </c>
      <c r="J1626" s="3">
        <v>0.18763643198294527</v>
      </c>
    </row>
    <row r="1627" spans="1:10" x14ac:dyDescent="0.25">
      <c r="A1627" s="1" t="s">
        <v>1102</v>
      </c>
      <c r="B1627" s="1" t="s">
        <v>8839</v>
      </c>
      <c r="C1627" s="1" t="s">
        <v>1103</v>
      </c>
      <c r="E1627" s="3">
        <v>1.8747734740761274E-2</v>
      </c>
      <c r="F1627" s="3">
        <v>5.3113438682101541E-2</v>
      </c>
      <c r="G1627" s="3">
        <v>0.95072891098831713</v>
      </c>
      <c r="H1627" s="3">
        <v>-1.2217342030876672</v>
      </c>
      <c r="I1627" s="3">
        <v>1.5577469297896271</v>
      </c>
      <c r="J1627" s="3">
        <v>0.40237818591890878</v>
      </c>
    </row>
    <row r="1628" spans="1:10" x14ac:dyDescent="0.25">
      <c r="A1628" s="1" t="s">
        <v>4043</v>
      </c>
      <c r="B1628" s="1" t="s">
        <v>10365</v>
      </c>
      <c r="C1628" s="1" t="s">
        <v>4044</v>
      </c>
      <c r="E1628" s="3">
        <v>-3.0075288018406225</v>
      </c>
      <c r="F1628" s="3">
        <v>1.2514406635361461</v>
      </c>
      <c r="G1628" s="3">
        <v>1.0264271867347381</v>
      </c>
      <c r="H1628" s="3">
        <v>-1.4499690534135312</v>
      </c>
      <c r="I1628" s="3">
        <v>1.5572020245315408</v>
      </c>
      <c r="J1628" s="3">
        <v>3.0213452209511837</v>
      </c>
    </row>
    <row r="1629" spans="1:10" x14ac:dyDescent="0.25">
      <c r="A1629" s="1" t="s">
        <v>6072</v>
      </c>
      <c r="B1629" s="1" t="s">
        <v>11429</v>
      </c>
      <c r="C1629" s="1" t="s">
        <v>6073</v>
      </c>
      <c r="E1629" s="3">
        <v>-0.37297575128288507</v>
      </c>
      <c r="F1629" s="3">
        <v>3.9090811110178878</v>
      </c>
      <c r="G1629" s="3">
        <v>36.654231708716665</v>
      </c>
      <c r="H1629" s="3">
        <v>-0.26183560841518272</v>
      </c>
      <c r="I1629" s="3">
        <v>1.5543935009651795</v>
      </c>
      <c r="J1629" s="3">
        <v>39.589556592340237</v>
      </c>
    </row>
    <row r="1630" spans="1:10" x14ac:dyDescent="0.25">
      <c r="A1630" s="1" t="s">
        <v>5000</v>
      </c>
      <c r="B1630" s="1" t="s">
        <v>10864</v>
      </c>
      <c r="C1630" s="1" t="s">
        <v>5001</v>
      </c>
      <c r="E1630" s="3">
        <v>-0.78116738664223928</v>
      </c>
      <c r="F1630" s="3">
        <v>1.9672951193580968</v>
      </c>
      <c r="G1630" s="3">
        <v>0.46430089690703036</v>
      </c>
      <c r="H1630" s="3">
        <v>-0.68834736946015695</v>
      </c>
      <c r="I1630" s="3">
        <v>1.5538230313775283</v>
      </c>
      <c r="J1630" s="3">
        <v>0.49515495796489345</v>
      </c>
    </row>
    <row r="1631" spans="1:10" x14ac:dyDescent="0.25">
      <c r="A1631" s="1" t="s">
        <v>273</v>
      </c>
      <c r="B1631" s="1" t="s">
        <v>8409</v>
      </c>
      <c r="C1631" s="1" t="s">
        <v>274</v>
      </c>
      <c r="E1631" s="3">
        <v>-0.21286407558119569</v>
      </c>
      <c r="F1631" s="3">
        <v>0.77261247177374692</v>
      </c>
      <c r="G1631" s="3">
        <v>2.571019923668207</v>
      </c>
      <c r="H1631" s="3">
        <v>-0.25745230617736681</v>
      </c>
      <c r="I1631" s="3">
        <v>1.5530602189996625</v>
      </c>
      <c r="J1631" s="3">
        <v>2.4927748094367566</v>
      </c>
    </row>
    <row r="1632" spans="1:10" x14ac:dyDescent="0.25">
      <c r="A1632" s="1" t="s">
        <v>5210</v>
      </c>
      <c r="B1632" s="1" t="s">
        <v>10971</v>
      </c>
      <c r="C1632" s="1" t="s">
        <v>5211</v>
      </c>
      <c r="E1632" s="3">
        <v>6.7181801737625335E-2</v>
      </c>
      <c r="F1632" s="3">
        <v>0.387071319371735</v>
      </c>
      <c r="G1632" s="3">
        <v>0.98421696856001928</v>
      </c>
      <c r="H1632" s="3">
        <v>-0.42465488517563094</v>
      </c>
      <c r="I1632" s="3">
        <v>1.5521925194948798</v>
      </c>
      <c r="J1632" s="3">
        <v>0.69989558275270292</v>
      </c>
    </row>
    <row r="1633" spans="1:10" x14ac:dyDescent="0.25">
      <c r="A1633" s="1" t="s">
        <v>5925</v>
      </c>
      <c r="B1633" s="1" t="s">
        <v>11351</v>
      </c>
      <c r="C1633" s="1" t="s">
        <v>5926</v>
      </c>
      <c r="E1633" s="3">
        <v>-1.4993417306576324</v>
      </c>
      <c r="F1633" s="3">
        <v>3.4539194109912339</v>
      </c>
      <c r="G1633" s="3">
        <v>2.512119554625776E-2</v>
      </c>
      <c r="H1633" s="3">
        <v>-0.85481689983512599</v>
      </c>
      <c r="I1633" s="3">
        <v>1.5512549663689781</v>
      </c>
      <c r="J1633" s="3">
        <v>3.9270064189421069E-2</v>
      </c>
    </row>
    <row r="1634" spans="1:10" x14ac:dyDescent="0.25">
      <c r="A1634" s="1" t="s">
        <v>7427</v>
      </c>
      <c r="B1634" s="1" t="s">
        <v>12133</v>
      </c>
      <c r="C1634" s="1" t="s">
        <v>7428</v>
      </c>
      <c r="E1634" s="3">
        <v>-0.63023156597908914</v>
      </c>
      <c r="F1634" s="3">
        <v>3.7986358002960445</v>
      </c>
      <c r="G1634" s="3">
        <v>3.8644810654677255</v>
      </c>
      <c r="H1634" s="3">
        <v>-0.6274363924576416</v>
      </c>
      <c r="I1634" s="3">
        <v>1.5511771704316846</v>
      </c>
      <c r="J1634" s="3">
        <v>3.871975626521118</v>
      </c>
    </row>
    <row r="1635" spans="1:10" x14ac:dyDescent="0.25">
      <c r="A1635" s="1" t="s">
        <v>1528</v>
      </c>
      <c r="B1635" s="1" t="s">
        <v>9059</v>
      </c>
      <c r="C1635" s="1" t="s">
        <v>1529</v>
      </c>
      <c r="E1635" s="3">
        <v>-6.1757499772491453E-2</v>
      </c>
      <c r="F1635" s="3">
        <v>0.57460324543473562</v>
      </c>
      <c r="G1635" s="3">
        <v>6.8595769742185198</v>
      </c>
      <c r="H1635" s="3">
        <v>0.22259150563937169</v>
      </c>
      <c r="I1635" s="3">
        <v>1.5505237740356888</v>
      </c>
      <c r="J1635" s="3">
        <v>8.3540085176746999</v>
      </c>
    </row>
    <row r="1636" spans="1:10" x14ac:dyDescent="0.25">
      <c r="A1636" s="1" t="s">
        <v>3404</v>
      </c>
      <c r="B1636" s="1" t="s">
        <v>10034</v>
      </c>
      <c r="C1636" s="1" t="s">
        <v>3405</v>
      </c>
      <c r="E1636" s="3">
        <v>-0.58816213640359527</v>
      </c>
      <c r="F1636" s="3">
        <v>1.3563714531840056</v>
      </c>
      <c r="G1636" s="3">
        <v>0.70937285001544992</v>
      </c>
      <c r="H1636" s="3">
        <v>-0.26265007533451507</v>
      </c>
      <c r="I1636" s="3">
        <v>1.5493167485676573</v>
      </c>
      <c r="J1636" s="3">
        <v>0.88892159517279046</v>
      </c>
    </row>
    <row r="1637" spans="1:10" x14ac:dyDescent="0.25">
      <c r="A1637" s="1" t="s">
        <v>7336</v>
      </c>
      <c r="B1637" s="1" t="s">
        <v>12085</v>
      </c>
      <c r="C1637" s="1" t="s">
        <v>7337</v>
      </c>
      <c r="E1637" s="3">
        <v>-0.56057202990366872</v>
      </c>
      <c r="F1637" s="3">
        <v>1.2522932692840576</v>
      </c>
      <c r="G1637" s="3">
        <v>2.1731936030000818</v>
      </c>
      <c r="H1637" s="3">
        <v>-0.60876950922350059</v>
      </c>
      <c r="I1637" s="3">
        <v>1.5478464333319357</v>
      </c>
      <c r="J1637" s="3">
        <v>2.1017910143101992</v>
      </c>
    </row>
    <row r="1638" spans="1:10" x14ac:dyDescent="0.25">
      <c r="A1638" s="1" t="s">
        <v>1395</v>
      </c>
      <c r="B1638" s="1" t="s">
        <v>8991</v>
      </c>
      <c r="C1638" s="1" t="s">
        <v>1396</v>
      </c>
      <c r="E1638" s="3">
        <v>-0.160923279671354</v>
      </c>
      <c r="F1638" s="3">
        <v>0.84301070238272047</v>
      </c>
      <c r="G1638" s="3">
        <v>6.2533960805177573</v>
      </c>
      <c r="H1638" s="3">
        <v>0.26380586789962024</v>
      </c>
      <c r="I1638" s="3">
        <v>1.5471709120375423</v>
      </c>
      <c r="J1638" s="3">
        <v>8.3940615726216556</v>
      </c>
    </row>
    <row r="1639" spans="1:10" x14ac:dyDescent="0.25">
      <c r="A1639" s="1" t="s">
        <v>3706</v>
      </c>
      <c r="B1639" s="1" t="s">
        <v>10189</v>
      </c>
      <c r="C1639" s="1" t="s">
        <v>3707</v>
      </c>
      <c r="E1639" s="3">
        <v>-0.27931611786920207</v>
      </c>
      <c r="F1639" s="3">
        <v>1.3928252205232583</v>
      </c>
      <c r="G1639" s="3">
        <v>311.6174868793081</v>
      </c>
      <c r="H1639" s="3">
        <v>-0.22613678437075713</v>
      </c>
      <c r="I1639" s="3">
        <v>1.5463167963539715</v>
      </c>
      <c r="J1639" s="3">
        <v>323.31838090580885</v>
      </c>
    </row>
    <row r="1640" spans="1:10" x14ac:dyDescent="0.25">
      <c r="A1640" s="1" t="s">
        <v>7690</v>
      </c>
      <c r="B1640" s="1" t="s">
        <v>12270</v>
      </c>
      <c r="C1640" s="1" t="s">
        <v>7691</v>
      </c>
      <c r="E1640" s="3">
        <v>0.14255887373689191</v>
      </c>
      <c r="F1640" s="3">
        <v>0.33304355149058706</v>
      </c>
      <c r="G1640" s="3">
        <v>0.70222162298457536</v>
      </c>
      <c r="H1640" s="3">
        <v>-1.0357316415222364</v>
      </c>
      <c r="I1640" s="3">
        <v>1.5461071280509959</v>
      </c>
      <c r="J1640" s="3">
        <v>0.31029402258509703</v>
      </c>
    </row>
    <row r="1641" spans="1:10" x14ac:dyDescent="0.25">
      <c r="A1641" s="1" t="s">
        <v>5669</v>
      </c>
      <c r="B1641" s="1" t="s">
        <v>11217</v>
      </c>
      <c r="C1641" s="1" t="s">
        <v>8175</v>
      </c>
      <c r="E1641" s="3">
        <v>-2.0402509350755063</v>
      </c>
      <c r="F1641" s="3">
        <v>1.7730346049725427</v>
      </c>
      <c r="G1641" s="3">
        <v>0.12603820097614651</v>
      </c>
      <c r="H1641" s="3">
        <v>-0.58914600813861628</v>
      </c>
      <c r="I1641" s="3">
        <v>1.5453781679818523</v>
      </c>
      <c r="J1641" s="3">
        <v>0.34461034093279891</v>
      </c>
    </row>
    <row r="1642" spans="1:10" x14ac:dyDescent="0.25">
      <c r="A1642" s="1" t="s">
        <v>6055</v>
      </c>
      <c r="B1642" s="1" t="s">
        <v>11420</v>
      </c>
      <c r="C1642" s="1" t="s">
        <v>6056</v>
      </c>
      <c r="E1642" s="3">
        <v>-1.0487116031789299</v>
      </c>
      <c r="F1642" s="3">
        <v>1.0899919749309994</v>
      </c>
      <c r="G1642" s="3">
        <v>0.21224866458863811</v>
      </c>
      <c r="H1642" s="3">
        <v>-1.6220060509083551</v>
      </c>
      <c r="I1642" s="3">
        <v>1.5449614616205603</v>
      </c>
      <c r="J1642" s="3">
        <v>0.14264814923482741</v>
      </c>
    </row>
    <row r="1643" spans="1:10" x14ac:dyDescent="0.25">
      <c r="A1643" s="1" t="s">
        <v>1218</v>
      </c>
      <c r="B1643" s="1" t="s">
        <v>8900</v>
      </c>
      <c r="C1643" s="1" t="s">
        <v>1219</v>
      </c>
      <c r="E1643" s="3">
        <v>0.17552970084519726</v>
      </c>
      <c r="F1643" s="3">
        <v>0.49048846551509412</v>
      </c>
      <c r="G1643" s="3">
        <v>0.62481183461554068</v>
      </c>
      <c r="H1643" s="3">
        <v>0.32084692634314271</v>
      </c>
      <c r="I1643" s="3">
        <v>1.5412156556850147</v>
      </c>
      <c r="J1643" s="3">
        <v>0.69102552681667451</v>
      </c>
    </row>
    <row r="1644" spans="1:10" x14ac:dyDescent="0.25">
      <c r="A1644" s="1" t="s">
        <v>1463</v>
      </c>
      <c r="B1644" s="1" t="s">
        <v>9026</v>
      </c>
      <c r="C1644" s="1" t="s">
        <v>1464</v>
      </c>
      <c r="E1644" s="3">
        <v>0.74693779829205598</v>
      </c>
      <c r="F1644" s="3">
        <v>1.1610824835642979</v>
      </c>
      <c r="G1644" s="3">
        <v>7.6925639222278422E-2</v>
      </c>
      <c r="H1644" s="3">
        <v>0.83892390904649172</v>
      </c>
      <c r="I1644" s="3">
        <v>1.5401772989360807</v>
      </c>
      <c r="J1644" s="3">
        <v>8.1990152138119138E-2</v>
      </c>
    </row>
    <row r="1645" spans="1:10" x14ac:dyDescent="0.25">
      <c r="A1645" s="1" t="s">
        <v>1010</v>
      </c>
      <c r="B1645" s="1" t="s">
        <v>8790</v>
      </c>
      <c r="C1645" s="1" t="s">
        <v>1011</v>
      </c>
      <c r="E1645" s="3">
        <v>-1.0545656610748821</v>
      </c>
      <c r="F1645" s="3">
        <v>3.7467629177934003</v>
      </c>
      <c r="G1645" s="3">
        <v>1.416342004096989</v>
      </c>
      <c r="H1645" s="3">
        <v>-0.6023967677702704</v>
      </c>
      <c r="I1645" s="3">
        <v>1.5399378745551318</v>
      </c>
      <c r="J1645" s="3">
        <v>1.9376910579845725</v>
      </c>
    </row>
    <row r="1646" spans="1:10" x14ac:dyDescent="0.25">
      <c r="A1646" s="1" t="s">
        <v>5446</v>
      </c>
      <c r="B1646" s="1" t="s">
        <v>11098</v>
      </c>
      <c r="C1646" s="1" t="s">
        <v>5447</v>
      </c>
      <c r="E1646" s="3">
        <v>1.2315036301450455</v>
      </c>
      <c r="F1646" s="3">
        <v>1.1767309880764916</v>
      </c>
      <c r="G1646" s="3">
        <v>4.1809173237954682E-2</v>
      </c>
      <c r="H1646" s="3">
        <v>0.83741861323207267</v>
      </c>
      <c r="I1646" s="3">
        <v>1.5383281693875153</v>
      </c>
      <c r="J1646" s="3">
        <v>3.181560372234634E-2</v>
      </c>
    </row>
    <row r="1647" spans="1:10" x14ac:dyDescent="0.25">
      <c r="A1647" s="1" t="s">
        <v>7322</v>
      </c>
      <c r="B1647" s="1" t="s">
        <v>12078</v>
      </c>
      <c r="C1647" s="1" t="s">
        <v>7323</v>
      </c>
      <c r="E1647" s="3">
        <v>-0.93604753132110352</v>
      </c>
      <c r="F1647" s="3">
        <v>3.1193298004357097</v>
      </c>
      <c r="G1647" s="3">
        <v>0.44505857252486281</v>
      </c>
      <c r="H1647" s="3">
        <v>-0.95015854861703863</v>
      </c>
      <c r="I1647" s="3">
        <v>1.5376069627158713</v>
      </c>
      <c r="J1647" s="3">
        <v>0.44072666908632402</v>
      </c>
    </row>
    <row r="1648" spans="1:10" x14ac:dyDescent="0.25">
      <c r="A1648" s="1" t="s">
        <v>7703</v>
      </c>
      <c r="B1648" s="1" t="s">
        <v>12277</v>
      </c>
      <c r="C1648" s="1" t="s">
        <v>7704</v>
      </c>
      <c r="E1648" s="3">
        <v>4.4635072338159887E-2</v>
      </c>
      <c r="F1648" s="3">
        <v>0.1045841178619942</v>
      </c>
      <c r="G1648" s="3">
        <v>2.5739323193902788</v>
      </c>
      <c r="H1648" s="3">
        <v>-0.80981761990121259</v>
      </c>
      <c r="I1648" s="3">
        <v>1.5359203994111659</v>
      </c>
      <c r="J1648" s="3">
        <v>1.4235778855189347</v>
      </c>
    </row>
    <row r="1649" spans="1:10" x14ac:dyDescent="0.25">
      <c r="A1649" s="1" t="s">
        <v>5609</v>
      </c>
      <c r="B1649" s="1" t="s">
        <v>11185</v>
      </c>
      <c r="C1649" s="1" t="s">
        <v>5610</v>
      </c>
      <c r="E1649" s="3">
        <v>-0.68797108079691061</v>
      </c>
      <c r="F1649" s="3">
        <v>3.031786954571885</v>
      </c>
      <c r="G1649" s="3">
        <v>37.383157852078654</v>
      </c>
      <c r="H1649" s="3">
        <v>-0.26678533439056196</v>
      </c>
      <c r="I1649" s="3">
        <v>1.5346148541480062</v>
      </c>
      <c r="J1649" s="3">
        <v>50.057081826998896</v>
      </c>
    </row>
    <row r="1650" spans="1:10" x14ac:dyDescent="0.25">
      <c r="A1650" s="1" t="s">
        <v>3963</v>
      </c>
      <c r="B1650" s="1" t="s">
        <v>10323</v>
      </c>
      <c r="C1650" s="1" t="s">
        <v>3964</v>
      </c>
      <c r="E1650" s="3">
        <v>0.35817417850804267</v>
      </c>
      <c r="F1650" s="3">
        <v>1.0745787681330632</v>
      </c>
      <c r="G1650" s="3">
        <v>0.71903049359536297</v>
      </c>
      <c r="H1650" s="3">
        <v>0.3849443715972557</v>
      </c>
      <c r="I1650" s="3">
        <v>1.5330358578555705</v>
      </c>
      <c r="J1650" s="3">
        <v>0.73249715124963932</v>
      </c>
    </row>
    <row r="1651" spans="1:10" x14ac:dyDescent="0.25">
      <c r="A1651" s="1" t="s">
        <v>7467</v>
      </c>
      <c r="B1651" s="1" t="s">
        <v>12153</v>
      </c>
      <c r="C1651" s="1" t="s">
        <v>7468</v>
      </c>
      <c r="E1651" s="3">
        <v>0.338857768784397</v>
      </c>
      <c r="F1651" s="3">
        <v>2.1392213472007406</v>
      </c>
      <c r="G1651" s="3">
        <v>31.79822303524066</v>
      </c>
      <c r="H1651" s="3">
        <v>0.17286445530920069</v>
      </c>
      <c r="I1651" s="3">
        <v>1.5322956876283864</v>
      </c>
      <c r="J1651" s="3">
        <v>28.342221300870012</v>
      </c>
    </row>
    <row r="1652" spans="1:10" x14ac:dyDescent="0.25">
      <c r="A1652" s="1" t="s">
        <v>7848</v>
      </c>
      <c r="B1652" s="1" t="s">
        <v>12352</v>
      </c>
      <c r="C1652" s="1" t="s">
        <v>7849</v>
      </c>
      <c r="E1652" s="3">
        <v>-0.27170982448459691</v>
      </c>
      <c r="F1652" s="3">
        <v>0.32131728883163752</v>
      </c>
      <c r="G1652" s="3">
        <v>0.47468539671886473</v>
      </c>
      <c r="H1652" s="3">
        <v>0.65784135227558593</v>
      </c>
      <c r="I1652" s="3">
        <v>1.5311921575586394</v>
      </c>
      <c r="J1652" s="3">
        <v>0.90412537439190821</v>
      </c>
    </row>
    <row r="1653" spans="1:10" x14ac:dyDescent="0.25">
      <c r="A1653" s="1" t="s">
        <v>431</v>
      </c>
      <c r="B1653" s="1" t="s">
        <v>8491</v>
      </c>
      <c r="C1653" s="1" t="s">
        <v>432</v>
      </c>
      <c r="E1653" s="3">
        <v>2.6788857589926618</v>
      </c>
      <c r="F1653" s="3">
        <v>1.5160750166260391</v>
      </c>
      <c r="G1653" s="3">
        <v>0.31138307292489947</v>
      </c>
      <c r="H1653" s="3">
        <v>2.4913453173996736</v>
      </c>
      <c r="I1653" s="3">
        <v>1.5294214525363403</v>
      </c>
      <c r="J1653" s="3">
        <v>0.27342593248736657</v>
      </c>
    </row>
    <row r="1654" spans="1:10" x14ac:dyDescent="0.25">
      <c r="A1654" s="1" t="s">
        <v>7131</v>
      </c>
      <c r="B1654" s="1" t="s">
        <v>11977</v>
      </c>
      <c r="C1654" s="1" t="s">
        <v>7132</v>
      </c>
      <c r="E1654" s="3">
        <v>-0.14855445692068381</v>
      </c>
      <c r="F1654" s="3">
        <v>0.52819063611551231</v>
      </c>
      <c r="G1654" s="3">
        <v>0.22467396824569846</v>
      </c>
      <c r="H1654" s="3">
        <v>-1.2859173455745179</v>
      </c>
      <c r="I1654" s="3">
        <v>1.5286803123400727</v>
      </c>
      <c r="J1654" s="3">
        <v>0.10213448668906928</v>
      </c>
    </row>
    <row r="1655" spans="1:10" x14ac:dyDescent="0.25">
      <c r="A1655" s="1" t="s">
        <v>2283</v>
      </c>
      <c r="B1655" s="1" t="s">
        <v>9449</v>
      </c>
      <c r="C1655" s="1" t="s">
        <v>2284</v>
      </c>
      <c r="E1655" s="3">
        <v>-1.3694746403379259</v>
      </c>
      <c r="F1655" s="3">
        <v>1.8852757998723499</v>
      </c>
      <c r="G1655" s="3">
        <v>0.67457259707878048</v>
      </c>
      <c r="H1655" s="3">
        <v>-0.58513130124751223</v>
      </c>
      <c r="I1655" s="3">
        <v>1.5286474538819876</v>
      </c>
      <c r="J1655" s="3">
        <v>1.1618219225985293</v>
      </c>
    </row>
    <row r="1656" spans="1:10" x14ac:dyDescent="0.25">
      <c r="A1656" s="1" t="s">
        <v>4324</v>
      </c>
      <c r="B1656" s="1" t="s">
        <v>10511</v>
      </c>
      <c r="C1656" s="1" t="s">
        <v>8109</v>
      </c>
      <c r="E1656" s="3">
        <v>0.76342028702953746</v>
      </c>
      <c r="F1656" s="3">
        <v>2.5526444295178337</v>
      </c>
      <c r="G1656" s="3">
        <v>0.1516051018752059</v>
      </c>
      <c r="H1656" s="3">
        <v>-0.54313177418684644</v>
      </c>
      <c r="I1656" s="3">
        <v>1.5282806185701405</v>
      </c>
      <c r="J1656" s="3">
        <v>6.1291811219063443E-2</v>
      </c>
    </row>
    <row r="1657" spans="1:10" x14ac:dyDescent="0.25">
      <c r="A1657" s="1" t="s">
        <v>5323</v>
      </c>
      <c r="B1657" s="1" t="s">
        <v>11031</v>
      </c>
      <c r="C1657" s="1" t="s">
        <v>5324</v>
      </c>
      <c r="E1657" s="3">
        <v>0.54453125649230572</v>
      </c>
      <c r="F1657" s="3">
        <v>8.9038663987730597</v>
      </c>
      <c r="G1657" s="3">
        <v>31.798570202116078</v>
      </c>
      <c r="H1657" s="3">
        <v>-0.30296217277161919</v>
      </c>
      <c r="I1657" s="3">
        <v>1.5280056443190939</v>
      </c>
      <c r="J1657" s="3">
        <v>17.67203851479654</v>
      </c>
    </row>
    <row r="1658" spans="1:10" x14ac:dyDescent="0.25">
      <c r="A1658" s="1" t="s">
        <v>26</v>
      </c>
      <c r="B1658" s="4" t="s">
        <v>3</v>
      </c>
      <c r="C1658" s="1" t="s">
        <v>27</v>
      </c>
      <c r="E1658" s="3">
        <v>-0.42640180692445284</v>
      </c>
      <c r="F1658" s="3">
        <v>1.0024500527081717</v>
      </c>
      <c r="G1658" s="3">
        <v>0.33479702624338736</v>
      </c>
      <c r="H1658" s="3">
        <v>-0.8225082974747906</v>
      </c>
      <c r="I1658" s="3">
        <v>1.5276082049333333</v>
      </c>
      <c r="J1658" s="3">
        <v>0.25441438107756931</v>
      </c>
    </row>
    <row r="1659" spans="1:10" x14ac:dyDescent="0.25">
      <c r="A1659" s="1" t="s">
        <v>6106</v>
      </c>
      <c r="B1659" s="1" t="s">
        <v>11446</v>
      </c>
      <c r="C1659" s="1" t="s">
        <v>6107</v>
      </c>
      <c r="E1659" s="3">
        <v>0.50157154020334127</v>
      </c>
      <c r="F1659" s="3">
        <v>0.44555445358867252</v>
      </c>
      <c r="G1659" s="3">
        <v>0.80952397050350866</v>
      </c>
      <c r="H1659" s="3">
        <v>-1.0747096628518436</v>
      </c>
      <c r="I1659" s="3">
        <v>1.5261180107988015</v>
      </c>
      <c r="J1659" s="3">
        <v>0.27146996646631577</v>
      </c>
    </row>
    <row r="1660" spans="1:10" x14ac:dyDescent="0.25">
      <c r="A1660" s="1" t="s">
        <v>6922</v>
      </c>
      <c r="B1660" s="1" t="s">
        <v>11868</v>
      </c>
      <c r="C1660" s="1" t="s">
        <v>6923</v>
      </c>
      <c r="E1660" s="3">
        <v>4.8328533295251205E-2</v>
      </c>
      <c r="F1660" s="3">
        <v>0.24937298113419609</v>
      </c>
      <c r="G1660" s="3">
        <v>0.9467666908404162</v>
      </c>
      <c r="H1660" s="3">
        <v>-0.32614431004982813</v>
      </c>
      <c r="I1660" s="3">
        <v>1.5246523009010255</v>
      </c>
      <c r="J1660" s="3">
        <v>0.73032372933479328</v>
      </c>
    </row>
    <row r="1661" spans="1:10" x14ac:dyDescent="0.25">
      <c r="A1661" s="1" t="s">
        <v>2455</v>
      </c>
      <c r="B1661" s="1" t="s">
        <v>9540</v>
      </c>
      <c r="C1661" s="1" t="s">
        <v>2456</v>
      </c>
      <c r="E1661" s="3">
        <v>-0.63725166804456401</v>
      </c>
      <c r="F1661" s="3">
        <v>3.0833652925532307</v>
      </c>
      <c r="G1661" s="3">
        <v>0.754384011169135</v>
      </c>
      <c r="H1661" s="3">
        <v>-0.76311817267314908</v>
      </c>
      <c r="I1661" s="3">
        <v>1.5244257096521334</v>
      </c>
      <c r="J1661" s="3">
        <v>0.69135782360101772</v>
      </c>
    </row>
    <row r="1662" spans="1:10" x14ac:dyDescent="0.25">
      <c r="A1662" s="1" t="s">
        <v>1708</v>
      </c>
      <c r="B1662" s="1" t="s">
        <v>9153</v>
      </c>
      <c r="C1662" s="1" t="s">
        <v>1709</v>
      </c>
      <c r="E1662" s="3">
        <v>0.60782762727214501</v>
      </c>
      <c r="F1662" s="3">
        <v>1.9246871761098812</v>
      </c>
      <c r="G1662" s="3">
        <v>0.29175068623179107</v>
      </c>
      <c r="H1662" s="3">
        <v>-1.1587832733333752</v>
      </c>
      <c r="I1662" s="3">
        <v>1.5230447780771614</v>
      </c>
      <c r="J1662" s="3">
        <v>8.5745041421471713E-2</v>
      </c>
    </row>
    <row r="1663" spans="1:10" x14ac:dyDescent="0.25">
      <c r="A1663" s="1" t="s">
        <v>4939</v>
      </c>
      <c r="B1663" s="1" t="s">
        <v>10832</v>
      </c>
      <c r="C1663" s="1" t="s">
        <v>8136</v>
      </c>
      <c r="E1663" s="3">
        <v>-0.46181508079152178</v>
      </c>
      <c r="F1663" s="3">
        <v>0.80345258126270702</v>
      </c>
      <c r="G1663" s="3">
        <v>0.21391601246340927</v>
      </c>
      <c r="H1663" s="3">
        <v>0.66626418957452538</v>
      </c>
      <c r="I1663" s="3">
        <v>1.5229495567682438</v>
      </c>
      <c r="J1663" s="3">
        <v>0.46755100228047813</v>
      </c>
    </row>
    <row r="1664" spans="1:10" x14ac:dyDescent="0.25">
      <c r="A1664" s="1" t="s">
        <v>2046</v>
      </c>
      <c r="B1664" s="1" t="s">
        <v>9328</v>
      </c>
      <c r="C1664" s="1" t="s">
        <v>2047</v>
      </c>
      <c r="E1664" s="3">
        <v>0.48928159459248599</v>
      </c>
      <c r="F1664" s="3">
        <v>5.1870968340116557</v>
      </c>
      <c r="G1664" s="3">
        <v>12.481692854022986</v>
      </c>
      <c r="H1664" s="3">
        <v>-0.83533210442231987</v>
      </c>
      <c r="I1664" s="3">
        <v>1.5224432071385914</v>
      </c>
      <c r="J1664" s="3">
        <v>4.9833918236823882</v>
      </c>
    </row>
    <row r="1665" spans="1:10" x14ac:dyDescent="0.25">
      <c r="A1665" s="1" t="s">
        <v>725</v>
      </c>
      <c r="B1665" s="1" t="s">
        <v>8644</v>
      </c>
      <c r="C1665" s="1" t="s">
        <v>726</v>
      </c>
      <c r="E1665" s="3">
        <v>0.92892652330522218</v>
      </c>
      <c r="F1665" s="3">
        <v>3.4873672384703496</v>
      </c>
      <c r="G1665" s="3">
        <v>5.2474323284949413</v>
      </c>
      <c r="H1665" s="3">
        <v>0.43382984699425498</v>
      </c>
      <c r="I1665" s="3">
        <v>1.5222023282038539</v>
      </c>
      <c r="J1665" s="3">
        <v>3.7231273902012947</v>
      </c>
    </row>
    <row r="1666" spans="1:10" x14ac:dyDescent="0.25">
      <c r="A1666" s="1" t="s">
        <v>2828</v>
      </c>
      <c r="B1666" s="1" t="s">
        <v>9733</v>
      </c>
      <c r="C1666" s="1" t="s">
        <v>2829</v>
      </c>
      <c r="E1666" s="3">
        <v>-0.49440542060662435</v>
      </c>
      <c r="F1666" s="3">
        <v>0.73035262258541334</v>
      </c>
      <c r="G1666" s="3">
        <v>0.75611051131208606</v>
      </c>
      <c r="H1666" s="3">
        <v>-0.61532236232519466</v>
      </c>
      <c r="I1666" s="3">
        <v>1.5208455302689439</v>
      </c>
      <c r="J1666" s="3">
        <v>0.69532148520035664</v>
      </c>
    </row>
    <row r="1667" spans="1:10" x14ac:dyDescent="0.25">
      <c r="A1667" s="1" t="s">
        <v>3408</v>
      </c>
      <c r="B1667" s="1" t="s">
        <v>10036</v>
      </c>
      <c r="C1667" s="1" t="s">
        <v>3409</v>
      </c>
      <c r="E1667" s="3">
        <v>-0.1478587093887187</v>
      </c>
      <c r="F1667" s="3">
        <v>0.64171730775867564</v>
      </c>
      <c r="G1667" s="3">
        <v>5.9277812016577585</v>
      </c>
      <c r="H1667" s="3">
        <v>0.44388637994571445</v>
      </c>
      <c r="I1667" s="3">
        <v>1.5199603299402813</v>
      </c>
      <c r="J1667" s="3">
        <v>8.9335729235816999</v>
      </c>
    </row>
    <row r="1668" spans="1:10" x14ac:dyDescent="0.25">
      <c r="A1668" s="1" t="s">
        <v>6405</v>
      </c>
      <c r="B1668" s="1" t="s">
        <v>11602</v>
      </c>
      <c r="C1668" s="1" t="s">
        <v>6406</v>
      </c>
      <c r="E1668" s="3">
        <v>-1.687505107157115</v>
      </c>
      <c r="F1668" s="3">
        <v>1.7814363093106116</v>
      </c>
      <c r="G1668" s="3">
        <v>0.50922798538458747</v>
      </c>
      <c r="H1668" s="3">
        <v>-0.87603456187195405</v>
      </c>
      <c r="I1668" s="3">
        <v>1.5194998866311293</v>
      </c>
      <c r="J1668" s="3">
        <v>0.89369481375924398</v>
      </c>
    </row>
    <row r="1669" spans="1:10" x14ac:dyDescent="0.25">
      <c r="A1669" s="1" t="s">
        <v>577</v>
      </c>
      <c r="B1669" s="1" t="s">
        <v>8568</v>
      </c>
      <c r="C1669" s="1" t="s">
        <v>578</v>
      </c>
      <c r="E1669" s="3">
        <v>-0.20650733679556277</v>
      </c>
      <c r="F1669" s="3">
        <v>1.0211217091614111</v>
      </c>
      <c r="G1669" s="3">
        <v>6.7125686329617809</v>
      </c>
      <c r="H1669" s="3">
        <v>-0.1683261286735247</v>
      </c>
      <c r="I1669" s="3">
        <v>1.5193018318783427</v>
      </c>
      <c r="J1669" s="3">
        <v>6.8925897221647254</v>
      </c>
    </row>
    <row r="1670" spans="1:10" x14ac:dyDescent="0.25">
      <c r="A1670" s="1" t="s">
        <v>7139</v>
      </c>
      <c r="B1670" s="1" t="s">
        <v>11981</v>
      </c>
      <c r="C1670" s="1" t="s">
        <v>7140</v>
      </c>
      <c r="E1670" s="3">
        <v>0.82859717602375582</v>
      </c>
      <c r="F1670" s="3">
        <v>4.7403584009835713</v>
      </c>
      <c r="G1670" s="3">
        <v>3.0979267609654046</v>
      </c>
      <c r="H1670" s="3">
        <v>0.61540090248734813</v>
      </c>
      <c r="I1670" s="3">
        <v>1.5183724669978762</v>
      </c>
      <c r="J1670" s="3">
        <v>2.6723459111480548</v>
      </c>
    </row>
    <row r="1671" spans="1:10" x14ac:dyDescent="0.25">
      <c r="A1671" s="1" t="s">
        <v>2</v>
      </c>
      <c r="B1671" s="1" t="s">
        <v>8269</v>
      </c>
      <c r="C1671" s="1" t="s">
        <v>4</v>
      </c>
      <c r="E1671" s="3">
        <v>6.7680540345989471E-2</v>
      </c>
      <c r="F1671" s="3">
        <v>0.24651216624997402</v>
      </c>
      <c r="G1671" s="3">
        <v>3.2346639761922873</v>
      </c>
      <c r="H1671" s="3">
        <v>0.38961291862867631</v>
      </c>
      <c r="I1671" s="3">
        <v>1.5146952043274622</v>
      </c>
      <c r="J1671" s="3">
        <v>4.0433419749994455</v>
      </c>
    </row>
    <row r="1672" spans="1:10" x14ac:dyDescent="0.25">
      <c r="A1672" s="1" t="s">
        <v>1125</v>
      </c>
      <c r="B1672" s="1" t="s">
        <v>8851</v>
      </c>
      <c r="C1672" s="1" t="s">
        <v>1126</v>
      </c>
      <c r="E1672" s="3">
        <v>-1.3252154331190349</v>
      </c>
      <c r="F1672" s="3">
        <v>1.7517160909618699</v>
      </c>
      <c r="G1672" s="3">
        <v>5.6177833594600698E-2</v>
      </c>
      <c r="H1672" s="3">
        <v>-1.189884072568133</v>
      </c>
      <c r="I1672" s="3">
        <v>1.5142481914161854</v>
      </c>
      <c r="J1672" s="3">
        <v>6.1702645701299491E-2</v>
      </c>
    </row>
    <row r="1673" spans="1:10" x14ac:dyDescent="0.25">
      <c r="A1673" s="1" t="s">
        <v>4609</v>
      </c>
      <c r="B1673" s="1" t="s">
        <v>10658</v>
      </c>
      <c r="C1673" s="1" t="s">
        <v>4610</v>
      </c>
      <c r="E1673" s="3">
        <v>0.60361247955482122</v>
      </c>
      <c r="F1673" s="3">
        <v>2.1669816118202982</v>
      </c>
      <c r="G1673" s="3">
        <v>0.21731517589968857</v>
      </c>
      <c r="H1673" s="3">
        <v>-0.42623225488148497</v>
      </c>
      <c r="I1673" s="3">
        <v>1.5136447045880412</v>
      </c>
      <c r="J1673" s="3">
        <v>0.10643290101828058</v>
      </c>
    </row>
    <row r="1674" spans="1:10" x14ac:dyDescent="0.25">
      <c r="A1674" s="1" t="s">
        <v>1941</v>
      </c>
      <c r="B1674" s="1" t="s">
        <v>9274</v>
      </c>
      <c r="C1674" s="1" t="s">
        <v>1942</v>
      </c>
      <c r="E1674" s="3">
        <v>-0.51725825345681165</v>
      </c>
      <c r="F1674" s="3">
        <v>0.79216688331675833</v>
      </c>
      <c r="G1674" s="3">
        <v>0.91336596522995361</v>
      </c>
      <c r="H1674" s="3">
        <v>0.61022872353571356</v>
      </c>
      <c r="I1674" s="3">
        <v>1.512856521717193</v>
      </c>
      <c r="J1674" s="3">
        <v>1.9955022612247824</v>
      </c>
    </row>
    <row r="1675" spans="1:10" x14ac:dyDescent="0.25">
      <c r="A1675" s="1" t="s">
        <v>6209</v>
      </c>
      <c r="B1675" s="1" t="s">
        <v>11499</v>
      </c>
      <c r="C1675" s="1" t="s">
        <v>6210</v>
      </c>
      <c r="E1675" s="3">
        <v>-0.62311574603042519</v>
      </c>
      <c r="F1675" s="3">
        <v>1.3108569371326568</v>
      </c>
      <c r="G1675" s="3">
        <v>1.7416635312006221</v>
      </c>
      <c r="H1675" s="3">
        <v>-0.71151607135169204</v>
      </c>
      <c r="I1675" s="3">
        <v>1.5117285182682931</v>
      </c>
      <c r="J1675" s="3">
        <v>1.6381478971521479</v>
      </c>
    </row>
    <row r="1676" spans="1:10" x14ac:dyDescent="0.25">
      <c r="A1676" s="1" t="s">
        <v>3497</v>
      </c>
      <c r="B1676" s="1" t="s">
        <v>10081</v>
      </c>
      <c r="C1676" s="1" t="s">
        <v>3498</v>
      </c>
      <c r="E1676" s="3">
        <v>0.24921122279032315</v>
      </c>
      <c r="F1676" s="3">
        <v>1.1050659473528182</v>
      </c>
      <c r="G1676" s="3">
        <v>3.713769026712912</v>
      </c>
      <c r="H1676" s="3">
        <v>-0.42078645611722854</v>
      </c>
      <c r="I1676" s="3">
        <v>1.5116973690324556</v>
      </c>
      <c r="J1676" s="3">
        <v>2.3341324235177261</v>
      </c>
    </row>
    <row r="1677" spans="1:10" x14ac:dyDescent="0.25">
      <c r="A1677" s="1" t="s">
        <v>7014</v>
      </c>
      <c r="B1677" s="1" t="s">
        <v>11917</v>
      </c>
      <c r="C1677" s="1" t="s">
        <v>7015</v>
      </c>
      <c r="E1677" s="3">
        <v>1.0196411071115596</v>
      </c>
      <c r="F1677" s="3">
        <v>1.6624549228619825</v>
      </c>
      <c r="G1677" s="3">
        <v>4.9648313266910798E-2</v>
      </c>
      <c r="H1677" s="3">
        <v>0.84297067169021656</v>
      </c>
      <c r="I1677" s="3">
        <v>1.5096632737245677</v>
      </c>
      <c r="J1677" s="3">
        <v>4.3925973791642245E-2</v>
      </c>
    </row>
    <row r="1678" spans="1:10" x14ac:dyDescent="0.25">
      <c r="A1678" s="1" t="s">
        <v>5057</v>
      </c>
      <c r="B1678" s="1" t="s">
        <v>10893</v>
      </c>
      <c r="C1678" s="1" t="s">
        <v>5058</v>
      </c>
      <c r="E1678" s="3">
        <v>-0.18720783168214555</v>
      </c>
      <c r="F1678" s="3">
        <v>0.4735430779111629</v>
      </c>
      <c r="G1678" s="3">
        <v>0.71216865107507621</v>
      </c>
      <c r="H1678" s="3">
        <v>-1.7914078726045788</v>
      </c>
      <c r="I1678" s="3">
        <v>1.5063765599418768</v>
      </c>
      <c r="J1678" s="3">
        <v>0.2342451033623188</v>
      </c>
    </row>
    <row r="1679" spans="1:10" x14ac:dyDescent="0.25">
      <c r="A1679" s="1" t="s">
        <v>3343</v>
      </c>
      <c r="B1679" s="1" t="s">
        <v>10001</v>
      </c>
      <c r="C1679" s="1" t="s">
        <v>3344</v>
      </c>
      <c r="E1679" s="3">
        <v>0.93045953513922974</v>
      </c>
      <c r="F1679" s="3">
        <v>1.3631802934083781</v>
      </c>
      <c r="G1679" s="3">
        <v>3.3888833006997417E-2</v>
      </c>
      <c r="H1679" s="3">
        <v>0.67102626353325601</v>
      </c>
      <c r="I1679" s="3">
        <v>1.5061330613148916</v>
      </c>
      <c r="J1679" s="3">
        <v>2.8311274273527764E-2</v>
      </c>
    </row>
    <row r="1680" spans="1:10" x14ac:dyDescent="0.25">
      <c r="A1680" s="1" t="s">
        <v>6882</v>
      </c>
      <c r="B1680" s="1" t="s">
        <v>11847</v>
      </c>
      <c r="C1680" s="1" t="s">
        <v>6883</v>
      </c>
      <c r="E1680" s="3">
        <v>0.44647131832247133</v>
      </c>
      <c r="F1680" s="3">
        <v>1.7100736123819311</v>
      </c>
      <c r="G1680" s="3">
        <v>2.116918917288672E-2</v>
      </c>
      <c r="H1680" s="3">
        <v>1.8699903843512473</v>
      </c>
      <c r="I1680" s="3">
        <v>1.5056337011500289</v>
      </c>
      <c r="J1680" s="3">
        <v>5.6784023556232625E-2</v>
      </c>
    </row>
    <row r="1681" spans="1:10" x14ac:dyDescent="0.25">
      <c r="A1681" s="1" t="s">
        <v>2784</v>
      </c>
      <c r="B1681" s="1" t="s">
        <v>9710</v>
      </c>
      <c r="C1681" s="1" t="s">
        <v>2785</v>
      </c>
      <c r="E1681" s="3">
        <v>0.19479832324421409</v>
      </c>
      <c r="F1681" s="3">
        <v>0.19817883661840124</v>
      </c>
      <c r="G1681" s="3">
        <v>0.1043526884263873</v>
      </c>
      <c r="H1681" s="3">
        <v>0.96045601638432032</v>
      </c>
      <c r="I1681" s="3">
        <v>1.5049659987708872</v>
      </c>
      <c r="J1681" s="3">
        <v>0.17741468899803622</v>
      </c>
    </row>
    <row r="1682" spans="1:10" x14ac:dyDescent="0.25">
      <c r="A1682" s="1" t="s">
        <v>2672</v>
      </c>
      <c r="B1682" s="1" t="s">
        <v>9651</v>
      </c>
      <c r="C1682" s="1" t="s">
        <v>2673</v>
      </c>
      <c r="E1682" s="3">
        <v>-0.36801656333828225</v>
      </c>
      <c r="F1682" s="3">
        <v>0.72136788608663183</v>
      </c>
      <c r="G1682" s="3">
        <v>0.81377843493922442</v>
      </c>
      <c r="H1682" s="3">
        <v>-1.9764565220864561</v>
      </c>
      <c r="I1682" s="3">
        <v>1.5038262764928025</v>
      </c>
      <c r="J1682" s="3">
        <v>0.2668809058790807</v>
      </c>
    </row>
    <row r="1683" spans="1:10" x14ac:dyDescent="0.25">
      <c r="A1683" s="1" t="s">
        <v>782</v>
      </c>
      <c r="B1683" s="1" t="s">
        <v>8673</v>
      </c>
      <c r="C1683" s="1" t="s">
        <v>783</v>
      </c>
      <c r="E1683" s="3">
        <v>-0.34468049620692054</v>
      </c>
      <c r="F1683" s="3">
        <v>2.9397285890269518</v>
      </c>
      <c r="G1683" s="3">
        <v>2.0893976222088826</v>
      </c>
      <c r="H1683" s="3">
        <v>-2.6721048841507482</v>
      </c>
      <c r="I1683" s="3">
        <v>1.5031796821154624</v>
      </c>
      <c r="J1683" s="3">
        <v>0.41629054081660211</v>
      </c>
    </row>
    <row r="1684" spans="1:10" x14ac:dyDescent="0.25">
      <c r="A1684" s="1" t="s">
        <v>7915</v>
      </c>
      <c r="B1684" s="1" t="s">
        <v>12387</v>
      </c>
      <c r="C1684" s="1" t="s">
        <v>7916</v>
      </c>
      <c r="E1684" s="3">
        <v>0.54329712666251573</v>
      </c>
      <c r="F1684" s="3">
        <v>2.2960136719924669</v>
      </c>
      <c r="G1684" s="3">
        <v>0.31320456584565737</v>
      </c>
      <c r="H1684" s="3">
        <v>0.39451139158356807</v>
      </c>
      <c r="I1684" s="3">
        <v>1.5025850431635401</v>
      </c>
      <c r="J1684" s="3">
        <v>0.28251344130184364</v>
      </c>
    </row>
    <row r="1685" spans="1:10" x14ac:dyDescent="0.25">
      <c r="A1685" s="1" t="s">
        <v>4898</v>
      </c>
      <c r="B1685" s="1" t="s">
        <v>10810</v>
      </c>
      <c r="C1685" s="1" t="s">
        <v>4899</v>
      </c>
      <c r="E1685" s="3">
        <v>-1.2277984369493185</v>
      </c>
      <c r="F1685" s="3">
        <v>4.6609968118286611</v>
      </c>
      <c r="G1685" s="3">
        <v>0.10533706808072721</v>
      </c>
      <c r="H1685" s="3">
        <v>-0.24864939140238818</v>
      </c>
      <c r="I1685" s="3">
        <v>1.5024228742738359</v>
      </c>
      <c r="J1685" s="3">
        <v>0.20765120664621245</v>
      </c>
    </row>
    <row r="1686" spans="1:10" x14ac:dyDescent="0.25">
      <c r="A1686" s="1" t="s">
        <v>5405</v>
      </c>
      <c r="B1686" s="1" t="s">
        <v>11076</v>
      </c>
      <c r="C1686" s="1" t="s">
        <v>5406</v>
      </c>
      <c r="E1686" s="3">
        <v>-0.89805252911746214</v>
      </c>
      <c r="F1686" s="3">
        <v>1.2819298462423439</v>
      </c>
      <c r="G1686" s="3">
        <v>6.2981377695211463E-2</v>
      </c>
      <c r="H1686" s="3">
        <v>-0.60709591649455552</v>
      </c>
      <c r="I1686" s="3">
        <v>1.5015030773701226</v>
      </c>
      <c r="J1686" s="3">
        <v>7.7054645060333923E-2</v>
      </c>
    </row>
    <row r="1687" spans="1:10" x14ac:dyDescent="0.25">
      <c r="A1687" s="1" t="s">
        <v>4201</v>
      </c>
      <c r="B1687" s="1" t="s">
        <v>10448</v>
      </c>
      <c r="C1687" s="1" t="s">
        <v>4202</v>
      </c>
      <c r="E1687" s="3">
        <v>-1.2580525962076159</v>
      </c>
      <c r="F1687" s="3">
        <v>1.8709783967918343</v>
      </c>
      <c r="G1687" s="3">
        <v>0.24164342420291862</v>
      </c>
      <c r="H1687" s="3">
        <v>-1.2628267985739674</v>
      </c>
      <c r="I1687" s="3">
        <v>1.5013677766027307</v>
      </c>
      <c r="J1687" s="3">
        <v>0.2408450934208872</v>
      </c>
    </row>
    <row r="1688" spans="1:10" x14ac:dyDescent="0.25">
      <c r="A1688" s="1" t="s">
        <v>5261</v>
      </c>
      <c r="B1688" s="1" t="s">
        <v>10998</v>
      </c>
      <c r="C1688" s="1" t="s">
        <v>5262</v>
      </c>
      <c r="E1688" s="3">
        <v>0.27141951156446953</v>
      </c>
      <c r="F1688" s="3">
        <v>1.3277434711388321</v>
      </c>
      <c r="G1688" s="3">
        <v>4.6259501933117981</v>
      </c>
      <c r="H1688" s="3">
        <v>-0.26091970158481814</v>
      </c>
      <c r="I1688" s="3">
        <v>1.5012716971388789</v>
      </c>
      <c r="J1688" s="3">
        <v>3.1985333364170518</v>
      </c>
    </row>
    <row r="1689" spans="1:10" x14ac:dyDescent="0.25">
      <c r="A1689" s="1" t="s">
        <v>2421</v>
      </c>
      <c r="B1689" s="1" t="s">
        <v>9522</v>
      </c>
      <c r="C1689" s="1" t="s">
        <v>2422</v>
      </c>
      <c r="E1689" s="3">
        <v>-1.1895660349674451</v>
      </c>
      <c r="F1689" s="3">
        <v>0.81997519549154463</v>
      </c>
      <c r="G1689" s="3">
        <v>0.9188013112809168</v>
      </c>
      <c r="H1689" s="3">
        <v>-1.3578579155236372</v>
      </c>
      <c r="I1689" s="3">
        <v>1.500312075611218</v>
      </c>
      <c r="J1689" s="3">
        <v>0.81763731285537822</v>
      </c>
    </row>
    <row r="1690" spans="1:10" x14ac:dyDescent="0.25">
      <c r="A1690" s="1" t="s">
        <v>190</v>
      </c>
      <c r="B1690" s="1" t="s">
        <v>8367</v>
      </c>
      <c r="C1690" s="1" t="s">
        <v>191</v>
      </c>
      <c r="E1690" s="3">
        <v>-0.98289121323274387</v>
      </c>
      <c r="F1690" s="3">
        <v>1.8508056805936128</v>
      </c>
      <c r="G1690" s="3">
        <v>0.94221857203252868</v>
      </c>
      <c r="H1690" s="3">
        <v>-0.36975272420974292</v>
      </c>
      <c r="I1690" s="3">
        <v>1.4997487153866176</v>
      </c>
      <c r="J1690" s="3">
        <v>1.4412016047847098</v>
      </c>
    </row>
    <row r="1691" spans="1:10" x14ac:dyDescent="0.25">
      <c r="A1691" s="1" t="s">
        <v>6999</v>
      </c>
      <c r="B1691" s="1" t="s">
        <v>11909</v>
      </c>
      <c r="C1691" s="1" t="s">
        <v>7000</v>
      </c>
      <c r="E1691" s="3">
        <v>-1.6263229798191761</v>
      </c>
      <c r="F1691" s="3">
        <v>1.5455810184495744</v>
      </c>
      <c r="G1691" s="3">
        <v>0.17553756081392996</v>
      </c>
      <c r="H1691" s="3">
        <v>-1.7494546052270561</v>
      </c>
      <c r="I1691" s="3">
        <v>1.4986326790083069</v>
      </c>
      <c r="J1691" s="3">
        <v>0.16117725188069115</v>
      </c>
    </row>
    <row r="1692" spans="1:10" x14ac:dyDescent="0.25">
      <c r="A1692" s="1" t="s">
        <v>3563</v>
      </c>
      <c r="B1692" s="1" t="s">
        <v>10115</v>
      </c>
      <c r="C1692" s="1" t="s">
        <v>3564</v>
      </c>
      <c r="E1692" s="3">
        <v>1.8176664008170591</v>
      </c>
      <c r="F1692" s="3">
        <v>1.7744173502826353</v>
      </c>
      <c r="G1692" s="3">
        <v>0.12955755196185675</v>
      </c>
      <c r="H1692" s="3">
        <v>1.4440501318722343</v>
      </c>
      <c r="I1692" s="3">
        <v>1.4985692157432153</v>
      </c>
      <c r="J1692" s="3">
        <v>9.9998394981989924E-2</v>
      </c>
    </row>
    <row r="1693" spans="1:10" x14ac:dyDescent="0.25">
      <c r="A1693" s="1" t="s">
        <v>809</v>
      </c>
      <c r="B1693" s="1" t="s">
        <v>8687</v>
      </c>
      <c r="C1693" s="1" t="s">
        <v>810</v>
      </c>
      <c r="E1693" s="3">
        <v>-0.29476410741135162</v>
      </c>
      <c r="F1693" s="3">
        <v>0.34451999021315377</v>
      </c>
      <c r="G1693" s="3">
        <v>4.4076552838491261E-2</v>
      </c>
      <c r="H1693" s="3">
        <v>-0.95459674310462983</v>
      </c>
      <c r="I1693" s="3">
        <v>1.4985110784329441</v>
      </c>
      <c r="J1693" s="3">
        <v>2.7898329941856238E-2</v>
      </c>
    </row>
    <row r="1694" spans="1:10" x14ac:dyDescent="0.25">
      <c r="A1694" s="1" t="s">
        <v>194</v>
      </c>
      <c r="B1694" s="1" t="s">
        <v>8369</v>
      </c>
      <c r="C1694" s="1" t="s">
        <v>195</v>
      </c>
      <c r="E1694" s="3">
        <v>1.2022268887759533</v>
      </c>
      <c r="F1694" s="3">
        <v>0.50958263130797132</v>
      </c>
      <c r="G1694" s="3">
        <v>0.61368243921760979</v>
      </c>
      <c r="H1694" s="3">
        <v>2.8022086999834892</v>
      </c>
      <c r="I1694" s="3">
        <v>1.4960938882042492</v>
      </c>
      <c r="J1694" s="3">
        <v>1.8603138253238798</v>
      </c>
    </row>
    <row r="1695" spans="1:10" x14ac:dyDescent="0.25">
      <c r="A1695" s="1" t="s">
        <v>563</v>
      </c>
      <c r="B1695" s="1" t="s">
        <v>8560</v>
      </c>
      <c r="C1695" s="1" t="s">
        <v>564</v>
      </c>
      <c r="E1695" s="3">
        <v>-0.39966861547871346</v>
      </c>
      <c r="F1695" s="3">
        <v>0.65909957639325467</v>
      </c>
      <c r="G1695" s="3">
        <v>0.17169560619368454</v>
      </c>
      <c r="H1695" s="3">
        <v>-0.4399065711224508</v>
      </c>
      <c r="I1695" s="3">
        <v>1.4960205846013153</v>
      </c>
      <c r="J1695" s="3">
        <v>0.16697303829555693</v>
      </c>
    </row>
    <row r="1696" spans="1:10" x14ac:dyDescent="0.25">
      <c r="A1696" s="1" t="s">
        <v>1054</v>
      </c>
      <c r="B1696" s="1" t="s">
        <v>8814</v>
      </c>
      <c r="C1696" s="1" t="s">
        <v>7986</v>
      </c>
      <c r="E1696" s="3">
        <v>0.46185503331689526</v>
      </c>
      <c r="F1696" s="3">
        <v>1.816223485571927</v>
      </c>
      <c r="G1696" s="3">
        <v>0.6792418094924273</v>
      </c>
      <c r="H1696" s="3">
        <v>-0.59009436975794216</v>
      </c>
      <c r="I1696" s="3">
        <v>1.4940496493164714</v>
      </c>
      <c r="J1696" s="3">
        <v>0.32760919758372381</v>
      </c>
    </row>
    <row r="1697" spans="1:10" x14ac:dyDescent="0.25">
      <c r="A1697" s="1" t="s">
        <v>869</v>
      </c>
      <c r="B1697" s="1" t="s">
        <v>8718</v>
      </c>
      <c r="C1697" s="1" t="s">
        <v>870</v>
      </c>
      <c r="E1697" s="3">
        <v>-9.928841251885423E-3</v>
      </c>
      <c r="F1697" s="3">
        <v>4.3292444048656821E-2</v>
      </c>
      <c r="G1697" s="3">
        <v>0.19738814920562414</v>
      </c>
      <c r="H1697" s="3">
        <v>-1.1755464395797306</v>
      </c>
      <c r="I1697" s="3">
        <v>1.4932956641427226</v>
      </c>
      <c r="J1697" s="3">
        <v>8.7990384273269787E-2</v>
      </c>
    </row>
    <row r="1698" spans="1:10" x14ac:dyDescent="0.25">
      <c r="A1698" s="1" t="s">
        <v>4008</v>
      </c>
      <c r="B1698" s="1" t="s">
        <v>10346</v>
      </c>
      <c r="C1698" s="1" t="s">
        <v>4009</v>
      </c>
      <c r="E1698" s="3">
        <v>-0.26978914970416756</v>
      </c>
      <c r="F1698" s="3">
        <v>0.30011147850614284</v>
      </c>
      <c r="G1698" s="3">
        <v>2.7186155108291182E-2</v>
      </c>
      <c r="H1698" s="3">
        <v>1.9935617624760331</v>
      </c>
      <c r="I1698" s="3">
        <v>1.4931219087467109</v>
      </c>
      <c r="J1698" s="3">
        <v>0.13052217604946934</v>
      </c>
    </row>
    <row r="1699" spans="1:10" x14ac:dyDescent="0.25">
      <c r="A1699" s="1" t="s">
        <v>2232</v>
      </c>
      <c r="B1699" s="1" t="s">
        <v>9423</v>
      </c>
      <c r="C1699" s="1" t="s">
        <v>2233</v>
      </c>
      <c r="E1699" s="3">
        <v>0.3858271218567686</v>
      </c>
      <c r="F1699" s="3">
        <v>4.9413549906901331</v>
      </c>
      <c r="G1699" s="3">
        <v>4.0751443735547914</v>
      </c>
      <c r="H1699" s="3">
        <v>-0.63989092862797037</v>
      </c>
      <c r="I1699" s="3">
        <v>1.4918496657524256</v>
      </c>
      <c r="J1699" s="3">
        <v>2.001571456756976</v>
      </c>
    </row>
    <row r="1700" spans="1:10" x14ac:dyDescent="0.25">
      <c r="A1700" s="1" t="s">
        <v>1710</v>
      </c>
      <c r="B1700" s="1" t="s">
        <v>9154</v>
      </c>
      <c r="C1700" s="1" t="s">
        <v>1711</v>
      </c>
      <c r="E1700" s="3">
        <v>-0.38570928681113159</v>
      </c>
      <c r="F1700" s="3">
        <v>1.6001030645788643</v>
      </c>
      <c r="G1700" s="3">
        <v>8.0249899965540745</v>
      </c>
      <c r="H1700" s="3">
        <v>-0.57581345732661848</v>
      </c>
      <c r="I1700" s="3">
        <v>1.491126105350993</v>
      </c>
      <c r="J1700" s="3">
        <v>7.0342442150314319</v>
      </c>
    </row>
    <row r="1701" spans="1:10" x14ac:dyDescent="0.25">
      <c r="A1701" s="1" t="s">
        <v>2987</v>
      </c>
      <c r="B1701" s="1" t="s">
        <v>9816</v>
      </c>
      <c r="C1701" s="1" t="s">
        <v>2988</v>
      </c>
      <c r="E1701" s="3">
        <v>-1.0306915194512278</v>
      </c>
      <c r="F1701" s="3">
        <v>3.9405055856501789</v>
      </c>
      <c r="G1701" s="3">
        <v>0.78344662652800245</v>
      </c>
      <c r="H1701" s="3">
        <v>-0.30388079417787017</v>
      </c>
      <c r="I1701" s="3">
        <v>1.4911162993524414</v>
      </c>
      <c r="J1701" s="3">
        <v>1.2965857503217981</v>
      </c>
    </row>
    <row r="1702" spans="1:10" x14ac:dyDescent="0.25">
      <c r="A1702" s="1" t="s">
        <v>2273</v>
      </c>
      <c r="B1702" s="1" t="s">
        <v>9444</v>
      </c>
      <c r="C1702" s="1" t="s">
        <v>2274</v>
      </c>
      <c r="E1702" s="3">
        <v>5.4982285160985356E-2</v>
      </c>
      <c r="F1702" s="3">
        <v>0.23049038693679</v>
      </c>
      <c r="G1702" s="3">
        <v>5.9291223325050959</v>
      </c>
      <c r="H1702" s="3">
        <v>0.33388144710398748</v>
      </c>
      <c r="I1702" s="3">
        <v>1.4898651876479829</v>
      </c>
      <c r="J1702" s="3">
        <v>7.1936188713084661</v>
      </c>
    </row>
    <row r="1703" spans="1:10" x14ac:dyDescent="0.25">
      <c r="A1703" s="1" t="s">
        <v>206</v>
      </c>
      <c r="B1703" s="1" t="s">
        <v>8375</v>
      </c>
      <c r="C1703" s="1" t="s">
        <v>207</v>
      </c>
      <c r="E1703" s="3">
        <v>0.75133398459194334</v>
      </c>
      <c r="F1703" s="3">
        <v>2.0138931531710034</v>
      </c>
      <c r="G1703" s="3">
        <v>0.24886562961070785</v>
      </c>
      <c r="H1703" s="3">
        <v>-0.44568708338130136</v>
      </c>
      <c r="I1703" s="3">
        <v>1.488481491614172</v>
      </c>
      <c r="J1703" s="3">
        <v>0.10854896183581755</v>
      </c>
    </row>
    <row r="1704" spans="1:10" x14ac:dyDescent="0.25">
      <c r="A1704" s="1" t="s">
        <v>3091</v>
      </c>
      <c r="B1704" s="1" t="s">
        <v>9870</v>
      </c>
      <c r="C1704" s="1" t="s">
        <v>3092</v>
      </c>
      <c r="E1704" s="3">
        <v>-1.0104730264539175E-2</v>
      </c>
      <c r="F1704" s="3">
        <v>2.7835441171312359E-2</v>
      </c>
      <c r="G1704" s="3">
        <v>15.112206758316374</v>
      </c>
      <c r="H1704" s="3">
        <v>-0.19164817883944707</v>
      </c>
      <c r="I1704" s="3">
        <v>1.4884556787671133</v>
      </c>
      <c r="J1704" s="3">
        <v>13.325326629810588</v>
      </c>
    </row>
    <row r="1705" spans="1:10" x14ac:dyDescent="0.25">
      <c r="A1705" s="1" t="s">
        <v>7370</v>
      </c>
      <c r="B1705" s="1" t="s">
        <v>12103</v>
      </c>
      <c r="C1705" s="1" t="s">
        <v>7371</v>
      </c>
      <c r="E1705" s="3">
        <v>7.7794052920410195E-5</v>
      </c>
      <c r="F1705" s="3">
        <v>3.039843899689208E-4</v>
      </c>
      <c r="G1705" s="3">
        <v>4.797739635973838</v>
      </c>
      <c r="H1705" s="3">
        <v>-7.7922944471438882E-2</v>
      </c>
      <c r="I1705" s="3">
        <v>1.4882206369650657</v>
      </c>
      <c r="J1705" s="3">
        <v>4.5452326109166483</v>
      </c>
    </row>
    <row r="1706" spans="1:10" x14ac:dyDescent="0.25">
      <c r="A1706" s="1" t="s">
        <v>1231</v>
      </c>
      <c r="B1706" s="1" t="s">
        <v>8907</v>
      </c>
      <c r="C1706" s="1" t="s">
        <v>1232</v>
      </c>
      <c r="E1706" s="3">
        <v>-5.9386857958990902E-2</v>
      </c>
      <c r="F1706" s="3">
        <v>0.27710555678137311</v>
      </c>
      <c r="G1706" s="3">
        <v>29.443742811468336</v>
      </c>
      <c r="H1706" s="3">
        <v>-0.52957998967163977</v>
      </c>
      <c r="I1706" s="3">
        <v>1.4873063861771472</v>
      </c>
      <c r="J1706" s="3">
        <v>21.254494433426217</v>
      </c>
    </row>
    <row r="1707" spans="1:10" x14ac:dyDescent="0.25">
      <c r="A1707" s="1" t="s">
        <v>5115</v>
      </c>
      <c r="B1707" s="1" t="s">
        <v>10922</v>
      </c>
      <c r="C1707" s="1" t="s">
        <v>5116</v>
      </c>
      <c r="E1707" s="3">
        <v>0.12934812896178727</v>
      </c>
      <c r="F1707" s="3">
        <v>0.10592189394380681</v>
      </c>
      <c r="G1707" s="3">
        <v>6.1377938238069599E-2</v>
      </c>
      <c r="H1707" s="3">
        <v>-1.0494881593178143</v>
      </c>
      <c r="I1707" s="3">
        <v>1.4872212022839575</v>
      </c>
      <c r="J1707" s="3">
        <v>2.711110463106146E-2</v>
      </c>
    </row>
    <row r="1708" spans="1:10" x14ac:dyDescent="0.25">
      <c r="A1708" s="1" t="s">
        <v>511</v>
      </c>
      <c r="B1708" s="1" t="s">
        <v>8533</v>
      </c>
      <c r="C1708" s="1" t="s">
        <v>512</v>
      </c>
      <c r="E1708" s="3">
        <v>-0.46471559155538023</v>
      </c>
      <c r="F1708" s="3">
        <v>1.0098377401277681</v>
      </c>
      <c r="G1708" s="3">
        <v>8.8893915581720412E-2</v>
      </c>
      <c r="H1708" s="3">
        <v>0.59076702279430071</v>
      </c>
      <c r="I1708" s="3">
        <v>1.4855718684093768</v>
      </c>
      <c r="J1708" s="3">
        <v>0.18475830238326882</v>
      </c>
    </row>
    <row r="1709" spans="1:10" x14ac:dyDescent="0.25">
      <c r="A1709" s="1" t="s">
        <v>4452</v>
      </c>
      <c r="B1709" s="1" t="s">
        <v>10578</v>
      </c>
      <c r="C1709" s="1" t="s">
        <v>4453</v>
      </c>
      <c r="E1709" s="3">
        <v>-0.11109992475048835</v>
      </c>
      <c r="F1709" s="3">
        <v>0.23105176803442601</v>
      </c>
      <c r="G1709" s="3">
        <v>1.2985709506442942</v>
      </c>
      <c r="H1709" s="3">
        <v>-0.5603173411767759</v>
      </c>
      <c r="I1709" s="3">
        <v>1.4853892669961384</v>
      </c>
      <c r="J1709" s="3">
        <v>0.95112537086696969</v>
      </c>
    </row>
    <row r="1710" spans="1:10" x14ac:dyDescent="0.25">
      <c r="A1710" s="1" t="s">
        <v>364</v>
      </c>
      <c r="B1710" s="1" t="s">
        <v>8457</v>
      </c>
      <c r="C1710" s="1" t="s">
        <v>365</v>
      </c>
      <c r="E1710" s="3">
        <v>-0.25003056932667889</v>
      </c>
      <c r="F1710" s="3">
        <v>0.31740242306975353</v>
      </c>
      <c r="G1710" s="3">
        <v>0.25152435109224269</v>
      </c>
      <c r="H1710" s="3">
        <v>-0.93227011720542907</v>
      </c>
      <c r="I1710" s="3">
        <v>1.4846848490336655</v>
      </c>
      <c r="J1710" s="3">
        <v>0.15674924912061677</v>
      </c>
    </row>
    <row r="1711" spans="1:10" x14ac:dyDescent="0.25">
      <c r="A1711" s="1" t="s">
        <v>4845</v>
      </c>
      <c r="B1711" s="1" t="s">
        <v>10782</v>
      </c>
      <c r="C1711" s="1" t="s">
        <v>4846</v>
      </c>
      <c r="E1711" s="3">
        <v>-0.32136813732875602</v>
      </c>
      <c r="F1711" s="3">
        <v>3.2127143741323332</v>
      </c>
      <c r="G1711" s="3">
        <v>16.173275657269375</v>
      </c>
      <c r="H1711" s="3">
        <v>-0.24783778432165349</v>
      </c>
      <c r="I1711" s="3">
        <v>1.4840675730945703</v>
      </c>
      <c r="J1711" s="3">
        <v>17.018952672614098</v>
      </c>
    </row>
    <row r="1712" spans="1:10" x14ac:dyDescent="0.25">
      <c r="A1712" s="1" t="s">
        <v>2873</v>
      </c>
      <c r="B1712" s="1" t="s">
        <v>9757</v>
      </c>
      <c r="C1712" s="1" t="s">
        <v>2874</v>
      </c>
      <c r="E1712" s="3">
        <v>-0.22302351462948078</v>
      </c>
      <c r="F1712" s="3">
        <v>1.5378525250823067</v>
      </c>
      <c r="G1712" s="3">
        <v>26.256254099825149</v>
      </c>
      <c r="H1712" s="3">
        <v>-0.57331370788342895</v>
      </c>
      <c r="I1712" s="3">
        <v>1.4836175603332491</v>
      </c>
      <c r="J1712" s="3">
        <v>20.596096184914497</v>
      </c>
    </row>
    <row r="1713" spans="1:10" x14ac:dyDescent="0.25">
      <c r="A1713" s="1" t="s">
        <v>2796</v>
      </c>
      <c r="B1713" s="1" t="s">
        <v>9717</v>
      </c>
      <c r="C1713" s="1" t="s">
        <v>2797</v>
      </c>
      <c r="E1713" s="3">
        <v>5.3930591540481743E-2</v>
      </c>
      <c r="F1713" s="3">
        <v>0.10192685386103625</v>
      </c>
      <c r="G1713" s="3">
        <v>1.290230177742256</v>
      </c>
      <c r="H1713" s="3">
        <v>0.84894328223951021</v>
      </c>
      <c r="I1713" s="3">
        <v>1.4828358743917689</v>
      </c>
      <c r="J1713" s="3">
        <v>2.2386688814590077</v>
      </c>
    </row>
    <row r="1714" spans="1:10" x14ac:dyDescent="0.25">
      <c r="A1714" s="1" t="s">
        <v>873</v>
      </c>
      <c r="B1714" s="1" t="s">
        <v>8720</v>
      </c>
      <c r="C1714" s="1" t="s">
        <v>874</v>
      </c>
      <c r="E1714" s="3">
        <v>-0.11179044642782543</v>
      </c>
      <c r="F1714" s="3">
        <v>0.77999930365009096</v>
      </c>
      <c r="G1714" s="3">
        <v>176.92161037764203</v>
      </c>
      <c r="H1714" s="3">
        <v>-1.0194544564269359</v>
      </c>
      <c r="I1714" s="3">
        <v>1.4802104107768748</v>
      </c>
      <c r="J1714" s="3">
        <v>94.307621274246813</v>
      </c>
    </row>
    <row r="1715" spans="1:10" x14ac:dyDescent="0.25">
      <c r="A1715" s="1" t="s">
        <v>3511</v>
      </c>
      <c r="B1715" s="1" t="s">
        <v>10088</v>
      </c>
      <c r="C1715" s="1" t="s">
        <v>3512</v>
      </c>
      <c r="E1715" s="3">
        <v>1.6023550384388261</v>
      </c>
      <c r="F1715" s="3">
        <v>1.7198923652226983</v>
      </c>
      <c r="G1715" s="3">
        <v>0.25646876718943395</v>
      </c>
      <c r="H1715" s="3">
        <v>1.3265121455798026</v>
      </c>
      <c r="I1715" s="3">
        <v>1.4795088935109504</v>
      </c>
      <c r="J1715" s="3">
        <v>0.21183489379436596</v>
      </c>
    </row>
    <row r="1716" spans="1:10" x14ac:dyDescent="0.25">
      <c r="A1716" s="1" t="s">
        <v>3501</v>
      </c>
      <c r="B1716" s="1" t="s">
        <v>10083</v>
      </c>
      <c r="C1716" s="1" t="s">
        <v>3502</v>
      </c>
      <c r="E1716" s="3">
        <v>-1.0241273716977597</v>
      </c>
      <c r="F1716" s="3">
        <v>1.7098125223502996</v>
      </c>
      <c r="G1716" s="3">
        <v>6.1532382760921758</v>
      </c>
      <c r="H1716" s="3">
        <v>-0.60235881108136846</v>
      </c>
      <c r="I1716" s="3">
        <v>1.4793550532680362</v>
      </c>
      <c r="J1716" s="3">
        <v>8.2426853336622639</v>
      </c>
    </row>
    <row r="1717" spans="1:10" x14ac:dyDescent="0.25">
      <c r="A1717" s="1" t="s">
        <v>6014</v>
      </c>
      <c r="B1717" s="1" t="s">
        <v>11398</v>
      </c>
      <c r="C1717" s="1" t="s">
        <v>6015</v>
      </c>
      <c r="E1717" s="3">
        <v>-0.33441068595638868</v>
      </c>
      <c r="F1717" s="3">
        <v>0.58202571154104099</v>
      </c>
      <c r="G1717" s="3">
        <v>0.34039463068298287</v>
      </c>
      <c r="H1717" s="3">
        <v>-0.49520947320206332</v>
      </c>
      <c r="I1717" s="3">
        <v>1.4787672818685051</v>
      </c>
      <c r="J1717" s="3">
        <v>0.30449309092963101</v>
      </c>
    </row>
    <row r="1718" spans="1:10" x14ac:dyDescent="0.25">
      <c r="A1718" s="1" t="s">
        <v>6006</v>
      </c>
      <c r="B1718" s="1" t="s">
        <v>11394</v>
      </c>
      <c r="C1718" s="1" t="s">
        <v>6007</v>
      </c>
      <c r="E1718" s="3">
        <v>-0.79983155099251246</v>
      </c>
      <c r="F1718" s="3">
        <v>2.266206460591365</v>
      </c>
      <c r="G1718" s="3">
        <v>0.53883547704995316</v>
      </c>
      <c r="H1718" s="3">
        <v>-1.5493661580965656</v>
      </c>
      <c r="I1718" s="3">
        <v>1.47868764192067</v>
      </c>
      <c r="J1718" s="3">
        <v>0.32049686261632121</v>
      </c>
    </row>
    <row r="1719" spans="1:10" x14ac:dyDescent="0.25">
      <c r="A1719" s="1" t="s">
        <v>3731</v>
      </c>
      <c r="B1719" s="1" t="s">
        <v>10202</v>
      </c>
      <c r="C1719" s="1" t="s">
        <v>3732</v>
      </c>
      <c r="E1719" s="3">
        <v>-0.70307526860561975</v>
      </c>
      <c r="F1719" s="3">
        <v>3.7393046299884563</v>
      </c>
      <c r="G1719" s="3">
        <v>0.4256343532916429</v>
      </c>
      <c r="H1719" s="3">
        <v>-0.49406583775116053</v>
      </c>
      <c r="I1719" s="3">
        <v>1.4772450275458062</v>
      </c>
      <c r="J1719" s="3">
        <v>0.4919883069252376</v>
      </c>
    </row>
    <row r="1720" spans="1:10" x14ac:dyDescent="0.25">
      <c r="A1720" s="1" t="s">
        <v>2501</v>
      </c>
      <c r="B1720" s="1" t="s">
        <v>9563</v>
      </c>
      <c r="C1720" s="1" t="s">
        <v>2502</v>
      </c>
      <c r="E1720" s="3">
        <v>-0.58497083677971662</v>
      </c>
      <c r="F1720" s="3">
        <v>2.8465806933218616</v>
      </c>
      <c r="G1720" s="3">
        <v>1.268379321497864</v>
      </c>
      <c r="H1720" s="3">
        <v>-0.65010600392838214</v>
      </c>
      <c r="I1720" s="3">
        <v>1.4762696577200123</v>
      </c>
      <c r="J1720" s="3">
        <v>1.2123876785130836</v>
      </c>
    </row>
    <row r="1721" spans="1:10" x14ac:dyDescent="0.25">
      <c r="A1721" s="1" t="s">
        <v>4010</v>
      </c>
      <c r="B1721" s="1" t="s">
        <v>10347</v>
      </c>
      <c r="C1721" s="1" t="s">
        <v>4011</v>
      </c>
      <c r="E1721" s="3">
        <v>-0.44374656415322544</v>
      </c>
      <c r="F1721" s="3">
        <v>0.73163034449138398</v>
      </c>
      <c r="G1721" s="3">
        <v>9.9241039309397747E-2</v>
      </c>
      <c r="H1721" s="3">
        <v>-1.0577128890960923</v>
      </c>
      <c r="I1721" s="3">
        <v>1.47611101525817</v>
      </c>
      <c r="J1721" s="3">
        <v>6.4843884518316353E-2</v>
      </c>
    </row>
    <row r="1722" spans="1:10" x14ac:dyDescent="0.25">
      <c r="A1722" s="1" t="s">
        <v>1587</v>
      </c>
      <c r="B1722" s="1" t="s">
        <v>9091</v>
      </c>
      <c r="C1722" s="1" t="s">
        <v>1588</v>
      </c>
      <c r="E1722" s="3">
        <v>-0.29921672200860527</v>
      </c>
      <c r="F1722" s="3">
        <v>1.0820962438108206</v>
      </c>
      <c r="G1722" s="3">
        <v>0.51589967423124294</v>
      </c>
      <c r="H1722" s="3">
        <v>-1.3212241082914553</v>
      </c>
      <c r="I1722" s="3">
        <v>1.4748017866473508</v>
      </c>
      <c r="J1722" s="3">
        <v>0.25404483786825161</v>
      </c>
    </row>
    <row r="1723" spans="1:10" x14ac:dyDescent="0.25">
      <c r="A1723" s="1" t="s">
        <v>2175</v>
      </c>
      <c r="B1723" s="1" t="s">
        <v>9393</v>
      </c>
      <c r="C1723" s="1" t="s">
        <v>2176</v>
      </c>
      <c r="E1723" s="3">
        <v>0.28557218694119868</v>
      </c>
      <c r="F1723" s="3">
        <v>1.3120626974760181</v>
      </c>
      <c r="G1723" s="3">
        <v>4.1030683190327837</v>
      </c>
      <c r="H1723" s="3">
        <v>0.45291558741964844</v>
      </c>
      <c r="I1723" s="3">
        <v>1.4743712295146512</v>
      </c>
      <c r="J1723" s="3">
        <v>4.6076993246766076</v>
      </c>
    </row>
    <row r="1724" spans="1:10" x14ac:dyDescent="0.25">
      <c r="A1724" s="1" t="s">
        <v>5151</v>
      </c>
      <c r="B1724" s="1" t="s">
        <v>10941</v>
      </c>
      <c r="C1724" s="1" t="s">
        <v>5152</v>
      </c>
      <c r="E1724" s="3">
        <v>-0.28106462989716618</v>
      </c>
      <c r="F1724" s="3">
        <v>3.1735546720802486</v>
      </c>
      <c r="G1724" s="3">
        <v>0.19886700152093623</v>
      </c>
      <c r="H1724" s="3">
        <v>-0.43917555144329512</v>
      </c>
      <c r="I1724" s="3">
        <v>1.4742159055037036</v>
      </c>
      <c r="J1724" s="3">
        <v>0.1782241678221792</v>
      </c>
    </row>
    <row r="1725" spans="1:10" x14ac:dyDescent="0.25">
      <c r="A1725" s="1" t="s">
        <v>82</v>
      </c>
      <c r="B1725" s="1" t="s">
        <v>8310</v>
      </c>
      <c r="C1725" s="1" t="s">
        <v>83</v>
      </c>
      <c r="E1725" s="3">
        <v>-0.98374967946560332</v>
      </c>
      <c r="F1725" s="3">
        <v>1.4210858290510688</v>
      </c>
      <c r="G1725" s="3">
        <v>3.0260172925546881E-2</v>
      </c>
      <c r="H1725" s="3">
        <v>-0.9376660662589833</v>
      </c>
      <c r="I1725" s="3">
        <v>1.4740886842646537</v>
      </c>
      <c r="J1725" s="3">
        <v>3.1242368850137758E-2</v>
      </c>
    </row>
    <row r="1726" spans="1:10" x14ac:dyDescent="0.25">
      <c r="A1726" s="1" t="s">
        <v>3296</v>
      </c>
      <c r="B1726" s="1" t="s">
        <v>9976</v>
      </c>
      <c r="C1726" s="1" t="s">
        <v>2139</v>
      </c>
      <c r="E1726" s="3">
        <v>7.4411732384363827E-2</v>
      </c>
      <c r="F1726" s="3">
        <v>5.3789570009098668E-2</v>
      </c>
      <c r="G1726" s="3">
        <v>7.5327395874000794E-2</v>
      </c>
      <c r="H1726" s="3">
        <v>1.2442611491626585</v>
      </c>
      <c r="I1726" s="3">
        <v>1.4727397975121894</v>
      </c>
      <c r="J1726" s="3">
        <v>0.16947776132421505</v>
      </c>
    </row>
    <row r="1727" spans="1:10" x14ac:dyDescent="0.25">
      <c r="A1727" s="1" t="s">
        <v>4974</v>
      </c>
      <c r="B1727" s="1" t="s">
        <v>10850</v>
      </c>
      <c r="C1727" s="1" t="s">
        <v>4975</v>
      </c>
      <c r="E1727" s="3">
        <v>2.163107265988895E-2</v>
      </c>
      <c r="F1727" s="3">
        <v>8.8651369859625656E-2</v>
      </c>
      <c r="G1727" s="3">
        <v>4.5431577710150304</v>
      </c>
      <c r="H1727" s="3">
        <v>0.27297857001719006</v>
      </c>
      <c r="I1727" s="3">
        <v>1.4705909124776089</v>
      </c>
      <c r="J1727" s="3">
        <v>5.4078041525247249</v>
      </c>
    </row>
    <row r="1728" spans="1:10" x14ac:dyDescent="0.25">
      <c r="A1728" s="1" t="s">
        <v>7088</v>
      </c>
      <c r="B1728" s="1" t="s">
        <v>11954</v>
      </c>
      <c r="C1728" s="1" t="s">
        <v>7089</v>
      </c>
      <c r="E1728" s="3">
        <v>0.42136566862579394</v>
      </c>
      <c r="F1728" s="3">
        <v>1.5701195532768251</v>
      </c>
      <c r="G1728" s="3">
        <v>0.94040214020504942</v>
      </c>
      <c r="H1728" s="3">
        <v>0.30348731085804559</v>
      </c>
      <c r="I1728" s="3">
        <v>1.4702064605249485</v>
      </c>
      <c r="J1728" s="3">
        <v>0.86661995964597027</v>
      </c>
    </row>
    <row r="1729" spans="1:10" x14ac:dyDescent="0.25">
      <c r="A1729" s="1" t="s">
        <v>7722</v>
      </c>
      <c r="B1729" s="1" t="s">
        <v>12287</v>
      </c>
      <c r="C1729" s="1" t="s">
        <v>7723</v>
      </c>
      <c r="E1729" s="3">
        <v>-1.3820468533591139</v>
      </c>
      <c r="F1729" s="3">
        <v>1.5616890349895958</v>
      </c>
      <c r="G1729" s="3">
        <v>0.40395623379427598</v>
      </c>
      <c r="H1729" s="3">
        <v>-1.2228998644725604</v>
      </c>
      <c r="I1729" s="3">
        <v>1.469321338798359</v>
      </c>
      <c r="J1729" s="3">
        <v>0.4510683258297194</v>
      </c>
    </row>
    <row r="1730" spans="1:10" x14ac:dyDescent="0.25">
      <c r="A1730" s="1" t="s">
        <v>4896</v>
      </c>
      <c r="B1730" s="1" t="s">
        <v>10809</v>
      </c>
      <c r="C1730" s="1" t="s">
        <v>4897</v>
      </c>
      <c r="E1730" s="3">
        <v>-0.93482621183274273</v>
      </c>
      <c r="F1730" s="3">
        <v>1.5693341642313321</v>
      </c>
      <c r="G1730" s="3">
        <v>0.30191529116168214</v>
      </c>
      <c r="H1730" s="3">
        <v>-1.6652417426850956</v>
      </c>
      <c r="I1730" s="3">
        <v>1.4685065928899639</v>
      </c>
      <c r="J1730" s="3">
        <v>0.18197349040270633</v>
      </c>
    </row>
    <row r="1731" spans="1:10" x14ac:dyDescent="0.25">
      <c r="A1731" s="1" t="s">
        <v>7831</v>
      </c>
      <c r="B1731" s="1" t="s">
        <v>12342</v>
      </c>
      <c r="C1731" s="1" t="s">
        <v>7832</v>
      </c>
      <c r="E1731" s="3">
        <v>0.16029612786701364</v>
      </c>
      <c r="F1731" s="3">
        <v>0.45548592382393965</v>
      </c>
      <c r="G1731" s="3">
        <v>0.59510005504397601</v>
      </c>
      <c r="H1731" s="3">
        <v>0.36483276502779316</v>
      </c>
      <c r="I1731" s="3">
        <v>1.4666639386517761</v>
      </c>
      <c r="J1731" s="3">
        <v>0.68574342691040568</v>
      </c>
    </row>
    <row r="1732" spans="1:10" x14ac:dyDescent="0.25">
      <c r="A1732" s="1" t="s">
        <v>4191</v>
      </c>
      <c r="B1732" s="1" t="s">
        <v>10443</v>
      </c>
      <c r="C1732" s="1" t="s">
        <v>4192</v>
      </c>
      <c r="E1732" s="3">
        <v>0.48076407048456682</v>
      </c>
      <c r="F1732" s="3">
        <v>2.2741831245732178</v>
      </c>
      <c r="G1732" s="3">
        <v>0.17091328919333193</v>
      </c>
      <c r="H1732" s="3">
        <v>0.44470141060269563</v>
      </c>
      <c r="I1732" s="3">
        <v>1.4645562819144595</v>
      </c>
      <c r="J1732" s="3">
        <v>0.16669396996588295</v>
      </c>
    </row>
    <row r="1733" spans="1:10" x14ac:dyDescent="0.25">
      <c r="A1733" s="1" t="s">
        <v>6117</v>
      </c>
      <c r="B1733" s="1" t="s">
        <v>11452</v>
      </c>
      <c r="C1733" s="1" t="s">
        <v>6118</v>
      </c>
      <c r="E1733" s="3">
        <v>-0.25589015970827012</v>
      </c>
      <c r="F1733" s="3">
        <v>2.0643407374788696</v>
      </c>
      <c r="G1733" s="3">
        <v>9.9667511766788728</v>
      </c>
      <c r="H1733" s="3">
        <v>-0.30685839613175991</v>
      </c>
      <c r="I1733" s="3">
        <v>1.4630117903463076</v>
      </c>
      <c r="J1733" s="3">
        <v>9.6207880729072865</v>
      </c>
    </row>
    <row r="1734" spans="1:10" x14ac:dyDescent="0.25">
      <c r="A1734" s="1" t="s">
        <v>5935</v>
      </c>
      <c r="B1734" s="1" t="s">
        <v>11356</v>
      </c>
      <c r="C1734" s="1" t="s">
        <v>5936</v>
      </c>
      <c r="E1734" s="3">
        <v>0.19199060245909783</v>
      </c>
      <c r="F1734" s="3">
        <v>0.25243713375782534</v>
      </c>
      <c r="G1734" s="3">
        <v>0.12336175852203696</v>
      </c>
      <c r="H1734" s="3">
        <v>0.64200259234473256</v>
      </c>
      <c r="I1734" s="3">
        <v>1.4624480485673714</v>
      </c>
      <c r="J1734" s="3">
        <v>0.16851852879557452</v>
      </c>
    </row>
    <row r="1735" spans="1:10" x14ac:dyDescent="0.25">
      <c r="A1735" s="1" t="s">
        <v>4794</v>
      </c>
      <c r="B1735" s="1" t="s">
        <v>10756</v>
      </c>
      <c r="C1735" s="1" t="s">
        <v>4795</v>
      </c>
      <c r="E1735" s="3">
        <v>-0.56559785421242847</v>
      </c>
      <c r="F1735" s="3">
        <v>2.7628341697315109</v>
      </c>
      <c r="G1735" s="3">
        <v>0.52507379093464523</v>
      </c>
      <c r="H1735" s="3">
        <v>-0.36749172861356522</v>
      </c>
      <c r="I1735" s="3">
        <v>1.4611954658253463</v>
      </c>
      <c r="J1735" s="3">
        <v>0.60236014219789502</v>
      </c>
    </row>
    <row r="1736" spans="1:10" x14ac:dyDescent="0.25">
      <c r="A1736" s="1" t="s">
        <v>6928</v>
      </c>
      <c r="B1736" s="1" t="s">
        <v>11871</v>
      </c>
      <c r="C1736" s="1" t="s">
        <v>6929</v>
      </c>
      <c r="E1736" s="3">
        <v>-1.0643300418332362</v>
      </c>
      <c r="F1736" s="3">
        <v>2.3488473156069758</v>
      </c>
      <c r="G1736" s="3">
        <v>0.13566282945426458</v>
      </c>
      <c r="H1736" s="3">
        <v>-1.0308696592182744</v>
      </c>
      <c r="I1736" s="3">
        <v>1.4596229537592522</v>
      </c>
      <c r="J1736" s="3">
        <v>0.1388460245551964</v>
      </c>
    </row>
    <row r="1737" spans="1:10" x14ac:dyDescent="0.25">
      <c r="A1737" s="1" t="s">
        <v>615</v>
      </c>
      <c r="B1737" s="1" t="s">
        <v>8587</v>
      </c>
      <c r="C1737" s="1" t="s">
        <v>616</v>
      </c>
      <c r="E1737" s="3">
        <v>0.38806922148830592</v>
      </c>
      <c r="F1737" s="3">
        <v>0.72095610766816887</v>
      </c>
      <c r="G1737" s="3">
        <v>0.43306452435733406</v>
      </c>
      <c r="H1737" s="3">
        <v>0.61202387321364538</v>
      </c>
      <c r="I1737" s="3">
        <v>1.4587957871862931</v>
      </c>
      <c r="J1737" s="3">
        <v>0.50578934547210852</v>
      </c>
    </row>
    <row r="1738" spans="1:10" x14ac:dyDescent="0.25">
      <c r="A1738" s="1" t="s">
        <v>2195</v>
      </c>
      <c r="B1738" s="1" t="s">
        <v>9404</v>
      </c>
      <c r="C1738" s="1" t="s">
        <v>2196</v>
      </c>
      <c r="E1738" s="3">
        <v>-0.17353797202417454</v>
      </c>
      <c r="F1738" s="3">
        <v>0.52247956397839179</v>
      </c>
      <c r="G1738" s="3">
        <v>0.33327474840043542</v>
      </c>
      <c r="H1738" s="3">
        <v>-1.5076246858477991</v>
      </c>
      <c r="I1738" s="3">
        <v>1.4579471783487767</v>
      </c>
      <c r="J1738" s="3">
        <v>0.13219112284883841</v>
      </c>
    </row>
    <row r="1739" spans="1:10" x14ac:dyDescent="0.25">
      <c r="A1739" s="1" t="s">
        <v>7651</v>
      </c>
      <c r="B1739" s="1" t="s">
        <v>12250</v>
      </c>
      <c r="C1739" s="1" t="s">
        <v>7652</v>
      </c>
      <c r="E1739" s="3">
        <v>-0.16482749306655364</v>
      </c>
      <c r="F1739" s="3">
        <v>1.1798329557677005</v>
      </c>
      <c r="G1739" s="3">
        <v>0.74858648142067907</v>
      </c>
      <c r="H1739" s="3">
        <v>-1.3048154751488827</v>
      </c>
      <c r="I1739" s="3">
        <v>1.457826816619062</v>
      </c>
      <c r="J1739" s="3">
        <v>0.33968111524537026</v>
      </c>
    </row>
    <row r="1740" spans="1:10" x14ac:dyDescent="0.25">
      <c r="A1740" s="1" t="s">
        <v>172</v>
      </c>
      <c r="B1740" s="1" t="s">
        <v>8358</v>
      </c>
      <c r="C1740" s="1" t="s">
        <v>173</v>
      </c>
      <c r="E1740" s="3">
        <v>-1.4058585851764258</v>
      </c>
      <c r="F1740" s="3">
        <v>0.99261811473398831</v>
      </c>
      <c r="G1740" s="3">
        <v>4.6873678632924659E-2</v>
      </c>
      <c r="H1740" s="3">
        <v>-1.7420375978004659</v>
      </c>
      <c r="I1740" s="3">
        <v>1.4572161074409613</v>
      </c>
      <c r="J1740" s="3">
        <v>3.7130352431323309E-2</v>
      </c>
    </row>
    <row r="1741" spans="1:10" x14ac:dyDescent="0.25">
      <c r="A1741" s="1" t="s">
        <v>330</v>
      </c>
      <c r="B1741" s="1" t="s">
        <v>8439</v>
      </c>
      <c r="C1741" s="1" t="s">
        <v>331</v>
      </c>
      <c r="E1741" s="3">
        <v>-0.16138159754209003</v>
      </c>
      <c r="F1741" s="3">
        <v>0.80968755883934584</v>
      </c>
      <c r="G1741" s="3">
        <v>55.804494515896799</v>
      </c>
      <c r="H1741" s="3">
        <v>-0.23204979380863833</v>
      </c>
      <c r="I1741" s="3">
        <v>1.4548522429568835</v>
      </c>
      <c r="J1741" s="3">
        <v>53.136865453888269</v>
      </c>
    </row>
    <row r="1742" spans="1:10" x14ac:dyDescent="0.25">
      <c r="A1742" s="1" t="s">
        <v>2066</v>
      </c>
      <c r="B1742" s="1" t="s">
        <v>9338</v>
      </c>
      <c r="C1742" s="1" t="s">
        <v>2067</v>
      </c>
      <c r="E1742" s="3">
        <v>1.0274511841483207</v>
      </c>
      <c r="F1742" s="3">
        <v>1.3566876282269771</v>
      </c>
      <c r="G1742" s="3">
        <v>3.465276795448638E-2</v>
      </c>
      <c r="H1742" s="3">
        <v>0.95588640647139211</v>
      </c>
      <c r="I1742" s="3">
        <v>1.4507675668359825</v>
      </c>
      <c r="J1742" s="3">
        <v>3.2975757880198631E-2</v>
      </c>
    </row>
    <row r="1743" spans="1:10" x14ac:dyDescent="0.25">
      <c r="A1743" s="1" t="s">
        <v>4802</v>
      </c>
      <c r="B1743" s="1" t="s">
        <v>10760</v>
      </c>
      <c r="C1743" s="1" t="s">
        <v>4803</v>
      </c>
      <c r="E1743" s="3">
        <v>0.64219756011448004</v>
      </c>
      <c r="F1743" s="3">
        <v>0.47808348246167071</v>
      </c>
      <c r="G1743" s="3">
        <v>3.695944509686214</v>
      </c>
      <c r="H1743" s="3">
        <v>-2.4306194188490036</v>
      </c>
      <c r="I1743" s="3">
        <v>1.4505740191367094</v>
      </c>
      <c r="J1743" s="3">
        <v>0.43925363112931853</v>
      </c>
    </row>
    <row r="1744" spans="1:10" x14ac:dyDescent="0.25">
      <c r="A1744" s="1" t="s">
        <v>7829</v>
      </c>
      <c r="B1744" s="1" t="s">
        <v>12341</v>
      </c>
      <c r="C1744" s="1" t="s">
        <v>7830</v>
      </c>
      <c r="E1744" s="3">
        <v>-1.0038971748778398</v>
      </c>
      <c r="F1744" s="3">
        <v>1.3875512229652567</v>
      </c>
      <c r="G1744" s="3">
        <v>0.41840695856338367</v>
      </c>
      <c r="H1744" s="3">
        <v>-0.79596131621376864</v>
      </c>
      <c r="I1744" s="3">
        <v>1.4504209062935927</v>
      </c>
      <c r="J1744" s="3">
        <v>0.48327444343212878</v>
      </c>
    </row>
    <row r="1745" spans="1:10" x14ac:dyDescent="0.25">
      <c r="A1745" s="1" t="s">
        <v>224</v>
      </c>
      <c r="B1745" s="1" t="s">
        <v>8384</v>
      </c>
      <c r="C1745" s="1" t="s">
        <v>225</v>
      </c>
      <c r="E1745" s="3">
        <v>-0.11631625896230924</v>
      </c>
      <c r="F1745" s="3">
        <v>0.48502864718004512</v>
      </c>
      <c r="G1745" s="3">
        <v>6.532972329225303</v>
      </c>
      <c r="H1745" s="3">
        <v>-0.30446038050528657</v>
      </c>
      <c r="I1745" s="3">
        <v>1.4491511995168409</v>
      </c>
      <c r="J1745" s="3">
        <v>5.7342126519894938</v>
      </c>
    </row>
    <row r="1746" spans="1:10" x14ac:dyDescent="0.25">
      <c r="A1746" s="1" t="s">
        <v>6962</v>
      </c>
      <c r="B1746" s="1" t="s">
        <v>11890</v>
      </c>
      <c r="C1746" s="1" t="s">
        <v>6963</v>
      </c>
      <c r="E1746" s="3">
        <v>-0.1251923335880758</v>
      </c>
      <c r="F1746" s="3">
        <v>0.64455799390182966</v>
      </c>
      <c r="G1746" s="3">
        <v>0.32904316540292317</v>
      </c>
      <c r="H1746" s="3">
        <v>0.82121740047522829</v>
      </c>
      <c r="I1746" s="3">
        <v>1.4483817176393803</v>
      </c>
      <c r="J1746" s="3">
        <v>0.63408954511275539</v>
      </c>
    </row>
    <row r="1747" spans="1:10" x14ac:dyDescent="0.25">
      <c r="A1747" s="1" t="s">
        <v>4444</v>
      </c>
      <c r="B1747" s="1" t="s">
        <v>10574</v>
      </c>
      <c r="C1747" s="1" t="s">
        <v>4445</v>
      </c>
      <c r="E1747" s="3">
        <v>-0.23205268932849069</v>
      </c>
      <c r="F1747" s="3">
        <v>3.3564241883667285</v>
      </c>
      <c r="G1747" s="3">
        <v>0.82156807636184492</v>
      </c>
      <c r="H1747" s="3">
        <v>-0.38757937162938322</v>
      </c>
      <c r="I1747" s="3">
        <v>1.4472639029639232</v>
      </c>
      <c r="J1747" s="3">
        <v>0.73760755957415036</v>
      </c>
    </row>
    <row r="1748" spans="1:10" x14ac:dyDescent="0.25">
      <c r="A1748" s="1" t="s">
        <v>1123</v>
      </c>
      <c r="B1748" s="1" t="s">
        <v>8850</v>
      </c>
      <c r="C1748" s="1" t="s">
        <v>1124</v>
      </c>
      <c r="E1748" s="3">
        <v>-0.42084442833536667</v>
      </c>
      <c r="F1748" s="3">
        <v>2.0526376614414357</v>
      </c>
      <c r="G1748" s="3">
        <v>1.3984314212329947</v>
      </c>
      <c r="H1748" s="3">
        <v>0.50238893494101333</v>
      </c>
      <c r="I1748" s="3">
        <v>1.4470980023539033</v>
      </c>
      <c r="J1748" s="3">
        <v>2.6519303209789733</v>
      </c>
    </row>
    <row r="1749" spans="1:10" x14ac:dyDescent="0.25">
      <c r="A1749" s="1" t="s">
        <v>2810</v>
      </c>
      <c r="B1749" s="1" t="s">
        <v>9724</v>
      </c>
      <c r="C1749" s="1" t="s">
        <v>2811</v>
      </c>
      <c r="E1749" s="3">
        <v>1.7678337043666219</v>
      </c>
      <c r="F1749" s="3">
        <v>1.0905984839837384</v>
      </c>
      <c r="G1749" s="3">
        <v>0.16743773265513839</v>
      </c>
      <c r="H1749" s="3">
        <v>2.1311261000860839</v>
      </c>
      <c r="I1749" s="3">
        <v>1.446885844868933</v>
      </c>
      <c r="J1749" s="3">
        <v>0.21538489493642834</v>
      </c>
    </row>
    <row r="1750" spans="1:10" x14ac:dyDescent="0.25">
      <c r="A1750" s="1" t="s">
        <v>1785</v>
      </c>
      <c r="B1750" s="1" t="s">
        <v>9194</v>
      </c>
      <c r="C1750" s="1" t="s">
        <v>1786</v>
      </c>
      <c r="E1750" s="3">
        <v>1.0315472500143581</v>
      </c>
      <c r="F1750" s="3">
        <v>3.3885901708978658</v>
      </c>
      <c r="G1750" s="3">
        <v>0.47526205146367917</v>
      </c>
      <c r="H1750" s="3">
        <v>-1.1609823863144535</v>
      </c>
      <c r="I1750" s="3">
        <v>1.4465455729782479</v>
      </c>
      <c r="J1750" s="3">
        <v>0.10397189305077942</v>
      </c>
    </row>
    <row r="1751" spans="1:10" x14ac:dyDescent="0.25">
      <c r="A1751" s="1" t="s">
        <v>5029</v>
      </c>
      <c r="B1751" s="1" t="s">
        <v>10879</v>
      </c>
      <c r="C1751" s="1" t="s">
        <v>5030</v>
      </c>
      <c r="E1751" s="3">
        <v>-0.47151767336182315</v>
      </c>
      <c r="F1751" s="3">
        <v>0.64536038413215691</v>
      </c>
      <c r="G1751" s="3">
        <v>4.8824967071189204E-2</v>
      </c>
      <c r="H1751" s="3">
        <v>-0.93148384535625572</v>
      </c>
      <c r="I1751" s="3">
        <v>1.4451298054533854</v>
      </c>
      <c r="J1751" s="3">
        <v>3.5495912431114197E-2</v>
      </c>
    </row>
    <row r="1752" spans="1:10" x14ac:dyDescent="0.25">
      <c r="A1752" s="1" t="s">
        <v>7193</v>
      </c>
      <c r="B1752" s="1" t="s">
        <v>12010</v>
      </c>
      <c r="C1752" s="1" t="s">
        <v>7194</v>
      </c>
      <c r="E1752" s="3">
        <v>0.64670547841756498</v>
      </c>
      <c r="F1752" s="3">
        <v>1.3108044863071155</v>
      </c>
      <c r="G1752" s="3">
        <v>2.6500856437010473E-2</v>
      </c>
      <c r="H1752" s="3">
        <v>2.1472625514369881</v>
      </c>
      <c r="I1752" s="3">
        <v>1.4448430549736702</v>
      </c>
      <c r="J1752" s="3">
        <v>7.4984689693722587E-2</v>
      </c>
    </row>
    <row r="1753" spans="1:10" x14ac:dyDescent="0.25">
      <c r="A1753" s="1" t="s">
        <v>3462</v>
      </c>
      <c r="B1753" s="1" t="s">
        <v>10063</v>
      </c>
      <c r="C1753" s="1" t="s">
        <v>3463</v>
      </c>
      <c r="E1753" s="3">
        <v>1.1729802565585361</v>
      </c>
      <c r="F1753" s="3">
        <v>1.2741264326110362</v>
      </c>
      <c r="G1753" s="3">
        <v>0.21921394487149798</v>
      </c>
      <c r="H1753" s="3">
        <v>1.2062587607668918</v>
      </c>
      <c r="I1753" s="3">
        <v>1.4428841788208959</v>
      </c>
      <c r="J1753" s="3">
        <v>0.22432930222372743</v>
      </c>
    </row>
    <row r="1754" spans="1:10" x14ac:dyDescent="0.25">
      <c r="A1754" s="1" t="s">
        <v>7062</v>
      </c>
      <c r="B1754" s="1" t="s">
        <v>11941</v>
      </c>
      <c r="C1754" s="1" t="s">
        <v>7063</v>
      </c>
      <c r="E1754" s="3">
        <v>0.48754450281377737</v>
      </c>
      <c r="F1754" s="3">
        <v>2.2928020156101208</v>
      </c>
      <c r="G1754" s="3">
        <v>2.1446001324278274</v>
      </c>
      <c r="H1754" s="3">
        <v>-0.37426581193286168</v>
      </c>
      <c r="I1754" s="3">
        <v>1.4425145747933592</v>
      </c>
      <c r="J1754" s="3">
        <v>1.1800912036377866</v>
      </c>
    </row>
    <row r="1755" spans="1:10" x14ac:dyDescent="0.25">
      <c r="A1755" s="1" t="s">
        <v>7548</v>
      </c>
      <c r="B1755" s="1" t="s">
        <v>12196</v>
      </c>
      <c r="C1755" s="1" t="s">
        <v>7549</v>
      </c>
      <c r="E1755" s="3">
        <v>2.1504650195532871</v>
      </c>
      <c r="F1755" s="3">
        <v>3.8998232169997427</v>
      </c>
      <c r="G1755" s="3">
        <v>0.1588870772484699</v>
      </c>
      <c r="H1755" s="3">
        <v>1.2979795147011486</v>
      </c>
      <c r="I1755" s="3">
        <v>1.439602184093443</v>
      </c>
      <c r="J1755" s="3">
        <v>8.7996392539053531E-2</v>
      </c>
    </row>
    <row r="1756" spans="1:10" x14ac:dyDescent="0.25">
      <c r="A1756" s="1" t="s">
        <v>7268</v>
      </c>
      <c r="B1756" s="1" t="s">
        <v>12050</v>
      </c>
      <c r="C1756" s="1" t="s">
        <v>7269</v>
      </c>
      <c r="E1756" s="3">
        <v>1.4702373008666552</v>
      </c>
      <c r="F1756" s="3">
        <v>1.2865911306574438</v>
      </c>
      <c r="G1756" s="3">
        <v>4.7925533841789679E-2</v>
      </c>
      <c r="H1756" s="3">
        <v>1.0581489612313275</v>
      </c>
      <c r="I1756" s="3">
        <v>1.439137006380564</v>
      </c>
      <c r="J1756" s="3">
        <v>3.6017702626565548E-2</v>
      </c>
    </row>
    <row r="1757" spans="1:10" x14ac:dyDescent="0.25">
      <c r="A1757" s="1" t="s">
        <v>1855</v>
      </c>
      <c r="B1757" s="1" t="s">
        <v>9230</v>
      </c>
      <c r="C1757" s="1" t="s">
        <v>1856</v>
      </c>
      <c r="E1757" s="3">
        <v>2.2193040302288582</v>
      </c>
      <c r="F1757" s="3">
        <v>4.2786845745329529</v>
      </c>
      <c r="G1757" s="3">
        <v>0.14799397877726497</v>
      </c>
      <c r="H1757" s="3">
        <v>1.3243512739515197</v>
      </c>
      <c r="I1757" s="3">
        <v>1.4389742032845074</v>
      </c>
      <c r="J1757" s="3">
        <v>7.9585953145057994E-2</v>
      </c>
    </row>
    <row r="1758" spans="1:10" x14ac:dyDescent="0.25">
      <c r="A1758" s="1" t="s">
        <v>7626</v>
      </c>
      <c r="B1758" s="1" t="s">
        <v>12237</v>
      </c>
      <c r="C1758" s="1" t="s">
        <v>7627</v>
      </c>
      <c r="E1758" s="3">
        <v>0.63994145984644746</v>
      </c>
      <c r="F1758" s="3">
        <v>1.2177773284417051</v>
      </c>
      <c r="G1758" s="3">
        <v>4.4711474461068594E-2</v>
      </c>
      <c r="H1758" s="3">
        <v>0.57329412307339123</v>
      </c>
      <c r="I1758" s="3">
        <v>1.4384998100529189</v>
      </c>
      <c r="J1758" s="3">
        <v>4.2692948003584044E-2</v>
      </c>
    </row>
    <row r="1759" spans="1:10" x14ac:dyDescent="0.25">
      <c r="A1759" s="1" t="s">
        <v>5777</v>
      </c>
      <c r="B1759" s="1" t="s">
        <v>11273</v>
      </c>
      <c r="C1759" s="1" t="s">
        <v>5778</v>
      </c>
      <c r="E1759" s="3">
        <v>0.63355761658714371</v>
      </c>
      <c r="F1759" s="3">
        <v>1.9691187772536221</v>
      </c>
      <c r="G1759" s="3">
        <v>0.32579776862295562</v>
      </c>
      <c r="H1759" s="3">
        <v>0.43888054618408856</v>
      </c>
      <c r="I1759" s="3">
        <v>1.4370374150157783</v>
      </c>
      <c r="J1759" s="3">
        <v>0.28467181338342856</v>
      </c>
    </row>
    <row r="1760" spans="1:10" x14ac:dyDescent="0.25">
      <c r="A1760" s="1" t="s">
        <v>1605</v>
      </c>
      <c r="B1760" s="1" t="s">
        <v>9100</v>
      </c>
      <c r="C1760" s="1" t="s">
        <v>1606</v>
      </c>
      <c r="E1760" s="3">
        <v>-6.6748922229417446E-2</v>
      </c>
      <c r="F1760" s="3">
        <v>0.34149680302701391</v>
      </c>
      <c r="G1760" s="3">
        <v>0.97283934675410477</v>
      </c>
      <c r="H1760" s="3">
        <v>-0.35859639926524522</v>
      </c>
      <c r="I1760" s="3">
        <v>1.4357068934075388</v>
      </c>
      <c r="J1760" s="3">
        <v>0.79466902041398091</v>
      </c>
    </row>
    <row r="1761" spans="1:10" x14ac:dyDescent="0.25">
      <c r="A1761" s="1" t="s">
        <v>3720</v>
      </c>
      <c r="B1761" s="1" t="s">
        <v>10196</v>
      </c>
      <c r="C1761" s="1" t="s">
        <v>8081</v>
      </c>
      <c r="E1761" s="3">
        <v>-0.57266781921995746</v>
      </c>
      <c r="F1761" s="3">
        <v>3.9803078986467</v>
      </c>
      <c r="G1761" s="3">
        <v>1.7280907725503079</v>
      </c>
      <c r="H1761" s="3">
        <v>-0.19615134114703281</v>
      </c>
      <c r="I1761" s="3">
        <v>1.4350268850682577</v>
      </c>
      <c r="J1761" s="3">
        <v>2.2434133760765285</v>
      </c>
    </row>
    <row r="1762" spans="1:10" x14ac:dyDescent="0.25">
      <c r="A1762" s="1" t="s">
        <v>2991</v>
      </c>
      <c r="B1762" s="1" t="s">
        <v>9818</v>
      </c>
      <c r="C1762" s="1" t="s">
        <v>2992</v>
      </c>
      <c r="E1762" s="3">
        <v>5.1082647928390124E-2</v>
      </c>
      <c r="F1762" s="3">
        <v>0.35287795633527202</v>
      </c>
      <c r="G1762" s="3">
        <v>18.513895438195703</v>
      </c>
      <c r="H1762" s="3">
        <v>-0.45770709391973474</v>
      </c>
      <c r="I1762" s="3">
        <v>1.4346829343210767</v>
      </c>
      <c r="J1762" s="3">
        <v>13.011783628408253</v>
      </c>
    </row>
    <row r="1763" spans="1:10" x14ac:dyDescent="0.25">
      <c r="A1763" s="1" t="s">
        <v>5103</v>
      </c>
      <c r="B1763" s="1" t="s">
        <v>10916</v>
      </c>
      <c r="C1763" s="1" t="s">
        <v>5104</v>
      </c>
      <c r="E1763" s="3">
        <v>-0.58505822688490383</v>
      </c>
      <c r="F1763" s="3">
        <v>0.97710076923865885</v>
      </c>
      <c r="G1763" s="3">
        <v>0.12286536533625668</v>
      </c>
      <c r="H1763" s="3">
        <v>-1.137924719049257</v>
      </c>
      <c r="I1763" s="3">
        <v>1.433099139953089</v>
      </c>
      <c r="J1763" s="3">
        <v>8.3752943372887342E-2</v>
      </c>
    </row>
    <row r="1764" spans="1:10" x14ac:dyDescent="0.25">
      <c r="A1764" s="1" t="s">
        <v>6256</v>
      </c>
      <c r="B1764" s="1" t="s">
        <v>11524</v>
      </c>
      <c r="C1764" s="1" t="s">
        <v>6257</v>
      </c>
      <c r="E1764" s="3">
        <v>0.2233905710330705</v>
      </c>
      <c r="F1764" s="3">
        <v>1.0083486712335124</v>
      </c>
      <c r="G1764" s="3">
        <v>0.85866877042050527</v>
      </c>
      <c r="H1764" s="3">
        <v>-0.49298540655031792</v>
      </c>
      <c r="I1764" s="3">
        <v>1.4323380090529247</v>
      </c>
      <c r="J1764" s="3">
        <v>0.52260674493219106</v>
      </c>
    </row>
    <row r="1765" spans="1:10" x14ac:dyDescent="0.25">
      <c r="A1765" s="1" t="s">
        <v>2031</v>
      </c>
      <c r="B1765" s="1" t="s">
        <v>9320</v>
      </c>
      <c r="C1765" s="1" t="s">
        <v>2032</v>
      </c>
      <c r="E1765" s="3">
        <v>-0.58505822688490383</v>
      </c>
      <c r="F1765" s="3">
        <v>0.97710076923865885</v>
      </c>
      <c r="G1765" s="3">
        <v>0.12286536533625668</v>
      </c>
      <c r="H1765" s="3">
        <v>-1.132542965896592</v>
      </c>
      <c r="I1765" s="3">
        <v>1.4321968231054594</v>
      </c>
      <c r="J1765" s="3">
        <v>8.4065954372820731E-2</v>
      </c>
    </row>
    <row r="1766" spans="1:10" x14ac:dyDescent="0.25">
      <c r="A1766" s="1" t="s">
        <v>3039</v>
      </c>
      <c r="B1766" s="1" t="s">
        <v>9842</v>
      </c>
      <c r="C1766" s="1" t="s">
        <v>3040</v>
      </c>
      <c r="E1766" s="3">
        <v>0.38875165059961603</v>
      </c>
      <c r="F1766" s="3">
        <v>0.80054824809494529</v>
      </c>
      <c r="G1766" s="3">
        <v>0.21172305014851012</v>
      </c>
      <c r="H1766" s="3">
        <v>-1.1050984809637692</v>
      </c>
      <c r="I1766" s="3">
        <v>1.4311681265294343</v>
      </c>
      <c r="J1766" s="3">
        <v>7.5175174230263042E-2</v>
      </c>
    </row>
    <row r="1767" spans="1:10" x14ac:dyDescent="0.25">
      <c r="A1767" s="1" t="s">
        <v>4359</v>
      </c>
      <c r="B1767" s="1" t="s">
        <v>10530</v>
      </c>
      <c r="C1767" s="1" t="s">
        <v>4360</v>
      </c>
      <c r="E1767" s="3">
        <v>0.11129021939289707</v>
      </c>
      <c r="F1767" s="3">
        <v>0.15401461680668518</v>
      </c>
      <c r="G1767" s="3">
        <v>4.3341921994921574E-2</v>
      </c>
      <c r="H1767" s="3">
        <v>-0.79106126684801392</v>
      </c>
      <c r="I1767" s="3">
        <v>1.430399139188228</v>
      </c>
      <c r="J1767" s="3">
        <v>2.3188534489370423E-2</v>
      </c>
    </row>
    <row r="1768" spans="1:10" x14ac:dyDescent="0.25">
      <c r="A1768" s="1" t="s">
        <v>4930</v>
      </c>
      <c r="B1768" s="1" t="s">
        <v>10827</v>
      </c>
      <c r="C1768" s="1" t="s">
        <v>4931</v>
      </c>
      <c r="E1768" s="3">
        <v>-0.55635695643313587</v>
      </c>
      <c r="F1768" s="3">
        <v>2.135479408263385</v>
      </c>
      <c r="G1768" s="3">
        <v>13.479894655182632</v>
      </c>
      <c r="H1768" s="3">
        <v>-0.25140386948016324</v>
      </c>
      <c r="I1768" s="3">
        <v>1.4289634375199798</v>
      </c>
      <c r="J1768" s="3">
        <v>16.652771565780576</v>
      </c>
    </row>
    <row r="1769" spans="1:10" x14ac:dyDescent="0.25">
      <c r="A1769" s="1" t="s">
        <v>3756</v>
      </c>
      <c r="B1769" s="1" t="s">
        <v>10215</v>
      </c>
      <c r="C1769" s="1" t="s">
        <v>3757</v>
      </c>
      <c r="E1769" s="3">
        <v>-0.78397526473464341</v>
      </c>
      <c r="F1769" s="3">
        <v>2.3575764298140354</v>
      </c>
      <c r="G1769" s="3">
        <v>5.735894301189929E-2</v>
      </c>
      <c r="H1769" s="3">
        <v>-0.83673416231328845</v>
      </c>
      <c r="I1769" s="3">
        <v>1.4271681031377179</v>
      </c>
      <c r="J1769" s="3">
        <v>5.5299235716095484E-2</v>
      </c>
    </row>
    <row r="1770" spans="1:10" x14ac:dyDescent="0.25">
      <c r="A1770" s="1" t="s">
        <v>2165</v>
      </c>
      <c r="B1770" s="1" t="s">
        <v>9388</v>
      </c>
      <c r="C1770" s="1" t="s">
        <v>2166</v>
      </c>
      <c r="E1770" s="3">
        <v>-0.50436800752355992</v>
      </c>
      <c r="F1770" s="3">
        <v>1.4277442055726668</v>
      </c>
      <c r="G1770" s="3">
        <v>0.43179571587512366</v>
      </c>
      <c r="H1770" s="3">
        <v>-0.51989505427447469</v>
      </c>
      <c r="I1770" s="3">
        <v>1.4265309819418455</v>
      </c>
      <c r="J1770" s="3">
        <v>0.42717342051066626</v>
      </c>
    </row>
    <row r="1771" spans="1:10" x14ac:dyDescent="0.25">
      <c r="A1771" s="1" t="s">
        <v>2838</v>
      </c>
      <c r="B1771" s="1" t="s">
        <v>9738</v>
      </c>
      <c r="C1771" s="1" t="s">
        <v>2839</v>
      </c>
      <c r="E1771" s="3">
        <v>-0.49349750080602428</v>
      </c>
      <c r="F1771" s="3">
        <v>1.3785383754305403</v>
      </c>
      <c r="G1771" s="3">
        <v>0.35082771146480402</v>
      </c>
      <c r="H1771" s="3">
        <v>-0.23472099023066062</v>
      </c>
      <c r="I1771" s="3">
        <v>1.424043123656475</v>
      </c>
      <c r="J1771" s="3">
        <v>0.41975258783996955</v>
      </c>
    </row>
    <row r="1772" spans="1:10" x14ac:dyDescent="0.25">
      <c r="A1772" s="1" t="s">
        <v>6997</v>
      </c>
      <c r="B1772" s="1" t="s">
        <v>11908</v>
      </c>
      <c r="C1772" s="1" t="s">
        <v>6998</v>
      </c>
      <c r="E1772" s="3">
        <v>0.38406545155771443</v>
      </c>
      <c r="F1772" s="3">
        <v>0.50360306771134922</v>
      </c>
      <c r="G1772" s="3">
        <v>0.16853772166594402</v>
      </c>
      <c r="H1772" s="3">
        <v>0.61844884547292134</v>
      </c>
      <c r="I1772" s="3">
        <v>1.4225202771083356</v>
      </c>
      <c r="J1772" s="3">
        <v>0.19826842231308742</v>
      </c>
    </row>
    <row r="1773" spans="1:10" x14ac:dyDescent="0.25">
      <c r="A1773" s="1" t="s">
        <v>7711</v>
      </c>
      <c r="B1773" s="1" t="s">
        <v>12281</v>
      </c>
      <c r="C1773" s="1" t="s">
        <v>8259</v>
      </c>
      <c r="E1773" s="3">
        <v>0.54338341236383725</v>
      </c>
      <c r="F1773" s="3">
        <v>0.24782099934461263</v>
      </c>
      <c r="G1773" s="3">
        <v>0.10778717177255755</v>
      </c>
      <c r="H1773" s="3">
        <v>2.4650100651856279</v>
      </c>
      <c r="I1773" s="3">
        <v>1.4224514456891797</v>
      </c>
      <c r="J1773" s="3">
        <v>0.40835167335117417</v>
      </c>
    </row>
    <row r="1774" spans="1:10" x14ac:dyDescent="0.25">
      <c r="A1774" s="1" t="s">
        <v>6340</v>
      </c>
      <c r="B1774" s="1" t="s">
        <v>11567</v>
      </c>
      <c r="C1774" s="1" t="s">
        <v>6341</v>
      </c>
      <c r="E1774" s="3">
        <v>-0.46384298609574626</v>
      </c>
      <c r="F1774" s="3">
        <v>0.82463665292197375</v>
      </c>
      <c r="G1774" s="3">
        <v>0.37285494387568718</v>
      </c>
      <c r="H1774" s="3">
        <v>0.43889248164782424</v>
      </c>
      <c r="I1774" s="3">
        <v>1.4193251403970091</v>
      </c>
      <c r="J1774" s="3">
        <v>0.69709241932841093</v>
      </c>
    </row>
    <row r="1775" spans="1:10" x14ac:dyDescent="0.25">
      <c r="A1775" s="1" t="s">
        <v>298</v>
      </c>
      <c r="B1775" s="1" t="s">
        <v>8423</v>
      </c>
      <c r="C1775" s="1" t="s">
        <v>299</v>
      </c>
      <c r="E1775" s="3">
        <v>-0.84952331005300163</v>
      </c>
      <c r="F1775" s="3">
        <v>1.3067236225991832</v>
      </c>
      <c r="G1775" s="3">
        <v>1.1796460916614981</v>
      </c>
      <c r="H1775" s="3">
        <v>-0.54666583695495186</v>
      </c>
      <c r="I1775" s="3">
        <v>1.4181273347413317</v>
      </c>
      <c r="J1775" s="3">
        <v>1.4551940723112797</v>
      </c>
    </row>
    <row r="1776" spans="1:10" x14ac:dyDescent="0.25">
      <c r="A1776" s="1" t="s">
        <v>5843</v>
      </c>
      <c r="B1776" s="1" t="s">
        <v>11308</v>
      </c>
      <c r="C1776" s="1" t="s">
        <v>5844</v>
      </c>
      <c r="E1776" s="3">
        <v>-0.3370162520305322</v>
      </c>
      <c r="F1776" s="3">
        <v>0.80626859863860334</v>
      </c>
      <c r="G1776" s="3">
        <v>9.9539744897121629</v>
      </c>
      <c r="H1776" s="3">
        <v>-0.36900178933484185</v>
      </c>
      <c r="I1776" s="3">
        <v>1.4160148267595514</v>
      </c>
      <c r="J1776" s="3">
        <v>9.7357164619088312</v>
      </c>
    </row>
    <row r="1777" spans="1:10" x14ac:dyDescent="0.25">
      <c r="A1777" s="1" t="s">
        <v>7197</v>
      </c>
      <c r="B1777" s="1" t="s">
        <v>12012</v>
      </c>
      <c r="C1777" s="1" t="s">
        <v>8235</v>
      </c>
      <c r="E1777" s="3">
        <v>-1.0125572467209896</v>
      </c>
      <c r="F1777" s="3">
        <v>1.8086832680451799</v>
      </c>
      <c r="G1777" s="3">
        <v>18.617122927575554</v>
      </c>
      <c r="H1777" s="3">
        <v>-0.6327222426334842</v>
      </c>
      <c r="I1777" s="3">
        <v>1.4159452635022489</v>
      </c>
      <c r="J1777" s="3">
        <v>24.224470668380448</v>
      </c>
    </row>
    <row r="1778" spans="1:10" x14ac:dyDescent="0.25">
      <c r="A1778" s="1" t="s">
        <v>4811</v>
      </c>
      <c r="B1778" s="1" t="s">
        <v>10765</v>
      </c>
      <c r="C1778" s="1" t="s">
        <v>4812</v>
      </c>
      <c r="E1778" s="3">
        <v>0.10576314683796428</v>
      </c>
      <c r="F1778" s="3">
        <v>0.47851061882824808</v>
      </c>
      <c r="G1778" s="3">
        <v>0.43408187505526125</v>
      </c>
      <c r="H1778" s="3">
        <v>-0.43141656834753173</v>
      </c>
      <c r="I1778" s="3">
        <v>1.4148470827427266</v>
      </c>
      <c r="J1778" s="3">
        <v>0.29913308164273766</v>
      </c>
    </row>
    <row r="1779" spans="1:10" x14ac:dyDescent="0.25">
      <c r="A1779" s="1" t="s">
        <v>7740</v>
      </c>
      <c r="B1779" s="1" t="s">
        <v>12296</v>
      </c>
      <c r="C1779" s="1" t="s">
        <v>8260</v>
      </c>
      <c r="E1779" s="3">
        <v>-0.76858284370011398</v>
      </c>
      <c r="F1779" s="3">
        <v>1.5975754503594775</v>
      </c>
      <c r="G1779" s="3">
        <v>0.50560106397062077</v>
      </c>
      <c r="H1779" s="3">
        <v>-1.6157701267000029</v>
      </c>
      <c r="I1779" s="3">
        <v>1.4145578412973621</v>
      </c>
      <c r="J1779" s="3">
        <v>0.28104715610794462</v>
      </c>
    </row>
    <row r="1780" spans="1:10" x14ac:dyDescent="0.25">
      <c r="A1780" s="1" t="s">
        <v>865</v>
      </c>
      <c r="B1780" s="1" t="s">
        <v>8716</v>
      </c>
      <c r="C1780" s="1" t="s">
        <v>866</v>
      </c>
      <c r="E1780" s="3">
        <v>0.23935923742671772</v>
      </c>
      <c r="F1780" s="3">
        <v>1.0890705631726125</v>
      </c>
      <c r="G1780" s="3">
        <v>0.12780683456804304</v>
      </c>
      <c r="H1780" s="3">
        <v>0.27752535615938489</v>
      </c>
      <c r="I1780" s="3">
        <v>1.4136606262660263</v>
      </c>
      <c r="J1780" s="3">
        <v>0.13123305084700693</v>
      </c>
    </row>
    <row r="1781" spans="1:10" x14ac:dyDescent="0.25">
      <c r="A1781" s="1" t="s">
        <v>3130</v>
      </c>
      <c r="B1781" s="1" t="s">
        <v>9890</v>
      </c>
      <c r="C1781" s="1" t="s">
        <v>3131</v>
      </c>
      <c r="E1781" s="3">
        <v>0.3120844268178331</v>
      </c>
      <c r="F1781" s="3">
        <v>1.9853477308466625</v>
      </c>
      <c r="G1781" s="3">
        <v>1.404977772785013</v>
      </c>
      <c r="H1781" s="3">
        <v>0.25330869792249544</v>
      </c>
      <c r="I1781" s="3">
        <v>1.4134928389102781</v>
      </c>
      <c r="J1781" s="3">
        <v>1.348888947585031</v>
      </c>
    </row>
    <row r="1782" spans="1:10" x14ac:dyDescent="0.25">
      <c r="A1782" s="1" t="s">
        <v>368</v>
      </c>
      <c r="B1782" s="1" t="s">
        <v>8459</v>
      </c>
      <c r="C1782" s="1" t="s">
        <v>369</v>
      </c>
      <c r="E1782" s="3">
        <v>0.19395243194501788</v>
      </c>
      <c r="F1782" s="3">
        <v>0.97440207114935984</v>
      </c>
      <c r="G1782" s="3">
        <v>0.41023758270139588</v>
      </c>
      <c r="H1782" s="3">
        <v>0.26673034879995683</v>
      </c>
      <c r="I1782" s="3">
        <v>1.4134720070938769</v>
      </c>
      <c r="J1782" s="3">
        <v>0.43146322017334893</v>
      </c>
    </row>
    <row r="1783" spans="1:10" x14ac:dyDescent="0.25">
      <c r="A1783" s="1" t="s">
        <v>4149</v>
      </c>
      <c r="B1783" s="1" t="s">
        <v>10420</v>
      </c>
      <c r="C1783" s="1" t="s">
        <v>8100</v>
      </c>
      <c r="E1783" s="3">
        <v>0.22913825628936468</v>
      </c>
      <c r="F1783" s="3">
        <v>1.2167458514512668</v>
      </c>
      <c r="G1783" s="3">
        <v>2.1523941353859471E-2</v>
      </c>
      <c r="H1783" s="3">
        <v>1.0432389776397111</v>
      </c>
      <c r="I1783" s="3">
        <v>1.4121729857423442</v>
      </c>
      <c r="J1783" s="3">
        <v>3.7843433850089918E-2</v>
      </c>
    </row>
    <row r="1784" spans="1:10" x14ac:dyDescent="0.25">
      <c r="A1784" s="1" t="s">
        <v>2039</v>
      </c>
      <c r="B1784" s="1" t="s">
        <v>9324</v>
      </c>
      <c r="C1784" s="1" t="s">
        <v>2040</v>
      </c>
      <c r="E1784" s="3">
        <v>-0.43355322864372869</v>
      </c>
      <c r="F1784" s="3">
        <v>2.9110397264637178</v>
      </c>
      <c r="G1784" s="3">
        <v>1.8095343198419753E-2</v>
      </c>
      <c r="H1784" s="3">
        <v>1.8513379200878446</v>
      </c>
      <c r="I1784" s="3">
        <v>1.4113228841005012</v>
      </c>
      <c r="J1784" s="3">
        <v>8.8183553815001939E-2</v>
      </c>
    </row>
    <row r="1785" spans="1:10" x14ac:dyDescent="0.25">
      <c r="A1785" s="1" t="s">
        <v>3691</v>
      </c>
      <c r="B1785" s="1" t="s">
        <v>10181</v>
      </c>
      <c r="C1785" s="1" t="s">
        <v>3692</v>
      </c>
      <c r="E1785" s="3">
        <v>-0.24867274295595143</v>
      </c>
      <c r="F1785" s="3">
        <v>1.1230494783545799</v>
      </c>
      <c r="G1785" s="3">
        <v>15.597696496085055</v>
      </c>
      <c r="H1785" s="3">
        <v>-0.40414806628600664</v>
      </c>
      <c r="I1785" s="3">
        <v>1.4110558659799699</v>
      </c>
      <c r="J1785" s="3">
        <v>14.004181461365835</v>
      </c>
    </row>
    <row r="1786" spans="1:10" x14ac:dyDescent="0.25">
      <c r="A1786" s="1" t="s">
        <v>5317</v>
      </c>
      <c r="B1786" s="1" t="s">
        <v>11028</v>
      </c>
      <c r="C1786" s="1" t="s">
        <v>5318</v>
      </c>
      <c r="E1786" s="3">
        <v>1.3699524625551702</v>
      </c>
      <c r="F1786" s="3">
        <v>2.0368461039319166</v>
      </c>
      <c r="G1786" s="3">
        <v>2.3735236466934779</v>
      </c>
      <c r="H1786" s="3">
        <v>0.90137645171353853</v>
      </c>
      <c r="I1786" s="3">
        <v>1.4102815095265868</v>
      </c>
      <c r="J1786" s="3">
        <v>1.7152922614893118</v>
      </c>
    </row>
    <row r="1787" spans="1:10" x14ac:dyDescent="0.25">
      <c r="A1787" s="1" t="s">
        <v>2798</v>
      </c>
      <c r="B1787" s="1" t="s">
        <v>9718</v>
      </c>
      <c r="C1787" s="1" t="s">
        <v>2799</v>
      </c>
      <c r="E1787" s="3">
        <v>-0.11829885624128285</v>
      </c>
      <c r="F1787" s="3">
        <v>0.38229159050895595</v>
      </c>
      <c r="G1787" s="3">
        <v>0.99998764780304339</v>
      </c>
      <c r="H1787" s="3">
        <v>-0.86182879585924843</v>
      </c>
      <c r="I1787" s="3">
        <v>1.4101558043848941</v>
      </c>
      <c r="J1787" s="3">
        <v>0.59726878929968474</v>
      </c>
    </row>
    <row r="1788" spans="1:10" x14ac:dyDescent="0.25">
      <c r="A1788" s="1" t="s">
        <v>6186</v>
      </c>
      <c r="B1788" s="1" t="s">
        <v>11487</v>
      </c>
      <c r="C1788" s="1" t="s">
        <v>6187</v>
      </c>
      <c r="E1788" s="3">
        <v>-0.27270401530258237</v>
      </c>
      <c r="F1788" s="3">
        <v>1.3920389872175016</v>
      </c>
      <c r="G1788" s="3">
        <v>48.426094260031896</v>
      </c>
      <c r="H1788" s="3">
        <v>-0.41901574163246025</v>
      </c>
      <c r="I1788" s="3">
        <v>1.4100575145389647</v>
      </c>
      <c r="J1788" s="3">
        <v>43.755759307575424</v>
      </c>
    </row>
    <row r="1789" spans="1:10" x14ac:dyDescent="0.25">
      <c r="A1789" s="1" t="s">
        <v>2369</v>
      </c>
      <c r="B1789" s="1" t="s">
        <v>9494</v>
      </c>
      <c r="C1789" s="1" t="s">
        <v>8031</v>
      </c>
      <c r="E1789" s="3">
        <v>0.13914751469401931</v>
      </c>
      <c r="F1789" s="3">
        <v>1.5810195738146577</v>
      </c>
      <c r="G1789" s="3">
        <v>5.8658114156472072</v>
      </c>
      <c r="H1789" s="3">
        <v>-0.40563736943222617</v>
      </c>
      <c r="I1789" s="3">
        <v>1.4098202496621981</v>
      </c>
      <c r="J1789" s="3">
        <v>4.0209762237612239</v>
      </c>
    </row>
    <row r="1790" spans="1:10" x14ac:dyDescent="0.25">
      <c r="A1790" s="1" t="s">
        <v>7616</v>
      </c>
      <c r="B1790" s="1" t="s">
        <v>12232</v>
      </c>
      <c r="C1790" s="1" t="s">
        <v>7617</v>
      </c>
      <c r="E1790" s="3">
        <v>-0.33913849231784265</v>
      </c>
      <c r="F1790" s="3">
        <v>1.5790340277964068</v>
      </c>
      <c r="G1790" s="3">
        <v>21.845718544025463</v>
      </c>
      <c r="H1790" s="3">
        <v>-0.62100967099710225</v>
      </c>
      <c r="I1790" s="3">
        <v>1.4097752766444098</v>
      </c>
      <c r="J1790" s="3">
        <v>17.968617102165226</v>
      </c>
    </row>
    <row r="1791" spans="1:10" x14ac:dyDescent="0.25">
      <c r="A1791" s="1" t="s">
        <v>7649</v>
      </c>
      <c r="B1791" s="1" t="s">
        <v>12249</v>
      </c>
      <c r="C1791" s="1" t="s">
        <v>7650</v>
      </c>
      <c r="E1791" s="3">
        <v>-0.26088687152426959</v>
      </c>
      <c r="F1791" s="3">
        <v>1.2034481021364802</v>
      </c>
      <c r="G1791" s="3">
        <v>1.9314523797900214</v>
      </c>
      <c r="H1791" s="3">
        <v>-0.2774912780197395</v>
      </c>
      <c r="I1791" s="3">
        <v>1.409596922902101</v>
      </c>
      <c r="J1791" s="3">
        <v>1.9093501541767115</v>
      </c>
    </row>
    <row r="1792" spans="1:10" x14ac:dyDescent="0.25">
      <c r="A1792" s="1" t="s">
        <v>6336</v>
      </c>
      <c r="B1792" s="1" t="s">
        <v>11565</v>
      </c>
      <c r="C1792" s="1" t="s">
        <v>6337</v>
      </c>
      <c r="E1792" s="3">
        <v>-0.2286290494020069</v>
      </c>
      <c r="F1792" s="3">
        <v>0.35727157126088782</v>
      </c>
      <c r="G1792" s="3">
        <v>1.666488487314133</v>
      </c>
      <c r="H1792" s="3">
        <v>-0.68169255345140911</v>
      </c>
      <c r="I1792" s="3">
        <v>1.4084071864627015</v>
      </c>
      <c r="J1792" s="3">
        <v>1.2173532319394444</v>
      </c>
    </row>
    <row r="1793" spans="1:10" x14ac:dyDescent="0.25">
      <c r="A1793" s="1" t="s">
        <v>1859</v>
      </c>
      <c r="B1793" s="1" t="s">
        <v>9232</v>
      </c>
      <c r="C1793" s="1" t="s">
        <v>1860</v>
      </c>
      <c r="E1793" s="3">
        <v>-0.88997204733442503</v>
      </c>
      <c r="F1793" s="3">
        <v>0.81418498791217253</v>
      </c>
      <c r="G1793" s="3">
        <v>0.11865852163337141</v>
      </c>
      <c r="H1793" s="3">
        <v>-1.1149732122993008</v>
      </c>
      <c r="I1793" s="3">
        <v>1.4075467129291939</v>
      </c>
      <c r="J1793" s="3">
        <v>0.10152355888485723</v>
      </c>
    </row>
    <row r="1794" spans="1:10" x14ac:dyDescent="0.25">
      <c r="A1794" s="1" t="s">
        <v>4454</v>
      </c>
      <c r="B1794" s="1" t="s">
        <v>10579</v>
      </c>
      <c r="C1794" s="1" t="s">
        <v>8114</v>
      </c>
      <c r="E1794" s="3">
        <v>-1.0856958691606309</v>
      </c>
      <c r="F1794" s="3">
        <v>1.1784485656983283</v>
      </c>
      <c r="G1794" s="3">
        <v>0.29880488745990019</v>
      </c>
      <c r="H1794" s="3">
        <v>-1.4303777009926599</v>
      </c>
      <c r="I1794" s="3">
        <v>1.4072328348911518</v>
      </c>
      <c r="J1794" s="3">
        <v>0.23530335879683553</v>
      </c>
    </row>
    <row r="1795" spans="1:10" x14ac:dyDescent="0.25">
      <c r="A1795" s="1" t="s">
        <v>4784</v>
      </c>
      <c r="B1795" s="1" t="s">
        <v>10751</v>
      </c>
      <c r="C1795" s="1" t="s">
        <v>4785</v>
      </c>
      <c r="E1795" s="3">
        <v>0.74242433417761811</v>
      </c>
      <c r="F1795" s="3">
        <v>2.0117372045028037</v>
      </c>
      <c r="G1795" s="3">
        <v>0.65009318365062319</v>
      </c>
      <c r="H1795" s="3">
        <v>0.91638213913408362</v>
      </c>
      <c r="I1795" s="3">
        <v>1.4072105128096088</v>
      </c>
      <c r="J1795" s="3">
        <v>0.7334020670775675</v>
      </c>
    </row>
    <row r="1796" spans="1:10" x14ac:dyDescent="0.25">
      <c r="A1796" s="1" t="s">
        <v>3213</v>
      </c>
      <c r="B1796" s="1" t="s">
        <v>9934</v>
      </c>
      <c r="C1796" s="1" t="s">
        <v>3214</v>
      </c>
      <c r="E1796" s="3">
        <v>-0.54400318605501008</v>
      </c>
      <c r="F1796" s="3">
        <v>2.6553645174763569</v>
      </c>
      <c r="G1796" s="3">
        <v>3.6819875516561607</v>
      </c>
      <c r="H1796" s="3">
        <v>-0.51629204738021506</v>
      </c>
      <c r="I1796" s="3">
        <v>1.406511619774502</v>
      </c>
      <c r="J1796" s="3">
        <v>3.753394383821703</v>
      </c>
    </row>
    <row r="1797" spans="1:10" x14ac:dyDescent="0.25">
      <c r="A1797" s="1" t="s">
        <v>5012</v>
      </c>
      <c r="B1797" s="1" t="s">
        <v>10870</v>
      </c>
      <c r="C1797" s="1" t="s">
        <v>5013</v>
      </c>
      <c r="E1797" s="3">
        <v>-0.43387460409127243</v>
      </c>
      <c r="F1797" s="3">
        <v>1.1028557591309089</v>
      </c>
      <c r="G1797" s="3">
        <v>101.9459136492553</v>
      </c>
      <c r="H1797" s="3">
        <v>-0.63026462790281723</v>
      </c>
      <c r="I1797" s="3">
        <v>1.4061845147866046</v>
      </c>
      <c r="J1797" s="3">
        <v>88.971422530923761</v>
      </c>
    </row>
    <row r="1798" spans="1:10" x14ac:dyDescent="0.25">
      <c r="A1798" s="1" t="s">
        <v>3813</v>
      </c>
      <c r="B1798" s="1" t="s">
        <v>10245</v>
      </c>
      <c r="C1798" s="1" t="s">
        <v>3814</v>
      </c>
      <c r="E1798" s="3">
        <v>0.99787360003949521</v>
      </c>
      <c r="F1798" s="3">
        <v>4.1686136404960408</v>
      </c>
      <c r="G1798" s="3">
        <v>23.552078689877938</v>
      </c>
      <c r="H1798" s="3">
        <v>0.35841428742403281</v>
      </c>
      <c r="I1798" s="3">
        <v>1.4049645136440978</v>
      </c>
      <c r="J1798" s="3">
        <v>15.119339168829546</v>
      </c>
    </row>
    <row r="1799" spans="1:10" x14ac:dyDescent="0.25">
      <c r="A1799" s="1" t="s">
        <v>130</v>
      </c>
      <c r="B1799" s="1" t="s">
        <v>8335</v>
      </c>
      <c r="C1799" s="1" t="s">
        <v>131</v>
      </c>
      <c r="E1799" s="3">
        <v>0.10354982749017694</v>
      </c>
      <c r="F1799" s="3">
        <v>0.16810966002228184</v>
      </c>
      <c r="G1799" s="3">
        <v>3.3343993308566242</v>
      </c>
      <c r="H1799" s="3">
        <v>0.70018476871140201</v>
      </c>
      <c r="I1799" s="3">
        <v>1.4049059278954823</v>
      </c>
      <c r="J1799" s="3">
        <v>5.0422296734906382</v>
      </c>
    </row>
    <row r="1800" spans="1:10" x14ac:dyDescent="0.25">
      <c r="A1800" s="1" t="s">
        <v>5271</v>
      </c>
      <c r="B1800" s="1" t="s">
        <v>11003</v>
      </c>
      <c r="C1800" s="1" t="s">
        <v>5272</v>
      </c>
      <c r="E1800" s="3">
        <v>1.2617826167619857</v>
      </c>
      <c r="F1800" s="3">
        <v>3.0465062785805945</v>
      </c>
      <c r="G1800" s="3">
        <v>4.3851083380886918E-2</v>
      </c>
      <c r="H1800" s="3">
        <v>1.0282105132685659</v>
      </c>
      <c r="I1800" s="3">
        <v>1.4047406512598186</v>
      </c>
      <c r="J1800" s="3">
        <v>3.7296503415307158E-2</v>
      </c>
    </row>
    <row r="1801" spans="1:10" x14ac:dyDescent="0.25">
      <c r="A1801" s="1" t="s">
        <v>975</v>
      </c>
      <c r="B1801" s="1" t="s">
        <v>8772</v>
      </c>
      <c r="C1801" s="1" t="s">
        <v>976</v>
      </c>
      <c r="E1801" s="3">
        <v>0.19992218261249783</v>
      </c>
      <c r="F1801" s="3">
        <v>0.57983946489606919</v>
      </c>
      <c r="G1801" s="3">
        <v>1.9740950948551279</v>
      </c>
      <c r="H1801" s="3">
        <v>0.33884799789399733</v>
      </c>
      <c r="I1801" s="3">
        <v>1.4041030300499222</v>
      </c>
      <c r="J1801" s="3">
        <v>2.1736464537535793</v>
      </c>
    </row>
    <row r="1802" spans="1:10" x14ac:dyDescent="0.25">
      <c r="A1802" s="1" t="s">
        <v>729</v>
      </c>
      <c r="B1802" s="1" t="s">
        <v>8646</v>
      </c>
      <c r="C1802" s="1" t="s">
        <v>730</v>
      </c>
      <c r="E1802" s="3">
        <v>-0.49762011698098485</v>
      </c>
      <c r="F1802" s="3">
        <v>1.7532204351675567</v>
      </c>
      <c r="G1802" s="3">
        <v>6.1830183512070338</v>
      </c>
      <c r="H1802" s="3">
        <v>-0.43179523995408653</v>
      </c>
      <c r="I1802" s="3">
        <v>1.4039551511231605</v>
      </c>
      <c r="J1802" s="3">
        <v>6.4716615669215685</v>
      </c>
    </row>
    <row r="1803" spans="1:10" x14ac:dyDescent="0.25">
      <c r="A1803" s="1" t="s">
        <v>4217</v>
      </c>
      <c r="B1803" s="1" t="s">
        <v>10455</v>
      </c>
      <c r="C1803" s="1" t="s">
        <v>4218</v>
      </c>
      <c r="E1803" s="3">
        <v>0.49548412359037886</v>
      </c>
      <c r="F1803" s="3">
        <v>1.3556133747486923</v>
      </c>
      <c r="G1803" s="3">
        <v>0.29289114144570522</v>
      </c>
      <c r="H1803" s="3">
        <v>0.6047917452503373</v>
      </c>
      <c r="I1803" s="3">
        <v>1.4039153520226224</v>
      </c>
      <c r="J1803" s="3">
        <v>0.31594472545725155</v>
      </c>
    </row>
    <row r="1804" spans="1:10" x14ac:dyDescent="0.25">
      <c r="A1804" s="1" t="s">
        <v>6104</v>
      </c>
      <c r="B1804" s="1" t="s">
        <v>11445</v>
      </c>
      <c r="C1804" s="1" t="s">
        <v>6105</v>
      </c>
      <c r="E1804" s="3">
        <v>0.29367726966260843</v>
      </c>
      <c r="F1804" s="3">
        <v>0.47846061308103921</v>
      </c>
      <c r="G1804" s="3">
        <v>2.8091580421881507E-2</v>
      </c>
      <c r="H1804" s="3">
        <v>0.98777319141289333</v>
      </c>
      <c r="I1804" s="3">
        <v>1.4035334516266509</v>
      </c>
      <c r="J1804" s="3">
        <v>4.5448532575143169E-2</v>
      </c>
    </row>
    <row r="1805" spans="1:10" x14ac:dyDescent="0.25">
      <c r="A1805" s="1" t="s">
        <v>5853</v>
      </c>
      <c r="B1805" s="1" t="s">
        <v>11313</v>
      </c>
      <c r="C1805" s="1" t="s">
        <v>5854</v>
      </c>
      <c r="E1805" s="3">
        <v>0.60886570929227091</v>
      </c>
      <c r="F1805" s="3">
        <v>0.70451190158351118</v>
      </c>
      <c r="G1805" s="3">
        <v>3.7875642014037453E-2</v>
      </c>
      <c r="H1805" s="3">
        <v>0.92747627967879964</v>
      </c>
      <c r="I1805" s="3">
        <v>1.4030027223503714</v>
      </c>
      <c r="J1805" s="3">
        <v>4.7235807247873983E-2</v>
      </c>
    </row>
    <row r="1806" spans="1:10" x14ac:dyDescent="0.25">
      <c r="A1806" s="1" t="s">
        <v>4529</v>
      </c>
      <c r="B1806" s="1" t="s">
        <v>10617</v>
      </c>
      <c r="C1806" s="1" t="s">
        <v>4530</v>
      </c>
      <c r="E1806" s="3">
        <v>-7.4242537700706102E-3</v>
      </c>
      <c r="F1806" s="3">
        <v>5.1306618073585185E-2</v>
      </c>
      <c r="G1806" s="3">
        <v>6.5059667634335829</v>
      </c>
      <c r="H1806" s="3">
        <v>-0.19014426378110594</v>
      </c>
      <c r="I1806" s="3">
        <v>1.4014769029812888</v>
      </c>
      <c r="J1806" s="3">
        <v>5.7320192005061026</v>
      </c>
    </row>
    <row r="1807" spans="1:10" x14ac:dyDescent="0.25">
      <c r="A1807" s="1" t="s">
        <v>3665</v>
      </c>
      <c r="B1807" s="1" t="s">
        <v>10168</v>
      </c>
      <c r="C1807" s="1" t="s">
        <v>3666</v>
      </c>
      <c r="E1807" s="3">
        <v>-0.24924008247598906</v>
      </c>
      <c r="F1807" s="3">
        <v>1.8552180095033028</v>
      </c>
      <c r="G1807" s="3">
        <v>22.631220602495411</v>
      </c>
      <c r="H1807" s="3">
        <v>-0.32289095074256746</v>
      </c>
      <c r="I1807" s="3">
        <v>1.4011926913771073</v>
      </c>
      <c r="J1807" s="3">
        <v>21.504871779660881</v>
      </c>
    </row>
    <row r="1808" spans="1:10" x14ac:dyDescent="0.25">
      <c r="A1808" s="1" t="s">
        <v>5045</v>
      </c>
      <c r="B1808" s="1" t="s">
        <v>10887</v>
      </c>
      <c r="C1808" s="1" t="s">
        <v>5046</v>
      </c>
      <c r="E1808" s="3">
        <v>-0.9199992004601576</v>
      </c>
      <c r="F1808" s="3">
        <v>1.6524196956390562</v>
      </c>
      <c r="G1808" s="3">
        <v>0.86922618300853349</v>
      </c>
      <c r="H1808" s="3">
        <v>-0.60562422239673808</v>
      </c>
      <c r="I1808" s="3">
        <v>1.4009483594467436</v>
      </c>
      <c r="J1808" s="3">
        <v>1.0808591365926066</v>
      </c>
    </row>
    <row r="1809" spans="1:10" x14ac:dyDescent="0.25">
      <c r="A1809" s="1" t="s">
        <v>3440</v>
      </c>
      <c r="B1809" s="1" t="s">
        <v>10052</v>
      </c>
      <c r="C1809" s="1" t="s">
        <v>3441</v>
      </c>
      <c r="E1809" s="3">
        <v>-0.57184117063751572</v>
      </c>
      <c r="F1809" s="3">
        <v>0.96535228716090749</v>
      </c>
      <c r="G1809" s="3">
        <v>5.1869529878468157</v>
      </c>
      <c r="H1809" s="3">
        <v>-0.59970132801279652</v>
      </c>
      <c r="I1809" s="3">
        <v>1.4009318264676207</v>
      </c>
      <c r="J1809" s="3">
        <v>5.0877477243807103</v>
      </c>
    </row>
    <row r="1810" spans="1:10" x14ac:dyDescent="0.25">
      <c r="A1810" s="1" t="s">
        <v>24</v>
      </c>
      <c r="B1810" s="1" t="s">
        <v>8280</v>
      </c>
      <c r="C1810" s="1" t="s">
        <v>25</v>
      </c>
      <c r="E1810" s="3">
        <v>-0.15343942466371097</v>
      </c>
      <c r="F1810" s="3">
        <v>0.21118073644152416</v>
      </c>
      <c r="G1810" s="3">
        <v>109.86716515628727</v>
      </c>
      <c r="H1810" s="3">
        <v>0.60256661091529118</v>
      </c>
      <c r="I1810" s="3">
        <v>1.4000446889027174</v>
      </c>
      <c r="J1810" s="3">
        <v>185.54463974605443</v>
      </c>
    </row>
    <row r="1811" spans="1:10" x14ac:dyDescent="0.25">
      <c r="A1811" s="1" t="s">
        <v>3264</v>
      </c>
      <c r="B1811" s="1" t="s">
        <v>9960</v>
      </c>
      <c r="C1811" s="1" t="s">
        <v>3265</v>
      </c>
      <c r="E1811" s="3">
        <v>-0.64451237498192393</v>
      </c>
      <c r="F1811" s="3">
        <v>1.9972247883378318</v>
      </c>
      <c r="G1811" s="3">
        <v>2.5923742790316866</v>
      </c>
      <c r="H1811" s="3">
        <v>-0.59974597118694217</v>
      </c>
      <c r="I1811" s="3">
        <v>1.3995317862088879</v>
      </c>
      <c r="J1811" s="3">
        <v>2.6740759259247384</v>
      </c>
    </row>
    <row r="1812" spans="1:10" x14ac:dyDescent="0.25">
      <c r="A1812" s="1" t="s">
        <v>6309</v>
      </c>
      <c r="B1812" s="1" t="s">
        <v>11551</v>
      </c>
      <c r="C1812" s="1" t="s">
        <v>6310</v>
      </c>
      <c r="E1812" s="3">
        <v>0.2961881920201126</v>
      </c>
      <c r="F1812" s="3">
        <v>2.3786751490015603</v>
      </c>
      <c r="G1812" s="3">
        <v>452.42933134730686</v>
      </c>
      <c r="H1812" s="3">
        <v>-0.38508151056923801</v>
      </c>
      <c r="I1812" s="3">
        <v>1.3983901865175317</v>
      </c>
      <c r="J1812" s="3">
        <v>282.14225767311075</v>
      </c>
    </row>
    <row r="1813" spans="1:10" x14ac:dyDescent="0.25">
      <c r="A1813" s="1" t="s">
        <v>5039</v>
      </c>
      <c r="B1813" s="1" t="s">
        <v>10884</v>
      </c>
      <c r="C1813" s="1" t="s">
        <v>5040</v>
      </c>
      <c r="E1813" s="3">
        <v>-1.0398210271127581</v>
      </c>
      <c r="F1813" s="3">
        <v>1.572172174956193</v>
      </c>
      <c r="G1813" s="3">
        <v>0.26188602382382953</v>
      </c>
      <c r="H1813" s="3">
        <v>-1.2470400550374285</v>
      </c>
      <c r="I1813" s="3">
        <v>1.3975586056297624</v>
      </c>
      <c r="J1813" s="3">
        <v>0.22684707239791144</v>
      </c>
    </row>
    <row r="1814" spans="1:10" x14ac:dyDescent="0.25">
      <c r="A1814" s="1" t="s">
        <v>2761</v>
      </c>
      <c r="B1814" s="1" t="s">
        <v>9698</v>
      </c>
      <c r="C1814" s="1" t="s">
        <v>2762</v>
      </c>
      <c r="E1814" s="3">
        <v>-0.88265554355895992</v>
      </c>
      <c r="F1814" s="3">
        <v>1.6854902229505939</v>
      </c>
      <c r="G1814" s="3">
        <v>0.65882793298112841</v>
      </c>
      <c r="H1814" s="3">
        <v>-0.51620060244747867</v>
      </c>
      <c r="I1814" s="3">
        <v>1.3969336326303647</v>
      </c>
      <c r="J1814" s="3">
        <v>0.84934851819318458</v>
      </c>
    </row>
    <row r="1815" spans="1:10" x14ac:dyDescent="0.25">
      <c r="A1815" s="1" t="s">
        <v>813</v>
      </c>
      <c r="B1815" s="1" t="s">
        <v>8689</v>
      </c>
      <c r="C1815" s="1" t="s">
        <v>814</v>
      </c>
      <c r="E1815" s="3">
        <v>0.15753596421662186</v>
      </c>
      <c r="F1815" s="3">
        <v>0.27021206814623433</v>
      </c>
      <c r="G1815" s="3">
        <v>0.24795103550967795</v>
      </c>
      <c r="H1815" s="3">
        <v>1.2355146781380895</v>
      </c>
      <c r="I1815" s="3">
        <v>1.3966372849813355</v>
      </c>
      <c r="J1815" s="3">
        <v>0.52344355150402089</v>
      </c>
    </row>
    <row r="1816" spans="1:10" x14ac:dyDescent="0.25">
      <c r="A1816" s="1" t="s">
        <v>5343</v>
      </c>
      <c r="B1816" s="1" t="s">
        <v>11042</v>
      </c>
      <c r="C1816" s="1" t="s">
        <v>5344</v>
      </c>
      <c r="E1816" s="3">
        <v>0.46399006223124784</v>
      </c>
      <c r="F1816" s="3">
        <v>1.677122498327142</v>
      </c>
      <c r="G1816" s="3">
        <v>3.2396580174994334</v>
      </c>
      <c r="H1816" s="3">
        <v>0.94879791943996628</v>
      </c>
      <c r="I1816" s="3">
        <v>1.3964453948300002</v>
      </c>
      <c r="J1816" s="3">
        <v>4.5335757341667549</v>
      </c>
    </row>
    <row r="1817" spans="1:10" x14ac:dyDescent="0.25">
      <c r="A1817" s="1" t="s">
        <v>6981</v>
      </c>
      <c r="B1817" s="1" t="s">
        <v>11900</v>
      </c>
      <c r="C1817" s="1" t="s">
        <v>6982</v>
      </c>
      <c r="E1817" s="3">
        <v>-1.2448688686528548</v>
      </c>
      <c r="F1817" s="3">
        <v>0.86059573342706508</v>
      </c>
      <c r="G1817" s="3">
        <v>0.11058757684700023</v>
      </c>
      <c r="H1817" s="3">
        <v>-1.3697831811876404</v>
      </c>
      <c r="I1817" s="3">
        <v>1.3959468487894131</v>
      </c>
      <c r="J1817" s="3">
        <v>0.10141527837960287</v>
      </c>
    </row>
    <row r="1818" spans="1:10" x14ac:dyDescent="0.25">
      <c r="A1818" s="1" t="s">
        <v>3305</v>
      </c>
      <c r="B1818" s="1" t="s">
        <v>9981</v>
      </c>
      <c r="C1818" s="1" t="s">
        <v>3306</v>
      </c>
      <c r="E1818" s="3">
        <v>-1.4558315008156519</v>
      </c>
      <c r="F1818" s="3">
        <v>1.3120606149171699</v>
      </c>
      <c r="G1818" s="3">
        <v>0.66318061107443305</v>
      </c>
      <c r="H1818" s="3">
        <v>-0.8186551389628427</v>
      </c>
      <c r="I1818" s="3">
        <v>1.3952746200679396</v>
      </c>
      <c r="J1818" s="3">
        <v>1.0314329899618828</v>
      </c>
    </row>
    <row r="1819" spans="1:10" x14ac:dyDescent="0.25">
      <c r="A1819" s="1" t="s">
        <v>3118</v>
      </c>
      <c r="B1819" s="1" t="s">
        <v>9884</v>
      </c>
      <c r="C1819" s="1" t="s">
        <v>3119</v>
      </c>
      <c r="E1819" s="3">
        <v>0.1895884864165065</v>
      </c>
      <c r="F1819" s="3">
        <v>0.66140165055170541</v>
      </c>
      <c r="G1819" s="3">
        <v>0.27531994749916855</v>
      </c>
      <c r="H1819" s="3">
        <v>-0.33522648717137438</v>
      </c>
      <c r="I1819" s="3">
        <v>1.3949857217226282</v>
      </c>
      <c r="J1819" s="3">
        <v>0.19136064618928517</v>
      </c>
    </row>
    <row r="1820" spans="1:10" x14ac:dyDescent="0.25">
      <c r="A1820" s="1" t="s">
        <v>6970</v>
      </c>
      <c r="B1820" s="1" t="s">
        <v>11894</v>
      </c>
      <c r="C1820" s="1" t="s">
        <v>6971</v>
      </c>
      <c r="E1820" s="3">
        <v>-0.32798686549970074</v>
      </c>
      <c r="F1820" s="3">
        <v>1.0451149190677833</v>
      </c>
      <c r="G1820" s="3">
        <v>0.75237611516670577</v>
      </c>
      <c r="H1820" s="3">
        <v>-0.45079125354644134</v>
      </c>
      <c r="I1820" s="3">
        <v>1.3937341170279345</v>
      </c>
      <c r="J1820" s="3">
        <v>0.69098273417072742</v>
      </c>
    </row>
    <row r="1821" spans="1:10" x14ac:dyDescent="0.25">
      <c r="A1821" s="1" t="s">
        <v>2004</v>
      </c>
      <c r="B1821" s="1" t="s">
        <v>9306</v>
      </c>
      <c r="C1821" s="1" t="s">
        <v>2005</v>
      </c>
      <c r="E1821" s="3">
        <v>-0.34150336216693344</v>
      </c>
      <c r="F1821" s="3">
        <v>3.0503063057976463</v>
      </c>
      <c r="G1821" s="3">
        <v>3.1377929377126268</v>
      </c>
      <c r="H1821" s="3">
        <v>0.12821215406972652</v>
      </c>
      <c r="I1821" s="3">
        <v>1.3922264389804777</v>
      </c>
      <c r="J1821" s="3">
        <v>4.345329770763902</v>
      </c>
    </row>
    <row r="1822" spans="1:10" x14ac:dyDescent="0.25">
      <c r="A1822" s="1" t="s">
        <v>4699</v>
      </c>
      <c r="B1822" s="1" t="s">
        <v>10708</v>
      </c>
      <c r="C1822" s="1" t="s">
        <v>4700</v>
      </c>
      <c r="E1822" s="3">
        <v>-4.2297823158024439E-2</v>
      </c>
      <c r="F1822" s="3">
        <v>0.13923560059154846</v>
      </c>
      <c r="G1822" s="3">
        <v>4.8375657015082512</v>
      </c>
      <c r="H1822" s="3">
        <v>0.4601140717947616</v>
      </c>
      <c r="I1822" s="3">
        <v>1.3877493991625482</v>
      </c>
      <c r="J1822" s="3">
        <v>6.8527979479850982</v>
      </c>
    </row>
    <row r="1823" spans="1:10" x14ac:dyDescent="0.25">
      <c r="A1823" s="1" t="s">
        <v>515</v>
      </c>
      <c r="B1823" s="1" t="s">
        <v>8535</v>
      </c>
      <c r="C1823" s="1" t="s">
        <v>516</v>
      </c>
      <c r="E1823" s="3">
        <v>-0.58071190094366543</v>
      </c>
      <c r="F1823" s="3">
        <v>2.0892118226355367</v>
      </c>
      <c r="G1823" s="3">
        <v>0.73547999022629251</v>
      </c>
      <c r="H1823" s="3">
        <v>-0.41796345517503281</v>
      </c>
      <c r="I1823" s="3">
        <v>1.3871666646935719</v>
      </c>
      <c r="J1823" s="3">
        <v>0.8233093082967603</v>
      </c>
    </row>
    <row r="1824" spans="1:10" x14ac:dyDescent="0.25">
      <c r="A1824" s="1" t="s">
        <v>4425</v>
      </c>
      <c r="B1824" s="1" t="s">
        <v>10564</v>
      </c>
      <c r="C1824" s="1" t="s">
        <v>4426</v>
      </c>
      <c r="E1824" s="3">
        <v>-0.98729720637917384</v>
      </c>
      <c r="F1824" s="3">
        <v>3.6752622957721508</v>
      </c>
      <c r="G1824" s="3">
        <v>0.19664299828792248</v>
      </c>
      <c r="H1824" s="3">
        <v>-0.72559682578492013</v>
      </c>
      <c r="I1824" s="3">
        <v>1.3854308207272874</v>
      </c>
      <c r="J1824" s="3">
        <v>0.2357535015612425</v>
      </c>
    </row>
    <row r="1825" spans="1:10" x14ac:dyDescent="0.25">
      <c r="A1825" s="1" t="s">
        <v>4014</v>
      </c>
      <c r="B1825" s="1" t="s">
        <v>10349</v>
      </c>
      <c r="C1825" s="1" t="s">
        <v>4015</v>
      </c>
      <c r="E1825" s="3">
        <v>1.61992056576391</v>
      </c>
      <c r="F1825" s="3">
        <v>2.8264065258174904</v>
      </c>
      <c r="G1825" s="3">
        <v>7.767883261109805E-2</v>
      </c>
      <c r="H1825" s="3">
        <v>0.71675812856709342</v>
      </c>
      <c r="I1825" s="3">
        <v>1.382874330541721</v>
      </c>
      <c r="J1825" s="3">
        <v>4.1535907693796156E-2</v>
      </c>
    </row>
    <row r="1826" spans="1:10" x14ac:dyDescent="0.25">
      <c r="A1826" s="1" t="s">
        <v>3109</v>
      </c>
      <c r="B1826" s="1" t="s">
        <v>9879</v>
      </c>
      <c r="C1826" s="1" t="s">
        <v>8060</v>
      </c>
      <c r="E1826" s="3">
        <v>0.11408189398172297</v>
      </c>
      <c r="F1826" s="3">
        <v>0.46587116036502951</v>
      </c>
      <c r="G1826" s="3">
        <v>0.2826178860099624</v>
      </c>
      <c r="H1826" s="3">
        <v>-1.2209242998108192</v>
      </c>
      <c r="I1826" s="3">
        <v>1.3810231343562254</v>
      </c>
      <c r="J1826" s="3">
        <v>0.11202700741903317</v>
      </c>
    </row>
    <row r="1827" spans="1:10" x14ac:dyDescent="0.25">
      <c r="A1827" s="1" t="s">
        <v>4673</v>
      </c>
      <c r="B1827" s="1" t="s">
        <v>10694</v>
      </c>
      <c r="C1827" s="1" t="s">
        <v>4674</v>
      </c>
      <c r="E1827" s="3">
        <v>0.78309295458404637</v>
      </c>
      <c r="F1827" s="3">
        <v>0.47093696593245798</v>
      </c>
      <c r="G1827" s="3">
        <v>5.9453847964378165E-2</v>
      </c>
      <c r="H1827" s="3">
        <v>1.3357369211168049</v>
      </c>
      <c r="I1827" s="3">
        <v>1.3793315290260797</v>
      </c>
      <c r="J1827" s="3">
        <v>8.7205199319379728E-2</v>
      </c>
    </row>
    <row r="1828" spans="1:10" x14ac:dyDescent="0.25">
      <c r="A1828" s="1" t="s">
        <v>3931</v>
      </c>
      <c r="B1828" s="1" t="s">
        <v>10307</v>
      </c>
      <c r="C1828" s="1" t="s">
        <v>3932</v>
      </c>
      <c r="E1828" s="3">
        <v>0.11122329993803248</v>
      </c>
      <c r="F1828" s="3">
        <v>0.89889730317579242</v>
      </c>
      <c r="G1828" s="3">
        <v>130.04277416836644</v>
      </c>
      <c r="H1828" s="3">
        <v>-1.574103031866076</v>
      </c>
      <c r="I1828" s="3">
        <v>1.377641380750277</v>
      </c>
      <c r="J1828" s="3">
        <v>40.434534459949084</v>
      </c>
    </row>
    <row r="1829" spans="1:10" x14ac:dyDescent="0.25">
      <c r="A1829" s="1" t="s">
        <v>5627</v>
      </c>
      <c r="B1829" s="1" t="s">
        <v>11195</v>
      </c>
      <c r="C1829" s="1" t="s">
        <v>5628</v>
      </c>
      <c r="E1829" s="3">
        <v>-1.855705023337384E-2</v>
      </c>
      <c r="F1829" s="3">
        <v>5.305587325192667E-2</v>
      </c>
      <c r="G1829" s="3">
        <v>3.6225692875280435</v>
      </c>
      <c r="H1829" s="3">
        <v>0.25631272483961953</v>
      </c>
      <c r="I1829" s="3">
        <v>1.3769589626460219</v>
      </c>
      <c r="J1829" s="3">
        <v>4.3828917859335998</v>
      </c>
    </row>
    <row r="1830" spans="1:10" x14ac:dyDescent="0.25">
      <c r="A1830" s="1" t="s">
        <v>7576</v>
      </c>
      <c r="B1830" s="1" t="s">
        <v>12211</v>
      </c>
      <c r="C1830" s="1" t="s">
        <v>7577</v>
      </c>
      <c r="E1830" s="3">
        <v>-0.74211421315697867</v>
      </c>
      <c r="F1830" s="3">
        <v>0.54285178037662263</v>
      </c>
      <c r="G1830" s="3">
        <v>5.5560439995262001E-2</v>
      </c>
      <c r="H1830" s="3">
        <v>1.7946298265655876</v>
      </c>
      <c r="I1830" s="3">
        <v>1.37677408725921</v>
      </c>
      <c r="J1830" s="3">
        <v>0.32240496675192915</v>
      </c>
    </row>
    <row r="1831" spans="1:10" x14ac:dyDescent="0.25">
      <c r="A1831" s="1" t="s">
        <v>2632</v>
      </c>
      <c r="B1831" s="1" t="s">
        <v>9631</v>
      </c>
      <c r="C1831" s="1" t="s">
        <v>2633</v>
      </c>
      <c r="E1831" s="3">
        <v>0.5762080119696229</v>
      </c>
      <c r="F1831" s="3">
        <v>1.0196808761752623</v>
      </c>
      <c r="G1831" s="3">
        <v>0.45920560390724807</v>
      </c>
      <c r="H1831" s="3">
        <v>-1.3142893232222339</v>
      </c>
      <c r="I1831" s="3">
        <v>1.3760908919614336</v>
      </c>
      <c r="J1831" s="3">
        <v>0.12385421033769602</v>
      </c>
    </row>
    <row r="1832" spans="1:10" x14ac:dyDescent="0.25">
      <c r="A1832" s="1" t="s">
        <v>1945</v>
      </c>
      <c r="B1832" s="1" t="s">
        <v>9276</v>
      </c>
      <c r="C1832" s="1" t="s">
        <v>1946</v>
      </c>
      <c r="E1832" s="3">
        <v>0.55913702549816957</v>
      </c>
      <c r="F1832" s="3">
        <v>0.90872219283851197</v>
      </c>
      <c r="G1832" s="3">
        <v>2.7629921135909164E-2</v>
      </c>
      <c r="H1832" s="3">
        <v>0.88302532018060464</v>
      </c>
      <c r="I1832" s="3">
        <v>1.3740779170469644</v>
      </c>
      <c r="J1832" s="3">
        <v>3.4584359521546239E-2</v>
      </c>
    </row>
    <row r="1833" spans="1:10" x14ac:dyDescent="0.25">
      <c r="A1833" s="1" t="s">
        <v>6616</v>
      </c>
      <c r="B1833" s="1" t="s">
        <v>11710</v>
      </c>
      <c r="C1833" s="1" t="s">
        <v>6617</v>
      </c>
      <c r="E1833" s="3">
        <v>-1.4205214521104543</v>
      </c>
      <c r="F1833" s="3">
        <v>1.4365547162737196</v>
      </c>
      <c r="G1833" s="3">
        <v>7.4002494177436151E-2</v>
      </c>
      <c r="H1833" s="3">
        <v>-1.2265789447542041</v>
      </c>
      <c r="I1833" s="3">
        <v>1.3736444582267013</v>
      </c>
      <c r="J1833" s="3">
        <v>8.4650371726242193E-2</v>
      </c>
    </row>
    <row r="1834" spans="1:10" x14ac:dyDescent="0.25">
      <c r="A1834" s="1" t="s">
        <v>6358</v>
      </c>
      <c r="B1834" s="1" t="s">
        <v>11577</v>
      </c>
      <c r="C1834" s="1" t="s">
        <v>6359</v>
      </c>
      <c r="E1834" s="3">
        <v>0.60328993342794357</v>
      </c>
      <c r="F1834" s="3">
        <v>4.0838067553599764</v>
      </c>
      <c r="G1834" s="3">
        <v>4.209046131608404</v>
      </c>
      <c r="H1834" s="3">
        <v>-0.48639785136614699</v>
      </c>
      <c r="I1834" s="3">
        <v>1.3727369542227918</v>
      </c>
      <c r="J1834" s="3">
        <v>1.9776752411150322</v>
      </c>
    </row>
    <row r="1835" spans="1:10" x14ac:dyDescent="0.25">
      <c r="A1835" s="1" t="s">
        <v>4352</v>
      </c>
      <c r="B1835" s="1" t="s">
        <v>10526</v>
      </c>
      <c r="C1835" s="1" t="s">
        <v>4353</v>
      </c>
      <c r="E1835" s="3">
        <v>0.10083760152514287</v>
      </c>
      <c r="F1835" s="3">
        <v>0.19476785938494814</v>
      </c>
      <c r="G1835" s="3">
        <v>7.3806541778958082E-2</v>
      </c>
      <c r="H1835" s="3">
        <v>0.42054269981682646</v>
      </c>
      <c r="I1835" s="3">
        <v>1.3724509858163745</v>
      </c>
      <c r="J1835" s="3">
        <v>9.2116129402345773E-2</v>
      </c>
    </row>
    <row r="1836" spans="1:10" x14ac:dyDescent="0.25">
      <c r="A1836" s="1" t="s">
        <v>7880</v>
      </c>
      <c r="B1836" s="1" t="s">
        <v>12369</v>
      </c>
      <c r="C1836" s="1" t="s">
        <v>7881</v>
      </c>
      <c r="E1836" s="3">
        <v>-0.37722842807960077</v>
      </c>
      <c r="F1836" s="3">
        <v>0.70164677215305282</v>
      </c>
      <c r="G1836" s="3">
        <v>0.90237627057059733</v>
      </c>
      <c r="H1836" s="3">
        <v>-0.59627543423311147</v>
      </c>
      <c r="I1836" s="3">
        <v>1.3697649044099776</v>
      </c>
      <c r="J1836" s="3">
        <v>0.77526101776216805</v>
      </c>
    </row>
    <row r="1837" spans="1:10" x14ac:dyDescent="0.25">
      <c r="A1837" s="1" t="s">
        <v>2660</v>
      </c>
      <c r="B1837" s="1" t="s">
        <v>9645</v>
      </c>
      <c r="C1837" s="1" t="s">
        <v>2661</v>
      </c>
      <c r="E1837" s="3">
        <v>-0.21066256738363087</v>
      </c>
      <c r="F1837" s="3">
        <v>1.1017856575602911</v>
      </c>
      <c r="G1837" s="3">
        <v>1.914550396968363E-2</v>
      </c>
      <c r="H1837" s="3">
        <v>1.218461232178667</v>
      </c>
      <c r="I1837" s="3">
        <v>1.368452168653242</v>
      </c>
      <c r="J1837" s="3">
        <v>5.1555610506501634E-2</v>
      </c>
    </row>
    <row r="1838" spans="1:10" x14ac:dyDescent="0.25">
      <c r="A1838" s="1" t="s">
        <v>1767</v>
      </c>
      <c r="B1838" s="1" t="s">
        <v>9185</v>
      </c>
      <c r="C1838" s="1" t="s">
        <v>1768</v>
      </c>
      <c r="E1838" s="3">
        <v>-0.39472310434421343</v>
      </c>
      <c r="F1838" s="3">
        <v>0.88516705285918651</v>
      </c>
      <c r="G1838" s="3">
        <v>0.34416923219084666</v>
      </c>
      <c r="H1838" s="3">
        <v>-0.25082506733690479</v>
      </c>
      <c r="I1838" s="3">
        <v>1.3681965042681932</v>
      </c>
      <c r="J1838" s="3">
        <v>0.38026790181079606</v>
      </c>
    </row>
    <row r="1839" spans="1:10" x14ac:dyDescent="0.25">
      <c r="A1839" s="1" t="s">
        <v>2449</v>
      </c>
      <c r="B1839" s="1" t="s">
        <v>9537</v>
      </c>
      <c r="C1839" s="1" t="s">
        <v>2450</v>
      </c>
      <c r="E1839" s="3">
        <v>-2.97609883005725E-2</v>
      </c>
      <c r="F1839" s="3">
        <v>8.5966017976987247E-2</v>
      </c>
      <c r="G1839" s="3">
        <v>35.250158772886998</v>
      </c>
      <c r="H1839" s="3">
        <v>-0.35933917901220003</v>
      </c>
      <c r="I1839" s="3">
        <v>1.367078404931801</v>
      </c>
      <c r="J1839" s="3">
        <v>28.050987596427664</v>
      </c>
    </row>
    <row r="1840" spans="1:10" x14ac:dyDescent="0.25">
      <c r="A1840" s="1" t="s">
        <v>1370</v>
      </c>
      <c r="B1840" s="1" t="s">
        <v>8978</v>
      </c>
      <c r="C1840" s="1" t="s">
        <v>1371</v>
      </c>
      <c r="E1840" s="3">
        <v>-0.97511638567024295</v>
      </c>
      <c r="F1840" s="3">
        <v>1.1152728847465001</v>
      </c>
      <c r="G1840" s="3">
        <v>2.3388730419083186</v>
      </c>
      <c r="H1840" s="3">
        <v>-1.1949841922375104</v>
      </c>
      <c r="I1840" s="3">
        <v>1.3658024982369381</v>
      </c>
      <c r="J1840" s="3">
        <v>2.0082595613980279</v>
      </c>
    </row>
    <row r="1841" spans="1:10" x14ac:dyDescent="0.25">
      <c r="A1841" s="1" t="s">
        <v>5813</v>
      </c>
      <c r="B1841" s="1" t="s">
        <v>11292</v>
      </c>
      <c r="C1841" s="1" t="s">
        <v>5814</v>
      </c>
      <c r="E1841" s="3">
        <v>-0.47311011793065427</v>
      </c>
      <c r="F1841" s="3">
        <v>1.5828411832712306</v>
      </c>
      <c r="G1841" s="3">
        <v>0.10442310874856003</v>
      </c>
      <c r="H1841" s="3">
        <v>-0.93021390071206733</v>
      </c>
      <c r="I1841" s="3">
        <v>1.3649652542789121</v>
      </c>
      <c r="J1841" s="3">
        <v>7.606671626997244E-2</v>
      </c>
    </row>
    <row r="1842" spans="1:10" x14ac:dyDescent="0.25">
      <c r="A1842" s="1" t="s">
        <v>6110</v>
      </c>
      <c r="B1842" s="1" t="s">
        <v>11448</v>
      </c>
      <c r="C1842" s="1" t="s">
        <v>6111</v>
      </c>
      <c r="E1842" s="3">
        <v>-1.8236470302585071</v>
      </c>
      <c r="F1842" s="3">
        <v>2.7143189257493692</v>
      </c>
      <c r="G1842" s="3">
        <v>3.5766156204471648E-2</v>
      </c>
      <c r="H1842" s="3">
        <v>-0.86803358398814146</v>
      </c>
      <c r="I1842" s="3">
        <v>1.3647199097313443</v>
      </c>
      <c r="J1842" s="3">
        <v>6.9365030334174599E-2</v>
      </c>
    </row>
    <row r="1843" spans="1:10" x14ac:dyDescent="0.25">
      <c r="A1843" s="1" t="s">
        <v>3578</v>
      </c>
      <c r="B1843" s="1" t="s">
        <v>10123</v>
      </c>
      <c r="C1843" s="1" t="s">
        <v>3579</v>
      </c>
      <c r="E1843" s="3">
        <v>-0.22645296162437045</v>
      </c>
      <c r="F1843" s="3">
        <v>0.2419567381718947</v>
      </c>
      <c r="G1843" s="3">
        <v>0.19096453954282402</v>
      </c>
      <c r="H1843" s="3">
        <v>0.13264666253220003</v>
      </c>
      <c r="I1843" s="3">
        <v>1.364214766877113</v>
      </c>
      <c r="J1843" s="3">
        <v>0.24493592506448833</v>
      </c>
    </row>
    <row r="1844" spans="1:10" x14ac:dyDescent="0.25">
      <c r="A1844" s="1" t="s">
        <v>5321</v>
      </c>
      <c r="B1844" s="1" t="s">
        <v>11030</v>
      </c>
      <c r="C1844" s="1" t="s">
        <v>5322</v>
      </c>
      <c r="E1844" s="3">
        <v>0.16090193440592326</v>
      </c>
      <c r="F1844" s="3">
        <v>1.8790733470693401</v>
      </c>
      <c r="G1844" s="3">
        <v>1.9112061050684293E-2</v>
      </c>
      <c r="H1844" s="3">
        <v>2.3807836130801641</v>
      </c>
      <c r="I1844" s="3">
        <v>1.3634250858519739</v>
      </c>
      <c r="J1844" s="3">
        <v>8.9034535263338738E-2</v>
      </c>
    </row>
    <row r="1845" spans="1:10" x14ac:dyDescent="0.25">
      <c r="A1845" s="1" t="s">
        <v>7248</v>
      </c>
      <c r="B1845" s="1" t="s">
        <v>12040</v>
      </c>
      <c r="C1845" s="1" t="s">
        <v>7249</v>
      </c>
      <c r="E1845" s="3">
        <v>-6.2000314751353924E-2</v>
      </c>
      <c r="F1845" s="3">
        <v>0.33533546053574431</v>
      </c>
      <c r="G1845" s="3">
        <v>0.32957542192362316</v>
      </c>
      <c r="H1845" s="3">
        <v>-1.4481672545908253</v>
      </c>
      <c r="I1845" s="3">
        <v>1.363357682030055</v>
      </c>
      <c r="J1845" s="3">
        <v>0.12608893858239378</v>
      </c>
    </row>
    <row r="1846" spans="1:10" x14ac:dyDescent="0.25">
      <c r="A1846" s="1" t="s">
        <v>5336</v>
      </c>
      <c r="B1846" s="1" t="s">
        <v>11038</v>
      </c>
      <c r="C1846" s="1" t="s">
        <v>5337</v>
      </c>
      <c r="E1846" s="3">
        <v>0.77744839529453813</v>
      </c>
      <c r="F1846" s="3">
        <v>2.5956208020957017</v>
      </c>
      <c r="G1846" s="3">
        <v>1.2055048258918422</v>
      </c>
      <c r="H1846" s="3">
        <v>-1.6579404610277622</v>
      </c>
      <c r="I1846" s="3">
        <v>1.3623139759016039</v>
      </c>
      <c r="J1846" s="3">
        <v>0.22286601950667026</v>
      </c>
    </row>
    <row r="1847" spans="1:10" x14ac:dyDescent="0.25">
      <c r="A1847" s="1" t="s">
        <v>308</v>
      </c>
      <c r="B1847" s="1" t="s">
        <v>8428</v>
      </c>
      <c r="C1847" s="1" t="s">
        <v>309</v>
      </c>
      <c r="E1847" s="3">
        <v>0.46257850166029391</v>
      </c>
      <c r="F1847" s="3">
        <v>1.6881401259426192</v>
      </c>
      <c r="G1847" s="3">
        <v>0.12463445309104965</v>
      </c>
      <c r="H1847" s="3">
        <v>-0.73876256801409079</v>
      </c>
      <c r="I1847" s="3">
        <v>1.3601620783725203</v>
      </c>
      <c r="J1847" s="3">
        <v>5.4199891269995672E-2</v>
      </c>
    </row>
    <row r="1848" spans="1:10" x14ac:dyDescent="0.25">
      <c r="A1848" s="1" t="s">
        <v>1266</v>
      </c>
      <c r="B1848" s="1" t="s">
        <v>8925</v>
      </c>
      <c r="C1848" s="1" t="s">
        <v>7996</v>
      </c>
      <c r="E1848" s="3">
        <v>-0.1746013904783501</v>
      </c>
      <c r="F1848" s="3">
        <v>0.52438839740768062</v>
      </c>
      <c r="G1848" s="3">
        <v>9.8507795842160073E-2</v>
      </c>
      <c r="H1848" s="3">
        <v>-0.84912542355862231</v>
      </c>
      <c r="I1848" s="3">
        <v>1.3595864783266303</v>
      </c>
      <c r="J1848" s="3">
        <v>6.1718965051142487E-2</v>
      </c>
    </row>
    <row r="1849" spans="1:10" x14ac:dyDescent="0.25">
      <c r="A1849" s="1" t="s">
        <v>3820</v>
      </c>
      <c r="B1849" s="1" t="s">
        <v>10249</v>
      </c>
      <c r="C1849" s="1" t="s">
        <v>3821</v>
      </c>
      <c r="E1849" s="3">
        <v>1.1603049138250061</v>
      </c>
      <c r="F1849" s="3">
        <v>4.0050211941516976</v>
      </c>
      <c r="G1849" s="3">
        <v>1.098221128944302</v>
      </c>
      <c r="H1849" s="3">
        <v>0.29561189732846904</v>
      </c>
      <c r="I1849" s="3">
        <v>1.3588762169242161</v>
      </c>
      <c r="J1849" s="3">
        <v>0.6031026822223452</v>
      </c>
    </row>
    <row r="1850" spans="1:10" x14ac:dyDescent="0.25">
      <c r="A1850" s="1" t="s">
        <v>7431</v>
      </c>
      <c r="B1850" s="1" t="s">
        <v>12135</v>
      </c>
      <c r="C1850" s="1" t="s">
        <v>7432</v>
      </c>
      <c r="E1850" s="3">
        <v>0.31152645502622711</v>
      </c>
      <c r="F1850" s="3">
        <v>3.7168918524926262</v>
      </c>
      <c r="G1850" s="3">
        <v>71.356962405998445</v>
      </c>
      <c r="H1850" s="3">
        <v>-0.48771653010830285</v>
      </c>
      <c r="I1850" s="3">
        <v>1.3578095105215526</v>
      </c>
      <c r="J1850" s="3">
        <v>41.005323447425781</v>
      </c>
    </row>
    <row r="1851" spans="1:10" x14ac:dyDescent="0.25">
      <c r="A1851" s="1" t="s">
        <v>493</v>
      </c>
      <c r="B1851" s="1" t="s">
        <v>8524</v>
      </c>
      <c r="C1851" s="1" t="s">
        <v>494</v>
      </c>
      <c r="E1851" s="3">
        <v>0.34785177011714308</v>
      </c>
      <c r="F1851" s="3">
        <v>0.59340958938505306</v>
      </c>
      <c r="G1851" s="3">
        <v>0.34156966455585214</v>
      </c>
      <c r="H1851" s="3">
        <v>0.66710572484437836</v>
      </c>
      <c r="I1851" s="3">
        <v>1.3567926875653042</v>
      </c>
      <c r="J1851" s="3">
        <v>0.42617140844343671</v>
      </c>
    </row>
    <row r="1852" spans="1:10" x14ac:dyDescent="0.25">
      <c r="A1852" s="1" t="s">
        <v>3120</v>
      </c>
      <c r="B1852" s="1" t="s">
        <v>9885</v>
      </c>
      <c r="C1852" s="1" t="s">
        <v>3121</v>
      </c>
      <c r="E1852" s="3">
        <v>0.34785177011714308</v>
      </c>
      <c r="F1852" s="3">
        <v>0.59340958938505306</v>
      </c>
      <c r="G1852" s="3">
        <v>0.34156966455585214</v>
      </c>
      <c r="H1852" s="3">
        <v>0.66710572484437836</v>
      </c>
      <c r="I1852" s="3">
        <v>1.3567926875653042</v>
      </c>
      <c r="J1852" s="3">
        <v>0.42617140844343671</v>
      </c>
    </row>
    <row r="1853" spans="1:10" x14ac:dyDescent="0.25">
      <c r="A1853" s="1" t="s">
        <v>265</v>
      </c>
      <c r="B1853" s="1" t="s">
        <v>8405</v>
      </c>
      <c r="C1853" s="1" t="s">
        <v>266</v>
      </c>
      <c r="E1853" s="3">
        <v>-0.77689358494542771</v>
      </c>
      <c r="F1853" s="3">
        <v>1.3035333297984217</v>
      </c>
      <c r="G1853" s="3">
        <v>2.5162198452870141</v>
      </c>
      <c r="H1853" s="3">
        <v>-0.69616921834716083</v>
      </c>
      <c r="I1853" s="3">
        <v>1.3555525144368428</v>
      </c>
      <c r="J1853" s="3">
        <v>2.6610255165187033</v>
      </c>
    </row>
    <row r="1854" spans="1:10" x14ac:dyDescent="0.25">
      <c r="A1854" s="1" t="s">
        <v>4805</v>
      </c>
      <c r="B1854" s="1" t="s">
        <v>10762</v>
      </c>
      <c r="C1854" s="1" t="s">
        <v>4806</v>
      </c>
      <c r="E1854" s="3">
        <v>-0.29468822318891108</v>
      </c>
      <c r="F1854" s="3">
        <v>0.63954566504188048</v>
      </c>
      <c r="G1854" s="3">
        <v>1.448970196513172</v>
      </c>
      <c r="H1854" s="3">
        <v>-0.87981933758333497</v>
      </c>
      <c r="I1854" s="3">
        <v>1.3550288471459835</v>
      </c>
      <c r="J1854" s="3">
        <v>0.96586723955502973</v>
      </c>
    </row>
    <row r="1855" spans="1:10" x14ac:dyDescent="0.25">
      <c r="A1855" s="1" t="s">
        <v>6944</v>
      </c>
      <c r="B1855" s="1" t="s">
        <v>11880</v>
      </c>
      <c r="C1855" s="1" t="s">
        <v>6945</v>
      </c>
      <c r="E1855" s="3">
        <v>-0.28496899603212444</v>
      </c>
      <c r="F1855" s="3">
        <v>1.624212504108028</v>
      </c>
      <c r="G1855" s="3">
        <v>28.640928132313984</v>
      </c>
      <c r="H1855" s="3">
        <v>-0.21106876782069772</v>
      </c>
      <c r="I1855" s="3">
        <v>1.3545186029692511</v>
      </c>
      <c r="J1855" s="3">
        <v>30.146248369728106</v>
      </c>
    </row>
    <row r="1856" spans="1:10" x14ac:dyDescent="0.25">
      <c r="A1856" s="1" t="s">
        <v>2419</v>
      </c>
      <c r="B1856" s="1" t="s">
        <v>9521</v>
      </c>
      <c r="C1856" s="1" t="s">
        <v>2420</v>
      </c>
      <c r="E1856" s="3">
        <v>0.26543409014145292</v>
      </c>
      <c r="F1856" s="3">
        <v>0.5211184103922587</v>
      </c>
      <c r="G1856" s="3">
        <v>6.9074754324817551</v>
      </c>
      <c r="H1856" s="3">
        <v>0.32743158746326984</v>
      </c>
      <c r="I1856" s="3">
        <v>1.3544728497688074</v>
      </c>
      <c r="J1856" s="3">
        <v>7.2107834836078286</v>
      </c>
    </row>
    <row r="1857" spans="1:10" x14ac:dyDescent="0.25">
      <c r="A1857" s="1" t="s">
        <v>1979</v>
      </c>
      <c r="B1857" s="1" t="s">
        <v>9293</v>
      </c>
      <c r="C1857" s="1" t="s">
        <v>1980</v>
      </c>
      <c r="E1857" s="3">
        <v>0.3002582986702389</v>
      </c>
      <c r="F1857" s="3">
        <v>2.7389670660874685</v>
      </c>
      <c r="G1857" s="3">
        <v>2.2966664438699342</v>
      </c>
      <c r="H1857" s="3">
        <v>-0.84265240167628142</v>
      </c>
      <c r="I1857" s="3">
        <v>1.3538200847856598</v>
      </c>
      <c r="J1857" s="3">
        <v>1.0400339634377522</v>
      </c>
    </row>
    <row r="1858" spans="1:10" x14ac:dyDescent="0.25">
      <c r="A1858" s="1" t="s">
        <v>7589</v>
      </c>
      <c r="B1858" s="1" t="s">
        <v>12218</v>
      </c>
      <c r="C1858" s="1" t="s">
        <v>7590</v>
      </c>
      <c r="E1858" s="3">
        <v>-0.87039286488891554</v>
      </c>
      <c r="F1858" s="3">
        <v>3.3616542044775319</v>
      </c>
      <c r="G1858" s="3">
        <v>0.59327045883930729</v>
      </c>
      <c r="H1858" s="3">
        <v>-0.83345774803851924</v>
      </c>
      <c r="I1858" s="3">
        <v>1.3503491771925946</v>
      </c>
      <c r="J1858" s="3">
        <v>0.60865515103132972</v>
      </c>
    </row>
    <row r="1859" spans="1:10" x14ac:dyDescent="0.25">
      <c r="A1859" s="1" t="s">
        <v>786</v>
      </c>
      <c r="B1859" s="1" t="s">
        <v>8675</v>
      </c>
      <c r="C1859" s="1" t="s">
        <v>787</v>
      </c>
      <c r="E1859" s="3">
        <v>-0.18525515954096139</v>
      </c>
      <c r="F1859" s="3">
        <v>0.86267009726887645</v>
      </c>
      <c r="G1859" s="3">
        <v>1.8875359308685309</v>
      </c>
      <c r="H1859" s="3">
        <v>-0.3650256433869109</v>
      </c>
      <c r="I1859" s="3">
        <v>1.3481424549337329</v>
      </c>
      <c r="J1859" s="3">
        <v>1.6663987055264053</v>
      </c>
    </row>
    <row r="1860" spans="1:10" x14ac:dyDescent="0.25">
      <c r="A1860" s="1" t="s">
        <v>6772</v>
      </c>
      <c r="B1860" s="1" t="s">
        <v>11790</v>
      </c>
      <c r="C1860" s="1" t="s">
        <v>6773</v>
      </c>
      <c r="E1860" s="3">
        <v>0.19729309446263454</v>
      </c>
      <c r="F1860" s="3">
        <v>1.4050698178781305</v>
      </c>
      <c r="G1860" s="3">
        <v>0.59451114049449294</v>
      </c>
      <c r="H1860" s="3">
        <v>-0.21813138648112951</v>
      </c>
      <c r="I1860" s="3">
        <v>1.3476535117143278</v>
      </c>
      <c r="J1860" s="3">
        <v>0.44576376977683829</v>
      </c>
    </row>
    <row r="1861" spans="1:10" x14ac:dyDescent="0.25">
      <c r="A1861" s="1" t="s">
        <v>622</v>
      </c>
      <c r="B1861" s="1" t="s">
        <v>8591</v>
      </c>
      <c r="C1861" s="1" t="s">
        <v>623</v>
      </c>
      <c r="E1861" s="3">
        <v>0.14529502453461163</v>
      </c>
      <c r="F1861" s="3">
        <v>0.97926309339249884</v>
      </c>
      <c r="G1861" s="3">
        <v>10.968656583847563</v>
      </c>
      <c r="H1861" s="3">
        <v>-0.15220187618026326</v>
      </c>
      <c r="I1861" s="3">
        <v>1.347099812229211</v>
      </c>
      <c r="J1861" s="3">
        <v>8.9247888230399717</v>
      </c>
    </row>
    <row r="1862" spans="1:10" x14ac:dyDescent="0.25">
      <c r="A1862" s="1" t="s">
        <v>3947</v>
      </c>
      <c r="B1862" s="1" t="s">
        <v>10315</v>
      </c>
      <c r="C1862" s="1" t="s">
        <v>3948</v>
      </c>
      <c r="E1862" s="3">
        <v>1.497060339885925E-2</v>
      </c>
      <c r="F1862" s="3">
        <v>0.21654065800723879</v>
      </c>
      <c r="G1862" s="3">
        <v>6.8013586309646659</v>
      </c>
      <c r="H1862" s="3">
        <v>-0.90670283677718655</v>
      </c>
      <c r="I1862" s="3">
        <v>1.3455419828405966</v>
      </c>
      <c r="J1862" s="3">
        <v>3.5904123062429054</v>
      </c>
    </row>
    <row r="1863" spans="1:10" x14ac:dyDescent="0.25">
      <c r="A1863" s="1" t="s">
        <v>1247</v>
      </c>
      <c r="B1863" s="1" t="s">
        <v>8915</v>
      </c>
      <c r="C1863" s="1" t="s">
        <v>1248</v>
      </c>
      <c r="E1863" s="3">
        <v>0.40583672615262634</v>
      </c>
      <c r="F1863" s="3">
        <v>1.3192995767662423</v>
      </c>
      <c r="G1863" s="3">
        <v>0.25766775002065451</v>
      </c>
      <c r="H1863" s="3">
        <v>-1.1217418061163889</v>
      </c>
      <c r="I1863" s="3">
        <v>1.3454470204737072</v>
      </c>
      <c r="J1863" s="3">
        <v>8.9374393203791175E-2</v>
      </c>
    </row>
    <row r="1864" spans="1:10" x14ac:dyDescent="0.25">
      <c r="A1864" s="1" t="s">
        <v>1842</v>
      </c>
      <c r="B1864" s="1" t="s">
        <v>9223</v>
      </c>
      <c r="C1864" s="1" t="s">
        <v>1843</v>
      </c>
      <c r="E1864" s="3">
        <v>-0.34054349148435509</v>
      </c>
      <c r="F1864" s="3">
        <v>2.1075253248627051</v>
      </c>
      <c r="G1864" s="3">
        <v>0.57717149663871048</v>
      </c>
      <c r="H1864" s="3">
        <v>0.2345334127117186</v>
      </c>
      <c r="I1864" s="3">
        <v>1.3454174433175838</v>
      </c>
      <c r="J1864" s="3">
        <v>0.85984520452330482</v>
      </c>
    </row>
    <row r="1865" spans="1:10" x14ac:dyDescent="0.25">
      <c r="A1865" s="1" t="s">
        <v>5226</v>
      </c>
      <c r="B1865" s="1" t="s">
        <v>10980</v>
      </c>
      <c r="C1865" s="1" t="s">
        <v>5227</v>
      </c>
      <c r="E1865" s="3">
        <v>-8.7498406443854648E-2</v>
      </c>
      <c r="F1865" s="3">
        <v>0.33558656065805265</v>
      </c>
      <c r="G1865" s="3">
        <v>16.271081117852454</v>
      </c>
      <c r="H1865" s="3">
        <v>-0.54375446126480487</v>
      </c>
      <c r="I1865" s="3">
        <v>1.3452429877346808</v>
      </c>
      <c r="J1865" s="3">
        <v>11.859589366323883</v>
      </c>
    </row>
    <row r="1866" spans="1:10" x14ac:dyDescent="0.25">
      <c r="A1866" s="1" t="s">
        <v>690</v>
      </c>
      <c r="B1866" s="1" t="s">
        <v>8625</v>
      </c>
      <c r="C1866" s="1" t="s">
        <v>691</v>
      </c>
      <c r="E1866" s="3">
        <v>0.57896807298282127</v>
      </c>
      <c r="F1866" s="3">
        <v>1.3995574886498097</v>
      </c>
      <c r="G1866" s="3">
        <v>2.953281028794172</v>
      </c>
      <c r="H1866" s="3">
        <v>-1.231523238158772</v>
      </c>
      <c r="I1866" s="3">
        <v>1.3426976711463687</v>
      </c>
      <c r="J1866" s="3">
        <v>0.8419621802682602</v>
      </c>
    </row>
    <row r="1867" spans="1:10" x14ac:dyDescent="0.25">
      <c r="A1867" s="1" t="s">
        <v>1700</v>
      </c>
      <c r="B1867" s="1" t="s">
        <v>9149</v>
      </c>
      <c r="C1867" s="1" t="s">
        <v>1701</v>
      </c>
      <c r="E1867" s="3">
        <v>0.45102263957994548</v>
      </c>
      <c r="F1867" s="3">
        <v>1.3061081107266541</v>
      </c>
      <c r="G1867" s="3">
        <v>0.20474925874215155</v>
      </c>
      <c r="H1867" s="3">
        <v>0.27841644755110906</v>
      </c>
      <c r="I1867" s="3">
        <v>1.3413352471729549</v>
      </c>
      <c r="J1867" s="3">
        <v>0.18166141677070735</v>
      </c>
    </row>
    <row r="1868" spans="1:10" x14ac:dyDescent="0.25">
      <c r="A1868" s="1" t="s">
        <v>7216</v>
      </c>
      <c r="B1868" s="1" t="s">
        <v>12022</v>
      </c>
      <c r="C1868" s="1" t="s">
        <v>7217</v>
      </c>
      <c r="E1868" s="3">
        <v>7.5363645275859259E-2</v>
      </c>
      <c r="F1868" s="3">
        <v>0.26397720764614852</v>
      </c>
      <c r="G1868" s="3">
        <v>0.23877162451191905</v>
      </c>
      <c r="H1868" s="3">
        <v>0.34535108041482943</v>
      </c>
      <c r="I1868" s="3">
        <v>1.3411444312467553</v>
      </c>
      <c r="J1868" s="3">
        <v>0.2879101863603824</v>
      </c>
    </row>
    <row r="1869" spans="1:10" x14ac:dyDescent="0.25">
      <c r="A1869" s="1" t="s">
        <v>4954</v>
      </c>
      <c r="B1869" s="1" t="s">
        <v>10840</v>
      </c>
      <c r="C1869" s="1" t="s">
        <v>4955</v>
      </c>
      <c r="E1869" s="3">
        <v>0.35839855725482783</v>
      </c>
      <c r="F1869" s="3">
        <v>0.540500531599305</v>
      </c>
      <c r="G1869" s="3">
        <v>0.17965992279648496</v>
      </c>
      <c r="H1869" s="3">
        <v>0.81578390969358239</v>
      </c>
      <c r="I1869" s="3">
        <v>1.3411040899919084</v>
      </c>
      <c r="J1869" s="3">
        <v>0.24668226044524572</v>
      </c>
    </row>
    <row r="1870" spans="1:10" x14ac:dyDescent="0.25">
      <c r="A1870" s="1" t="s">
        <v>4871</v>
      </c>
      <c r="B1870" s="1" t="s">
        <v>10795</v>
      </c>
      <c r="C1870" s="1" t="s">
        <v>4872</v>
      </c>
      <c r="E1870" s="3">
        <v>1.6703712390961392</v>
      </c>
      <c r="F1870" s="3">
        <v>3.0219537935874006</v>
      </c>
      <c r="G1870" s="3">
        <v>9.9942210458016295E-2</v>
      </c>
      <c r="H1870" s="3">
        <v>0.8247862643957804</v>
      </c>
      <c r="I1870" s="3">
        <v>1.3397883611643329</v>
      </c>
      <c r="J1870" s="3">
        <v>5.5616353315221488E-2</v>
      </c>
    </row>
    <row r="1871" spans="1:10" x14ac:dyDescent="0.25">
      <c r="A1871" s="1" t="s">
        <v>6669</v>
      </c>
      <c r="B1871" s="1" t="s">
        <v>11737</v>
      </c>
      <c r="C1871" s="1" t="s">
        <v>6670</v>
      </c>
      <c r="E1871" s="3">
        <v>-7.1735673022056412E-2</v>
      </c>
      <c r="F1871" s="3">
        <v>2.4199559941888025E-2</v>
      </c>
      <c r="G1871" s="3">
        <v>0.44820106596164921</v>
      </c>
      <c r="H1871" s="3">
        <v>2.300284424530278</v>
      </c>
      <c r="I1871" s="3">
        <v>1.3395828111142174</v>
      </c>
      <c r="J1871" s="3">
        <v>2.3201821686112178</v>
      </c>
    </row>
    <row r="1872" spans="1:10" x14ac:dyDescent="0.25">
      <c r="A1872" s="1" t="s">
        <v>4265</v>
      </c>
      <c r="B1872" s="1" t="s">
        <v>10481</v>
      </c>
      <c r="C1872" s="1" t="s">
        <v>4266</v>
      </c>
      <c r="E1872" s="3">
        <v>-0.92932351650298894</v>
      </c>
      <c r="F1872" s="3">
        <v>1.0880790504054123</v>
      </c>
      <c r="G1872" s="3">
        <v>2.9929887245447949E-2</v>
      </c>
      <c r="H1872" s="3">
        <v>0.8343571950982609</v>
      </c>
      <c r="I1872" s="3">
        <v>1.3381309750914134</v>
      </c>
      <c r="J1872" s="3">
        <v>0.10163092484603191</v>
      </c>
    </row>
    <row r="1873" spans="1:10" x14ac:dyDescent="0.25">
      <c r="A1873" s="1" t="s">
        <v>5467</v>
      </c>
      <c r="B1873" s="1" t="s">
        <v>11110</v>
      </c>
      <c r="C1873" s="1" t="s">
        <v>5468</v>
      </c>
      <c r="E1873" s="3">
        <v>-0.11755257847512968</v>
      </c>
      <c r="F1873" s="3">
        <v>0.35486196506864998</v>
      </c>
      <c r="G1873" s="3">
        <v>2.561347375826744</v>
      </c>
      <c r="H1873" s="3">
        <v>-0.34207915957232404</v>
      </c>
      <c r="I1873" s="3">
        <v>1.3374562209979548</v>
      </c>
      <c r="J1873" s="3">
        <v>2.1921953224397273</v>
      </c>
    </row>
    <row r="1874" spans="1:10" x14ac:dyDescent="0.25">
      <c r="A1874" s="1" t="s">
        <v>5917</v>
      </c>
      <c r="B1874" s="1" t="s">
        <v>11347</v>
      </c>
      <c r="C1874" s="1" t="s">
        <v>5918</v>
      </c>
      <c r="E1874" s="3">
        <v>0.15613024623239125</v>
      </c>
      <c r="F1874" s="3">
        <v>0.72468356432987213</v>
      </c>
      <c r="G1874" s="3">
        <v>0.35968267446142749</v>
      </c>
      <c r="H1874" s="3">
        <v>0.25241187619706795</v>
      </c>
      <c r="I1874" s="3">
        <v>1.33695551141192</v>
      </c>
      <c r="J1874" s="3">
        <v>0.38450604989004572</v>
      </c>
    </row>
    <row r="1875" spans="1:10" x14ac:dyDescent="0.25">
      <c r="A1875" s="1" t="s">
        <v>6474</v>
      </c>
      <c r="B1875" s="1" t="s">
        <v>11637</v>
      </c>
      <c r="C1875" s="1" t="s">
        <v>6475</v>
      </c>
      <c r="E1875" s="3">
        <v>-0.77903667974304458</v>
      </c>
      <c r="F1875" s="3">
        <v>2.2817777795088339</v>
      </c>
      <c r="G1875" s="3">
        <v>48.685552763359809</v>
      </c>
      <c r="H1875" s="3">
        <v>-0.24505915270141898</v>
      </c>
      <c r="I1875" s="3">
        <v>1.3357570357135802</v>
      </c>
      <c r="J1875" s="3">
        <v>70.492572213343166</v>
      </c>
    </row>
    <row r="1876" spans="1:10" x14ac:dyDescent="0.25">
      <c r="A1876" s="1" t="s">
        <v>7783</v>
      </c>
      <c r="B1876" s="1" t="s">
        <v>12318</v>
      </c>
      <c r="C1876" s="1" t="s">
        <v>7784</v>
      </c>
      <c r="E1876" s="3">
        <v>-0.12779584744040651</v>
      </c>
      <c r="F1876" s="3">
        <v>0.17756308996497824</v>
      </c>
      <c r="G1876" s="3">
        <v>0.46091331242685096</v>
      </c>
      <c r="H1876" s="3">
        <v>-1.7912457543880294</v>
      </c>
      <c r="I1876" s="3">
        <v>1.333987685443641</v>
      </c>
      <c r="J1876" s="3">
        <v>0.1455026602359468</v>
      </c>
    </row>
    <row r="1877" spans="1:10" x14ac:dyDescent="0.25">
      <c r="A1877" s="1" t="s">
        <v>5501</v>
      </c>
      <c r="B1877" s="1" t="s">
        <v>11127</v>
      </c>
      <c r="C1877" s="1" t="s">
        <v>5502</v>
      </c>
      <c r="E1877" s="3">
        <v>-1.248606714724608</v>
      </c>
      <c r="F1877" s="3">
        <v>1.2420767779338662</v>
      </c>
      <c r="G1877" s="3">
        <v>0.10110541652245718</v>
      </c>
      <c r="H1877" s="3">
        <v>-1.3236304595118171</v>
      </c>
      <c r="I1877" s="3">
        <v>1.333693774492152</v>
      </c>
      <c r="J1877" s="3">
        <v>9.5982050814732545E-2</v>
      </c>
    </row>
    <row r="1878" spans="1:10" x14ac:dyDescent="0.25">
      <c r="A1878" s="1" t="s">
        <v>7471</v>
      </c>
      <c r="B1878" s="1" t="s">
        <v>12155</v>
      </c>
      <c r="C1878" s="1" t="s">
        <v>7472</v>
      </c>
      <c r="E1878" s="3">
        <v>0.29644093585138265</v>
      </c>
      <c r="F1878" s="3">
        <v>0.32231377954568635</v>
      </c>
      <c r="G1878" s="3">
        <v>0.52025111508933619</v>
      </c>
      <c r="H1878" s="3">
        <v>0.94455384342927684</v>
      </c>
      <c r="I1878" s="3">
        <v>1.3334883476180723</v>
      </c>
      <c r="J1878" s="3">
        <v>0.81529437407992456</v>
      </c>
    </row>
    <row r="1879" spans="1:10" x14ac:dyDescent="0.25">
      <c r="A1879" s="1" t="s">
        <v>3322</v>
      </c>
      <c r="B1879" s="1" t="s">
        <v>9990</v>
      </c>
      <c r="C1879" s="1" t="s">
        <v>3323</v>
      </c>
      <c r="E1879" s="3">
        <v>-0.53625103072879554</v>
      </c>
      <c r="F1879" s="3">
        <v>2.0397598002981421</v>
      </c>
      <c r="G1879" s="3">
        <v>0.52076177675611135</v>
      </c>
      <c r="H1879" s="3">
        <v>-0.68412959902268367</v>
      </c>
      <c r="I1879" s="3">
        <v>1.3328363147716449</v>
      </c>
      <c r="J1879" s="3">
        <v>0.47002744292297871</v>
      </c>
    </row>
    <row r="1880" spans="1:10" x14ac:dyDescent="0.25">
      <c r="A1880" s="1" t="s">
        <v>7803</v>
      </c>
      <c r="B1880" s="1" t="s">
        <v>12328</v>
      </c>
      <c r="C1880" s="1" t="s">
        <v>7804</v>
      </c>
      <c r="E1880" s="3">
        <v>-0.17016889878634744</v>
      </c>
      <c r="F1880" s="3">
        <v>9.4160682302112081E-2</v>
      </c>
      <c r="G1880" s="3">
        <v>6.139285947312511E-2</v>
      </c>
      <c r="H1880" s="3">
        <v>-1.1304272993308229</v>
      </c>
      <c r="I1880" s="3">
        <v>1.3321420976777909</v>
      </c>
      <c r="J1880" s="3">
        <v>3.1553771751263331E-2</v>
      </c>
    </row>
    <row r="1881" spans="1:10" x14ac:dyDescent="0.25">
      <c r="A1881" s="1" t="s">
        <v>3718</v>
      </c>
      <c r="B1881" s="1" t="s">
        <v>10195</v>
      </c>
      <c r="C1881" s="1" t="s">
        <v>3719</v>
      </c>
      <c r="E1881" s="3">
        <v>0.89947915105814125</v>
      </c>
      <c r="F1881" s="3">
        <v>0.77852032500466273</v>
      </c>
      <c r="G1881" s="3">
        <v>0.35096330134119247</v>
      </c>
      <c r="H1881" s="3">
        <v>1.2771144400592658</v>
      </c>
      <c r="I1881" s="3">
        <v>1.3316643170022815</v>
      </c>
      <c r="J1881" s="3">
        <v>0.45597523519979266</v>
      </c>
    </row>
    <row r="1882" spans="1:10" x14ac:dyDescent="0.25">
      <c r="A1882" s="1" t="s">
        <v>1052</v>
      </c>
      <c r="B1882" s="1" t="s">
        <v>8813</v>
      </c>
      <c r="C1882" s="1" t="s">
        <v>1053</v>
      </c>
      <c r="E1882" s="3">
        <v>-0.53691151565969975</v>
      </c>
      <c r="F1882" s="3">
        <v>0.62602918683195807</v>
      </c>
      <c r="G1882" s="3">
        <v>0.23594224654091359</v>
      </c>
      <c r="H1882" s="3">
        <v>-1.0603108424351575</v>
      </c>
      <c r="I1882" s="3">
        <v>1.3314488824066364</v>
      </c>
      <c r="J1882" s="3">
        <v>0.1641522399111891</v>
      </c>
    </row>
    <row r="1883" spans="1:10" x14ac:dyDescent="0.25">
      <c r="A1883" s="1" t="s">
        <v>5605</v>
      </c>
      <c r="B1883" s="1" t="s">
        <v>11183</v>
      </c>
      <c r="C1883" s="1" t="s">
        <v>5606</v>
      </c>
      <c r="E1883" s="3">
        <v>-0.27174420107129071</v>
      </c>
      <c r="F1883" s="3">
        <v>1.0834906011544945</v>
      </c>
      <c r="G1883" s="3">
        <v>6.5091385095332486</v>
      </c>
      <c r="H1883" s="3">
        <v>-0.16266568235238665</v>
      </c>
      <c r="I1883" s="3">
        <v>1.3304313351183723</v>
      </c>
      <c r="J1883" s="3">
        <v>7.0203605826488378</v>
      </c>
    </row>
    <row r="1884" spans="1:10" x14ac:dyDescent="0.25">
      <c r="A1884" s="1" t="s">
        <v>1939</v>
      </c>
      <c r="B1884" s="1" t="s">
        <v>9273</v>
      </c>
      <c r="C1884" s="1" t="s">
        <v>1940</v>
      </c>
      <c r="E1884" s="3">
        <v>-0.70958516238079272</v>
      </c>
      <c r="F1884" s="3">
        <v>1.941258906775297</v>
      </c>
      <c r="G1884" s="3">
        <v>1.9230141289823159</v>
      </c>
      <c r="H1884" s="3">
        <v>-0.56265075344065352</v>
      </c>
      <c r="I1884" s="3">
        <v>1.3290271347311693</v>
      </c>
      <c r="J1884" s="3">
        <v>2.129188636302521</v>
      </c>
    </row>
    <row r="1885" spans="1:10" x14ac:dyDescent="0.25">
      <c r="A1885" s="1" t="s">
        <v>2947</v>
      </c>
      <c r="B1885" s="1" t="s">
        <v>9795</v>
      </c>
      <c r="C1885" s="1" t="s">
        <v>2948</v>
      </c>
      <c r="E1885" s="3">
        <v>-0.68814812576220685</v>
      </c>
      <c r="F1885" s="3">
        <v>0.57896620311452507</v>
      </c>
      <c r="G1885" s="3">
        <v>6.0494407014358952E-2</v>
      </c>
      <c r="H1885" s="3">
        <v>1.1767502258176825</v>
      </c>
      <c r="I1885" s="3">
        <v>1.3280089792148613</v>
      </c>
      <c r="J1885" s="3">
        <v>0.22034620072725711</v>
      </c>
    </row>
    <row r="1886" spans="1:10" x14ac:dyDescent="0.25">
      <c r="A1886" s="1" t="s">
        <v>7777</v>
      </c>
      <c r="B1886" s="1" t="s">
        <v>12315</v>
      </c>
      <c r="C1886" s="1" t="s">
        <v>7778</v>
      </c>
      <c r="E1886" s="3">
        <v>1.4525722817165132E-2</v>
      </c>
      <c r="F1886" s="3">
        <v>4.1655867538870919E-2</v>
      </c>
      <c r="G1886" s="3">
        <v>7.7404466970649137</v>
      </c>
      <c r="H1886" s="3">
        <v>-0.80338849157009662</v>
      </c>
      <c r="I1886" s="3">
        <v>1.3273248449429502</v>
      </c>
      <c r="J1886" s="3">
        <v>4.3908571873017506</v>
      </c>
    </row>
    <row r="1887" spans="1:10" x14ac:dyDescent="0.25">
      <c r="A1887" s="1" t="s">
        <v>1015</v>
      </c>
      <c r="B1887" s="1" t="s">
        <v>8793</v>
      </c>
      <c r="C1887" s="1" t="s">
        <v>1016</v>
      </c>
      <c r="E1887" s="3">
        <v>-7.1354383697064039E-2</v>
      </c>
      <c r="F1887" s="3">
        <v>0.23464323148205871</v>
      </c>
      <c r="G1887" s="3">
        <v>1.9687518634066361</v>
      </c>
      <c r="H1887" s="3">
        <v>-0.32233996057119885</v>
      </c>
      <c r="I1887" s="3">
        <v>1.32689554023477</v>
      </c>
      <c r="J1887" s="3">
        <v>1.6543858049451405</v>
      </c>
    </row>
    <row r="1888" spans="1:10" x14ac:dyDescent="0.25">
      <c r="A1888" s="1" t="s">
        <v>4768</v>
      </c>
      <c r="B1888" s="1" t="s">
        <v>10743</v>
      </c>
      <c r="C1888" s="1" t="s">
        <v>4769</v>
      </c>
      <c r="E1888" s="3">
        <v>1.1943521300497757</v>
      </c>
      <c r="F1888" s="3">
        <v>1.0928759348720782</v>
      </c>
      <c r="G1888" s="3">
        <v>8.3124355838197425E-2</v>
      </c>
      <c r="H1888" s="3">
        <v>-1.0063528432708502</v>
      </c>
      <c r="I1888" s="3">
        <v>1.3267206581276303</v>
      </c>
      <c r="J1888" s="3">
        <v>1.8082150692660944E-2</v>
      </c>
    </row>
    <row r="1889" spans="1:10" x14ac:dyDescent="0.25">
      <c r="A1889" s="1" t="s">
        <v>2191</v>
      </c>
      <c r="B1889" s="1" t="s">
        <v>9401</v>
      </c>
      <c r="C1889" s="1" t="s">
        <v>8023</v>
      </c>
      <c r="E1889" s="3">
        <v>0.7440124530809733</v>
      </c>
      <c r="F1889" s="3">
        <v>0.74127194416333597</v>
      </c>
      <c r="G1889" s="3">
        <v>5.262883645476972E-2</v>
      </c>
      <c r="H1889" s="3">
        <v>1.2687019663345867</v>
      </c>
      <c r="I1889" s="3">
        <v>1.3255627995451449</v>
      </c>
      <c r="J1889" s="3">
        <v>7.5713103852958541E-2</v>
      </c>
    </row>
    <row r="1890" spans="1:10" x14ac:dyDescent="0.25">
      <c r="A1890" s="1" t="s">
        <v>2014</v>
      </c>
      <c r="B1890" s="1" t="s">
        <v>9311</v>
      </c>
      <c r="C1890" s="1" t="s">
        <v>2015</v>
      </c>
      <c r="E1890" s="3">
        <v>0.13408004808211871</v>
      </c>
      <c r="F1890" s="3">
        <v>1.4996710446612613</v>
      </c>
      <c r="G1890" s="3">
        <v>7.8501193360575732</v>
      </c>
      <c r="H1890" s="3">
        <v>0.22852129308933522</v>
      </c>
      <c r="I1890" s="3">
        <v>1.3241964337767007</v>
      </c>
      <c r="J1890" s="3">
        <v>8.38119425131028</v>
      </c>
    </row>
    <row r="1891" spans="1:10" x14ac:dyDescent="0.25">
      <c r="A1891" s="1" t="s">
        <v>456</v>
      </c>
      <c r="B1891" s="1" t="s">
        <v>8504</v>
      </c>
      <c r="C1891" s="1" t="s">
        <v>457</v>
      </c>
      <c r="E1891" s="3">
        <v>-0.24307027650402091</v>
      </c>
      <c r="F1891" s="3">
        <v>1.1247277588138953</v>
      </c>
      <c r="G1891" s="3">
        <v>1.3601865027102662</v>
      </c>
      <c r="H1891" s="3">
        <v>-0.37354199666690729</v>
      </c>
      <c r="I1891" s="3">
        <v>1.3232155449043141</v>
      </c>
      <c r="J1891" s="3">
        <v>1.2425748513607229</v>
      </c>
    </row>
    <row r="1892" spans="1:10" x14ac:dyDescent="0.25">
      <c r="A1892" s="1" t="s">
        <v>5388</v>
      </c>
      <c r="B1892" s="1" t="s">
        <v>11066</v>
      </c>
      <c r="C1892" s="1" t="s">
        <v>5389</v>
      </c>
      <c r="E1892" s="3">
        <v>0.53077213938486523</v>
      </c>
      <c r="F1892" s="3">
        <v>1.1046753112755294</v>
      </c>
      <c r="G1892" s="3">
        <v>2.6534024715297051E-2</v>
      </c>
      <c r="H1892" s="3">
        <v>1.0417125865035031</v>
      </c>
      <c r="I1892" s="3">
        <v>1.3231497918772492</v>
      </c>
      <c r="J1892" s="3">
        <v>3.7810422468743235E-2</v>
      </c>
    </row>
    <row r="1893" spans="1:10" x14ac:dyDescent="0.25">
      <c r="A1893" s="1" t="s">
        <v>388</v>
      </c>
      <c r="B1893" s="1" t="s">
        <v>8469</v>
      </c>
      <c r="C1893" s="1" t="s">
        <v>389</v>
      </c>
      <c r="E1893" s="3">
        <v>-1.1297254286735821</v>
      </c>
      <c r="F1893" s="3">
        <v>3.6098744460299073</v>
      </c>
      <c r="G1893" s="3">
        <v>5.1409330222816738</v>
      </c>
      <c r="H1893" s="3">
        <v>-0.43855069290270876</v>
      </c>
      <c r="I1893" s="3">
        <v>1.3225528990539115</v>
      </c>
      <c r="J1893" s="3">
        <v>8.3005385995771359</v>
      </c>
    </row>
    <row r="1894" spans="1:10" x14ac:dyDescent="0.25">
      <c r="A1894" s="1" t="s">
        <v>3791</v>
      </c>
      <c r="B1894" s="1" t="s">
        <v>10233</v>
      </c>
      <c r="C1894" s="1" t="s">
        <v>3792</v>
      </c>
      <c r="E1894" s="3">
        <v>0.26117727695736814</v>
      </c>
      <c r="F1894" s="3">
        <v>0.85842572234005432</v>
      </c>
      <c r="G1894" s="3">
        <v>11.927700038241284</v>
      </c>
      <c r="H1894" s="3">
        <v>0.25573201810959034</v>
      </c>
      <c r="I1894" s="3">
        <v>1.3218195843098137</v>
      </c>
      <c r="J1894" s="3">
        <v>11.882765388180401</v>
      </c>
    </row>
    <row r="1895" spans="1:10" x14ac:dyDescent="0.25">
      <c r="A1895" s="1" t="s">
        <v>5758</v>
      </c>
      <c r="B1895" s="1" t="s">
        <v>11263</v>
      </c>
      <c r="C1895" s="1" t="s">
        <v>5759</v>
      </c>
      <c r="E1895" s="3">
        <v>0.63826596404767244</v>
      </c>
      <c r="F1895" s="3">
        <v>1.6722506685223699</v>
      </c>
      <c r="G1895" s="3">
        <v>1.6859005298251375</v>
      </c>
      <c r="H1895" s="3">
        <v>0.48773682422971609</v>
      </c>
      <c r="I1895" s="3">
        <v>1.3216079317707305</v>
      </c>
      <c r="J1895" s="3">
        <v>1.5188614547398693</v>
      </c>
    </row>
    <row r="1896" spans="1:10" x14ac:dyDescent="0.25">
      <c r="A1896" s="1" t="s">
        <v>807</v>
      </c>
      <c r="B1896" s="1" t="s">
        <v>8686</v>
      </c>
      <c r="C1896" s="1" t="s">
        <v>808</v>
      </c>
      <c r="E1896" s="3">
        <v>-0.17669035623672968</v>
      </c>
      <c r="F1896" s="3">
        <v>0.75117332501187828</v>
      </c>
      <c r="G1896" s="3">
        <v>1.1162224534317671</v>
      </c>
      <c r="H1896" s="3">
        <v>-0.24513265411364199</v>
      </c>
      <c r="I1896" s="3">
        <v>1.3199856703050252</v>
      </c>
      <c r="J1896" s="3">
        <v>1.0645046667479499</v>
      </c>
    </row>
    <row r="1897" spans="1:10" x14ac:dyDescent="0.25">
      <c r="A1897" s="1" t="s">
        <v>1096</v>
      </c>
      <c r="B1897" s="1" t="s">
        <v>8836</v>
      </c>
      <c r="C1897" s="1" t="s">
        <v>1097</v>
      </c>
      <c r="E1897" s="3">
        <v>0.25864829479728024</v>
      </c>
      <c r="F1897" s="3">
        <v>0.56617778869784219</v>
      </c>
      <c r="G1897" s="3">
        <v>0.60194084339831511</v>
      </c>
      <c r="H1897" s="3">
        <v>-1.5309004344227923</v>
      </c>
      <c r="I1897" s="3">
        <v>1.3196611223630517</v>
      </c>
      <c r="J1897" s="3">
        <v>0.17411892061300552</v>
      </c>
    </row>
    <row r="1898" spans="1:10" x14ac:dyDescent="0.25">
      <c r="A1898" s="1" t="s">
        <v>6817</v>
      </c>
      <c r="B1898" s="1" t="s">
        <v>11813</v>
      </c>
      <c r="C1898" s="1" t="s">
        <v>6818</v>
      </c>
      <c r="E1898" s="3">
        <v>2.4381354886936144</v>
      </c>
      <c r="F1898" s="3">
        <v>2.2865093967482744</v>
      </c>
      <c r="G1898" s="3">
        <v>0.29379590004142814</v>
      </c>
      <c r="H1898" s="3">
        <v>1.7569532833012667</v>
      </c>
      <c r="I1898" s="3">
        <v>1.3191154290021827</v>
      </c>
      <c r="J1898" s="3">
        <v>0.18322699309294402</v>
      </c>
    </row>
    <row r="1899" spans="1:10" x14ac:dyDescent="0.25">
      <c r="A1899" s="1" t="s">
        <v>2473</v>
      </c>
      <c r="B1899" s="1" t="s">
        <v>9549</v>
      </c>
      <c r="C1899" s="1" t="s">
        <v>2474</v>
      </c>
      <c r="E1899" s="3">
        <v>1.043707943623075</v>
      </c>
      <c r="F1899" s="3">
        <v>5.1917114381410423</v>
      </c>
      <c r="G1899" s="3">
        <v>4.4675138789693536</v>
      </c>
      <c r="H1899" s="3">
        <v>0.59638216980756198</v>
      </c>
      <c r="I1899" s="3">
        <v>1.317489054214882</v>
      </c>
      <c r="J1899" s="3">
        <v>3.2764793459577528</v>
      </c>
    </row>
    <row r="1900" spans="1:10" x14ac:dyDescent="0.25">
      <c r="A1900" s="1" t="s">
        <v>4155</v>
      </c>
      <c r="B1900" s="1" t="s">
        <v>10424</v>
      </c>
      <c r="C1900" s="1" t="s">
        <v>4156</v>
      </c>
      <c r="E1900" s="3">
        <v>-0.78065873035984756</v>
      </c>
      <c r="F1900" s="3">
        <v>1.468811923865347</v>
      </c>
      <c r="G1900" s="3">
        <v>6.368310996626475E-2</v>
      </c>
      <c r="H1900" s="3">
        <v>-0.94700114940928737</v>
      </c>
      <c r="I1900" s="3">
        <v>1.3174825652876432</v>
      </c>
      <c r="J1900" s="3">
        <v>5.6747953780598825E-2</v>
      </c>
    </row>
    <row r="1901" spans="1:10" x14ac:dyDescent="0.25">
      <c r="A1901" s="1" t="s">
        <v>7097</v>
      </c>
      <c r="B1901" s="1" t="s">
        <v>11959</v>
      </c>
      <c r="C1901" s="1" t="s">
        <v>7098</v>
      </c>
      <c r="E1901" s="3">
        <v>0.28657457616839288</v>
      </c>
      <c r="F1901" s="3">
        <v>0.32727590385982236</v>
      </c>
      <c r="G1901" s="3">
        <v>3.4013577014669498E-2</v>
      </c>
      <c r="H1901" s="3">
        <v>-0.57342078773951144</v>
      </c>
      <c r="I1901" s="3">
        <v>1.3161202398476723</v>
      </c>
      <c r="J1901" s="3">
        <v>1.8739927481414557E-2</v>
      </c>
    </row>
    <row r="1902" spans="1:10" x14ac:dyDescent="0.25">
      <c r="A1902" s="1" t="s">
        <v>2212</v>
      </c>
      <c r="B1902" s="1" t="s">
        <v>9413</v>
      </c>
      <c r="C1902" s="1" t="s">
        <v>2213</v>
      </c>
      <c r="E1902" s="3">
        <v>-0.47485896729944355</v>
      </c>
      <c r="F1902" s="3">
        <v>1.5784752947595477</v>
      </c>
      <c r="G1902" s="3">
        <v>0.38687625673592102</v>
      </c>
      <c r="H1902" s="3">
        <v>-0.55500372703275158</v>
      </c>
      <c r="I1902" s="3">
        <v>1.3158842044711645</v>
      </c>
      <c r="J1902" s="3">
        <v>0.36597051777029654</v>
      </c>
    </row>
    <row r="1903" spans="1:10" x14ac:dyDescent="0.25">
      <c r="A1903" s="1" t="s">
        <v>4644</v>
      </c>
      <c r="B1903" s="1" t="s">
        <v>10678</v>
      </c>
      <c r="C1903" s="1" t="s">
        <v>4645</v>
      </c>
      <c r="E1903" s="3">
        <v>-0.95921587096570005</v>
      </c>
      <c r="F1903" s="3">
        <v>4.6722096686312584</v>
      </c>
      <c r="G1903" s="3">
        <v>0.35327760558772531</v>
      </c>
      <c r="H1903" s="3">
        <v>-1.7781223854518657</v>
      </c>
      <c r="I1903" s="3">
        <v>1.3155242929411219</v>
      </c>
      <c r="J1903" s="3">
        <v>0.20026298430201017</v>
      </c>
    </row>
    <row r="1904" spans="1:10" x14ac:dyDescent="0.25">
      <c r="A1904" s="1" t="s">
        <v>599</v>
      </c>
      <c r="B1904" s="1" t="s">
        <v>8579</v>
      </c>
      <c r="C1904" s="1" t="s">
        <v>600</v>
      </c>
      <c r="E1904" s="3">
        <v>-0.95921587096570005</v>
      </c>
      <c r="F1904" s="3">
        <v>4.6722096686312584</v>
      </c>
      <c r="G1904" s="3">
        <v>0.35327760558772531</v>
      </c>
      <c r="H1904" s="3">
        <v>-1.7872132319351506</v>
      </c>
      <c r="I1904" s="3">
        <v>1.3151398259183025</v>
      </c>
      <c r="J1904" s="3">
        <v>0.19900503575326361</v>
      </c>
    </row>
    <row r="1905" spans="1:10" x14ac:dyDescent="0.25">
      <c r="A1905" s="1" t="s">
        <v>3998</v>
      </c>
      <c r="B1905" s="1" t="s">
        <v>10341</v>
      </c>
      <c r="C1905" s="1" t="s">
        <v>3999</v>
      </c>
      <c r="E1905" s="3">
        <v>-0.16734574263537993</v>
      </c>
      <c r="F1905" s="3">
        <v>0.32774390243686158</v>
      </c>
      <c r="G1905" s="3">
        <v>0.40250290978063286</v>
      </c>
      <c r="H1905" s="3">
        <v>-0.69691983101463117</v>
      </c>
      <c r="I1905" s="3">
        <v>1.3137154942497933</v>
      </c>
      <c r="J1905" s="3">
        <v>0.27883760177028505</v>
      </c>
    </row>
    <row r="1906" spans="1:10" x14ac:dyDescent="0.25">
      <c r="A1906" s="1" t="s">
        <v>1672</v>
      </c>
      <c r="B1906" s="1" t="s">
        <v>9134</v>
      </c>
      <c r="C1906" s="1" t="s">
        <v>1673</v>
      </c>
      <c r="E1906" s="3">
        <v>-0.80257309350493955</v>
      </c>
      <c r="F1906" s="3">
        <v>2.1150643081942029</v>
      </c>
      <c r="G1906" s="3">
        <v>6.5857132282159805</v>
      </c>
      <c r="H1906" s="3">
        <v>-0.45900681028571233</v>
      </c>
      <c r="I1906" s="3">
        <v>1.3126107778498273</v>
      </c>
      <c r="J1906" s="3">
        <v>8.3565414631733219</v>
      </c>
    </row>
    <row r="1907" spans="1:10" x14ac:dyDescent="0.25">
      <c r="A1907" s="1" t="s">
        <v>4527</v>
      </c>
      <c r="B1907" s="1" t="s">
        <v>10616</v>
      </c>
      <c r="C1907" s="1" t="s">
        <v>4528</v>
      </c>
      <c r="E1907" s="3">
        <v>0.35737509534111922</v>
      </c>
      <c r="F1907" s="3">
        <v>1.459049830092904</v>
      </c>
      <c r="G1907" s="3">
        <v>2.2206701176017765E-2</v>
      </c>
      <c r="H1907" s="3">
        <v>2.8009136123013922</v>
      </c>
      <c r="I1907" s="3">
        <v>1.3117926738903056</v>
      </c>
      <c r="J1907" s="3">
        <v>0.12079874927042476</v>
      </c>
    </row>
    <row r="1908" spans="1:10" x14ac:dyDescent="0.25">
      <c r="A1908" s="1" t="s">
        <v>2505</v>
      </c>
      <c r="B1908" s="1" t="s">
        <v>9565</v>
      </c>
      <c r="C1908" s="1" t="s">
        <v>2506</v>
      </c>
      <c r="E1908" s="3">
        <v>0.57006647493366369</v>
      </c>
      <c r="F1908" s="3">
        <v>1.1221644877598991</v>
      </c>
      <c r="G1908" s="3">
        <v>2.5981621211099707E-2</v>
      </c>
      <c r="H1908" s="3">
        <v>2.5027568879469171</v>
      </c>
      <c r="I1908" s="3">
        <v>1.311125957976631</v>
      </c>
      <c r="J1908" s="3">
        <v>9.918911914590596E-2</v>
      </c>
    </row>
    <row r="1909" spans="1:10" x14ac:dyDescent="0.25">
      <c r="A1909" s="1" t="s">
        <v>2680</v>
      </c>
      <c r="B1909" s="1" t="s">
        <v>9655</v>
      </c>
      <c r="C1909" s="1" t="s">
        <v>2681</v>
      </c>
      <c r="E1909" s="3">
        <v>-0.42424464189867828</v>
      </c>
      <c r="F1909" s="3">
        <v>1.7792586769085705</v>
      </c>
      <c r="G1909" s="3">
        <v>3.5882432581246313</v>
      </c>
      <c r="H1909" s="3">
        <v>-0.35237300349022282</v>
      </c>
      <c r="I1909" s="3">
        <v>1.3100622343599517</v>
      </c>
      <c r="J1909" s="3">
        <v>3.771528523228743</v>
      </c>
    </row>
    <row r="1910" spans="1:10" x14ac:dyDescent="0.25">
      <c r="A1910" s="1" t="s">
        <v>7224</v>
      </c>
      <c r="B1910" s="1" t="s">
        <v>12026</v>
      </c>
      <c r="C1910" s="1" t="s">
        <v>7225</v>
      </c>
      <c r="E1910" s="3">
        <v>0.10139924668355871</v>
      </c>
      <c r="F1910" s="3">
        <v>0.13185195618556744</v>
      </c>
      <c r="G1910" s="3">
        <v>5.0760480188860937</v>
      </c>
      <c r="H1910" s="3">
        <v>-0.62864718508221751</v>
      </c>
      <c r="I1910" s="3">
        <v>1.3097104272457147</v>
      </c>
      <c r="J1910" s="3">
        <v>3.0602707239701097</v>
      </c>
    </row>
    <row r="1911" spans="1:10" x14ac:dyDescent="0.25">
      <c r="A1911" s="1" t="s">
        <v>4978</v>
      </c>
      <c r="B1911" s="1" t="s">
        <v>10852</v>
      </c>
      <c r="C1911" s="1" t="s">
        <v>4979</v>
      </c>
      <c r="E1911" s="3">
        <v>1.5559989562091321</v>
      </c>
      <c r="F1911" s="3">
        <v>2.6460652127983675</v>
      </c>
      <c r="G1911" s="3">
        <v>5.1918092422535721E-2</v>
      </c>
      <c r="H1911" s="3">
        <v>0.10817868147356968</v>
      </c>
      <c r="I1911" s="3">
        <v>1.3074355430177997</v>
      </c>
      <c r="J1911" s="3">
        <v>1.90318670928439E-2</v>
      </c>
    </row>
    <row r="1912" spans="1:10" x14ac:dyDescent="0.25">
      <c r="A1912" s="1" t="s">
        <v>5921</v>
      </c>
      <c r="B1912" s="1" t="s">
        <v>11349</v>
      </c>
      <c r="C1912" s="1" t="s">
        <v>5922</v>
      </c>
      <c r="E1912" s="3">
        <v>-0.12821461539071954</v>
      </c>
      <c r="F1912" s="3">
        <v>9.8865678441789812E-2</v>
      </c>
      <c r="G1912" s="3">
        <v>3.6224856276118197E-2</v>
      </c>
      <c r="H1912" s="3">
        <v>-1.0587371736042721</v>
      </c>
      <c r="I1912" s="3">
        <v>1.3059667583337351</v>
      </c>
      <c r="J1912" s="3">
        <v>1.9006032580182148E-2</v>
      </c>
    </row>
    <row r="1913" spans="1:10" x14ac:dyDescent="0.25">
      <c r="A1913" s="1" t="s">
        <v>6776</v>
      </c>
      <c r="B1913" s="1" t="s">
        <v>11792</v>
      </c>
      <c r="C1913" s="1" t="s">
        <v>8216</v>
      </c>
      <c r="E1913" s="3">
        <v>7.668259161675417E-2</v>
      </c>
      <c r="F1913" s="3">
        <v>0.40482106692116915</v>
      </c>
      <c r="G1913" s="3">
        <v>0.18047027359703241</v>
      </c>
      <c r="H1913" s="3">
        <v>0.13992160081019023</v>
      </c>
      <c r="I1913" s="3">
        <v>1.3055534972646601</v>
      </c>
      <c r="J1913" s="3">
        <v>0.18855693730004522</v>
      </c>
    </row>
    <row r="1914" spans="1:10" x14ac:dyDescent="0.25">
      <c r="A1914" s="1" t="s">
        <v>6646</v>
      </c>
      <c r="B1914" s="1" t="s">
        <v>11725</v>
      </c>
      <c r="C1914" s="1" t="s">
        <v>6647</v>
      </c>
      <c r="E1914" s="3">
        <v>-0.62619506222628141</v>
      </c>
      <c r="F1914" s="3">
        <v>1.4682395354479401</v>
      </c>
      <c r="G1914" s="3">
        <v>0.84680841717183453</v>
      </c>
      <c r="H1914" s="3">
        <v>-0.12846604705486681</v>
      </c>
      <c r="I1914" s="3">
        <v>1.3054518486487083</v>
      </c>
      <c r="J1914" s="3">
        <v>1.1956843075100749</v>
      </c>
    </row>
    <row r="1915" spans="1:10" x14ac:dyDescent="0.25">
      <c r="A1915" s="1" t="s">
        <v>4819</v>
      </c>
      <c r="B1915" s="1" t="s">
        <v>10769</v>
      </c>
      <c r="C1915" s="1" t="s">
        <v>4820</v>
      </c>
      <c r="E1915" s="3">
        <v>0.87429278062785976</v>
      </c>
      <c r="F1915" s="3">
        <v>1.1413110908901654</v>
      </c>
      <c r="G1915" s="3">
        <v>3.2783968183506595E-2</v>
      </c>
      <c r="H1915" s="3">
        <v>2.5972188142059922</v>
      </c>
      <c r="I1915" s="3">
        <v>1.3039076592514731</v>
      </c>
      <c r="J1915" s="3">
        <v>0.10822159639540901</v>
      </c>
    </row>
    <row r="1916" spans="1:10" x14ac:dyDescent="0.25">
      <c r="A1916" s="1" t="s">
        <v>4285</v>
      </c>
      <c r="B1916" s="1" t="s">
        <v>10491</v>
      </c>
      <c r="C1916" s="1" t="s">
        <v>4286</v>
      </c>
      <c r="E1916" s="3">
        <v>-1.2629328075023938</v>
      </c>
      <c r="F1916" s="3">
        <v>1.2042133712194083</v>
      </c>
      <c r="G1916" s="3">
        <v>0.15243873347009146</v>
      </c>
      <c r="H1916" s="3">
        <v>-1.3819313624549803</v>
      </c>
      <c r="I1916" s="3">
        <v>1.3035691903368614</v>
      </c>
      <c r="J1916" s="3">
        <v>0.14036964362710183</v>
      </c>
    </row>
    <row r="1917" spans="1:10" x14ac:dyDescent="0.25">
      <c r="A1917" s="1" t="s">
        <v>6119</v>
      </c>
      <c r="B1917" s="1" t="s">
        <v>11453</v>
      </c>
      <c r="C1917" s="1" t="s">
        <v>6120</v>
      </c>
      <c r="E1917" s="3">
        <v>-2.4266812339195809E-2</v>
      </c>
      <c r="F1917" s="3">
        <v>0.14776584694569761</v>
      </c>
      <c r="G1917" s="3">
        <v>10.013931444015995</v>
      </c>
      <c r="H1917" s="3">
        <v>-0.70233831450897322</v>
      </c>
      <c r="I1917" s="3">
        <v>1.3024029450146364</v>
      </c>
      <c r="J1917" s="3">
        <v>6.2587089005590615</v>
      </c>
    </row>
    <row r="1918" spans="1:10" x14ac:dyDescent="0.25">
      <c r="A1918" s="1" t="s">
        <v>4203</v>
      </c>
      <c r="B1918" s="1" t="s">
        <v>10449</v>
      </c>
      <c r="C1918" s="1" t="s">
        <v>4204</v>
      </c>
      <c r="E1918" s="3">
        <v>5.0894983124731841E-3</v>
      </c>
      <c r="F1918" s="3">
        <v>1.378671370822554E-2</v>
      </c>
      <c r="G1918" s="3">
        <v>0.64462362083315994</v>
      </c>
      <c r="H1918" s="3">
        <v>-0.29539747992412657</v>
      </c>
      <c r="I1918" s="3">
        <v>1.3004492080296473</v>
      </c>
      <c r="J1918" s="3">
        <v>0.52342037166148092</v>
      </c>
    </row>
    <row r="1919" spans="1:10" x14ac:dyDescent="0.25">
      <c r="A1919" s="1" t="s">
        <v>3069</v>
      </c>
      <c r="B1919" s="1" t="s">
        <v>9858</v>
      </c>
      <c r="C1919" s="1" t="s">
        <v>8059</v>
      </c>
      <c r="E1919" s="3">
        <v>-0.71363698024170807</v>
      </c>
      <c r="F1919" s="3">
        <v>2.0623767044035923</v>
      </c>
      <c r="G1919" s="3">
        <v>0.42766225601713365</v>
      </c>
      <c r="H1919" s="3">
        <v>0.73405482750910056</v>
      </c>
      <c r="I1919" s="3">
        <v>1.3002071453668627</v>
      </c>
      <c r="J1919" s="3">
        <v>1.1665398553279975</v>
      </c>
    </row>
    <row r="1920" spans="1:10" x14ac:dyDescent="0.25">
      <c r="A1920" s="1" t="s">
        <v>6518</v>
      </c>
      <c r="B1920" s="1" t="s">
        <v>11659</v>
      </c>
      <c r="C1920" s="1" t="s">
        <v>6519</v>
      </c>
      <c r="E1920" s="3">
        <v>-0.24685738482843211</v>
      </c>
      <c r="F1920" s="3">
        <v>0.3770488568028641</v>
      </c>
      <c r="G1920" s="3">
        <v>0.37089923276009545</v>
      </c>
      <c r="H1920" s="3">
        <v>-1.271569191234555</v>
      </c>
      <c r="I1920" s="3">
        <v>1.3000316670241683</v>
      </c>
      <c r="J1920" s="3">
        <v>0.18230011570990043</v>
      </c>
    </row>
    <row r="1921" spans="1:10" x14ac:dyDescent="0.25">
      <c r="A1921" s="1" t="s">
        <v>3003</v>
      </c>
      <c r="B1921" s="1" t="s">
        <v>9824</v>
      </c>
      <c r="C1921" s="1" t="s">
        <v>3004</v>
      </c>
      <c r="E1921" s="3">
        <v>2.2332601325057562</v>
      </c>
      <c r="F1921" s="3">
        <v>1.1959190455070683</v>
      </c>
      <c r="G1921" s="3">
        <v>8.6627762642329229E-2</v>
      </c>
      <c r="H1921" s="3">
        <v>2.5450902367240382</v>
      </c>
      <c r="I1921" s="3">
        <v>1.2994848385515652</v>
      </c>
      <c r="J1921" s="3">
        <v>0.10752942236401025</v>
      </c>
    </row>
    <row r="1922" spans="1:10" x14ac:dyDescent="0.25">
      <c r="A1922" s="1" t="s">
        <v>4510</v>
      </c>
      <c r="B1922" s="1" t="s">
        <v>10607</v>
      </c>
      <c r="C1922" s="1" t="s">
        <v>4511</v>
      </c>
      <c r="E1922" s="3">
        <v>-0.15110380036269555</v>
      </c>
      <c r="F1922" s="3">
        <v>1.8243959984410911</v>
      </c>
      <c r="G1922" s="3">
        <v>1.6539403995440458</v>
      </c>
      <c r="H1922" s="3">
        <v>-0.16422190154202809</v>
      </c>
      <c r="I1922" s="3">
        <v>1.2992181182382716</v>
      </c>
      <c r="J1922" s="3">
        <v>1.6389696578194011</v>
      </c>
    </row>
    <row r="1923" spans="1:10" x14ac:dyDescent="0.25">
      <c r="A1923" s="1" t="s">
        <v>7797</v>
      </c>
      <c r="B1923" s="1" t="s">
        <v>12325</v>
      </c>
      <c r="C1923" s="1" t="s">
        <v>7798</v>
      </c>
      <c r="E1923" s="3">
        <v>-0.39771706587542965</v>
      </c>
      <c r="F1923" s="3">
        <v>2.9373526278991369</v>
      </c>
      <c r="G1923" s="3">
        <v>0.44505001517642101</v>
      </c>
      <c r="H1923" s="3">
        <v>-0.76889116891527931</v>
      </c>
      <c r="I1923" s="3">
        <v>1.2987834570303629</v>
      </c>
      <c r="J1923" s="3">
        <v>0.34409176705283068</v>
      </c>
    </row>
    <row r="1924" spans="1:10" x14ac:dyDescent="0.25">
      <c r="A1924" s="1" t="s">
        <v>1975</v>
      </c>
      <c r="B1924" s="1" t="s">
        <v>9291</v>
      </c>
      <c r="C1924" s="1" t="s">
        <v>1976</v>
      </c>
      <c r="E1924" s="3">
        <v>0.61670528353365017</v>
      </c>
      <c r="F1924" s="3">
        <v>2.7054333576686207</v>
      </c>
      <c r="G1924" s="3">
        <v>4.7904763050097685</v>
      </c>
      <c r="H1924" s="3">
        <v>0.50035097382635274</v>
      </c>
      <c r="I1924" s="3">
        <v>1.2985945398197116</v>
      </c>
      <c r="J1924" s="3">
        <v>4.4192905852408657</v>
      </c>
    </row>
    <row r="1925" spans="1:10" x14ac:dyDescent="0.25">
      <c r="A1925" s="1" t="s">
        <v>1844</v>
      </c>
      <c r="B1925" s="1" t="s">
        <v>9224</v>
      </c>
      <c r="C1925" s="1" t="s">
        <v>1845</v>
      </c>
      <c r="E1925" s="3">
        <v>0.25913614990601386</v>
      </c>
      <c r="F1925" s="3">
        <v>1.3160247137183017</v>
      </c>
      <c r="G1925" s="3">
        <v>0.4659259051239642</v>
      </c>
      <c r="H1925" s="3">
        <v>-0.29905981545579041</v>
      </c>
      <c r="I1925" s="3">
        <v>1.2981825441254837</v>
      </c>
      <c r="J1925" s="3">
        <v>0.31643399081713552</v>
      </c>
    </row>
    <row r="1926" spans="1:10" x14ac:dyDescent="0.25">
      <c r="A1926" s="1" t="s">
        <v>6711</v>
      </c>
      <c r="B1926" s="1" t="s">
        <v>11758</v>
      </c>
      <c r="C1926" s="1" t="s">
        <v>8213</v>
      </c>
      <c r="E1926" s="3">
        <v>-0.48990601831553465</v>
      </c>
      <c r="F1926" s="3">
        <v>1.146202081934284</v>
      </c>
      <c r="G1926" s="3">
        <v>0.72651080516134992</v>
      </c>
      <c r="H1926" s="3">
        <v>-0.40744504165260054</v>
      </c>
      <c r="I1926" s="3">
        <v>1.2977174473426332</v>
      </c>
      <c r="J1926" s="3">
        <v>0.76924610381787206</v>
      </c>
    </row>
    <row r="1927" spans="1:10" x14ac:dyDescent="0.25">
      <c r="A1927" s="1" t="s">
        <v>4195</v>
      </c>
      <c r="B1927" s="1" t="s">
        <v>10445</v>
      </c>
      <c r="C1927" s="1" t="s">
        <v>4196</v>
      </c>
      <c r="E1927" s="3">
        <v>-0.53883571563137289</v>
      </c>
      <c r="F1927" s="3">
        <v>1.2799671336275025</v>
      </c>
      <c r="G1927" s="3">
        <v>1.0090747068702608</v>
      </c>
      <c r="H1927" s="3">
        <v>-1.4625138254721777</v>
      </c>
      <c r="I1927" s="3">
        <v>1.2963919077059041</v>
      </c>
      <c r="J1927" s="3">
        <v>0.53194717033939032</v>
      </c>
    </row>
    <row r="1928" spans="1:10" x14ac:dyDescent="0.25">
      <c r="A1928" s="1" t="s">
        <v>846</v>
      </c>
      <c r="B1928" s="1" t="s">
        <v>8706</v>
      </c>
      <c r="C1928" s="1" t="s">
        <v>847</v>
      </c>
      <c r="E1928" s="3">
        <v>-0.79587244626083498</v>
      </c>
      <c r="F1928" s="3">
        <v>1.1117222516521541</v>
      </c>
      <c r="G1928" s="3">
        <v>0.29739214340001818</v>
      </c>
      <c r="H1928" s="3">
        <v>0.61737813948568865</v>
      </c>
      <c r="I1928" s="3">
        <v>1.2950987957109439</v>
      </c>
      <c r="J1928" s="3">
        <v>0.79206406206792235</v>
      </c>
    </row>
    <row r="1929" spans="1:10" x14ac:dyDescent="0.25">
      <c r="A1929" s="1" t="s">
        <v>1908</v>
      </c>
      <c r="B1929" s="1" t="s">
        <v>9257</v>
      </c>
      <c r="C1929" s="1" t="s">
        <v>8017</v>
      </c>
      <c r="E1929" s="3">
        <v>-1.5918674161816733</v>
      </c>
      <c r="F1929" s="3">
        <v>3.5972550370364087</v>
      </c>
      <c r="G1929" s="3">
        <v>3.7465429242780485E-2</v>
      </c>
      <c r="H1929" s="3">
        <v>-1.3420809962151128</v>
      </c>
      <c r="I1929" s="3">
        <v>1.2944450120536428</v>
      </c>
      <c r="J1929" s="3">
        <v>4.4547559606407723E-2</v>
      </c>
    </row>
    <row r="1930" spans="1:10" x14ac:dyDescent="0.25">
      <c r="A1930" s="1" t="s">
        <v>7411</v>
      </c>
      <c r="B1930" s="1" t="s">
        <v>12125</v>
      </c>
      <c r="C1930" s="1" t="s">
        <v>7412</v>
      </c>
      <c r="E1930" s="3">
        <v>-0.19812572718823535</v>
      </c>
      <c r="F1930" s="3">
        <v>0.48816955227182079</v>
      </c>
      <c r="G1930" s="3">
        <v>1.2734126009554856</v>
      </c>
      <c r="H1930" s="3">
        <v>-0.38409036677464903</v>
      </c>
      <c r="I1930" s="3">
        <v>1.2942862601840674</v>
      </c>
      <c r="J1930" s="3">
        <v>1.1194074899123072</v>
      </c>
    </row>
    <row r="1931" spans="1:10" x14ac:dyDescent="0.25">
      <c r="A1931" s="1" t="s">
        <v>5187</v>
      </c>
      <c r="B1931" s="1" t="s">
        <v>10960</v>
      </c>
      <c r="C1931" s="1" t="s">
        <v>5188</v>
      </c>
      <c r="E1931" s="3">
        <v>0.24959810924412315</v>
      </c>
      <c r="F1931" s="3">
        <v>0.48030585556069499</v>
      </c>
      <c r="G1931" s="3">
        <v>1.0742946098269255</v>
      </c>
      <c r="H1931" s="3">
        <v>0.54782552307051802</v>
      </c>
      <c r="I1931" s="3">
        <v>1.2930251317971779</v>
      </c>
      <c r="J1931" s="3">
        <v>1.3209877607478613</v>
      </c>
    </row>
    <row r="1932" spans="1:10" x14ac:dyDescent="0.25">
      <c r="A1932" s="1" t="s">
        <v>7256</v>
      </c>
      <c r="B1932" s="1" t="s">
        <v>12044</v>
      </c>
      <c r="C1932" s="1" t="s">
        <v>7257</v>
      </c>
      <c r="E1932" s="3">
        <v>0.94684759831150456</v>
      </c>
      <c r="F1932" s="3">
        <v>2.1196539628133007</v>
      </c>
      <c r="G1932" s="3">
        <v>1.0084295680658459</v>
      </c>
      <c r="H1932" s="3">
        <v>-0.9484114002496612</v>
      </c>
      <c r="I1932" s="3">
        <v>1.2921451752543844</v>
      </c>
      <c r="J1932" s="3">
        <v>0.27109141408957593</v>
      </c>
    </row>
    <row r="1933" spans="1:10" x14ac:dyDescent="0.25">
      <c r="A1933" s="1" t="s">
        <v>1753</v>
      </c>
      <c r="B1933" s="1" t="s">
        <v>9178</v>
      </c>
      <c r="C1933" s="1" t="s">
        <v>1754</v>
      </c>
      <c r="E1933" s="3">
        <v>-0.63568584712448717</v>
      </c>
      <c r="F1933" s="3">
        <v>2.34191529748822</v>
      </c>
      <c r="G1933" s="3">
        <v>1.4918308175368076</v>
      </c>
      <c r="H1933" s="3">
        <v>-0.82181783004006559</v>
      </c>
      <c r="I1933" s="3">
        <v>1.2920552892091939</v>
      </c>
      <c r="J1933" s="3">
        <v>1.3112583426998177</v>
      </c>
    </row>
    <row r="1934" spans="1:10" x14ac:dyDescent="0.25">
      <c r="A1934" s="1" t="s">
        <v>5230</v>
      </c>
      <c r="B1934" s="1" t="s">
        <v>10982</v>
      </c>
      <c r="C1934" s="1" t="s">
        <v>5231</v>
      </c>
      <c r="E1934" s="3">
        <v>0.19537759212463138</v>
      </c>
      <c r="F1934" s="3">
        <v>0.50418795166734287</v>
      </c>
      <c r="G1934" s="3">
        <v>0.84774123952891789</v>
      </c>
      <c r="H1934" s="3">
        <v>0.16865551673114371</v>
      </c>
      <c r="I1934" s="3">
        <v>1.2892173513370795</v>
      </c>
      <c r="J1934" s="3">
        <v>0.83218362196175755</v>
      </c>
    </row>
    <row r="1935" spans="1:10" x14ac:dyDescent="0.25">
      <c r="A1935" s="1" t="s">
        <v>5251</v>
      </c>
      <c r="B1935" s="1" t="s">
        <v>10993</v>
      </c>
      <c r="C1935" s="1" t="s">
        <v>5252</v>
      </c>
      <c r="E1935" s="3">
        <v>1.8527652519640854</v>
      </c>
      <c r="F1935" s="3">
        <v>3.6171274131866067</v>
      </c>
      <c r="G1935" s="3">
        <v>9.2294296422893857E-2</v>
      </c>
      <c r="H1935" s="3">
        <v>1.295087965269234</v>
      </c>
      <c r="I1935" s="3">
        <v>1.2889160920059315</v>
      </c>
      <c r="J1935" s="3">
        <v>6.2704292534022127E-2</v>
      </c>
    </row>
    <row r="1936" spans="1:10" x14ac:dyDescent="0.25">
      <c r="A1936" s="1" t="s">
        <v>6787</v>
      </c>
      <c r="B1936" s="1" t="s">
        <v>11798</v>
      </c>
      <c r="C1936" s="1" t="s">
        <v>6788</v>
      </c>
      <c r="E1936" s="3">
        <v>-1.0836169506807547E-2</v>
      </c>
      <c r="F1936" s="3">
        <v>3.5383517653136146E-2</v>
      </c>
      <c r="G1936" s="3">
        <v>4.9069992846021595</v>
      </c>
      <c r="H1936" s="3">
        <v>-0.21562568639807944</v>
      </c>
      <c r="I1936" s="3">
        <v>1.2886195795610054</v>
      </c>
      <c r="J1936" s="3">
        <v>4.2576328425453029</v>
      </c>
    </row>
    <row r="1937" spans="1:10" x14ac:dyDescent="0.25">
      <c r="A1937" s="1" t="s">
        <v>6529</v>
      </c>
      <c r="B1937" s="1" t="s">
        <v>11665</v>
      </c>
      <c r="C1937" s="1" t="s">
        <v>6530</v>
      </c>
      <c r="E1937" s="3">
        <v>-1.0153222966565636</v>
      </c>
      <c r="F1937" s="3">
        <v>2.6273406486287034</v>
      </c>
      <c r="G1937" s="3">
        <v>2.5898625036939595E-2</v>
      </c>
      <c r="H1937" s="3">
        <v>0.60460672157926698</v>
      </c>
      <c r="I1937" s="3">
        <v>1.2882156315434652</v>
      </c>
      <c r="J1937" s="3">
        <v>7.9601991518728085E-2</v>
      </c>
    </row>
    <row r="1938" spans="1:10" x14ac:dyDescent="0.25">
      <c r="A1938" s="1" t="s">
        <v>4568</v>
      </c>
      <c r="B1938" s="1" t="s">
        <v>10637</v>
      </c>
      <c r="C1938" s="1" t="s">
        <v>4569</v>
      </c>
      <c r="E1938" s="3">
        <v>0.30594984460178054</v>
      </c>
      <c r="F1938" s="3">
        <v>0.88821041932947919</v>
      </c>
      <c r="G1938" s="3">
        <v>2.2354502396356737E-2</v>
      </c>
      <c r="H1938" s="3">
        <v>1.9430472355789523</v>
      </c>
      <c r="I1938" s="3">
        <v>1.2876174156450881</v>
      </c>
      <c r="J1938" s="3">
        <v>6.9531312531569037E-2</v>
      </c>
    </row>
    <row r="1939" spans="1:10" x14ac:dyDescent="0.25">
      <c r="A1939" s="1" t="s">
        <v>2871</v>
      </c>
      <c r="B1939" s="1" t="s">
        <v>9756</v>
      </c>
      <c r="C1939" s="1" t="s">
        <v>2872</v>
      </c>
      <c r="E1939" s="3">
        <v>-0.24971349377023933</v>
      </c>
      <c r="F1939" s="3">
        <v>0.6291201527877992</v>
      </c>
      <c r="G1939" s="3">
        <v>1.6376054073779212</v>
      </c>
      <c r="H1939" s="3">
        <v>-1.4658781803568601</v>
      </c>
      <c r="I1939" s="3">
        <v>1.2861947894234225</v>
      </c>
      <c r="J1939" s="3">
        <v>0.70486705654340087</v>
      </c>
    </row>
    <row r="1940" spans="1:10" x14ac:dyDescent="0.25">
      <c r="A1940" s="1" t="s">
        <v>6803</v>
      </c>
      <c r="B1940" s="1" t="s">
        <v>11806</v>
      </c>
      <c r="C1940" s="1" t="s">
        <v>6804</v>
      </c>
      <c r="E1940" s="3">
        <v>0.28128772127150492</v>
      </c>
      <c r="F1940" s="3">
        <v>0.54043017234451574</v>
      </c>
      <c r="G1940" s="3">
        <v>0.63376345954523117</v>
      </c>
      <c r="H1940" s="3">
        <v>0.51422862299893635</v>
      </c>
      <c r="I1940" s="3">
        <v>1.2849556120532284</v>
      </c>
      <c r="J1940" s="3">
        <v>0.74481668067371543</v>
      </c>
    </row>
    <row r="1941" spans="1:10" x14ac:dyDescent="0.25">
      <c r="A1941" s="1" t="s">
        <v>4182</v>
      </c>
      <c r="B1941" s="1" t="s">
        <v>10438</v>
      </c>
      <c r="C1941" s="1" t="s">
        <v>8103</v>
      </c>
      <c r="E1941" s="3">
        <v>-0.43068594444089348</v>
      </c>
      <c r="F1941" s="3">
        <v>0.72727980006712134</v>
      </c>
      <c r="G1941" s="3">
        <v>2.6275249715979041</v>
      </c>
      <c r="H1941" s="3">
        <v>-1.8094174888784618</v>
      </c>
      <c r="I1941" s="3">
        <v>1.2844953876188701</v>
      </c>
      <c r="J1941" s="3">
        <v>1.0104324877437478</v>
      </c>
    </row>
    <row r="1942" spans="1:10" x14ac:dyDescent="0.25">
      <c r="A1942" s="1" t="s">
        <v>3846</v>
      </c>
      <c r="B1942" s="1" t="s">
        <v>10263</v>
      </c>
      <c r="C1942" s="1" t="s">
        <v>3847</v>
      </c>
      <c r="E1942" s="3">
        <v>0.67196736318919292</v>
      </c>
      <c r="F1942" s="3">
        <v>1.3193411429519186</v>
      </c>
      <c r="G1942" s="3">
        <v>0.12634076654995754</v>
      </c>
      <c r="H1942" s="3">
        <v>-1.222206745850801</v>
      </c>
      <c r="I1942" s="3">
        <v>1.2829354246500977</v>
      </c>
      <c r="J1942" s="3">
        <v>3.3989148422862214E-2</v>
      </c>
    </row>
    <row r="1943" spans="1:10" x14ac:dyDescent="0.25">
      <c r="A1943" s="1" t="s">
        <v>6409</v>
      </c>
      <c r="B1943" s="1" t="s">
        <v>11604</v>
      </c>
      <c r="C1943" s="1" t="s">
        <v>6410</v>
      </c>
      <c r="E1943" s="3">
        <v>2.6314222184265694</v>
      </c>
      <c r="F1943" s="3">
        <v>2.5111240635854877</v>
      </c>
      <c r="G1943" s="3">
        <v>0.11061004960300931</v>
      </c>
      <c r="H1943" s="3">
        <v>1.3015527874855453</v>
      </c>
      <c r="I1943" s="3">
        <v>1.2827734689154759</v>
      </c>
      <c r="J1943" s="3">
        <v>4.40011470454846E-2</v>
      </c>
    </row>
    <row r="1944" spans="1:10" x14ac:dyDescent="0.25">
      <c r="A1944" s="1" t="s">
        <v>4166</v>
      </c>
      <c r="B1944" s="1" t="s">
        <v>10430</v>
      </c>
      <c r="C1944" s="1" t="s">
        <v>4167</v>
      </c>
      <c r="E1944" s="3">
        <v>0.3472802282954639</v>
      </c>
      <c r="F1944" s="3">
        <v>0.38408190634819817</v>
      </c>
      <c r="G1944" s="3">
        <v>5.6252757018798061E-2</v>
      </c>
      <c r="H1944" s="3">
        <v>0.82344250948324227</v>
      </c>
      <c r="I1944" s="3">
        <v>1.2824314568275959</v>
      </c>
      <c r="J1944" s="3">
        <v>7.8249747004461939E-2</v>
      </c>
    </row>
    <row r="1945" spans="1:10" x14ac:dyDescent="0.25">
      <c r="A1945" s="1" t="s">
        <v>2642</v>
      </c>
      <c r="B1945" s="1" t="s">
        <v>9636</v>
      </c>
      <c r="C1945" s="1" t="s">
        <v>2643</v>
      </c>
      <c r="E1945" s="3">
        <v>0.3187089445595721</v>
      </c>
      <c r="F1945" s="3">
        <v>0.46201055174968431</v>
      </c>
      <c r="G1945" s="3">
        <v>0.43542585851518445</v>
      </c>
      <c r="H1945" s="3">
        <v>-1.4206736661190149</v>
      </c>
      <c r="I1945" s="3">
        <v>1.2820516594229059</v>
      </c>
      <c r="J1945" s="3">
        <v>0.13040909379866633</v>
      </c>
    </row>
    <row r="1946" spans="1:10" x14ac:dyDescent="0.25">
      <c r="A1946" s="1" t="s">
        <v>4241</v>
      </c>
      <c r="B1946" s="1" t="s">
        <v>10468</v>
      </c>
      <c r="C1946" s="1" t="s">
        <v>4242</v>
      </c>
      <c r="E1946" s="3">
        <v>-0.10703035404665551</v>
      </c>
      <c r="F1946" s="3">
        <v>1.4532546762974634</v>
      </c>
      <c r="G1946" s="3">
        <v>11.210095479929942</v>
      </c>
      <c r="H1946" s="3">
        <v>-0.25164644276458503</v>
      </c>
      <c r="I1946" s="3">
        <v>1.2817105066681664</v>
      </c>
      <c r="J1946" s="3">
        <v>10.140877372204161</v>
      </c>
    </row>
    <row r="1947" spans="1:10" x14ac:dyDescent="0.25">
      <c r="A1947" s="1" t="s">
        <v>2355</v>
      </c>
      <c r="B1947" s="1" t="s">
        <v>9487</v>
      </c>
      <c r="C1947" s="1" t="s">
        <v>2356</v>
      </c>
      <c r="E1947" s="3">
        <v>0.39036546130038252</v>
      </c>
      <c r="F1947" s="3">
        <v>2.5786408617761722</v>
      </c>
      <c r="G1947" s="3">
        <v>0.89804998623705579</v>
      </c>
      <c r="H1947" s="3">
        <v>0.26636228484319935</v>
      </c>
      <c r="I1947" s="3">
        <v>1.2814731270761557</v>
      </c>
      <c r="J1947" s="3">
        <v>0.8240846692479481</v>
      </c>
    </row>
    <row r="1948" spans="1:10" x14ac:dyDescent="0.25">
      <c r="A1948" s="1" t="s">
        <v>2295</v>
      </c>
      <c r="B1948" s="1" t="s">
        <v>9455</v>
      </c>
      <c r="C1948" s="1" t="s">
        <v>2296</v>
      </c>
      <c r="E1948" s="3">
        <v>-1.8163718075384643</v>
      </c>
      <c r="F1948" s="3">
        <v>1.9246117463891812</v>
      </c>
      <c r="G1948" s="3">
        <v>8.7933602561122759E-2</v>
      </c>
      <c r="H1948" s="3">
        <v>-0.32129083695063931</v>
      </c>
      <c r="I1948" s="3">
        <v>1.2810938275299915</v>
      </c>
      <c r="J1948" s="3">
        <v>0.2478672133692281</v>
      </c>
    </row>
    <row r="1949" spans="1:10" x14ac:dyDescent="0.25">
      <c r="A1949" s="1" t="s">
        <v>739</v>
      </c>
      <c r="B1949" s="1" t="s">
        <v>8651</v>
      </c>
      <c r="C1949" s="1" t="s">
        <v>740</v>
      </c>
      <c r="E1949" s="3">
        <v>0.68181040208195276</v>
      </c>
      <c r="F1949" s="3">
        <v>2.5871879561166655</v>
      </c>
      <c r="G1949" s="3">
        <v>0.62040509127197896</v>
      </c>
      <c r="H1949" s="3">
        <v>-0.17000897723863306</v>
      </c>
      <c r="I1949" s="3">
        <v>1.280582927779097</v>
      </c>
      <c r="J1949" s="3">
        <v>0.34375748956911295</v>
      </c>
    </row>
    <row r="1950" spans="1:10" x14ac:dyDescent="0.25">
      <c r="A1950" s="1" t="s">
        <v>3043</v>
      </c>
      <c r="B1950" s="1" t="s">
        <v>9844</v>
      </c>
      <c r="C1950" s="1" t="s">
        <v>3044</v>
      </c>
      <c r="E1950" s="3">
        <v>0.17454790602275949</v>
      </c>
      <c r="F1950" s="3">
        <v>0.47156949862724634</v>
      </c>
      <c r="G1950" s="3">
        <v>9.6267224029122453E-2</v>
      </c>
      <c r="H1950" s="3">
        <v>-0.6606086814840757</v>
      </c>
      <c r="I1950" s="3">
        <v>1.2799721567247386</v>
      </c>
      <c r="J1950" s="3">
        <v>5.395991597430997E-2</v>
      </c>
    </row>
    <row r="1951" spans="1:10" x14ac:dyDescent="0.25">
      <c r="A1951" s="1" t="s">
        <v>2074</v>
      </c>
      <c r="B1951" s="1" t="s">
        <v>9342</v>
      </c>
      <c r="C1951" s="1" t="s">
        <v>2075</v>
      </c>
      <c r="E1951" s="3">
        <v>0.59719066428108647</v>
      </c>
      <c r="F1951" s="3">
        <v>4.7382684386206337</v>
      </c>
      <c r="G1951" s="3">
        <v>3.316341673240049</v>
      </c>
      <c r="H1951" s="3">
        <v>-2.345797352395524</v>
      </c>
      <c r="I1951" s="3">
        <v>1.2797921687388294</v>
      </c>
      <c r="J1951" s="3">
        <v>0.43125247287605423</v>
      </c>
    </row>
    <row r="1952" spans="1:10" x14ac:dyDescent="0.25">
      <c r="A1952" s="1" t="s">
        <v>1751</v>
      </c>
      <c r="B1952" s="1" t="s">
        <v>9177</v>
      </c>
      <c r="C1952" s="1" t="s">
        <v>1752</v>
      </c>
      <c r="E1952" s="3">
        <v>0.14275359431281831</v>
      </c>
      <c r="F1952" s="3">
        <v>0.68275525966890838</v>
      </c>
      <c r="G1952" s="3">
        <v>2.1496213103952013</v>
      </c>
      <c r="H1952" s="3">
        <v>0.26559673709152054</v>
      </c>
      <c r="I1952" s="3">
        <v>1.2789271967967795</v>
      </c>
      <c r="J1952" s="3">
        <v>2.3406766868859123</v>
      </c>
    </row>
    <row r="1953" spans="1:10" x14ac:dyDescent="0.25">
      <c r="A1953" s="1" t="s">
        <v>1243</v>
      </c>
      <c r="B1953" s="1" t="s">
        <v>8913</v>
      </c>
      <c r="C1953" s="1" t="s">
        <v>1244</v>
      </c>
      <c r="E1953" s="3">
        <v>-0.18734422280547713</v>
      </c>
      <c r="F1953" s="3">
        <v>2.1184166406267613</v>
      </c>
      <c r="G1953" s="3">
        <v>0.36586084966505877</v>
      </c>
      <c r="H1953" s="3">
        <v>0.26157792796710555</v>
      </c>
      <c r="I1953" s="3">
        <v>1.2774366250759945</v>
      </c>
      <c r="J1953" s="3">
        <v>0.4994073982619236</v>
      </c>
    </row>
    <row r="1954" spans="1:10" x14ac:dyDescent="0.25">
      <c r="A1954" s="1" t="s">
        <v>2287</v>
      </c>
      <c r="B1954" s="1" t="s">
        <v>9451</v>
      </c>
      <c r="C1954" s="1" t="s">
        <v>2288</v>
      </c>
      <c r="E1954" s="3">
        <v>1.1084573342769273</v>
      </c>
      <c r="F1954" s="3">
        <v>0.54267558366622615</v>
      </c>
      <c r="G1954" s="3">
        <v>0.29209538416165676</v>
      </c>
      <c r="H1954" s="3">
        <v>-0.99467430891383568</v>
      </c>
      <c r="I1954" s="3">
        <v>1.2772532746483818</v>
      </c>
      <c r="J1954" s="3">
        <v>6.7985920902716268E-2</v>
      </c>
    </row>
    <row r="1955" spans="1:10" x14ac:dyDescent="0.25">
      <c r="A1955" s="1" t="s">
        <v>5455</v>
      </c>
      <c r="B1955" s="1" t="s">
        <v>11103</v>
      </c>
      <c r="C1955" s="1" t="s">
        <v>5456</v>
      </c>
      <c r="E1955" s="3">
        <v>-0.35404310780097958</v>
      </c>
      <c r="F1955" s="3">
        <v>2.242486337544793</v>
      </c>
      <c r="G1955" s="3">
        <v>6.3378260642318288E-2</v>
      </c>
      <c r="H1955" s="3">
        <v>-0.73777112881279949</v>
      </c>
      <c r="I1955" s="3">
        <v>1.2771704918381246</v>
      </c>
      <c r="J1955" s="3">
        <v>4.8576550511327796E-2</v>
      </c>
    </row>
    <row r="1956" spans="1:10" x14ac:dyDescent="0.25">
      <c r="A1956" s="1" t="s">
        <v>192</v>
      </c>
      <c r="B1956" s="1" t="s">
        <v>8368</v>
      </c>
      <c r="C1956" s="1" t="s">
        <v>193</v>
      </c>
      <c r="E1956" s="3">
        <v>-1.96483510647037</v>
      </c>
      <c r="F1956" s="3">
        <v>1.494519861031429</v>
      </c>
      <c r="G1956" s="3">
        <v>0.11822172357637249</v>
      </c>
      <c r="H1956" s="3">
        <v>1.0570285310825889</v>
      </c>
      <c r="I1956" s="3">
        <v>1.2767154633809639</v>
      </c>
      <c r="J1956" s="3">
        <v>0.96021588087630305</v>
      </c>
    </row>
    <row r="1957" spans="1:10" x14ac:dyDescent="0.25">
      <c r="A1957" s="1" t="s">
        <v>4462</v>
      </c>
      <c r="B1957" s="1" t="s">
        <v>10583</v>
      </c>
      <c r="C1957" s="1" t="s">
        <v>4463</v>
      </c>
      <c r="E1957" s="3">
        <v>-0.32579914913858143</v>
      </c>
      <c r="F1957" s="3">
        <v>1.7886163940637083</v>
      </c>
      <c r="G1957" s="3">
        <v>6.5482965500662687</v>
      </c>
      <c r="H1957" s="3">
        <v>-0.95659993691829248</v>
      </c>
      <c r="I1957" s="3">
        <v>1.2765213010397329</v>
      </c>
      <c r="J1957" s="3">
        <v>4.2290067710421395</v>
      </c>
    </row>
    <row r="1958" spans="1:10" x14ac:dyDescent="0.25">
      <c r="A1958" s="1" t="s">
        <v>1245</v>
      </c>
      <c r="B1958" s="1" t="s">
        <v>8914</v>
      </c>
      <c r="C1958" s="1" t="s">
        <v>1246</v>
      </c>
      <c r="E1958" s="3">
        <v>-0.89668512647863352</v>
      </c>
      <c r="F1958" s="3">
        <v>1.3084251255602437</v>
      </c>
      <c r="G1958" s="3">
        <v>8.0902520236810785E-2</v>
      </c>
      <c r="H1958" s="3">
        <v>0.75891132080550028</v>
      </c>
      <c r="I1958" s="3">
        <v>1.2761975837256954</v>
      </c>
      <c r="J1958" s="3">
        <v>0.25488615274801057</v>
      </c>
    </row>
    <row r="1959" spans="1:10" x14ac:dyDescent="0.25">
      <c r="A1959" s="1" t="s">
        <v>7344</v>
      </c>
      <c r="B1959" s="1" t="s">
        <v>12089</v>
      </c>
      <c r="C1959" s="1" t="s">
        <v>7345</v>
      </c>
      <c r="E1959" s="3">
        <v>1.3731152617741498</v>
      </c>
      <c r="F1959" s="3">
        <v>1.1337479403991282</v>
      </c>
      <c r="G1959" s="3">
        <v>9.7097303505185972E-2</v>
      </c>
      <c r="H1959" s="3">
        <v>1.3983501786245642</v>
      </c>
      <c r="I1959" s="3">
        <v>1.2757365532789331</v>
      </c>
      <c r="J1959" s="3">
        <v>9.8810622691207883E-2</v>
      </c>
    </row>
    <row r="1960" spans="1:10" x14ac:dyDescent="0.25">
      <c r="A1960" s="1" t="s">
        <v>2453</v>
      </c>
      <c r="B1960" s="1" t="s">
        <v>9539</v>
      </c>
      <c r="C1960" s="1" t="s">
        <v>2454</v>
      </c>
      <c r="E1960" s="3">
        <v>0.46964872685432724</v>
      </c>
      <c r="F1960" s="3">
        <v>0.93559787065866495</v>
      </c>
      <c r="G1960" s="3">
        <v>0.15188141850739684</v>
      </c>
      <c r="H1960" s="3">
        <v>0.87978307682432089</v>
      </c>
      <c r="I1960" s="3">
        <v>1.2750218578343675</v>
      </c>
      <c r="J1960" s="3">
        <v>0.20182147980516807</v>
      </c>
    </row>
    <row r="1961" spans="1:10" x14ac:dyDescent="0.25">
      <c r="A1961" s="1" t="s">
        <v>4521</v>
      </c>
      <c r="B1961" s="1" t="s">
        <v>10613</v>
      </c>
      <c r="C1961" s="1" t="s">
        <v>4522</v>
      </c>
      <c r="E1961" s="3">
        <v>0.46964872685432724</v>
      </c>
      <c r="F1961" s="3">
        <v>0.93559787065866495</v>
      </c>
      <c r="G1961" s="3">
        <v>0.15188141850739684</v>
      </c>
      <c r="H1961" s="3">
        <v>0.87978307682432089</v>
      </c>
      <c r="I1961" s="3">
        <v>1.2750218578343675</v>
      </c>
      <c r="J1961" s="3">
        <v>0.20182147980516807</v>
      </c>
    </row>
    <row r="1962" spans="1:10" x14ac:dyDescent="0.25">
      <c r="A1962" s="1" t="s">
        <v>37</v>
      </c>
      <c r="B1962" s="1" t="s">
        <v>8286</v>
      </c>
      <c r="C1962" s="1" t="s">
        <v>38</v>
      </c>
      <c r="E1962" s="3">
        <v>0.15893101426433276</v>
      </c>
      <c r="F1962" s="3">
        <v>0.20389509624482496</v>
      </c>
      <c r="G1962" s="3">
        <v>5.0473630693265222E-2</v>
      </c>
      <c r="H1962" s="3">
        <v>-0.68365180734738029</v>
      </c>
      <c r="I1962" s="3">
        <v>1.2740911557817931</v>
      </c>
      <c r="J1962" s="3">
        <v>2.8146334366710275E-2</v>
      </c>
    </row>
    <row r="1963" spans="1:10" x14ac:dyDescent="0.25">
      <c r="A1963" s="1" t="s">
        <v>6326</v>
      </c>
      <c r="B1963" s="1" t="s">
        <v>11560</v>
      </c>
      <c r="C1963" s="1" t="s">
        <v>6327</v>
      </c>
      <c r="E1963" s="3">
        <v>0.1449664727408071</v>
      </c>
      <c r="F1963" s="3">
        <v>0.32131990688172762</v>
      </c>
      <c r="G1963" s="3">
        <v>0.18931495222107156</v>
      </c>
      <c r="H1963" s="3">
        <v>0.34322880983591242</v>
      </c>
      <c r="I1963" s="3">
        <v>1.2726776020882224</v>
      </c>
      <c r="J1963" s="3">
        <v>0.21720400388208067</v>
      </c>
    </row>
    <row r="1964" spans="1:10" x14ac:dyDescent="0.25">
      <c r="A1964" s="1" t="s">
        <v>1067</v>
      </c>
      <c r="B1964" s="1" t="s">
        <v>8821</v>
      </c>
      <c r="C1964" s="1" t="s">
        <v>1068</v>
      </c>
      <c r="E1964" s="3">
        <v>-0.21157296625634103</v>
      </c>
      <c r="F1964" s="3">
        <v>0.22801659913647007</v>
      </c>
      <c r="G1964" s="3">
        <v>4.71324746208822E-2</v>
      </c>
      <c r="H1964" s="3">
        <v>-0.84589986915249682</v>
      </c>
      <c r="I1964" s="3">
        <v>1.2725201274569504</v>
      </c>
      <c r="J1964" s="3">
        <v>3.0364687612253319E-2</v>
      </c>
    </row>
    <row r="1965" spans="1:10" x14ac:dyDescent="0.25">
      <c r="A1965" s="1" t="s">
        <v>5206</v>
      </c>
      <c r="B1965" s="1" t="s">
        <v>10969</v>
      </c>
      <c r="C1965" s="1" t="s">
        <v>5207</v>
      </c>
      <c r="E1965" s="3">
        <v>2.5486757987698949E-2</v>
      </c>
      <c r="F1965" s="3">
        <v>0.26261760656443678</v>
      </c>
      <c r="G1965" s="3">
        <v>3.6724503950523077</v>
      </c>
      <c r="H1965" s="3">
        <v>-0.78041018906905535</v>
      </c>
      <c r="I1965" s="3">
        <v>1.272283229800012</v>
      </c>
      <c r="J1965" s="3">
        <v>2.1006649241643198</v>
      </c>
    </row>
    <row r="1966" spans="1:10" x14ac:dyDescent="0.25">
      <c r="A1966" s="1" t="s">
        <v>3739</v>
      </c>
      <c r="B1966" s="1" t="s">
        <v>10206</v>
      </c>
      <c r="C1966" s="1" t="s">
        <v>3740</v>
      </c>
      <c r="E1966" s="3">
        <v>-1.1433537328767613</v>
      </c>
      <c r="F1966" s="3">
        <v>2.2376516120178289</v>
      </c>
      <c r="G1966" s="3">
        <v>0.76221231018862545</v>
      </c>
      <c r="H1966" s="3">
        <v>-0.69548302893139657</v>
      </c>
      <c r="I1966" s="3">
        <v>1.2710717098210125</v>
      </c>
      <c r="J1966" s="3">
        <v>1.0396770913826572</v>
      </c>
    </row>
    <row r="1967" spans="1:10" x14ac:dyDescent="0.25">
      <c r="A1967" s="1" t="s">
        <v>2656</v>
      </c>
      <c r="B1967" s="1" t="s">
        <v>9643</v>
      </c>
      <c r="C1967" s="1" t="s">
        <v>2657</v>
      </c>
      <c r="E1967" s="3">
        <v>1.1071219047087961</v>
      </c>
      <c r="F1967" s="3">
        <v>1.2245683253683286</v>
      </c>
      <c r="G1967" s="3">
        <v>3.9292364683869138E-2</v>
      </c>
      <c r="H1967" s="3">
        <v>1.5219819117305295</v>
      </c>
      <c r="I1967" s="3">
        <v>1.2707137779646671</v>
      </c>
      <c r="J1967" s="3">
        <v>5.2383374546742766E-2</v>
      </c>
    </row>
    <row r="1968" spans="1:10" x14ac:dyDescent="0.25">
      <c r="A1968" s="1" t="s">
        <v>6845</v>
      </c>
      <c r="B1968" s="1" t="s">
        <v>11827</v>
      </c>
      <c r="C1968" s="1" t="s">
        <v>6846</v>
      </c>
      <c r="E1968" s="3">
        <v>0.66384286472366461</v>
      </c>
      <c r="F1968" s="3">
        <v>2.607037046532926</v>
      </c>
      <c r="G1968" s="3">
        <v>0.84128365156525609</v>
      </c>
      <c r="H1968" s="3">
        <v>0.27744235760054181</v>
      </c>
      <c r="I1968" s="3">
        <v>1.2702394967298676</v>
      </c>
      <c r="J1968" s="3">
        <v>0.64361225736413408</v>
      </c>
    </row>
    <row r="1969" spans="1:10" x14ac:dyDescent="0.25">
      <c r="A1969" s="1" t="s">
        <v>2062</v>
      </c>
      <c r="B1969" s="1" t="s">
        <v>9336</v>
      </c>
      <c r="C1969" s="1" t="s">
        <v>2063</v>
      </c>
      <c r="E1969" s="3">
        <v>-0.38368644333662649</v>
      </c>
      <c r="F1969" s="3">
        <v>1.1270525237683779</v>
      </c>
      <c r="G1969" s="3">
        <v>0.10667399994700986</v>
      </c>
      <c r="H1969" s="3">
        <v>-0.77817134419707568</v>
      </c>
      <c r="I1969" s="3">
        <v>1.2688431917270377</v>
      </c>
      <c r="J1969" s="3">
        <v>8.1153413524837251E-2</v>
      </c>
    </row>
    <row r="1970" spans="1:10" x14ac:dyDescent="0.25">
      <c r="A1970" s="1" t="s">
        <v>5887</v>
      </c>
      <c r="B1970" s="1" t="s">
        <v>11331</v>
      </c>
      <c r="C1970" s="1" t="s">
        <v>5888</v>
      </c>
      <c r="E1970" s="3">
        <v>-6.934973718309756E-2</v>
      </c>
      <c r="F1970" s="3">
        <v>0.26598119005659587</v>
      </c>
      <c r="G1970" s="3">
        <v>166.25403766000926</v>
      </c>
      <c r="H1970" s="3">
        <v>-0.24789966032587429</v>
      </c>
      <c r="I1970" s="3">
        <v>1.2687596044563538</v>
      </c>
      <c r="J1970" s="3">
        <v>146.90051516779684</v>
      </c>
    </row>
    <row r="1971" spans="1:10" x14ac:dyDescent="0.25">
      <c r="A1971" s="1" t="s">
        <v>648</v>
      </c>
      <c r="B1971" s="1" t="s">
        <v>8604</v>
      </c>
      <c r="C1971" s="1" t="s">
        <v>649</v>
      </c>
      <c r="E1971" s="3">
        <v>5.0782983448086405E-2</v>
      </c>
      <c r="F1971" s="3">
        <v>6.7309924318061196E-2</v>
      </c>
      <c r="G1971" s="3">
        <v>5.1096736208233975E-2</v>
      </c>
      <c r="H1971" s="3">
        <v>1.4058710941141825</v>
      </c>
      <c r="I1971" s="3">
        <v>1.2686514889154969</v>
      </c>
      <c r="J1971" s="3">
        <v>0.13071196053536996</v>
      </c>
    </row>
    <row r="1972" spans="1:10" x14ac:dyDescent="0.25">
      <c r="A1972" s="1" t="s">
        <v>3052</v>
      </c>
      <c r="B1972" s="1" t="s">
        <v>9849</v>
      </c>
      <c r="C1972" s="1" t="s">
        <v>3053</v>
      </c>
      <c r="E1972" s="3">
        <v>-9.6117642255477476E-2</v>
      </c>
      <c r="F1972" s="3">
        <v>0.37968060300050555</v>
      </c>
      <c r="G1972" s="3">
        <v>0.45463636306753968</v>
      </c>
      <c r="H1972" s="3">
        <v>-0.25130480167575553</v>
      </c>
      <c r="I1972" s="3">
        <v>1.2683720709576938</v>
      </c>
      <c r="J1972" s="3">
        <v>0.40827066757007463</v>
      </c>
    </row>
    <row r="1973" spans="1:10" x14ac:dyDescent="0.25">
      <c r="A1973" s="1" t="s">
        <v>3065</v>
      </c>
      <c r="B1973" s="1" t="s">
        <v>9856</v>
      </c>
      <c r="C1973" s="1" t="s">
        <v>3066</v>
      </c>
      <c r="E1973" s="3">
        <v>-0.67844157277972172</v>
      </c>
      <c r="F1973" s="3">
        <v>1.4240365771467445</v>
      </c>
      <c r="G1973" s="3">
        <v>0.18277500494086985</v>
      </c>
      <c r="H1973" s="3">
        <v>1.1575014093328555</v>
      </c>
      <c r="I1973" s="3">
        <v>1.2682564701300985</v>
      </c>
      <c r="J1973" s="3">
        <v>0.65251531940205454</v>
      </c>
    </row>
    <row r="1974" spans="1:10" x14ac:dyDescent="0.25">
      <c r="A1974" s="1" t="s">
        <v>959</v>
      </c>
      <c r="B1974" s="1" t="s">
        <v>8764</v>
      </c>
      <c r="C1974" s="1" t="s">
        <v>960</v>
      </c>
      <c r="E1974" s="3">
        <v>-8.7437030642937508E-2</v>
      </c>
      <c r="F1974" s="3">
        <v>0.772767569492396</v>
      </c>
      <c r="G1974" s="3">
        <v>27.298652895174428</v>
      </c>
      <c r="H1974" s="3">
        <v>-0.39960334020652599</v>
      </c>
      <c r="I1974" s="3">
        <v>1.267909993851692</v>
      </c>
      <c r="J1974" s="3">
        <v>21.987193256084964</v>
      </c>
    </row>
    <row r="1975" spans="1:10" x14ac:dyDescent="0.25">
      <c r="A1975" s="1" t="s">
        <v>5191</v>
      </c>
      <c r="B1975" s="1" t="s">
        <v>10962</v>
      </c>
      <c r="C1975" s="1" t="s">
        <v>5192</v>
      </c>
      <c r="E1975" s="3">
        <v>-1.5471816004955836</v>
      </c>
      <c r="F1975" s="3">
        <v>1.5596323699334458</v>
      </c>
      <c r="G1975" s="3">
        <v>6.1003412614809446E-2</v>
      </c>
      <c r="H1975" s="3">
        <v>-1.3853833988469249</v>
      </c>
      <c r="I1975" s="3">
        <v>1.267165369316394</v>
      </c>
      <c r="J1975" s="3">
        <v>6.8243335053721071E-2</v>
      </c>
    </row>
    <row r="1976" spans="1:10" x14ac:dyDescent="0.25">
      <c r="A1976" s="1" t="s">
        <v>801</v>
      </c>
      <c r="B1976" s="1" t="s">
        <v>8683</v>
      </c>
      <c r="C1976" s="1" t="s">
        <v>802</v>
      </c>
      <c r="E1976" s="3">
        <v>-0.71975364955173404</v>
      </c>
      <c r="F1976" s="3">
        <v>3.6820141560410926</v>
      </c>
      <c r="G1976" s="3">
        <v>3.0222792503523954</v>
      </c>
      <c r="H1976" s="3">
        <v>0.20177879346364236</v>
      </c>
      <c r="I1976" s="3">
        <v>1.2646008376379831</v>
      </c>
      <c r="J1976" s="3">
        <v>5.7245782583339695</v>
      </c>
    </row>
    <row r="1977" spans="1:10" x14ac:dyDescent="0.25">
      <c r="A1977" s="1" t="s">
        <v>5020</v>
      </c>
      <c r="B1977" s="1" t="s">
        <v>10874</v>
      </c>
      <c r="C1977" s="1" t="s">
        <v>5021</v>
      </c>
      <c r="E1977" s="3">
        <v>0.66717012379185681</v>
      </c>
      <c r="F1977" s="3">
        <v>1.1497530430956195</v>
      </c>
      <c r="G1977" s="3">
        <v>8.841992579544339</v>
      </c>
      <c r="H1977" s="3">
        <v>-1.2915907957042936</v>
      </c>
      <c r="I1977" s="3">
        <v>1.2628721907950606</v>
      </c>
      <c r="J1977" s="3">
        <v>2.2745964394975706</v>
      </c>
    </row>
    <row r="1978" spans="1:10" x14ac:dyDescent="0.25">
      <c r="A1978" s="1" t="s">
        <v>3796</v>
      </c>
      <c r="B1978" s="1" t="s">
        <v>10236</v>
      </c>
      <c r="C1978" s="1" t="s">
        <v>3797</v>
      </c>
      <c r="E1978" s="3">
        <v>-0.72556212825711563</v>
      </c>
      <c r="F1978" s="3">
        <v>1.4277799701414895</v>
      </c>
      <c r="G1978" s="3">
        <v>6.685641950804138</v>
      </c>
      <c r="H1978" s="3">
        <v>-0.73597388625931126</v>
      </c>
      <c r="I1978" s="3">
        <v>1.2616977898891628</v>
      </c>
      <c r="J1978" s="3">
        <v>6.6375661577102374</v>
      </c>
    </row>
    <row r="1979" spans="1:10" x14ac:dyDescent="0.25">
      <c r="A1979" s="1" t="s">
        <v>1861</v>
      </c>
      <c r="B1979" s="1" t="s">
        <v>9233</v>
      </c>
      <c r="C1979" s="1" t="s">
        <v>1862</v>
      </c>
      <c r="E1979" s="3">
        <v>0.24687275067177716</v>
      </c>
      <c r="F1979" s="3">
        <v>0.66459165962313405</v>
      </c>
      <c r="G1979" s="3">
        <v>0.2932093158305572</v>
      </c>
      <c r="H1979" s="3">
        <v>-0.83956097954852638</v>
      </c>
      <c r="I1979" s="3">
        <v>1.2610256693228707</v>
      </c>
      <c r="J1979" s="3">
        <v>0.13807931487093153</v>
      </c>
    </row>
    <row r="1980" spans="1:10" x14ac:dyDescent="0.25">
      <c r="A1980" s="1" t="s">
        <v>4424</v>
      </c>
      <c r="B1980" s="1" t="s">
        <v>10563</v>
      </c>
      <c r="C1980" s="1" t="s">
        <v>8112</v>
      </c>
      <c r="E1980" s="3">
        <v>0.23657154398589353</v>
      </c>
      <c r="F1980" s="3">
        <v>1.2152197132028482</v>
      </c>
      <c r="G1980" s="3">
        <v>2.4856116333619194</v>
      </c>
      <c r="H1980" s="3">
        <v>-1.5043222874021798</v>
      </c>
      <c r="I1980" s="3">
        <v>1.2608571489248435</v>
      </c>
      <c r="J1980" s="3">
        <v>0.74365586998856037</v>
      </c>
    </row>
    <row r="1981" spans="1:10" x14ac:dyDescent="0.25">
      <c r="A1981" s="1" t="s">
        <v>2018</v>
      </c>
      <c r="B1981" s="1" t="s">
        <v>9313</v>
      </c>
      <c r="C1981" s="1" t="s">
        <v>2019</v>
      </c>
      <c r="E1981" s="3">
        <v>-0.6919990635025417</v>
      </c>
      <c r="F1981" s="3">
        <v>0.99718901287901662</v>
      </c>
      <c r="G1981" s="3">
        <v>0.18898493266033894</v>
      </c>
      <c r="H1981" s="3">
        <v>-0.5883938019537498</v>
      </c>
      <c r="I1981" s="3">
        <v>1.2594380260123266</v>
      </c>
      <c r="J1981" s="3">
        <v>0.20305583397615593</v>
      </c>
    </row>
    <row r="1982" spans="1:10" x14ac:dyDescent="0.25">
      <c r="A1982" s="1" t="s">
        <v>877</v>
      </c>
      <c r="B1982" s="1" t="s">
        <v>8722</v>
      </c>
      <c r="C1982" s="1" t="s">
        <v>878</v>
      </c>
      <c r="E1982" s="3">
        <v>-0.44882264633336766</v>
      </c>
      <c r="F1982" s="3">
        <v>0.75124281783357516</v>
      </c>
      <c r="G1982" s="3">
        <v>0.55133928157888079</v>
      </c>
      <c r="H1982" s="3">
        <v>1.3371877970341459</v>
      </c>
      <c r="I1982" s="3">
        <v>1.2579902743646225</v>
      </c>
      <c r="J1982" s="3">
        <v>1.9013481743232405</v>
      </c>
    </row>
    <row r="1983" spans="1:10" x14ac:dyDescent="0.25">
      <c r="A1983" s="1" t="s">
        <v>5867</v>
      </c>
      <c r="B1983" s="1" t="s">
        <v>11320</v>
      </c>
      <c r="C1983" s="1" t="s">
        <v>5868</v>
      </c>
      <c r="E1983" s="3">
        <v>-0.92198630631857981</v>
      </c>
      <c r="F1983" s="3">
        <v>0.45189815642797637</v>
      </c>
      <c r="G1983" s="3">
        <v>6.9299558857424795E-2</v>
      </c>
      <c r="H1983" s="3">
        <v>-1.7370034982459868</v>
      </c>
      <c r="I1983" s="3">
        <v>1.2568490785575384</v>
      </c>
      <c r="J1983" s="3">
        <v>3.9389987978437346E-2</v>
      </c>
    </row>
    <row r="1984" spans="1:10" x14ac:dyDescent="0.25">
      <c r="A1984" s="1" t="s">
        <v>357</v>
      </c>
      <c r="B1984" s="1" t="s">
        <v>8453</v>
      </c>
      <c r="C1984" s="1" t="s">
        <v>7958</v>
      </c>
      <c r="E1984" s="3">
        <v>0.46146714700526559</v>
      </c>
      <c r="F1984" s="3">
        <v>0.77667875314009671</v>
      </c>
      <c r="G1984" s="3">
        <v>1.5097981227556094</v>
      </c>
      <c r="H1984" s="3">
        <v>0.78336424602684696</v>
      </c>
      <c r="I1984" s="3">
        <v>1.2562109993413675</v>
      </c>
      <c r="J1984" s="3">
        <v>1.8872071069361271</v>
      </c>
    </row>
    <row r="1985" spans="1:10" x14ac:dyDescent="0.25">
      <c r="A1985" s="1" t="s">
        <v>3659</v>
      </c>
      <c r="B1985" s="1" t="s">
        <v>10165</v>
      </c>
      <c r="C1985" s="1" t="s">
        <v>3660</v>
      </c>
      <c r="E1985" s="3">
        <v>-0.34457799989302274</v>
      </c>
      <c r="F1985" s="3">
        <v>0.67810934628045383</v>
      </c>
      <c r="G1985" s="3">
        <v>2.7861851627318159E-2</v>
      </c>
      <c r="H1985" s="3">
        <v>-0.55978071311424316</v>
      </c>
      <c r="I1985" s="3">
        <v>1.2555137832598924</v>
      </c>
      <c r="J1985" s="3">
        <v>2.4000898666427219E-2</v>
      </c>
    </row>
    <row r="1986" spans="1:10" x14ac:dyDescent="0.25">
      <c r="A1986" s="1" t="s">
        <v>6512</v>
      </c>
      <c r="B1986" s="1" t="s">
        <v>11656</v>
      </c>
      <c r="C1986" s="1" t="s">
        <v>6513</v>
      </c>
      <c r="E1986" s="3">
        <v>0.11256567211028656</v>
      </c>
      <c r="F1986" s="3">
        <v>1.1054630233155311</v>
      </c>
      <c r="G1986" s="3">
        <v>13.040640595923964</v>
      </c>
      <c r="H1986" s="3">
        <v>-0.18347152934592614</v>
      </c>
      <c r="I1986" s="3">
        <v>1.2550322765694018</v>
      </c>
      <c r="J1986" s="3">
        <v>10.621426504128106</v>
      </c>
    </row>
    <row r="1987" spans="1:10" x14ac:dyDescent="0.25">
      <c r="A1987" s="1" t="s">
        <v>7931</v>
      </c>
      <c r="B1987" s="1" t="s">
        <v>12395</v>
      </c>
      <c r="C1987" s="1" t="s">
        <v>7932</v>
      </c>
      <c r="E1987" s="3">
        <v>-5.8035453039859242E-2</v>
      </c>
      <c r="F1987" s="3">
        <v>0.44866567224864939</v>
      </c>
      <c r="G1987" s="3">
        <v>1.7622446338306647E-2</v>
      </c>
      <c r="H1987" s="3">
        <v>1.0049693480651181</v>
      </c>
      <c r="I1987" s="3">
        <v>1.2537565492774598</v>
      </c>
      <c r="J1987" s="3">
        <v>3.6818197874361767E-2</v>
      </c>
    </row>
    <row r="1988" spans="1:10" x14ac:dyDescent="0.25">
      <c r="A1988" s="1" t="s">
        <v>4310</v>
      </c>
      <c r="B1988" s="1" t="s">
        <v>10504</v>
      </c>
      <c r="C1988" s="1" t="s">
        <v>4311</v>
      </c>
      <c r="E1988" s="3">
        <v>1.486771886486584</v>
      </c>
      <c r="F1988" s="3">
        <v>2.6629067087541349</v>
      </c>
      <c r="G1988" s="3">
        <v>0.27456035915267285</v>
      </c>
      <c r="H1988" s="3">
        <v>0.76596878254285139</v>
      </c>
      <c r="I1988" s="3">
        <v>1.2528252873250345</v>
      </c>
      <c r="J1988" s="3">
        <v>0.16659212924076938</v>
      </c>
    </row>
    <row r="1989" spans="1:10" x14ac:dyDescent="0.25">
      <c r="A1989" s="1" t="s">
        <v>7801</v>
      </c>
      <c r="B1989" s="1" t="s">
        <v>12327</v>
      </c>
      <c r="C1989" s="1" t="s">
        <v>7802</v>
      </c>
      <c r="E1989" s="3">
        <v>-0.11172024451232687</v>
      </c>
      <c r="F1989" s="3">
        <v>1.001181836621444</v>
      </c>
      <c r="G1989" s="3">
        <v>0.53641287894437539</v>
      </c>
      <c r="H1989" s="3">
        <v>-1.143593169582779</v>
      </c>
      <c r="I1989" s="3">
        <v>1.2525883351727785</v>
      </c>
      <c r="J1989" s="3">
        <v>0.26234602863905199</v>
      </c>
    </row>
    <row r="1990" spans="1:10" x14ac:dyDescent="0.25">
      <c r="A1990" s="1" t="s">
        <v>7572</v>
      </c>
      <c r="B1990" s="1" t="s">
        <v>12209</v>
      </c>
      <c r="C1990" s="1" t="s">
        <v>7573</v>
      </c>
      <c r="E1990" s="3">
        <v>-4.8814190576343286E-2</v>
      </c>
      <c r="F1990" s="3">
        <v>0.15380255025688117</v>
      </c>
      <c r="G1990" s="3">
        <v>16.995708135017015</v>
      </c>
      <c r="H1990" s="3">
        <v>-0.87747573238924081</v>
      </c>
      <c r="I1990" s="3">
        <v>1.2521113039662004</v>
      </c>
      <c r="J1990" s="3">
        <v>9.5694567525993595</v>
      </c>
    </row>
    <row r="1991" spans="1:10" x14ac:dyDescent="0.25">
      <c r="A1991" s="1" t="s">
        <v>2742</v>
      </c>
      <c r="B1991" s="1" t="s">
        <v>9688</v>
      </c>
      <c r="C1991" s="1" t="s">
        <v>2743</v>
      </c>
      <c r="E1991" s="3">
        <v>-0.3857342006371729</v>
      </c>
      <c r="F1991" s="3">
        <v>0.88341873161857321</v>
      </c>
      <c r="G1991" s="3">
        <v>7.3777325655570491</v>
      </c>
      <c r="H1991" s="3">
        <v>-0.42699890230559845</v>
      </c>
      <c r="I1991" s="3">
        <v>1.2517253369163472</v>
      </c>
      <c r="J1991" s="3">
        <v>7.1697001908204294</v>
      </c>
    </row>
    <row r="1992" spans="1:10" x14ac:dyDescent="0.25">
      <c r="A1992" s="1" t="s">
        <v>5083</v>
      </c>
      <c r="B1992" s="1" t="s">
        <v>10906</v>
      </c>
      <c r="C1992" s="1" t="s">
        <v>5084</v>
      </c>
      <c r="E1992" s="3">
        <v>0.18497034266838358</v>
      </c>
      <c r="F1992" s="3">
        <v>0.74863227928709442</v>
      </c>
      <c r="G1992" s="3">
        <v>1.2455350941098333</v>
      </c>
      <c r="H1992" s="3">
        <v>-0.95509235173537965</v>
      </c>
      <c r="I1992" s="3">
        <v>1.250807668441704</v>
      </c>
      <c r="J1992" s="3">
        <v>0.56514891836331482</v>
      </c>
    </row>
    <row r="1993" spans="1:10" x14ac:dyDescent="0.25">
      <c r="A1993" s="1" t="s">
        <v>2945</v>
      </c>
      <c r="B1993" s="1" t="s">
        <v>9794</v>
      </c>
      <c r="C1993" s="1" t="s">
        <v>2946</v>
      </c>
      <c r="E1993" s="3">
        <v>0.93045290142494974</v>
      </c>
      <c r="F1993" s="3">
        <v>3.0969594524348016</v>
      </c>
      <c r="G1993" s="3">
        <v>0.56544858808647236</v>
      </c>
      <c r="H1993" s="3">
        <v>-1.2092869365980288</v>
      </c>
      <c r="I1993" s="3">
        <v>1.2505457991950142</v>
      </c>
      <c r="J1993" s="3">
        <v>0.12831199274375957</v>
      </c>
    </row>
    <row r="1994" spans="1:10" x14ac:dyDescent="0.25">
      <c r="A1994" s="1" t="s">
        <v>7296</v>
      </c>
      <c r="B1994" s="1" t="s">
        <v>12064</v>
      </c>
      <c r="C1994" s="1" t="s">
        <v>7297</v>
      </c>
      <c r="E1994" s="3">
        <v>-0.46630047011084963</v>
      </c>
      <c r="F1994" s="3">
        <v>1.8116694880039852</v>
      </c>
      <c r="G1994" s="3">
        <v>0.51133352440529323</v>
      </c>
      <c r="H1994" s="3">
        <v>-0.3564601170876891</v>
      </c>
      <c r="I1994" s="3">
        <v>1.2495706563022284</v>
      </c>
      <c r="J1994" s="3">
        <v>0.55178451459011724</v>
      </c>
    </row>
    <row r="1995" spans="1:10" x14ac:dyDescent="0.25">
      <c r="A1995" s="1" t="s">
        <v>3695</v>
      </c>
      <c r="B1995" s="1" t="s">
        <v>10183</v>
      </c>
      <c r="C1995" s="1" t="s">
        <v>3696</v>
      </c>
      <c r="E1995" s="3">
        <v>0.3752987815456299</v>
      </c>
      <c r="F1995" s="3">
        <v>3.4899086937428021</v>
      </c>
      <c r="G1995" s="3">
        <v>10.467003037314836</v>
      </c>
      <c r="H1995" s="3">
        <v>0.13840858519068444</v>
      </c>
      <c r="I1995" s="3">
        <v>1.2486023203169196</v>
      </c>
      <c r="J1995" s="3">
        <v>8.8820107692285379</v>
      </c>
    </row>
    <row r="1996" spans="1:10" x14ac:dyDescent="0.25">
      <c r="A1996" s="1" t="s">
        <v>3046</v>
      </c>
      <c r="B1996" s="1" t="s">
        <v>9846</v>
      </c>
      <c r="C1996" s="1" t="s">
        <v>3047</v>
      </c>
      <c r="E1996" s="3">
        <v>0.20142664876316951</v>
      </c>
      <c r="F1996" s="3">
        <v>0.56812669601217181</v>
      </c>
      <c r="G1996" s="3">
        <v>4.421548866386547</v>
      </c>
      <c r="H1996" s="3">
        <v>-2.5740542487137779</v>
      </c>
      <c r="I1996" s="3">
        <v>1.2476232656004451</v>
      </c>
      <c r="J1996" s="3">
        <v>0.64576042583900484</v>
      </c>
    </row>
    <row r="1997" spans="1:10" x14ac:dyDescent="0.25">
      <c r="A1997" s="1" t="s">
        <v>3105</v>
      </c>
      <c r="B1997" s="1" t="s">
        <v>9877</v>
      </c>
      <c r="C1997" s="1" t="s">
        <v>3106</v>
      </c>
      <c r="E1997" s="3">
        <v>0.16686247681385541</v>
      </c>
      <c r="F1997" s="3">
        <v>0.35155761318002121</v>
      </c>
      <c r="G1997" s="3">
        <v>1.1228046955718947</v>
      </c>
      <c r="H1997" s="3">
        <v>0.8205945560497222</v>
      </c>
      <c r="I1997" s="3">
        <v>1.2466124792350397</v>
      </c>
      <c r="J1997" s="3">
        <v>1.7664330637493051</v>
      </c>
    </row>
    <row r="1998" spans="1:10" x14ac:dyDescent="0.25">
      <c r="A1998" s="1" t="s">
        <v>2370</v>
      </c>
      <c r="B1998" s="1" t="s">
        <v>9495</v>
      </c>
      <c r="C1998" s="1" t="s">
        <v>8032</v>
      </c>
      <c r="E1998" s="3">
        <v>0.58878240855947084</v>
      </c>
      <c r="F1998" s="3">
        <v>1.449243027019651</v>
      </c>
      <c r="G1998" s="3">
        <v>1.9285305630369829</v>
      </c>
      <c r="H1998" s="3">
        <v>-0.77455745031102197</v>
      </c>
      <c r="I1998" s="3">
        <v>1.2463718085788111</v>
      </c>
      <c r="J1998" s="3">
        <v>0.74958404520742938</v>
      </c>
    </row>
    <row r="1999" spans="1:10" x14ac:dyDescent="0.25">
      <c r="A1999" s="1" t="s">
        <v>5837</v>
      </c>
      <c r="B1999" s="1" t="s">
        <v>11305</v>
      </c>
      <c r="C1999" s="1" t="s">
        <v>5838</v>
      </c>
      <c r="E1999" s="3">
        <v>-0.4536049535307427</v>
      </c>
      <c r="F1999" s="3">
        <v>0.66012084039558261</v>
      </c>
      <c r="G1999" s="3">
        <v>2.8727481705744143E-2</v>
      </c>
      <c r="H1999" s="3">
        <v>2.3855118451272834</v>
      </c>
      <c r="I1999" s="3">
        <v>1.2458133240987754</v>
      </c>
      <c r="J1999" s="3">
        <v>0.20556864551642265</v>
      </c>
    </row>
    <row r="2000" spans="1:10" x14ac:dyDescent="0.25">
      <c r="A2000" s="1" t="s">
        <v>583</v>
      </c>
      <c r="B2000" s="1" t="s">
        <v>8571</v>
      </c>
      <c r="C2000" s="1" t="s">
        <v>584</v>
      </c>
      <c r="E2000" s="3">
        <v>0.30165357498209622</v>
      </c>
      <c r="F2000" s="3">
        <v>2.1320888017427029</v>
      </c>
      <c r="G2000" s="3">
        <v>2.0464869966228418</v>
      </c>
      <c r="H2000" s="3">
        <v>-9.0243516956552638E-2</v>
      </c>
      <c r="I2000" s="3">
        <v>1.2452213643566554</v>
      </c>
      <c r="J2000" s="3">
        <v>1.5596825369924259</v>
      </c>
    </row>
    <row r="2001" spans="1:10" x14ac:dyDescent="0.25">
      <c r="A2001" s="1" t="s">
        <v>1406</v>
      </c>
      <c r="B2001" s="1" t="s">
        <v>8997</v>
      </c>
      <c r="C2001" s="1" t="s">
        <v>1407</v>
      </c>
      <c r="E2001" s="3">
        <v>-1.3250120550223368</v>
      </c>
      <c r="F2001" s="3">
        <v>1.4256689366939284</v>
      </c>
      <c r="G2001" s="3">
        <v>0.17710024230874757</v>
      </c>
      <c r="H2001" s="3">
        <v>-0.58729997667204614</v>
      </c>
      <c r="I2001" s="3">
        <v>1.2439186889455223</v>
      </c>
      <c r="J2001" s="3">
        <v>0.29531983638490611</v>
      </c>
    </row>
    <row r="2002" spans="1:10" x14ac:dyDescent="0.25">
      <c r="A2002" s="1" t="s">
        <v>2181</v>
      </c>
      <c r="B2002" s="1" t="s">
        <v>9396</v>
      </c>
      <c r="C2002" s="1" t="s">
        <v>2182</v>
      </c>
      <c r="E2002" s="3">
        <v>0.14430270517213639</v>
      </c>
      <c r="F2002" s="3">
        <v>3.0240987637583592</v>
      </c>
      <c r="G2002" s="3">
        <v>2.0111859522314566E-2</v>
      </c>
      <c r="H2002" s="3">
        <v>1.2155151378096729</v>
      </c>
      <c r="I2002" s="3">
        <v>1.2426215162652146</v>
      </c>
      <c r="J2002" s="3">
        <v>4.225900826788128E-2</v>
      </c>
    </row>
    <row r="2003" spans="1:10" x14ac:dyDescent="0.25">
      <c r="A2003" s="1" t="s">
        <v>1798</v>
      </c>
      <c r="B2003" s="1" t="s">
        <v>9201</v>
      </c>
      <c r="C2003" s="1" t="s">
        <v>1799</v>
      </c>
      <c r="E2003" s="3">
        <v>-0.98519589969014021</v>
      </c>
      <c r="F2003" s="3">
        <v>12.590583556852708</v>
      </c>
      <c r="G2003" s="3">
        <v>6.695304836301089</v>
      </c>
      <c r="H2003" s="3">
        <v>-0.30828241945268076</v>
      </c>
      <c r="I2003" s="3">
        <v>1.2425870232304956</v>
      </c>
      <c r="J2003" s="3">
        <v>10.703889502801269</v>
      </c>
    </row>
    <row r="2004" spans="1:10" x14ac:dyDescent="0.25">
      <c r="A2004" s="1" t="s">
        <v>3628</v>
      </c>
      <c r="B2004" s="1" t="s">
        <v>10149</v>
      </c>
      <c r="C2004" s="1" t="s">
        <v>2268</v>
      </c>
      <c r="E2004" s="3">
        <v>-0.86997637756686075</v>
      </c>
      <c r="F2004" s="3">
        <v>1.5916159093957094</v>
      </c>
      <c r="G2004" s="3">
        <v>0.57505211078677554</v>
      </c>
      <c r="H2004" s="3">
        <v>-0.78930555483633569</v>
      </c>
      <c r="I2004" s="3">
        <v>1.2423619462056157</v>
      </c>
      <c r="J2004" s="3">
        <v>0.60812315406067141</v>
      </c>
    </row>
    <row r="2005" spans="1:10" x14ac:dyDescent="0.25">
      <c r="A2005" s="1" t="s">
        <v>6342</v>
      </c>
      <c r="B2005" s="1" t="s">
        <v>11568</v>
      </c>
      <c r="C2005" s="1" t="s">
        <v>6343</v>
      </c>
      <c r="E2005" s="3">
        <v>-0.82949696721062827</v>
      </c>
      <c r="F2005" s="3">
        <v>1.1141561690922859</v>
      </c>
      <c r="G2005" s="3">
        <v>7.1029271643700959E-2</v>
      </c>
      <c r="H2005" s="3">
        <v>-0.50592130922363543</v>
      </c>
      <c r="I2005" s="3">
        <v>1.2419453556121252</v>
      </c>
      <c r="J2005" s="3">
        <v>8.8888042088503719E-2</v>
      </c>
    </row>
    <row r="2006" spans="1:10" x14ac:dyDescent="0.25">
      <c r="A2006" s="1" t="s">
        <v>4809</v>
      </c>
      <c r="B2006" s="1" t="s">
        <v>10764</v>
      </c>
      <c r="C2006" s="1" t="s">
        <v>4810</v>
      </c>
      <c r="E2006" s="3">
        <v>0.31486169410848808</v>
      </c>
      <c r="F2006" s="3">
        <v>0.40699835163333908</v>
      </c>
      <c r="G2006" s="3">
        <v>0.14540118326838267</v>
      </c>
      <c r="H2006" s="3">
        <v>0.60812595276549786</v>
      </c>
      <c r="I2006" s="3">
        <v>1.240960806073959</v>
      </c>
      <c r="J2006" s="3">
        <v>0.17817603052216763</v>
      </c>
    </row>
    <row r="2007" spans="1:10" x14ac:dyDescent="0.25">
      <c r="A2007" s="1" t="s">
        <v>3017</v>
      </c>
      <c r="B2007" s="1" t="s">
        <v>9831</v>
      </c>
      <c r="C2007" s="1" t="s">
        <v>3018</v>
      </c>
      <c r="E2007" s="3">
        <v>0.85781039710054086</v>
      </c>
      <c r="F2007" s="3">
        <v>0.71884331683369518</v>
      </c>
      <c r="G2007" s="3">
        <v>0.86264940741624285</v>
      </c>
      <c r="H2007" s="3">
        <v>0.9457821504667383</v>
      </c>
      <c r="I2007" s="3">
        <v>1.2399757825666116</v>
      </c>
      <c r="J2007" s="3">
        <v>0.91688837162914238</v>
      </c>
    </row>
    <row r="2008" spans="1:10" x14ac:dyDescent="0.25">
      <c r="A2008" s="1" t="s">
        <v>7844</v>
      </c>
      <c r="B2008" s="1" t="s">
        <v>12350</v>
      </c>
      <c r="C2008" s="1" t="s">
        <v>7845</v>
      </c>
      <c r="E2008" s="3">
        <v>0.42354948815463561</v>
      </c>
      <c r="F2008" s="3">
        <v>1.2404425233728813</v>
      </c>
      <c r="G2008" s="3">
        <v>0.76147352650360123</v>
      </c>
      <c r="H2008" s="3">
        <v>-1.5523340591094681</v>
      </c>
      <c r="I2008" s="3">
        <v>1.239824978056919</v>
      </c>
      <c r="J2008" s="3">
        <v>0.19357737375205772</v>
      </c>
    </row>
    <row r="2009" spans="1:10" x14ac:dyDescent="0.25">
      <c r="A2009" s="1" t="s">
        <v>6112</v>
      </c>
      <c r="B2009" s="1" t="s">
        <v>11449</v>
      </c>
      <c r="C2009" s="1" t="s">
        <v>6113</v>
      </c>
      <c r="E2009" s="3">
        <v>0.30915359752419924</v>
      </c>
      <c r="F2009" s="3">
        <v>0.20856317323391882</v>
      </c>
      <c r="G2009" s="3">
        <v>5.4664042939475729E-2</v>
      </c>
      <c r="H2009" s="3">
        <v>-1.2809709174605022</v>
      </c>
      <c r="I2009" s="3">
        <v>1.239610444766214</v>
      </c>
      <c r="J2009" s="3">
        <v>1.8156267514282863E-2</v>
      </c>
    </row>
    <row r="2010" spans="1:10" x14ac:dyDescent="0.25">
      <c r="A2010" s="1" t="s">
        <v>6458</v>
      </c>
      <c r="B2010" s="1" t="s">
        <v>11629</v>
      </c>
      <c r="C2010" s="1" t="s">
        <v>6459</v>
      </c>
      <c r="E2010" s="3">
        <v>0.33475892691872211</v>
      </c>
      <c r="F2010" s="3">
        <v>0.20057142054237004</v>
      </c>
      <c r="G2010" s="3">
        <v>0.17620379203622261</v>
      </c>
      <c r="H2010" s="3">
        <v>1.4495517425654356</v>
      </c>
      <c r="I2010" s="3">
        <v>1.2390703649389798</v>
      </c>
      <c r="J2010" s="3">
        <v>0.38159381506771184</v>
      </c>
    </row>
    <row r="2011" spans="1:10" x14ac:dyDescent="0.25">
      <c r="A2011" s="1" t="s">
        <v>318</v>
      </c>
      <c r="B2011" s="1" t="s">
        <v>8433</v>
      </c>
      <c r="C2011" s="1" t="s">
        <v>319</v>
      </c>
      <c r="E2011" s="3">
        <v>4.6421905914039829E-2</v>
      </c>
      <c r="F2011" s="3">
        <v>0.25254335541255035</v>
      </c>
      <c r="G2011" s="3">
        <v>9.7956657644782386</v>
      </c>
      <c r="H2011" s="3">
        <v>-0.13652423283899884</v>
      </c>
      <c r="I2011" s="3">
        <v>1.2385345486101478</v>
      </c>
      <c r="J2011" s="3">
        <v>8.6290241191139803</v>
      </c>
    </row>
    <row r="2012" spans="1:10" x14ac:dyDescent="0.25">
      <c r="A2012" s="1" t="s">
        <v>4348</v>
      </c>
      <c r="B2012" s="1" t="s">
        <v>10524</v>
      </c>
      <c r="C2012" s="1" t="s">
        <v>4349</v>
      </c>
      <c r="E2012" s="3">
        <v>-0.28945311316263078</v>
      </c>
      <c r="F2012" s="3">
        <v>0.99495667441941016</v>
      </c>
      <c r="G2012" s="3">
        <v>0.25983459419709948</v>
      </c>
      <c r="H2012" s="3">
        <v>-1.3351417285064147</v>
      </c>
      <c r="I2012" s="3">
        <v>1.2383713253733282</v>
      </c>
      <c r="J2012" s="3">
        <v>0.12586742077793747</v>
      </c>
    </row>
    <row r="2013" spans="1:10" x14ac:dyDescent="0.25">
      <c r="A2013" s="1" t="s">
        <v>4540</v>
      </c>
      <c r="B2013" s="1" t="s">
        <v>10623</v>
      </c>
      <c r="C2013" s="1" t="s">
        <v>4541</v>
      </c>
      <c r="E2013" s="3">
        <v>5.4458228708851919E-2</v>
      </c>
      <c r="F2013" s="3">
        <v>7.4896476279150734E-2</v>
      </c>
      <c r="G2013" s="3">
        <v>0.73957083387078182</v>
      </c>
      <c r="H2013" s="3">
        <v>-0.95980447019664683</v>
      </c>
      <c r="I2013" s="3">
        <v>1.2379413857306691</v>
      </c>
      <c r="J2013" s="3">
        <v>0.36614767427036615</v>
      </c>
    </row>
    <row r="2014" spans="1:10" x14ac:dyDescent="0.25">
      <c r="A2014" s="1" t="s">
        <v>4566</v>
      </c>
      <c r="B2014" s="1" t="s">
        <v>10636</v>
      </c>
      <c r="C2014" s="1" t="s">
        <v>4567</v>
      </c>
      <c r="E2014" s="3">
        <v>-0.9286667581218131</v>
      </c>
      <c r="F2014" s="3">
        <v>1.4507268559263751</v>
      </c>
      <c r="G2014" s="3">
        <v>0.10158762044464793</v>
      </c>
      <c r="H2014" s="3">
        <v>-0.65084725823606515</v>
      </c>
      <c r="I2014" s="3">
        <v>1.2377835067353089</v>
      </c>
      <c r="J2014" s="3">
        <v>0.1231608820378088</v>
      </c>
    </row>
    <row r="2015" spans="1:10" x14ac:dyDescent="0.25">
      <c r="A2015" s="1" t="s">
        <v>6439</v>
      </c>
      <c r="B2015" s="1" t="s">
        <v>11620</v>
      </c>
      <c r="C2015" s="1" t="s">
        <v>6440</v>
      </c>
      <c r="E2015" s="3">
        <v>-5.5185127159721903E-2</v>
      </c>
      <c r="F2015" s="3">
        <v>0.10426300658161027</v>
      </c>
      <c r="G2015" s="3">
        <v>0.30269781639607685</v>
      </c>
      <c r="H2015" s="3">
        <v>0.45569381119484254</v>
      </c>
      <c r="I2015" s="3">
        <v>1.237217683537897</v>
      </c>
      <c r="J2015" s="3">
        <v>0.43131957901453177</v>
      </c>
    </row>
    <row r="2016" spans="1:10" x14ac:dyDescent="0.25">
      <c r="A2016" s="1" t="s">
        <v>2611</v>
      </c>
      <c r="B2016" s="1" t="s">
        <v>9620</v>
      </c>
      <c r="C2016" s="1" t="s">
        <v>2612</v>
      </c>
      <c r="E2016" s="3">
        <v>-0.55525596578588576</v>
      </c>
      <c r="F2016" s="3">
        <v>1.2763814626886405</v>
      </c>
      <c r="G2016" s="3">
        <v>0.33055406982655339</v>
      </c>
      <c r="H2016" s="3">
        <v>-1.4352288525827051</v>
      </c>
      <c r="I2016" s="3">
        <v>1.237105991836275</v>
      </c>
      <c r="J2016" s="3">
        <v>0.17961569138025513</v>
      </c>
    </row>
    <row r="2017" spans="1:10" x14ac:dyDescent="0.25">
      <c r="A2017" s="1" t="s">
        <v>2924</v>
      </c>
      <c r="B2017" s="1" t="s">
        <v>9783</v>
      </c>
      <c r="C2017" s="1" t="s">
        <v>8054</v>
      </c>
      <c r="E2017" s="3">
        <v>-0.16298447861602128</v>
      </c>
      <c r="F2017" s="3">
        <v>0.38165225982968992</v>
      </c>
      <c r="G2017" s="3">
        <v>6.2505515812213516E-2</v>
      </c>
      <c r="H2017" s="3">
        <v>-0.59761224425334891</v>
      </c>
      <c r="I2017" s="3">
        <v>1.2368702951469022</v>
      </c>
      <c r="J2017" s="3">
        <v>4.6246870439644303E-2</v>
      </c>
    </row>
    <row r="2018" spans="1:10" x14ac:dyDescent="0.25">
      <c r="A2018" s="1" t="s">
        <v>2447</v>
      </c>
      <c r="B2018" s="1" t="s">
        <v>9536</v>
      </c>
      <c r="C2018" s="1" t="s">
        <v>2448</v>
      </c>
      <c r="E2018" s="3">
        <v>-0.74857639450457347</v>
      </c>
      <c r="F2018" s="3">
        <v>1.5654354027014576</v>
      </c>
      <c r="G2018" s="3">
        <v>0.53053178539525692</v>
      </c>
      <c r="H2018" s="3">
        <v>-0.88986363937415669</v>
      </c>
      <c r="I2018" s="3">
        <v>1.2364595673237124</v>
      </c>
      <c r="J2018" s="3">
        <v>0.48103835966449371</v>
      </c>
    </row>
    <row r="2019" spans="1:10" x14ac:dyDescent="0.25">
      <c r="A2019" s="1" t="s">
        <v>1585</v>
      </c>
      <c r="B2019" s="1" t="s">
        <v>9090</v>
      </c>
      <c r="C2019" s="1" t="s">
        <v>1586</v>
      </c>
      <c r="E2019" s="3">
        <v>0.13967878225569885</v>
      </c>
      <c r="F2019" s="3">
        <v>0.66844042047579877</v>
      </c>
      <c r="G2019" s="3">
        <v>0.29984525202894174</v>
      </c>
      <c r="H2019" s="3">
        <v>0.35132068101427771</v>
      </c>
      <c r="I2019" s="3">
        <v>1.2360679031781134</v>
      </c>
      <c r="J2019" s="3">
        <v>0.34722240124320369</v>
      </c>
    </row>
    <row r="2020" spans="1:10" x14ac:dyDescent="0.25">
      <c r="A2020" s="1" t="s">
        <v>6082</v>
      </c>
      <c r="B2020" s="1" t="s">
        <v>11434</v>
      </c>
      <c r="C2020" s="1" t="s">
        <v>6083</v>
      </c>
      <c r="E2020" s="3">
        <v>-0.67922401602723781</v>
      </c>
      <c r="F2020" s="3">
        <v>0.62477742683426885</v>
      </c>
      <c r="G2020" s="3">
        <v>3.811106708409244E-2</v>
      </c>
      <c r="H2020" s="3">
        <v>-0.97227545634074364</v>
      </c>
      <c r="I2020" s="3">
        <v>1.2360539171284719</v>
      </c>
      <c r="J2020" s="3">
        <v>3.1105259946250432E-2</v>
      </c>
    </row>
    <row r="2021" spans="1:10" x14ac:dyDescent="0.25">
      <c r="A2021" s="1" t="s">
        <v>6707</v>
      </c>
      <c r="B2021" s="1" t="s">
        <v>11756</v>
      </c>
      <c r="C2021" s="1" t="s">
        <v>6708</v>
      </c>
      <c r="E2021" s="3">
        <v>0.17393491240351633</v>
      </c>
      <c r="F2021" s="3">
        <v>0.74837506754280647</v>
      </c>
      <c r="G2021" s="3">
        <v>0.14122196144481311</v>
      </c>
      <c r="H2021" s="3">
        <v>0.34319551089842548</v>
      </c>
      <c r="I2021" s="3">
        <v>1.2342823324125529</v>
      </c>
      <c r="J2021" s="3">
        <v>0.15880155705596394</v>
      </c>
    </row>
    <row r="2022" spans="1:10" x14ac:dyDescent="0.25">
      <c r="A2022" s="1" t="s">
        <v>4687</v>
      </c>
      <c r="B2022" s="1" t="s">
        <v>10702</v>
      </c>
      <c r="C2022" s="1" t="s">
        <v>4688</v>
      </c>
      <c r="E2022" s="3">
        <v>-1.1332279692991443</v>
      </c>
      <c r="F2022" s="3">
        <v>1.1663136886877163</v>
      </c>
      <c r="G2022" s="3">
        <v>0.22741662731905546</v>
      </c>
      <c r="H2022" s="3">
        <v>-0.63728695502957211</v>
      </c>
      <c r="I2022" s="3">
        <v>1.2342185411767812</v>
      </c>
      <c r="J2022" s="3">
        <v>0.32071209285208252</v>
      </c>
    </row>
    <row r="2023" spans="1:10" x14ac:dyDescent="0.25">
      <c r="A2023" s="1" t="s">
        <v>2118</v>
      </c>
      <c r="B2023" s="1" t="s">
        <v>9365</v>
      </c>
      <c r="C2023" s="1" t="s">
        <v>2119</v>
      </c>
      <c r="E2023" s="3">
        <v>0.9226651677932578</v>
      </c>
      <c r="F2023" s="3">
        <v>2.5162765650658563</v>
      </c>
      <c r="G2023" s="3">
        <v>0.12899376378773239</v>
      </c>
      <c r="H2023" s="3">
        <v>0.88863073791892244</v>
      </c>
      <c r="I2023" s="3">
        <v>1.2341352262737957</v>
      </c>
      <c r="J2023" s="3">
        <v>0.12598630257916779</v>
      </c>
    </row>
    <row r="2024" spans="1:10" x14ac:dyDescent="0.25">
      <c r="A2024" s="1" t="s">
        <v>1093</v>
      </c>
      <c r="B2024" s="1" t="s">
        <v>8834</v>
      </c>
      <c r="C2024" s="1" t="s">
        <v>1094</v>
      </c>
      <c r="E2024" s="3">
        <v>-0.10883569196830356</v>
      </c>
      <c r="F2024" s="3">
        <v>1.466043722632032</v>
      </c>
      <c r="G2024" s="3">
        <v>14.230171921076213</v>
      </c>
      <c r="H2024" s="3">
        <v>-0.43719834013725878</v>
      </c>
      <c r="I2024" s="3">
        <v>1.2339817831785163</v>
      </c>
      <c r="J2024" s="3">
        <v>11.333476291709006</v>
      </c>
    </row>
    <row r="2025" spans="1:10" x14ac:dyDescent="0.25">
      <c r="A2025" s="1" t="s">
        <v>3533</v>
      </c>
      <c r="B2025" s="1" t="s">
        <v>10099</v>
      </c>
      <c r="C2025" s="1" t="s">
        <v>8075</v>
      </c>
      <c r="E2025" s="3">
        <v>1.7492963031877968</v>
      </c>
      <c r="F2025" s="3">
        <v>2.148182969472141</v>
      </c>
      <c r="G2025" s="3">
        <v>5.9759483169660302E-2</v>
      </c>
      <c r="H2025" s="3">
        <v>2.7324054316872393</v>
      </c>
      <c r="I2025" s="3">
        <v>1.2328996928820941</v>
      </c>
      <c r="J2025" s="3">
        <v>0.11812781461475923</v>
      </c>
    </row>
    <row r="2026" spans="1:10" x14ac:dyDescent="0.25">
      <c r="A2026" s="1" t="s">
        <v>6701</v>
      </c>
      <c r="B2026" s="1" t="s">
        <v>11753</v>
      </c>
      <c r="C2026" s="1" t="s">
        <v>6702</v>
      </c>
      <c r="E2026" s="3">
        <v>-9.27151784426717E-2</v>
      </c>
      <c r="F2026" s="3">
        <v>0.31183452377571735</v>
      </c>
      <c r="G2026" s="3">
        <v>1.0788548255385615</v>
      </c>
      <c r="H2026" s="3">
        <v>0.27422512229646873</v>
      </c>
      <c r="I2026" s="3">
        <v>1.2324027156870896</v>
      </c>
      <c r="J2026" s="3">
        <v>1.3913072415582823</v>
      </c>
    </row>
    <row r="2027" spans="1:10" x14ac:dyDescent="0.25">
      <c r="A2027" s="1" t="s">
        <v>3776</v>
      </c>
      <c r="B2027" s="1" t="s">
        <v>10225</v>
      </c>
      <c r="C2027" s="1" t="s">
        <v>3777</v>
      </c>
      <c r="E2027" s="3">
        <v>-9.8858868038834036E-2</v>
      </c>
      <c r="F2027" s="3">
        <v>0.3615712588591054</v>
      </c>
      <c r="G2027" s="3">
        <v>0.22451486345296096</v>
      </c>
      <c r="H2027" s="3">
        <v>-1.1327849827126686</v>
      </c>
      <c r="I2027" s="3">
        <v>1.2294405607649541</v>
      </c>
      <c r="J2027" s="3">
        <v>0.10964840633115489</v>
      </c>
    </row>
    <row r="2028" spans="1:10" x14ac:dyDescent="0.25">
      <c r="A2028" s="1" t="s">
        <v>410</v>
      </c>
      <c r="B2028" s="1" t="s">
        <v>8480</v>
      </c>
      <c r="C2028" s="1" t="s">
        <v>411</v>
      </c>
      <c r="E2028" s="3">
        <v>-1.288914972513159</v>
      </c>
      <c r="F2028" s="3">
        <v>0.91998672276630067</v>
      </c>
      <c r="G2028" s="3">
        <v>0.20623030705926784</v>
      </c>
      <c r="H2028" s="3">
        <v>-0.71871946926426844</v>
      </c>
      <c r="I2028" s="3">
        <v>1.228221829793084</v>
      </c>
      <c r="J2028" s="3">
        <v>0.30619524228690381</v>
      </c>
    </row>
    <row r="2029" spans="1:10" x14ac:dyDescent="0.25">
      <c r="A2029" s="1" t="s">
        <v>1451</v>
      </c>
      <c r="B2029" s="1" t="s">
        <v>9020</v>
      </c>
      <c r="C2029" s="1" t="s">
        <v>1452</v>
      </c>
      <c r="E2029" s="3">
        <v>0.60004500667634186</v>
      </c>
      <c r="F2029" s="3">
        <v>1.4690917643109054</v>
      </c>
      <c r="G2029" s="3">
        <v>2.6668704356224912E-2</v>
      </c>
      <c r="H2029" s="3">
        <v>1.8031151775985022</v>
      </c>
      <c r="I2029" s="3">
        <v>1.2271616707924784</v>
      </c>
      <c r="J2029" s="3">
        <v>6.1399116968878314E-2</v>
      </c>
    </row>
    <row r="2030" spans="1:10" x14ac:dyDescent="0.25">
      <c r="A2030" s="1" t="s">
        <v>3383</v>
      </c>
      <c r="B2030" s="1" t="s">
        <v>10023</v>
      </c>
      <c r="C2030" s="1" t="s">
        <v>3384</v>
      </c>
      <c r="E2030" s="3">
        <v>-6.0265903183539304E-2</v>
      </c>
      <c r="F2030" s="3">
        <v>0.22910957021957093</v>
      </c>
      <c r="G2030" s="3">
        <v>7.2237947450225279</v>
      </c>
      <c r="H2030" s="3">
        <v>0.2028901586056997</v>
      </c>
      <c r="I2030" s="3">
        <v>1.2262136189396837</v>
      </c>
      <c r="J2030" s="3">
        <v>8.669284704820976</v>
      </c>
    </row>
    <row r="2031" spans="1:10" x14ac:dyDescent="0.25">
      <c r="A2031" s="1" t="s">
        <v>905</v>
      </c>
      <c r="B2031" s="1" t="s">
        <v>8736</v>
      </c>
      <c r="C2031" s="1" t="s">
        <v>906</v>
      </c>
      <c r="E2031" s="3">
        <v>-0.56899214829527733</v>
      </c>
      <c r="F2031" s="3">
        <v>1.3730928896331562</v>
      </c>
      <c r="G2031" s="3">
        <v>0.27449608055574282</v>
      </c>
      <c r="H2031" s="3">
        <v>0.42233262486966316</v>
      </c>
      <c r="I2031" s="3">
        <v>1.2261757214229818</v>
      </c>
      <c r="J2031" s="3">
        <v>0.54570086204761592</v>
      </c>
    </row>
    <row r="2032" spans="1:10" x14ac:dyDescent="0.25">
      <c r="A2032" s="1" t="s">
        <v>1453</v>
      </c>
      <c r="B2032" s="1" t="s">
        <v>9021</v>
      </c>
      <c r="C2032" s="1" t="s">
        <v>1454</v>
      </c>
      <c r="E2032" s="3">
        <v>0.86687032938040698</v>
      </c>
      <c r="F2032" s="3">
        <v>3.2882305311150843</v>
      </c>
      <c r="G2032" s="3">
        <v>109.10655352543566</v>
      </c>
      <c r="H2032" s="3">
        <v>-2.7471627434119434</v>
      </c>
      <c r="I2032" s="3">
        <v>1.2259369007910468</v>
      </c>
      <c r="J2032" s="3">
        <v>8.9108365427967868</v>
      </c>
    </row>
    <row r="2033" spans="1:10" x14ac:dyDescent="0.25">
      <c r="A2033" s="1" t="s">
        <v>6460</v>
      </c>
      <c r="B2033" s="1" t="s">
        <v>11630</v>
      </c>
      <c r="C2033" s="1" t="s">
        <v>6461</v>
      </c>
      <c r="E2033" s="3">
        <v>-0.63301688981841497</v>
      </c>
      <c r="F2033" s="3">
        <v>0.87230701411455414</v>
      </c>
      <c r="G2033" s="3">
        <v>3.3831116275970664E-2</v>
      </c>
      <c r="H2033" s="3">
        <v>0.8497056880638687</v>
      </c>
      <c r="I2033" s="3">
        <v>1.2254425318728321</v>
      </c>
      <c r="J2033" s="3">
        <v>9.4549731306754162E-2</v>
      </c>
    </row>
    <row r="2034" spans="1:10" x14ac:dyDescent="0.25">
      <c r="A2034" s="1" t="s">
        <v>6139</v>
      </c>
      <c r="B2034" s="1" t="s">
        <v>11463</v>
      </c>
      <c r="C2034" s="1" t="s">
        <v>6140</v>
      </c>
      <c r="E2034" s="3">
        <v>-2.7898840284430348E-2</v>
      </c>
      <c r="F2034" s="3">
        <v>0.11367596976429982</v>
      </c>
      <c r="G2034" s="3">
        <v>1.5675422810451347</v>
      </c>
      <c r="H2034" s="3">
        <v>-0.31673553430876211</v>
      </c>
      <c r="I2034" s="3">
        <v>1.2248283565843094</v>
      </c>
      <c r="J2034" s="3">
        <v>1.2831302836866025</v>
      </c>
    </row>
    <row r="2035" spans="1:10" x14ac:dyDescent="0.25">
      <c r="A2035" s="1" t="s">
        <v>1593</v>
      </c>
      <c r="B2035" s="1" t="s">
        <v>9094</v>
      </c>
      <c r="C2035" s="1" t="s">
        <v>1594</v>
      </c>
      <c r="E2035" s="3">
        <v>-4.0325870787229157E-2</v>
      </c>
      <c r="F2035" s="3">
        <v>0.64594932863373522</v>
      </c>
      <c r="G2035" s="3">
        <v>1.8910832897526667E-2</v>
      </c>
      <c r="H2035" s="3">
        <v>2.316322570348528</v>
      </c>
      <c r="I2035" s="3">
        <v>1.2244295245001828</v>
      </c>
      <c r="J2035" s="3">
        <v>9.6857337608707114E-2</v>
      </c>
    </row>
    <row r="2036" spans="1:10" x14ac:dyDescent="0.25">
      <c r="A2036" s="1" t="s">
        <v>2349</v>
      </c>
      <c r="B2036" s="1" t="s">
        <v>9483</v>
      </c>
      <c r="C2036" s="1" t="s">
        <v>8029</v>
      </c>
      <c r="E2036" s="3">
        <v>0.11174989051439255</v>
      </c>
      <c r="F2036" s="3">
        <v>0.39136035493507948</v>
      </c>
      <c r="G2036" s="3">
        <v>2.9100343297265598</v>
      </c>
      <c r="H2036" s="3">
        <v>-0.18347071494005252</v>
      </c>
      <c r="I2036" s="3">
        <v>1.2240663717904676</v>
      </c>
      <c r="J2036" s="3">
        <v>2.3715258059052249</v>
      </c>
    </row>
    <row r="2037" spans="1:10" x14ac:dyDescent="0.25">
      <c r="A2037" s="1" t="s">
        <v>3929</v>
      </c>
      <c r="B2037" s="1" t="s">
        <v>10306</v>
      </c>
      <c r="C2037" s="1" t="s">
        <v>3930</v>
      </c>
      <c r="E2037" s="3">
        <v>0.79035770641112291</v>
      </c>
      <c r="F2037" s="3">
        <v>2.0029728975470995</v>
      </c>
      <c r="G2037" s="3">
        <v>0.27478069294034979</v>
      </c>
      <c r="H2037" s="3">
        <v>0.57246031407064146</v>
      </c>
      <c r="I2037" s="3">
        <v>1.2210336506158701</v>
      </c>
      <c r="J2037" s="3">
        <v>0.23626128587704465</v>
      </c>
    </row>
    <row r="2038" spans="1:10" x14ac:dyDescent="0.25">
      <c r="A2038" s="1" t="s">
        <v>5659</v>
      </c>
      <c r="B2038" s="1" t="s">
        <v>11212</v>
      </c>
      <c r="C2038" s="1" t="s">
        <v>5660</v>
      </c>
      <c r="E2038" s="3">
        <v>-0.536282028540222</v>
      </c>
      <c r="F2038" s="3">
        <v>2.718402750256288</v>
      </c>
      <c r="G2038" s="3">
        <v>0.64043397035405947</v>
      </c>
      <c r="H2038" s="3">
        <v>-0.85716936777283104</v>
      </c>
      <c r="I2038" s="3">
        <v>1.219411881521689</v>
      </c>
      <c r="J2038" s="3">
        <v>0.51271691526940366</v>
      </c>
    </row>
    <row r="2039" spans="1:10" x14ac:dyDescent="0.25">
      <c r="A2039" s="1" t="s">
        <v>1763</v>
      </c>
      <c r="B2039" s="1" t="s">
        <v>9183</v>
      </c>
      <c r="C2039" s="1" t="s">
        <v>1764</v>
      </c>
      <c r="E2039" s="3">
        <v>-0.28352914772577853</v>
      </c>
      <c r="F2039" s="3">
        <v>0.88340636252119442</v>
      </c>
      <c r="G2039" s="3">
        <v>1.3280035762999494</v>
      </c>
      <c r="H2039" s="3">
        <v>0.72862725929374983</v>
      </c>
      <c r="I2039" s="3">
        <v>1.2193849128342906</v>
      </c>
      <c r="J2039" s="3">
        <v>2.678481699264728</v>
      </c>
    </row>
    <row r="2040" spans="1:10" x14ac:dyDescent="0.25">
      <c r="A2040" s="1" t="s">
        <v>1295</v>
      </c>
      <c r="B2040" s="1" t="s">
        <v>8940</v>
      </c>
      <c r="C2040" s="1" t="s">
        <v>1296</v>
      </c>
      <c r="E2040" s="3">
        <v>1.4426683063839953</v>
      </c>
      <c r="F2040" s="3">
        <v>3.8425993411029902</v>
      </c>
      <c r="G2040" s="3">
        <v>0.64732161221024409</v>
      </c>
      <c r="H2040" s="3">
        <v>0.59175083865774059</v>
      </c>
      <c r="I2040" s="3">
        <v>1.2192187204401808</v>
      </c>
      <c r="J2040" s="3">
        <v>0.35889584089017212</v>
      </c>
    </row>
    <row r="2041" spans="1:10" x14ac:dyDescent="0.25">
      <c r="A2041" s="1" t="s">
        <v>737</v>
      </c>
      <c r="B2041" s="1" t="s">
        <v>8650</v>
      </c>
      <c r="C2041" s="1" t="s">
        <v>738</v>
      </c>
      <c r="E2041" s="3">
        <v>-5.3108113061232753E-2</v>
      </c>
      <c r="F2041" s="3">
        <v>4.5048132801200222E-2</v>
      </c>
      <c r="G2041" s="3">
        <v>0.19491723432761821</v>
      </c>
      <c r="H2041" s="3">
        <v>0.58066029758179361</v>
      </c>
      <c r="I2041" s="3">
        <v>1.2184293689580152</v>
      </c>
      <c r="J2041" s="3">
        <v>0.30243603969311733</v>
      </c>
    </row>
    <row r="2042" spans="1:10" x14ac:dyDescent="0.25">
      <c r="A2042" s="1" t="s">
        <v>3802</v>
      </c>
      <c r="B2042" s="1" t="s">
        <v>10239</v>
      </c>
      <c r="C2042" s="1" t="s">
        <v>3803</v>
      </c>
      <c r="E2042" s="3">
        <v>0.10341030443367005</v>
      </c>
      <c r="F2042" s="3">
        <v>0.32292571050633351</v>
      </c>
      <c r="G2042" s="3">
        <v>16.779805910902521</v>
      </c>
      <c r="H2042" s="3">
        <v>0.15106431871972026</v>
      </c>
      <c r="I2042" s="3">
        <v>1.2182319973832205</v>
      </c>
      <c r="J2042" s="3">
        <v>17.343319342306543</v>
      </c>
    </row>
    <row r="2043" spans="1:10" x14ac:dyDescent="0.25">
      <c r="A2043" s="1" t="s">
        <v>4886</v>
      </c>
      <c r="B2043" s="1" t="s">
        <v>10803</v>
      </c>
      <c r="C2043" s="1" t="s">
        <v>4887</v>
      </c>
      <c r="E2043" s="3">
        <v>-0.23792786295331103</v>
      </c>
      <c r="F2043" s="3">
        <v>0.58322168422517928</v>
      </c>
      <c r="G2043" s="3">
        <v>0.19597744495653324</v>
      </c>
      <c r="H2043" s="3">
        <v>-1.1346736596545544</v>
      </c>
      <c r="I2043" s="3">
        <v>1.2174638468793755</v>
      </c>
      <c r="J2043" s="3">
        <v>0.10525887112078595</v>
      </c>
    </row>
    <row r="2044" spans="1:10" x14ac:dyDescent="0.25">
      <c r="A2044" s="1" t="s">
        <v>4261</v>
      </c>
      <c r="B2044" s="1" t="s">
        <v>10479</v>
      </c>
      <c r="C2044" s="1" t="s">
        <v>4262</v>
      </c>
      <c r="E2044" s="3">
        <v>-0.28325485186927324</v>
      </c>
      <c r="F2044" s="3">
        <v>2.3955924342560033</v>
      </c>
      <c r="G2044" s="3">
        <v>22.773065378995362</v>
      </c>
      <c r="H2044" s="3">
        <v>-0.2661300939764768</v>
      </c>
      <c r="I2044" s="3">
        <v>1.215797741857352</v>
      </c>
      <c r="J2044" s="3">
        <v>23.044991843842631</v>
      </c>
    </row>
    <row r="2045" spans="1:10" x14ac:dyDescent="0.25">
      <c r="A2045" s="1" t="s">
        <v>4281</v>
      </c>
      <c r="B2045" s="1" t="s">
        <v>10489</v>
      </c>
      <c r="C2045" s="1" t="s">
        <v>4282</v>
      </c>
      <c r="E2045" s="3">
        <v>-0.21807666879612003</v>
      </c>
      <c r="F2045" s="3">
        <v>0.73803368380023482</v>
      </c>
      <c r="G2045" s="3">
        <v>1.3061815476293568</v>
      </c>
      <c r="H2045" s="3">
        <v>-0.55299200402240467</v>
      </c>
      <c r="I2045" s="3">
        <v>1.2143783989165771</v>
      </c>
      <c r="J2045" s="3">
        <v>1.0355807819231062</v>
      </c>
    </row>
    <row r="2046" spans="1:10" x14ac:dyDescent="0.25">
      <c r="A2046" s="1" t="s">
        <v>7315</v>
      </c>
      <c r="B2046" s="1" t="s">
        <v>12074</v>
      </c>
      <c r="C2046" s="1" t="s">
        <v>8241</v>
      </c>
      <c r="E2046" s="3">
        <v>2.0079614360734328</v>
      </c>
      <c r="F2046" s="3">
        <v>2.7488507317922624</v>
      </c>
      <c r="G2046" s="3">
        <v>0.12454814369609951</v>
      </c>
      <c r="H2046" s="3">
        <v>0.87639790919601968</v>
      </c>
      <c r="I2046" s="3">
        <v>1.2141156222462175</v>
      </c>
      <c r="J2046" s="3">
        <v>5.6846364503894409E-2</v>
      </c>
    </row>
    <row r="2047" spans="1:10" x14ac:dyDescent="0.25">
      <c r="A2047" s="1" t="s">
        <v>4170</v>
      </c>
      <c r="B2047" s="1" t="s">
        <v>10432</v>
      </c>
      <c r="C2047" s="1" t="s">
        <v>4171</v>
      </c>
      <c r="E2047" s="3">
        <v>-0.55354427940191275</v>
      </c>
      <c r="F2047" s="3">
        <v>2.2118946263684434</v>
      </c>
      <c r="G2047" s="3">
        <v>97.356455076907125</v>
      </c>
      <c r="H2047" s="3">
        <v>-0.57287343067258245</v>
      </c>
      <c r="I2047" s="3">
        <v>1.2124779400965993</v>
      </c>
      <c r="J2047" s="3">
        <v>96.060777571054231</v>
      </c>
    </row>
    <row r="2048" spans="1:10" x14ac:dyDescent="0.25">
      <c r="A2048" s="1" t="s">
        <v>7258</v>
      </c>
      <c r="B2048" s="1" t="s">
        <v>12045</v>
      </c>
      <c r="C2048" s="1" t="s">
        <v>7259</v>
      </c>
      <c r="E2048" s="3">
        <v>8.6463208125329372E-2</v>
      </c>
      <c r="F2048" s="3">
        <v>0.20950144908715831</v>
      </c>
      <c r="G2048" s="3">
        <v>2.1561788836539728</v>
      </c>
      <c r="H2048" s="3">
        <v>-1.1207008805882619</v>
      </c>
      <c r="I2048" s="3">
        <v>1.2119896261140872</v>
      </c>
      <c r="J2048" s="3">
        <v>0.9338823943403477</v>
      </c>
    </row>
    <row r="2049" spans="1:10" x14ac:dyDescent="0.25">
      <c r="A2049" s="1" t="s">
        <v>5411</v>
      </c>
      <c r="B2049" s="1" t="s">
        <v>11079</v>
      </c>
      <c r="C2049" s="1" t="s">
        <v>5412</v>
      </c>
      <c r="E2049" s="3">
        <v>6.5804659852200076E-2</v>
      </c>
      <c r="F2049" s="3">
        <v>0.54612649780658717</v>
      </c>
      <c r="G2049" s="3">
        <v>1.3556967990760949</v>
      </c>
      <c r="H2049" s="3">
        <v>-0.30665248323853334</v>
      </c>
      <c r="I2049" s="3">
        <v>1.20993584817696</v>
      </c>
      <c r="J2049" s="3">
        <v>1.047229333308431</v>
      </c>
    </row>
    <row r="2050" spans="1:10" x14ac:dyDescent="0.25">
      <c r="A2050" s="1" t="s">
        <v>6108</v>
      </c>
      <c r="B2050" s="1" t="s">
        <v>11447</v>
      </c>
      <c r="C2050" s="1" t="s">
        <v>6109</v>
      </c>
      <c r="E2050" s="3">
        <v>0.81781701938674001</v>
      </c>
      <c r="F2050" s="3">
        <v>1.2518399441784924</v>
      </c>
      <c r="G2050" s="3">
        <v>3.1804801422681828E-2</v>
      </c>
      <c r="H2050" s="3">
        <v>2.0725986884270728</v>
      </c>
      <c r="I2050" s="3">
        <v>1.2087882128643908</v>
      </c>
      <c r="J2050" s="3">
        <v>7.5896126028922969E-2</v>
      </c>
    </row>
    <row r="2051" spans="1:10" x14ac:dyDescent="0.25">
      <c r="A2051" s="1" t="s">
        <v>4145</v>
      </c>
      <c r="B2051" s="1" t="s">
        <v>10418</v>
      </c>
      <c r="C2051" s="1" t="s">
        <v>4146</v>
      </c>
      <c r="E2051" s="3">
        <v>0.26554796203973408</v>
      </c>
      <c r="F2051" s="3">
        <v>0.6106173114876855</v>
      </c>
      <c r="G2051" s="3">
        <v>0.27452032466333764</v>
      </c>
      <c r="H2051" s="3">
        <v>0.556836137926074</v>
      </c>
      <c r="I2051" s="3">
        <v>1.2087267508567703</v>
      </c>
      <c r="J2051" s="3">
        <v>0.33593943090306344</v>
      </c>
    </row>
    <row r="2052" spans="1:10" x14ac:dyDescent="0.25">
      <c r="A2052" s="1" t="s">
        <v>7457</v>
      </c>
      <c r="B2052" s="1" t="s">
        <v>12148</v>
      </c>
      <c r="C2052" s="1" t="s">
        <v>7458</v>
      </c>
      <c r="E2052" s="3">
        <v>0.58310618658433677</v>
      </c>
      <c r="F2052" s="3">
        <v>0.29619208787442808</v>
      </c>
      <c r="G2052" s="3">
        <v>0.16407364184120915</v>
      </c>
      <c r="H2052" s="3">
        <v>1.3907630623302898</v>
      </c>
      <c r="I2052" s="3">
        <v>1.2082492243449305</v>
      </c>
      <c r="J2052" s="3">
        <v>0.28718897511026309</v>
      </c>
    </row>
    <row r="2053" spans="1:10" x14ac:dyDescent="0.25">
      <c r="A2053" s="1" t="s">
        <v>2194</v>
      </c>
      <c r="B2053" s="1" t="s">
        <v>9403</v>
      </c>
      <c r="C2053" s="1" t="s">
        <v>8024</v>
      </c>
      <c r="E2053" s="3">
        <v>-0.3835230917622745</v>
      </c>
      <c r="F2053" s="3">
        <v>0.97189587559589652</v>
      </c>
      <c r="G2053" s="3">
        <v>0.70980411200436089</v>
      </c>
      <c r="H2053" s="3">
        <v>-0.81834060545829124</v>
      </c>
      <c r="I2053" s="3">
        <v>1.2077764228099213</v>
      </c>
      <c r="J2053" s="3">
        <v>0.52510408480168236</v>
      </c>
    </row>
    <row r="2054" spans="1:10" x14ac:dyDescent="0.25">
      <c r="A2054" s="1" t="s">
        <v>7324</v>
      </c>
      <c r="B2054" s="1" t="s">
        <v>12079</v>
      </c>
      <c r="C2054" s="1" t="s">
        <v>7325</v>
      </c>
      <c r="E2054" s="3">
        <v>1.1178882334324005</v>
      </c>
      <c r="F2054" s="3">
        <v>0.68162979536397916</v>
      </c>
      <c r="G2054" s="3">
        <v>0.42417236499262045</v>
      </c>
      <c r="H2054" s="3">
        <v>-1.4457826302133348</v>
      </c>
      <c r="I2054" s="3">
        <v>1.2077562531531232</v>
      </c>
      <c r="J2054" s="3">
        <v>7.1746470573305909E-2</v>
      </c>
    </row>
    <row r="2055" spans="1:10" x14ac:dyDescent="0.25">
      <c r="A2055" s="1" t="s">
        <v>4960</v>
      </c>
      <c r="B2055" s="1" t="s">
        <v>10843</v>
      </c>
      <c r="C2055" s="1" t="s">
        <v>4961</v>
      </c>
      <c r="E2055" s="3">
        <v>0.41069779515392923</v>
      </c>
      <c r="F2055" s="3">
        <v>0.85371342313854925</v>
      </c>
      <c r="G2055" s="3">
        <v>3.304577529757171E-2</v>
      </c>
      <c r="H2055" s="3">
        <v>0.48471677184820994</v>
      </c>
      <c r="I2055" s="3">
        <v>1.2074972198287202</v>
      </c>
      <c r="J2055" s="3">
        <v>3.4785470162368395E-2</v>
      </c>
    </row>
    <row r="2056" spans="1:10" x14ac:dyDescent="0.25">
      <c r="A2056" s="1" t="s">
        <v>4753</v>
      </c>
      <c r="B2056" s="1" t="s">
        <v>10735</v>
      </c>
      <c r="C2056" s="1" t="s">
        <v>4754</v>
      </c>
      <c r="E2056" s="3">
        <v>-0.17460494920524994</v>
      </c>
      <c r="F2056" s="3">
        <v>1.2081424839515091</v>
      </c>
      <c r="G2056" s="3">
        <v>1.6916202804683509</v>
      </c>
      <c r="H2056" s="3">
        <v>-0.62804427453984368</v>
      </c>
      <c r="I2056" s="3">
        <v>1.2067240663281771</v>
      </c>
      <c r="J2056" s="3">
        <v>1.2353898960514438</v>
      </c>
    </row>
    <row r="2057" spans="1:10" x14ac:dyDescent="0.25">
      <c r="A2057" s="1" t="s">
        <v>6793</v>
      </c>
      <c r="B2057" s="1" t="s">
        <v>11801</v>
      </c>
      <c r="C2057" s="1" t="s">
        <v>6794</v>
      </c>
      <c r="E2057" s="3">
        <v>4.014602970978487E-2</v>
      </c>
      <c r="F2057" s="3">
        <v>0.13737725708111384</v>
      </c>
      <c r="G2057" s="3">
        <v>0.3123955370724773</v>
      </c>
      <c r="H2057" s="3">
        <v>-1.3144348590766317</v>
      </c>
      <c r="I2057" s="3">
        <v>1.2063822313835646</v>
      </c>
      <c r="J2057" s="3">
        <v>0.1221617770879867</v>
      </c>
    </row>
    <row r="2058" spans="1:10" x14ac:dyDescent="0.25">
      <c r="A2058" s="1" t="s">
        <v>1133</v>
      </c>
      <c r="B2058" s="1" t="s">
        <v>8855</v>
      </c>
      <c r="C2058" s="1" t="s">
        <v>1134</v>
      </c>
      <c r="E2058" s="3">
        <v>-0.24908278412461238</v>
      </c>
      <c r="F2058" s="3">
        <v>0.33041284350905714</v>
      </c>
      <c r="G2058" s="3">
        <v>0.19565930524032263</v>
      </c>
      <c r="H2058" s="3">
        <v>-1.254499439331803</v>
      </c>
      <c r="I2058" s="3">
        <v>1.2059060461867364</v>
      </c>
      <c r="J2058" s="3">
        <v>9.7463036015060595E-2</v>
      </c>
    </row>
    <row r="2059" spans="1:10" x14ac:dyDescent="0.25">
      <c r="A2059" s="1" t="s">
        <v>458</v>
      </c>
      <c r="B2059" s="1" t="s">
        <v>8505</v>
      </c>
      <c r="C2059" s="1" t="s">
        <v>459</v>
      </c>
      <c r="E2059" s="3">
        <v>0.12870414229643279</v>
      </c>
      <c r="F2059" s="3">
        <v>0.19265472849482343</v>
      </c>
      <c r="G2059" s="3">
        <v>13.819155488669224</v>
      </c>
      <c r="H2059" s="3">
        <v>-0.57637689297515493</v>
      </c>
      <c r="I2059" s="3">
        <v>1.2053951966627414</v>
      </c>
      <c r="J2059" s="3">
        <v>8.4767809848712208</v>
      </c>
    </row>
    <row r="2060" spans="1:10" x14ac:dyDescent="0.25">
      <c r="A2060" s="1" t="s">
        <v>2054</v>
      </c>
      <c r="B2060" s="1" t="s">
        <v>9332</v>
      </c>
      <c r="C2060" s="1" t="s">
        <v>2055</v>
      </c>
      <c r="E2060" s="3">
        <v>-0.4054045342302075</v>
      </c>
      <c r="F2060" s="3">
        <v>3.872459497161544</v>
      </c>
      <c r="G2060" s="3">
        <v>1.0441580937880106</v>
      </c>
      <c r="H2060" s="3">
        <v>-0.17562513038523875</v>
      </c>
      <c r="I2060" s="3">
        <v>1.2053528612260709</v>
      </c>
      <c r="J2060" s="3">
        <v>1.2244378671931335</v>
      </c>
    </row>
    <row r="2061" spans="1:10" x14ac:dyDescent="0.25">
      <c r="A2061" s="1" t="s">
        <v>771</v>
      </c>
      <c r="B2061" s="1" t="s">
        <v>8667</v>
      </c>
      <c r="C2061" s="1" t="s">
        <v>7975</v>
      </c>
      <c r="E2061" s="3">
        <v>2.0652644577634716</v>
      </c>
      <c r="F2061" s="3">
        <v>5.6065325023919419</v>
      </c>
      <c r="G2061" s="3">
        <v>1.7176002644632444</v>
      </c>
      <c r="H2061" s="3">
        <v>0.30210924686465768</v>
      </c>
      <c r="I2061" s="3">
        <v>1.2048180362884364</v>
      </c>
      <c r="J2061" s="3">
        <v>0.50601045807840195</v>
      </c>
    </row>
    <row r="2062" spans="1:10" x14ac:dyDescent="0.25">
      <c r="A2062" s="1" t="s">
        <v>6516</v>
      </c>
      <c r="B2062" s="1" t="s">
        <v>11658</v>
      </c>
      <c r="C2062" s="1" t="s">
        <v>6517</v>
      </c>
      <c r="E2062" s="3">
        <v>-0.27126460656052248</v>
      </c>
      <c r="F2062" s="3">
        <v>0.93603194057166117</v>
      </c>
      <c r="G2062" s="3">
        <v>0.58887631784919603</v>
      </c>
      <c r="H2062" s="3">
        <v>-0.82995740417266717</v>
      </c>
      <c r="I2062" s="3">
        <v>1.2039880146878563</v>
      </c>
      <c r="J2062" s="3">
        <v>0.39979816708004268</v>
      </c>
    </row>
    <row r="2063" spans="1:10" x14ac:dyDescent="0.25">
      <c r="A2063" s="1" t="s">
        <v>535</v>
      </c>
      <c r="B2063" s="1" t="s">
        <v>8545</v>
      </c>
      <c r="C2063" s="1" t="s">
        <v>536</v>
      </c>
      <c r="E2063" s="3">
        <v>0.39605281387105418</v>
      </c>
      <c r="F2063" s="3">
        <v>0.64499047070880933</v>
      </c>
      <c r="G2063" s="3">
        <v>5.9991849992111934E-2</v>
      </c>
      <c r="H2063" s="3">
        <v>-0.77230433906648699</v>
      </c>
      <c r="I2063" s="3">
        <v>1.2026259182860901</v>
      </c>
      <c r="J2063" s="3">
        <v>2.6692036248936062E-2</v>
      </c>
    </row>
    <row r="2064" spans="1:10" x14ac:dyDescent="0.25">
      <c r="A2064" s="1" t="s">
        <v>1678</v>
      </c>
      <c r="B2064" s="1" t="s">
        <v>9137</v>
      </c>
      <c r="C2064" s="1" t="s">
        <v>1679</v>
      </c>
      <c r="E2064" s="3">
        <v>-0.20604152153711308</v>
      </c>
      <c r="F2064" s="3">
        <v>0.49464763740461126</v>
      </c>
      <c r="G2064" s="3">
        <v>1.8408602656216506</v>
      </c>
      <c r="H2064" s="3">
        <v>-0.43481626150316555</v>
      </c>
      <c r="I2064" s="3">
        <v>1.1999711585273809</v>
      </c>
      <c r="J2064" s="3">
        <v>1.5709152825899584</v>
      </c>
    </row>
    <row r="2065" spans="1:10" x14ac:dyDescent="0.25">
      <c r="A2065" s="1" t="s">
        <v>5970</v>
      </c>
      <c r="B2065" s="1" t="s">
        <v>11375</v>
      </c>
      <c r="C2065" s="1" t="s">
        <v>5971</v>
      </c>
      <c r="E2065" s="3">
        <v>-0.59013169983361868</v>
      </c>
      <c r="F2065" s="3">
        <v>1.2832443728376486</v>
      </c>
      <c r="G2065" s="3">
        <v>0.36559354322996462</v>
      </c>
      <c r="H2065" s="3">
        <v>-0.72678335776505187</v>
      </c>
      <c r="I2065" s="3">
        <v>1.1995222337566558</v>
      </c>
      <c r="J2065" s="3">
        <v>0.33255407127828845</v>
      </c>
    </row>
    <row r="2066" spans="1:10" x14ac:dyDescent="0.25">
      <c r="A2066" s="1" t="s">
        <v>745</v>
      </c>
      <c r="B2066" s="1" t="s">
        <v>645</v>
      </c>
      <c r="C2066" s="1" t="s">
        <v>7970</v>
      </c>
      <c r="E2066" s="3">
        <v>0.28465189780102662</v>
      </c>
      <c r="F2066" s="3">
        <v>1.1754221583802114</v>
      </c>
      <c r="G2066" s="3">
        <v>2215.060462141857</v>
      </c>
      <c r="H2066" s="3">
        <v>-0.47453843431711284</v>
      </c>
      <c r="I2066" s="3">
        <v>1.1987969037833031</v>
      </c>
      <c r="J2066" s="3">
        <v>1308.7193473189297</v>
      </c>
    </row>
    <row r="2067" spans="1:10" x14ac:dyDescent="0.25">
      <c r="A2067" s="1" t="s">
        <v>1307</v>
      </c>
      <c r="B2067" s="1" t="s">
        <v>8946</v>
      </c>
      <c r="C2067" s="1" t="s">
        <v>1308</v>
      </c>
      <c r="E2067" s="3">
        <v>3.3694183556744861E-2</v>
      </c>
      <c r="F2067" s="3">
        <v>8.3538914328706054E-2</v>
      </c>
      <c r="G2067" s="3">
        <v>0.76401683905766027</v>
      </c>
      <c r="H2067" s="3">
        <v>-0.27355234502789949</v>
      </c>
      <c r="I2067" s="3">
        <v>1.198534191279935</v>
      </c>
      <c r="J2067" s="3">
        <v>0.6174652332881585</v>
      </c>
    </row>
    <row r="2068" spans="1:10" x14ac:dyDescent="0.25">
      <c r="A2068" s="1" t="s">
        <v>6902</v>
      </c>
      <c r="B2068" s="1" t="s">
        <v>11857</v>
      </c>
      <c r="C2068" s="1" t="s">
        <v>6903</v>
      </c>
      <c r="E2068" s="3">
        <v>-0.63400128248833343</v>
      </c>
      <c r="F2068" s="3">
        <v>3.5461339877262379</v>
      </c>
      <c r="G2068" s="3">
        <v>0.81248646568263849</v>
      </c>
      <c r="H2068" s="3">
        <v>0.22278132091197972</v>
      </c>
      <c r="I2068" s="3">
        <v>1.1979134759292458</v>
      </c>
      <c r="J2068" s="3">
        <v>1.4714089679827884</v>
      </c>
    </row>
    <row r="2069" spans="1:10" x14ac:dyDescent="0.25">
      <c r="A2069" s="1" t="s">
        <v>1237</v>
      </c>
      <c r="B2069" s="1" t="s">
        <v>8910</v>
      </c>
      <c r="C2069" s="1" t="s">
        <v>1238</v>
      </c>
      <c r="E2069" s="3">
        <v>-3.3609733378597371</v>
      </c>
      <c r="F2069" s="3">
        <v>4.7577944417655784</v>
      </c>
      <c r="G2069" s="3">
        <v>3.7002239855147313E-2</v>
      </c>
      <c r="H2069" s="3">
        <v>-0.42554727822727156</v>
      </c>
      <c r="I2069" s="3">
        <v>1.1952760787475127</v>
      </c>
      <c r="J2069" s="3">
        <v>0.28306052510744256</v>
      </c>
    </row>
    <row r="2070" spans="1:10" x14ac:dyDescent="0.25">
      <c r="A2070" s="1" t="s">
        <v>5950</v>
      </c>
      <c r="B2070" s="1" t="s">
        <v>11364</v>
      </c>
      <c r="C2070" s="1" t="s">
        <v>5951</v>
      </c>
      <c r="E2070" s="3">
        <v>-2.335889265550807</v>
      </c>
      <c r="F2070" s="3">
        <v>2.4612854655007048</v>
      </c>
      <c r="G2070" s="3">
        <v>5.8822195562239131E-2</v>
      </c>
      <c r="H2070" s="3">
        <v>-1.2730181924341384</v>
      </c>
      <c r="I2070" s="3">
        <v>1.193573810801585</v>
      </c>
      <c r="J2070" s="3">
        <v>0.12288455616239027</v>
      </c>
    </row>
    <row r="2071" spans="1:10" x14ac:dyDescent="0.25">
      <c r="A2071" s="1" t="s">
        <v>5739</v>
      </c>
      <c r="B2071" s="1" t="s">
        <v>11253</v>
      </c>
      <c r="C2071" s="1" t="s">
        <v>5740</v>
      </c>
      <c r="E2071" s="3">
        <v>1.4760359718776983E-2</v>
      </c>
      <c r="F2071" s="3">
        <v>7.0227704559552601E-2</v>
      </c>
      <c r="G2071" s="3">
        <v>0.51898536559067387</v>
      </c>
      <c r="H2071" s="3">
        <v>0.55660790087157008</v>
      </c>
      <c r="I2071" s="3">
        <v>1.1929462700725602</v>
      </c>
      <c r="J2071" s="3">
        <v>0.75555741956122302</v>
      </c>
    </row>
    <row r="2072" spans="1:10" x14ac:dyDescent="0.25">
      <c r="A2072" s="1" t="s">
        <v>3021</v>
      </c>
      <c r="B2072" s="1" t="s">
        <v>9833</v>
      </c>
      <c r="C2072" s="1" t="s">
        <v>3022</v>
      </c>
      <c r="E2072" s="3">
        <v>8.2707048800045868E-3</v>
      </c>
      <c r="F2072" s="3">
        <v>0.13028321173121782</v>
      </c>
      <c r="G2072" s="3">
        <v>2.960028750088139</v>
      </c>
      <c r="H2072" s="3">
        <v>-0.86491774673582467</v>
      </c>
      <c r="I2072" s="3">
        <v>1.1922493743546971</v>
      </c>
      <c r="J2072" s="3">
        <v>1.6159950028872767</v>
      </c>
    </row>
    <row r="2073" spans="1:10" x14ac:dyDescent="0.25">
      <c r="A2073" s="1" t="s">
        <v>7234</v>
      </c>
      <c r="B2073" s="1" t="s">
        <v>12031</v>
      </c>
      <c r="C2073" s="1" t="s">
        <v>7235</v>
      </c>
      <c r="E2073" s="3">
        <v>0.2861823385939341</v>
      </c>
      <c r="F2073" s="3">
        <v>0.90738175533601351</v>
      </c>
      <c r="G2073" s="3">
        <v>0.98922549860613118</v>
      </c>
      <c r="H2073" s="3">
        <v>1.2386319287900396</v>
      </c>
      <c r="I2073" s="3">
        <v>1.192132631169887</v>
      </c>
      <c r="J2073" s="3">
        <v>1.9143052850837698</v>
      </c>
    </row>
    <row r="2074" spans="1:10" x14ac:dyDescent="0.25">
      <c r="A2074" s="1" t="s">
        <v>6048</v>
      </c>
      <c r="B2074" s="1" t="s">
        <v>11416</v>
      </c>
      <c r="C2074" s="1" t="s">
        <v>6049</v>
      </c>
      <c r="E2074" s="3">
        <v>0.91696204034390583</v>
      </c>
      <c r="F2074" s="3">
        <v>1.636462492410915</v>
      </c>
      <c r="G2074" s="3">
        <v>4.4434072226874059E-2</v>
      </c>
      <c r="H2074" s="3">
        <v>0.5575522039401406</v>
      </c>
      <c r="I2074" s="3">
        <v>1.1910755965667883</v>
      </c>
      <c r="J2074" s="3">
        <v>3.4635620713144383E-2</v>
      </c>
    </row>
    <row r="2075" spans="1:10" x14ac:dyDescent="0.25">
      <c r="A2075" s="1" t="s">
        <v>7133</v>
      </c>
      <c r="B2075" s="1" t="s">
        <v>11978</v>
      </c>
      <c r="C2075" s="1" t="s">
        <v>7134</v>
      </c>
      <c r="E2075" s="3">
        <v>-2.6205973849077235</v>
      </c>
      <c r="F2075" s="3">
        <v>2.6054632542336651</v>
      </c>
      <c r="G2075" s="3">
        <v>4.8012638938315755E-2</v>
      </c>
      <c r="H2075" s="3">
        <v>-1.2516402726246174</v>
      </c>
      <c r="I2075" s="3">
        <v>1.1908934199983039</v>
      </c>
      <c r="J2075" s="3">
        <v>0.12400886440028248</v>
      </c>
    </row>
    <row r="2076" spans="1:10" x14ac:dyDescent="0.25">
      <c r="A2076" s="1" t="s">
        <v>3143</v>
      </c>
      <c r="B2076" s="1" t="s">
        <v>9897</v>
      </c>
      <c r="C2076" s="1" t="s">
        <v>3144</v>
      </c>
      <c r="E2076" s="3">
        <v>4.411515958284673E-2</v>
      </c>
      <c r="F2076" s="3">
        <v>0.2653573811234291</v>
      </c>
      <c r="G2076" s="3">
        <v>0.66966866037590356</v>
      </c>
      <c r="H2076" s="3">
        <v>-0.75112714683903914</v>
      </c>
      <c r="I2076" s="3">
        <v>1.190239327847799</v>
      </c>
      <c r="J2076" s="3">
        <v>0.38589414293417146</v>
      </c>
    </row>
    <row r="2077" spans="1:10" x14ac:dyDescent="0.25">
      <c r="A2077" s="1" t="s">
        <v>727</v>
      </c>
      <c r="B2077" s="1" t="s">
        <v>8645</v>
      </c>
      <c r="C2077" s="1" t="s">
        <v>728</v>
      </c>
      <c r="E2077" s="3">
        <v>-0.69473905008833725</v>
      </c>
      <c r="F2077" s="3">
        <v>1.2957262401923741</v>
      </c>
      <c r="G2077" s="3">
        <v>16.346949397551708</v>
      </c>
      <c r="H2077" s="3">
        <v>-0.46207239053382398</v>
      </c>
      <c r="I2077" s="3">
        <v>1.1901850645931507</v>
      </c>
      <c r="J2077" s="3">
        <v>19.207744130147752</v>
      </c>
    </row>
    <row r="2078" spans="1:10" x14ac:dyDescent="0.25">
      <c r="A2078" s="1" t="s">
        <v>5684</v>
      </c>
      <c r="B2078" s="1" t="s">
        <v>11225</v>
      </c>
      <c r="C2078" s="1" t="s">
        <v>5685</v>
      </c>
      <c r="E2078" s="3">
        <v>0.4321165113161114</v>
      </c>
      <c r="F2078" s="3">
        <v>1.4321052843407518</v>
      </c>
      <c r="G2078" s="3">
        <v>0.23709672090607936</v>
      </c>
      <c r="H2078" s="3">
        <v>0.50508767884507222</v>
      </c>
      <c r="I2078" s="3">
        <v>1.1892218181836145</v>
      </c>
      <c r="J2078" s="3">
        <v>0.2493974782696855</v>
      </c>
    </row>
    <row r="2079" spans="1:10" x14ac:dyDescent="0.25">
      <c r="A2079" s="1" t="s">
        <v>7536</v>
      </c>
      <c r="B2079" s="1" t="s">
        <v>12189</v>
      </c>
      <c r="C2079" s="1" t="s">
        <v>7537</v>
      </c>
      <c r="E2079" s="3">
        <v>0.31480346071580101</v>
      </c>
      <c r="F2079" s="3">
        <v>1.6878610187021101</v>
      </c>
      <c r="G2079" s="3">
        <v>3.9253345373432746</v>
      </c>
      <c r="H2079" s="3">
        <v>-0.16934854520062936</v>
      </c>
      <c r="I2079" s="3">
        <v>1.186186221414306</v>
      </c>
      <c r="J2079" s="3">
        <v>2.8062890342958138</v>
      </c>
    </row>
    <row r="2080" spans="1:10" x14ac:dyDescent="0.25">
      <c r="A2080" s="1" t="s">
        <v>700</v>
      </c>
      <c r="B2080" s="1" t="s">
        <v>8631</v>
      </c>
      <c r="C2080" s="1" t="s">
        <v>701</v>
      </c>
      <c r="E2080" s="3">
        <v>-0.74273516522401184</v>
      </c>
      <c r="F2080" s="3">
        <v>2.565562457905227</v>
      </c>
      <c r="G2080" s="3">
        <v>0.30990041308629757</v>
      </c>
      <c r="H2080" s="3">
        <v>-0.67004766898222334</v>
      </c>
      <c r="I2080" s="3">
        <v>1.1854695700304974</v>
      </c>
      <c r="J2080" s="3">
        <v>0.32591419162373153</v>
      </c>
    </row>
    <row r="2081" spans="1:10" x14ac:dyDescent="0.25">
      <c r="A2081" s="1" t="s">
        <v>5863</v>
      </c>
      <c r="B2081" s="1" t="s">
        <v>11318</v>
      </c>
      <c r="C2081" s="1" t="s">
        <v>5864</v>
      </c>
      <c r="E2081" s="3">
        <v>0.28732208831100792</v>
      </c>
      <c r="F2081" s="3">
        <v>1.3820708312865484</v>
      </c>
      <c r="G2081" s="3">
        <v>0.22726356448119506</v>
      </c>
      <c r="H2081" s="3">
        <v>-1.0382320111801886</v>
      </c>
      <c r="I2081" s="3">
        <v>1.1850878280821378</v>
      </c>
      <c r="J2081" s="3">
        <v>9.0677235080290103E-2</v>
      </c>
    </row>
    <row r="2082" spans="1:10" x14ac:dyDescent="0.25">
      <c r="A2082" s="1" t="s">
        <v>4066</v>
      </c>
      <c r="B2082" s="1" t="s">
        <v>10377</v>
      </c>
      <c r="C2082" s="1" t="s">
        <v>4067</v>
      </c>
      <c r="E2082" s="3">
        <v>-0.51174316844633472</v>
      </c>
      <c r="F2082" s="3">
        <v>0.95832673045142547</v>
      </c>
      <c r="G2082" s="3">
        <v>0.11802809177397713</v>
      </c>
      <c r="H2082" s="3">
        <v>-0.31197974821406182</v>
      </c>
      <c r="I2082" s="3">
        <v>1.1850358217173476</v>
      </c>
      <c r="J2082" s="3">
        <v>0.13555644387239901</v>
      </c>
    </row>
    <row r="2083" spans="1:10" x14ac:dyDescent="0.25">
      <c r="A2083" s="1" t="s">
        <v>3048</v>
      </c>
      <c r="B2083" s="1" t="s">
        <v>9847</v>
      </c>
      <c r="C2083" s="1" t="s">
        <v>3049</v>
      </c>
      <c r="E2083" s="3">
        <v>0.1074653294995449</v>
      </c>
      <c r="F2083" s="3">
        <v>0.12409365649001601</v>
      </c>
      <c r="G2083" s="3">
        <v>0.27913326331974575</v>
      </c>
      <c r="H2083" s="3">
        <v>-1.2750571461640472</v>
      </c>
      <c r="I2083" s="3">
        <v>1.1849177986620087</v>
      </c>
      <c r="J2083" s="3">
        <v>0.10706089214109957</v>
      </c>
    </row>
    <row r="2084" spans="1:10" x14ac:dyDescent="0.25">
      <c r="A2084" s="1" t="s">
        <v>6733</v>
      </c>
      <c r="B2084" s="1" t="s">
        <v>11770</v>
      </c>
      <c r="C2084" s="1" t="s">
        <v>6734</v>
      </c>
      <c r="E2084" s="3">
        <v>-0.37282749726253783</v>
      </c>
      <c r="F2084" s="3">
        <v>2.9827465345302642</v>
      </c>
      <c r="G2084" s="3">
        <v>180.5437760951819</v>
      </c>
      <c r="H2084" s="3">
        <v>-0.31442903964679036</v>
      </c>
      <c r="I2084" s="3">
        <v>1.1848330744140139</v>
      </c>
      <c r="J2084" s="3">
        <v>188.00188727127798</v>
      </c>
    </row>
    <row r="2085" spans="1:10" x14ac:dyDescent="0.25">
      <c r="A2085" s="1" t="s">
        <v>6559</v>
      </c>
      <c r="B2085" s="1" t="s">
        <v>11681</v>
      </c>
      <c r="C2085" s="1" t="s">
        <v>8211</v>
      </c>
      <c r="E2085" s="3">
        <v>0.17471289302783255</v>
      </c>
      <c r="F2085" s="3">
        <v>0.28354279820544948</v>
      </c>
      <c r="G2085" s="3">
        <v>2.547320333680032E-2</v>
      </c>
      <c r="H2085" s="3">
        <v>2.0081035650178842</v>
      </c>
      <c r="I2085" s="3">
        <v>1.1848284326920924</v>
      </c>
      <c r="J2085" s="3">
        <v>9.0779784690442192E-2</v>
      </c>
    </row>
    <row r="2086" spans="1:10" x14ac:dyDescent="0.25">
      <c r="A2086" s="1" t="s">
        <v>4080</v>
      </c>
      <c r="B2086" s="1" t="s">
        <v>10384</v>
      </c>
      <c r="C2086" s="1" t="s">
        <v>4081</v>
      </c>
      <c r="E2086" s="3">
        <v>0.21088234538233896</v>
      </c>
      <c r="F2086" s="3">
        <v>0.53622147442744317</v>
      </c>
      <c r="G2086" s="3">
        <v>0.17470927309297365</v>
      </c>
      <c r="H2086" s="3">
        <v>-0.94521992995701964</v>
      </c>
      <c r="I2086" s="3">
        <v>1.1846201759664665</v>
      </c>
      <c r="J2086" s="3">
        <v>7.8396106429811069E-2</v>
      </c>
    </row>
    <row r="2087" spans="1:10" x14ac:dyDescent="0.25">
      <c r="A2087" s="1" t="s">
        <v>7328</v>
      </c>
      <c r="B2087" s="1" t="s">
        <v>12081</v>
      </c>
      <c r="C2087" s="1" t="s">
        <v>7329</v>
      </c>
      <c r="E2087" s="3">
        <v>-4.8014158360061288E-3</v>
      </c>
      <c r="F2087" s="3">
        <v>7.552289211470066E-2</v>
      </c>
      <c r="G2087" s="3">
        <v>16.266523154225261</v>
      </c>
      <c r="H2087" s="3">
        <v>-1.7168295004261531</v>
      </c>
      <c r="I2087" s="3">
        <v>1.1836597571649616</v>
      </c>
      <c r="J2087" s="3">
        <v>4.9650420254059169</v>
      </c>
    </row>
    <row r="2088" spans="1:10" x14ac:dyDescent="0.25">
      <c r="A2088" s="1" t="s">
        <v>3480</v>
      </c>
      <c r="B2088" s="1" t="s">
        <v>10072</v>
      </c>
      <c r="C2088" s="1" t="s">
        <v>3481</v>
      </c>
      <c r="E2088" s="3">
        <v>-0.45000766600609632</v>
      </c>
      <c r="F2088" s="3">
        <v>0.52234651099980867</v>
      </c>
      <c r="G2088" s="3">
        <v>6.5358706563649532E-2</v>
      </c>
      <c r="H2088" s="3">
        <v>0.41120927443453237</v>
      </c>
      <c r="I2088" s="3">
        <v>1.1832518507987397</v>
      </c>
      <c r="J2088" s="3">
        <v>0.11872866398362016</v>
      </c>
    </row>
    <row r="2089" spans="1:10" x14ac:dyDescent="0.25">
      <c r="A2089" s="1" t="s">
        <v>7530</v>
      </c>
      <c r="B2089" s="1" t="s">
        <v>12186</v>
      </c>
      <c r="C2089" s="1" t="s">
        <v>7531</v>
      </c>
      <c r="E2089" s="3">
        <v>-1.4734748862340386</v>
      </c>
      <c r="F2089" s="3">
        <v>2.3110213521527192</v>
      </c>
      <c r="G2089" s="3">
        <v>1.7458437798397404E-2</v>
      </c>
      <c r="H2089" s="3">
        <v>-0.84101106286644356</v>
      </c>
      <c r="I2089" s="3">
        <v>1.1817552643615099</v>
      </c>
      <c r="J2089" s="3">
        <v>2.7064247845949903E-2</v>
      </c>
    </row>
    <row r="2090" spans="1:10" x14ac:dyDescent="0.25">
      <c r="A2090" s="1" t="s">
        <v>5615</v>
      </c>
      <c r="B2090" s="1" t="s">
        <v>11188</v>
      </c>
      <c r="C2090" s="1" t="s">
        <v>5616</v>
      </c>
      <c r="E2090" s="3">
        <v>-0.63707638087255702</v>
      </c>
      <c r="F2090" s="3">
        <v>0.94061416177350099</v>
      </c>
      <c r="G2090" s="3">
        <v>0.55871202355761551</v>
      </c>
      <c r="H2090" s="3">
        <v>-0.80518383987185527</v>
      </c>
      <c r="I2090" s="3">
        <v>1.1815258810036771</v>
      </c>
      <c r="J2090" s="3">
        <v>0.49725897437943106</v>
      </c>
    </row>
    <row r="2091" spans="1:10" x14ac:dyDescent="0.25">
      <c r="A2091" s="1" t="s">
        <v>3817</v>
      </c>
      <c r="B2091" s="1" t="s">
        <v>10247</v>
      </c>
      <c r="C2091" s="1" t="s">
        <v>3818</v>
      </c>
      <c r="E2091" s="3">
        <v>1.3093089715765214</v>
      </c>
      <c r="F2091" s="3">
        <v>1.571797895207077</v>
      </c>
      <c r="G2091" s="3">
        <v>0.2973627987092281</v>
      </c>
      <c r="H2091" s="3">
        <v>2.2900340888165389</v>
      </c>
      <c r="I2091" s="3">
        <v>1.1806673541405734</v>
      </c>
      <c r="J2091" s="3">
        <v>0.58683270999462245</v>
      </c>
    </row>
    <row r="2092" spans="1:10" x14ac:dyDescent="0.25">
      <c r="A2092" s="1" t="s">
        <v>5479</v>
      </c>
      <c r="B2092" s="1" t="s">
        <v>11116</v>
      </c>
      <c r="C2092" s="1" t="s">
        <v>5480</v>
      </c>
      <c r="E2092" s="3">
        <v>-0.2016728926244058</v>
      </c>
      <c r="F2092" s="3">
        <v>0.37193729546238591</v>
      </c>
      <c r="G2092" s="3">
        <v>2.6442969671583341E-2</v>
      </c>
      <c r="H2092" s="3">
        <v>0.66588803390503681</v>
      </c>
      <c r="I2092" s="3">
        <v>1.1803015764580289</v>
      </c>
      <c r="J2092" s="3">
        <v>4.8247197164671241E-2</v>
      </c>
    </row>
    <row r="2093" spans="1:10" x14ac:dyDescent="0.25">
      <c r="A2093" s="1" t="s">
        <v>7694</v>
      </c>
      <c r="B2093" s="1" t="s">
        <v>12272</v>
      </c>
      <c r="C2093" s="1" t="s">
        <v>7695</v>
      </c>
      <c r="E2093" s="3">
        <v>0.11118815370348753</v>
      </c>
      <c r="F2093" s="3">
        <v>0.23216153446363866</v>
      </c>
      <c r="G2093" s="3">
        <v>0.87477396243196293</v>
      </c>
      <c r="H2093" s="3">
        <v>-0.46638213551839419</v>
      </c>
      <c r="I2093" s="3">
        <v>1.1797261529878185</v>
      </c>
      <c r="J2093" s="3">
        <v>0.58617847425761993</v>
      </c>
    </row>
    <row r="2094" spans="1:10" x14ac:dyDescent="0.25">
      <c r="A2094" s="1" t="s">
        <v>4135</v>
      </c>
      <c r="B2094" s="1" t="s">
        <v>10412</v>
      </c>
      <c r="C2094" s="1" t="s">
        <v>4136</v>
      </c>
      <c r="E2094" s="3">
        <v>0.6020110757559185</v>
      </c>
      <c r="F2094" s="3">
        <v>0.29563191199867134</v>
      </c>
      <c r="G2094" s="3">
        <v>6.9760982811632136E-2</v>
      </c>
      <c r="H2094" s="3">
        <v>-1.3272824719328291</v>
      </c>
      <c r="I2094" s="3">
        <v>1.1788082968536224</v>
      </c>
      <c r="J2094" s="3">
        <v>1.8316283719293606E-2</v>
      </c>
    </row>
    <row r="2095" spans="1:10" x14ac:dyDescent="0.25">
      <c r="A2095" s="1" t="s">
        <v>5469</v>
      </c>
      <c r="B2095" s="1" t="s">
        <v>11111</v>
      </c>
      <c r="C2095" s="1" t="s">
        <v>5470</v>
      </c>
      <c r="E2095" s="3">
        <v>-0.2778725246328122</v>
      </c>
      <c r="F2095" s="3">
        <v>0.3828528515693001</v>
      </c>
      <c r="G2095" s="3">
        <v>0.16385224201716359</v>
      </c>
      <c r="H2095" s="3">
        <v>-0.67610348358221595</v>
      </c>
      <c r="I2095" s="3">
        <v>1.1781488113644194</v>
      </c>
      <c r="J2095" s="3">
        <v>0.12432913852420942</v>
      </c>
    </row>
    <row r="2096" spans="1:10" x14ac:dyDescent="0.25">
      <c r="A2096" s="1" t="s">
        <v>7374</v>
      </c>
      <c r="B2096" s="1" t="s">
        <v>12105</v>
      </c>
      <c r="C2096" s="1" t="s">
        <v>8244</v>
      </c>
      <c r="E2096" s="3">
        <v>-0.41474660431656307</v>
      </c>
      <c r="F2096" s="3">
        <v>2.1353710176086338</v>
      </c>
      <c r="G2096" s="3">
        <v>4.2634316489311175</v>
      </c>
      <c r="H2096" s="3">
        <v>-2.1429145546320414</v>
      </c>
      <c r="I2096" s="3">
        <v>1.177192764686559</v>
      </c>
      <c r="J2096" s="3">
        <v>1.2868529255165289</v>
      </c>
    </row>
    <row r="2097" spans="1:10" x14ac:dyDescent="0.25">
      <c r="A2097" s="1" t="s">
        <v>2244</v>
      </c>
      <c r="B2097" s="1" t="s">
        <v>9429</v>
      </c>
      <c r="C2097" s="1" t="s">
        <v>2245</v>
      </c>
      <c r="E2097" s="3">
        <v>-0.5654219093069166</v>
      </c>
      <c r="F2097" s="3">
        <v>1.2272420769755013</v>
      </c>
      <c r="G2097" s="3">
        <v>9.5415287810339394E-2</v>
      </c>
      <c r="H2097" s="3">
        <v>-0.85836921561720292</v>
      </c>
      <c r="I2097" s="3">
        <v>1.1771411607767348</v>
      </c>
      <c r="J2097" s="3">
        <v>7.7881093074834332E-2</v>
      </c>
    </row>
    <row r="2098" spans="1:10" x14ac:dyDescent="0.25">
      <c r="A2098" s="1" t="s">
        <v>6823</v>
      </c>
      <c r="B2098" s="1" t="s">
        <v>11816</v>
      </c>
      <c r="C2098" s="1" t="s">
        <v>6824</v>
      </c>
      <c r="E2098" s="3">
        <v>1.5944177496606926E-2</v>
      </c>
      <c r="F2098" s="3">
        <v>6.6101842815761577E-2</v>
      </c>
      <c r="G2098" s="3">
        <v>6.4340473584254152</v>
      </c>
      <c r="H2098" s="3">
        <v>-0.27930652739802397</v>
      </c>
      <c r="I2098" s="3">
        <v>1.1751175977323041</v>
      </c>
      <c r="J2098" s="3">
        <v>5.243302751062842</v>
      </c>
    </row>
    <row r="2099" spans="1:10" x14ac:dyDescent="0.25">
      <c r="A2099" s="1" t="s">
        <v>2271</v>
      </c>
      <c r="B2099" s="1" t="s">
        <v>9443</v>
      </c>
      <c r="C2099" s="1" t="s">
        <v>2272</v>
      </c>
      <c r="E2099" s="3">
        <v>-0.36284796217965254</v>
      </c>
      <c r="F2099" s="3">
        <v>0.52653315019526403</v>
      </c>
      <c r="G2099" s="3">
        <v>3.2613657497050608</v>
      </c>
      <c r="H2099" s="3">
        <v>0.49194147812619349</v>
      </c>
      <c r="I2099" s="3">
        <v>1.1745164890947386</v>
      </c>
      <c r="J2099" s="3">
        <v>5.898162960462586</v>
      </c>
    </row>
    <row r="2100" spans="1:10" x14ac:dyDescent="0.25">
      <c r="A2100" s="1" t="s">
        <v>7514</v>
      </c>
      <c r="B2100" s="1" t="s">
        <v>12178</v>
      </c>
      <c r="C2100" s="1" t="s">
        <v>7515</v>
      </c>
      <c r="E2100" s="3">
        <v>-0.42705230685949402</v>
      </c>
      <c r="F2100" s="3">
        <v>1.9893204702817331</v>
      </c>
      <c r="G2100" s="3">
        <v>39.255166276922047</v>
      </c>
      <c r="H2100" s="3">
        <v>-0.27841408936654499</v>
      </c>
      <c r="I2100" s="3">
        <v>1.1733210231026139</v>
      </c>
      <c r="J2100" s="3">
        <v>43.515240011716195</v>
      </c>
    </row>
    <row r="2101" spans="1:10" x14ac:dyDescent="0.25">
      <c r="A2101" s="1" t="s">
        <v>3745</v>
      </c>
      <c r="B2101" s="1" t="s">
        <v>10209</v>
      </c>
      <c r="C2101" s="1" t="s">
        <v>3746</v>
      </c>
      <c r="E2101" s="3">
        <v>0.49547602151803249</v>
      </c>
      <c r="F2101" s="3">
        <v>3.7365001960328943</v>
      </c>
      <c r="G2101" s="3">
        <v>4.6381411441200751</v>
      </c>
      <c r="H2101" s="3">
        <v>0.32731791789261533</v>
      </c>
      <c r="I2101" s="3">
        <v>1.1732085436770674</v>
      </c>
      <c r="J2101" s="3">
        <v>4.1278444883042038</v>
      </c>
    </row>
    <row r="2102" spans="1:10" x14ac:dyDescent="0.25">
      <c r="A2102" s="1" t="s">
        <v>995</v>
      </c>
      <c r="B2102" s="1" t="s">
        <v>8782</v>
      </c>
      <c r="C2102" s="1" t="s">
        <v>996</v>
      </c>
      <c r="E2102" s="3">
        <v>0.41580606206613657</v>
      </c>
      <c r="F2102" s="3">
        <v>3.3207861086851809</v>
      </c>
      <c r="G2102" s="3">
        <v>0.43226762794643775</v>
      </c>
      <c r="H2102" s="3">
        <v>1.0208565703992569</v>
      </c>
      <c r="I2102" s="3">
        <v>1.17280259456837</v>
      </c>
      <c r="J2102" s="3">
        <v>0.65749289605224948</v>
      </c>
    </row>
    <row r="2103" spans="1:10" x14ac:dyDescent="0.25">
      <c r="A2103" s="1" t="s">
        <v>4733</v>
      </c>
      <c r="B2103" s="1" t="s">
        <v>10725</v>
      </c>
      <c r="C2103" s="1" t="s">
        <v>4734</v>
      </c>
      <c r="E2103" s="3">
        <v>-0.80970443385408242</v>
      </c>
      <c r="F2103" s="3">
        <v>1.0291793383503107</v>
      </c>
      <c r="G2103" s="3">
        <v>8.1718292645791377E-2</v>
      </c>
      <c r="H2103" s="3">
        <v>-1.0090315502438223</v>
      </c>
      <c r="I2103" s="3">
        <v>1.1719758627938945</v>
      </c>
      <c r="J2103" s="3">
        <v>7.1173093610170005E-2</v>
      </c>
    </row>
    <row r="2104" spans="1:10" x14ac:dyDescent="0.25">
      <c r="A2104" s="1" t="s">
        <v>5619</v>
      </c>
      <c r="B2104" s="1" t="s">
        <v>11190</v>
      </c>
      <c r="C2104" s="1" t="s">
        <v>8171</v>
      </c>
      <c r="E2104" s="3">
        <v>0.8214340844171133</v>
      </c>
      <c r="F2104" s="3">
        <v>3.3014143415682233</v>
      </c>
      <c r="G2104" s="3">
        <v>14.575889162937166</v>
      </c>
      <c r="H2104" s="3">
        <v>0.40233217229899987</v>
      </c>
      <c r="I2104" s="3">
        <v>1.171908072458022</v>
      </c>
      <c r="J2104" s="3">
        <v>10.901162420779562</v>
      </c>
    </row>
    <row r="2105" spans="1:10" x14ac:dyDescent="0.25">
      <c r="A2105" s="1" t="s">
        <v>1532</v>
      </c>
      <c r="B2105" s="1" t="s">
        <v>9061</v>
      </c>
      <c r="C2105" s="1" t="s">
        <v>1533</v>
      </c>
      <c r="E2105" s="3">
        <v>-1.2212180824082708E-2</v>
      </c>
      <c r="F2105" s="3">
        <v>1.5149295979021501E-2</v>
      </c>
      <c r="G2105" s="3">
        <v>3.0091368545323866E-2</v>
      </c>
      <c r="H2105" s="3">
        <v>0.94019017065978261</v>
      </c>
      <c r="I2105" s="3">
        <v>1.1718400201320733</v>
      </c>
      <c r="J2105" s="3">
        <v>5.8229574350773874E-2</v>
      </c>
    </row>
    <row r="2106" spans="1:10" x14ac:dyDescent="0.25">
      <c r="A2106" s="1" t="s">
        <v>176</v>
      </c>
      <c r="B2106" s="1" t="s">
        <v>8360</v>
      </c>
      <c r="C2106" s="1" t="s">
        <v>177</v>
      </c>
      <c r="E2106" s="3">
        <v>0.20365320494380068</v>
      </c>
      <c r="F2106" s="3">
        <v>0.38534694194463631</v>
      </c>
      <c r="G2106" s="3">
        <v>0.15021781226016412</v>
      </c>
      <c r="H2106" s="3">
        <v>-0.5375307626720649</v>
      </c>
      <c r="I2106" s="3">
        <v>1.1703330981757474</v>
      </c>
      <c r="J2106" s="3">
        <v>8.9867534313775338E-2</v>
      </c>
    </row>
    <row r="2107" spans="1:10" x14ac:dyDescent="0.25">
      <c r="A2107" s="1" t="s">
        <v>1548</v>
      </c>
      <c r="B2107" s="1" t="s">
        <v>9070</v>
      </c>
      <c r="C2107" s="1" t="s">
        <v>1549</v>
      </c>
      <c r="E2107" s="3">
        <v>0.16620496129527051</v>
      </c>
      <c r="F2107" s="3">
        <v>0.11220666899295231</v>
      </c>
      <c r="G2107" s="3">
        <v>4.4959280845218524E-2</v>
      </c>
      <c r="H2107" s="3">
        <v>1.3878477991623339</v>
      </c>
      <c r="I2107" s="3">
        <v>1.1694761234342472</v>
      </c>
      <c r="J2107" s="3">
        <v>0.10485049713621916</v>
      </c>
    </row>
    <row r="2108" spans="1:10" x14ac:dyDescent="0.25">
      <c r="A2108" s="1" t="s">
        <v>1556</v>
      </c>
      <c r="B2108" s="1" t="s">
        <v>9074</v>
      </c>
      <c r="C2108" s="1" t="s">
        <v>8004</v>
      </c>
      <c r="E2108" s="3">
        <v>6.0499504054227327E-2</v>
      </c>
      <c r="F2108" s="3">
        <v>4.8636951796423848E-2</v>
      </c>
      <c r="G2108" s="3">
        <v>9.9476616255232006E-2</v>
      </c>
      <c r="H2108" s="3">
        <v>0.93348172142567654</v>
      </c>
      <c r="I2108" s="3">
        <v>1.1693454773338321</v>
      </c>
      <c r="J2108" s="3">
        <v>0.18218593139783418</v>
      </c>
    </row>
    <row r="2109" spans="1:10" x14ac:dyDescent="0.25">
      <c r="A2109" s="1" t="s">
        <v>1372</v>
      </c>
      <c r="B2109" s="1" t="s">
        <v>8979</v>
      </c>
      <c r="C2109" s="1" t="s">
        <v>1373</v>
      </c>
      <c r="E2109" s="3">
        <v>-0.54751465528821797</v>
      </c>
      <c r="F2109" s="3">
        <v>0.80728254601684912</v>
      </c>
      <c r="G2109" s="3">
        <v>2.1856442903126694</v>
      </c>
      <c r="H2109" s="3">
        <v>-0.65618511208499219</v>
      </c>
      <c r="I2109" s="3">
        <v>1.1688773281099676</v>
      </c>
      <c r="J2109" s="3">
        <v>2.027059121523151</v>
      </c>
    </row>
    <row r="2110" spans="1:10" x14ac:dyDescent="0.25">
      <c r="A2110" s="1" t="s">
        <v>6578</v>
      </c>
      <c r="B2110" s="1" t="s">
        <v>11691</v>
      </c>
      <c r="C2110" s="1" t="s">
        <v>6579</v>
      </c>
      <c r="E2110" s="3">
        <v>-1.5879988109932612</v>
      </c>
      <c r="F2110" s="3">
        <v>3.1065914732145541</v>
      </c>
      <c r="G2110" s="3">
        <v>2.9641723539998725E-2</v>
      </c>
      <c r="H2110" s="3">
        <v>-0.67191149734456568</v>
      </c>
      <c r="I2110" s="3">
        <v>1.1682735915225277</v>
      </c>
      <c r="J2110" s="3">
        <v>5.5933656690315192E-2</v>
      </c>
    </row>
    <row r="2111" spans="1:10" x14ac:dyDescent="0.25">
      <c r="A2111" s="1" t="s">
        <v>5386</v>
      </c>
      <c r="B2111" s="1" t="s">
        <v>11065</v>
      </c>
      <c r="C2111" s="1" t="s">
        <v>5387</v>
      </c>
      <c r="E2111" s="3">
        <v>-0.82895507363711007</v>
      </c>
      <c r="F2111" s="3">
        <v>3.1881884215900511</v>
      </c>
      <c r="G2111" s="3">
        <v>2.7562220548052285</v>
      </c>
      <c r="H2111" s="3">
        <v>-3.9451495673079595E-2</v>
      </c>
      <c r="I2111" s="3">
        <v>1.1681229503764048</v>
      </c>
      <c r="J2111" s="3">
        <v>4.7640735992717387</v>
      </c>
    </row>
    <row r="2112" spans="1:10" x14ac:dyDescent="0.25">
      <c r="A2112" s="1" t="s">
        <v>28</v>
      </c>
      <c r="B2112" s="1" t="s">
        <v>8281</v>
      </c>
      <c r="C2112" s="1" t="s">
        <v>29</v>
      </c>
      <c r="E2112" s="3">
        <v>-0.98223057363161637</v>
      </c>
      <c r="F2112" s="3">
        <v>2.2440622702590423</v>
      </c>
      <c r="G2112" s="3">
        <v>2.3322159944830553E-2</v>
      </c>
      <c r="H2112" s="3">
        <v>-0.79025338188368277</v>
      </c>
      <c r="I2112" s="3">
        <v>1.1678820849528919</v>
      </c>
      <c r="J2112" s="3">
        <v>2.6641560688945243E-2</v>
      </c>
    </row>
    <row r="2113" spans="1:10" x14ac:dyDescent="0.25">
      <c r="A2113" s="1" t="s">
        <v>5878</v>
      </c>
      <c r="B2113" s="1" t="s">
        <v>11326</v>
      </c>
      <c r="C2113" s="1" t="s">
        <v>5879</v>
      </c>
      <c r="E2113" s="3">
        <v>5.439328693095824E-3</v>
      </c>
      <c r="F2113" s="3">
        <v>1.4037477012679373E-2</v>
      </c>
      <c r="G2113" s="3">
        <v>2.173758152475504E-2</v>
      </c>
      <c r="H2113" s="3">
        <v>1.4630246845175447</v>
      </c>
      <c r="I2113" s="3">
        <v>1.1671678661399947</v>
      </c>
      <c r="J2113" s="3">
        <v>5.9701897863913354E-2</v>
      </c>
    </row>
    <row r="2114" spans="1:10" x14ac:dyDescent="0.25">
      <c r="A2114" s="1" t="s">
        <v>5363</v>
      </c>
      <c r="B2114" s="1" t="s">
        <v>11052</v>
      </c>
      <c r="C2114" s="1" t="s">
        <v>5364</v>
      </c>
      <c r="E2114" s="3">
        <v>-0.95361087198682648</v>
      </c>
      <c r="F2114" s="3">
        <v>1.8280586172941313</v>
      </c>
      <c r="G2114" s="3">
        <v>0.25890884069483416</v>
      </c>
      <c r="H2114" s="3">
        <v>-1.0407872874374213</v>
      </c>
      <c r="I2114" s="3">
        <v>1.1664395431949883</v>
      </c>
      <c r="J2114" s="3">
        <v>0.24372729254159739</v>
      </c>
    </row>
    <row r="2115" spans="1:10" x14ac:dyDescent="0.25">
      <c r="A2115" s="1" t="s">
        <v>5259</v>
      </c>
      <c r="B2115" s="1" t="s">
        <v>10997</v>
      </c>
      <c r="C2115" s="1" t="s">
        <v>5260</v>
      </c>
      <c r="E2115" s="3">
        <v>-0.20914037562368293</v>
      </c>
      <c r="F2115" s="3">
        <v>0.17725967088381245</v>
      </c>
      <c r="G2115" s="3">
        <v>9.1488227234059138E-2</v>
      </c>
      <c r="H2115" s="3">
        <v>-0.8157061937298975</v>
      </c>
      <c r="I2115" s="3">
        <v>1.1651778390314365</v>
      </c>
      <c r="J2115" s="3">
        <v>6.0085642125052983E-2</v>
      </c>
    </row>
    <row r="2116" spans="1:10" x14ac:dyDescent="0.25">
      <c r="A2116" s="1" t="s">
        <v>7364</v>
      </c>
      <c r="B2116" s="1" t="s">
        <v>12100</v>
      </c>
      <c r="C2116" s="1" t="s">
        <v>7365</v>
      </c>
      <c r="E2116" s="3">
        <v>6.5736312762292748E-2</v>
      </c>
      <c r="F2116" s="3">
        <v>0.40275836020555261</v>
      </c>
      <c r="G2116" s="3">
        <v>4.8751293781542842</v>
      </c>
      <c r="H2116" s="3">
        <v>-1.0810383541433237</v>
      </c>
      <c r="I2116" s="3">
        <v>1.1631850540987587</v>
      </c>
      <c r="J2116" s="3">
        <v>2.2017731568063339</v>
      </c>
    </row>
    <row r="2117" spans="1:10" x14ac:dyDescent="0.25">
      <c r="A2117" s="1" t="s">
        <v>4627</v>
      </c>
      <c r="B2117" s="1" t="s">
        <v>10668</v>
      </c>
      <c r="C2117" s="1" t="s">
        <v>4628</v>
      </c>
      <c r="E2117" s="3">
        <v>-0.18243265881929371</v>
      </c>
      <c r="F2117" s="3">
        <v>0.20601636062089923</v>
      </c>
      <c r="G2117" s="3">
        <v>6.7278029578573748E-2</v>
      </c>
      <c r="H2117" s="3">
        <v>-0.70023534525390874</v>
      </c>
      <c r="I2117" s="3">
        <v>1.1625493476797204</v>
      </c>
      <c r="J2117" s="3">
        <v>4.6989315973921759E-2</v>
      </c>
    </row>
    <row r="2118" spans="1:10" x14ac:dyDescent="0.25">
      <c r="A2118" s="1" t="s">
        <v>7180</v>
      </c>
      <c r="B2118" s="1" t="s">
        <v>12003</v>
      </c>
      <c r="C2118" s="1" t="s">
        <v>8234</v>
      </c>
      <c r="E2118" s="3">
        <v>1.3569837291066973</v>
      </c>
      <c r="F2118" s="3">
        <v>4.242740123561398</v>
      </c>
      <c r="G2118" s="3">
        <v>6.3754019020664965E-2</v>
      </c>
      <c r="H2118" s="3">
        <v>0.4305227097392077</v>
      </c>
      <c r="I2118" s="3">
        <v>1.1617901961941479</v>
      </c>
      <c r="J2118" s="3">
        <v>3.3544012484108411E-2</v>
      </c>
    </row>
    <row r="2119" spans="1:10" x14ac:dyDescent="0.25">
      <c r="A2119" s="1" t="s">
        <v>4622</v>
      </c>
      <c r="B2119" s="1" t="s">
        <v>10665</v>
      </c>
      <c r="C2119" s="1" t="s">
        <v>4623</v>
      </c>
      <c r="E2119" s="3">
        <v>0.48639718728694703</v>
      </c>
      <c r="F2119" s="3">
        <v>2.4553226192542743</v>
      </c>
      <c r="G2119" s="3">
        <v>0.75879897651566974</v>
      </c>
      <c r="H2119" s="3">
        <v>0.24782774561442267</v>
      </c>
      <c r="I2119" s="3">
        <v>1.159851937914268</v>
      </c>
      <c r="J2119" s="3">
        <v>0.64314689671389236</v>
      </c>
    </row>
    <row r="2120" spans="1:10" x14ac:dyDescent="0.25">
      <c r="A2120" s="1" t="s">
        <v>80</v>
      </c>
      <c r="B2120" s="1" t="s">
        <v>8309</v>
      </c>
      <c r="C2120" s="1" t="s">
        <v>81</v>
      </c>
      <c r="E2120" s="3">
        <v>-4.8769752783623943E-2</v>
      </c>
      <c r="F2120" s="3">
        <v>6.2612234645442785E-2</v>
      </c>
      <c r="G2120" s="3">
        <v>0.78174667003804899</v>
      </c>
      <c r="H2120" s="3">
        <v>-1.3596563842726812</v>
      </c>
      <c r="I2120" s="3">
        <v>1.1590374043278917</v>
      </c>
      <c r="J2120" s="3">
        <v>0.31510104464965738</v>
      </c>
    </row>
    <row r="2121" spans="1:10" x14ac:dyDescent="0.25">
      <c r="A2121" s="1" t="s">
        <v>662</v>
      </c>
      <c r="B2121" s="1" t="s">
        <v>8611</v>
      </c>
      <c r="C2121" s="1" t="s">
        <v>663</v>
      </c>
      <c r="E2121" s="3">
        <v>-0.13076772058575048</v>
      </c>
      <c r="F2121" s="3">
        <v>0.62311373541102921</v>
      </c>
      <c r="G2121" s="3">
        <v>2.7010440767874555</v>
      </c>
      <c r="H2121" s="3">
        <v>0.2560810763496435</v>
      </c>
      <c r="I2121" s="3">
        <v>1.1579522688074508</v>
      </c>
      <c r="J2121" s="3">
        <v>3.5317077868641995</v>
      </c>
    </row>
    <row r="2122" spans="1:10" x14ac:dyDescent="0.25">
      <c r="A2122" s="1" t="s">
        <v>6437</v>
      </c>
      <c r="B2122" s="1" t="s">
        <v>11619</v>
      </c>
      <c r="C2122" s="1" t="s">
        <v>6438</v>
      </c>
      <c r="E2122" s="3">
        <v>-0.82374489186168631</v>
      </c>
      <c r="F2122" s="3">
        <v>2.1323024616940272</v>
      </c>
      <c r="G2122" s="3">
        <v>0.60948620278525367</v>
      </c>
      <c r="H2122" s="3">
        <v>-1.2321267404076175</v>
      </c>
      <c r="I2122" s="3">
        <v>1.1572957526701868</v>
      </c>
      <c r="J2122" s="3">
        <v>0.45922835179530841</v>
      </c>
    </row>
    <row r="2123" spans="1:10" x14ac:dyDescent="0.25">
      <c r="A2123" s="1" t="s">
        <v>5983</v>
      </c>
      <c r="B2123" s="1" t="s">
        <v>11382</v>
      </c>
      <c r="C2123" s="1" t="s">
        <v>5984</v>
      </c>
      <c r="E2123" s="3">
        <v>-4.7261836203932539E-2</v>
      </c>
      <c r="F2123" s="3">
        <v>0.26003774186885975</v>
      </c>
      <c r="G2123" s="3">
        <v>0.1961514942705499</v>
      </c>
      <c r="H2123" s="3">
        <v>-1.0399880639404535</v>
      </c>
      <c r="I2123" s="3">
        <v>1.1572506770647231</v>
      </c>
      <c r="J2123" s="3">
        <v>9.8571473546260627E-2</v>
      </c>
    </row>
    <row r="2124" spans="1:10" x14ac:dyDescent="0.25">
      <c r="A2124" s="1" t="s">
        <v>7326</v>
      </c>
      <c r="B2124" s="1" t="s">
        <v>12080</v>
      </c>
      <c r="C2124" s="1" t="s">
        <v>7327</v>
      </c>
      <c r="E2124" s="3">
        <v>-0.57551784016847085</v>
      </c>
      <c r="F2124" s="3">
        <v>7.8086722711854089</v>
      </c>
      <c r="G2124" s="3">
        <v>6.7217768066208894</v>
      </c>
      <c r="H2124" s="3">
        <v>0.99715752590647311</v>
      </c>
      <c r="I2124" s="3">
        <v>1.1569183095073432</v>
      </c>
      <c r="J2124" s="3">
        <v>19.994315762119314</v>
      </c>
    </row>
    <row r="2125" spans="1:10" x14ac:dyDescent="0.25">
      <c r="A2125" s="1" t="s">
        <v>6504</v>
      </c>
      <c r="B2125" s="1" t="s">
        <v>11652</v>
      </c>
      <c r="C2125" s="1" t="s">
        <v>6505</v>
      </c>
      <c r="E2125" s="3">
        <v>-0.48693931283232672</v>
      </c>
      <c r="F2125" s="3">
        <v>1.3699473255902188</v>
      </c>
      <c r="G2125" s="3">
        <v>0.27439433831275473</v>
      </c>
      <c r="H2125" s="3">
        <v>-1.3164303879447814</v>
      </c>
      <c r="I2125" s="3">
        <v>1.1563305840596749</v>
      </c>
      <c r="J2125" s="3">
        <v>0.15440929902979508</v>
      </c>
    </row>
    <row r="2126" spans="1:10" x14ac:dyDescent="0.25">
      <c r="A2126" s="1" t="s">
        <v>826</v>
      </c>
      <c r="B2126" s="1" t="s">
        <v>8696</v>
      </c>
      <c r="C2126" s="1" t="s">
        <v>827</v>
      </c>
      <c r="E2126" s="3">
        <v>0.2908958099099419</v>
      </c>
      <c r="F2126" s="3">
        <v>0.1296349675218664</v>
      </c>
      <c r="G2126" s="3">
        <v>0.34804282361987648</v>
      </c>
      <c r="H2126" s="3">
        <v>2.0096937297353841</v>
      </c>
      <c r="I2126" s="3">
        <v>1.155679974162261</v>
      </c>
      <c r="J2126" s="3">
        <v>1.1456248190691087</v>
      </c>
    </row>
    <row r="2127" spans="1:10" x14ac:dyDescent="0.25">
      <c r="A2127" s="1" t="s">
        <v>7278</v>
      </c>
      <c r="B2127" s="1" t="s">
        <v>12055</v>
      </c>
      <c r="C2127" s="1" t="s">
        <v>7279</v>
      </c>
      <c r="E2127" s="3">
        <v>-0.35213455980005914</v>
      </c>
      <c r="F2127" s="3">
        <v>0.65141288068713121</v>
      </c>
      <c r="G2127" s="3">
        <v>0.17152440894070747</v>
      </c>
      <c r="H2127" s="3">
        <v>-0.7466471138495292</v>
      </c>
      <c r="I2127" s="3">
        <v>1.1555668861082395</v>
      </c>
      <c r="J2127" s="3">
        <v>0.13048657111422626</v>
      </c>
    </row>
    <row r="2128" spans="1:10" x14ac:dyDescent="0.25">
      <c r="A2128" s="1" t="s">
        <v>1583</v>
      </c>
      <c r="B2128" s="1" t="s">
        <v>9089</v>
      </c>
      <c r="C2128" s="1" t="s">
        <v>1584</v>
      </c>
      <c r="E2128" s="3">
        <v>2.1773778966740487E-3</v>
      </c>
      <c r="F2128" s="3">
        <v>7.6187375068353484E-3</v>
      </c>
      <c r="G2128" s="3">
        <v>0.16097193064557619</v>
      </c>
      <c r="H2128" s="3">
        <v>-0.90332079390527431</v>
      </c>
      <c r="I2128" s="3">
        <v>1.1542532252652675</v>
      </c>
      <c r="J2128" s="3">
        <v>8.5934596506316588E-2</v>
      </c>
    </row>
    <row r="2129" spans="1:10" x14ac:dyDescent="0.25">
      <c r="A2129" s="1" t="s">
        <v>2451</v>
      </c>
      <c r="B2129" s="1" t="s">
        <v>9538</v>
      </c>
      <c r="C2129" s="1" t="s">
        <v>2452</v>
      </c>
      <c r="E2129" s="3">
        <v>0.14026494758086838</v>
      </c>
      <c r="F2129" s="3">
        <v>0.49895796679505505</v>
      </c>
      <c r="G2129" s="3">
        <v>0.41469102690349385</v>
      </c>
      <c r="H2129" s="3">
        <v>0.27386219788227928</v>
      </c>
      <c r="I2129" s="3">
        <v>1.1540504061308701</v>
      </c>
      <c r="J2129" s="3">
        <v>0.45492669079332654</v>
      </c>
    </row>
    <row r="2130" spans="1:10" x14ac:dyDescent="0.25">
      <c r="A2130" s="1" t="s">
        <v>3247</v>
      </c>
      <c r="B2130" s="1" t="s">
        <v>9951</v>
      </c>
      <c r="C2130" s="1" t="s">
        <v>3248</v>
      </c>
      <c r="E2130" s="3">
        <v>-3.4598977974951539E-2</v>
      </c>
      <c r="F2130" s="3">
        <v>0.14597933804456975</v>
      </c>
      <c r="G2130" s="3">
        <v>0.70303383229608274</v>
      </c>
      <c r="H2130" s="3">
        <v>-2.1788617350597157</v>
      </c>
      <c r="I2130" s="3">
        <v>1.1534424081020609</v>
      </c>
      <c r="J2130" s="3">
        <v>0.15903357314698541</v>
      </c>
    </row>
    <row r="2131" spans="1:10" x14ac:dyDescent="0.25">
      <c r="A2131" s="1" t="s">
        <v>5473</v>
      </c>
      <c r="B2131" s="1" t="s">
        <v>11113</v>
      </c>
      <c r="C2131" s="1" t="s">
        <v>5474</v>
      </c>
      <c r="E2131" s="3">
        <v>-0.14977161649645754</v>
      </c>
      <c r="F2131" s="3">
        <v>0.52178319038189036</v>
      </c>
      <c r="G2131" s="3">
        <v>2.0085367792091291</v>
      </c>
      <c r="H2131" s="3">
        <v>0.23406070288500058</v>
      </c>
      <c r="I2131" s="3">
        <v>1.1531838728387942</v>
      </c>
      <c r="J2131" s="3">
        <v>2.6207453876558229</v>
      </c>
    </row>
    <row r="2132" spans="1:10" x14ac:dyDescent="0.25">
      <c r="A2132" s="1" t="s">
        <v>6527</v>
      </c>
      <c r="B2132" s="1" t="s">
        <v>11664</v>
      </c>
      <c r="C2132" s="1" t="s">
        <v>6528</v>
      </c>
      <c r="E2132" s="3">
        <v>-0.11495798869426821</v>
      </c>
      <c r="F2132" s="3">
        <v>0.61004713741663086</v>
      </c>
      <c r="G2132" s="3">
        <v>0.72055661086933098</v>
      </c>
      <c r="H2132" s="3">
        <v>-1.0188850128749585</v>
      </c>
      <c r="I2132" s="3">
        <v>1.1523735991568178</v>
      </c>
      <c r="J2132" s="3">
        <v>0.38508708971314681</v>
      </c>
    </row>
    <row r="2133" spans="1:10" x14ac:dyDescent="0.25">
      <c r="A2133" s="1" t="s">
        <v>3095</v>
      </c>
      <c r="B2133" s="1" t="s">
        <v>9872</v>
      </c>
      <c r="C2133" s="1" t="s">
        <v>3096</v>
      </c>
      <c r="E2133" s="3">
        <v>-0.13525952770288363</v>
      </c>
      <c r="F2133" s="3">
        <v>1.5688563222729752</v>
      </c>
      <c r="G2133" s="3">
        <v>17.898085636929491</v>
      </c>
      <c r="H2133" s="3">
        <v>0.26859813417716083</v>
      </c>
      <c r="I2133" s="3">
        <v>1.152313800545653</v>
      </c>
      <c r="J2133" s="3">
        <v>23.679899339700199</v>
      </c>
    </row>
    <row r="2134" spans="1:10" x14ac:dyDescent="0.25">
      <c r="A2134" s="1" t="s">
        <v>3438</v>
      </c>
      <c r="B2134" s="1" t="s">
        <v>10051</v>
      </c>
      <c r="C2134" s="1" t="s">
        <v>3439</v>
      </c>
      <c r="E2134" s="3">
        <v>0.30573721044427293</v>
      </c>
      <c r="F2134" s="3">
        <v>0.61757894816063885</v>
      </c>
      <c r="G2134" s="3">
        <v>2.4424493573780928</v>
      </c>
      <c r="H2134" s="3">
        <v>-1.5213234182213213</v>
      </c>
      <c r="I2134" s="3">
        <v>1.1520314614153195</v>
      </c>
      <c r="J2134" s="3">
        <v>0.68837567372572572</v>
      </c>
    </row>
    <row r="2135" spans="1:10" x14ac:dyDescent="0.25">
      <c r="A2135" s="1" t="s">
        <v>5967</v>
      </c>
      <c r="B2135" s="1" t="s">
        <v>11373</v>
      </c>
      <c r="C2135" s="1" t="s">
        <v>8188</v>
      </c>
      <c r="E2135" s="3">
        <v>-0.14661625333891115</v>
      </c>
      <c r="F2135" s="3">
        <v>0.64836939438072705</v>
      </c>
      <c r="G2135" s="3">
        <v>1.8296286612845267</v>
      </c>
      <c r="H2135" s="3">
        <v>-0.52166042294695814</v>
      </c>
      <c r="I2135" s="3">
        <v>1.1512439294491075</v>
      </c>
      <c r="J2135" s="3">
        <v>1.4107933703883635</v>
      </c>
    </row>
    <row r="2136" spans="1:10" x14ac:dyDescent="0.25">
      <c r="A2136" s="1" t="s">
        <v>5508</v>
      </c>
      <c r="B2136" s="1" t="s">
        <v>11131</v>
      </c>
      <c r="C2136" s="1" t="s">
        <v>5509</v>
      </c>
      <c r="E2136" s="3">
        <v>-0.26885257475634949</v>
      </c>
      <c r="F2136" s="3">
        <v>2.7642436671958657</v>
      </c>
      <c r="G2136" s="3">
        <v>13.721770394961558</v>
      </c>
      <c r="H2136" s="3">
        <v>-0.58726705853167527</v>
      </c>
      <c r="I2136" s="3">
        <v>1.1511115841728381</v>
      </c>
      <c r="J2136" s="3">
        <v>11.004183842789962</v>
      </c>
    </row>
    <row r="2137" spans="1:10" x14ac:dyDescent="0.25">
      <c r="A2137" s="1" t="s">
        <v>3768</v>
      </c>
      <c r="B2137" s="1" t="s">
        <v>10221</v>
      </c>
      <c r="C2137" s="1" t="s">
        <v>3769</v>
      </c>
      <c r="E2137" s="3">
        <v>0.21477612355367048</v>
      </c>
      <c r="F2137" s="3">
        <v>1.6128367377627966</v>
      </c>
      <c r="G2137" s="3">
        <v>6.0387992185376076</v>
      </c>
      <c r="H2137" s="3">
        <v>-0.49925048937659944</v>
      </c>
      <c r="I2137" s="3">
        <v>1.1507779230599176</v>
      </c>
      <c r="J2137" s="3">
        <v>3.6813504453419044</v>
      </c>
    </row>
    <row r="2138" spans="1:10" x14ac:dyDescent="0.25">
      <c r="A2138" s="1" t="s">
        <v>7700</v>
      </c>
      <c r="B2138" s="1" t="s">
        <v>12275</v>
      </c>
      <c r="C2138" s="1" t="s">
        <v>8258</v>
      </c>
      <c r="E2138" s="3">
        <v>-0.44910270121243379</v>
      </c>
      <c r="F2138" s="3">
        <v>0.30891845553419955</v>
      </c>
      <c r="G2138" s="3">
        <v>3.5098693744963487E-2</v>
      </c>
      <c r="H2138" s="3">
        <v>-1.3122726620707335</v>
      </c>
      <c r="I2138" s="3">
        <v>1.1503656446208381</v>
      </c>
      <c r="J2138" s="3">
        <v>1.9295271961730146E-2</v>
      </c>
    </row>
    <row r="2139" spans="1:10" x14ac:dyDescent="0.25">
      <c r="A2139" s="1" t="s">
        <v>2322</v>
      </c>
      <c r="B2139" s="1" t="s">
        <v>9469</v>
      </c>
      <c r="C2139" s="1" t="s">
        <v>2323</v>
      </c>
      <c r="E2139" s="3">
        <v>0.67190705716449028</v>
      </c>
      <c r="F2139" s="3">
        <v>3.1668839708769876</v>
      </c>
      <c r="G2139" s="3">
        <v>1.4306802551925974</v>
      </c>
      <c r="H2139" s="3">
        <v>-1.7834392517273532</v>
      </c>
      <c r="I2139" s="3">
        <v>1.1503428142042471</v>
      </c>
      <c r="J2139" s="3">
        <v>0.26086132434426579</v>
      </c>
    </row>
    <row r="2140" spans="1:10" x14ac:dyDescent="0.25">
      <c r="A2140" s="1" t="s">
        <v>7282</v>
      </c>
      <c r="B2140" s="1" t="s">
        <v>12057</v>
      </c>
      <c r="C2140" s="1" t="s">
        <v>7283</v>
      </c>
      <c r="E2140" s="3">
        <v>0.18456680384544089</v>
      </c>
      <c r="F2140" s="3">
        <v>4.1376453625619387</v>
      </c>
      <c r="G2140" s="3">
        <v>2.6192503292973837</v>
      </c>
      <c r="H2140" s="3">
        <v>-1.4272263446656883</v>
      </c>
      <c r="I2140" s="3">
        <v>1.1501208202755833</v>
      </c>
      <c r="J2140" s="3">
        <v>0.85699625219376929</v>
      </c>
    </row>
    <row r="2141" spans="1:10" x14ac:dyDescent="0.25">
      <c r="A2141" s="1" t="s">
        <v>6777</v>
      </c>
      <c r="B2141" s="1" t="s">
        <v>11793</v>
      </c>
      <c r="C2141" s="1" t="s">
        <v>6778</v>
      </c>
      <c r="E2141" s="3">
        <v>0.14156710226382874</v>
      </c>
      <c r="F2141" s="3">
        <v>6.0394748090477152E-2</v>
      </c>
      <c r="G2141" s="3">
        <v>0.17312101854836939</v>
      </c>
      <c r="H2141" s="3">
        <v>1.3401285299877004</v>
      </c>
      <c r="I2141" s="3">
        <v>1.150101462083577</v>
      </c>
      <c r="J2141" s="3">
        <v>0.39733126502804789</v>
      </c>
    </row>
    <row r="2142" spans="1:10" x14ac:dyDescent="0.25">
      <c r="A2142" s="1" t="s">
        <v>6161</v>
      </c>
      <c r="B2142" s="1" t="s">
        <v>11474</v>
      </c>
      <c r="C2142" s="1" t="s">
        <v>6162</v>
      </c>
      <c r="E2142" s="3">
        <v>-1.2878744531170661</v>
      </c>
      <c r="F2142" s="3">
        <v>1.3086043484627119</v>
      </c>
      <c r="G2142" s="3">
        <v>1.8465173612018881E-2</v>
      </c>
      <c r="H2142" s="3">
        <v>1.7030913249712341</v>
      </c>
      <c r="I2142" s="3">
        <v>1.1490342387942696</v>
      </c>
      <c r="J2142" s="3">
        <v>0.14679924112443168</v>
      </c>
    </row>
    <row r="2143" spans="1:10" x14ac:dyDescent="0.25">
      <c r="A2143" s="1" t="s">
        <v>2080</v>
      </c>
      <c r="B2143" s="1" t="s">
        <v>9345</v>
      </c>
      <c r="C2143" s="1" t="s">
        <v>2081</v>
      </c>
      <c r="E2143" s="3">
        <v>1.3237280785782135</v>
      </c>
      <c r="F2143" s="3">
        <v>5.1781351669940623</v>
      </c>
      <c r="G2143" s="3">
        <v>0.40069987646122773</v>
      </c>
      <c r="H2143" s="3">
        <v>-0.91646225440945361</v>
      </c>
      <c r="I2143" s="3">
        <v>1.1488913128516915</v>
      </c>
      <c r="J2143" s="3">
        <v>8.4811495699704864E-2</v>
      </c>
    </row>
    <row r="2144" spans="1:10" x14ac:dyDescent="0.25">
      <c r="A2144" s="1" t="s">
        <v>198</v>
      </c>
      <c r="B2144" s="1" t="s">
        <v>8371</v>
      </c>
      <c r="C2144" s="1" t="s">
        <v>199</v>
      </c>
      <c r="E2144" s="3">
        <v>0.32752573715261102</v>
      </c>
      <c r="F2144" s="3">
        <v>3.1913367852050549</v>
      </c>
      <c r="G2144" s="3">
        <v>7.2869639695096415</v>
      </c>
      <c r="H2144" s="3">
        <v>-0.29088175040084829</v>
      </c>
      <c r="I2144" s="3">
        <v>1.147798507431792</v>
      </c>
      <c r="J2144" s="3">
        <v>4.7466522863603542</v>
      </c>
    </row>
    <row r="2145" spans="1:10" x14ac:dyDescent="0.25">
      <c r="A2145" s="1" t="s">
        <v>2808</v>
      </c>
      <c r="B2145" s="1" t="s">
        <v>9723</v>
      </c>
      <c r="C2145" s="1" t="s">
        <v>2809</v>
      </c>
      <c r="E2145" s="3">
        <v>0.291142341841089</v>
      </c>
      <c r="F2145" s="3">
        <v>0.33594334314218088</v>
      </c>
      <c r="G2145" s="3">
        <v>0.14718291351334933</v>
      </c>
      <c r="H2145" s="3">
        <v>0.72055208374952073</v>
      </c>
      <c r="I2145" s="3">
        <v>1.1472492711653459</v>
      </c>
      <c r="J2145" s="3">
        <v>0.19820865219256623</v>
      </c>
    </row>
    <row r="2146" spans="1:10" x14ac:dyDescent="0.25">
      <c r="A2146" s="1" t="s">
        <v>4174</v>
      </c>
      <c r="B2146" s="1" t="s">
        <v>10434</v>
      </c>
      <c r="C2146" s="1" t="s">
        <v>4175</v>
      </c>
      <c r="E2146" s="3">
        <v>-1.4355581301104317</v>
      </c>
      <c r="F2146" s="3">
        <v>1.5630733607587242</v>
      </c>
      <c r="G2146" s="3">
        <v>2.9950333137961613E-2</v>
      </c>
      <c r="H2146" s="3">
        <v>-0.97618388752695973</v>
      </c>
      <c r="I2146" s="3">
        <v>1.1468953828581934</v>
      </c>
      <c r="J2146" s="3">
        <v>4.1180070298678068E-2</v>
      </c>
    </row>
    <row r="2147" spans="1:10" x14ac:dyDescent="0.25">
      <c r="A2147" s="1" t="s">
        <v>4531</v>
      </c>
      <c r="B2147" s="1" t="s">
        <v>10618</v>
      </c>
      <c r="C2147" s="1" t="s">
        <v>4532</v>
      </c>
      <c r="E2147" s="3">
        <v>-0.50662544581144076</v>
      </c>
      <c r="F2147" s="3">
        <v>0.96401474344587157</v>
      </c>
      <c r="G2147" s="3">
        <v>1.7395849081928601E-2</v>
      </c>
      <c r="H2147" s="3">
        <v>-0.60489396823659458</v>
      </c>
      <c r="I2147" s="3">
        <v>1.1464122596707658</v>
      </c>
      <c r="J2147" s="3">
        <v>1.625039262454361E-2</v>
      </c>
    </row>
    <row r="2148" spans="1:10" x14ac:dyDescent="0.25">
      <c r="A2148" s="1" t="s">
        <v>2493</v>
      </c>
      <c r="B2148" s="1" t="s">
        <v>9559</v>
      </c>
      <c r="C2148" s="1" t="s">
        <v>2494</v>
      </c>
      <c r="E2148" s="3">
        <v>0.27208552585349111</v>
      </c>
      <c r="F2148" s="3">
        <v>0.84012427757543029</v>
      </c>
      <c r="G2148" s="3">
        <v>0.16885086016139439</v>
      </c>
      <c r="H2148" s="3">
        <v>-0.86725967154327677</v>
      </c>
      <c r="I2148" s="3">
        <v>1.1447223100184476</v>
      </c>
      <c r="J2148" s="3">
        <v>7.6652477711022945E-2</v>
      </c>
    </row>
    <row r="2149" spans="1:10" x14ac:dyDescent="0.25">
      <c r="A2149" s="1" t="s">
        <v>485</v>
      </c>
      <c r="B2149" s="1" t="s">
        <v>8520</v>
      </c>
      <c r="C2149" s="1" t="s">
        <v>486</v>
      </c>
      <c r="E2149" s="3">
        <v>-0.23661146276929418</v>
      </c>
      <c r="F2149" s="3">
        <v>1.1467453054512671</v>
      </c>
      <c r="G2149" s="3">
        <v>0.93822467658946396</v>
      </c>
      <c r="H2149" s="3">
        <v>-0.31559912644557286</v>
      </c>
      <c r="I2149" s="3">
        <v>1.144528569688948</v>
      </c>
      <c r="J2149" s="3">
        <v>0.88823768567840289</v>
      </c>
    </row>
    <row r="2150" spans="1:10" x14ac:dyDescent="0.25">
      <c r="A2150" s="1" t="s">
        <v>6147</v>
      </c>
      <c r="B2150" s="1" t="s">
        <v>11467</v>
      </c>
      <c r="C2150" s="1" t="s">
        <v>6148</v>
      </c>
      <c r="E2150" s="3">
        <v>-0.63500740755406671</v>
      </c>
      <c r="F2150" s="3">
        <v>2.0084401194174966</v>
      </c>
      <c r="G2150" s="3">
        <v>1.4165139854759545</v>
      </c>
      <c r="H2150" s="3">
        <v>-0.43813724575172341</v>
      </c>
      <c r="I2150" s="3">
        <v>1.1442098221809827</v>
      </c>
      <c r="J2150" s="3">
        <v>1.6236211152322699</v>
      </c>
    </row>
    <row r="2151" spans="1:10" x14ac:dyDescent="0.25">
      <c r="A2151" s="1" t="s">
        <v>126</v>
      </c>
      <c r="B2151" s="1" t="s">
        <v>8333</v>
      </c>
      <c r="C2151" s="1" t="s">
        <v>127</v>
      </c>
      <c r="E2151" s="3">
        <v>-1.7192386530916202</v>
      </c>
      <c r="F2151" s="3">
        <v>3.0856749339388818</v>
      </c>
      <c r="G2151" s="3">
        <v>2.7358918119184533E-2</v>
      </c>
      <c r="H2151" s="3">
        <v>0.61921936117156084</v>
      </c>
      <c r="I2151" s="3">
        <v>1.1421700391750098</v>
      </c>
      <c r="J2151" s="3">
        <v>0.13837095092453938</v>
      </c>
    </row>
    <row r="2152" spans="1:10" x14ac:dyDescent="0.25">
      <c r="A2152" s="1" t="s">
        <v>3178</v>
      </c>
      <c r="B2152" s="1" t="s">
        <v>9915</v>
      </c>
      <c r="C2152" s="1" t="s">
        <v>3179</v>
      </c>
      <c r="E2152" s="3">
        <v>-9.3900956964521054E-3</v>
      </c>
      <c r="F2152" s="3">
        <v>1.341850801143111E-2</v>
      </c>
      <c r="G2152" s="3">
        <v>3.9103197554663085</v>
      </c>
      <c r="H2152" s="3">
        <v>-0.68361678898416645</v>
      </c>
      <c r="I2152" s="3">
        <v>1.1419360724149159</v>
      </c>
      <c r="J2152" s="3">
        <v>2.4504723895562841</v>
      </c>
    </row>
    <row r="2153" spans="1:10" x14ac:dyDescent="0.25">
      <c r="A2153" s="1" t="s">
        <v>6468</v>
      </c>
      <c r="B2153" s="1" t="s">
        <v>11634</v>
      </c>
      <c r="C2153" s="1" t="s">
        <v>6469</v>
      </c>
      <c r="E2153" s="3">
        <v>-0.19947058728032019</v>
      </c>
      <c r="F2153" s="3">
        <v>1.6793786243563356</v>
      </c>
      <c r="G2153" s="3">
        <v>32.823127201862441</v>
      </c>
      <c r="H2153" s="3">
        <v>-0.2724633028854635</v>
      </c>
      <c r="I2153" s="3">
        <v>1.1415467261585917</v>
      </c>
      <c r="J2153" s="3">
        <v>31.203762157594547</v>
      </c>
    </row>
    <row r="2154" spans="1:10" x14ac:dyDescent="0.25">
      <c r="A2154" s="1" t="s">
        <v>5417</v>
      </c>
      <c r="B2154" s="1" t="s">
        <v>11082</v>
      </c>
      <c r="C2154" s="1" t="s">
        <v>5418</v>
      </c>
      <c r="E2154" s="3">
        <v>0.53703173290117423</v>
      </c>
      <c r="F2154" s="3">
        <v>0.70437267047077468</v>
      </c>
      <c r="G2154" s="3">
        <v>0.1070430324002021</v>
      </c>
      <c r="H2154" s="3">
        <v>-1.0070431636091919</v>
      </c>
      <c r="I2154" s="3">
        <v>1.1408452229048336</v>
      </c>
      <c r="J2154" s="3">
        <v>3.6706717060590074E-2</v>
      </c>
    </row>
    <row r="2155" spans="1:10" x14ac:dyDescent="0.25">
      <c r="A2155" s="1" t="s">
        <v>4629</v>
      </c>
      <c r="B2155" s="1" t="s">
        <v>10669</v>
      </c>
      <c r="C2155" s="1" t="s">
        <v>4630</v>
      </c>
      <c r="E2155" s="3">
        <v>-1.2078599622884927</v>
      </c>
      <c r="F2155" s="3">
        <v>1.0084152354554667</v>
      </c>
      <c r="G2155" s="3">
        <v>0.50908148570823297</v>
      </c>
      <c r="H2155" s="3">
        <v>-0.71594593541041951</v>
      </c>
      <c r="I2155" s="3">
        <v>1.1405743805496751</v>
      </c>
      <c r="J2155" s="3">
        <v>0.71592607494446325</v>
      </c>
    </row>
    <row r="2156" spans="1:10" x14ac:dyDescent="0.25">
      <c r="A2156" s="1" t="s">
        <v>5016</v>
      </c>
      <c r="B2156" s="1" t="s">
        <v>10872</v>
      </c>
      <c r="C2156" s="1" t="s">
        <v>5017</v>
      </c>
      <c r="E2156" s="3">
        <v>0.36185676233052422</v>
      </c>
      <c r="F2156" s="3">
        <v>2.0727326882597121</v>
      </c>
      <c r="G2156" s="3">
        <v>3.0533551294692405</v>
      </c>
      <c r="H2156" s="3">
        <v>-0.12860091815510444</v>
      </c>
      <c r="I2156" s="3">
        <v>1.1402658858112673</v>
      </c>
      <c r="J2156" s="3">
        <v>2.1733758936626613</v>
      </c>
    </row>
    <row r="2157" spans="1:10" x14ac:dyDescent="0.25">
      <c r="A2157" s="1" t="s">
        <v>4215</v>
      </c>
      <c r="B2157" s="1" t="s">
        <v>10454</v>
      </c>
      <c r="C2157" s="1" t="s">
        <v>4216</v>
      </c>
      <c r="E2157" s="3">
        <v>0.49657055235710246</v>
      </c>
      <c r="F2157" s="3">
        <v>0.85593340546140129</v>
      </c>
      <c r="G2157" s="3">
        <v>0.10313687422960009</v>
      </c>
      <c r="H2157" s="3">
        <v>0.32524948802725584</v>
      </c>
      <c r="I2157" s="3">
        <v>1.1400602209060828</v>
      </c>
      <c r="J2157" s="3">
        <v>9.158855050311325E-2</v>
      </c>
    </row>
    <row r="2158" spans="1:10" x14ac:dyDescent="0.25">
      <c r="A2158" s="1" t="s">
        <v>6076</v>
      </c>
      <c r="B2158" s="1" t="s">
        <v>11431</v>
      </c>
      <c r="C2158" s="1" t="s">
        <v>6077</v>
      </c>
      <c r="E2158" s="3">
        <v>0.1539068764382403</v>
      </c>
      <c r="F2158" s="3">
        <v>0.13420948230662799</v>
      </c>
      <c r="G2158" s="3">
        <v>3.5583221575947267E-2</v>
      </c>
      <c r="H2158" s="3">
        <v>0.88409022692045092</v>
      </c>
      <c r="I2158" s="3">
        <v>1.1398050098966919</v>
      </c>
      <c r="J2158" s="3">
        <v>5.9027223538414018E-2</v>
      </c>
    </row>
    <row r="2159" spans="1:10" x14ac:dyDescent="0.25">
      <c r="A2159" s="1" t="s">
        <v>5283</v>
      </c>
      <c r="B2159" s="1" t="s">
        <v>11010</v>
      </c>
      <c r="C2159" s="1" t="s">
        <v>5284</v>
      </c>
      <c r="E2159" s="3">
        <v>-0.6324520806616496</v>
      </c>
      <c r="F2159" s="3">
        <v>1.2699901284753985</v>
      </c>
      <c r="G2159" s="3">
        <v>6.2586315808084665</v>
      </c>
      <c r="H2159" s="3">
        <v>-0.35313139903444135</v>
      </c>
      <c r="I2159" s="3">
        <v>1.1390975978243927</v>
      </c>
      <c r="J2159" s="3">
        <v>7.5956210745838684</v>
      </c>
    </row>
    <row r="2160" spans="1:10" x14ac:dyDescent="0.25">
      <c r="A2160" s="1" t="s">
        <v>3547</v>
      </c>
      <c r="B2160" s="1" t="s">
        <v>10107</v>
      </c>
      <c r="C2160" s="1" t="s">
        <v>3548</v>
      </c>
      <c r="E2160" s="3">
        <v>1.4526177645390397</v>
      </c>
      <c r="F2160" s="3">
        <v>10.343183619258632</v>
      </c>
      <c r="G2160" s="3">
        <v>0.40339944917739501</v>
      </c>
      <c r="H2160" s="3">
        <v>-0.82857066071693319</v>
      </c>
      <c r="I2160" s="3">
        <v>1.1390629810565878</v>
      </c>
      <c r="J2160" s="3">
        <v>8.2990648666191033E-2</v>
      </c>
    </row>
    <row r="2161" spans="1:10" x14ac:dyDescent="0.25">
      <c r="A2161" s="1" t="s">
        <v>7728</v>
      </c>
      <c r="B2161" s="1" t="s">
        <v>12290</v>
      </c>
      <c r="C2161" s="1" t="s">
        <v>7729</v>
      </c>
      <c r="E2161" s="3">
        <v>0.28039556948861222</v>
      </c>
      <c r="F2161" s="3">
        <v>1.5093789078002902</v>
      </c>
      <c r="G2161" s="3">
        <v>24.396684290653063</v>
      </c>
      <c r="H2161" s="3">
        <v>-0.57540681705622321</v>
      </c>
      <c r="I2161" s="3">
        <v>1.1376518626826324</v>
      </c>
      <c r="J2161" s="3">
        <v>13.480581223001169</v>
      </c>
    </row>
    <row r="2162" spans="1:10" x14ac:dyDescent="0.25">
      <c r="A2162" s="1" t="s">
        <v>2089</v>
      </c>
      <c r="B2162" s="1" t="s">
        <v>9350</v>
      </c>
      <c r="C2162" s="1" t="s">
        <v>2090</v>
      </c>
      <c r="E2162" s="3">
        <v>0.22542542912998442</v>
      </c>
      <c r="F2162" s="3">
        <v>1.4627938442999833</v>
      </c>
      <c r="G2162" s="3">
        <v>10.658878889099372</v>
      </c>
      <c r="H2162" s="3">
        <v>-0.22059256761750845</v>
      </c>
      <c r="I2162" s="3">
        <v>1.1366989710612305</v>
      </c>
      <c r="J2162" s="3">
        <v>7.8243223059267208</v>
      </c>
    </row>
    <row r="2163" spans="1:10" x14ac:dyDescent="0.25">
      <c r="A2163" s="1" t="s">
        <v>1327</v>
      </c>
      <c r="B2163" s="1" t="s">
        <v>8956</v>
      </c>
      <c r="C2163" s="1" t="s">
        <v>1328</v>
      </c>
      <c r="E2163" s="3">
        <v>5.9955708161648857E-2</v>
      </c>
      <c r="F2163" s="3">
        <v>5.9296504121469251E-2</v>
      </c>
      <c r="G2163" s="3">
        <v>0.62733217496193894</v>
      </c>
      <c r="H2163" s="3">
        <v>0.83047350219258453</v>
      </c>
      <c r="I2163" s="3">
        <v>1.1364636255821157</v>
      </c>
      <c r="J2163" s="3">
        <v>1.0701546197748812</v>
      </c>
    </row>
    <row r="2164" spans="1:10" x14ac:dyDescent="0.25">
      <c r="A2164" s="1" t="s">
        <v>7791</v>
      </c>
      <c r="B2164" s="1" t="s">
        <v>12322</v>
      </c>
      <c r="C2164" s="1" t="s">
        <v>7792</v>
      </c>
      <c r="E2164" s="3">
        <v>-0.63058257893912151</v>
      </c>
      <c r="F2164" s="3">
        <v>6.8867667255779805</v>
      </c>
      <c r="G2164" s="3">
        <v>4.6144672911759734</v>
      </c>
      <c r="H2164" s="3">
        <v>-0.17493326286758881</v>
      </c>
      <c r="I2164" s="3">
        <v>1.1363312950345408</v>
      </c>
      <c r="J2164" s="3">
        <v>6.3282799551508875</v>
      </c>
    </row>
    <row r="2165" spans="1:10" x14ac:dyDescent="0.25">
      <c r="A2165" s="1" t="s">
        <v>575</v>
      </c>
      <c r="B2165" s="1" t="s">
        <v>8566</v>
      </c>
      <c r="C2165" s="1" t="s">
        <v>7966</v>
      </c>
      <c r="E2165" s="3">
        <v>-0.17990490999101161</v>
      </c>
      <c r="F2165" s="3">
        <v>0.4830074013709727</v>
      </c>
      <c r="G2165" s="3">
        <v>0.54694706131338355</v>
      </c>
      <c r="H2165" s="3">
        <v>-1.4364130367650283</v>
      </c>
      <c r="I2165" s="3">
        <v>1.1358442542005136</v>
      </c>
      <c r="J2165" s="3">
        <v>0.22892786461870795</v>
      </c>
    </row>
    <row r="2166" spans="1:10" x14ac:dyDescent="0.25">
      <c r="A2166" s="1" t="s">
        <v>4717</v>
      </c>
      <c r="B2166" s="1" t="s">
        <v>10717</v>
      </c>
      <c r="C2166" s="1" t="s">
        <v>4718</v>
      </c>
      <c r="E2166" s="3">
        <v>0.23170744801322618</v>
      </c>
      <c r="F2166" s="3">
        <v>0.70910125930158996</v>
      </c>
      <c r="G2166" s="3">
        <v>5.084315418852924</v>
      </c>
      <c r="H2166" s="3">
        <v>0.23180964707511498</v>
      </c>
      <c r="I2166" s="3">
        <v>1.1352969831061113</v>
      </c>
      <c r="J2166" s="3">
        <v>5.0846755993874551</v>
      </c>
    </row>
    <row r="2167" spans="1:10" x14ac:dyDescent="0.25">
      <c r="A2167" s="1" t="s">
        <v>7425</v>
      </c>
      <c r="B2167" s="1" t="s">
        <v>12132</v>
      </c>
      <c r="C2167" s="1" t="s">
        <v>7426</v>
      </c>
      <c r="E2167" s="3">
        <v>-0.22525239267775854</v>
      </c>
      <c r="F2167" s="3">
        <v>0.53087430626400001</v>
      </c>
      <c r="G2167" s="3">
        <v>0.34347618368808347</v>
      </c>
      <c r="H2167" s="3">
        <v>-1.025250863073025</v>
      </c>
      <c r="I2167" s="3">
        <v>1.1350788420614595</v>
      </c>
      <c r="J2167" s="3">
        <v>0.1972754727510552</v>
      </c>
    </row>
    <row r="2168" spans="1:10" x14ac:dyDescent="0.25">
      <c r="A2168" s="1" t="s">
        <v>4105</v>
      </c>
      <c r="B2168" s="1" t="s">
        <v>10397</v>
      </c>
      <c r="C2168" s="1" t="s">
        <v>4106</v>
      </c>
      <c r="E2168" s="3">
        <v>-0.7813691995154759</v>
      </c>
      <c r="F2168" s="3">
        <v>0.84907948292360069</v>
      </c>
      <c r="G2168" s="3">
        <v>3.2439659604852594E-2</v>
      </c>
      <c r="H2168" s="3">
        <v>-0.8585352311676635</v>
      </c>
      <c r="I2168" s="3">
        <v>1.135062003478827</v>
      </c>
      <c r="J2168" s="3">
        <v>3.0750132981622443E-2</v>
      </c>
    </row>
    <row r="2169" spans="1:10" x14ac:dyDescent="0.25">
      <c r="A2169" s="1" t="s">
        <v>6560</v>
      </c>
      <c r="B2169" s="1" t="s">
        <v>11682</v>
      </c>
      <c r="C2169" s="1" t="s">
        <v>6561</v>
      </c>
      <c r="E2169" s="3">
        <v>0.20530824917080404</v>
      </c>
      <c r="F2169" s="3">
        <v>0.968737733522124</v>
      </c>
      <c r="G2169" s="3">
        <v>4.9041115077841297</v>
      </c>
      <c r="H2169" s="3">
        <v>-0.38796208727589976</v>
      </c>
      <c r="I2169" s="3">
        <v>1.1337312906792445</v>
      </c>
      <c r="J2169" s="3">
        <v>3.2506347191922118</v>
      </c>
    </row>
    <row r="2170" spans="1:10" x14ac:dyDescent="0.25">
      <c r="A2170" s="1" t="s">
        <v>5381</v>
      </c>
      <c r="B2170" s="1" t="s">
        <v>11062</v>
      </c>
      <c r="C2170" s="1" t="s">
        <v>5382</v>
      </c>
      <c r="E2170" s="3">
        <v>-7.9760740942603547E-2</v>
      </c>
      <c r="F2170" s="3">
        <v>0.78594668575588666</v>
      </c>
      <c r="G2170" s="3">
        <v>0.2092691982139854</v>
      </c>
      <c r="H2170" s="3">
        <v>-1.1271656955516383</v>
      </c>
      <c r="I2170" s="3">
        <v>1.1336894051648074</v>
      </c>
      <c r="J2170" s="3">
        <v>0.10125232429329607</v>
      </c>
    </row>
    <row r="2171" spans="1:10" x14ac:dyDescent="0.25">
      <c r="A2171" s="1" t="s">
        <v>6084</v>
      </c>
      <c r="B2171" s="1" t="s">
        <v>11435</v>
      </c>
      <c r="C2171" s="1" t="s">
        <v>6085</v>
      </c>
      <c r="E2171" s="3">
        <v>-0.80356285315814202</v>
      </c>
      <c r="F2171" s="3">
        <v>0.9598055498402206</v>
      </c>
      <c r="G2171" s="3">
        <v>0.94826449495448528</v>
      </c>
      <c r="H2171" s="3">
        <v>-1.4667137610697445</v>
      </c>
      <c r="I2171" s="3">
        <v>1.1319349894959292</v>
      </c>
      <c r="J2171" s="3">
        <v>0.5988267261226049</v>
      </c>
    </row>
    <row r="2172" spans="1:10" x14ac:dyDescent="0.25">
      <c r="A2172" s="1" t="s">
        <v>2491</v>
      </c>
      <c r="B2172" s="1" t="s">
        <v>9558</v>
      </c>
      <c r="C2172" s="1" t="s">
        <v>2492</v>
      </c>
      <c r="E2172" s="3">
        <v>-0.20327680435609841</v>
      </c>
      <c r="F2172" s="3">
        <v>0.30911473459660871</v>
      </c>
      <c r="G2172" s="3">
        <v>0.16920619865656511</v>
      </c>
      <c r="H2172" s="3">
        <v>0.4201018688720406</v>
      </c>
      <c r="I2172" s="3">
        <v>1.1318543614029708</v>
      </c>
      <c r="J2172" s="3">
        <v>0.2606585338577963</v>
      </c>
    </row>
    <row r="2173" spans="1:10" x14ac:dyDescent="0.25">
      <c r="A2173" s="1" t="s">
        <v>3487</v>
      </c>
      <c r="B2173" s="1" t="s">
        <v>10076</v>
      </c>
      <c r="C2173" s="1" t="s">
        <v>3488</v>
      </c>
      <c r="E2173" s="3">
        <v>-0.10750306669951915</v>
      </c>
      <c r="F2173" s="3">
        <v>1.1927343770849972</v>
      </c>
      <c r="G2173" s="3">
        <v>10.953312842546939</v>
      </c>
      <c r="H2173" s="3">
        <v>-0.14756445736626</v>
      </c>
      <c r="I2173" s="3">
        <v>1.1308656574747056</v>
      </c>
      <c r="J2173" s="3">
        <v>10.653340588086639</v>
      </c>
    </row>
    <row r="2174" spans="1:10" x14ac:dyDescent="0.25">
      <c r="A2174" s="1" t="s">
        <v>5575</v>
      </c>
      <c r="B2174" s="1" t="s">
        <v>11167</v>
      </c>
      <c r="C2174" s="1" t="s">
        <v>8169</v>
      </c>
      <c r="E2174" s="3">
        <v>-1.6817942299284541</v>
      </c>
      <c r="F2174" s="3">
        <v>1.6826604717172147</v>
      </c>
      <c r="G2174" s="3">
        <v>2.9168468801642519E-2</v>
      </c>
      <c r="H2174" s="3">
        <v>-1.1353145984939097</v>
      </c>
      <c r="I2174" s="3">
        <v>1.1308504737135605</v>
      </c>
      <c r="J2174" s="3">
        <v>4.2601058740670293E-2</v>
      </c>
    </row>
    <row r="2175" spans="1:10" x14ac:dyDescent="0.25">
      <c r="A2175" s="1" t="s">
        <v>6551</v>
      </c>
      <c r="B2175" s="1" t="s">
        <v>11677</v>
      </c>
      <c r="C2175" s="1" t="s">
        <v>6552</v>
      </c>
      <c r="E2175" s="3">
        <v>0.76275616842002347</v>
      </c>
      <c r="F2175" s="3">
        <v>0.42855254159906836</v>
      </c>
      <c r="G2175" s="3">
        <v>0.31333517576818742</v>
      </c>
      <c r="H2175" s="3">
        <v>1.7298599048530421</v>
      </c>
      <c r="I2175" s="3">
        <v>1.1307404857259191</v>
      </c>
      <c r="J2175" s="3">
        <v>0.61254272488929828</v>
      </c>
    </row>
    <row r="2176" spans="1:10" x14ac:dyDescent="0.25">
      <c r="A2176" s="1" t="s">
        <v>4626</v>
      </c>
      <c r="B2176" s="1" t="s">
        <v>10667</v>
      </c>
      <c r="C2176" s="1" t="s">
        <v>8119</v>
      </c>
      <c r="E2176" s="3">
        <v>-0.19761598999678265</v>
      </c>
      <c r="F2176" s="3">
        <v>1.9702306518029464</v>
      </c>
      <c r="G2176" s="3">
        <v>9.3518557500504376E-2</v>
      </c>
      <c r="H2176" s="3">
        <v>-0.77160329234544456</v>
      </c>
      <c r="I2176" s="3">
        <v>1.1304827460960445</v>
      </c>
      <c r="J2176" s="3">
        <v>6.282180409892188E-2</v>
      </c>
    </row>
    <row r="2177" spans="1:10" x14ac:dyDescent="0.25">
      <c r="A2177" s="1" t="s">
        <v>5607</v>
      </c>
      <c r="B2177" s="1" t="s">
        <v>11184</v>
      </c>
      <c r="C2177" s="1" t="s">
        <v>5608</v>
      </c>
      <c r="E2177" s="3">
        <v>-0.32953494157518648</v>
      </c>
      <c r="F2177" s="3">
        <v>1.4343449081497639</v>
      </c>
      <c r="G2177" s="3">
        <v>30.784931989969358</v>
      </c>
      <c r="H2177" s="3">
        <v>-0.26457303703711776</v>
      </c>
      <c r="I2177" s="3">
        <v>1.129450083691113</v>
      </c>
      <c r="J2177" s="3">
        <v>32.202803376454519</v>
      </c>
    </row>
    <row r="2178" spans="1:10" x14ac:dyDescent="0.25">
      <c r="A2178" s="1" t="s">
        <v>6848</v>
      </c>
      <c r="B2178" s="1" t="s">
        <v>11829</v>
      </c>
      <c r="C2178" s="1" t="s">
        <v>6849</v>
      </c>
      <c r="E2178" s="3">
        <v>-0.26537666739597432</v>
      </c>
      <c r="F2178" s="3">
        <v>0.46418248667115902</v>
      </c>
      <c r="G2178" s="3">
        <v>0.11682270488107922</v>
      </c>
      <c r="H2178" s="3">
        <v>1.3276701188763553</v>
      </c>
      <c r="I2178" s="3">
        <v>1.128566130431532</v>
      </c>
      <c r="J2178" s="3">
        <v>0.35243751037755777</v>
      </c>
    </row>
    <row r="2179" spans="1:10" x14ac:dyDescent="0.25">
      <c r="A2179" s="1" t="s">
        <v>5831</v>
      </c>
      <c r="B2179" s="1" t="s">
        <v>11301</v>
      </c>
      <c r="C2179" s="1" t="s">
        <v>5832</v>
      </c>
      <c r="E2179" s="3">
        <v>-0.10394701431698627</v>
      </c>
      <c r="F2179" s="3">
        <v>0.17729854973535034</v>
      </c>
      <c r="G2179" s="3">
        <v>0.24014153077297026</v>
      </c>
      <c r="H2179" s="3">
        <v>-0.46272486010867797</v>
      </c>
      <c r="I2179" s="3">
        <v>1.1278675857270739</v>
      </c>
      <c r="J2179" s="3">
        <v>0.18726834885784013</v>
      </c>
    </row>
    <row r="2180" spans="1:10" x14ac:dyDescent="0.25">
      <c r="A2180" s="1" t="s">
        <v>5690</v>
      </c>
      <c r="B2180" s="1" t="s">
        <v>11228</v>
      </c>
      <c r="C2180" s="1" t="s">
        <v>5691</v>
      </c>
      <c r="E2180" s="3">
        <v>0.27093917139529711</v>
      </c>
      <c r="F2180" s="3">
        <v>0.70274123683240597</v>
      </c>
      <c r="G2180" s="3">
        <v>0.38515022896595846</v>
      </c>
      <c r="H2180" s="3">
        <v>0.36621591819242849</v>
      </c>
      <c r="I2180" s="3">
        <v>1.1277960763236323</v>
      </c>
      <c r="J2180" s="3">
        <v>0.41144455476173269</v>
      </c>
    </row>
    <row r="2181" spans="1:10" x14ac:dyDescent="0.25">
      <c r="A2181" s="1" t="s">
        <v>605</v>
      </c>
      <c r="B2181" s="1" t="s">
        <v>8582</v>
      </c>
      <c r="C2181" s="1" t="s">
        <v>606</v>
      </c>
      <c r="E2181" s="3">
        <v>-0.28424638564163729</v>
      </c>
      <c r="F2181" s="3">
        <v>2.3010232815498952</v>
      </c>
      <c r="G2181" s="3">
        <v>2.6899630934861443</v>
      </c>
      <c r="H2181" s="3">
        <v>-1.4331716852778675</v>
      </c>
      <c r="I2181" s="3">
        <v>1.1277343811931038</v>
      </c>
      <c r="J2181" s="3">
        <v>1.2130685504437371</v>
      </c>
    </row>
    <row r="2182" spans="1:10" x14ac:dyDescent="0.25">
      <c r="A2182" s="1" t="s">
        <v>5599</v>
      </c>
      <c r="B2182" s="1" t="s">
        <v>11180</v>
      </c>
      <c r="C2182" s="1" t="s">
        <v>5600</v>
      </c>
      <c r="E2182" s="3">
        <v>-0.69923125022853094</v>
      </c>
      <c r="F2182" s="3">
        <v>1.8834980292516235</v>
      </c>
      <c r="G2182" s="3">
        <v>7.3056751065395336</v>
      </c>
      <c r="H2182" s="3">
        <v>-0.27988849021214302</v>
      </c>
      <c r="I2182" s="3">
        <v>1.1275052126437541</v>
      </c>
      <c r="J2182" s="3">
        <v>9.7700121511509526</v>
      </c>
    </row>
    <row r="2183" spans="1:10" x14ac:dyDescent="0.25">
      <c r="A2183" s="1" t="s">
        <v>7172</v>
      </c>
      <c r="B2183" s="1" t="s">
        <v>11999</v>
      </c>
      <c r="C2183" s="1" t="s">
        <v>7173</v>
      </c>
      <c r="E2183" s="3">
        <v>-1.3226975475955836</v>
      </c>
      <c r="F2183" s="3">
        <v>2.8471840762968093</v>
      </c>
      <c r="G2183" s="3">
        <v>0.14590276060155141</v>
      </c>
      <c r="H2183" s="3">
        <v>-0.57508573048603773</v>
      </c>
      <c r="I2183" s="3">
        <v>1.125832674233177</v>
      </c>
      <c r="J2183" s="3">
        <v>0.24497236290735228</v>
      </c>
    </row>
    <row r="2184" spans="1:10" x14ac:dyDescent="0.25">
      <c r="A2184" s="1" t="s">
        <v>5665</v>
      </c>
      <c r="B2184" s="1" t="s">
        <v>11215</v>
      </c>
      <c r="C2184" s="1" t="s">
        <v>5666</v>
      </c>
      <c r="E2184" s="3">
        <v>0.10745638155511816</v>
      </c>
      <c r="F2184" s="3">
        <v>0.29244371707791106</v>
      </c>
      <c r="G2184" s="3">
        <v>0.24345078665619926</v>
      </c>
      <c r="H2184" s="3">
        <v>0.26899037275033044</v>
      </c>
      <c r="I2184" s="3">
        <v>1.1250022856694772</v>
      </c>
      <c r="J2184" s="3">
        <v>0.27229380382675539</v>
      </c>
    </row>
    <row r="2185" spans="1:10" x14ac:dyDescent="0.25">
      <c r="A2185" s="1" t="s">
        <v>7882</v>
      </c>
      <c r="B2185" s="1" t="s">
        <v>12370</v>
      </c>
      <c r="C2185" s="1" t="s">
        <v>7883</v>
      </c>
      <c r="E2185" s="3">
        <v>-1.1609401336370953</v>
      </c>
      <c r="F2185" s="3">
        <v>2.3586237725935786</v>
      </c>
      <c r="G2185" s="3">
        <v>4.5646721235019332E-2</v>
      </c>
      <c r="H2185" s="3">
        <v>0.27372030547055948</v>
      </c>
      <c r="I2185" s="3">
        <v>1.1245242506146056</v>
      </c>
      <c r="J2185" s="3">
        <v>0.12339154830657033</v>
      </c>
    </row>
    <row r="2186" spans="1:10" x14ac:dyDescent="0.25">
      <c r="A2186" s="1" t="s">
        <v>6181</v>
      </c>
      <c r="B2186" s="1" t="s">
        <v>11484</v>
      </c>
      <c r="C2186" s="1" t="s">
        <v>6182</v>
      </c>
      <c r="E2186" s="3">
        <v>0.43195120241213303</v>
      </c>
      <c r="F2186" s="3">
        <v>3.1609989552155726</v>
      </c>
      <c r="G2186" s="3">
        <v>1.3768554888531563</v>
      </c>
      <c r="H2186" s="3">
        <v>1.4422572118839994</v>
      </c>
      <c r="I2186" s="3">
        <v>1.1243216751312672</v>
      </c>
      <c r="J2186" s="3">
        <v>2.7734527658325314</v>
      </c>
    </row>
    <row r="2187" spans="1:10" x14ac:dyDescent="0.25">
      <c r="A2187" s="1" t="s">
        <v>6390</v>
      </c>
      <c r="B2187" s="1" t="s">
        <v>11594</v>
      </c>
      <c r="C2187" s="1" t="s">
        <v>6391</v>
      </c>
      <c r="E2187" s="3">
        <v>-0.48255382695706572</v>
      </c>
      <c r="F2187" s="3">
        <v>2.1109313572215807</v>
      </c>
      <c r="G2187" s="3">
        <v>2.3554528445370866</v>
      </c>
      <c r="H2187" s="3">
        <v>-0.23035737805102485</v>
      </c>
      <c r="I2187" s="3">
        <v>1.1235580242335124</v>
      </c>
      <c r="J2187" s="3">
        <v>2.8053891315082478</v>
      </c>
    </row>
    <row r="2188" spans="1:10" x14ac:dyDescent="0.25">
      <c r="A2188" s="1" t="s">
        <v>2775</v>
      </c>
      <c r="B2188" s="1" t="s">
        <v>9705</v>
      </c>
      <c r="C2188" s="1" t="s">
        <v>2776</v>
      </c>
      <c r="E2188" s="3">
        <v>-0.28720779007089625</v>
      </c>
      <c r="F2188" s="3">
        <v>2.4534930492411373</v>
      </c>
      <c r="G2188" s="3">
        <v>62.180591558772008</v>
      </c>
      <c r="H2188" s="3">
        <v>-0.25444202726515019</v>
      </c>
      <c r="I2188" s="3">
        <v>1.1231413488528494</v>
      </c>
      <c r="J2188" s="3">
        <v>63.60896466996639</v>
      </c>
    </row>
    <row r="2189" spans="1:10" x14ac:dyDescent="0.25">
      <c r="A2189" s="1" t="s">
        <v>3186</v>
      </c>
      <c r="B2189" s="1" t="s">
        <v>9919</v>
      </c>
      <c r="C2189" s="1" t="s">
        <v>3187</v>
      </c>
      <c r="E2189" s="3">
        <v>0.22311118307291267</v>
      </c>
      <c r="F2189" s="3">
        <v>2.1270428806446557</v>
      </c>
      <c r="G2189" s="3">
        <v>0.14680024993698379</v>
      </c>
      <c r="H2189" s="3">
        <v>-0.56833591041905951</v>
      </c>
      <c r="I2189" s="3">
        <v>1.12162680290038</v>
      </c>
      <c r="J2189" s="3">
        <v>8.4815940042335614E-2</v>
      </c>
    </row>
    <row r="2190" spans="1:10" x14ac:dyDescent="0.25">
      <c r="A2190" s="1" t="s">
        <v>7003</v>
      </c>
      <c r="B2190" s="1" t="s">
        <v>11911</v>
      </c>
      <c r="C2190" s="1" t="s">
        <v>7004</v>
      </c>
      <c r="E2190" s="3">
        <v>0.94902796255038524</v>
      </c>
      <c r="F2190" s="3">
        <v>3.853718722158276</v>
      </c>
      <c r="G2190" s="3">
        <v>1.4073325383555957</v>
      </c>
      <c r="H2190" s="3">
        <v>0.30560573365110127</v>
      </c>
      <c r="I2190" s="3">
        <v>1.1211665688280805</v>
      </c>
      <c r="J2190" s="3">
        <v>0.90096379258128156</v>
      </c>
    </row>
    <row r="2191" spans="1:10" x14ac:dyDescent="0.25">
      <c r="A2191" s="1" t="s">
        <v>6078</v>
      </c>
      <c r="B2191" s="1" t="s">
        <v>11432</v>
      </c>
      <c r="C2191" s="1" t="s">
        <v>6079</v>
      </c>
      <c r="E2191" s="3">
        <v>5.2196836630356902E-2</v>
      </c>
      <c r="F2191" s="3">
        <v>0.39150708500580983</v>
      </c>
      <c r="G2191" s="3">
        <v>7.5486596409429252</v>
      </c>
      <c r="H2191" s="3">
        <v>0.16046645866527731</v>
      </c>
      <c r="I2191" s="3">
        <v>1.1208958186862643</v>
      </c>
      <c r="J2191" s="3">
        <v>8.1369612520137995</v>
      </c>
    </row>
    <row r="2192" spans="1:10" x14ac:dyDescent="0.25">
      <c r="A2192" s="1" t="s">
        <v>1579</v>
      </c>
      <c r="B2192" s="1" t="s">
        <v>9087</v>
      </c>
      <c r="C2192" s="1" t="s">
        <v>1580</v>
      </c>
      <c r="E2192" s="3">
        <v>-0.12792127336167791</v>
      </c>
      <c r="F2192" s="3">
        <v>1.2755210838677653</v>
      </c>
      <c r="G2192" s="3">
        <v>17.703030441162525</v>
      </c>
      <c r="H2192" s="3">
        <v>-0.13137238943878771</v>
      </c>
      <c r="I2192" s="3">
        <v>1.1199734546772708</v>
      </c>
      <c r="J2192" s="3">
        <v>17.660733077142986</v>
      </c>
    </row>
    <row r="2193" spans="1:10" x14ac:dyDescent="0.25">
      <c r="A2193" s="1" t="s">
        <v>593</v>
      </c>
      <c r="B2193" s="1" t="s">
        <v>8576</v>
      </c>
      <c r="C2193" s="1" t="s">
        <v>594</v>
      </c>
      <c r="E2193" s="3">
        <v>0.6315129348209183</v>
      </c>
      <c r="F2193" s="3">
        <v>1.6895208866044924</v>
      </c>
      <c r="G2193" s="3">
        <v>1.3323591768365275</v>
      </c>
      <c r="H2193" s="3">
        <v>0.4967177664768615</v>
      </c>
      <c r="I2193" s="3">
        <v>1.1189840709127394</v>
      </c>
      <c r="J2193" s="3">
        <v>1.2135115901609943</v>
      </c>
    </row>
    <row r="2194" spans="1:10" x14ac:dyDescent="0.25">
      <c r="A2194" s="1" t="s">
        <v>7751</v>
      </c>
      <c r="B2194" s="1" t="s">
        <v>12302</v>
      </c>
      <c r="C2194" s="1" t="s">
        <v>7752</v>
      </c>
      <c r="E2194" s="3">
        <v>-0.36860933908306381</v>
      </c>
      <c r="F2194" s="3">
        <v>0.58401998396725263</v>
      </c>
      <c r="G2194" s="3">
        <v>0.25225524503749924</v>
      </c>
      <c r="H2194" s="3">
        <v>0.82559397266638967</v>
      </c>
      <c r="I2194" s="3">
        <v>1.1188042573336592</v>
      </c>
      <c r="J2194" s="3">
        <v>0.57720651297983971</v>
      </c>
    </row>
    <row r="2195" spans="1:10" x14ac:dyDescent="0.25">
      <c r="A2195" s="1" t="s">
        <v>6215</v>
      </c>
      <c r="B2195" s="1" t="s">
        <v>11502</v>
      </c>
      <c r="C2195" s="1" t="s">
        <v>6216</v>
      </c>
      <c r="E2195" s="3">
        <v>1.2829394878276297</v>
      </c>
      <c r="F2195" s="3">
        <v>2.0857508149220099</v>
      </c>
      <c r="G2195" s="3">
        <v>5.0932835970026909E-2</v>
      </c>
      <c r="H2195" s="3">
        <v>0.4779553329712467</v>
      </c>
      <c r="I2195" s="3">
        <v>1.1187346155261635</v>
      </c>
      <c r="J2195" s="3">
        <v>2.9152344130271714E-2</v>
      </c>
    </row>
    <row r="2196" spans="1:10" x14ac:dyDescent="0.25">
      <c r="A2196" s="1" t="s">
        <v>686</v>
      </c>
      <c r="B2196" s="1" t="s">
        <v>8623</v>
      </c>
      <c r="C2196" s="1" t="s">
        <v>687</v>
      </c>
      <c r="E2196" s="3">
        <v>-0.18128402187100034</v>
      </c>
      <c r="F2196" s="3">
        <v>0.12695702620637681</v>
      </c>
      <c r="G2196" s="3">
        <v>7.7455285626348125E-2</v>
      </c>
      <c r="H2196" s="3">
        <v>1.2319716846763953</v>
      </c>
      <c r="I2196" s="3">
        <v>1.1171594935456257</v>
      </c>
      <c r="J2196" s="3">
        <v>0.20629249051143336</v>
      </c>
    </row>
    <row r="2197" spans="1:10" x14ac:dyDescent="0.25">
      <c r="A2197" s="1" t="s">
        <v>5657</v>
      </c>
      <c r="B2197" s="1" t="s">
        <v>11211</v>
      </c>
      <c r="C2197" s="1" t="s">
        <v>5658</v>
      </c>
      <c r="E2197" s="3">
        <v>1.1695405913041172</v>
      </c>
      <c r="F2197" s="3">
        <v>1.223817590696469</v>
      </c>
      <c r="G2197" s="3">
        <v>8.5240808133821358E-2</v>
      </c>
      <c r="H2197" s="3">
        <v>0.57002955416598766</v>
      </c>
      <c r="I2197" s="3">
        <v>1.1146427818350431</v>
      </c>
      <c r="J2197" s="3">
        <v>5.6257023908100799E-2</v>
      </c>
    </row>
    <row r="2198" spans="1:10" x14ac:dyDescent="0.25">
      <c r="A2198" s="1" t="s">
        <v>6445</v>
      </c>
      <c r="B2198" s="1" t="s">
        <v>11623</v>
      </c>
      <c r="C2198" s="1" t="s">
        <v>6446</v>
      </c>
      <c r="E2198" s="3">
        <v>0.19398671987237392</v>
      </c>
      <c r="F2198" s="3">
        <v>0.90259281476393782</v>
      </c>
      <c r="G2198" s="3">
        <v>47.112517234219077</v>
      </c>
      <c r="H2198" s="3">
        <v>0.26333755045171614</v>
      </c>
      <c r="I2198" s="3">
        <v>1.1144300788956498</v>
      </c>
      <c r="J2198" s="3">
        <v>49.432547182147708</v>
      </c>
    </row>
    <row r="2199" spans="1:10" x14ac:dyDescent="0.25">
      <c r="A2199" s="1" t="s">
        <v>4147</v>
      </c>
      <c r="B2199" s="1" t="s">
        <v>10419</v>
      </c>
      <c r="C2199" s="1" t="s">
        <v>4148</v>
      </c>
      <c r="E2199" s="3">
        <v>0.25976950174330149</v>
      </c>
      <c r="F2199" s="3">
        <v>0.50695784284924916</v>
      </c>
      <c r="G2199" s="3">
        <v>2.6722244850953245E-2</v>
      </c>
      <c r="H2199" s="3">
        <v>3.3028898152716724</v>
      </c>
      <c r="I2199" s="3">
        <v>1.1134482484154533</v>
      </c>
      <c r="J2199" s="3">
        <v>0.22026395540128027</v>
      </c>
    </row>
    <row r="2200" spans="1:10" x14ac:dyDescent="0.25">
      <c r="A2200" s="1" t="s">
        <v>6795</v>
      </c>
      <c r="B2200" s="1" t="s">
        <v>11802</v>
      </c>
      <c r="C2200" s="1" t="s">
        <v>6796</v>
      </c>
      <c r="E2200" s="3">
        <v>-0.80855392155456229</v>
      </c>
      <c r="F2200" s="3">
        <v>3.053327649845234</v>
      </c>
      <c r="G2200" s="3">
        <v>1.2602952295633396</v>
      </c>
      <c r="H2200" s="3">
        <v>-0.16308221351593599</v>
      </c>
      <c r="I2200" s="3">
        <v>1.1129568193314172</v>
      </c>
      <c r="J2200" s="3">
        <v>1.9714176382016371</v>
      </c>
    </row>
    <row r="2201" spans="1:10" x14ac:dyDescent="0.25">
      <c r="A2201" s="1" t="s">
        <v>3749</v>
      </c>
      <c r="B2201" s="1" t="s">
        <v>10211</v>
      </c>
      <c r="C2201" s="1" t="s">
        <v>8082</v>
      </c>
      <c r="E2201" s="3">
        <v>-0.24253637492190094</v>
      </c>
      <c r="F2201" s="3">
        <v>0.36809281253247972</v>
      </c>
      <c r="G2201" s="3">
        <v>2.4380706013058577E-2</v>
      </c>
      <c r="H2201" s="3">
        <v>-0.61269629825479655</v>
      </c>
      <c r="I2201" s="3">
        <v>1.1117899318370585</v>
      </c>
      <c r="J2201" s="3">
        <v>1.8863272454495851E-2</v>
      </c>
    </row>
    <row r="2202" spans="1:10" x14ac:dyDescent="0.25">
      <c r="A2202" s="1" t="s">
        <v>2210</v>
      </c>
      <c r="B2202" s="1" t="s">
        <v>9412</v>
      </c>
      <c r="C2202" s="1" t="s">
        <v>2211</v>
      </c>
      <c r="E2202" s="3">
        <v>-0.16642274939109702</v>
      </c>
      <c r="F2202" s="3">
        <v>0.43191771698660308</v>
      </c>
      <c r="G2202" s="3">
        <v>0.10155957529752579</v>
      </c>
      <c r="H2202" s="3">
        <v>-0.71016620400343911</v>
      </c>
      <c r="I2202" s="3">
        <v>1.11043835067579</v>
      </c>
      <c r="J2202" s="3">
        <v>6.9668712753050144E-2</v>
      </c>
    </row>
    <row r="2203" spans="1:10" x14ac:dyDescent="0.25">
      <c r="A2203" s="1" t="s">
        <v>947</v>
      </c>
      <c r="B2203" s="1" t="s">
        <v>8758</v>
      </c>
      <c r="C2203" s="1" t="s">
        <v>948</v>
      </c>
      <c r="E2203" s="3">
        <v>0.25666243269086664</v>
      </c>
      <c r="F2203" s="3">
        <v>3.6613969998199236</v>
      </c>
      <c r="G2203" s="3">
        <v>0.17464736410702428</v>
      </c>
      <c r="H2203" s="3">
        <v>-0.88623658173362818</v>
      </c>
      <c r="I2203" s="3">
        <v>1.1096901312628731</v>
      </c>
      <c r="J2203" s="3">
        <v>7.9088829845540748E-2</v>
      </c>
    </row>
    <row r="2204" spans="1:10" x14ac:dyDescent="0.25">
      <c r="A2204" s="1" t="s">
        <v>746</v>
      </c>
      <c r="B2204" s="1" t="s">
        <v>8654</v>
      </c>
      <c r="C2204" s="1" t="s">
        <v>747</v>
      </c>
      <c r="E2204" s="3">
        <v>-0.10273009572506098</v>
      </c>
      <c r="F2204" s="3">
        <v>0.87174518837972992</v>
      </c>
      <c r="G2204" s="3">
        <v>11.062508338443971</v>
      </c>
      <c r="H2204" s="3">
        <v>-0.83346019662188064</v>
      </c>
      <c r="I2204" s="3">
        <v>1.1085971888724746</v>
      </c>
      <c r="J2204" s="3">
        <v>6.6662551461591395</v>
      </c>
    </row>
    <row r="2205" spans="1:10" x14ac:dyDescent="0.25">
      <c r="A2205" s="1" t="s">
        <v>4420</v>
      </c>
      <c r="B2205" s="1" t="s">
        <v>10561</v>
      </c>
      <c r="C2205" s="1" t="s">
        <v>4421</v>
      </c>
      <c r="E2205" s="3">
        <v>0.16169592615625583</v>
      </c>
      <c r="F2205" s="3">
        <v>0.62120166996811899</v>
      </c>
      <c r="G2205" s="3">
        <v>4.1556061858662163</v>
      </c>
      <c r="H2205" s="3">
        <v>0.29618479346299043</v>
      </c>
      <c r="I2205" s="3">
        <v>1.1085535416726877</v>
      </c>
      <c r="J2205" s="3">
        <v>4.5616248643856627</v>
      </c>
    </row>
    <row r="2206" spans="1:10" x14ac:dyDescent="0.25">
      <c r="A2206" s="1" t="s">
        <v>7884</v>
      </c>
      <c r="B2206" s="1" t="s">
        <v>12371</v>
      </c>
      <c r="C2206" s="1" t="s">
        <v>7885</v>
      </c>
      <c r="E2206" s="3">
        <v>-0.67033021618531574</v>
      </c>
      <c r="F2206" s="3">
        <v>0.88508482010564071</v>
      </c>
      <c r="G2206" s="3">
        <v>2.6136600178564649E-2</v>
      </c>
      <c r="H2206" s="3">
        <v>1.1700275870776622</v>
      </c>
      <c r="I2206" s="3">
        <v>1.1073979756404417</v>
      </c>
      <c r="J2206" s="3">
        <v>9.3594859327599006E-2</v>
      </c>
    </row>
    <row r="2207" spans="1:10" x14ac:dyDescent="0.25">
      <c r="A2207" s="1" t="s">
        <v>7113</v>
      </c>
      <c r="B2207" s="1" t="s">
        <v>11967</v>
      </c>
      <c r="C2207" s="1" t="s">
        <v>8229</v>
      </c>
      <c r="E2207" s="3">
        <v>-0.95456051058690261</v>
      </c>
      <c r="F2207" s="3">
        <v>2.3846850794193335</v>
      </c>
      <c r="G2207" s="3">
        <v>0.54142112816164778</v>
      </c>
      <c r="H2207" s="3">
        <v>-0.41824631794435874</v>
      </c>
      <c r="I2207" s="3">
        <v>1.1056625144578067</v>
      </c>
      <c r="J2207" s="3">
        <v>0.78520283425527759</v>
      </c>
    </row>
    <row r="2208" spans="1:10" x14ac:dyDescent="0.25">
      <c r="A2208" s="1" t="s">
        <v>6328</v>
      </c>
      <c r="B2208" s="1" t="s">
        <v>11561</v>
      </c>
      <c r="C2208" s="1" t="s">
        <v>6329</v>
      </c>
      <c r="E2208" s="3">
        <v>-0.11486564395335996</v>
      </c>
      <c r="F2208" s="3">
        <v>0.19764834388650815</v>
      </c>
      <c r="G2208" s="3">
        <v>9.1805649347747494E-3</v>
      </c>
      <c r="H2208" s="3">
        <v>1.7592839051222011</v>
      </c>
      <c r="I2208" s="3">
        <v>1.105250583267994</v>
      </c>
      <c r="J2208" s="3">
        <v>3.3654615827051343E-2</v>
      </c>
    </row>
    <row r="2209" spans="1:10" x14ac:dyDescent="0.25">
      <c r="A2209" s="1" t="s">
        <v>525</v>
      </c>
      <c r="B2209" s="1" t="s">
        <v>8540</v>
      </c>
      <c r="C2209" s="1" t="s">
        <v>526</v>
      </c>
      <c r="E2209" s="3">
        <v>5.5863297903519626E-2</v>
      </c>
      <c r="F2209" s="3">
        <v>0.61167735420637059</v>
      </c>
      <c r="G2209" s="3">
        <v>5.7139971490592103</v>
      </c>
      <c r="H2209" s="3">
        <v>-0.18214999281185618</v>
      </c>
      <c r="I2209" s="3">
        <v>1.1051256928473123</v>
      </c>
      <c r="J2209" s="3">
        <v>4.844967626452779</v>
      </c>
    </row>
    <row r="2210" spans="1:10" x14ac:dyDescent="0.25">
      <c r="A2210" s="1" t="s">
        <v>470</v>
      </c>
      <c r="B2210" s="1" t="s">
        <v>8512</v>
      </c>
      <c r="C2210" s="1" t="s">
        <v>471</v>
      </c>
      <c r="E2210" s="3">
        <v>-0.44300423046128756</v>
      </c>
      <c r="F2210" s="3">
        <v>3.211378410035326</v>
      </c>
      <c r="G2210" s="3">
        <v>0.80143450494158197</v>
      </c>
      <c r="H2210" s="3">
        <v>-0.45828596976610453</v>
      </c>
      <c r="I2210" s="3">
        <v>1.103888363490741</v>
      </c>
      <c r="J2210" s="3">
        <v>0.79299011686802101</v>
      </c>
    </row>
    <row r="2211" spans="1:10" x14ac:dyDescent="0.25">
      <c r="A2211" s="1" t="s">
        <v>7034</v>
      </c>
      <c r="B2211" s="1" t="s">
        <v>11927</v>
      </c>
      <c r="C2211" s="1" t="s">
        <v>7035</v>
      </c>
      <c r="E2211" s="3">
        <v>1.144939431650029</v>
      </c>
      <c r="F2211" s="3">
        <v>2.159451735351182</v>
      </c>
      <c r="G2211" s="3">
        <v>4.128503698091003</v>
      </c>
      <c r="H2211" s="3">
        <v>-1.9126571986364125</v>
      </c>
      <c r="I2211" s="3">
        <v>1.1024804031040085</v>
      </c>
      <c r="J2211" s="3">
        <v>0.4958660531056937</v>
      </c>
    </row>
    <row r="2212" spans="1:10" x14ac:dyDescent="0.25">
      <c r="A2212" s="1" t="s">
        <v>1885</v>
      </c>
      <c r="B2212" s="1" t="s">
        <v>9245</v>
      </c>
      <c r="C2212" s="1" t="s">
        <v>8016</v>
      </c>
      <c r="E2212" s="3">
        <v>-0.43107395706393814</v>
      </c>
      <c r="F2212" s="3">
        <v>1.1940122496370229</v>
      </c>
      <c r="G2212" s="3">
        <v>0.44523651923889179</v>
      </c>
      <c r="H2212" s="3">
        <v>0.8577886660324433</v>
      </c>
      <c r="I2212" s="3">
        <v>1.1008040887285335</v>
      </c>
      <c r="J2212" s="3">
        <v>1.0878702210782782</v>
      </c>
    </row>
    <row r="2213" spans="1:10" x14ac:dyDescent="0.25">
      <c r="A2213" s="1" t="s">
        <v>5541</v>
      </c>
      <c r="B2213" s="1" t="s">
        <v>11149</v>
      </c>
      <c r="C2213" s="1" t="s">
        <v>5542</v>
      </c>
      <c r="E2213" s="3">
        <v>0.4137658685245702</v>
      </c>
      <c r="F2213" s="3">
        <v>0.60297701817736549</v>
      </c>
      <c r="G2213" s="3">
        <v>3.0240770662280231E-2</v>
      </c>
      <c r="H2213" s="3">
        <v>2.6872840792535548</v>
      </c>
      <c r="I2213" s="3">
        <v>1.1004204906620016</v>
      </c>
      <c r="J2213" s="3">
        <v>0.14621436138353466</v>
      </c>
    </row>
    <row r="2214" spans="1:10" x14ac:dyDescent="0.25">
      <c r="A2214" s="1" t="s">
        <v>1552</v>
      </c>
      <c r="B2214" s="1" t="s">
        <v>9072</v>
      </c>
      <c r="C2214" s="1" t="s">
        <v>1553</v>
      </c>
      <c r="E2214" s="3">
        <v>-6.4742462456837124E-2</v>
      </c>
      <c r="F2214" s="3">
        <v>0.20225210762479992</v>
      </c>
      <c r="G2214" s="3">
        <v>4.9774125204463759</v>
      </c>
      <c r="H2214" s="3">
        <v>-0.20613732615858993</v>
      </c>
      <c r="I2214" s="3">
        <v>1.0995809085152817</v>
      </c>
      <c r="J2214" s="3">
        <v>4.5127319801585815</v>
      </c>
    </row>
    <row r="2215" spans="1:10" x14ac:dyDescent="0.25">
      <c r="A2215" s="1" t="s">
        <v>7141</v>
      </c>
      <c r="B2215" s="1" t="s">
        <v>11982</v>
      </c>
      <c r="C2215" s="1" t="s">
        <v>7142</v>
      </c>
      <c r="E2215" s="3">
        <v>-1.2838395670730165</v>
      </c>
      <c r="F2215" s="3">
        <v>1.2306204342655065</v>
      </c>
      <c r="G2215" s="3">
        <v>9.8512446715962695E-2</v>
      </c>
      <c r="H2215" s="3">
        <v>-1.0969199201534012</v>
      </c>
      <c r="I2215" s="3">
        <v>1.0990611026923509</v>
      </c>
      <c r="J2215" s="3">
        <v>0.11213973516506494</v>
      </c>
    </row>
    <row r="2216" spans="1:10" x14ac:dyDescent="0.25">
      <c r="A2216" s="1" t="s">
        <v>285</v>
      </c>
      <c r="B2216" s="1" t="s">
        <v>8416</v>
      </c>
      <c r="C2216" s="1" t="s">
        <v>286</v>
      </c>
      <c r="E2216" s="3">
        <v>0.86616241941298755</v>
      </c>
      <c r="F2216" s="3">
        <v>0.94224239904215168</v>
      </c>
      <c r="G2216" s="3">
        <v>7.3957895094360543E-2</v>
      </c>
      <c r="H2216" s="3">
        <v>0.86960226276836794</v>
      </c>
      <c r="I2216" s="3">
        <v>1.0981228244466537</v>
      </c>
      <c r="J2216" s="3">
        <v>7.4134444605840399E-2</v>
      </c>
    </row>
    <row r="2217" spans="1:10" x14ac:dyDescent="0.25">
      <c r="A2217" s="1" t="s">
        <v>6466</v>
      </c>
      <c r="B2217" s="1" t="s">
        <v>11633</v>
      </c>
      <c r="C2217" s="1" t="s">
        <v>6467</v>
      </c>
      <c r="E2217" s="3">
        <v>-1.0070752457876924</v>
      </c>
      <c r="F2217" s="3">
        <v>2.6059503872981051</v>
      </c>
      <c r="G2217" s="3">
        <v>3.9949682575171508E-2</v>
      </c>
      <c r="H2217" s="3">
        <v>-0.59302513549368507</v>
      </c>
      <c r="I2217" s="3">
        <v>1.0977872081277309</v>
      </c>
      <c r="J2217" s="3">
        <v>5.3229800175179927E-2</v>
      </c>
    </row>
    <row r="2218" spans="1:10" x14ac:dyDescent="0.25">
      <c r="A2218" s="1" t="s">
        <v>275</v>
      </c>
      <c r="B2218" s="1" t="s">
        <v>8410</v>
      </c>
      <c r="C2218" s="1" t="s">
        <v>276</v>
      </c>
      <c r="E2218" s="3">
        <v>0.36604950118201707</v>
      </c>
      <c r="F2218" s="3">
        <v>0.90332959082419617</v>
      </c>
      <c r="G2218" s="3">
        <v>201.66393676948226</v>
      </c>
      <c r="H2218" s="3">
        <v>-1.0513013195652539</v>
      </c>
      <c r="I2218" s="3">
        <v>1.0972324551090311</v>
      </c>
      <c r="J2218" s="3">
        <v>75.50281250821314</v>
      </c>
    </row>
    <row r="2219" spans="1:10" x14ac:dyDescent="0.25">
      <c r="A2219" s="1" t="s">
        <v>4670</v>
      </c>
      <c r="B2219" s="1" t="s">
        <v>10692</v>
      </c>
      <c r="C2219" s="1" t="s">
        <v>4671</v>
      </c>
      <c r="E2219" s="3">
        <v>3.1343505614521185E-2</v>
      </c>
      <c r="F2219" s="3">
        <v>6.2387745817958223E-2</v>
      </c>
      <c r="G2219" s="3">
        <v>1.0013822501774943</v>
      </c>
      <c r="H2219" s="3">
        <v>-0.97725442181332767</v>
      </c>
      <c r="I2219" s="3">
        <v>1.0971807132647005</v>
      </c>
      <c r="J2219" s="3">
        <v>0.49771606559300846</v>
      </c>
    </row>
    <row r="2220" spans="1:10" x14ac:dyDescent="0.25">
      <c r="A2220" s="1" t="s">
        <v>7348</v>
      </c>
      <c r="B2220" s="1" t="s">
        <v>12091</v>
      </c>
      <c r="C2220" s="1" t="s">
        <v>7349</v>
      </c>
      <c r="E2220" s="3">
        <v>0.54840794548832017</v>
      </c>
      <c r="F2220" s="3">
        <v>1.0881777864461888</v>
      </c>
      <c r="G2220" s="3">
        <v>0.48534553645548462</v>
      </c>
      <c r="H2220" s="3">
        <v>-1.255887071964646</v>
      </c>
      <c r="I2220" s="3">
        <v>1.0971120319793646</v>
      </c>
      <c r="J2220" s="3">
        <v>0.13896457983429095</v>
      </c>
    </row>
    <row r="2221" spans="1:10" x14ac:dyDescent="0.25">
      <c r="A2221" s="1" t="s">
        <v>3478</v>
      </c>
      <c r="B2221" s="1" t="s">
        <v>10071</v>
      </c>
      <c r="C2221" s="1" t="s">
        <v>3479</v>
      </c>
      <c r="E2221" s="3">
        <v>-0.23161717183106134</v>
      </c>
      <c r="F2221" s="3">
        <v>0.49530800319977675</v>
      </c>
      <c r="G2221" s="3">
        <v>0.34280244304755314</v>
      </c>
      <c r="H2221" s="3">
        <v>-0.56630283718257601</v>
      </c>
      <c r="I2221" s="3">
        <v>1.0969960096326965</v>
      </c>
      <c r="J2221" s="3">
        <v>0.27182755822380217</v>
      </c>
    </row>
    <row r="2222" spans="1:10" x14ac:dyDescent="0.25">
      <c r="A2222" s="1" t="s">
        <v>7435</v>
      </c>
      <c r="B2222" s="1" t="s">
        <v>12137</v>
      </c>
      <c r="C2222" s="1" t="s">
        <v>7436</v>
      </c>
      <c r="E2222" s="3">
        <v>-0.65112247880651353</v>
      </c>
      <c r="F2222" s="3">
        <v>0.39487865019792717</v>
      </c>
      <c r="G2222" s="3">
        <v>0.1042709173393018</v>
      </c>
      <c r="H2222" s="3">
        <v>1.2504274742693038</v>
      </c>
      <c r="I2222" s="3">
        <v>1.0964937223397431</v>
      </c>
      <c r="J2222" s="3">
        <v>0.38957113303130869</v>
      </c>
    </row>
    <row r="2223" spans="1:10" x14ac:dyDescent="0.25">
      <c r="A2223" s="1" t="s">
        <v>2544</v>
      </c>
      <c r="B2223" s="1" t="s">
        <v>9585</v>
      </c>
      <c r="C2223" s="1" t="s">
        <v>2545</v>
      </c>
      <c r="E2223" s="3">
        <v>-0.10988567735743482</v>
      </c>
      <c r="F2223" s="3">
        <v>1.2099886948810705</v>
      </c>
      <c r="G2223" s="3">
        <v>6.4696140214179785</v>
      </c>
      <c r="H2223" s="3">
        <v>-0.53431883231281541</v>
      </c>
      <c r="I2223" s="3">
        <v>1.0947436634228545</v>
      </c>
      <c r="J2223" s="3">
        <v>4.8207128213791721</v>
      </c>
    </row>
    <row r="2224" spans="1:10" x14ac:dyDescent="0.25">
      <c r="A2224" s="1" t="s">
        <v>2008</v>
      </c>
      <c r="B2224" s="1" t="s">
        <v>9308</v>
      </c>
      <c r="C2224" s="1" t="s">
        <v>2009</v>
      </c>
      <c r="E2224" s="3">
        <v>-1.0569939498732179</v>
      </c>
      <c r="F2224" s="3">
        <v>3.1098491182077641</v>
      </c>
      <c r="G2224" s="3">
        <v>0.13407677532138784</v>
      </c>
      <c r="H2224" s="3">
        <v>0.34559877737661893</v>
      </c>
      <c r="I2224" s="3">
        <v>1.0940573145688384</v>
      </c>
      <c r="J2224" s="3">
        <v>0.35446718702490476</v>
      </c>
    </row>
    <row r="2225" spans="1:10" x14ac:dyDescent="0.25">
      <c r="A2225" s="1" t="s">
        <v>5334</v>
      </c>
      <c r="B2225" s="1" t="s">
        <v>11037</v>
      </c>
      <c r="C2225" s="1" t="s">
        <v>5335</v>
      </c>
      <c r="E2225" s="3">
        <v>-0.36967884565663667</v>
      </c>
      <c r="F2225" s="3">
        <v>4.4318583278594161</v>
      </c>
      <c r="G2225" s="3">
        <v>2.085958212932792</v>
      </c>
      <c r="H2225" s="3">
        <v>-0.44501208114616964</v>
      </c>
      <c r="I2225" s="3">
        <v>1.093608939141095</v>
      </c>
      <c r="J2225" s="3">
        <v>1.9798306375257035</v>
      </c>
    </row>
    <row r="2226" spans="1:10" x14ac:dyDescent="0.25">
      <c r="A2226" s="1" t="s">
        <v>4223</v>
      </c>
      <c r="B2226" s="1" t="s">
        <v>10458</v>
      </c>
      <c r="C2226" s="1" t="s">
        <v>4224</v>
      </c>
      <c r="E2226" s="3">
        <v>6.2194057060929397E-2</v>
      </c>
      <c r="F2226" s="3">
        <v>0.12037187135209058</v>
      </c>
      <c r="G2226" s="3">
        <v>2.2284632978690015</v>
      </c>
      <c r="H2226" s="3">
        <v>-0.71584929688684085</v>
      </c>
      <c r="I2226" s="3">
        <v>1.0933593607488101</v>
      </c>
      <c r="J2226" s="3">
        <v>1.2995443287729043</v>
      </c>
    </row>
    <row r="2227" spans="1:10" x14ac:dyDescent="0.25">
      <c r="A2227" s="1" t="s">
        <v>571</v>
      </c>
      <c r="B2227" s="1" t="s">
        <v>8564</v>
      </c>
      <c r="C2227" s="1" t="s">
        <v>572</v>
      </c>
      <c r="E2227" s="3">
        <v>-0.35585819696724963</v>
      </c>
      <c r="F2227" s="3">
        <v>0.43887379895342715</v>
      </c>
      <c r="G2227" s="3">
        <v>0.16867209805166411</v>
      </c>
      <c r="H2227" s="3">
        <v>-1.0878387733792643</v>
      </c>
      <c r="I2227" s="3">
        <v>1.0925012294434948</v>
      </c>
      <c r="J2227" s="3">
        <v>0.10155355646485088</v>
      </c>
    </row>
    <row r="2228" spans="1:10" x14ac:dyDescent="0.25">
      <c r="A2228" s="1" t="s">
        <v>3785</v>
      </c>
      <c r="B2228" s="1" t="s">
        <v>10230</v>
      </c>
      <c r="C2228" s="1" t="s">
        <v>3786</v>
      </c>
      <c r="E2228" s="3">
        <v>0.11205479163375154</v>
      </c>
      <c r="F2228" s="3">
        <v>0.82288335920648292</v>
      </c>
      <c r="G2228" s="3">
        <v>2.991179680697694</v>
      </c>
      <c r="H2228" s="3">
        <v>-0.23617888320440983</v>
      </c>
      <c r="I2228" s="3">
        <v>1.0923085466371754</v>
      </c>
      <c r="J2228" s="3">
        <v>2.3497070521844377</v>
      </c>
    </row>
    <row r="2229" spans="1:10" x14ac:dyDescent="0.25">
      <c r="A2229" s="1" t="s">
        <v>945</v>
      </c>
      <c r="B2229" s="1" t="s">
        <v>8757</v>
      </c>
      <c r="C2229" s="1" t="s">
        <v>946</v>
      </c>
      <c r="E2229" s="3">
        <v>4.4540824744758289E-2</v>
      </c>
      <c r="F2229" s="3">
        <v>0.18871727610830843</v>
      </c>
      <c r="G2229" s="3">
        <v>8.7046137587267989</v>
      </c>
      <c r="H2229" s="3">
        <v>-6.4903617921768131E-2</v>
      </c>
      <c r="I2229" s="3">
        <v>1.0918303048320928</v>
      </c>
      <c r="J2229" s="3">
        <v>8.068697712346296</v>
      </c>
    </row>
    <row r="2230" spans="1:10" x14ac:dyDescent="0.25">
      <c r="A2230" s="1" t="s">
        <v>1911</v>
      </c>
      <c r="B2230" s="1" t="s">
        <v>9259</v>
      </c>
      <c r="C2230" s="1" t="s">
        <v>1912</v>
      </c>
      <c r="E2230" s="3">
        <v>0.52997720376659174</v>
      </c>
      <c r="F2230" s="3">
        <v>0.44360162140958243</v>
      </c>
      <c r="G2230" s="3">
        <v>6.0106291510821336E-2</v>
      </c>
      <c r="H2230" s="3">
        <v>-0.85424787494614662</v>
      </c>
      <c r="I2230" s="3">
        <v>1.0916387781888015</v>
      </c>
      <c r="J2230" s="3">
        <v>2.3026432830257619E-2</v>
      </c>
    </row>
    <row r="2231" spans="1:10" x14ac:dyDescent="0.25">
      <c r="A2231" s="1" t="s">
        <v>1639</v>
      </c>
      <c r="B2231" s="1" t="s">
        <v>9117</v>
      </c>
      <c r="C2231" s="1" t="s">
        <v>1640</v>
      </c>
      <c r="E2231" s="3">
        <v>-3.3795655929127921E-2</v>
      </c>
      <c r="F2231" s="3">
        <v>0.19660698604144697</v>
      </c>
      <c r="G2231" s="3">
        <v>2.4478280164899404</v>
      </c>
      <c r="H2231" s="3">
        <v>0.16954505664277653</v>
      </c>
      <c r="I2231" s="3">
        <v>1.0897839605628681</v>
      </c>
      <c r="J2231" s="3">
        <v>2.8183346168311263</v>
      </c>
    </row>
    <row r="2232" spans="1:10" x14ac:dyDescent="0.25">
      <c r="A2232" s="1" t="s">
        <v>799</v>
      </c>
      <c r="B2232" s="1" t="s">
        <v>8682</v>
      </c>
      <c r="C2232" s="1" t="s">
        <v>800</v>
      </c>
      <c r="E2232" s="3">
        <v>-0.50273315213437897</v>
      </c>
      <c r="F2232" s="3">
        <v>1.697037660446338</v>
      </c>
      <c r="G2232" s="3">
        <v>0.1257843629230275</v>
      </c>
      <c r="H2232" s="3">
        <v>-0.50249485074516054</v>
      </c>
      <c r="I2232" s="3">
        <v>1.0895455433895853</v>
      </c>
      <c r="J2232" s="3">
        <v>0.12580514144051283</v>
      </c>
    </row>
    <row r="2233" spans="1:10" x14ac:dyDescent="0.25">
      <c r="A2233" s="1" t="s">
        <v>7502</v>
      </c>
      <c r="B2233" s="1" t="s">
        <v>12171</v>
      </c>
      <c r="C2233" s="1" t="s">
        <v>8248</v>
      </c>
      <c r="E2233" s="3">
        <v>-0.9817882149382906</v>
      </c>
      <c r="F2233" s="3">
        <v>0.7331673791669544</v>
      </c>
      <c r="G2233" s="3">
        <v>4.3153133137078102E-2</v>
      </c>
      <c r="H2233" s="3">
        <v>-1.1017958013765976</v>
      </c>
      <c r="I2233" s="3">
        <v>1.0894284593472607</v>
      </c>
      <c r="J2233" s="3">
        <v>3.9708771388659393E-2</v>
      </c>
    </row>
    <row r="2234" spans="1:10" x14ac:dyDescent="0.25">
      <c r="A2234" s="1" t="s">
        <v>1440</v>
      </c>
      <c r="B2234" s="1" t="s">
        <v>9014</v>
      </c>
      <c r="C2234" s="1" t="s">
        <v>8000</v>
      </c>
      <c r="E2234" s="3">
        <v>0.28320774101192603</v>
      </c>
      <c r="F2234" s="3">
        <v>1.0142222915070416</v>
      </c>
      <c r="G2234" s="3">
        <v>0.12891637245638018</v>
      </c>
      <c r="H2234" s="3">
        <v>-0.70840465870859015</v>
      </c>
      <c r="I2234" s="3">
        <v>1.089076979133998</v>
      </c>
      <c r="J2234" s="3">
        <v>6.4834027387175197E-2</v>
      </c>
    </row>
    <row r="2235" spans="1:10" x14ac:dyDescent="0.25">
      <c r="A2235" s="1" t="s">
        <v>6413</v>
      </c>
      <c r="B2235" s="1" t="s">
        <v>11606</v>
      </c>
      <c r="C2235" s="1" t="s">
        <v>8206</v>
      </c>
      <c r="E2235" s="3">
        <v>-0.50817674121233247</v>
      </c>
      <c r="F2235" s="3">
        <v>2.5068007231892375</v>
      </c>
      <c r="G2235" s="3">
        <v>0.67184147571629127</v>
      </c>
      <c r="H2235" s="3">
        <v>-0.176890482179207</v>
      </c>
      <c r="I2235" s="3">
        <v>1.0890708930776622</v>
      </c>
      <c r="J2235" s="3">
        <v>0.84526699669616845</v>
      </c>
    </row>
    <row r="2236" spans="1:10" x14ac:dyDescent="0.25">
      <c r="A2236" s="1" t="s">
        <v>3103</v>
      </c>
      <c r="B2236" s="1" t="s">
        <v>9876</v>
      </c>
      <c r="C2236" s="1" t="s">
        <v>3104</v>
      </c>
      <c r="E2236" s="3">
        <v>5.0956593555862018E-2</v>
      </c>
      <c r="F2236" s="3">
        <v>0.20801355547163725</v>
      </c>
      <c r="G2236" s="3">
        <v>0.13143757536870701</v>
      </c>
      <c r="H2236" s="3">
        <v>-0.78995969868749327</v>
      </c>
      <c r="I2236" s="3">
        <v>1.0885599156371613</v>
      </c>
      <c r="J2236" s="3">
        <v>7.3380135819080497E-2</v>
      </c>
    </row>
    <row r="2237" spans="1:10" x14ac:dyDescent="0.25">
      <c r="A2237" s="1" t="s">
        <v>2109</v>
      </c>
      <c r="B2237" s="1" t="s">
        <v>9360</v>
      </c>
      <c r="C2237" s="1" t="s">
        <v>2110</v>
      </c>
      <c r="E2237" s="3">
        <v>-0.79786816859224441</v>
      </c>
      <c r="F2237" s="3">
        <v>2.2919714156967812</v>
      </c>
      <c r="G2237" s="3">
        <v>4.6752048732980835</v>
      </c>
      <c r="H2237" s="3">
        <v>0.18977930559699008</v>
      </c>
      <c r="I2237" s="3">
        <v>1.0853733479304613</v>
      </c>
      <c r="J2237" s="3">
        <v>9.2706921934691895</v>
      </c>
    </row>
    <row r="2238" spans="1:10" x14ac:dyDescent="0.25">
      <c r="A2238" s="1" t="s">
        <v>1297</v>
      </c>
      <c r="B2238" s="1" t="s">
        <v>8941</v>
      </c>
      <c r="C2238" s="1" t="s">
        <v>1298</v>
      </c>
      <c r="E2238" s="3">
        <v>-0.3423713984640161</v>
      </c>
      <c r="F2238" s="3">
        <v>0.71428235043074439</v>
      </c>
      <c r="G2238" s="3">
        <v>0.98050448307254001</v>
      </c>
      <c r="H2238" s="3">
        <v>-0.43493289309785743</v>
      </c>
      <c r="I2238" s="3">
        <v>1.085284558942212</v>
      </c>
      <c r="J2238" s="3">
        <v>0.91957212360752916</v>
      </c>
    </row>
    <row r="2239" spans="1:10" x14ac:dyDescent="0.25">
      <c r="A2239" s="1" t="s">
        <v>4798</v>
      </c>
      <c r="B2239" s="1" t="s">
        <v>10758</v>
      </c>
      <c r="C2239" s="1" t="s">
        <v>4799</v>
      </c>
      <c r="E2239" s="3">
        <v>0.15865389530773299</v>
      </c>
      <c r="F2239" s="3">
        <v>1.2583954881775561</v>
      </c>
      <c r="G2239" s="3">
        <v>77.550821821270773</v>
      </c>
      <c r="H2239" s="3">
        <v>0.44330897600243979</v>
      </c>
      <c r="I2239" s="3">
        <v>1.0834132821920215</v>
      </c>
      <c r="J2239" s="3">
        <v>94.46612961593388</v>
      </c>
    </row>
    <row r="2240" spans="1:10" x14ac:dyDescent="0.25">
      <c r="A2240" s="1" t="s">
        <v>6955</v>
      </c>
      <c r="B2240" s="1" t="s">
        <v>11886</v>
      </c>
      <c r="C2240" s="1" t="s">
        <v>6956</v>
      </c>
      <c r="E2240" s="3">
        <v>-0.16783316013881722</v>
      </c>
      <c r="F2240" s="3">
        <v>0.29016845769840865</v>
      </c>
      <c r="G2240" s="3">
        <v>5.0055838288170591</v>
      </c>
      <c r="H2240" s="3">
        <v>-0.25166586608806352</v>
      </c>
      <c r="I2240" s="3">
        <v>1.0824397301030035</v>
      </c>
      <c r="J2240" s="3">
        <v>4.7230068974604986</v>
      </c>
    </row>
    <row r="2241" spans="1:10" x14ac:dyDescent="0.25">
      <c r="A2241" s="1" t="s">
        <v>2250</v>
      </c>
      <c r="B2241" s="1" t="s">
        <v>9432</v>
      </c>
      <c r="C2241" s="1" t="s">
        <v>2251</v>
      </c>
      <c r="E2241" s="3">
        <v>-0.58334874523752411</v>
      </c>
      <c r="F2241" s="3">
        <v>3.0474568116324332</v>
      </c>
      <c r="G2241" s="3">
        <v>30.942934722551335</v>
      </c>
      <c r="H2241" s="3">
        <v>-0.17029172770339507</v>
      </c>
      <c r="I2241" s="3">
        <v>1.0820825201074953</v>
      </c>
      <c r="J2241" s="3">
        <v>41.200648635640071</v>
      </c>
    </row>
    <row r="2242" spans="1:10" x14ac:dyDescent="0.25">
      <c r="A2242" s="1" t="s">
        <v>2857</v>
      </c>
      <c r="B2242" s="1" t="s">
        <v>9748</v>
      </c>
      <c r="C2242" s="1" t="s">
        <v>2858</v>
      </c>
      <c r="E2242" s="3">
        <v>-0.58814403407468541</v>
      </c>
      <c r="F2242" s="3">
        <v>1.5310634662797564</v>
      </c>
      <c r="G2242" s="3">
        <v>1.1479986281271934</v>
      </c>
      <c r="H2242" s="3">
        <v>-0.21467081158734069</v>
      </c>
      <c r="I2242" s="3">
        <v>1.0810563726146223</v>
      </c>
      <c r="J2242" s="3">
        <v>1.4871953252055499</v>
      </c>
    </row>
    <row r="2243" spans="1:10" x14ac:dyDescent="0.25">
      <c r="A2243" s="1" t="s">
        <v>2398</v>
      </c>
      <c r="B2243" s="1" t="s">
        <v>9510</v>
      </c>
      <c r="C2243" s="1" t="s">
        <v>2399</v>
      </c>
      <c r="E2243" s="3">
        <v>-0.12411544229768756</v>
      </c>
      <c r="F2243" s="3">
        <v>0.48528515782507409</v>
      </c>
      <c r="G2243" s="3">
        <v>3.0236817220193837</v>
      </c>
      <c r="H2243" s="3">
        <v>0.48992691832012603</v>
      </c>
      <c r="I2243" s="3">
        <v>1.080794096290477</v>
      </c>
      <c r="J2243" s="3">
        <v>4.6278709907365112</v>
      </c>
    </row>
    <row r="2244" spans="1:10" x14ac:dyDescent="0.25">
      <c r="A2244" s="1" t="s">
        <v>1740</v>
      </c>
      <c r="B2244" s="1" t="s">
        <v>9171</v>
      </c>
      <c r="C2244" s="1" t="s">
        <v>1741</v>
      </c>
      <c r="E2244" s="3">
        <v>-0.116144947386978</v>
      </c>
      <c r="F2244" s="3">
        <v>0.33838720422483876</v>
      </c>
      <c r="G2244" s="3">
        <v>0.15765120499353447</v>
      </c>
      <c r="H2244" s="3">
        <v>-0.95424688071988095</v>
      </c>
      <c r="I2244" s="3">
        <v>1.0782795845249413</v>
      </c>
      <c r="J2244" s="3">
        <v>8.8186777545418996E-2</v>
      </c>
    </row>
    <row r="2245" spans="1:10" x14ac:dyDescent="0.25">
      <c r="A2245" s="1" t="s">
        <v>30</v>
      </c>
      <c r="B2245" s="1" t="s">
        <v>8282</v>
      </c>
      <c r="C2245" s="1" t="s">
        <v>7943</v>
      </c>
      <c r="E2245" s="3">
        <v>-0.2297883537071761</v>
      </c>
      <c r="F2245" s="3">
        <v>0.18314514194235607</v>
      </c>
      <c r="G2245" s="3">
        <v>0.23706923705642927</v>
      </c>
      <c r="H2245" s="3">
        <v>1.2671342968349619</v>
      </c>
      <c r="I2245" s="3">
        <v>1.0775213556267078</v>
      </c>
      <c r="J2245" s="3">
        <v>0.66910430025270173</v>
      </c>
    </row>
    <row r="2246" spans="1:10" x14ac:dyDescent="0.25">
      <c r="A2246" s="1" t="s">
        <v>1205</v>
      </c>
      <c r="B2246" s="1" t="s">
        <v>8893</v>
      </c>
      <c r="C2246" s="1" t="s">
        <v>1206</v>
      </c>
      <c r="E2246" s="3">
        <v>1.2553957967220946</v>
      </c>
      <c r="F2246" s="3">
        <v>2.3913631904472492</v>
      </c>
      <c r="G2246" s="3">
        <v>1.5743545037656086</v>
      </c>
      <c r="H2246" s="3">
        <v>0.71690564655894684</v>
      </c>
      <c r="I2246" s="3">
        <v>1.0772663064611898</v>
      </c>
      <c r="J2246" s="3">
        <v>1.0839290187838917</v>
      </c>
    </row>
    <row r="2247" spans="1:10" x14ac:dyDescent="0.25">
      <c r="A2247" s="1" t="s">
        <v>4695</v>
      </c>
      <c r="B2247" s="1" t="s">
        <v>10706</v>
      </c>
      <c r="C2247" s="1" t="s">
        <v>4696</v>
      </c>
      <c r="E2247" s="3">
        <v>0.70394734652508706</v>
      </c>
      <c r="F2247" s="3">
        <v>4.1328640556172553</v>
      </c>
      <c r="G2247" s="3">
        <v>2.7021024839517342</v>
      </c>
      <c r="H2247" s="3">
        <v>0.22125985277208216</v>
      </c>
      <c r="I2247" s="3">
        <v>1.0770151269223325</v>
      </c>
      <c r="J2247" s="3">
        <v>1.9337414324444739</v>
      </c>
    </row>
    <row r="2248" spans="1:10" x14ac:dyDescent="0.25">
      <c r="A2248" s="1" t="s">
        <v>4245</v>
      </c>
      <c r="B2248" s="1" t="s">
        <v>10470</v>
      </c>
      <c r="C2248" s="1" t="s">
        <v>8106</v>
      </c>
      <c r="E2248" s="3">
        <v>1.3955799343401276</v>
      </c>
      <c r="F2248" s="3">
        <v>1.3406289479954157</v>
      </c>
      <c r="G2248" s="3">
        <v>9.2564648771557234E-2</v>
      </c>
      <c r="H2248" s="3">
        <v>1.7238261714676115</v>
      </c>
      <c r="I2248" s="3">
        <v>1.0769962589626327</v>
      </c>
      <c r="J2248" s="3">
        <v>0.11621364447195769</v>
      </c>
    </row>
    <row r="2249" spans="1:10" x14ac:dyDescent="0.25">
      <c r="A2249" s="1" t="s">
        <v>941</v>
      </c>
      <c r="B2249" s="1" t="s">
        <v>8755</v>
      </c>
      <c r="C2249" s="1" t="s">
        <v>942</v>
      </c>
      <c r="E2249" s="3">
        <v>0.55954691075535479</v>
      </c>
      <c r="F2249" s="3">
        <v>1.6389124609721297</v>
      </c>
      <c r="G2249" s="3">
        <v>24.931969913982343</v>
      </c>
      <c r="H2249" s="3">
        <v>-1.3371282458484806</v>
      </c>
      <c r="I2249" s="3">
        <v>1.0768507177543409</v>
      </c>
      <c r="J2249" s="3">
        <v>6.6957692718524449</v>
      </c>
    </row>
    <row r="2250" spans="1:10" x14ac:dyDescent="0.25">
      <c r="A2250" s="1" t="s">
        <v>7449</v>
      </c>
      <c r="B2250" s="1" t="s">
        <v>12144</v>
      </c>
      <c r="C2250" s="1" t="s">
        <v>7450</v>
      </c>
      <c r="E2250" s="3">
        <v>0.90002364601421547</v>
      </c>
      <c r="F2250" s="3">
        <v>0.49035908083105656</v>
      </c>
      <c r="G2250" s="3">
        <v>0.15930546685647198</v>
      </c>
      <c r="H2250" s="3">
        <v>-1.378062175200943</v>
      </c>
      <c r="I2250" s="3">
        <v>1.0762601233412195</v>
      </c>
      <c r="J2250" s="3">
        <v>3.2844186896880387E-2</v>
      </c>
    </row>
    <row r="2251" spans="1:10" x14ac:dyDescent="0.25">
      <c r="A2251" s="1" t="s">
        <v>6452</v>
      </c>
      <c r="B2251" s="1" t="s">
        <v>11626</v>
      </c>
      <c r="C2251" s="1" t="s">
        <v>6453</v>
      </c>
      <c r="E2251" s="3">
        <v>-0.47661118468604835</v>
      </c>
      <c r="F2251" s="3">
        <v>1.3312879113566103</v>
      </c>
      <c r="G2251" s="3">
        <v>0.31888593208812377</v>
      </c>
      <c r="H2251" s="3">
        <v>0.40243757320846174</v>
      </c>
      <c r="I2251" s="3">
        <v>1.075820736297519</v>
      </c>
      <c r="J2251" s="3">
        <v>0.58648296781384024</v>
      </c>
    </row>
    <row r="2252" spans="1:10" x14ac:dyDescent="0.25">
      <c r="A2252" s="1" t="s">
        <v>2189</v>
      </c>
      <c r="B2252" s="1" t="s">
        <v>9400</v>
      </c>
      <c r="C2252" s="1" t="s">
        <v>2190</v>
      </c>
      <c r="E2252" s="3">
        <v>-0.34885829832307369</v>
      </c>
      <c r="F2252" s="3">
        <v>0.27293322232790607</v>
      </c>
      <c r="G2252" s="3">
        <v>3.2536298472340831E-2</v>
      </c>
      <c r="H2252" s="3">
        <v>-1.0897284856986884</v>
      </c>
      <c r="I2252" s="3">
        <v>1.0757690278509999</v>
      </c>
      <c r="J2252" s="3">
        <v>1.9469015645850549E-2</v>
      </c>
    </row>
    <row r="2253" spans="1:10" x14ac:dyDescent="0.25">
      <c r="A2253" s="1" t="s">
        <v>4882</v>
      </c>
      <c r="B2253" s="1" t="s">
        <v>10801</v>
      </c>
      <c r="C2253" s="1" t="s">
        <v>4883</v>
      </c>
      <c r="E2253" s="3">
        <v>-0.42458145547278914</v>
      </c>
      <c r="F2253" s="3">
        <v>1.2474353542886949</v>
      </c>
      <c r="G2253" s="3">
        <v>1.8365825583162843E-2</v>
      </c>
      <c r="H2253" s="3">
        <v>1.8135633155338042</v>
      </c>
      <c r="I2253" s="3">
        <v>1.0743815827959298</v>
      </c>
      <c r="J2253" s="3">
        <v>8.6648124391678877E-2</v>
      </c>
    </row>
    <row r="2254" spans="1:10" x14ac:dyDescent="0.25">
      <c r="A2254" s="1" t="s">
        <v>5177</v>
      </c>
      <c r="B2254" s="1" t="s">
        <v>10955</v>
      </c>
      <c r="C2254" s="1" t="s">
        <v>5178</v>
      </c>
      <c r="E2254" s="3">
        <v>-0.43834190287568608</v>
      </c>
      <c r="F2254" s="3">
        <v>0.47028761022710519</v>
      </c>
      <c r="G2254" s="3">
        <v>0.13804982022197401</v>
      </c>
      <c r="H2254" s="3">
        <v>0.66481891959261685</v>
      </c>
      <c r="I2254" s="3">
        <v>1.0725168758030639</v>
      </c>
      <c r="J2254" s="3">
        <v>0.29656530582124013</v>
      </c>
    </row>
    <row r="2255" spans="1:10" x14ac:dyDescent="0.25">
      <c r="A2255" s="1" t="s">
        <v>2749</v>
      </c>
      <c r="B2255" s="1" t="s">
        <v>9692</v>
      </c>
      <c r="C2255" s="1" t="s">
        <v>2750</v>
      </c>
      <c r="E2255" s="3">
        <v>0.29042439203642684</v>
      </c>
      <c r="F2255" s="3">
        <v>1.2681116364768508</v>
      </c>
      <c r="G2255" s="3">
        <v>0.87530154252581127</v>
      </c>
      <c r="H2255" s="3">
        <v>-0.25405333525182766</v>
      </c>
      <c r="I2255" s="3">
        <v>1.0711752556105678</v>
      </c>
      <c r="J2255" s="3">
        <v>0.60014137080548813</v>
      </c>
    </row>
    <row r="2256" spans="1:10" x14ac:dyDescent="0.25">
      <c r="A2256" s="1" t="s">
        <v>7799</v>
      </c>
      <c r="B2256" s="1" t="s">
        <v>12326</v>
      </c>
      <c r="C2256" s="1" t="s">
        <v>7800</v>
      </c>
      <c r="E2256" s="3">
        <v>0.31857099737031191</v>
      </c>
      <c r="F2256" s="3">
        <v>2.3723889536637506</v>
      </c>
      <c r="G2256" s="3">
        <v>1.1906256895244647</v>
      </c>
      <c r="H2256" s="3">
        <v>0.31706100601974185</v>
      </c>
      <c r="I2256" s="3">
        <v>1.0707020959219404</v>
      </c>
      <c r="J2256" s="3">
        <v>1.1893801775334913</v>
      </c>
    </row>
    <row r="2257" spans="1:10" x14ac:dyDescent="0.25">
      <c r="A2257" s="1" t="s">
        <v>4059</v>
      </c>
      <c r="B2257" s="1" t="s">
        <v>10373</v>
      </c>
      <c r="C2257" s="1" t="s">
        <v>2139</v>
      </c>
      <c r="E2257" s="3">
        <v>-0.63611485287748248</v>
      </c>
      <c r="F2257" s="3">
        <v>0.49412672158983656</v>
      </c>
      <c r="G2257" s="3">
        <v>8.5764513531334075E-2</v>
      </c>
      <c r="H2257" s="3">
        <v>0.98494431485066136</v>
      </c>
      <c r="I2257" s="3">
        <v>1.0705028689421956</v>
      </c>
      <c r="J2257" s="3">
        <v>0.26381231370170088</v>
      </c>
    </row>
    <row r="2258" spans="1:10" x14ac:dyDescent="0.25">
      <c r="A2258" s="1" t="s">
        <v>5956</v>
      </c>
      <c r="B2258" s="1" t="s">
        <v>11367</v>
      </c>
      <c r="C2258" s="1" t="s">
        <v>2139</v>
      </c>
      <c r="E2258" s="3">
        <v>-0.63047014174631411</v>
      </c>
      <c r="F2258" s="3">
        <v>0.49066601022210921</v>
      </c>
      <c r="G2258" s="3">
        <v>8.610073442802961E-2</v>
      </c>
      <c r="H2258" s="3">
        <v>0.98494431485066136</v>
      </c>
      <c r="I2258" s="3">
        <v>1.0705028689421956</v>
      </c>
      <c r="J2258" s="3">
        <v>0.26381231370170088</v>
      </c>
    </row>
    <row r="2259" spans="1:10" x14ac:dyDescent="0.25">
      <c r="A2259" s="1" t="s">
        <v>5431</v>
      </c>
      <c r="B2259" s="1" t="s">
        <v>11090</v>
      </c>
      <c r="C2259" s="1" t="s">
        <v>2139</v>
      </c>
      <c r="E2259" s="3">
        <v>-0.58515045850997538</v>
      </c>
      <c r="F2259" s="3">
        <v>0.4622552929205771</v>
      </c>
      <c r="G2259" s="3">
        <v>8.8848364943861835E-2</v>
      </c>
      <c r="H2259" s="3">
        <v>0.98494431485066136</v>
      </c>
      <c r="I2259" s="3">
        <v>1.0705028689421956</v>
      </c>
      <c r="J2259" s="3">
        <v>0.26381231370170088</v>
      </c>
    </row>
    <row r="2260" spans="1:10" x14ac:dyDescent="0.25">
      <c r="A2260" s="1" t="s">
        <v>6226</v>
      </c>
      <c r="B2260" s="1" t="s">
        <v>11508</v>
      </c>
      <c r="C2260" s="1" t="s">
        <v>2139</v>
      </c>
      <c r="E2260" s="3">
        <v>-0.57156005292775358</v>
      </c>
      <c r="F2260" s="3">
        <v>0.45351668968895048</v>
      </c>
      <c r="G2260" s="3">
        <v>8.9689284561938212E-2</v>
      </c>
      <c r="H2260" s="3">
        <v>0.98494431485066136</v>
      </c>
      <c r="I2260" s="3">
        <v>1.0705028689421956</v>
      </c>
      <c r="J2260" s="3">
        <v>0.26381231370170088</v>
      </c>
    </row>
    <row r="2261" spans="1:10" x14ac:dyDescent="0.25">
      <c r="A2261" s="1" t="s">
        <v>4385</v>
      </c>
      <c r="B2261" s="1" t="s">
        <v>10543</v>
      </c>
      <c r="C2261" s="1" t="s">
        <v>2139</v>
      </c>
      <c r="E2261" s="3">
        <v>-0.56365976406740215</v>
      </c>
      <c r="F2261" s="3">
        <v>0.44839003357635293</v>
      </c>
      <c r="G2261" s="3">
        <v>9.0181775956298144E-2</v>
      </c>
      <c r="H2261" s="3">
        <v>0.98494431485066136</v>
      </c>
      <c r="I2261" s="3">
        <v>1.0705028689421956</v>
      </c>
      <c r="J2261" s="3">
        <v>0.26381231370170088</v>
      </c>
    </row>
    <row r="2262" spans="1:10" x14ac:dyDescent="0.25">
      <c r="A2262" s="1" t="s">
        <v>2138</v>
      </c>
      <c r="B2262" s="1" t="s">
        <v>9375</v>
      </c>
      <c r="C2262" s="1" t="s">
        <v>2139</v>
      </c>
      <c r="E2262" s="3">
        <v>-0.56229178321057116</v>
      </c>
      <c r="F2262" s="3">
        <v>0.44749882103517929</v>
      </c>
      <c r="G2262" s="3">
        <v>9.0267327959423313E-2</v>
      </c>
      <c r="H2262" s="3">
        <v>0.98494431485066136</v>
      </c>
      <c r="I2262" s="3">
        <v>1.0705028689421956</v>
      </c>
      <c r="J2262" s="3">
        <v>0.26381231370170088</v>
      </c>
    </row>
    <row r="2263" spans="1:10" x14ac:dyDescent="0.25">
      <c r="A2263" s="1" t="s">
        <v>4252</v>
      </c>
      <c r="B2263" s="1" t="s">
        <v>10474</v>
      </c>
      <c r="C2263" s="1" t="s">
        <v>8107</v>
      </c>
      <c r="E2263" s="3">
        <v>-0.10992371474621798</v>
      </c>
      <c r="F2263" s="3">
        <v>5.965607408142954E-2</v>
      </c>
      <c r="G2263" s="3">
        <v>4.5627221792227175E-2</v>
      </c>
      <c r="H2263" s="3">
        <v>-1.3448299499924827</v>
      </c>
      <c r="I2263" s="3">
        <v>1.0696220623583048</v>
      </c>
      <c r="J2263" s="3">
        <v>1.9385642840388899E-2</v>
      </c>
    </row>
    <row r="2264" spans="1:10" x14ac:dyDescent="0.25">
      <c r="A2264" s="1" t="s">
        <v>2569</v>
      </c>
      <c r="B2264" s="1" t="s">
        <v>9598</v>
      </c>
      <c r="C2264" s="1" t="s">
        <v>2570</v>
      </c>
      <c r="E2264" s="3">
        <v>0.4617072464775962</v>
      </c>
      <c r="F2264" s="3">
        <v>0.53827202879409608</v>
      </c>
      <c r="G2264" s="3">
        <v>4.7227726192190254E-2</v>
      </c>
      <c r="H2264" s="3">
        <v>0.75314063001029918</v>
      </c>
      <c r="I2264" s="3">
        <v>1.0696215128665887</v>
      </c>
      <c r="J2264" s="3">
        <v>5.7799918611460221E-2</v>
      </c>
    </row>
    <row r="2265" spans="1:10" x14ac:dyDescent="0.25">
      <c r="A2265" s="1" t="s">
        <v>1849</v>
      </c>
      <c r="B2265" s="1" t="s">
        <v>9227</v>
      </c>
      <c r="C2265" s="1" t="s">
        <v>1850</v>
      </c>
      <c r="E2265" s="3">
        <v>-0.64817784911473475</v>
      </c>
      <c r="F2265" s="3">
        <v>1.145894347326055</v>
      </c>
      <c r="G2265" s="3">
        <v>3.9236325788806861</v>
      </c>
      <c r="H2265" s="3">
        <v>-0.40726140876755945</v>
      </c>
      <c r="I2265" s="3">
        <v>1.0689374703537162</v>
      </c>
      <c r="J2265" s="3">
        <v>4.6367257247156415</v>
      </c>
    </row>
    <row r="2266" spans="1:10" x14ac:dyDescent="0.25">
      <c r="A2266" s="1" t="s">
        <v>3663</v>
      </c>
      <c r="B2266" s="1" t="s">
        <v>10167</v>
      </c>
      <c r="C2266" s="1" t="s">
        <v>3664</v>
      </c>
      <c r="E2266" s="3">
        <v>-0.86726927393344377</v>
      </c>
      <c r="F2266" s="3">
        <v>2.6113526890250802</v>
      </c>
      <c r="G2266" s="3">
        <v>5.4179148165690254</v>
      </c>
      <c r="H2266" s="3">
        <v>-0.20148151676905091</v>
      </c>
      <c r="I2266" s="3">
        <v>1.0689172018252653</v>
      </c>
      <c r="J2266" s="3">
        <v>8.5951657916932973</v>
      </c>
    </row>
    <row r="2267" spans="1:10" x14ac:dyDescent="0.25">
      <c r="A2267" s="1" t="s">
        <v>7130</v>
      </c>
      <c r="B2267" s="1" t="s">
        <v>11976</v>
      </c>
      <c r="C2267" s="1" t="s">
        <v>8230</v>
      </c>
      <c r="E2267" s="3">
        <v>-0.27433105267777336</v>
      </c>
      <c r="F2267" s="3">
        <v>1.3408552915222247</v>
      </c>
      <c r="G2267" s="3">
        <v>23.8324452628902</v>
      </c>
      <c r="H2267" s="3">
        <v>-0.29267734526648059</v>
      </c>
      <c r="I2267" s="3">
        <v>1.0687717970843296</v>
      </c>
      <c r="J2267" s="3">
        <v>23.531294536672977</v>
      </c>
    </row>
    <row r="2268" spans="1:10" x14ac:dyDescent="0.25">
      <c r="A2268" s="1" t="s">
        <v>3975</v>
      </c>
      <c r="B2268" s="1" t="s">
        <v>10329</v>
      </c>
      <c r="C2268" s="1" t="s">
        <v>3976</v>
      </c>
      <c r="E2268" s="3">
        <v>0.91706948973386559</v>
      </c>
      <c r="F2268" s="3">
        <v>1.7394870707208911</v>
      </c>
      <c r="G2268" s="3">
        <v>1.166333942879028</v>
      </c>
      <c r="H2268" s="3">
        <v>0.53489884865368964</v>
      </c>
      <c r="I2268" s="3">
        <v>1.0685536329123415</v>
      </c>
      <c r="J2268" s="3">
        <v>0.8949073773803391</v>
      </c>
    </row>
    <row r="2269" spans="1:10" x14ac:dyDescent="0.25">
      <c r="A2269" s="1" t="s">
        <v>5214</v>
      </c>
      <c r="B2269" s="1" t="s">
        <v>10973</v>
      </c>
      <c r="C2269" s="1" t="s">
        <v>5215</v>
      </c>
      <c r="E2269" s="3">
        <v>-6.3135128544701047E-2</v>
      </c>
      <c r="F2269" s="3">
        <v>0.25499349823427647</v>
      </c>
      <c r="G2269" s="3">
        <v>3.4153158296270587</v>
      </c>
      <c r="H2269" s="3">
        <v>0.1829968581744883</v>
      </c>
      <c r="I2269" s="3">
        <v>1.0682527436467957</v>
      </c>
      <c r="J2269" s="3">
        <v>4.050643123508749</v>
      </c>
    </row>
    <row r="2270" spans="1:10" x14ac:dyDescent="0.25">
      <c r="A2270" s="1" t="s">
        <v>1674</v>
      </c>
      <c r="B2270" s="1" t="s">
        <v>9135</v>
      </c>
      <c r="C2270" s="1" t="s">
        <v>1675</v>
      </c>
      <c r="E2270" s="3">
        <v>0.10795750882972266</v>
      </c>
      <c r="F2270" s="3">
        <v>0.42460133934033556</v>
      </c>
      <c r="G2270" s="3">
        <v>3.2779769779803183</v>
      </c>
      <c r="H2270" s="3">
        <v>-0.29859246955681362</v>
      </c>
      <c r="I2270" s="3">
        <v>1.0667841540221321</v>
      </c>
      <c r="J2270" s="3">
        <v>2.4729888648269207</v>
      </c>
    </row>
    <row r="2271" spans="1:10" x14ac:dyDescent="0.25">
      <c r="A2271" s="1" t="s">
        <v>6090</v>
      </c>
      <c r="B2271" s="1" t="s">
        <v>11438</v>
      </c>
      <c r="C2271" s="1" t="s">
        <v>6091</v>
      </c>
      <c r="E2271" s="3">
        <v>-0.53085788751789997</v>
      </c>
      <c r="F2271" s="3">
        <v>0.60747826460844878</v>
      </c>
      <c r="G2271" s="3">
        <v>0.19612241460541308</v>
      </c>
      <c r="H2271" s="3">
        <v>-1.1335222184430209</v>
      </c>
      <c r="I2271" s="3">
        <v>1.0660808192641433</v>
      </c>
      <c r="J2271" s="3">
        <v>0.12915380058371909</v>
      </c>
    </row>
    <row r="2272" spans="1:10" x14ac:dyDescent="0.25">
      <c r="A2272" s="1" t="s">
        <v>6051</v>
      </c>
      <c r="B2272" s="1" t="s">
        <v>11418</v>
      </c>
      <c r="C2272" s="1" t="s">
        <v>6052</v>
      </c>
      <c r="E2272" s="3">
        <v>-0.20154890992997032</v>
      </c>
      <c r="F2272" s="3">
        <v>0.51191429351975037</v>
      </c>
      <c r="G2272" s="3">
        <v>4.7237948723791362E-2</v>
      </c>
      <c r="H2272" s="3">
        <v>-0.18322133503519833</v>
      </c>
      <c r="I2272" s="3">
        <v>1.0650641307557802</v>
      </c>
      <c r="J2272" s="3">
        <v>4.7841873698222924E-2</v>
      </c>
    </row>
    <row r="2273" spans="1:10" x14ac:dyDescent="0.25">
      <c r="A2273" s="1" t="s">
        <v>4140</v>
      </c>
      <c r="B2273" s="1" t="s">
        <v>10415</v>
      </c>
      <c r="C2273" s="1" t="s">
        <v>4141</v>
      </c>
      <c r="E2273" s="3">
        <v>4.2234545422064507E-2</v>
      </c>
      <c r="F2273" s="3">
        <v>0.13051738366941798</v>
      </c>
      <c r="G2273" s="3">
        <v>24.089163619255974</v>
      </c>
      <c r="H2273" s="3">
        <v>-0.67944682830967285</v>
      </c>
      <c r="I2273" s="3">
        <v>1.0634200339097595</v>
      </c>
      <c r="J2273" s="3">
        <v>14.607435611909359</v>
      </c>
    </row>
    <row r="2274" spans="1:10" x14ac:dyDescent="0.25">
      <c r="A2274" s="1" t="s">
        <v>6765</v>
      </c>
      <c r="B2274" s="1" t="s">
        <v>11786</v>
      </c>
      <c r="C2274" s="1" t="s">
        <v>8215</v>
      </c>
      <c r="E2274" s="3">
        <v>-0.98340373656922253</v>
      </c>
      <c r="F2274" s="3">
        <v>2.3235032105230862</v>
      </c>
      <c r="G2274" s="3">
        <v>0.25987781071879446</v>
      </c>
      <c r="H2274" s="3">
        <v>-0.55402934059524367</v>
      </c>
      <c r="I2274" s="3">
        <v>1.0623391454237545</v>
      </c>
      <c r="J2274" s="3">
        <v>0.34996432256195847</v>
      </c>
    </row>
    <row r="2275" spans="1:10" x14ac:dyDescent="0.25">
      <c r="A2275" s="1" t="s">
        <v>3128</v>
      </c>
      <c r="B2275" s="1" t="s">
        <v>9889</v>
      </c>
      <c r="C2275" s="1" t="s">
        <v>3129</v>
      </c>
      <c r="E2275" s="3">
        <v>0.11874761999370742</v>
      </c>
      <c r="F2275" s="3">
        <v>0.74903804712965805</v>
      </c>
      <c r="G2275" s="3">
        <v>3.1753118402470633</v>
      </c>
      <c r="H2275" s="3">
        <v>0.23825923875440091</v>
      </c>
      <c r="I2275" s="3">
        <v>1.0613943880261181</v>
      </c>
      <c r="J2275" s="3">
        <v>3.4495541351750942</v>
      </c>
    </row>
    <row r="2276" spans="1:10" x14ac:dyDescent="0.25">
      <c r="A2276" s="1" t="s">
        <v>611</v>
      </c>
      <c r="B2276" s="1" t="s">
        <v>8585</v>
      </c>
      <c r="C2276" s="1" t="s">
        <v>612</v>
      </c>
      <c r="E2276" s="3">
        <v>0.56989162106229685</v>
      </c>
      <c r="F2276" s="3">
        <v>5.5538938388712467</v>
      </c>
      <c r="G2276" s="3">
        <v>1.0243876841648627</v>
      </c>
      <c r="H2276" s="3">
        <v>-0.34959777621291488</v>
      </c>
      <c r="I2276" s="3">
        <v>1.0608082905426979</v>
      </c>
      <c r="J2276" s="3">
        <v>0.54158977842142952</v>
      </c>
    </row>
    <row r="2277" spans="1:10" x14ac:dyDescent="0.25">
      <c r="A2277" s="1" t="s">
        <v>6016</v>
      </c>
      <c r="B2277" s="1" t="s">
        <v>11399</v>
      </c>
      <c r="C2277" s="1" t="s">
        <v>6017</v>
      </c>
      <c r="E2277" s="3">
        <v>1.5394275604571503</v>
      </c>
      <c r="F2277" s="3">
        <v>3.7560221282475976</v>
      </c>
      <c r="G2277" s="3">
        <v>0.82608712651287686</v>
      </c>
      <c r="H2277" s="3">
        <v>0.6024586450479319</v>
      </c>
      <c r="I2277" s="3">
        <v>1.0605906511443595</v>
      </c>
      <c r="J2277" s="3">
        <v>0.43148937465323001</v>
      </c>
    </row>
    <row r="2278" spans="1:10" x14ac:dyDescent="0.25">
      <c r="A2278" s="1" t="s">
        <v>67</v>
      </c>
      <c r="B2278" s="1" t="s">
        <v>8302</v>
      </c>
      <c r="C2278" s="1" t="s">
        <v>68</v>
      </c>
      <c r="E2278" s="3">
        <v>-0.54511113728213778</v>
      </c>
      <c r="F2278" s="3">
        <v>1.1715313148306403</v>
      </c>
      <c r="G2278" s="3">
        <v>0.22087814521212559</v>
      </c>
      <c r="H2278" s="3">
        <v>0.24181490922442705</v>
      </c>
      <c r="I2278" s="3">
        <v>1.0604410834715781</v>
      </c>
      <c r="J2278" s="3">
        <v>0.38110187992791894</v>
      </c>
    </row>
    <row r="2279" spans="1:10" x14ac:dyDescent="0.25">
      <c r="A2279" s="1" t="s">
        <v>2717</v>
      </c>
      <c r="B2279" s="1" t="s">
        <v>9674</v>
      </c>
      <c r="C2279" s="1" t="s">
        <v>2718</v>
      </c>
      <c r="E2279" s="3">
        <v>-1.0470715654245062</v>
      </c>
      <c r="F2279" s="3">
        <v>1.5605165745884948</v>
      </c>
      <c r="G2279" s="3">
        <v>2.4964246924735995E-2</v>
      </c>
      <c r="H2279" s="3">
        <v>-0.8309380042107648</v>
      </c>
      <c r="I2279" s="3">
        <v>1.0602984057279266</v>
      </c>
      <c r="J2279" s="3">
        <v>2.8998875310427889E-2</v>
      </c>
    </row>
    <row r="2280" spans="1:10" x14ac:dyDescent="0.25">
      <c r="A2280" s="1" t="s">
        <v>977</v>
      </c>
      <c r="B2280" s="1" t="s">
        <v>8773</v>
      </c>
      <c r="C2280" s="1" t="s">
        <v>978</v>
      </c>
      <c r="E2280" s="3">
        <v>-4.0700425404615714E-2</v>
      </c>
      <c r="F2280" s="3">
        <v>0.17630094959058945</v>
      </c>
      <c r="G2280" s="3">
        <v>2.6614734438695509</v>
      </c>
      <c r="H2280" s="3">
        <v>0.36703515921351837</v>
      </c>
      <c r="I2280" s="3">
        <v>1.0598734129237388</v>
      </c>
      <c r="J2280" s="3">
        <v>3.5307159412250955</v>
      </c>
    </row>
    <row r="2281" spans="1:10" x14ac:dyDescent="0.25">
      <c r="A2281" s="1" t="s">
        <v>6427</v>
      </c>
      <c r="B2281" s="1" t="s">
        <v>11614</v>
      </c>
      <c r="C2281" s="1" t="s">
        <v>6428</v>
      </c>
      <c r="E2281" s="3">
        <v>0.30907338372948812</v>
      </c>
      <c r="F2281" s="3">
        <v>2.0415971867671971</v>
      </c>
      <c r="G2281" s="3">
        <v>3.2281375870729794</v>
      </c>
      <c r="H2281" s="3">
        <v>0.18642760449153539</v>
      </c>
      <c r="I2281" s="3">
        <v>1.0591438128737203</v>
      </c>
      <c r="J2281" s="3">
        <v>2.9650497055944758</v>
      </c>
    </row>
    <row r="2282" spans="1:10" x14ac:dyDescent="0.25">
      <c r="A2282" s="1" t="s">
        <v>3779</v>
      </c>
      <c r="B2282" s="1" t="s">
        <v>10227</v>
      </c>
      <c r="C2282" s="1" t="s">
        <v>3780</v>
      </c>
      <c r="E2282" s="3">
        <v>-0.2511108788287354</v>
      </c>
      <c r="F2282" s="3">
        <v>0.27366527615300784</v>
      </c>
      <c r="G2282" s="3">
        <v>1.8305710581096006</v>
      </c>
      <c r="H2282" s="3">
        <v>-1.3332963005720893</v>
      </c>
      <c r="I2282" s="3">
        <v>1.0586504450048275</v>
      </c>
      <c r="J2282" s="3">
        <v>0.86460216548908497</v>
      </c>
    </row>
    <row r="2283" spans="1:10" x14ac:dyDescent="0.25">
      <c r="A2283" s="1" t="s">
        <v>4544</v>
      </c>
      <c r="B2283" s="1" t="s">
        <v>10625</v>
      </c>
      <c r="C2283" s="1" t="s">
        <v>4545</v>
      </c>
      <c r="E2283" s="3">
        <v>-0.5601294057311712</v>
      </c>
      <c r="F2283" s="3">
        <v>0.90425389841793469</v>
      </c>
      <c r="G2283" s="3">
        <v>0.22145320950810346</v>
      </c>
      <c r="H2283" s="3">
        <v>-0.68261561851664965</v>
      </c>
      <c r="I2283" s="3">
        <v>1.0584233609211093</v>
      </c>
      <c r="J2283" s="3">
        <v>0.20342763717442766</v>
      </c>
    </row>
    <row r="2284" spans="1:10" x14ac:dyDescent="0.25">
      <c r="A2284" s="1" t="s">
        <v>2709</v>
      </c>
      <c r="B2284" s="1" t="s">
        <v>9670</v>
      </c>
      <c r="C2284" s="1" t="s">
        <v>2710</v>
      </c>
      <c r="E2284" s="3">
        <v>-0.88891864049104186</v>
      </c>
      <c r="F2284" s="3">
        <v>0.77151389228121992</v>
      </c>
      <c r="G2284" s="3">
        <v>6.2646303021760108E-2</v>
      </c>
      <c r="H2284" s="3">
        <v>-1.1228436049306052</v>
      </c>
      <c r="I2284" s="3">
        <v>1.0583136388142251</v>
      </c>
      <c r="J2284" s="3">
        <v>5.3269303183968754E-2</v>
      </c>
    </row>
    <row r="2285" spans="1:10" x14ac:dyDescent="0.25">
      <c r="A2285" s="1" t="s">
        <v>6411</v>
      </c>
      <c r="B2285" s="1" t="s">
        <v>11605</v>
      </c>
      <c r="C2285" s="1" t="s">
        <v>6412</v>
      </c>
      <c r="E2285" s="3">
        <v>6.4913864758434414E-2</v>
      </c>
      <c r="F2285" s="3">
        <v>5.8861274702930601E-2</v>
      </c>
      <c r="G2285" s="3">
        <v>5.1395462268320188E-2</v>
      </c>
      <c r="H2285" s="3">
        <v>1.2384175928229437</v>
      </c>
      <c r="I2285" s="3">
        <v>1.0582774296775395</v>
      </c>
      <c r="J2285" s="3">
        <v>0.11592700042525467</v>
      </c>
    </row>
    <row r="2286" spans="1:10" x14ac:dyDescent="0.25">
      <c r="A2286" s="1" t="s">
        <v>5783</v>
      </c>
      <c r="B2286" s="1" t="s">
        <v>11276</v>
      </c>
      <c r="C2286" s="1" t="s">
        <v>8179</v>
      </c>
      <c r="E2286" s="3">
        <v>-1.3642463033765562</v>
      </c>
      <c r="F2286" s="3">
        <v>1.2529974619811182</v>
      </c>
      <c r="G2286" s="3">
        <v>0.14568241366075108</v>
      </c>
      <c r="H2286" s="3">
        <v>-0.58992545857774092</v>
      </c>
      <c r="I2286" s="3">
        <v>1.0576297253600941</v>
      </c>
      <c r="J2286" s="3">
        <v>0.24917297000111543</v>
      </c>
    </row>
    <row r="2287" spans="1:10" x14ac:dyDescent="0.25">
      <c r="A2287" s="1" t="s">
        <v>7505</v>
      </c>
      <c r="B2287" s="1" t="s">
        <v>12173</v>
      </c>
      <c r="C2287" s="1" t="s">
        <v>7506</v>
      </c>
      <c r="E2287" s="3">
        <v>1.0125838546287689</v>
      </c>
      <c r="F2287" s="3">
        <v>2.2118185260493406</v>
      </c>
      <c r="G2287" s="3">
        <v>0.5925619734501556</v>
      </c>
      <c r="H2287" s="3">
        <v>-0.30731294867855996</v>
      </c>
      <c r="I2287" s="3">
        <v>1.0575173186502487</v>
      </c>
      <c r="J2287" s="3">
        <v>0.23735875155013184</v>
      </c>
    </row>
    <row r="2288" spans="1:10" x14ac:dyDescent="0.25">
      <c r="A2288" s="1" t="s">
        <v>3991</v>
      </c>
      <c r="B2288" s="1" t="s">
        <v>10337</v>
      </c>
      <c r="C2288" s="1" t="s">
        <v>3992</v>
      </c>
      <c r="E2288" s="3">
        <v>0.16416629622867296</v>
      </c>
      <c r="F2288" s="3">
        <v>1.2120288722250045</v>
      </c>
      <c r="G2288" s="3">
        <v>3.417687959480066</v>
      </c>
      <c r="H2288" s="3">
        <v>-0.72793691079198897</v>
      </c>
      <c r="I2288" s="3">
        <v>1.0571295376021186</v>
      </c>
      <c r="J2288" s="3">
        <v>1.8415460520750244</v>
      </c>
    </row>
    <row r="2289" spans="1:10" x14ac:dyDescent="0.25">
      <c r="A2289" s="1" t="s">
        <v>3345</v>
      </c>
      <c r="B2289" s="1" t="s">
        <v>10002</v>
      </c>
      <c r="C2289" s="1" t="s">
        <v>3346</v>
      </c>
      <c r="E2289" s="3">
        <v>0.93154734606549872</v>
      </c>
      <c r="F2289" s="3">
        <v>1.0369772431445949</v>
      </c>
      <c r="G2289" s="3">
        <v>1.1519213579353951</v>
      </c>
      <c r="H2289" s="3">
        <v>0.94664042578477492</v>
      </c>
      <c r="I2289" s="3">
        <v>1.0565172955699751</v>
      </c>
      <c r="J2289" s="3">
        <v>1.1640357011335067</v>
      </c>
    </row>
    <row r="2290" spans="1:10" x14ac:dyDescent="0.25">
      <c r="A2290" s="1" t="s">
        <v>5141</v>
      </c>
      <c r="B2290" s="1" t="s">
        <v>10936</v>
      </c>
      <c r="C2290" s="1" t="s">
        <v>5142</v>
      </c>
      <c r="E2290" s="3">
        <v>2.0879171742033029</v>
      </c>
      <c r="F2290" s="3">
        <v>5.564756772812796</v>
      </c>
      <c r="G2290" s="3">
        <v>7.9460511206669596E-2</v>
      </c>
      <c r="H2290" s="3">
        <v>0.10027966442191971</v>
      </c>
      <c r="I2290" s="3">
        <v>1.0563548124506525</v>
      </c>
      <c r="J2290" s="3">
        <v>2.0036084001101892E-2</v>
      </c>
    </row>
    <row r="2291" spans="1:10" x14ac:dyDescent="0.25">
      <c r="A2291" s="1" t="s">
        <v>6594</v>
      </c>
      <c r="B2291" s="1" t="s">
        <v>11699</v>
      </c>
      <c r="C2291" s="1" t="s">
        <v>6595</v>
      </c>
      <c r="E2291" s="3">
        <v>-1.2779054995840216</v>
      </c>
      <c r="F2291" s="3">
        <v>1.2229953227404129</v>
      </c>
      <c r="G2291" s="3">
        <v>0.15785340289670841</v>
      </c>
      <c r="H2291" s="3">
        <v>-1.0804387064427357</v>
      </c>
      <c r="I2291" s="3">
        <v>1.0560498822369917</v>
      </c>
      <c r="J2291" s="3">
        <v>0.18100783606018975</v>
      </c>
    </row>
    <row r="2292" spans="1:10" x14ac:dyDescent="0.25">
      <c r="A2292" s="1" t="s">
        <v>4357</v>
      </c>
      <c r="B2292" s="1" t="s">
        <v>10529</v>
      </c>
      <c r="C2292" s="1" t="s">
        <v>4358</v>
      </c>
      <c r="E2292" s="3">
        <v>-0.55970674192375935</v>
      </c>
      <c r="F2292" s="3">
        <v>1.4953233572389393</v>
      </c>
      <c r="G2292" s="3">
        <v>0.84896094162067992</v>
      </c>
      <c r="H2292" s="3">
        <v>-0.37712700058511334</v>
      </c>
      <c r="I2292" s="3">
        <v>1.0535780018627707</v>
      </c>
      <c r="J2292" s="3">
        <v>0.96349549581827221</v>
      </c>
    </row>
    <row r="2293" spans="1:10" x14ac:dyDescent="0.25">
      <c r="A2293" s="1" t="s">
        <v>1471</v>
      </c>
      <c r="B2293" s="1" t="s">
        <v>9030</v>
      </c>
      <c r="C2293" s="1" t="s">
        <v>1472</v>
      </c>
      <c r="E2293" s="3">
        <v>0.17710805761923609</v>
      </c>
      <c r="F2293" s="3">
        <v>0.59407152719145362</v>
      </c>
      <c r="G2293" s="3">
        <v>1.2631379370392337</v>
      </c>
      <c r="H2293" s="3">
        <v>-0.36061116303521723</v>
      </c>
      <c r="I2293" s="3">
        <v>1.0528897216675746</v>
      </c>
      <c r="J2293" s="3">
        <v>0.87012403327123788</v>
      </c>
    </row>
    <row r="2294" spans="1:10" x14ac:dyDescent="0.25">
      <c r="A2294" s="1" t="s">
        <v>7839</v>
      </c>
      <c r="B2294" s="1" t="s">
        <v>12346</v>
      </c>
      <c r="C2294" s="1" t="s">
        <v>7840</v>
      </c>
      <c r="E2294" s="3">
        <v>0.25478918834770903</v>
      </c>
      <c r="F2294" s="3">
        <v>1.1593989103119784</v>
      </c>
      <c r="G2294" s="3">
        <v>1.2921076456107983</v>
      </c>
      <c r="H2294" s="3">
        <v>-0.41059234720050003</v>
      </c>
      <c r="I2294" s="3">
        <v>1.0524267569269825</v>
      </c>
      <c r="J2294" s="3">
        <v>0.81470221210056892</v>
      </c>
    </row>
    <row r="2295" spans="1:10" x14ac:dyDescent="0.25">
      <c r="A2295" s="1" t="s">
        <v>3766</v>
      </c>
      <c r="B2295" s="1" t="s">
        <v>10220</v>
      </c>
      <c r="C2295" s="1" t="s">
        <v>3767</v>
      </c>
      <c r="E2295" s="3">
        <v>-0.71707006397090467</v>
      </c>
      <c r="F2295" s="3">
        <v>1.2473629758478444</v>
      </c>
      <c r="G2295" s="3">
        <v>0.29677797497893066</v>
      </c>
      <c r="H2295" s="3">
        <v>-0.55922898005270127</v>
      </c>
      <c r="I2295" s="3">
        <v>1.0505703249612233</v>
      </c>
      <c r="J2295" s="3">
        <v>0.33109038432974436</v>
      </c>
    </row>
    <row r="2296" spans="1:10" x14ac:dyDescent="0.25">
      <c r="A2296" s="1" t="s">
        <v>824</v>
      </c>
      <c r="B2296" s="1" t="s">
        <v>8695</v>
      </c>
      <c r="C2296" s="1" t="s">
        <v>825</v>
      </c>
      <c r="E2296" s="3">
        <v>-0.16725170148920521</v>
      </c>
      <c r="F2296" s="3">
        <v>0.76330327181807789</v>
      </c>
      <c r="G2296" s="3">
        <v>0.21383356566200418</v>
      </c>
      <c r="H2296" s="3">
        <v>-1.0360430777234613</v>
      </c>
      <c r="I2296" s="3">
        <v>1.0505317468946005</v>
      </c>
      <c r="J2296" s="3">
        <v>0.1170964189430653</v>
      </c>
    </row>
    <row r="2297" spans="1:10" x14ac:dyDescent="0.25">
      <c r="A2297" s="1" t="s">
        <v>2363</v>
      </c>
      <c r="B2297" s="1" t="s">
        <v>9491</v>
      </c>
      <c r="C2297" s="1" t="s">
        <v>2364</v>
      </c>
      <c r="E2297" s="3">
        <v>-0.1587793220139086</v>
      </c>
      <c r="F2297" s="3">
        <v>0.60427955007410106</v>
      </c>
      <c r="G2297" s="3">
        <v>0.64157886955945254</v>
      </c>
      <c r="H2297" s="3">
        <v>-1.5674468907360495</v>
      </c>
      <c r="I2297" s="3">
        <v>1.0490690293442664</v>
      </c>
      <c r="J2297" s="3">
        <v>0.24165671074617634</v>
      </c>
    </row>
    <row r="2298" spans="1:10" x14ac:dyDescent="0.25">
      <c r="A2298" s="1" t="s">
        <v>6610</v>
      </c>
      <c r="B2298" s="1" t="s">
        <v>11707</v>
      </c>
      <c r="C2298" s="1" t="s">
        <v>6611</v>
      </c>
      <c r="E2298" s="3">
        <v>0.17020503899424355</v>
      </c>
      <c r="F2298" s="3">
        <v>0.20201627116688908</v>
      </c>
      <c r="G2298" s="3">
        <v>0.49210050550992673</v>
      </c>
      <c r="H2298" s="3">
        <v>-0.71654109048402859</v>
      </c>
      <c r="I2298" s="3">
        <v>1.0485930900050537</v>
      </c>
      <c r="J2298" s="3">
        <v>0.26614396804016072</v>
      </c>
    </row>
    <row r="2299" spans="1:10" x14ac:dyDescent="0.25">
      <c r="A2299" s="1" t="s">
        <v>1857</v>
      </c>
      <c r="B2299" s="1" t="s">
        <v>9231</v>
      </c>
      <c r="C2299" s="1" t="s">
        <v>1858</v>
      </c>
      <c r="E2299" s="3">
        <v>0.87702164687429018</v>
      </c>
      <c r="F2299" s="3">
        <v>8.5181979962930203</v>
      </c>
      <c r="G2299" s="3">
        <v>702.7252183655927</v>
      </c>
      <c r="H2299" s="3">
        <v>0.2062530060704777</v>
      </c>
      <c r="I2299" s="3">
        <v>1.0485716489465302</v>
      </c>
      <c r="J2299" s="3">
        <v>441.4322495806677</v>
      </c>
    </row>
    <row r="2300" spans="1:10" x14ac:dyDescent="0.25">
      <c r="A2300" s="1" t="s">
        <v>5121</v>
      </c>
      <c r="B2300" s="1" t="s">
        <v>10925</v>
      </c>
      <c r="C2300" s="1" t="s">
        <v>5122</v>
      </c>
      <c r="E2300" s="3">
        <v>-0.97631144150109372</v>
      </c>
      <c r="F2300" s="3">
        <v>1.123209706419815</v>
      </c>
      <c r="G2300" s="3">
        <v>1.0727574242049889</v>
      </c>
      <c r="H2300" s="3">
        <v>-0.58282937146525771</v>
      </c>
      <c r="I2300" s="3">
        <v>1.047552083865152</v>
      </c>
      <c r="J2300" s="3">
        <v>1.4091312123549549</v>
      </c>
    </row>
    <row r="2301" spans="1:10" x14ac:dyDescent="0.25">
      <c r="A2301" s="1" t="s">
        <v>5519</v>
      </c>
      <c r="B2301" s="1" t="s">
        <v>11137</v>
      </c>
      <c r="C2301" s="1" t="s">
        <v>5520</v>
      </c>
      <c r="E2301" s="3">
        <v>-0.20602637911569133</v>
      </c>
      <c r="F2301" s="3">
        <v>1.3663344039008571</v>
      </c>
      <c r="G2301" s="3">
        <v>62.091042236597218</v>
      </c>
      <c r="H2301" s="3">
        <v>-0.16968505389383548</v>
      </c>
      <c r="I2301" s="3">
        <v>1.0458148724128933</v>
      </c>
      <c r="J2301" s="3">
        <v>63.67497436361009</v>
      </c>
    </row>
    <row r="2302" spans="1:10" x14ac:dyDescent="0.25">
      <c r="A2302" s="1" t="s">
        <v>5200</v>
      </c>
      <c r="B2302" s="1" t="s">
        <v>10966</v>
      </c>
      <c r="C2302" s="1" t="s">
        <v>5201</v>
      </c>
      <c r="E2302" s="3">
        <v>0.37675183810475232</v>
      </c>
      <c r="F2302" s="3">
        <v>1.2085291888265519</v>
      </c>
      <c r="G2302" s="3">
        <v>0.17719839767220383</v>
      </c>
      <c r="H2302" s="3">
        <v>-0.85983645457156399</v>
      </c>
      <c r="I2302" s="3">
        <v>1.0448852376803055</v>
      </c>
      <c r="J2302" s="3">
        <v>7.5198576936963926E-2</v>
      </c>
    </row>
    <row r="2303" spans="1:10" x14ac:dyDescent="0.25">
      <c r="A2303" s="1" t="s">
        <v>7379</v>
      </c>
      <c r="B2303" s="1" t="s">
        <v>12108</v>
      </c>
      <c r="C2303" s="1" t="s">
        <v>7380</v>
      </c>
      <c r="E2303" s="3">
        <v>-0.68876742802150426</v>
      </c>
      <c r="F2303" s="3">
        <v>1.0800554949486405</v>
      </c>
      <c r="G2303" s="3">
        <v>1.1631605202034185</v>
      </c>
      <c r="H2303" s="3">
        <v>-0.35951829723883821</v>
      </c>
      <c r="I2303" s="3">
        <v>1.0442770071758027</v>
      </c>
      <c r="J2303" s="3">
        <v>1.4613475554922111</v>
      </c>
    </row>
    <row r="2304" spans="1:10" x14ac:dyDescent="0.25">
      <c r="A2304" s="1" t="s">
        <v>2199</v>
      </c>
      <c r="B2304" s="1" t="s">
        <v>9406</v>
      </c>
      <c r="C2304" s="1" t="s">
        <v>2200</v>
      </c>
      <c r="E2304" s="3">
        <v>0.1175815605087962</v>
      </c>
      <c r="F2304" s="3">
        <v>0.16136659180516738</v>
      </c>
      <c r="G2304" s="3">
        <v>2.7731021416726117E-2</v>
      </c>
      <c r="H2304" s="3">
        <v>-0.44949979997812139</v>
      </c>
      <c r="I2304" s="3">
        <v>1.0424182134251283</v>
      </c>
      <c r="J2304" s="3">
        <v>1.8717910516978346E-2</v>
      </c>
    </row>
    <row r="2305" spans="1:10" x14ac:dyDescent="0.25">
      <c r="A2305" s="1" t="s">
        <v>4823</v>
      </c>
      <c r="B2305" s="1" t="s">
        <v>10771</v>
      </c>
      <c r="C2305" s="1" t="s">
        <v>4824</v>
      </c>
      <c r="E2305" s="3">
        <v>-0.35835702842186135</v>
      </c>
      <c r="F2305" s="3">
        <v>1.9484298879304074</v>
      </c>
      <c r="G2305" s="3">
        <v>2.8175471314779124</v>
      </c>
      <c r="H2305" s="3">
        <v>-0.17036672515662699</v>
      </c>
      <c r="I2305" s="3">
        <v>1.0421077093696676</v>
      </c>
      <c r="J2305" s="3">
        <v>3.2096812835305619</v>
      </c>
    </row>
    <row r="2306" spans="1:10" x14ac:dyDescent="0.25">
      <c r="A2306" s="1" t="s">
        <v>7843</v>
      </c>
      <c r="B2306" s="1" t="s">
        <v>12349</v>
      </c>
      <c r="C2306" s="1" t="s">
        <v>8263</v>
      </c>
      <c r="E2306" s="3">
        <v>-1.3766912148334143E-2</v>
      </c>
      <c r="F2306" s="3">
        <v>3.6874992180871154E-2</v>
      </c>
      <c r="G2306" s="3">
        <v>0.32431769313400777</v>
      </c>
      <c r="H2306" s="3">
        <v>-0.75068106334485063</v>
      </c>
      <c r="I2306" s="3">
        <v>1.0384083010438083</v>
      </c>
      <c r="J2306" s="3">
        <v>0.19459755462861184</v>
      </c>
    </row>
    <row r="2307" spans="1:10" x14ac:dyDescent="0.25">
      <c r="A2307" s="1" t="s">
        <v>5692</v>
      </c>
      <c r="B2307" s="1" t="s">
        <v>11229</v>
      </c>
      <c r="C2307" s="1" t="s">
        <v>5693</v>
      </c>
      <c r="E2307" s="3">
        <v>0.46962071677277928</v>
      </c>
      <c r="F2307" s="3">
        <v>3.1540779437529465</v>
      </c>
      <c r="G2307" s="3">
        <v>8.5163411352685819E-2</v>
      </c>
      <c r="H2307" s="3">
        <v>-0.48013862234472793</v>
      </c>
      <c r="I2307" s="3">
        <v>1.0381969270153888</v>
      </c>
      <c r="J2307" s="3">
        <v>4.4090700590850108E-2</v>
      </c>
    </row>
    <row r="2308" spans="1:10" x14ac:dyDescent="0.25">
      <c r="A2308" s="1" t="s">
        <v>7162</v>
      </c>
      <c r="B2308" s="1" t="s">
        <v>11993</v>
      </c>
      <c r="C2308" s="1" t="s">
        <v>8232</v>
      </c>
      <c r="E2308" s="3">
        <v>1.7085067453856955</v>
      </c>
      <c r="F2308" s="3">
        <v>1.1895740018033298</v>
      </c>
      <c r="G2308" s="3">
        <v>1.0027620991733714</v>
      </c>
      <c r="H2308" s="3">
        <v>1.6952540972145809</v>
      </c>
      <c r="I2308" s="3">
        <v>1.0376466979377512</v>
      </c>
      <c r="J2308" s="3">
        <v>0.99359286962935023</v>
      </c>
    </row>
    <row r="2309" spans="1:10" x14ac:dyDescent="0.25">
      <c r="A2309" s="1" t="s">
        <v>1706</v>
      </c>
      <c r="B2309" s="1" t="s">
        <v>9152</v>
      </c>
      <c r="C2309" s="1" t="s">
        <v>1707</v>
      </c>
      <c r="E2309" s="3">
        <v>1.3974253678256017</v>
      </c>
      <c r="F2309" s="3">
        <v>0.82466886073581747</v>
      </c>
      <c r="G2309" s="3">
        <v>0.17885778063633972</v>
      </c>
      <c r="H2309" s="3">
        <v>1.1204496159883361</v>
      </c>
      <c r="I2309" s="3">
        <v>1.0370779702584672</v>
      </c>
      <c r="J2309" s="3">
        <v>0.14761477473495407</v>
      </c>
    </row>
    <row r="2310" spans="1:10" x14ac:dyDescent="0.25">
      <c r="A2310" s="1" t="s">
        <v>2644</v>
      </c>
      <c r="B2310" s="1" t="s">
        <v>9637</v>
      </c>
      <c r="C2310" s="1" t="s">
        <v>2645</v>
      </c>
      <c r="E2310" s="3">
        <v>-1.0775411219424076</v>
      </c>
      <c r="F2310" s="3">
        <v>2.5954204162579497</v>
      </c>
      <c r="G2310" s="3">
        <v>0.3193744725267687</v>
      </c>
      <c r="H2310" s="3">
        <v>-0.7113671511059334</v>
      </c>
      <c r="I2310" s="3">
        <v>1.0369037302071378</v>
      </c>
      <c r="J2310" s="3">
        <v>0.41165135478861697</v>
      </c>
    </row>
    <row r="2311" spans="1:10" x14ac:dyDescent="0.25">
      <c r="A2311" s="1" t="s">
        <v>7532</v>
      </c>
      <c r="B2311" s="1" t="s">
        <v>12187</v>
      </c>
      <c r="C2311" s="1" t="s">
        <v>7533</v>
      </c>
      <c r="E2311" s="3">
        <v>5.4944967521033394E-2</v>
      </c>
      <c r="F2311" s="3">
        <v>0.23728754863602247</v>
      </c>
      <c r="G2311" s="3">
        <v>2.6307067480403217</v>
      </c>
      <c r="H2311" s="3">
        <v>0.23631707839554261</v>
      </c>
      <c r="I2311" s="3">
        <v>1.0368848661473109</v>
      </c>
      <c r="J2311" s="3">
        <v>2.9831211043005577</v>
      </c>
    </row>
    <row r="2312" spans="1:10" x14ac:dyDescent="0.25">
      <c r="A2312" s="1" t="s">
        <v>404</v>
      </c>
      <c r="B2312" s="1" t="s">
        <v>8477</v>
      </c>
      <c r="C2312" s="1" t="s">
        <v>405</v>
      </c>
      <c r="E2312" s="3">
        <v>0.18316760870785476</v>
      </c>
      <c r="F2312" s="3">
        <v>0.45595105341398162</v>
      </c>
      <c r="G2312" s="3">
        <v>0.54854327169031747</v>
      </c>
      <c r="H2312" s="3">
        <v>-0.91007119528918201</v>
      </c>
      <c r="I2312" s="3">
        <v>1.0365166756044781</v>
      </c>
      <c r="J2312" s="3">
        <v>0.25710659691588056</v>
      </c>
    </row>
    <row r="2313" spans="1:10" x14ac:dyDescent="0.25">
      <c r="A2313" s="1" t="s">
        <v>3097</v>
      </c>
      <c r="B2313" s="1" t="s">
        <v>9873</v>
      </c>
      <c r="C2313" s="1" t="s">
        <v>3098</v>
      </c>
      <c r="E2313" s="3">
        <v>-0.24087219055304954</v>
      </c>
      <c r="F2313" s="3">
        <v>1.1505331364098204</v>
      </c>
      <c r="G2313" s="3">
        <v>2.4468897078696221</v>
      </c>
      <c r="H2313" s="3">
        <v>-5.2185375303562154E-2</v>
      </c>
      <c r="I2313" s="3">
        <v>1.0362423106291894</v>
      </c>
      <c r="J2313" s="3">
        <v>2.788783404663012</v>
      </c>
    </row>
    <row r="2314" spans="1:10" x14ac:dyDescent="0.25">
      <c r="A2314" s="1" t="s">
        <v>3297</v>
      </c>
      <c r="B2314" s="1" t="s">
        <v>9977</v>
      </c>
      <c r="C2314" s="1" t="s">
        <v>3298</v>
      </c>
      <c r="E2314" s="3">
        <v>0.42352057910743079</v>
      </c>
      <c r="F2314" s="3">
        <v>2.8390240900727455</v>
      </c>
      <c r="G2314" s="3">
        <v>0.32453223991240998</v>
      </c>
      <c r="H2314" s="3">
        <v>0.42880612590250289</v>
      </c>
      <c r="I2314" s="3">
        <v>1.035728543308357</v>
      </c>
      <c r="J2314" s="3">
        <v>0.32572339696768782</v>
      </c>
    </row>
    <row r="2315" spans="1:10" x14ac:dyDescent="0.25">
      <c r="A2315" s="1" t="s">
        <v>3561</v>
      </c>
      <c r="B2315" s="1" t="s">
        <v>10114</v>
      </c>
      <c r="C2315" s="1" t="s">
        <v>3562</v>
      </c>
      <c r="E2315" s="3">
        <v>-1.4082421758645185</v>
      </c>
      <c r="F2315" s="3">
        <v>2.8920433063860442</v>
      </c>
      <c r="G2315" s="3">
        <v>2.8888033580866168E-2</v>
      </c>
      <c r="H2315" s="3">
        <v>0.27675703001421592</v>
      </c>
      <c r="I2315" s="3">
        <v>1.0353925460191296</v>
      </c>
      <c r="J2315" s="3">
        <v>9.288664652959211E-2</v>
      </c>
    </row>
    <row r="2316" spans="1:10" x14ac:dyDescent="0.25">
      <c r="A2316" s="1" t="s">
        <v>7413</v>
      </c>
      <c r="B2316" s="1" t="s">
        <v>12126</v>
      </c>
      <c r="C2316" s="1" t="s">
        <v>7414</v>
      </c>
      <c r="E2316" s="3">
        <v>-0.42895955321342782</v>
      </c>
      <c r="F2316" s="3">
        <v>1.4714827781320046</v>
      </c>
      <c r="G2316" s="3">
        <v>5.3855457293211305E-2</v>
      </c>
      <c r="H2316" s="3">
        <v>-0.56171567180074522</v>
      </c>
      <c r="I2316" s="3">
        <v>1.0352331890944186</v>
      </c>
      <c r="J2316" s="3">
        <v>4.9120880622419261E-2</v>
      </c>
    </row>
    <row r="2317" spans="1:10" x14ac:dyDescent="0.25">
      <c r="A2317" s="1" t="s">
        <v>5424</v>
      </c>
      <c r="B2317" s="1" t="s">
        <v>11086</v>
      </c>
      <c r="C2317" s="1" t="s">
        <v>8159</v>
      </c>
      <c r="E2317" s="3">
        <v>-0.16106296728381064</v>
      </c>
      <c r="F2317" s="3">
        <v>0.9142080372938497</v>
      </c>
      <c r="G2317" s="3">
        <v>19.707105852059467</v>
      </c>
      <c r="H2317" s="3">
        <v>-0.18466857575459183</v>
      </c>
      <c r="I2317" s="3">
        <v>1.0341934596040021</v>
      </c>
      <c r="J2317" s="3">
        <v>19.387278681257104</v>
      </c>
    </row>
    <row r="2318" spans="1:10" x14ac:dyDescent="0.25">
      <c r="A2318" s="1" t="s">
        <v>39</v>
      </c>
      <c r="B2318" s="1" t="s">
        <v>8287</v>
      </c>
      <c r="C2318" s="1" t="s">
        <v>40</v>
      </c>
      <c r="E2318" s="3">
        <v>0.74862200665311818</v>
      </c>
      <c r="F2318" s="3">
        <v>3.5407907974559394</v>
      </c>
      <c r="G2318" s="3">
        <v>0.1481898802180393</v>
      </c>
      <c r="H2318" s="3">
        <v>-0.59429718274310028</v>
      </c>
      <c r="I2318" s="3">
        <v>1.0339136628995014</v>
      </c>
      <c r="J2318" s="3">
        <v>5.8419735889177329E-2</v>
      </c>
    </row>
    <row r="2319" spans="1:10" x14ac:dyDescent="0.25">
      <c r="A2319" s="1" t="s">
        <v>2406</v>
      </c>
      <c r="B2319" s="1" t="s">
        <v>9514</v>
      </c>
      <c r="C2319" s="1" t="s">
        <v>2407</v>
      </c>
      <c r="E2319" s="3">
        <v>6.1092702184080139E-2</v>
      </c>
      <c r="F2319" s="3">
        <v>7.050818100376767E-2</v>
      </c>
      <c r="G2319" s="3">
        <v>2.884990321148698E-2</v>
      </c>
      <c r="H2319" s="3">
        <v>-0.49353743266075512</v>
      </c>
      <c r="I2319" s="3">
        <v>1.033409638152728</v>
      </c>
      <c r="J2319" s="3">
        <v>1.9641925225087543E-2</v>
      </c>
    </row>
    <row r="2320" spans="1:10" x14ac:dyDescent="0.25">
      <c r="A2320" s="1" t="s">
        <v>5398</v>
      </c>
      <c r="B2320" s="1" t="s">
        <v>11071</v>
      </c>
      <c r="C2320" s="1" t="s">
        <v>5399</v>
      </c>
      <c r="E2320" s="3">
        <v>-9.396498828735389E-4</v>
      </c>
      <c r="F2320" s="3">
        <v>1.0353034186288753E-3</v>
      </c>
      <c r="G2320" s="3">
        <v>12.739331715215565</v>
      </c>
      <c r="H2320" s="3">
        <v>-1.3061718212629336</v>
      </c>
      <c r="I2320" s="3">
        <v>1.0325111781215279</v>
      </c>
      <c r="J2320" s="3">
        <v>5.1550467874895443</v>
      </c>
    </row>
    <row r="2321" spans="1:10" x14ac:dyDescent="0.25">
      <c r="A2321" s="1" t="s">
        <v>119</v>
      </c>
      <c r="B2321" s="1" t="s">
        <v>8329</v>
      </c>
      <c r="C2321" s="1" t="s">
        <v>120</v>
      </c>
      <c r="E2321" s="3">
        <v>4.7013988871705159E-2</v>
      </c>
      <c r="F2321" s="3">
        <v>0.77223105134402281</v>
      </c>
      <c r="G2321" s="3">
        <v>4.5917087390966476</v>
      </c>
      <c r="H2321" s="3">
        <v>-0.49013644207477247</v>
      </c>
      <c r="I2321" s="3">
        <v>1.0320797708041549</v>
      </c>
      <c r="J2321" s="3">
        <v>3.1642875335151563</v>
      </c>
    </row>
    <row r="2322" spans="1:10" x14ac:dyDescent="0.25">
      <c r="A2322" s="1" t="s">
        <v>5351</v>
      </c>
      <c r="B2322" s="1" t="s">
        <v>11046</v>
      </c>
      <c r="C2322" s="1" t="s">
        <v>5352</v>
      </c>
      <c r="E2322" s="3">
        <v>-2.1482340027212388E-3</v>
      </c>
      <c r="F2322" s="3">
        <v>9.277196219585988E-3</v>
      </c>
      <c r="G2322" s="3">
        <v>1.5137407123859972</v>
      </c>
      <c r="H2322" s="3">
        <v>-0.73270549341487623</v>
      </c>
      <c r="I2322" s="3">
        <v>1.0315881221847738</v>
      </c>
      <c r="J2322" s="3">
        <v>0.912287749168045</v>
      </c>
    </row>
    <row r="2323" spans="1:10" x14ac:dyDescent="0.25">
      <c r="A2323" s="1" t="s">
        <v>6890</v>
      </c>
      <c r="B2323" s="1" t="s">
        <v>11851</v>
      </c>
      <c r="C2323" s="1" t="s">
        <v>6891</v>
      </c>
      <c r="E2323" s="3">
        <v>0.17968680525849123</v>
      </c>
      <c r="F2323" s="3">
        <v>1.220389867914448</v>
      </c>
      <c r="G2323" s="3">
        <v>2.5475819815709646</v>
      </c>
      <c r="H2323" s="3">
        <v>-0.20305082543212072</v>
      </c>
      <c r="I2323" s="3">
        <v>1.0314989264085286</v>
      </c>
      <c r="J2323" s="3">
        <v>1.9539464680793981</v>
      </c>
    </row>
    <row r="2324" spans="1:10" x14ac:dyDescent="0.25">
      <c r="A2324" s="1" t="s">
        <v>935</v>
      </c>
      <c r="B2324" s="1" t="s">
        <v>8752</v>
      </c>
      <c r="C2324" s="1" t="s">
        <v>936</v>
      </c>
      <c r="E2324" s="3">
        <v>0.61457374455627334</v>
      </c>
      <c r="F2324" s="3">
        <v>5.602994628320265</v>
      </c>
      <c r="G2324" s="3">
        <v>0.5157435619706745</v>
      </c>
      <c r="H2324" s="3">
        <v>-1.7666030882733332</v>
      </c>
      <c r="I2324" s="3">
        <v>1.0305506592859073</v>
      </c>
      <c r="J2324" s="3">
        <v>9.8998397282118705E-2</v>
      </c>
    </row>
    <row r="2325" spans="1:10" x14ac:dyDescent="0.25">
      <c r="A2325" s="1" t="s">
        <v>1214</v>
      </c>
      <c r="B2325" s="1" t="s">
        <v>8898</v>
      </c>
      <c r="C2325" s="1" t="s">
        <v>1215</v>
      </c>
      <c r="E2325" s="3">
        <v>4.2980462996782709E-2</v>
      </c>
      <c r="F2325" s="3">
        <v>0.3359848160396473</v>
      </c>
      <c r="G2325" s="3">
        <v>7.3425382110341095</v>
      </c>
      <c r="H2325" s="3">
        <v>-0.16907135688460917</v>
      </c>
      <c r="I2325" s="3">
        <v>1.0301256146621467</v>
      </c>
      <c r="J2325" s="3">
        <v>6.3388760089915266</v>
      </c>
    </row>
    <row r="2326" spans="1:10" x14ac:dyDescent="0.25">
      <c r="A2326" s="1" t="s">
        <v>4584</v>
      </c>
      <c r="B2326" s="1" t="s">
        <v>10645</v>
      </c>
      <c r="C2326" s="1" t="s">
        <v>4585</v>
      </c>
      <c r="E2326" s="3">
        <v>-0.17160902743328066</v>
      </c>
      <c r="F2326" s="3">
        <v>0.45748420358822511</v>
      </c>
      <c r="G2326" s="3">
        <v>0.44252880619763857</v>
      </c>
      <c r="H2326" s="3">
        <v>0.20816510118685738</v>
      </c>
      <c r="I2326" s="3">
        <v>1.0292573762328192</v>
      </c>
      <c r="J2326" s="3">
        <v>0.57579110361639196</v>
      </c>
    </row>
    <row r="2327" spans="1:10" x14ac:dyDescent="0.25">
      <c r="A2327" s="1" t="s">
        <v>1211</v>
      </c>
      <c r="B2327" s="1" t="s">
        <v>8896</v>
      </c>
      <c r="C2327" s="1" t="s">
        <v>7993</v>
      </c>
      <c r="E2327" s="3">
        <v>0.62947213403330782</v>
      </c>
      <c r="F2327" s="3">
        <v>0.7924915747832062</v>
      </c>
      <c r="G2327" s="3">
        <v>5.7139529920085468E-2</v>
      </c>
      <c r="H2327" s="3">
        <v>0.71079048805610778</v>
      </c>
      <c r="I2327" s="3">
        <v>1.0291894897324207</v>
      </c>
      <c r="J2327" s="3">
        <v>6.0452731236030885E-2</v>
      </c>
    </row>
    <row r="2328" spans="1:10" x14ac:dyDescent="0.25">
      <c r="A2328" s="1" t="s">
        <v>149</v>
      </c>
      <c r="B2328" s="1" t="s">
        <v>8345</v>
      </c>
      <c r="C2328" s="1" t="s">
        <v>150</v>
      </c>
      <c r="E2328" s="3">
        <v>0.43860308026916672</v>
      </c>
      <c r="F2328" s="3">
        <v>3.217436471895061</v>
      </c>
      <c r="G2328" s="3">
        <v>0.41798138155916886</v>
      </c>
      <c r="H2328" s="3">
        <v>-0.53951709149486837</v>
      </c>
      <c r="I2328" s="3">
        <v>1.0282636172466257</v>
      </c>
      <c r="J2328" s="3">
        <v>0.21218438781533278</v>
      </c>
    </row>
    <row r="2329" spans="1:10" x14ac:dyDescent="0.25">
      <c r="A2329" s="1" t="s">
        <v>1033</v>
      </c>
      <c r="B2329" s="1" t="s">
        <v>8803</v>
      </c>
      <c r="C2329" s="1" t="s">
        <v>1034</v>
      </c>
      <c r="E2329" s="3">
        <v>0.1752926356059572</v>
      </c>
      <c r="F2329" s="3">
        <v>1.2600903331078928</v>
      </c>
      <c r="G2329" s="3">
        <v>0.26835555750623807</v>
      </c>
      <c r="H2329" s="3">
        <v>-0.18196099608029792</v>
      </c>
      <c r="I2329" s="3">
        <v>1.0274237841683014</v>
      </c>
      <c r="J2329" s="3">
        <v>0.20949156180640607</v>
      </c>
    </row>
    <row r="2330" spans="1:10" x14ac:dyDescent="0.25">
      <c r="A2330" s="1" t="s">
        <v>3679</v>
      </c>
      <c r="B2330" s="1" t="s">
        <v>10175</v>
      </c>
      <c r="C2330" s="1" t="s">
        <v>3680</v>
      </c>
      <c r="E2330" s="3">
        <v>1.4917328918933492E-2</v>
      </c>
      <c r="F2330" s="3">
        <v>2.4348143181002216E-2</v>
      </c>
      <c r="G2330" s="3">
        <v>0.47065196994068054</v>
      </c>
      <c r="H2330" s="3">
        <v>-1.2969832035603888</v>
      </c>
      <c r="I2330" s="3">
        <v>1.0271115433891234</v>
      </c>
      <c r="J2330" s="3">
        <v>0.18957386704800527</v>
      </c>
    </row>
    <row r="2331" spans="1:10" x14ac:dyDescent="0.25">
      <c r="A2331" s="1" t="s">
        <v>7718</v>
      </c>
      <c r="B2331" s="1" t="s">
        <v>12285</v>
      </c>
      <c r="C2331" s="1" t="s">
        <v>7719</v>
      </c>
      <c r="E2331" s="3">
        <v>-0.12917204658173276</v>
      </c>
      <c r="F2331" s="3">
        <v>0.19769894322844087</v>
      </c>
      <c r="G2331" s="3">
        <v>0.16820578804809203</v>
      </c>
      <c r="H2331" s="3">
        <v>0.30494567238990422</v>
      </c>
      <c r="I2331" s="3">
        <v>1.0264540021086574</v>
      </c>
      <c r="J2331" s="3">
        <v>0.22726020341918177</v>
      </c>
    </row>
    <row r="2332" spans="1:10" x14ac:dyDescent="0.25">
      <c r="A2332" s="1" t="s">
        <v>2962</v>
      </c>
      <c r="B2332" s="1" t="s">
        <v>9803</v>
      </c>
      <c r="C2332" s="1" t="s">
        <v>2963</v>
      </c>
      <c r="E2332" s="3">
        <v>-0.56178519168738106</v>
      </c>
      <c r="F2332" s="3">
        <v>2.2680007714405019</v>
      </c>
      <c r="G2332" s="3">
        <v>8.0361845870144083E-2</v>
      </c>
      <c r="H2332" s="3">
        <v>-0.69251323205177817</v>
      </c>
      <c r="I2332" s="3">
        <v>1.026164419913151</v>
      </c>
      <c r="J2332" s="3">
        <v>7.3400132228420539E-2</v>
      </c>
    </row>
    <row r="2333" spans="1:10" x14ac:dyDescent="0.25">
      <c r="A2333" s="1" t="s">
        <v>6867</v>
      </c>
      <c r="B2333" s="1" t="s">
        <v>11839</v>
      </c>
      <c r="C2333" s="1" t="s">
        <v>6868</v>
      </c>
      <c r="E2333" s="3">
        <v>1.394936961625608</v>
      </c>
      <c r="F2333" s="3">
        <v>2.3940001135146622</v>
      </c>
      <c r="G2333" s="3">
        <v>0.16623781432316198</v>
      </c>
      <c r="H2333" s="3">
        <v>1.1052525804334179</v>
      </c>
      <c r="I2333" s="3">
        <v>1.0254845721314725</v>
      </c>
      <c r="J2333" s="3">
        <v>0.13599599917462196</v>
      </c>
    </row>
    <row r="2334" spans="1:10" x14ac:dyDescent="0.25">
      <c r="A2334" s="1" t="s">
        <v>4133</v>
      </c>
      <c r="B2334" s="1" t="s">
        <v>10411</v>
      </c>
      <c r="C2334" s="1" t="s">
        <v>4134</v>
      </c>
      <c r="E2334" s="3">
        <v>0.39910799427393795</v>
      </c>
      <c r="F2334" s="3">
        <v>0.78494062295337119</v>
      </c>
      <c r="G2334" s="3">
        <v>4.1060365304431476</v>
      </c>
      <c r="H2334" s="3">
        <v>0.53965718054306655</v>
      </c>
      <c r="I2334" s="3">
        <v>1.0251709098739579</v>
      </c>
      <c r="J2334" s="3">
        <v>4.5261852999650669</v>
      </c>
    </row>
    <row r="2335" spans="1:10" x14ac:dyDescent="0.25">
      <c r="A2335" s="1" t="s">
        <v>7825</v>
      </c>
      <c r="B2335" s="1" t="s">
        <v>12339</v>
      </c>
      <c r="C2335" s="1" t="s">
        <v>7826</v>
      </c>
      <c r="E2335" s="3">
        <v>-0.2304011308500713</v>
      </c>
      <c r="F2335" s="3">
        <v>0.96346251478586487</v>
      </c>
      <c r="G2335" s="3">
        <v>4.8499512341089108</v>
      </c>
      <c r="H2335" s="3">
        <v>0.1882046519386078</v>
      </c>
      <c r="I2335" s="3">
        <v>1.0245203908667315</v>
      </c>
      <c r="J2335" s="3">
        <v>6.482615582393306</v>
      </c>
    </row>
    <row r="2336" spans="1:10" x14ac:dyDescent="0.25">
      <c r="A2336" s="1" t="s">
        <v>4039</v>
      </c>
      <c r="B2336" s="1" t="s">
        <v>10362</v>
      </c>
      <c r="C2336" s="1" t="s">
        <v>4040</v>
      </c>
      <c r="E2336" s="3">
        <v>0.20793379381358523</v>
      </c>
      <c r="F2336" s="3">
        <v>0.32526065108797658</v>
      </c>
      <c r="G2336" s="3">
        <v>244.82740712238453</v>
      </c>
      <c r="H2336" s="3">
        <v>-1.0519806010699311</v>
      </c>
      <c r="I2336" s="3">
        <v>1.023216655155422</v>
      </c>
      <c r="J2336" s="3">
        <v>102.23227098712161</v>
      </c>
    </row>
    <row r="2337" spans="1:10" x14ac:dyDescent="0.25">
      <c r="A2337" s="1" t="s">
        <v>597</v>
      </c>
      <c r="B2337" s="1" t="s">
        <v>8578</v>
      </c>
      <c r="C2337" s="1" t="s">
        <v>598</v>
      </c>
      <c r="E2337" s="3">
        <v>0.29261679892275083</v>
      </c>
      <c r="F2337" s="3">
        <v>1.2240718979468646</v>
      </c>
      <c r="G2337" s="3">
        <v>2.9905528859577015</v>
      </c>
      <c r="H2337" s="3">
        <v>-0.21004556217639103</v>
      </c>
      <c r="I2337" s="3">
        <v>1.0218121354955407</v>
      </c>
      <c r="J2337" s="3">
        <v>2.110741449502314</v>
      </c>
    </row>
    <row r="2338" spans="1:10" x14ac:dyDescent="0.25">
      <c r="A2338" s="1" t="s">
        <v>336</v>
      </c>
      <c r="B2338" s="1" t="s">
        <v>8442</v>
      </c>
      <c r="C2338" s="1" t="s">
        <v>337</v>
      </c>
      <c r="E2338" s="3">
        <v>-1.0115836144377504</v>
      </c>
      <c r="F2338" s="3">
        <v>1.295062685083799</v>
      </c>
      <c r="G2338" s="3">
        <v>7.8517014170247854E-2</v>
      </c>
      <c r="H2338" s="3">
        <v>-0.94330199699336381</v>
      </c>
      <c r="I2338" s="3">
        <v>1.0211610469747712</v>
      </c>
      <c r="J2338" s="3">
        <v>8.2322507621920032E-2</v>
      </c>
    </row>
    <row r="2339" spans="1:10" x14ac:dyDescent="0.25">
      <c r="A2339" s="1" t="s">
        <v>7538</v>
      </c>
      <c r="B2339" s="1" t="s">
        <v>12190</v>
      </c>
      <c r="C2339" s="1" t="s">
        <v>8250</v>
      </c>
      <c r="E2339" s="3">
        <v>1.9380045954798599</v>
      </c>
      <c r="F2339" s="3">
        <v>2.8624657832316589</v>
      </c>
      <c r="G2339" s="3">
        <v>0.14458270459455133</v>
      </c>
      <c r="H2339" s="3">
        <v>1.0206161986129287</v>
      </c>
      <c r="I2339" s="3">
        <v>1.0204587489068884</v>
      </c>
      <c r="J2339" s="3">
        <v>7.6551714056938461E-2</v>
      </c>
    </row>
    <row r="2340" spans="1:10" x14ac:dyDescent="0.25">
      <c r="A2340" s="1" t="s">
        <v>1573</v>
      </c>
      <c r="B2340" s="1" t="s">
        <v>9084</v>
      </c>
      <c r="C2340" s="1" t="s">
        <v>1574</v>
      </c>
      <c r="E2340" s="3">
        <v>-0.31922109866220305</v>
      </c>
      <c r="F2340" s="3">
        <v>0.71690822557821732</v>
      </c>
      <c r="G2340" s="3">
        <v>11.941033653981956</v>
      </c>
      <c r="H2340" s="3">
        <v>-0.21368741415390824</v>
      </c>
      <c r="I2340" s="3">
        <v>1.0197382940078428</v>
      </c>
      <c r="J2340" s="3">
        <v>12.84726631752766</v>
      </c>
    </row>
    <row r="2341" spans="1:10" x14ac:dyDescent="0.25">
      <c r="A2341" s="1" t="s">
        <v>7417</v>
      </c>
      <c r="B2341" s="1" t="s">
        <v>12128</v>
      </c>
      <c r="C2341" s="1" t="s">
        <v>7418</v>
      </c>
      <c r="E2341" s="3">
        <v>0.1310517728285916</v>
      </c>
      <c r="F2341" s="3">
        <v>0.22833909449766346</v>
      </c>
      <c r="G2341" s="3">
        <v>0.16788699712728497</v>
      </c>
      <c r="H2341" s="3">
        <v>0.47015397489239197</v>
      </c>
      <c r="I2341" s="3">
        <v>1.0195579373321655</v>
      </c>
      <c r="J2341" s="3">
        <v>0.21237187221182874</v>
      </c>
    </row>
    <row r="2342" spans="1:10" x14ac:dyDescent="0.25">
      <c r="A2342" s="1" t="s">
        <v>1761</v>
      </c>
      <c r="B2342" s="1" t="s">
        <v>9182</v>
      </c>
      <c r="C2342" s="1" t="s">
        <v>1762</v>
      </c>
      <c r="E2342" s="3">
        <v>4.5300446831515462E-3</v>
      </c>
      <c r="F2342" s="3">
        <v>2.1193229433105035E-2</v>
      </c>
      <c r="G2342" s="3">
        <v>0.28058594990042995</v>
      </c>
      <c r="H2342" s="3">
        <v>-0.33235510550578917</v>
      </c>
      <c r="I2342" s="3">
        <v>1.0194482494359605</v>
      </c>
      <c r="J2342" s="3">
        <v>0.2221536151599281</v>
      </c>
    </row>
    <row r="2343" spans="1:10" x14ac:dyDescent="0.25">
      <c r="A2343" s="1" t="s">
        <v>7048</v>
      </c>
      <c r="B2343" s="1" t="s">
        <v>11934</v>
      </c>
      <c r="C2343" s="1" t="s">
        <v>7049</v>
      </c>
      <c r="E2343" s="3">
        <v>0.16490777362527945</v>
      </c>
      <c r="F2343" s="3">
        <v>0.62804293977712611</v>
      </c>
      <c r="G2343" s="3">
        <v>1.3245603447927667</v>
      </c>
      <c r="H2343" s="3">
        <v>0.19265711856580717</v>
      </c>
      <c r="I2343" s="3">
        <v>1.018655847680046</v>
      </c>
      <c r="J2343" s="3">
        <v>1.3502840386674482</v>
      </c>
    </row>
    <row r="2344" spans="1:10" x14ac:dyDescent="0.25">
      <c r="A2344" s="1" t="s">
        <v>7093</v>
      </c>
      <c r="B2344" s="1" t="s">
        <v>11957</v>
      </c>
      <c r="C2344" s="1" t="s">
        <v>7094</v>
      </c>
      <c r="E2344" s="3">
        <v>0.34263227557524578</v>
      </c>
      <c r="F2344" s="3">
        <v>2.7164954844870071</v>
      </c>
      <c r="G2344" s="3">
        <v>6.2793898118465927</v>
      </c>
      <c r="H2344" s="3">
        <v>-9.3580021027879212E-2</v>
      </c>
      <c r="I2344" s="3">
        <v>1.0183677321540343</v>
      </c>
      <c r="J2344" s="3">
        <v>4.6409240194027976</v>
      </c>
    </row>
    <row r="2345" spans="1:10" x14ac:dyDescent="0.25">
      <c r="A2345" s="1" t="s">
        <v>7688</v>
      </c>
      <c r="B2345" s="1" t="s">
        <v>12269</v>
      </c>
      <c r="C2345" s="1" t="s">
        <v>7689</v>
      </c>
      <c r="E2345" s="3">
        <v>-1.5618210153298842</v>
      </c>
      <c r="F2345" s="3">
        <v>2.3802097279735928</v>
      </c>
      <c r="G2345" s="3">
        <v>4.9024758892906313E-2</v>
      </c>
      <c r="H2345" s="3">
        <v>-0.33334000757207383</v>
      </c>
      <c r="I2345" s="3">
        <v>1.0170697410139131</v>
      </c>
      <c r="J2345" s="3">
        <v>0.11487488745121704</v>
      </c>
    </row>
    <row r="2346" spans="1:10" x14ac:dyDescent="0.25">
      <c r="A2346" s="1" t="s">
        <v>1929</v>
      </c>
      <c r="B2346" s="1" t="s">
        <v>9268</v>
      </c>
      <c r="C2346" s="1" t="s">
        <v>1930</v>
      </c>
      <c r="E2346" s="3">
        <v>-9.946325897369479E-2</v>
      </c>
      <c r="F2346" s="3">
        <v>0.33397186113708621</v>
      </c>
      <c r="G2346" s="3">
        <v>0.28729768503979064</v>
      </c>
      <c r="H2346" s="3">
        <v>0.19538971270449568</v>
      </c>
      <c r="I2346" s="3">
        <v>1.0163173946747517</v>
      </c>
      <c r="J2346" s="3">
        <v>0.35244529344603248</v>
      </c>
    </row>
    <row r="2347" spans="1:10" x14ac:dyDescent="0.25">
      <c r="A2347" s="1" t="s">
        <v>1381</v>
      </c>
      <c r="B2347" s="1" t="s">
        <v>8984</v>
      </c>
      <c r="C2347" s="1" t="s">
        <v>1382</v>
      </c>
      <c r="E2347" s="3">
        <v>-0.65453126873867529</v>
      </c>
      <c r="F2347" s="3">
        <v>0.84848000188883976</v>
      </c>
      <c r="G2347" s="3">
        <v>6.8430749374467563</v>
      </c>
      <c r="H2347" s="3">
        <v>-0.47395811206201799</v>
      </c>
      <c r="I2347" s="3">
        <v>1.0163036324042869</v>
      </c>
      <c r="J2347" s="3">
        <v>7.7554898265510195</v>
      </c>
    </row>
    <row r="2348" spans="1:10" x14ac:dyDescent="0.25">
      <c r="A2348" s="1" t="s">
        <v>2238</v>
      </c>
      <c r="B2348" s="1" t="s">
        <v>9426</v>
      </c>
      <c r="C2348" s="1" t="s">
        <v>2239</v>
      </c>
      <c r="E2348" s="3">
        <v>1.2341343987630031</v>
      </c>
      <c r="F2348" s="3">
        <v>1.9654952576245084</v>
      </c>
      <c r="G2348" s="3">
        <v>8.7823035326903123E-2</v>
      </c>
      <c r="H2348" s="3">
        <v>0.73970918814474906</v>
      </c>
      <c r="I2348" s="3">
        <v>1.0157503771449241</v>
      </c>
      <c r="J2348" s="3">
        <v>6.2340692757573424E-2</v>
      </c>
    </row>
    <row r="2349" spans="1:10" x14ac:dyDescent="0.25">
      <c r="A2349" s="1" t="s">
        <v>7716</v>
      </c>
      <c r="B2349" s="1" t="s">
        <v>12284</v>
      </c>
      <c r="C2349" s="1" t="s">
        <v>7717</v>
      </c>
      <c r="E2349" s="3">
        <v>-0.27068806781076299</v>
      </c>
      <c r="F2349" s="3">
        <v>0.68492611416170057</v>
      </c>
      <c r="G2349" s="3">
        <v>0.64688236538627919</v>
      </c>
      <c r="H2349" s="3">
        <v>-1.4567698290657678</v>
      </c>
      <c r="I2349" s="3">
        <v>1.015436829898676</v>
      </c>
      <c r="J2349" s="3">
        <v>0.28430148265931804</v>
      </c>
    </row>
    <row r="2350" spans="1:10" x14ac:dyDescent="0.25">
      <c r="A2350" s="1" t="s">
        <v>1019</v>
      </c>
      <c r="B2350" s="1" t="s">
        <v>8795</v>
      </c>
      <c r="C2350" s="1" t="s">
        <v>1020</v>
      </c>
      <c r="E2350" s="3">
        <v>0.38074144090764972</v>
      </c>
      <c r="F2350" s="3">
        <v>0.9456687480201732</v>
      </c>
      <c r="G2350" s="3">
        <v>0.43319408050834785</v>
      </c>
      <c r="H2350" s="3">
        <v>-0.70511352629017532</v>
      </c>
      <c r="I2350" s="3">
        <v>1.0139737318700015</v>
      </c>
      <c r="J2350" s="3">
        <v>0.20408336073954081</v>
      </c>
    </row>
    <row r="2351" spans="1:10" x14ac:dyDescent="0.25">
      <c r="A2351" s="1" t="s">
        <v>6759</v>
      </c>
      <c r="B2351" s="1" t="s">
        <v>11783</v>
      </c>
      <c r="C2351" s="1" t="s">
        <v>6760</v>
      </c>
      <c r="E2351" s="3">
        <v>0.17025546323623431</v>
      </c>
      <c r="F2351" s="3">
        <v>2.0506629169490638</v>
      </c>
      <c r="G2351" s="3">
        <v>7.8571017312634046</v>
      </c>
      <c r="H2351" s="3">
        <v>0.20436813169561807</v>
      </c>
      <c r="I2351" s="3">
        <v>1.0130946582788327</v>
      </c>
      <c r="J2351" s="3">
        <v>8.0450975178998121</v>
      </c>
    </row>
    <row r="2352" spans="1:10" x14ac:dyDescent="0.25">
      <c r="A2352" s="1" t="s">
        <v>2670</v>
      </c>
      <c r="B2352" s="1" t="s">
        <v>9650</v>
      </c>
      <c r="C2352" s="1" t="s">
        <v>2671</v>
      </c>
      <c r="E2352" s="3">
        <v>-2.0287012035386449</v>
      </c>
      <c r="F2352" s="3">
        <v>5.0270654367482885</v>
      </c>
      <c r="G2352" s="3">
        <v>3.0386581864107511E-2</v>
      </c>
      <c r="H2352" s="3">
        <v>-0.39660859119956848</v>
      </c>
      <c r="I2352" s="3">
        <v>1.0119368182993782</v>
      </c>
      <c r="J2352" s="3">
        <v>9.4186938756483013E-2</v>
      </c>
    </row>
    <row r="2353" spans="1:10" x14ac:dyDescent="0.25">
      <c r="A2353" s="1" t="s">
        <v>3540</v>
      </c>
      <c r="B2353" s="1" t="s">
        <v>10103</v>
      </c>
      <c r="C2353" s="1" t="s">
        <v>8076</v>
      </c>
      <c r="E2353" s="3">
        <v>4.0383448209327155E-2</v>
      </c>
      <c r="F2353" s="3">
        <v>0.17288581675219819</v>
      </c>
      <c r="G2353" s="3">
        <v>0.61009623627866527</v>
      </c>
      <c r="H2353" s="3">
        <v>-0.46479928922268599</v>
      </c>
      <c r="I2353" s="3">
        <v>1.0119162390724408</v>
      </c>
      <c r="J2353" s="3">
        <v>0.42985619348509008</v>
      </c>
    </row>
    <row r="2354" spans="1:10" x14ac:dyDescent="0.25">
      <c r="A2354" s="1" t="s">
        <v>7490</v>
      </c>
      <c r="B2354" s="1" t="s">
        <v>12165</v>
      </c>
      <c r="C2354" s="1" t="s">
        <v>7491</v>
      </c>
      <c r="E2354" s="3">
        <v>8.1593867518188645E-2</v>
      </c>
      <c r="F2354" s="3">
        <v>6.2119688814897663E-2</v>
      </c>
      <c r="G2354" s="3">
        <v>3.7989777377010127E-2</v>
      </c>
      <c r="H2354" s="3">
        <v>-0.89539776830894535</v>
      </c>
      <c r="I2354" s="3">
        <v>1.0117853252007853</v>
      </c>
      <c r="J2354" s="3">
        <v>1.9300251160745366E-2</v>
      </c>
    </row>
    <row r="2355" spans="1:10" x14ac:dyDescent="0.25">
      <c r="A2355" s="1" t="s">
        <v>6878</v>
      </c>
      <c r="B2355" s="1" t="s">
        <v>11845</v>
      </c>
      <c r="C2355" s="1" t="s">
        <v>6879</v>
      </c>
      <c r="E2355" s="3">
        <v>5.8379527280949362E-2</v>
      </c>
      <c r="F2355" s="3">
        <v>9.8398416957989093E-2</v>
      </c>
      <c r="G2355" s="3">
        <v>0.82701990867274389</v>
      </c>
      <c r="H2355" s="3">
        <v>0.39220530440965951</v>
      </c>
      <c r="I2355" s="3">
        <v>1.0110773834309854</v>
      </c>
      <c r="J2355" s="3">
        <v>1.0423355175702052</v>
      </c>
    </row>
    <row r="2356" spans="1:10" x14ac:dyDescent="0.25">
      <c r="A2356" s="1" t="s">
        <v>5589</v>
      </c>
      <c r="B2356" s="1" t="s">
        <v>11175</v>
      </c>
      <c r="C2356" s="1" t="s">
        <v>5590</v>
      </c>
      <c r="E2356" s="3">
        <v>0.18490497878778689</v>
      </c>
      <c r="F2356" s="3">
        <v>0.70650483682840848</v>
      </c>
      <c r="G2356" s="3">
        <v>1.7750055759348622</v>
      </c>
      <c r="H2356" s="3">
        <v>1.6603122783711735</v>
      </c>
      <c r="I2356" s="3">
        <v>1.0096629310608689</v>
      </c>
      <c r="J2356" s="3">
        <v>4.9356184006210766</v>
      </c>
    </row>
    <row r="2357" spans="1:10" x14ac:dyDescent="0.25">
      <c r="A2357" s="1" t="s">
        <v>4433</v>
      </c>
      <c r="B2357" s="1" t="s">
        <v>10568</v>
      </c>
      <c r="C2357" s="1" t="s">
        <v>4434</v>
      </c>
      <c r="E2357" s="3">
        <v>-1.1443234500479254</v>
      </c>
      <c r="F2357" s="3">
        <v>1.3221314999988303</v>
      </c>
      <c r="G2357" s="3">
        <v>0.80175377576825746</v>
      </c>
      <c r="H2357" s="3">
        <v>-0.75402011555335702</v>
      </c>
      <c r="I2357" s="3">
        <v>1.0082677913510452</v>
      </c>
      <c r="J2357" s="3">
        <v>1.0508337795884619</v>
      </c>
    </row>
    <row r="2358" spans="1:10" x14ac:dyDescent="0.25">
      <c r="A2358" s="1" t="s">
        <v>7936</v>
      </c>
      <c r="B2358" s="1" t="s">
        <v>12398</v>
      </c>
      <c r="C2358" s="1" t="s">
        <v>7937</v>
      </c>
      <c r="E2358" s="3">
        <v>-0.16164887300991371</v>
      </c>
      <c r="F2358" s="3">
        <v>1.2805270446245671</v>
      </c>
      <c r="G2358" s="3">
        <v>1.8144067490911787E-2</v>
      </c>
      <c r="H2358" s="3">
        <v>1.0151732256537906</v>
      </c>
      <c r="I2358" s="3">
        <v>1.007968008153338</v>
      </c>
      <c r="J2358" s="3">
        <v>4.1019787284810115E-2</v>
      </c>
    </row>
    <row r="2359" spans="1:10" x14ac:dyDescent="0.25">
      <c r="A2359" s="1" t="s">
        <v>7375</v>
      </c>
      <c r="B2359" s="1" t="s">
        <v>12106</v>
      </c>
      <c r="C2359" s="1" t="s">
        <v>7376</v>
      </c>
      <c r="E2359" s="3">
        <v>0.35798481283247119</v>
      </c>
      <c r="F2359" s="3">
        <v>1.176203791724389</v>
      </c>
      <c r="G2359" s="3">
        <v>0.11508619064102257</v>
      </c>
      <c r="H2359" s="3">
        <v>-0.60741525575704669</v>
      </c>
      <c r="I2359" s="3">
        <v>1.0067245337130084</v>
      </c>
      <c r="J2359" s="3">
        <v>5.893982427128408E-2</v>
      </c>
    </row>
    <row r="2360" spans="1:10" x14ac:dyDescent="0.25">
      <c r="A2360" s="1" t="s">
        <v>5620</v>
      </c>
      <c r="B2360" s="1" t="s">
        <v>11191</v>
      </c>
      <c r="C2360" s="1" t="s">
        <v>8172</v>
      </c>
      <c r="E2360" s="3">
        <v>0.27446222243242335</v>
      </c>
      <c r="F2360" s="3">
        <v>0.27498116258341249</v>
      </c>
      <c r="G2360" s="3">
        <v>4.4513227844669885E-2</v>
      </c>
      <c r="H2360" s="3">
        <v>0.97793118204117002</v>
      </c>
      <c r="I2360" s="3">
        <v>1.0060519150128511</v>
      </c>
      <c r="J2360" s="3">
        <v>7.2486035238052554E-2</v>
      </c>
    </row>
    <row r="2361" spans="1:10" x14ac:dyDescent="0.25">
      <c r="A2361" s="1" t="s">
        <v>5702</v>
      </c>
      <c r="B2361" s="1" t="s">
        <v>11234</v>
      </c>
      <c r="C2361" s="1" t="s">
        <v>5703</v>
      </c>
      <c r="E2361" s="3">
        <v>0.93182259614425544</v>
      </c>
      <c r="F2361" s="3">
        <v>3.4006648828270301</v>
      </c>
      <c r="G2361" s="3">
        <v>5.5952716110557148</v>
      </c>
      <c r="H2361" s="3">
        <v>-0.26387055352261268</v>
      </c>
      <c r="I2361" s="3">
        <v>1.0056721253681444</v>
      </c>
      <c r="J2361" s="3">
        <v>2.4427648924054299</v>
      </c>
    </row>
    <row r="2362" spans="1:10" x14ac:dyDescent="0.25">
      <c r="A2362" s="1" t="s">
        <v>5751</v>
      </c>
      <c r="B2362" s="1" t="s">
        <v>11259</v>
      </c>
      <c r="C2362" s="1" t="s">
        <v>8177</v>
      </c>
      <c r="E2362" s="3">
        <v>0.28324074013908085</v>
      </c>
      <c r="F2362" s="3">
        <v>0.23275117778679416</v>
      </c>
      <c r="G2362" s="3">
        <v>0.12305339750202994</v>
      </c>
      <c r="H2362" s="3">
        <v>0.9988164374621169</v>
      </c>
      <c r="I2362" s="3">
        <v>1.0049802939756958</v>
      </c>
      <c r="J2362" s="3">
        <v>0.2020707056803944</v>
      </c>
    </row>
    <row r="2363" spans="1:10" x14ac:dyDescent="0.25">
      <c r="A2363" s="1" t="s">
        <v>3253</v>
      </c>
      <c r="B2363" s="1" t="s">
        <v>9954</v>
      </c>
      <c r="C2363" s="1" t="s">
        <v>8066</v>
      </c>
      <c r="E2363" s="3">
        <v>0.35001772727440428</v>
      </c>
      <c r="F2363" s="3">
        <v>0.61371159856942537</v>
      </c>
      <c r="G2363" s="3">
        <v>0.69099920999151809</v>
      </c>
      <c r="H2363" s="3">
        <v>-0.44142230789995784</v>
      </c>
      <c r="I2363" s="3">
        <v>1.0048368806019938</v>
      </c>
      <c r="J2363" s="3">
        <v>0.39923661114643327</v>
      </c>
    </row>
    <row r="2364" spans="1:10" x14ac:dyDescent="0.25">
      <c r="A2364" s="1" t="s">
        <v>5890</v>
      </c>
      <c r="B2364" s="1" t="s">
        <v>11333</v>
      </c>
      <c r="C2364" s="1" t="s">
        <v>5891</v>
      </c>
      <c r="E2364" s="3">
        <v>-0.40459887242256443</v>
      </c>
      <c r="F2364" s="3">
        <v>1.037248309852268</v>
      </c>
      <c r="G2364" s="3">
        <v>8.819061062990903E-2</v>
      </c>
      <c r="H2364" s="3">
        <v>-0.39895209336327042</v>
      </c>
      <c r="I2364" s="3">
        <v>1.0047272900686972</v>
      </c>
      <c r="J2364" s="3">
        <v>8.8536469412428806E-2</v>
      </c>
    </row>
    <row r="2365" spans="1:10" x14ac:dyDescent="0.25">
      <c r="A2365" s="1" t="s">
        <v>6192</v>
      </c>
      <c r="B2365" s="1" t="s">
        <v>11490</v>
      </c>
      <c r="C2365" s="1" t="s">
        <v>6193</v>
      </c>
      <c r="E2365" s="3">
        <v>-0.14255600244541888</v>
      </c>
      <c r="F2365" s="3">
        <v>0.13991084384272962</v>
      </c>
      <c r="G2365" s="3">
        <v>5.5595660770781707E-2</v>
      </c>
      <c r="H2365" s="3">
        <v>0.89443738474635248</v>
      </c>
      <c r="I2365" s="3">
        <v>1.0039815501595994</v>
      </c>
      <c r="J2365" s="3">
        <v>0.11407934295189096</v>
      </c>
    </row>
    <row r="2366" spans="1:10" x14ac:dyDescent="0.25">
      <c r="A2366" s="1" t="s">
        <v>3993</v>
      </c>
      <c r="B2366" s="1" t="s">
        <v>10338</v>
      </c>
      <c r="C2366" s="1" t="s">
        <v>3994</v>
      </c>
      <c r="E2366" s="3">
        <v>-0.73923136579096393</v>
      </c>
      <c r="F2366" s="3">
        <v>1.978997068400963</v>
      </c>
      <c r="G2366" s="3">
        <v>1.3971865997418731</v>
      </c>
      <c r="H2366" s="3">
        <v>-0.3152455304815025</v>
      </c>
      <c r="I2366" s="3">
        <v>1.002722806892836</v>
      </c>
      <c r="J2366" s="3">
        <v>1.8745061338581963</v>
      </c>
    </row>
    <row r="2367" spans="1:10" x14ac:dyDescent="0.25">
      <c r="A2367" s="1" t="s">
        <v>7185</v>
      </c>
      <c r="B2367" s="1" t="s">
        <v>12006</v>
      </c>
      <c r="C2367" s="1" t="s">
        <v>7186</v>
      </c>
      <c r="E2367" s="3">
        <v>0.61964547059629282</v>
      </c>
      <c r="F2367" s="3">
        <v>2.8191938318467149</v>
      </c>
      <c r="G2367" s="3">
        <v>0.13682637339756779</v>
      </c>
      <c r="H2367" s="3">
        <v>0.62187574941775736</v>
      </c>
      <c r="I2367" s="3">
        <v>1.0026440591005765</v>
      </c>
      <c r="J2367" s="3">
        <v>0.13703805843956413</v>
      </c>
    </row>
    <row r="2368" spans="1:10" x14ac:dyDescent="0.25">
      <c r="A2368" s="1" t="s">
        <v>1668</v>
      </c>
      <c r="B2368" s="1" t="s">
        <v>9132</v>
      </c>
      <c r="C2368" s="1" t="s">
        <v>1669</v>
      </c>
      <c r="E2368" s="3">
        <v>-1.354571061556914</v>
      </c>
      <c r="F2368" s="3">
        <v>1.3883953228745762</v>
      </c>
      <c r="G2368" s="3">
        <v>0.112660250929022</v>
      </c>
      <c r="H2368" s="3">
        <v>0.39678832786409401</v>
      </c>
      <c r="I2368" s="3">
        <v>1.0020607168379609</v>
      </c>
      <c r="J2368" s="3">
        <v>0.37929963397797334</v>
      </c>
    </row>
    <row r="2369" spans="1:10" x14ac:dyDescent="0.25">
      <c r="A2369" s="1" t="s">
        <v>3389</v>
      </c>
      <c r="B2369" s="1" t="s">
        <v>10026</v>
      </c>
      <c r="C2369" s="1" t="s">
        <v>3390</v>
      </c>
      <c r="E2369" s="3">
        <v>0.27732032393632977</v>
      </c>
      <c r="F2369" s="3">
        <v>1.0594338581457923</v>
      </c>
      <c r="G2369" s="3">
        <v>7.5304834755831598</v>
      </c>
      <c r="H2369" s="3">
        <v>0.25117104043541261</v>
      </c>
      <c r="I2369" s="3">
        <v>1.0019521379091734</v>
      </c>
      <c r="J2369" s="3">
        <v>7.395220729552249</v>
      </c>
    </row>
    <row r="2370" spans="1:10" x14ac:dyDescent="0.25">
      <c r="A2370" s="1" t="s">
        <v>1303</v>
      </c>
      <c r="B2370" s="1" t="s">
        <v>8944</v>
      </c>
      <c r="C2370" s="1" t="s">
        <v>1304</v>
      </c>
      <c r="E2370" s="3">
        <v>-0.53171770570792987</v>
      </c>
      <c r="F2370" s="3">
        <v>5.5187866351649406</v>
      </c>
      <c r="G2370" s="3">
        <v>1.1235517346491788</v>
      </c>
      <c r="H2370" s="3">
        <v>-0.38995855867690327</v>
      </c>
      <c r="I2370" s="3">
        <v>1.0011858651483265</v>
      </c>
      <c r="J2370" s="3">
        <v>1.2395579354909032</v>
      </c>
    </row>
    <row r="2371" spans="1:10" x14ac:dyDescent="0.25">
      <c r="A2371" s="1" t="s">
        <v>6268</v>
      </c>
      <c r="B2371" s="1" t="s">
        <v>11530</v>
      </c>
      <c r="C2371" s="1" t="s">
        <v>6269</v>
      </c>
      <c r="E2371" s="3">
        <v>0.64557168456609637</v>
      </c>
      <c r="F2371" s="3">
        <v>0.68016525495659275</v>
      </c>
      <c r="G2371" s="3">
        <v>0.2518793415489185</v>
      </c>
      <c r="H2371" s="3">
        <v>0.86255244270431897</v>
      </c>
      <c r="I2371" s="3">
        <v>1.0011097003584486</v>
      </c>
      <c r="J2371" s="3">
        <v>0.29275900739229183</v>
      </c>
    </row>
    <row r="2372" spans="1:10" x14ac:dyDescent="0.25">
      <c r="A2372" s="1" t="s">
        <v>2575</v>
      </c>
      <c r="B2372" s="1" t="s">
        <v>9601</v>
      </c>
      <c r="C2372" s="1" t="s">
        <v>2576</v>
      </c>
      <c r="E2372" s="3">
        <v>-8.7320111396266609E-2</v>
      </c>
      <c r="F2372" s="3">
        <v>0.4290563581255058</v>
      </c>
      <c r="G2372" s="3">
        <v>1.8837890943214759</v>
      </c>
      <c r="H2372" s="3">
        <v>-0.16649400635299005</v>
      </c>
      <c r="I2372" s="3">
        <v>1.000882471350673</v>
      </c>
      <c r="J2372" s="3">
        <v>1.7831938641010681</v>
      </c>
    </row>
    <row r="2373" spans="1:10" x14ac:dyDescent="0.25">
      <c r="A2373" s="1" t="s">
        <v>3529</v>
      </c>
      <c r="B2373" s="1" t="s">
        <v>10097</v>
      </c>
      <c r="C2373" s="1" t="s">
        <v>3530</v>
      </c>
      <c r="E2373" s="3">
        <v>-6.836752850075456E-2</v>
      </c>
      <c r="F2373" s="3">
        <v>0.22037006141675891</v>
      </c>
      <c r="G2373" s="3">
        <v>0.66240628786680489</v>
      </c>
      <c r="H2373" s="3">
        <v>-1.3008077036327101</v>
      </c>
      <c r="I2373" s="3">
        <v>0.99997523194368088</v>
      </c>
      <c r="J2373" s="3">
        <v>0.28191811684530693</v>
      </c>
    </row>
    <row r="2374" spans="1:10" x14ac:dyDescent="0.25">
      <c r="A2374" s="1" t="s">
        <v>3058</v>
      </c>
      <c r="B2374" s="1" t="s">
        <v>9852</v>
      </c>
      <c r="C2374" s="1" t="s">
        <v>3059</v>
      </c>
      <c r="E2374" s="3">
        <v>-0.51614361283912791</v>
      </c>
      <c r="F2374" s="3">
        <v>1.4316616316959241</v>
      </c>
      <c r="G2374" s="3">
        <v>3.3262180506393464</v>
      </c>
      <c r="H2374" s="3">
        <v>-0.25842142434883431</v>
      </c>
      <c r="I2374" s="3">
        <v>0.99810759714375386</v>
      </c>
      <c r="J2374" s="3">
        <v>3.9767915316751079</v>
      </c>
    </row>
    <row r="2375" spans="1:10" x14ac:dyDescent="0.25">
      <c r="A2375" s="1" t="s">
        <v>7582</v>
      </c>
      <c r="B2375" s="1" t="s">
        <v>12214</v>
      </c>
      <c r="C2375" s="1" t="s">
        <v>7583</v>
      </c>
      <c r="E2375" s="3">
        <v>1.0818870391512985</v>
      </c>
      <c r="F2375" s="3">
        <v>1.8168057135213849</v>
      </c>
      <c r="G2375" s="3">
        <v>2.2562726590363051</v>
      </c>
      <c r="H2375" s="3">
        <v>0.61552635495050612</v>
      </c>
      <c r="I2375" s="3">
        <v>0.99621418496277825</v>
      </c>
      <c r="J2375" s="3">
        <v>1.6330633264672065</v>
      </c>
    </row>
    <row r="2376" spans="1:10" x14ac:dyDescent="0.25">
      <c r="A2376" s="1" t="s">
        <v>6653</v>
      </c>
      <c r="B2376" s="1" t="s">
        <v>11729</v>
      </c>
      <c r="C2376" s="1" t="s">
        <v>6654</v>
      </c>
      <c r="E2376" s="3">
        <v>-1.4458027863384029</v>
      </c>
      <c r="F2376" s="3">
        <v>1.8669185140082827</v>
      </c>
      <c r="G2376" s="3">
        <v>7.0823151621126887E-2</v>
      </c>
      <c r="H2376" s="3">
        <v>-0.94112920535967826</v>
      </c>
      <c r="I2376" s="3">
        <v>0.99487175413043616</v>
      </c>
      <c r="J2376" s="3">
        <v>0.10048405089102835</v>
      </c>
    </row>
    <row r="2377" spans="1:10" x14ac:dyDescent="0.25">
      <c r="A2377" s="1" t="s">
        <v>2097</v>
      </c>
      <c r="B2377" s="1" t="s">
        <v>9354</v>
      </c>
      <c r="C2377" s="1" t="s">
        <v>2098</v>
      </c>
      <c r="E2377" s="3">
        <v>-1.3359868966812889</v>
      </c>
      <c r="F2377" s="3">
        <v>2.505971750003436</v>
      </c>
      <c r="G2377" s="3">
        <v>0.14498722265507147</v>
      </c>
      <c r="H2377" s="3">
        <v>-0.76243500175833523</v>
      </c>
      <c r="I2377" s="3">
        <v>0.99359779353786337</v>
      </c>
      <c r="J2377" s="3">
        <v>0.21576751266891017</v>
      </c>
    </row>
    <row r="2378" spans="1:10" x14ac:dyDescent="0.25">
      <c r="A2378" s="1" t="s">
        <v>19</v>
      </c>
      <c r="B2378" s="1" t="s">
        <v>8277</v>
      </c>
      <c r="C2378" s="1" t="s">
        <v>7942</v>
      </c>
      <c r="E2378" s="3">
        <v>-8.0999582040144791E-2</v>
      </c>
      <c r="F2378" s="3">
        <v>0.22140563977827848</v>
      </c>
      <c r="G2378" s="3">
        <v>4.5236907264588169</v>
      </c>
      <c r="H2378" s="3">
        <v>-0.23970270847422404</v>
      </c>
      <c r="I2378" s="3">
        <v>0.99357674211627689</v>
      </c>
      <c r="J2378" s="3">
        <v>4.0524578291092492</v>
      </c>
    </row>
    <row r="2379" spans="1:10" x14ac:dyDescent="0.25">
      <c r="A2379" s="1" t="s">
        <v>7145</v>
      </c>
      <c r="B2379" s="1" t="s">
        <v>11984</v>
      </c>
      <c r="C2379" s="1" t="s">
        <v>7146</v>
      </c>
      <c r="E2379" s="3">
        <v>0.11855257075365944</v>
      </c>
      <c r="F2379" s="3">
        <v>0.33627290181519914</v>
      </c>
      <c r="G2379" s="3">
        <v>0.35030846248585867</v>
      </c>
      <c r="H2379" s="3">
        <v>-1.3317379112985201</v>
      </c>
      <c r="I2379" s="3">
        <v>0.99304991067002168</v>
      </c>
      <c r="J2379" s="3">
        <v>0.12819458810277407</v>
      </c>
    </row>
    <row r="2380" spans="1:10" x14ac:dyDescent="0.25">
      <c r="A2380" s="1" t="s">
        <v>6396</v>
      </c>
      <c r="B2380" s="1" t="s">
        <v>11597</v>
      </c>
      <c r="C2380" s="1" t="s">
        <v>6397</v>
      </c>
      <c r="E2380" s="3">
        <v>6.7208133204330833E-2</v>
      </c>
      <c r="F2380" s="3">
        <v>0.20381781757755096</v>
      </c>
      <c r="G2380" s="3">
        <v>0.4299246158204007</v>
      </c>
      <c r="H2380" s="3">
        <v>0.3204817546372839</v>
      </c>
      <c r="I2380" s="3">
        <v>0.99178443055971266</v>
      </c>
      <c r="J2380" s="3">
        <v>0.51243085143464351</v>
      </c>
    </row>
    <row r="2381" spans="1:10" x14ac:dyDescent="0.25">
      <c r="A2381" s="1" t="s">
        <v>4958</v>
      </c>
      <c r="B2381" s="1" t="s">
        <v>10842</v>
      </c>
      <c r="C2381" s="1" t="s">
        <v>4959</v>
      </c>
      <c r="E2381" s="3">
        <v>0.90789163389987504</v>
      </c>
      <c r="F2381" s="3">
        <v>2.001546579665118</v>
      </c>
      <c r="G2381" s="3">
        <v>3.989482443260655E-2</v>
      </c>
      <c r="H2381" s="3">
        <v>0.80299855414908272</v>
      </c>
      <c r="I2381" s="3">
        <v>0.99124399917613859</v>
      </c>
      <c r="J2381" s="3">
        <v>3.7097154164847553E-2</v>
      </c>
    </row>
    <row r="2382" spans="1:10" x14ac:dyDescent="0.25">
      <c r="A2382" s="1" t="s">
        <v>1420</v>
      </c>
      <c r="B2382" s="1" t="s">
        <v>9004</v>
      </c>
      <c r="C2382" s="1" t="s">
        <v>1421</v>
      </c>
      <c r="E2382" s="3">
        <v>0.61279560354123208</v>
      </c>
      <c r="F2382" s="3">
        <v>2.5417412622952056</v>
      </c>
      <c r="G2382" s="3">
        <v>1.2970583753349583</v>
      </c>
      <c r="H2382" s="3">
        <v>-1.5738089096730057</v>
      </c>
      <c r="I2382" s="3">
        <v>0.99027339812945558</v>
      </c>
      <c r="J2382" s="3">
        <v>0.28492199411297175</v>
      </c>
    </row>
    <row r="2383" spans="1:10" x14ac:dyDescent="0.25">
      <c r="A2383" s="1" t="s">
        <v>2977</v>
      </c>
      <c r="B2383" s="1" t="s">
        <v>9811</v>
      </c>
      <c r="C2383" s="1" t="s">
        <v>2978</v>
      </c>
      <c r="E2383" s="3">
        <v>2.1733032786885986E-2</v>
      </c>
      <c r="F2383" s="3">
        <v>4.376551816179898E-2</v>
      </c>
      <c r="G2383" s="3">
        <v>1.6473591119025981</v>
      </c>
      <c r="H2383" s="3">
        <v>-1.7997046052241032</v>
      </c>
      <c r="I2383" s="3">
        <v>0.99010233699264927</v>
      </c>
      <c r="J2383" s="3">
        <v>0.46610194815865869</v>
      </c>
    </row>
    <row r="2384" spans="1:10" x14ac:dyDescent="0.25">
      <c r="A2384" s="1" t="s">
        <v>4578</v>
      </c>
      <c r="B2384" s="1" t="s">
        <v>10642</v>
      </c>
      <c r="C2384" s="1" t="s">
        <v>4579</v>
      </c>
      <c r="E2384" s="3">
        <v>-0.64238388199908414</v>
      </c>
      <c r="F2384" s="3">
        <v>0.75338007320752054</v>
      </c>
      <c r="G2384" s="3">
        <v>7.8613896967290139E-2</v>
      </c>
      <c r="H2384" s="3">
        <v>0.45716885840040788</v>
      </c>
      <c r="I2384" s="3">
        <v>0.98903739599579399</v>
      </c>
      <c r="J2384" s="3">
        <v>0.16846034349097394</v>
      </c>
    </row>
    <row r="2385" spans="1:10" x14ac:dyDescent="0.25">
      <c r="A2385" s="1" t="s">
        <v>7897</v>
      </c>
      <c r="B2385" s="1" t="s">
        <v>12378</v>
      </c>
      <c r="C2385" s="1" t="s">
        <v>7898</v>
      </c>
      <c r="E2385" s="3">
        <v>-0.26070836524853025</v>
      </c>
      <c r="F2385" s="3">
        <v>1.6671145510888512</v>
      </c>
      <c r="G2385" s="3">
        <v>9.3940044608872917</v>
      </c>
      <c r="H2385" s="3">
        <v>-0.22881082026872068</v>
      </c>
      <c r="I2385" s="3">
        <v>0.98830648530080223</v>
      </c>
      <c r="J2385" s="3">
        <v>9.6040161105391775</v>
      </c>
    </row>
    <row r="2386" spans="1:10" x14ac:dyDescent="0.25">
      <c r="A2386" s="1" t="s">
        <v>5827</v>
      </c>
      <c r="B2386" s="1" t="s">
        <v>11299</v>
      </c>
      <c r="C2386" s="1" t="s">
        <v>5828</v>
      </c>
      <c r="E2386" s="3">
        <v>-0.2328556125984278</v>
      </c>
      <c r="F2386" s="3">
        <v>0.28450119296094367</v>
      </c>
      <c r="G2386" s="3">
        <v>2.537795334882529E-2</v>
      </c>
      <c r="H2386" s="3">
        <v>-0.61069945026559758</v>
      </c>
      <c r="I2386" s="3">
        <v>0.98777729111327905</v>
      </c>
      <c r="J2386" s="3">
        <v>1.9530540657662649E-2</v>
      </c>
    </row>
    <row r="2387" spans="1:10" x14ac:dyDescent="0.25">
      <c r="A2387" s="1" t="s">
        <v>2921</v>
      </c>
      <c r="B2387" s="1" t="s">
        <v>9781</v>
      </c>
      <c r="C2387" s="1" t="s">
        <v>8053</v>
      </c>
      <c r="E2387" s="3">
        <v>0.27518543719672817</v>
      </c>
      <c r="F2387" s="3">
        <v>0.28142522846553852</v>
      </c>
      <c r="G2387" s="3">
        <v>3.4004706435783093E-2</v>
      </c>
      <c r="H2387" s="3">
        <v>2.0650729563305763</v>
      </c>
      <c r="I2387" s="3">
        <v>0.98763911359419243</v>
      </c>
      <c r="J2387" s="3">
        <v>0.11758417111291945</v>
      </c>
    </row>
    <row r="2388" spans="1:10" x14ac:dyDescent="0.25">
      <c r="A2388" s="1" t="s">
        <v>6025</v>
      </c>
      <c r="B2388" s="1" t="s">
        <v>11404</v>
      </c>
      <c r="C2388" s="1" t="s">
        <v>6026</v>
      </c>
      <c r="E2388" s="3">
        <v>-1.6330612122570054</v>
      </c>
      <c r="F2388" s="3">
        <v>1.0168475778646278</v>
      </c>
      <c r="G2388" s="3">
        <v>0.17063379860559405</v>
      </c>
      <c r="H2388" s="3">
        <v>-1.5611384997546001</v>
      </c>
      <c r="I2388" s="3">
        <v>0.98717014398359393</v>
      </c>
      <c r="J2388" s="3">
        <v>0.1793560178207288</v>
      </c>
    </row>
    <row r="2389" spans="1:10" x14ac:dyDescent="0.25">
      <c r="A2389" s="1" t="s">
        <v>5018</v>
      </c>
      <c r="B2389" s="1" t="s">
        <v>10873</v>
      </c>
      <c r="C2389" s="1" t="s">
        <v>5019</v>
      </c>
      <c r="E2389" s="3">
        <v>-0.2976022189679739</v>
      </c>
      <c r="F2389" s="3">
        <v>0.25015543208037394</v>
      </c>
      <c r="G2389" s="3">
        <v>6.8659887385827525E-2</v>
      </c>
      <c r="H2389" s="3">
        <v>0.57022771335778932</v>
      </c>
      <c r="I2389" s="3">
        <v>0.98659333532285298</v>
      </c>
      <c r="J2389" s="3">
        <v>0.12529851604979411</v>
      </c>
    </row>
    <row r="2390" spans="1:10" x14ac:dyDescent="0.25">
      <c r="A2390" s="1" t="s">
        <v>3832</v>
      </c>
      <c r="B2390" s="1" t="s">
        <v>10255</v>
      </c>
      <c r="C2390" s="1" t="s">
        <v>8087</v>
      </c>
      <c r="E2390" s="3">
        <v>6.622016222805982E-2</v>
      </c>
      <c r="F2390" s="3">
        <v>5.9869117525810284E-2</v>
      </c>
      <c r="G2390" s="3">
        <v>0.13384654640328753</v>
      </c>
      <c r="H2390" s="3">
        <v>0.77159609693185294</v>
      </c>
      <c r="I2390" s="3">
        <v>0.98637582906827037</v>
      </c>
      <c r="J2390" s="3">
        <v>0.21824609626174737</v>
      </c>
    </row>
    <row r="2391" spans="1:10" x14ac:dyDescent="0.25">
      <c r="A2391" s="1" t="s">
        <v>5450</v>
      </c>
      <c r="B2391" s="1" t="s">
        <v>11100</v>
      </c>
      <c r="C2391" s="1" t="s">
        <v>8160</v>
      </c>
      <c r="E2391" s="3">
        <v>-7.9206808379574944E-3</v>
      </c>
      <c r="F2391" s="3">
        <v>3.5626616982921903E-2</v>
      </c>
      <c r="G2391" s="3">
        <v>3.5374581137313474</v>
      </c>
      <c r="H2391" s="3">
        <v>-0.11961557967557468</v>
      </c>
      <c r="I2391" s="3">
        <v>0.985998656934991</v>
      </c>
      <c r="J2391" s="3">
        <v>3.2739179516309451</v>
      </c>
    </row>
    <row r="2392" spans="1:10" x14ac:dyDescent="0.25">
      <c r="A2392" s="1" t="s">
        <v>7385</v>
      </c>
      <c r="B2392" s="1" t="s">
        <v>12111</v>
      </c>
      <c r="C2392" s="1" t="s">
        <v>7386</v>
      </c>
      <c r="E2392" s="3">
        <v>0.10990708438591801</v>
      </c>
      <c r="F2392" s="3">
        <v>1.1455135010389448</v>
      </c>
      <c r="G2392" s="3">
        <v>7.9222326265088778</v>
      </c>
      <c r="H2392" s="3">
        <v>-0.20281977418428232</v>
      </c>
      <c r="I2392" s="3">
        <v>0.98563667070510674</v>
      </c>
      <c r="J2392" s="3">
        <v>6.3783364770511657</v>
      </c>
    </row>
    <row r="2393" spans="1:10" x14ac:dyDescent="0.25">
      <c r="A2393" s="1" t="s">
        <v>3919</v>
      </c>
      <c r="B2393" s="1" t="s">
        <v>10301</v>
      </c>
      <c r="C2393" s="1" t="s">
        <v>3920</v>
      </c>
      <c r="E2393" s="3">
        <v>0.19805858184263769</v>
      </c>
      <c r="F2393" s="3">
        <v>0.45430239945965567</v>
      </c>
      <c r="G2393" s="3">
        <v>0.65132030511609074</v>
      </c>
      <c r="H2393" s="3">
        <v>-0.76682696367955816</v>
      </c>
      <c r="I2393" s="3">
        <v>0.98532478395321921</v>
      </c>
      <c r="J2393" s="3">
        <v>0.33368380264679076</v>
      </c>
    </row>
    <row r="2394" spans="1:10" x14ac:dyDescent="0.25">
      <c r="A2394" s="1" t="s">
        <v>555</v>
      </c>
      <c r="B2394" s="1" t="s">
        <v>8556</v>
      </c>
      <c r="C2394" s="1" t="s">
        <v>556</v>
      </c>
      <c r="E2394" s="3">
        <v>-8.209324805044349E-2</v>
      </c>
      <c r="F2394" s="3">
        <v>0.13678495775194818</v>
      </c>
      <c r="G2394" s="3">
        <v>1.7236005902626119</v>
      </c>
      <c r="H2394" s="3">
        <v>-0.33967346994640368</v>
      </c>
      <c r="I2394" s="3">
        <v>0.98486595983455616</v>
      </c>
      <c r="J2394" s="3">
        <v>1.4417742376505156</v>
      </c>
    </row>
    <row r="2395" spans="1:10" x14ac:dyDescent="0.25">
      <c r="A2395" s="1" t="s">
        <v>2301</v>
      </c>
      <c r="B2395" s="1" t="s">
        <v>9458</v>
      </c>
      <c r="C2395" s="1" t="s">
        <v>8027</v>
      </c>
      <c r="E2395" s="3">
        <v>0.75523183053693232</v>
      </c>
      <c r="F2395" s="3">
        <v>1.3621801562836562</v>
      </c>
      <c r="G2395" s="3">
        <v>6.5089043904374602E-2</v>
      </c>
      <c r="H2395" s="3">
        <v>0.89273458274050599</v>
      </c>
      <c r="I2395" s="3">
        <v>0.98473188615808604</v>
      </c>
      <c r="J2395" s="3">
        <v>7.1597910004584292E-2</v>
      </c>
    </row>
    <row r="2396" spans="1:10" x14ac:dyDescent="0.25">
      <c r="A2396" s="1" t="s">
        <v>2832</v>
      </c>
      <c r="B2396" s="1" t="s">
        <v>9735</v>
      </c>
      <c r="C2396" s="1" t="s">
        <v>2833</v>
      </c>
      <c r="E2396" s="3">
        <v>0.21154595379061902</v>
      </c>
      <c r="F2396" s="3">
        <v>0.18588716411468956</v>
      </c>
      <c r="G2396" s="3">
        <v>0.16350149217963492</v>
      </c>
      <c r="H2396" s="3">
        <v>0.69516255593134346</v>
      </c>
      <c r="I2396" s="3">
        <v>0.98421610390614378</v>
      </c>
      <c r="J2396" s="3">
        <v>0.22861505372830593</v>
      </c>
    </row>
    <row r="2397" spans="1:10" x14ac:dyDescent="0.25">
      <c r="A2397" s="1" t="s">
        <v>5625</v>
      </c>
      <c r="B2397" s="1" t="s">
        <v>11194</v>
      </c>
      <c r="C2397" s="1" t="s">
        <v>5626</v>
      </c>
      <c r="E2397" s="3">
        <v>0.64568667447321992</v>
      </c>
      <c r="F2397" s="3">
        <v>2.0800871370408989</v>
      </c>
      <c r="G2397" s="3">
        <v>58.485241362875968</v>
      </c>
      <c r="H2397" s="3">
        <v>-2.0842817229364465</v>
      </c>
      <c r="I2397" s="3">
        <v>0.98322445534452507</v>
      </c>
      <c r="J2397" s="3">
        <v>8.8154383322011132</v>
      </c>
    </row>
    <row r="2398" spans="1:10" x14ac:dyDescent="0.25">
      <c r="A2398" s="1" t="s">
        <v>1566</v>
      </c>
      <c r="B2398" s="1" t="s">
        <v>9080</v>
      </c>
      <c r="C2398" s="1" t="s">
        <v>1567</v>
      </c>
      <c r="E2398" s="3">
        <v>1.3091151980698654</v>
      </c>
      <c r="F2398" s="3">
        <v>0.59127911963796009</v>
      </c>
      <c r="G2398" s="3">
        <v>0.8007586913009247</v>
      </c>
      <c r="H2398" s="3">
        <v>1.6210940396903297</v>
      </c>
      <c r="I2398" s="3">
        <v>0.98304171102277094</v>
      </c>
      <c r="J2398" s="3">
        <v>0.99406927446066884</v>
      </c>
    </row>
    <row r="2399" spans="1:10" x14ac:dyDescent="0.25">
      <c r="A2399" s="1" t="s">
        <v>557</v>
      </c>
      <c r="B2399" s="1" t="s">
        <v>8557</v>
      </c>
      <c r="C2399" s="1" t="s">
        <v>558</v>
      </c>
      <c r="E2399" s="3">
        <v>0.13835219553381739</v>
      </c>
      <c r="F2399" s="3">
        <v>1.0575269902406434</v>
      </c>
      <c r="G2399" s="3">
        <v>15.450255194490348</v>
      </c>
      <c r="H2399" s="3">
        <v>-0.11285726081739611</v>
      </c>
      <c r="I2399" s="3">
        <v>0.98283944375968357</v>
      </c>
      <c r="J2399" s="3">
        <v>12.981177118377898</v>
      </c>
    </row>
    <row r="2400" spans="1:10" x14ac:dyDescent="0.25">
      <c r="A2400" s="1" t="s">
        <v>1998</v>
      </c>
      <c r="B2400" s="1" t="s">
        <v>9303</v>
      </c>
      <c r="C2400" s="1" t="s">
        <v>1999</v>
      </c>
      <c r="E2400" s="3">
        <v>-0.19339337292633618</v>
      </c>
      <c r="F2400" s="3">
        <v>1.4512003265669948</v>
      </c>
      <c r="G2400" s="3">
        <v>2.231897764070534</v>
      </c>
      <c r="H2400" s="3">
        <v>-0.35355140430731191</v>
      </c>
      <c r="I2400" s="3">
        <v>0.98135439616375408</v>
      </c>
      <c r="J2400" s="3">
        <v>1.9973856509685337</v>
      </c>
    </row>
    <row r="2401" spans="1:10" x14ac:dyDescent="0.25">
      <c r="A2401" s="1" t="s">
        <v>2800</v>
      </c>
      <c r="B2401" s="1" t="s">
        <v>9719</v>
      </c>
      <c r="C2401" s="1" t="s">
        <v>2801</v>
      </c>
      <c r="E2401" s="3">
        <v>-0.54332853761188726</v>
      </c>
      <c r="F2401" s="3">
        <v>0.66684968954754942</v>
      </c>
      <c r="G2401" s="3">
        <v>11.556519127971313</v>
      </c>
      <c r="H2401" s="3">
        <v>-0.7668452801798451</v>
      </c>
      <c r="I2401" s="3">
        <v>0.98066872241518022</v>
      </c>
      <c r="J2401" s="3">
        <v>9.8978712076120718</v>
      </c>
    </row>
    <row r="2402" spans="1:10" x14ac:dyDescent="0.25">
      <c r="A2402" s="1" t="s">
        <v>5089</v>
      </c>
      <c r="B2402" s="1" t="s">
        <v>10909</v>
      </c>
      <c r="C2402" s="1" t="s">
        <v>5090</v>
      </c>
      <c r="E2402" s="3">
        <v>0.14272502567143031</v>
      </c>
      <c r="F2402" s="3">
        <v>0.8659865518905846</v>
      </c>
      <c r="G2402" s="3">
        <v>9.9033443458170307</v>
      </c>
      <c r="H2402" s="3">
        <v>0.12454544755972208</v>
      </c>
      <c r="I2402" s="3">
        <v>0.9804958082989681</v>
      </c>
      <c r="J2402" s="3">
        <v>9.7793340579243377</v>
      </c>
    </row>
    <row r="2403" spans="1:10" x14ac:dyDescent="0.25">
      <c r="A2403" s="1" t="s">
        <v>1690</v>
      </c>
      <c r="B2403" s="1" t="s">
        <v>9144</v>
      </c>
      <c r="C2403" s="1" t="s">
        <v>1691</v>
      </c>
      <c r="E2403" s="3">
        <v>1.2939190437944599</v>
      </c>
      <c r="F2403" s="3">
        <v>1.3339832319189306</v>
      </c>
      <c r="G2403" s="3">
        <v>7.5195524898503299E-2</v>
      </c>
      <c r="H2403" s="3">
        <v>-0.67210420697605766</v>
      </c>
      <c r="I2403" s="3">
        <v>0.98013781246444365</v>
      </c>
      <c r="J2403" s="3">
        <v>1.9246866084396821E-2</v>
      </c>
    </row>
    <row r="2404" spans="1:10" x14ac:dyDescent="0.25">
      <c r="A2404" s="1" t="s">
        <v>5833</v>
      </c>
      <c r="B2404" s="1" t="s">
        <v>11302</v>
      </c>
      <c r="C2404" s="1" t="s">
        <v>8181</v>
      </c>
      <c r="E2404" s="3">
        <v>0.37642332163688041</v>
      </c>
      <c r="F2404" s="3">
        <v>0.70831175822860848</v>
      </c>
      <c r="G2404" s="3">
        <v>3.9372152914410075</v>
      </c>
      <c r="H2404" s="3">
        <v>-1.5343899925447946</v>
      </c>
      <c r="I2404" s="3">
        <v>0.9796055965796947</v>
      </c>
      <c r="J2404" s="3">
        <v>1.0470731893363836</v>
      </c>
    </row>
    <row r="2405" spans="1:10" x14ac:dyDescent="0.25">
      <c r="A2405" s="1" t="s">
        <v>2342</v>
      </c>
      <c r="B2405" s="1" t="s">
        <v>9479</v>
      </c>
      <c r="C2405" s="1" t="s">
        <v>8028</v>
      </c>
      <c r="E2405" s="3">
        <v>-0.70522002212685209</v>
      </c>
      <c r="F2405" s="3">
        <v>0.9770234045204822</v>
      </c>
      <c r="G2405" s="3">
        <v>2.8104556754376134E-2</v>
      </c>
      <c r="H2405" s="3">
        <v>-0.61146107181323206</v>
      </c>
      <c r="I2405" s="3">
        <v>0.97901115201789957</v>
      </c>
      <c r="J2405" s="3">
        <v>2.9991694020142508E-2</v>
      </c>
    </row>
    <row r="2406" spans="1:10" x14ac:dyDescent="0.25">
      <c r="A2406" s="1" t="s">
        <v>5223</v>
      </c>
      <c r="B2406" s="1" t="s">
        <v>10978</v>
      </c>
      <c r="C2406" s="1" t="s">
        <v>8144</v>
      </c>
      <c r="E2406" s="3">
        <v>-0.40241615741028036</v>
      </c>
      <c r="F2406" s="3">
        <v>2.1341338367824907</v>
      </c>
      <c r="G2406" s="3">
        <v>1.0026351504376969</v>
      </c>
      <c r="H2406" s="3">
        <v>-0.35244493795032383</v>
      </c>
      <c r="I2406" s="3">
        <v>0.9783086115711781</v>
      </c>
      <c r="J2406" s="3">
        <v>1.0379722957868109</v>
      </c>
    </row>
    <row r="2407" spans="1:10" x14ac:dyDescent="0.25">
      <c r="A2407" s="1" t="s">
        <v>7707</v>
      </c>
      <c r="B2407" s="1" t="s">
        <v>12279</v>
      </c>
      <c r="C2407" s="1" t="s">
        <v>7708</v>
      </c>
      <c r="E2407" s="3">
        <v>1.6764715652464801</v>
      </c>
      <c r="F2407" s="3">
        <v>0.84687469462470899</v>
      </c>
      <c r="G2407" s="3">
        <v>0.54382478461306538</v>
      </c>
      <c r="H2407" s="3">
        <v>1.9619826912307849</v>
      </c>
      <c r="I2407" s="3">
        <v>0.97826102221452382</v>
      </c>
      <c r="J2407" s="3">
        <v>0.66283649100017272</v>
      </c>
    </row>
    <row r="2408" spans="1:10" x14ac:dyDescent="0.25">
      <c r="A2408" s="1" t="s">
        <v>4314</v>
      </c>
      <c r="B2408" s="1" t="s">
        <v>10506</v>
      </c>
      <c r="C2408" s="1" t="s">
        <v>4315</v>
      </c>
      <c r="E2408" s="3">
        <v>1.4680586075741895</v>
      </c>
      <c r="F2408" s="3">
        <v>3.8613354582366126</v>
      </c>
      <c r="G2408" s="3">
        <v>0.46770963899286577</v>
      </c>
      <c r="H2408" s="3">
        <v>0.767320539707536</v>
      </c>
      <c r="I2408" s="3">
        <v>0.97756433701310153</v>
      </c>
      <c r="J2408" s="3">
        <v>0.28776180093117359</v>
      </c>
    </row>
    <row r="2409" spans="1:10" x14ac:dyDescent="0.25">
      <c r="A2409" s="1" t="s">
        <v>5053</v>
      </c>
      <c r="B2409" s="1" t="s">
        <v>10891</v>
      </c>
      <c r="C2409" s="1" t="s">
        <v>5054</v>
      </c>
      <c r="E2409" s="3">
        <v>0.47449492213713418</v>
      </c>
      <c r="F2409" s="3">
        <v>0.47444803040472616</v>
      </c>
      <c r="G2409" s="3">
        <v>0.36718469573271467</v>
      </c>
      <c r="H2409" s="3">
        <v>0.70095399387948865</v>
      </c>
      <c r="I2409" s="3">
        <v>0.97625176730727492</v>
      </c>
      <c r="J2409" s="3">
        <v>0.4295913666242237</v>
      </c>
    </row>
    <row r="2410" spans="1:10" x14ac:dyDescent="0.25">
      <c r="A2410" s="1" t="s">
        <v>2949</v>
      </c>
      <c r="B2410" s="1" t="s">
        <v>9796</v>
      </c>
      <c r="C2410" s="1" t="s">
        <v>2950</v>
      </c>
      <c r="E2410" s="3">
        <v>-0.1599435485721965</v>
      </c>
      <c r="F2410" s="3">
        <v>0.21104763506533158</v>
      </c>
      <c r="G2410" s="3">
        <v>2.0973871791997754</v>
      </c>
      <c r="H2410" s="3">
        <v>-0.53904142005080169</v>
      </c>
      <c r="I2410" s="3">
        <v>0.97579789947461093</v>
      </c>
      <c r="J2410" s="3">
        <v>1.6127192814151872</v>
      </c>
    </row>
    <row r="2411" spans="1:10" x14ac:dyDescent="0.25">
      <c r="A2411" s="1" t="s">
        <v>2163</v>
      </c>
      <c r="B2411" s="1" t="s">
        <v>9387</v>
      </c>
      <c r="C2411" s="1" t="s">
        <v>2164</v>
      </c>
      <c r="E2411" s="3">
        <v>-5.4242454679484631E-2</v>
      </c>
      <c r="F2411" s="3">
        <v>0.33547120574760342</v>
      </c>
      <c r="G2411" s="3">
        <v>4.4166950835846226</v>
      </c>
      <c r="H2411" s="3">
        <v>0.44045083313471611</v>
      </c>
      <c r="I2411" s="3">
        <v>0.97305088153228958</v>
      </c>
      <c r="J2411" s="3">
        <v>6.2232168744941561</v>
      </c>
    </row>
    <row r="2412" spans="1:10" x14ac:dyDescent="0.25">
      <c r="A2412" s="1" t="s">
        <v>7869</v>
      </c>
      <c r="B2412" s="1" t="s">
        <v>12363</v>
      </c>
      <c r="C2412" s="1" t="s">
        <v>7870</v>
      </c>
      <c r="E2412" s="3">
        <v>0.11701148913558523</v>
      </c>
      <c r="F2412" s="3">
        <v>0.54863892864075148</v>
      </c>
      <c r="G2412" s="3">
        <v>2.162704559269113</v>
      </c>
      <c r="H2412" s="3">
        <v>-0.69514566690917212</v>
      </c>
      <c r="I2412" s="3">
        <v>0.97260249140062383</v>
      </c>
      <c r="J2412" s="3">
        <v>1.2317243600429633</v>
      </c>
    </row>
    <row r="2413" spans="1:10" x14ac:dyDescent="0.25">
      <c r="A2413" s="1" t="s">
        <v>4404</v>
      </c>
      <c r="B2413" s="1" t="s">
        <v>10553</v>
      </c>
      <c r="C2413" s="1" t="s">
        <v>4405</v>
      </c>
      <c r="E2413" s="3">
        <v>-1.0176292450181788</v>
      </c>
      <c r="F2413" s="3">
        <v>1.142359420410695</v>
      </c>
      <c r="G2413" s="3">
        <v>0.46924117617713385</v>
      </c>
      <c r="H2413" s="3">
        <v>-1.3633689091826138</v>
      </c>
      <c r="I2413" s="3">
        <v>0.97189580091733463</v>
      </c>
      <c r="J2413" s="3">
        <v>0.3692479604005533</v>
      </c>
    </row>
    <row r="2414" spans="1:10" x14ac:dyDescent="0.25">
      <c r="A2414" s="1" t="s">
        <v>5638</v>
      </c>
      <c r="B2414" s="1" t="s">
        <v>11201</v>
      </c>
      <c r="C2414" s="1" t="s">
        <v>5639</v>
      </c>
      <c r="E2414" s="3">
        <v>-0.49983337609438294</v>
      </c>
      <c r="F2414" s="3">
        <v>0.8564525282988632</v>
      </c>
      <c r="G2414" s="3">
        <v>0.16196677884602498</v>
      </c>
      <c r="H2414" s="3">
        <v>-0.8425230922437108</v>
      </c>
      <c r="I2414" s="3">
        <v>0.97188104989511104</v>
      </c>
      <c r="J2414" s="3">
        <v>0.12772210317601948</v>
      </c>
    </row>
    <row r="2415" spans="1:10" x14ac:dyDescent="0.25">
      <c r="A2415" s="1" t="s">
        <v>7850</v>
      </c>
      <c r="B2415" s="1" t="s">
        <v>12353</v>
      </c>
      <c r="C2415" s="1" t="s">
        <v>7851</v>
      </c>
      <c r="E2415" s="3">
        <v>-0.37475335896796347</v>
      </c>
      <c r="F2415" s="3">
        <v>1.8152156893616576</v>
      </c>
      <c r="G2415" s="3">
        <v>5.320919933034884</v>
      </c>
      <c r="H2415" s="3">
        <v>-0.43525194303299131</v>
      </c>
      <c r="I2415" s="3">
        <v>0.97148804846162862</v>
      </c>
      <c r="J2415" s="3">
        <v>5.1024039181439429</v>
      </c>
    </row>
    <row r="2416" spans="1:10" x14ac:dyDescent="0.25">
      <c r="A2416" s="1" t="s">
        <v>2521</v>
      </c>
      <c r="B2416" s="1" t="s">
        <v>9573</v>
      </c>
      <c r="C2416" s="1" t="s">
        <v>2522</v>
      </c>
      <c r="E2416" s="3">
        <v>0.22167797186104343</v>
      </c>
      <c r="F2416" s="3">
        <v>0.5417122799387164</v>
      </c>
      <c r="G2416" s="3">
        <v>0.53221623719992817</v>
      </c>
      <c r="H2416" s="3">
        <v>-0.21486968832327125</v>
      </c>
      <c r="I2416" s="3">
        <v>0.96983706102582301</v>
      </c>
      <c r="J2416" s="3">
        <v>0.39325493370050951</v>
      </c>
    </row>
    <row r="2417" spans="1:10" x14ac:dyDescent="0.25">
      <c r="A2417" s="1" t="s">
        <v>7528</v>
      </c>
      <c r="B2417" s="1" t="s">
        <v>12185</v>
      </c>
      <c r="C2417" s="1" t="s">
        <v>7529</v>
      </c>
      <c r="E2417" s="3">
        <v>0.11141300419936151</v>
      </c>
      <c r="F2417" s="3">
        <v>0.30457957979074968</v>
      </c>
      <c r="G2417" s="3">
        <v>2.2213747132416986E-2</v>
      </c>
      <c r="H2417" s="3">
        <v>0.40097371581715535</v>
      </c>
      <c r="I2417" s="3">
        <v>0.96950923031314862</v>
      </c>
      <c r="J2417" s="3">
        <v>2.7151153408246136E-2</v>
      </c>
    </row>
    <row r="2418" spans="1:10" x14ac:dyDescent="0.25">
      <c r="A2418" s="1" t="s">
        <v>4713</v>
      </c>
      <c r="B2418" s="1" t="s">
        <v>10715</v>
      </c>
      <c r="C2418" s="1" t="s">
        <v>4714</v>
      </c>
      <c r="E2418" s="3">
        <v>1.2191157255108998E-2</v>
      </c>
      <c r="F2418" s="3">
        <v>5.1729815370200237E-2</v>
      </c>
      <c r="G2418" s="3">
        <v>0.13695404987449059</v>
      </c>
      <c r="H2418" s="3">
        <v>0.19660609945511265</v>
      </c>
      <c r="I2418" s="3">
        <v>0.96944924805544397</v>
      </c>
      <c r="J2418" s="3">
        <v>0.15562856341945591</v>
      </c>
    </row>
    <row r="2419" spans="1:10" x14ac:dyDescent="0.25">
      <c r="A2419" s="1" t="s">
        <v>652</v>
      </c>
      <c r="B2419" s="1" t="s">
        <v>8606</v>
      </c>
      <c r="C2419" s="1" t="s">
        <v>653</v>
      </c>
      <c r="E2419" s="3">
        <v>0.25031187597866111</v>
      </c>
      <c r="F2419" s="3">
        <v>0.26524398365274715</v>
      </c>
      <c r="G2419" s="3">
        <v>5.0517386286212544E-2</v>
      </c>
      <c r="H2419" s="3">
        <v>0.89142553893005649</v>
      </c>
      <c r="I2419" s="3">
        <v>0.96914318468800364</v>
      </c>
      <c r="J2419" s="3">
        <v>7.8783508173198596E-2</v>
      </c>
    </row>
    <row r="2420" spans="1:10" x14ac:dyDescent="0.25">
      <c r="A2420" s="1" t="s">
        <v>5365</v>
      </c>
      <c r="B2420" s="1" t="s">
        <v>11053</v>
      </c>
      <c r="C2420" s="1" t="s">
        <v>5366</v>
      </c>
      <c r="E2420" s="3">
        <v>-0.63286230363535745</v>
      </c>
      <c r="F2420" s="3">
        <v>0.93723142866514897</v>
      </c>
      <c r="G2420" s="3">
        <v>0.94755630026602955</v>
      </c>
      <c r="H2420" s="3">
        <v>-0.49666440277583018</v>
      </c>
      <c r="I2420" s="3">
        <v>0.96747167611703377</v>
      </c>
      <c r="J2420" s="3">
        <v>1.0413690763436716</v>
      </c>
    </row>
    <row r="2421" spans="1:10" x14ac:dyDescent="0.25">
      <c r="A2421" s="1" t="s">
        <v>1783</v>
      </c>
      <c r="B2421" s="1" t="s">
        <v>9193</v>
      </c>
      <c r="C2421" s="1" t="s">
        <v>1784</v>
      </c>
      <c r="E2421" s="3">
        <v>-0.97716571664964924</v>
      </c>
      <c r="F2421" s="3">
        <v>2.023761158074215</v>
      </c>
      <c r="G2421" s="3">
        <v>2.0193740783835137E-2</v>
      </c>
      <c r="H2421" s="3">
        <v>-0.57192435780047557</v>
      </c>
      <c r="I2421" s="3">
        <v>0.96542448044536366</v>
      </c>
      <c r="J2421" s="3">
        <v>2.6742781849731983E-2</v>
      </c>
    </row>
    <row r="2422" spans="1:10" x14ac:dyDescent="0.25">
      <c r="A2422" s="1" t="s">
        <v>3870</v>
      </c>
      <c r="B2422" s="1" t="s">
        <v>10275</v>
      </c>
      <c r="C2422" s="1" t="s">
        <v>3871</v>
      </c>
      <c r="E2422" s="3">
        <v>-0.89985792842919232</v>
      </c>
      <c r="F2422" s="3">
        <v>1.8791850430914943</v>
      </c>
      <c r="G2422" s="3">
        <v>0.17079179122501081</v>
      </c>
      <c r="H2422" s="3">
        <v>-0.19039773124524118</v>
      </c>
      <c r="I2422" s="3">
        <v>0.96540349165556882</v>
      </c>
      <c r="J2422" s="3">
        <v>0.27927740048972022</v>
      </c>
    </row>
    <row r="2423" spans="1:10" x14ac:dyDescent="0.25">
      <c r="A2423" s="1" t="s">
        <v>4153</v>
      </c>
      <c r="B2423" s="1" t="s">
        <v>10423</v>
      </c>
      <c r="C2423" s="1" t="s">
        <v>4154</v>
      </c>
      <c r="E2423" s="3">
        <v>-1.1675679128292027</v>
      </c>
      <c r="F2423" s="3">
        <v>0.83153573663741842</v>
      </c>
      <c r="G2423" s="3">
        <v>0.13545244286512342</v>
      </c>
      <c r="H2423" s="3">
        <v>-1.1972840168758452</v>
      </c>
      <c r="I2423" s="3">
        <v>0.96496540391491492</v>
      </c>
      <c r="J2423" s="3">
        <v>0.13269098048491876</v>
      </c>
    </row>
    <row r="2424" spans="1:10" x14ac:dyDescent="0.25">
      <c r="A2424" s="1" t="s">
        <v>2408</v>
      </c>
      <c r="B2424" s="1" t="s">
        <v>9515</v>
      </c>
      <c r="C2424" s="1" t="s">
        <v>2409</v>
      </c>
      <c r="E2424" s="3">
        <v>-0.37077775903235866</v>
      </c>
      <c r="F2424" s="3">
        <v>0.53500367776702151</v>
      </c>
      <c r="G2424" s="3">
        <v>0.12490551445310315</v>
      </c>
      <c r="H2424" s="3">
        <v>-0.88298562176226492</v>
      </c>
      <c r="I2424" s="3">
        <v>0.96317548748750337</v>
      </c>
      <c r="J2424" s="3">
        <v>8.7577326207420925E-2</v>
      </c>
    </row>
    <row r="2425" spans="1:10" x14ac:dyDescent="0.25">
      <c r="A2425" s="1" t="s">
        <v>7631</v>
      </c>
      <c r="B2425" s="1" t="s">
        <v>12240</v>
      </c>
      <c r="C2425" s="1" t="s">
        <v>7632</v>
      </c>
      <c r="E2425" s="3">
        <v>-1.1258700974028764</v>
      </c>
      <c r="F2425" s="3">
        <v>1.0798063387263852</v>
      </c>
      <c r="G2425" s="3">
        <v>7.2318716964927018E-2</v>
      </c>
      <c r="H2425" s="3">
        <v>-0.83761194964527874</v>
      </c>
      <c r="I2425" s="3">
        <v>0.96285021819791594</v>
      </c>
      <c r="J2425" s="3">
        <v>8.8313086113558661E-2</v>
      </c>
    </row>
    <row r="2426" spans="1:10" x14ac:dyDescent="0.25">
      <c r="A2426" s="1" t="s">
        <v>7397</v>
      </c>
      <c r="B2426" s="1" t="s">
        <v>12118</v>
      </c>
      <c r="C2426" s="1" t="s">
        <v>7398</v>
      </c>
      <c r="E2426" s="3">
        <v>-1.0770093237766321</v>
      </c>
      <c r="F2426" s="3">
        <v>0.88538224858360526</v>
      </c>
      <c r="G2426" s="3">
        <v>5.1873618875107198E-2</v>
      </c>
      <c r="H2426" s="3">
        <v>-0.94174171807608742</v>
      </c>
      <c r="I2426" s="3">
        <v>0.96213149583431512</v>
      </c>
      <c r="J2426" s="3">
        <v>5.6972614989977653E-2</v>
      </c>
    </row>
    <row r="2427" spans="1:10" x14ac:dyDescent="0.25">
      <c r="A2427" s="1" t="s">
        <v>5788</v>
      </c>
      <c r="B2427" s="1" t="s">
        <v>11279</v>
      </c>
      <c r="C2427" s="1" t="s">
        <v>5789</v>
      </c>
      <c r="E2427" s="3">
        <v>0.69204327198183435</v>
      </c>
      <c r="F2427" s="3">
        <v>1.9253916646586291</v>
      </c>
      <c r="G2427" s="3">
        <v>0.42063163896202899</v>
      </c>
      <c r="H2427" s="3">
        <v>-1.0146616091964096</v>
      </c>
      <c r="I2427" s="3">
        <v>0.96189890193113425</v>
      </c>
      <c r="J2427" s="3">
        <v>0.12886428643068615</v>
      </c>
    </row>
    <row r="2428" spans="1:10" x14ac:dyDescent="0.25">
      <c r="A2428" s="1" t="s">
        <v>4213</v>
      </c>
      <c r="B2428" s="1" t="s">
        <v>10453</v>
      </c>
      <c r="C2428" s="1" t="s">
        <v>4214</v>
      </c>
      <c r="E2428" s="3">
        <v>-4.9150819876269125E-2</v>
      </c>
      <c r="F2428" s="3">
        <v>0.32948422169910457</v>
      </c>
      <c r="G2428" s="3">
        <v>59.895615052524889</v>
      </c>
      <c r="H2428" s="3">
        <v>-0.17257398874470287</v>
      </c>
      <c r="I2428" s="3">
        <v>0.96103711811520343</v>
      </c>
      <c r="J2428" s="3">
        <v>54.984585178044419</v>
      </c>
    </row>
    <row r="2429" spans="1:10" x14ac:dyDescent="0.25">
      <c r="A2429" s="1" t="s">
        <v>6199</v>
      </c>
      <c r="B2429" s="1" t="s">
        <v>11494</v>
      </c>
      <c r="C2429" s="1" t="s">
        <v>6200</v>
      </c>
      <c r="E2429" s="3">
        <v>-0.99023314452925026</v>
      </c>
      <c r="F2429" s="3">
        <v>1.5931100752766103</v>
      </c>
      <c r="G2429" s="3">
        <v>5.3808888523370471E-2</v>
      </c>
      <c r="H2429" s="3">
        <v>-0.66525270829771443</v>
      </c>
      <c r="I2429" s="3">
        <v>0.96056054060990004</v>
      </c>
      <c r="J2429" s="3">
        <v>6.7403567098064679E-2</v>
      </c>
    </row>
    <row r="2430" spans="1:10" x14ac:dyDescent="0.25">
      <c r="A2430" s="1" t="s">
        <v>3900</v>
      </c>
      <c r="B2430" s="1" t="s">
        <v>10291</v>
      </c>
      <c r="C2430" s="1" t="s">
        <v>3901</v>
      </c>
      <c r="E2430" s="3">
        <v>-0.20527322358571931</v>
      </c>
      <c r="F2430" s="3">
        <v>1.7413582981032829</v>
      </c>
      <c r="G2430" s="3">
        <v>4.737596373342349</v>
      </c>
      <c r="H2430" s="3">
        <v>-0.17136677186119176</v>
      </c>
      <c r="I2430" s="3">
        <v>0.96045493664792159</v>
      </c>
      <c r="J2430" s="3">
        <v>4.8502588481378659</v>
      </c>
    </row>
    <row r="2431" spans="1:10" x14ac:dyDescent="0.25">
      <c r="A2431" s="1" t="s">
        <v>1779</v>
      </c>
      <c r="B2431" s="1" t="s">
        <v>9191</v>
      </c>
      <c r="C2431" s="1" t="s">
        <v>1780</v>
      </c>
      <c r="E2431" s="3">
        <v>-1.4005877612035498</v>
      </c>
      <c r="F2431" s="3">
        <v>3.2618561183004191</v>
      </c>
      <c r="G2431" s="3">
        <v>2.3475347891696519E-2</v>
      </c>
      <c r="H2431" s="3">
        <v>0.4545037865812076</v>
      </c>
      <c r="I2431" s="3">
        <v>0.95923370094705496</v>
      </c>
      <c r="J2431" s="3">
        <v>8.4927871076841507E-2</v>
      </c>
    </row>
    <row r="2432" spans="1:10" x14ac:dyDescent="0.25">
      <c r="A2432" s="1" t="s">
        <v>5429</v>
      </c>
      <c r="B2432" s="1" t="s">
        <v>11089</v>
      </c>
      <c r="C2432" s="1" t="s">
        <v>5430</v>
      </c>
      <c r="E2432" s="3">
        <v>-0.10339061999793397</v>
      </c>
      <c r="F2432" s="3">
        <v>8.5838262098603235E-2</v>
      </c>
      <c r="G2432" s="3">
        <v>3.7022410655586119E-2</v>
      </c>
      <c r="H2432" s="3">
        <v>-0.69264281683399798</v>
      </c>
      <c r="I2432" s="3">
        <v>0.95836321837299232</v>
      </c>
      <c r="J2432" s="3">
        <v>2.4608328038671037E-2</v>
      </c>
    </row>
    <row r="2433" spans="1:10" x14ac:dyDescent="0.25">
      <c r="A2433" s="1" t="s">
        <v>7218</v>
      </c>
      <c r="B2433" s="1" t="s">
        <v>12023</v>
      </c>
      <c r="C2433" s="1" t="s">
        <v>7219</v>
      </c>
      <c r="E2433" s="3">
        <v>0.94415493207015944</v>
      </c>
      <c r="F2433" s="3">
        <v>2.5155735087418307</v>
      </c>
      <c r="G2433" s="3">
        <v>6.8007326726182996E-2</v>
      </c>
      <c r="H2433" s="3">
        <v>0.74476067309139804</v>
      </c>
      <c r="I2433" s="3">
        <v>0.95789778246545665</v>
      </c>
      <c r="J2433" s="3">
        <v>5.9228679578138675E-2</v>
      </c>
    </row>
    <row r="2434" spans="1:10" x14ac:dyDescent="0.25">
      <c r="A2434" s="1" t="s">
        <v>879</v>
      </c>
      <c r="B2434" s="1" t="s">
        <v>8723</v>
      </c>
      <c r="C2434" s="1" t="s">
        <v>880</v>
      </c>
      <c r="E2434" s="3">
        <v>-0.84703495433014186</v>
      </c>
      <c r="F2434" s="3">
        <v>1.4110956144371154</v>
      </c>
      <c r="G2434" s="3">
        <v>1.8162041029794997E-2</v>
      </c>
      <c r="H2434" s="3">
        <v>0.78555171286983239</v>
      </c>
      <c r="I2434" s="3">
        <v>0.95743775954905752</v>
      </c>
      <c r="J2434" s="3">
        <v>5.6314756396252968E-2</v>
      </c>
    </row>
    <row r="2435" spans="1:10" x14ac:dyDescent="0.25">
      <c r="A2435" s="1" t="s">
        <v>6002</v>
      </c>
      <c r="B2435" s="1" t="s">
        <v>11392</v>
      </c>
      <c r="C2435" s="1" t="s">
        <v>6003</v>
      </c>
      <c r="E2435" s="3">
        <v>-0.48793682243800041</v>
      </c>
      <c r="F2435" s="3">
        <v>2.257935612623347</v>
      </c>
      <c r="G2435" s="3">
        <v>0.86558652741122144</v>
      </c>
      <c r="H2435" s="3">
        <v>0.36654008902000262</v>
      </c>
      <c r="I2435" s="3">
        <v>0.95690095956440213</v>
      </c>
      <c r="J2435" s="3">
        <v>1.5650696480820163</v>
      </c>
    </row>
    <row r="2436" spans="1:10" x14ac:dyDescent="0.25">
      <c r="A2436" s="1" t="s">
        <v>5644</v>
      </c>
      <c r="B2436" s="1" t="s">
        <v>11204</v>
      </c>
      <c r="C2436" s="1" t="s">
        <v>5645</v>
      </c>
      <c r="E2436" s="3">
        <v>-0.41313125234568449</v>
      </c>
      <c r="F2436" s="3">
        <v>5.3793780846858033</v>
      </c>
      <c r="G2436" s="3">
        <v>0.41023918358083378</v>
      </c>
      <c r="H2436" s="3">
        <v>0.18551729130093975</v>
      </c>
      <c r="I2436" s="3">
        <v>0.95577411187156325</v>
      </c>
      <c r="J2436" s="3">
        <v>0.62122411737128247</v>
      </c>
    </row>
    <row r="2437" spans="1:10" x14ac:dyDescent="0.25">
      <c r="A2437" s="1" t="s">
        <v>2523</v>
      </c>
      <c r="B2437" s="1" t="s">
        <v>9574</v>
      </c>
      <c r="C2437" s="1" t="s">
        <v>2524</v>
      </c>
      <c r="E2437" s="3">
        <v>-6.9872778712150474E-2</v>
      </c>
      <c r="F2437" s="3">
        <v>0.79611753347878789</v>
      </c>
      <c r="G2437" s="3">
        <v>4.7276970717372748</v>
      </c>
      <c r="H2437" s="3">
        <v>8.1645283080607811E-2</v>
      </c>
      <c r="I2437" s="3">
        <v>0.95547329856955976</v>
      </c>
      <c r="J2437" s="3">
        <v>5.2512309945197746</v>
      </c>
    </row>
    <row r="2438" spans="1:10" x14ac:dyDescent="0.25">
      <c r="A2438" s="1" t="s">
        <v>6426</v>
      </c>
      <c r="B2438" s="1" t="s">
        <v>11613</v>
      </c>
      <c r="C2438" s="1" t="s">
        <v>8207</v>
      </c>
      <c r="E2438" s="3">
        <v>-0.93179879975570046</v>
      </c>
      <c r="F2438" s="3">
        <v>1.4119551782635229</v>
      </c>
      <c r="G2438" s="3">
        <v>0.37718712154948386</v>
      </c>
      <c r="H2438" s="3">
        <v>-0.40876028181400059</v>
      </c>
      <c r="I2438" s="3">
        <v>0.95522599918312634</v>
      </c>
      <c r="J2438" s="3">
        <v>0.54200979974058516</v>
      </c>
    </row>
    <row r="2439" spans="1:10" x14ac:dyDescent="0.25">
      <c r="A2439" s="1" t="s">
        <v>5332</v>
      </c>
      <c r="B2439" s="1" t="s">
        <v>11036</v>
      </c>
      <c r="C2439" s="1" t="s">
        <v>5333</v>
      </c>
      <c r="E2439" s="3">
        <v>0.16105077179373239</v>
      </c>
      <c r="F2439" s="3">
        <v>0.20574812389123373</v>
      </c>
      <c r="G2439" s="3">
        <v>4.0160420043867925E-2</v>
      </c>
      <c r="H2439" s="3">
        <v>0.65092938169422165</v>
      </c>
      <c r="I2439" s="3">
        <v>0.95492604910456846</v>
      </c>
      <c r="J2439" s="3">
        <v>5.6398350513262537E-2</v>
      </c>
    </row>
    <row r="2440" spans="1:10" x14ac:dyDescent="0.25">
      <c r="A2440" s="1" t="s">
        <v>3231</v>
      </c>
      <c r="B2440" s="1" t="s">
        <v>9943</v>
      </c>
      <c r="C2440" s="1" t="s">
        <v>3232</v>
      </c>
      <c r="E2440" s="3">
        <v>0.31413009721061269</v>
      </c>
      <c r="F2440" s="3">
        <v>2.178592575710657</v>
      </c>
      <c r="G2440" s="3">
        <v>0.40862232331389792</v>
      </c>
      <c r="H2440" s="3">
        <v>-0.72211543771623576</v>
      </c>
      <c r="I2440" s="3">
        <v>0.95431703981910831</v>
      </c>
      <c r="J2440" s="3">
        <v>0.19924209510822355</v>
      </c>
    </row>
    <row r="2441" spans="1:10" x14ac:dyDescent="0.25">
      <c r="A2441" s="1" t="s">
        <v>3828</v>
      </c>
      <c r="B2441" s="1" t="s">
        <v>10253</v>
      </c>
      <c r="C2441" s="1" t="s">
        <v>3829</v>
      </c>
      <c r="E2441" s="3">
        <v>0.45635980391403069</v>
      </c>
      <c r="F2441" s="3">
        <v>5.4553588929330541</v>
      </c>
      <c r="G2441" s="3">
        <v>1.2942775231447932</v>
      </c>
      <c r="H2441" s="3">
        <v>-0.43927883340451507</v>
      </c>
      <c r="I2441" s="3">
        <v>0.95410152944343807</v>
      </c>
      <c r="J2441" s="3">
        <v>0.6956860806279922</v>
      </c>
    </row>
    <row r="2442" spans="1:10" x14ac:dyDescent="0.25">
      <c r="A2442" s="1" t="s">
        <v>4072</v>
      </c>
      <c r="B2442" s="1" t="s">
        <v>10380</v>
      </c>
      <c r="C2442" s="1" t="s">
        <v>4073</v>
      </c>
      <c r="E2442" s="3">
        <v>6.395390075393248E-2</v>
      </c>
      <c r="F2442" s="3">
        <v>0.17002228219142551</v>
      </c>
      <c r="G2442" s="3">
        <v>26.043264403406592</v>
      </c>
      <c r="H2442" s="3">
        <v>0.20727118237929609</v>
      </c>
      <c r="I2442" s="3">
        <v>0.95364391669171511</v>
      </c>
      <c r="J2442" s="3">
        <v>28.763267535249298</v>
      </c>
    </row>
    <row r="2443" spans="1:10" x14ac:dyDescent="0.25">
      <c r="A2443" s="1" t="s">
        <v>3482</v>
      </c>
      <c r="B2443" s="1" t="s">
        <v>10073</v>
      </c>
      <c r="C2443" s="1" t="s">
        <v>8074</v>
      </c>
      <c r="E2443" s="3">
        <v>-1.2486901788520073</v>
      </c>
      <c r="F2443" s="3">
        <v>2.3368316826230324</v>
      </c>
      <c r="G2443" s="3">
        <v>3.805664643647013E-2</v>
      </c>
      <c r="H2443" s="3">
        <v>-0.96508581284284789</v>
      </c>
      <c r="I2443" s="3">
        <v>0.95341337054631092</v>
      </c>
      <c r="J2443" s="3">
        <v>4.6323774254929312E-2</v>
      </c>
    </row>
    <row r="2444" spans="1:10" x14ac:dyDescent="0.25">
      <c r="A2444" s="1" t="s">
        <v>6644</v>
      </c>
      <c r="B2444" s="1" t="s">
        <v>11724</v>
      </c>
      <c r="C2444" s="1" t="s">
        <v>6645</v>
      </c>
      <c r="E2444" s="3">
        <v>0.76712807887571799</v>
      </c>
      <c r="F2444" s="3">
        <v>3.2968347304815335</v>
      </c>
      <c r="G2444" s="3">
        <v>10.343285147792827</v>
      </c>
      <c r="H2444" s="3">
        <v>-0.98566392659831115</v>
      </c>
      <c r="I2444" s="3">
        <v>0.95099357148898223</v>
      </c>
      <c r="J2444" s="3">
        <v>3.0691317207248026</v>
      </c>
    </row>
    <row r="2445" spans="1:10" x14ac:dyDescent="0.25">
      <c r="A2445" s="1" t="s">
        <v>5585</v>
      </c>
      <c r="B2445" s="1" t="s">
        <v>11173</v>
      </c>
      <c r="C2445" s="1" t="s">
        <v>5586</v>
      </c>
      <c r="E2445" s="3">
        <v>-0.42107121675101422</v>
      </c>
      <c r="F2445" s="3">
        <v>1.220509849400192</v>
      </c>
      <c r="G2445" s="3">
        <v>1.7594179232617766</v>
      </c>
      <c r="H2445" s="3">
        <v>-0.34005518268821544</v>
      </c>
      <c r="I2445" s="3">
        <v>0.9496391649777105</v>
      </c>
      <c r="J2445" s="3">
        <v>1.8610466872312688</v>
      </c>
    </row>
    <row r="2446" spans="1:10" x14ac:dyDescent="0.25">
      <c r="A2446" s="1" t="s">
        <v>6252</v>
      </c>
      <c r="B2446" s="1" t="s">
        <v>11522</v>
      </c>
      <c r="C2446" s="1" t="s">
        <v>6253</v>
      </c>
      <c r="E2446" s="3">
        <v>-0.47016637910684145</v>
      </c>
      <c r="F2446" s="3">
        <v>1.2225829751534854</v>
      </c>
      <c r="G2446" s="3">
        <v>1.4433886626765076</v>
      </c>
      <c r="H2446" s="3">
        <v>-0.64654107611463019</v>
      </c>
      <c r="I2446" s="3">
        <v>0.94963021997028008</v>
      </c>
      <c r="J2446" s="3">
        <v>1.2772891276811773</v>
      </c>
    </row>
    <row r="2447" spans="1:10" x14ac:dyDescent="0.25">
      <c r="A2447" s="1" t="s">
        <v>6070</v>
      </c>
      <c r="B2447" s="1" t="s">
        <v>11428</v>
      </c>
      <c r="C2447" s="1" t="s">
        <v>6071</v>
      </c>
      <c r="E2447" s="3">
        <v>0.6478065942252087</v>
      </c>
      <c r="F2447" s="3">
        <v>1.8513923616055246</v>
      </c>
      <c r="G2447" s="3">
        <v>0.42240938753467944</v>
      </c>
      <c r="H2447" s="3">
        <v>0.31106244369823943</v>
      </c>
      <c r="I2447" s="3">
        <v>0.94949227610414577</v>
      </c>
      <c r="J2447" s="3">
        <v>0.33447485268211324</v>
      </c>
    </row>
    <row r="2448" spans="1:10" x14ac:dyDescent="0.25">
      <c r="A2448" s="1" t="s">
        <v>5300</v>
      </c>
      <c r="B2448" s="1" t="s">
        <v>11019</v>
      </c>
      <c r="C2448" s="1" t="s">
        <v>5301</v>
      </c>
      <c r="E2448" s="3">
        <v>-0.8604489037905938</v>
      </c>
      <c r="F2448" s="3">
        <v>0.96718465027393186</v>
      </c>
      <c r="G2448" s="3">
        <v>14.185256018678292</v>
      </c>
      <c r="H2448" s="3">
        <v>-0.87932317576841346</v>
      </c>
      <c r="I2448" s="3">
        <v>0.94879719153890507</v>
      </c>
      <c r="J2448" s="3">
        <v>14.000883968668482</v>
      </c>
    </row>
    <row r="2449" spans="1:10" x14ac:dyDescent="0.25">
      <c r="A2449" s="1" t="s">
        <v>3754</v>
      </c>
      <c r="B2449" s="1" t="s">
        <v>10214</v>
      </c>
      <c r="C2449" s="1" t="s">
        <v>3755</v>
      </c>
      <c r="E2449" s="3">
        <v>-0.92159849184840104</v>
      </c>
      <c r="F2449" s="3">
        <v>2.3972325510449175</v>
      </c>
      <c r="G2449" s="3">
        <v>5.1289518624707986</v>
      </c>
      <c r="H2449" s="3">
        <v>0.15958195585043544</v>
      </c>
      <c r="I2449" s="3">
        <v>0.94783155729344537</v>
      </c>
      <c r="J2449" s="3">
        <v>10.851664756533658</v>
      </c>
    </row>
    <row r="2450" spans="1:10" x14ac:dyDescent="0.25">
      <c r="A2450" s="1" t="s">
        <v>7044</v>
      </c>
      <c r="B2450" s="1" t="s">
        <v>11932</v>
      </c>
      <c r="C2450" s="1" t="s">
        <v>7045</v>
      </c>
      <c r="E2450" s="3">
        <v>0.55433882307861992</v>
      </c>
      <c r="F2450" s="3">
        <v>1.6250638165113713</v>
      </c>
      <c r="G2450" s="3">
        <v>2.768859030039895</v>
      </c>
      <c r="H2450" s="3">
        <v>-1.8287658501765645</v>
      </c>
      <c r="I2450" s="3">
        <v>0.94720774243668926</v>
      </c>
      <c r="J2450" s="3">
        <v>0.53078037356015395</v>
      </c>
    </row>
    <row r="2451" spans="1:10" x14ac:dyDescent="0.25">
      <c r="A2451" s="1" t="s">
        <v>624</v>
      </c>
      <c r="B2451" s="1" t="s">
        <v>8592</v>
      </c>
      <c r="C2451" s="1" t="s">
        <v>625</v>
      </c>
      <c r="E2451" s="3">
        <v>-0.16747312413797152</v>
      </c>
      <c r="F2451" s="3">
        <v>0.17505673188621446</v>
      </c>
      <c r="G2451" s="3">
        <v>0.76498007318834582</v>
      </c>
      <c r="H2451" s="3">
        <v>-0.8299384126570396</v>
      </c>
      <c r="I2451" s="3">
        <v>0.94648025448161643</v>
      </c>
      <c r="J2451" s="3">
        <v>0.48331269141227612</v>
      </c>
    </row>
    <row r="2452" spans="1:10" x14ac:dyDescent="0.25">
      <c r="A2452" s="1" t="s">
        <v>4535</v>
      </c>
      <c r="B2452" s="1" t="s">
        <v>10620</v>
      </c>
      <c r="C2452" s="1" t="s">
        <v>4536</v>
      </c>
      <c r="E2452" s="3">
        <v>-8.1681641996826926E-2</v>
      </c>
      <c r="F2452" s="3">
        <v>0.45307407253134352</v>
      </c>
      <c r="G2452" s="3">
        <v>7.3924673274740309</v>
      </c>
      <c r="H2452" s="3">
        <v>0.1360221195346627</v>
      </c>
      <c r="I2452" s="3">
        <v>0.94557335818382116</v>
      </c>
      <c r="J2452" s="3">
        <v>8.5965615328856693</v>
      </c>
    </row>
    <row r="2453" spans="1:10" x14ac:dyDescent="0.25">
      <c r="A2453" s="1" t="s">
        <v>2423</v>
      </c>
      <c r="B2453" s="1" t="s">
        <v>9523</v>
      </c>
      <c r="C2453" s="1" t="s">
        <v>2424</v>
      </c>
      <c r="E2453" s="3">
        <v>-0.11524753003575938</v>
      </c>
      <c r="F2453" s="3">
        <v>1.0637183817008671</v>
      </c>
      <c r="G2453" s="3">
        <v>0.1330807139550037</v>
      </c>
      <c r="H2453" s="3">
        <v>-0.78169563783668883</v>
      </c>
      <c r="I2453" s="3">
        <v>0.94511042643891319</v>
      </c>
      <c r="J2453" s="3">
        <v>8.3848297930252252E-2</v>
      </c>
    </row>
    <row r="2454" spans="1:10" x14ac:dyDescent="0.25">
      <c r="A2454" s="1" t="s">
        <v>3983</v>
      </c>
      <c r="B2454" s="1" t="s">
        <v>10333</v>
      </c>
      <c r="C2454" s="1" t="s">
        <v>3984</v>
      </c>
      <c r="E2454" s="3">
        <v>9.1732311209220541E-3</v>
      </c>
      <c r="F2454" s="3">
        <v>2.2019012994863644E-2</v>
      </c>
      <c r="G2454" s="3">
        <v>13.218913710228859</v>
      </c>
      <c r="H2454" s="3">
        <v>-1.4592862788584249</v>
      </c>
      <c r="I2454" s="3">
        <v>0.9436872396846091</v>
      </c>
      <c r="J2454" s="3">
        <v>4.7768918372930385</v>
      </c>
    </row>
    <row r="2455" spans="1:10" x14ac:dyDescent="0.25">
      <c r="A2455" s="1" t="s">
        <v>1900</v>
      </c>
      <c r="B2455" s="1" t="s">
        <v>9253</v>
      </c>
      <c r="C2455" s="1" t="s">
        <v>1901</v>
      </c>
      <c r="E2455" s="3">
        <v>6.1698027910936759E-2</v>
      </c>
      <c r="F2455" s="3">
        <v>0.25129013092425251</v>
      </c>
      <c r="G2455" s="3">
        <v>0.76182956332885599</v>
      </c>
      <c r="H2455" s="3">
        <v>-1.4538423034058312</v>
      </c>
      <c r="I2455" s="3">
        <v>0.94349348118565468</v>
      </c>
      <c r="J2455" s="3">
        <v>0.26646165586418391</v>
      </c>
    </row>
    <row r="2456" spans="1:10" x14ac:dyDescent="0.25">
      <c r="A2456" s="1" t="s">
        <v>4593</v>
      </c>
      <c r="B2456" s="1" t="s">
        <v>10650</v>
      </c>
      <c r="C2456" s="1" t="s">
        <v>4594</v>
      </c>
      <c r="E2456" s="3">
        <v>-1.2766957642148344</v>
      </c>
      <c r="F2456" s="3">
        <v>1.6015101147103408</v>
      </c>
      <c r="G2456" s="3">
        <v>0.39814409515010712</v>
      </c>
      <c r="H2456" s="3">
        <v>0.54840427566461969</v>
      </c>
      <c r="I2456" s="3">
        <v>0.94308405866789569</v>
      </c>
      <c r="J2456" s="3">
        <v>1.4107502509861574</v>
      </c>
    </row>
    <row r="2457" spans="1:10" x14ac:dyDescent="0.25">
      <c r="A2457" s="1" t="s">
        <v>2763</v>
      </c>
      <c r="B2457" s="1" t="s">
        <v>9699</v>
      </c>
      <c r="C2457" s="1" t="s">
        <v>2764</v>
      </c>
      <c r="E2457" s="3">
        <v>0.17309345957371414</v>
      </c>
      <c r="F2457" s="3">
        <v>0.15713627278781783</v>
      </c>
      <c r="G2457" s="3">
        <v>0.25835579643780182</v>
      </c>
      <c r="H2457" s="3">
        <v>1.2124420164078833</v>
      </c>
      <c r="I2457" s="3">
        <v>0.94291074053802204</v>
      </c>
      <c r="J2457" s="3">
        <v>0.53099850863786058</v>
      </c>
    </row>
    <row r="2458" spans="1:10" x14ac:dyDescent="0.25">
      <c r="A2458" s="1" t="s">
        <v>7835</v>
      </c>
      <c r="B2458" s="1" t="s">
        <v>12344</v>
      </c>
      <c r="C2458" s="1" t="s">
        <v>7836</v>
      </c>
      <c r="E2458" s="3">
        <v>-0.87448642341954885</v>
      </c>
      <c r="F2458" s="3">
        <v>0.98242791805817031</v>
      </c>
      <c r="G2458" s="3">
        <v>8.7301207325069449E-2</v>
      </c>
      <c r="H2458" s="3">
        <v>-0.57768207562920182</v>
      </c>
      <c r="I2458" s="3">
        <v>0.94202009893281491</v>
      </c>
      <c r="J2458" s="3">
        <v>0.1072425819244109</v>
      </c>
    </row>
    <row r="2459" spans="1:10" x14ac:dyDescent="0.25">
      <c r="A2459" s="1" t="s">
        <v>2901</v>
      </c>
      <c r="B2459" s="1" t="s">
        <v>9771</v>
      </c>
      <c r="C2459" s="1" t="s">
        <v>2902</v>
      </c>
      <c r="E2459" s="3">
        <v>0.72355554244896192</v>
      </c>
      <c r="F2459" s="3">
        <v>2.6664398406619036</v>
      </c>
      <c r="G2459" s="3">
        <v>14.546399416920933</v>
      </c>
      <c r="H2459" s="3">
        <v>-0.30717358417193452</v>
      </c>
      <c r="I2459" s="3">
        <v>0.94192402545490517</v>
      </c>
      <c r="J2459" s="3">
        <v>7.1199201622983876</v>
      </c>
    </row>
    <row r="2460" spans="1:10" x14ac:dyDescent="0.25">
      <c r="A2460" s="1" t="s">
        <v>4719</v>
      </c>
      <c r="B2460" s="1" t="s">
        <v>10718</v>
      </c>
      <c r="C2460" s="1" t="s">
        <v>4720</v>
      </c>
      <c r="E2460" s="3">
        <v>1.0094579567963686</v>
      </c>
      <c r="F2460" s="3">
        <v>0.72581923514767743</v>
      </c>
      <c r="G2460" s="3">
        <v>8.1126191374674764E-2</v>
      </c>
      <c r="H2460" s="3">
        <v>2.1329238348202555</v>
      </c>
      <c r="I2460" s="3">
        <v>0.9409456584853455</v>
      </c>
      <c r="J2460" s="3">
        <v>0.17674942761612208</v>
      </c>
    </row>
    <row r="2461" spans="1:10" x14ac:dyDescent="0.25">
      <c r="A2461" s="1" t="s">
        <v>5153</v>
      </c>
      <c r="B2461" s="1" t="s">
        <v>10942</v>
      </c>
      <c r="C2461" s="1" t="s">
        <v>5154</v>
      </c>
      <c r="E2461" s="3">
        <v>-3.5658407058407615E-2</v>
      </c>
      <c r="F2461" s="3">
        <v>6.765421378121092E-2</v>
      </c>
      <c r="G2461" s="3">
        <v>0.31043699996463364</v>
      </c>
      <c r="H2461" s="3">
        <v>-1.0546112754448618</v>
      </c>
      <c r="I2461" s="3">
        <v>0.94082772282416605</v>
      </c>
      <c r="J2461" s="3">
        <v>0.153192710453259</v>
      </c>
    </row>
    <row r="2462" spans="1:10" x14ac:dyDescent="0.25">
      <c r="A2462" s="1" t="s">
        <v>997</v>
      </c>
      <c r="B2462" s="1" t="s">
        <v>8783</v>
      </c>
      <c r="C2462" s="1" t="s">
        <v>998</v>
      </c>
      <c r="E2462" s="3">
        <v>-0.7343283839813316</v>
      </c>
      <c r="F2462" s="3">
        <v>1.272983449831353</v>
      </c>
      <c r="G2462" s="3">
        <v>0.33036091358125325</v>
      </c>
      <c r="H2462" s="3">
        <v>-0.46664994168712803</v>
      </c>
      <c r="I2462" s="3">
        <v>0.94000997928475338</v>
      </c>
      <c r="J2462" s="3">
        <v>0.39771127086204688</v>
      </c>
    </row>
    <row r="2463" spans="1:10" x14ac:dyDescent="0.25">
      <c r="A2463" s="1" t="s">
        <v>5929</v>
      </c>
      <c r="B2463" s="1" t="s">
        <v>11353</v>
      </c>
      <c r="C2463" s="1" t="s">
        <v>5930</v>
      </c>
      <c r="E2463" s="3">
        <v>-2.0610071134279373E-3</v>
      </c>
      <c r="F2463" s="3">
        <v>1.5442425852799945E-3</v>
      </c>
      <c r="G2463" s="3">
        <v>6.8107376104584491E-2</v>
      </c>
      <c r="H2463" s="3">
        <v>-0.85238518340236968</v>
      </c>
      <c r="I2463" s="3">
        <v>0.93917765988877555</v>
      </c>
      <c r="J2463" s="3">
        <v>3.7776443282538437E-2</v>
      </c>
    </row>
    <row r="2464" spans="1:10" x14ac:dyDescent="0.25">
      <c r="A2464" s="1" t="s">
        <v>6833</v>
      </c>
      <c r="B2464" s="1" t="s">
        <v>11821</v>
      </c>
      <c r="C2464" s="1" t="s">
        <v>6834</v>
      </c>
      <c r="E2464" s="3">
        <v>0.43557139762642905</v>
      </c>
      <c r="F2464" s="3">
        <v>1.6245204846589381</v>
      </c>
      <c r="G2464" s="3">
        <v>2.5232006948850834</v>
      </c>
      <c r="H2464" s="3">
        <v>0.19894480526996117</v>
      </c>
      <c r="I2464" s="3">
        <v>0.93772104706226767</v>
      </c>
      <c r="J2464" s="3">
        <v>2.1415099349003697</v>
      </c>
    </row>
    <row r="2465" spans="1:10" x14ac:dyDescent="0.25">
      <c r="A2465" s="1" t="s">
        <v>765</v>
      </c>
      <c r="B2465" s="1" t="s">
        <v>8664</v>
      </c>
      <c r="C2465" s="1" t="s">
        <v>766</v>
      </c>
      <c r="E2465" s="3">
        <v>-1.5146198049628135</v>
      </c>
      <c r="F2465" s="3">
        <v>2.4333679378482707</v>
      </c>
      <c r="G2465" s="3">
        <v>1.8392135856309021E-2</v>
      </c>
      <c r="H2465" s="3">
        <v>1.4981694832634473</v>
      </c>
      <c r="I2465" s="3">
        <v>0.936468859379882</v>
      </c>
      <c r="J2465" s="3">
        <v>0.14844723494939863</v>
      </c>
    </row>
    <row r="2466" spans="1:10" x14ac:dyDescent="0.25">
      <c r="A2466" s="1" t="s">
        <v>3661</v>
      </c>
      <c r="B2466" s="1" t="s">
        <v>10166</v>
      </c>
      <c r="C2466" s="1" t="s">
        <v>3662</v>
      </c>
      <c r="E2466" s="3">
        <v>0.12242162410120105</v>
      </c>
      <c r="F2466" s="3">
        <v>0.6096920579939058</v>
      </c>
      <c r="G2466" s="3">
        <v>7.0537914793689369</v>
      </c>
      <c r="H2466" s="3">
        <v>-1.457105050877066</v>
      </c>
      <c r="I2466" s="3">
        <v>0.93478153523816554</v>
      </c>
      <c r="J2466" s="3">
        <v>2.3601396933283803</v>
      </c>
    </row>
    <row r="2467" spans="1:10" x14ac:dyDescent="0.25">
      <c r="A2467" s="1" t="s">
        <v>4306</v>
      </c>
      <c r="B2467" s="1" t="s">
        <v>10502</v>
      </c>
      <c r="C2467" s="1" t="s">
        <v>4307</v>
      </c>
      <c r="E2467" s="3">
        <v>-0.45780387348433749</v>
      </c>
      <c r="F2467" s="3">
        <v>0.78444912166754466</v>
      </c>
      <c r="G2467" s="3">
        <v>1.1125699272892786</v>
      </c>
      <c r="H2467" s="3">
        <v>-0.86867096406093114</v>
      </c>
      <c r="I2467" s="3">
        <v>0.93406239445138295</v>
      </c>
      <c r="J2467" s="3">
        <v>0.83684302043040815</v>
      </c>
    </row>
    <row r="2468" spans="1:10" x14ac:dyDescent="0.25">
      <c r="A2468" s="1" t="s">
        <v>7368</v>
      </c>
      <c r="B2468" s="1" t="s">
        <v>12102</v>
      </c>
      <c r="C2468" s="1" t="s">
        <v>7369</v>
      </c>
      <c r="E2468" s="3">
        <v>-0.53850453111774144</v>
      </c>
      <c r="F2468" s="3">
        <v>1.1396241898627468</v>
      </c>
      <c r="G2468" s="3">
        <v>13.735871670365782</v>
      </c>
      <c r="H2468" s="3">
        <v>-0.40290503055661864</v>
      </c>
      <c r="I2468" s="3">
        <v>0.93382290272767055</v>
      </c>
      <c r="J2468" s="3">
        <v>15.089531005475347</v>
      </c>
    </row>
    <row r="2469" spans="1:10" x14ac:dyDescent="0.25">
      <c r="A2469" s="1" t="s">
        <v>1111</v>
      </c>
      <c r="B2469" s="1" t="s">
        <v>8844</v>
      </c>
      <c r="C2469" s="1" t="s">
        <v>1112</v>
      </c>
      <c r="E2469" s="3">
        <v>0.61269041734914254</v>
      </c>
      <c r="F2469" s="3">
        <v>0.65074087910157363</v>
      </c>
      <c r="G2469" s="3">
        <v>0.47559661345706322</v>
      </c>
      <c r="H2469" s="3">
        <v>-0.68774050570153844</v>
      </c>
      <c r="I2469" s="3">
        <v>0.93307301345006666</v>
      </c>
      <c r="J2469" s="3">
        <v>0.19309455986291524</v>
      </c>
    </row>
    <row r="2470" spans="1:10" x14ac:dyDescent="0.25">
      <c r="A2470" s="1" t="s">
        <v>5611</v>
      </c>
      <c r="B2470" s="1" t="s">
        <v>11186</v>
      </c>
      <c r="C2470" s="1" t="s">
        <v>5612</v>
      </c>
      <c r="E2470" s="3">
        <v>-0.20323226197486477</v>
      </c>
      <c r="F2470" s="3">
        <v>1.0167842911232918</v>
      </c>
      <c r="G2470" s="3">
        <v>13.831282661040401</v>
      </c>
      <c r="H2470" s="3">
        <v>-0.3656728023330218</v>
      </c>
      <c r="I2470" s="3">
        <v>0.93306014595425935</v>
      </c>
      <c r="J2470" s="3">
        <v>12.358420883726879</v>
      </c>
    </row>
    <row r="2471" spans="1:10" x14ac:dyDescent="0.25">
      <c r="A2471" s="1" t="s">
        <v>3307</v>
      </c>
      <c r="B2471" s="1" t="s">
        <v>9982</v>
      </c>
      <c r="C2471" s="1" t="s">
        <v>8067</v>
      </c>
      <c r="E2471" s="3">
        <v>-0.43171694016433204</v>
      </c>
      <c r="F2471" s="3">
        <v>0.8398163460839192</v>
      </c>
      <c r="G2471" s="3">
        <v>1.6962153173416001</v>
      </c>
      <c r="H2471" s="3">
        <v>-0.58076724606361085</v>
      </c>
      <c r="I2471" s="3">
        <v>0.93152746975193634</v>
      </c>
      <c r="J2471" s="3">
        <v>1.529721489756577</v>
      </c>
    </row>
    <row r="2472" spans="1:10" x14ac:dyDescent="0.25">
      <c r="A2472" s="1" t="s">
        <v>6811</v>
      </c>
      <c r="B2472" s="1" t="s">
        <v>11810</v>
      </c>
      <c r="C2472" s="1" t="s">
        <v>6812</v>
      </c>
      <c r="E2472" s="3">
        <v>-0.26097561459564833</v>
      </c>
      <c r="F2472" s="3">
        <v>4.2305393487758796</v>
      </c>
      <c r="G2472" s="3">
        <v>21.564460888234635</v>
      </c>
      <c r="H2472" s="3">
        <v>-0.25375749943446735</v>
      </c>
      <c r="I2472" s="3">
        <v>0.93087959583822899</v>
      </c>
      <c r="J2472" s="3">
        <v>21.67262290104965</v>
      </c>
    </row>
    <row r="2473" spans="1:10" x14ac:dyDescent="0.25">
      <c r="A2473" s="1" t="s">
        <v>1731</v>
      </c>
      <c r="B2473" s="1" t="s">
        <v>9166</v>
      </c>
      <c r="C2473" s="1" t="s">
        <v>1732</v>
      </c>
      <c r="E2473" s="3">
        <v>0.7230707229443234</v>
      </c>
      <c r="F2473" s="3">
        <v>1.7558772108850795</v>
      </c>
      <c r="G2473" s="3">
        <v>0.11209467545168801</v>
      </c>
      <c r="H2473" s="3">
        <v>-0.50164386107919245</v>
      </c>
      <c r="I2473" s="3">
        <v>0.92943851600761407</v>
      </c>
      <c r="J2473" s="3">
        <v>4.7963311257516669E-2</v>
      </c>
    </row>
    <row r="2474" spans="1:10" x14ac:dyDescent="0.25">
      <c r="A2474" s="1" t="s">
        <v>6964</v>
      </c>
      <c r="B2474" s="1" t="s">
        <v>11891</v>
      </c>
      <c r="C2474" s="1" t="s">
        <v>6965</v>
      </c>
      <c r="E2474" s="3">
        <v>9.1475273073533314E-2</v>
      </c>
      <c r="F2474" s="3">
        <v>0.49567844512252751</v>
      </c>
      <c r="G2474" s="3">
        <v>2.8402772177367055</v>
      </c>
      <c r="H2474" s="3">
        <v>0.22520420433941979</v>
      </c>
      <c r="I2474" s="3">
        <v>0.92824175835262912</v>
      </c>
      <c r="J2474" s="3">
        <v>3.1161413541466074</v>
      </c>
    </row>
    <row r="2475" spans="1:10" x14ac:dyDescent="0.25">
      <c r="A2475" s="1" t="s">
        <v>3912</v>
      </c>
      <c r="B2475" s="1" t="s">
        <v>10297</v>
      </c>
      <c r="C2475" s="1" t="s">
        <v>3913</v>
      </c>
      <c r="E2475" s="3">
        <v>-0.4052413791744045</v>
      </c>
      <c r="F2475" s="3">
        <v>1.2327998013799171</v>
      </c>
      <c r="G2475" s="3">
        <v>6.2454484790645095</v>
      </c>
      <c r="H2475" s="3">
        <v>-0.24474464371064153</v>
      </c>
      <c r="I2475" s="3">
        <v>0.92485666840187974</v>
      </c>
      <c r="J2475" s="3">
        <v>6.9803622574550479</v>
      </c>
    </row>
    <row r="2476" spans="1:10" x14ac:dyDescent="0.25">
      <c r="A2476" s="1" t="s">
        <v>6917</v>
      </c>
      <c r="B2476" s="1" t="s">
        <v>11865</v>
      </c>
      <c r="C2476" s="1" t="s">
        <v>8221</v>
      </c>
      <c r="E2476" s="3">
        <v>-4.5520891535299257E-2</v>
      </c>
      <c r="F2476" s="3">
        <v>8.5312440603810616E-2</v>
      </c>
      <c r="G2476" s="3">
        <v>1.5900069895274029</v>
      </c>
      <c r="H2476" s="3">
        <v>-0.35478424569469053</v>
      </c>
      <c r="I2476" s="3">
        <v>0.92434698415230532</v>
      </c>
      <c r="J2476" s="3">
        <v>1.283221085761137</v>
      </c>
    </row>
    <row r="2477" spans="1:10" x14ac:dyDescent="0.25">
      <c r="A2477" s="1" t="s">
        <v>1816</v>
      </c>
      <c r="B2477" s="1" t="s">
        <v>9210</v>
      </c>
      <c r="C2477" s="1" t="s">
        <v>1817</v>
      </c>
      <c r="E2477" s="3">
        <v>0.30228902952265457</v>
      </c>
      <c r="F2477" s="3">
        <v>0.99012463181075661</v>
      </c>
      <c r="G2477" s="3">
        <v>0.15780425493684797</v>
      </c>
      <c r="H2477" s="3">
        <v>-1.2050694244825415</v>
      </c>
      <c r="I2477" s="3">
        <v>0.92375556011574811</v>
      </c>
      <c r="J2477" s="3">
        <v>5.5508386068609361E-2</v>
      </c>
    </row>
    <row r="2478" spans="1:10" x14ac:dyDescent="0.25">
      <c r="A2478" s="1" t="s">
        <v>1220</v>
      </c>
      <c r="B2478" s="1" t="s">
        <v>8901</v>
      </c>
      <c r="C2478" s="1" t="s">
        <v>1221</v>
      </c>
      <c r="E2478" s="3">
        <v>1.5904477766771521</v>
      </c>
      <c r="F2478" s="3">
        <v>4.84041667654125</v>
      </c>
      <c r="G2478" s="3">
        <v>6.5623055637545238E-2</v>
      </c>
      <c r="H2478" s="3">
        <v>0.6457988965479613</v>
      </c>
      <c r="I2478" s="3">
        <v>0.92301140431860507</v>
      </c>
      <c r="J2478" s="3">
        <v>3.4094851286093984E-2</v>
      </c>
    </row>
    <row r="2479" spans="1:10" x14ac:dyDescent="0.25">
      <c r="A2479" s="1" t="s">
        <v>4329</v>
      </c>
      <c r="B2479" s="1" t="s">
        <v>10514</v>
      </c>
      <c r="C2479" s="1" t="s">
        <v>4330</v>
      </c>
      <c r="E2479" s="3">
        <v>0.35755004430983672</v>
      </c>
      <c r="F2479" s="3">
        <v>1.4494965326319422</v>
      </c>
      <c r="G2479" s="3">
        <v>4.2927282292288824</v>
      </c>
      <c r="H2479" s="3">
        <v>0.47504512064371318</v>
      </c>
      <c r="I2479" s="3">
        <v>0.92208917400959367</v>
      </c>
      <c r="J2479" s="3">
        <v>4.6569646002672522</v>
      </c>
    </row>
    <row r="2480" spans="1:10" x14ac:dyDescent="0.25">
      <c r="A2480" s="1" t="s">
        <v>255</v>
      </c>
      <c r="B2480" s="1" t="s">
        <v>8400</v>
      </c>
      <c r="C2480" s="1" t="s">
        <v>256</v>
      </c>
      <c r="E2480" s="3">
        <v>0.28924934316261997</v>
      </c>
      <c r="F2480" s="3">
        <v>1.5002061793338419</v>
      </c>
      <c r="G2480" s="3">
        <v>3.6992649735183241</v>
      </c>
      <c r="H2480" s="3">
        <v>-0.21226638490520822</v>
      </c>
      <c r="I2480" s="3">
        <v>0.92040099549294763</v>
      </c>
      <c r="J2480" s="3">
        <v>2.6130285985386652</v>
      </c>
    </row>
    <row r="2481" spans="1:10" x14ac:dyDescent="0.25">
      <c r="A2481" s="1" t="s">
        <v>1666</v>
      </c>
      <c r="B2481" s="1" t="s">
        <v>9131</v>
      </c>
      <c r="C2481" s="1" t="s">
        <v>1667</v>
      </c>
      <c r="E2481" s="3">
        <v>-0.96771792200964502</v>
      </c>
      <c r="F2481" s="3">
        <v>0.57172339421182528</v>
      </c>
      <c r="G2481" s="3">
        <v>8.985182167666593E-2</v>
      </c>
      <c r="H2481" s="3">
        <v>-1.1656072877472932</v>
      </c>
      <c r="I2481" s="3">
        <v>0.91889518846488205</v>
      </c>
      <c r="J2481" s="3">
        <v>7.8335072843566916E-2</v>
      </c>
    </row>
    <row r="2482" spans="1:10" x14ac:dyDescent="0.25">
      <c r="A2482" s="1" t="s">
        <v>4273</v>
      </c>
      <c r="B2482" s="1" t="s">
        <v>10485</v>
      </c>
      <c r="C2482" s="1" t="s">
        <v>4274</v>
      </c>
      <c r="E2482" s="3">
        <v>-6.8325587449097114E-2</v>
      </c>
      <c r="F2482" s="3">
        <v>6.5377069073388902E-2</v>
      </c>
      <c r="G2482" s="3">
        <v>5.1613755471812614E-2</v>
      </c>
      <c r="H2482" s="3">
        <v>0.55699838364954823</v>
      </c>
      <c r="I2482" s="3">
        <v>0.91835044888226469</v>
      </c>
      <c r="J2482" s="3">
        <v>7.9617169225251527E-2</v>
      </c>
    </row>
    <row r="2483" spans="1:10" x14ac:dyDescent="0.25">
      <c r="A2483" s="1" t="s">
        <v>7507</v>
      </c>
      <c r="B2483" s="1" t="s">
        <v>12174</v>
      </c>
      <c r="C2483" s="1" t="s">
        <v>8249</v>
      </c>
      <c r="E2483" s="3">
        <v>1.8901586242465296E-2</v>
      </c>
      <c r="F2483" s="3">
        <v>4.8396243974785459E-2</v>
      </c>
      <c r="G2483" s="3">
        <v>0.21700117619576412</v>
      </c>
      <c r="H2483" s="3">
        <v>-0.86563228597305475</v>
      </c>
      <c r="I2483" s="3">
        <v>0.9181351109041177</v>
      </c>
      <c r="J2483" s="3">
        <v>0.11754140025792748</v>
      </c>
    </row>
    <row r="2484" spans="1:10" x14ac:dyDescent="0.25">
      <c r="A2484" s="1" t="s">
        <v>6494</v>
      </c>
      <c r="B2484" s="1" t="s">
        <v>11647</v>
      </c>
      <c r="C2484" s="1" t="s">
        <v>6495</v>
      </c>
      <c r="E2484" s="3">
        <v>-0.1282100249120175</v>
      </c>
      <c r="F2484" s="3">
        <v>0.58851611585947583</v>
      </c>
      <c r="G2484" s="3">
        <v>67.748937240042366</v>
      </c>
      <c r="H2484" s="3">
        <v>-0.9594628637358964</v>
      </c>
      <c r="I2484" s="3">
        <v>0.91602729932722249</v>
      </c>
      <c r="J2484" s="3">
        <v>38.077677253923966</v>
      </c>
    </row>
    <row r="2485" spans="1:10" x14ac:dyDescent="0.25">
      <c r="A2485" s="1" t="s">
        <v>3025</v>
      </c>
      <c r="B2485" s="1" t="s">
        <v>9835</v>
      </c>
      <c r="C2485" s="1" t="s">
        <v>3026</v>
      </c>
      <c r="E2485" s="3">
        <v>-5.7277977846913103E-2</v>
      </c>
      <c r="F2485" s="3">
        <v>5.1480306095117764E-2</v>
      </c>
      <c r="G2485" s="3">
        <v>0.8161006233115855</v>
      </c>
      <c r="H2485" s="3">
        <v>0.42520466408261964</v>
      </c>
      <c r="I2485" s="3">
        <v>0.91549832159722966</v>
      </c>
      <c r="J2485" s="3">
        <v>1.1402116056630178</v>
      </c>
    </row>
    <row r="2486" spans="1:10" x14ac:dyDescent="0.25">
      <c r="A2486" s="1" t="s">
        <v>2759</v>
      </c>
      <c r="B2486" s="1" t="s">
        <v>9697</v>
      </c>
      <c r="C2486" s="1" t="s">
        <v>2760</v>
      </c>
      <c r="E2486" s="3">
        <v>0.35870504802020053</v>
      </c>
      <c r="F2486" s="3">
        <v>1.400457293595929</v>
      </c>
      <c r="G2486" s="3">
        <v>0.68628586272315317</v>
      </c>
      <c r="H2486" s="3">
        <v>-0.17542635678104179</v>
      </c>
      <c r="I2486" s="3">
        <v>0.91531555036304113</v>
      </c>
      <c r="J2486" s="3">
        <v>0.47393139415460434</v>
      </c>
    </row>
    <row r="2487" spans="1:10" x14ac:dyDescent="0.25">
      <c r="A2487" s="1" t="s">
        <v>7362</v>
      </c>
      <c r="B2487" s="1" t="s">
        <v>12099</v>
      </c>
      <c r="C2487" s="1" t="s">
        <v>7363</v>
      </c>
      <c r="E2487" s="3">
        <v>-0.15342433201237782</v>
      </c>
      <c r="F2487" s="3">
        <v>0.47538051323068253</v>
      </c>
      <c r="G2487" s="3">
        <v>3.0401604393196613E-2</v>
      </c>
      <c r="H2487" s="3">
        <v>0.4084510820147873</v>
      </c>
      <c r="I2487" s="3">
        <v>0.91499567787241287</v>
      </c>
      <c r="J2487" s="3">
        <v>4.4878450812043738E-2</v>
      </c>
    </row>
    <row r="2488" spans="1:10" x14ac:dyDescent="0.25">
      <c r="A2488" s="1" t="s">
        <v>7907</v>
      </c>
      <c r="B2488" s="1" t="s">
        <v>12383</v>
      </c>
      <c r="C2488" s="1" t="s">
        <v>7908</v>
      </c>
      <c r="E2488" s="3">
        <v>0.30403881432066382</v>
      </c>
      <c r="F2488" s="3">
        <v>2.6683998766570269</v>
      </c>
      <c r="G2488" s="3">
        <v>1.8808947493833332</v>
      </c>
      <c r="H2488" s="3">
        <v>-0.56204535277121326</v>
      </c>
      <c r="I2488" s="3">
        <v>0.91208885983112309</v>
      </c>
      <c r="J2488" s="3">
        <v>1.0319227355449248</v>
      </c>
    </row>
    <row r="2489" spans="1:10" x14ac:dyDescent="0.25">
      <c r="A2489" s="1" t="s">
        <v>3432</v>
      </c>
      <c r="B2489" s="1" t="s">
        <v>10048</v>
      </c>
      <c r="C2489" s="1" t="s">
        <v>3433</v>
      </c>
      <c r="E2489" s="3">
        <v>-1.229910661198353</v>
      </c>
      <c r="F2489" s="3">
        <v>1.1346314869943339</v>
      </c>
      <c r="G2489" s="3">
        <v>0.19041908588110379</v>
      </c>
      <c r="H2489" s="3">
        <v>-0.75409575935959561</v>
      </c>
      <c r="I2489" s="3">
        <v>0.91176652359038757</v>
      </c>
      <c r="J2489" s="3">
        <v>0.26481649541437396</v>
      </c>
    </row>
    <row r="2490" spans="1:10" x14ac:dyDescent="0.25">
      <c r="A2490" s="1" t="s">
        <v>1162</v>
      </c>
      <c r="B2490" s="1" t="s">
        <v>8870</v>
      </c>
      <c r="C2490" s="1" t="s">
        <v>1163</v>
      </c>
      <c r="E2490" s="3">
        <v>1.6828805223935732</v>
      </c>
      <c r="F2490" s="3">
        <v>1.4378643994808202</v>
      </c>
      <c r="G2490" s="3">
        <v>0.11203747978672308</v>
      </c>
      <c r="H2490" s="3">
        <v>0.95735246206321367</v>
      </c>
      <c r="I2490" s="3">
        <v>0.91055100738889205</v>
      </c>
      <c r="J2490" s="3">
        <v>6.7757538763613623E-2</v>
      </c>
    </row>
    <row r="2491" spans="1:10" x14ac:dyDescent="0.25">
      <c r="A2491" s="1" t="s">
        <v>3426</v>
      </c>
      <c r="B2491" s="1" t="s">
        <v>10045</v>
      </c>
      <c r="C2491" s="1" t="s">
        <v>3427</v>
      </c>
      <c r="E2491" s="3">
        <v>0.68732762963254967</v>
      </c>
      <c r="F2491" s="3">
        <v>1.4159887840221277</v>
      </c>
      <c r="G2491" s="3">
        <v>0.4469097753382556</v>
      </c>
      <c r="H2491" s="3">
        <v>0.45886636421057725</v>
      </c>
      <c r="I2491" s="3">
        <v>0.91001846057472902</v>
      </c>
      <c r="J2491" s="3">
        <v>0.38145750198555972</v>
      </c>
    </row>
    <row r="2492" spans="1:10" x14ac:dyDescent="0.25">
      <c r="A2492" s="1" t="s">
        <v>5055</v>
      </c>
      <c r="B2492" s="1" t="s">
        <v>10892</v>
      </c>
      <c r="C2492" s="1" t="s">
        <v>5056</v>
      </c>
      <c r="E2492" s="3">
        <v>-0.2552037876236557</v>
      </c>
      <c r="F2492" s="3">
        <v>0.41270698287274504</v>
      </c>
      <c r="G2492" s="3">
        <v>0.31440392555002172</v>
      </c>
      <c r="H2492" s="3">
        <v>-0.28088899239135046</v>
      </c>
      <c r="I2492" s="3">
        <v>0.90958527903038555</v>
      </c>
      <c r="J2492" s="3">
        <v>0.30885592902394904</v>
      </c>
    </row>
    <row r="2493" spans="1:10" x14ac:dyDescent="0.25">
      <c r="A2493" s="1" t="s">
        <v>3162</v>
      </c>
      <c r="B2493" s="1" t="s">
        <v>9907</v>
      </c>
      <c r="C2493" s="1" t="s">
        <v>3163</v>
      </c>
      <c r="E2493" s="3">
        <v>-2.0148255852576291E-2</v>
      </c>
      <c r="F2493" s="3">
        <v>1.677303285791425E-2</v>
      </c>
      <c r="G2493" s="3">
        <v>3.2138419049516018E-2</v>
      </c>
      <c r="H2493" s="3">
        <v>-0.73061828717685628</v>
      </c>
      <c r="I2493" s="3">
        <v>0.90918235532062053</v>
      </c>
      <c r="J2493" s="3">
        <v>1.9640462872919522E-2</v>
      </c>
    </row>
    <row r="2494" spans="1:10" x14ac:dyDescent="0.25">
      <c r="A2494" s="1" t="s">
        <v>3826</v>
      </c>
      <c r="B2494" s="1" t="s">
        <v>10252</v>
      </c>
      <c r="C2494" s="1" t="s">
        <v>3827</v>
      </c>
      <c r="E2494" s="3">
        <v>-1.1702140721821375</v>
      </c>
      <c r="F2494" s="3">
        <v>1.0855012275953382</v>
      </c>
      <c r="G2494" s="3">
        <v>0.12760682724845848</v>
      </c>
      <c r="H2494" s="3">
        <v>-0.72618350838956514</v>
      </c>
      <c r="I2494" s="3">
        <v>0.90791990492178742</v>
      </c>
      <c r="J2494" s="3">
        <v>0.17359628599104121</v>
      </c>
    </row>
    <row r="2495" spans="1:10" x14ac:dyDescent="0.25">
      <c r="A2495" s="1" t="s">
        <v>2352</v>
      </c>
      <c r="B2495" s="1" t="s">
        <v>9485</v>
      </c>
      <c r="C2495" s="1" t="s">
        <v>2353</v>
      </c>
      <c r="E2495" s="3">
        <v>-5.1973547404131182E-2</v>
      </c>
      <c r="F2495" s="3">
        <v>6.6912710754453472E-2</v>
      </c>
      <c r="G2495" s="3">
        <v>8.2325040751235772</v>
      </c>
      <c r="H2495" s="3">
        <v>-1.4581746560640203</v>
      </c>
      <c r="I2495" s="3">
        <v>0.90788264438770283</v>
      </c>
      <c r="J2495" s="3">
        <v>3.106155837452611</v>
      </c>
    </row>
    <row r="2496" spans="1:10" x14ac:dyDescent="0.25">
      <c r="A2496" s="1" t="s">
        <v>6606</v>
      </c>
      <c r="B2496" s="1" t="s">
        <v>11705</v>
      </c>
      <c r="C2496" s="1" t="s">
        <v>6607</v>
      </c>
      <c r="E2496" s="3">
        <v>-0.32062202817962404</v>
      </c>
      <c r="F2496" s="3">
        <v>2.4644774993686571</v>
      </c>
      <c r="G2496" s="3">
        <v>1.8472891666519993</v>
      </c>
      <c r="H2496" s="3">
        <v>0.21761154794634052</v>
      </c>
      <c r="I2496" s="3">
        <v>0.9078287192861022</v>
      </c>
      <c r="J2496" s="3">
        <v>2.6826210891580811</v>
      </c>
    </row>
    <row r="2497" spans="1:10" x14ac:dyDescent="0.25">
      <c r="A2497" s="1" t="s">
        <v>3591</v>
      </c>
      <c r="B2497" s="1" t="s">
        <v>10130</v>
      </c>
      <c r="C2497" s="1" t="s">
        <v>3592</v>
      </c>
      <c r="E2497" s="3">
        <v>0.46225124732226075</v>
      </c>
      <c r="F2497" s="3">
        <v>1.0889973361339982</v>
      </c>
      <c r="G2497" s="3">
        <v>2.1894119644414336</v>
      </c>
      <c r="H2497" s="3">
        <v>0.41714041027592808</v>
      </c>
      <c r="I2497" s="3">
        <v>0.90715539468247575</v>
      </c>
      <c r="J2497" s="3">
        <v>2.1220116894568446</v>
      </c>
    </row>
    <row r="2498" spans="1:10" x14ac:dyDescent="0.25">
      <c r="A2498" s="1" t="s">
        <v>3536</v>
      </c>
      <c r="B2498" s="1" t="s">
        <v>10101</v>
      </c>
      <c r="C2498" s="1" t="s">
        <v>3537</v>
      </c>
      <c r="E2498" s="3">
        <v>-0.25097294898475775</v>
      </c>
      <c r="F2498" s="3">
        <v>8.2496821168664622E-2</v>
      </c>
      <c r="G2498" s="3">
        <v>0.91735172036076829</v>
      </c>
      <c r="H2498" s="3">
        <v>1.6880309319728919</v>
      </c>
      <c r="I2498" s="3">
        <v>0.90582211209528674</v>
      </c>
      <c r="J2498" s="3">
        <v>3.5175008384814168</v>
      </c>
    </row>
    <row r="2499" spans="1:10" x14ac:dyDescent="0.25">
      <c r="A2499" s="1" t="s">
        <v>5961</v>
      </c>
      <c r="B2499" s="1" t="s">
        <v>11370</v>
      </c>
      <c r="C2499" s="1" t="s">
        <v>5962</v>
      </c>
      <c r="E2499" s="3">
        <v>-0.41911194311920763</v>
      </c>
      <c r="F2499" s="3">
        <v>0.45350984928088411</v>
      </c>
      <c r="G2499" s="3">
        <v>2.9632571895651251E-2</v>
      </c>
      <c r="H2499" s="3">
        <v>-0.63619096356831761</v>
      </c>
      <c r="I2499" s="3">
        <v>0.90576061259047624</v>
      </c>
      <c r="J2499" s="3">
        <v>2.5493064817386054E-2</v>
      </c>
    </row>
    <row r="2500" spans="1:10" x14ac:dyDescent="0.25">
      <c r="A2500" s="1" t="s">
        <v>2966</v>
      </c>
      <c r="B2500" s="1" t="s">
        <v>9805</v>
      </c>
      <c r="C2500" s="1" t="s">
        <v>2967</v>
      </c>
      <c r="E2500" s="3">
        <v>-2.8227380153666104E-2</v>
      </c>
      <c r="F2500" s="3">
        <v>0.1077455859187556</v>
      </c>
      <c r="G2500" s="3">
        <v>2.0276522861876534</v>
      </c>
      <c r="H2500" s="3">
        <v>0.29531994634613534</v>
      </c>
      <c r="I2500" s="3">
        <v>0.90500757112284169</v>
      </c>
      <c r="J2500" s="3">
        <v>2.5374116642777755</v>
      </c>
    </row>
    <row r="2501" spans="1:10" x14ac:dyDescent="0.25">
      <c r="A2501" s="1" t="s">
        <v>5543</v>
      </c>
      <c r="B2501" s="1" t="s">
        <v>11150</v>
      </c>
      <c r="C2501" s="1" t="s">
        <v>5544</v>
      </c>
      <c r="E2501" s="3">
        <v>-0.52290999453736298</v>
      </c>
      <c r="F2501" s="3">
        <v>1.6932086149791779</v>
      </c>
      <c r="G2501" s="3">
        <v>27.149889794283464</v>
      </c>
      <c r="H2501" s="3">
        <v>-0.33295185079520184</v>
      </c>
      <c r="I2501" s="3">
        <v>0.90197794874906101</v>
      </c>
      <c r="J2501" s="3">
        <v>30.970710614909674</v>
      </c>
    </row>
    <row r="2502" spans="1:10" x14ac:dyDescent="0.25">
      <c r="A2502" s="1" t="s">
        <v>2972</v>
      </c>
      <c r="B2502" s="1" t="s">
        <v>9808</v>
      </c>
      <c r="C2502" s="1" t="s">
        <v>2973</v>
      </c>
      <c r="E2502" s="3">
        <v>0.42426956328525045</v>
      </c>
      <c r="F2502" s="3">
        <v>1.3803056929586315</v>
      </c>
      <c r="G2502" s="3">
        <v>0.27225601602546678</v>
      </c>
      <c r="H2502" s="3">
        <v>-0.9120152265557282</v>
      </c>
      <c r="I2502" s="3">
        <v>0.90149629421498867</v>
      </c>
      <c r="J2502" s="3">
        <v>0.10782405998166672</v>
      </c>
    </row>
    <row r="2503" spans="1:10" x14ac:dyDescent="0.25">
      <c r="A2503" s="1" t="s">
        <v>2373</v>
      </c>
      <c r="B2503" s="1" t="s">
        <v>9497</v>
      </c>
      <c r="C2503" s="1" t="s">
        <v>2374</v>
      </c>
      <c r="E2503" s="3">
        <v>4.905256568553451E-3</v>
      </c>
      <c r="F2503" s="3">
        <v>2.4118791122691892E-2</v>
      </c>
      <c r="G2503" s="3">
        <v>7.4891252646747191</v>
      </c>
      <c r="H2503" s="3">
        <v>-0.50986444618646809</v>
      </c>
      <c r="I2503" s="3">
        <v>0.90035134249423543</v>
      </c>
      <c r="J2503" s="3">
        <v>5.2416735940339967</v>
      </c>
    </row>
    <row r="2504" spans="1:10" x14ac:dyDescent="0.25">
      <c r="A2504" s="1" t="s">
        <v>3937</v>
      </c>
      <c r="B2504" s="1" t="s">
        <v>10310</v>
      </c>
      <c r="C2504" s="1" t="s">
        <v>3938</v>
      </c>
      <c r="E2504" s="3">
        <v>-0.78104193417508694</v>
      </c>
      <c r="F2504" s="3">
        <v>1.932849210025682</v>
      </c>
      <c r="G2504" s="3">
        <v>0.69247690400174311</v>
      </c>
      <c r="H2504" s="3">
        <v>-0.19671404071345458</v>
      </c>
      <c r="I2504" s="3">
        <v>0.90029021944647747</v>
      </c>
      <c r="J2504" s="3">
        <v>1.0382585502813224</v>
      </c>
    </row>
    <row r="2505" spans="1:10" x14ac:dyDescent="0.25">
      <c r="A2505" s="1" t="s">
        <v>7807</v>
      </c>
      <c r="B2505" s="1" t="s">
        <v>12330</v>
      </c>
      <c r="C2505" s="1" t="s">
        <v>7808</v>
      </c>
      <c r="E2505" s="3">
        <v>-3.1788352064047842E-2</v>
      </c>
      <c r="F2505" s="3">
        <v>4.111163766165505E-2</v>
      </c>
      <c r="G2505" s="3">
        <v>0.27758404936231446</v>
      </c>
      <c r="H2505" s="3">
        <v>1.0481289404538416</v>
      </c>
      <c r="I2505" s="3">
        <v>0.89868899475970754</v>
      </c>
      <c r="J2505" s="3">
        <v>0.58678905522009128</v>
      </c>
    </row>
    <row r="2506" spans="1:10" x14ac:dyDescent="0.25">
      <c r="A2506" s="1" t="s">
        <v>6857</v>
      </c>
      <c r="B2506" s="1" t="s">
        <v>11834</v>
      </c>
      <c r="C2506" s="1" t="s">
        <v>6858</v>
      </c>
      <c r="E2506" s="3">
        <v>-0.51853557401946659</v>
      </c>
      <c r="F2506" s="3">
        <v>0.79396319513026914</v>
      </c>
      <c r="G2506" s="3">
        <v>2.3637168124922045E-2</v>
      </c>
      <c r="H2506" s="3">
        <v>1.1253067454177264</v>
      </c>
      <c r="I2506" s="3">
        <v>0.89797881668855428</v>
      </c>
      <c r="J2506" s="3">
        <v>7.3865440230933985E-2</v>
      </c>
    </row>
    <row r="2507" spans="1:10" x14ac:dyDescent="0.25">
      <c r="A2507" s="1" t="s">
        <v>4074</v>
      </c>
      <c r="B2507" s="1" t="s">
        <v>10381</v>
      </c>
      <c r="C2507" s="1" t="s">
        <v>4075</v>
      </c>
      <c r="E2507" s="3">
        <v>-0.68069039891911753</v>
      </c>
      <c r="F2507" s="3">
        <v>1.9645010899057989</v>
      </c>
      <c r="G2507" s="3">
        <v>3.7432391213899567E-2</v>
      </c>
      <c r="H2507" s="3">
        <v>-0.41770097672614259</v>
      </c>
      <c r="I2507" s="3">
        <v>0.89778310141518602</v>
      </c>
      <c r="J2507" s="3">
        <v>4.4917468895416687E-2</v>
      </c>
    </row>
    <row r="2508" spans="1:10" x14ac:dyDescent="0.25">
      <c r="A2508" s="1" t="s">
        <v>3235</v>
      </c>
      <c r="B2508" s="1" t="s">
        <v>9945</v>
      </c>
      <c r="C2508" s="1" t="s">
        <v>3236</v>
      </c>
      <c r="E2508" s="3">
        <v>1.4769624147606373</v>
      </c>
      <c r="F2508" s="3">
        <v>0.61481240804750525</v>
      </c>
      <c r="G2508" s="3">
        <v>0.24849240533899083</v>
      </c>
      <c r="H2508" s="3">
        <v>2.1204670370376784</v>
      </c>
      <c r="I2508" s="3">
        <v>0.89426902814517495</v>
      </c>
      <c r="J2508" s="3">
        <v>0.38817477827252839</v>
      </c>
    </row>
    <row r="2509" spans="1:10" x14ac:dyDescent="0.25">
      <c r="A2509" s="1" t="s">
        <v>2525</v>
      </c>
      <c r="B2509" s="1" t="s">
        <v>9575</v>
      </c>
      <c r="C2509" s="1" t="s">
        <v>2526</v>
      </c>
      <c r="E2509" s="3">
        <v>-0.51724363729996492</v>
      </c>
      <c r="F2509" s="3">
        <v>2.0298989349473344</v>
      </c>
      <c r="G2509" s="3">
        <v>0.26395880666482679</v>
      </c>
      <c r="H2509" s="3">
        <v>-1.1144762506474468</v>
      </c>
      <c r="I2509" s="3">
        <v>0.89422598251081986</v>
      </c>
      <c r="J2509" s="3">
        <v>0.17448223887845768</v>
      </c>
    </row>
    <row r="2510" spans="1:10" x14ac:dyDescent="0.25">
      <c r="A2510" s="1" t="s">
        <v>4127</v>
      </c>
      <c r="B2510" s="1" t="s">
        <v>10408</v>
      </c>
      <c r="C2510" s="1" t="s">
        <v>4128</v>
      </c>
      <c r="E2510" s="3">
        <v>-0.12963400202165598</v>
      </c>
      <c r="F2510" s="3">
        <v>0.27657379948751415</v>
      </c>
      <c r="G2510" s="3">
        <v>0.10786797498513083</v>
      </c>
      <c r="H2510" s="3">
        <v>-0.22581837644470815</v>
      </c>
      <c r="I2510" s="3">
        <v>0.8940574261159383</v>
      </c>
      <c r="J2510" s="3">
        <v>0.10091091496066221</v>
      </c>
    </row>
    <row r="2511" spans="1:10" x14ac:dyDescent="0.25">
      <c r="A2511" s="1" t="s">
        <v>4144</v>
      </c>
      <c r="B2511" s="1" t="s">
        <v>10417</v>
      </c>
      <c r="C2511" s="1" t="s">
        <v>2139</v>
      </c>
      <c r="E2511" s="3">
        <v>-1.1498041764994202</v>
      </c>
      <c r="F2511" s="3">
        <v>0.89812228443044939</v>
      </c>
      <c r="G2511" s="3">
        <v>0.13278719835267769</v>
      </c>
      <c r="H2511" s="3">
        <v>0.74061784454858426</v>
      </c>
      <c r="I2511" s="3">
        <v>0.89401782264986995</v>
      </c>
      <c r="J2511" s="3">
        <v>0.49230011896074105</v>
      </c>
    </row>
    <row r="2512" spans="1:10" x14ac:dyDescent="0.25">
      <c r="A2512" s="1" t="s">
        <v>1410</v>
      </c>
      <c r="B2512" s="1" t="s">
        <v>8999</v>
      </c>
      <c r="C2512" s="1" t="s">
        <v>1411</v>
      </c>
      <c r="E2512" s="3">
        <v>0.61222378812609546</v>
      </c>
      <c r="F2512" s="3">
        <v>3.0885869602280791</v>
      </c>
      <c r="G2512" s="3">
        <v>0.70443944074090747</v>
      </c>
      <c r="H2512" s="3">
        <v>-0.32718602855042311</v>
      </c>
      <c r="I2512" s="3">
        <v>0.89302500590711265</v>
      </c>
      <c r="J2512" s="3">
        <v>0.36732723570799714</v>
      </c>
    </row>
    <row r="2513" spans="1:10" x14ac:dyDescent="0.25">
      <c r="A2513" s="1" t="s">
        <v>5667</v>
      </c>
      <c r="B2513" s="1" t="s">
        <v>11216</v>
      </c>
      <c r="C2513" s="1" t="s">
        <v>5668</v>
      </c>
      <c r="E2513" s="3">
        <v>0.98982222193566116</v>
      </c>
      <c r="F2513" s="3">
        <v>1.7966982012885793</v>
      </c>
      <c r="G2513" s="3">
        <v>4.4057547778683225E-2</v>
      </c>
      <c r="H2513" s="3">
        <v>0.40343150641604808</v>
      </c>
      <c r="I2513" s="3">
        <v>0.89217959585820739</v>
      </c>
      <c r="J2513" s="3">
        <v>2.9342636010334305E-2</v>
      </c>
    </row>
    <row r="2514" spans="1:10" x14ac:dyDescent="0.25">
      <c r="A2514" s="1" t="s">
        <v>6564</v>
      </c>
      <c r="B2514" s="1" t="s">
        <v>11684</v>
      </c>
      <c r="C2514" s="1" t="s">
        <v>6565</v>
      </c>
      <c r="E2514" s="3">
        <v>-0.25095554154861666</v>
      </c>
      <c r="F2514" s="3">
        <v>0.88883438383050439</v>
      </c>
      <c r="G2514" s="3">
        <v>3.8405615924625698</v>
      </c>
      <c r="H2514" s="3">
        <v>-0.69859279719238621</v>
      </c>
      <c r="I2514" s="3">
        <v>0.89211207147723648</v>
      </c>
      <c r="J2514" s="3">
        <v>2.8160638225041348</v>
      </c>
    </row>
    <row r="2515" spans="1:10" x14ac:dyDescent="0.25">
      <c r="A2515" s="1" t="s">
        <v>117</v>
      </c>
      <c r="B2515" s="1" t="s">
        <v>8328</v>
      </c>
      <c r="C2515" s="1" t="s">
        <v>118</v>
      </c>
      <c r="E2515" s="3">
        <v>-2.0421585674601062E-2</v>
      </c>
      <c r="F2515" s="3">
        <v>4.318172659498646E-2</v>
      </c>
      <c r="G2515" s="3">
        <v>0.9491590966363096</v>
      </c>
      <c r="H2515" s="3">
        <v>0.91040294739678274</v>
      </c>
      <c r="I2515" s="3">
        <v>0.89027683181112482</v>
      </c>
      <c r="J2515" s="3">
        <v>1.8094438862178026</v>
      </c>
    </row>
    <row r="2516" spans="1:10" x14ac:dyDescent="0.25">
      <c r="A2516" s="1" t="s">
        <v>7492</v>
      </c>
      <c r="B2516" s="1" t="s">
        <v>12166</v>
      </c>
      <c r="C2516" s="1" t="s">
        <v>7493</v>
      </c>
      <c r="E2516" s="3">
        <v>-1.2732119340395474</v>
      </c>
      <c r="F2516" s="3">
        <v>1.8523305421837524</v>
      </c>
      <c r="G2516" s="3">
        <v>6.2326631439898403E-2</v>
      </c>
      <c r="H2516" s="3">
        <v>-0.84419174979190048</v>
      </c>
      <c r="I2516" s="3">
        <v>0.89012196633298168</v>
      </c>
      <c r="J2516" s="3">
        <v>8.3911522194214216E-2</v>
      </c>
    </row>
    <row r="2517" spans="1:10" x14ac:dyDescent="0.25">
      <c r="A2517" s="1" t="s">
        <v>4078</v>
      </c>
      <c r="B2517" s="1" t="s">
        <v>10383</v>
      </c>
      <c r="C2517" s="1" t="s">
        <v>4079</v>
      </c>
      <c r="E2517" s="3">
        <v>-0.27186423244224517</v>
      </c>
      <c r="F2517" s="3">
        <v>1.6064938346781812</v>
      </c>
      <c r="G2517" s="3">
        <v>1.0827782697520285</v>
      </c>
      <c r="H2517" s="3">
        <v>-0.17850700696165944</v>
      </c>
      <c r="I2517" s="3">
        <v>0.89005693998162372</v>
      </c>
      <c r="J2517" s="3">
        <v>1.1551619003493929</v>
      </c>
    </row>
    <row r="2518" spans="1:10" x14ac:dyDescent="0.25">
      <c r="A2518" s="1" t="s">
        <v>3589</v>
      </c>
      <c r="B2518" s="1" t="s">
        <v>10129</v>
      </c>
      <c r="C2518" s="1" t="s">
        <v>3590</v>
      </c>
      <c r="E2518" s="3">
        <v>-3.3475909002720128E-2</v>
      </c>
      <c r="F2518" s="3">
        <v>0.17284398148775831</v>
      </c>
      <c r="G2518" s="3">
        <v>2.5052259140542765</v>
      </c>
      <c r="H2518" s="3">
        <v>0.24218594783409952</v>
      </c>
      <c r="I2518" s="3">
        <v>0.8889948087342201</v>
      </c>
      <c r="J2518" s="3">
        <v>3.0326995230472091</v>
      </c>
    </row>
    <row r="2519" spans="1:10" x14ac:dyDescent="0.25">
      <c r="A2519" s="1" t="s">
        <v>3398</v>
      </c>
      <c r="B2519" s="1" t="s">
        <v>10031</v>
      </c>
      <c r="C2519" s="1" t="s">
        <v>3399</v>
      </c>
      <c r="E2519" s="3">
        <v>-2.5847942968438842E-2</v>
      </c>
      <c r="F2519" s="3">
        <v>7.9757045114450309E-2</v>
      </c>
      <c r="G2519" s="3">
        <v>0.27307097670672337</v>
      </c>
      <c r="H2519" s="3">
        <v>-0.93290002578731324</v>
      </c>
      <c r="I2519" s="3">
        <v>0.88798031130948607</v>
      </c>
      <c r="J2519" s="3">
        <v>0.14562155326942733</v>
      </c>
    </row>
    <row r="2520" spans="1:10" x14ac:dyDescent="0.25">
      <c r="A2520" s="1" t="s">
        <v>47</v>
      </c>
      <c r="B2520" s="1" t="s">
        <v>8291</v>
      </c>
      <c r="C2520" s="1" t="s">
        <v>48</v>
      </c>
      <c r="E2520" s="3">
        <v>0.18137388489158823</v>
      </c>
      <c r="F2520" s="3">
        <v>1.165478332024088</v>
      </c>
      <c r="G2520" s="3">
        <v>90.339283093641413</v>
      </c>
      <c r="H2520" s="3">
        <v>-0.34269317975437552</v>
      </c>
      <c r="I2520" s="3">
        <v>0.88562999892255923</v>
      </c>
      <c r="J2520" s="3">
        <v>62.822719671965139</v>
      </c>
    </row>
    <row r="2521" spans="1:10" x14ac:dyDescent="0.25">
      <c r="A2521" s="1" t="s">
        <v>5168</v>
      </c>
      <c r="B2521" s="1" t="s">
        <v>10950</v>
      </c>
      <c r="C2521" s="1" t="s">
        <v>5169</v>
      </c>
      <c r="E2521" s="3">
        <v>0.28499540374742605</v>
      </c>
      <c r="F2521" s="3">
        <v>0.38634867744079576</v>
      </c>
      <c r="G2521" s="3">
        <v>4.0060038180981306E-2</v>
      </c>
      <c r="H2521" s="3">
        <v>0.55757757786568352</v>
      </c>
      <c r="I2521" s="3">
        <v>0.88538666424521006</v>
      </c>
      <c r="J2521" s="3">
        <v>4.839124208987302E-2</v>
      </c>
    </row>
    <row r="2522" spans="1:10" x14ac:dyDescent="0.25">
      <c r="A2522" s="1" t="s">
        <v>5461</v>
      </c>
      <c r="B2522" s="1" t="s">
        <v>11106</v>
      </c>
      <c r="C2522" s="1" t="s">
        <v>8161</v>
      </c>
      <c r="E2522" s="3">
        <v>0.79511464136281029</v>
      </c>
      <c r="F2522" s="3">
        <v>3.4772825461994197</v>
      </c>
      <c r="G2522" s="3">
        <v>0.30338856769410022</v>
      </c>
      <c r="H2522" s="3">
        <v>-0.80005756755925628</v>
      </c>
      <c r="I2522" s="3">
        <v>0.88406117616532454</v>
      </c>
      <c r="J2522" s="3">
        <v>0.10041637247706645</v>
      </c>
    </row>
    <row r="2523" spans="1:10" x14ac:dyDescent="0.25">
      <c r="A2523" s="1" t="s">
        <v>296</v>
      </c>
      <c r="B2523" s="1" t="s">
        <v>8422</v>
      </c>
      <c r="C2523" s="1" t="s">
        <v>297</v>
      </c>
      <c r="E2523" s="3">
        <v>-0.87731188482064182</v>
      </c>
      <c r="F2523" s="3">
        <v>2.009591715557653</v>
      </c>
      <c r="G2523" s="3">
        <v>3.4885342323719752E-2</v>
      </c>
      <c r="H2523" s="3">
        <v>-0.50276019918411086</v>
      </c>
      <c r="I2523" s="3">
        <v>0.88400509281149364</v>
      </c>
      <c r="J2523" s="3">
        <v>4.5226635539906426E-2</v>
      </c>
    </row>
    <row r="2524" spans="1:10" x14ac:dyDescent="0.25">
      <c r="A2524" s="1" t="s">
        <v>2887</v>
      </c>
      <c r="B2524" s="1" t="s">
        <v>9764</v>
      </c>
      <c r="C2524" s="1" t="s">
        <v>2888</v>
      </c>
      <c r="E2524" s="3">
        <v>-0.69359749417100269</v>
      </c>
      <c r="F2524" s="3">
        <v>1.2950725039293773</v>
      </c>
      <c r="G2524" s="3">
        <v>1.8176024199212142</v>
      </c>
      <c r="H2524" s="3">
        <v>-0.39123526802967956</v>
      </c>
      <c r="I2524" s="3">
        <v>0.88303411721683733</v>
      </c>
      <c r="J2524" s="3">
        <v>2.2413980608500768</v>
      </c>
    </row>
    <row r="2525" spans="1:10" x14ac:dyDescent="0.25">
      <c r="A2525" s="1" t="s">
        <v>3568</v>
      </c>
      <c r="B2525" s="1" t="s">
        <v>10118</v>
      </c>
      <c r="C2525" s="1" t="s">
        <v>3569</v>
      </c>
      <c r="E2525" s="3">
        <v>-0.68555935058338591</v>
      </c>
      <c r="F2525" s="3">
        <v>0.77659743041982221</v>
      </c>
      <c r="G2525" s="3">
        <v>2.2706384632337012E-2</v>
      </c>
      <c r="H2525" s="3">
        <v>-0.78854449677963689</v>
      </c>
      <c r="I2525" s="3">
        <v>0.88273942497258362</v>
      </c>
      <c r="J2525" s="3">
        <v>2.1142014782603157E-2</v>
      </c>
    </row>
    <row r="2526" spans="1:10" x14ac:dyDescent="0.25">
      <c r="A2526" s="1" t="s">
        <v>3891</v>
      </c>
      <c r="B2526" s="1" t="s">
        <v>10286</v>
      </c>
      <c r="C2526" s="1" t="s">
        <v>3892</v>
      </c>
      <c r="E2526" s="3">
        <v>0.48600991277658245</v>
      </c>
      <c r="F2526" s="3">
        <v>0.50850952139118066</v>
      </c>
      <c r="G2526" s="3">
        <v>4.5720024253820366E-2</v>
      </c>
      <c r="H2526" s="3">
        <v>-0.69511475704796055</v>
      </c>
      <c r="I2526" s="3">
        <v>0.88245501246717228</v>
      </c>
      <c r="J2526" s="3">
        <v>2.016287686448863E-2</v>
      </c>
    </row>
    <row r="2527" spans="1:10" x14ac:dyDescent="0.25">
      <c r="A2527" s="1" t="s">
        <v>7909</v>
      </c>
      <c r="B2527" s="1" t="s">
        <v>12384</v>
      </c>
      <c r="C2527" s="1" t="s">
        <v>7910</v>
      </c>
      <c r="E2527" s="3">
        <v>0.22224046744725595</v>
      </c>
      <c r="F2527" s="3">
        <v>1.3397421952328534</v>
      </c>
      <c r="G2527" s="3">
        <v>1.1555623518597375</v>
      </c>
      <c r="H2527" s="3">
        <v>0.41105711156487601</v>
      </c>
      <c r="I2527" s="3">
        <v>0.88092788658272025</v>
      </c>
      <c r="J2527" s="3">
        <v>1.3171427862945648</v>
      </c>
    </row>
    <row r="2528" spans="1:10" x14ac:dyDescent="0.25">
      <c r="A2528" s="1" t="s">
        <v>1575</v>
      </c>
      <c r="B2528" s="1" t="s">
        <v>9085</v>
      </c>
      <c r="C2528" s="1" t="s">
        <v>1576</v>
      </c>
      <c r="E2528" s="3">
        <v>-0.15105134321212565</v>
      </c>
      <c r="F2528" s="3">
        <v>0.4623901259987766</v>
      </c>
      <c r="G2528" s="3">
        <v>0.37131582701948695</v>
      </c>
      <c r="H2528" s="3">
        <v>-0.21122776957258793</v>
      </c>
      <c r="I2528" s="3">
        <v>0.8808088715375807</v>
      </c>
      <c r="J2528" s="3">
        <v>0.35614639419315469</v>
      </c>
    </row>
    <row r="2529" spans="1:10" x14ac:dyDescent="0.25">
      <c r="A2529" s="1" t="s">
        <v>7409</v>
      </c>
      <c r="B2529" s="1" t="s">
        <v>12124</v>
      </c>
      <c r="C2529" s="1" t="s">
        <v>7410</v>
      </c>
      <c r="E2529" s="3">
        <v>-1.1958599795075817</v>
      </c>
      <c r="F2529" s="3">
        <v>8.1439634196047574</v>
      </c>
      <c r="G2529" s="3">
        <v>3.6761580450667845E-2</v>
      </c>
      <c r="H2529" s="3">
        <v>1.7105107007817655</v>
      </c>
      <c r="I2529" s="3">
        <v>0.88064782245606599</v>
      </c>
      <c r="J2529" s="3">
        <v>0.27561251083998339</v>
      </c>
    </row>
    <row r="2530" spans="1:10" x14ac:dyDescent="0.25">
      <c r="A2530" s="1" t="s">
        <v>5752</v>
      </c>
      <c r="B2530" s="1" t="s">
        <v>11260</v>
      </c>
      <c r="C2530" s="1" t="s">
        <v>5753</v>
      </c>
      <c r="E2530" s="3">
        <v>0.6379659477617341</v>
      </c>
      <c r="F2530" s="3">
        <v>1.4574529262515126</v>
      </c>
      <c r="G2530" s="3">
        <v>3.403783202813468</v>
      </c>
      <c r="H2530" s="3">
        <v>-0.90602854923221676</v>
      </c>
      <c r="I2530" s="3">
        <v>0.88046595267094785</v>
      </c>
      <c r="J2530" s="3">
        <v>1.1672751340489462</v>
      </c>
    </row>
    <row r="2531" spans="1:10" x14ac:dyDescent="0.25">
      <c r="A2531" s="1" t="s">
        <v>7757</v>
      </c>
      <c r="B2531" s="1" t="s">
        <v>12305</v>
      </c>
      <c r="C2531" s="1" t="s">
        <v>7758</v>
      </c>
      <c r="E2531" s="3">
        <v>4.9419178289972221E-2</v>
      </c>
      <c r="F2531" s="3">
        <v>0.17816160564552122</v>
      </c>
      <c r="G2531" s="3">
        <v>0.491808043863036</v>
      </c>
      <c r="H2531" s="3">
        <v>0.60802387072736153</v>
      </c>
      <c r="I2531" s="3">
        <v>0.87979593386078592</v>
      </c>
      <c r="J2531" s="3">
        <v>0.72435655701616208</v>
      </c>
    </row>
    <row r="2532" spans="1:10" x14ac:dyDescent="0.25">
      <c r="A2532" s="1" t="s">
        <v>6508</v>
      </c>
      <c r="B2532" s="1" t="s">
        <v>11654</v>
      </c>
      <c r="C2532" s="1" t="s">
        <v>6509</v>
      </c>
      <c r="E2532" s="3">
        <v>1.2340436492672269</v>
      </c>
      <c r="F2532" s="3">
        <v>3.2616149230583287</v>
      </c>
      <c r="G2532" s="3">
        <v>0.3741655363268751</v>
      </c>
      <c r="H2532" s="3">
        <v>0.35079519091678879</v>
      </c>
      <c r="I2532" s="3">
        <v>0.87701935620897919</v>
      </c>
      <c r="J2532" s="3">
        <v>0.20285209782450661</v>
      </c>
    </row>
    <row r="2533" spans="1:10" x14ac:dyDescent="0.25">
      <c r="A2533" s="1" t="s">
        <v>3689</v>
      </c>
      <c r="B2533" s="1" t="s">
        <v>10180</v>
      </c>
      <c r="C2533" s="1" t="s">
        <v>3690</v>
      </c>
      <c r="E2533" s="3">
        <v>0.12574119697984432</v>
      </c>
      <c r="F2533" s="3">
        <v>0.76094692992778268</v>
      </c>
      <c r="G2533" s="3">
        <v>2.7663900735157037</v>
      </c>
      <c r="H2533" s="3">
        <v>0.12953334767816105</v>
      </c>
      <c r="I2533" s="3">
        <v>0.87504666223997718</v>
      </c>
      <c r="J2533" s="3">
        <v>2.7736711462066355</v>
      </c>
    </row>
    <row r="2534" spans="1:10" x14ac:dyDescent="0.25">
      <c r="A2534" s="1" t="s">
        <v>6365</v>
      </c>
      <c r="B2534" s="1" t="s">
        <v>11581</v>
      </c>
      <c r="C2534" s="1" t="s">
        <v>6366</v>
      </c>
      <c r="E2534" s="3">
        <v>-0.2352326241825522</v>
      </c>
      <c r="F2534" s="3">
        <v>0.41783546363126051</v>
      </c>
      <c r="G2534" s="3">
        <v>0.15564808213942621</v>
      </c>
      <c r="H2534" s="3">
        <v>-0.843861418141715</v>
      </c>
      <c r="I2534" s="3">
        <v>0.87459687176996703</v>
      </c>
      <c r="J2534" s="3">
        <v>0.10207708290684232</v>
      </c>
    </row>
    <row r="2535" spans="1:10" x14ac:dyDescent="0.25">
      <c r="A2535" s="1" t="s">
        <v>5655</v>
      </c>
      <c r="B2535" s="1" t="s">
        <v>11210</v>
      </c>
      <c r="C2535" s="1" t="s">
        <v>5656</v>
      </c>
      <c r="E2535" s="3">
        <v>-0.98527754755836927</v>
      </c>
      <c r="F2535" s="3">
        <v>0.79491645829524682</v>
      </c>
      <c r="G2535" s="3">
        <v>7.5858922759972844E-2</v>
      </c>
      <c r="H2535" s="3">
        <v>-1.5178837745702203</v>
      </c>
      <c r="I2535" s="3">
        <v>0.87394439552131409</v>
      </c>
      <c r="J2535" s="3">
        <v>5.2441634700525229E-2</v>
      </c>
    </row>
    <row r="2536" spans="1:10" x14ac:dyDescent="0.25">
      <c r="A2536" s="1" t="s">
        <v>654</v>
      </c>
      <c r="B2536" s="1" t="s">
        <v>8607</v>
      </c>
      <c r="C2536" s="1" t="s">
        <v>655</v>
      </c>
      <c r="E2536" s="3">
        <v>-0.32591516208540261</v>
      </c>
      <c r="F2536" s="3">
        <v>0.47524249333654001</v>
      </c>
      <c r="G2536" s="3">
        <v>9.0280370198502852E-2</v>
      </c>
      <c r="H2536" s="3">
        <v>-0.9357492229804345</v>
      </c>
      <c r="I2536" s="3">
        <v>0.87318589775758637</v>
      </c>
      <c r="J2536" s="3">
        <v>5.9158204801592403E-2</v>
      </c>
    </row>
    <row r="2537" spans="1:10" x14ac:dyDescent="0.25">
      <c r="A2537" s="1" t="s">
        <v>5809</v>
      </c>
      <c r="B2537" s="1" t="s">
        <v>11290</v>
      </c>
      <c r="C2537" s="1" t="s">
        <v>5810</v>
      </c>
      <c r="E2537" s="3">
        <v>0.29045100465974605</v>
      </c>
      <c r="F2537" s="3">
        <v>1.1605387096025861</v>
      </c>
      <c r="G2537" s="3">
        <v>0.89479384057317224</v>
      </c>
      <c r="H2537" s="3">
        <v>-0.45655696651258049</v>
      </c>
      <c r="I2537" s="3">
        <v>0.87225225654832561</v>
      </c>
      <c r="J2537" s="3">
        <v>0.53315216804545451</v>
      </c>
    </row>
    <row r="2538" spans="1:10" x14ac:dyDescent="0.25">
      <c r="A2538" s="1" t="s">
        <v>811</v>
      </c>
      <c r="B2538" s="1" t="s">
        <v>8688</v>
      </c>
      <c r="C2538" s="1" t="s">
        <v>812</v>
      </c>
      <c r="E2538" s="3">
        <v>-7.4317371270240073E-2</v>
      </c>
      <c r="F2538" s="3">
        <v>0.15512962532143229</v>
      </c>
      <c r="G2538" s="3">
        <v>0.44709005109049227</v>
      </c>
      <c r="H2538" s="3">
        <v>-0.28531239653760565</v>
      </c>
      <c r="I2538" s="3">
        <v>0.87183368554243501</v>
      </c>
      <c r="J2538" s="3">
        <v>0.38625950024998862</v>
      </c>
    </row>
    <row r="2539" spans="1:10" x14ac:dyDescent="0.25">
      <c r="A2539" s="1" t="s">
        <v>5987</v>
      </c>
      <c r="B2539" s="1" t="s">
        <v>11384</v>
      </c>
      <c r="C2539" s="1" t="s">
        <v>5988</v>
      </c>
      <c r="E2539" s="3">
        <v>-2.8021608450590207E-2</v>
      </c>
      <c r="F2539" s="3">
        <v>4.0143410110590111E-2</v>
      </c>
      <c r="G2539" s="3">
        <v>3.8780705181303748E-2</v>
      </c>
      <c r="H2539" s="3">
        <v>-0.48330008145087788</v>
      </c>
      <c r="I2539" s="3">
        <v>0.87073453235926168</v>
      </c>
      <c r="J2539" s="3">
        <v>2.828545864706998E-2</v>
      </c>
    </row>
    <row r="2540" spans="1:10" x14ac:dyDescent="0.25">
      <c r="A2540" s="1" t="s">
        <v>2751</v>
      </c>
      <c r="B2540" s="1" t="s">
        <v>9693</v>
      </c>
      <c r="C2540" s="1" t="s">
        <v>2752</v>
      </c>
      <c r="E2540" s="3">
        <v>1.112871991057182</v>
      </c>
      <c r="F2540" s="3">
        <v>6.7030918196035874</v>
      </c>
      <c r="G2540" s="3">
        <v>0.85102889210428068</v>
      </c>
      <c r="H2540" s="3">
        <v>-0.43628997311804341</v>
      </c>
      <c r="I2540" s="3">
        <v>0.87064244147474679</v>
      </c>
      <c r="J2540" s="3">
        <v>0.29080380526147576</v>
      </c>
    </row>
    <row r="2541" spans="1:10" x14ac:dyDescent="0.25">
      <c r="A2541" s="1" t="s">
        <v>6566</v>
      </c>
      <c r="B2541" s="1" t="s">
        <v>11685</v>
      </c>
      <c r="C2541" s="1" t="s">
        <v>6567</v>
      </c>
      <c r="E2541" s="3">
        <v>2.2602748391083338E-2</v>
      </c>
      <c r="F2541" s="3">
        <v>0.1599786554848078</v>
      </c>
      <c r="G2541" s="3">
        <v>46.039370152114742</v>
      </c>
      <c r="H2541" s="3">
        <v>-0.13472994615606648</v>
      </c>
      <c r="I2541" s="3">
        <v>0.86947875528967644</v>
      </c>
      <c r="J2541" s="3">
        <v>41.282644832497276</v>
      </c>
    </row>
    <row r="2542" spans="1:10" x14ac:dyDescent="0.25">
      <c r="A2542" s="1" t="s">
        <v>2555</v>
      </c>
      <c r="B2542" s="1" t="s">
        <v>9591</v>
      </c>
      <c r="C2542" s="1" t="s">
        <v>2556</v>
      </c>
      <c r="E2542" s="3">
        <v>-0.75081637136888446</v>
      </c>
      <c r="F2542" s="3">
        <v>0.97763465723964704</v>
      </c>
      <c r="G2542" s="3">
        <v>0.40210349248512672</v>
      </c>
      <c r="H2542" s="3">
        <v>-0.48626082150185224</v>
      </c>
      <c r="I2542" s="3">
        <v>0.86924015961194823</v>
      </c>
      <c r="J2542" s="3">
        <v>0.48303322155310807</v>
      </c>
    </row>
    <row r="2543" spans="1:10" x14ac:dyDescent="0.25">
      <c r="A2543" s="1" t="s">
        <v>4857</v>
      </c>
      <c r="B2543" s="1" t="s">
        <v>10788</v>
      </c>
      <c r="C2543" s="1" t="s">
        <v>4858</v>
      </c>
      <c r="E2543" s="3">
        <v>-0.78782267853627896</v>
      </c>
      <c r="F2543" s="3">
        <v>0.90414682523312961</v>
      </c>
      <c r="G2543" s="3">
        <v>3.1500771984972503E-2</v>
      </c>
      <c r="H2543" s="3">
        <v>-0.61835936693418958</v>
      </c>
      <c r="I2543" s="3">
        <v>0.86756317011675332</v>
      </c>
      <c r="J2543" s="3">
        <v>3.5427029345925606E-2</v>
      </c>
    </row>
    <row r="2544" spans="1:10" x14ac:dyDescent="0.25">
      <c r="A2544" s="1" t="s">
        <v>2086</v>
      </c>
      <c r="B2544" s="1" t="s">
        <v>9348</v>
      </c>
      <c r="C2544" s="1" t="s">
        <v>2087</v>
      </c>
      <c r="E2544" s="3">
        <v>-2.0347765477455972</v>
      </c>
      <c r="F2544" s="3">
        <v>6.139495696311803</v>
      </c>
      <c r="G2544" s="3">
        <v>0.45430419904835123</v>
      </c>
      <c r="H2544" s="3">
        <v>0.39174675207209597</v>
      </c>
      <c r="I2544" s="3">
        <v>0.86697478614912871</v>
      </c>
      <c r="J2544" s="3">
        <v>2.4423227188779766</v>
      </c>
    </row>
    <row r="2545" spans="1:10" x14ac:dyDescent="0.25">
      <c r="A2545" s="1" t="s">
        <v>5489</v>
      </c>
      <c r="B2545" s="1" t="s">
        <v>11121</v>
      </c>
      <c r="C2545" s="1" t="s">
        <v>5490</v>
      </c>
      <c r="E2545" s="3">
        <v>0.38274837349744456</v>
      </c>
      <c r="F2545" s="3">
        <v>3.0435641904276705</v>
      </c>
      <c r="G2545" s="3">
        <v>1.7807706157248988</v>
      </c>
      <c r="H2545" s="3">
        <v>-0.24965606451857641</v>
      </c>
      <c r="I2545" s="3">
        <v>0.86567556229036935</v>
      </c>
      <c r="J2545" s="3">
        <v>1.1487757930896019</v>
      </c>
    </row>
    <row r="2546" spans="1:10" x14ac:dyDescent="0.25">
      <c r="A2546" s="1" t="s">
        <v>1483</v>
      </c>
      <c r="B2546" s="1" t="s">
        <v>9036</v>
      </c>
      <c r="C2546" s="1" t="s">
        <v>1484</v>
      </c>
      <c r="E2546" s="3">
        <v>0.35224022110740794</v>
      </c>
      <c r="F2546" s="3">
        <v>1.4654702245804041</v>
      </c>
      <c r="G2546" s="3">
        <v>2.2762395381408198</v>
      </c>
      <c r="H2546" s="3">
        <v>-1.1607624969776977</v>
      </c>
      <c r="I2546" s="3">
        <v>0.86498658865791089</v>
      </c>
      <c r="J2546" s="3">
        <v>0.79755154573194087</v>
      </c>
    </row>
    <row r="2547" spans="1:10" x14ac:dyDescent="0.25">
      <c r="A2547" s="1" t="s">
        <v>6433</v>
      </c>
      <c r="B2547" s="1" t="s">
        <v>11617</v>
      </c>
      <c r="C2547" s="1" t="s">
        <v>6434</v>
      </c>
      <c r="E2547" s="3">
        <v>-0.59421262247971463</v>
      </c>
      <c r="F2547" s="3">
        <v>0.81777728695796337</v>
      </c>
      <c r="G2547" s="3">
        <v>2.223476953054072E-2</v>
      </c>
      <c r="H2547" s="3">
        <v>-0.67284322986497891</v>
      </c>
      <c r="I2547" s="3">
        <v>0.86484935333030211</v>
      </c>
      <c r="J2547" s="3">
        <v>2.1055349796243288E-2</v>
      </c>
    </row>
    <row r="2548" spans="1:10" x14ac:dyDescent="0.25">
      <c r="A2548" s="1" t="s">
        <v>1873</v>
      </c>
      <c r="B2548" s="1" t="s">
        <v>9239</v>
      </c>
      <c r="C2548" s="1" t="s">
        <v>1874</v>
      </c>
      <c r="E2548" s="3">
        <v>-0.66613135873015494</v>
      </c>
      <c r="F2548" s="3">
        <v>1.1376766802183054</v>
      </c>
      <c r="G2548" s="3">
        <v>1.9199454363152761</v>
      </c>
      <c r="H2548" s="3">
        <v>-0.71833977741554023</v>
      </c>
      <c r="I2548" s="3">
        <v>0.86468981031425252</v>
      </c>
      <c r="J2548" s="3">
        <v>1.8517083563246555</v>
      </c>
    </row>
    <row r="2549" spans="1:10" x14ac:dyDescent="0.25">
      <c r="A2549" s="1" t="s">
        <v>202</v>
      </c>
      <c r="B2549" s="1" t="s">
        <v>8373</v>
      </c>
      <c r="C2549" s="1" t="s">
        <v>203</v>
      </c>
      <c r="E2549" s="3">
        <v>-0.37437071195151245</v>
      </c>
      <c r="F2549" s="3">
        <v>1.2485658249252509</v>
      </c>
      <c r="G2549" s="3">
        <v>1.0376532168554395</v>
      </c>
      <c r="H2549" s="3">
        <v>-0.2756340930272122</v>
      </c>
      <c r="I2549" s="3">
        <v>0.86357758422508601</v>
      </c>
      <c r="J2549" s="3">
        <v>1.1111557058767156</v>
      </c>
    </row>
    <row r="2550" spans="1:10" x14ac:dyDescent="0.25">
      <c r="A2550" s="1" t="s">
        <v>713</v>
      </c>
      <c r="B2550" s="1" t="s">
        <v>8638</v>
      </c>
      <c r="C2550" s="1" t="s">
        <v>714</v>
      </c>
      <c r="E2550" s="3">
        <v>-1.1359200315770668</v>
      </c>
      <c r="F2550" s="3">
        <v>1.677969172250247</v>
      </c>
      <c r="G2550" s="3">
        <v>2.5138548892197427E-2</v>
      </c>
      <c r="H2550" s="3">
        <v>-0.62717662483463599</v>
      </c>
      <c r="I2550" s="3">
        <v>0.86350175233826287</v>
      </c>
      <c r="J2550" s="3">
        <v>3.5767388354631072E-2</v>
      </c>
    </row>
    <row r="2551" spans="1:10" x14ac:dyDescent="0.25">
      <c r="A2551" s="1" t="s">
        <v>3657</v>
      </c>
      <c r="B2551" s="1" t="s">
        <v>10164</v>
      </c>
      <c r="C2551" s="1" t="s">
        <v>3658</v>
      </c>
      <c r="E2551" s="3">
        <v>-1.4230534135464197</v>
      </c>
      <c r="F2551" s="3">
        <v>1.8862723624121038</v>
      </c>
      <c r="G2551" s="3">
        <v>3.3724368058212613E-2</v>
      </c>
      <c r="H2551" s="3">
        <v>-0.53539648862693401</v>
      </c>
      <c r="I2551" s="3">
        <v>0.8633886301671122</v>
      </c>
      <c r="J2551" s="3">
        <v>6.2395774619373789E-2</v>
      </c>
    </row>
    <row r="2552" spans="1:10" x14ac:dyDescent="0.25">
      <c r="A2552" s="1" t="s">
        <v>7007</v>
      </c>
      <c r="B2552" s="1" t="s">
        <v>11913</v>
      </c>
      <c r="C2552" s="1" t="s">
        <v>7008</v>
      </c>
      <c r="E2552" s="3">
        <v>0.85694907709302015</v>
      </c>
      <c r="F2552" s="3">
        <v>6.0931474237426571</v>
      </c>
      <c r="G2552" s="3">
        <v>930.5518130129924</v>
      </c>
      <c r="H2552" s="3">
        <v>-0.70825451089982394</v>
      </c>
      <c r="I2552" s="3">
        <v>0.86115654401033814</v>
      </c>
      <c r="J2552" s="3">
        <v>314.46139037239652</v>
      </c>
    </row>
    <row r="2553" spans="1:10" x14ac:dyDescent="0.25">
      <c r="A2553" s="1" t="s">
        <v>5941</v>
      </c>
      <c r="B2553" s="1" t="s">
        <v>11359</v>
      </c>
      <c r="C2553" s="1" t="s">
        <v>8187</v>
      </c>
      <c r="E2553" s="3">
        <v>-2.2992675751245653</v>
      </c>
      <c r="F2553" s="3">
        <v>3.0343341559373802</v>
      </c>
      <c r="G2553" s="3">
        <v>5.953292882836636E-2</v>
      </c>
      <c r="H2553" s="3">
        <v>0.52476273691871222</v>
      </c>
      <c r="I2553" s="3">
        <v>0.86012394216069787</v>
      </c>
      <c r="J2553" s="3">
        <v>0.42157522605163944</v>
      </c>
    </row>
    <row r="2554" spans="1:10" x14ac:dyDescent="0.25">
      <c r="A2554" s="1" t="s">
        <v>1933</v>
      </c>
      <c r="B2554" s="1" t="s">
        <v>9270</v>
      </c>
      <c r="C2554" s="1" t="s">
        <v>1934</v>
      </c>
      <c r="E2554" s="3">
        <v>-1.1032958677578566</v>
      </c>
      <c r="F2554" s="3">
        <v>1.3712956434312737</v>
      </c>
      <c r="G2554" s="3">
        <v>0.14742599967707445</v>
      </c>
      <c r="H2554" s="3">
        <v>-0.15809020506176918</v>
      </c>
      <c r="I2554" s="3">
        <v>0.85964194797085813</v>
      </c>
      <c r="J2554" s="3">
        <v>0.2838633592359126</v>
      </c>
    </row>
    <row r="2555" spans="1:10" x14ac:dyDescent="0.25">
      <c r="A2555" s="1" t="s">
        <v>7183</v>
      </c>
      <c r="B2555" s="1" t="s">
        <v>12005</v>
      </c>
      <c r="C2555" s="1" t="s">
        <v>7184</v>
      </c>
      <c r="E2555" s="3">
        <v>2.3080474207603174E-2</v>
      </c>
      <c r="F2555" s="3">
        <v>1.7172527897349993E-2</v>
      </c>
      <c r="G2555" s="3">
        <v>3.49071256578058E-2</v>
      </c>
      <c r="H2555" s="3">
        <v>-0.75435280235216862</v>
      </c>
      <c r="I2555" s="3">
        <v>0.85895068988606482</v>
      </c>
      <c r="J2555" s="3">
        <v>2.0364950250863104E-2</v>
      </c>
    </row>
    <row r="2556" spans="1:10" x14ac:dyDescent="0.25">
      <c r="A2556" s="1" t="s">
        <v>5903</v>
      </c>
      <c r="B2556" s="1" t="s">
        <v>11340</v>
      </c>
      <c r="C2556" s="1" t="s">
        <v>5904</v>
      </c>
      <c r="E2556" s="3">
        <v>-0.7334071856484039</v>
      </c>
      <c r="F2556" s="3">
        <v>1.2807319119742364</v>
      </c>
      <c r="G2556" s="3">
        <v>4.6706826791016489</v>
      </c>
      <c r="H2556" s="3">
        <v>-0.37325889232703702</v>
      </c>
      <c r="I2556" s="3">
        <v>0.85806898183578484</v>
      </c>
      <c r="J2556" s="3">
        <v>5.9950913080133521</v>
      </c>
    </row>
    <row r="2557" spans="1:10" x14ac:dyDescent="0.25">
      <c r="A2557" s="1" t="s">
        <v>7709</v>
      </c>
      <c r="B2557" s="1" t="s">
        <v>12280</v>
      </c>
      <c r="C2557" s="1" t="s">
        <v>7710</v>
      </c>
      <c r="E2557" s="3">
        <v>-0.13527634950844014</v>
      </c>
      <c r="F2557" s="3">
        <v>0.73337752201599815</v>
      </c>
      <c r="G2557" s="3">
        <v>32.920354209884337</v>
      </c>
      <c r="H2557" s="3">
        <v>-0.11762470082474863</v>
      </c>
      <c r="I2557" s="3">
        <v>0.85796814784452913</v>
      </c>
      <c r="J2557" s="3">
        <v>33.32561518253101</v>
      </c>
    </row>
    <row r="2558" spans="1:10" x14ac:dyDescent="0.25">
      <c r="A2558" s="1" t="s">
        <v>1851</v>
      </c>
      <c r="B2558" s="1" t="s">
        <v>9228</v>
      </c>
      <c r="C2558" s="1" t="s">
        <v>1852</v>
      </c>
      <c r="E2558" s="3">
        <v>-2.7666443323828727E-2</v>
      </c>
      <c r="F2558" s="3">
        <v>0.10864858849731009</v>
      </c>
      <c r="G2558" s="3">
        <v>3.6630407628212849</v>
      </c>
      <c r="H2558" s="3">
        <v>-0.19291828784431431</v>
      </c>
      <c r="I2558" s="3">
        <v>0.8577878827163874</v>
      </c>
      <c r="J2558" s="3">
        <v>3.2666002392702631</v>
      </c>
    </row>
    <row r="2559" spans="1:10" x14ac:dyDescent="0.25">
      <c r="A2559" s="1" t="s">
        <v>1428</v>
      </c>
      <c r="B2559" s="1" t="s">
        <v>9008</v>
      </c>
      <c r="C2559" s="1" t="s">
        <v>1429</v>
      </c>
      <c r="E2559" s="3">
        <v>1.5161838335051883</v>
      </c>
      <c r="F2559" s="3">
        <v>2.3773071823300076</v>
      </c>
      <c r="G2559" s="3">
        <v>0.17234530921130428</v>
      </c>
      <c r="H2559" s="3">
        <v>0.74445600683145097</v>
      </c>
      <c r="I2559" s="3">
        <v>0.85763416675470217</v>
      </c>
      <c r="J2559" s="3">
        <v>0.1009453325807242</v>
      </c>
    </row>
    <row r="2560" spans="1:10" x14ac:dyDescent="0.25">
      <c r="A2560" s="1" t="s">
        <v>5603</v>
      </c>
      <c r="B2560" s="1" t="s">
        <v>11182</v>
      </c>
      <c r="C2560" s="1" t="s">
        <v>5604</v>
      </c>
      <c r="E2560" s="3">
        <v>7.2738677256744211E-2</v>
      </c>
      <c r="F2560" s="3">
        <v>0.51010185657925544</v>
      </c>
      <c r="G2560" s="3">
        <v>0.9177603847178335</v>
      </c>
      <c r="H2560" s="3">
        <v>0.18332685624525405</v>
      </c>
      <c r="I2560" s="3">
        <v>0.8572959248585087</v>
      </c>
      <c r="J2560" s="3">
        <v>0.99087681432854835</v>
      </c>
    </row>
    <row r="2561" spans="1:10" x14ac:dyDescent="0.25">
      <c r="A2561" s="1" t="s">
        <v>7243</v>
      </c>
      <c r="B2561" s="1" t="s">
        <v>12036</v>
      </c>
      <c r="C2561" s="1" t="s">
        <v>8237</v>
      </c>
      <c r="E2561" s="3">
        <v>-0.1477676423940697</v>
      </c>
      <c r="F2561" s="3">
        <v>0.5229590398479923</v>
      </c>
      <c r="G2561" s="3">
        <v>2.1101859728683636</v>
      </c>
      <c r="H2561" s="3">
        <v>-0.37983646226748857</v>
      </c>
      <c r="I2561" s="3">
        <v>0.85716959592357334</v>
      </c>
      <c r="J2561" s="3">
        <v>1.7966399647336211</v>
      </c>
    </row>
    <row r="2562" spans="1:10" x14ac:dyDescent="0.25">
      <c r="A2562" s="1" t="s">
        <v>1155</v>
      </c>
      <c r="B2562" s="1" t="s">
        <v>8866</v>
      </c>
      <c r="C2562" s="1" t="s">
        <v>7989</v>
      </c>
      <c r="E2562" s="3">
        <v>0.18795180034745052</v>
      </c>
      <c r="F2562" s="3">
        <v>0.34991237500871719</v>
      </c>
      <c r="G2562" s="3">
        <v>2.4019023102215768E-2</v>
      </c>
      <c r="H2562" s="3">
        <v>0.94455037259962982</v>
      </c>
      <c r="I2562" s="3">
        <v>0.85690287661220033</v>
      </c>
      <c r="J2562" s="3">
        <v>4.0580202024659402E-2</v>
      </c>
    </row>
    <row r="2563" spans="1:10" x14ac:dyDescent="0.25">
      <c r="A2563" s="1" t="s">
        <v>3233</v>
      </c>
      <c r="B2563" s="1" t="s">
        <v>9944</v>
      </c>
      <c r="C2563" s="1" t="s">
        <v>3234</v>
      </c>
      <c r="E2563" s="3">
        <v>1.4918541099869538</v>
      </c>
      <c r="F2563" s="3">
        <v>2.4049648820970879</v>
      </c>
      <c r="G2563" s="3">
        <v>0.13017066854304965</v>
      </c>
      <c r="H2563" s="3">
        <v>0.60036635678801265</v>
      </c>
      <c r="I2563" s="3">
        <v>0.85663192472487659</v>
      </c>
      <c r="J2563" s="3">
        <v>7.0169532142386776E-2</v>
      </c>
    </row>
    <row r="2564" spans="1:10" x14ac:dyDescent="0.25">
      <c r="A2564" s="1" t="s">
        <v>697</v>
      </c>
      <c r="B2564" s="1" t="s">
        <v>8629</v>
      </c>
      <c r="C2564" s="1" t="s">
        <v>7972</v>
      </c>
      <c r="E2564" s="3">
        <v>0.10691327265019712</v>
      </c>
      <c r="F2564" s="3">
        <v>1.1048566971554892</v>
      </c>
      <c r="G2564" s="3">
        <v>54.4955515208501</v>
      </c>
      <c r="H2564" s="3">
        <v>-0.26042176125543293</v>
      </c>
      <c r="I2564" s="3">
        <v>0.85659324432387129</v>
      </c>
      <c r="J2564" s="3">
        <v>42.245668667169717</v>
      </c>
    </row>
    <row r="2565" spans="1:10" x14ac:dyDescent="0.25">
      <c r="A2565" s="1" t="s">
        <v>6766</v>
      </c>
      <c r="B2565" s="1" t="s">
        <v>11787</v>
      </c>
      <c r="C2565" s="1" t="s">
        <v>6767</v>
      </c>
      <c r="E2565" s="3">
        <v>-0.33571433834599551</v>
      </c>
      <c r="F2565" s="3">
        <v>5.6459007980286229</v>
      </c>
      <c r="G2565" s="3">
        <v>5.4454430208707096</v>
      </c>
      <c r="H2565" s="3">
        <v>-6.6825372254957216E-2</v>
      </c>
      <c r="I2565" s="3">
        <v>0.85575156322767243</v>
      </c>
      <c r="J2565" s="3">
        <v>6.5611031024641724</v>
      </c>
    </row>
    <row r="2566" spans="1:10" x14ac:dyDescent="0.25">
      <c r="A2566" s="1" t="s">
        <v>3170</v>
      </c>
      <c r="B2566" s="1" t="s">
        <v>9911</v>
      </c>
      <c r="C2566" s="1" t="s">
        <v>3171</v>
      </c>
      <c r="E2566" s="3">
        <v>-0.32341731541744889</v>
      </c>
      <c r="F2566" s="3">
        <v>1.0446742862120029</v>
      </c>
      <c r="G2566" s="3">
        <v>0.3457513874680978</v>
      </c>
      <c r="H2566" s="3">
        <v>-0.30379838059648856</v>
      </c>
      <c r="I2566" s="3">
        <v>0.85473509769269873</v>
      </c>
      <c r="J2566" s="3">
        <v>0.3504853095706762</v>
      </c>
    </row>
    <row r="2567" spans="1:10" x14ac:dyDescent="0.25">
      <c r="A2567" s="1" t="s">
        <v>2157</v>
      </c>
      <c r="B2567" s="1" t="s">
        <v>9384</v>
      </c>
      <c r="C2567" s="1" t="s">
        <v>2158</v>
      </c>
      <c r="E2567" s="3">
        <v>-1.7816208696957547E-2</v>
      </c>
      <c r="F2567" s="3">
        <v>0.25099725667377604</v>
      </c>
      <c r="G2567" s="3">
        <v>3.4079088688273922</v>
      </c>
      <c r="H2567" s="3">
        <v>-0.34120918371017339</v>
      </c>
      <c r="I2567" s="3">
        <v>0.85239355725415122</v>
      </c>
      <c r="J2567" s="3">
        <v>2.723560248727142</v>
      </c>
    </row>
    <row r="2568" spans="1:10" x14ac:dyDescent="0.25">
      <c r="A2568" s="1" t="s">
        <v>3476</v>
      </c>
      <c r="B2568" s="1" t="s">
        <v>10070</v>
      </c>
      <c r="C2568" s="1" t="s">
        <v>3477</v>
      </c>
      <c r="E2568" s="3">
        <v>-4.9324320401053168E-2</v>
      </c>
      <c r="F2568" s="3">
        <v>6.8104017019082669E-2</v>
      </c>
      <c r="G2568" s="3">
        <v>0.18550780042141454</v>
      </c>
      <c r="H2568" s="3">
        <v>0.42143497440851241</v>
      </c>
      <c r="I2568" s="3">
        <v>0.85195489248793554</v>
      </c>
      <c r="J2568" s="3">
        <v>0.25708387920430903</v>
      </c>
    </row>
    <row r="2569" spans="1:10" x14ac:dyDescent="0.25">
      <c r="A2569" s="1" t="s">
        <v>7899</v>
      </c>
      <c r="B2569" s="1" t="s">
        <v>12379</v>
      </c>
      <c r="C2569" s="1" t="s">
        <v>7900</v>
      </c>
      <c r="E2569" s="3">
        <v>0.14297922965587384</v>
      </c>
      <c r="F2569" s="3">
        <v>0.35120370755815017</v>
      </c>
      <c r="G2569" s="3">
        <v>0.41069084024840913</v>
      </c>
      <c r="H2569" s="3">
        <v>-1.0822375889601219</v>
      </c>
      <c r="I2569" s="3">
        <v>0.85144809773363361</v>
      </c>
      <c r="J2569" s="3">
        <v>0.17566611764992557</v>
      </c>
    </row>
    <row r="2570" spans="1:10" x14ac:dyDescent="0.25">
      <c r="A2570" s="1" t="s">
        <v>858</v>
      </c>
      <c r="B2570" s="1" t="s">
        <v>8712</v>
      </c>
      <c r="C2570" s="1" t="s">
        <v>859</v>
      </c>
      <c r="E2570" s="3">
        <v>0.50537880255123113</v>
      </c>
      <c r="F2570" s="3">
        <v>2.3959763256226729</v>
      </c>
      <c r="G2570" s="3">
        <v>1.3797471881786698</v>
      </c>
      <c r="H2570" s="3">
        <v>-0.52805806002276157</v>
      </c>
      <c r="I2570" s="3">
        <v>0.85142825224680052</v>
      </c>
      <c r="J2570" s="3">
        <v>0.6740684858588385</v>
      </c>
    </row>
    <row r="2571" spans="1:10" x14ac:dyDescent="0.25">
      <c r="A2571" s="1" t="s">
        <v>7633</v>
      </c>
      <c r="B2571" s="1" t="s">
        <v>12241</v>
      </c>
      <c r="C2571" s="1" t="s">
        <v>7634</v>
      </c>
      <c r="E2571" s="3">
        <v>0.21489641105039858</v>
      </c>
      <c r="F2571" s="3">
        <v>1.4915631266146154</v>
      </c>
      <c r="G2571" s="3">
        <v>41.916435929561949</v>
      </c>
      <c r="H2571" s="3">
        <v>-0.20273264290214144</v>
      </c>
      <c r="I2571" s="3">
        <v>0.85106098965024413</v>
      </c>
      <c r="J2571" s="3">
        <v>31.380905861481633</v>
      </c>
    </row>
    <row r="2572" spans="1:10" x14ac:dyDescent="0.25">
      <c r="A2572" s="1" t="s">
        <v>832</v>
      </c>
      <c r="B2572" s="1" t="s">
        <v>8699</v>
      </c>
      <c r="C2572" s="1" t="s">
        <v>833</v>
      </c>
      <c r="E2572" s="3">
        <v>0.11141559920217148</v>
      </c>
      <c r="F2572" s="3">
        <v>0.37209592459132995</v>
      </c>
      <c r="G2572" s="3">
        <v>1.3087473786875696</v>
      </c>
      <c r="H2572" s="3">
        <v>0.26843466800547944</v>
      </c>
      <c r="I2572" s="3">
        <v>0.85051834979443997</v>
      </c>
      <c r="J2572" s="3">
        <v>1.4592284032904155</v>
      </c>
    </row>
    <row r="2573" spans="1:10" x14ac:dyDescent="0.25">
      <c r="A2573" s="1" t="s">
        <v>7734</v>
      </c>
      <c r="B2573" s="1" t="s">
        <v>12293</v>
      </c>
      <c r="C2573" s="1" t="s">
        <v>7735</v>
      </c>
      <c r="E2573" s="3">
        <v>1.8184318615482737</v>
      </c>
      <c r="F2573" s="3">
        <v>0.84325077315755992</v>
      </c>
      <c r="G2573" s="3">
        <v>0.41274864397971039</v>
      </c>
      <c r="H2573" s="3">
        <v>1.7655617877316299</v>
      </c>
      <c r="I2573" s="3">
        <v>0.84997369467810524</v>
      </c>
      <c r="J2573" s="3">
        <v>0.397896553177988</v>
      </c>
    </row>
    <row r="2574" spans="1:10" x14ac:dyDescent="0.25">
      <c r="A2574" s="1" t="s">
        <v>2171</v>
      </c>
      <c r="B2574" s="1" t="s">
        <v>9391</v>
      </c>
      <c r="C2574" s="1" t="s">
        <v>2172</v>
      </c>
      <c r="E2574" s="3">
        <v>-0.46381959667349815</v>
      </c>
      <c r="F2574" s="3">
        <v>0.94856632898065518</v>
      </c>
      <c r="G2574" s="3">
        <v>2.2169943687663583E-2</v>
      </c>
      <c r="H2574" s="3">
        <v>1.2107059984261399</v>
      </c>
      <c r="I2574" s="3">
        <v>0.8491293818211102</v>
      </c>
      <c r="J2574" s="3">
        <v>7.0769645905447279E-2</v>
      </c>
    </row>
    <row r="2575" spans="1:10" x14ac:dyDescent="0.25">
      <c r="A2575" s="1" t="s">
        <v>2577</v>
      </c>
      <c r="B2575" s="1" t="s">
        <v>9602</v>
      </c>
      <c r="C2575" s="1" t="s">
        <v>2578</v>
      </c>
      <c r="E2575" s="3">
        <v>-0.48906324864396677</v>
      </c>
      <c r="F2575" s="3">
        <v>2.5183548963880624</v>
      </c>
      <c r="G2575" s="3">
        <v>2.8085930680546793</v>
      </c>
      <c r="H2575" s="3">
        <v>-0.29242639845618967</v>
      </c>
      <c r="I2575" s="3">
        <v>0.84801205549914005</v>
      </c>
      <c r="J2575" s="3">
        <v>3.2187141539680852</v>
      </c>
    </row>
    <row r="2576" spans="1:10" x14ac:dyDescent="0.25">
      <c r="A2576" s="1" t="s">
        <v>1991</v>
      </c>
      <c r="B2576" s="1" t="s">
        <v>9299</v>
      </c>
      <c r="C2576" s="1" t="s">
        <v>1992</v>
      </c>
      <c r="E2576" s="3">
        <v>8.6582670107699045E-2</v>
      </c>
      <c r="F2576" s="3">
        <v>0.16919907514033203</v>
      </c>
      <c r="G2576" s="3">
        <v>38.669022604450682</v>
      </c>
      <c r="H2576" s="3">
        <v>0.28438599075840187</v>
      </c>
      <c r="I2576" s="3">
        <v>0.84743001922448202</v>
      </c>
      <c r="J2576" s="3">
        <v>44.351460703120047</v>
      </c>
    </row>
    <row r="2577" spans="1:10" x14ac:dyDescent="0.25">
      <c r="A2577" s="1" t="s">
        <v>6620</v>
      </c>
      <c r="B2577" s="1" t="s">
        <v>11712</v>
      </c>
      <c r="C2577" s="1" t="s">
        <v>6621</v>
      </c>
      <c r="E2577" s="3">
        <v>-0.29579397028035359</v>
      </c>
      <c r="F2577" s="3">
        <v>0.28417171538157998</v>
      </c>
      <c r="G2577" s="3">
        <v>5.2181730542255535E-2</v>
      </c>
      <c r="H2577" s="3">
        <v>-0.83374807207008406</v>
      </c>
      <c r="I2577" s="3">
        <v>0.84724676672481336</v>
      </c>
      <c r="J2577" s="3">
        <v>3.594000696281318E-2</v>
      </c>
    </row>
    <row r="2578" spans="1:10" x14ac:dyDescent="0.25">
      <c r="A2578" s="1" t="s">
        <v>4747</v>
      </c>
      <c r="B2578" s="1" t="s">
        <v>10732</v>
      </c>
      <c r="C2578" s="1" t="s">
        <v>4748</v>
      </c>
      <c r="E2578" s="3">
        <v>0.49269054411534796</v>
      </c>
      <c r="F2578" s="3">
        <v>2.313814895974319</v>
      </c>
      <c r="G2578" s="3">
        <v>13.14478557671668</v>
      </c>
      <c r="H2578" s="3">
        <v>0.4327487876020335</v>
      </c>
      <c r="I2578" s="3">
        <v>0.84705164284523726</v>
      </c>
      <c r="J2578" s="3">
        <v>12.609830225039865</v>
      </c>
    </row>
    <row r="2579" spans="1:10" x14ac:dyDescent="0.25">
      <c r="A2579" s="1" t="s">
        <v>4396</v>
      </c>
      <c r="B2579" s="1" t="s">
        <v>10549</v>
      </c>
      <c r="C2579" s="1" t="s">
        <v>4397</v>
      </c>
      <c r="E2579" s="3">
        <v>1.5245590677886907</v>
      </c>
      <c r="F2579" s="3">
        <v>2.5132534306280436</v>
      </c>
      <c r="G2579" s="3">
        <v>0.15250210405031897</v>
      </c>
      <c r="H2579" s="3">
        <v>0.88064363623909836</v>
      </c>
      <c r="I2579" s="3">
        <v>0.84602164731901242</v>
      </c>
      <c r="J2579" s="3">
        <v>9.7597338844118892E-2</v>
      </c>
    </row>
    <row r="2580" spans="1:10" x14ac:dyDescent="0.25">
      <c r="A2580" s="1" t="s">
        <v>5650</v>
      </c>
      <c r="B2580" s="1" t="s">
        <v>11207</v>
      </c>
      <c r="C2580" s="1" t="s">
        <v>5651</v>
      </c>
      <c r="E2580" s="3">
        <v>-0.19653563724643652</v>
      </c>
      <c r="F2580" s="3">
        <v>0.51887894298086512</v>
      </c>
      <c r="G2580" s="3">
        <v>0.53734751220298305</v>
      </c>
      <c r="H2580" s="3">
        <v>-0.25922809046878348</v>
      </c>
      <c r="I2580" s="3">
        <v>0.84476178368145738</v>
      </c>
      <c r="J2580" s="3">
        <v>0.51449710288813477</v>
      </c>
    </row>
    <row r="2581" spans="1:10" x14ac:dyDescent="0.25">
      <c r="A2581" s="1" t="s">
        <v>5095</v>
      </c>
      <c r="B2581" s="1" t="s">
        <v>10912</v>
      </c>
      <c r="C2581" s="1" t="s">
        <v>5096</v>
      </c>
      <c r="E2581" s="3">
        <v>3.737496835699794E-3</v>
      </c>
      <c r="F2581" s="3">
        <v>5.9166152005388044E-3</v>
      </c>
      <c r="G2581" s="3">
        <v>0.23341547617056288</v>
      </c>
      <c r="H2581" s="3">
        <v>0.39005443367743942</v>
      </c>
      <c r="I2581" s="3">
        <v>0.84471071547798215</v>
      </c>
      <c r="J2581" s="3">
        <v>0.30508624914969518</v>
      </c>
    </row>
    <row r="2582" spans="1:10" x14ac:dyDescent="0.25">
      <c r="A2582" s="1" t="s">
        <v>553</v>
      </c>
      <c r="B2582" s="1" t="s">
        <v>8555</v>
      </c>
      <c r="C2582" s="1" t="s">
        <v>554</v>
      </c>
      <c r="E2582" s="3">
        <v>-0.43988705636913861</v>
      </c>
      <c r="F2582" s="3">
        <v>1.6824025776685081</v>
      </c>
      <c r="G2582" s="3">
        <v>1.116535448975738</v>
      </c>
      <c r="H2582" s="3">
        <v>0.31458146600365688</v>
      </c>
      <c r="I2582" s="3">
        <v>0.84457185613908237</v>
      </c>
      <c r="J2582" s="3">
        <v>1.8836064637746353</v>
      </c>
    </row>
    <row r="2583" spans="1:10" x14ac:dyDescent="0.25">
      <c r="A2583" s="1" t="s">
        <v>4152</v>
      </c>
      <c r="B2583" s="1" t="s">
        <v>10422</v>
      </c>
      <c r="C2583" s="1" t="s">
        <v>8101</v>
      </c>
      <c r="E2583" s="3">
        <v>0.44438316877305678</v>
      </c>
      <c r="F2583" s="3">
        <v>0.94785944435544189</v>
      </c>
      <c r="G2583" s="3">
        <v>1.0336947532302827</v>
      </c>
      <c r="H2583" s="3">
        <v>-0.4490851100910499</v>
      </c>
      <c r="I2583" s="3">
        <v>0.8443530558560649</v>
      </c>
      <c r="J2583" s="3">
        <v>0.55645693564142096</v>
      </c>
    </row>
    <row r="2584" spans="1:10" x14ac:dyDescent="0.25">
      <c r="A2584" s="1" t="s">
        <v>3442</v>
      </c>
      <c r="B2584" s="1" t="s">
        <v>10053</v>
      </c>
      <c r="C2584" s="1" t="s">
        <v>3443</v>
      </c>
      <c r="E2584" s="3">
        <v>-0.18733782559499179</v>
      </c>
      <c r="F2584" s="3">
        <v>0.7545005389214029</v>
      </c>
      <c r="G2584" s="3">
        <v>31.378288254360303</v>
      </c>
      <c r="H2584" s="3">
        <v>-0.19479127393068385</v>
      </c>
      <c r="I2584" s="3">
        <v>0.84349063878009911</v>
      </c>
      <c r="J2584" s="3">
        <v>31.216595491462442</v>
      </c>
    </row>
    <row r="2585" spans="1:10" x14ac:dyDescent="0.25">
      <c r="A2585" s="1" t="s">
        <v>2048</v>
      </c>
      <c r="B2585" s="1" t="s">
        <v>9329</v>
      </c>
      <c r="C2585" s="1" t="s">
        <v>2049</v>
      </c>
      <c r="E2585" s="3">
        <v>-0.24295972565923418</v>
      </c>
      <c r="F2585" s="3">
        <v>0.5253714732921817</v>
      </c>
      <c r="G2585" s="3">
        <v>1.4278775061230424</v>
      </c>
      <c r="H2585" s="3">
        <v>-0.54699148231320527</v>
      </c>
      <c r="I2585" s="3">
        <v>0.8417982493666164</v>
      </c>
      <c r="J2585" s="3">
        <v>1.1565602813549487</v>
      </c>
    </row>
    <row r="2586" spans="1:10" x14ac:dyDescent="0.25">
      <c r="A2586" s="1" t="s">
        <v>3555</v>
      </c>
      <c r="B2586" s="1" t="s">
        <v>10111</v>
      </c>
      <c r="C2586" s="1" t="s">
        <v>3556</v>
      </c>
      <c r="E2586" s="3">
        <v>1.254910706951939</v>
      </c>
      <c r="F2586" s="3">
        <v>2.7637306092263514</v>
      </c>
      <c r="G2586" s="3">
        <v>0.10080277958686829</v>
      </c>
      <c r="H2586" s="3">
        <v>0.75087068095614695</v>
      </c>
      <c r="I2586" s="3">
        <v>0.8415632185246128</v>
      </c>
      <c r="J2586" s="3">
        <v>7.1079005194654932E-2</v>
      </c>
    </row>
    <row r="2587" spans="1:10" x14ac:dyDescent="0.25">
      <c r="A2587" s="1" t="s">
        <v>5475</v>
      </c>
      <c r="B2587" s="1" t="s">
        <v>11114</v>
      </c>
      <c r="C2587" s="1" t="s">
        <v>5476</v>
      </c>
      <c r="E2587" s="3">
        <v>0.4642438298518563</v>
      </c>
      <c r="F2587" s="3">
        <v>2.6634135831586034</v>
      </c>
      <c r="G2587" s="3">
        <v>2.3476539508419165</v>
      </c>
      <c r="H2587" s="3">
        <v>0.19156490812418758</v>
      </c>
      <c r="I2587" s="3">
        <v>0.84010948012347408</v>
      </c>
      <c r="J2587" s="3">
        <v>1.9433433866605727</v>
      </c>
    </row>
    <row r="2588" spans="1:10" x14ac:dyDescent="0.25">
      <c r="A2588" s="1" t="s">
        <v>6953</v>
      </c>
      <c r="B2588" s="1" t="s">
        <v>11885</v>
      </c>
      <c r="C2588" s="1" t="s">
        <v>6954</v>
      </c>
      <c r="E2588" s="3">
        <v>-0.11985027671339429</v>
      </c>
      <c r="F2588" s="3">
        <v>0.33418332418261187</v>
      </c>
      <c r="G2588" s="3">
        <v>1.0167890212428341</v>
      </c>
      <c r="H2588" s="3">
        <v>0.26417500816713968</v>
      </c>
      <c r="I2588" s="3">
        <v>0.83751939910320639</v>
      </c>
      <c r="J2588" s="3">
        <v>1.3268871190371225</v>
      </c>
    </row>
    <row r="2589" spans="1:10" x14ac:dyDescent="0.25">
      <c r="A2589" s="1" t="s">
        <v>5568</v>
      </c>
      <c r="B2589" s="1" t="s">
        <v>11163</v>
      </c>
      <c r="C2589" s="1" t="s">
        <v>5569</v>
      </c>
      <c r="E2589" s="3">
        <v>-0.13378815968277871</v>
      </c>
      <c r="F2589" s="3">
        <v>0.37958489749623725</v>
      </c>
      <c r="G2589" s="3">
        <v>1.1165503808557269</v>
      </c>
      <c r="H2589" s="3">
        <v>-0.20531267829262845</v>
      </c>
      <c r="I2589" s="3">
        <v>0.83699348811126717</v>
      </c>
      <c r="J2589" s="3">
        <v>1.062544918102321</v>
      </c>
    </row>
    <row r="2590" spans="1:10" x14ac:dyDescent="0.25">
      <c r="A2590" s="1" t="s">
        <v>2993</v>
      </c>
      <c r="B2590" s="1" t="s">
        <v>9819</v>
      </c>
      <c r="C2590" s="1" t="s">
        <v>2994</v>
      </c>
      <c r="E2590" s="3">
        <v>-0.20460156236069577</v>
      </c>
      <c r="F2590" s="3">
        <v>1.1316452302078575</v>
      </c>
      <c r="G2590" s="3">
        <v>1.3586583450170875</v>
      </c>
      <c r="H2590" s="3">
        <v>-0.45630619121393801</v>
      </c>
      <c r="I2590" s="3">
        <v>0.83607233857834795</v>
      </c>
      <c r="J2590" s="3">
        <v>1.1411418089888918</v>
      </c>
    </row>
    <row r="2591" spans="1:10" x14ac:dyDescent="0.25">
      <c r="A2591" s="1" t="s">
        <v>355</v>
      </c>
      <c r="B2591" s="1" t="s">
        <v>8452</v>
      </c>
      <c r="C2591" s="1" t="s">
        <v>356</v>
      </c>
      <c r="E2591" s="3">
        <v>-0.49167956143158986</v>
      </c>
      <c r="F2591" s="3">
        <v>1.099426174686313</v>
      </c>
      <c r="G2591" s="3">
        <v>1.9882661482504458</v>
      </c>
      <c r="H2591" s="3">
        <v>-0.26470915920307414</v>
      </c>
      <c r="I2591" s="3">
        <v>0.83523658443986692</v>
      </c>
      <c r="J2591" s="3">
        <v>2.3270162581501919</v>
      </c>
    </row>
    <row r="2592" spans="1:10" x14ac:dyDescent="0.25">
      <c r="A2592" s="1" t="s">
        <v>5315</v>
      </c>
      <c r="B2592" s="1" t="s">
        <v>11027</v>
      </c>
      <c r="C2592" s="1" t="s">
        <v>5316</v>
      </c>
      <c r="E2592" s="3">
        <v>3.1263760367488402E-2</v>
      </c>
      <c r="F2592" s="3">
        <v>5.1935940185728974E-2</v>
      </c>
      <c r="G2592" s="3">
        <v>0.7578849218646273</v>
      </c>
      <c r="H2592" s="3">
        <v>0.39188994894285401</v>
      </c>
      <c r="I2592" s="3">
        <v>0.83487829100821964</v>
      </c>
      <c r="J2592" s="3">
        <v>0.97311141454497119</v>
      </c>
    </row>
    <row r="2593" spans="1:10" x14ac:dyDescent="0.25">
      <c r="A2593" s="1" t="s">
        <v>438</v>
      </c>
      <c r="B2593" s="1" t="s">
        <v>8495</v>
      </c>
      <c r="C2593" s="1" t="s">
        <v>439</v>
      </c>
      <c r="E2593" s="3">
        <v>-1.8083768850704789</v>
      </c>
      <c r="F2593" s="3">
        <v>2.0819151571284387</v>
      </c>
      <c r="G2593" s="3">
        <v>0.22256124601831642</v>
      </c>
      <c r="H2593" s="3">
        <v>-0.44599285712893882</v>
      </c>
      <c r="I2593" s="3">
        <v>0.83343399539720087</v>
      </c>
      <c r="J2593" s="3">
        <v>0.57222654721890809</v>
      </c>
    </row>
    <row r="2594" spans="1:10" x14ac:dyDescent="0.25">
      <c r="A2594" s="1" t="s">
        <v>7318</v>
      </c>
      <c r="B2594" s="1" t="s">
        <v>12076</v>
      </c>
      <c r="C2594" s="1" t="s">
        <v>7319</v>
      </c>
      <c r="E2594" s="3">
        <v>1.4191144866240606</v>
      </c>
      <c r="F2594" s="3">
        <v>2.2164459062252511</v>
      </c>
      <c r="G2594" s="3">
        <v>0.11125773059921568</v>
      </c>
      <c r="H2594" s="3">
        <v>0.77536608074567548</v>
      </c>
      <c r="I2594" s="3">
        <v>0.83289935017224326</v>
      </c>
      <c r="J2594" s="3">
        <v>7.1210267511250883E-2</v>
      </c>
    </row>
    <row r="2595" spans="1:10" x14ac:dyDescent="0.25">
      <c r="A2595" s="1" t="s">
        <v>3723</v>
      </c>
      <c r="B2595" s="1" t="s">
        <v>10198</v>
      </c>
      <c r="C2595" s="1" t="s">
        <v>3724</v>
      </c>
      <c r="E2595" s="3">
        <v>-1.169983056689778</v>
      </c>
      <c r="F2595" s="3">
        <v>1.7319894714355191</v>
      </c>
      <c r="G2595" s="3">
        <v>0.19237644973826398</v>
      </c>
      <c r="H2595" s="3">
        <v>-0.53504705464095426</v>
      </c>
      <c r="I2595" s="3">
        <v>0.83237442871084522</v>
      </c>
      <c r="J2595" s="3">
        <v>0.29873539881387828</v>
      </c>
    </row>
    <row r="2596" spans="1:10" x14ac:dyDescent="0.25">
      <c r="A2596" s="1" t="s">
        <v>7647</v>
      </c>
      <c r="B2596" s="1" t="s">
        <v>12248</v>
      </c>
      <c r="C2596" s="1" t="s">
        <v>7648</v>
      </c>
      <c r="E2596" s="3">
        <v>-1.2537384436952692</v>
      </c>
      <c r="F2596" s="3">
        <v>2.0059238597156517</v>
      </c>
      <c r="G2596" s="3">
        <v>2.6516734237954993</v>
      </c>
      <c r="H2596" s="3">
        <v>-0.4230617692547427</v>
      </c>
      <c r="I2596" s="3">
        <v>0.8316154648044306</v>
      </c>
      <c r="J2596" s="3">
        <v>4.7160525060947105</v>
      </c>
    </row>
    <row r="2597" spans="1:10" x14ac:dyDescent="0.25">
      <c r="A2597" s="1" t="s">
        <v>3400</v>
      </c>
      <c r="B2597" s="1" t="s">
        <v>10032</v>
      </c>
      <c r="C2597" s="1" t="s">
        <v>3401</v>
      </c>
      <c r="E2597" s="3">
        <v>-0.75651204558355545</v>
      </c>
      <c r="F2597" s="3">
        <v>1.0663680359548813</v>
      </c>
      <c r="G2597" s="3">
        <v>0.49501390377091831</v>
      </c>
      <c r="H2597" s="3">
        <v>-0.20211700833893786</v>
      </c>
      <c r="I2597" s="3">
        <v>0.83151451010863486</v>
      </c>
      <c r="J2597" s="3">
        <v>0.72695400420095313</v>
      </c>
    </row>
    <row r="2598" spans="1:10" x14ac:dyDescent="0.25">
      <c r="A2598" s="1" t="s">
        <v>1223</v>
      </c>
      <c r="B2598" s="1" t="s">
        <v>8903</v>
      </c>
      <c r="C2598" s="1" t="s">
        <v>1224</v>
      </c>
      <c r="E2598" s="3">
        <v>0.12251758838107091</v>
      </c>
      <c r="F2598" s="3">
        <v>0.75373469467124654</v>
      </c>
      <c r="G2598" s="3">
        <v>0.75098038357953345</v>
      </c>
      <c r="H2598" s="3">
        <v>-0.33499255804893247</v>
      </c>
      <c r="I2598" s="3">
        <v>0.83124743401448375</v>
      </c>
      <c r="J2598" s="3">
        <v>0.54689545669888617</v>
      </c>
    </row>
    <row r="2599" spans="1:10" x14ac:dyDescent="0.25">
      <c r="A2599" s="1" t="s">
        <v>7407</v>
      </c>
      <c r="B2599" s="1" t="s">
        <v>12123</v>
      </c>
      <c r="C2599" s="1" t="s">
        <v>7408</v>
      </c>
      <c r="E2599" s="3">
        <v>-0.2425760040583862</v>
      </c>
      <c r="F2599" s="3">
        <v>0.19600627554597289</v>
      </c>
      <c r="G2599" s="3">
        <v>7.3150888251027238E-2</v>
      </c>
      <c r="H2599" s="3">
        <v>0.78661336651566582</v>
      </c>
      <c r="I2599" s="3">
        <v>0.83100526116001616</v>
      </c>
      <c r="J2599" s="3">
        <v>0.1492919792512365</v>
      </c>
    </row>
    <row r="2600" spans="1:10" x14ac:dyDescent="0.25">
      <c r="A2600" s="1" t="s">
        <v>632</v>
      </c>
      <c r="B2600" s="1" t="s">
        <v>8596</v>
      </c>
      <c r="C2600" s="1" t="s">
        <v>633</v>
      </c>
      <c r="E2600" s="3">
        <v>0.26715412198335164</v>
      </c>
      <c r="F2600" s="3">
        <v>0.51983262623222692</v>
      </c>
      <c r="G2600" s="3">
        <v>2.3373047497751633</v>
      </c>
      <c r="H2600" s="3">
        <v>-0.74890389129156176</v>
      </c>
      <c r="I2600" s="3">
        <v>0.8300182131998044</v>
      </c>
      <c r="J2600" s="3">
        <v>1.1557167358104086</v>
      </c>
    </row>
    <row r="2601" spans="1:10" x14ac:dyDescent="0.25">
      <c r="A2601" s="1" t="s">
        <v>1362</v>
      </c>
      <c r="B2601" s="1" t="s">
        <v>8974</v>
      </c>
      <c r="C2601" s="1" t="s">
        <v>1363</v>
      </c>
      <c r="E2601" s="3">
        <v>-0.75218991632590493</v>
      </c>
      <c r="F2601" s="3">
        <v>3.2805391102266728</v>
      </c>
      <c r="G2601" s="3">
        <v>8.474607914975997E-2</v>
      </c>
      <c r="H2601" s="3">
        <v>-0.20174640054289261</v>
      </c>
      <c r="I2601" s="3">
        <v>0.82846204365952103</v>
      </c>
      <c r="J2601" s="3">
        <v>0.12411367164409937</v>
      </c>
    </row>
    <row r="2602" spans="1:10" x14ac:dyDescent="0.25">
      <c r="A2602" s="1" t="s">
        <v>4525</v>
      </c>
      <c r="B2602" s="1" t="s">
        <v>10615</v>
      </c>
      <c r="C2602" s="1" t="s">
        <v>4526</v>
      </c>
      <c r="E2602" s="3">
        <v>-0.68350809435985971</v>
      </c>
      <c r="F2602" s="3">
        <v>1.2845023447272426</v>
      </c>
      <c r="G2602" s="3">
        <v>3.1029399044952708</v>
      </c>
      <c r="H2602" s="3">
        <v>-0.94088377885204499</v>
      </c>
      <c r="I2602" s="3">
        <v>0.82722425542241429</v>
      </c>
      <c r="J2602" s="3">
        <v>2.5959454572679825</v>
      </c>
    </row>
    <row r="2603" spans="1:10" x14ac:dyDescent="0.25">
      <c r="A2603" s="1" t="s">
        <v>4002</v>
      </c>
      <c r="B2603" s="1" t="s">
        <v>10343</v>
      </c>
      <c r="C2603" s="1" t="s">
        <v>4003</v>
      </c>
      <c r="E2603" s="3">
        <v>-0.28432347185378504</v>
      </c>
      <c r="F2603" s="3">
        <v>1.6415178329335192</v>
      </c>
      <c r="G2603" s="3">
        <v>0.54030890281460719</v>
      </c>
      <c r="H2603" s="3">
        <v>-0.40766422580482353</v>
      </c>
      <c r="I2603" s="3">
        <v>0.82695886417713838</v>
      </c>
      <c r="J2603" s="3">
        <v>0.49603561193544166</v>
      </c>
    </row>
    <row r="2604" spans="1:10" x14ac:dyDescent="0.25">
      <c r="A2604" s="1" t="s">
        <v>2957</v>
      </c>
      <c r="B2604" s="1" t="s">
        <v>9800</v>
      </c>
      <c r="C2604" s="1" t="s">
        <v>2958</v>
      </c>
      <c r="E2604" s="3">
        <v>0.34432215466405941</v>
      </c>
      <c r="F2604" s="3">
        <v>2.3521087064667867</v>
      </c>
      <c r="G2604" s="3">
        <v>1.7258731029006973</v>
      </c>
      <c r="H2604" s="3">
        <v>-0.12829983978867904</v>
      </c>
      <c r="I2604" s="3">
        <v>0.82673783023878133</v>
      </c>
      <c r="J2604" s="3">
        <v>1.2437567866986392</v>
      </c>
    </row>
    <row r="2605" spans="1:10" x14ac:dyDescent="0.25">
      <c r="A2605" s="1" t="s">
        <v>200</v>
      </c>
      <c r="B2605" s="1" t="s">
        <v>8372</v>
      </c>
      <c r="C2605" s="1" t="s">
        <v>201</v>
      </c>
      <c r="E2605" s="3">
        <v>0.19451337069790031</v>
      </c>
      <c r="F2605" s="3">
        <v>0.48565362518724431</v>
      </c>
      <c r="G2605" s="3">
        <v>3.4532881271664726</v>
      </c>
      <c r="H2605" s="3">
        <v>-0.16051338171992668</v>
      </c>
      <c r="I2605" s="3">
        <v>0.82550120794743498</v>
      </c>
      <c r="J2605" s="3">
        <v>2.6999710885996966</v>
      </c>
    </row>
    <row r="2606" spans="1:10" x14ac:dyDescent="0.25">
      <c r="A2606" s="1" t="s">
        <v>1174</v>
      </c>
      <c r="B2606" s="1" t="s">
        <v>8876</v>
      </c>
      <c r="C2606" s="1" t="s">
        <v>7990</v>
      </c>
      <c r="E2606" s="3">
        <v>-0.34841511913404583</v>
      </c>
      <c r="F2606" s="3">
        <v>0.73488097385977058</v>
      </c>
      <c r="G2606" s="3">
        <v>1.2373190567187216</v>
      </c>
      <c r="H2606" s="3">
        <v>-0.44718322593673432</v>
      </c>
      <c r="I2606" s="3">
        <v>0.82456859218130985</v>
      </c>
      <c r="J2606" s="3">
        <v>1.1554456956477586</v>
      </c>
    </row>
    <row r="2607" spans="1:10" x14ac:dyDescent="0.25">
      <c r="A2607" s="1" t="s">
        <v>3089</v>
      </c>
      <c r="B2607" s="1" t="s">
        <v>9869</v>
      </c>
      <c r="C2607" s="1" t="s">
        <v>3090</v>
      </c>
      <c r="E2607" s="3">
        <v>-1.4106942891151171</v>
      </c>
      <c r="F2607" s="3">
        <v>0.98105432649348323</v>
      </c>
      <c r="G2607" s="3">
        <v>4.5378726041517679E-2</v>
      </c>
      <c r="H2607" s="3">
        <v>-1.0132439749765023</v>
      </c>
      <c r="I2607" s="3">
        <v>0.82347945646004372</v>
      </c>
      <c r="J2607" s="3">
        <v>5.9771859333326384E-2</v>
      </c>
    </row>
    <row r="2608" spans="1:10" x14ac:dyDescent="0.25">
      <c r="A2608" s="1" t="s">
        <v>3303</v>
      </c>
      <c r="B2608" s="1" t="s">
        <v>9980</v>
      </c>
      <c r="C2608" s="1" t="s">
        <v>3304</v>
      </c>
      <c r="E2608" s="3">
        <v>-0.3423660405838489</v>
      </c>
      <c r="F2608" s="3">
        <v>0.69691030811349963</v>
      </c>
      <c r="G2608" s="3">
        <v>0.23261407494773909</v>
      </c>
      <c r="H2608" s="3">
        <v>-0.4187466253993386</v>
      </c>
      <c r="I2608" s="3">
        <v>0.8224547853538694</v>
      </c>
      <c r="J2608" s="3">
        <v>0.22061911709849416</v>
      </c>
    </row>
    <row r="2609" spans="1:10" x14ac:dyDescent="0.25">
      <c r="A2609" s="1" t="s">
        <v>4677</v>
      </c>
      <c r="B2609" s="1" t="s">
        <v>10696</v>
      </c>
      <c r="C2609" s="1" t="s">
        <v>4678</v>
      </c>
      <c r="E2609" s="3">
        <v>0.14849952216180773</v>
      </c>
      <c r="F2609" s="3">
        <v>0.5865765632846538</v>
      </c>
      <c r="G2609" s="3">
        <v>0.30004879906278453</v>
      </c>
      <c r="H2609" s="3">
        <v>-0.27647746992550615</v>
      </c>
      <c r="I2609" s="3">
        <v>0.82136792743780129</v>
      </c>
      <c r="J2609" s="3">
        <v>0.22349153108585171</v>
      </c>
    </row>
    <row r="2610" spans="1:10" x14ac:dyDescent="0.25">
      <c r="A2610" s="1" t="s">
        <v>4287</v>
      </c>
      <c r="B2610" s="1" t="s">
        <v>10492</v>
      </c>
      <c r="C2610" s="1" t="s">
        <v>4288</v>
      </c>
      <c r="E2610" s="3">
        <v>-0.37755692953034048</v>
      </c>
      <c r="F2610" s="3">
        <v>0.73754473003389209</v>
      </c>
      <c r="G2610" s="3">
        <v>0.1060531315082415</v>
      </c>
      <c r="H2610" s="3">
        <v>0.43382132150155917</v>
      </c>
      <c r="I2610" s="3">
        <v>0.82104818777984567</v>
      </c>
      <c r="J2610" s="3">
        <v>0.18611127662429944</v>
      </c>
    </row>
    <row r="2611" spans="1:10" x14ac:dyDescent="0.25">
      <c r="A2611" s="1" t="s">
        <v>4721</v>
      </c>
      <c r="B2611" s="1" t="s">
        <v>10719</v>
      </c>
      <c r="C2611" s="1" t="s">
        <v>4722</v>
      </c>
      <c r="E2611" s="3">
        <v>0.21480613486250855</v>
      </c>
      <c r="F2611" s="3">
        <v>1.6864896870423465</v>
      </c>
      <c r="G2611" s="3">
        <v>12.672891624937447</v>
      </c>
      <c r="H2611" s="3">
        <v>-0.2383589684107319</v>
      </c>
      <c r="I2611" s="3">
        <v>0.82028584851776776</v>
      </c>
      <c r="J2611" s="3">
        <v>9.2567691209514873</v>
      </c>
    </row>
    <row r="2612" spans="1:10" x14ac:dyDescent="0.25">
      <c r="A2612" s="1" t="s">
        <v>3031</v>
      </c>
      <c r="B2612" s="1" t="s">
        <v>9838</v>
      </c>
      <c r="C2612" s="1" t="s">
        <v>3032</v>
      </c>
      <c r="E2612" s="3">
        <v>0.24779869729079587</v>
      </c>
      <c r="F2612" s="3">
        <v>1.8087766873491249</v>
      </c>
      <c r="G2612" s="3">
        <v>0.99422562540562498</v>
      </c>
      <c r="H2612" s="3">
        <v>-0.2630249866146338</v>
      </c>
      <c r="I2612" s="3">
        <v>0.81998841440035974</v>
      </c>
      <c r="J2612" s="3">
        <v>0.69776904852082788</v>
      </c>
    </row>
    <row r="2613" spans="1:10" x14ac:dyDescent="0.25">
      <c r="A2613" s="1" t="s">
        <v>1179</v>
      </c>
      <c r="B2613" s="1" t="s">
        <v>8879</v>
      </c>
      <c r="C2613" s="1" t="s">
        <v>1180</v>
      </c>
      <c r="E2613" s="3">
        <v>-0.42894966325628303</v>
      </c>
      <c r="F2613" s="3">
        <v>0.29568792428153612</v>
      </c>
      <c r="G2613" s="3">
        <v>3.4141162694179251E-2</v>
      </c>
      <c r="H2613" s="3">
        <v>-0.86514259302772256</v>
      </c>
      <c r="I2613" s="3">
        <v>0.8197277427347236</v>
      </c>
      <c r="J2613" s="3">
        <v>2.5233131523344669E-2</v>
      </c>
    </row>
    <row r="2614" spans="1:10" x14ac:dyDescent="0.25">
      <c r="A2614" s="1" t="s">
        <v>3396</v>
      </c>
      <c r="B2614" s="1" t="s">
        <v>10030</v>
      </c>
      <c r="C2614" s="1" t="s">
        <v>3397</v>
      </c>
      <c r="E2614" s="3">
        <v>0.42297149790138455</v>
      </c>
      <c r="F2614" s="3">
        <v>3.0047209686097278</v>
      </c>
      <c r="G2614" s="3">
        <v>202.86203943240395</v>
      </c>
      <c r="H2614" s="3">
        <v>0.14212394363859993</v>
      </c>
      <c r="I2614" s="3">
        <v>0.81953459839350884</v>
      </c>
      <c r="J2614" s="3">
        <v>166.97722884386704</v>
      </c>
    </row>
    <row r="2615" spans="1:10" x14ac:dyDescent="0.25">
      <c r="A2615" s="1" t="s">
        <v>4707</v>
      </c>
      <c r="B2615" s="1" t="s">
        <v>10712</v>
      </c>
      <c r="C2615" s="1" t="s">
        <v>4708</v>
      </c>
      <c r="E2615" s="3">
        <v>0.5232679556874511</v>
      </c>
      <c r="F2615" s="3">
        <v>1.1199234781887264</v>
      </c>
      <c r="G2615" s="3">
        <v>7.6756211590918721E-2</v>
      </c>
      <c r="H2615" s="3">
        <v>0.31957549569049304</v>
      </c>
      <c r="I2615" s="3">
        <v>0.8194120184015633</v>
      </c>
      <c r="J2615" s="3">
        <v>6.6649361162824772E-2</v>
      </c>
    </row>
    <row r="2616" spans="1:10" x14ac:dyDescent="0.25">
      <c r="A2616" s="1" t="s">
        <v>733</v>
      </c>
      <c r="B2616" s="1" t="s">
        <v>8648</v>
      </c>
      <c r="C2616" s="1" t="s">
        <v>734</v>
      </c>
      <c r="E2616" s="3">
        <v>1.0305058154457725</v>
      </c>
      <c r="F2616" s="3">
        <v>2.4013977495823196</v>
      </c>
      <c r="G2616" s="3">
        <v>1.7909631508801893</v>
      </c>
      <c r="H2616" s="3">
        <v>0.48681995573220388</v>
      </c>
      <c r="I2616" s="3">
        <v>0.81937976204341589</v>
      </c>
      <c r="J2616" s="3">
        <v>1.2286293856894794</v>
      </c>
    </row>
    <row r="2617" spans="1:10" x14ac:dyDescent="0.25">
      <c r="A2617" s="1" t="s">
        <v>4909</v>
      </c>
      <c r="B2617" s="1" t="s">
        <v>10816</v>
      </c>
      <c r="C2617" s="1" t="s">
        <v>4910</v>
      </c>
      <c r="E2617" s="3">
        <v>-0.71522064200245694</v>
      </c>
      <c r="F2617" s="3">
        <v>1.2018630937233932</v>
      </c>
      <c r="G2617" s="3">
        <v>0.36918210310112359</v>
      </c>
      <c r="H2617" s="3">
        <v>-0.38276410992135612</v>
      </c>
      <c r="I2617" s="3">
        <v>0.81778975679576149</v>
      </c>
      <c r="J2617" s="3">
        <v>0.46485769873061589</v>
      </c>
    </row>
    <row r="2618" spans="1:10" x14ac:dyDescent="0.25">
      <c r="A2618" s="1" t="s">
        <v>2128</v>
      </c>
      <c r="B2618" s="1" t="s">
        <v>9370</v>
      </c>
      <c r="C2618" s="1" t="s">
        <v>2129</v>
      </c>
      <c r="E2618" s="3">
        <v>-2.3276956895084133E-2</v>
      </c>
      <c r="F2618" s="3">
        <v>2.5825224255746723E-2</v>
      </c>
      <c r="G2618" s="3">
        <v>4.3119098491176788E-2</v>
      </c>
      <c r="H2618" s="3">
        <v>-0.56424638548891082</v>
      </c>
      <c r="I2618" s="3">
        <v>0.81551438760078487</v>
      </c>
      <c r="J2618" s="3">
        <v>2.9636140672125052E-2</v>
      </c>
    </row>
    <row r="2619" spans="1:10" x14ac:dyDescent="0.25">
      <c r="A2619" s="1" t="s">
        <v>3280</v>
      </c>
      <c r="B2619" s="1" t="s">
        <v>9968</v>
      </c>
      <c r="C2619" s="1" t="s">
        <v>3281</v>
      </c>
      <c r="E2619" s="3">
        <v>-0.5222800051373695</v>
      </c>
      <c r="F2619" s="3">
        <v>1.6171772222328222</v>
      </c>
      <c r="G2619" s="3">
        <v>7.7404440948814974</v>
      </c>
      <c r="H2619" s="3">
        <v>-0.4524953866638497</v>
      </c>
      <c r="I2619" s="3">
        <v>0.81545083786302974</v>
      </c>
      <c r="J2619" s="3">
        <v>8.1240603646197833</v>
      </c>
    </row>
    <row r="2620" spans="1:10" x14ac:dyDescent="0.25">
      <c r="A2620" s="1" t="s">
        <v>4831</v>
      </c>
      <c r="B2620" s="1" t="s">
        <v>10775</v>
      </c>
      <c r="C2620" s="1" t="s">
        <v>4832</v>
      </c>
      <c r="E2620" s="3">
        <v>4.8099822993578734E-2</v>
      </c>
      <c r="F2620" s="3">
        <v>0.38506339780920867</v>
      </c>
      <c r="G2620" s="3">
        <v>0.15812764849461725</v>
      </c>
      <c r="H2620" s="3">
        <v>-0.77066346942458974</v>
      </c>
      <c r="I2620" s="3">
        <v>0.81537183732844232</v>
      </c>
      <c r="J2620" s="3">
        <v>8.9646946660658353E-2</v>
      </c>
    </row>
    <row r="2621" spans="1:10" x14ac:dyDescent="0.25">
      <c r="A2621" s="1" t="s">
        <v>565</v>
      </c>
      <c r="B2621" s="1" t="s">
        <v>8561</v>
      </c>
      <c r="C2621" s="1" t="s">
        <v>566</v>
      </c>
      <c r="E2621" s="3">
        <v>-0.78629843294589108</v>
      </c>
      <c r="F2621" s="3">
        <v>1.3942435565569165</v>
      </c>
      <c r="G2621" s="3">
        <v>0.40315299032254764</v>
      </c>
      <c r="H2621" s="3">
        <v>-9.0497563845535978E-2</v>
      </c>
      <c r="I2621" s="3">
        <v>0.81343195019164449</v>
      </c>
      <c r="J2621" s="3">
        <v>0.65302050443673287</v>
      </c>
    </row>
    <row r="2622" spans="1:10" x14ac:dyDescent="0.25">
      <c r="A2622" s="1" t="s">
        <v>5597</v>
      </c>
      <c r="B2622" s="1" t="s">
        <v>11179</v>
      </c>
      <c r="C2622" s="1" t="s">
        <v>5598</v>
      </c>
      <c r="E2622" s="3">
        <v>0.48887959725484142</v>
      </c>
      <c r="F2622" s="3">
        <v>0.36573584538862702</v>
      </c>
      <c r="G2622" s="3">
        <v>0.10996744868014761</v>
      </c>
      <c r="H2622" s="3">
        <v>0.79111930095197058</v>
      </c>
      <c r="I2622" s="3">
        <v>0.8117826399336503</v>
      </c>
      <c r="J2622" s="3">
        <v>0.13559615225193475</v>
      </c>
    </row>
    <row r="2623" spans="1:10" x14ac:dyDescent="0.25">
      <c r="A2623" s="1" t="s">
        <v>71</v>
      </c>
      <c r="B2623" s="1" t="s">
        <v>8304</v>
      </c>
      <c r="C2623" s="1" t="s">
        <v>72</v>
      </c>
      <c r="E2623" s="3">
        <v>1.5099949881580699E-5</v>
      </c>
      <c r="F2623" s="3">
        <v>1.5085009243832791E-5</v>
      </c>
      <c r="G2623" s="3">
        <v>4.8520885448859144E-2</v>
      </c>
      <c r="H2623" s="3">
        <v>-0.5847778731595481</v>
      </c>
      <c r="I2623" s="3">
        <v>0.8110005271111741</v>
      </c>
      <c r="J2623" s="3">
        <v>3.2351058237323711E-2</v>
      </c>
    </row>
    <row r="2624" spans="1:10" x14ac:dyDescent="0.25">
      <c r="A2624" s="1" t="s">
        <v>168</v>
      </c>
      <c r="B2624" s="1" t="s">
        <v>8356</v>
      </c>
      <c r="C2624" s="1" t="s">
        <v>169</v>
      </c>
      <c r="E2624" s="3">
        <v>-6.3681139982799007E-2</v>
      </c>
      <c r="F2624" s="3">
        <v>0.1106737854908994</v>
      </c>
      <c r="G2624" s="3">
        <v>0.19071559965524776</v>
      </c>
      <c r="H2624" s="3">
        <v>0.3679981570910964</v>
      </c>
      <c r="I2624" s="3">
        <v>0.81043662441378861</v>
      </c>
      <c r="J2624" s="3">
        <v>0.25723770999272505</v>
      </c>
    </row>
    <row r="2625" spans="1:10" x14ac:dyDescent="0.25">
      <c r="A2625" s="1" t="s">
        <v>166</v>
      </c>
      <c r="B2625" s="1" t="s">
        <v>8355</v>
      </c>
      <c r="C2625" s="1" t="s">
        <v>167</v>
      </c>
      <c r="E2625" s="3">
        <v>-0.93664931997191481</v>
      </c>
      <c r="F2625" s="3">
        <v>1.3405303779805267</v>
      </c>
      <c r="G2625" s="3">
        <v>1.7604881134440292E-2</v>
      </c>
      <c r="H2625" s="3">
        <v>1.6278314641108138</v>
      </c>
      <c r="I2625" s="3">
        <v>0.80985204827919199</v>
      </c>
      <c r="J2625" s="3">
        <v>0.10414027890080182</v>
      </c>
    </row>
    <row r="2626" spans="1:10" x14ac:dyDescent="0.25">
      <c r="A2626" s="1" t="s">
        <v>6843</v>
      </c>
      <c r="B2626" s="1" t="s">
        <v>11826</v>
      </c>
      <c r="C2626" s="1" t="s">
        <v>6844</v>
      </c>
      <c r="E2626" s="3">
        <v>0.55462319963284767</v>
      </c>
      <c r="F2626" s="3">
        <v>2.6745039193685862</v>
      </c>
      <c r="G2626" s="3">
        <v>0.45057726682076565</v>
      </c>
      <c r="H2626" s="3">
        <v>-0.84794331030443582</v>
      </c>
      <c r="I2626" s="3">
        <v>0.80958299116545762</v>
      </c>
      <c r="J2626" s="3">
        <v>0.17043339136394706</v>
      </c>
    </row>
    <row r="2627" spans="1:10" x14ac:dyDescent="0.25">
      <c r="A2627" s="1" t="s">
        <v>4906</v>
      </c>
      <c r="B2627" s="1" t="s">
        <v>10814</v>
      </c>
      <c r="C2627" s="1" t="s">
        <v>8133</v>
      </c>
      <c r="E2627" s="3">
        <v>0.42521434166820282</v>
      </c>
      <c r="F2627" s="3">
        <v>0.31053775311805742</v>
      </c>
      <c r="G2627" s="3">
        <v>0.65113642601433164</v>
      </c>
      <c r="H2627" s="3">
        <v>-1.135718159242072</v>
      </c>
      <c r="I2627" s="3">
        <v>0.8093982139447059</v>
      </c>
      <c r="J2627" s="3">
        <v>0.22069093133866666</v>
      </c>
    </row>
    <row r="2628" spans="1:10" x14ac:dyDescent="0.25">
      <c r="A2628" s="1" t="s">
        <v>98</v>
      </c>
      <c r="B2628" s="1" t="s">
        <v>8318</v>
      </c>
      <c r="C2628" s="1" t="s">
        <v>7947</v>
      </c>
      <c r="E2628" s="3">
        <v>0.86575297344803803</v>
      </c>
      <c r="F2628" s="3">
        <v>1.2352140000266874</v>
      </c>
      <c r="G2628" s="3">
        <v>0.73633296829234929</v>
      </c>
      <c r="H2628" s="3">
        <v>0.52951735100952868</v>
      </c>
      <c r="I2628" s="3">
        <v>0.80917177589232969</v>
      </c>
      <c r="J2628" s="3">
        <v>0.58325334459734168</v>
      </c>
    </row>
    <row r="2629" spans="1:10" x14ac:dyDescent="0.25">
      <c r="A2629" s="1" t="s">
        <v>7419</v>
      </c>
      <c r="B2629" s="1" t="s">
        <v>12129</v>
      </c>
      <c r="C2629" s="1" t="s">
        <v>7420</v>
      </c>
      <c r="E2629" s="3">
        <v>0.21759408733120483</v>
      </c>
      <c r="F2629" s="3">
        <v>0.47036220051570132</v>
      </c>
      <c r="G2629" s="3">
        <v>0.83581118266406107</v>
      </c>
      <c r="H2629" s="3">
        <v>-0.3051627891246203</v>
      </c>
      <c r="I2629" s="3">
        <v>0.80902196374876212</v>
      </c>
      <c r="J2629" s="3">
        <v>0.58175841932232464</v>
      </c>
    </row>
    <row r="2630" spans="1:10" x14ac:dyDescent="0.25">
      <c r="A2630" s="1" t="s">
        <v>4515</v>
      </c>
      <c r="B2630" s="1" t="s">
        <v>10610</v>
      </c>
      <c r="C2630" s="1" t="s">
        <v>4516</v>
      </c>
      <c r="E2630" s="3">
        <v>0.33395243488361448</v>
      </c>
      <c r="F2630" s="3">
        <v>1.5755042761526834</v>
      </c>
      <c r="G2630" s="3">
        <v>70.850586187721859</v>
      </c>
      <c r="H2630" s="3">
        <v>0.24559264053830621</v>
      </c>
      <c r="I2630" s="3">
        <v>0.808802150664514</v>
      </c>
      <c r="J2630" s="3">
        <v>66.641459402871519</v>
      </c>
    </row>
    <row r="2631" spans="1:10" x14ac:dyDescent="0.25">
      <c r="A2631" s="1" t="s">
        <v>4821</v>
      </c>
      <c r="B2631" s="1" t="s">
        <v>10770</v>
      </c>
      <c r="C2631" s="1" t="s">
        <v>4822</v>
      </c>
      <c r="E2631" s="3">
        <v>0.15468441518252352</v>
      </c>
      <c r="F2631" s="3">
        <v>0.73828275336467186</v>
      </c>
      <c r="G2631" s="3">
        <v>41.026106095409475</v>
      </c>
      <c r="H2631" s="3">
        <v>-0.16566918540440945</v>
      </c>
      <c r="I2631" s="3">
        <v>0.80823889432530427</v>
      </c>
      <c r="J2631" s="3">
        <v>32.856723708231598</v>
      </c>
    </row>
    <row r="2632" spans="1:10" x14ac:dyDescent="0.25">
      <c r="A2632" s="1" t="s">
        <v>2529</v>
      </c>
      <c r="B2632" s="1" t="s">
        <v>9577</v>
      </c>
      <c r="C2632" s="1" t="s">
        <v>2530</v>
      </c>
      <c r="E2632" s="3">
        <v>-6.9773229674883197E-2</v>
      </c>
      <c r="F2632" s="3">
        <v>0.3026176160242004</v>
      </c>
      <c r="G2632" s="3">
        <v>7.0271912068943232</v>
      </c>
      <c r="H2632" s="3">
        <v>0.18612211570172033</v>
      </c>
      <c r="I2632" s="3">
        <v>0.80678126690793162</v>
      </c>
      <c r="J2632" s="3">
        <v>8.3910043334045188</v>
      </c>
    </row>
    <row r="2633" spans="1:10" x14ac:dyDescent="0.25">
      <c r="A2633" s="1" t="s">
        <v>2260</v>
      </c>
      <c r="B2633" s="1" t="s">
        <v>9437</v>
      </c>
      <c r="C2633" s="1" t="s">
        <v>2261</v>
      </c>
      <c r="E2633" s="3">
        <v>0.35746891493660349</v>
      </c>
      <c r="F2633" s="3">
        <v>1.0332610630269017</v>
      </c>
      <c r="G2633" s="3">
        <v>4.4620282654569436</v>
      </c>
      <c r="H2633" s="3">
        <v>0.25671952092066763</v>
      </c>
      <c r="I2633" s="3">
        <v>0.80585978609531861</v>
      </c>
      <c r="J2633" s="3">
        <v>4.1610575981670355</v>
      </c>
    </row>
    <row r="2634" spans="1:10" x14ac:dyDescent="0.25">
      <c r="A2634" s="1" t="s">
        <v>5008</v>
      </c>
      <c r="B2634" s="1" t="s">
        <v>10868</v>
      </c>
      <c r="C2634" s="1" t="s">
        <v>5009</v>
      </c>
      <c r="E2634" s="3">
        <v>0.91053791962758623</v>
      </c>
      <c r="F2634" s="3">
        <v>2.7240075294119843</v>
      </c>
      <c r="G2634" s="3">
        <v>0.14386713226212572</v>
      </c>
      <c r="H2634" s="3">
        <v>0.34550761011115227</v>
      </c>
      <c r="I2634" s="3">
        <v>0.80564734348411771</v>
      </c>
      <c r="J2634" s="3">
        <v>9.7245724258339328E-2</v>
      </c>
    </row>
    <row r="2635" spans="1:10" x14ac:dyDescent="0.25">
      <c r="A2635" s="1" t="s">
        <v>2615</v>
      </c>
      <c r="B2635" s="1" t="s">
        <v>9622</v>
      </c>
      <c r="C2635" s="1" t="s">
        <v>2616</v>
      </c>
      <c r="E2635" s="3">
        <v>0.4064587587452333</v>
      </c>
      <c r="F2635" s="3">
        <v>1.8225648561786931</v>
      </c>
      <c r="G2635" s="3">
        <v>4.2195231631623029</v>
      </c>
      <c r="H2635" s="3">
        <v>0.16816215617401165</v>
      </c>
      <c r="I2635" s="3">
        <v>0.80563689025893526</v>
      </c>
      <c r="J2635" s="3">
        <v>3.577082446028844</v>
      </c>
    </row>
    <row r="2636" spans="1:10" x14ac:dyDescent="0.25">
      <c r="A2636" s="1" t="s">
        <v>6088</v>
      </c>
      <c r="B2636" s="1" t="s">
        <v>11437</v>
      </c>
      <c r="C2636" s="1" t="s">
        <v>6089</v>
      </c>
      <c r="E2636" s="3">
        <v>-0.32630123523239729</v>
      </c>
      <c r="F2636" s="3">
        <v>1.4467910470272662</v>
      </c>
      <c r="G2636" s="3">
        <v>0.47199581049876965</v>
      </c>
      <c r="H2636" s="3">
        <v>-0.16302287950799277</v>
      </c>
      <c r="I2636" s="3">
        <v>0.80543352972533189</v>
      </c>
      <c r="J2636" s="3">
        <v>0.52855456309036719</v>
      </c>
    </row>
    <row r="2637" spans="1:10" x14ac:dyDescent="0.25">
      <c r="A2637" s="1" t="s">
        <v>7604</v>
      </c>
      <c r="B2637" s="1" t="s">
        <v>12226</v>
      </c>
      <c r="C2637" s="1" t="s">
        <v>7605</v>
      </c>
      <c r="E2637" s="3">
        <v>0.7839900590256712</v>
      </c>
      <c r="F2637" s="3">
        <v>5.0679484043187983</v>
      </c>
      <c r="G2637" s="3">
        <v>5.1687557460701354</v>
      </c>
      <c r="H2637" s="3">
        <v>-0.1391538915538888</v>
      </c>
      <c r="I2637" s="3">
        <v>0.80523340536924481</v>
      </c>
      <c r="J2637" s="3">
        <v>2.7257874664654751</v>
      </c>
    </row>
    <row r="2638" spans="1:10" x14ac:dyDescent="0.25">
      <c r="A2638" s="1" t="s">
        <v>476</v>
      </c>
      <c r="B2638" s="1" t="s">
        <v>8515</v>
      </c>
      <c r="C2638" s="1" t="s">
        <v>7963</v>
      </c>
      <c r="E2638" s="3">
        <v>-0.17941906876902891</v>
      </c>
      <c r="F2638" s="3">
        <v>0.57696254097405841</v>
      </c>
      <c r="G2638" s="3">
        <v>0.16155984579294103</v>
      </c>
      <c r="H2638" s="3">
        <v>-0.25491939953257248</v>
      </c>
      <c r="I2638" s="3">
        <v>0.80352213711509934</v>
      </c>
      <c r="J2638" s="3">
        <v>0.15332238480297153</v>
      </c>
    </row>
    <row r="2639" spans="1:10" x14ac:dyDescent="0.25">
      <c r="A2639" s="1" t="s">
        <v>5189</v>
      </c>
      <c r="B2639" s="1" t="s">
        <v>10961</v>
      </c>
      <c r="C2639" s="1" t="s">
        <v>5190</v>
      </c>
      <c r="E2639" s="3">
        <v>-0.13051027184011699</v>
      </c>
      <c r="F2639" s="3">
        <v>0.44157591653939166</v>
      </c>
      <c r="G2639" s="3">
        <v>0.35926648453995497</v>
      </c>
      <c r="H2639" s="3">
        <v>-0.44682780076284456</v>
      </c>
      <c r="I2639" s="3">
        <v>0.80344955591275469</v>
      </c>
      <c r="J2639" s="3">
        <v>0.28853309879402611</v>
      </c>
    </row>
    <row r="2640" spans="1:10" x14ac:dyDescent="0.25">
      <c r="A2640" s="1" t="s">
        <v>650</v>
      </c>
      <c r="B2640" s="1" t="s">
        <v>8605</v>
      </c>
      <c r="C2640" s="1" t="s">
        <v>651</v>
      </c>
      <c r="E2640" s="3">
        <v>-0.50022054863503485</v>
      </c>
      <c r="F2640" s="3">
        <v>3.3489170601195108</v>
      </c>
      <c r="G2640" s="3">
        <v>32.736036431260892</v>
      </c>
      <c r="H2640" s="3">
        <v>-0.14640821981704555</v>
      </c>
      <c r="I2640" s="3">
        <v>0.80332174203096174</v>
      </c>
      <c r="J2640" s="3">
        <v>41.834464978502027</v>
      </c>
    </row>
    <row r="2641" spans="1:10" x14ac:dyDescent="0.25">
      <c r="A2641" s="1" t="s">
        <v>5706</v>
      </c>
      <c r="B2641" s="1" t="s">
        <v>11236</v>
      </c>
      <c r="C2641" s="1" t="s">
        <v>5707</v>
      </c>
      <c r="E2641" s="3">
        <v>-0.47139610208120442</v>
      </c>
      <c r="F2641" s="3">
        <v>0.95269214540891234</v>
      </c>
      <c r="G2641" s="3">
        <v>0.48095528293151546</v>
      </c>
      <c r="H2641" s="3">
        <v>-0.41803934041506585</v>
      </c>
      <c r="I2641" s="3">
        <v>0.80248858840174198</v>
      </c>
      <c r="J2641" s="3">
        <v>0.49907599952829934</v>
      </c>
    </row>
    <row r="2642" spans="1:10" x14ac:dyDescent="0.25">
      <c r="A2642" s="1" t="s">
        <v>3838</v>
      </c>
      <c r="B2642" s="1" t="s">
        <v>10259</v>
      </c>
      <c r="C2642" s="1" t="s">
        <v>3839</v>
      </c>
      <c r="E2642" s="3">
        <v>0.15019202744980242</v>
      </c>
      <c r="F2642" s="3">
        <v>1.1492164287240791</v>
      </c>
      <c r="G2642" s="3">
        <v>2.1269340317731111</v>
      </c>
      <c r="H2642" s="3">
        <v>-0.28296218868458689</v>
      </c>
      <c r="I2642" s="3">
        <v>0.80244385367427151</v>
      </c>
      <c r="J2642" s="3">
        <v>1.575293961988995</v>
      </c>
    </row>
    <row r="2643" spans="1:10" x14ac:dyDescent="0.25">
      <c r="A2643" s="1" t="s">
        <v>6537</v>
      </c>
      <c r="B2643" s="1" t="s">
        <v>11669</v>
      </c>
      <c r="C2643" s="1" t="s">
        <v>6538</v>
      </c>
      <c r="E2643" s="3">
        <v>-7.6977441088819543E-2</v>
      </c>
      <c r="F2643" s="3">
        <v>0.24090236363486073</v>
      </c>
      <c r="G2643" s="3">
        <v>0.16526034246856602</v>
      </c>
      <c r="H2643" s="3">
        <v>0.32389593343112111</v>
      </c>
      <c r="I2643" s="3">
        <v>0.80074400182816874</v>
      </c>
      <c r="J2643" s="3">
        <v>0.21819437912771802</v>
      </c>
    </row>
    <row r="2644" spans="1:10" x14ac:dyDescent="0.25">
      <c r="A2644" s="1" t="s">
        <v>6659</v>
      </c>
      <c r="B2644" s="1" t="s">
        <v>11732</v>
      </c>
      <c r="C2644" s="1" t="s">
        <v>6660</v>
      </c>
      <c r="E2644" s="3">
        <v>3.6482377146164424E-2</v>
      </c>
      <c r="F2644" s="3">
        <v>0.11364900848878774</v>
      </c>
      <c r="G2644" s="3">
        <v>8.5190854151421927E-2</v>
      </c>
      <c r="H2644" s="3">
        <v>0.41267568186870651</v>
      </c>
      <c r="I2644" s="3">
        <v>0.80069982964783282</v>
      </c>
      <c r="J2644" s="3">
        <v>0.11057028818918047</v>
      </c>
    </row>
    <row r="2645" spans="1:10" x14ac:dyDescent="0.25">
      <c r="A2645" s="1" t="s">
        <v>2357</v>
      </c>
      <c r="B2645" s="1" t="s">
        <v>9488</v>
      </c>
      <c r="C2645" s="1" t="s">
        <v>2358</v>
      </c>
      <c r="E2645" s="3">
        <v>0.32935632318201397</v>
      </c>
      <c r="F2645" s="3">
        <v>1.6080934579497099</v>
      </c>
      <c r="G2645" s="3">
        <v>1.0623663851835587</v>
      </c>
      <c r="H2645" s="3">
        <v>-0.53006325405188548</v>
      </c>
      <c r="I2645" s="3">
        <v>0.8005932881102289</v>
      </c>
      <c r="J2645" s="3">
        <v>0.58554900714433067</v>
      </c>
    </row>
    <row r="2646" spans="1:10" x14ac:dyDescent="0.25">
      <c r="A2646" s="1" t="s">
        <v>5295</v>
      </c>
      <c r="B2646" s="1" t="s">
        <v>11016</v>
      </c>
      <c r="C2646" s="1" t="s">
        <v>5296</v>
      </c>
      <c r="E2646" s="3">
        <v>0.84890957793348443</v>
      </c>
      <c r="F2646" s="3">
        <v>1.6961890302768998</v>
      </c>
      <c r="G2646" s="3">
        <v>3.5723203504683418</v>
      </c>
      <c r="H2646" s="3">
        <v>-0.73076750216136921</v>
      </c>
      <c r="I2646" s="3">
        <v>0.79959974778471909</v>
      </c>
      <c r="J2646" s="3">
        <v>1.1951439382062625</v>
      </c>
    </row>
    <row r="2647" spans="1:10" x14ac:dyDescent="0.25">
      <c r="A2647" s="1" t="s">
        <v>1510</v>
      </c>
      <c r="B2647" s="1" t="s">
        <v>9050</v>
      </c>
      <c r="C2647" s="1" t="s">
        <v>1511</v>
      </c>
      <c r="E2647" s="3">
        <v>-0.71965000412010705</v>
      </c>
      <c r="F2647" s="3">
        <v>0.88066622845916331</v>
      </c>
      <c r="G2647" s="3">
        <v>6.7204790999394165E-2</v>
      </c>
      <c r="H2647" s="3">
        <v>-0.61898275549541371</v>
      </c>
      <c r="I2647" s="3">
        <v>0.79959208317901143</v>
      </c>
      <c r="J2647" s="3">
        <v>7.206163245568474E-2</v>
      </c>
    </row>
    <row r="2648" spans="1:10" x14ac:dyDescent="0.25">
      <c r="A2648" s="1" t="s">
        <v>3778</v>
      </c>
      <c r="B2648" s="1" t="s">
        <v>10226</v>
      </c>
      <c r="C2648" s="1" t="s">
        <v>8083</v>
      </c>
      <c r="E2648" s="3">
        <v>0.43720809825793339</v>
      </c>
      <c r="F2648" s="3">
        <v>0.35606242906639829</v>
      </c>
      <c r="G2648" s="3">
        <v>1.3912152569957426</v>
      </c>
      <c r="H2648" s="3">
        <v>0.86337808334930821</v>
      </c>
      <c r="I2648" s="3">
        <v>0.7987081926992402</v>
      </c>
      <c r="J2648" s="3">
        <v>1.8693227030765034</v>
      </c>
    </row>
    <row r="2649" spans="1:10" x14ac:dyDescent="0.25">
      <c r="A2649" s="1" t="s">
        <v>152</v>
      </c>
      <c r="B2649" s="1" t="s">
        <v>8347</v>
      </c>
      <c r="C2649" s="1" t="s">
        <v>7951</v>
      </c>
      <c r="E2649" s="3">
        <v>-0.73248037086026496</v>
      </c>
      <c r="F2649" s="3">
        <v>1.1050225697437013</v>
      </c>
      <c r="G2649" s="3">
        <v>2.9173820922790656E-2</v>
      </c>
      <c r="H2649" s="3">
        <v>-0.52988360511378652</v>
      </c>
      <c r="I2649" s="3">
        <v>0.79857110574556744</v>
      </c>
      <c r="J2649" s="3">
        <v>3.3572293895463581E-2</v>
      </c>
    </row>
    <row r="2650" spans="1:10" x14ac:dyDescent="0.25">
      <c r="A2650" s="1" t="s">
        <v>6600</v>
      </c>
      <c r="B2650" s="1" t="s">
        <v>11702</v>
      </c>
      <c r="C2650" s="1" t="s">
        <v>6601</v>
      </c>
      <c r="E2650" s="3">
        <v>-0.23323375601701235</v>
      </c>
      <c r="F2650" s="3">
        <v>1.1256006344143417</v>
      </c>
      <c r="G2650" s="3">
        <v>5.2094935518146004</v>
      </c>
      <c r="H2650" s="3">
        <v>0.17344701787415184</v>
      </c>
      <c r="I2650" s="3">
        <v>0.79767467652290991</v>
      </c>
      <c r="J2650" s="3">
        <v>6.9058734620917077</v>
      </c>
    </row>
    <row r="2651" spans="1:10" x14ac:dyDescent="0.25">
      <c r="A2651" s="1" t="s">
        <v>2155</v>
      </c>
      <c r="B2651" s="1" t="s">
        <v>9383</v>
      </c>
      <c r="C2651" s="1" t="s">
        <v>2156</v>
      </c>
      <c r="E2651" s="3">
        <v>0.21119206654435752</v>
      </c>
      <c r="F2651" s="3">
        <v>0.74127952109676309</v>
      </c>
      <c r="G2651" s="3">
        <v>2.2209463622059693</v>
      </c>
      <c r="H2651" s="3">
        <v>0.21755567391122688</v>
      </c>
      <c r="I2651" s="3">
        <v>0.79671047498266323</v>
      </c>
      <c r="J2651" s="3">
        <v>2.2307644085435578</v>
      </c>
    </row>
    <row r="2652" spans="1:10" x14ac:dyDescent="0.25">
      <c r="A2652" s="1" t="s">
        <v>6876</v>
      </c>
      <c r="B2652" s="1" t="s">
        <v>11844</v>
      </c>
      <c r="C2652" s="1" t="s">
        <v>6877</v>
      </c>
      <c r="E2652" s="3">
        <v>-0.11925529492564202</v>
      </c>
      <c r="F2652" s="3">
        <v>0.27378939169668509</v>
      </c>
      <c r="G2652" s="3">
        <v>2.1757782231189501E-2</v>
      </c>
      <c r="H2652" s="3">
        <v>0.85356441100655189</v>
      </c>
      <c r="I2652" s="3">
        <v>0.79655754245567878</v>
      </c>
      <c r="J2652" s="3">
        <v>4.2703408168038734E-2</v>
      </c>
    </row>
    <row r="2653" spans="1:10" x14ac:dyDescent="0.25">
      <c r="A2653" s="1" t="s">
        <v>7805</v>
      </c>
      <c r="B2653" s="1" t="s">
        <v>12329</v>
      </c>
      <c r="C2653" s="1" t="s">
        <v>7806</v>
      </c>
      <c r="E2653" s="3">
        <v>0.88756284241552308</v>
      </c>
      <c r="F2653" s="3">
        <v>5.2672034816884388</v>
      </c>
      <c r="G2653" s="3">
        <v>2.441118546028977</v>
      </c>
      <c r="H2653" s="3">
        <v>-1.9119506990799178</v>
      </c>
      <c r="I2653" s="3">
        <v>0.79612815726828434</v>
      </c>
      <c r="J2653" s="3">
        <v>0.35063181595132853</v>
      </c>
    </row>
    <row r="2654" spans="1:10" x14ac:dyDescent="0.25">
      <c r="A2654" s="1" t="s">
        <v>741</v>
      </c>
      <c r="B2654" s="1" t="s">
        <v>8652</v>
      </c>
      <c r="C2654" s="1" t="s">
        <v>742</v>
      </c>
      <c r="E2654" s="3">
        <v>-1.3537042231154348</v>
      </c>
      <c r="F2654" s="3">
        <v>0.99652770187989814</v>
      </c>
      <c r="G2654" s="3">
        <v>0.8113933096524929</v>
      </c>
      <c r="H2654" s="3">
        <v>-0.98204864560653837</v>
      </c>
      <c r="I2654" s="3">
        <v>0.79610484880937304</v>
      </c>
      <c r="J2654" s="3">
        <v>1.0498104688393251</v>
      </c>
    </row>
    <row r="2655" spans="1:10" x14ac:dyDescent="0.25">
      <c r="A2655" s="1" t="s">
        <v>4679</v>
      </c>
      <c r="B2655" s="1" t="s">
        <v>10697</v>
      </c>
      <c r="C2655" s="1" t="s">
        <v>4680</v>
      </c>
      <c r="E2655" s="3">
        <v>0.28334416245663374</v>
      </c>
      <c r="F2655" s="3">
        <v>0.92023424410845323</v>
      </c>
      <c r="G2655" s="3">
        <v>0.27357877438847611</v>
      </c>
      <c r="H2655" s="3">
        <v>-1.3176314149819532</v>
      </c>
      <c r="I2655" s="3">
        <v>0.79601266359633727</v>
      </c>
      <c r="J2655" s="3">
        <v>9.0186332942387537E-2</v>
      </c>
    </row>
    <row r="2656" spans="1:10" x14ac:dyDescent="0.25">
      <c r="A2656" s="1" t="s">
        <v>4227</v>
      </c>
      <c r="B2656" s="1" t="s">
        <v>10460</v>
      </c>
      <c r="C2656" s="1" t="s">
        <v>4228</v>
      </c>
      <c r="E2656" s="3">
        <v>-6.1299897443114926E-2</v>
      </c>
      <c r="F2656" s="3">
        <v>2.9646889757952533E-2</v>
      </c>
      <c r="G2656" s="3">
        <v>0.14377121886080235</v>
      </c>
      <c r="H2656" s="3">
        <v>1.0317129414777473</v>
      </c>
      <c r="I2656" s="3">
        <v>0.79519678944693828</v>
      </c>
      <c r="J2656" s="3">
        <v>0.30669140477452428</v>
      </c>
    </row>
    <row r="2657" spans="1:10" x14ac:dyDescent="0.25">
      <c r="A2657" s="1" t="s">
        <v>6749</v>
      </c>
      <c r="B2657" s="1" t="s">
        <v>11778</v>
      </c>
      <c r="C2657" s="1" t="s">
        <v>6750</v>
      </c>
      <c r="E2657" s="3">
        <v>1.0127174601424092</v>
      </c>
      <c r="F2657" s="3">
        <v>3.9524083305513322</v>
      </c>
      <c r="G2657" s="3">
        <v>0.58626414909402291</v>
      </c>
      <c r="H2657" s="3">
        <v>0.25930177083239281</v>
      </c>
      <c r="I2657" s="3">
        <v>0.79442943956224821</v>
      </c>
      <c r="J2657" s="3">
        <v>0.34777040056829461</v>
      </c>
    </row>
    <row r="2658" spans="1:10" x14ac:dyDescent="0.25">
      <c r="A2658" s="1" t="s">
        <v>788</v>
      </c>
      <c r="B2658" s="1" t="s">
        <v>8676</v>
      </c>
      <c r="C2658" s="1" t="s">
        <v>789</v>
      </c>
      <c r="E2658" s="3">
        <v>-1.7937446375498172</v>
      </c>
      <c r="F2658" s="3">
        <v>2.1814247340892714</v>
      </c>
      <c r="G2658" s="3">
        <v>1.8285486929870139E-2</v>
      </c>
      <c r="H2658" s="3">
        <v>0.64960661251037521</v>
      </c>
      <c r="I2658" s="3">
        <v>0.79285313005492042</v>
      </c>
      <c r="J2658" s="3">
        <v>9.9455440666597644E-2</v>
      </c>
    </row>
    <row r="2659" spans="1:10" x14ac:dyDescent="0.25">
      <c r="A2659" s="1" t="s">
        <v>951</v>
      </c>
      <c r="B2659" s="1" t="s">
        <v>8760</v>
      </c>
      <c r="C2659" s="1" t="s">
        <v>952</v>
      </c>
      <c r="E2659" s="3">
        <v>-0.4301612197176799</v>
      </c>
      <c r="F2659" s="3">
        <v>0.90764615107900126</v>
      </c>
      <c r="G2659" s="3">
        <v>1.413049360240896</v>
      </c>
      <c r="H2659" s="3">
        <v>-0.38854208953409375</v>
      </c>
      <c r="I2659" s="3">
        <v>0.79253553700081647</v>
      </c>
      <c r="J2659" s="3">
        <v>1.4544069438063891</v>
      </c>
    </row>
    <row r="2660" spans="1:10" x14ac:dyDescent="0.25">
      <c r="A2660" s="1" t="s">
        <v>1399</v>
      </c>
      <c r="B2660" s="1" t="s">
        <v>8993</v>
      </c>
      <c r="C2660" s="1" t="s">
        <v>1400</v>
      </c>
      <c r="E2660" s="3">
        <v>-3.0361727930081059</v>
      </c>
      <c r="F2660" s="3">
        <v>2.7458465842126669</v>
      </c>
      <c r="G2660" s="3">
        <v>0.11748282056367942</v>
      </c>
      <c r="H2660" s="3">
        <v>0.14851250685891296</v>
      </c>
      <c r="I2660" s="3">
        <v>0.79224350567314639</v>
      </c>
      <c r="J2660" s="3">
        <v>1.0682186761383297</v>
      </c>
    </row>
    <row r="2661" spans="1:10" x14ac:dyDescent="0.25">
      <c r="A2661" s="1" t="s">
        <v>7686</v>
      </c>
      <c r="B2661" s="1" t="s">
        <v>12268</v>
      </c>
      <c r="C2661" s="1" t="s">
        <v>7687</v>
      </c>
      <c r="E2661" s="3">
        <v>6.9808178814211086E-2</v>
      </c>
      <c r="F2661" s="3">
        <v>0.15953339617548692</v>
      </c>
      <c r="G2661" s="3">
        <v>12.729341700065245</v>
      </c>
      <c r="H2661" s="3">
        <v>-0.97571988467960447</v>
      </c>
      <c r="I2661" s="3">
        <v>0.7912967630619876</v>
      </c>
      <c r="J2661" s="3">
        <v>6.1669529665099638</v>
      </c>
    </row>
    <row r="2662" spans="1:10" x14ac:dyDescent="0.25">
      <c r="A2662" s="1" t="s">
        <v>561</v>
      </c>
      <c r="B2662" s="1" t="s">
        <v>8559</v>
      </c>
      <c r="C2662" s="1" t="s">
        <v>562</v>
      </c>
      <c r="E2662" s="3">
        <v>-1.6874605148417672</v>
      </c>
      <c r="F2662" s="3">
        <v>1.7417847005552698</v>
      </c>
      <c r="G2662" s="3">
        <v>0.28841646891956635</v>
      </c>
      <c r="H2662" s="3">
        <v>-0.58461037316495634</v>
      </c>
      <c r="I2662" s="3">
        <v>0.79058840022568255</v>
      </c>
      <c r="J2662" s="3">
        <v>0.61945680589665475</v>
      </c>
    </row>
    <row r="2663" spans="1:10" x14ac:dyDescent="0.25">
      <c r="A2663" s="1" t="s">
        <v>6835</v>
      </c>
      <c r="B2663" s="1" t="s">
        <v>11822</v>
      </c>
      <c r="C2663" s="1" t="s">
        <v>6836</v>
      </c>
      <c r="E2663" s="3">
        <v>0.41439685289837147</v>
      </c>
      <c r="F2663" s="3">
        <v>2.5321122476149411</v>
      </c>
      <c r="G2663" s="3">
        <v>12.726477292847621</v>
      </c>
      <c r="H2663" s="3">
        <v>-0.14209620055571781</v>
      </c>
      <c r="I2663" s="3">
        <v>0.79057516118895277</v>
      </c>
      <c r="J2663" s="3">
        <v>8.6534064998953788</v>
      </c>
    </row>
    <row r="2664" spans="1:10" x14ac:dyDescent="0.25">
      <c r="A2664" s="1" t="s">
        <v>767</v>
      </c>
      <c r="B2664" s="1" t="s">
        <v>8665</v>
      </c>
      <c r="C2664" s="1" t="s">
        <v>768</v>
      </c>
      <c r="E2664" s="3">
        <v>-0.20642960401150034</v>
      </c>
      <c r="F2664" s="3">
        <v>0.16471427422771973</v>
      </c>
      <c r="G2664" s="3">
        <v>6.5822033798349366</v>
      </c>
      <c r="H2664" s="3">
        <v>-0.81859276576083317</v>
      </c>
      <c r="I2664" s="3">
        <v>0.78963014630938344</v>
      </c>
      <c r="J2664" s="3">
        <v>4.3061764673281155</v>
      </c>
    </row>
    <row r="2665" spans="1:10" x14ac:dyDescent="0.25">
      <c r="A2665" s="1" t="s">
        <v>1712</v>
      </c>
      <c r="B2665" s="1" t="s">
        <v>9155</v>
      </c>
      <c r="C2665" s="1" t="s">
        <v>8009</v>
      </c>
      <c r="E2665" s="3">
        <v>3.7505276625324768E-3</v>
      </c>
      <c r="F2665" s="3">
        <v>8.5065942803896569E-3</v>
      </c>
      <c r="G2665" s="3">
        <v>6.3012445047934795</v>
      </c>
      <c r="H2665" s="3">
        <v>-0.48423717863463045</v>
      </c>
      <c r="I2665" s="3">
        <v>0.7894449881593929</v>
      </c>
      <c r="J2665" s="3">
        <v>4.4929066430639892</v>
      </c>
    </row>
    <row r="2666" spans="1:10" x14ac:dyDescent="0.25">
      <c r="A2666" s="1" t="s">
        <v>3729</v>
      </c>
      <c r="B2666" s="1" t="s">
        <v>10201</v>
      </c>
      <c r="C2666" s="1" t="s">
        <v>3730</v>
      </c>
      <c r="E2666" s="3">
        <v>0.14012010734906494</v>
      </c>
      <c r="F2666" s="3">
        <v>0.68172167966805464</v>
      </c>
      <c r="G2666" s="3">
        <v>1.4517595993656509</v>
      </c>
      <c r="H2666" s="3">
        <v>-0.3533762351560602</v>
      </c>
      <c r="I2666" s="3">
        <v>0.78713038118164125</v>
      </c>
      <c r="J2666" s="3">
        <v>1.0311871786061373</v>
      </c>
    </row>
    <row r="2667" spans="1:10" x14ac:dyDescent="0.25">
      <c r="A2667" s="1" t="s">
        <v>2654</v>
      </c>
      <c r="B2667" s="1" t="s">
        <v>9642</v>
      </c>
      <c r="C2667" s="1" t="s">
        <v>2655</v>
      </c>
      <c r="E2667" s="3">
        <v>-0.47832725643434637</v>
      </c>
      <c r="F2667" s="3">
        <v>0.36559434679207203</v>
      </c>
      <c r="G2667" s="3">
        <v>4.6766984639496439E-2</v>
      </c>
      <c r="H2667" s="3">
        <v>-0.84490924711465221</v>
      </c>
      <c r="I2667" s="3">
        <v>0.78666533122829352</v>
      </c>
      <c r="J2667" s="3">
        <v>3.6273310549237811E-2</v>
      </c>
    </row>
    <row r="2668" spans="1:10" x14ac:dyDescent="0.25">
      <c r="A2668" s="1" t="s">
        <v>6175</v>
      </c>
      <c r="B2668" s="1" t="s">
        <v>11481</v>
      </c>
      <c r="C2668" s="1" t="s">
        <v>6176</v>
      </c>
      <c r="E2668" s="3">
        <v>-2.8212793375281819E-3</v>
      </c>
      <c r="F2668" s="3">
        <v>1.0769594729374441E-2</v>
      </c>
      <c r="G2668" s="3">
        <v>0.58958835379437213</v>
      </c>
      <c r="H2668" s="3">
        <v>-0.12570030040463698</v>
      </c>
      <c r="I2668" s="3">
        <v>0.78565729879898705</v>
      </c>
      <c r="J2668" s="3">
        <v>0.54145033292675315</v>
      </c>
    </row>
    <row r="2669" spans="1:10" x14ac:dyDescent="0.25">
      <c r="A2669" s="1" t="s">
        <v>6196</v>
      </c>
      <c r="B2669" s="1" t="s">
        <v>11492</v>
      </c>
      <c r="C2669" s="1" t="s">
        <v>8196</v>
      </c>
      <c r="E2669" s="3">
        <v>-0.72696889009381738</v>
      </c>
      <c r="F2669" s="3">
        <v>1.1169260384471238</v>
      </c>
      <c r="G2669" s="3">
        <v>0.49567529703663965</v>
      </c>
      <c r="H2669" s="3">
        <v>-0.41525975147669675</v>
      </c>
      <c r="I2669" s="3">
        <v>0.78458902214514936</v>
      </c>
      <c r="J2669" s="3">
        <v>0.61522089357853404</v>
      </c>
    </row>
    <row r="2670" spans="1:10" x14ac:dyDescent="0.25">
      <c r="A2670" s="1" t="s">
        <v>1141</v>
      </c>
      <c r="B2670" s="1" t="s">
        <v>8859</v>
      </c>
      <c r="C2670" s="1" t="s">
        <v>1142</v>
      </c>
      <c r="E2670" s="3">
        <v>-8.016867336985567E-2</v>
      </c>
      <c r="F2670" s="3">
        <v>0.39306171839355286</v>
      </c>
      <c r="G2670" s="3">
        <v>0.63931469680292152</v>
      </c>
      <c r="H2670" s="3">
        <v>-1.261203844366968</v>
      </c>
      <c r="I2670" s="3">
        <v>0.78318353601514323</v>
      </c>
      <c r="J2670" s="3">
        <v>0.28196011294830858</v>
      </c>
    </row>
    <row r="2671" spans="1:10" x14ac:dyDescent="0.25">
      <c r="A2671" s="1" t="s">
        <v>3517</v>
      </c>
      <c r="B2671" s="1" t="s">
        <v>10091</v>
      </c>
      <c r="C2671" s="1" t="s">
        <v>3518</v>
      </c>
      <c r="E2671" s="3">
        <v>-0.53757952404646669</v>
      </c>
      <c r="F2671" s="3">
        <v>1.36640216781808</v>
      </c>
      <c r="G2671" s="3">
        <v>7.6129954431509761</v>
      </c>
      <c r="H2671" s="3">
        <v>-0.27393324818784404</v>
      </c>
      <c r="I2671" s="3">
        <v>0.78309311326142883</v>
      </c>
      <c r="J2671" s="3">
        <v>9.1394699051782702</v>
      </c>
    </row>
    <row r="2672" spans="1:10" x14ac:dyDescent="0.25">
      <c r="A2672" s="1" t="s">
        <v>955</v>
      </c>
      <c r="B2672" s="1" t="s">
        <v>8762</v>
      </c>
      <c r="C2672" s="1" t="s">
        <v>956</v>
      </c>
      <c r="E2672" s="3">
        <v>-7.1725754850786361E-2</v>
      </c>
      <c r="F2672" s="3">
        <v>0.24772176075331676</v>
      </c>
      <c r="G2672" s="3">
        <v>0.47321484192501689</v>
      </c>
      <c r="H2672" s="3">
        <v>0.26461423544770446</v>
      </c>
      <c r="I2672" s="3">
        <v>0.78287932253614367</v>
      </c>
      <c r="J2672" s="3">
        <v>0.59745717799644293</v>
      </c>
    </row>
    <row r="2673" spans="1:10" x14ac:dyDescent="0.25">
      <c r="A2673" s="1" t="s">
        <v>5714</v>
      </c>
      <c r="B2673" s="1" t="s">
        <v>11240</v>
      </c>
      <c r="C2673" s="1" t="s">
        <v>5715</v>
      </c>
      <c r="E2673" s="3">
        <v>-0.11934513055656026</v>
      </c>
      <c r="F2673" s="3">
        <v>1.1986211405101992</v>
      </c>
      <c r="G2673" s="3">
        <v>2.8543073996638855</v>
      </c>
      <c r="H2673" s="3">
        <v>0.68433038967958248</v>
      </c>
      <c r="I2673" s="3">
        <v>0.78202592908109803</v>
      </c>
      <c r="J2673" s="3">
        <v>4.9823150004591996</v>
      </c>
    </row>
    <row r="2674" spans="1:10" x14ac:dyDescent="0.25">
      <c r="A2674" s="1" t="s">
        <v>1692</v>
      </c>
      <c r="B2674" s="1" t="s">
        <v>9145</v>
      </c>
      <c r="C2674" s="1" t="s">
        <v>1693</v>
      </c>
      <c r="E2674" s="3">
        <v>0.16341341475225701</v>
      </c>
      <c r="F2674" s="3">
        <v>0.78328915862326809</v>
      </c>
      <c r="G2674" s="3">
        <v>0.51317785992884657</v>
      </c>
      <c r="H2674" s="3">
        <v>0.33988108607575274</v>
      </c>
      <c r="I2674" s="3">
        <v>0.78185143395292744</v>
      </c>
      <c r="J2674" s="3">
        <v>0.57994922664101634</v>
      </c>
    </row>
    <row r="2675" spans="1:10" x14ac:dyDescent="0.25">
      <c r="A2675" s="1" t="s">
        <v>3351</v>
      </c>
      <c r="B2675" s="1" t="s">
        <v>10005</v>
      </c>
      <c r="C2675" s="1" t="s">
        <v>3352</v>
      </c>
      <c r="E2675" s="3">
        <v>1.0390194185836514</v>
      </c>
      <c r="F2675" s="3">
        <v>8.5497804015769887</v>
      </c>
      <c r="G2675" s="3">
        <v>0.66299221699149857</v>
      </c>
      <c r="H2675" s="3">
        <v>0.22267763696700027</v>
      </c>
      <c r="I2675" s="3">
        <v>0.78103584426298966</v>
      </c>
      <c r="J2675" s="3">
        <v>0.37650007511118033</v>
      </c>
    </row>
    <row r="2676" spans="1:10" x14ac:dyDescent="0.25">
      <c r="A2676" s="1" t="s">
        <v>2197</v>
      </c>
      <c r="B2676" s="1" t="s">
        <v>9405</v>
      </c>
      <c r="C2676" s="1" t="s">
        <v>2198</v>
      </c>
      <c r="E2676" s="3">
        <v>-0.11658505013986931</v>
      </c>
      <c r="F2676" s="3">
        <v>1.028502443366953</v>
      </c>
      <c r="G2676" s="3">
        <v>15.006227398996998</v>
      </c>
      <c r="H2676" s="3">
        <v>-0.20296503548492639</v>
      </c>
      <c r="I2676" s="3">
        <v>0.78019292510717331</v>
      </c>
      <c r="J2676" s="3">
        <v>14.134112921399671</v>
      </c>
    </row>
    <row r="2677" spans="1:10" x14ac:dyDescent="0.25">
      <c r="A2677" s="1" t="s">
        <v>6010</v>
      </c>
      <c r="B2677" s="1" t="s">
        <v>11396</v>
      </c>
      <c r="C2677" s="1" t="s">
        <v>6011</v>
      </c>
      <c r="E2677" s="3">
        <v>0.22291365122293405</v>
      </c>
      <c r="F2677" s="3">
        <v>0.58319063399494075</v>
      </c>
      <c r="G2677" s="3">
        <v>1.8556901642257504</v>
      </c>
      <c r="H2677" s="3">
        <v>-6.2068111424023242E-2</v>
      </c>
      <c r="I2677" s="3">
        <v>0.78015673903245997</v>
      </c>
      <c r="J2677" s="3">
        <v>1.5230613839964044</v>
      </c>
    </row>
    <row r="2678" spans="1:10" x14ac:dyDescent="0.25">
      <c r="A2678" s="1" t="s">
        <v>5530</v>
      </c>
      <c r="B2678" s="1" t="s">
        <v>11143</v>
      </c>
      <c r="C2678" s="1" t="s">
        <v>5531</v>
      </c>
      <c r="E2678" s="3">
        <v>-2.3316852945582722E-2</v>
      </c>
      <c r="F2678" s="3">
        <v>9.3090079153770711E-2</v>
      </c>
      <c r="G2678" s="3">
        <v>2.0796522926778596</v>
      </c>
      <c r="H2678" s="3">
        <v>-0.47299848801990418</v>
      </c>
      <c r="I2678" s="3">
        <v>0.77881307208293493</v>
      </c>
      <c r="J2678" s="3">
        <v>1.5227305767192376</v>
      </c>
    </row>
    <row r="2679" spans="1:10" x14ac:dyDescent="0.25">
      <c r="A2679" s="1" t="s">
        <v>7876</v>
      </c>
      <c r="B2679" s="1" t="s">
        <v>12367</v>
      </c>
      <c r="C2679" s="1" t="s">
        <v>7877</v>
      </c>
      <c r="E2679" s="3">
        <v>-2.2717683453583675</v>
      </c>
      <c r="F2679" s="3">
        <v>1.3556552891088933</v>
      </c>
      <c r="G2679" s="3">
        <v>0.20040143100664629</v>
      </c>
      <c r="H2679" s="3">
        <v>-1.4946644317168292</v>
      </c>
      <c r="I2679" s="3">
        <v>0.77834630869866761</v>
      </c>
      <c r="J2679" s="3">
        <v>0.34342539475641404</v>
      </c>
    </row>
    <row r="2680" spans="1:10" x14ac:dyDescent="0.25">
      <c r="A2680" s="1" t="s">
        <v>214</v>
      </c>
      <c r="B2680" s="1" t="s">
        <v>8379</v>
      </c>
      <c r="C2680" s="1" t="s">
        <v>215</v>
      </c>
      <c r="E2680" s="3">
        <v>6.8270654416610621E-3</v>
      </c>
      <c r="F2680" s="3">
        <v>2.9967540294065204E-2</v>
      </c>
      <c r="G2680" s="3">
        <v>1.3300178438968413</v>
      </c>
      <c r="H2680" s="3">
        <v>-0.33652776746764584</v>
      </c>
      <c r="I2680" s="3">
        <v>0.77812393648206368</v>
      </c>
      <c r="J2680" s="3">
        <v>1.0483284300386633</v>
      </c>
    </row>
    <row r="2681" spans="1:10" x14ac:dyDescent="0.25">
      <c r="A2681" s="1" t="s">
        <v>3225</v>
      </c>
      <c r="B2681" s="1" t="s">
        <v>9940</v>
      </c>
      <c r="C2681" s="1" t="s">
        <v>3226</v>
      </c>
      <c r="E2681" s="3">
        <v>0.62801518960986624</v>
      </c>
      <c r="F2681" s="3">
        <v>2.027503706401605</v>
      </c>
      <c r="G2681" s="3">
        <v>0.76026138441570956</v>
      </c>
      <c r="H2681" s="3">
        <v>-1.1330277750767244</v>
      </c>
      <c r="I2681" s="3">
        <v>0.7767685054407224</v>
      </c>
      <c r="J2681" s="3">
        <v>0.22430356497857087</v>
      </c>
    </row>
    <row r="2682" spans="1:10" x14ac:dyDescent="0.25">
      <c r="A2682" s="1" t="s">
        <v>7292</v>
      </c>
      <c r="B2682" s="1" t="s">
        <v>12062</v>
      </c>
      <c r="C2682" s="1" t="s">
        <v>7293</v>
      </c>
      <c r="E2682" s="3">
        <v>1.2696471414867405E-2</v>
      </c>
      <c r="F2682" s="3">
        <v>1.9751804649325303E-2</v>
      </c>
      <c r="G2682" s="3">
        <v>3.8516445391035412</v>
      </c>
      <c r="H2682" s="3">
        <v>0.34386553863389691</v>
      </c>
      <c r="I2682" s="3">
        <v>0.77654410181866673</v>
      </c>
      <c r="J2682" s="3">
        <v>4.8454935852832159</v>
      </c>
    </row>
    <row r="2683" spans="1:10" x14ac:dyDescent="0.25">
      <c r="A2683" s="1" t="s">
        <v>2789</v>
      </c>
      <c r="B2683" s="1" t="s">
        <v>9713</v>
      </c>
      <c r="C2683" s="1" t="s">
        <v>2790</v>
      </c>
      <c r="E2683" s="3">
        <v>-0.22680843317771604</v>
      </c>
      <c r="F2683" s="3">
        <v>0.68207862865254276</v>
      </c>
      <c r="G2683" s="3">
        <v>2.6515842351383592</v>
      </c>
      <c r="H2683" s="3">
        <v>-0.31081673399878085</v>
      </c>
      <c r="I2683" s="3">
        <v>0.7760646094317063</v>
      </c>
      <c r="J2683" s="3">
        <v>2.5015915994748723</v>
      </c>
    </row>
    <row r="2684" spans="1:10" x14ac:dyDescent="0.25">
      <c r="A2684" s="1" t="s">
        <v>6330</v>
      </c>
      <c r="B2684" s="1" t="s">
        <v>11562</v>
      </c>
      <c r="C2684" s="1" t="s">
        <v>6331</v>
      </c>
      <c r="E2684" s="3">
        <v>-0.47700751832011551</v>
      </c>
      <c r="F2684" s="3">
        <v>1.3277359506951005</v>
      </c>
      <c r="G2684" s="3">
        <v>0.9861636084516</v>
      </c>
      <c r="H2684" s="3">
        <v>-0.25301594764606838</v>
      </c>
      <c r="I2684" s="3">
        <v>0.77606183217138724</v>
      </c>
      <c r="J2684" s="3">
        <v>1.1518002107095746</v>
      </c>
    </row>
    <row r="2685" spans="1:10" x14ac:dyDescent="0.25">
      <c r="A2685" s="1" t="s">
        <v>6482</v>
      </c>
      <c r="B2685" s="1" t="s">
        <v>11641</v>
      </c>
      <c r="C2685" s="1" t="s">
        <v>6483</v>
      </c>
      <c r="E2685" s="3">
        <v>0.68660549602918319</v>
      </c>
      <c r="F2685" s="3">
        <v>1.0776467247231085</v>
      </c>
      <c r="G2685" s="3">
        <v>4.7123832185652068E-2</v>
      </c>
      <c r="H2685" s="3">
        <v>0.93670543935153372</v>
      </c>
      <c r="I2685" s="3">
        <v>0.7753621805826254</v>
      </c>
      <c r="J2685" s="3">
        <v>5.6043878850819226E-2</v>
      </c>
    </row>
    <row r="2686" spans="1:10" x14ac:dyDescent="0.25">
      <c r="A2686" s="1" t="s">
        <v>4176</v>
      </c>
      <c r="B2686" s="1" t="s">
        <v>10435</v>
      </c>
      <c r="C2686" s="1" t="s">
        <v>4177</v>
      </c>
      <c r="E2686" s="3">
        <v>2.5557880334512451E-2</v>
      </c>
      <c r="F2686" s="3">
        <v>0.13517560865662506</v>
      </c>
      <c r="G2686" s="3">
        <v>5.8945345169456793</v>
      </c>
      <c r="H2686" s="3">
        <v>-0.1842577904762166</v>
      </c>
      <c r="I2686" s="3">
        <v>0.77535824492429684</v>
      </c>
      <c r="J2686" s="3">
        <v>5.0966957003638704</v>
      </c>
    </row>
    <row r="2687" spans="1:10" x14ac:dyDescent="0.25">
      <c r="A2687" s="1" t="s">
        <v>3844</v>
      </c>
      <c r="B2687" s="1" t="s">
        <v>10262</v>
      </c>
      <c r="C2687" s="1" t="s">
        <v>3845</v>
      </c>
      <c r="E2687" s="3">
        <v>-0.11248301516258019</v>
      </c>
      <c r="F2687" s="3">
        <v>1.4866276955888675</v>
      </c>
      <c r="G2687" s="3">
        <v>10.634356772393625</v>
      </c>
      <c r="H2687" s="3">
        <v>6.7005662130488641E-2</v>
      </c>
      <c r="I2687" s="3">
        <v>0.77517465993987189</v>
      </c>
      <c r="J2687" s="3">
        <v>12.04322227980346</v>
      </c>
    </row>
    <row r="2688" spans="1:10" x14ac:dyDescent="0.25">
      <c r="A2688" s="1" t="s">
        <v>3610</v>
      </c>
      <c r="B2688" s="1" t="s">
        <v>10140</v>
      </c>
      <c r="C2688" s="1" t="s">
        <v>3611</v>
      </c>
      <c r="E2688" s="3">
        <v>0.66857134225445591</v>
      </c>
      <c r="F2688" s="3">
        <v>5.1401291679053571</v>
      </c>
      <c r="G2688" s="3">
        <v>0.99362936984557371</v>
      </c>
      <c r="H2688" s="3">
        <v>-1.2113972740424948</v>
      </c>
      <c r="I2688" s="3">
        <v>0.77504242549876523</v>
      </c>
      <c r="J2688" s="3">
        <v>0.26995879165177183</v>
      </c>
    </row>
    <row r="2689" spans="1:10" x14ac:dyDescent="0.25">
      <c r="A2689" s="1" t="s">
        <v>1589</v>
      </c>
      <c r="B2689" s="1" t="s">
        <v>9092</v>
      </c>
      <c r="C2689" s="1" t="s">
        <v>1590</v>
      </c>
      <c r="E2689" s="3">
        <v>0.39083359076511681</v>
      </c>
      <c r="F2689" s="3">
        <v>0.88459358476372629</v>
      </c>
      <c r="G2689" s="3">
        <v>0.5956690320514445</v>
      </c>
      <c r="H2689" s="3">
        <v>-0.37430205669361771</v>
      </c>
      <c r="I2689" s="3">
        <v>0.77483683235676526</v>
      </c>
      <c r="J2689" s="3">
        <v>0.35049049254101755</v>
      </c>
    </row>
    <row r="2690" spans="1:10" x14ac:dyDescent="0.25">
      <c r="A2690" s="1" t="s">
        <v>7856</v>
      </c>
      <c r="B2690" s="1" t="s">
        <v>12356</v>
      </c>
      <c r="C2690" s="1" t="s">
        <v>7857</v>
      </c>
      <c r="E2690" s="3">
        <v>-0.4368778393439251</v>
      </c>
      <c r="F2690" s="3">
        <v>1.3828860473479998</v>
      </c>
      <c r="G2690" s="3">
        <v>0.40893737887931991</v>
      </c>
      <c r="H2690" s="3">
        <v>0.33562505892634076</v>
      </c>
      <c r="I2690" s="3">
        <v>0.7736558680168919</v>
      </c>
      <c r="J2690" s="3">
        <v>0.69855941949332767</v>
      </c>
    </row>
    <row r="2691" spans="1:10" x14ac:dyDescent="0.25">
      <c r="A2691" s="1" t="s">
        <v>2787</v>
      </c>
      <c r="B2691" s="1" t="s">
        <v>9712</v>
      </c>
      <c r="C2691" s="1" t="s">
        <v>2788</v>
      </c>
      <c r="E2691" s="3">
        <v>5.8468651093086521E-3</v>
      </c>
      <c r="F2691" s="3">
        <v>8.1726470428207208E-3</v>
      </c>
      <c r="G2691" s="3">
        <v>0.35240437495886701</v>
      </c>
      <c r="H2691" s="3">
        <v>-0.34868843281104489</v>
      </c>
      <c r="I2691" s="3">
        <v>0.77321132612023202</v>
      </c>
      <c r="J2691" s="3">
        <v>0.27562304868502474</v>
      </c>
    </row>
    <row r="2692" spans="1:10" x14ac:dyDescent="0.25">
      <c r="A2692" s="1" t="s">
        <v>4263</v>
      </c>
      <c r="B2692" s="1" t="s">
        <v>10480</v>
      </c>
      <c r="C2692" s="1" t="s">
        <v>4264</v>
      </c>
      <c r="E2692" s="3">
        <v>-0.12418120637792907</v>
      </c>
      <c r="F2692" s="3">
        <v>0.31193176205992917</v>
      </c>
      <c r="G2692" s="3">
        <v>17.60298320982168</v>
      </c>
      <c r="H2692" s="3">
        <v>0.24363393912458697</v>
      </c>
      <c r="I2692" s="3">
        <v>0.77291940832455353</v>
      </c>
      <c r="J2692" s="3">
        <v>22.714839180629625</v>
      </c>
    </row>
    <row r="2693" spans="1:10" x14ac:dyDescent="0.25">
      <c r="A2693" s="1" t="s">
        <v>3808</v>
      </c>
      <c r="B2693" s="1" t="s">
        <v>10242</v>
      </c>
      <c r="C2693" s="1" t="s">
        <v>3809</v>
      </c>
      <c r="E2693" s="3">
        <v>-0.24966830621236191</v>
      </c>
      <c r="F2693" s="3">
        <v>0.3561513572946628</v>
      </c>
      <c r="G2693" s="3">
        <v>108.38897389765197</v>
      </c>
      <c r="H2693" s="3">
        <v>-0.4866906644841853</v>
      </c>
      <c r="I2693" s="3">
        <v>0.77168124746007838</v>
      </c>
      <c r="J2693" s="3">
        <v>91.967475526235006</v>
      </c>
    </row>
    <row r="2694" spans="1:10" x14ac:dyDescent="0.25">
      <c r="A2694" s="1" t="s">
        <v>7208</v>
      </c>
      <c r="B2694" s="1" t="s">
        <v>12018</v>
      </c>
      <c r="C2694" s="1" t="s">
        <v>7209</v>
      </c>
      <c r="E2694" s="3">
        <v>1.4866049640924857</v>
      </c>
      <c r="F2694" s="3">
        <v>2.728504431803382</v>
      </c>
      <c r="G2694" s="3">
        <v>8.8199353600595281</v>
      </c>
      <c r="H2694" s="3">
        <v>-1.7018527968595141</v>
      </c>
      <c r="I2694" s="3">
        <v>0.77012894300005974</v>
      </c>
      <c r="J2694" s="3">
        <v>0.96748441170777477</v>
      </c>
    </row>
    <row r="2695" spans="1:10" x14ac:dyDescent="0.25">
      <c r="A2695" s="1" t="s">
        <v>3743</v>
      </c>
      <c r="B2695" s="1" t="s">
        <v>10208</v>
      </c>
      <c r="C2695" s="1" t="s">
        <v>3744</v>
      </c>
      <c r="E2695" s="3">
        <v>0.73597581157512926</v>
      </c>
      <c r="F2695" s="3">
        <v>1.5407746753758507</v>
      </c>
      <c r="G2695" s="3">
        <v>1.0159464670959506</v>
      </c>
      <c r="H2695" s="3">
        <v>-0.41311066394871665</v>
      </c>
      <c r="I2695" s="3">
        <v>0.76952445167833783</v>
      </c>
      <c r="J2695" s="3">
        <v>0.45810109269003713</v>
      </c>
    </row>
    <row r="2696" spans="1:10" x14ac:dyDescent="0.25">
      <c r="A2696" s="1" t="s">
        <v>1075</v>
      </c>
      <c r="B2696" s="1" t="s">
        <v>8825</v>
      </c>
      <c r="C2696" s="1" t="s">
        <v>1076</v>
      </c>
      <c r="E2696" s="3">
        <v>2.2825880708072788E-2</v>
      </c>
      <c r="F2696" s="3">
        <v>0.12673717331490289</v>
      </c>
      <c r="G2696" s="3">
        <v>0.83381690697357447</v>
      </c>
      <c r="H2696" s="3">
        <v>-0.15951745092674463</v>
      </c>
      <c r="I2696" s="3">
        <v>0.76926638368357647</v>
      </c>
      <c r="J2696" s="3">
        <v>0.73481816646211917</v>
      </c>
    </row>
    <row r="2697" spans="1:10" x14ac:dyDescent="0.25">
      <c r="A2697" s="1" t="s">
        <v>86</v>
      </c>
      <c r="B2697" s="1" t="s">
        <v>8312</v>
      </c>
      <c r="C2697" s="1" t="s">
        <v>87</v>
      </c>
      <c r="E2697" s="3">
        <v>2.0604693473019076E-2</v>
      </c>
      <c r="F2697" s="3">
        <v>0.22761233238102463</v>
      </c>
      <c r="G2697" s="3">
        <v>29.774611766239932</v>
      </c>
      <c r="H2697" s="3">
        <v>-6.5886868130458964E-2</v>
      </c>
      <c r="I2697" s="3">
        <v>0.76911815647363835</v>
      </c>
      <c r="J2697" s="3">
        <v>28.042036675385315</v>
      </c>
    </row>
    <row r="2698" spans="1:10" x14ac:dyDescent="0.25">
      <c r="A2698" s="1" t="s">
        <v>4546</v>
      </c>
      <c r="B2698" s="1" t="s">
        <v>10626</v>
      </c>
      <c r="C2698" s="1" t="s">
        <v>4547</v>
      </c>
      <c r="E2698" s="3">
        <v>0.69841035984676836</v>
      </c>
      <c r="F2698" s="3">
        <v>2.8052132581279223</v>
      </c>
      <c r="G2698" s="3">
        <v>0.14190513754362871</v>
      </c>
      <c r="H2698" s="3">
        <v>0.24406109819348742</v>
      </c>
      <c r="I2698" s="3">
        <v>0.7688785050962087</v>
      </c>
      <c r="J2698" s="3">
        <v>0.10356794587376537</v>
      </c>
    </row>
    <row r="2699" spans="1:10" x14ac:dyDescent="0.25">
      <c r="A2699" s="1" t="s">
        <v>5849</v>
      </c>
      <c r="B2699" s="1" t="s">
        <v>11311</v>
      </c>
      <c r="C2699" s="1" t="s">
        <v>5850</v>
      </c>
      <c r="E2699" s="3">
        <v>0.70821952268511179</v>
      </c>
      <c r="F2699" s="3">
        <v>1.137645043508748</v>
      </c>
      <c r="G2699" s="3">
        <v>7.0346628175562559E-2</v>
      </c>
      <c r="H2699" s="3">
        <v>0.74483885943371186</v>
      </c>
      <c r="I2699" s="3">
        <v>0.76859359947813866</v>
      </c>
      <c r="J2699" s="3">
        <v>7.2155062072867426E-2</v>
      </c>
    </row>
    <row r="2700" spans="1:10" x14ac:dyDescent="0.25">
      <c r="A2700" s="1" t="s">
        <v>2101</v>
      </c>
      <c r="B2700" s="1" t="s">
        <v>9356</v>
      </c>
      <c r="C2700" s="1" t="s">
        <v>2102</v>
      </c>
      <c r="E2700" s="3">
        <v>7.4469639090457562E-4</v>
      </c>
      <c r="F2700" s="3">
        <v>1.9004019188244453E-3</v>
      </c>
      <c r="G2700" s="3">
        <v>9.829010357500076</v>
      </c>
      <c r="H2700" s="3">
        <v>-1.8111537815427849</v>
      </c>
      <c r="I2700" s="3">
        <v>0.7681307639474777</v>
      </c>
      <c r="J2700" s="3">
        <v>2.7994582936564116</v>
      </c>
    </row>
    <row r="2701" spans="1:10" x14ac:dyDescent="0.25">
      <c r="A2701" s="1" t="s">
        <v>344</v>
      </c>
      <c r="B2701" s="1" t="s">
        <v>8446</v>
      </c>
      <c r="C2701" s="1" t="s">
        <v>7957</v>
      </c>
      <c r="E2701" s="3">
        <v>-0.10973275912405467</v>
      </c>
      <c r="F2701" s="3">
        <v>0.44872019402149771</v>
      </c>
      <c r="G2701" s="3">
        <v>2.3392648616976719</v>
      </c>
      <c r="H2701" s="3">
        <v>0.14222326210871961</v>
      </c>
      <c r="I2701" s="3">
        <v>0.76808269898497106</v>
      </c>
      <c r="J2701" s="3">
        <v>2.7856446648179118</v>
      </c>
    </row>
    <row r="2702" spans="1:10" x14ac:dyDescent="0.25">
      <c r="A2702" s="1" t="s">
        <v>2613</v>
      </c>
      <c r="B2702" s="1" t="s">
        <v>9621</v>
      </c>
      <c r="C2702" s="1" t="s">
        <v>2614</v>
      </c>
      <c r="E2702" s="3">
        <v>-0.66709881409029848</v>
      </c>
      <c r="F2702" s="3">
        <v>1.7310932992656212</v>
      </c>
      <c r="G2702" s="3">
        <v>9.9960519942205922E-2</v>
      </c>
      <c r="H2702" s="3">
        <v>-0.32750427011045025</v>
      </c>
      <c r="I2702" s="3">
        <v>0.76724311329617145</v>
      </c>
      <c r="J2702" s="3">
        <v>0.12649013338246054</v>
      </c>
    </row>
    <row r="2703" spans="1:10" x14ac:dyDescent="0.25">
      <c r="A2703" s="1" t="s">
        <v>856</v>
      </c>
      <c r="B2703" s="1" t="s">
        <v>8711</v>
      </c>
      <c r="C2703" s="1" t="s">
        <v>857</v>
      </c>
      <c r="E2703" s="3">
        <v>-0.541606834859234</v>
      </c>
      <c r="F2703" s="3">
        <v>0.81818208481162069</v>
      </c>
      <c r="G2703" s="3">
        <v>1.2240253872960796</v>
      </c>
      <c r="H2703" s="3">
        <v>-0.29812403656542819</v>
      </c>
      <c r="I2703" s="3">
        <v>0.76692522138034702</v>
      </c>
      <c r="J2703" s="3">
        <v>1.4490589420901421</v>
      </c>
    </row>
    <row r="2704" spans="1:10" x14ac:dyDescent="0.25">
      <c r="A2704" s="1" t="s">
        <v>6322</v>
      </c>
      <c r="B2704" s="1" t="s">
        <v>11558</v>
      </c>
      <c r="C2704" s="1" t="s">
        <v>6323</v>
      </c>
      <c r="E2704" s="3">
        <v>-0.44349797980361805</v>
      </c>
      <c r="F2704" s="3">
        <v>3.249361832825314</v>
      </c>
      <c r="G2704" s="3">
        <v>2.4691456344592648</v>
      </c>
      <c r="H2704" s="3">
        <v>0.11576107591266416</v>
      </c>
      <c r="I2704" s="3">
        <v>0.76651316534259772</v>
      </c>
      <c r="J2704" s="3">
        <v>3.6383163429465957</v>
      </c>
    </row>
    <row r="2705" spans="1:10" x14ac:dyDescent="0.25">
      <c r="A2705" s="1" t="s">
        <v>591</v>
      </c>
      <c r="B2705" s="1" t="s">
        <v>8575</v>
      </c>
      <c r="C2705" s="1" t="s">
        <v>592</v>
      </c>
      <c r="E2705" s="3">
        <v>0.20597176961170272</v>
      </c>
      <c r="F2705" s="3">
        <v>0.68029114481866204</v>
      </c>
      <c r="G2705" s="3">
        <v>0.35401959918516346</v>
      </c>
      <c r="H2705" s="3">
        <v>-0.93469100658532045</v>
      </c>
      <c r="I2705" s="3">
        <v>0.76632852252246486</v>
      </c>
      <c r="J2705" s="3">
        <v>0.1605660026080323</v>
      </c>
    </row>
    <row r="2706" spans="1:10" x14ac:dyDescent="0.25">
      <c r="A2706" s="1" t="s">
        <v>4723</v>
      </c>
      <c r="B2706" s="1" t="s">
        <v>10720</v>
      </c>
      <c r="C2706" s="1" t="s">
        <v>4724</v>
      </c>
      <c r="E2706" s="3">
        <v>0.27526462855983258</v>
      </c>
      <c r="F2706" s="3">
        <v>2.007141442234647</v>
      </c>
      <c r="G2706" s="3">
        <v>6.4681087536092194</v>
      </c>
      <c r="H2706" s="3">
        <v>8.3691756063146272E-2</v>
      </c>
      <c r="I2706" s="3">
        <v>0.76539924307463536</v>
      </c>
      <c r="J2706" s="3">
        <v>5.6638029123196354</v>
      </c>
    </row>
    <row r="2707" spans="1:10" x14ac:dyDescent="0.25">
      <c r="A2707" s="1" t="s">
        <v>5061</v>
      </c>
      <c r="B2707" s="1" t="s">
        <v>10895</v>
      </c>
      <c r="C2707" s="1" t="s">
        <v>5062</v>
      </c>
      <c r="E2707" s="3">
        <v>0.23921683715927955</v>
      </c>
      <c r="F2707" s="3">
        <v>1.3975560977383192</v>
      </c>
      <c r="G2707" s="3">
        <v>6.8726724608426517</v>
      </c>
      <c r="H2707" s="3">
        <v>0.10774985252004532</v>
      </c>
      <c r="I2707" s="3">
        <v>0.76450479225634715</v>
      </c>
      <c r="J2707" s="3">
        <v>6.2740812837928432</v>
      </c>
    </row>
    <row r="2708" spans="1:10" x14ac:dyDescent="0.25">
      <c r="A2708" s="1" t="s">
        <v>3414</v>
      </c>
      <c r="B2708" s="1" t="s">
        <v>10039</v>
      </c>
      <c r="C2708" s="1" t="s">
        <v>3415</v>
      </c>
      <c r="E2708" s="3">
        <v>-0.21969714416436981</v>
      </c>
      <c r="F2708" s="3">
        <v>0.2491118063800063</v>
      </c>
      <c r="G2708" s="3">
        <v>0.16553883662760316</v>
      </c>
      <c r="H2708" s="3">
        <v>-0.84296001442849056</v>
      </c>
      <c r="I2708" s="3">
        <v>0.76440254696644028</v>
      </c>
      <c r="J2708" s="3">
        <v>0.10746797846170361</v>
      </c>
    </row>
    <row r="2709" spans="1:10" x14ac:dyDescent="0.25">
      <c r="A2709" s="1" t="s">
        <v>3182</v>
      </c>
      <c r="B2709" s="1" t="s">
        <v>9917</v>
      </c>
      <c r="C2709" s="1" t="s">
        <v>3183</v>
      </c>
      <c r="E2709" s="3">
        <v>0.49971551721859941</v>
      </c>
      <c r="F2709" s="3">
        <v>5.6502273682355133</v>
      </c>
      <c r="G2709" s="3">
        <v>3.4148845596917563</v>
      </c>
      <c r="H2709" s="3">
        <v>-0.44085689503589975</v>
      </c>
      <c r="I2709" s="3">
        <v>0.76321685808756079</v>
      </c>
      <c r="J2709" s="3">
        <v>1.7792440318547889</v>
      </c>
    </row>
    <row r="2710" spans="1:10" x14ac:dyDescent="0.25">
      <c r="A2710" s="1" t="s">
        <v>6894</v>
      </c>
      <c r="B2710" s="1" t="s">
        <v>11853</v>
      </c>
      <c r="C2710" s="1" t="s">
        <v>6895</v>
      </c>
      <c r="E2710" s="3">
        <v>0.8074308605316034</v>
      </c>
      <c r="F2710" s="3">
        <v>2.2205007268566175</v>
      </c>
      <c r="G2710" s="3">
        <v>0.15672986743035563</v>
      </c>
      <c r="H2710" s="3">
        <v>0.78070249730472785</v>
      </c>
      <c r="I2710" s="3">
        <v>0.76180703155008656</v>
      </c>
      <c r="J2710" s="3">
        <v>0.15385291432178011</v>
      </c>
    </row>
    <row r="2711" spans="1:10" x14ac:dyDescent="0.25">
      <c r="A2711" s="1" t="s">
        <v>4183</v>
      </c>
      <c r="B2711" s="1" t="s">
        <v>10439</v>
      </c>
      <c r="C2711" s="1" t="s">
        <v>4184</v>
      </c>
      <c r="E2711" s="3">
        <v>-0.2060444917206456</v>
      </c>
      <c r="F2711" s="3">
        <v>0.36466225810715303</v>
      </c>
      <c r="G2711" s="3">
        <v>0.6585338344996845</v>
      </c>
      <c r="H2711" s="3">
        <v>-0.51587698329214149</v>
      </c>
      <c r="I2711" s="3">
        <v>0.76161495314450356</v>
      </c>
      <c r="J2711" s="3">
        <v>0.53126257101917018</v>
      </c>
    </row>
    <row r="2712" spans="1:10" x14ac:dyDescent="0.25">
      <c r="A2712" s="1" t="s">
        <v>3074</v>
      </c>
      <c r="B2712" s="1" t="s">
        <v>9861</v>
      </c>
      <c r="C2712" s="1" t="s">
        <v>3075</v>
      </c>
      <c r="E2712" s="3">
        <v>-1.2942830526284572</v>
      </c>
      <c r="F2712" s="3">
        <v>1.6267053685616777</v>
      </c>
      <c r="G2712" s="3">
        <v>6.4276901141987711E-2</v>
      </c>
      <c r="H2712" s="3">
        <v>-0.81315823779660956</v>
      </c>
      <c r="I2712" s="3">
        <v>0.76136737229814766</v>
      </c>
      <c r="J2712" s="3">
        <v>8.9719724578877946E-2</v>
      </c>
    </row>
    <row r="2713" spans="1:10" x14ac:dyDescent="0.25">
      <c r="A2713" s="1" t="s">
        <v>1335</v>
      </c>
      <c r="B2713" s="1" t="s">
        <v>8960</v>
      </c>
      <c r="C2713" s="1" t="s">
        <v>1336</v>
      </c>
      <c r="E2713" s="3">
        <v>0.19186921834360859</v>
      </c>
      <c r="F2713" s="3">
        <v>0.34405329563427323</v>
      </c>
      <c r="G2713" s="3">
        <v>12.887937711876777</v>
      </c>
      <c r="H2713" s="3">
        <v>-0.30426376113435216</v>
      </c>
      <c r="I2713" s="3">
        <v>0.76110315225178593</v>
      </c>
      <c r="J2713" s="3">
        <v>9.1376079313858778</v>
      </c>
    </row>
    <row r="2714" spans="1:10" x14ac:dyDescent="0.25">
      <c r="A2714" s="1" t="s">
        <v>2056</v>
      </c>
      <c r="B2714" s="1" t="s">
        <v>9333</v>
      </c>
      <c r="C2714" s="1" t="s">
        <v>2057</v>
      </c>
      <c r="E2714" s="3">
        <v>-0.32402617000404865</v>
      </c>
      <c r="F2714" s="3">
        <v>1.0503024586351004</v>
      </c>
      <c r="G2714" s="3">
        <v>0.79015623638558508</v>
      </c>
      <c r="H2714" s="3">
        <v>-0.28424684083470098</v>
      </c>
      <c r="I2714" s="3">
        <v>0.76104322812491421</v>
      </c>
      <c r="J2714" s="3">
        <v>0.81224630329086578</v>
      </c>
    </row>
    <row r="2715" spans="1:10" x14ac:dyDescent="0.25">
      <c r="A2715" s="1" t="s">
        <v>94</v>
      </c>
      <c r="B2715" s="1" t="s">
        <v>8316</v>
      </c>
      <c r="C2715" s="1" t="s">
        <v>95</v>
      </c>
      <c r="E2715" s="3">
        <v>0.45588094093667886</v>
      </c>
      <c r="F2715" s="3">
        <v>0.95343652027764803</v>
      </c>
      <c r="G2715" s="3">
        <v>3.7756095301071215</v>
      </c>
      <c r="H2715" s="3">
        <v>-1.4231244997359531</v>
      </c>
      <c r="I2715" s="3">
        <v>0.76031558486142903</v>
      </c>
      <c r="J2715" s="3">
        <v>1.0264790120466412</v>
      </c>
    </row>
    <row r="2716" spans="1:10" x14ac:dyDescent="0.25">
      <c r="A2716" s="1" t="s">
        <v>708</v>
      </c>
      <c r="B2716" s="1" t="s">
        <v>8635</v>
      </c>
      <c r="C2716" s="1" t="s">
        <v>7973</v>
      </c>
      <c r="E2716" s="3">
        <v>0.45588094093667886</v>
      </c>
      <c r="F2716" s="3">
        <v>0.95343652027764803</v>
      </c>
      <c r="G2716" s="3">
        <v>3.7756095301071215</v>
      </c>
      <c r="H2716" s="3">
        <v>-1.4231244997359531</v>
      </c>
      <c r="I2716" s="3">
        <v>0.76031558486142903</v>
      </c>
      <c r="J2716" s="3">
        <v>1.0264790120466412</v>
      </c>
    </row>
    <row r="2717" spans="1:10" x14ac:dyDescent="0.25">
      <c r="A2717" s="1" t="s">
        <v>1256</v>
      </c>
      <c r="B2717" s="1" t="s">
        <v>8920</v>
      </c>
      <c r="C2717" s="1" t="s">
        <v>1257</v>
      </c>
      <c r="E2717" s="3">
        <v>0.45588094093667886</v>
      </c>
      <c r="F2717" s="3">
        <v>0.95343652027764803</v>
      </c>
      <c r="G2717" s="3">
        <v>3.7756095301071215</v>
      </c>
      <c r="H2717" s="3">
        <v>-1.4231244997359531</v>
      </c>
      <c r="I2717" s="3">
        <v>0.76031558486142903</v>
      </c>
      <c r="J2717" s="3">
        <v>1.0264790120466412</v>
      </c>
    </row>
    <row r="2718" spans="1:10" x14ac:dyDescent="0.25">
      <c r="A2718" s="1" t="s">
        <v>4642</v>
      </c>
      <c r="B2718" s="1" t="s">
        <v>10676</v>
      </c>
      <c r="C2718" s="1" t="s">
        <v>8121</v>
      </c>
      <c r="E2718" s="3">
        <v>-1.1053530402845517</v>
      </c>
      <c r="F2718" s="3">
        <v>0.78479836070036868</v>
      </c>
      <c r="G2718" s="3">
        <v>0.42274755747405868</v>
      </c>
      <c r="H2718" s="3">
        <v>-1.3748923828558977</v>
      </c>
      <c r="I2718" s="3">
        <v>0.76013587200602128</v>
      </c>
      <c r="J2718" s="3">
        <v>0.35070477570899561</v>
      </c>
    </row>
    <row r="2719" spans="1:10" x14ac:dyDescent="0.25">
      <c r="A2719" s="1" t="s">
        <v>5427</v>
      </c>
      <c r="B2719" s="1" t="s">
        <v>11088</v>
      </c>
      <c r="C2719" s="1" t="s">
        <v>5428</v>
      </c>
      <c r="E2719" s="3">
        <v>-0.53090979013270956</v>
      </c>
      <c r="F2719" s="3">
        <v>1.4058324705033614</v>
      </c>
      <c r="G2719" s="3">
        <v>3.1450010523888032</v>
      </c>
      <c r="H2719" s="3">
        <v>-0.19834489067136252</v>
      </c>
      <c r="I2719" s="3">
        <v>0.76003125141004357</v>
      </c>
      <c r="J2719" s="3">
        <v>3.9603430376746283</v>
      </c>
    </row>
    <row r="2720" spans="1:10" x14ac:dyDescent="0.25">
      <c r="A2720" s="1" t="s">
        <v>6324</v>
      </c>
      <c r="B2720" s="1" t="s">
        <v>11559</v>
      </c>
      <c r="C2720" s="1" t="s">
        <v>6325</v>
      </c>
      <c r="E2720" s="3">
        <v>-0.2779975048702088</v>
      </c>
      <c r="F2720" s="3">
        <v>0.40127245501084713</v>
      </c>
      <c r="G2720" s="3">
        <v>2.5704937871840975E-2</v>
      </c>
      <c r="H2720" s="3">
        <v>0.81022063805398403</v>
      </c>
      <c r="I2720" s="3">
        <v>0.75734129928924809</v>
      </c>
      <c r="J2720" s="3">
        <v>5.4651597525710159E-2</v>
      </c>
    </row>
    <row r="2721" spans="1:10" x14ac:dyDescent="0.25">
      <c r="A2721" s="1" t="s">
        <v>3112</v>
      </c>
      <c r="B2721" s="1" t="s">
        <v>9881</v>
      </c>
      <c r="C2721" s="1" t="s">
        <v>3113</v>
      </c>
      <c r="E2721" s="3">
        <v>-7.3078265947573051E-2</v>
      </c>
      <c r="F2721" s="3">
        <v>0.12625557537251828</v>
      </c>
      <c r="G2721" s="3">
        <v>31.309293309712064</v>
      </c>
      <c r="H2721" s="3">
        <v>-0.40778887010841647</v>
      </c>
      <c r="I2721" s="3">
        <v>0.75727214193476988</v>
      </c>
      <c r="J2721" s="3">
        <v>24.826490607790529</v>
      </c>
    </row>
    <row r="2722" spans="1:10" x14ac:dyDescent="0.25">
      <c r="A2722" s="1" t="s">
        <v>414</v>
      </c>
      <c r="B2722" s="1" t="s">
        <v>8482</v>
      </c>
      <c r="C2722" s="1" t="s">
        <v>415</v>
      </c>
      <c r="E2722" s="3">
        <v>0.16978745439993137</v>
      </c>
      <c r="F2722" s="3">
        <v>0.8563869099649265</v>
      </c>
      <c r="G2722" s="3">
        <v>139.84368079771698</v>
      </c>
      <c r="H2722" s="3">
        <v>-0.25980471097335034</v>
      </c>
      <c r="I2722" s="3">
        <v>0.75656132214577654</v>
      </c>
      <c r="J2722" s="3">
        <v>103.82996765906758</v>
      </c>
    </row>
    <row r="2723" spans="1:10" x14ac:dyDescent="0.25">
      <c r="A2723" s="1" t="s">
        <v>5415</v>
      </c>
      <c r="B2723" s="1" t="s">
        <v>11081</v>
      </c>
      <c r="C2723" s="1" t="s">
        <v>5416</v>
      </c>
      <c r="E2723" s="3">
        <v>0.46490411684053123</v>
      </c>
      <c r="F2723" s="3">
        <v>0.79596027858965557</v>
      </c>
      <c r="G2723" s="3">
        <v>7.7471236772314558E-2</v>
      </c>
      <c r="H2723" s="3">
        <v>0.55239305810769768</v>
      </c>
      <c r="I2723" s="3">
        <v>0.7548015480996817</v>
      </c>
      <c r="J2723" s="3">
        <v>8.2314678224558097E-2</v>
      </c>
    </row>
    <row r="2724" spans="1:10" x14ac:dyDescent="0.25">
      <c r="A2724" s="1" t="s">
        <v>1283</v>
      </c>
      <c r="B2724" s="1" t="s">
        <v>8934</v>
      </c>
      <c r="C2724" s="1" t="s">
        <v>1284</v>
      </c>
      <c r="E2724" s="3">
        <v>0.1884521091335265</v>
      </c>
      <c r="F2724" s="3">
        <v>0.20391249774231138</v>
      </c>
      <c r="G2724" s="3">
        <v>0.14986765422369341</v>
      </c>
      <c r="H2724" s="3">
        <v>0.49586908758499471</v>
      </c>
      <c r="I2724" s="3">
        <v>0.75419388216250449</v>
      </c>
      <c r="J2724" s="3">
        <v>0.18545973775202682</v>
      </c>
    </row>
    <row r="2725" spans="1:10" x14ac:dyDescent="0.25">
      <c r="A2725" s="1" t="s">
        <v>4093</v>
      </c>
      <c r="B2725" s="1" t="s">
        <v>10391</v>
      </c>
      <c r="C2725" s="1" t="s">
        <v>4094</v>
      </c>
      <c r="E2725" s="3">
        <v>-0.59979780273825645</v>
      </c>
      <c r="F2725" s="3">
        <v>0.99381958166468498</v>
      </c>
      <c r="G2725" s="3">
        <v>0.11090917353670521</v>
      </c>
      <c r="H2725" s="3">
        <v>0.35312794581589779</v>
      </c>
      <c r="I2725" s="3">
        <v>0.75298275761129951</v>
      </c>
      <c r="J2725" s="3">
        <v>0.21469735940811774</v>
      </c>
    </row>
    <row r="2726" spans="1:10" x14ac:dyDescent="0.25">
      <c r="A2726" s="1" t="s">
        <v>5170</v>
      </c>
      <c r="B2726" s="1" t="s">
        <v>10951</v>
      </c>
      <c r="C2726" s="1" t="s">
        <v>5171</v>
      </c>
      <c r="E2726" s="3">
        <v>-0.39811647227518776</v>
      </c>
      <c r="F2726" s="3">
        <v>0.77123591711087713</v>
      </c>
      <c r="G2726" s="3">
        <v>0.569108764259323</v>
      </c>
      <c r="H2726" s="3">
        <v>-0.45809084799258315</v>
      </c>
      <c r="I2726" s="3">
        <v>0.75128995802941811</v>
      </c>
      <c r="J2726" s="3">
        <v>0.54593531403646967</v>
      </c>
    </row>
    <row r="2727" spans="1:10" x14ac:dyDescent="0.25">
      <c r="A2727" s="1" t="s">
        <v>7274</v>
      </c>
      <c r="B2727" s="1" t="s">
        <v>12053</v>
      </c>
      <c r="C2727" s="1" t="s">
        <v>7275</v>
      </c>
      <c r="E2727" s="3">
        <v>0.45469108992735485</v>
      </c>
      <c r="F2727" s="3">
        <v>0.48106357266432653</v>
      </c>
      <c r="G2727" s="3">
        <v>6.0772809579903213E-2</v>
      </c>
      <c r="H2727" s="3">
        <v>0.63160766447565031</v>
      </c>
      <c r="I2727" s="3">
        <v>0.75067283868191692</v>
      </c>
      <c r="J2727" s="3">
        <v>6.870154602164312E-2</v>
      </c>
    </row>
    <row r="2728" spans="1:10" x14ac:dyDescent="0.25">
      <c r="A2728" s="1" t="s">
        <v>1611</v>
      </c>
      <c r="B2728" s="1" t="s">
        <v>9103</v>
      </c>
      <c r="C2728" s="1" t="s">
        <v>1612</v>
      </c>
      <c r="E2728" s="3">
        <v>1.0460016125524638</v>
      </c>
      <c r="F2728" s="3">
        <v>8.8000461159358583</v>
      </c>
      <c r="G2728" s="3">
        <v>1.8732298995958248</v>
      </c>
      <c r="H2728" s="3">
        <v>0.18682423512866228</v>
      </c>
      <c r="I2728" s="3">
        <v>0.75041027568506957</v>
      </c>
      <c r="J2728" s="3">
        <v>1.0326494521385863</v>
      </c>
    </row>
    <row r="2729" spans="1:10" x14ac:dyDescent="0.25">
      <c r="A2729" s="1" t="s">
        <v>3116</v>
      </c>
      <c r="B2729" s="1" t="s">
        <v>9883</v>
      </c>
      <c r="C2729" s="1" t="s">
        <v>3117</v>
      </c>
      <c r="E2729" s="3">
        <v>0.11950025878610271</v>
      </c>
      <c r="F2729" s="3">
        <v>0.17473992275676839</v>
      </c>
      <c r="G2729" s="3">
        <v>0.24884886920740448</v>
      </c>
      <c r="H2729" s="3">
        <v>-0.31749767008278962</v>
      </c>
      <c r="I2729" s="3">
        <v>0.74887279974760002</v>
      </c>
      <c r="J2729" s="3">
        <v>0.18381721716735477</v>
      </c>
    </row>
    <row r="2730" spans="1:10" x14ac:dyDescent="0.25">
      <c r="A2730" s="1" t="s">
        <v>1003</v>
      </c>
      <c r="B2730" s="1" t="s">
        <v>8786</v>
      </c>
      <c r="C2730" s="1" t="s">
        <v>1004</v>
      </c>
      <c r="E2730" s="3">
        <v>0.10505467143836356</v>
      </c>
      <c r="F2730" s="3">
        <v>0.76932393454375025</v>
      </c>
      <c r="G2730" s="3">
        <v>2.8768270713197128</v>
      </c>
      <c r="H2730" s="3">
        <v>0.24058935416204608</v>
      </c>
      <c r="I2730" s="3">
        <v>0.74740429908233852</v>
      </c>
      <c r="J2730" s="3">
        <v>3.1601941281428254</v>
      </c>
    </row>
    <row r="2731" spans="1:10" x14ac:dyDescent="0.25">
      <c r="A2731" s="1" t="s">
        <v>5183</v>
      </c>
      <c r="B2731" s="1" t="s">
        <v>10958</v>
      </c>
      <c r="C2731" s="1" t="s">
        <v>5184</v>
      </c>
      <c r="E2731" s="3">
        <v>-0.27734299913881566</v>
      </c>
      <c r="F2731" s="3">
        <v>0.36885515865361251</v>
      </c>
      <c r="G2731" s="3">
        <v>0.36327463447742497</v>
      </c>
      <c r="H2731" s="3">
        <v>0.35430348082725882</v>
      </c>
      <c r="I2731" s="3">
        <v>0.74739926247598909</v>
      </c>
      <c r="J2731" s="3">
        <v>0.56283307587139597</v>
      </c>
    </row>
    <row r="2732" spans="1:10" x14ac:dyDescent="0.25">
      <c r="A2732" s="1" t="s">
        <v>1840</v>
      </c>
      <c r="B2732" s="1" t="s">
        <v>9222</v>
      </c>
      <c r="C2732" s="1" t="s">
        <v>1841</v>
      </c>
      <c r="E2732" s="3">
        <v>-0.36905746483562396</v>
      </c>
      <c r="F2732" s="3">
        <v>0.4164123785676882</v>
      </c>
      <c r="G2732" s="3">
        <v>1.0819456433041597</v>
      </c>
      <c r="H2732" s="3">
        <v>-0.75589221943598051</v>
      </c>
      <c r="I2732" s="3">
        <v>0.74739566103759825</v>
      </c>
      <c r="J2732" s="3">
        <v>0.82747823220159666</v>
      </c>
    </row>
    <row r="2733" spans="1:10" x14ac:dyDescent="0.25">
      <c r="A2733" s="1" t="s">
        <v>7239</v>
      </c>
      <c r="B2733" s="1" t="s">
        <v>12034</v>
      </c>
      <c r="C2733" s="1" t="s">
        <v>7240</v>
      </c>
      <c r="E2733" s="3">
        <v>-0.26310691190440716</v>
      </c>
      <c r="F2733" s="3">
        <v>1.0683699037224346</v>
      </c>
      <c r="G2733" s="3">
        <v>10.237394070952021</v>
      </c>
      <c r="H2733" s="3">
        <v>-0.19683140080426487</v>
      </c>
      <c r="I2733" s="3">
        <v>0.7465642913304108</v>
      </c>
      <c r="J2733" s="3">
        <v>10.718656117655215</v>
      </c>
    </row>
    <row r="2734" spans="1:10" x14ac:dyDescent="0.25">
      <c r="A2734" s="1" t="s">
        <v>2534</v>
      </c>
      <c r="B2734" s="1" t="s">
        <v>9580</v>
      </c>
      <c r="C2734" s="1" t="s">
        <v>2535</v>
      </c>
      <c r="E2734" s="3">
        <v>-3.7958279625088576E-2</v>
      </c>
      <c r="F2734" s="3">
        <v>0.10101024161137158</v>
      </c>
      <c r="G2734" s="3">
        <v>6.1758612291159087</v>
      </c>
      <c r="H2734" s="3">
        <v>0.17038303196790849</v>
      </c>
      <c r="I2734" s="3">
        <v>0.74609250692799911</v>
      </c>
      <c r="J2734" s="3">
        <v>7.1353373856465971</v>
      </c>
    </row>
    <row r="2735" spans="1:10" x14ac:dyDescent="0.25">
      <c r="A2735" s="1" t="s">
        <v>2334</v>
      </c>
      <c r="B2735" s="1" t="s">
        <v>9475</v>
      </c>
      <c r="C2735" s="1" t="s">
        <v>2335</v>
      </c>
      <c r="E2735" s="3">
        <v>-8.7061164338372521E-2</v>
      </c>
      <c r="F2735" s="3">
        <v>0.14787111461471392</v>
      </c>
      <c r="G2735" s="3">
        <v>16.051608332304468</v>
      </c>
      <c r="H2735" s="3">
        <v>-0.39865935212419856</v>
      </c>
      <c r="I2735" s="3">
        <v>0.74572188970285824</v>
      </c>
      <c r="J2735" s="3">
        <v>12.933562111581285</v>
      </c>
    </row>
    <row r="2736" spans="1:10" x14ac:dyDescent="0.25">
      <c r="A2736" s="1" t="s">
        <v>4711</v>
      </c>
      <c r="B2736" s="1" t="s">
        <v>10714</v>
      </c>
      <c r="C2736" s="1" t="s">
        <v>4712</v>
      </c>
      <c r="E2736" s="3">
        <v>9.1515418589352748E-2</v>
      </c>
      <c r="F2736" s="3">
        <v>0.2228239618105399</v>
      </c>
      <c r="G2736" s="3">
        <v>0.37519015050851673</v>
      </c>
      <c r="H2736" s="3">
        <v>0.40942705738432039</v>
      </c>
      <c r="I2736" s="3">
        <v>0.74482223735808528</v>
      </c>
      <c r="J2736" s="3">
        <v>0.46768384444481209</v>
      </c>
    </row>
    <row r="2737" spans="1:10" x14ac:dyDescent="0.25">
      <c r="A2737" s="1" t="s">
        <v>7599</v>
      </c>
      <c r="B2737" s="1" t="s">
        <v>12223</v>
      </c>
      <c r="C2737" s="1" t="s">
        <v>8255</v>
      </c>
      <c r="E2737" s="3">
        <v>0.34989118144376263</v>
      </c>
      <c r="F2737" s="3">
        <v>2.1859586298491069</v>
      </c>
      <c r="G2737" s="3">
        <v>0.24083870889552575</v>
      </c>
      <c r="H2737" s="3">
        <v>0.25668563022898994</v>
      </c>
      <c r="I2737" s="3">
        <v>0.74437008535501292</v>
      </c>
      <c r="J2737" s="3">
        <v>0.22577124281216066</v>
      </c>
    </row>
    <row r="2738" spans="1:10" x14ac:dyDescent="0.25">
      <c r="A2738" s="1" t="s">
        <v>4980</v>
      </c>
      <c r="B2738" s="1" t="s">
        <v>10853</v>
      </c>
      <c r="C2738" s="1" t="s">
        <v>8137</v>
      </c>
      <c r="E2738" s="3">
        <v>-0.69427802100066427</v>
      </c>
      <c r="F2738" s="3">
        <v>1.1371762680562618</v>
      </c>
      <c r="G2738" s="3">
        <v>0.20027901846459131</v>
      </c>
      <c r="H2738" s="3">
        <v>1.2958751956564449</v>
      </c>
      <c r="I2738" s="3">
        <v>0.74376545594488541</v>
      </c>
      <c r="J2738" s="3">
        <v>0.7956668576038497</v>
      </c>
    </row>
    <row r="2739" spans="1:10" x14ac:dyDescent="0.25">
      <c r="A2739" s="1" t="s">
        <v>7653</v>
      </c>
      <c r="B2739" s="1" t="s">
        <v>12251</v>
      </c>
      <c r="C2739" s="1" t="s">
        <v>7654</v>
      </c>
      <c r="E2739" s="3">
        <v>1.124366116015945</v>
      </c>
      <c r="F2739" s="3">
        <v>2.3161588099771677</v>
      </c>
      <c r="G2739" s="3">
        <v>9.7509484349463257E-2</v>
      </c>
      <c r="H2739" s="3">
        <v>0.46843970640024502</v>
      </c>
      <c r="I2739" s="3">
        <v>0.74341774235062996</v>
      </c>
      <c r="J2739" s="3">
        <v>6.1886131464940944E-2</v>
      </c>
    </row>
    <row r="2740" spans="1:10" x14ac:dyDescent="0.25">
      <c r="A2740" s="1" t="s">
        <v>483</v>
      </c>
      <c r="B2740" s="1" t="s">
        <v>8519</v>
      </c>
      <c r="C2740" s="1" t="s">
        <v>484</v>
      </c>
      <c r="E2740" s="3">
        <v>0.1244903423284498</v>
      </c>
      <c r="F2740" s="3">
        <v>0.61220343723707382</v>
      </c>
      <c r="G2740" s="3">
        <v>4.6275207002305629</v>
      </c>
      <c r="H2740" s="3">
        <v>-9.3255994291438382E-2</v>
      </c>
      <c r="I2740" s="3">
        <v>0.74270056445201527</v>
      </c>
      <c r="J2740" s="3">
        <v>3.9792405299130724</v>
      </c>
    </row>
    <row r="2741" spans="1:10" x14ac:dyDescent="0.25">
      <c r="A2741" s="1" t="s">
        <v>155</v>
      </c>
      <c r="B2741" s="1" t="s">
        <v>8349</v>
      </c>
      <c r="C2741" s="1" t="s">
        <v>156</v>
      </c>
      <c r="E2741" s="3">
        <v>-8.4061167430993677E-2</v>
      </c>
      <c r="F2741" s="3">
        <v>0.92554274110668855</v>
      </c>
      <c r="G2741" s="3">
        <v>16.865992732242105</v>
      </c>
      <c r="H2741" s="3">
        <v>8.1332482847689569E-2</v>
      </c>
      <c r="I2741" s="3">
        <v>0.74260315240059849</v>
      </c>
      <c r="J2741" s="3">
        <v>18.914739249609205</v>
      </c>
    </row>
    <row r="2742" spans="1:10" x14ac:dyDescent="0.25">
      <c r="A2742" s="1" t="s">
        <v>5119</v>
      </c>
      <c r="B2742" s="1" t="s">
        <v>10924</v>
      </c>
      <c r="C2742" s="1" t="s">
        <v>5120</v>
      </c>
      <c r="E2742" s="3">
        <v>-0.52575614848607932</v>
      </c>
      <c r="F2742" s="3">
        <v>0.54077196475652312</v>
      </c>
      <c r="G2742" s="3">
        <v>7.1552935861941891E-2</v>
      </c>
      <c r="H2742" s="3">
        <v>-0.55991336850258744</v>
      </c>
      <c r="I2742" s="3">
        <v>0.74147176373154644</v>
      </c>
      <c r="J2742" s="3">
        <v>6.9878747164635394E-2</v>
      </c>
    </row>
    <row r="2743" spans="1:10" x14ac:dyDescent="0.25">
      <c r="A2743" s="1" t="s">
        <v>4666</v>
      </c>
      <c r="B2743" s="1" t="s">
        <v>10690</v>
      </c>
      <c r="C2743" s="1" t="s">
        <v>4667</v>
      </c>
      <c r="E2743" s="3">
        <v>-0.3647513224872998</v>
      </c>
      <c r="F2743" s="3">
        <v>2.615572083180691</v>
      </c>
      <c r="G2743" s="3">
        <v>3.4173143932253414</v>
      </c>
      <c r="H2743" s="3">
        <v>-0.16291894799367079</v>
      </c>
      <c r="I2743" s="3">
        <v>0.7398748864417124</v>
      </c>
      <c r="J2743" s="3">
        <v>3.9304523411206795</v>
      </c>
    </row>
    <row r="2744" spans="1:10" x14ac:dyDescent="0.25">
      <c r="A2744" s="1" t="s">
        <v>4992</v>
      </c>
      <c r="B2744" s="1" t="s">
        <v>10860</v>
      </c>
      <c r="C2744" s="1" t="s">
        <v>4993</v>
      </c>
      <c r="E2744" s="3">
        <v>0.33878734658556464</v>
      </c>
      <c r="F2744" s="3">
        <v>1.9896615456091882</v>
      </c>
      <c r="G2744" s="3">
        <v>26.124228728267553</v>
      </c>
      <c r="H2744" s="3">
        <v>-0.2134941014880205</v>
      </c>
      <c r="I2744" s="3">
        <v>0.73926254752044507</v>
      </c>
      <c r="J2744" s="3">
        <v>17.815179216606293</v>
      </c>
    </row>
    <row r="2745" spans="1:10" x14ac:dyDescent="0.25">
      <c r="A2745" s="1" t="s">
        <v>901</v>
      </c>
      <c r="B2745" s="1" t="s">
        <v>8734</v>
      </c>
      <c r="C2745" s="1" t="s">
        <v>902</v>
      </c>
      <c r="E2745" s="3">
        <v>0.21806830906252017</v>
      </c>
      <c r="F2745" s="3">
        <v>1.2560319045852137</v>
      </c>
      <c r="G2745" s="3">
        <v>400.90453476753856</v>
      </c>
      <c r="H2745" s="3">
        <v>-0.10939364407619756</v>
      </c>
      <c r="I2745" s="3">
        <v>0.73914562878009749</v>
      </c>
      <c r="J2745" s="3">
        <v>319.49575952068182</v>
      </c>
    </row>
    <row r="2746" spans="1:10" x14ac:dyDescent="0.25">
      <c r="A2746" s="1" t="s">
        <v>5043</v>
      </c>
      <c r="B2746" s="1" t="s">
        <v>10886</v>
      </c>
      <c r="C2746" s="1" t="s">
        <v>5044</v>
      </c>
      <c r="E2746" s="3">
        <v>0.49312421283426988</v>
      </c>
      <c r="F2746" s="3">
        <v>2.9688579855701662</v>
      </c>
      <c r="G2746" s="3">
        <v>4.7757759041250134</v>
      </c>
      <c r="H2746" s="3">
        <v>0.6889194073346705</v>
      </c>
      <c r="I2746" s="3">
        <v>0.73871494301460483</v>
      </c>
      <c r="J2746" s="3">
        <v>5.4699602023056766</v>
      </c>
    </row>
    <row r="2747" spans="1:10" x14ac:dyDescent="0.25">
      <c r="A2747" s="1" t="s">
        <v>547</v>
      </c>
      <c r="B2747" s="1" t="s">
        <v>8552</v>
      </c>
      <c r="C2747" s="1" t="s">
        <v>548</v>
      </c>
      <c r="E2747" s="3">
        <v>-0.26223941116512384</v>
      </c>
      <c r="F2747" s="3">
        <v>0.67621569612382704</v>
      </c>
      <c r="G2747" s="3">
        <v>5.1623643347386992</v>
      </c>
      <c r="H2747" s="3">
        <v>0.24280564354436152</v>
      </c>
      <c r="I2747" s="3">
        <v>0.73848870966473801</v>
      </c>
      <c r="J2747" s="3">
        <v>7.3262605928547524</v>
      </c>
    </row>
    <row r="2748" spans="1:10" x14ac:dyDescent="0.25">
      <c r="A2748" s="1" t="s">
        <v>7254</v>
      </c>
      <c r="B2748" s="1" t="s">
        <v>12043</v>
      </c>
      <c r="C2748" s="1" t="s">
        <v>7255</v>
      </c>
      <c r="E2748" s="3">
        <v>0.18825018906220325</v>
      </c>
      <c r="F2748" s="3">
        <v>0.67119423421956614</v>
      </c>
      <c r="G2748" s="3">
        <v>23.670921056850268</v>
      </c>
      <c r="H2748" s="3">
        <v>-0.73545178788986121</v>
      </c>
      <c r="I2748" s="3">
        <v>0.73803021636074784</v>
      </c>
      <c r="J2748" s="3">
        <v>12.478234844318076</v>
      </c>
    </row>
    <row r="2749" spans="1:10" x14ac:dyDescent="0.25">
      <c r="A2749" s="1" t="s">
        <v>6918</v>
      </c>
      <c r="B2749" s="1" t="s">
        <v>11866</v>
      </c>
      <c r="C2749" s="1" t="s">
        <v>6919</v>
      </c>
      <c r="E2749" s="3">
        <v>1.2025501716133222</v>
      </c>
      <c r="F2749" s="3">
        <v>0.73828846016144611</v>
      </c>
      <c r="G2749" s="3">
        <v>0.10453829799235083</v>
      </c>
      <c r="H2749" s="3">
        <v>1.099148884080154</v>
      </c>
      <c r="I2749" s="3">
        <v>0.73750847005569997</v>
      </c>
      <c r="J2749" s="3">
        <v>9.730799762172733E-2</v>
      </c>
    </row>
    <row r="2750" spans="1:10" x14ac:dyDescent="0.25">
      <c r="A2750" s="1" t="s">
        <v>5073</v>
      </c>
      <c r="B2750" s="1" t="s">
        <v>10901</v>
      </c>
      <c r="C2750" s="1" t="s">
        <v>5074</v>
      </c>
      <c r="E2750" s="3">
        <v>2.7733353276536921E-2</v>
      </c>
      <c r="F2750" s="3">
        <v>6.2933014549549166E-2</v>
      </c>
      <c r="G2750" s="3">
        <v>6.2529070000610654</v>
      </c>
      <c r="H2750" s="3">
        <v>-0.21848446696923673</v>
      </c>
      <c r="I2750" s="3">
        <v>0.73748596841326641</v>
      </c>
      <c r="J2750" s="3">
        <v>5.2718497001434725</v>
      </c>
    </row>
    <row r="2751" spans="1:10" x14ac:dyDescent="0.25">
      <c r="A2751" s="1" t="s">
        <v>3917</v>
      </c>
      <c r="B2751" s="1" t="s">
        <v>10300</v>
      </c>
      <c r="C2751" s="1" t="s">
        <v>3918</v>
      </c>
      <c r="E2751" s="3">
        <v>-0.60547096078745799</v>
      </c>
      <c r="F2751" s="3">
        <v>1.3217384558905221</v>
      </c>
      <c r="G2751" s="3">
        <v>3.9188492286398209E-2</v>
      </c>
      <c r="H2751" s="3">
        <v>0.59478107897301324</v>
      </c>
      <c r="I2751" s="3">
        <v>0.73720376993002701</v>
      </c>
      <c r="J2751" s="3">
        <v>9.0047243186201748E-2</v>
      </c>
    </row>
    <row r="2752" spans="1:10" x14ac:dyDescent="0.25">
      <c r="A2752" s="1" t="s">
        <v>4900</v>
      </c>
      <c r="B2752" s="1" t="s">
        <v>10811</v>
      </c>
      <c r="C2752" s="1" t="s">
        <v>4901</v>
      </c>
      <c r="E2752" s="3">
        <v>-0.2370590749949617</v>
      </c>
      <c r="F2752" s="3">
        <v>4.4643933383672589</v>
      </c>
      <c r="G2752" s="3">
        <v>32.379741515918795</v>
      </c>
      <c r="H2752" s="3">
        <v>9.2936788599180531E-2</v>
      </c>
      <c r="I2752" s="3">
        <v>0.7364771103589467</v>
      </c>
      <c r="J2752" s="3">
        <v>40.701651451648445</v>
      </c>
    </row>
    <row r="2753" spans="1:10" x14ac:dyDescent="0.25">
      <c r="A2753" s="1" t="s">
        <v>7614</v>
      </c>
      <c r="B2753" s="1" t="s">
        <v>12231</v>
      </c>
      <c r="C2753" s="1" t="s">
        <v>7615</v>
      </c>
      <c r="E2753" s="3">
        <v>6.3062201080648833E-2</v>
      </c>
      <c r="F2753" s="3">
        <v>0.19185035647482671</v>
      </c>
      <c r="G2753" s="3">
        <v>1.0783193732535239</v>
      </c>
      <c r="H2753" s="3">
        <v>0.35773261251693944</v>
      </c>
      <c r="I2753" s="3">
        <v>0.73594917807163618</v>
      </c>
      <c r="J2753" s="3">
        <v>1.3226716363972812</v>
      </c>
    </row>
    <row r="2754" spans="1:10" x14ac:dyDescent="0.25">
      <c r="A2754" s="1" t="s">
        <v>332</v>
      </c>
      <c r="B2754" s="1" t="s">
        <v>8440</v>
      </c>
      <c r="C2754" s="1" t="s">
        <v>333</v>
      </c>
      <c r="E2754" s="3">
        <v>0.55693568603426635</v>
      </c>
      <c r="F2754" s="3">
        <v>1.9484703023904191</v>
      </c>
      <c r="G2754" s="3">
        <v>0.53175179431506658</v>
      </c>
      <c r="H2754" s="3">
        <v>0.30645997313806572</v>
      </c>
      <c r="I2754" s="3">
        <v>0.73536416978928487</v>
      </c>
      <c r="J2754" s="3">
        <v>0.44700075973378806</v>
      </c>
    </row>
    <row r="2755" spans="1:10" x14ac:dyDescent="0.25">
      <c r="A2755" s="1" t="s">
        <v>5722</v>
      </c>
      <c r="B2755" s="1" t="s">
        <v>11244</v>
      </c>
      <c r="C2755" s="1" t="s">
        <v>5723</v>
      </c>
      <c r="E2755" s="3">
        <v>-1.8181657586700595</v>
      </c>
      <c r="F2755" s="3">
        <v>1.7538136734723722</v>
      </c>
      <c r="G2755" s="3">
        <v>0.12579055755238555</v>
      </c>
      <c r="H2755" s="3">
        <v>-0.57089374245897884</v>
      </c>
      <c r="I2755" s="3">
        <v>0.7352293270937369</v>
      </c>
      <c r="J2755" s="3">
        <v>0.29861686497730422</v>
      </c>
    </row>
    <row r="2756" spans="1:10" x14ac:dyDescent="0.25">
      <c r="A2756" s="1" t="s">
        <v>7666</v>
      </c>
      <c r="B2756" s="1" t="s">
        <v>12258</v>
      </c>
      <c r="C2756" s="1" t="s">
        <v>7667</v>
      </c>
      <c r="E2756" s="3">
        <v>-0.26857989473928878</v>
      </c>
      <c r="F2756" s="3">
        <v>1.0832587436792707</v>
      </c>
      <c r="G2756" s="3">
        <v>1.8835340921779319E-2</v>
      </c>
      <c r="H2756" s="3">
        <v>0.40557063932977133</v>
      </c>
      <c r="I2756" s="3">
        <v>0.73497951161222541</v>
      </c>
      <c r="J2756" s="3">
        <v>3.0054742937426063E-2</v>
      </c>
    </row>
    <row r="2757" spans="1:10" x14ac:dyDescent="0.25">
      <c r="A2757" s="1" t="s">
        <v>3965</v>
      </c>
      <c r="B2757" s="1" t="s">
        <v>10324</v>
      </c>
      <c r="C2757" s="1" t="s">
        <v>3966</v>
      </c>
      <c r="E2757" s="3">
        <v>-1.4137899660669526</v>
      </c>
      <c r="F2757" s="3">
        <v>1.126857622858259</v>
      </c>
      <c r="G2757" s="3">
        <v>4.5095554978282271E-2</v>
      </c>
      <c r="H2757" s="3">
        <v>0.78118738298441581</v>
      </c>
      <c r="I2757" s="3">
        <v>0.73278476962625849</v>
      </c>
      <c r="J2757" s="3">
        <v>0.20648464335153655</v>
      </c>
    </row>
    <row r="2758" spans="1:10" x14ac:dyDescent="0.25">
      <c r="A2758" s="1" t="s">
        <v>1722</v>
      </c>
      <c r="B2758" s="1" t="s">
        <v>9161</v>
      </c>
      <c r="C2758" s="1" t="s">
        <v>8011</v>
      </c>
      <c r="E2758" s="3">
        <v>-0.3414742391663963</v>
      </c>
      <c r="F2758" s="3">
        <v>1.0575066465619904</v>
      </c>
      <c r="G2758" s="3">
        <v>7.3459731485926802</v>
      </c>
      <c r="H2758" s="3">
        <v>-0.37996702721893305</v>
      </c>
      <c r="I2758" s="3">
        <v>0.7325794853669888</v>
      </c>
      <c r="J2758" s="3">
        <v>7.1525656509259763</v>
      </c>
    </row>
    <row r="2759" spans="1:10" x14ac:dyDescent="0.25">
      <c r="A2759" s="1" t="s">
        <v>1050</v>
      </c>
      <c r="B2759" s="1" t="s">
        <v>8812</v>
      </c>
      <c r="C2759" s="1" t="s">
        <v>1051</v>
      </c>
      <c r="E2759" s="3">
        <v>-0.1928697497741787</v>
      </c>
      <c r="F2759" s="3">
        <v>0.40486432396550071</v>
      </c>
      <c r="G2759" s="3">
        <v>0.70758799390374083</v>
      </c>
      <c r="H2759" s="3">
        <v>0.4266282363254561</v>
      </c>
      <c r="I2759" s="3">
        <v>0.73199735887877693</v>
      </c>
      <c r="J2759" s="3">
        <v>1.0870960842838358</v>
      </c>
    </row>
    <row r="2760" spans="1:10" x14ac:dyDescent="0.25">
      <c r="A2760" s="1" t="s">
        <v>3593</v>
      </c>
      <c r="B2760" s="1" t="s">
        <v>10131</v>
      </c>
      <c r="C2760" s="1" t="s">
        <v>3594</v>
      </c>
      <c r="E2760" s="3">
        <v>5.1391876689885319E-2</v>
      </c>
      <c r="F2760" s="3">
        <v>3.1269174954399639E-2</v>
      </c>
      <c r="G2760" s="3">
        <v>7.3436670379107699E-2</v>
      </c>
      <c r="H2760" s="3">
        <v>1.3300959308898062</v>
      </c>
      <c r="I2760" s="3">
        <v>0.73134924038081306</v>
      </c>
      <c r="J2760" s="3">
        <v>0.17817273787972912</v>
      </c>
    </row>
    <row r="2761" spans="1:10" x14ac:dyDescent="0.25">
      <c r="A2761" s="1" t="s">
        <v>7496</v>
      </c>
      <c r="B2761" s="1" t="s">
        <v>12168</v>
      </c>
      <c r="C2761" s="1" t="s">
        <v>7497</v>
      </c>
      <c r="E2761" s="3">
        <v>-0.44852594291466485</v>
      </c>
      <c r="F2761" s="3">
        <v>2.2776200796751973</v>
      </c>
      <c r="G2761" s="3">
        <v>1.1741632515642266</v>
      </c>
      <c r="H2761" s="3">
        <v>-0.31814892759728269</v>
      </c>
      <c r="I2761" s="3">
        <v>0.73055391379092982</v>
      </c>
      <c r="J2761" s="3">
        <v>1.2852152681419062</v>
      </c>
    </row>
    <row r="2762" spans="1:10" x14ac:dyDescent="0.25">
      <c r="A2762" s="1" t="s">
        <v>326</v>
      </c>
      <c r="B2762" s="1" t="s">
        <v>8437</v>
      </c>
      <c r="C2762" s="1" t="s">
        <v>327</v>
      </c>
      <c r="E2762" s="3">
        <v>0.8434294360249196</v>
      </c>
      <c r="F2762" s="3">
        <v>4.1081586864136543</v>
      </c>
      <c r="G2762" s="3">
        <v>0.89222816293951357</v>
      </c>
      <c r="H2762" s="3">
        <v>0.3319878934805468</v>
      </c>
      <c r="I2762" s="3">
        <v>0.72686670388796837</v>
      </c>
      <c r="J2762" s="3">
        <v>0.62591690625930851</v>
      </c>
    </row>
    <row r="2763" spans="1:10" x14ac:dyDescent="0.25">
      <c r="A2763" s="1" t="s">
        <v>5101</v>
      </c>
      <c r="B2763" s="1" t="s">
        <v>10915</v>
      </c>
      <c r="C2763" s="1" t="s">
        <v>5102</v>
      </c>
      <c r="E2763" s="3">
        <v>-0.8258819014936023</v>
      </c>
      <c r="F2763" s="3">
        <v>2.6314205792741903</v>
      </c>
      <c r="G2763" s="3">
        <v>0.53683201291979188</v>
      </c>
      <c r="H2763" s="3">
        <v>-0.18924940469034252</v>
      </c>
      <c r="I2763" s="3">
        <v>0.72623669789043033</v>
      </c>
      <c r="J2763" s="3">
        <v>0.83461057655274418</v>
      </c>
    </row>
    <row r="2764" spans="1:10" x14ac:dyDescent="0.25">
      <c r="A2764" s="1" t="s">
        <v>230</v>
      </c>
      <c r="B2764" s="1" t="s">
        <v>8387</v>
      </c>
      <c r="C2764" s="1" t="s">
        <v>7953</v>
      </c>
      <c r="E2764" s="3">
        <v>-0.68840420401330016</v>
      </c>
      <c r="F2764" s="3">
        <v>0.86627940136039217</v>
      </c>
      <c r="G2764" s="3">
        <v>0.88840154226135382</v>
      </c>
      <c r="H2764" s="3">
        <v>-0.51939492644109697</v>
      </c>
      <c r="I2764" s="3">
        <v>0.72463655379505953</v>
      </c>
      <c r="J2764" s="3">
        <v>0.99881755291523178</v>
      </c>
    </row>
    <row r="2765" spans="1:10" x14ac:dyDescent="0.25">
      <c r="A2765" s="1" t="s">
        <v>2103</v>
      </c>
      <c r="B2765" s="1" t="s">
        <v>9357</v>
      </c>
      <c r="C2765" s="1" t="s">
        <v>2104</v>
      </c>
      <c r="E2765" s="3">
        <v>0.33535689221140563</v>
      </c>
      <c r="F2765" s="3">
        <v>1.3183337326817741</v>
      </c>
      <c r="G2765" s="3">
        <v>0.25111792816316991</v>
      </c>
      <c r="H2765" s="3">
        <v>-0.73720093073420623</v>
      </c>
      <c r="I2765" s="3">
        <v>0.72460938200067515</v>
      </c>
      <c r="J2765" s="3">
        <v>0.11940036180562878</v>
      </c>
    </row>
    <row r="2766" spans="1:10" x14ac:dyDescent="0.25">
      <c r="A2766" s="1" t="s">
        <v>1650</v>
      </c>
      <c r="B2766" s="1" t="s">
        <v>9123</v>
      </c>
      <c r="C2766" s="1" t="s">
        <v>1651</v>
      </c>
      <c r="E2766" s="3">
        <v>0.48758919351819596</v>
      </c>
      <c r="F2766" s="3">
        <v>0.37306713303628525</v>
      </c>
      <c r="G2766" s="3">
        <v>3.5192059536000742E-2</v>
      </c>
      <c r="H2766" s="3">
        <v>-0.64311392290978642</v>
      </c>
      <c r="I2766" s="3">
        <v>0.7245749545212834</v>
      </c>
      <c r="J2766" s="3">
        <v>1.6071970605594104E-2</v>
      </c>
    </row>
    <row r="2767" spans="1:10" x14ac:dyDescent="0.25">
      <c r="A2767" s="1" t="s">
        <v>6526</v>
      </c>
      <c r="B2767" s="1" t="s">
        <v>11663</v>
      </c>
      <c r="C2767" s="1" t="s">
        <v>8208</v>
      </c>
      <c r="E2767" s="3">
        <v>0.28059826772398944</v>
      </c>
      <c r="F2767" s="3">
        <v>0.99931463081802674</v>
      </c>
      <c r="G2767" s="3">
        <v>1.7354191605158931</v>
      </c>
      <c r="H2767" s="3">
        <v>0.24928058156822175</v>
      </c>
      <c r="I2767" s="3">
        <v>0.72371877876660318</v>
      </c>
      <c r="J2767" s="3">
        <v>1.698153033281063</v>
      </c>
    </row>
    <row r="2768" spans="1:10" x14ac:dyDescent="0.25">
      <c r="A2768" s="1" t="s">
        <v>1742</v>
      </c>
      <c r="B2768" s="1" t="s">
        <v>9172</v>
      </c>
      <c r="C2768" s="1" t="s">
        <v>8013</v>
      </c>
      <c r="E2768" s="3">
        <v>-1.6026015692164912</v>
      </c>
      <c r="F2768" s="3">
        <v>1.3278723389139944</v>
      </c>
      <c r="G2768" s="3">
        <v>3.7645626153563969E-2</v>
      </c>
      <c r="H2768" s="3">
        <v>-0.86237234472127566</v>
      </c>
      <c r="I2768" s="3">
        <v>0.72362055721717344</v>
      </c>
      <c r="J2768" s="3">
        <v>6.2884805981538158E-2</v>
      </c>
    </row>
    <row r="2769" spans="1:10" x14ac:dyDescent="0.25">
      <c r="A2769" s="1" t="s">
        <v>4275</v>
      </c>
      <c r="B2769" s="1" t="s">
        <v>10486</v>
      </c>
      <c r="C2769" s="1" t="s">
        <v>4276</v>
      </c>
      <c r="E2769" s="3">
        <v>-0.34919716251275101</v>
      </c>
      <c r="F2769" s="3">
        <v>0.96502026198406554</v>
      </c>
      <c r="G2769" s="3">
        <v>1.7553523034851869E-2</v>
      </c>
      <c r="H2769" s="3">
        <v>0.38733093621843651</v>
      </c>
      <c r="I2769" s="3">
        <v>0.72276464502892235</v>
      </c>
      <c r="J2769" s="3">
        <v>2.9247001263932759E-2</v>
      </c>
    </row>
    <row r="2770" spans="1:10" x14ac:dyDescent="0.25">
      <c r="A2770" s="1" t="s">
        <v>1649</v>
      </c>
      <c r="B2770" s="1" t="s">
        <v>9122</v>
      </c>
      <c r="C2770" s="1" t="s">
        <v>7943</v>
      </c>
      <c r="E2770" s="3">
        <v>-8.6179033509396596E-2</v>
      </c>
      <c r="F2770" s="3">
        <v>4.2915490403465123E-2</v>
      </c>
      <c r="G2770" s="3">
        <v>5.0589244125098756E-2</v>
      </c>
      <c r="H2770" s="3">
        <v>-0.94470558966830787</v>
      </c>
      <c r="I2770" s="3">
        <v>0.72265250250272872</v>
      </c>
      <c r="J2770" s="3">
        <v>2.790075432395903E-2</v>
      </c>
    </row>
    <row r="2771" spans="1:10" x14ac:dyDescent="0.25">
      <c r="A2771" s="1" t="s">
        <v>3842</v>
      </c>
      <c r="B2771" s="1" t="s">
        <v>10261</v>
      </c>
      <c r="C2771" s="1" t="s">
        <v>3843</v>
      </c>
      <c r="E2771" s="3">
        <v>0.38329908974530591</v>
      </c>
      <c r="F2771" s="3">
        <v>2.6443880646624121</v>
      </c>
      <c r="G2771" s="3">
        <v>9.185256127992373</v>
      </c>
      <c r="H2771" s="3">
        <v>0.14906603241683669</v>
      </c>
      <c r="I2771" s="3">
        <v>0.72181529641641262</v>
      </c>
      <c r="J2771" s="3">
        <v>7.8087243923090712</v>
      </c>
    </row>
    <row r="2772" spans="1:10" x14ac:dyDescent="0.25">
      <c r="A2772" s="1" t="s">
        <v>5485</v>
      </c>
      <c r="B2772" s="1" t="s">
        <v>11119</v>
      </c>
      <c r="C2772" s="1" t="s">
        <v>5486</v>
      </c>
      <c r="E2772" s="3">
        <v>-0.45138874625237424</v>
      </c>
      <c r="F2772" s="3">
        <v>0.38548573415228476</v>
      </c>
      <c r="G2772" s="3">
        <v>0.17238902711288978</v>
      </c>
      <c r="H2772" s="3">
        <v>-0.85238647628884223</v>
      </c>
      <c r="I2772" s="3">
        <v>0.72061041617236421</v>
      </c>
      <c r="J2772" s="3">
        <v>0.13055613171666178</v>
      </c>
    </row>
    <row r="2773" spans="1:10" x14ac:dyDescent="0.25">
      <c r="A2773" s="1" t="s">
        <v>2068</v>
      </c>
      <c r="B2773" s="1" t="s">
        <v>9339</v>
      </c>
      <c r="C2773" s="1" t="s">
        <v>2069</v>
      </c>
      <c r="E2773" s="3">
        <v>-0.59468609823179497</v>
      </c>
      <c r="F2773" s="3">
        <v>0.64738531674603961</v>
      </c>
      <c r="G2773" s="3">
        <v>6.1850629816156834E-2</v>
      </c>
      <c r="H2773" s="3">
        <v>0.31634910119523374</v>
      </c>
      <c r="I2773" s="3">
        <v>0.72058676648829623</v>
      </c>
      <c r="J2773" s="3">
        <v>0.11630357070870091</v>
      </c>
    </row>
    <row r="2774" spans="1:10" x14ac:dyDescent="0.25">
      <c r="A2774" s="1" t="s">
        <v>1481</v>
      </c>
      <c r="B2774" s="1" t="s">
        <v>9035</v>
      </c>
      <c r="C2774" s="1" t="s">
        <v>1482</v>
      </c>
      <c r="E2774" s="3">
        <v>-0.33766229751676713</v>
      </c>
      <c r="F2774" s="3">
        <v>0.43455298786590479</v>
      </c>
      <c r="G2774" s="3">
        <v>4.8074799042143868</v>
      </c>
      <c r="H2774" s="3">
        <v>-0.62474554585279773</v>
      </c>
      <c r="I2774" s="3">
        <v>0.72050873068341059</v>
      </c>
      <c r="J2774" s="3">
        <v>3.940005322555495</v>
      </c>
    </row>
    <row r="2775" spans="1:10" x14ac:dyDescent="0.25">
      <c r="A2775" s="1" t="s">
        <v>7107</v>
      </c>
      <c r="B2775" s="1" t="s">
        <v>11964</v>
      </c>
      <c r="C2775" s="1" t="s">
        <v>7108</v>
      </c>
      <c r="E2775" s="3">
        <v>-0.67521085148823534</v>
      </c>
      <c r="F2775" s="3">
        <v>0.94908658124849266</v>
      </c>
      <c r="G2775" s="3">
        <v>4.6311962759783561E-2</v>
      </c>
      <c r="H2775" s="3">
        <v>-0.37013179238489347</v>
      </c>
      <c r="I2775" s="3">
        <v>0.71934990184495784</v>
      </c>
      <c r="J2775" s="3">
        <v>5.7217797341551108E-2</v>
      </c>
    </row>
    <row r="2776" spans="1:10" x14ac:dyDescent="0.25">
      <c r="A2776" s="1" t="s">
        <v>3045</v>
      </c>
      <c r="B2776" s="1" t="s">
        <v>9845</v>
      </c>
      <c r="C2776" s="1" t="s">
        <v>8057</v>
      </c>
      <c r="E2776" s="3">
        <v>-0.99933860198143298</v>
      </c>
      <c r="F2776" s="3">
        <v>1.4122523503258686</v>
      </c>
      <c r="G2776" s="3">
        <v>6.8029642545616623E-2</v>
      </c>
      <c r="H2776" s="3">
        <v>-0.35283037884487589</v>
      </c>
      <c r="I2776" s="3">
        <v>0.71904390079478919</v>
      </c>
      <c r="J2776" s="3">
        <v>0.10649189532884593</v>
      </c>
    </row>
    <row r="2777" spans="1:10" x14ac:dyDescent="0.25">
      <c r="A2777" s="1" t="s">
        <v>7763</v>
      </c>
      <c r="B2777" s="1" t="s">
        <v>12308</v>
      </c>
      <c r="C2777" s="1" t="s">
        <v>7764</v>
      </c>
      <c r="E2777" s="3">
        <v>7.5423475286520159E-2</v>
      </c>
      <c r="F2777" s="3">
        <v>0.32329676396324508</v>
      </c>
      <c r="G2777" s="3">
        <v>15.486390956016082</v>
      </c>
      <c r="H2777" s="3">
        <v>-0.29904928658727936</v>
      </c>
      <c r="I2777" s="3">
        <v>0.71847672161407716</v>
      </c>
      <c r="J2777" s="3">
        <v>11.946004802506083</v>
      </c>
    </row>
    <row r="2778" spans="1:10" x14ac:dyDescent="0.25">
      <c r="A2778" s="1" t="s">
        <v>5421</v>
      </c>
      <c r="B2778" s="1" t="s">
        <v>11084</v>
      </c>
      <c r="C2778" s="1" t="s">
        <v>8158</v>
      </c>
      <c r="E2778" s="3">
        <v>-0.95564031429210294</v>
      </c>
      <c r="F2778" s="3">
        <v>0.6529294179167382</v>
      </c>
      <c r="G2778" s="3">
        <v>0.46897439119975343</v>
      </c>
      <c r="H2778" s="3">
        <v>-1.3144249550993237</v>
      </c>
      <c r="I2778" s="3">
        <v>0.71766740965201203</v>
      </c>
      <c r="J2778" s="3">
        <v>0.36571619231504038</v>
      </c>
    </row>
    <row r="2779" spans="1:10" x14ac:dyDescent="0.25">
      <c r="A2779" s="1" t="s">
        <v>2830</v>
      </c>
      <c r="B2779" s="1" t="s">
        <v>9734</v>
      </c>
      <c r="C2779" s="1" t="s">
        <v>2831</v>
      </c>
      <c r="E2779" s="3">
        <v>-0.21386964203711223</v>
      </c>
      <c r="F2779" s="3">
        <v>0.17300173888587458</v>
      </c>
      <c r="G2779" s="3">
        <v>3.2447065202442366E-2</v>
      </c>
      <c r="H2779" s="3">
        <v>-0.60890432475567469</v>
      </c>
      <c r="I2779" s="3">
        <v>0.71716580161100807</v>
      </c>
      <c r="J2779" s="3">
        <v>2.4675055187872871E-2</v>
      </c>
    </row>
    <row r="2780" spans="1:10" x14ac:dyDescent="0.25">
      <c r="A2780" s="1" t="s">
        <v>3830</v>
      </c>
      <c r="B2780" s="1" t="s">
        <v>10254</v>
      </c>
      <c r="C2780" s="1" t="s">
        <v>3831</v>
      </c>
      <c r="E2780" s="3">
        <v>0.13606892061236908</v>
      </c>
      <c r="F2780" s="3">
        <v>0.52375662520335309</v>
      </c>
      <c r="G2780" s="3">
        <v>2.6724871409080597</v>
      </c>
      <c r="H2780" s="3">
        <v>0.17321529866137442</v>
      </c>
      <c r="I2780" s="3">
        <v>0.71649446567957176</v>
      </c>
      <c r="J2780" s="3">
        <v>2.742191613114024</v>
      </c>
    </row>
    <row r="2781" spans="1:10" x14ac:dyDescent="0.25">
      <c r="A2781" s="1" t="s">
        <v>5051</v>
      </c>
      <c r="B2781" s="1" t="s">
        <v>10890</v>
      </c>
      <c r="C2781" s="1" t="s">
        <v>5052</v>
      </c>
      <c r="E2781" s="3">
        <v>-0.29990671597474394</v>
      </c>
      <c r="F2781" s="3">
        <v>0.28450507082193738</v>
      </c>
      <c r="G2781" s="3">
        <v>5.5920348979600479E-2</v>
      </c>
      <c r="H2781" s="3">
        <v>0.55243173305353732</v>
      </c>
      <c r="I2781" s="3">
        <v>0.71637394748685823</v>
      </c>
      <c r="J2781" s="3">
        <v>0.10095999319871124</v>
      </c>
    </row>
    <row r="2782" spans="1:10" x14ac:dyDescent="0.25">
      <c r="A2782" s="1" t="s">
        <v>263</v>
      </c>
      <c r="B2782" s="1" t="s">
        <v>8404</v>
      </c>
      <c r="C2782" s="1" t="s">
        <v>264</v>
      </c>
      <c r="E2782" s="3">
        <v>-1.4335650750267677</v>
      </c>
      <c r="F2782" s="3">
        <v>1.777052549134059</v>
      </c>
      <c r="G2782" s="3">
        <v>7.0983184717252179E-2</v>
      </c>
      <c r="H2782" s="3">
        <v>0.4166936389832141</v>
      </c>
      <c r="I2782" s="3">
        <v>0.71604346401672336</v>
      </c>
      <c r="J2782" s="3">
        <v>0.25594040513702332</v>
      </c>
    </row>
    <row r="2783" spans="1:10" x14ac:dyDescent="0.25">
      <c r="A2783" s="1" t="s">
        <v>9</v>
      </c>
      <c r="B2783" s="1" t="s">
        <v>8272</v>
      </c>
      <c r="C2783" s="1" t="s">
        <v>10</v>
      </c>
      <c r="E2783" s="3">
        <v>4.1273983955321114E-3</v>
      </c>
      <c r="F2783" s="3">
        <v>8.432953810355184E-3</v>
      </c>
      <c r="G2783" s="3">
        <v>2.3893606953924611E-2</v>
      </c>
      <c r="H2783" s="3">
        <v>0.51728455260164541</v>
      </c>
      <c r="I2783" s="3">
        <v>0.71563083686580653</v>
      </c>
      <c r="J2783" s="3">
        <v>3.4100238087723847E-2</v>
      </c>
    </row>
    <row r="2784" spans="1:10" x14ac:dyDescent="0.25">
      <c r="A2784" s="1" t="s">
        <v>6224</v>
      </c>
      <c r="B2784" s="1" t="s">
        <v>11507</v>
      </c>
      <c r="C2784" s="1" t="s">
        <v>6225</v>
      </c>
      <c r="E2784" s="3">
        <v>-0.34111337314622725</v>
      </c>
      <c r="F2784" s="3">
        <v>0.56432365227924552</v>
      </c>
      <c r="G2784" s="3">
        <v>0.12075478013810381</v>
      </c>
      <c r="H2784" s="3">
        <v>0.53277902728051751</v>
      </c>
      <c r="I2784" s="3">
        <v>0.7153580434203638</v>
      </c>
      <c r="J2784" s="3">
        <v>0.22129528309072499</v>
      </c>
    </row>
    <row r="2785" spans="1:10" x14ac:dyDescent="0.25">
      <c r="A2785" s="1" t="s">
        <v>2216</v>
      </c>
      <c r="B2785" s="1" t="s">
        <v>9415</v>
      </c>
      <c r="C2785" s="1" t="s">
        <v>2217</v>
      </c>
      <c r="E2785" s="3">
        <v>0.73100217354593022</v>
      </c>
      <c r="F2785" s="3">
        <v>2.573670766277266</v>
      </c>
      <c r="G2785" s="3">
        <v>0.29732476595166096</v>
      </c>
      <c r="H2785" s="3">
        <v>-0.71531146516719657</v>
      </c>
      <c r="I2785" s="3">
        <v>0.71421257711992758</v>
      </c>
      <c r="J2785" s="3">
        <v>0.10910566415147138</v>
      </c>
    </row>
    <row r="2786" spans="1:10" x14ac:dyDescent="0.25">
      <c r="A2786" s="1" t="s">
        <v>6243</v>
      </c>
      <c r="B2786" s="1" t="s">
        <v>11517</v>
      </c>
      <c r="C2786" s="1" t="s">
        <v>6244</v>
      </c>
      <c r="E2786" s="3">
        <v>-0.52731476548467882</v>
      </c>
      <c r="F2786" s="3">
        <v>1.0264756513847462</v>
      </c>
      <c r="G2786" s="3">
        <v>0.30062410069362167</v>
      </c>
      <c r="H2786" s="3">
        <v>-0.56245624106001202</v>
      </c>
      <c r="I2786" s="3">
        <v>0.71370609550745367</v>
      </c>
      <c r="J2786" s="3">
        <v>0.2933898981112289</v>
      </c>
    </row>
    <row r="2787" spans="1:10" x14ac:dyDescent="0.25">
      <c r="A2787" s="1" t="s">
        <v>251</v>
      </c>
      <c r="B2787" s="1" t="s">
        <v>8398</v>
      </c>
      <c r="C2787" s="1" t="s">
        <v>252</v>
      </c>
      <c r="E2787" s="3">
        <v>0.13750051573087507</v>
      </c>
      <c r="F2787" s="3">
        <v>0.29469045828564999</v>
      </c>
      <c r="G2787" s="3">
        <v>38.854399931920277</v>
      </c>
      <c r="H2787" s="3">
        <v>0.19764378888589196</v>
      </c>
      <c r="I2787" s="3">
        <v>0.71270882981802608</v>
      </c>
      <c r="J2787" s="3">
        <v>40.508404251957792</v>
      </c>
    </row>
    <row r="2788" spans="1:10" x14ac:dyDescent="0.25">
      <c r="A2788" s="1" t="s">
        <v>6630</v>
      </c>
      <c r="B2788" s="1" t="s">
        <v>11717</v>
      </c>
      <c r="C2788" s="1" t="s">
        <v>6631</v>
      </c>
      <c r="E2788" s="3">
        <v>-0.66327046323710581</v>
      </c>
      <c r="F2788" s="3">
        <v>0.93849746426710567</v>
      </c>
      <c r="G2788" s="3">
        <v>5.6366925721691621E-2</v>
      </c>
      <c r="H2788" s="3">
        <v>0.47206539235403522</v>
      </c>
      <c r="I2788" s="3">
        <v>0.71070559986558046</v>
      </c>
      <c r="J2788" s="3">
        <v>0.12382105399955699</v>
      </c>
    </row>
    <row r="2789" spans="1:10" x14ac:dyDescent="0.25">
      <c r="A2789" s="1" t="s">
        <v>1379</v>
      </c>
      <c r="B2789" s="1" t="s">
        <v>8983</v>
      </c>
      <c r="C2789" s="1" t="s">
        <v>1380</v>
      </c>
      <c r="E2789" s="3">
        <v>-0.64208082723752469</v>
      </c>
      <c r="F2789" s="3">
        <v>1.1779252003130374</v>
      </c>
      <c r="G2789" s="3">
        <v>1.7309927858029331E-2</v>
      </c>
      <c r="H2789" s="3">
        <v>0.88550935353606341</v>
      </c>
      <c r="I2789" s="3">
        <v>0.71033022821644154</v>
      </c>
      <c r="J2789" s="3">
        <v>4.9905191148896987E-2</v>
      </c>
    </row>
    <row r="2790" spans="1:10" x14ac:dyDescent="0.25">
      <c r="A2790" s="1" t="s">
        <v>5923</v>
      </c>
      <c r="B2790" s="1" t="s">
        <v>11350</v>
      </c>
      <c r="C2790" s="1" t="s">
        <v>5924</v>
      </c>
      <c r="E2790" s="3">
        <v>-0.98207739739184885</v>
      </c>
      <c r="F2790" s="3">
        <v>2.1418808747262892</v>
      </c>
      <c r="G2790" s="3">
        <v>0.84195458126879974</v>
      </c>
      <c r="H2790" s="3">
        <v>-0.42538411500462436</v>
      </c>
      <c r="I2790" s="3">
        <v>0.71018740508855582</v>
      </c>
      <c r="J2790" s="3">
        <v>1.2384259417663586</v>
      </c>
    </row>
    <row r="2791" spans="1:10" x14ac:dyDescent="0.25">
      <c r="A2791" s="1" t="s">
        <v>1151</v>
      </c>
      <c r="B2791" s="1" t="s">
        <v>8864</v>
      </c>
      <c r="C2791" s="1" t="s">
        <v>1152</v>
      </c>
      <c r="E2791" s="3">
        <v>0.25763346486200112</v>
      </c>
      <c r="F2791" s="3">
        <v>1.7512702165429987</v>
      </c>
      <c r="G2791" s="3">
        <v>10.806458345976145</v>
      </c>
      <c r="H2791" s="3">
        <v>0.17659518745839486</v>
      </c>
      <c r="I2791" s="3">
        <v>0.70926720466609183</v>
      </c>
      <c r="J2791" s="3">
        <v>10.216177536929623</v>
      </c>
    </row>
    <row r="2792" spans="1:10" x14ac:dyDescent="0.25">
      <c r="A2792" s="1" t="s">
        <v>985</v>
      </c>
      <c r="B2792" s="1" t="s">
        <v>8777</v>
      </c>
      <c r="C2792" s="1" t="s">
        <v>986</v>
      </c>
      <c r="E2792" s="3">
        <v>0.14806289128360195</v>
      </c>
      <c r="F2792" s="3">
        <v>2.7115367605445972</v>
      </c>
      <c r="G2792" s="3">
        <v>119.49543523195419</v>
      </c>
      <c r="H2792" s="3">
        <v>8.7562106020308228E-2</v>
      </c>
      <c r="I2792" s="3">
        <v>0.70785508043171674</v>
      </c>
      <c r="J2792" s="3">
        <v>114.58790102617111</v>
      </c>
    </row>
    <row r="2793" spans="1:10" x14ac:dyDescent="0.25">
      <c r="A2793" s="1" t="s">
        <v>4197</v>
      </c>
      <c r="B2793" s="1" t="s">
        <v>10446</v>
      </c>
      <c r="C2793" s="1" t="s">
        <v>4198</v>
      </c>
      <c r="E2793" s="3">
        <v>-0.11978086068524352</v>
      </c>
      <c r="F2793" s="3">
        <v>0.23162970552029297</v>
      </c>
      <c r="G2793" s="3">
        <v>4.2300999027656543E-2</v>
      </c>
      <c r="H2793" s="3">
        <v>-0.174670038755246</v>
      </c>
      <c r="I2793" s="3">
        <v>0.70652563488286524</v>
      </c>
      <c r="J2793" s="3">
        <v>4.072183456624525E-2</v>
      </c>
    </row>
    <row r="2794" spans="1:10" x14ac:dyDescent="0.25">
      <c r="A2794" s="1" t="s">
        <v>5686</v>
      </c>
      <c r="B2794" s="1" t="s">
        <v>11226</v>
      </c>
      <c r="C2794" s="1" t="s">
        <v>5687</v>
      </c>
      <c r="E2794" s="3">
        <v>-0.28456485492728767</v>
      </c>
      <c r="F2794" s="3">
        <v>0.98655404644011735</v>
      </c>
      <c r="G2794" s="3">
        <v>4.9424751828060574E-2</v>
      </c>
      <c r="H2794" s="3">
        <v>-0.41153318047553622</v>
      </c>
      <c r="I2794" s="3">
        <v>0.70606403533090101</v>
      </c>
      <c r="J2794" s="3">
        <v>4.5260903886623988E-2</v>
      </c>
    </row>
    <row r="2795" spans="1:10" x14ac:dyDescent="0.25">
      <c r="A2795" s="1" t="s">
        <v>7929</v>
      </c>
      <c r="B2795" s="1" t="s">
        <v>12394</v>
      </c>
      <c r="C2795" s="1" t="s">
        <v>7930</v>
      </c>
      <c r="E2795" s="3">
        <v>-6.8440366704753952E-2</v>
      </c>
      <c r="F2795" s="3">
        <v>0.16128938348345728</v>
      </c>
      <c r="G2795" s="3">
        <v>4.4496459386495957</v>
      </c>
      <c r="H2795" s="3">
        <v>-0.65596979729243432</v>
      </c>
      <c r="I2795" s="3">
        <v>0.70567218040681101</v>
      </c>
      <c r="J2795" s="3">
        <v>2.9611572665491419</v>
      </c>
    </row>
    <row r="2796" spans="1:10" x14ac:dyDescent="0.25">
      <c r="A2796" s="1" t="s">
        <v>2652</v>
      </c>
      <c r="B2796" s="1" t="s">
        <v>9641</v>
      </c>
      <c r="C2796" s="1" t="s">
        <v>2653</v>
      </c>
      <c r="E2796" s="3">
        <v>-0.44096051951160575</v>
      </c>
      <c r="F2796" s="3">
        <v>2.3968269945871516</v>
      </c>
      <c r="G2796" s="3">
        <v>3.0843066063334112</v>
      </c>
      <c r="H2796" s="3">
        <v>-0.60093692703946755</v>
      </c>
      <c r="I2796" s="3">
        <v>0.70555326550897868</v>
      </c>
      <c r="J2796" s="3">
        <v>2.7605768825951551</v>
      </c>
    </row>
    <row r="2797" spans="1:10" x14ac:dyDescent="0.25">
      <c r="A2797" s="1" t="s">
        <v>3525</v>
      </c>
      <c r="B2797" s="1" t="s">
        <v>10095</v>
      </c>
      <c r="C2797" s="1" t="s">
        <v>3526</v>
      </c>
      <c r="E2797" s="3">
        <v>-0.1237962839021356</v>
      </c>
      <c r="F2797" s="3">
        <v>0.78660224480824414</v>
      </c>
      <c r="G2797" s="3">
        <v>11.0916609417252</v>
      </c>
      <c r="H2797" s="3">
        <v>0.12545465642181242</v>
      </c>
      <c r="I2797" s="3">
        <v>0.70554033451071729</v>
      </c>
      <c r="J2797" s="3">
        <v>13.183435378751053</v>
      </c>
    </row>
    <row r="2798" spans="1:10" x14ac:dyDescent="0.25">
      <c r="A2798" s="1" t="s">
        <v>2684</v>
      </c>
      <c r="B2798" s="1" t="s">
        <v>9657</v>
      </c>
      <c r="C2798" s="1" t="s">
        <v>2685</v>
      </c>
      <c r="E2798" s="3">
        <v>-0.37906840313426099</v>
      </c>
      <c r="F2798" s="3">
        <v>0.53198634324661564</v>
      </c>
      <c r="G2798" s="3">
        <v>1.3825357310001796</v>
      </c>
      <c r="H2798" s="3">
        <v>-0.68009874413726834</v>
      </c>
      <c r="I2798" s="3">
        <v>0.70519741315079487</v>
      </c>
      <c r="J2798" s="3">
        <v>1.1221662479012287</v>
      </c>
    </row>
    <row r="2799" spans="1:10" x14ac:dyDescent="0.25">
      <c r="A2799" s="1" t="s">
        <v>7064</v>
      </c>
      <c r="B2799" s="1" t="s">
        <v>11942</v>
      </c>
      <c r="C2799" s="1" t="s">
        <v>7065</v>
      </c>
      <c r="E2799" s="3">
        <v>-0.86513933486970984</v>
      </c>
      <c r="F2799" s="3">
        <v>1.6821079622481674</v>
      </c>
      <c r="G2799" s="3">
        <v>4.353845927914997</v>
      </c>
      <c r="H2799" s="3">
        <v>-0.27250098825450664</v>
      </c>
      <c r="I2799" s="3">
        <v>0.70446379776540125</v>
      </c>
      <c r="J2799" s="3">
        <v>6.5656083880186547</v>
      </c>
    </row>
    <row r="2800" spans="1:10" x14ac:dyDescent="0.25">
      <c r="A2800" s="1" t="s">
        <v>5825</v>
      </c>
      <c r="B2800" s="1" t="s">
        <v>11298</v>
      </c>
      <c r="C2800" s="1" t="s">
        <v>5826</v>
      </c>
      <c r="E2800" s="3">
        <v>5.0167366499600519E-3</v>
      </c>
      <c r="F2800" s="3">
        <v>1.4298952730751586E-2</v>
      </c>
      <c r="G2800" s="3">
        <v>1.7872228959262488</v>
      </c>
      <c r="H2800" s="3">
        <v>-0.16008630839257987</v>
      </c>
      <c r="I2800" s="3">
        <v>0.70430501715997673</v>
      </c>
      <c r="J2800" s="3">
        <v>1.5939612180843943</v>
      </c>
    </row>
    <row r="2801" spans="1:10" x14ac:dyDescent="0.25">
      <c r="A2801" s="1" t="s">
        <v>3872</v>
      </c>
      <c r="B2801" s="1" t="s">
        <v>10276</v>
      </c>
      <c r="C2801" s="1" t="s">
        <v>3873</v>
      </c>
      <c r="E2801" s="3">
        <v>-0.41541165992761364</v>
      </c>
      <c r="F2801" s="3">
        <v>0.78838176329331455</v>
      </c>
      <c r="G2801" s="3">
        <v>0.72040122997260103</v>
      </c>
      <c r="H2801" s="3">
        <v>0.16225544441180281</v>
      </c>
      <c r="I2801" s="3">
        <v>0.70354379834441616</v>
      </c>
      <c r="J2801" s="3">
        <v>1.0751512682592923</v>
      </c>
    </row>
    <row r="2802" spans="1:10" x14ac:dyDescent="0.25">
      <c r="A2802" s="1" t="s">
        <v>3029</v>
      </c>
      <c r="B2802" s="1" t="s">
        <v>9837</v>
      </c>
      <c r="C2802" s="1" t="s">
        <v>3030</v>
      </c>
      <c r="E2802" s="3">
        <v>7.7328562757957631E-2</v>
      </c>
      <c r="F2802" s="3">
        <v>0.69039202726354088</v>
      </c>
      <c r="G2802" s="3">
        <v>14.049758956340575</v>
      </c>
      <c r="H2802" s="3">
        <v>-7.1246208698301672E-2</v>
      </c>
      <c r="I2802" s="3">
        <v>0.70242226440900768</v>
      </c>
      <c r="J2802" s="3">
        <v>12.674866990334806</v>
      </c>
    </row>
    <row r="2803" spans="1:10" x14ac:dyDescent="0.25">
      <c r="A2803" s="1" t="s">
        <v>4804</v>
      </c>
      <c r="B2803" s="1" t="s">
        <v>10761</v>
      </c>
      <c r="C2803" s="1" t="s">
        <v>8129</v>
      </c>
      <c r="E2803" s="3">
        <v>-9.4836351577490319E-2</v>
      </c>
      <c r="F2803" s="3">
        <v>1.1834252034195762</v>
      </c>
      <c r="G2803" s="3">
        <v>1.3535761399919217</v>
      </c>
      <c r="H2803" s="3">
        <v>0.13384853717449374</v>
      </c>
      <c r="I2803" s="3">
        <v>0.70208108917732615</v>
      </c>
      <c r="J2803" s="3">
        <v>1.5860749328196779</v>
      </c>
    </row>
    <row r="2804" spans="1:10" x14ac:dyDescent="0.25">
      <c r="A2804" s="1" t="s">
        <v>6500</v>
      </c>
      <c r="B2804" s="1" t="s">
        <v>11650</v>
      </c>
      <c r="C2804" s="1" t="s">
        <v>6501</v>
      </c>
      <c r="E2804" s="3">
        <v>-0.52117289534515798</v>
      </c>
      <c r="F2804" s="3">
        <v>0.59461408209989541</v>
      </c>
      <c r="G2804" s="3">
        <v>2.960701236606534E-2</v>
      </c>
      <c r="H2804" s="3">
        <v>-0.59798513759884742</v>
      </c>
      <c r="I2804" s="3">
        <v>0.70201892446768421</v>
      </c>
      <c r="J2804" s="3">
        <v>2.8071899224509478E-2</v>
      </c>
    </row>
    <row r="2805" spans="1:10" x14ac:dyDescent="0.25">
      <c r="A2805" s="1" t="s">
        <v>5700</v>
      </c>
      <c r="B2805" s="1" t="s">
        <v>11233</v>
      </c>
      <c r="C2805" s="1" t="s">
        <v>5701</v>
      </c>
      <c r="E2805" s="3">
        <v>0.25355476990292614</v>
      </c>
      <c r="F2805" s="3">
        <v>0.19089503140960432</v>
      </c>
      <c r="G2805" s="3">
        <v>8.6419988240522411E-2</v>
      </c>
      <c r="H2805" s="3">
        <v>0.67223964490775368</v>
      </c>
      <c r="I2805" s="3">
        <v>0.70194746642942751</v>
      </c>
      <c r="J2805" s="3">
        <v>0.11551833189612601</v>
      </c>
    </row>
    <row r="2806" spans="1:10" x14ac:dyDescent="0.25">
      <c r="A2806" s="1" t="s">
        <v>2937</v>
      </c>
      <c r="B2806" s="1" t="s">
        <v>9790</v>
      </c>
      <c r="C2806" s="1" t="s">
        <v>2938</v>
      </c>
      <c r="E2806" s="3">
        <v>-1.3210966194836484</v>
      </c>
      <c r="F2806" s="3">
        <v>1.7769635209167731</v>
      </c>
      <c r="G2806" s="3">
        <v>0.10542316472671387</v>
      </c>
      <c r="H2806" s="3">
        <v>-0.50879276615884694</v>
      </c>
      <c r="I2806" s="3">
        <v>0.70157854095426275</v>
      </c>
      <c r="J2806" s="3">
        <v>0.18512448984290811</v>
      </c>
    </row>
    <row r="2807" spans="1:10" x14ac:dyDescent="0.25">
      <c r="A2807" s="1" t="s">
        <v>1227</v>
      </c>
      <c r="B2807" s="1" t="s">
        <v>8905</v>
      </c>
      <c r="C2807" s="1" t="s">
        <v>1228</v>
      </c>
      <c r="E2807" s="3">
        <v>-1.0856724168881784</v>
      </c>
      <c r="F2807" s="3">
        <v>1.8737637252880199</v>
      </c>
      <c r="G2807" s="3">
        <v>1.5048930703440886</v>
      </c>
      <c r="H2807" s="3">
        <v>-0.2367861107464897</v>
      </c>
      <c r="I2807" s="3">
        <v>0.70153833547159672</v>
      </c>
      <c r="J2807" s="3">
        <v>2.7104779801805448</v>
      </c>
    </row>
    <row r="2808" spans="1:10" x14ac:dyDescent="0.25">
      <c r="A2808" s="1" t="s">
        <v>1689</v>
      </c>
      <c r="B2808" s="1" t="s">
        <v>9143</v>
      </c>
      <c r="C2808" s="1" t="s">
        <v>8008</v>
      </c>
      <c r="E2808" s="3">
        <v>-1.4201656839626127</v>
      </c>
      <c r="F2808" s="3">
        <v>1.3654380843900233</v>
      </c>
      <c r="G2808" s="3">
        <v>3.2759755975706122E-2</v>
      </c>
      <c r="H2808" s="3">
        <v>-0.90984264570492446</v>
      </c>
      <c r="I2808" s="3">
        <v>0.70030651624117446</v>
      </c>
      <c r="J2808" s="3">
        <v>4.6661983962756164E-2</v>
      </c>
    </row>
    <row r="2809" spans="1:10" x14ac:dyDescent="0.25">
      <c r="A2809" s="1" t="s">
        <v>2851</v>
      </c>
      <c r="B2809" s="1" t="s">
        <v>9745</v>
      </c>
      <c r="C2809" s="1" t="s">
        <v>2852</v>
      </c>
      <c r="E2809" s="3">
        <v>-0.63997439931352196</v>
      </c>
      <c r="F2809" s="3">
        <v>1.5966390944742925</v>
      </c>
      <c r="G2809" s="3">
        <v>1.2312824658874775</v>
      </c>
      <c r="H2809" s="3">
        <v>0.21637961149992202</v>
      </c>
      <c r="I2809" s="3">
        <v>0.69897561532071939</v>
      </c>
      <c r="J2809" s="3">
        <v>2.2291841121766223</v>
      </c>
    </row>
    <row r="2810" spans="1:10" x14ac:dyDescent="0.25">
      <c r="A2810" s="1" t="s">
        <v>1293</v>
      </c>
      <c r="B2810" s="1" t="s">
        <v>8939</v>
      </c>
      <c r="C2810" s="1" t="s">
        <v>1294</v>
      </c>
      <c r="E2810" s="3">
        <v>0.12740169139221802</v>
      </c>
      <c r="F2810" s="3">
        <v>0.31245905241611477</v>
      </c>
      <c r="G2810" s="3">
        <v>0.21765665607955684</v>
      </c>
      <c r="H2810" s="3">
        <v>-0.33920097565297391</v>
      </c>
      <c r="I2810" s="3">
        <v>0.69841443899505962</v>
      </c>
      <c r="J2810" s="3">
        <v>0.15751087854390092</v>
      </c>
    </row>
    <row r="2811" spans="1:10" x14ac:dyDescent="0.25">
      <c r="A2811" s="1" t="s">
        <v>105</v>
      </c>
      <c r="B2811" s="1" t="s">
        <v>8322</v>
      </c>
      <c r="C2811" s="1" t="s">
        <v>106</v>
      </c>
      <c r="E2811" s="3">
        <v>-6.758462763778339E-3</v>
      </c>
      <c r="F2811" s="3">
        <v>2.4955784744576891E-2</v>
      </c>
      <c r="G2811" s="3">
        <v>1.6249524860479818</v>
      </c>
      <c r="H2811" s="3">
        <v>-0.2906771894606166</v>
      </c>
      <c r="I2811" s="3">
        <v>0.69812431851153067</v>
      </c>
      <c r="J2811" s="3">
        <v>1.3346660504461196</v>
      </c>
    </row>
    <row r="2812" spans="1:10" x14ac:dyDescent="0.25">
      <c r="A2812" s="1" t="s">
        <v>2264</v>
      </c>
      <c r="B2812" s="1" t="s">
        <v>9439</v>
      </c>
      <c r="C2812" s="1" t="s">
        <v>2265</v>
      </c>
      <c r="E2812" s="3">
        <v>0.69520484046921061</v>
      </c>
      <c r="F2812" s="3">
        <v>1.1431717713648826</v>
      </c>
      <c r="G2812" s="3">
        <v>0.15667546522202763</v>
      </c>
      <c r="H2812" s="3">
        <v>0.44215181093765565</v>
      </c>
      <c r="I2812" s="3">
        <v>0.69809888385315033</v>
      </c>
      <c r="J2812" s="3">
        <v>0.13146932724215266</v>
      </c>
    </row>
    <row r="2813" spans="1:10" x14ac:dyDescent="0.25">
      <c r="A2813" s="1" t="s">
        <v>4117</v>
      </c>
      <c r="B2813" s="1" t="s">
        <v>10403</v>
      </c>
      <c r="C2813" s="1" t="s">
        <v>4118</v>
      </c>
      <c r="E2813" s="3">
        <v>-0.18761200862462601</v>
      </c>
      <c r="F2813" s="3">
        <v>0.97677452402429321</v>
      </c>
      <c r="G2813" s="3">
        <v>3.0639151639670823</v>
      </c>
      <c r="H2813" s="3">
        <v>-0.12979515657719176</v>
      </c>
      <c r="I2813" s="3">
        <v>0.69669465480963966</v>
      </c>
      <c r="J2813" s="3">
        <v>3.1891969697322011</v>
      </c>
    </row>
    <row r="2814" spans="1:10" x14ac:dyDescent="0.25">
      <c r="A2814" s="1" t="s">
        <v>178</v>
      </c>
      <c r="B2814" s="1" t="s">
        <v>8361</v>
      </c>
      <c r="C2814" s="1" t="s">
        <v>179</v>
      </c>
      <c r="E2814" s="3">
        <v>0.86318002770939384</v>
      </c>
      <c r="F2814" s="3">
        <v>2.5522593168133683</v>
      </c>
      <c r="G2814" s="3">
        <v>3.0153724933590862</v>
      </c>
      <c r="H2814" s="3">
        <v>0.52047653163783514</v>
      </c>
      <c r="I2814" s="3">
        <v>0.69590792672556745</v>
      </c>
      <c r="J2814" s="3">
        <v>2.3778088377163882</v>
      </c>
    </row>
    <row r="2815" spans="1:10" x14ac:dyDescent="0.25">
      <c r="A2815" s="1" t="s">
        <v>1629</v>
      </c>
      <c r="B2815" s="1" t="s">
        <v>9112</v>
      </c>
      <c r="C2815" s="1" t="s">
        <v>1630</v>
      </c>
      <c r="E2815" s="3">
        <v>-0.32879141899599285</v>
      </c>
      <c r="F2815" s="3">
        <v>1.3558721769827551</v>
      </c>
      <c r="G2815" s="3">
        <v>6.3135850296805573</v>
      </c>
      <c r="H2815" s="3">
        <v>-0.19324766708995345</v>
      </c>
      <c r="I2815" s="3">
        <v>0.69555164244422052</v>
      </c>
      <c r="J2815" s="3">
        <v>6.9355158544030084</v>
      </c>
    </row>
    <row r="2816" spans="1:10" x14ac:dyDescent="0.25">
      <c r="A2816" s="1" t="s">
        <v>3227</v>
      </c>
      <c r="B2816" s="1" t="s">
        <v>9941</v>
      </c>
      <c r="C2816" s="1" t="s">
        <v>3228</v>
      </c>
      <c r="E2816" s="3">
        <v>0.67144697511969276</v>
      </c>
      <c r="F2816" s="3">
        <v>2.2654353792658815</v>
      </c>
      <c r="G2816" s="3">
        <v>0.25670575909164906</v>
      </c>
      <c r="H2816" s="3">
        <v>0.32699654794845046</v>
      </c>
      <c r="I2816" s="3">
        <v>0.69484234156456426</v>
      </c>
      <c r="J2816" s="3">
        <v>0.20218349583743586</v>
      </c>
    </row>
    <row r="2817" spans="1:10" x14ac:dyDescent="0.25">
      <c r="A2817" s="1" t="s">
        <v>5815</v>
      </c>
      <c r="B2817" s="1" t="s">
        <v>11293</v>
      </c>
      <c r="C2817" s="1" t="s">
        <v>5816</v>
      </c>
      <c r="E2817" s="3">
        <v>1.1525174657013082E-2</v>
      </c>
      <c r="F2817" s="3">
        <v>3.4523889422442708E-2</v>
      </c>
      <c r="G2817" s="3">
        <v>0.29716703936293315</v>
      </c>
      <c r="H2817" s="3">
        <v>0.2116879135396843</v>
      </c>
      <c r="I2817" s="3">
        <v>0.69425030175285529</v>
      </c>
      <c r="J2817" s="3">
        <v>0.34139379700592681</v>
      </c>
    </row>
    <row r="2818" spans="1:10" x14ac:dyDescent="0.25">
      <c r="A2818" s="1" t="s">
        <v>7488</v>
      </c>
      <c r="B2818" s="1" t="s">
        <v>12164</v>
      </c>
      <c r="C2818" s="1" t="s">
        <v>7489</v>
      </c>
      <c r="E2818" s="3">
        <v>0.20883469324230813</v>
      </c>
      <c r="F2818" s="3">
        <v>0.87809678458346985</v>
      </c>
      <c r="G2818" s="3">
        <v>0.79272650497820607</v>
      </c>
      <c r="H2818" s="3">
        <v>0.10705434844859479</v>
      </c>
      <c r="I2818" s="3">
        <v>0.6929245051265821</v>
      </c>
      <c r="J2818" s="3">
        <v>0.73872779931730892</v>
      </c>
    </row>
    <row r="2819" spans="1:10" x14ac:dyDescent="0.25">
      <c r="A2819" s="1" t="s">
        <v>1993</v>
      </c>
      <c r="B2819" s="1" t="s">
        <v>9300</v>
      </c>
      <c r="C2819" s="1" t="s">
        <v>1994</v>
      </c>
      <c r="E2819" s="3">
        <v>-0.60926101484373207</v>
      </c>
      <c r="F2819" s="3">
        <v>1.1122471304978441</v>
      </c>
      <c r="G2819" s="3">
        <v>4.4061057554891883E-2</v>
      </c>
      <c r="H2819" s="3">
        <v>-0.4264292460991963</v>
      </c>
      <c r="I2819" s="3">
        <v>0.69160693456046685</v>
      </c>
      <c r="J2819" s="3">
        <v>5.0014135162035525E-2</v>
      </c>
    </row>
    <row r="2820" spans="1:10" x14ac:dyDescent="0.25">
      <c r="A2820" s="1" t="s">
        <v>2557</v>
      </c>
      <c r="B2820" s="1" t="s">
        <v>9592</v>
      </c>
      <c r="C2820" s="1" t="s">
        <v>2558</v>
      </c>
      <c r="E2820" s="3">
        <v>0.16364633980981114</v>
      </c>
      <c r="F2820" s="3">
        <v>0.39726882899172672</v>
      </c>
      <c r="G2820" s="3">
        <v>0.38016736148895391</v>
      </c>
      <c r="H2820" s="3">
        <v>0.48070528816282732</v>
      </c>
      <c r="I2820" s="3">
        <v>0.69105843951016199</v>
      </c>
      <c r="J2820" s="3">
        <v>0.47360805756039037</v>
      </c>
    </row>
    <row r="2821" spans="1:10" x14ac:dyDescent="0.25">
      <c r="A2821" s="1" t="s">
        <v>549</v>
      </c>
      <c r="B2821" s="1" t="s">
        <v>8553</v>
      </c>
      <c r="C2821" s="1" t="s">
        <v>550</v>
      </c>
      <c r="E2821" s="3">
        <v>-0.38848109769378425</v>
      </c>
      <c r="F2821" s="3">
        <v>0.63225277130273561</v>
      </c>
      <c r="G2821" s="3">
        <v>2.7735356999826492E-2</v>
      </c>
      <c r="H2821" s="3">
        <v>0.48446801927962024</v>
      </c>
      <c r="I2821" s="3">
        <v>0.68938663230485353</v>
      </c>
      <c r="J2821" s="3">
        <v>5.0794609890798668E-2</v>
      </c>
    </row>
    <row r="2822" spans="1:10" x14ac:dyDescent="0.25">
      <c r="A2822" s="1" t="s">
        <v>943</v>
      </c>
      <c r="B2822" s="1" t="s">
        <v>8756</v>
      </c>
      <c r="C2822" s="1" t="s">
        <v>944</v>
      </c>
      <c r="E2822" s="3">
        <v>-0.84955097576161043</v>
      </c>
      <c r="F2822" s="3">
        <v>1.1026543870815217</v>
      </c>
      <c r="G2822" s="3">
        <v>0.11170026045263343</v>
      </c>
      <c r="H2822" s="3">
        <v>-0.720641573627681</v>
      </c>
      <c r="I2822" s="3">
        <v>0.68710996206441832</v>
      </c>
      <c r="J2822" s="3">
        <v>0.12214052503577924</v>
      </c>
    </row>
    <row r="2823" spans="1:10" x14ac:dyDescent="0.25">
      <c r="A2823" s="1" t="s">
        <v>5505</v>
      </c>
      <c r="B2823" s="1" t="s">
        <v>11129</v>
      </c>
      <c r="C2823" s="1" t="s">
        <v>5506</v>
      </c>
      <c r="E2823" s="3">
        <v>9.0417307659006241E-2</v>
      </c>
      <c r="F2823" s="3">
        <v>0.21703295276563947</v>
      </c>
      <c r="G2823" s="3">
        <v>29.513660746506989</v>
      </c>
      <c r="H2823" s="3">
        <v>-0.4657055280321174</v>
      </c>
      <c r="I2823" s="3">
        <v>0.68607205174096697</v>
      </c>
      <c r="J2823" s="3">
        <v>20.07305275670651</v>
      </c>
    </row>
    <row r="2824" spans="1:10" x14ac:dyDescent="0.25">
      <c r="A2824" s="1" t="s">
        <v>933</v>
      </c>
      <c r="B2824" s="1" t="s">
        <v>8751</v>
      </c>
      <c r="C2824" s="1" t="s">
        <v>934</v>
      </c>
      <c r="E2824" s="3">
        <v>-0.6745893730230309</v>
      </c>
      <c r="F2824" s="3">
        <v>0.78411318668264141</v>
      </c>
      <c r="G2824" s="3">
        <v>0.83452355576545323</v>
      </c>
      <c r="H2824" s="3">
        <v>0.36751583702947715</v>
      </c>
      <c r="I2824" s="3">
        <v>0.68546982835259407</v>
      </c>
      <c r="J2824" s="3">
        <v>1.7184762195761867</v>
      </c>
    </row>
    <row r="2825" spans="1:10" x14ac:dyDescent="0.25">
      <c r="A2825" s="1" t="s">
        <v>2471</v>
      </c>
      <c r="B2825" s="1" t="s">
        <v>9548</v>
      </c>
      <c r="C2825" s="1" t="s">
        <v>2472</v>
      </c>
      <c r="E2825" s="3">
        <v>0.34943152999463534</v>
      </c>
      <c r="F2825" s="3">
        <v>2.3244830245220043</v>
      </c>
      <c r="G2825" s="3">
        <v>17.699593223786955</v>
      </c>
      <c r="H2825" s="3">
        <v>-0.46590755148224883</v>
      </c>
      <c r="I2825" s="3">
        <v>0.68530795149120527</v>
      </c>
      <c r="J2825" s="3">
        <v>10.05823469945895</v>
      </c>
    </row>
    <row r="2826" spans="1:10" x14ac:dyDescent="0.25">
      <c r="A2826" s="1" t="s">
        <v>7024</v>
      </c>
      <c r="B2826" s="1" t="s">
        <v>11922</v>
      </c>
      <c r="C2826" s="1" t="s">
        <v>7025</v>
      </c>
      <c r="E2826" s="3">
        <v>0.12690743327307308</v>
      </c>
      <c r="F2826" s="3">
        <v>0.20789135653423141</v>
      </c>
      <c r="G2826" s="3">
        <v>0.2512407165994362</v>
      </c>
      <c r="H2826" s="3">
        <v>-0.81525735755760786</v>
      </c>
      <c r="I2826" s="3">
        <v>0.68482802937085252</v>
      </c>
      <c r="J2826" s="3">
        <v>0.13075856943975467</v>
      </c>
    </row>
    <row r="2827" spans="1:10" x14ac:dyDescent="0.25">
      <c r="A2827" s="1" t="s">
        <v>1299</v>
      </c>
      <c r="B2827" s="1" t="s">
        <v>8942</v>
      </c>
      <c r="C2827" s="1" t="s">
        <v>1300</v>
      </c>
      <c r="E2827" s="3">
        <v>1.6504414885593421</v>
      </c>
      <c r="F2827" s="3">
        <v>1.2318971208506446</v>
      </c>
      <c r="G2827" s="3">
        <v>5.6785278606907186E-2</v>
      </c>
      <c r="H2827" s="3">
        <v>0.6070272715532008</v>
      </c>
      <c r="I2827" s="3">
        <v>0.68471206974161292</v>
      </c>
      <c r="J2827" s="3">
        <v>2.7550963010703616E-2</v>
      </c>
    </row>
    <row r="2828" spans="1:10" x14ac:dyDescent="0.25">
      <c r="A2828" s="1" t="s">
        <v>2033</v>
      </c>
      <c r="B2828" s="1" t="s">
        <v>9321</v>
      </c>
      <c r="C2828" s="1" t="s">
        <v>2034</v>
      </c>
      <c r="E2828" s="3">
        <v>2.1309791780143761</v>
      </c>
      <c r="F2828" s="3">
        <v>1.8202145972416479</v>
      </c>
      <c r="G2828" s="3">
        <v>0.54830557594638007</v>
      </c>
      <c r="H2828" s="3">
        <v>0.82345461424676003</v>
      </c>
      <c r="I2828" s="3">
        <v>0.6846342549372515</v>
      </c>
      <c r="J2828" s="3">
        <v>0.22152285942621022</v>
      </c>
    </row>
    <row r="2829" spans="1:10" x14ac:dyDescent="0.25">
      <c r="A2829" s="1" t="s">
        <v>6400</v>
      </c>
      <c r="B2829" s="1" t="s">
        <v>11599</v>
      </c>
      <c r="C2829" s="1" t="s">
        <v>8205</v>
      </c>
      <c r="E2829" s="3">
        <v>0.34965229095684447</v>
      </c>
      <c r="F2829" s="3">
        <v>2.7333514526745515</v>
      </c>
      <c r="G2829" s="3">
        <v>3.8507780956134026</v>
      </c>
      <c r="H2829" s="3">
        <v>-0.30585633360232611</v>
      </c>
      <c r="I2829" s="3">
        <v>0.68280602704245474</v>
      </c>
      <c r="J2829" s="3">
        <v>2.4446727654073546</v>
      </c>
    </row>
    <row r="2830" spans="1:10" x14ac:dyDescent="0.25">
      <c r="A2830" s="1" t="s">
        <v>533</v>
      </c>
      <c r="B2830" s="1" t="s">
        <v>8544</v>
      </c>
      <c r="C2830" s="1" t="s">
        <v>534</v>
      </c>
      <c r="E2830" s="3">
        <v>8.1436180477697295E-2</v>
      </c>
      <c r="F2830" s="3">
        <v>0.12778928668719847</v>
      </c>
      <c r="G2830" s="3">
        <v>0.29101120868536279</v>
      </c>
      <c r="H2830" s="3">
        <v>-0.60276124656000962</v>
      </c>
      <c r="I2830" s="3">
        <v>0.6827319365881106</v>
      </c>
      <c r="J2830" s="3">
        <v>0.18111139188547051</v>
      </c>
    </row>
    <row r="2831" spans="1:10" x14ac:dyDescent="0.25">
      <c r="A2831" s="1" t="s">
        <v>503</v>
      </c>
      <c r="B2831" s="1" t="s">
        <v>8529</v>
      </c>
      <c r="C2831" s="1" t="s">
        <v>504</v>
      </c>
      <c r="E2831" s="3">
        <v>-0.40918655589450137</v>
      </c>
      <c r="F2831" s="3">
        <v>0.89797864874029998</v>
      </c>
      <c r="G2831" s="3">
        <v>2.5032703253952393</v>
      </c>
      <c r="H2831" s="3">
        <v>0.24546293936396424</v>
      </c>
      <c r="I2831" s="3">
        <v>0.68133353983715061</v>
      </c>
      <c r="J2831" s="3">
        <v>3.9407318668551921</v>
      </c>
    </row>
    <row r="2832" spans="1:10" x14ac:dyDescent="0.25">
      <c r="A2832" s="1" t="s">
        <v>228</v>
      </c>
      <c r="B2832" s="1" t="s">
        <v>8386</v>
      </c>
      <c r="C2832" s="1" t="s">
        <v>229</v>
      </c>
      <c r="E2832" s="3">
        <v>0.28666424555798525</v>
      </c>
      <c r="F2832" s="3">
        <v>0.49903969543000859</v>
      </c>
      <c r="G2832" s="3">
        <v>0.72097847556538475</v>
      </c>
      <c r="H2832" s="3">
        <v>0.55947028897723783</v>
      </c>
      <c r="I2832" s="3">
        <v>0.68062448220005312</v>
      </c>
      <c r="J2832" s="3">
        <v>0.87105404394973873</v>
      </c>
    </row>
    <row r="2833" spans="1:10" x14ac:dyDescent="0.25">
      <c r="A2833" s="1" t="s">
        <v>7620</v>
      </c>
      <c r="B2833" s="1" t="s">
        <v>12234</v>
      </c>
      <c r="C2833" s="1" t="s">
        <v>7621</v>
      </c>
      <c r="E2833" s="3">
        <v>0.42297398223430238</v>
      </c>
      <c r="F2833" s="3">
        <v>0.79190848945336367</v>
      </c>
      <c r="G2833" s="3">
        <v>0.32951128984975586</v>
      </c>
      <c r="H2833" s="3">
        <v>-0.79900902785708183</v>
      </c>
      <c r="I2833" s="3">
        <v>0.68049949664599108</v>
      </c>
      <c r="J2833" s="3">
        <v>0.14125920538906053</v>
      </c>
    </row>
    <row r="2834" spans="1:10" x14ac:dyDescent="0.25">
      <c r="A2834" s="1" t="s">
        <v>4269</v>
      </c>
      <c r="B2834" s="1" t="s">
        <v>10483</v>
      </c>
      <c r="C2834" s="1" t="s">
        <v>4270</v>
      </c>
      <c r="E2834" s="3">
        <v>2.1396430629997354E-2</v>
      </c>
      <c r="F2834" s="3">
        <v>9.3975514846380268E-2</v>
      </c>
      <c r="G2834" s="3">
        <v>0.88364551085026544</v>
      </c>
      <c r="H2834" s="3">
        <v>-0.4121924462665032</v>
      </c>
      <c r="I2834" s="3">
        <v>0.67991613580374122</v>
      </c>
      <c r="J2834" s="3">
        <v>0.65426670153725786</v>
      </c>
    </row>
    <row r="2835" spans="1:10" x14ac:dyDescent="0.25">
      <c r="A2835" s="1" t="s">
        <v>969</v>
      </c>
      <c r="B2835" s="1" t="s">
        <v>8769</v>
      </c>
      <c r="C2835" s="1" t="s">
        <v>970</v>
      </c>
      <c r="E2835" s="3">
        <v>-0.11386439752508559</v>
      </c>
      <c r="F2835" s="3">
        <v>0.41497488550423783</v>
      </c>
      <c r="G2835" s="3">
        <v>0.58002297271528913</v>
      </c>
      <c r="H2835" s="3">
        <v>0.19345994222134405</v>
      </c>
      <c r="I2835" s="3">
        <v>0.67949030224348972</v>
      </c>
      <c r="J2835" s="3">
        <v>0.71772659562885432</v>
      </c>
    </row>
    <row r="2836" spans="1:10" x14ac:dyDescent="0.25">
      <c r="A2836" s="1" t="s">
        <v>6302</v>
      </c>
      <c r="B2836" s="1" t="s">
        <v>11547</v>
      </c>
      <c r="C2836" s="1" t="s">
        <v>8199</v>
      </c>
      <c r="E2836" s="3">
        <v>-0.58816222077252878</v>
      </c>
      <c r="F2836" s="3">
        <v>1.5239499391923907</v>
      </c>
      <c r="G2836" s="3">
        <v>8.4789336651442851E-2</v>
      </c>
      <c r="H2836" s="3">
        <v>-0.25571998095256143</v>
      </c>
      <c r="I2836" s="3">
        <v>0.67850105273940298</v>
      </c>
      <c r="J2836" s="3">
        <v>0.1067619072364029</v>
      </c>
    </row>
    <row r="2837" spans="1:10" x14ac:dyDescent="0.25">
      <c r="A2837" s="1" t="s">
        <v>3945</v>
      </c>
      <c r="B2837" s="1" t="s">
        <v>10314</v>
      </c>
      <c r="C2837" s="1" t="s">
        <v>3946</v>
      </c>
      <c r="E2837" s="3">
        <v>-0.71681887326214511</v>
      </c>
      <c r="F2837" s="3">
        <v>1.6671652638343266</v>
      </c>
      <c r="G2837" s="3">
        <v>0.3870069764067316</v>
      </c>
      <c r="H2837" s="3">
        <v>-0.51535616465543066</v>
      </c>
      <c r="I2837" s="3">
        <v>0.67809333019441287</v>
      </c>
      <c r="J2837" s="3">
        <v>0.44500522702319417</v>
      </c>
    </row>
    <row r="2838" spans="1:10" x14ac:dyDescent="0.25">
      <c r="A2838" s="1" t="s">
        <v>3420</v>
      </c>
      <c r="B2838" s="1" t="s">
        <v>10042</v>
      </c>
      <c r="C2838" s="1" t="s">
        <v>3421</v>
      </c>
      <c r="E2838" s="3">
        <v>0.22041274748023434</v>
      </c>
      <c r="F2838" s="3">
        <v>2.6887648033776754</v>
      </c>
      <c r="G2838" s="3">
        <v>0.91295493927129501</v>
      </c>
      <c r="H2838" s="3">
        <v>8.4082097195182115E-2</v>
      </c>
      <c r="I2838" s="3">
        <v>0.67768135401119745</v>
      </c>
      <c r="J2838" s="3">
        <v>0.83063404510994987</v>
      </c>
    </row>
    <row r="2839" spans="1:10" x14ac:dyDescent="0.25">
      <c r="A2839" s="1" t="s">
        <v>4296</v>
      </c>
      <c r="B2839" s="1" t="s">
        <v>10497</v>
      </c>
      <c r="C2839" s="1" t="s">
        <v>4297</v>
      </c>
      <c r="E2839" s="3">
        <v>-1.3867597257395583</v>
      </c>
      <c r="F2839" s="3">
        <v>1.6392379888077659</v>
      </c>
      <c r="G2839" s="3">
        <v>3.1666141349719359E-2</v>
      </c>
      <c r="H2839" s="3">
        <v>-0.65299450057491759</v>
      </c>
      <c r="I2839" s="3">
        <v>0.67639426346599774</v>
      </c>
      <c r="J2839" s="3">
        <v>5.2659955596382264E-2</v>
      </c>
    </row>
    <row r="2840" spans="1:10" x14ac:dyDescent="0.25">
      <c r="A2840" s="1" t="s">
        <v>2664</v>
      </c>
      <c r="B2840" s="1" t="s">
        <v>9647</v>
      </c>
      <c r="C2840" s="1" t="s">
        <v>2665</v>
      </c>
      <c r="E2840" s="3">
        <v>-1.2363846996772512</v>
      </c>
      <c r="F2840" s="3">
        <v>0.9217685326136924</v>
      </c>
      <c r="G2840" s="3">
        <v>0.72775119038293024</v>
      </c>
      <c r="H2840" s="3">
        <v>-0.86397638845312719</v>
      </c>
      <c r="I2840" s="3">
        <v>0.67569791951190561</v>
      </c>
      <c r="J2840" s="3">
        <v>0.94208263086493338</v>
      </c>
    </row>
    <row r="2841" spans="1:10" x14ac:dyDescent="0.25">
      <c r="A2841" s="1" t="s">
        <v>7453</v>
      </c>
      <c r="B2841" s="1" t="s">
        <v>12146</v>
      </c>
      <c r="C2841" s="1" t="s">
        <v>7454</v>
      </c>
      <c r="E2841" s="3">
        <v>-0.96269383657959773</v>
      </c>
      <c r="F2841" s="3">
        <v>1.0169058638613824</v>
      </c>
      <c r="G2841" s="3">
        <v>1.1292801718636338</v>
      </c>
      <c r="H2841" s="3">
        <v>-0.4954291685689648</v>
      </c>
      <c r="I2841" s="3">
        <v>0.67489645136909582</v>
      </c>
      <c r="J2841" s="3">
        <v>1.5612138082130587</v>
      </c>
    </row>
    <row r="2842" spans="1:10" x14ac:dyDescent="0.25">
      <c r="A2842" s="1" t="s">
        <v>1524</v>
      </c>
      <c r="B2842" s="1" t="s">
        <v>9057</v>
      </c>
      <c r="C2842" s="1" t="s">
        <v>1525</v>
      </c>
      <c r="E2842" s="3">
        <v>-0.10817561540809129</v>
      </c>
      <c r="F2842" s="3">
        <v>0.13516367641239879</v>
      </c>
      <c r="G2842" s="3">
        <v>0.13408127195198413</v>
      </c>
      <c r="H2842" s="3">
        <v>0.41366526402129589</v>
      </c>
      <c r="I2842" s="3">
        <v>0.67479742565816137</v>
      </c>
      <c r="J2842" s="3">
        <v>0.19251203234862335</v>
      </c>
    </row>
    <row r="2843" spans="1:10" x14ac:dyDescent="0.25">
      <c r="A2843" s="1" t="s">
        <v>4956</v>
      </c>
      <c r="B2843" s="1" t="s">
        <v>10841</v>
      </c>
      <c r="C2843" s="1" t="s">
        <v>4957</v>
      </c>
      <c r="E2843" s="3">
        <v>-0.3414348201879065</v>
      </c>
      <c r="F2843" s="3">
        <v>2.2770721410526549</v>
      </c>
      <c r="G2843" s="3">
        <v>0.18216009510879075</v>
      </c>
      <c r="H2843" s="3">
        <v>-0.72676284752683884</v>
      </c>
      <c r="I2843" s="3">
        <v>0.67465222902718447</v>
      </c>
      <c r="J2843" s="3">
        <v>0.13946266180617561</v>
      </c>
    </row>
    <row r="2844" spans="1:10" x14ac:dyDescent="0.25">
      <c r="A2844" s="1" t="s">
        <v>6203</v>
      </c>
      <c r="B2844" s="1" t="s">
        <v>11496</v>
      </c>
      <c r="C2844" s="1" t="s">
        <v>6204</v>
      </c>
      <c r="E2844" s="3">
        <v>-0.66780753359660228</v>
      </c>
      <c r="F2844" s="3">
        <v>0.63728451781116946</v>
      </c>
      <c r="G2844" s="3">
        <v>6.046894571727942E-2</v>
      </c>
      <c r="H2844" s="3">
        <v>-0.60135551935159404</v>
      </c>
      <c r="I2844" s="3">
        <v>0.67436205512836733</v>
      </c>
      <c r="J2844" s="3">
        <v>6.3319349746877931E-2</v>
      </c>
    </row>
    <row r="2845" spans="1:10" x14ac:dyDescent="0.25">
      <c r="A2845" s="1" t="s">
        <v>2686</v>
      </c>
      <c r="B2845" s="1" t="s">
        <v>9658</v>
      </c>
      <c r="C2845" s="1" t="s">
        <v>2687</v>
      </c>
      <c r="E2845" s="3">
        <v>1.5787508254645033</v>
      </c>
      <c r="F2845" s="3">
        <v>2.579798035476379</v>
      </c>
      <c r="G2845" s="3">
        <v>21.592393896021459</v>
      </c>
      <c r="H2845" s="3">
        <v>0.66408824114316678</v>
      </c>
      <c r="I2845" s="3">
        <v>0.67428701265628577</v>
      </c>
      <c r="J2845" s="3">
        <v>11.454072306754265</v>
      </c>
    </row>
    <row r="2846" spans="1:10" x14ac:dyDescent="0.25">
      <c r="A2846" s="1" t="s">
        <v>4624</v>
      </c>
      <c r="B2846" s="1" t="s">
        <v>10666</v>
      </c>
      <c r="C2846" s="1" t="s">
        <v>4625</v>
      </c>
      <c r="E2846" s="3">
        <v>0.23645085224448192</v>
      </c>
      <c r="F2846" s="3">
        <v>1.8943920547127384</v>
      </c>
      <c r="G2846" s="3">
        <v>0.39700600478864773</v>
      </c>
      <c r="H2846" s="3">
        <v>-0.2354073120165423</v>
      </c>
      <c r="I2846" s="3">
        <v>0.67387518328493046</v>
      </c>
      <c r="J2846" s="3">
        <v>0.28625535147512154</v>
      </c>
    </row>
    <row r="2847" spans="1:10" x14ac:dyDescent="0.25">
      <c r="A2847" s="1" t="s">
        <v>897</v>
      </c>
      <c r="B2847" s="1" t="s">
        <v>8732</v>
      </c>
      <c r="C2847" s="1" t="s">
        <v>898</v>
      </c>
      <c r="E2847" s="3">
        <v>1.7566110780117938E-2</v>
      </c>
      <c r="F2847" s="3">
        <v>4.4125465380357762E-2</v>
      </c>
      <c r="G2847" s="3">
        <v>18.804138497689877</v>
      </c>
      <c r="H2847" s="3">
        <v>0.22972885747779515</v>
      </c>
      <c r="I2847" s="3">
        <v>0.67377361959979376</v>
      </c>
      <c r="J2847" s="3">
        <v>21.783155511422187</v>
      </c>
    </row>
    <row r="2848" spans="1:10" x14ac:dyDescent="0.25">
      <c r="A2848" s="1" t="s">
        <v>2867</v>
      </c>
      <c r="B2848" s="1" t="s">
        <v>9754</v>
      </c>
      <c r="C2848" s="1" t="s">
        <v>2868</v>
      </c>
      <c r="E2848" s="3">
        <v>-1.0879025307572052</v>
      </c>
      <c r="F2848" s="3">
        <v>1.2463178614316863</v>
      </c>
      <c r="G2848" s="3">
        <v>0.22499589753146634</v>
      </c>
      <c r="H2848" s="3">
        <v>-0.63345455010658602</v>
      </c>
      <c r="I2848" s="3">
        <v>0.67361101805284707</v>
      </c>
      <c r="J2848" s="3">
        <v>0.30830251896056299</v>
      </c>
    </row>
    <row r="2849" spans="1:10" x14ac:dyDescent="0.25">
      <c r="A2849" s="1" t="s">
        <v>1127</v>
      </c>
      <c r="B2849" s="1" t="s">
        <v>8852</v>
      </c>
      <c r="C2849" s="1" t="s">
        <v>1128</v>
      </c>
      <c r="E2849" s="3">
        <v>0.42338771982787082</v>
      </c>
      <c r="F2849" s="3">
        <v>4.1968447251310357</v>
      </c>
      <c r="G2849" s="3">
        <v>0.70310525197061757</v>
      </c>
      <c r="H2849" s="3">
        <v>-0.41080172315848518</v>
      </c>
      <c r="I2849" s="3">
        <v>0.67338129277664927</v>
      </c>
      <c r="J2849" s="3">
        <v>0.3943703878735722</v>
      </c>
    </row>
    <row r="2850" spans="1:10" x14ac:dyDescent="0.25">
      <c r="A2850" s="1" t="s">
        <v>7320</v>
      </c>
      <c r="B2850" s="1" t="s">
        <v>12077</v>
      </c>
      <c r="C2850" s="1" t="s">
        <v>7321</v>
      </c>
      <c r="E2850" s="3">
        <v>-0.73925314399796216</v>
      </c>
      <c r="F2850" s="3">
        <v>1.383877044264296</v>
      </c>
      <c r="G2850" s="3">
        <v>5.2926011257277528E-2</v>
      </c>
      <c r="H2850" s="3">
        <v>0.25406215639717811</v>
      </c>
      <c r="I2850" s="3">
        <v>0.67229742638147716</v>
      </c>
      <c r="J2850" s="3">
        <v>0.10536269373604885</v>
      </c>
    </row>
    <row r="2851" spans="1:10" x14ac:dyDescent="0.25">
      <c r="A2851" s="1" t="s">
        <v>4006</v>
      </c>
      <c r="B2851" s="1" t="s">
        <v>10345</v>
      </c>
      <c r="C2851" s="1" t="s">
        <v>4007</v>
      </c>
      <c r="E2851" s="3">
        <v>0.38240896543423608</v>
      </c>
      <c r="F2851" s="3">
        <v>0.62981267591295809</v>
      </c>
      <c r="G2851" s="3">
        <v>1.5153988119167545</v>
      </c>
      <c r="H2851" s="3">
        <v>0.29869391779585652</v>
      </c>
      <c r="I2851" s="3">
        <v>0.67217041441063785</v>
      </c>
      <c r="J2851" s="3">
        <v>1.4299676151505099</v>
      </c>
    </row>
    <row r="2852" spans="1:10" x14ac:dyDescent="0.25">
      <c r="A2852" s="1" t="s">
        <v>2542</v>
      </c>
      <c r="B2852" s="1" t="s">
        <v>9584</v>
      </c>
      <c r="C2852" s="1" t="s">
        <v>2543</v>
      </c>
      <c r="E2852" s="3">
        <v>-1.0764372246129019</v>
      </c>
      <c r="F2852" s="3">
        <v>1.1641831201778323</v>
      </c>
      <c r="G2852" s="3">
        <v>7.8725834469706976E-2</v>
      </c>
      <c r="H2852" s="3">
        <v>-0.31781571918005147</v>
      </c>
      <c r="I2852" s="3">
        <v>0.67123583723998792</v>
      </c>
      <c r="J2852" s="3">
        <v>0.13319413483140721</v>
      </c>
    </row>
    <row r="2853" spans="1:10" x14ac:dyDescent="0.25">
      <c r="A2853" s="1" t="s">
        <v>63</v>
      </c>
      <c r="B2853" s="1" t="s">
        <v>8300</v>
      </c>
      <c r="C2853" s="1" t="s">
        <v>64</v>
      </c>
      <c r="E2853" s="3">
        <v>-3.6970174660095667E-2</v>
      </c>
      <c r="F2853" s="3">
        <v>4.4144309958526293E-2</v>
      </c>
      <c r="G2853" s="3">
        <v>0.36824446220772028</v>
      </c>
      <c r="H2853" s="3">
        <v>0.15401660424588326</v>
      </c>
      <c r="I2853" s="3">
        <v>0.67072357613268818</v>
      </c>
      <c r="J2853" s="3">
        <v>0.42036734687361305</v>
      </c>
    </row>
    <row r="2854" spans="1:10" x14ac:dyDescent="0.25">
      <c r="A2854" s="1" t="s">
        <v>2511</v>
      </c>
      <c r="B2854" s="1" t="s">
        <v>9568</v>
      </c>
      <c r="C2854" s="1" t="s">
        <v>2512</v>
      </c>
      <c r="E2854" s="3">
        <v>-1.8056649282089587</v>
      </c>
      <c r="F2854" s="3">
        <v>5.2034942250346115</v>
      </c>
      <c r="G2854" s="3">
        <v>6.5028404175149906E-2</v>
      </c>
      <c r="H2854" s="3">
        <v>0.20264814892141203</v>
      </c>
      <c r="I2854" s="3">
        <v>0.6689848081851868</v>
      </c>
      <c r="J2854" s="3">
        <v>0.26161676628925679</v>
      </c>
    </row>
    <row r="2855" spans="1:10" x14ac:dyDescent="0.25">
      <c r="A2855" s="1" t="s">
        <v>820</v>
      </c>
      <c r="B2855" s="1" t="s">
        <v>8693</v>
      </c>
      <c r="C2855" s="1" t="s">
        <v>821</v>
      </c>
      <c r="E2855" s="3">
        <v>-1.2134818291379392</v>
      </c>
      <c r="F2855" s="3">
        <v>1.1287830257774454</v>
      </c>
      <c r="G2855" s="3">
        <v>0.10943065523173034</v>
      </c>
      <c r="H2855" s="3">
        <v>-0.57666815186732134</v>
      </c>
      <c r="I2855" s="3">
        <v>0.66825041247182726</v>
      </c>
      <c r="J2855" s="3">
        <v>0.17015276786733308</v>
      </c>
    </row>
    <row r="2856" spans="1:10" x14ac:dyDescent="0.25">
      <c r="A2856" s="1" t="s">
        <v>2840</v>
      </c>
      <c r="B2856" s="1" t="s">
        <v>9739</v>
      </c>
      <c r="C2856" s="1" t="s">
        <v>8050</v>
      </c>
      <c r="E2856" s="3">
        <v>0.4461764515709965</v>
      </c>
      <c r="F2856" s="3">
        <v>0.24589915585164224</v>
      </c>
      <c r="G2856" s="3">
        <v>0.20917721623712407</v>
      </c>
      <c r="H2856" s="3">
        <v>0.70939661257116393</v>
      </c>
      <c r="I2856" s="3">
        <v>0.66745588548471679</v>
      </c>
      <c r="J2856" s="3">
        <v>0.25104498086839683</v>
      </c>
    </row>
    <row r="2857" spans="1:10" x14ac:dyDescent="0.25">
      <c r="A2857" s="1" t="s">
        <v>84</v>
      </c>
      <c r="B2857" s="1" t="s">
        <v>8311</v>
      </c>
      <c r="C2857" s="1" t="s">
        <v>85</v>
      </c>
      <c r="E2857" s="3">
        <v>-5.6137983787143186E-2</v>
      </c>
      <c r="F2857" s="3">
        <v>0.31658702060607852</v>
      </c>
      <c r="G2857" s="3">
        <v>2.2354547908112834</v>
      </c>
      <c r="H2857" s="3">
        <v>-0.18196321023794448</v>
      </c>
      <c r="I2857" s="3">
        <v>0.66688827319879362</v>
      </c>
      <c r="J2857" s="3">
        <v>2.0487488550627582</v>
      </c>
    </row>
    <row r="2858" spans="1:10" x14ac:dyDescent="0.25">
      <c r="A2858" s="1" t="s">
        <v>4062</v>
      </c>
      <c r="B2858" s="1" t="s">
        <v>10375</v>
      </c>
      <c r="C2858" s="1" t="s">
        <v>4063</v>
      </c>
      <c r="E2858" s="3">
        <v>0.14391839176574928</v>
      </c>
      <c r="F2858" s="3">
        <v>2.5094012912147519</v>
      </c>
      <c r="G2858" s="3">
        <v>1.9609539520595025</v>
      </c>
      <c r="H2858" s="3">
        <v>0.1897128008534068</v>
      </c>
      <c r="I2858" s="3">
        <v>0.6668004038013321</v>
      </c>
      <c r="J2858" s="3">
        <v>2.024197509919174</v>
      </c>
    </row>
    <row r="2859" spans="1:10" x14ac:dyDescent="0.25">
      <c r="A2859" s="1" t="s">
        <v>6488</v>
      </c>
      <c r="B2859" s="1" t="s">
        <v>11644</v>
      </c>
      <c r="C2859" s="1" t="s">
        <v>6489</v>
      </c>
      <c r="E2859" s="3">
        <v>0.25994105561448899</v>
      </c>
      <c r="F2859" s="3">
        <v>2.6543862902803386</v>
      </c>
      <c r="G2859" s="3">
        <v>12.669772797715069</v>
      </c>
      <c r="H2859" s="3">
        <v>8.8180185866851613E-2</v>
      </c>
      <c r="I2859" s="3">
        <v>0.66661401422304989</v>
      </c>
      <c r="J2859" s="3">
        <v>11.247698155021084</v>
      </c>
    </row>
    <row r="2860" spans="1:10" x14ac:dyDescent="0.25">
      <c r="A2860" s="1" t="s">
        <v>544</v>
      </c>
      <c r="B2860" s="1" t="s">
        <v>8550</v>
      </c>
      <c r="C2860" s="1" t="s">
        <v>545</v>
      </c>
      <c r="E2860" s="3">
        <v>-0.46733905722715119</v>
      </c>
      <c r="F2860" s="3">
        <v>0.37590517443906463</v>
      </c>
      <c r="G2860" s="3">
        <v>0.31165054760937488</v>
      </c>
      <c r="H2860" s="3">
        <v>0.84138515515844614</v>
      </c>
      <c r="I2860" s="3">
        <v>0.66571034029563514</v>
      </c>
      <c r="J2860" s="3">
        <v>0.77202815404369729</v>
      </c>
    </row>
    <row r="2861" spans="1:10" x14ac:dyDescent="0.25">
      <c r="A2861" s="1" t="s">
        <v>4759</v>
      </c>
      <c r="B2861" s="1" t="s">
        <v>10738</v>
      </c>
      <c r="C2861" s="1" t="s">
        <v>4760</v>
      </c>
      <c r="E2861" s="3">
        <v>-0.51682728249454746</v>
      </c>
      <c r="F2861" s="3">
        <v>2.4453078409175606</v>
      </c>
      <c r="G2861" s="3">
        <v>11.061282246926025</v>
      </c>
      <c r="H2861" s="3">
        <v>-0.44695659565790891</v>
      </c>
      <c r="I2861" s="3">
        <v>0.66532639136203342</v>
      </c>
      <c r="J2861" s="3">
        <v>11.610171815057814</v>
      </c>
    </row>
    <row r="2862" spans="1:10" x14ac:dyDescent="0.25">
      <c r="A2862" s="1" t="s">
        <v>4302</v>
      </c>
      <c r="B2862" s="1" t="s">
        <v>10500</v>
      </c>
      <c r="C2862" s="1" t="s">
        <v>4303</v>
      </c>
      <c r="E2862" s="3">
        <v>0.68458665684471187</v>
      </c>
      <c r="F2862" s="3">
        <v>1.334014118172093</v>
      </c>
      <c r="G2862" s="3">
        <v>6.845941523016616E-2</v>
      </c>
      <c r="H2862" s="3">
        <v>0.52777831051701796</v>
      </c>
      <c r="I2862" s="3">
        <v>0.66515299980259546</v>
      </c>
      <c r="J2862" s="3">
        <v>6.1408596171480194E-2</v>
      </c>
    </row>
    <row r="2863" spans="1:10" x14ac:dyDescent="0.25">
      <c r="A2863" s="1" t="s">
        <v>4636</v>
      </c>
      <c r="B2863" s="1" t="s">
        <v>10673</v>
      </c>
      <c r="C2863" s="1" t="s">
        <v>4637</v>
      </c>
      <c r="E2863" s="3">
        <v>-0.64098408714971811</v>
      </c>
      <c r="F2863" s="3">
        <v>1.6262741708150246</v>
      </c>
      <c r="G2863" s="3">
        <v>1.7130134777828419</v>
      </c>
      <c r="H2863" s="3">
        <v>-0.12774465018151449</v>
      </c>
      <c r="I2863" s="3">
        <v>0.66476735294038258</v>
      </c>
      <c r="J2863" s="3">
        <v>2.4449008157257328</v>
      </c>
    </row>
    <row r="2864" spans="1:10" x14ac:dyDescent="0.25">
      <c r="A2864" s="1" t="s">
        <v>6741</v>
      </c>
      <c r="B2864" s="1" t="s">
        <v>11774</v>
      </c>
      <c r="C2864" s="1" t="s">
        <v>6742</v>
      </c>
      <c r="E2864" s="3">
        <v>-1.0498478705191707</v>
      </c>
      <c r="F2864" s="3">
        <v>1.4020236837037443</v>
      </c>
      <c r="G2864" s="3">
        <v>8.0538692856944427E-2</v>
      </c>
      <c r="H2864" s="3">
        <v>-0.69739972111623905</v>
      </c>
      <c r="I2864" s="3">
        <v>0.66363827439873546</v>
      </c>
      <c r="J2864" s="3">
        <v>0.10282578687028088</v>
      </c>
    </row>
    <row r="2865" spans="1:10" x14ac:dyDescent="0.25">
      <c r="A2865" s="1" t="s">
        <v>1834</v>
      </c>
      <c r="B2865" s="1" t="s">
        <v>9219</v>
      </c>
      <c r="C2865" s="1" t="s">
        <v>1835</v>
      </c>
      <c r="E2865" s="3">
        <v>-9.7038019390872421E-2</v>
      </c>
      <c r="F2865" s="3">
        <v>0.15581652981378782</v>
      </c>
      <c r="G2865" s="3">
        <v>3.400238924769592E-2</v>
      </c>
      <c r="H2865" s="3">
        <v>-0.25508002455808665</v>
      </c>
      <c r="I2865" s="3">
        <v>0.6626519381196595</v>
      </c>
      <c r="J2865" s="3">
        <v>3.0474321892448943E-2</v>
      </c>
    </row>
    <row r="2866" spans="1:10" x14ac:dyDescent="0.25">
      <c r="A2866" s="1" t="s">
        <v>7383</v>
      </c>
      <c r="B2866" s="1" t="s">
        <v>12110</v>
      </c>
      <c r="C2866" s="1" t="s">
        <v>7384</v>
      </c>
      <c r="E2866" s="3">
        <v>1.0035077003880977</v>
      </c>
      <c r="F2866" s="3">
        <v>2.1972148621649863</v>
      </c>
      <c r="G2866" s="3">
        <v>4.1469626260571206E-2</v>
      </c>
      <c r="H2866" s="3">
        <v>0.72590786053696821</v>
      </c>
      <c r="I2866" s="3">
        <v>0.66083681371943948</v>
      </c>
      <c r="J2866" s="3">
        <v>3.4210879777128576E-2</v>
      </c>
    </row>
    <row r="2867" spans="1:10" x14ac:dyDescent="0.25">
      <c r="A2867" s="1" t="s">
        <v>1401</v>
      </c>
      <c r="B2867" s="1" t="s">
        <v>8994</v>
      </c>
      <c r="C2867" s="1" t="s">
        <v>7999</v>
      </c>
      <c r="E2867" s="3">
        <v>0.43746845349108199</v>
      </c>
      <c r="F2867" s="3">
        <v>2.0864101814386595</v>
      </c>
      <c r="G2867" s="3">
        <v>0.20257123808846864</v>
      </c>
      <c r="H2867" s="3">
        <v>-0.63355373125287429</v>
      </c>
      <c r="I2867" s="3">
        <v>0.65934148969967599</v>
      </c>
      <c r="J2867" s="3">
        <v>9.6420189085735894E-2</v>
      </c>
    </row>
    <row r="2868" spans="1:10" x14ac:dyDescent="0.25">
      <c r="A2868" s="1" t="s">
        <v>1963</v>
      </c>
      <c r="B2868" s="1" t="s">
        <v>9285</v>
      </c>
      <c r="C2868" s="1" t="s">
        <v>1964</v>
      </c>
      <c r="E2868" s="3">
        <v>-0.29926560539109071</v>
      </c>
      <c r="F2868" s="3">
        <v>1.5392830567171394</v>
      </c>
      <c r="G2868" s="3">
        <v>2.6503687550110842</v>
      </c>
      <c r="H2868" s="3">
        <v>-0.29472798036545456</v>
      </c>
      <c r="I2868" s="3">
        <v>0.65904162149245527</v>
      </c>
      <c r="J2868" s="3">
        <v>2.6587179293201082</v>
      </c>
    </row>
    <row r="2869" spans="1:10" x14ac:dyDescent="0.25">
      <c r="A2869" s="1" t="s">
        <v>5402</v>
      </c>
      <c r="B2869" s="1" t="s">
        <v>11074</v>
      </c>
      <c r="C2869" s="1" t="s">
        <v>5403</v>
      </c>
      <c r="E2869" s="3">
        <v>-2.3185538019323104E-2</v>
      </c>
      <c r="F2869" s="3">
        <v>0.27456288758010161</v>
      </c>
      <c r="G2869" s="3">
        <v>2.5502667460661104</v>
      </c>
      <c r="H2869" s="3">
        <v>0.262600375318917</v>
      </c>
      <c r="I2869" s="3">
        <v>0.65836368429517711</v>
      </c>
      <c r="J2869" s="3">
        <v>3.1089643368576056</v>
      </c>
    </row>
    <row r="2870" spans="1:10" x14ac:dyDescent="0.25">
      <c r="A2870" s="1" t="s">
        <v>7437</v>
      </c>
      <c r="B2870" s="1" t="s">
        <v>12138</v>
      </c>
      <c r="C2870" s="1" t="s">
        <v>7438</v>
      </c>
      <c r="E2870" s="3">
        <v>-0.53935542581024154</v>
      </c>
      <c r="F2870" s="3">
        <v>0.97527133547954159</v>
      </c>
      <c r="G2870" s="3">
        <v>0.19994613605873732</v>
      </c>
      <c r="H2870" s="3">
        <v>-0.19289457896458839</v>
      </c>
      <c r="I2870" s="3">
        <v>0.65829285644324409</v>
      </c>
      <c r="J2870" s="3">
        <v>0.25421906850597059</v>
      </c>
    </row>
    <row r="2871" spans="1:10" x14ac:dyDescent="0.25">
      <c r="A2871" s="1" t="s">
        <v>7662</v>
      </c>
      <c r="B2871" s="1" t="s">
        <v>12256</v>
      </c>
      <c r="C2871" s="1" t="s">
        <v>7663</v>
      </c>
      <c r="E2871" s="3">
        <v>-0.83362168886152332</v>
      </c>
      <c r="F2871" s="3">
        <v>1.2867106913203623</v>
      </c>
      <c r="G2871" s="3">
        <v>1.7500476925730511E-2</v>
      </c>
      <c r="H2871" s="3">
        <v>0.51797381273743426</v>
      </c>
      <c r="I2871" s="3">
        <v>0.65801882960235969</v>
      </c>
      <c r="J2871" s="3">
        <v>4.4660200891663178E-2</v>
      </c>
    </row>
    <row r="2872" spans="1:10" x14ac:dyDescent="0.25">
      <c r="A2872" s="1" t="s">
        <v>1055</v>
      </c>
      <c r="B2872" s="1" t="s">
        <v>8815</v>
      </c>
      <c r="C2872" s="1" t="s">
        <v>1056</v>
      </c>
      <c r="E2872" s="3">
        <v>5.4214524598997116E-2</v>
      </c>
      <c r="F2872" s="3">
        <v>0.81475637083705144</v>
      </c>
      <c r="G2872" s="3">
        <v>2.3656625039505328</v>
      </c>
      <c r="H2872" s="3">
        <v>-0.53268018493550662</v>
      </c>
      <c r="I2872" s="3">
        <v>0.65777467485883112</v>
      </c>
      <c r="J2872" s="3">
        <v>1.5749975205716715</v>
      </c>
    </row>
    <row r="2873" spans="1:10" x14ac:dyDescent="0.25">
      <c r="A2873" s="1" t="s">
        <v>5855</v>
      </c>
      <c r="B2873" s="1" t="s">
        <v>11314</v>
      </c>
      <c r="C2873" s="1" t="s">
        <v>5856</v>
      </c>
      <c r="E2873" s="3">
        <v>-0.23561259421214364</v>
      </c>
      <c r="F2873" s="3">
        <v>0.61563992934366085</v>
      </c>
      <c r="G2873" s="3">
        <v>7.0935637012507051</v>
      </c>
      <c r="H2873" s="3">
        <v>-0.19076697308717083</v>
      </c>
      <c r="I2873" s="3">
        <v>0.65714576740042108</v>
      </c>
      <c r="J2873" s="3">
        <v>7.3175272812816008</v>
      </c>
    </row>
    <row r="2874" spans="1:10" x14ac:dyDescent="0.25">
      <c r="A2874" s="1" t="s">
        <v>2953</v>
      </c>
      <c r="B2874" s="1" t="s">
        <v>9798</v>
      </c>
      <c r="C2874" s="1" t="s">
        <v>2954</v>
      </c>
      <c r="E2874" s="3">
        <v>0.28794408253750969</v>
      </c>
      <c r="F2874" s="3">
        <v>0.17902524468952699</v>
      </c>
      <c r="G2874" s="3">
        <v>5.510677296267414E-2</v>
      </c>
      <c r="H2874" s="3">
        <v>0.88978394749498291</v>
      </c>
      <c r="I2874" s="3">
        <v>0.65538480699777191</v>
      </c>
      <c r="J2874" s="3">
        <v>8.3632837449930095E-2</v>
      </c>
    </row>
    <row r="2875" spans="1:10" x14ac:dyDescent="0.25">
      <c r="A2875" s="1" t="s">
        <v>1490</v>
      </c>
      <c r="B2875" s="1" t="s">
        <v>9040</v>
      </c>
      <c r="C2875" s="1" t="s">
        <v>1491</v>
      </c>
      <c r="E2875" s="3">
        <v>-0.54423759994569121</v>
      </c>
      <c r="F2875" s="3">
        <v>0.51908469814046942</v>
      </c>
      <c r="G2875" s="3">
        <v>8.9398152540616962E-2</v>
      </c>
      <c r="H2875" s="3">
        <v>-0.64151001721355794</v>
      </c>
      <c r="I2875" s="3">
        <v>0.65514882827618226</v>
      </c>
      <c r="J2875" s="3">
        <v>8.3569273870390648E-2</v>
      </c>
    </row>
    <row r="2876" spans="1:10" x14ac:dyDescent="0.25">
      <c r="A2876" s="1" t="s">
        <v>1733</v>
      </c>
      <c r="B2876" s="1" t="s">
        <v>9167</v>
      </c>
      <c r="C2876" s="1" t="s">
        <v>8012</v>
      </c>
      <c r="E2876" s="3">
        <v>0.58664313667447132</v>
      </c>
      <c r="F2876" s="3">
        <v>2.6625419113970743</v>
      </c>
      <c r="G2876" s="3">
        <v>1.3847911454445621</v>
      </c>
      <c r="H2876" s="3">
        <v>-0.44468416332844524</v>
      </c>
      <c r="I2876" s="3">
        <v>0.65494700416209617</v>
      </c>
      <c r="J2876" s="3">
        <v>0.67752266055345289</v>
      </c>
    </row>
    <row r="2877" spans="1:10" x14ac:dyDescent="0.25">
      <c r="A2877" s="1" t="s">
        <v>694</v>
      </c>
      <c r="B2877" s="1" t="s">
        <v>8627</v>
      </c>
      <c r="C2877" s="1" t="s">
        <v>7971</v>
      </c>
      <c r="E2877" s="3">
        <v>0.29656627024466198</v>
      </c>
      <c r="F2877" s="3">
        <v>3.8522528542292487</v>
      </c>
      <c r="G2877" s="3">
        <v>1.9523375700307433</v>
      </c>
      <c r="H2877" s="3">
        <v>-0.10371020842887901</v>
      </c>
      <c r="I2877" s="3">
        <v>0.65452553391906831</v>
      </c>
      <c r="J2877" s="3">
        <v>1.4793116760911194</v>
      </c>
    </row>
    <row r="2878" spans="1:10" x14ac:dyDescent="0.25">
      <c r="A2878" s="1" t="s">
        <v>2428</v>
      </c>
      <c r="B2878" s="1" t="s">
        <v>9526</v>
      </c>
      <c r="C2878" s="1" t="s">
        <v>2429</v>
      </c>
      <c r="E2878" s="3">
        <v>0.72218255929701414</v>
      </c>
      <c r="F2878" s="3">
        <v>2.6198648477682278</v>
      </c>
      <c r="G2878" s="3">
        <v>7.0185319887733844</v>
      </c>
      <c r="H2878" s="3">
        <v>0.36600312966775528</v>
      </c>
      <c r="I2878" s="3">
        <v>0.65374594331224345</v>
      </c>
      <c r="J2878" s="3">
        <v>5.4830927397977041</v>
      </c>
    </row>
    <row r="2879" spans="1:10" x14ac:dyDescent="0.25">
      <c r="A2879" s="1" t="s">
        <v>2354</v>
      </c>
      <c r="B2879" s="1" t="s">
        <v>9486</v>
      </c>
      <c r="C2879" s="1" t="s">
        <v>8030</v>
      </c>
      <c r="E2879" s="3">
        <v>0.13641033775322842</v>
      </c>
      <c r="F2879" s="3">
        <v>0.59490158718277264</v>
      </c>
      <c r="G2879" s="3">
        <v>0.31387939514847496</v>
      </c>
      <c r="H2879" s="3">
        <v>1.1502258594919574</v>
      </c>
      <c r="I2879" s="3">
        <v>0.65356069919131188</v>
      </c>
      <c r="J2879" s="3">
        <v>0.63379920362225939</v>
      </c>
    </row>
    <row r="2880" spans="1:10" x14ac:dyDescent="0.25">
      <c r="A2880" s="1" t="s">
        <v>6801</v>
      </c>
      <c r="B2880" s="1" t="s">
        <v>11805</v>
      </c>
      <c r="C2880" s="1" t="s">
        <v>6802</v>
      </c>
      <c r="E2880" s="3">
        <v>-0.54586798729272101</v>
      </c>
      <c r="F2880" s="3">
        <v>6.5348618441755457</v>
      </c>
      <c r="G2880" s="3">
        <v>2.7772391247994705</v>
      </c>
      <c r="H2880" s="3">
        <v>0.14351681513673986</v>
      </c>
      <c r="I2880" s="3">
        <v>0.65348178961530767</v>
      </c>
      <c r="J2880" s="3">
        <v>4.4785639393182892</v>
      </c>
    </row>
    <row r="2881" spans="1:10" x14ac:dyDescent="0.25">
      <c r="A2881" s="1" t="s">
        <v>664</v>
      </c>
      <c r="B2881" s="1" t="s">
        <v>8612</v>
      </c>
      <c r="C2881" s="1" t="s">
        <v>665</v>
      </c>
      <c r="E2881" s="3">
        <v>0.22820755141277704</v>
      </c>
      <c r="F2881" s="3">
        <v>0.22494197394725166</v>
      </c>
      <c r="G2881" s="3">
        <v>3.4325764681558867E-2</v>
      </c>
      <c r="H2881" s="3">
        <v>0.79656440740877343</v>
      </c>
      <c r="I2881" s="3">
        <v>0.65270833949960483</v>
      </c>
      <c r="J2881" s="3">
        <v>5.0899402326576138E-2</v>
      </c>
    </row>
    <row r="2882" spans="1:10" x14ac:dyDescent="0.25">
      <c r="A2882" s="1" t="s">
        <v>1863</v>
      </c>
      <c r="B2882" s="1" t="s">
        <v>9234</v>
      </c>
      <c r="C2882" s="1" t="s">
        <v>1864</v>
      </c>
      <c r="E2882" s="3">
        <v>0.23684215382606766</v>
      </c>
      <c r="F2882" s="3">
        <v>1.2435973595355123</v>
      </c>
      <c r="G2882" s="3">
        <v>117.25086499279324</v>
      </c>
      <c r="H2882" s="3">
        <v>-0.14883375379502972</v>
      </c>
      <c r="I2882" s="3">
        <v>0.65252264726490428</v>
      </c>
      <c r="J2882" s="3">
        <v>89.746193719543854</v>
      </c>
    </row>
    <row r="2883" spans="1:10" x14ac:dyDescent="0.25">
      <c r="A2883" s="1" t="s">
        <v>1814</v>
      </c>
      <c r="B2883" s="1" t="s">
        <v>9209</v>
      </c>
      <c r="C2883" s="1" t="s">
        <v>1815</v>
      </c>
      <c r="E2883" s="3">
        <v>4.2208342170597657E-2</v>
      </c>
      <c r="F2883" s="3">
        <v>0.17652039694419813</v>
      </c>
      <c r="G2883" s="3">
        <v>8.94669239054328</v>
      </c>
      <c r="H2883" s="3">
        <v>-0.17164310620207823</v>
      </c>
      <c r="I2883" s="3">
        <v>0.65241595530740071</v>
      </c>
      <c r="J2883" s="3">
        <v>7.7141273622309763</v>
      </c>
    </row>
    <row r="2884" spans="1:10" x14ac:dyDescent="0.25">
      <c r="A2884" s="1" t="s">
        <v>7602</v>
      </c>
      <c r="B2884" s="1" t="s">
        <v>12225</v>
      </c>
      <c r="C2884" s="1" t="s">
        <v>7603</v>
      </c>
      <c r="E2884" s="3">
        <v>-0.19471548070298306</v>
      </c>
      <c r="F2884" s="3">
        <v>0.36233459805953838</v>
      </c>
      <c r="G2884" s="3">
        <v>1.4933645304446126</v>
      </c>
      <c r="H2884" s="3">
        <v>-0.70130337745750992</v>
      </c>
      <c r="I2884" s="3">
        <v>0.6523773613578504</v>
      </c>
      <c r="J2884" s="3">
        <v>1.0511572247817691</v>
      </c>
    </row>
    <row r="2885" spans="1:10" x14ac:dyDescent="0.25">
      <c r="A2885" s="1" t="s">
        <v>1613</v>
      </c>
      <c r="B2885" s="1" t="s">
        <v>9104</v>
      </c>
      <c r="C2885" s="1" t="s">
        <v>1614</v>
      </c>
      <c r="E2885" s="3">
        <v>9.3107741643869701E-2</v>
      </c>
      <c r="F2885" s="3">
        <v>0.41466453353598182</v>
      </c>
      <c r="G2885" s="3">
        <v>21.291370828372049</v>
      </c>
      <c r="H2885" s="3">
        <v>-0.23226153688492612</v>
      </c>
      <c r="I2885" s="3">
        <v>0.65189005425801538</v>
      </c>
      <c r="J2885" s="3">
        <v>16.992516939995593</v>
      </c>
    </row>
    <row r="2886" spans="1:10" x14ac:dyDescent="0.25">
      <c r="A2886" s="1" t="s">
        <v>5767</v>
      </c>
      <c r="B2886" s="1" t="s">
        <v>11268</v>
      </c>
      <c r="C2886" s="1" t="s">
        <v>5768</v>
      </c>
      <c r="E2886" s="3">
        <v>-0.84752036558213373</v>
      </c>
      <c r="F2886" s="3">
        <v>1.7083920464683406</v>
      </c>
      <c r="G2886" s="3">
        <v>0.12981733180264751</v>
      </c>
      <c r="H2886" s="3">
        <v>-0.41996225440453383</v>
      </c>
      <c r="I2886" s="3">
        <v>0.65111131571709935</v>
      </c>
      <c r="J2886" s="3">
        <v>0.17459849464436494</v>
      </c>
    </row>
    <row r="2887" spans="1:10" x14ac:dyDescent="0.25">
      <c r="A2887" s="1" t="s">
        <v>2985</v>
      </c>
      <c r="B2887" s="1" t="s">
        <v>9815</v>
      </c>
      <c r="C2887" s="1" t="s">
        <v>2986</v>
      </c>
      <c r="E2887" s="3">
        <v>1.3394465438719838</v>
      </c>
      <c r="F2887" s="3">
        <v>1.1686076826527068</v>
      </c>
      <c r="G2887" s="3">
        <v>2.8768613341474878</v>
      </c>
      <c r="H2887" s="3">
        <v>0.66235017959499842</v>
      </c>
      <c r="I2887" s="3">
        <v>0.65091519083225891</v>
      </c>
      <c r="J2887" s="3">
        <v>1.799254566618</v>
      </c>
    </row>
    <row r="2888" spans="1:10" x14ac:dyDescent="0.25">
      <c r="A2888" s="1" t="s">
        <v>6880</v>
      </c>
      <c r="B2888" s="1" t="s">
        <v>11846</v>
      </c>
      <c r="C2888" s="1" t="s">
        <v>6881</v>
      </c>
      <c r="E2888" s="3">
        <v>-0.47472794095088133</v>
      </c>
      <c r="F2888" s="3">
        <v>1.5307616555362316</v>
      </c>
      <c r="G2888" s="3">
        <v>2.329521674383733</v>
      </c>
      <c r="H2888" s="3">
        <v>-0.18873854676449753</v>
      </c>
      <c r="I2888" s="3">
        <v>0.649933321168355</v>
      </c>
      <c r="J2888" s="3">
        <v>2.8402602883162484</v>
      </c>
    </row>
    <row r="2889" spans="1:10" x14ac:dyDescent="0.25">
      <c r="A2889" s="1" t="s">
        <v>3410</v>
      </c>
      <c r="B2889" s="1" t="s">
        <v>10037</v>
      </c>
      <c r="C2889" s="1" t="s">
        <v>3411</v>
      </c>
      <c r="E2889" s="3">
        <v>-0.18374908157260927</v>
      </c>
      <c r="F2889" s="3">
        <v>0.15005301240992241</v>
      </c>
      <c r="G2889" s="3">
        <v>0.11043854423990736</v>
      </c>
      <c r="H2889" s="3">
        <v>0.37846757529108288</v>
      </c>
      <c r="I2889" s="3">
        <v>0.64927889244486636</v>
      </c>
      <c r="J2889" s="3">
        <v>0.16306650049239976</v>
      </c>
    </row>
    <row r="2890" spans="1:10" x14ac:dyDescent="0.25">
      <c r="A2890" s="1" t="s">
        <v>362</v>
      </c>
      <c r="B2890" s="1" t="s">
        <v>8456</v>
      </c>
      <c r="C2890" s="1" t="s">
        <v>363</v>
      </c>
      <c r="E2890" s="3">
        <v>0.72196267586498442</v>
      </c>
      <c r="F2890" s="3">
        <v>1.1264099278467286</v>
      </c>
      <c r="G2890" s="3">
        <v>0.14805212837468074</v>
      </c>
      <c r="H2890" s="3">
        <v>-0.50662629615199961</v>
      </c>
      <c r="I2890" s="3">
        <v>0.6478925050391956</v>
      </c>
      <c r="J2890" s="3">
        <v>6.3178967211485387E-2</v>
      </c>
    </row>
    <row r="2891" spans="1:10" x14ac:dyDescent="0.25">
      <c r="A2891" s="1" t="s">
        <v>4440</v>
      </c>
      <c r="B2891" s="1" t="s">
        <v>10572</v>
      </c>
      <c r="C2891" s="1" t="s">
        <v>4441</v>
      </c>
      <c r="E2891" s="3">
        <v>-5.1155276944516714E-2</v>
      </c>
      <c r="F2891" s="3">
        <v>0.17507362920811384</v>
      </c>
      <c r="G2891" s="3">
        <v>51.612646270819567</v>
      </c>
      <c r="H2891" s="3">
        <v>-0.15560613680002522</v>
      </c>
      <c r="I2891" s="3">
        <v>0.64732989785927131</v>
      </c>
      <c r="J2891" s="3">
        <v>48.007963635122458</v>
      </c>
    </row>
    <row r="2892" spans="1:10" x14ac:dyDescent="0.25">
      <c r="A2892" s="1" t="s">
        <v>2727</v>
      </c>
      <c r="B2892" s="1" t="s">
        <v>9679</v>
      </c>
      <c r="C2892" s="1" t="s">
        <v>2728</v>
      </c>
      <c r="E2892" s="3">
        <v>-0.69852443544579046</v>
      </c>
      <c r="F2892" s="3">
        <v>2.727372123501405</v>
      </c>
      <c r="G2892" s="3">
        <v>8.1572304444341312E-2</v>
      </c>
      <c r="H2892" s="3">
        <v>0.5952630404806043</v>
      </c>
      <c r="I2892" s="3">
        <v>0.64687361382140285</v>
      </c>
      <c r="J2892" s="3">
        <v>0.19999151471469842</v>
      </c>
    </row>
    <row r="2893" spans="1:10" x14ac:dyDescent="0.25">
      <c r="A2893" s="1" t="s">
        <v>919</v>
      </c>
      <c r="B2893" s="1" t="s">
        <v>8744</v>
      </c>
      <c r="C2893" s="1" t="s">
        <v>920</v>
      </c>
      <c r="E2893" s="3">
        <v>-0.49789705638731496</v>
      </c>
      <c r="F2893" s="3">
        <v>0.8771436875297115</v>
      </c>
      <c r="G2893" s="3">
        <v>0.53692948059085155</v>
      </c>
      <c r="H2893" s="3">
        <v>-0.63451915050081453</v>
      </c>
      <c r="I2893" s="3">
        <v>0.64669771882753957</v>
      </c>
      <c r="J2893" s="3">
        <v>0.48841602137110812</v>
      </c>
    </row>
    <row r="2894" spans="1:10" x14ac:dyDescent="0.25">
      <c r="A2894" s="1" t="s">
        <v>157</v>
      </c>
      <c r="B2894" s="1" t="s">
        <v>8350</v>
      </c>
      <c r="C2894" s="1" t="s">
        <v>158</v>
      </c>
      <c r="E2894" s="3">
        <v>-0.62305109119926527</v>
      </c>
      <c r="F2894" s="3">
        <v>1.2271046345753152</v>
      </c>
      <c r="G2894" s="3">
        <v>1.7968123864788944E-2</v>
      </c>
      <c r="H2894" s="3">
        <v>0.69073566830274391</v>
      </c>
      <c r="I2894" s="3">
        <v>0.64551847089080527</v>
      </c>
      <c r="J2894" s="3">
        <v>4.4667531802621653E-2</v>
      </c>
    </row>
    <row r="2895" spans="1:10" x14ac:dyDescent="0.25">
      <c r="A2895" s="1" t="s">
        <v>1201</v>
      </c>
      <c r="B2895" s="1" t="s">
        <v>8891</v>
      </c>
      <c r="C2895" s="1" t="s">
        <v>1202</v>
      </c>
      <c r="E2895" s="3">
        <v>0.10629824149817912</v>
      </c>
      <c r="F2895" s="3">
        <v>5.8764581194216847E-2</v>
      </c>
      <c r="G2895" s="3">
        <v>2.0147668743080902</v>
      </c>
      <c r="H2895" s="3">
        <v>0.78213387771454401</v>
      </c>
      <c r="I2895" s="3">
        <v>0.64514245192256525</v>
      </c>
      <c r="J2895" s="3">
        <v>3.2186340431063725</v>
      </c>
    </row>
    <row r="2896" spans="1:10" x14ac:dyDescent="0.25">
      <c r="A2896" s="1" t="s">
        <v>7214</v>
      </c>
      <c r="B2896" s="1" t="s">
        <v>12021</v>
      </c>
      <c r="C2896" s="1" t="s">
        <v>7215</v>
      </c>
      <c r="E2896" s="3">
        <v>-0.29657041866783729</v>
      </c>
      <c r="F2896" s="3">
        <v>0.85965440723031339</v>
      </c>
      <c r="G2896" s="3">
        <v>0.45967953203216755</v>
      </c>
      <c r="H2896" s="3">
        <v>-0.21190427317049298</v>
      </c>
      <c r="I2896" s="3">
        <v>0.64462380340547998</v>
      </c>
      <c r="J2896" s="3">
        <v>0.48746362742358823</v>
      </c>
    </row>
    <row r="2897" spans="1:10" x14ac:dyDescent="0.25">
      <c r="A2897" s="1" t="s">
        <v>6074</v>
      </c>
      <c r="B2897" s="1" t="s">
        <v>11430</v>
      </c>
      <c r="C2897" s="1" t="s">
        <v>6075</v>
      </c>
      <c r="E2897" s="3">
        <v>0.71473779943768045</v>
      </c>
      <c r="F2897" s="3">
        <v>5.9817096058162029</v>
      </c>
      <c r="G2897" s="3">
        <v>0.35219261500324156</v>
      </c>
      <c r="H2897" s="3">
        <v>-0.72333871429270857</v>
      </c>
      <c r="I2897" s="3">
        <v>0.6431021437030997</v>
      </c>
      <c r="J2897" s="3">
        <v>0.12997986407526552</v>
      </c>
    </row>
    <row r="2898" spans="1:10" x14ac:dyDescent="0.25">
      <c r="A2898" s="1" t="s">
        <v>7771</v>
      </c>
      <c r="B2898" s="1" t="s">
        <v>12312</v>
      </c>
      <c r="C2898" s="1" t="s">
        <v>7772</v>
      </c>
      <c r="E2898" s="3">
        <v>-0.51588873670051316</v>
      </c>
      <c r="F2898" s="3">
        <v>1.8015847622163681</v>
      </c>
      <c r="G2898" s="3">
        <v>3.6763125510791643</v>
      </c>
      <c r="H2898" s="3">
        <v>-8.9814523006611857E-2</v>
      </c>
      <c r="I2898" s="3">
        <v>0.6418298407159243</v>
      </c>
      <c r="J2898" s="3">
        <v>4.9393925872186575</v>
      </c>
    </row>
    <row r="2899" spans="1:10" x14ac:dyDescent="0.25">
      <c r="A2899" s="1" t="s">
        <v>3203</v>
      </c>
      <c r="B2899" s="1" t="s">
        <v>9929</v>
      </c>
      <c r="C2899" s="1" t="s">
        <v>3204</v>
      </c>
      <c r="E2899" s="3">
        <v>-0.60434615362568667</v>
      </c>
      <c r="F2899" s="3">
        <v>0.47991287745472633</v>
      </c>
      <c r="G2899" s="3">
        <v>0.17899689129222876</v>
      </c>
      <c r="H2899" s="3">
        <v>-1.1638602954270933</v>
      </c>
      <c r="I2899" s="3">
        <v>0.64158987172388748</v>
      </c>
      <c r="J2899" s="3">
        <v>0.12145487428541656</v>
      </c>
    </row>
    <row r="2900" spans="1:10" x14ac:dyDescent="0.25">
      <c r="A2900" s="1" t="s">
        <v>1087</v>
      </c>
      <c r="B2900" s="1" t="s">
        <v>8831</v>
      </c>
      <c r="C2900" s="1" t="s">
        <v>1088</v>
      </c>
      <c r="E2900" s="3">
        <v>1.4245529699033199E-2</v>
      </c>
      <c r="F2900" s="3">
        <v>3.2045369433429796E-2</v>
      </c>
      <c r="G2900" s="3">
        <v>1.2751044131691327</v>
      </c>
      <c r="H2900" s="3">
        <v>-0.60486074851974436</v>
      </c>
      <c r="I2900" s="3">
        <v>0.64078337575629485</v>
      </c>
      <c r="J2900" s="3">
        <v>0.8301874973551453</v>
      </c>
    </row>
    <row r="2901" spans="1:10" x14ac:dyDescent="0.25">
      <c r="A2901" s="1" t="s">
        <v>4502</v>
      </c>
      <c r="B2901" s="1" t="s">
        <v>10603</v>
      </c>
      <c r="C2901" s="1" t="s">
        <v>4503</v>
      </c>
      <c r="E2901" s="3">
        <v>0.58532815129013827</v>
      </c>
      <c r="F2901" s="3">
        <v>0.24966847135453743</v>
      </c>
      <c r="G2901" s="3">
        <v>0.10972331532410948</v>
      </c>
      <c r="H2901" s="3">
        <v>1.3731984125082315</v>
      </c>
      <c r="I2901" s="3">
        <v>0.64077841041240191</v>
      </c>
      <c r="J2901" s="3">
        <v>0.18943992050184663</v>
      </c>
    </row>
    <row r="2902" spans="1:10" x14ac:dyDescent="0.25">
      <c r="A2902" s="1" t="s">
        <v>6361</v>
      </c>
      <c r="B2902" s="1" t="s">
        <v>11579</v>
      </c>
      <c r="C2902" s="1" t="s">
        <v>6362</v>
      </c>
      <c r="E2902" s="3">
        <v>-1.4308041313886253</v>
      </c>
      <c r="F2902" s="3">
        <v>1.3583509161187586</v>
      </c>
      <c r="G2902" s="3">
        <v>0.10373546353159331</v>
      </c>
      <c r="H2902" s="3">
        <v>-0.85554360460448353</v>
      </c>
      <c r="I2902" s="3">
        <v>0.64067768680750758</v>
      </c>
      <c r="J2902" s="3">
        <v>0.15456029065332064</v>
      </c>
    </row>
    <row r="2903" spans="1:10" x14ac:dyDescent="0.25">
      <c r="A2903" s="1" t="s">
        <v>921</v>
      </c>
      <c r="B2903" s="1" t="s">
        <v>8745</v>
      </c>
      <c r="C2903" s="1" t="s">
        <v>922</v>
      </c>
      <c r="E2903" s="3">
        <v>9.9732502489310981E-2</v>
      </c>
      <c r="F2903" s="3">
        <v>0.2448623544121542</v>
      </c>
      <c r="G2903" s="3">
        <v>0.11180813234918738</v>
      </c>
      <c r="H2903" s="3">
        <v>-0.53963275175922965</v>
      </c>
      <c r="I2903" s="3">
        <v>0.64066576516522222</v>
      </c>
      <c r="J2903" s="3">
        <v>7.1780300699931895E-2</v>
      </c>
    </row>
    <row r="2904" spans="1:10" x14ac:dyDescent="0.25">
      <c r="A2904" s="1" t="s">
        <v>462</v>
      </c>
      <c r="B2904" s="1" t="s">
        <v>8507</v>
      </c>
      <c r="C2904" s="1" t="s">
        <v>463</v>
      </c>
      <c r="E2904" s="3">
        <v>0.4960676659947274</v>
      </c>
      <c r="F2904" s="3">
        <v>4.0769783155721671</v>
      </c>
      <c r="G2904" s="3">
        <v>6.0192146512540994</v>
      </c>
      <c r="H2904" s="3">
        <v>9.7043313605407633E-2</v>
      </c>
      <c r="I2904" s="3">
        <v>0.6397614677186243</v>
      </c>
      <c r="J2904" s="3">
        <v>4.564797662356038</v>
      </c>
    </row>
    <row r="2905" spans="1:10" x14ac:dyDescent="0.25">
      <c r="A2905" s="1" t="s">
        <v>2579</v>
      </c>
      <c r="B2905" s="1" t="s">
        <v>9603</v>
      </c>
      <c r="C2905" s="1" t="s">
        <v>2580</v>
      </c>
      <c r="E2905" s="3">
        <v>-0.11110189385539937</v>
      </c>
      <c r="F2905" s="3">
        <v>0.4106460213835797</v>
      </c>
      <c r="G2905" s="3">
        <v>2.5579046471099915</v>
      </c>
      <c r="H2905" s="3">
        <v>-0.33622459222083956</v>
      </c>
      <c r="I2905" s="3">
        <v>0.6392876869203421</v>
      </c>
      <c r="J2905" s="3">
        <v>2.1883443699541534</v>
      </c>
    </row>
    <row r="2906" spans="1:10" x14ac:dyDescent="0.25">
      <c r="A2906" s="1" t="s">
        <v>2939</v>
      </c>
      <c r="B2906" s="1" t="s">
        <v>9791</v>
      </c>
      <c r="C2906" s="1" t="s">
        <v>2940</v>
      </c>
      <c r="E2906" s="3">
        <v>0.21870704851746492</v>
      </c>
      <c r="F2906" s="3">
        <v>2.4414705363503413</v>
      </c>
      <c r="G2906" s="3">
        <v>191.27335119887422</v>
      </c>
      <c r="H2906" s="3">
        <v>-0.10379529011605459</v>
      </c>
      <c r="I2906" s="3">
        <v>0.63873516054461643</v>
      </c>
      <c r="J2906" s="3">
        <v>152.95778622200993</v>
      </c>
    </row>
    <row r="2907" spans="1:10" x14ac:dyDescent="0.25">
      <c r="A2907" s="1" t="s">
        <v>5749</v>
      </c>
      <c r="B2907" s="1" t="s">
        <v>11258</v>
      </c>
      <c r="C2907" s="1" t="s">
        <v>5750</v>
      </c>
      <c r="E2907" s="3">
        <v>-1.2285629671030971</v>
      </c>
      <c r="F2907" s="3">
        <v>1.1995001057441377</v>
      </c>
      <c r="G2907" s="3">
        <v>0.47452303715410638</v>
      </c>
      <c r="H2907" s="3">
        <v>-0.54074281972546845</v>
      </c>
      <c r="I2907" s="3">
        <v>0.63781377115400206</v>
      </c>
      <c r="J2907" s="3">
        <v>0.76438436876835525</v>
      </c>
    </row>
    <row r="2908" spans="1:10" x14ac:dyDescent="0.25">
      <c r="A2908" s="1" t="s">
        <v>3239</v>
      </c>
      <c r="B2908" s="1" t="s">
        <v>9947</v>
      </c>
      <c r="C2908" s="1" t="s">
        <v>3240</v>
      </c>
      <c r="E2908" s="3">
        <v>-0.60434615362568667</v>
      </c>
      <c r="F2908" s="3">
        <v>0.47991287745472633</v>
      </c>
      <c r="G2908" s="3">
        <v>0.17899689129222876</v>
      </c>
      <c r="H2908" s="3">
        <v>-1.1550266437434218</v>
      </c>
      <c r="I2908" s="3">
        <v>0.63761318796580646</v>
      </c>
      <c r="J2908" s="3">
        <v>0.12220082641151077</v>
      </c>
    </row>
    <row r="2909" spans="1:10" x14ac:dyDescent="0.25">
      <c r="A2909" s="1" t="s">
        <v>5401</v>
      </c>
      <c r="B2909" s="1" t="s">
        <v>11073</v>
      </c>
      <c r="C2909" s="1" t="s">
        <v>8156</v>
      </c>
      <c r="E2909" s="3">
        <v>0.4128090845866208</v>
      </c>
      <c r="F2909" s="3">
        <v>1.5340850021655188</v>
      </c>
      <c r="G2909" s="3">
        <v>0.43616855591199927</v>
      </c>
      <c r="H2909" s="3">
        <v>0.41813803506043357</v>
      </c>
      <c r="I2909" s="3">
        <v>0.63719464695496109</v>
      </c>
      <c r="J2909" s="3">
        <v>0.43778263136326817</v>
      </c>
    </row>
    <row r="2910" spans="1:10" x14ac:dyDescent="0.25">
      <c r="A2910" s="1" t="s">
        <v>3574</v>
      </c>
      <c r="B2910" s="1" t="s">
        <v>10121</v>
      </c>
      <c r="C2910" s="1" t="s">
        <v>3575</v>
      </c>
      <c r="E2910" s="3">
        <v>-1.0902277029982121</v>
      </c>
      <c r="F2910" s="3">
        <v>1.9673489852281609</v>
      </c>
      <c r="G2910" s="3">
        <v>1.9037280331932162E-2</v>
      </c>
      <c r="H2910" s="3">
        <v>1.1937466454018018</v>
      </c>
      <c r="I2910" s="3">
        <v>0.63656549044261224</v>
      </c>
      <c r="J2910" s="3">
        <v>9.2714933962519827E-2</v>
      </c>
    </row>
    <row r="2911" spans="1:10" x14ac:dyDescent="0.25">
      <c r="A2911" s="1" t="s">
        <v>1702</v>
      </c>
      <c r="B2911" s="1" t="s">
        <v>9150</v>
      </c>
      <c r="C2911" s="1" t="s">
        <v>1703</v>
      </c>
      <c r="E2911" s="3">
        <v>1.2550723604026537E-2</v>
      </c>
      <c r="F2911" s="3">
        <v>1.6091888785416189E-2</v>
      </c>
      <c r="G2911" s="3">
        <v>0.11532935799330855</v>
      </c>
      <c r="H2911" s="3">
        <v>-0.52631802647618997</v>
      </c>
      <c r="I2911" s="3">
        <v>0.63637143950114328</v>
      </c>
      <c r="J2911" s="3">
        <v>7.9382398531876147E-2</v>
      </c>
    </row>
    <row r="2912" spans="1:10" x14ac:dyDescent="0.25">
      <c r="A2912" s="1" t="s">
        <v>7028</v>
      </c>
      <c r="B2912" s="1" t="s">
        <v>11924</v>
      </c>
      <c r="C2912" s="1" t="s">
        <v>7029</v>
      </c>
      <c r="E2912" s="3">
        <v>5.6194738154270674E-2</v>
      </c>
      <c r="F2912" s="3">
        <v>0.50660074021935542</v>
      </c>
      <c r="G2912" s="3">
        <v>34.985499340141679</v>
      </c>
      <c r="H2912" s="3">
        <v>-0.49891912259153859</v>
      </c>
      <c r="I2912" s="3">
        <v>0.63633597433979461</v>
      </c>
      <c r="J2912" s="3">
        <v>23.811247750734875</v>
      </c>
    </row>
    <row r="2913" spans="1:10" x14ac:dyDescent="0.25">
      <c r="A2913" s="1" t="s">
        <v>6745</v>
      </c>
      <c r="B2913" s="1" t="s">
        <v>11776</v>
      </c>
      <c r="C2913" s="1" t="s">
        <v>6746</v>
      </c>
      <c r="E2913" s="3">
        <v>0.19178833664007655</v>
      </c>
      <c r="F2913" s="3">
        <v>1.6503857022562602</v>
      </c>
      <c r="G2913" s="3">
        <v>3.0187122876593691</v>
      </c>
      <c r="H2913" s="3">
        <v>0.25418945587189867</v>
      </c>
      <c r="I2913" s="3">
        <v>0.63495730859429445</v>
      </c>
      <c r="J2913" s="3">
        <v>3.1521460465866542</v>
      </c>
    </row>
    <row r="2914" spans="1:10" x14ac:dyDescent="0.25">
      <c r="A2914" s="1" t="s">
        <v>1289</v>
      </c>
      <c r="B2914" s="1" t="s">
        <v>8937</v>
      </c>
      <c r="C2914" s="1" t="s">
        <v>1290</v>
      </c>
      <c r="E2914" s="3">
        <v>4.405486781247947E-2</v>
      </c>
      <c r="F2914" s="3">
        <v>0.2056702855440842</v>
      </c>
      <c r="G2914" s="3">
        <v>3.5210679806334926</v>
      </c>
      <c r="H2914" s="3">
        <v>-0.45036981137297261</v>
      </c>
      <c r="I2914" s="3">
        <v>0.63467315594439444</v>
      </c>
      <c r="J2914" s="3">
        <v>2.4994114266213461</v>
      </c>
    </row>
    <row r="2915" spans="1:10" x14ac:dyDescent="0.25">
      <c r="A2915" s="1" t="s">
        <v>267</v>
      </c>
      <c r="B2915" s="1" t="s">
        <v>8406</v>
      </c>
      <c r="C2915" s="1" t="s">
        <v>268</v>
      </c>
      <c r="E2915" s="3">
        <v>-0.2771297262851995</v>
      </c>
      <c r="F2915" s="3">
        <v>1.2850727578393835</v>
      </c>
      <c r="G2915" s="3">
        <v>5.4778156737772168</v>
      </c>
      <c r="H2915" s="3">
        <v>-0.13990498371418303</v>
      </c>
      <c r="I2915" s="3">
        <v>0.63466342213308313</v>
      </c>
      <c r="J2915" s="3">
        <v>6.0244329889991111</v>
      </c>
    </row>
    <row r="2916" spans="1:10" x14ac:dyDescent="0.25">
      <c r="A2916" s="1" t="s">
        <v>6045</v>
      </c>
      <c r="B2916" s="1" t="s">
        <v>11414</v>
      </c>
      <c r="C2916" s="1" t="s">
        <v>8192</v>
      </c>
      <c r="E2916" s="3">
        <v>0.50770772098738948</v>
      </c>
      <c r="F2916" s="3">
        <v>0.38046885082835358</v>
      </c>
      <c r="G2916" s="3">
        <v>0.25555111786608986</v>
      </c>
      <c r="H2916" s="3">
        <v>0.86482909856537549</v>
      </c>
      <c r="I2916" s="3">
        <v>0.63449770565667873</v>
      </c>
      <c r="J2916" s="3">
        <v>0.32732715198252949</v>
      </c>
    </row>
    <row r="2917" spans="1:10" x14ac:dyDescent="0.25">
      <c r="A2917" s="1" t="s">
        <v>3452</v>
      </c>
      <c r="B2917" s="1" t="s">
        <v>10058</v>
      </c>
      <c r="C2917" s="1" t="s">
        <v>3453</v>
      </c>
      <c r="E2917" s="3">
        <v>-0.44308784983339555</v>
      </c>
      <c r="F2917" s="3">
        <v>1.1700195393232811</v>
      </c>
      <c r="G2917" s="3">
        <v>1.2983135194841229</v>
      </c>
      <c r="H2917" s="3">
        <v>0.15752256637808659</v>
      </c>
      <c r="I2917" s="3">
        <v>0.63400364655553965</v>
      </c>
      <c r="J2917" s="3">
        <v>1.9687081105061883</v>
      </c>
    </row>
    <row r="2918" spans="1:10" x14ac:dyDescent="0.25">
      <c r="A2918" s="1" t="s">
        <v>2826</v>
      </c>
      <c r="B2918" s="1" t="s">
        <v>9732</v>
      </c>
      <c r="C2918" s="1" t="s">
        <v>2827</v>
      </c>
      <c r="E2918" s="3">
        <v>-0.61382306472386483</v>
      </c>
      <c r="F2918" s="3">
        <v>4.6106636681264694</v>
      </c>
      <c r="G2918" s="3">
        <v>0.92113997727865038</v>
      </c>
      <c r="H2918" s="3">
        <v>-0.16816839043931847</v>
      </c>
      <c r="I2918" s="3">
        <v>0.63266285479852946</v>
      </c>
      <c r="J2918" s="3">
        <v>1.2545300128915995</v>
      </c>
    </row>
    <row r="2919" spans="1:10" x14ac:dyDescent="0.25">
      <c r="A2919" s="1" t="s">
        <v>2895</v>
      </c>
      <c r="B2919" s="1" t="s">
        <v>9768</v>
      </c>
      <c r="C2919" s="1" t="s">
        <v>2896</v>
      </c>
      <c r="E2919" s="3">
        <v>-0.31697371627930937</v>
      </c>
      <c r="F2919" s="3">
        <v>0.8636295585171343</v>
      </c>
      <c r="G2919" s="3">
        <v>0.43398682461181853</v>
      </c>
      <c r="H2919" s="3">
        <v>-0.14314459780702893</v>
      </c>
      <c r="I2919" s="3">
        <v>0.63154904810875678</v>
      </c>
      <c r="J2919" s="3">
        <v>0.48955819375039178</v>
      </c>
    </row>
    <row r="2920" spans="1:10" x14ac:dyDescent="0.25">
      <c r="A2920" s="1" t="s">
        <v>3489</v>
      </c>
      <c r="B2920" s="1" t="s">
        <v>10077</v>
      </c>
      <c r="C2920" s="1" t="s">
        <v>3490</v>
      </c>
      <c r="E2920" s="3">
        <v>-0.58231461814488128</v>
      </c>
      <c r="F2920" s="3">
        <v>0.75908654868080327</v>
      </c>
      <c r="G2920" s="3">
        <v>2.4051383141709605E-2</v>
      </c>
      <c r="H2920" s="3">
        <v>-0.51865370371418074</v>
      </c>
      <c r="I2920" s="3">
        <v>0.6310232006973493</v>
      </c>
      <c r="J2920" s="3">
        <v>2.5136447621452396E-2</v>
      </c>
    </row>
    <row r="2921" spans="1:10" x14ac:dyDescent="0.25">
      <c r="A2921" s="1" t="s">
        <v>531</v>
      </c>
      <c r="B2921" s="1" t="s">
        <v>8543</v>
      </c>
      <c r="C2921" s="1" t="s">
        <v>532</v>
      </c>
      <c r="E2921" s="3">
        <v>-0.32762343697648189</v>
      </c>
      <c r="F2921" s="3">
        <v>0.92686106075327535</v>
      </c>
      <c r="G2921" s="3">
        <v>1.8789917925333621</v>
      </c>
      <c r="H2921" s="3">
        <v>-0.16628407031928072</v>
      </c>
      <c r="I2921" s="3">
        <v>0.62947908237250561</v>
      </c>
      <c r="J2921" s="3">
        <v>2.1013232798410226</v>
      </c>
    </row>
    <row r="2922" spans="1:10" x14ac:dyDescent="0.25">
      <c r="A2922" s="1" t="s">
        <v>2713</v>
      </c>
      <c r="B2922" s="1" t="s">
        <v>9672</v>
      </c>
      <c r="C2922" s="1" t="s">
        <v>2714</v>
      </c>
      <c r="E2922" s="3">
        <v>-0.32762343697648189</v>
      </c>
      <c r="F2922" s="3">
        <v>0.92686106075327535</v>
      </c>
      <c r="G2922" s="3">
        <v>1.8789917925333621</v>
      </c>
      <c r="H2922" s="3">
        <v>-0.16628407031928072</v>
      </c>
      <c r="I2922" s="3">
        <v>0.62947908237250561</v>
      </c>
      <c r="J2922" s="3">
        <v>2.1013232798410226</v>
      </c>
    </row>
    <row r="2923" spans="1:10" x14ac:dyDescent="0.25">
      <c r="A2923" s="1" t="s">
        <v>5197</v>
      </c>
      <c r="B2923" s="1" t="s">
        <v>645</v>
      </c>
      <c r="C2923" s="1" t="s">
        <v>7970</v>
      </c>
      <c r="E2923" s="3">
        <v>-0.32762343697648189</v>
      </c>
      <c r="F2923" s="3">
        <v>0.92686106075327535</v>
      </c>
      <c r="G2923" s="3">
        <v>1.8789917925333621</v>
      </c>
      <c r="H2923" s="3">
        <v>-0.16628407031928072</v>
      </c>
      <c r="I2923" s="3">
        <v>0.62947908237250561</v>
      </c>
      <c r="J2923" s="3">
        <v>2.1013232798410226</v>
      </c>
    </row>
    <row r="2924" spans="1:10" x14ac:dyDescent="0.25">
      <c r="A2924" s="1" t="s">
        <v>1305</v>
      </c>
      <c r="B2924" s="1" t="s">
        <v>8945</v>
      </c>
      <c r="C2924" s="1" t="s">
        <v>1306</v>
      </c>
      <c r="E2924" s="3">
        <v>-5.1131607345433761E-2</v>
      </c>
      <c r="F2924" s="3">
        <v>7.3110851204986199E-2</v>
      </c>
      <c r="G2924" s="3">
        <v>0.14932592250266244</v>
      </c>
      <c r="H2924" s="3">
        <v>0.35099002403591939</v>
      </c>
      <c r="I2924" s="3">
        <v>0.62920175288645108</v>
      </c>
      <c r="J2924" s="3">
        <v>0.19732671197088952</v>
      </c>
    </row>
    <row r="2925" spans="1:10" x14ac:dyDescent="0.25">
      <c r="A2925" s="1" t="s">
        <v>6648</v>
      </c>
      <c r="B2925" s="1" t="s">
        <v>11726</v>
      </c>
      <c r="C2925" s="1" t="s">
        <v>6649</v>
      </c>
      <c r="E2925" s="3">
        <v>-0.23554926011329991</v>
      </c>
      <c r="F2925" s="3">
        <v>0.71401229286507861</v>
      </c>
      <c r="G2925" s="3">
        <v>1.6349675538303494</v>
      </c>
      <c r="H2925" s="3">
        <v>-0.21985449729152862</v>
      </c>
      <c r="I2925" s="3">
        <v>0.6287100143963209</v>
      </c>
      <c r="J2925" s="3">
        <v>1.652851106384998</v>
      </c>
    </row>
    <row r="2926" spans="1:10" x14ac:dyDescent="0.25">
      <c r="A2926" s="1" t="s">
        <v>589</v>
      </c>
      <c r="B2926" s="1" t="s">
        <v>8574</v>
      </c>
      <c r="C2926" s="1" t="s">
        <v>590</v>
      </c>
      <c r="E2926" s="3">
        <v>-0.33936826914131873</v>
      </c>
      <c r="F2926" s="3">
        <v>0.67431981314979528</v>
      </c>
      <c r="G2926" s="3">
        <v>0.64404276942405447</v>
      </c>
      <c r="H2926" s="3">
        <v>0.37825952621967457</v>
      </c>
      <c r="I2926" s="3">
        <v>0.62841923181525261</v>
      </c>
      <c r="J2926" s="3">
        <v>1.0591127614318552</v>
      </c>
    </row>
    <row r="2927" spans="1:10" x14ac:dyDescent="0.25">
      <c r="A2927" s="1" t="s">
        <v>416</v>
      </c>
      <c r="B2927" s="1" t="s">
        <v>8483</v>
      </c>
      <c r="C2927" s="1" t="s">
        <v>417</v>
      </c>
      <c r="E2927" s="3">
        <v>-0.41792582776873988</v>
      </c>
      <c r="F2927" s="3">
        <v>8.3405018669074344</v>
      </c>
      <c r="G2927" s="3">
        <v>2.6667915177847266</v>
      </c>
      <c r="H2927" s="3">
        <v>-0.23912690367800127</v>
      </c>
      <c r="I2927" s="3">
        <v>0.62825850365764047</v>
      </c>
      <c r="J2927" s="3">
        <v>3.0186509950365581</v>
      </c>
    </row>
    <row r="2928" spans="1:10" x14ac:dyDescent="0.25">
      <c r="A2928" s="1" t="s">
        <v>3200</v>
      </c>
      <c r="B2928" s="1" t="s">
        <v>9927</v>
      </c>
      <c r="C2928" s="1" t="s">
        <v>8065</v>
      </c>
      <c r="E2928" s="3">
        <v>4.0305897123392498E-2</v>
      </c>
      <c r="F2928" s="3">
        <v>4.1011637738130408E-2</v>
      </c>
      <c r="G2928" s="3">
        <v>1.4254131784714548</v>
      </c>
      <c r="H2928" s="3">
        <v>0.73514726307518896</v>
      </c>
      <c r="I2928" s="3">
        <v>0.62762161385598891</v>
      </c>
      <c r="J2928" s="3">
        <v>2.3073254854107876</v>
      </c>
    </row>
    <row r="2929" spans="1:10" x14ac:dyDescent="0.25">
      <c r="A2929" s="1" t="s">
        <v>2006</v>
      </c>
      <c r="B2929" s="1" t="s">
        <v>9307</v>
      </c>
      <c r="C2929" s="1" t="s">
        <v>2007</v>
      </c>
      <c r="E2929" s="3">
        <v>-0.24404934857590632</v>
      </c>
      <c r="F2929" s="3">
        <v>0.4565275603343743</v>
      </c>
      <c r="G2929" s="3">
        <v>1.7217739264981586</v>
      </c>
      <c r="H2929" s="3">
        <v>-0.27862632654175934</v>
      </c>
      <c r="I2929" s="3">
        <v>0.62693860902670695</v>
      </c>
      <c r="J2929" s="3">
        <v>1.6809988615365217</v>
      </c>
    </row>
    <row r="2930" spans="1:10" x14ac:dyDescent="0.25">
      <c r="A2930" s="1" t="s">
        <v>5527</v>
      </c>
      <c r="B2930" s="1" t="s">
        <v>11141</v>
      </c>
      <c r="C2930" s="1" t="s">
        <v>5528</v>
      </c>
      <c r="E2930" s="3">
        <v>0.42870917126952524</v>
      </c>
      <c r="F2930" s="3">
        <v>0.57096059678120648</v>
      </c>
      <c r="G2930" s="3">
        <v>4.5173530550430156E-2</v>
      </c>
      <c r="H2930" s="3">
        <v>0.41283883351962203</v>
      </c>
      <c r="I2930" s="3">
        <v>0.6264319345005277</v>
      </c>
      <c r="J2930" s="3">
        <v>4.46793232793882E-2</v>
      </c>
    </row>
    <row r="2931" spans="1:10" x14ac:dyDescent="0.25">
      <c r="A2931" s="1" t="s">
        <v>3586</v>
      </c>
      <c r="B2931" s="1" t="s">
        <v>10127</v>
      </c>
      <c r="C2931" s="1" t="s">
        <v>8078</v>
      </c>
      <c r="E2931" s="3">
        <v>-0.42075130603855371</v>
      </c>
      <c r="F2931" s="3">
        <v>1.5798318051564118</v>
      </c>
      <c r="G2931" s="3">
        <v>0.95912782476779757</v>
      </c>
      <c r="H2931" s="3">
        <v>0.20381572371959678</v>
      </c>
      <c r="I2931" s="3">
        <v>0.6249874621259609</v>
      </c>
      <c r="J2931" s="3">
        <v>1.4787334618993135</v>
      </c>
    </row>
    <row r="2932" spans="1:10" x14ac:dyDescent="0.25">
      <c r="A2932" s="1" t="s">
        <v>7545</v>
      </c>
      <c r="B2932" s="1" t="s">
        <v>12194</v>
      </c>
      <c r="C2932" s="1" t="s">
        <v>7546</v>
      </c>
      <c r="E2932" s="3">
        <v>0.20785913627477487</v>
      </c>
      <c r="F2932" s="3">
        <v>1.1477308283878356</v>
      </c>
      <c r="G2932" s="3">
        <v>1.5331076730105566</v>
      </c>
      <c r="H2932" s="3">
        <v>0.24040272852388495</v>
      </c>
      <c r="I2932" s="3">
        <v>0.62218602566889858</v>
      </c>
      <c r="J2932" s="3">
        <v>1.5680837514768247</v>
      </c>
    </row>
    <row r="2933" spans="1:10" x14ac:dyDescent="0.25">
      <c r="A2933" s="1" t="s">
        <v>1847</v>
      </c>
      <c r="B2933" s="1" t="s">
        <v>9226</v>
      </c>
      <c r="C2933" s="1" t="s">
        <v>1848</v>
      </c>
      <c r="E2933" s="3">
        <v>7.8841713950395187E-2</v>
      </c>
      <c r="F2933" s="3">
        <v>0.6572495380769966</v>
      </c>
      <c r="G2933" s="3">
        <v>2.9147123170268254</v>
      </c>
      <c r="H2933" s="3">
        <v>5.566132396869139E-2</v>
      </c>
      <c r="I2933" s="3">
        <v>0.62200585217403537</v>
      </c>
      <c r="J2933" s="3">
        <v>2.8682546314191417</v>
      </c>
    </row>
    <row r="2934" spans="1:10" x14ac:dyDescent="0.25">
      <c r="A2934" s="1" t="s">
        <v>1309</v>
      </c>
      <c r="B2934" s="1" t="s">
        <v>8947</v>
      </c>
      <c r="C2934" s="1" t="s">
        <v>1310</v>
      </c>
      <c r="E2934" s="3">
        <v>-0.96693076866756833</v>
      </c>
      <c r="F2934" s="3">
        <v>1.3570609592126934</v>
      </c>
      <c r="G2934" s="3">
        <v>2.5990402924928872E-2</v>
      </c>
      <c r="H2934" s="3">
        <v>-0.486510060007185</v>
      </c>
      <c r="I2934" s="3">
        <v>0.6215835670554124</v>
      </c>
      <c r="J2934" s="3">
        <v>3.6260522364323554E-2</v>
      </c>
    </row>
    <row r="2935" spans="1:10" x14ac:dyDescent="0.25">
      <c r="A2935" s="1" t="s">
        <v>4115</v>
      </c>
      <c r="B2935" s="1" t="s">
        <v>10402</v>
      </c>
      <c r="C2935" s="1" t="s">
        <v>4116</v>
      </c>
      <c r="E2935" s="3">
        <v>4.2110407916664983E-2</v>
      </c>
      <c r="F2935" s="3">
        <v>0.2768896431887467</v>
      </c>
      <c r="G2935" s="3">
        <v>535.95930062475452</v>
      </c>
      <c r="H2935" s="3">
        <v>-0.29185929206349392</v>
      </c>
      <c r="I2935" s="3">
        <v>0.6213703481766214</v>
      </c>
      <c r="J2935" s="3">
        <v>425.20358194926234</v>
      </c>
    </row>
    <row r="2936" spans="1:10" x14ac:dyDescent="0.25">
      <c r="A2936" s="1" t="s">
        <v>2159</v>
      </c>
      <c r="B2936" s="1" t="s">
        <v>9385</v>
      </c>
      <c r="C2936" s="1" t="s">
        <v>2160</v>
      </c>
      <c r="E2936" s="3">
        <v>-2.721797019018507E-2</v>
      </c>
      <c r="F2936" s="3">
        <v>7.5973040643562043E-2</v>
      </c>
      <c r="G2936" s="3">
        <v>1.2080387200648317</v>
      </c>
      <c r="H2936" s="3">
        <v>-0.18040101092970084</v>
      </c>
      <c r="I2936" s="3">
        <v>0.62124662257508922</v>
      </c>
      <c r="J2936" s="3">
        <v>1.0863459870690002</v>
      </c>
    </row>
    <row r="2937" spans="1:10" x14ac:dyDescent="0.25">
      <c r="A2937" s="1" t="s">
        <v>73</v>
      </c>
      <c r="B2937" s="1" t="s">
        <v>8305</v>
      </c>
      <c r="C2937" s="1" t="s">
        <v>74</v>
      </c>
      <c r="E2937" s="3">
        <v>-0.85985356109924194</v>
      </c>
      <c r="F2937" s="3">
        <v>0.84458240972436205</v>
      </c>
      <c r="G2937" s="3">
        <v>3.3345877327187391E-2</v>
      </c>
      <c r="H2937" s="3">
        <v>-0.49210740929369212</v>
      </c>
      <c r="I2937" s="3">
        <v>0.62074563812730799</v>
      </c>
      <c r="J2937" s="3">
        <v>4.3027366979349002E-2</v>
      </c>
    </row>
    <row r="2938" spans="1:10" x14ac:dyDescent="0.25">
      <c r="A2938" s="1" t="s">
        <v>468</v>
      </c>
      <c r="B2938" s="1" t="s">
        <v>8510</v>
      </c>
      <c r="C2938" s="1" t="s">
        <v>7961</v>
      </c>
      <c r="E2938" s="3">
        <v>-0.21731661297255545</v>
      </c>
      <c r="F2938" s="3">
        <v>0.62523379057790118</v>
      </c>
      <c r="G2938" s="3">
        <v>2.3224892050812671</v>
      </c>
      <c r="H2938" s="3">
        <v>-0.17807924854276425</v>
      </c>
      <c r="I2938" s="3">
        <v>0.62006294473009838</v>
      </c>
      <c r="J2938" s="3">
        <v>2.3865213706894504</v>
      </c>
    </row>
    <row r="2939" spans="1:10" x14ac:dyDescent="0.25">
      <c r="A2939" s="1" t="s">
        <v>4159</v>
      </c>
      <c r="B2939" s="1" t="s">
        <v>10426</v>
      </c>
      <c r="C2939" s="1" t="s">
        <v>4160</v>
      </c>
      <c r="E2939" s="3">
        <v>-5.0083682934923046E-2</v>
      </c>
      <c r="F2939" s="3">
        <v>7.2226725300861785E-2</v>
      </c>
      <c r="G2939" s="3">
        <v>1.6814757254551671</v>
      </c>
      <c r="H2939" s="3">
        <v>-0.67106200556521023</v>
      </c>
      <c r="I2939" s="3">
        <v>0.6200142126109125</v>
      </c>
      <c r="J2939" s="3">
        <v>1.0933456974744227</v>
      </c>
    </row>
    <row r="2940" spans="1:10" x14ac:dyDescent="0.25">
      <c r="A2940" s="1" t="s">
        <v>289</v>
      </c>
      <c r="B2940" s="1" t="s">
        <v>8418</v>
      </c>
      <c r="C2940" s="1" t="s">
        <v>7956</v>
      </c>
      <c r="E2940" s="3">
        <v>-6.1780973864677069E-2</v>
      </c>
      <c r="F2940" s="3">
        <v>7.1174749965053324E-2</v>
      </c>
      <c r="G2940" s="3">
        <v>3.4987015319781314</v>
      </c>
      <c r="H2940" s="3">
        <v>0.40034552722556538</v>
      </c>
      <c r="I2940" s="3">
        <v>0.61928351025736972</v>
      </c>
      <c r="J2940" s="3">
        <v>4.8197091797491201</v>
      </c>
    </row>
    <row r="2941" spans="1:10" x14ac:dyDescent="0.25">
      <c r="A2941" s="1" t="s">
        <v>7212</v>
      </c>
      <c r="B2941" s="1" t="s">
        <v>12020</v>
      </c>
      <c r="C2941" s="1" t="s">
        <v>7213</v>
      </c>
      <c r="E2941" s="3">
        <v>-0.29663173734865644</v>
      </c>
      <c r="F2941" s="3">
        <v>0.24546973561486402</v>
      </c>
      <c r="G2941" s="3">
        <v>0.1031923534331488</v>
      </c>
      <c r="H2941" s="3">
        <v>-0.58372735689457889</v>
      </c>
      <c r="I2941" s="3">
        <v>0.61923202157359714</v>
      </c>
      <c r="J2941" s="3">
        <v>8.4571322907463636E-2</v>
      </c>
    </row>
    <row r="2942" spans="1:10" x14ac:dyDescent="0.25">
      <c r="A2942" s="1" t="s">
        <v>5491</v>
      </c>
      <c r="B2942" s="1" t="s">
        <v>11122</v>
      </c>
      <c r="C2942" s="1" t="s">
        <v>5492</v>
      </c>
      <c r="E2942" s="3">
        <v>-0.47431245507095277</v>
      </c>
      <c r="F2942" s="3">
        <v>3.0056856620027164</v>
      </c>
      <c r="G2942" s="3">
        <v>37.330233063268167</v>
      </c>
      <c r="H2942" s="3">
        <v>-0.11913787679266186</v>
      </c>
      <c r="I2942" s="3">
        <v>0.61858649170001012</v>
      </c>
      <c r="J2942" s="3">
        <v>47.750607710667147</v>
      </c>
    </row>
    <row r="2943" spans="1:10" x14ac:dyDescent="0.25">
      <c r="A2943" s="1" t="s">
        <v>6360</v>
      </c>
      <c r="B2943" s="1" t="s">
        <v>11578</v>
      </c>
      <c r="C2943" s="1" t="s">
        <v>8203</v>
      </c>
      <c r="E2943" s="3">
        <v>-0.10736455371189413</v>
      </c>
      <c r="F2943" s="3">
        <v>7.9307943025637456E-2</v>
      </c>
      <c r="G2943" s="3">
        <v>6.923050335474068E-2</v>
      </c>
      <c r="H2943" s="3">
        <v>0.81094888596049231</v>
      </c>
      <c r="I2943" s="3">
        <v>0.61713955421255051</v>
      </c>
      <c r="J2943" s="3">
        <v>0.13083904936357185</v>
      </c>
    </row>
    <row r="2944" spans="1:10" x14ac:dyDescent="0.25">
      <c r="A2944" s="1" t="s">
        <v>559</v>
      </c>
      <c r="B2944" s="1" t="s">
        <v>8558</v>
      </c>
      <c r="C2944" s="1" t="s">
        <v>560</v>
      </c>
      <c r="E2944" s="3">
        <v>0.15987003771353736</v>
      </c>
      <c r="F2944" s="3">
        <v>0.78003210521857891</v>
      </c>
      <c r="G2944" s="3">
        <v>5.5004360525945177</v>
      </c>
      <c r="H2944" s="3">
        <v>-0.2135392906757736</v>
      </c>
      <c r="I2944" s="3">
        <v>0.61692623988916517</v>
      </c>
      <c r="J2944" s="3">
        <v>4.2460950475053174</v>
      </c>
    </row>
    <row r="2945" spans="1:10" x14ac:dyDescent="0.25">
      <c r="A2945" s="1" t="s">
        <v>7389</v>
      </c>
      <c r="B2945" s="1" t="s">
        <v>12113</v>
      </c>
      <c r="C2945" s="1" t="s">
        <v>7390</v>
      </c>
      <c r="E2945" s="3">
        <v>-0.90890086834741157</v>
      </c>
      <c r="F2945" s="3">
        <v>1.1093741859207806</v>
      </c>
      <c r="G2945" s="3">
        <v>0.83221024858945947</v>
      </c>
      <c r="H2945" s="3">
        <v>-0.50217273905843618</v>
      </c>
      <c r="I2945" s="3">
        <v>0.61540391255044657</v>
      </c>
      <c r="J2945" s="3">
        <v>1.1032410851695134</v>
      </c>
    </row>
    <row r="2946" spans="1:10" x14ac:dyDescent="0.25">
      <c r="A2946" s="1" t="s">
        <v>4365</v>
      </c>
      <c r="B2946" s="1" t="s">
        <v>10533</v>
      </c>
      <c r="C2946" s="1" t="s">
        <v>4366</v>
      </c>
      <c r="E2946" s="3">
        <v>0.12266621999959204</v>
      </c>
      <c r="F2946" s="3">
        <v>0.16045593249657372</v>
      </c>
      <c r="G2946" s="3">
        <v>3.6754060356420539</v>
      </c>
      <c r="H2946" s="3">
        <v>0.34177288728217792</v>
      </c>
      <c r="I2946" s="3">
        <v>0.61484473056269284</v>
      </c>
      <c r="J2946" s="3">
        <v>4.2782189128256638</v>
      </c>
    </row>
    <row r="2947" spans="1:10" x14ac:dyDescent="0.25">
      <c r="A2947" s="1" t="s">
        <v>1623</v>
      </c>
      <c r="B2947" s="1" t="s">
        <v>9109</v>
      </c>
      <c r="C2947" s="1" t="s">
        <v>1624</v>
      </c>
      <c r="E2947" s="3">
        <v>-0.25963842133867399</v>
      </c>
      <c r="F2947" s="3">
        <v>0.60709979874960152</v>
      </c>
      <c r="G2947" s="3">
        <v>32.732487083217968</v>
      </c>
      <c r="H2947" s="3">
        <v>-0.3368825365430963</v>
      </c>
      <c r="I2947" s="3">
        <v>0.61317172069608927</v>
      </c>
      <c r="J2947" s="3">
        <v>31.026030101202114</v>
      </c>
    </row>
    <row r="2948" spans="1:10" x14ac:dyDescent="0.25">
      <c r="A2948" s="1" t="s">
        <v>1550</v>
      </c>
      <c r="B2948" s="1" t="s">
        <v>9071</v>
      </c>
      <c r="C2948" s="1" t="s">
        <v>1551</v>
      </c>
      <c r="E2948" s="3">
        <v>3.3766209932107216E-2</v>
      </c>
      <c r="F2948" s="3">
        <v>0.21857268297212931</v>
      </c>
      <c r="G2948" s="3">
        <v>2.8287030644417679</v>
      </c>
      <c r="H2948" s="3">
        <v>-0.20099292900047061</v>
      </c>
      <c r="I2948" s="3">
        <v>0.61265362318334748</v>
      </c>
      <c r="J2948" s="3">
        <v>2.4039078650075094</v>
      </c>
    </row>
    <row r="2949" spans="1:10" x14ac:dyDescent="0.25">
      <c r="A2949" s="1" t="s">
        <v>4246</v>
      </c>
      <c r="B2949" s="1" t="s">
        <v>10471</v>
      </c>
      <c r="C2949" s="1" t="s">
        <v>4247</v>
      </c>
      <c r="E2949" s="3">
        <v>-0.51638548290266062</v>
      </c>
      <c r="F2949" s="3">
        <v>1.1767585095540083</v>
      </c>
      <c r="G2949" s="3">
        <v>2.5633807006965114E-2</v>
      </c>
      <c r="H2949" s="3">
        <v>0.47640122273694274</v>
      </c>
      <c r="I2949" s="3">
        <v>0.61217197425940106</v>
      </c>
      <c r="J2949" s="3">
        <v>5.1011922116716908E-2</v>
      </c>
    </row>
    <row r="2950" spans="1:10" x14ac:dyDescent="0.25">
      <c r="A2950" s="1" t="s">
        <v>3822</v>
      </c>
      <c r="B2950" s="1" t="s">
        <v>10250</v>
      </c>
      <c r="C2950" s="1" t="s">
        <v>3823</v>
      </c>
      <c r="E2950" s="3">
        <v>8.4671178217793852E-2</v>
      </c>
      <c r="F2950" s="3">
        <v>0.18451872110635736</v>
      </c>
      <c r="G2950" s="3">
        <v>1.1774830081177134</v>
      </c>
      <c r="H2950" s="3">
        <v>0.13950717403610349</v>
      </c>
      <c r="I2950" s="3">
        <v>0.61204845040310252</v>
      </c>
      <c r="J2950" s="3">
        <v>1.2230998932411266</v>
      </c>
    </row>
    <row r="2951" spans="1:10" x14ac:dyDescent="0.25">
      <c r="A2951" s="1" t="s">
        <v>1089</v>
      </c>
      <c r="B2951" s="1" t="s">
        <v>8832</v>
      </c>
      <c r="C2951" s="1" t="s">
        <v>1090</v>
      </c>
      <c r="E2951" s="3">
        <v>-0.54609460173410063</v>
      </c>
      <c r="F2951" s="3">
        <v>1.9834343054059973</v>
      </c>
      <c r="G2951" s="3">
        <v>2.7767797103637228</v>
      </c>
      <c r="H2951" s="3">
        <v>-0.33253251989139554</v>
      </c>
      <c r="I2951" s="3">
        <v>0.61156589563045538</v>
      </c>
      <c r="J2951" s="3">
        <v>3.2198083321300235</v>
      </c>
    </row>
    <row r="2952" spans="1:10" x14ac:dyDescent="0.25">
      <c r="A2952" s="1" t="s">
        <v>6673</v>
      </c>
      <c r="B2952" s="1" t="s">
        <v>11739</v>
      </c>
      <c r="C2952" s="1" t="s">
        <v>6674</v>
      </c>
      <c r="E2952" s="3">
        <v>0.82208199036302432</v>
      </c>
      <c r="F2952" s="3">
        <v>0.53672930805312069</v>
      </c>
      <c r="G2952" s="3">
        <v>0.14274103069305336</v>
      </c>
      <c r="H2952" s="3">
        <v>1.0405846580168401</v>
      </c>
      <c r="I2952" s="3">
        <v>0.61152746748756703</v>
      </c>
      <c r="J2952" s="3">
        <v>0.16608281048614065</v>
      </c>
    </row>
    <row r="2953" spans="1:10" x14ac:dyDescent="0.25">
      <c r="A2953" s="1" t="s">
        <v>3245</v>
      </c>
      <c r="B2953" s="1" t="s">
        <v>9950</v>
      </c>
      <c r="C2953" s="1" t="s">
        <v>3246</v>
      </c>
      <c r="E2953" s="3">
        <v>1.9611551175877426</v>
      </c>
      <c r="F2953" s="3">
        <v>2.1813588614553816</v>
      </c>
      <c r="G2953" s="3">
        <v>0.35101781193055853</v>
      </c>
      <c r="H2953" s="3">
        <v>0.84117510458168399</v>
      </c>
      <c r="I2953" s="3">
        <v>0.60985170483746098</v>
      </c>
      <c r="J2953" s="3">
        <v>0.16150336528450865</v>
      </c>
    </row>
    <row r="2954" spans="1:10" x14ac:dyDescent="0.25">
      <c r="A2954" s="1" t="s">
        <v>7559</v>
      </c>
      <c r="B2954" s="1" t="s">
        <v>12202</v>
      </c>
      <c r="C2954" s="1" t="s">
        <v>7560</v>
      </c>
      <c r="E2954" s="3">
        <v>0.3713748291358161</v>
      </c>
      <c r="F2954" s="3">
        <v>0.9562561569346546</v>
      </c>
      <c r="G2954" s="3">
        <v>2.4980953119942626</v>
      </c>
      <c r="H2954" s="3">
        <v>0.20597991312810393</v>
      </c>
      <c r="I2954" s="3">
        <v>0.60945231217722751</v>
      </c>
      <c r="J2954" s="3">
        <v>2.2275126215517917</v>
      </c>
    </row>
    <row r="2955" spans="1:10" x14ac:dyDescent="0.25">
      <c r="A2955" s="1" t="s">
        <v>1191</v>
      </c>
      <c r="B2955" s="1" t="s">
        <v>8886</v>
      </c>
      <c r="C2955" s="1" t="s">
        <v>1192</v>
      </c>
      <c r="E2955" s="3">
        <v>-0.31166539314335395</v>
      </c>
      <c r="F2955" s="3">
        <v>0.4862641522437206</v>
      </c>
      <c r="G2955" s="3">
        <v>0.11589448606153555</v>
      </c>
      <c r="H2955" s="3">
        <v>0.36646794558614681</v>
      </c>
      <c r="I2955" s="3">
        <v>0.60940336326065381</v>
      </c>
      <c r="J2955" s="3">
        <v>0.18543907399680801</v>
      </c>
    </row>
    <row r="2956" spans="1:10" x14ac:dyDescent="0.25">
      <c r="A2956" s="1" t="s">
        <v>7765</v>
      </c>
      <c r="B2956" s="1" t="s">
        <v>12309</v>
      </c>
      <c r="C2956" s="1" t="s">
        <v>7766</v>
      </c>
      <c r="E2956" s="3">
        <v>0.34574718650325664</v>
      </c>
      <c r="F2956" s="3">
        <v>1.90153398387337</v>
      </c>
      <c r="G2956" s="3">
        <v>20.951237709112785</v>
      </c>
      <c r="H2956" s="3">
        <v>0.21137624835987268</v>
      </c>
      <c r="I2956" s="3">
        <v>0.6090189191062293</v>
      </c>
      <c r="J2956" s="3">
        <v>19.087981323128879</v>
      </c>
    </row>
    <row r="2957" spans="1:10" x14ac:dyDescent="0.25">
      <c r="A2957" s="1" t="s">
        <v>3651</v>
      </c>
      <c r="B2957" s="1" t="s">
        <v>10161</v>
      </c>
      <c r="C2957" s="1" t="s">
        <v>3652</v>
      </c>
      <c r="E2957" s="3">
        <v>-0.11172335465070082</v>
      </c>
      <c r="F2957" s="3">
        <v>0.25268777290644356</v>
      </c>
      <c r="G2957" s="3">
        <v>5.0295044564637115</v>
      </c>
      <c r="H2957" s="3">
        <v>0.23970673399928799</v>
      </c>
      <c r="I2957" s="3">
        <v>0.60886121344630217</v>
      </c>
      <c r="J2957" s="3">
        <v>6.4167658992769976</v>
      </c>
    </row>
    <row r="2958" spans="1:10" x14ac:dyDescent="0.25">
      <c r="A2958" s="1" t="s">
        <v>7360</v>
      </c>
      <c r="B2958" s="1" t="s">
        <v>12098</v>
      </c>
      <c r="C2958" s="1" t="s">
        <v>7361</v>
      </c>
      <c r="E2958" s="3">
        <v>0.18398417218983096</v>
      </c>
      <c r="F2958" s="3">
        <v>2.9800057822885595</v>
      </c>
      <c r="G2958" s="3">
        <v>0.85688248124675137</v>
      </c>
      <c r="H2958" s="3">
        <v>0.33333162724453419</v>
      </c>
      <c r="I2958" s="3">
        <v>0.60840965266023161</v>
      </c>
      <c r="J2958" s="3">
        <v>0.95034069680917033</v>
      </c>
    </row>
    <row r="2959" spans="1:10" x14ac:dyDescent="0.25">
      <c r="A2959" s="1" t="s">
        <v>517</v>
      </c>
      <c r="B2959" s="1" t="s">
        <v>8536</v>
      </c>
      <c r="C2959" s="1" t="s">
        <v>518</v>
      </c>
      <c r="E2959" s="3">
        <v>1.0164582790478227</v>
      </c>
      <c r="F2959" s="3">
        <v>5.3887768594362697</v>
      </c>
      <c r="G2959" s="3">
        <v>0.18154717861656738</v>
      </c>
      <c r="H2959" s="3">
        <v>-0.44971600015993696</v>
      </c>
      <c r="I2959" s="3">
        <v>0.60835336625364211</v>
      </c>
      <c r="J2959" s="3">
        <v>6.5709334259634752E-2</v>
      </c>
    </row>
    <row r="2960" spans="1:10" x14ac:dyDescent="0.25">
      <c r="A2960" s="1" t="s">
        <v>271</v>
      </c>
      <c r="B2960" s="1" t="s">
        <v>8408</v>
      </c>
      <c r="C2960" s="1" t="s">
        <v>272</v>
      </c>
      <c r="E2960" s="3">
        <v>-0.82786419030276903</v>
      </c>
      <c r="F2960" s="3">
        <v>0.62947986863632721</v>
      </c>
      <c r="G2960" s="3">
        <v>6.1343578972925993E-2</v>
      </c>
      <c r="H2960" s="3">
        <v>-0.78652302684873021</v>
      </c>
      <c r="I2960" s="3">
        <v>0.6083190783941631</v>
      </c>
      <c r="J2960" s="3">
        <v>6.3126838653196599E-2</v>
      </c>
    </row>
    <row r="2961" spans="1:10" x14ac:dyDescent="0.25">
      <c r="A2961" s="1" t="s">
        <v>6448</v>
      </c>
      <c r="B2961" s="1" t="s">
        <v>11624</v>
      </c>
      <c r="C2961" s="1" t="s">
        <v>6449</v>
      </c>
      <c r="E2961" s="3">
        <v>-1.0527408826225173</v>
      </c>
      <c r="F2961" s="3">
        <v>1.7820427898637174</v>
      </c>
      <c r="G2961" s="3">
        <v>2.8120088001594001E-2</v>
      </c>
      <c r="H2961" s="3">
        <v>-0.48900977202837659</v>
      </c>
      <c r="I2961" s="3">
        <v>0.6080554328530221</v>
      </c>
      <c r="J2961" s="3">
        <v>4.1563934260407186E-2</v>
      </c>
    </row>
    <row r="2962" spans="1:10" x14ac:dyDescent="0.25">
      <c r="A2962" s="1" t="s">
        <v>7635</v>
      </c>
      <c r="B2962" s="1" t="s">
        <v>12242</v>
      </c>
      <c r="C2962" s="1" t="s">
        <v>7636</v>
      </c>
      <c r="E2962" s="3">
        <v>-0.31774377008291488</v>
      </c>
      <c r="F2962" s="3">
        <v>0.12041291030105594</v>
      </c>
      <c r="G2962" s="3">
        <v>0.27499542676534483</v>
      </c>
      <c r="H2962" s="3">
        <v>-1.6153404632256385</v>
      </c>
      <c r="I2962" s="3">
        <v>0.60712128225828843</v>
      </c>
      <c r="J2962" s="3">
        <v>0.11186904859102775</v>
      </c>
    </row>
    <row r="2963" spans="1:10" x14ac:dyDescent="0.25">
      <c r="A2963" s="1" t="s">
        <v>1254</v>
      </c>
      <c r="B2963" s="1" t="s">
        <v>8919</v>
      </c>
      <c r="C2963" s="1" t="s">
        <v>1255</v>
      </c>
      <c r="E2963" s="3">
        <v>0.41007774527824514</v>
      </c>
      <c r="F2963" s="3">
        <v>0.69012017792542191</v>
      </c>
      <c r="G2963" s="3">
        <v>0.16585540779277377</v>
      </c>
      <c r="H2963" s="3">
        <v>-0.45551174123657123</v>
      </c>
      <c r="I2963" s="3">
        <v>0.60702210939330281</v>
      </c>
      <c r="J2963" s="3">
        <v>9.1025115167500725E-2</v>
      </c>
    </row>
    <row r="2964" spans="1:10" x14ac:dyDescent="0.25">
      <c r="A2964" s="1" t="s">
        <v>7670</v>
      </c>
      <c r="B2964" s="1" t="s">
        <v>12260</v>
      </c>
      <c r="C2964" s="1" t="s">
        <v>7671</v>
      </c>
      <c r="E2964" s="3">
        <v>-0.24848953842966015</v>
      </c>
      <c r="F2964" s="3">
        <v>0.52138084757125291</v>
      </c>
      <c r="G2964" s="3">
        <v>25.013609796883529</v>
      </c>
      <c r="H2964" s="3">
        <v>0.27625916880285395</v>
      </c>
      <c r="I2964" s="3">
        <v>0.60687338803809743</v>
      </c>
      <c r="J2964" s="3">
        <v>35.986654289236213</v>
      </c>
    </row>
    <row r="2965" spans="1:10" x14ac:dyDescent="0.25">
      <c r="A2965" s="1" t="s">
        <v>5067</v>
      </c>
      <c r="B2965" s="1" t="s">
        <v>10898</v>
      </c>
      <c r="C2965" s="1" t="s">
        <v>5068</v>
      </c>
      <c r="E2965" s="3">
        <v>-0.12853118290279753</v>
      </c>
      <c r="F2965" s="3">
        <v>0.30805706174446867</v>
      </c>
      <c r="G2965" s="3">
        <v>2.0683484608146738</v>
      </c>
      <c r="H2965" s="3">
        <v>-0.21945571207382375</v>
      </c>
      <c r="I2965" s="3">
        <v>0.60668388374655757</v>
      </c>
      <c r="J2965" s="3">
        <v>1.9420155222829871</v>
      </c>
    </row>
    <row r="2966" spans="1:10" x14ac:dyDescent="0.25">
      <c r="A2966" s="1" t="s">
        <v>7250</v>
      </c>
      <c r="B2966" s="1" t="s">
        <v>12041</v>
      </c>
      <c r="C2966" s="1" t="s">
        <v>7251</v>
      </c>
      <c r="E2966" s="3">
        <v>0.44351894607059128</v>
      </c>
      <c r="F2966" s="3">
        <v>1.4611024845150657</v>
      </c>
      <c r="G2966" s="3">
        <v>4.0865140973100731</v>
      </c>
      <c r="H2966" s="3">
        <v>-0.19777503321672785</v>
      </c>
      <c r="I2966" s="3">
        <v>0.60522512597191069</v>
      </c>
      <c r="J2966" s="3">
        <v>2.6200180158872093</v>
      </c>
    </row>
    <row r="2967" spans="1:10" x14ac:dyDescent="0.25">
      <c r="A2967" s="1" t="s">
        <v>1572</v>
      </c>
      <c r="B2967" s="1" t="s">
        <v>9083</v>
      </c>
      <c r="C2967" s="1" t="s">
        <v>8006</v>
      </c>
      <c r="E2967" s="3">
        <v>3.0263299410246219E-2</v>
      </c>
      <c r="F2967" s="3">
        <v>0.1311649660288165</v>
      </c>
      <c r="G2967" s="3">
        <v>1.1241746471304999</v>
      </c>
      <c r="H2967" s="3">
        <v>0.21449816940940397</v>
      </c>
      <c r="I2967" s="3">
        <v>0.60355325562562645</v>
      </c>
      <c r="J2967" s="3">
        <v>1.2773032252437535</v>
      </c>
    </row>
    <row r="2968" spans="1:10" x14ac:dyDescent="0.25">
      <c r="A2968" s="1" t="s">
        <v>2941</v>
      </c>
      <c r="B2968" s="1" t="s">
        <v>9792</v>
      </c>
      <c r="C2968" s="1" t="s">
        <v>2942</v>
      </c>
      <c r="E2968" s="3">
        <v>0.15176610165217613</v>
      </c>
      <c r="F2968" s="3">
        <v>0.17073217209828884</v>
      </c>
      <c r="G2968" s="3">
        <v>0.78512169916631736</v>
      </c>
      <c r="H2968" s="3">
        <v>-0.85007929239254898</v>
      </c>
      <c r="I2968" s="3">
        <v>0.60353738811056956</v>
      </c>
      <c r="J2968" s="3">
        <v>0.39205903436138817</v>
      </c>
    </row>
    <row r="2969" spans="1:10" x14ac:dyDescent="0.25">
      <c r="A2969" s="1" t="s">
        <v>4648</v>
      </c>
      <c r="B2969" s="1" t="s">
        <v>10680</v>
      </c>
      <c r="C2969" s="1" t="s">
        <v>4649</v>
      </c>
      <c r="E2969" s="3">
        <v>-0.96957709893414901</v>
      </c>
      <c r="F2969" s="3">
        <v>1.1595414020610837</v>
      </c>
      <c r="G2969" s="3">
        <v>2.89491902034563E-2</v>
      </c>
      <c r="H2969" s="3">
        <v>0.97064044116388626</v>
      </c>
      <c r="I2969" s="3">
        <v>0.60335052877058726</v>
      </c>
      <c r="J2969" s="3">
        <v>0.11109642845097574</v>
      </c>
    </row>
    <row r="2970" spans="1:10" x14ac:dyDescent="0.25">
      <c r="A2970" s="1" t="s">
        <v>4386</v>
      </c>
      <c r="B2970" s="1" t="s">
        <v>10544</v>
      </c>
      <c r="C2970" s="1" t="s">
        <v>4387</v>
      </c>
      <c r="E2970" s="3">
        <v>-0.48750047687799603</v>
      </c>
      <c r="F2970" s="3">
        <v>2.1794401428417554</v>
      </c>
      <c r="G2970" s="3">
        <v>6.3931956006306453E-2</v>
      </c>
      <c r="H2970" s="3">
        <v>-0.40341304852817572</v>
      </c>
      <c r="I2970" s="3">
        <v>0.60325016868256898</v>
      </c>
      <c r="J2970" s="3">
        <v>6.7768961439943098E-2</v>
      </c>
    </row>
    <row r="2971" spans="1:10" x14ac:dyDescent="0.25">
      <c r="A2971" s="1" t="s">
        <v>1422</v>
      </c>
      <c r="B2971" s="1" t="s">
        <v>9005</v>
      </c>
      <c r="C2971" s="1" t="s">
        <v>1423</v>
      </c>
      <c r="E2971" s="3">
        <v>-0.21750355847811287</v>
      </c>
      <c r="F2971" s="3">
        <v>0.55173239902747984</v>
      </c>
      <c r="G2971" s="3">
        <v>0.25998273668547012</v>
      </c>
      <c r="H2971" s="3">
        <v>-0.15811452186608688</v>
      </c>
      <c r="I2971" s="3">
        <v>0.60155438605720102</v>
      </c>
      <c r="J2971" s="3">
        <v>0.27090835079466496</v>
      </c>
    </row>
    <row r="2972" spans="1:10" x14ac:dyDescent="0.25">
      <c r="A2972" s="1" t="s">
        <v>3895</v>
      </c>
      <c r="B2972" s="1" t="s">
        <v>10288</v>
      </c>
      <c r="C2972" s="1" t="s">
        <v>3896</v>
      </c>
      <c r="E2972" s="3">
        <v>-0.29336857255309079</v>
      </c>
      <c r="F2972" s="3">
        <v>0.21083388138114215</v>
      </c>
      <c r="G2972" s="3">
        <v>7.0831471996085166E-2</v>
      </c>
      <c r="H2972" s="3">
        <v>-0.90977349886698633</v>
      </c>
      <c r="I2972" s="3">
        <v>0.60130520262578413</v>
      </c>
      <c r="J2972" s="3">
        <v>4.6202970145783832E-2</v>
      </c>
    </row>
    <row r="2973" spans="1:10" x14ac:dyDescent="0.25">
      <c r="A2973" s="1" t="s">
        <v>6983</v>
      </c>
      <c r="B2973" s="1" t="s">
        <v>11901</v>
      </c>
      <c r="C2973" s="1" t="s">
        <v>6984</v>
      </c>
      <c r="E2973" s="3">
        <v>0.17449772875158598</v>
      </c>
      <c r="F2973" s="3">
        <v>0.41939911972266941</v>
      </c>
      <c r="G2973" s="3">
        <v>0.50012188284964643</v>
      </c>
      <c r="H2973" s="3">
        <v>0.28421375195938603</v>
      </c>
      <c r="I2973" s="3">
        <v>0.60008907842981496</v>
      </c>
      <c r="J2973" s="3">
        <v>0.53963942581987756</v>
      </c>
    </row>
    <row r="2974" spans="1:10" x14ac:dyDescent="0.25">
      <c r="A2974" s="1" t="s">
        <v>3229</v>
      </c>
      <c r="B2974" s="1" t="s">
        <v>9942</v>
      </c>
      <c r="C2974" s="1" t="s">
        <v>3230</v>
      </c>
      <c r="E2974" s="3">
        <v>1.5789951132810067</v>
      </c>
      <c r="F2974" s="3">
        <v>1.1749143310776435</v>
      </c>
      <c r="G2974" s="3">
        <v>5.6701829054994622E-2</v>
      </c>
      <c r="H2974" s="3">
        <v>0.5377025870798855</v>
      </c>
      <c r="I2974" s="3">
        <v>0.59935316856324483</v>
      </c>
      <c r="J2974" s="3">
        <v>2.7550963010703616E-2</v>
      </c>
    </row>
    <row r="2975" spans="1:10" x14ac:dyDescent="0.25">
      <c r="A2975" s="1" t="s">
        <v>20</v>
      </c>
      <c r="B2975" s="1" t="s">
        <v>8278</v>
      </c>
      <c r="C2975" s="1" t="s">
        <v>21</v>
      </c>
      <c r="E2975" s="3">
        <v>-0.82642101378264354</v>
      </c>
      <c r="F2975" s="3">
        <v>0.98320562887247498</v>
      </c>
      <c r="G2975" s="3">
        <v>0.17497076842547257</v>
      </c>
      <c r="H2975" s="3">
        <v>-0.48807431082323771</v>
      </c>
      <c r="I2975" s="3">
        <v>0.59759520374878872</v>
      </c>
      <c r="J2975" s="3">
        <v>0.22121674900494581</v>
      </c>
    </row>
    <row r="2976" spans="1:10" x14ac:dyDescent="0.25">
      <c r="A2976" s="1" t="s">
        <v>1996</v>
      </c>
      <c r="B2976" s="1" t="s">
        <v>9302</v>
      </c>
      <c r="C2976" s="1" t="s">
        <v>1997</v>
      </c>
      <c r="E2976" s="3">
        <v>8.6985494452500145E-2</v>
      </c>
      <c r="F2976" s="3">
        <v>0.11744609029360489</v>
      </c>
      <c r="G2976" s="3">
        <v>2.5559411169261841</v>
      </c>
      <c r="H2976" s="3">
        <v>-0.45908413832925032</v>
      </c>
      <c r="I2976" s="3">
        <v>0.59715901456183174</v>
      </c>
      <c r="J2976" s="3">
        <v>1.7505217260961157</v>
      </c>
    </row>
    <row r="2977" spans="1:10" x14ac:dyDescent="0.25">
      <c r="A2977" s="1" t="s">
        <v>1883</v>
      </c>
      <c r="B2977" s="1" t="s">
        <v>9244</v>
      </c>
      <c r="C2977" s="1" t="s">
        <v>1884</v>
      </c>
      <c r="E2977" s="3">
        <v>6.4853874203101292E-3</v>
      </c>
      <c r="F2977" s="3">
        <v>1.0212753875534062E-2</v>
      </c>
      <c r="G2977" s="3">
        <v>0.4101397863469432</v>
      </c>
      <c r="H2977" s="3">
        <v>-0.30319647763715807</v>
      </c>
      <c r="I2977" s="3">
        <v>0.59501885403037935</v>
      </c>
      <c r="J2977" s="3">
        <v>0.33090884088513128</v>
      </c>
    </row>
    <row r="2978" spans="1:10" x14ac:dyDescent="0.25">
      <c r="A2978" s="1" t="s">
        <v>7747</v>
      </c>
      <c r="B2978" s="1" t="s">
        <v>12300</v>
      </c>
      <c r="C2978" s="1" t="s">
        <v>7748</v>
      </c>
      <c r="E2978" s="3">
        <v>-0.39469432253465309</v>
      </c>
      <c r="F2978" s="3">
        <v>0.36407460438830047</v>
      </c>
      <c r="G2978" s="3">
        <v>0.15864039742364508</v>
      </c>
      <c r="H2978" s="3">
        <v>-0.71488688657688915</v>
      </c>
      <c r="I2978" s="3">
        <v>0.5939386467349842</v>
      </c>
      <c r="J2978" s="3">
        <v>0.12706508257277949</v>
      </c>
    </row>
    <row r="2979" spans="1:10" x14ac:dyDescent="0.25">
      <c r="A2979" s="1" t="s">
        <v>6407</v>
      </c>
      <c r="B2979" s="1" t="s">
        <v>11603</v>
      </c>
      <c r="C2979" s="1" t="s">
        <v>6408</v>
      </c>
      <c r="E2979" s="3">
        <v>4.3734677070120798E-2</v>
      </c>
      <c r="F2979" s="3">
        <v>7.7577997470536272E-2</v>
      </c>
      <c r="G2979" s="3">
        <v>0.531660846568482</v>
      </c>
      <c r="H2979" s="3">
        <v>-0.41903943005778876</v>
      </c>
      <c r="I2979" s="3">
        <v>0.59256874907884272</v>
      </c>
      <c r="J2979" s="3">
        <v>0.38576763718738333</v>
      </c>
    </row>
    <row r="2980" spans="1:10" x14ac:dyDescent="0.25">
      <c r="A2980" s="1" t="s">
        <v>249</v>
      </c>
      <c r="B2980" s="1" t="s">
        <v>8397</v>
      </c>
      <c r="C2980" s="1" t="s">
        <v>250</v>
      </c>
      <c r="E2980" s="3">
        <v>-0.2270410779423504</v>
      </c>
      <c r="F2980" s="3">
        <v>0.35723247457681317</v>
      </c>
      <c r="G2980" s="3">
        <v>1.7330932477776215</v>
      </c>
      <c r="H2980" s="3">
        <v>-0.72781942862308791</v>
      </c>
      <c r="I2980" s="3">
        <v>0.59252994123076053</v>
      </c>
      <c r="J2980" s="3">
        <v>1.2248210045289316</v>
      </c>
    </row>
    <row r="2981" spans="1:10" x14ac:dyDescent="0.25">
      <c r="A2981" s="1" t="s">
        <v>2367</v>
      </c>
      <c r="B2981" s="1" t="s">
        <v>9493</v>
      </c>
      <c r="C2981" s="1" t="s">
        <v>2368</v>
      </c>
      <c r="E2981" s="3">
        <v>0.18384664872397005</v>
      </c>
      <c r="F2981" s="3">
        <v>0.26384513532688469</v>
      </c>
      <c r="G2981" s="3">
        <v>8.76316775252441</v>
      </c>
      <c r="H2981" s="3">
        <v>0.46589033839227056</v>
      </c>
      <c r="I2981" s="3">
        <v>0.59211886336570174</v>
      </c>
      <c r="J2981" s="3">
        <v>10.655276798160793</v>
      </c>
    </row>
    <row r="2982" spans="1:10" x14ac:dyDescent="0.25">
      <c r="A2982" s="1" t="s">
        <v>5851</v>
      </c>
      <c r="B2982" s="1" t="s">
        <v>11312</v>
      </c>
      <c r="C2982" s="1" t="s">
        <v>5852</v>
      </c>
      <c r="E2982" s="3">
        <v>-0.5117528104761524</v>
      </c>
      <c r="F2982" s="3">
        <v>0.9165517580626209</v>
      </c>
      <c r="G2982" s="3">
        <v>0.13992976762519588</v>
      </c>
      <c r="H2982" s="3">
        <v>-0.64850840376447394</v>
      </c>
      <c r="I2982" s="3">
        <v>0.5918371171957606</v>
      </c>
      <c r="J2982" s="3">
        <v>0.12727484513364162</v>
      </c>
    </row>
    <row r="2983" spans="1:10" x14ac:dyDescent="0.25">
      <c r="A2983" s="1" t="s">
        <v>4383</v>
      </c>
      <c r="B2983" s="1" t="s">
        <v>10542</v>
      </c>
      <c r="C2983" s="1" t="s">
        <v>4384</v>
      </c>
      <c r="E2983" s="3">
        <v>0.37253306319436508</v>
      </c>
      <c r="F2983" s="3">
        <v>1.2251834747716241</v>
      </c>
      <c r="G2983" s="3">
        <v>24.932867287402768</v>
      </c>
      <c r="H2983" s="3">
        <v>0.23299377215049244</v>
      </c>
      <c r="I2983" s="3">
        <v>0.59108390226411955</v>
      </c>
      <c r="J2983" s="3">
        <v>22.63428151773395</v>
      </c>
    </row>
    <row r="2984" spans="1:10" x14ac:dyDescent="0.25">
      <c r="A2984" s="1" t="s">
        <v>7524</v>
      </c>
      <c r="B2984" s="1" t="s">
        <v>12183</v>
      </c>
      <c r="C2984" s="1" t="s">
        <v>7525</v>
      </c>
      <c r="E2984" s="3">
        <v>-0.8519918989896782</v>
      </c>
      <c r="F2984" s="3">
        <v>1.6371666382644252</v>
      </c>
      <c r="G2984" s="3">
        <v>2.8758453395068748E-2</v>
      </c>
      <c r="H2984" s="3">
        <v>0.73529004267330711</v>
      </c>
      <c r="I2984" s="3">
        <v>0.59071074087804742</v>
      </c>
      <c r="J2984" s="3">
        <v>8.6414177844900492E-2</v>
      </c>
    </row>
    <row r="2985" spans="1:10" x14ac:dyDescent="0.25">
      <c r="A2985" s="1" t="s">
        <v>551</v>
      </c>
      <c r="B2985" s="1" t="s">
        <v>8554</v>
      </c>
      <c r="C2985" s="1" t="s">
        <v>552</v>
      </c>
      <c r="E2985" s="3">
        <v>0.52121315983549987</v>
      </c>
      <c r="F2985" s="3">
        <v>1.0369919174221698</v>
      </c>
      <c r="G2985" s="3">
        <v>5.6484849835797553E-2</v>
      </c>
      <c r="H2985" s="3">
        <v>0.53010311891374329</v>
      </c>
      <c r="I2985" s="3">
        <v>0.58858195199617602</v>
      </c>
      <c r="J2985" s="3">
        <v>5.6833986903999129E-2</v>
      </c>
    </row>
    <row r="2986" spans="1:10" x14ac:dyDescent="0.25">
      <c r="A2986" s="1" t="s">
        <v>1319</v>
      </c>
      <c r="B2986" s="1" t="s">
        <v>8952</v>
      </c>
      <c r="C2986" s="1" t="s">
        <v>1320</v>
      </c>
      <c r="E2986" s="3">
        <v>0.70273247159268415</v>
      </c>
      <c r="F2986" s="3">
        <v>3.2405111709778436</v>
      </c>
      <c r="G2986" s="3">
        <v>5.4656890913281318E-2</v>
      </c>
      <c r="H2986" s="3">
        <v>0.24604419136020361</v>
      </c>
      <c r="I2986" s="3">
        <v>0.58766854513898359</v>
      </c>
      <c r="J2986" s="3">
        <v>3.9826125023313133E-2</v>
      </c>
    </row>
    <row r="2987" spans="1:10" x14ac:dyDescent="0.25">
      <c r="A2987" s="1" t="s">
        <v>4537</v>
      </c>
      <c r="B2987" s="1" t="s">
        <v>10621</v>
      </c>
      <c r="C2987" s="1" t="s">
        <v>4538</v>
      </c>
      <c r="E2987" s="3">
        <v>0.64556940649269778</v>
      </c>
      <c r="F2987" s="3">
        <v>0.47465624763343667</v>
      </c>
      <c r="G2987" s="3">
        <v>0.10271658763268116</v>
      </c>
      <c r="H2987" s="3">
        <v>0.62184703512300965</v>
      </c>
      <c r="I2987" s="3">
        <v>0.58752380997145304</v>
      </c>
      <c r="J2987" s="3">
        <v>0.10104141926122405</v>
      </c>
    </row>
    <row r="2988" spans="1:10" x14ac:dyDescent="0.25">
      <c r="A2988" s="1" t="s">
        <v>7553</v>
      </c>
      <c r="B2988" s="1" t="s">
        <v>12199</v>
      </c>
      <c r="C2988" s="1" t="s">
        <v>7554</v>
      </c>
      <c r="E2988" s="3">
        <v>0.93333924449865568</v>
      </c>
      <c r="F2988" s="3">
        <v>1.6971337703727638</v>
      </c>
      <c r="G2988" s="3">
        <v>0.23219264764524178</v>
      </c>
      <c r="H2988" s="3">
        <v>-0.32537011052676235</v>
      </c>
      <c r="I2988" s="3">
        <v>0.58659923592037622</v>
      </c>
      <c r="J2988" s="3">
        <v>9.7037409033454855E-2</v>
      </c>
    </row>
    <row r="2989" spans="1:10" x14ac:dyDescent="0.25">
      <c r="A2989" s="1" t="s">
        <v>3061</v>
      </c>
      <c r="B2989" s="1" t="s">
        <v>9854</v>
      </c>
      <c r="C2989" s="1" t="s">
        <v>3062</v>
      </c>
      <c r="E2989" s="3">
        <v>-0.37212898143654394</v>
      </c>
      <c r="F2989" s="3">
        <v>0.55237014934390838</v>
      </c>
      <c r="G2989" s="3">
        <v>0.8653977658015225</v>
      </c>
      <c r="H2989" s="3">
        <v>-0.33815749023157932</v>
      </c>
      <c r="I2989" s="3">
        <v>0.58629834124234648</v>
      </c>
      <c r="J2989" s="3">
        <v>0.88601731157776897</v>
      </c>
    </row>
    <row r="2990" spans="1:10" x14ac:dyDescent="0.25">
      <c r="A2990" s="1" t="s">
        <v>1961</v>
      </c>
      <c r="B2990" s="1" t="s">
        <v>9284</v>
      </c>
      <c r="C2990" s="1" t="s">
        <v>1962</v>
      </c>
      <c r="E2990" s="3">
        <v>0.33850263252805379</v>
      </c>
      <c r="F2990" s="3">
        <v>0.37381339938879998</v>
      </c>
      <c r="G2990" s="3">
        <v>1.4460907936403391</v>
      </c>
      <c r="H2990" s="3">
        <v>0.35618547691404245</v>
      </c>
      <c r="I2990" s="3">
        <v>0.58626444623906604</v>
      </c>
      <c r="J2990" s="3">
        <v>1.4639243270240465</v>
      </c>
    </row>
    <row r="2991" spans="1:10" x14ac:dyDescent="0.25">
      <c r="A2991" s="1" t="s">
        <v>2891</v>
      </c>
      <c r="B2991" s="1" t="s">
        <v>9766</v>
      </c>
      <c r="C2991" s="1" t="s">
        <v>2892</v>
      </c>
      <c r="E2991" s="3">
        <v>0.86939713360027571</v>
      </c>
      <c r="F2991" s="3">
        <v>1.5994874448195655</v>
      </c>
      <c r="G2991" s="3">
        <v>1.3798602966591065</v>
      </c>
      <c r="H2991" s="3">
        <v>-0.13520998358171477</v>
      </c>
      <c r="I2991" s="3">
        <v>0.58450070755177441</v>
      </c>
      <c r="J2991" s="3">
        <v>0.68773043246480514</v>
      </c>
    </row>
    <row r="2992" spans="1:10" x14ac:dyDescent="0.25">
      <c r="A2992" s="1" t="s">
        <v>2933</v>
      </c>
      <c r="B2992" s="1" t="s">
        <v>9788</v>
      </c>
      <c r="C2992" s="1" t="s">
        <v>2934</v>
      </c>
      <c r="E2992" s="3">
        <v>0.32285805667908685</v>
      </c>
      <c r="F2992" s="3">
        <v>4.1476269636976193</v>
      </c>
      <c r="G2992" s="3">
        <v>6.0327619176999789</v>
      </c>
      <c r="H2992" s="3">
        <v>0.12198813619328197</v>
      </c>
      <c r="I2992" s="3">
        <v>0.58395495455437219</v>
      </c>
      <c r="J2992" s="3">
        <v>5.2486584798381113</v>
      </c>
    </row>
    <row r="2993" spans="1:10" x14ac:dyDescent="0.25">
      <c r="A2993" s="1" t="s">
        <v>6102</v>
      </c>
      <c r="B2993" s="1" t="s">
        <v>11444</v>
      </c>
      <c r="C2993" s="1" t="s">
        <v>6103</v>
      </c>
      <c r="E2993" s="3">
        <v>-0.34058153144982484</v>
      </c>
      <c r="F2993" s="3">
        <v>0.37966706172963655</v>
      </c>
      <c r="G2993" s="3">
        <v>0.18423298666588314</v>
      </c>
      <c r="H2993" s="3">
        <v>-0.45107310156771518</v>
      </c>
      <c r="I2993" s="3">
        <v>0.58280814598957609</v>
      </c>
      <c r="J2993" s="3">
        <v>0.17064993051777075</v>
      </c>
    </row>
    <row r="2994" spans="1:10" x14ac:dyDescent="0.25">
      <c r="A2994" s="1" t="s">
        <v>5287</v>
      </c>
      <c r="B2994" s="1" t="s">
        <v>11012</v>
      </c>
      <c r="C2994" s="1" t="s">
        <v>5288</v>
      </c>
      <c r="E2994" s="3">
        <v>1.4000536495040605</v>
      </c>
      <c r="F2994" s="3">
        <v>4.8324080843571648</v>
      </c>
      <c r="G2994" s="3">
        <v>0.50792768798543986</v>
      </c>
      <c r="H2994" s="3">
        <v>0.36202714971977201</v>
      </c>
      <c r="I2994" s="3">
        <v>0.5827605568172628</v>
      </c>
      <c r="J2994" s="3">
        <v>0.2473573245414647</v>
      </c>
    </row>
    <row r="2995" spans="1:10" x14ac:dyDescent="0.25">
      <c r="A2995" s="1" t="s">
        <v>2142</v>
      </c>
      <c r="B2995" s="1" t="s">
        <v>9377</v>
      </c>
      <c r="C2995" s="1" t="s">
        <v>2143</v>
      </c>
      <c r="E2995" s="3">
        <v>4.3417501131673308E-2</v>
      </c>
      <c r="F2995" s="3">
        <v>0.1156340212429863</v>
      </c>
      <c r="G2995" s="3">
        <v>9.431409593992532</v>
      </c>
      <c r="H2995" s="3">
        <v>0.21121904032548855</v>
      </c>
      <c r="I2995" s="3">
        <v>0.58230302098203235</v>
      </c>
      <c r="J2995" s="3">
        <v>10.594730225965296</v>
      </c>
    </row>
    <row r="2996" spans="1:10" x14ac:dyDescent="0.25">
      <c r="A2996" s="1" t="s">
        <v>4496</v>
      </c>
      <c r="B2996" s="1" t="s">
        <v>10600</v>
      </c>
      <c r="C2996" s="1" t="s">
        <v>4497</v>
      </c>
      <c r="E2996" s="3">
        <v>-0.79830611948035202</v>
      </c>
      <c r="F2996" s="3">
        <v>0.8286157616344163</v>
      </c>
      <c r="G2996" s="3">
        <v>2.315261111086676E-2</v>
      </c>
      <c r="H2996" s="3">
        <v>1.2681485906318057</v>
      </c>
      <c r="I2996" s="3">
        <v>0.58179428660322885</v>
      </c>
      <c r="J2996" s="3">
        <v>9.6976125680795028E-2</v>
      </c>
    </row>
    <row r="2997" spans="1:10" x14ac:dyDescent="0.25">
      <c r="A2997" s="1" t="s">
        <v>1554</v>
      </c>
      <c r="B2997" s="1" t="s">
        <v>9073</v>
      </c>
      <c r="C2997" s="1" t="s">
        <v>1555</v>
      </c>
      <c r="E2997" s="3">
        <v>0.2162945146491082</v>
      </c>
      <c r="F2997" s="3">
        <v>0.6168662253042364</v>
      </c>
      <c r="G2997" s="3">
        <v>6.6529102994554834E-2</v>
      </c>
      <c r="H2997" s="3">
        <v>0.52319179801679994</v>
      </c>
      <c r="I2997" s="3">
        <v>0.58080775090987202</v>
      </c>
      <c r="J2997" s="3">
        <v>8.2299454348401316E-2</v>
      </c>
    </row>
    <row r="2998" spans="1:10" x14ac:dyDescent="0.25">
      <c r="A2998" s="1" t="s">
        <v>6165</v>
      </c>
      <c r="B2998" s="1" t="s">
        <v>11476</v>
      </c>
      <c r="C2998" s="1" t="s">
        <v>6166</v>
      </c>
      <c r="E2998" s="3">
        <v>0.18493397080548846</v>
      </c>
      <c r="F2998" s="3">
        <v>0.47216863538713538</v>
      </c>
      <c r="G2998" s="3">
        <v>0.45078817603831528</v>
      </c>
      <c r="H2998" s="3">
        <v>-0.22065605903219998</v>
      </c>
      <c r="I2998" s="3">
        <v>0.58056476046580319</v>
      </c>
      <c r="J2998" s="3">
        <v>0.3403123823226063</v>
      </c>
    </row>
    <row r="2999" spans="1:10" x14ac:dyDescent="0.25">
      <c r="A2999" s="1" t="s">
        <v>184</v>
      </c>
      <c r="B2999" s="1" t="s">
        <v>8364</v>
      </c>
      <c r="C2999" s="1" t="s">
        <v>185</v>
      </c>
      <c r="E2999" s="3">
        <v>-0.68138069340016472</v>
      </c>
      <c r="F2999" s="3">
        <v>1.2997303151145203</v>
      </c>
      <c r="G2999" s="3">
        <v>0.10458629261806682</v>
      </c>
      <c r="H2999" s="3">
        <v>-0.60298450494657452</v>
      </c>
      <c r="I2999" s="3">
        <v>0.58022844854264821</v>
      </c>
      <c r="J2999" s="3">
        <v>0.11042677088202099</v>
      </c>
    </row>
    <row r="3000" spans="1:10" x14ac:dyDescent="0.25">
      <c r="A3000" s="1" t="s">
        <v>1356</v>
      </c>
      <c r="B3000" s="1" t="s">
        <v>8971</v>
      </c>
      <c r="C3000" s="1" t="s">
        <v>1357</v>
      </c>
      <c r="E3000" s="3">
        <v>-1.0979102772383991</v>
      </c>
      <c r="F3000" s="3">
        <v>1.3216192050496789</v>
      </c>
      <c r="G3000" s="3">
        <v>8.415323722742329</v>
      </c>
      <c r="H3000" s="3">
        <v>-0.48915654297757261</v>
      </c>
      <c r="I3000" s="3">
        <v>0.58003956383606659</v>
      </c>
      <c r="J3000" s="3">
        <v>12.832874916389727</v>
      </c>
    </row>
    <row r="3001" spans="1:10" x14ac:dyDescent="0.25">
      <c r="A3001" s="1" t="s">
        <v>5741</v>
      </c>
      <c r="B3001" s="1" t="s">
        <v>11254</v>
      </c>
      <c r="C3001" s="1" t="s">
        <v>5742</v>
      </c>
      <c r="E3001" s="3">
        <v>5.913040234262823E-2</v>
      </c>
      <c r="F3001" s="3">
        <v>0.1525112605049912</v>
      </c>
      <c r="G3001" s="3">
        <v>9.6674759327673776E-2</v>
      </c>
      <c r="H3001" s="3">
        <v>0.20115149707779256</v>
      </c>
      <c r="I3001" s="3">
        <v>0.57954235291259659</v>
      </c>
      <c r="J3001" s="3">
        <v>0.10667575102801241</v>
      </c>
    </row>
    <row r="3002" spans="1:10" x14ac:dyDescent="0.25">
      <c r="A3002" s="1" t="s">
        <v>7769</v>
      </c>
      <c r="B3002" s="1" t="s">
        <v>12311</v>
      </c>
      <c r="C3002" s="1" t="s">
        <v>7770</v>
      </c>
      <c r="E3002" s="3">
        <v>0.42195602274147725</v>
      </c>
      <c r="F3002" s="3">
        <v>0.71972071679203431</v>
      </c>
      <c r="G3002" s="3">
        <v>0.66586429846359008</v>
      </c>
      <c r="H3002" s="3">
        <v>0.38376768798567085</v>
      </c>
      <c r="I3002" s="3">
        <v>0.57877378297187987</v>
      </c>
      <c r="J3002" s="3">
        <v>0.64847000977069513</v>
      </c>
    </row>
    <row r="3003" spans="1:10" x14ac:dyDescent="0.25">
      <c r="A3003" s="1" t="s">
        <v>2027</v>
      </c>
      <c r="B3003" s="1" t="s">
        <v>9318</v>
      </c>
      <c r="C3003" s="1" t="s">
        <v>2028</v>
      </c>
      <c r="E3003" s="3">
        <v>0.30404033718091372</v>
      </c>
      <c r="F3003" s="3">
        <v>0.91179837546578457</v>
      </c>
      <c r="G3003" s="3">
        <v>2.9324744865128651</v>
      </c>
      <c r="H3003" s="3">
        <v>0.19284016213001953</v>
      </c>
      <c r="I3003" s="3">
        <v>0.57860370225963054</v>
      </c>
      <c r="J3003" s="3">
        <v>2.7149363612981046</v>
      </c>
    </row>
    <row r="3004" spans="1:10" x14ac:dyDescent="0.25">
      <c r="A3004" s="1" t="s">
        <v>6092</v>
      </c>
      <c r="B3004" s="1" t="s">
        <v>11439</v>
      </c>
      <c r="C3004" s="1" t="s">
        <v>6093</v>
      </c>
      <c r="E3004" s="3">
        <v>-0.84995724767455227</v>
      </c>
      <c r="F3004" s="3">
        <v>0.65671513805865722</v>
      </c>
      <c r="G3004" s="3">
        <v>5.9386228973867299E-2</v>
      </c>
      <c r="H3004" s="3">
        <v>-0.63039487430669761</v>
      </c>
      <c r="I3004" s="3">
        <v>0.57849413503504288</v>
      </c>
      <c r="J3004" s="3">
        <v>6.9148156899082699E-2</v>
      </c>
    </row>
    <row r="3005" spans="1:10" x14ac:dyDescent="0.25">
      <c r="A3005" s="1" t="s">
        <v>7925</v>
      </c>
      <c r="B3005" s="1" t="s">
        <v>12392</v>
      </c>
      <c r="C3005" s="1" t="s">
        <v>7926</v>
      </c>
      <c r="E3005" s="3">
        <v>2.5197748589319335E-2</v>
      </c>
      <c r="F3005" s="3">
        <v>9.0087093646214367E-2</v>
      </c>
      <c r="G3005" s="3">
        <v>9.7255691181172499E-2</v>
      </c>
      <c r="H3005" s="3">
        <v>0.1887588377109779</v>
      </c>
      <c r="I3005" s="3">
        <v>0.57836002968613787</v>
      </c>
      <c r="J3005" s="3">
        <v>0.10893108229127146</v>
      </c>
    </row>
    <row r="3006" spans="1:10" x14ac:dyDescent="0.25">
      <c r="A3006" s="1" t="s">
        <v>6555</v>
      </c>
      <c r="B3006" s="1" t="s">
        <v>11679</v>
      </c>
      <c r="C3006" s="1" t="s">
        <v>6556</v>
      </c>
      <c r="E3006" s="3">
        <v>0.3019557126372483</v>
      </c>
      <c r="F3006" s="3">
        <v>1.6621820630430677</v>
      </c>
      <c r="G3006" s="3">
        <v>4.8350916307029701</v>
      </c>
      <c r="H3006" s="3">
        <v>-0.23676940553813242</v>
      </c>
      <c r="I3006" s="3">
        <v>0.57694961696446945</v>
      </c>
      <c r="J3006" s="3">
        <v>3.3283752882625048</v>
      </c>
    </row>
    <row r="3007" spans="1:10" x14ac:dyDescent="0.25">
      <c r="A3007" s="1" t="s">
        <v>2779</v>
      </c>
      <c r="B3007" s="1" t="s">
        <v>9707</v>
      </c>
      <c r="C3007" s="1" t="s">
        <v>8047</v>
      </c>
      <c r="E3007" s="3">
        <v>0.18767072191793721</v>
      </c>
      <c r="F3007" s="3">
        <v>0.15309477978854383</v>
      </c>
      <c r="G3007" s="3">
        <v>0.30717599411059304</v>
      </c>
      <c r="H3007" s="3">
        <v>1.0123688873874919</v>
      </c>
      <c r="I3007" s="3">
        <v>0.57661339722604876</v>
      </c>
      <c r="J3007" s="3">
        <v>0.54405919879900733</v>
      </c>
    </row>
    <row r="3008" spans="1:10" x14ac:dyDescent="0.25">
      <c r="A3008" s="1" t="s">
        <v>848</v>
      </c>
      <c r="B3008" s="1" t="s">
        <v>8707</v>
      </c>
      <c r="C3008" s="1" t="s">
        <v>849</v>
      </c>
      <c r="E3008" s="3">
        <v>0.46737959518154659</v>
      </c>
      <c r="F3008" s="3">
        <v>3.6816435586422847</v>
      </c>
      <c r="G3008" s="3">
        <v>0.93780165524570991</v>
      </c>
      <c r="H3008" s="3">
        <v>7.0563320149730602E-2</v>
      </c>
      <c r="I3008" s="3">
        <v>0.57581364119459655</v>
      </c>
      <c r="J3008" s="3">
        <v>0.7122908957684031</v>
      </c>
    </row>
    <row r="3009" spans="1:10" x14ac:dyDescent="0.25">
      <c r="A3009" s="1" t="s">
        <v>3470</v>
      </c>
      <c r="B3009" s="1" t="s">
        <v>10067</v>
      </c>
      <c r="C3009" s="1" t="s">
        <v>3471</v>
      </c>
      <c r="E3009" s="3">
        <v>0.12862669474583655</v>
      </c>
      <c r="F3009" s="3">
        <v>0.92855497946328602</v>
      </c>
      <c r="G3009" s="3">
        <v>21.716647254391713</v>
      </c>
      <c r="H3009" s="3">
        <v>-0.24737460761393493</v>
      </c>
      <c r="I3009" s="3">
        <v>0.57577561631025254</v>
      </c>
      <c r="J3009" s="3">
        <v>16.734205838218884</v>
      </c>
    </row>
    <row r="3010" spans="1:10" x14ac:dyDescent="0.25">
      <c r="A3010" s="1" t="s">
        <v>2134</v>
      </c>
      <c r="B3010" s="1" t="s">
        <v>9373</v>
      </c>
      <c r="C3010" s="1" t="s">
        <v>2135</v>
      </c>
      <c r="E3010" s="3">
        <v>-0.79039765269566098</v>
      </c>
      <c r="F3010" s="3">
        <v>4.6056161495549262</v>
      </c>
      <c r="G3010" s="3">
        <v>1.0766277258553265</v>
      </c>
      <c r="H3010" s="3">
        <v>8.0988252147128237E-2</v>
      </c>
      <c r="I3010" s="3">
        <v>0.57504165423976816</v>
      </c>
      <c r="J3010" s="3">
        <v>1.9696037159484685</v>
      </c>
    </row>
    <row r="3011" spans="1:10" x14ac:dyDescent="0.25">
      <c r="A3011" s="1" t="s">
        <v>2149</v>
      </c>
      <c r="B3011" s="1" t="s">
        <v>9380</v>
      </c>
      <c r="C3011" s="1" t="s">
        <v>2150</v>
      </c>
      <c r="E3011" s="3">
        <v>1.379682865102859</v>
      </c>
      <c r="F3011" s="3">
        <v>0.78825396528433211</v>
      </c>
      <c r="G3011" s="3">
        <v>13.148001791497904</v>
      </c>
      <c r="H3011" s="3">
        <v>0.96027896644800759</v>
      </c>
      <c r="I3011" s="3">
        <v>0.57460255196957688</v>
      </c>
      <c r="J3011" s="3">
        <v>9.831201574973699</v>
      </c>
    </row>
    <row r="3012" spans="1:10" x14ac:dyDescent="0.25">
      <c r="A3012" s="1" t="s">
        <v>3513</v>
      </c>
      <c r="B3012" s="1" t="s">
        <v>10089</v>
      </c>
      <c r="C3012" s="1" t="s">
        <v>3514</v>
      </c>
      <c r="E3012" s="3">
        <v>-0.25289040461475665</v>
      </c>
      <c r="F3012" s="3">
        <v>0.50829014770999381</v>
      </c>
      <c r="G3012" s="3">
        <v>1.0194425987688169</v>
      </c>
      <c r="H3012" s="3">
        <v>-0.18139134400668172</v>
      </c>
      <c r="I3012" s="3">
        <v>0.57385000821469156</v>
      </c>
      <c r="J3012" s="3">
        <v>1.0712384171442386</v>
      </c>
    </row>
    <row r="3013" spans="1:10" x14ac:dyDescent="0.25">
      <c r="A3013" s="1" t="s">
        <v>392</v>
      </c>
      <c r="B3013" s="1" t="s">
        <v>8471</v>
      </c>
      <c r="C3013" s="1" t="s">
        <v>393</v>
      </c>
      <c r="E3013" s="3">
        <v>-0.39612967512763342</v>
      </c>
      <c r="F3013" s="3">
        <v>0.87629355180580715</v>
      </c>
      <c r="G3013" s="3">
        <v>0.41124475458843734</v>
      </c>
      <c r="H3013" s="3">
        <v>-0.32059789477236922</v>
      </c>
      <c r="I3013" s="3">
        <v>0.57290256946494622</v>
      </c>
      <c r="J3013" s="3">
        <v>0.43334890458517256</v>
      </c>
    </row>
    <row r="3014" spans="1:10" x14ac:dyDescent="0.25">
      <c r="A3014" s="1" t="s">
        <v>7220</v>
      </c>
      <c r="B3014" s="1" t="s">
        <v>12024</v>
      </c>
      <c r="C3014" s="1" t="s">
        <v>7221</v>
      </c>
      <c r="E3014" s="3">
        <v>-0.45759301771565231</v>
      </c>
      <c r="F3014" s="3">
        <v>0.72578351823418474</v>
      </c>
      <c r="G3014" s="3">
        <v>0.44158394491694603</v>
      </c>
      <c r="H3014" s="3">
        <v>0.29075522225050909</v>
      </c>
      <c r="I3014" s="3">
        <v>0.57187226300641247</v>
      </c>
      <c r="J3014" s="3">
        <v>0.74180292658241997</v>
      </c>
    </row>
    <row r="3015" spans="1:10" x14ac:dyDescent="0.25">
      <c r="A3015" s="1" t="s">
        <v>6059</v>
      </c>
      <c r="B3015" s="1" t="s">
        <v>11422</v>
      </c>
      <c r="C3015" s="1" t="s">
        <v>6060</v>
      </c>
      <c r="E3015" s="3">
        <v>0.11276618679772571</v>
      </c>
      <c r="F3015" s="3">
        <v>0.22847558507272875</v>
      </c>
      <c r="G3015" s="3">
        <v>1.3278478490201118</v>
      </c>
      <c r="H3015" s="3">
        <v>-0.44032996320736001</v>
      </c>
      <c r="I3015" s="3">
        <v>0.57183001331925787</v>
      </c>
      <c r="J3015" s="3">
        <v>0.90500250802730464</v>
      </c>
    </row>
    <row r="3016" spans="1:10" x14ac:dyDescent="0.25">
      <c r="A3016" s="1" t="s">
        <v>4703</v>
      </c>
      <c r="B3016" s="1" t="s">
        <v>10710</v>
      </c>
      <c r="C3016" s="1" t="s">
        <v>4704</v>
      </c>
      <c r="E3016" s="3">
        <v>0.49754143678954943</v>
      </c>
      <c r="F3016" s="3">
        <v>3.25130842393005</v>
      </c>
      <c r="G3016" s="3">
        <v>0.1007522074590952</v>
      </c>
      <c r="H3016" s="3">
        <v>-0.36010594975657417</v>
      </c>
      <c r="I3016" s="3">
        <v>0.57166333660155377</v>
      </c>
      <c r="J3016" s="3">
        <v>5.5600280318956995E-2</v>
      </c>
    </row>
    <row r="3017" spans="1:10" x14ac:dyDescent="0.25">
      <c r="A3017" s="1" t="s">
        <v>3921</v>
      </c>
      <c r="B3017" s="1" t="s">
        <v>10302</v>
      </c>
      <c r="C3017" s="1" t="s">
        <v>3922</v>
      </c>
      <c r="E3017" s="3">
        <v>-0.11081583449320842</v>
      </c>
      <c r="F3017" s="3">
        <v>1.1285132611968529</v>
      </c>
      <c r="G3017" s="3">
        <v>9.4767325764590762</v>
      </c>
      <c r="H3017" s="3">
        <v>-8.6398981005673559E-2</v>
      </c>
      <c r="I3017" s="3">
        <v>0.57048771416502719</v>
      </c>
      <c r="J3017" s="3">
        <v>9.6384862191077652</v>
      </c>
    </row>
    <row r="3018" spans="1:10" x14ac:dyDescent="0.25">
      <c r="A3018" s="1" t="s">
        <v>6057</v>
      </c>
      <c r="B3018" s="1" t="s">
        <v>11421</v>
      </c>
      <c r="C3018" s="1" t="s">
        <v>6058</v>
      </c>
      <c r="E3018" s="3">
        <v>-1.6550998040025862</v>
      </c>
      <c r="F3018" s="3">
        <v>2.0214466437424106</v>
      </c>
      <c r="G3018" s="3">
        <v>7.5508196823016044E-2</v>
      </c>
      <c r="H3018" s="3">
        <v>-0.40385930263459491</v>
      </c>
      <c r="I3018" s="3">
        <v>0.57042530092186239</v>
      </c>
      <c r="J3018" s="3">
        <v>0.17974425648226494</v>
      </c>
    </row>
    <row r="3019" spans="1:10" x14ac:dyDescent="0.25">
      <c r="A3019" s="1" t="s">
        <v>4829</v>
      </c>
      <c r="B3019" s="1" t="s">
        <v>10774</v>
      </c>
      <c r="C3019" s="1" t="s">
        <v>4830</v>
      </c>
      <c r="E3019" s="3">
        <v>0.22626327783901834</v>
      </c>
      <c r="F3019" s="3">
        <v>0.19322038851933651</v>
      </c>
      <c r="G3019" s="3">
        <v>7.1969204088391414E-2</v>
      </c>
      <c r="H3019" s="3">
        <v>0.63284429130895825</v>
      </c>
      <c r="I3019" s="3">
        <v>0.57021916701161568</v>
      </c>
      <c r="J3019" s="3">
        <v>9.5398112169489499E-2</v>
      </c>
    </row>
    <row r="3020" spans="1:10" x14ac:dyDescent="0.25">
      <c r="A3020" s="1" t="s">
        <v>4041</v>
      </c>
      <c r="B3020" s="1" t="s">
        <v>10363</v>
      </c>
      <c r="C3020" s="1" t="s">
        <v>8096</v>
      </c>
      <c r="E3020" s="3">
        <v>0.73751574598987324</v>
      </c>
      <c r="F3020" s="3">
        <v>2.5355052440108179</v>
      </c>
      <c r="G3020" s="3">
        <v>1.4200725861723571</v>
      </c>
      <c r="H3020" s="3">
        <v>0.24808787405372473</v>
      </c>
      <c r="I3020" s="3">
        <v>0.56970188624468387</v>
      </c>
      <c r="J3020" s="3">
        <v>1.0115283832741997</v>
      </c>
    </row>
    <row r="3021" spans="1:10" x14ac:dyDescent="0.25">
      <c r="A3021" s="1" t="s">
        <v>3349</v>
      </c>
      <c r="B3021" s="1" t="s">
        <v>10004</v>
      </c>
      <c r="C3021" s="1" t="s">
        <v>3350</v>
      </c>
      <c r="E3021" s="3">
        <v>-0.17176140267365625</v>
      </c>
      <c r="F3021" s="3">
        <v>0.1783579862113511</v>
      </c>
      <c r="G3021" s="3">
        <v>0.96174905628393526</v>
      </c>
      <c r="H3021" s="3">
        <v>-0.84773582029897909</v>
      </c>
      <c r="I3021" s="3">
        <v>0.56944988532734953</v>
      </c>
      <c r="J3021" s="3">
        <v>0.60196770559295965</v>
      </c>
    </row>
    <row r="3022" spans="1:10" x14ac:dyDescent="0.25">
      <c r="A3022" s="1" t="s">
        <v>41</v>
      </c>
      <c r="B3022" s="1" t="s">
        <v>8288</v>
      </c>
      <c r="C3022" s="1" t="s">
        <v>42</v>
      </c>
      <c r="E3022" s="3">
        <v>-0.54826111989824844</v>
      </c>
      <c r="F3022" s="3">
        <v>1.6103971747080641</v>
      </c>
      <c r="G3022" s="3">
        <v>0.98667711276278547</v>
      </c>
      <c r="H3022" s="3">
        <v>-0.14127097693535856</v>
      </c>
      <c r="I3022" s="3">
        <v>0.56837076088657301</v>
      </c>
      <c r="J3022" s="3">
        <v>1.3082516624095468</v>
      </c>
    </row>
    <row r="3023" spans="1:10" x14ac:dyDescent="0.25">
      <c r="A3023" s="1" t="s">
        <v>6949</v>
      </c>
      <c r="B3023" s="1" t="s">
        <v>11883</v>
      </c>
      <c r="C3023" s="1" t="s">
        <v>6950</v>
      </c>
      <c r="E3023" s="3">
        <v>0.28086625673794186</v>
      </c>
      <c r="F3023" s="3">
        <v>0.81185705585179369</v>
      </c>
      <c r="G3023" s="3">
        <v>0.44682135774424764</v>
      </c>
      <c r="H3023" s="3">
        <v>0.19401022939062895</v>
      </c>
      <c r="I3023" s="3">
        <v>0.56835859096459695</v>
      </c>
      <c r="J3023" s="3">
        <v>0.4207146686183067</v>
      </c>
    </row>
    <row r="3024" spans="1:10" x14ac:dyDescent="0.25">
      <c r="A3024" s="1" t="s">
        <v>585</v>
      </c>
      <c r="B3024" s="1" t="s">
        <v>8572</v>
      </c>
      <c r="C3024" s="1" t="s">
        <v>586</v>
      </c>
      <c r="E3024" s="3">
        <v>0.73217849184829076</v>
      </c>
      <c r="F3024" s="3">
        <v>0.63037524760718566</v>
      </c>
      <c r="G3024" s="3">
        <v>6.7663839337036805E-2</v>
      </c>
      <c r="H3024" s="3">
        <v>-0.71741449084256725</v>
      </c>
      <c r="I3024" s="3">
        <v>0.56827636512061952</v>
      </c>
      <c r="J3024" s="3">
        <v>2.4773402985023216E-2</v>
      </c>
    </row>
    <row r="3025" spans="1:10" x14ac:dyDescent="0.25">
      <c r="A3025" s="1" t="s">
        <v>6789</v>
      </c>
      <c r="B3025" s="1" t="s">
        <v>11799</v>
      </c>
      <c r="C3025" s="1" t="s">
        <v>6790</v>
      </c>
      <c r="E3025" s="3">
        <v>-0.62379944322938519</v>
      </c>
      <c r="F3025" s="3">
        <v>0.92276765112006798</v>
      </c>
      <c r="G3025" s="3">
        <v>0.48756831451193616</v>
      </c>
      <c r="H3025" s="3">
        <v>-0.39895371186538736</v>
      </c>
      <c r="I3025" s="3">
        <v>0.56801845184153799</v>
      </c>
      <c r="J3025" s="3">
        <v>0.56979782088642938</v>
      </c>
    </row>
    <row r="3026" spans="1:10" x14ac:dyDescent="0.25">
      <c r="A3026" s="1" t="s">
        <v>3910</v>
      </c>
      <c r="B3026" s="1" t="s">
        <v>10296</v>
      </c>
      <c r="C3026" s="1" t="s">
        <v>3911</v>
      </c>
      <c r="E3026" s="3">
        <v>6.8718077998739968E-2</v>
      </c>
      <c r="F3026" s="3">
        <v>0.47516250392230042</v>
      </c>
      <c r="G3026" s="3">
        <v>3.874818256616579</v>
      </c>
      <c r="H3026" s="3">
        <v>-0.12002339156833131</v>
      </c>
      <c r="I3026" s="3">
        <v>0.56730392209176705</v>
      </c>
      <c r="J3026" s="3">
        <v>3.3996522354579395</v>
      </c>
    </row>
    <row r="3027" spans="1:10" x14ac:dyDescent="0.25">
      <c r="A3027" s="1" t="s">
        <v>6896</v>
      </c>
      <c r="B3027" s="1" t="s">
        <v>11854</v>
      </c>
      <c r="C3027" s="1" t="s">
        <v>6897</v>
      </c>
      <c r="E3027" s="3">
        <v>-0.2282796573834259</v>
      </c>
      <c r="F3027" s="3">
        <v>1.904903830018714</v>
      </c>
      <c r="G3027" s="3">
        <v>0.73605788104555137</v>
      </c>
      <c r="H3027" s="3">
        <v>4.3779141881135075E-2</v>
      </c>
      <c r="I3027" s="3">
        <v>0.5665658888837134</v>
      </c>
      <c r="J3027" s="3">
        <v>0.88881182973383444</v>
      </c>
    </row>
    <row r="3028" spans="1:10" x14ac:dyDescent="0.25">
      <c r="A3028" s="1" t="s">
        <v>1504</v>
      </c>
      <c r="B3028" s="1" t="s">
        <v>9047</v>
      </c>
      <c r="C3028" s="1" t="s">
        <v>1505</v>
      </c>
      <c r="E3028" s="3">
        <v>-1.4723644467142734</v>
      </c>
      <c r="F3028" s="3">
        <v>1.7388774478050415</v>
      </c>
      <c r="G3028" s="3">
        <v>0.40106683896969131</v>
      </c>
      <c r="H3028" s="3">
        <v>-0.31919700619358571</v>
      </c>
      <c r="I3028" s="3">
        <v>0.56483740508975544</v>
      </c>
      <c r="J3028" s="3">
        <v>0.89197923597108231</v>
      </c>
    </row>
    <row r="3029" spans="1:10" x14ac:dyDescent="0.25">
      <c r="A3029" s="1" t="s">
        <v>4221</v>
      </c>
      <c r="B3029" s="1" t="s">
        <v>10457</v>
      </c>
      <c r="C3029" s="1" t="s">
        <v>4222</v>
      </c>
      <c r="E3029" s="3">
        <v>-0.88292150163450067</v>
      </c>
      <c r="F3029" s="3">
        <v>1.4999535542908777</v>
      </c>
      <c r="G3029" s="3">
        <v>2.6335295681206339E-2</v>
      </c>
      <c r="H3029" s="3">
        <v>-0.46171438887516647</v>
      </c>
      <c r="I3029" s="3">
        <v>0.56451425761134255</v>
      </c>
      <c r="J3029" s="3">
        <v>3.5264211220441065E-2</v>
      </c>
    </row>
    <row r="3030" spans="1:10" x14ac:dyDescent="0.25">
      <c r="A3030" s="1" t="s">
        <v>5905</v>
      </c>
      <c r="B3030" s="1" t="s">
        <v>11341</v>
      </c>
      <c r="C3030" s="1" t="s">
        <v>5906</v>
      </c>
      <c r="E3030" s="3">
        <v>-0.62432926093724805</v>
      </c>
      <c r="F3030" s="3">
        <v>4.4125834484929145</v>
      </c>
      <c r="G3030" s="3">
        <v>0.38709503332547657</v>
      </c>
      <c r="H3030" s="3">
        <v>-0.19271258312120898</v>
      </c>
      <c r="I3030" s="3">
        <v>0.56419106576229128</v>
      </c>
      <c r="J3030" s="3">
        <v>0.52209215285769695</v>
      </c>
    </row>
    <row r="3031" spans="1:10" x14ac:dyDescent="0.25">
      <c r="A3031" s="1" t="s">
        <v>6211</v>
      </c>
      <c r="B3031" s="1" t="s">
        <v>11500</v>
      </c>
      <c r="C3031" s="1" t="s">
        <v>6212</v>
      </c>
      <c r="E3031" s="3">
        <v>-0.44341537992546964</v>
      </c>
      <c r="F3031" s="3">
        <v>0.46152119150393422</v>
      </c>
      <c r="G3031" s="3">
        <v>5.019274614954717E-2</v>
      </c>
      <c r="H3031" s="3">
        <v>-0.4430725988004065</v>
      </c>
      <c r="I3031" s="3">
        <v>0.56367009075229169</v>
      </c>
      <c r="J3031" s="3">
        <v>5.0204673250992142E-2</v>
      </c>
    </row>
    <row r="3032" spans="1:10" x14ac:dyDescent="0.25">
      <c r="A3032" s="1" t="s">
        <v>5503</v>
      </c>
      <c r="B3032" s="1" t="s">
        <v>11128</v>
      </c>
      <c r="C3032" s="1" t="s">
        <v>5504</v>
      </c>
      <c r="E3032" s="3">
        <v>-8.531631763926395E-2</v>
      </c>
      <c r="F3032" s="3">
        <v>0.12537501797130515</v>
      </c>
      <c r="G3032" s="3">
        <v>2.4790509836721056E-2</v>
      </c>
      <c r="H3032" s="3">
        <v>0.50229970240865729</v>
      </c>
      <c r="I3032" s="3">
        <v>0.56359884709834751</v>
      </c>
      <c r="J3032" s="3">
        <v>3.7254222705003635E-2</v>
      </c>
    </row>
    <row r="3033" spans="1:10" x14ac:dyDescent="0.25">
      <c r="A3033" s="1" t="s">
        <v>5228</v>
      </c>
      <c r="B3033" s="1" t="s">
        <v>10981</v>
      </c>
      <c r="C3033" s="1" t="s">
        <v>5229</v>
      </c>
      <c r="E3033" s="3">
        <v>1.0741843321435511</v>
      </c>
      <c r="F3033" s="3">
        <v>2.2343207610351605</v>
      </c>
      <c r="G3033" s="3">
        <v>7.5429073600825972E-2</v>
      </c>
      <c r="H3033" s="3">
        <v>0.37827364824286125</v>
      </c>
      <c r="I3033" s="3">
        <v>0.56356132132115178</v>
      </c>
      <c r="J3033" s="3">
        <v>4.6563839511033746E-2</v>
      </c>
    </row>
    <row r="3034" spans="1:10" x14ac:dyDescent="0.25">
      <c r="A3034" s="1" t="s">
        <v>31</v>
      </c>
      <c r="B3034" s="1" t="s">
        <v>8283</v>
      </c>
      <c r="C3034" s="1" t="s">
        <v>32</v>
      </c>
      <c r="E3034" s="3">
        <v>0.27789088638363546</v>
      </c>
      <c r="F3034" s="3">
        <v>4.0001484373450547</v>
      </c>
      <c r="G3034" s="3">
        <v>0.78310293935944619</v>
      </c>
      <c r="H3034" s="3">
        <v>-0.20443657078732136</v>
      </c>
      <c r="I3034" s="3">
        <v>0.5631492304197826</v>
      </c>
      <c r="J3034" s="3">
        <v>0.56056221653412697</v>
      </c>
    </row>
    <row r="3035" spans="1:10" x14ac:dyDescent="0.25">
      <c r="A3035" s="1" t="s">
        <v>7541</v>
      </c>
      <c r="B3035" s="1" t="s">
        <v>12192</v>
      </c>
      <c r="C3035" s="1" t="s">
        <v>7542</v>
      </c>
      <c r="E3035" s="3">
        <v>0.50709356111612292</v>
      </c>
      <c r="F3035" s="3">
        <v>2.2763716117437682</v>
      </c>
      <c r="G3035" s="3">
        <v>1.3073853832120688</v>
      </c>
      <c r="H3035" s="3">
        <v>-0.11083688862744503</v>
      </c>
      <c r="I3035" s="3">
        <v>0.56282292937026523</v>
      </c>
      <c r="J3035" s="3">
        <v>0.85189883545576506</v>
      </c>
    </row>
    <row r="3036" spans="1:10" x14ac:dyDescent="0.25">
      <c r="A3036" s="1" t="s">
        <v>2602</v>
      </c>
      <c r="B3036" s="1" t="s">
        <v>9615</v>
      </c>
      <c r="C3036" s="1" t="s">
        <v>8040</v>
      </c>
      <c r="E3036" s="3">
        <v>-1.0221994431629442</v>
      </c>
      <c r="F3036" s="3">
        <v>1.1520526825219721</v>
      </c>
      <c r="G3036" s="3">
        <v>1.8388954717012983E-2</v>
      </c>
      <c r="H3036" s="3">
        <v>0.58678685903597394</v>
      </c>
      <c r="I3036" s="3">
        <v>0.5624261344993251</v>
      </c>
      <c r="J3036" s="3">
        <v>5.6093195687539704E-2</v>
      </c>
    </row>
    <row r="3037" spans="1:10" x14ac:dyDescent="0.25">
      <c r="A3037" s="1" t="s">
        <v>1886</v>
      </c>
      <c r="B3037" s="1" t="s">
        <v>9246</v>
      </c>
      <c r="C3037" s="1" t="s">
        <v>1887</v>
      </c>
      <c r="E3037" s="3">
        <v>-0.17597336168071104</v>
      </c>
      <c r="F3037" s="3">
        <v>0.74257424312094045</v>
      </c>
      <c r="G3037" s="3">
        <v>1.3444688268780682</v>
      </c>
      <c r="H3037" s="3">
        <v>0.19683863443370464</v>
      </c>
      <c r="I3037" s="3">
        <v>0.56226875603127768</v>
      </c>
      <c r="J3037" s="3">
        <v>1.7409180600154108</v>
      </c>
    </row>
    <row r="3038" spans="1:10" x14ac:dyDescent="0.25">
      <c r="A3038" s="1" t="s">
        <v>5374</v>
      </c>
      <c r="B3038" s="1" t="s">
        <v>11058</v>
      </c>
      <c r="C3038" s="1" t="s">
        <v>5375</v>
      </c>
      <c r="E3038" s="3">
        <v>-0.49733382145389865</v>
      </c>
      <c r="F3038" s="3">
        <v>1.2534034923600734</v>
      </c>
      <c r="G3038" s="3">
        <v>1.0902417523787489</v>
      </c>
      <c r="H3038" s="3">
        <v>-0.19914380816062521</v>
      </c>
      <c r="I3038" s="3">
        <v>0.56199238314495437</v>
      </c>
      <c r="J3038" s="3">
        <v>1.3405621351078907</v>
      </c>
    </row>
    <row r="3039" spans="1:10" x14ac:dyDescent="0.25">
      <c r="A3039" s="1" t="s">
        <v>3256</v>
      </c>
      <c r="B3039" s="1" t="s">
        <v>9956</v>
      </c>
      <c r="C3039" s="1" t="s">
        <v>3257</v>
      </c>
      <c r="E3039" s="3">
        <v>-1.1133803637221269</v>
      </c>
      <c r="F3039" s="3">
        <v>8.5572960501414403</v>
      </c>
      <c r="G3039" s="3">
        <v>5.5618432877960249E-2</v>
      </c>
      <c r="H3039" s="3">
        <v>0.25153554878190665</v>
      </c>
      <c r="I3039" s="3">
        <v>0.5619290022211243</v>
      </c>
      <c r="J3039" s="3">
        <v>0.14325156626889304</v>
      </c>
    </row>
    <row r="3040" spans="1:10" x14ac:dyDescent="0.25">
      <c r="A3040" s="1" t="s">
        <v>3063</v>
      </c>
      <c r="B3040" s="1" t="s">
        <v>9855</v>
      </c>
      <c r="C3040" s="1" t="s">
        <v>3064</v>
      </c>
      <c r="E3040" s="3">
        <v>-9.1363848981465878E-2</v>
      </c>
      <c r="F3040" s="3">
        <v>0.12398793372520996</v>
      </c>
      <c r="G3040" s="3">
        <v>3.4770918998516644</v>
      </c>
      <c r="H3040" s="3">
        <v>-0.40366983025670811</v>
      </c>
      <c r="I3040" s="3">
        <v>0.56103872589688364</v>
      </c>
      <c r="J3040" s="3">
        <v>2.8002880113059616</v>
      </c>
    </row>
    <row r="3041" spans="1:10" x14ac:dyDescent="0.25">
      <c r="A3041" s="1" t="s">
        <v>139</v>
      </c>
      <c r="B3041" s="1" t="s">
        <v>8340</v>
      </c>
      <c r="C3041" s="1" t="s">
        <v>140</v>
      </c>
      <c r="E3041" s="3">
        <v>0.62549863437030973</v>
      </c>
      <c r="F3041" s="3">
        <v>2.6703245648118394</v>
      </c>
      <c r="G3041" s="3">
        <v>4.5854224032297282</v>
      </c>
      <c r="H3041" s="3">
        <v>0.2085481865995209</v>
      </c>
      <c r="I3041" s="3">
        <v>0.56093643883910482</v>
      </c>
      <c r="J3041" s="3">
        <v>3.4345097769759292</v>
      </c>
    </row>
    <row r="3042" spans="1:10" x14ac:dyDescent="0.25">
      <c r="A3042" s="1" t="s">
        <v>7465</v>
      </c>
      <c r="B3042" s="1" t="s">
        <v>12152</v>
      </c>
      <c r="C3042" s="1" t="s">
        <v>7466</v>
      </c>
      <c r="E3042" s="3">
        <v>-1.8825968092301801</v>
      </c>
      <c r="F3042" s="3">
        <v>1.5481029263834336</v>
      </c>
      <c r="G3042" s="3">
        <v>0.15603227713613135</v>
      </c>
      <c r="H3042" s="3">
        <v>-0.71311212139817337</v>
      </c>
      <c r="I3042" s="3">
        <v>0.56006629430578114</v>
      </c>
      <c r="J3042" s="3">
        <v>0.35096549179040609</v>
      </c>
    </row>
    <row r="3043" spans="1:10" x14ac:dyDescent="0.25">
      <c r="A3043" s="1" t="s">
        <v>7237</v>
      </c>
      <c r="B3043" s="1" t="s">
        <v>12033</v>
      </c>
      <c r="C3043" s="1" t="s">
        <v>7238</v>
      </c>
      <c r="E3043" s="3">
        <v>-0.36197799481282544</v>
      </c>
      <c r="F3043" s="3">
        <v>0.30039660135960189</v>
      </c>
      <c r="G3043" s="3">
        <v>4.9522716872944426E-2</v>
      </c>
      <c r="H3043" s="3">
        <v>1.2507577503691381</v>
      </c>
      <c r="I3043" s="3">
        <v>0.55979564484975508</v>
      </c>
      <c r="J3043" s="3">
        <v>0.15145593518645051</v>
      </c>
    </row>
    <row r="3044" spans="1:10" x14ac:dyDescent="0.25">
      <c r="A3044" s="1" t="s">
        <v>7622</v>
      </c>
      <c r="B3044" s="1" t="s">
        <v>12235</v>
      </c>
      <c r="C3044" s="1" t="s">
        <v>7623</v>
      </c>
      <c r="E3044" s="3">
        <v>-0.28892360767031366</v>
      </c>
      <c r="F3044" s="3">
        <v>0.24288025270566041</v>
      </c>
      <c r="G3044" s="3">
        <v>5.2094997845212897E-2</v>
      </c>
      <c r="H3044" s="3">
        <v>1.2507577503691381</v>
      </c>
      <c r="I3044" s="3">
        <v>0.55979564484975508</v>
      </c>
      <c r="J3044" s="3">
        <v>0.15145593518645051</v>
      </c>
    </row>
    <row r="3045" spans="1:10" x14ac:dyDescent="0.25">
      <c r="A3045" s="1" t="s">
        <v>907</v>
      </c>
      <c r="B3045" s="1" t="s">
        <v>8737</v>
      </c>
      <c r="C3045" s="1" t="s">
        <v>908</v>
      </c>
      <c r="E3045" s="3">
        <v>0.2457618346345547</v>
      </c>
      <c r="F3045" s="3">
        <v>2.5475572656072876</v>
      </c>
      <c r="G3045" s="3">
        <v>0.48067112637809795</v>
      </c>
      <c r="H3045" s="3">
        <v>-0.83734272376463958</v>
      </c>
      <c r="I3045" s="3">
        <v>0.55937141731424178</v>
      </c>
      <c r="J3045" s="3">
        <v>0.22688253949636297</v>
      </c>
    </row>
    <row r="3046" spans="1:10" x14ac:dyDescent="0.25">
      <c r="A3046" s="1" t="s">
        <v>7056</v>
      </c>
      <c r="B3046" s="1" t="s">
        <v>11938</v>
      </c>
      <c r="C3046" s="1" t="s">
        <v>7057</v>
      </c>
      <c r="E3046" s="3">
        <v>0.49876259915077137</v>
      </c>
      <c r="F3046" s="3">
        <v>0.7346403883728887</v>
      </c>
      <c r="G3046" s="3">
        <v>8.0699602739598142E-2</v>
      </c>
      <c r="H3046" s="3">
        <v>-0.48052491892103788</v>
      </c>
      <c r="I3046" s="3">
        <v>0.55931405464275785</v>
      </c>
      <c r="J3046" s="3">
        <v>4.093327371104076E-2</v>
      </c>
    </row>
    <row r="3047" spans="1:10" x14ac:dyDescent="0.25">
      <c r="A3047" s="1" t="s">
        <v>6270</v>
      </c>
      <c r="B3047" s="1" t="s">
        <v>11531</v>
      </c>
      <c r="C3047" s="1" t="s">
        <v>6271</v>
      </c>
      <c r="E3047" s="3">
        <v>-0.68138069340016472</v>
      </c>
      <c r="F3047" s="3">
        <v>1.2997303151145203</v>
      </c>
      <c r="G3047" s="3">
        <v>0.10458629261806682</v>
      </c>
      <c r="H3047" s="3">
        <v>-0.56779966471637655</v>
      </c>
      <c r="I3047" s="3">
        <v>0.55815554464110317</v>
      </c>
      <c r="J3047" s="3">
        <v>0.11315299795404839</v>
      </c>
    </row>
    <row r="3048" spans="1:10" x14ac:dyDescent="0.25">
      <c r="A3048" s="1" t="s">
        <v>3176</v>
      </c>
      <c r="B3048" s="1" t="s">
        <v>9914</v>
      </c>
      <c r="C3048" s="1" t="s">
        <v>3177</v>
      </c>
      <c r="E3048" s="3">
        <v>-0.73250566134488548</v>
      </c>
      <c r="F3048" s="3">
        <v>1.8196475107441437</v>
      </c>
      <c r="G3048" s="3">
        <v>0.53663747164590514</v>
      </c>
      <c r="H3048" s="3">
        <v>-0.2740592406501724</v>
      </c>
      <c r="I3048" s="3">
        <v>0.55805976254678236</v>
      </c>
      <c r="J3048" s="3">
        <v>0.73737280910722569</v>
      </c>
    </row>
    <row r="3049" spans="1:10" x14ac:dyDescent="0.25">
      <c r="A3049" s="1" t="s">
        <v>287</v>
      </c>
      <c r="B3049" s="1" t="s">
        <v>8417</v>
      </c>
      <c r="C3049" s="1" t="s">
        <v>288</v>
      </c>
      <c r="E3049" s="3">
        <v>-0.60598589761129651</v>
      </c>
      <c r="F3049" s="3">
        <v>0.59190460567508707</v>
      </c>
      <c r="G3049" s="3">
        <v>0.92755406859756495</v>
      </c>
      <c r="H3049" s="3">
        <v>-0.58642114720343363</v>
      </c>
      <c r="I3049" s="3">
        <v>0.55782989347465151</v>
      </c>
      <c r="J3049" s="3">
        <v>0.94021854164132279</v>
      </c>
    </row>
    <row r="3050" spans="1:10" x14ac:dyDescent="0.25">
      <c r="A3050" s="1" t="s">
        <v>1727</v>
      </c>
      <c r="B3050" s="1" t="s">
        <v>9164</v>
      </c>
      <c r="C3050" s="1" t="s">
        <v>1728</v>
      </c>
      <c r="E3050" s="3">
        <v>-0.20305889020911394</v>
      </c>
      <c r="F3050" s="3">
        <v>0.33874841806909251</v>
      </c>
      <c r="G3050" s="3">
        <v>0.18820101071163656</v>
      </c>
      <c r="H3050" s="3">
        <v>-0.66536533257303132</v>
      </c>
      <c r="I3050" s="3">
        <v>0.55612679777816509</v>
      </c>
      <c r="J3050" s="3">
        <v>0.13660098944293161</v>
      </c>
    </row>
    <row r="3051" spans="1:10" x14ac:dyDescent="0.25">
      <c r="A3051" s="1" t="s">
        <v>774</v>
      </c>
      <c r="B3051" s="1" t="s">
        <v>8669</v>
      </c>
      <c r="C3051" s="1" t="s">
        <v>775</v>
      </c>
      <c r="E3051" s="3">
        <v>2.0347966510114723E-2</v>
      </c>
      <c r="F3051" s="3">
        <v>0.1075060887410464</v>
      </c>
      <c r="G3051" s="3">
        <v>19.119780911019401</v>
      </c>
      <c r="H3051" s="3">
        <v>-5.6901959255294621E-2</v>
      </c>
      <c r="I3051" s="3">
        <v>0.55609043057101015</v>
      </c>
      <c r="J3051" s="3">
        <v>18.122928067444633</v>
      </c>
    </row>
    <row r="3052" spans="1:10" x14ac:dyDescent="0.25">
      <c r="A3052" s="1" t="s">
        <v>3056</v>
      </c>
      <c r="B3052" s="1" t="s">
        <v>9851</v>
      </c>
      <c r="C3052" s="1" t="s">
        <v>3057</v>
      </c>
      <c r="E3052" s="3">
        <v>-1.330837051560366</v>
      </c>
      <c r="F3052" s="3">
        <v>3.4418533237828681</v>
      </c>
      <c r="G3052" s="3">
        <v>2.5584602628043754E-2</v>
      </c>
      <c r="H3052" s="3">
        <v>-9.6290262060123144E-2</v>
      </c>
      <c r="I3052" s="3">
        <v>0.55572488153097133</v>
      </c>
      <c r="J3052" s="3">
        <v>6.0202467334955156E-2</v>
      </c>
    </row>
    <row r="3053" spans="1:10" x14ac:dyDescent="0.25">
      <c r="A3053" s="1" t="s">
        <v>7159</v>
      </c>
      <c r="B3053" s="1" t="s">
        <v>11991</v>
      </c>
      <c r="C3053" s="1" t="s">
        <v>8231</v>
      </c>
      <c r="E3053" s="3">
        <v>0.99857140613278839</v>
      </c>
      <c r="F3053" s="3">
        <v>0.88750011791821459</v>
      </c>
      <c r="G3053" s="3">
        <v>0.22241570734629085</v>
      </c>
      <c r="H3053" s="3">
        <v>-0.89786295619947598</v>
      </c>
      <c r="I3053" s="3">
        <v>0.5545240922167568</v>
      </c>
      <c r="J3053" s="3">
        <v>5.9742284637729709E-2</v>
      </c>
    </row>
    <row r="3054" spans="1:10" x14ac:dyDescent="0.25">
      <c r="A3054" s="1" t="s">
        <v>2302</v>
      </c>
      <c r="B3054" s="1" t="s">
        <v>9459</v>
      </c>
      <c r="C3054" s="1" t="s">
        <v>2303</v>
      </c>
      <c r="E3054" s="3">
        <v>0.13306815039180231</v>
      </c>
      <c r="F3054" s="3">
        <v>0.25581384977939603</v>
      </c>
      <c r="G3054" s="3">
        <v>0.22484234940838352</v>
      </c>
      <c r="H3054" s="3">
        <v>-0.64858049888976543</v>
      </c>
      <c r="I3054" s="3">
        <v>0.55392486708860156</v>
      </c>
      <c r="J3054" s="3">
        <v>0.13079117010303606</v>
      </c>
    </row>
    <row r="3055" spans="1:10" x14ac:dyDescent="0.25">
      <c r="A3055" s="1" t="s">
        <v>1688</v>
      </c>
      <c r="B3055" s="1" t="s">
        <v>9142</v>
      </c>
      <c r="C3055" s="1" t="s">
        <v>8007</v>
      </c>
      <c r="E3055" s="3">
        <v>-0.44683222367600806</v>
      </c>
      <c r="F3055" s="3">
        <v>1.8816793345417211</v>
      </c>
      <c r="G3055" s="3">
        <v>0.71208242615398398</v>
      </c>
      <c r="H3055" s="3">
        <v>0.12336557410309959</v>
      </c>
      <c r="I3055" s="3">
        <v>0.55377734386765665</v>
      </c>
      <c r="J3055" s="3">
        <v>1.0572480877760342</v>
      </c>
    </row>
    <row r="3056" spans="1:10" x14ac:dyDescent="0.25">
      <c r="A3056" s="1" t="s">
        <v>3266</v>
      </c>
      <c r="B3056" s="1" t="s">
        <v>9961</v>
      </c>
      <c r="C3056" s="1" t="s">
        <v>3267</v>
      </c>
      <c r="E3056" s="3">
        <v>-0.41311393953483044</v>
      </c>
      <c r="F3056" s="3">
        <v>2.2738689136923913</v>
      </c>
      <c r="G3056" s="3">
        <v>20.119149576406503</v>
      </c>
      <c r="H3056" s="3">
        <v>-0.13676390346540046</v>
      </c>
      <c r="I3056" s="3">
        <v>0.5536650464551035</v>
      </c>
      <c r="J3056" s="3">
        <v>24.366843253162461</v>
      </c>
    </row>
    <row r="3057" spans="1:10" x14ac:dyDescent="0.25">
      <c r="A3057" s="1" t="s">
        <v>4888</v>
      </c>
      <c r="B3057" s="1" t="s">
        <v>10804</v>
      </c>
      <c r="C3057" s="1" t="s">
        <v>8131</v>
      </c>
      <c r="E3057" s="3">
        <v>0.10733272708653274</v>
      </c>
      <c r="F3057" s="3">
        <v>0.24331800528694375</v>
      </c>
      <c r="G3057" s="3">
        <v>53.6027282819474</v>
      </c>
      <c r="H3057" s="3">
        <v>0.23663306924026983</v>
      </c>
      <c r="I3057" s="3">
        <v>0.55344436202059055</v>
      </c>
      <c r="J3057" s="3">
        <v>58.628688121355069</v>
      </c>
    </row>
    <row r="3058" spans="1:10" x14ac:dyDescent="0.25">
      <c r="A3058" s="1" t="s">
        <v>4595</v>
      </c>
      <c r="B3058" s="1" t="s">
        <v>10651</v>
      </c>
      <c r="C3058" s="1" t="s">
        <v>4596</v>
      </c>
      <c r="E3058" s="3">
        <v>0.57490134561282247</v>
      </c>
      <c r="F3058" s="3">
        <v>6.0467624765417574</v>
      </c>
      <c r="G3058" s="3">
        <v>7.1112325340810951</v>
      </c>
      <c r="H3058" s="3">
        <v>0.1957910470597235</v>
      </c>
      <c r="I3058" s="3">
        <v>0.55278829990390566</v>
      </c>
      <c r="J3058" s="3">
        <v>5.4679093826369591</v>
      </c>
    </row>
    <row r="3059" spans="1:10" x14ac:dyDescent="0.25">
      <c r="A3059" s="1" t="s">
        <v>1619</v>
      </c>
      <c r="B3059" s="1" t="s">
        <v>9107</v>
      </c>
      <c r="C3059" s="1" t="s">
        <v>1620</v>
      </c>
      <c r="E3059" s="3">
        <v>-0.34958130438355939</v>
      </c>
      <c r="F3059" s="3">
        <v>0.16683251651065542</v>
      </c>
      <c r="G3059" s="3">
        <v>5.6342428304225048E-2</v>
      </c>
      <c r="H3059" s="3">
        <v>1.1718303915046966</v>
      </c>
      <c r="I3059" s="3">
        <v>0.55274075559403224</v>
      </c>
      <c r="J3059" s="3">
        <v>0.16174323195640258</v>
      </c>
    </row>
    <row r="3060" spans="1:10" x14ac:dyDescent="0.25">
      <c r="A3060" s="1" t="s">
        <v>6155</v>
      </c>
      <c r="B3060" s="1" t="s">
        <v>11471</v>
      </c>
      <c r="C3060" s="1" t="s">
        <v>6156</v>
      </c>
      <c r="E3060" s="3">
        <v>-0.50092953007974361</v>
      </c>
      <c r="F3060" s="3">
        <v>0.49616859917651535</v>
      </c>
      <c r="G3060" s="3">
        <v>0.1944270575955965</v>
      </c>
      <c r="H3060" s="3">
        <v>0.39509698497288648</v>
      </c>
      <c r="I3060" s="3">
        <v>0.55239872436612658</v>
      </c>
      <c r="J3060" s="3">
        <v>0.36181582806798029</v>
      </c>
    </row>
    <row r="3061" spans="1:10" x14ac:dyDescent="0.25">
      <c r="A3061" s="1" t="s">
        <v>4697</v>
      </c>
      <c r="B3061" s="1" t="s">
        <v>10707</v>
      </c>
      <c r="C3061" s="1" t="s">
        <v>4698</v>
      </c>
      <c r="E3061" s="3">
        <v>-0.34494515561426908</v>
      </c>
      <c r="F3061" s="3">
        <v>0.40007122892512259</v>
      </c>
      <c r="G3061" s="3">
        <v>2.6778225565207086</v>
      </c>
      <c r="H3061" s="3">
        <v>-0.49340855796670868</v>
      </c>
      <c r="I3061" s="3">
        <v>0.55174324800501118</v>
      </c>
      <c r="J3061" s="3">
        <v>2.4159606594886864</v>
      </c>
    </row>
    <row r="3062" spans="1:10" x14ac:dyDescent="0.25">
      <c r="A3062" s="1" t="s">
        <v>2044</v>
      </c>
      <c r="B3062" s="1" t="s">
        <v>9327</v>
      </c>
      <c r="C3062" s="1" t="s">
        <v>2045</v>
      </c>
      <c r="E3062" s="3">
        <v>4.0941435922380975E-2</v>
      </c>
      <c r="F3062" s="3">
        <v>0.15144664903973398</v>
      </c>
      <c r="G3062" s="3">
        <v>5.6157540406020034</v>
      </c>
      <c r="H3062" s="3">
        <v>8.8621940995314841E-2</v>
      </c>
      <c r="I3062" s="3">
        <v>0.55123820652684652</v>
      </c>
      <c r="J3062" s="3">
        <v>5.8044535551212277</v>
      </c>
    </row>
    <row r="3063" spans="1:10" x14ac:dyDescent="0.25">
      <c r="A3063" s="1" t="s">
        <v>2753</v>
      </c>
      <c r="B3063" s="1" t="s">
        <v>9694</v>
      </c>
      <c r="C3063" s="1" t="s">
        <v>2754</v>
      </c>
      <c r="E3063" s="3">
        <v>-4.6560234876760198E-2</v>
      </c>
      <c r="F3063" s="3">
        <v>0.28827546907898421</v>
      </c>
      <c r="G3063" s="3">
        <v>6.6395428355541037</v>
      </c>
      <c r="H3063" s="3">
        <v>-0.56992980932853765</v>
      </c>
      <c r="I3063" s="3">
        <v>0.55044947263080479</v>
      </c>
      <c r="J3063" s="3">
        <v>4.6194283613501526</v>
      </c>
    </row>
    <row r="3064" spans="1:10" x14ac:dyDescent="0.25">
      <c r="A3064" s="1" t="s">
        <v>1773</v>
      </c>
      <c r="B3064" s="1" t="s">
        <v>9188</v>
      </c>
      <c r="C3064" s="1" t="s">
        <v>1774</v>
      </c>
      <c r="E3064" s="3">
        <v>-5.955098406551329E-2</v>
      </c>
      <c r="F3064" s="3">
        <v>0.10824768368523029</v>
      </c>
      <c r="G3064" s="3">
        <v>5.6346512462978393E-2</v>
      </c>
      <c r="H3064" s="3">
        <v>-0.42107096699678515</v>
      </c>
      <c r="I3064" s="3">
        <v>0.54999312872371364</v>
      </c>
      <c r="J3064" s="3">
        <v>4.3856975872412621E-2</v>
      </c>
    </row>
    <row r="3065" spans="1:10" x14ac:dyDescent="0.25">
      <c r="A3065" s="1" t="s">
        <v>3758</v>
      </c>
      <c r="B3065" s="1" t="s">
        <v>10216</v>
      </c>
      <c r="C3065" s="1" t="s">
        <v>3759</v>
      </c>
      <c r="E3065" s="3">
        <v>-0.37449953020849924</v>
      </c>
      <c r="F3065" s="3">
        <v>0.57951806069723832</v>
      </c>
      <c r="G3065" s="3">
        <v>3.4306761425002374</v>
      </c>
      <c r="H3065" s="3">
        <v>0.21679374968603682</v>
      </c>
      <c r="I3065" s="3">
        <v>0.54984433286955647</v>
      </c>
      <c r="J3065" s="3">
        <v>5.1686453746915868</v>
      </c>
    </row>
    <row r="3066" spans="1:10" x14ac:dyDescent="0.25">
      <c r="A3066" s="1" t="s">
        <v>1199</v>
      </c>
      <c r="B3066" s="1" t="s">
        <v>8890</v>
      </c>
      <c r="C3066" s="1" t="s">
        <v>1200</v>
      </c>
      <c r="E3066" s="3">
        <v>-0.10298861392774805</v>
      </c>
      <c r="F3066" s="3">
        <v>0.15414720096992701</v>
      </c>
      <c r="G3066" s="3">
        <v>7.6507617042566824</v>
      </c>
      <c r="H3066" s="3">
        <v>0.25475603926457202</v>
      </c>
      <c r="I3066" s="3">
        <v>0.5487001810928045</v>
      </c>
      <c r="J3066" s="3">
        <v>9.8038474913428821</v>
      </c>
    </row>
    <row r="3067" spans="1:10" x14ac:dyDescent="0.25">
      <c r="A3067" s="1" t="s">
        <v>3889</v>
      </c>
      <c r="B3067" s="1" t="s">
        <v>10285</v>
      </c>
      <c r="C3067" s="1" t="s">
        <v>3890</v>
      </c>
      <c r="E3067" s="3">
        <v>0.24788001026880468</v>
      </c>
      <c r="F3067" s="3">
        <v>0.60109826376898257</v>
      </c>
      <c r="G3067" s="3">
        <v>0.57888768198599694</v>
      </c>
      <c r="H3067" s="3">
        <v>-0.23456725855858807</v>
      </c>
      <c r="I3067" s="3">
        <v>0.54624752005073429</v>
      </c>
      <c r="J3067" s="3">
        <v>0.41434605586105427</v>
      </c>
    </row>
    <row r="3068" spans="1:10" x14ac:dyDescent="0.25">
      <c r="A3068" s="1" t="s">
        <v>7187</v>
      </c>
      <c r="B3068" s="1" t="s">
        <v>12007</v>
      </c>
      <c r="C3068" s="1" t="s">
        <v>7188</v>
      </c>
      <c r="E3068" s="3">
        <v>-7.6835172932625539E-3</v>
      </c>
      <c r="F3068" s="3">
        <v>9.5513478190228235E-3</v>
      </c>
      <c r="G3068" s="3">
        <v>0.25315674028548979</v>
      </c>
      <c r="H3068" s="3">
        <v>-0.70387035074841475</v>
      </c>
      <c r="I3068" s="3">
        <v>0.54621481342470135</v>
      </c>
      <c r="J3068" s="3">
        <v>0.1562486866228974</v>
      </c>
    </row>
    <row r="3069" spans="1:10" x14ac:dyDescent="0.25">
      <c r="A3069" s="1" t="s">
        <v>4914</v>
      </c>
      <c r="B3069" s="1" t="s">
        <v>10819</v>
      </c>
      <c r="C3069" s="1" t="s">
        <v>4915</v>
      </c>
      <c r="E3069" s="3">
        <v>0.55034992453527098</v>
      </c>
      <c r="F3069" s="3">
        <v>1.1508036783194875</v>
      </c>
      <c r="G3069" s="3">
        <v>1.3317778091017847</v>
      </c>
      <c r="H3069" s="3">
        <v>-0.43760058522879197</v>
      </c>
      <c r="I3069" s="3">
        <v>0.54599936863357912</v>
      </c>
      <c r="J3069" s="3">
        <v>0.67147374544300376</v>
      </c>
    </row>
    <row r="3070" spans="1:10" x14ac:dyDescent="0.25">
      <c r="A3070" s="1" t="s">
        <v>2536</v>
      </c>
      <c r="B3070" s="1" t="s">
        <v>9581</v>
      </c>
      <c r="C3070" s="1" t="s">
        <v>2537</v>
      </c>
      <c r="E3070" s="3">
        <v>-0.18287686735965769</v>
      </c>
      <c r="F3070" s="3">
        <v>0.15431513385285042</v>
      </c>
      <c r="G3070" s="3">
        <v>3.2168711719078105</v>
      </c>
      <c r="H3070" s="3">
        <v>0.47004102714612972</v>
      </c>
      <c r="I3070" s="3">
        <v>0.54550640449954768</v>
      </c>
      <c r="J3070" s="3">
        <v>5.0580316170843638</v>
      </c>
    </row>
    <row r="3071" spans="1:10" x14ac:dyDescent="0.25">
      <c r="A3071" s="1" t="s">
        <v>6557</v>
      </c>
      <c r="B3071" s="1" t="s">
        <v>11680</v>
      </c>
      <c r="C3071" s="1" t="s">
        <v>6558</v>
      </c>
      <c r="E3071" s="3">
        <v>0.37383642737791217</v>
      </c>
      <c r="F3071" s="3">
        <v>1.1840630908304945</v>
      </c>
      <c r="G3071" s="3">
        <v>1.6064115177483931</v>
      </c>
      <c r="H3071" s="3">
        <v>0.35134203623609156</v>
      </c>
      <c r="I3071" s="3">
        <v>0.54501642929106409</v>
      </c>
      <c r="J3071" s="3">
        <v>1.5815587266779529</v>
      </c>
    </row>
    <row r="3072" spans="1:10" x14ac:dyDescent="0.25">
      <c r="A3072" s="1" t="s">
        <v>3374</v>
      </c>
      <c r="B3072" s="1" t="s">
        <v>10018</v>
      </c>
      <c r="C3072" s="1" t="s">
        <v>3375</v>
      </c>
      <c r="E3072" s="3">
        <v>-1.2385274202874028</v>
      </c>
      <c r="F3072" s="3">
        <v>0.65303430139759788</v>
      </c>
      <c r="G3072" s="3">
        <v>0.30576074476619441</v>
      </c>
      <c r="H3072" s="3">
        <v>0.56332669184505946</v>
      </c>
      <c r="I3072" s="3">
        <v>0.54452350938894867</v>
      </c>
      <c r="J3072" s="3">
        <v>1.0660899839569538</v>
      </c>
    </row>
    <row r="3073" spans="1:10" x14ac:dyDescent="0.25">
      <c r="A3073" s="1" t="s">
        <v>7042</v>
      </c>
      <c r="B3073" s="1" t="s">
        <v>11931</v>
      </c>
      <c r="C3073" s="1" t="s">
        <v>7043</v>
      </c>
      <c r="E3073" s="3">
        <v>-0.55303580715979184</v>
      </c>
      <c r="F3073" s="3">
        <v>0.72880514444345412</v>
      </c>
      <c r="G3073" s="3">
        <v>2.3583899178231772E-2</v>
      </c>
      <c r="H3073" s="3">
        <v>0.88813387615056127</v>
      </c>
      <c r="I3073" s="3">
        <v>0.54408835875966111</v>
      </c>
      <c r="J3073" s="3">
        <v>6.4039939517910496E-2</v>
      </c>
    </row>
    <row r="3074" spans="1:10" x14ac:dyDescent="0.25">
      <c r="A3074" s="1" t="s">
        <v>5163</v>
      </c>
      <c r="B3074" s="1" t="s">
        <v>10947</v>
      </c>
      <c r="C3074" s="1" t="s">
        <v>8142</v>
      </c>
      <c r="E3074" s="3">
        <v>-0.14420165889681269</v>
      </c>
      <c r="F3074" s="3">
        <v>0.15369004534937719</v>
      </c>
      <c r="G3074" s="3">
        <v>0.24885211244548225</v>
      </c>
      <c r="H3074" s="3">
        <v>-0.70330734094567515</v>
      </c>
      <c r="I3074" s="3">
        <v>0.54380024681510242</v>
      </c>
      <c r="J3074" s="3">
        <v>0.16890159495355817</v>
      </c>
    </row>
    <row r="3075" spans="1:10" x14ac:dyDescent="0.25">
      <c r="A3075" s="1" t="s">
        <v>6338</v>
      </c>
      <c r="B3075" s="1" t="s">
        <v>11566</v>
      </c>
      <c r="C3075" s="1" t="s">
        <v>6339</v>
      </c>
      <c r="E3075" s="3">
        <v>-2.7606366759716394E-2</v>
      </c>
      <c r="F3075" s="3">
        <v>5.2809221514236095E-2</v>
      </c>
      <c r="G3075" s="3">
        <v>2.5232524696484439E-2</v>
      </c>
      <c r="H3075" s="3">
        <v>0.42935174458286696</v>
      </c>
      <c r="I3075" s="3">
        <v>0.54349155214412481</v>
      </c>
      <c r="J3075" s="3">
        <v>3.4635288161762243E-2</v>
      </c>
    </row>
    <row r="3076" spans="1:10" x14ac:dyDescent="0.25">
      <c r="A3076" s="1" t="s">
        <v>5339</v>
      </c>
      <c r="B3076" s="1" t="s">
        <v>11040</v>
      </c>
      <c r="C3076" s="1" t="s">
        <v>5340</v>
      </c>
      <c r="E3076" s="3">
        <v>0.53599826280403218</v>
      </c>
      <c r="F3076" s="3">
        <v>2.0551321576467081</v>
      </c>
      <c r="G3076" s="3">
        <v>0.51947241137737821</v>
      </c>
      <c r="H3076" s="3">
        <v>-0.75816899996455933</v>
      </c>
      <c r="I3076" s="3">
        <v>0.54300009950230987</v>
      </c>
      <c r="J3076" s="3">
        <v>0.21182602768767997</v>
      </c>
    </row>
    <row r="3077" spans="1:10" x14ac:dyDescent="0.25">
      <c r="A3077" s="1" t="s">
        <v>3168</v>
      </c>
      <c r="B3077" s="1" t="s">
        <v>9910</v>
      </c>
      <c r="C3077" s="1" t="s">
        <v>3169</v>
      </c>
      <c r="E3077" s="3">
        <v>0.35511919173098982</v>
      </c>
      <c r="F3077" s="3">
        <v>1.7677015521697648</v>
      </c>
      <c r="G3077" s="3">
        <v>1.6416454965376517</v>
      </c>
      <c r="H3077" s="3">
        <v>7.5957215792882948E-2</v>
      </c>
      <c r="I3077" s="3">
        <v>0.54288113445249542</v>
      </c>
      <c r="J3077" s="3">
        <v>1.3528300801393025</v>
      </c>
    </row>
    <row r="3078" spans="1:10" x14ac:dyDescent="0.25">
      <c r="A3078" s="1" t="s">
        <v>2252</v>
      </c>
      <c r="B3078" s="1" t="s">
        <v>9433</v>
      </c>
      <c r="C3078" s="1" t="s">
        <v>2253</v>
      </c>
      <c r="E3078" s="3">
        <v>1.3664136952590944E-2</v>
      </c>
      <c r="F3078" s="3">
        <v>9.2790522563609076E-2</v>
      </c>
      <c r="G3078" s="3">
        <v>5.9092265876266925</v>
      </c>
      <c r="H3078" s="3">
        <v>-0.25719497010315351</v>
      </c>
      <c r="I3078" s="3">
        <v>0.5427722836487916</v>
      </c>
      <c r="J3078" s="3">
        <v>4.8977197096941545</v>
      </c>
    </row>
    <row r="3079" spans="1:10" x14ac:dyDescent="0.25">
      <c r="A3079" s="1" t="s">
        <v>5444</v>
      </c>
      <c r="B3079" s="1" t="s">
        <v>11097</v>
      </c>
      <c r="C3079" s="1" t="s">
        <v>5445</v>
      </c>
      <c r="E3079" s="3">
        <v>0.88300032171907594</v>
      </c>
      <c r="F3079" s="3">
        <v>5.1909552836457378</v>
      </c>
      <c r="G3079" s="3">
        <v>2.6889772749944987</v>
      </c>
      <c r="H3079" s="3">
        <v>-0.32740504931912418</v>
      </c>
      <c r="I3079" s="3">
        <v>0.54212719984557145</v>
      </c>
      <c r="J3079" s="3">
        <v>1.1620339279350451</v>
      </c>
    </row>
    <row r="3080" spans="1:10" x14ac:dyDescent="0.25">
      <c r="A3080" s="1" t="s">
        <v>702</v>
      </c>
      <c r="B3080" s="1" t="s">
        <v>8632</v>
      </c>
      <c r="C3080" s="1" t="s">
        <v>703</v>
      </c>
      <c r="E3080" s="3">
        <v>0.74524985836124724</v>
      </c>
      <c r="F3080" s="3">
        <v>0.61481174059719235</v>
      </c>
      <c r="G3080" s="3">
        <v>9.4501094258075735E-2</v>
      </c>
      <c r="H3080" s="3">
        <v>0.70228617131079707</v>
      </c>
      <c r="I3080" s="3">
        <v>0.54145711321878198</v>
      </c>
      <c r="J3080" s="3">
        <v>9.172832831084797E-2</v>
      </c>
    </row>
    <row r="3081" spans="1:10" x14ac:dyDescent="0.25">
      <c r="A3081" s="1" t="s">
        <v>4751</v>
      </c>
      <c r="B3081" s="1" t="s">
        <v>10734</v>
      </c>
      <c r="C3081" s="1" t="s">
        <v>4752</v>
      </c>
      <c r="E3081" s="3">
        <v>-0.94668801444235262</v>
      </c>
      <c r="F3081" s="3">
        <v>0.8697644104421407</v>
      </c>
      <c r="G3081" s="3">
        <v>6.559881453712671E-2</v>
      </c>
      <c r="H3081" s="3">
        <v>0.46776315097569432</v>
      </c>
      <c r="I3081" s="3">
        <v>0.54128114473773314</v>
      </c>
      <c r="J3081" s="3">
        <v>0.17485909218219764</v>
      </c>
    </row>
    <row r="3082" spans="1:10" x14ac:dyDescent="0.25">
      <c r="A3082" s="1" t="s">
        <v>4394</v>
      </c>
      <c r="B3082" s="1" t="s">
        <v>10548</v>
      </c>
      <c r="C3082" s="1" t="s">
        <v>4395</v>
      </c>
      <c r="E3082" s="3">
        <v>-1.4245543703825199</v>
      </c>
      <c r="F3082" s="3">
        <v>6.9304850963609042</v>
      </c>
      <c r="G3082" s="3">
        <v>3.4708651407135225</v>
      </c>
      <c r="H3082" s="3">
        <v>0.22045435629121224</v>
      </c>
      <c r="I3082" s="3">
        <v>0.54058600363033527</v>
      </c>
      <c r="J3082" s="3">
        <v>10.85512201668428</v>
      </c>
    </row>
    <row r="3083" spans="1:10" x14ac:dyDescent="0.25">
      <c r="A3083" s="1" t="s">
        <v>328</v>
      </c>
      <c r="B3083" s="1" t="s">
        <v>8438</v>
      </c>
      <c r="C3083" s="1" t="s">
        <v>329</v>
      </c>
      <c r="E3083" s="3">
        <v>-0.18976011610442356</v>
      </c>
      <c r="F3083" s="3">
        <v>0.34198324278968212</v>
      </c>
      <c r="G3083" s="3">
        <v>2.8729225262847633</v>
      </c>
      <c r="H3083" s="3">
        <v>0.26034883520701646</v>
      </c>
      <c r="I3083" s="3">
        <v>0.5403691658872396</v>
      </c>
      <c r="J3083" s="3">
        <v>3.9248242142049254</v>
      </c>
    </row>
    <row r="3084" spans="1:10" x14ac:dyDescent="0.25">
      <c r="A3084" s="1" t="s">
        <v>6179</v>
      </c>
      <c r="B3084" s="1" t="s">
        <v>11483</v>
      </c>
      <c r="C3084" s="1" t="s">
        <v>6180</v>
      </c>
      <c r="E3084" s="3">
        <v>-1.0341933292841556</v>
      </c>
      <c r="F3084" s="3">
        <v>2.4585937430820382</v>
      </c>
      <c r="G3084" s="3">
        <v>1.9105977738660518E-2</v>
      </c>
      <c r="H3084" s="3">
        <v>0.3406953448884984</v>
      </c>
      <c r="I3084" s="3">
        <v>0.53982841713637586</v>
      </c>
      <c r="J3084" s="3">
        <v>4.9550951567761917E-2</v>
      </c>
    </row>
    <row r="3085" spans="1:10" x14ac:dyDescent="0.25">
      <c r="A3085" s="1" t="s">
        <v>6910</v>
      </c>
      <c r="B3085" s="1" t="s">
        <v>11861</v>
      </c>
      <c r="C3085" s="1" t="s">
        <v>8220</v>
      </c>
      <c r="E3085" s="3">
        <v>0.67824584135997767</v>
      </c>
      <c r="F3085" s="3">
        <v>2.623556074436542</v>
      </c>
      <c r="G3085" s="3">
        <v>0.23606502930199474</v>
      </c>
      <c r="H3085" s="3">
        <v>-0.53252426727439328</v>
      </c>
      <c r="I3085" s="3">
        <v>0.53770826224609236</v>
      </c>
      <c r="J3085" s="3">
        <v>0.10198904727409207</v>
      </c>
    </row>
    <row r="3086" spans="1:10" x14ac:dyDescent="0.25">
      <c r="A3086" s="1" t="s">
        <v>3237</v>
      </c>
      <c r="B3086" s="1" t="s">
        <v>9946</v>
      </c>
      <c r="C3086" s="1" t="s">
        <v>3238</v>
      </c>
      <c r="E3086" s="3">
        <v>1.013906017307999</v>
      </c>
      <c r="F3086" s="3">
        <v>5.8071791764220801</v>
      </c>
      <c r="G3086" s="3">
        <v>0.63545413982652199</v>
      </c>
      <c r="H3086" s="3">
        <v>-0.62393999632791863</v>
      </c>
      <c r="I3086" s="3">
        <v>0.53765867057061778</v>
      </c>
      <c r="J3086" s="3">
        <v>0.20419421546926628</v>
      </c>
    </row>
    <row r="3087" spans="1:10" x14ac:dyDescent="0.25">
      <c r="A3087" s="1" t="s">
        <v>3893</v>
      </c>
      <c r="B3087" s="1" t="s">
        <v>10287</v>
      </c>
      <c r="C3087" s="1" t="s">
        <v>3894</v>
      </c>
      <c r="E3087" s="3">
        <v>0.35325994758214074</v>
      </c>
      <c r="F3087" s="3">
        <v>3.1567500109090845</v>
      </c>
      <c r="G3087" s="3">
        <v>4.101386302039832</v>
      </c>
      <c r="H3087" s="3">
        <v>-0.1433074175313156</v>
      </c>
      <c r="I3087" s="3">
        <v>0.5374860885872752</v>
      </c>
      <c r="J3087" s="3">
        <v>2.907026594361366</v>
      </c>
    </row>
    <row r="3088" spans="1:10" x14ac:dyDescent="0.25">
      <c r="A3088" s="1" t="s">
        <v>630</v>
      </c>
      <c r="B3088" s="1" t="s">
        <v>8595</v>
      </c>
      <c r="C3088" s="1" t="s">
        <v>631</v>
      </c>
      <c r="E3088" s="3">
        <v>-0.95239758631009153</v>
      </c>
      <c r="F3088" s="3">
        <v>0.56001311569922507</v>
      </c>
      <c r="G3088" s="3">
        <v>0.95000294730178436</v>
      </c>
      <c r="H3088" s="3">
        <v>-0.96819521773255823</v>
      </c>
      <c r="I3088" s="3">
        <v>0.53742019529895468</v>
      </c>
      <c r="J3088" s="3">
        <v>0.93965708294873629</v>
      </c>
    </row>
    <row r="3089" spans="1:10" x14ac:dyDescent="0.25">
      <c r="A3089" s="1" t="s">
        <v>2879</v>
      </c>
      <c r="B3089" s="1" t="s">
        <v>9760</v>
      </c>
      <c r="C3089" s="1" t="s">
        <v>2880</v>
      </c>
      <c r="E3089" s="3">
        <v>-3.6162750795375898E-2</v>
      </c>
      <c r="F3089" s="3">
        <v>6.5521308909460715E-2</v>
      </c>
      <c r="G3089" s="3">
        <v>0.32451561086594621</v>
      </c>
      <c r="H3089" s="3">
        <v>-0.23794384364971921</v>
      </c>
      <c r="I3089" s="3">
        <v>0.53736789509675909</v>
      </c>
      <c r="J3089" s="3">
        <v>0.28215869103516272</v>
      </c>
    </row>
    <row r="3090" spans="1:10" x14ac:dyDescent="0.25">
      <c r="A3090" s="1" t="s">
        <v>603</v>
      </c>
      <c r="B3090" s="1" t="s">
        <v>8581</v>
      </c>
      <c r="C3090" s="1" t="s">
        <v>604</v>
      </c>
      <c r="E3090" s="3">
        <v>0.41602062804111861</v>
      </c>
      <c r="F3090" s="3">
        <v>0.69199236632015182</v>
      </c>
      <c r="G3090" s="3">
        <v>0.68470264900868083</v>
      </c>
      <c r="H3090" s="3">
        <v>0.48488980573851259</v>
      </c>
      <c r="I3090" s="3">
        <v>0.53631541994427412</v>
      </c>
      <c r="J3090" s="3">
        <v>0.71818064443781404</v>
      </c>
    </row>
    <row r="3091" spans="1:10" x14ac:dyDescent="0.25">
      <c r="A3091" s="1" t="s">
        <v>7817</v>
      </c>
      <c r="B3091" s="1" t="s">
        <v>12335</v>
      </c>
      <c r="C3091" s="1" t="s">
        <v>7818</v>
      </c>
      <c r="E3091" s="3">
        <v>-0.29474856171983088</v>
      </c>
      <c r="F3091" s="3">
        <v>0.36466272609093425</v>
      </c>
      <c r="G3091" s="3">
        <v>9.0430568612864928</v>
      </c>
      <c r="H3091" s="3">
        <v>-0.50462659517424768</v>
      </c>
      <c r="I3091" s="3">
        <v>0.53627490587087268</v>
      </c>
      <c r="J3091" s="3">
        <v>7.8187203140900818</v>
      </c>
    </row>
    <row r="3092" spans="1:10" x14ac:dyDescent="0.25">
      <c r="A3092" s="1" t="s">
        <v>5265</v>
      </c>
      <c r="B3092" s="1" t="s">
        <v>11000</v>
      </c>
      <c r="C3092" s="1" t="s">
        <v>5266</v>
      </c>
      <c r="E3092" s="3">
        <v>-0.53549691707711011</v>
      </c>
      <c r="F3092" s="3">
        <v>1.2622606252041786</v>
      </c>
      <c r="G3092" s="3">
        <v>0.87586095592792512</v>
      </c>
      <c r="H3092" s="3">
        <v>-0.5662652130059922</v>
      </c>
      <c r="I3092" s="3">
        <v>0.53478726240594521</v>
      </c>
      <c r="J3092" s="3">
        <v>0.85737928588701651</v>
      </c>
    </row>
    <row r="3093" spans="1:10" x14ac:dyDescent="0.25">
      <c r="A3093" s="1" t="s">
        <v>3764</v>
      </c>
      <c r="B3093" s="1" t="s">
        <v>10219</v>
      </c>
      <c r="C3093" s="1" t="s">
        <v>3765</v>
      </c>
      <c r="E3093" s="3">
        <v>-1.8026756721566763</v>
      </c>
      <c r="F3093" s="3">
        <v>1.3735096776303541</v>
      </c>
      <c r="G3093" s="3">
        <v>4.0699741273517227E-2</v>
      </c>
      <c r="H3093" s="3">
        <v>-0.75722062258472134</v>
      </c>
      <c r="I3093" s="3">
        <v>0.5325335565208773</v>
      </c>
      <c r="J3093" s="3">
        <v>8.4004969308266272E-2</v>
      </c>
    </row>
    <row r="3094" spans="1:10" x14ac:dyDescent="0.25">
      <c r="A3094" s="1" t="s">
        <v>5137</v>
      </c>
      <c r="B3094" s="1" t="s">
        <v>10934</v>
      </c>
      <c r="C3094" s="1" t="s">
        <v>5138</v>
      </c>
      <c r="E3094" s="3">
        <v>-6.3978419733959235E-2</v>
      </c>
      <c r="F3094" s="3">
        <v>0.20912849512530884</v>
      </c>
      <c r="G3094" s="3">
        <v>48.721686710166786</v>
      </c>
      <c r="H3094" s="3">
        <v>-0.12247835256802642</v>
      </c>
      <c r="I3094" s="3">
        <v>0.5325192303718681</v>
      </c>
      <c r="J3094" s="3">
        <v>46.785586736957619</v>
      </c>
    </row>
    <row r="3095" spans="1:10" x14ac:dyDescent="0.25">
      <c r="A3095" s="1" t="s">
        <v>7195</v>
      </c>
      <c r="B3095" s="1" t="s">
        <v>12011</v>
      </c>
      <c r="C3095" s="1" t="s">
        <v>7196</v>
      </c>
      <c r="E3095" s="3">
        <v>0.35767979446970588</v>
      </c>
      <c r="F3095" s="3">
        <v>5.1263689835866169</v>
      </c>
      <c r="G3095" s="3">
        <v>2.1896038335563981</v>
      </c>
      <c r="H3095" s="3">
        <v>2.3741952499898189E-2</v>
      </c>
      <c r="I3095" s="3">
        <v>0.53137944857671293</v>
      </c>
      <c r="J3095" s="3">
        <v>1.7371616677547301</v>
      </c>
    </row>
    <row r="3096" spans="1:10" x14ac:dyDescent="0.25">
      <c r="A3096" s="1" t="s">
        <v>911</v>
      </c>
      <c r="B3096" s="1" t="s">
        <v>8739</v>
      </c>
      <c r="C3096" s="1" t="s">
        <v>912</v>
      </c>
      <c r="E3096" s="3">
        <v>5.9917032300731421E-3</v>
      </c>
      <c r="F3096" s="3">
        <v>1.2525296907812717E-2</v>
      </c>
      <c r="G3096" s="3">
        <v>15.931806772288294</v>
      </c>
      <c r="H3096" s="3">
        <v>-0.24293994254670981</v>
      </c>
      <c r="I3096" s="3">
        <v>0.53133321134699008</v>
      </c>
      <c r="J3096" s="3">
        <v>13.406923713407544</v>
      </c>
    </row>
    <row r="3097" spans="1:10" x14ac:dyDescent="0.25">
      <c r="A3097" s="1" t="s">
        <v>3806</v>
      </c>
      <c r="B3097" s="1" t="s">
        <v>10241</v>
      </c>
      <c r="C3097" s="1" t="s">
        <v>3807</v>
      </c>
      <c r="E3097" s="3">
        <v>-0.83111552528969324</v>
      </c>
      <c r="F3097" s="3">
        <v>2.589028797225903</v>
      </c>
      <c r="G3097" s="3">
        <v>0.33253704180116905</v>
      </c>
      <c r="H3097" s="3">
        <v>-0.88220449460655737</v>
      </c>
      <c r="I3097" s="3">
        <v>0.53064088249024199</v>
      </c>
      <c r="J3097" s="3">
        <v>0.32096724671379129</v>
      </c>
    </row>
    <row r="3098" spans="1:10" x14ac:dyDescent="0.25">
      <c r="A3098" s="1" t="s">
        <v>3330</v>
      </c>
      <c r="B3098" s="1" t="s">
        <v>9994</v>
      </c>
      <c r="C3098" s="1" t="s">
        <v>3331</v>
      </c>
      <c r="E3098" s="3">
        <v>-0.41393845421940423</v>
      </c>
      <c r="F3098" s="3">
        <v>0.69525050336936056</v>
      </c>
      <c r="G3098" s="3">
        <v>0.18423697087041296</v>
      </c>
      <c r="H3098" s="3">
        <v>0.34283649198693067</v>
      </c>
      <c r="I3098" s="3">
        <v>0.53025592824082834</v>
      </c>
      <c r="J3098" s="3">
        <v>0.31130689754905083</v>
      </c>
    </row>
    <row r="3099" spans="1:10" x14ac:dyDescent="0.25">
      <c r="A3099" s="1" t="s">
        <v>6974</v>
      </c>
      <c r="B3099" s="1" t="s">
        <v>11896</v>
      </c>
      <c r="C3099" s="1" t="s">
        <v>6975</v>
      </c>
      <c r="E3099" s="3">
        <v>-1.2495397346096895</v>
      </c>
      <c r="F3099" s="3">
        <v>1.8212836403925889</v>
      </c>
      <c r="G3099" s="3">
        <v>4.3291965797176458E-2</v>
      </c>
      <c r="H3099" s="3">
        <v>0.30976816974731358</v>
      </c>
      <c r="I3099" s="3">
        <v>0.53022523975310065</v>
      </c>
      <c r="J3099" s="3">
        <v>0.1275868039078922</v>
      </c>
    </row>
    <row r="3100" spans="1:10" x14ac:dyDescent="0.25">
      <c r="A3100" s="1" t="s">
        <v>2551</v>
      </c>
      <c r="B3100" s="1" t="s">
        <v>9589</v>
      </c>
      <c r="C3100" s="1" t="s">
        <v>2552</v>
      </c>
      <c r="E3100" s="3">
        <v>-0.3304015013017696</v>
      </c>
      <c r="F3100" s="3">
        <v>0.58615947026516524</v>
      </c>
      <c r="G3100" s="3">
        <v>0.18838327498943241</v>
      </c>
      <c r="H3100" s="3">
        <v>-0.64849514193009972</v>
      </c>
      <c r="I3100" s="3">
        <v>0.52989051488109618</v>
      </c>
      <c r="J3100" s="3">
        <v>0.15110770702574142</v>
      </c>
    </row>
    <row r="3101" spans="1:10" x14ac:dyDescent="0.25">
      <c r="A3101" s="1" t="s">
        <v>4035</v>
      </c>
      <c r="B3101" s="1" t="s">
        <v>10360</v>
      </c>
      <c r="C3101" s="1" t="s">
        <v>4036</v>
      </c>
      <c r="E3101" s="3">
        <v>0.40467850469110078</v>
      </c>
      <c r="F3101" s="3">
        <v>1.3334557137225396</v>
      </c>
      <c r="G3101" s="3">
        <v>3.6069010364322014</v>
      </c>
      <c r="H3101" s="3">
        <v>-0.36201899266680337</v>
      </c>
      <c r="I3101" s="3">
        <v>0.52922818957026463</v>
      </c>
      <c r="J3101" s="3">
        <v>2.1199971755130798</v>
      </c>
    </row>
    <row r="3102" spans="1:10" x14ac:dyDescent="0.25">
      <c r="A3102" s="1" t="s">
        <v>4875</v>
      </c>
      <c r="B3102" s="1" t="s">
        <v>10797</v>
      </c>
      <c r="C3102" s="1" t="s">
        <v>4876</v>
      </c>
      <c r="E3102" s="3">
        <v>0.55771937417410677</v>
      </c>
      <c r="F3102" s="3">
        <v>0.97322499041883681</v>
      </c>
      <c r="G3102" s="3">
        <v>1.9069720346766619</v>
      </c>
      <c r="H3102" s="3">
        <v>-0.60470265557675518</v>
      </c>
      <c r="I3102" s="3">
        <v>0.52895094679592658</v>
      </c>
      <c r="J3102" s="3">
        <v>0.85196239487657865</v>
      </c>
    </row>
    <row r="3103" spans="1:10" x14ac:dyDescent="0.25">
      <c r="A3103" s="1" t="s">
        <v>1281</v>
      </c>
      <c r="B3103" s="1" t="s">
        <v>8933</v>
      </c>
      <c r="C3103" s="1" t="s">
        <v>1282</v>
      </c>
      <c r="E3103" s="3">
        <v>0.17750928813563993</v>
      </c>
      <c r="F3103" s="3">
        <v>0.95388066125747362</v>
      </c>
      <c r="G3103" s="3">
        <v>6.6117696542448945</v>
      </c>
      <c r="H3103" s="3">
        <v>-9.7029489755440235E-2</v>
      </c>
      <c r="I3103" s="3">
        <v>0.52830822032342284</v>
      </c>
      <c r="J3103" s="3">
        <v>5.4660463216245079</v>
      </c>
    </row>
    <row r="3104" spans="1:10" x14ac:dyDescent="0.25">
      <c r="A3104" s="1" t="s">
        <v>3491</v>
      </c>
      <c r="B3104" s="1" t="s">
        <v>10078</v>
      </c>
      <c r="C3104" s="1" t="s">
        <v>3492</v>
      </c>
      <c r="E3104" s="3">
        <v>-1.7973766785918541</v>
      </c>
      <c r="F3104" s="3">
        <v>4.2720777002625807</v>
      </c>
      <c r="G3104" s="3">
        <v>9.567808335593167E-2</v>
      </c>
      <c r="H3104" s="3">
        <v>-0.30403160905542137</v>
      </c>
      <c r="I3104" s="3">
        <v>0.52807975517290184</v>
      </c>
      <c r="J3104" s="3">
        <v>0.26937303946378804</v>
      </c>
    </row>
    <row r="3105" spans="1:10" x14ac:dyDescent="0.25">
      <c r="A3105" s="1" t="s">
        <v>4646</v>
      </c>
      <c r="B3105" s="1" t="s">
        <v>10679</v>
      </c>
      <c r="C3105" s="1" t="s">
        <v>4647</v>
      </c>
      <c r="E3105" s="3">
        <v>-0.3011801682954941</v>
      </c>
      <c r="F3105" s="3">
        <v>0.34804587017428473</v>
      </c>
      <c r="G3105" s="3">
        <v>1.7807631303154769</v>
      </c>
      <c r="H3105" s="3">
        <v>-0.60304508068470974</v>
      </c>
      <c r="I3105" s="3">
        <v>0.52719503162985482</v>
      </c>
      <c r="J3105" s="3">
        <v>1.4445605886092363</v>
      </c>
    </row>
    <row r="3106" spans="1:10" x14ac:dyDescent="0.25">
      <c r="A3106" s="1" t="s">
        <v>543</v>
      </c>
      <c r="B3106" s="1" t="s">
        <v>8549</v>
      </c>
      <c r="C3106" s="1" t="s">
        <v>7964</v>
      </c>
      <c r="E3106" s="3">
        <v>-0.79098744142857491</v>
      </c>
      <c r="F3106" s="3">
        <v>1.6413473127530616</v>
      </c>
      <c r="G3106" s="3">
        <v>2.2828401399200088E-2</v>
      </c>
      <c r="H3106" s="3">
        <v>0.39231411475612621</v>
      </c>
      <c r="I3106" s="3">
        <v>0.52641035763979038</v>
      </c>
      <c r="J3106" s="3">
        <v>5.1842359889911184E-2</v>
      </c>
    </row>
    <row r="3107" spans="1:10" x14ac:dyDescent="0.25">
      <c r="A3107" s="1" t="s">
        <v>3885</v>
      </c>
      <c r="B3107" s="1" t="s">
        <v>10283</v>
      </c>
      <c r="C3107" s="1" t="s">
        <v>3886</v>
      </c>
      <c r="E3107" s="3">
        <v>-2.3620991376603229E-2</v>
      </c>
      <c r="F3107" s="3">
        <v>2.0089655720823607E-2</v>
      </c>
      <c r="G3107" s="3">
        <v>7.9022500458447345E-2</v>
      </c>
      <c r="H3107" s="3">
        <v>0.6503292936554983</v>
      </c>
      <c r="I3107" s="3">
        <v>0.52521973439461578</v>
      </c>
      <c r="J3107" s="3">
        <v>0.12607530255378152</v>
      </c>
    </row>
    <row r="3108" spans="1:10" x14ac:dyDescent="0.25">
      <c r="A3108" s="1" t="s">
        <v>3541</v>
      </c>
      <c r="B3108" s="1" t="s">
        <v>10104</v>
      </c>
      <c r="C3108" s="1" t="s">
        <v>3542</v>
      </c>
      <c r="E3108" s="3">
        <v>-0.6417699075839991</v>
      </c>
      <c r="F3108" s="3">
        <v>1.4276277861128657</v>
      </c>
      <c r="G3108" s="3">
        <v>2.0577298723716586</v>
      </c>
      <c r="H3108" s="3">
        <v>-0.25103373082786473</v>
      </c>
      <c r="I3108" s="3">
        <v>0.52480692302460363</v>
      </c>
      <c r="J3108" s="3">
        <v>2.6978119368571893</v>
      </c>
    </row>
    <row r="3109" spans="1:10" x14ac:dyDescent="0.25">
      <c r="A3109" s="1" t="s">
        <v>412</v>
      </c>
      <c r="B3109" s="1" t="s">
        <v>8481</v>
      </c>
      <c r="C3109" s="1" t="s">
        <v>413</v>
      </c>
      <c r="E3109" s="3">
        <v>0.39742679849526841</v>
      </c>
      <c r="F3109" s="3">
        <v>1.8378026923695783</v>
      </c>
      <c r="G3109" s="3">
        <v>17.046534751533834</v>
      </c>
      <c r="H3109" s="3">
        <v>0.23278154880354052</v>
      </c>
      <c r="I3109" s="3">
        <v>0.52466030159871646</v>
      </c>
      <c r="J3109" s="3">
        <v>15.208029608356519</v>
      </c>
    </row>
    <row r="3110" spans="1:10" x14ac:dyDescent="0.25">
      <c r="A3110" s="1" t="s">
        <v>1828</v>
      </c>
      <c r="B3110" s="1" t="s">
        <v>9216</v>
      </c>
      <c r="C3110" s="1" t="s">
        <v>1829</v>
      </c>
      <c r="E3110" s="3">
        <v>1.4955044371838131</v>
      </c>
      <c r="F3110" s="3">
        <v>1.5895473915395153</v>
      </c>
      <c r="G3110" s="3">
        <v>8.4276095857322084E-2</v>
      </c>
      <c r="H3110" s="3">
        <v>-0.3508859779104716</v>
      </c>
      <c r="I3110" s="3">
        <v>0.52308772535335279</v>
      </c>
      <c r="J3110" s="3">
        <v>2.3436109030795658E-2</v>
      </c>
    </row>
    <row r="3111" spans="1:10" x14ac:dyDescent="0.25">
      <c r="A3111" s="1" t="s">
        <v>3626</v>
      </c>
      <c r="B3111" s="1" t="s">
        <v>10148</v>
      </c>
      <c r="C3111" s="1" t="s">
        <v>3627</v>
      </c>
      <c r="E3111" s="3">
        <v>1.4582029997344321</v>
      </c>
      <c r="F3111" s="3">
        <v>3.4484388887620212</v>
      </c>
      <c r="G3111" s="3">
        <v>0.22753108331421812</v>
      </c>
      <c r="H3111" s="3">
        <v>-0.39759368329458011</v>
      </c>
      <c r="I3111" s="3">
        <v>0.52221829206071058</v>
      </c>
      <c r="J3111" s="3">
        <v>6.2862300033350804E-2</v>
      </c>
    </row>
    <row r="3112" spans="1:10" x14ac:dyDescent="0.25">
      <c r="A3112" s="1" t="s">
        <v>5278</v>
      </c>
      <c r="B3112" s="1" t="s">
        <v>11007</v>
      </c>
      <c r="C3112" s="1" t="s">
        <v>5279</v>
      </c>
      <c r="E3112" s="3">
        <v>0.24455437623808596</v>
      </c>
      <c r="F3112" s="3">
        <v>0.4844440326271916</v>
      </c>
      <c r="G3112" s="3">
        <v>10.829047323753487</v>
      </c>
      <c r="H3112" s="3">
        <v>0.23139364650503769</v>
      </c>
      <c r="I3112" s="3">
        <v>0.52214934242980615</v>
      </c>
      <c r="J3112" s="3">
        <v>10.730710471628075</v>
      </c>
    </row>
    <row r="3113" spans="1:10" x14ac:dyDescent="0.25">
      <c r="A3113" s="1" t="s">
        <v>7494</v>
      </c>
      <c r="B3113" s="1" t="s">
        <v>12167</v>
      </c>
      <c r="C3113" s="1" t="s">
        <v>7495</v>
      </c>
      <c r="E3113" s="3">
        <v>-0.13622900763935175</v>
      </c>
      <c r="F3113" s="3">
        <v>0.15780320682154658</v>
      </c>
      <c r="G3113" s="3">
        <v>1.991743071827335</v>
      </c>
      <c r="H3113" s="3">
        <v>0.36679716357601921</v>
      </c>
      <c r="I3113" s="3">
        <v>0.52185463041584224</v>
      </c>
      <c r="J3113" s="3">
        <v>2.8226646302790974</v>
      </c>
    </row>
    <row r="3114" spans="1:10" x14ac:dyDescent="0.25">
      <c r="A3114" s="1" t="s">
        <v>2909</v>
      </c>
      <c r="B3114" s="1" t="s">
        <v>9775</v>
      </c>
      <c r="C3114" s="1" t="s">
        <v>2910</v>
      </c>
      <c r="E3114" s="3">
        <v>-0.78480051974405063</v>
      </c>
      <c r="F3114" s="3">
        <v>1.6092315696805459</v>
      </c>
      <c r="G3114" s="3">
        <v>0.15059540365024224</v>
      </c>
      <c r="H3114" s="3">
        <v>-0.2354804039396341</v>
      </c>
      <c r="I3114" s="3">
        <v>0.52070422364444047</v>
      </c>
      <c r="J3114" s="3">
        <v>0.22038069531859444</v>
      </c>
    </row>
    <row r="3115" spans="1:10" x14ac:dyDescent="0.25">
      <c r="A3115" s="1" t="s">
        <v>5357</v>
      </c>
      <c r="B3115" s="1" t="s">
        <v>11049</v>
      </c>
      <c r="C3115" s="1" t="s">
        <v>5358</v>
      </c>
      <c r="E3115" s="3">
        <v>0.77904372510558328</v>
      </c>
      <c r="F3115" s="3">
        <v>1.3285092784708865</v>
      </c>
      <c r="G3115" s="3">
        <v>6.7171303865382948E-2</v>
      </c>
      <c r="H3115" s="3">
        <v>0.3788288304046592</v>
      </c>
      <c r="I3115" s="3">
        <v>0.52049360162310843</v>
      </c>
      <c r="J3115" s="3">
        <v>5.0898746912312665E-2</v>
      </c>
    </row>
    <row r="3116" spans="1:10" x14ac:dyDescent="0.25">
      <c r="A3116" s="1" t="s">
        <v>61</v>
      </c>
      <c r="B3116" s="1" t="s">
        <v>8299</v>
      </c>
      <c r="C3116" s="1" t="s">
        <v>62</v>
      </c>
      <c r="E3116" s="3">
        <v>-1.8281616407343835</v>
      </c>
      <c r="F3116" s="3">
        <v>3.1147843010211678</v>
      </c>
      <c r="G3116" s="3">
        <v>2.7303192634461574E-2</v>
      </c>
      <c r="H3116" s="3">
        <v>0.63142397028277353</v>
      </c>
      <c r="I3116" s="3">
        <v>0.52032742618366146</v>
      </c>
      <c r="J3116" s="3">
        <v>0.15018358913780663</v>
      </c>
    </row>
    <row r="3117" spans="1:10" x14ac:dyDescent="0.25">
      <c r="A3117" s="1" t="s">
        <v>7210</v>
      </c>
      <c r="B3117" s="1" t="s">
        <v>12019</v>
      </c>
      <c r="C3117" s="1" t="s">
        <v>7211</v>
      </c>
      <c r="E3117" s="3">
        <v>-0.19867760317190042</v>
      </c>
      <c r="F3117" s="3">
        <v>0.17957665428379085</v>
      </c>
      <c r="G3117" s="3">
        <v>2.5115139954157457</v>
      </c>
      <c r="H3117" s="3">
        <v>0.62556388690374365</v>
      </c>
      <c r="I3117" s="3">
        <v>0.52027529890415425</v>
      </c>
      <c r="J3117" s="3">
        <v>4.4468964312119112</v>
      </c>
    </row>
    <row r="3118" spans="1:10" x14ac:dyDescent="0.25">
      <c r="A3118" s="1" t="s">
        <v>5642</v>
      </c>
      <c r="B3118" s="1" t="s">
        <v>11203</v>
      </c>
      <c r="C3118" s="1" t="s">
        <v>5643</v>
      </c>
      <c r="E3118" s="3">
        <v>-0.19039638699197189</v>
      </c>
      <c r="F3118" s="3">
        <v>1.0268958861649646</v>
      </c>
      <c r="G3118" s="3">
        <v>1.1188184480067502</v>
      </c>
      <c r="H3118" s="3">
        <v>-0.32178614626600444</v>
      </c>
      <c r="I3118" s="3">
        <v>0.51958164037440091</v>
      </c>
      <c r="J3118" s="3">
        <v>1.0214270622335981</v>
      </c>
    </row>
    <row r="3119" spans="1:10" x14ac:dyDescent="0.25">
      <c r="A3119" s="1" t="s">
        <v>115</v>
      </c>
      <c r="B3119" s="1" t="s">
        <v>8327</v>
      </c>
      <c r="C3119" s="1" t="s">
        <v>116</v>
      </c>
      <c r="E3119" s="3">
        <v>0.48402982993749699</v>
      </c>
      <c r="F3119" s="3">
        <v>2.7290234272652576</v>
      </c>
      <c r="G3119" s="3">
        <v>18.787372178591099</v>
      </c>
      <c r="H3119" s="3">
        <v>-0.22970891537200666</v>
      </c>
      <c r="I3119" s="3">
        <v>0.51947732462081742</v>
      </c>
      <c r="J3119" s="3">
        <v>11.45537385890443</v>
      </c>
    </row>
    <row r="3120" spans="1:10" x14ac:dyDescent="0.25">
      <c r="A3120" s="1" t="s">
        <v>4590</v>
      </c>
      <c r="B3120" s="1" t="s">
        <v>10648</v>
      </c>
      <c r="C3120" s="1" t="s">
        <v>8117</v>
      </c>
      <c r="E3120" s="3">
        <v>-1.1164944295365116</v>
      </c>
      <c r="F3120" s="3">
        <v>1.2688934676642505</v>
      </c>
      <c r="G3120" s="3">
        <v>4.7345375231430252E-2</v>
      </c>
      <c r="H3120" s="3">
        <v>-0.3383320893979751</v>
      </c>
      <c r="I3120" s="3">
        <v>0.5177855541673323</v>
      </c>
      <c r="J3120" s="3">
        <v>8.1194716308663761E-2</v>
      </c>
    </row>
    <row r="3121" spans="1:10" x14ac:dyDescent="0.25">
      <c r="A3121" s="1" t="s">
        <v>4902</v>
      </c>
      <c r="B3121" s="1" t="s">
        <v>10812</v>
      </c>
      <c r="C3121" s="1" t="s">
        <v>4903</v>
      </c>
      <c r="E3121" s="3">
        <v>-4.5421568798328593E-2</v>
      </c>
      <c r="F3121" s="3">
        <v>4.3037546333047995E-2</v>
      </c>
      <c r="G3121" s="3">
        <v>3.0354584363971926E-2</v>
      </c>
      <c r="H3121" s="3">
        <v>0.72551090939083362</v>
      </c>
      <c r="I3121" s="3">
        <v>0.51731964327946045</v>
      </c>
      <c r="J3121" s="3">
        <v>5.1796222901182909E-2</v>
      </c>
    </row>
    <row r="3122" spans="1:10" x14ac:dyDescent="0.25">
      <c r="A3122" s="1" t="s">
        <v>4916</v>
      </c>
      <c r="B3122" s="1" t="s">
        <v>10820</v>
      </c>
      <c r="C3122" s="1" t="s">
        <v>4917</v>
      </c>
      <c r="E3122" s="3">
        <v>0.46408502921030242</v>
      </c>
      <c r="F3122" s="3">
        <v>0.63905919429573432</v>
      </c>
      <c r="G3122" s="3">
        <v>0.94649792005925681</v>
      </c>
      <c r="H3122" s="3">
        <v>-0.42771576609114348</v>
      </c>
      <c r="I3122" s="3">
        <v>0.5160899531043398</v>
      </c>
      <c r="J3122" s="3">
        <v>0.51010651979625199</v>
      </c>
    </row>
    <row r="3123" spans="1:10" x14ac:dyDescent="0.25">
      <c r="A3123" s="1" t="s">
        <v>7356</v>
      </c>
      <c r="B3123" s="1" t="s">
        <v>12096</v>
      </c>
      <c r="C3123" s="1" t="s">
        <v>7357</v>
      </c>
      <c r="E3123" s="3">
        <v>-1.1021593818421114</v>
      </c>
      <c r="F3123" s="3">
        <v>0.74033941561355199</v>
      </c>
      <c r="G3123" s="3">
        <v>0.11958134372203874</v>
      </c>
      <c r="H3123" s="3">
        <v>-0.82813726400349341</v>
      </c>
      <c r="I3123" s="3">
        <v>0.51559736615709051</v>
      </c>
      <c r="J3123" s="3">
        <v>0.14459467723735525</v>
      </c>
    </row>
    <row r="3124" spans="1:10" x14ac:dyDescent="0.25">
      <c r="A3124" s="1" t="s">
        <v>6612</v>
      </c>
      <c r="B3124" s="1" t="s">
        <v>11708</v>
      </c>
      <c r="C3124" s="1" t="s">
        <v>6613</v>
      </c>
      <c r="E3124" s="3">
        <v>0.56824232644730666</v>
      </c>
      <c r="F3124" s="3">
        <v>4.7539856414489963</v>
      </c>
      <c r="G3124" s="3">
        <v>20.534210906438588</v>
      </c>
      <c r="H3124" s="3">
        <v>0.23856864328151728</v>
      </c>
      <c r="I3124" s="3">
        <v>0.5153831425789519</v>
      </c>
      <c r="J3124" s="3">
        <v>16.339409262243201</v>
      </c>
    </row>
    <row r="3125" spans="1:10" x14ac:dyDescent="0.25">
      <c r="A3125" s="1" t="s">
        <v>6352</v>
      </c>
      <c r="B3125" s="1" t="s">
        <v>11574</v>
      </c>
      <c r="C3125" s="1" t="s">
        <v>6353</v>
      </c>
      <c r="E3125" s="3">
        <v>-0.55262789668728374</v>
      </c>
      <c r="F3125" s="3">
        <v>3.2214983179137242</v>
      </c>
      <c r="G3125" s="3">
        <v>4.198786744756255</v>
      </c>
      <c r="H3125" s="3">
        <v>-9.7311413782522838E-2</v>
      </c>
      <c r="I3125" s="3">
        <v>0.51525697807180892</v>
      </c>
      <c r="J3125" s="3">
        <v>5.7568874169576363</v>
      </c>
    </row>
    <row r="3126" spans="1:10" x14ac:dyDescent="0.25">
      <c r="A3126" s="1" t="s">
        <v>698</v>
      </c>
      <c r="B3126" s="1" t="s">
        <v>8630</v>
      </c>
      <c r="C3126" s="1" t="s">
        <v>699</v>
      </c>
      <c r="E3126" s="3">
        <v>-1.1350622913951369</v>
      </c>
      <c r="F3126" s="3">
        <v>3.1276214059109368</v>
      </c>
      <c r="G3126" s="3">
        <v>0.24604873539813449</v>
      </c>
      <c r="H3126" s="3">
        <v>-8.5088762520844741E-2</v>
      </c>
      <c r="I3126" s="3">
        <v>0.51336080383924021</v>
      </c>
      <c r="J3126" s="3">
        <v>0.50944190310391879</v>
      </c>
    </row>
    <row r="3127" spans="1:10" x14ac:dyDescent="0.25">
      <c r="A3127" s="1" t="s">
        <v>7010</v>
      </c>
      <c r="B3127" s="1" t="s">
        <v>11915</v>
      </c>
      <c r="C3127" s="1" t="s">
        <v>7011</v>
      </c>
      <c r="E3127" s="3">
        <v>-0.65085120105694116</v>
      </c>
      <c r="F3127" s="3">
        <v>2.3764646808156376</v>
      </c>
      <c r="G3127" s="3">
        <v>0.78574307450478553</v>
      </c>
      <c r="H3127" s="3">
        <v>-0.16530085863433899</v>
      </c>
      <c r="I3127" s="3">
        <v>0.51264025889306775</v>
      </c>
      <c r="J3127" s="3">
        <v>1.1001344874627981</v>
      </c>
    </row>
    <row r="3128" spans="1:10" x14ac:dyDescent="0.25">
      <c r="A3128" s="1" t="s">
        <v>5481</v>
      </c>
      <c r="B3128" s="1" t="s">
        <v>11117</v>
      </c>
      <c r="C3128" s="1" t="s">
        <v>5482</v>
      </c>
      <c r="E3128" s="3">
        <v>7.1385201844438001E-2</v>
      </c>
      <c r="F3128" s="3">
        <v>0.16939336125098217</v>
      </c>
      <c r="G3128" s="3">
        <v>1.1950847176659021</v>
      </c>
      <c r="H3128" s="3">
        <v>-0.18706321458328171</v>
      </c>
      <c r="I3128" s="3">
        <v>0.51238303698959331</v>
      </c>
      <c r="J3128" s="3">
        <v>0.9990747134896748</v>
      </c>
    </row>
    <row r="3129" spans="1:10" x14ac:dyDescent="0.25">
      <c r="A3129" s="1" t="s">
        <v>7587</v>
      </c>
      <c r="B3129" s="1" t="s">
        <v>12217</v>
      </c>
      <c r="C3129" s="1" t="s">
        <v>7588</v>
      </c>
      <c r="E3129" s="3">
        <v>-0.88333876688442459</v>
      </c>
      <c r="F3129" s="3">
        <v>1.9105692737269995</v>
      </c>
      <c r="G3129" s="3">
        <v>0.56649593477269578</v>
      </c>
      <c r="H3129" s="3">
        <v>-0.20038272948260055</v>
      </c>
      <c r="I3129" s="3">
        <v>0.51177268887270211</v>
      </c>
      <c r="J3129" s="3">
        <v>0.90946722058677454</v>
      </c>
    </row>
    <row r="3130" spans="1:10" x14ac:dyDescent="0.25">
      <c r="A3130" s="1" t="s">
        <v>7738</v>
      </c>
      <c r="B3130" s="1" t="s">
        <v>12295</v>
      </c>
      <c r="C3130" s="1" t="s">
        <v>7739</v>
      </c>
      <c r="E3130" s="3">
        <v>0.15795300111246624</v>
      </c>
      <c r="F3130" s="3">
        <v>0.21305235118727175</v>
      </c>
      <c r="G3130" s="3">
        <v>0.65976471958655014</v>
      </c>
      <c r="H3130" s="3">
        <v>-0.44422073292782827</v>
      </c>
      <c r="I3130" s="3">
        <v>0.51113742932947281</v>
      </c>
      <c r="J3130" s="3">
        <v>0.43462702957492033</v>
      </c>
    </row>
    <row r="3131" spans="1:10" x14ac:dyDescent="0.25">
      <c r="A3131" s="1" t="s">
        <v>3725</v>
      </c>
      <c r="B3131" s="1" t="s">
        <v>10199</v>
      </c>
      <c r="C3131" s="1" t="s">
        <v>3726</v>
      </c>
      <c r="E3131" s="3">
        <v>-0.20466597081529747</v>
      </c>
      <c r="F3131" s="3">
        <v>0.86268581024604685</v>
      </c>
      <c r="G3131" s="3">
        <v>0.58683231143960635</v>
      </c>
      <c r="H3131" s="3">
        <v>0.11979296308478976</v>
      </c>
      <c r="I3131" s="3">
        <v>0.51108752053819118</v>
      </c>
      <c r="J3131" s="3">
        <v>0.73482832742052562</v>
      </c>
    </row>
    <row r="3132" spans="1:10" x14ac:dyDescent="0.25">
      <c r="A3132" s="1" t="s">
        <v>2043</v>
      </c>
      <c r="B3132" s="1" t="s">
        <v>9326</v>
      </c>
      <c r="C3132" s="1" t="s">
        <v>8020</v>
      </c>
      <c r="E3132" s="3">
        <v>-0.27003011866426863</v>
      </c>
      <c r="F3132" s="3">
        <v>0.36227849361453851</v>
      </c>
      <c r="G3132" s="3">
        <v>2.1470431461463506</v>
      </c>
      <c r="H3132" s="3">
        <v>-0.38431727393095727</v>
      </c>
      <c r="I3132" s="3">
        <v>0.51085982046372536</v>
      </c>
      <c r="J3132" s="3">
        <v>1.9835214899329128</v>
      </c>
    </row>
    <row r="3133" spans="1:10" x14ac:dyDescent="0.25">
      <c r="A3133" s="1" t="s">
        <v>3603</v>
      </c>
      <c r="B3133" s="1" t="s">
        <v>10136</v>
      </c>
      <c r="C3133" s="1" t="s">
        <v>8079</v>
      </c>
      <c r="E3133" s="3">
        <v>-1.3749831159553025</v>
      </c>
      <c r="F3133" s="3">
        <v>1.2630221484262176</v>
      </c>
      <c r="G3133" s="3">
        <v>0.33388206326328917</v>
      </c>
      <c r="H3133" s="3">
        <v>0.19211186105378766</v>
      </c>
      <c r="I3133" s="3">
        <v>0.50995422033976512</v>
      </c>
      <c r="J3133" s="3">
        <v>0.98931748036621225</v>
      </c>
    </row>
    <row r="3134" spans="1:10" x14ac:dyDescent="0.25">
      <c r="A3134" s="1" t="s">
        <v>5400</v>
      </c>
      <c r="B3134" s="1" t="s">
        <v>11072</v>
      </c>
      <c r="C3134" s="1" t="s">
        <v>8155</v>
      </c>
      <c r="E3134" s="3">
        <v>-4.5478402609983704E-2</v>
      </c>
      <c r="F3134" s="3">
        <v>0.10207272644154648</v>
      </c>
      <c r="G3134" s="3">
        <v>4.7790075998220181E-2</v>
      </c>
      <c r="H3134" s="3">
        <v>-0.25206722221285371</v>
      </c>
      <c r="I3134" s="3">
        <v>0.50992377052393278</v>
      </c>
      <c r="J3134" s="3">
        <v>4.1414105899114692E-2</v>
      </c>
    </row>
    <row r="3135" spans="1:10" x14ac:dyDescent="0.25">
      <c r="A3135" s="1" t="s">
        <v>3219</v>
      </c>
      <c r="B3135" s="1" t="s">
        <v>9937</v>
      </c>
      <c r="C3135" s="1" t="s">
        <v>3220</v>
      </c>
      <c r="E3135" s="3">
        <v>1.7246964470181614</v>
      </c>
      <c r="F3135" s="3">
        <v>0.70916344948487986</v>
      </c>
      <c r="G3135" s="3">
        <v>0.29028340072622094</v>
      </c>
      <c r="H3135" s="3">
        <v>1.1951533369294962</v>
      </c>
      <c r="I3135" s="3">
        <v>0.50973265173197202</v>
      </c>
      <c r="J3135" s="3">
        <v>0.20110082031885679</v>
      </c>
    </row>
    <row r="3136" spans="1:10" x14ac:dyDescent="0.25">
      <c r="A3136" s="1" t="s">
        <v>334</v>
      </c>
      <c r="B3136" s="1" t="s">
        <v>8441</v>
      </c>
      <c r="C3136" s="1" t="s">
        <v>335</v>
      </c>
      <c r="E3136" s="3">
        <v>0.2123602542886</v>
      </c>
      <c r="F3136" s="3">
        <v>0.18165327644476398</v>
      </c>
      <c r="G3136" s="3">
        <v>0.85835025187487823</v>
      </c>
      <c r="H3136" s="3">
        <v>0.61721760979689222</v>
      </c>
      <c r="I3136" s="3">
        <v>0.50917039018307708</v>
      </c>
      <c r="J3136" s="3">
        <v>1.1364196822515611</v>
      </c>
    </row>
    <row r="3137" spans="1:10" x14ac:dyDescent="0.25">
      <c r="A3137" s="1" t="s">
        <v>852</v>
      </c>
      <c r="B3137" s="1" t="s">
        <v>8709</v>
      </c>
      <c r="C3137" s="1" t="s">
        <v>853</v>
      </c>
      <c r="E3137" s="3">
        <v>-0.44941008396225141</v>
      </c>
      <c r="F3137" s="3">
        <v>2.908353255476102</v>
      </c>
      <c r="G3137" s="3">
        <v>0.52816092575097362</v>
      </c>
      <c r="H3137" s="3">
        <v>-9.1295418213700741E-2</v>
      </c>
      <c r="I3137" s="3">
        <v>0.50772516811013124</v>
      </c>
      <c r="J3137" s="3">
        <v>0.67697015772389257</v>
      </c>
    </row>
    <row r="3138" spans="1:10" x14ac:dyDescent="0.25">
      <c r="A3138" s="1" t="s">
        <v>306</v>
      </c>
      <c r="B3138" s="1" t="s">
        <v>8427</v>
      </c>
      <c r="C3138" s="1" t="s">
        <v>307</v>
      </c>
      <c r="E3138" s="3">
        <v>-0.32714868878404602</v>
      </c>
      <c r="F3138" s="3">
        <v>0.64617112769246865</v>
      </c>
      <c r="G3138" s="3">
        <v>0.37197246314899257</v>
      </c>
      <c r="H3138" s="3">
        <v>0.22759006939599413</v>
      </c>
      <c r="I3138" s="3">
        <v>0.50737643465014537</v>
      </c>
      <c r="J3138" s="3">
        <v>0.54639132633135878</v>
      </c>
    </row>
    <row r="3139" spans="1:10" x14ac:dyDescent="0.25">
      <c r="A3139" s="1" t="s">
        <v>2853</v>
      </c>
      <c r="B3139" s="1" t="s">
        <v>9746</v>
      </c>
      <c r="C3139" s="1" t="s">
        <v>2854</v>
      </c>
      <c r="E3139" s="3">
        <v>0.2696288461030274</v>
      </c>
      <c r="F3139" s="3">
        <v>0.61764681732164306</v>
      </c>
      <c r="G3139" s="3">
        <v>0.34838604352665781</v>
      </c>
      <c r="H3139" s="3">
        <v>0.18358002340848145</v>
      </c>
      <c r="I3139" s="3">
        <v>0.50651266144348039</v>
      </c>
      <c r="J3139" s="3">
        <v>0.32821427960829208</v>
      </c>
    </row>
    <row r="3140" spans="1:10" x14ac:dyDescent="0.25">
      <c r="A3140" s="1" t="s">
        <v>7923</v>
      </c>
      <c r="B3140" s="1" t="s">
        <v>12391</v>
      </c>
      <c r="C3140" s="1" t="s">
        <v>7924</v>
      </c>
      <c r="E3140" s="3">
        <v>-1.076557432032629</v>
      </c>
      <c r="F3140" s="3">
        <v>1.1249079391383554</v>
      </c>
      <c r="G3140" s="3">
        <v>3.2005138337901771E-2</v>
      </c>
      <c r="H3140" s="3">
        <v>-0.4865915574142643</v>
      </c>
      <c r="I3140" s="3">
        <v>0.5060901376814283</v>
      </c>
      <c r="J3140" s="3">
        <v>4.8174490854920274E-2</v>
      </c>
    </row>
    <row r="3141" spans="1:10" x14ac:dyDescent="0.25">
      <c r="A3141" s="1" t="s">
        <v>3643</v>
      </c>
      <c r="B3141" s="1" t="s">
        <v>10157</v>
      </c>
      <c r="C3141" s="1" t="s">
        <v>3644</v>
      </c>
      <c r="E3141" s="3">
        <v>-0.9382485098725819</v>
      </c>
      <c r="F3141" s="3">
        <v>2.8363605453388647</v>
      </c>
      <c r="G3141" s="3">
        <v>0.47912668324016117</v>
      </c>
      <c r="H3141" s="3">
        <v>0.27954835423185287</v>
      </c>
      <c r="I3141" s="3">
        <v>0.50576034356979127</v>
      </c>
      <c r="J3141" s="3">
        <v>1.1144067724881512</v>
      </c>
    </row>
    <row r="3142" spans="1:10" x14ac:dyDescent="0.25">
      <c r="A3142" s="1" t="s">
        <v>2696</v>
      </c>
      <c r="B3142" s="1" t="s">
        <v>9663</v>
      </c>
      <c r="C3142" s="1" t="s">
        <v>2697</v>
      </c>
      <c r="E3142" s="3">
        <v>-0.23577287324448726</v>
      </c>
      <c r="F3142" s="3">
        <v>0.175161548278497</v>
      </c>
      <c r="G3142" s="3">
        <v>9.6227427601629598E-2</v>
      </c>
      <c r="H3142" s="3">
        <v>-0.65976414951935247</v>
      </c>
      <c r="I3142" s="3">
        <v>0.50552615628318454</v>
      </c>
      <c r="J3142" s="3">
        <v>7.1724046611826603E-2</v>
      </c>
    </row>
    <row r="3143" spans="1:10" x14ac:dyDescent="0.25">
      <c r="A3143" s="1" t="s">
        <v>7610</v>
      </c>
      <c r="B3143" s="1" t="s">
        <v>12229</v>
      </c>
      <c r="C3143" s="1" t="s">
        <v>7611</v>
      </c>
      <c r="E3143" s="3">
        <v>1.9484977982447305E-2</v>
      </c>
      <c r="F3143" s="3">
        <v>5.6275874190324954E-2</v>
      </c>
      <c r="G3143" s="3">
        <v>6.5249198745609656</v>
      </c>
      <c r="H3143" s="3">
        <v>-0.11287641809028282</v>
      </c>
      <c r="I3143" s="3">
        <v>0.50508245174519628</v>
      </c>
      <c r="J3143" s="3">
        <v>5.952925294477188</v>
      </c>
    </row>
    <row r="3144" spans="1:10" x14ac:dyDescent="0.25">
      <c r="A3144" s="1" t="s">
        <v>7016</v>
      </c>
      <c r="B3144" s="1" t="s">
        <v>11918</v>
      </c>
      <c r="C3144" s="1" t="s">
        <v>7017</v>
      </c>
      <c r="E3144" s="3">
        <v>-1.5073883560760959</v>
      </c>
      <c r="F3144" s="3">
        <v>2.3457026908591065</v>
      </c>
      <c r="G3144" s="3">
        <v>5.0952556080017079E-2</v>
      </c>
      <c r="H3144" s="3">
        <v>-0.18029062332149604</v>
      </c>
      <c r="I3144" s="3">
        <v>0.50257358061276736</v>
      </c>
      <c r="J3144" s="3">
        <v>0.12783865724976878</v>
      </c>
    </row>
    <row r="3145" spans="1:10" x14ac:dyDescent="0.25">
      <c r="A3145" s="1" t="s">
        <v>2527</v>
      </c>
      <c r="B3145" s="1" t="s">
        <v>9576</v>
      </c>
      <c r="C3145" s="1" t="s">
        <v>2528</v>
      </c>
      <c r="E3145" s="3">
        <v>-0.67456111935296814</v>
      </c>
      <c r="F3145" s="3">
        <v>2.2347046020906691</v>
      </c>
      <c r="G3145" s="3">
        <v>1.9280148755492922E-2</v>
      </c>
      <c r="H3145" s="3">
        <v>0.52808388498828407</v>
      </c>
      <c r="I3145" s="3">
        <v>0.5021050712998385</v>
      </c>
      <c r="J3145" s="3">
        <v>4.4375432696724539E-2</v>
      </c>
    </row>
    <row r="3146" spans="1:10" x14ac:dyDescent="0.25">
      <c r="A3146" s="1" t="s">
        <v>2658</v>
      </c>
      <c r="B3146" s="1" t="s">
        <v>9644</v>
      </c>
      <c r="C3146" s="1" t="s">
        <v>2659</v>
      </c>
      <c r="E3146" s="3">
        <v>0.41452370276222972</v>
      </c>
      <c r="F3146" s="3">
        <v>0.62956639848025442</v>
      </c>
      <c r="G3146" s="3">
        <v>3.2072878070483979E-2</v>
      </c>
      <c r="H3146" s="3">
        <v>0.24841207226181439</v>
      </c>
      <c r="I3146" s="3">
        <v>0.50209511152926645</v>
      </c>
      <c r="J3146" s="3">
        <v>2.8584680993517783E-2</v>
      </c>
    </row>
    <row r="3147" spans="1:10" x14ac:dyDescent="0.25">
      <c r="A3147" s="1" t="s">
        <v>1135</v>
      </c>
      <c r="B3147" s="1" t="s">
        <v>8856</v>
      </c>
      <c r="C3147" s="1" t="s">
        <v>1136</v>
      </c>
      <c r="E3147" s="3">
        <v>0.18729291023191141</v>
      </c>
      <c r="F3147" s="3">
        <v>9.5167714283935459E-2</v>
      </c>
      <c r="G3147" s="3">
        <v>0.19735523934652269</v>
      </c>
      <c r="H3147" s="3">
        <v>0.70986201472308275</v>
      </c>
      <c r="I3147" s="3">
        <v>0.50191455959717324</v>
      </c>
      <c r="J3147" s="3">
        <v>0.28350298484962377</v>
      </c>
    </row>
    <row r="3148" spans="1:10" x14ac:dyDescent="0.25">
      <c r="A3148" s="1" t="s">
        <v>6384</v>
      </c>
      <c r="B3148" s="1" t="s">
        <v>11591</v>
      </c>
      <c r="C3148" s="1" t="s">
        <v>6385</v>
      </c>
      <c r="E3148" s="3">
        <v>-0.21570839733153235</v>
      </c>
      <c r="F3148" s="3">
        <v>0.55940429353999166</v>
      </c>
      <c r="G3148" s="3">
        <v>0.20554794099529164</v>
      </c>
      <c r="H3148" s="3">
        <v>-0.19347897784074197</v>
      </c>
      <c r="I3148" s="3">
        <v>0.50138754658960138</v>
      </c>
      <c r="J3148" s="3">
        <v>0.20873960283014173</v>
      </c>
    </row>
    <row r="3149" spans="1:10" x14ac:dyDescent="0.25">
      <c r="A3149" s="1" t="s">
        <v>174</v>
      </c>
      <c r="B3149" s="1" t="s">
        <v>8359</v>
      </c>
      <c r="C3149" s="1" t="s">
        <v>175</v>
      </c>
      <c r="E3149" s="3">
        <v>-0.23615765359737662</v>
      </c>
      <c r="F3149" s="3">
        <v>1.0155151745463038</v>
      </c>
      <c r="G3149" s="3">
        <v>57.945332847415074</v>
      </c>
      <c r="H3149" s="3">
        <v>-0.12321976636488241</v>
      </c>
      <c r="I3149" s="3">
        <v>0.50117735634791871</v>
      </c>
      <c r="J3149" s="3">
        <v>62.663717198892037</v>
      </c>
    </row>
    <row r="3150" spans="1:10" x14ac:dyDescent="0.25">
      <c r="A3150" s="1" t="s">
        <v>5913</v>
      </c>
      <c r="B3150" s="1" t="s">
        <v>11345</v>
      </c>
      <c r="C3150" s="1" t="s">
        <v>5914</v>
      </c>
      <c r="E3150" s="3">
        <v>0.22441509154179817</v>
      </c>
      <c r="F3150" s="3">
        <v>0.66933325043353153</v>
      </c>
      <c r="G3150" s="3">
        <v>0.1566926664416512</v>
      </c>
      <c r="H3150" s="3">
        <v>-0.46960290442713992</v>
      </c>
      <c r="I3150" s="3">
        <v>0.50099458369420213</v>
      </c>
      <c r="J3150" s="3">
        <v>9.6856425364222176E-2</v>
      </c>
    </row>
    <row r="3151" spans="1:10" x14ac:dyDescent="0.25">
      <c r="A3151" s="1" t="s">
        <v>7643</v>
      </c>
      <c r="B3151" s="1" t="s">
        <v>12246</v>
      </c>
      <c r="C3151" s="1" t="s">
        <v>7644</v>
      </c>
      <c r="E3151" s="3">
        <v>9.1455468056788503E-2</v>
      </c>
      <c r="F3151" s="3">
        <v>0.16389707230351841</v>
      </c>
      <c r="G3151" s="3">
        <v>3.6115312266969646</v>
      </c>
      <c r="H3151" s="3">
        <v>-0.48047538634543341</v>
      </c>
      <c r="I3151" s="3">
        <v>0.49878403319860182</v>
      </c>
      <c r="J3151" s="3">
        <v>2.4295342825890534</v>
      </c>
    </row>
    <row r="3152" spans="1:10" x14ac:dyDescent="0.25">
      <c r="A3152" s="1" t="s">
        <v>5976</v>
      </c>
      <c r="B3152" s="1" t="s">
        <v>11378</v>
      </c>
      <c r="C3152" s="1" t="s">
        <v>5977</v>
      </c>
      <c r="E3152" s="3">
        <v>0.50474456044057914</v>
      </c>
      <c r="F3152" s="3">
        <v>3.0355625345867501</v>
      </c>
      <c r="G3152" s="3">
        <v>2.2589017504561935</v>
      </c>
      <c r="H3152" s="3">
        <v>-0.18734985820339983</v>
      </c>
      <c r="I3152" s="3">
        <v>0.49868006974874751</v>
      </c>
      <c r="J3152" s="3">
        <v>1.3981577106627785</v>
      </c>
    </row>
    <row r="3153" spans="1:10" x14ac:dyDescent="0.25">
      <c r="A3153" s="1" t="s">
        <v>4588</v>
      </c>
      <c r="B3153" s="1" t="s">
        <v>10647</v>
      </c>
      <c r="C3153" s="1" t="s">
        <v>4589</v>
      </c>
      <c r="E3153" s="3">
        <v>-0.68270772037474492</v>
      </c>
      <c r="F3153" s="3">
        <v>2.5968505218755698</v>
      </c>
      <c r="G3153" s="3">
        <v>5.8065800420824425E-2</v>
      </c>
      <c r="H3153" s="3">
        <v>-0.43261212512920455</v>
      </c>
      <c r="I3153" s="3">
        <v>0.49867558267907541</v>
      </c>
      <c r="J3153" s="3">
        <v>6.9056838662064218E-2</v>
      </c>
    </row>
    <row r="3154" spans="1:10" x14ac:dyDescent="0.25">
      <c r="A3154" s="1" t="s">
        <v>6915</v>
      </c>
      <c r="B3154" s="1" t="s">
        <v>11864</v>
      </c>
      <c r="C3154" s="1" t="s">
        <v>6916</v>
      </c>
      <c r="E3154" s="3">
        <v>-1.3149710507767667</v>
      </c>
      <c r="F3154" s="3">
        <v>1.0073383122841433</v>
      </c>
      <c r="G3154" s="3">
        <v>4.3367869070932819E-2</v>
      </c>
      <c r="H3154" s="3">
        <v>0.55033019939927152</v>
      </c>
      <c r="I3154" s="3">
        <v>0.49846291235192181</v>
      </c>
      <c r="J3154" s="3">
        <v>0.15800823080665613</v>
      </c>
    </row>
    <row r="3155" spans="1:10" x14ac:dyDescent="0.25">
      <c r="A3155" s="1" t="s">
        <v>5963</v>
      </c>
      <c r="B3155" s="1" t="s">
        <v>11371</v>
      </c>
      <c r="C3155" s="1" t="s">
        <v>5964</v>
      </c>
      <c r="E3155" s="3">
        <v>-0.36728085928673559</v>
      </c>
      <c r="F3155" s="3">
        <v>0.93460712667292911</v>
      </c>
      <c r="G3155" s="3">
        <v>0.18027902061538029</v>
      </c>
      <c r="H3155" s="3">
        <v>0.23588722025843611</v>
      </c>
      <c r="I3155" s="3">
        <v>0.4981656815588737</v>
      </c>
      <c r="J3155" s="3">
        <v>0.27385260370792436</v>
      </c>
    </row>
    <row r="3156" spans="1:10" x14ac:dyDescent="0.25">
      <c r="A3156" s="1" t="s">
        <v>3760</v>
      </c>
      <c r="B3156" s="1" t="s">
        <v>10217</v>
      </c>
      <c r="C3156" s="1" t="s">
        <v>3761</v>
      </c>
      <c r="E3156" s="3">
        <v>-0.44459515305914188</v>
      </c>
      <c r="F3156" s="3">
        <v>0.61200146666305333</v>
      </c>
      <c r="G3156" s="3">
        <v>4.2074774680969804E-2</v>
      </c>
      <c r="H3156" s="3">
        <v>-0.35185663328501082</v>
      </c>
      <c r="I3156" s="3">
        <v>0.49801974091508594</v>
      </c>
      <c r="J3156" s="3">
        <v>4.4868223560495149E-2</v>
      </c>
    </row>
    <row r="3157" spans="1:10" x14ac:dyDescent="0.25">
      <c r="A3157" s="1" t="s">
        <v>4597</v>
      </c>
      <c r="B3157" s="1" t="s">
        <v>10652</v>
      </c>
      <c r="C3157" s="1" t="s">
        <v>4598</v>
      </c>
      <c r="E3157" s="3">
        <v>1.0204064211994346</v>
      </c>
      <c r="F3157" s="3">
        <v>3.4156653000166024</v>
      </c>
      <c r="G3157" s="3">
        <v>0.76654753005318754</v>
      </c>
      <c r="H3157" s="3">
        <v>0.39796638235002502</v>
      </c>
      <c r="I3157" s="3">
        <v>0.49792228911795733</v>
      </c>
      <c r="J3157" s="3">
        <v>0.49792733244637738</v>
      </c>
    </row>
    <row r="3158" spans="1:10" x14ac:dyDescent="0.25">
      <c r="A3158" s="1" t="s">
        <v>4755</v>
      </c>
      <c r="B3158" s="1" t="s">
        <v>10736</v>
      </c>
      <c r="C3158" s="1" t="s">
        <v>4756</v>
      </c>
      <c r="E3158" s="3">
        <v>0.62166388177777199</v>
      </c>
      <c r="F3158" s="3">
        <v>4.8850431939195609</v>
      </c>
      <c r="G3158" s="3">
        <v>18.39051287321514</v>
      </c>
      <c r="H3158" s="3">
        <v>-0.17878547638435061</v>
      </c>
      <c r="I3158" s="3">
        <v>0.49787548683208954</v>
      </c>
      <c r="J3158" s="3">
        <v>10.559286515098995</v>
      </c>
    </row>
    <row r="3159" spans="1:10" x14ac:dyDescent="0.25">
      <c r="A3159" s="1" t="s">
        <v>5347</v>
      </c>
      <c r="B3159" s="1" t="s">
        <v>11044</v>
      </c>
      <c r="C3159" s="1" t="s">
        <v>5348</v>
      </c>
      <c r="E3159" s="3">
        <v>1.1878550827518146</v>
      </c>
      <c r="F3159" s="3">
        <v>2.598321764343468</v>
      </c>
      <c r="G3159" s="3">
        <v>0.17058765122268807</v>
      </c>
      <c r="H3159" s="3">
        <v>0.5552105341855893</v>
      </c>
      <c r="I3159" s="3">
        <v>0.49756924451119167</v>
      </c>
      <c r="J3159" s="3">
        <v>0.11002784420645052</v>
      </c>
    </row>
    <row r="3160" spans="1:10" x14ac:dyDescent="0.25">
      <c r="A3160" s="1" t="s">
        <v>3559</v>
      </c>
      <c r="B3160" s="1" t="s">
        <v>10113</v>
      </c>
      <c r="C3160" s="1" t="s">
        <v>3560</v>
      </c>
      <c r="E3160" s="3">
        <v>0.1820834436767953</v>
      </c>
      <c r="F3160" s="3">
        <v>4.2656185731368268</v>
      </c>
      <c r="G3160" s="3">
        <v>304.34977567121121</v>
      </c>
      <c r="H3160" s="3">
        <v>4.7129443230296886E-2</v>
      </c>
      <c r="I3160" s="3">
        <v>0.49488505811065353</v>
      </c>
      <c r="J3160" s="3">
        <v>277.17099687116007</v>
      </c>
    </row>
    <row r="3161" spans="1:10" x14ac:dyDescent="0.25">
      <c r="A3161" s="1" t="s">
        <v>4582</v>
      </c>
      <c r="B3161" s="1" t="s">
        <v>10644</v>
      </c>
      <c r="C3161" s="1" t="s">
        <v>4583</v>
      </c>
      <c r="E3161" s="3">
        <v>1.1267016589879901</v>
      </c>
      <c r="F3161" s="3">
        <v>2.5393327467259814</v>
      </c>
      <c r="G3161" s="3">
        <v>8.7213578009347231E-2</v>
      </c>
      <c r="H3161" s="3">
        <v>0.40292775911704748</v>
      </c>
      <c r="I3161" s="3">
        <v>0.49353215339424683</v>
      </c>
      <c r="J3161" s="3">
        <v>5.2808818396457076E-2</v>
      </c>
    </row>
    <row r="3162" spans="1:10" x14ac:dyDescent="0.25">
      <c r="A3162" s="1" t="s">
        <v>4429</v>
      </c>
      <c r="B3162" s="1" t="s">
        <v>10566</v>
      </c>
      <c r="C3162" s="1" t="s">
        <v>4430</v>
      </c>
      <c r="E3162" s="3">
        <v>-1.0188598649556164</v>
      </c>
      <c r="F3162" s="3">
        <v>2.7929635303350562</v>
      </c>
      <c r="G3162" s="3">
        <v>1.0603294038872056E-2</v>
      </c>
      <c r="H3162" s="3">
        <v>-0.37072624421527678</v>
      </c>
      <c r="I3162" s="3">
        <v>0.49319850102366941</v>
      </c>
      <c r="J3162" s="3">
        <v>1.6616841064970876E-2</v>
      </c>
    </row>
    <row r="3163" spans="1:10" x14ac:dyDescent="0.25">
      <c r="A3163" s="1" t="s">
        <v>5515</v>
      </c>
      <c r="B3163" s="1" t="s">
        <v>11135</v>
      </c>
      <c r="C3163" s="1" t="s">
        <v>5516</v>
      </c>
      <c r="E3163" s="3">
        <v>-0.19036732427725778</v>
      </c>
      <c r="F3163" s="3">
        <v>0.51951891890027324</v>
      </c>
      <c r="G3163" s="3">
        <v>1.7560678087089212</v>
      </c>
      <c r="H3163" s="3">
        <v>0.15945531057211082</v>
      </c>
      <c r="I3163" s="3">
        <v>0.49174814191252403</v>
      </c>
      <c r="J3163" s="3">
        <v>2.237939738313814</v>
      </c>
    </row>
    <row r="3164" spans="1:10" x14ac:dyDescent="0.25">
      <c r="A3164" s="1" t="s">
        <v>1789</v>
      </c>
      <c r="B3164" s="1" t="s">
        <v>9196</v>
      </c>
      <c r="C3164" s="1" t="s">
        <v>1790</v>
      </c>
      <c r="E3164" s="3">
        <v>3.1060825328224482</v>
      </c>
      <c r="F3164" s="3">
        <v>8.1254354515730416</v>
      </c>
      <c r="G3164" s="3">
        <v>0.29982626623800274</v>
      </c>
      <c r="H3164" s="3">
        <v>0.26701451383728703</v>
      </c>
      <c r="I3164" s="3">
        <v>0.49108852943456993</v>
      </c>
      <c r="J3164" s="3">
        <v>4.1901063211752063E-2</v>
      </c>
    </row>
    <row r="3165" spans="1:10" x14ac:dyDescent="0.25">
      <c r="A3165" s="1" t="s">
        <v>6906</v>
      </c>
      <c r="B3165" s="1" t="s">
        <v>11859</v>
      </c>
      <c r="C3165" s="1" t="s">
        <v>6907</v>
      </c>
      <c r="E3165" s="3">
        <v>-0.48938220818056521</v>
      </c>
      <c r="F3165" s="3">
        <v>0.22127120300518596</v>
      </c>
      <c r="G3165" s="3">
        <v>0.4359504734695463</v>
      </c>
      <c r="H3165" s="3">
        <v>1.0829630294258241</v>
      </c>
      <c r="I3165" s="3">
        <v>0.48927577324574334</v>
      </c>
      <c r="J3165" s="3">
        <v>1.2964633189972039</v>
      </c>
    </row>
    <row r="3166" spans="1:10" x14ac:dyDescent="0.25">
      <c r="A3166" s="1" t="s">
        <v>1625</v>
      </c>
      <c r="B3166" s="1" t="s">
        <v>9110</v>
      </c>
      <c r="C3166" s="1" t="s">
        <v>1626</v>
      </c>
      <c r="E3166" s="3">
        <v>-0.18673552550279116</v>
      </c>
      <c r="F3166" s="3">
        <v>6.8118155887165258E-2</v>
      </c>
      <c r="G3166" s="3">
        <v>0.21708606534960548</v>
      </c>
      <c r="H3166" s="3">
        <v>-1.0861563082559522</v>
      </c>
      <c r="I3166" s="3">
        <v>0.48818493377294064</v>
      </c>
      <c r="J3166" s="3">
        <v>0.11638025725747449</v>
      </c>
    </row>
    <row r="3167" spans="1:10" x14ac:dyDescent="0.25">
      <c r="A3167" s="1" t="s">
        <v>247</v>
      </c>
      <c r="B3167" s="1" t="s">
        <v>8396</v>
      </c>
      <c r="C3167" s="1" t="s">
        <v>248</v>
      </c>
      <c r="E3167" s="3">
        <v>0.22176116589092953</v>
      </c>
      <c r="F3167" s="3">
        <v>0.22034781557270255</v>
      </c>
      <c r="G3167" s="3">
        <v>0.60239375281766128</v>
      </c>
      <c r="H3167" s="3">
        <v>-0.47233358411744686</v>
      </c>
      <c r="I3167" s="3">
        <v>0.48810180220259064</v>
      </c>
      <c r="J3167" s="3">
        <v>0.37233779262228284</v>
      </c>
    </row>
    <row r="3168" spans="1:10" x14ac:dyDescent="0.25">
      <c r="A3168" s="1" t="s">
        <v>1820</v>
      </c>
      <c r="B3168" s="1" t="s">
        <v>9212</v>
      </c>
      <c r="C3168" s="1" t="s">
        <v>1821</v>
      </c>
      <c r="E3168" s="3">
        <v>-1.227258701422651</v>
      </c>
      <c r="F3168" s="3">
        <v>10.597896805955795</v>
      </c>
      <c r="G3168" s="3">
        <v>5.4849529581482992</v>
      </c>
      <c r="H3168" s="3">
        <v>-0.10631659872780919</v>
      </c>
      <c r="I3168" s="3">
        <v>0.48727205532857015</v>
      </c>
      <c r="J3168" s="3">
        <v>11.929166589531278</v>
      </c>
    </row>
    <row r="3169" spans="1:10" x14ac:dyDescent="0.25">
      <c r="A3169" s="1" t="s">
        <v>3655</v>
      </c>
      <c r="B3169" s="1" t="s">
        <v>10163</v>
      </c>
      <c r="C3169" s="1" t="s">
        <v>3656</v>
      </c>
      <c r="E3169" s="3">
        <v>-0.32376741400598785</v>
      </c>
      <c r="F3169" s="3">
        <v>2.4316682909369578</v>
      </c>
      <c r="G3169" s="3">
        <v>21.887640125338198</v>
      </c>
      <c r="H3169" s="3">
        <v>-0.15018801172619245</v>
      </c>
      <c r="I3169" s="3">
        <v>0.48719054905409842</v>
      </c>
      <c r="J3169" s="3">
        <v>24.686046696937883</v>
      </c>
    </row>
    <row r="3170" spans="1:10" x14ac:dyDescent="0.25">
      <c r="A3170" s="1" t="s">
        <v>1955</v>
      </c>
      <c r="B3170" s="1" t="s">
        <v>9281</v>
      </c>
      <c r="C3170" s="1" t="s">
        <v>1956</v>
      </c>
      <c r="E3170" s="3">
        <v>0.26046214505982945</v>
      </c>
      <c r="F3170" s="3">
        <v>0.24434655642652417</v>
      </c>
      <c r="G3170" s="3">
        <v>0.19418980523212753</v>
      </c>
      <c r="H3170" s="3">
        <v>-0.61259433935505569</v>
      </c>
      <c r="I3170" s="3">
        <v>0.48655644895355049</v>
      </c>
      <c r="J3170" s="3">
        <v>0.10602547735179219</v>
      </c>
    </row>
    <row r="3171" spans="1:10" x14ac:dyDescent="0.25">
      <c r="A3171" s="1" t="s">
        <v>2414</v>
      </c>
      <c r="B3171" s="1" t="s">
        <v>9518</v>
      </c>
      <c r="C3171" s="1" t="s">
        <v>2415</v>
      </c>
      <c r="E3171" s="3">
        <v>7.8971650849148034E-2</v>
      </c>
      <c r="F3171" s="3">
        <v>5.2406596305467387E-2</v>
      </c>
      <c r="G3171" s="3">
        <v>8.6295097586727945E-2</v>
      </c>
      <c r="H3171" s="3">
        <v>0.46384227338701223</v>
      </c>
      <c r="I3171" s="3">
        <v>0.48583410288828777</v>
      </c>
      <c r="J3171" s="3">
        <v>0.11267919250616346</v>
      </c>
    </row>
    <row r="3172" spans="1:10" x14ac:dyDescent="0.25">
      <c r="A3172" s="1" t="s">
        <v>6683</v>
      </c>
      <c r="B3172" s="1" t="s">
        <v>11744</v>
      </c>
      <c r="C3172" s="1" t="s">
        <v>6684</v>
      </c>
      <c r="E3172" s="3">
        <v>0.64253341239736983</v>
      </c>
      <c r="F3172" s="3">
        <v>7.1411964297633057</v>
      </c>
      <c r="G3172" s="3">
        <v>17.04597459810282</v>
      </c>
      <c r="H3172" s="3">
        <v>-5.6709995900325882E-2</v>
      </c>
      <c r="I3172" s="3">
        <v>0.48574967183685236</v>
      </c>
      <c r="J3172" s="3">
        <v>10.498532493955596</v>
      </c>
    </row>
    <row r="3173" spans="1:10" x14ac:dyDescent="0.25">
      <c r="A3173" s="1" t="s">
        <v>7423</v>
      </c>
      <c r="B3173" s="1" t="s">
        <v>12131</v>
      </c>
      <c r="C3173" s="1" t="s">
        <v>7424</v>
      </c>
      <c r="E3173" s="3">
        <v>-0.96241103393782745</v>
      </c>
      <c r="F3173" s="3">
        <v>1.070978100060574</v>
      </c>
      <c r="G3173" s="3">
        <v>0.48741769311196548</v>
      </c>
      <c r="H3173" s="3">
        <v>0.37484355777193201</v>
      </c>
      <c r="I3173" s="3">
        <v>0.48567269457066381</v>
      </c>
      <c r="J3173" s="3">
        <v>1.2315584655146903</v>
      </c>
    </row>
    <row r="3174" spans="1:10" x14ac:dyDescent="0.25">
      <c r="A3174" s="1" t="s">
        <v>7118</v>
      </c>
      <c r="B3174" s="1" t="s">
        <v>11970</v>
      </c>
      <c r="C3174" s="1" t="s">
        <v>7119</v>
      </c>
      <c r="E3174" s="3">
        <v>7.3955219132056271E-2</v>
      </c>
      <c r="F3174" s="3">
        <v>0.24267992413483619</v>
      </c>
      <c r="G3174" s="3">
        <v>13.79926182244659</v>
      </c>
      <c r="H3174" s="3">
        <v>-0.24469805349178619</v>
      </c>
      <c r="I3174" s="3">
        <v>0.48346764441112416</v>
      </c>
      <c r="J3174" s="3">
        <v>11.064496649185273</v>
      </c>
    </row>
    <row r="3175" spans="1:10" x14ac:dyDescent="0.25">
      <c r="A3175" s="1" t="s">
        <v>3101</v>
      </c>
      <c r="B3175" s="1" t="s">
        <v>9875</v>
      </c>
      <c r="C3175" s="1" t="s">
        <v>3102</v>
      </c>
      <c r="E3175" s="3">
        <v>-0.5752463229999627</v>
      </c>
      <c r="F3175" s="3">
        <v>3.8825144608312896</v>
      </c>
      <c r="G3175" s="3">
        <v>0.27950374231353731</v>
      </c>
      <c r="H3175" s="3">
        <v>0.2354777056868731</v>
      </c>
      <c r="I3175" s="3">
        <v>0.48247597038808571</v>
      </c>
      <c r="J3175" s="3">
        <v>0.49027514627360563</v>
      </c>
    </row>
    <row r="3176" spans="1:10" x14ac:dyDescent="0.25">
      <c r="A3176" s="1" t="s">
        <v>4749</v>
      </c>
      <c r="B3176" s="1" t="s">
        <v>10733</v>
      </c>
      <c r="C3176" s="1" t="s">
        <v>4750</v>
      </c>
      <c r="E3176" s="3">
        <v>-0.23477669046124783</v>
      </c>
      <c r="F3176" s="3">
        <v>0.71523782884467602</v>
      </c>
      <c r="G3176" s="3">
        <v>4.5069755505064455</v>
      </c>
      <c r="H3176" s="3">
        <v>0.14883529532642381</v>
      </c>
      <c r="I3176" s="3">
        <v>0.4824425151204127</v>
      </c>
      <c r="J3176" s="3">
        <v>5.879818448269905</v>
      </c>
    </row>
    <row r="3177" spans="1:10" x14ac:dyDescent="0.25">
      <c r="A3177" s="1" t="s">
        <v>4243</v>
      </c>
      <c r="B3177" s="1" t="s">
        <v>10469</v>
      </c>
      <c r="C3177" s="1" t="s">
        <v>4244</v>
      </c>
      <c r="E3177" s="3">
        <v>-1.4592438767057356</v>
      </c>
      <c r="F3177" s="3">
        <v>1.1580180404749141</v>
      </c>
      <c r="G3177" s="3">
        <v>0.11623344026344452</v>
      </c>
      <c r="H3177" s="3">
        <v>-0.70628963320003657</v>
      </c>
      <c r="I3177" s="3">
        <v>0.48233259993949196</v>
      </c>
      <c r="J3177" s="3">
        <v>0.19588126717461626</v>
      </c>
    </row>
    <row r="3178" spans="1:10" x14ac:dyDescent="0.25">
      <c r="A3178" s="1" t="s">
        <v>3495</v>
      </c>
      <c r="B3178" s="1" t="s">
        <v>10080</v>
      </c>
      <c r="C3178" s="1" t="s">
        <v>3496</v>
      </c>
      <c r="E3178" s="3">
        <v>-0.5281466565217543</v>
      </c>
      <c r="F3178" s="3">
        <v>0.64387522276629161</v>
      </c>
      <c r="G3178" s="3">
        <v>6.4841800231152463E-2</v>
      </c>
      <c r="H3178" s="3">
        <v>0.30191886165696635</v>
      </c>
      <c r="I3178" s="3">
        <v>0.48213027740751591</v>
      </c>
      <c r="J3178" s="3">
        <v>0.11527355402269052</v>
      </c>
    </row>
    <row r="3179" spans="1:10" x14ac:dyDescent="0.25">
      <c r="A3179" s="1" t="s">
        <v>4408</v>
      </c>
      <c r="B3179" s="1" t="s">
        <v>10555</v>
      </c>
      <c r="C3179" s="1" t="s">
        <v>4409</v>
      </c>
      <c r="E3179" s="3">
        <v>-0.1513068809972159</v>
      </c>
      <c r="F3179" s="3">
        <v>0.12977421106216525</v>
      </c>
      <c r="G3179" s="3">
        <v>0.61827177266141731</v>
      </c>
      <c r="H3179" s="3">
        <v>-0.43202675737031038</v>
      </c>
      <c r="I3179" s="3">
        <v>0.48187871169042495</v>
      </c>
      <c r="J3179" s="3">
        <v>0.50894905928082679</v>
      </c>
    </row>
    <row r="3180" spans="1:10" x14ac:dyDescent="0.25">
      <c r="A3180" s="1" t="s">
        <v>5139</v>
      </c>
      <c r="B3180" s="1" t="s">
        <v>10935</v>
      </c>
      <c r="C3180" s="1" t="s">
        <v>5140</v>
      </c>
      <c r="E3180" s="3">
        <v>1.3598918385056478</v>
      </c>
      <c r="F3180" s="3">
        <v>2.6256899989753233</v>
      </c>
      <c r="G3180" s="3">
        <v>0.10834243138986036</v>
      </c>
      <c r="H3180" s="3">
        <v>0.4481627291704573</v>
      </c>
      <c r="I3180" s="3">
        <v>0.48157767088610071</v>
      </c>
      <c r="J3180" s="3">
        <v>5.7589163171945346E-2</v>
      </c>
    </row>
    <row r="3181" spans="1:10" x14ac:dyDescent="0.25">
      <c r="A3181" s="1" t="s">
        <v>7160</v>
      </c>
      <c r="B3181" s="1" t="s">
        <v>11992</v>
      </c>
      <c r="C3181" s="1" t="s">
        <v>7161</v>
      </c>
      <c r="E3181" s="3">
        <v>0.25972583520734815</v>
      </c>
      <c r="F3181" s="3">
        <v>0.54233401881241328</v>
      </c>
      <c r="G3181" s="3">
        <v>0.21560042075679736</v>
      </c>
      <c r="H3181" s="3">
        <v>-0.54879716250088784</v>
      </c>
      <c r="I3181" s="3">
        <v>0.48149999027312324</v>
      </c>
      <c r="J3181" s="3">
        <v>0.1231005319316775</v>
      </c>
    </row>
    <row r="3182" spans="1:10" x14ac:dyDescent="0.25">
      <c r="A3182" s="1" t="s">
        <v>7342</v>
      </c>
      <c r="B3182" s="1" t="s">
        <v>12088</v>
      </c>
      <c r="C3182" s="1" t="s">
        <v>7343</v>
      </c>
      <c r="E3182" s="3">
        <v>0.50931245953222248</v>
      </c>
      <c r="F3182" s="3">
        <v>4.4078927059692949</v>
      </c>
      <c r="G3182" s="3">
        <v>0.10797444866497659</v>
      </c>
      <c r="H3182" s="3">
        <v>-0.34672379787820562</v>
      </c>
      <c r="I3182" s="3">
        <v>0.48134965670291374</v>
      </c>
      <c r="J3182" s="3">
        <v>5.9652466332297378E-2</v>
      </c>
    </row>
    <row r="3183" spans="1:10" x14ac:dyDescent="0.25">
      <c r="A3183" s="1" t="s">
        <v>2925</v>
      </c>
      <c r="B3183" s="1" t="s">
        <v>9784</v>
      </c>
      <c r="C3183" s="1" t="s">
        <v>2926</v>
      </c>
      <c r="E3183" s="3">
        <v>-0.37274144928021968</v>
      </c>
      <c r="F3183" s="3">
        <v>0.87613837346396883</v>
      </c>
      <c r="G3183" s="3">
        <v>1.0432895445539225</v>
      </c>
      <c r="H3183" s="3">
        <v>-0.24310828737854234</v>
      </c>
      <c r="I3183" s="3">
        <v>0.48121051787108921</v>
      </c>
      <c r="J3183" s="3">
        <v>1.1413749197064662</v>
      </c>
    </row>
    <row r="3184" spans="1:10" x14ac:dyDescent="0.25">
      <c r="A3184" s="1" t="s">
        <v>2861</v>
      </c>
      <c r="B3184" s="1" t="s">
        <v>9750</v>
      </c>
      <c r="C3184" s="1" t="s">
        <v>2862</v>
      </c>
      <c r="E3184" s="3">
        <v>0.5498763573339952</v>
      </c>
      <c r="F3184" s="3">
        <v>0.88100319690177731</v>
      </c>
      <c r="G3184" s="3">
        <v>2.6843556529684314</v>
      </c>
      <c r="H3184" s="3">
        <v>-0.24507049138630421</v>
      </c>
      <c r="I3184" s="3">
        <v>0.48037825079865382</v>
      </c>
      <c r="J3184" s="3">
        <v>1.547167054716631</v>
      </c>
    </row>
    <row r="3185" spans="1:10" x14ac:dyDescent="0.25">
      <c r="A3185" s="1" t="s">
        <v>4466</v>
      </c>
      <c r="B3185" s="1" t="s">
        <v>10585</v>
      </c>
      <c r="C3185" s="1" t="s">
        <v>4467</v>
      </c>
      <c r="E3185" s="3">
        <v>-4.0304557909887968E-2</v>
      </c>
      <c r="F3185" s="3">
        <v>0.13230136698981504</v>
      </c>
      <c r="G3185" s="3">
        <v>1.0354332242406405</v>
      </c>
      <c r="H3185" s="3">
        <v>0.19088592375904412</v>
      </c>
      <c r="I3185" s="3">
        <v>0.47794214476883445</v>
      </c>
      <c r="J3185" s="3">
        <v>1.2153947775676588</v>
      </c>
    </row>
    <row r="3186" spans="1:10" x14ac:dyDescent="0.25">
      <c r="A3186" s="1" t="s">
        <v>1771</v>
      </c>
      <c r="B3186" s="1" t="s">
        <v>9187</v>
      </c>
      <c r="C3186" s="1" t="s">
        <v>1772</v>
      </c>
      <c r="E3186" s="3">
        <v>0.31400235598391757</v>
      </c>
      <c r="F3186" s="3">
        <v>0.27051300819208662</v>
      </c>
      <c r="G3186" s="3">
        <v>2.8160088651696276</v>
      </c>
      <c r="H3186" s="3">
        <v>-0.6321318838502078</v>
      </c>
      <c r="I3186" s="3">
        <v>0.47703787964283273</v>
      </c>
      <c r="J3186" s="3">
        <v>1.4615686922487887</v>
      </c>
    </row>
    <row r="3187" spans="1:10" x14ac:dyDescent="0.25">
      <c r="A3187" s="1" t="s">
        <v>2459</v>
      </c>
      <c r="B3187" s="1" t="s">
        <v>9542</v>
      </c>
      <c r="C3187" s="1" t="s">
        <v>2460</v>
      </c>
      <c r="E3187" s="3">
        <v>0.19100411310560172</v>
      </c>
      <c r="F3187" s="3">
        <v>0.69760804288735534</v>
      </c>
      <c r="G3187" s="3">
        <v>19.370199180837918</v>
      </c>
      <c r="H3187" s="3">
        <v>-0.10320265457945288</v>
      </c>
      <c r="I3187" s="3">
        <v>0.47457890294054289</v>
      </c>
      <c r="J3187" s="3">
        <v>15.796796539291373</v>
      </c>
    </row>
    <row r="3188" spans="1:10" x14ac:dyDescent="0.25">
      <c r="A3188" s="1" t="s">
        <v>7439</v>
      </c>
      <c r="B3188" s="1" t="s">
        <v>12139</v>
      </c>
      <c r="C3188" s="1" t="s">
        <v>7440</v>
      </c>
      <c r="E3188" s="3">
        <v>0.85621452341036264</v>
      </c>
      <c r="F3188" s="3">
        <v>1.1430850213333075</v>
      </c>
      <c r="G3188" s="3">
        <v>5.1267277058900475E-2</v>
      </c>
      <c r="H3188" s="3">
        <v>0.47853686823850783</v>
      </c>
      <c r="I3188" s="3">
        <v>0.47344580825244692</v>
      </c>
      <c r="J3188" s="3">
        <v>3.9459170248407512E-2</v>
      </c>
    </row>
    <row r="3189" spans="1:10" x14ac:dyDescent="0.25">
      <c r="A3189" s="1" t="s">
        <v>3054</v>
      </c>
      <c r="B3189" s="1" t="s">
        <v>9850</v>
      </c>
      <c r="C3189" s="1" t="s">
        <v>3055</v>
      </c>
      <c r="E3189" s="3">
        <v>-1.6005971669085</v>
      </c>
      <c r="F3189" s="3">
        <v>2.8698114247436894</v>
      </c>
      <c r="G3189" s="3">
        <v>5.2246576861934832E-2</v>
      </c>
      <c r="H3189" s="3">
        <v>-0.52044343154564165</v>
      </c>
      <c r="I3189" s="3">
        <v>0.47238769309130479</v>
      </c>
      <c r="J3189" s="3">
        <v>0.11046291903902514</v>
      </c>
    </row>
    <row r="3190" spans="1:10" x14ac:dyDescent="0.25">
      <c r="A3190" s="1" t="s">
        <v>1209</v>
      </c>
      <c r="B3190" s="1" t="s">
        <v>8895</v>
      </c>
      <c r="C3190" s="1" t="s">
        <v>1210</v>
      </c>
      <c r="E3190" s="3">
        <v>5.1897890864260887E-3</v>
      </c>
      <c r="F3190" s="3">
        <v>6.6389950976123357E-3</v>
      </c>
      <c r="G3190" s="3">
        <v>1.7870781271664162</v>
      </c>
      <c r="H3190" s="3">
        <v>0.29602043400205946</v>
      </c>
      <c r="I3190" s="3">
        <v>0.47173161196471897</v>
      </c>
      <c r="J3190" s="3">
        <v>2.186212067032447</v>
      </c>
    </row>
    <row r="3191" spans="1:10" x14ac:dyDescent="0.25">
      <c r="A3191" s="1" t="s">
        <v>750</v>
      </c>
      <c r="B3191" s="1" t="s">
        <v>8656</v>
      </c>
      <c r="C3191" s="1" t="s">
        <v>751</v>
      </c>
      <c r="E3191" s="3">
        <v>-0.23155677173985723</v>
      </c>
      <c r="F3191" s="3">
        <v>0.23902699794863355</v>
      </c>
      <c r="G3191" s="3">
        <v>0.14332037141245943</v>
      </c>
      <c r="H3191" s="3">
        <v>-0.60028841200718919</v>
      </c>
      <c r="I3191" s="3">
        <v>0.47123737146184613</v>
      </c>
      <c r="J3191" s="3">
        <v>0.11099633548177143</v>
      </c>
    </row>
    <row r="3192" spans="1:10" x14ac:dyDescent="0.25">
      <c r="A3192" s="1" t="s">
        <v>88</v>
      </c>
      <c r="B3192" s="1" t="s">
        <v>8313</v>
      </c>
      <c r="C3192" s="1" t="s">
        <v>89</v>
      </c>
      <c r="E3192" s="3">
        <v>-0.55327905648275677</v>
      </c>
      <c r="F3192" s="3">
        <v>1.7547920524106155</v>
      </c>
      <c r="G3192" s="3">
        <v>0.17371034330003476</v>
      </c>
      <c r="H3192" s="3">
        <v>-0.23013723044641332</v>
      </c>
      <c r="I3192" s="3">
        <v>0.47110534429898066</v>
      </c>
      <c r="J3192" s="3">
        <v>0.21732068289639034</v>
      </c>
    </row>
    <row r="3193" spans="1:10" x14ac:dyDescent="0.25">
      <c r="A3193" s="1" t="s">
        <v>682</v>
      </c>
      <c r="B3193" s="1" t="s">
        <v>8621</v>
      </c>
      <c r="C3193" s="1" t="s">
        <v>683</v>
      </c>
      <c r="E3193" s="3">
        <v>-0.33262711419720459</v>
      </c>
      <c r="F3193" s="3">
        <v>0.37798605983357481</v>
      </c>
      <c r="G3193" s="3">
        <v>5.926992625054163E-2</v>
      </c>
      <c r="H3193" s="3">
        <v>0.46516331925074539</v>
      </c>
      <c r="I3193" s="3">
        <v>0.47107381798839781</v>
      </c>
      <c r="J3193" s="3">
        <v>0.10303700763495656</v>
      </c>
    </row>
    <row r="3194" spans="1:10" x14ac:dyDescent="0.25">
      <c r="A3194" s="1" t="s">
        <v>257</v>
      </c>
      <c r="B3194" s="1" t="s">
        <v>8401</v>
      </c>
      <c r="C3194" s="1" t="s">
        <v>258</v>
      </c>
      <c r="E3194" s="3">
        <v>-0.1174549371013871</v>
      </c>
      <c r="F3194" s="3">
        <v>5.9727487325944004</v>
      </c>
      <c r="G3194" s="3">
        <v>25.185381417150662</v>
      </c>
      <c r="H3194" s="3">
        <v>-3.2440068715704484E-2</v>
      </c>
      <c r="I3194" s="3">
        <v>0.47070609748201797</v>
      </c>
      <c r="J3194" s="3">
        <v>26.714100644412596</v>
      </c>
    </row>
    <row r="3195" spans="1:10" x14ac:dyDescent="0.25">
      <c r="A3195" s="1" t="s">
        <v>6441</v>
      </c>
      <c r="B3195" s="1" t="s">
        <v>11621</v>
      </c>
      <c r="C3195" s="1" t="s">
        <v>6442</v>
      </c>
      <c r="E3195" s="3">
        <v>-0.38810724767990823</v>
      </c>
      <c r="F3195" s="3">
        <v>0.8109385712631263</v>
      </c>
      <c r="G3195" s="3">
        <v>1.6481585451469067</v>
      </c>
      <c r="H3195" s="3">
        <v>0.54604319442288229</v>
      </c>
      <c r="I3195" s="3">
        <v>0.47064009152829156</v>
      </c>
      <c r="J3195" s="3">
        <v>3.1492438506275588</v>
      </c>
    </row>
    <row r="3196" spans="1:10" x14ac:dyDescent="0.25">
      <c r="A3196" s="1" t="s">
        <v>3243</v>
      </c>
      <c r="B3196" s="1" t="s">
        <v>9949</v>
      </c>
      <c r="C3196" s="1" t="s">
        <v>3244</v>
      </c>
      <c r="E3196" s="3">
        <v>0.11608873810761811</v>
      </c>
      <c r="F3196" s="3">
        <v>0.78965052734157326</v>
      </c>
      <c r="G3196" s="3">
        <v>136.29591727492769</v>
      </c>
      <c r="H3196" s="3">
        <v>-0.20357667065500085</v>
      </c>
      <c r="I3196" s="3">
        <v>0.470283068351184</v>
      </c>
      <c r="J3196" s="3">
        <v>109.20787842802395</v>
      </c>
    </row>
    <row r="3197" spans="1:10" x14ac:dyDescent="0.25">
      <c r="A3197" s="1" t="s">
        <v>6300</v>
      </c>
      <c r="B3197" s="1" t="s">
        <v>11546</v>
      </c>
      <c r="C3197" s="1" t="s">
        <v>6301</v>
      </c>
      <c r="E3197" s="3">
        <v>-1.3141224554646724E-2</v>
      </c>
      <c r="F3197" s="3">
        <v>3.6888002737968224E-2</v>
      </c>
      <c r="G3197" s="3">
        <v>0.5488231136506484</v>
      </c>
      <c r="H3197" s="3">
        <v>8.9647163643068239E-2</v>
      </c>
      <c r="I3197" s="3">
        <v>0.47021766005894777</v>
      </c>
      <c r="J3197" s="3">
        <v>0.58935202679942589</v>
      </c>
    </row>
    <row r="3198" spans="1:10" x14ac:dyDescent="0.25">
      <c r="A3198" s="1" t="s">
        <v>3122</v>
      </c>
      <c r="B3198" s="1" t="s">
        <v>9886</v>
      </c>
      <c r="C3198" s="1" t="s">
        <v>3123</v>
      </c>
      <c r="E3198" s="3">
        <v>-0.18318409879161024</v>
      </c>
      <c r="F3198" s="3">
        <v>0.52141916427933499</v>
      </c>
      <c r="G3198" s="3">
        <v>7.3455862683067776</v>
      </c>
      <c r="H3198" s="3">
        <v>-0.20929077384749561</v>
      </c>
      <c r="I3198" s="3">
        <v>0.46981579078216967</v>
      </c>
      <c r="J3198" s="3">
        <v>7.2138577012445051</v>
      </c>
    </row>
    <row r="3199" spans="1:10" x14ac:dyDescent="0.25">
      <c r="A3199" s="1" t="s">
        <v>6524</v>
      </c>
      <c r="B3199" s="1" t="s">
        <v>11662</v>
      </c>
      <c r="C3199" s="1" t="s">
        <v>6525</v>
      </c>
      <c r="E3199" s="3">
        <v>-2.1103967087209328</v>
      </c>
      <c r="F3199" s="3">
        <v>1.7401995152904901</v>
      </c>
      <c r="G3199" s="3">
        <v>0.1843727980062228</v>
      </c>
      <c r="H3199" s="3">
        <v>-0.24779226133075122</v>
      </c>
      <c r="I3199" s="3">
        <v>0.46791157435700625</v>
      </c>
      <c r="J3199" s="3">
        <v>0.67049671622815954</v>
      </c>
    </row>
    <row r="3200" spans="1:10" x14ac:dyDescent="0.25">
      <c r="A3200" s="1" t="s">
        <v>4381</v>
      </c>
      <c r="B3200" s="1" t="s">
        <v>10541</v>
      </c>
      <c r="C3200" s="1" t="s">
        <v>4382</v>
      </c>
      <c r="E3200" s="3">
        <v>-0.13014123800624589</v>
      </c>
      <c r="F3200" s="3">
        <v>0.49330015785169778</v>
      </c>
      <c r="G3200" s="3">
        <v>21.695517588234654</v>
      </c>
      <c r="H3200" s="3">
        <v>-0.11942943084182378</v>
      </c>
      <c r="I3200" s="3">
        <v>0.46723427777744597</v>
      </c>
      <c r="J3200" s="3">
        <v>21.857203249666615</v>
      </c>
    </row>
    <row r="3201" spans="1:10" x14ac:dyDescent="0.25">
      <c r="A3201" s="1" t="s">
        <v>1364</v>
      </c>
      <c r="B3201" s="1" t="s">
        <v>8975</v>
      </c>
      <c r="C3201" s="1" t="s">
        <v>1365</v>
      </c>
      <c r="E3201" s="3">
        <v>-0.91992885747443276</v>
      </c>
      <c r="F3201" s="3">
        <v>2.743271080942093</v>
      </c>
      <c r="G3201" s="3">
        <v>1.0638375250124199</v>
      </c>
      <c r="H3201" s="3">
        <v>-0.12016932643956935</v>
      </c>
      <c r="I3201" s="3">
        <v>0.46669815115697788</v>
      </c>
      <c r="J3201" s="3">
        <v>1.8519400055097011</v>
      </c>
    </row>
    <row r="3202" spans="1:10" x14ac:dyDescent="0.25">
      <c r="A3202" s="1" t="s">
        <v>406</v>
      </c>
      <c r="B3202" s="1" t="s">
        <v>8478</v>
      </c>
      <c r="C3202" s="1" t="s">
        <v>407</v>
      </c>
      <c r="E3202" s="3">
        <v>1.1439627103320344</v>
      </c>
      <c r="F3202" s="3">
        <v>1.7168103954408409</v>
      </c>
      <c r="G3202" s="3">
        <v>5.9573763568044074</v>
      </c>
      <c r="H3202" s="3">
        <v>-0.30098605825282698</v>
      </c>
      <c r="I3202" s="3">
        <v>0.466461078829983</v>
      </c>
      <c r="J3202" s="3">
        <v>2.1881753227321044</v>
      </c>
    </row>
    <row r="3203" spans="1:10" x14ac:dyDescent="0.25">
      <c r="A3203" s="1" t="s">
        <v>2082</v>
      </c>
      <c r="B3203" s="1" t="s">
        <v>9346</v>
      </c>
      <c r="C3203" s="1" t="s">
        <v>2083</v>
      </c>
      <c r="E3203" s="3">
        <v>0.56572111613996168</v>
      </c>
      <c r="F3203" s="3">
        <v>7.3548532063135035</v>
      </c>
      <c r="G3203" s="3">
        <v>2.691489334564888</v>
      </c>
      <c r="H3203" s="3">
        <v>-0.28214239072352854</v>
      </c>
      <c r="I3203" s="3">
        <v>0.46633157404429371</v>
      </c>
      <c r="J3203" s="3">
        <v>1.4954101201673993</v>
      </c>
    </row>
    <row r="3204" spans="1:10" x14ac:dyDescent="0.25">
      <c r="A3204" s="1" t="s">
        <v>4743</v>
      </c>
      <c r="B3204" s="1" t="s">
        <v>10730</v>
      </c>
      <c r="C3204" s="1" t="s">
        <v>4744</v>
      </c>
      <c r="E3204" s="3">
        <v>-0.63070451649997017</v>
      </c>
      <c r="F3204" s="3">
        <v>1.2113195074363896</v>
      </c>
      <c r="G3204" s="3">
        <v>1.2517059048296897</v>
      </c>
      <c r="H3204" s="3">
        <v>-0.21044227615763234</v>
      </c>
      <c r="I3204" s="3">
        <v>0.46630530826547889</v>
      </c>
      <c r="J3204" s="3">
        <v>1.6749962588930243</v>
      </c>
    </row>
    <row r="3205" spans="1:10" x14ac:dyDescent="0.25">
      <c r="A3205" s="1" t="s">
        <v>7674</v>
      </c>
      <c r="B3205" s="1" t="s">
        <v>12262</v>
      </c>
      <c r="C3205" s="1" t="s">
        <v>7675</v>
      </c>
      <c r="E3205" s="3">
        <v>0.32635893815739792</v>
      </c>
      <c r="F3205" s="3">
        <v>5.26496255057633</v>
      </c>
      <c r="G3205" s="3">
        <v>0.15717345481306214</v>
      </c>
      <c r="H3205" s="3">
        <v>-0.23793121287745933</v>
      </c>
      <c r="I3205" s="3">
        <v>0.46552267832870609</v>
      </c>
      <c r="J3205" s="3">
        <v>0.10629453532852398</v>
      </c>
    </row>
    <row r="3206" spans="1:10" x14ac:dyDescent="0.25">
      <c r="A3206" s="1" t="s">
        <v>7103</v>
      </c>
      <c r="B3206" s="1" t="s">
        <v>11962</v>
      </c>
      <c r="C3206" s="1" t="s">
        <v>7104</v>
      </c>
      <c r="E3206" s="3">
        <v>0.33709879116851837</v>
      </c>
      <c r="F3206" s="3">
        <v>0.3687471441324004</v>
      </c>
      <c r="G3206" s="3">
        <v>0.13127152381507945</v>
      </c>
      <c r="H3206" s="3">
        <v>-0.5143108283239699</v>
      </c>
      <c r="I3206" s="3">
        <v>0.4653907179317065</v>
      </c>
      <c r="J3206" s="3">
        <v>7.2756314660797697E-2</v>
      </c>
    </row>
    <row r="3207" spans="1:10" x14ac:dyDescent="0.25">
      <c r="A3207" s="1" t="s">
        <v>2012</v>
      </c>
      <c r="B3207" s="1" t="s">
        <v>9310</v>
      </c>
      <c r="C3207" s="1" t="s">
        <v>2013</v>
      </c>
      <c r="E3207" s="3">
        <v>0.85072363894625491</v>
      </c>
      <c r="F3207" s="3">
        <v>0.92320528186203266</v>
      </c>
      <c r="G3207" s="3">
        <v>7.2761635072910946E-2</v>
      </c>
      <c r="H3207" s="3">
        <v>0.37490745590322394</v>
      </c>
      <c r="I3207" s="3">
        <v>0.46531217053335688</v>
      </c>
      <c r="J3207" s="3">
        <v>5.2319972408923124E-2</v>
      </c>
    </row>
    <row r="3208" spans="1:10" x14ac:dyDescent="0.25">
      <c r="A3208" s="1" t="s">
        <v>3669</v>
      </c>
      <c r="B3208" s="1" t="s">
        <v>10170</v>
      </c>
      <c r="C3208" s="1" t="s">
        <v>3670</v>
      </c>
      <c r="E3208" s="3">
        <v>0.46290937412911615</v>
      </c>
      <c r="F3208" s="3">
        <v>0.82436793071824921</v>
      </c>
      <c r="G3208" s="3">
        <v>3.7454912536390683</v>
      </c>
      <c r="H3208" s="3">
        <v>-0.25655096291862378</v>
      </c>
      <c r="I3208" s="3">
        <v>0.46445938213399052</v>
      </c>
      <c r="J3208" s="3">
        <v>2.2747288991391423</v>
      </c>
    </row>
    <row r="3209" spans="1:10" x14ac:dyDescent="0.25">
      <c r="A3209" s="1" t="s">
        <v>6311</v>
      </c>
      <c r="B3209" s="1" t="s">
        <v>11552</v>
      </c>
      <c r="C3209" s="1" t="s">
        <v>6312</v>
      </c>
      <c r="E3209" s="3">
        <v>-7.8881539638833598E-2</v>
      </c>
      <c r="F3209" s="3">
        <v>0.21459196186803403</v>
      </c>
      <c r="G3209" s="3">
        <v>7.8810060975469129</v>
      </c>
      <c r="H3209" s="3">
        <v>0.11603217987950387</v>
      </c>
      <c r="I3209" s="3">
        <v>0.46394648673224093</v>
      </c>
      <c r="J3209" s="3">
        <v>9.0210385696880468</v>
      </c>
    </row>
    <row r="3210" spans="1:10" x14ac:dyDescent="0.25">
      <c r="A3210" s="1" t="s">
        <v>674</v>
      </c>
      <c r="B3210" s="1" t="s">
        <v>8617</v>
      </c>
      <c r="C3210" s="1" t="s">
        <v>675</v>
      </c>
      <c r="E3210" s="3">
        <v>0.27255420056386603</v>
      </c>
      <c r="F3210" s="3">
        <v>2.0605052818678153</v>
      </c>
      <c r="G3210" s="3">
        <v>1.6018685441569078</v>
      </c>
      <c r="H3210" s="3">
        <v>-0.22419250868203613</v>
      </c>
      <c r="I3210" s="3">
        <v>0.4630171388312278</v>
      </c>
      <c r="J3210" s="3">
        <v>1.1352492234743476</v>
      </c>
    </row>
    <row r="3211" spans="1:10" x14ac:dyDescent="0.25">
      <c r="A3211" s="1" t="s">
        <v>4267</v>
      </c>
      <c r="B3211" s="1" t="s">
        <v>10482</v>
      </c>
      <c r="C3211" s="1" t="s">
        <v>4268</v>
      </c>
      <c r="E3211" s="3">
        <v>4.4167731876725291E-2</v>
      </c>
      <c r="F3211" s="3">
        <v>0.33147074358067263</v>
      </c>
      <c r="G3211" s="3">
        <v>20.888135849346064</v>
      </c>
      <c r="H3211" s="3">
        <v>4.7264333513447276E-2</v>
      </c>
      <c r="I3211" s="3">
        <v>0.46175604896846073</v>
      </c>
      <c r="J3211" s="3">
        <v>20.933018309265822</v>
      </c>
    </row>
    <row r="3212" spans="1:10" x14ac:dyDescent="0.25">
      <c r="A3212" s="1" t="s">
        <v>4512</v>
      </c>
      <c r="B3212" s="1" t="s">
        <v>10608</v>
      </c>
      <c r="C3212" s="1" t="s">
        <v>8115</v>
      </c>
      <c r="E3212" s="3">
        <v>3.5128595758289638E-2</v>
      </c>
      <c r="F3212" s="3">
        <v>0.53089509600235552</v>
      </c>
      <c r="G3212" s="3">
        <v>11.483795794974306</v>
      </c>
      <c r="H3212" s="3">
        <v>3.3993428363527478E-2</v>
      </c>
      <c r="I3212" s="3">
        <v>0.46154680857884245</v>
      </c>
      <c r="J3212" s="3">
        <v>11.474763461107834</v>
      </c>
    </row>
    <row r="3213" spans="1:10" x14ac:dyDescent="0.25">
      <c r="A3213" s="1" t="s">
        <v>5240</v>
      </c>
      <c r="B3213" s="1" t="s">
        <v>10987</v>
      </c>
      <c r="C3213" s="1" t="s">
        <v>5241</v>
      </c>
      <c r="E3213" s="3">
        <v>0.57980845777179457</v>
      </c>
      <c r="F3213" s="3">
        <v>0.75703907448140739</v>
      </c>
      <c r="G3213" s="3">
        <v>3.3664418623848773E-2</v>
      </c>
      <c r="H3213" s="3">
        <v>0.25882084379719483</v>
      </c>
      <c r="I3213" s="3">
        <v>0.46146064153831734</v>
      </c>
      <c r="J3213" s="3">
        <v>2.6949097066654503E-2</v>
      </c>
    </row>
    <row r="3214" spans="1:10" x14ac:dyDescent="0.25">
      <c r="A3214" s="1" t="s">
        <v>509</v>
      </c>
      <c r="B3214" s="1" t="s">
        <v>8532</v>
      </c>
      <c r="C3214" s="1" t="s">
        <v>510</v>
      </c>
      <c r="E3214" s="3">
        <v>1.1910444059825664E-2</v>
      </c>
      <c r="F3214" s="3">
        <v>9.1079785833902679E-2</v>
      </c>
      <c r="G3214" s="3">
        <v>7.7707248594292446</v>
      </c>
      <c r="H3214" s="3">
        <v>8.7308279818349099E-2</v>
      </c>
      <c r="I3214" s="3">
        <v>0.46141431240738284</v>
      </c>
      <c r="J3214" s="3">
        <v>8.1876362889916194</v>
      </c>
    </row>
    <row r="3215" spans="1:10" x14ac:dyDescent="0.25">
      <c r="A3215" s="1" t="s">
        <v>1063</v>
      </c>
      <c r="B3215" s="1" t="s">
        <v>8819</v>
      </c>
      <c r="C3215" s="1" t="s">
        <v>1064</v>
      </c>
      <c r="E3215" s="3">
        <v>-0.12450761849219205</v>
      </c>
      <c r="F3215" s="3">
        <v>0.27918545114432969</v>
      </c>
      <c r="G3215" s="3">
        <v>0.33617969159687344</v>
      </c>
      <c r="H3215" s="3">
        <v>0.21607893874244044</v>
      </c>
      <c r="I3215" s="3">
        <v>0.46050553146782053</v>
      </c>
      <c r="J3215" s="3">
        <v>0.42569470112351382</v>
      </c>
    </row>
    <row r="3216" spans="1:10" x14ac:dyDescent="0.25">
      <c r="A3216" s="1" t="s">
        <v>2099</v>
      </c>
      <c r="B3216" s="1" t="s">
        <v>9355</v>
      </c>
      <c r="C3216" s="1" t="s">
        <v>2100</v>
      </c>
      <c r="E3216" s="3">
        <v>-0.53341365557569143</v>
      </c>
      <c r="F3216" s="3">
        <v>0.61242738196599034</v>
      </c>
      <c r="G3216" s="3">
        <v>4.6648229536752676E-2</v>
      </c>
      <c r="H3216" s="3">
        <v>-0.3508809162238804</v>
      </c>
      <c r="I3216" s="3">
        <v>0.46013669047691913</v>
      </c>
      <c r="J3216" s="3">
        <v>5.2939885192499175E-2</v>
      </c>
    </row>
    <row r="3217" spans="1:10" x14ac:dyDescent="0.25">
      <c r="A3217" s="1" t="s">
        <v>2628</v>
      </c>
      <c r="B3217" s="1" t="s">
        <v>9629</v>
      </c>
      <c r="C3217" s="1" t="s">
        <v>2629</v>
      </c>
      <c r="E3217" s="3">
        <v>-1.1890042452358205</v>
      </c>
      <c r="F3217" s="3">
        <v>1.182034486314179</v>
      </c>
      <c r="G3217" s="3">
        <v>1.6621892761420689</v>
      </c>
      <c r="H3217" s="3">
        <v>-0.41434817803029977</v>
      </c>
      <c r="I3217" s="3">
        <v>0.45990678219616699</v>
      </c>
      <c r="J3217" s="3">
        <v>2.8436437585773371</v>
      </c>
    </row>
    <row r="3218" spans="1:10" x14ac:dyDescent="0.25">
      <c r="A3218" s="1" t="s">
        <v>1947</v>
      </c>
      <c r="B3218" s="1" t="s">
        <v>9277</v>
      </c>
      <c r="C3218" s="1" t="s">
        <v>1948</v>
      </c>
      <c r="E3218" s="3">
        <v>-0.46350974149182633</v>
      </c>
      <c r="F3218" s="3">
        <v>0.40820621979450489</v>
      </c>
      <c r="G3218" s="3">
        <v>0.10572917054992662</v>
      </c>
      <c r="H3218" s="3">
        <v>-0.37194654280421569</v>
      </c>
      <c r="I3218" s="3">
        <v>0.45987609237104154</v>
      </c>
      <c r="J3218" s="3">
        <v>0.11265697729132766</v>
      </c>
    </row>
    <row r="3219" spans="1:10" x14ac:dyDescent="0.25">
      <c r="A3219" s="1" t="s">
        <v>4312</v>
      </c>
      <c r="B3219" s="1" t="s">
        <v>10505</v>
      </c>
      <c r="C3219" s="1" t="s">
        <v>4313</v>
      </c>
      <c r="E3219" s="3">
        <v>7.8300079375694054E-2</v>
      </c>
      <c r="F3219" s="3">
        <v>0.21532882084961277</v>
      </c>
      <c r="G3219" s="3">
        <v>0.20265547717103469</v>
      </c>
      <c r="H3219" s="3">
        <v>-0.1963593574386997</v>
      </c>
      <c r="I3219" s="3">
        <v>0.45955764740296118</v>
      </c>
      <c r="J3219" s="3">
        <v>0.16752422475395864</v>
      </c>
    </row>
    <row r="3220" spans="1:10" x14ac:dyDescent="0.25">
      <c r="A3220" s="1" t="s">
        <v>2064</v>
      </c>
      <c r="B3220" s="1" t="s">
        <v>9337</v>
      </c>
      <c r="C3220" s="1" t="s">
        <v>2065</v>
      </c>
      <c r="E3220" s="3">
        <v>-0.52469888765571326</v>
      </c>
      <c r="F3220" s="3">
        <v>0.6612434427808741</v>
      </c>
      <c r="G3220" s="3">
        <v>0.4958706689130199</v>
      </c>
      <c r="H3220" s="3">
        <v>-0.3727946703187624</v>
      </c>
      <c r="I3220" s="3">
        <v>0.45825392143710103</v>
      </c>
      <c r="J3220" s="3">
        <v>0.55092965026264673</v>
      </c>
    </row>
    <row r="3221" spans="1:10" x14ac:dyDescent="0.25">
      <c r="A3221" s="1" t="s">
        <v>3549</v>
      </c>
      <c r="B3221" s="1" t="s">
        <v>10108</v>
      </c>
      <c r="C3221" s="1" t="s">
        <v>3550</v>
      </c>
      <c r="E3221" s="3">
        <v>0.1638945765103319</v>
      </c>
      <c r="F3221" s="3">
        <v>1.001396034564968</v>
      </c>
      <c r="G3221" s="3">
        <v>52.026635092695749</v>
      </c>
      <c r="H3221" s="3">
        <v>-0.2031964661283272</v>
      </c>
      <c r="I3221" s="3">
        <v>0.45746582968539884</v>
      </c>
      <c r="J3221" s="3">
        <v>40.338553716962679</v>
      </c>
    </row>
    <row r="3222" spans="1:10" x14ac:dyDescent="0.25">
      <c r="A3222" s="1" t="s">
        <v>1081</v>
      </c>
      <c r="B3222" s="1" t="s">
        <v>8828</v>
      </c>
      <c r="C3222" s="1" t="s">
        <v>1082</v>
      </c>
      <c r="E3222" s="3">
        <v>1.3060274942954067</v>
      </c>
      <c r="F3222" s="3">
        <v>1.9226291524069654</v>
      </c>
      <c r="G3222" s="3">
        <v>0.20110014934335205</v>
      </c>
      <c r="H3222" s="3">
        <v>0.46264134627706621</v>
      </c>
      <c r="I3222" s="3">
        <v>0.45717480604705452</v>
      </c>
      <c r="J3222" s="3">
        <v>0.11207993350963974</v>
      </c>
    </row>
    <row r="3223" spans="1:10" x14ac:dyDescent="0.25">
      <c r="A3223" s="1" t="s">
        <v>1035</v>
      </c>
      <c r="B3223" s="1" t="s">
        <v>8804</v>
      </c>
      <c r="C3223" s="1" t="s">
        <v>1036</v>
      </c>
      <c r="E3223" s="3">
        <v>-0.26287802297198692</v>
      </c>
      <c r="F3223" s="3">
        <v>0.74531693152188605</v>
      </c>
      <c r="G3223" s="3">
        <v>2.4651569286984021</v>
      </c>
      <c r="H3223" s="3">
        <v>8.5238926573240947E-2</v>
      </c>
      <c r="I3223" s="3">
        <v>0.45703257274224796</v>
      </c>
      <c r="J3223" s="3">
        <v>3.1378936110446154</v>
      </c>
    </row>
    <row r="3224" spans="1:10" x14ac:dyDescent="0.25">
      <c r="A3224" s="1" t="s">
        <v>4125</v>
      </c>
      <c r="B3224" s="1" t="s">
        <v>10407</v>
      </c>
      <c r="C3224" s="1" t="s">
        <v>4126</v>
      </c>
      <c r="E3224" s="3">
        <v>1.546639282849271</v>
      </c>
      <c r="F3224" s="3">
        <v>2.8022667095045253</v>
      </c>
      <c r="G3224" s="3">
        <v>0.14075643648531611</v>
      </c>
      <c r="H3224" s="3">
        <v>0.46426218247489803</v>
      </c>
      <c r="I3224" s="3">
        <v>0.45661503412742183</v>
      </c>
      <c r="J3224" s="3">
        <v>6.6472236248410713E-2</v>
      </c>
    </row>
    <row r="3225" spans="1:10" x14ac:dyDescent="0.25">
      <c r="A3225" s="1" t="s">
        <v>7391</v>
      </c>
      <c r="B3225" s="1" t="s">
        <v>12114</v>
      </c>
      <c r="C3225" s="1" t="s">
        <v>8245</v>
      </c>
      <c r="E3225" s="3">
        <v>7.0310575002937803E-2</v>
      </c>
      <c r="F3225" s="3">
        <v>4.9709095926293939E-2</v>
      </c>
      <c r="G3225" s="3">
        <v>6.4005425097080029E-2</v>
      </c>
      <c r="H3225" s="3">
        <v>0.63548728994167814</v>
      </c>
      <c r="I3225" s="3">
        <v>0.45558499529333107</v>
      </c>
      <c r="J3225" s="3">
        <v>9.4700425506513281E-2</v>
      </c>
    </row>
    <row r="3226" spans="1:10" x14ac:dyDescent="0.25">
      <c r="A3226" s="1" t="s">
        <v>979</v>
      </c>
      <c r="B3226" s="1" t="s">
        <v>8774</v>
      </c>
      <c r="C3226" s="1" t="s">
        <v>980</v>
      </c>
      <c r="E3226" s="3">
        <v>-0.70455702964429978</v>
      </c>
      <c r="F3226" s="3">
        <v>0.65594399904156531</v>
      </c>
      <c r="G3226" s="3">
        <v>3.5005238315814917E-2</v>
      </c>
      <c r="H3226" s="3">
        <v>-0.39649327160287839</v>
      </c>
      <c r="I3226" s="3">
        <v>0.4541793666809622</v>
      </c>
      <c r="J3226" s="3">
        <v>4.3338060390636646E-2</v>
      </c>
    </row>
    <row r="3227" spans="1:10" x14ac:dyDescent="0.25">
      <c r="A3227" s="1" t="s">
        <v>4327</v>
      </c>
      <c r="B3227" s="1" t="s">
        <v>10513</v>
      </c>
      <c r="C3227" s="1" t="s">
        <v>4328</v>
      </c>
      <c r="E3227" s="3">
        <v>-0.87172902969540189</v>
      </c>
      <c r="F3227" s="3">
        <v>0.60125324603083341</v>
      </c>
      <c r="G3227" s="3">
        <v>0.12176771255504058</v>
      </c>
      <c r="H3227" s="3">
        <v>-0.54230950748829576</v>
      </c>
      <c r="I3227" s="3">
        <v>0.45300644705354581</v>
      </c>
      <c r="J3227" s="3">
        <v>0.15300206949600131</v>
      </c>
    </row>
    <row r="3228" spans="1:10" x14ac:dyDescent="0.25">
      <c r="A3228" s="1" t="s">
        <v>6149</v>
      </c>
      <c r="B3228" s="1" t="s">
        <v>11468</v>
      </c>
      <c r="C3228" s="1" t="s">
        <v>6150</v>
      </c>
      <c r="E3228" s="3">
        <v>6.7271969871462112E-2</v>
      </c>
      <c r="F3228" s="3">
        <v>7.2423625780874204E-2</v>
      </c>
      <c r="G3228" s="3">
        <v>5.0174231037393394E-2</v>
      </c>
      <c r="H3228" s="3">
        <v>-0.39195130595372607</v>
      </c>
      <c r="I3228" s="3">
        <v>0.45227433042217674</v>
      </c>
      <c r="J3228" s="3">
        <v>3.6495619878793448E-2</v>
      </c>
    </row>
    <row r="3229" spans="1:10" x14ac:dyDescent="0.25">
      <c r="A3229" s="1" t="s">
        <v>1570</v>
      </c>
      <c r="B3229" s="1" t="s">
        <v>9082</v>
      </c>
      <c r="C3229" s="1" t="s">
        <v>1571</v>
      </c>
      <c r="E3229" s="3">
        <v>-1.1086776171573547</v>
      </c>
      <c r="F3229" s="3">
        <v>1.3317928856940346</v>
      </c>
      <c r="G3229" s="3">
        <v>7.6771205997234596E-2</v>
      </c>
      <c r="H3229" s="3">
        <v>0.89589719473463103</v>
      </c>
      <c r="I3229" s="3">
        <v>0.45128014209925604</v>
      </c>
      <c r="J3229" s="3">
        <v>0.30806014103911988</v>
      </c>
    </row>
    <row r="3230" spans="1:10" x14ac:dyDescent="0.25">
      <c r="A3230" s="1" t="s">
        <v>7105</v>
      </c>
      <c r="B3230" s="1" t="s">
        <v>11963</v>
      </c>
      <c r="C3230" s="1" t="s">
        <v>7106</v>
      </c>
      <c r="E3230" s="3">
        <v>0.12257999460312163</v>
      </c>
      <c r="F3230" s="3">
        <v>0.16134515440150005</v>
      </c>
      <c r="G3230" s="3">
        <v>0.1758898992693162</v>
      </c>
      <c r="H3230" s="3">
        <v>-0.41187566772726125</v>
      </c>
      <c r="I3230" s="3">
        <v>0.45008663391165282</v>
      </c>
      <c r="J3230" s="3">
        <v>0.12143775068811573</v>
      </c>
    </row>
    <row r="3231" spans="1:10" x14ac:dyDescent="0.25">
      <c r="A3231" s="1" t="s">
        <v>424</v>
      </c>
      <c r="B3231" s="1" t="s">
        <v>8487</v>
      </c>
      <c r="C3231" s="1" t="s">
        <v>425</v>
      </c>
      <c r="E3231" s="3">
        <v>1.2898550425127753</v>
      </c>
      <c r="F3231" s="3">
        <v>3.4265971182104455</v>
      </c>
      <c r="G3231" s="3">
        <v>0.50815611806814598</v>
      </c>
      <c r="H3231" s="3">
        <v>-0.54585631564905679</v>
      </c>
      <c r="I3231" s="3">
        <v>0.44986097347738652</v>
      </c>
      <c r="J3231" s="3">
        <v>0.14236163807813973</v>
      </c>
    </row>
    <row r="3232" spans="1:10" x14ac:dyDescent="0.25">
      <c r="A3232" s="1" t="s">
        <v>3835</v>
      </c>
      <c r="B3232" s="1" t="s">
        <v>10257</v>
      </c>
      <c r="C3232" s="1" t="s">
        <v>3836</v>
      </c>
      <c r="E3232" s="3">
        <v>-0.4735476347596439</v>
      </c>
      <c r="F3232" s="3">
        <v>1.2749918361179859</v>
      </c>
      <c r="G3232" s="3">
        <v>2.2394164668905039</v>
      </c>
      <c r="H3232" s="3">
        <v>-0.21943523064595638</v>
      </c>
      <c r="I3232" s="3">
        <v>0.44986056899450177</v>
      </c>
      <c r="J3232" s="3">
        <v>2.6707320811699038</v>
      </c>
    </row>
    <row r="3233" spans="1:10" x14ac:dyDescent="0.25">
      <c r="A3233" s="1" t="s">
        <v>881</v>
      </c>
      <c r="B3233" s="1" t="s">
        <v>8724</v>
      </c>
      <c r="C3233" s="1" t="s">
        <v>882</v>
      </c>
      <c r="E3233" s="3">
        <v>-1.5647033198677771</v>
      </c>
      <c r="F3233" s="3">
        <v>0.82270428710164822</v>
      </c>
      <c r="G3233" s="3">
        <v>9.312916261698255E-2</v>
      </c>
      <c r="H3233" s="3">
        <v>-0.93225860164536889</v>
      </c>
      <c r="I3233" s="3">
        <v>0.44981662604740774</v>
      </c>
      <c r="J3233" s="3">
        <v>0.14436786328172868</v>
      </c>
    </row>
    <row r="3234" spans="1:10" x14ac:dyDescent="0.25">
      <c r="A3234" s="1" t="s">
        <v>7284</v>
      </c>
      <c r="B3234" s="1" t="s">
        <v>12058</v>
      </c>
      <c r="C3234" s="1" t="s">
        <v>7285</v>
      </c>
      <c r="E3234" s="3">
        <v>-1.488661686123582</v>
      </c>
      <c r="F3234" s="3">
        <v>1.2380173354767914</v>
      </c>
      <c r="G3234" s="3">
        <v>3.7427984134707763E-2</v>
      </c>
      <c r="H3234" s="3">
        <v>-0.61291277350930606</v>
      </c>
      <c r="I3234" s="3">
        <v>0.44964412471599746</v>
      </c>
      <c r="J3234" s="3">
        <v>6.8678867967397611E-2</v>
      </c>
    </row>
    <row r="3235" spans="1:10" x14ac:dyDescent="0.25">
      <c r="A3235" s="1" t="s">
        <v>446</v>
      </c>
      <c r="B3235" s="1" t="s">
        <v>8499</v>
      </c>
      <c r="C3235" s="1" t="s">
        <v>447</v>
      </c>
      <c r="E3235" s="3">
        <v>-0.49416761872105042</v>
      </c>
      <c r="F3235" s="3">
        <v>1.2145085970220555</v>
      </c>
      <c r="G3235" s="3">
        <v>8.4806467833080726E-2</v>
      </c>
      <c r="H3235" s="3">
        <v>-0.22287693422933774</v>
      </c>
      <c r="I3235" s="3">
        <v>0.44915443395501203</v>
      </c>
      <c r="J3235" s="3">
        <v>0.10235182926325749</v>
      </c>
    </row>
    <row r="3236" spans="1:10" x14ac:dyDescent="0.25">
      <c r="A3236" s="1" t="s">
        <v>7562</v>
      </c>
      <c r="B3236" s="1" t="s">
        <v>12204</v>
      </c>
      <c r="C3236" s="1" t="s">
        <v>7563</v>
      </c>
      <c r="E3236" s="3">
        <v>-0.26005790906261472</v>
      </c>
      <c r="F3236" s="3">
        <v>0.45582288124034742</v>
      </c>
      <c r="G3236" s="3">
        <v>13.830455004296528</v>
      </c>
      <c r="H3236" s="3">
        <v>-0.39578928133093472</v>
      </c>
      <c r="I3236" s="3">
        <v>0.44853062502670182</v>
      </c>
      <c r="J3236" s="3">
        <v>12.58859476855797</v>
      </c>
    </row>
    <row r="3237" spans="1:10" x14ac:dyDescent="0.25">
      <c r="A3237" s="1" t="s">
        <v>6805</v>
      </c>
      <c r="B3237" s="1" t="s">
        <v>11807</v>
      </c>
      <c r="C3237" s="1" t="s">
        <v>6806</v>
      </c>
      <c r="E3237" s="3">
        <v>-0.70799860023230698</v>
      </c>
      <c r="F3237" s="3">
        <v>3.0474393070720227</v>
      </c>
      <c r="G3237" s="3">
        <v>0.36626422752052651</v>
      </c>
      <c r="H3237" s="3">
        <v>-8.2589298554305857E-2</v>
      </c>
      <c r="I3237" s="3">
        <v>0.44845703027340678</v>
      </c>
      <c r="J3237" s="3">
        <v>0.56501693277083709</v>
      </c>
    </row>
    <row r="3238" spans="1:10" x14ac:dyDescent="0.25">
      <c r="A3238" s="1" t="s">
        <v>1183</v>
      </c>
      <c r="B3238" s="1" t="s">
        <v>8881</v>
      </c>
      <c r="C3238" s="1" t="s">
        <v>1184</v>
      </c>
      <c r="E3238" s="3">
        <v>0.8270643536215756</v>
      </c>
      <c r="F3238" s="3">
        <v>4.2785016876646571</v>
      </c>
      <c r="G3238" s="3">
        <v>41.942849302355668</v>
      </c>
      <c r="H3238" s="3">
        <v>0.20448247071894965</v>
      </c>
      <c r="I3238" s="3">
        <v>0.44814703026840008</v>
      </c>
      <c r="J3238" s="3">
        <v>27.242195705195595</v>
      </c>
    </row>
    <row r="3239" spans="1:10" x14ac:dyDescent="0.25">
      <c r="A3239" s="1" t="s">
        <v>3864</v>
      </c>
      <c r="B3239" s="1" t="s">
        <v>10272</v>
      </c>
      <c r="C3239" s="1" t="s">
        <v>3865</v>
      </c>
      <c r="E3239" s="3">
        <v>-1.0702076221478254</v>
      </c>
      <c r="F3239" s="3">
        <v>1.2719153703411203</v>
      </c>
      <c r="G3239" s="3">
        <v>0.12749802502610963</v>
      </c>
      <c r="H3239" s="3">
        <v>0.1740694739334856</v>
      </c>
      <c r="I3239" s="3">
        <v>0.4480810334210481</v>
      </c>
      <c r="J3239" s="3">
        <v>0.30204259046806153</v>
      </c>
    </row>
    <row r="3240" spans="1:10" x14ac:dyDescent="0.25">
      <c r="A3240" s="1" t="s">
        <v>2467</v>
      </c>
      <c r="B3240" s="1" t="s">
        <v>9546</v>
      </c>
      <c r="C3240" s="1" t="s">
        <v>2468</v>
      </c>
      <c r="E3240" s="3">
        <v>0.18493678772785804</v>
      </c>
      <c r="F3240" s="3">
        <v>0.65069457155172195</v>
      </c>
      <c r="G3240" s="3">
        <v>2.4688491462301396</v>
      </c>
      <c r="H3240" s="3">
        <v>0.15737921748853267</v>
      </c>
      <c r="I3240" s="3">
        <v>0.44754609671938966</v>
      </c>
      <c r="J3240" s="3">
        <v>2.422138087275902</v>
      </c>
    </row>
    <row r="3241" spans="1:10" x14ac:dyDescent="0.25">
      <c r="A3241" s="1" t="s">
        <v>5792</v>
      </c>
      <c r="B3241" s="1" t="s">
        <v>11281</v>
      </c>
      <c r="C3241" s="1" t="s">
        <v>5793</v>
      </c>
      <c r="E3241" s="3">
        <v>0.2989892339683129</v>
      </c>
      <c r="F3241" s="3">
        <v>0.55415470672460765</v>
      </c>
      <c r="G3241" s="3">
        <v>3.5362885006885572E-2</v>
      </c>
      <c r="H3241" s="3">
        <v>0.3857054839515941</v>
      </c>
      <c r="I3241" s="3">
        <v>0.44751395019251222</v>
      </c>
      <c r="J3241" s="3">
        <v>3.7553626377730819E-2</v>
      </c>
    </row>
    <row r="3242" spans="1:10" x14ac:dyDescent="0.25">
      <c r="A3242" s="1" t="s">
        <v>5972</v>
      </c>
      <c r="B3242" s="1" t="s">
        <v>11376</v>
      </c>
      <c r="C3242" s="1" t="s">
        <v>5973</v>
      </c>
      <c r="E3242" s="3">
        <v>1.9568226454712538</v>
      </c>
      <c r="F3242" s="3">
        <v>1.0017405931606862</v>
      </c>
      <c r="G3242" s="3">
        <v>0.30294141582645745</v>
      </c>
      <c r="H3242" s="3">
        <v>-0.73606158779439701</v>
      </c>
      <c r="I3242" s="3">
        <v>0.44731256433689415</v>
      </c>
      <c r="J3242" s="3">
        <v>4.6851092421736358E-2</v>
      </c>
    </row>
    <row r="3243" spans="1:10" x14ac:dyDescent="0.25">
      <c r="A3243" s="1" t="s">
        <v>2997</v>
      </c>
      <c r="B3243" s="1" t="s">
        <v>9821</v>
      </c>
      <c r="C3243" s="1" t="s">
        <v>2998</v>
      </c>
      <c r="E3243" s="3">
        <v>0.13607962927532813</v>
      </c>
      <c r="F3243" s="3">
        <v>0.39431239732595891</v>
      </c>
      <c r="G3243" s="3">
        <v>4.3699099950151412</v>
      </c>
      <c r="H3243" s="3">
        <v>-0.10786745888535054</v>
      </c>
      <c r="I3243" s="3">
        <v>0.44679509740437751</v>
      </c>
      <c r="J3243" s="3">
        <v>3.690091211920727</v>
      </c>
    </row>
    <row r="3244" spans="1:10" x14ac:dyDescent="0.25">
      <c r="A3244" s="1" t="s">
        <v>472</v>
      </c>
      <c r="B3244" s="1" t="s">
        <v>8513</v>
      </c>
      <c r="C3244" s="1" t="s">
        <v>473</v>
      </c>
      <c r="E3244" s="3">
        <v>-0.20180999315063869</v>
      </c>
      <c r="F3244" s="3">
        <v>1.1767576828271089</v>
      </c>
      <c r="G3244" s="3">
        <v>1.2721997311136526</v>
      </c>
      <c r="H3244" s="3">
        <v>-0.10774746337478314</v>
      </c>
      <c r="I3244" s="3">
        <v>0.44674566628525103</v>
      </c>
      <c r="J3244" s="3">
        <v>1.3579098617777665</v>
      </c>
    </row>
    <row r="3245" spans="1:10" x14ac:dyDescent="0.25">
      <c r="A3245" s="1" t="s">
        <v>2218</v>
      </c>
      <c r="B3245" s="1" t="s">
        <v>9416</v>
      </c>
      <c r="C3245" s="1" t="s">
        <v>2219</v>
      </c>
      <c r="E3245" s="3">
        <v>-0.3233596107994785</v>
      </c>
      <c r="F3245" s="3">
        <v>1.0033032040803613</v>
      </c>
      <c r="G3245" s="3">
        <v>0.12455552609240547</v>
      </c>
      <c r="H3245" s="3">
        <v>0.10516584565413956</v>
      </c>
      <c r="I3245" s="3">
        <v>0.44654444383483222</v>
      </c>
      <c r="J3245" s="3">
        <v>0.16763396474539369</v>
      </c>
    </row>
    <row r="3246" spans="1:10" x14ac:dyDescent="0.25">
      <c r="A3246" s="1" t="s">
        <v>3933</v>
      </c>
      <c r="B3246" s="1" t="s">
        <v>10308</v>
      </c>
      <c r="C3246" s="1" t="s">
        <v>3934</v>
      </c>
      <c r="E3246" s="3">
        <v>-0.55748989714475039</v>
      </c>
      <c r="F3246" s="3">
        <v>0.64868623714919249</v>
      </c>
      <c r="G3246" s="3">
        <v>11.223506649415965</v>
      </c>
      <c r="H3246" s="3">
        <v>-0.37320588779988517</v>
      </c>
      <c r="I3246" s="3">
        <v>0.44347498692809056</v>
      </c>
      <c r="J3246" s="3">
        <v>12.752742268542011</v>
      </c>
    </row>
    <row r="3247" spans="1:10" x14ac:dyDescent="0.25">
      <c r="A3247" s="1" t="s">
        <v>7867</v>
      </c>
      <c r="B3247" s="1" t="s">
        <v>12362</v>
      </c>
      <c r="C3247" s="1" t="s">
        <v>7868</v>
      </c>
      <c r="E3247" s="3">
        <v>0.54515840712365216</v>
      </c>
      <c r="F3247" s="3">
        <v>2.0039830943760069</v>
      </c>
      <c r="G3247" s="3">
        <v>1.448023101183082</v>
      </c>
      <c r="H3247" s="3">
        <v>0.12165758468316076</v>
      </c>
      <c r="I3247" s="3">
        <v>0.44323541875772177</v>
      </c>
      <c r="J3247" s="3">
        <v>1.0796650419114842</v>
      </c>
    </row>
    <row r="3248" spans="1:10" x14ac:dyDescent="0.25">
      <c r="A3248" s="1" t="s">
        <v>6677</v>
      </c>
      <c r="B3248" s="1" t="s">
        <v>11741</v>
      </c>
      <c r="C3248" s="1" t="s">
        <v>6678</v>
      </c>
      <c r="E3248" s="3">
        <v>-0.90351102159999286</v>
      </c>
      <c r="F3248" s="3">
        <v>0.65785680372130639</v>
      </c>
      <c r="G3248" s="3">
        <v>9.2287738956208593E-2</v>
      </c>
      <c r="H3248" s="3">
        <v>0.46979040213216416</v>
      </c>
      <c r="I3248" s="3">
        <v>0.44283970752426094</v>
      </c>
      <c r="J3248" s="3">
        <v>0.23908312709204138</v>
      </c>
    </row>
    <row r="3249" spans="1:10" x14ac:dyDescent="0.25">
      <c r="A3249" s="1" t="s">
        <v>3387</v>
      </c>
      <c r="B3249" s="1" t="s">
        <v>10025</v>
      </c>
      <c r="C3249" s="1" t="s">
        <v>3388</v>
      </c>
      <c r="E3249" s="3">
        <v>-0.78286070696598964</v>
      </c>
      <c r="F3249" s="3">
        <v>0.64769353413186803</v>
      </c>
      <c r="G3249" s="3">
        <v>8.7574171748029256E-2</v>
      </c>
      <c r="H3249" s="3">
        <v>-0.55312577696284038</v>
      </c>
      <c r="I3249" s="3">
        <v>0.4427284352856769</v>
      </c>
      <c r="J3249" s="3">
        <v>0.10269117983335968</v>
      </c>
    </row>
    <row r="3250" spans="1:10" x14ac:dyDescent="0.25">
      <c r="A3250" s="1" t="s">
        <v>1041</v>
      </c>
      <c r="B3250" s="1" t="s">
        <v>8807</v>
      </c>
      <c r="C3250" s="1" t="s">
        <v>1042</v>
      </c>
      <c r="E3250" s="3">
        <v>7.4440736435491317E-2</v>
      </c>
      <c r="F3250" s="3">
        <v>0.14928653680076259</v>
      </c>
      <c r="G3250" s="3">
        <v>1.3403450945046884</v>
      </c>
      <c r="H3250" s="3">
        <v>-0.29488087701382665</v>
      </c>
      <c r="I3250" s="3">
        <v>0.4426857113263159</v>
      </c>
      <c r="J3250" s="3">
        <v>1.0376233721170507</v>
      </c>
    </row>
    <row r="3251" spans="1:10" x14ac:dyDescent="0.25">
      <c r="A3251" s="1" t="s">
        <v>1506</v>
      </c>
      <c r="B3251" s="1" t="s">
        <v>9048</v>
      </c>
      <c r="C3251" s="1" t="s">
        <v>1507</v>
      </c>
      <c r="E3251" s="3">
        <v>-7.545530191036498E-2</v>
      </c>
      <c r="F3251" s="3">
        <v>0.30578689476037862</v>
      </c>
      <c r="G3251" s="3">
        <v>49.93443621470643</v>
      </c>
      <c r="H3251" s="3">
        <v>-8.5312347395505306E-2</v>
      </c>
      <c r="I3251" s="3">
        <v>0.44090363174403363</v>
      </c>
      <c r="J3251" s="3">
        <v>49.594427863643887</v>
      </c>
    </row>
    <row r="3252" spans="1:10" x14ac:dyDescent="0.25">
      <c r="A3252" s="1" t="s">
        <v>6679</v>
      </c>
      <c r="B3252" s="1" t="s">
        <v>11742</v>
      </c>
      <c r="C3252" s="1" t="s">
        <v>6680</v>
      </c>
      <c r="E3252" s="3">
        <v>-0.51024939313902595</v>
      </c>
      <c r="F3252" s="3">
        <v>0.59182860668933379</v>
      </c>
      <c r="G3252" s="3">
        <v>0.2758576784076015</v>
      </c>
      <c r="H3252" s="3">
        <v>-0.40022101383739894</v>
      </c>
      <c r="I3252" s="3">
        <v>0.43998420243925462</v>
      </c>
      <c r="J3252" s="3">
        <v>0.29771925218164763</v>
      </c>
    </row>
    <row r="3253" spans="1:10" x14ac:dyDescent="0.25">
      <c r="A3253" s="1" t="s">
        <v>7300</v>
      </c>
      <c r="B3253" s="1" t="s">
        <v>12066</v>
      </c>
      <c r="C3253" s="1" t="s">
        <v>7301</v>
      </c>
      <c r="E3253" s="3">
        <v>-0.23710897735065917</v>
      </c>
      <c r="F3253" s="3">
        <v>2.2011335428506436</v>
      </c>
      <c r="G3253" s="3">
        <v>24.738151262025681</v>
      </c>
      <c r="H3253" s="3">
        <v>-0.14994524803858056</v>
      </c>
      <c r="I3253" s="3">
        <v>0.43939606535568387</v>
      </c>
      <c r="J3253" s="3">
        <v>26.278836796708045</v>
      </c>
    </row>
    <row r="3254" spans="1:10" x14ac:dyDescent="0.25">
      <c r="A3254" s="1" t="s">
        <v>6260</v>
      </c>
      <c r="B3254" s="1" t="s">
        <v>11526</v>
      </c>
      <c r="C3254" s="1" t="s">
        <v>6261</v>
      </c>
      <c r="E3254" s="3">
        <v>4.8712721992774988E-2</v>
      </c>
      <c r="F3254" s="3">
        <v>2.3044822033833214E-2</v>
      </c>
      <c r="G3254" s="3">
        <v>8.4998347904388566E-2</v>
      </c>
      <c r="H3254" s="3">
        <v>0.87472712073277048</v>
      </c>
      <c r="I3254" s="3">
        <v>0.43891018632729029</v>
      </c>
      <c r="J3254" s="3">
        <v>0.15068346396917215</v>
      </c>
    </row>
    <row r="3255" spans="1:10" x14ac:dyDescent="0.25">
      <c r="A3255" s="1" t="s">
        <v>2324</v>
      </c>
      <c r="B3255" s="1" t="s">
        <v>9470</v>
      </c>
      <c r="C3255" s="1" t="s">
        <v>2325</v>
      </c>
      <c r="E3255" s="3">
        <v>-0.51020309847793865</v>
      </c>
      <c r="F3255" s="3">
        <v>1.0137002500910322</v>
      </c>
      <c r="G3255" s="3">
        <v>2.8099784988130754</v>
      </c>
      <c r="H3255" s="3">
        <v>-0.27256566850718622</v>
      </c>
      <c r="I3255" s="3">
        <v>0.43883670487810411</v>
      </c>
      <c r="J3255" s="3">
        <v>3.3131339238089823</v>
      </c>
    </row>
    <row r="3256" spans="1:10" x14ac:dyDescent="0.25">
      <c r="A3256" s="1" t="s">
        <v>692</v>
      </c>
      <c r="B3256" s="1" t="s">
        <v>8626</v>
      </c>
      <c r="C3256" s="1" t="s">
        <v>693</v>
      </c>
      <c r="E3256" s="3">
        <v>0.39572318132571621</v>
      </c>
      <c r="F3256" s="3">
        <v>0.23382090811299847</v>
      </c>
      <c r="G3256" s="3">
        <v>1.5825335829855605</v>
      </c>
      <c r="H3256" s="3">
        <v>0.68041764686010597</v>
      </c>
      <c r="I3256" s="3">
        <v>0.43881316942639248</v>
      </c>
      <c r="J3256" s="3">
        <v>1.9277668537406123</v>
      </c>
    </row>
    <row r="3257" spans="1:10" x14ac:dyDescent="0.25">
      <c r="A3257" s="1" t="s">
        <v>5676</v>
      </c>
      <c r="B3257" s="1" t="s">
        <v>11221</v>
      </c>
      <c r="C3257" s="1" t="s">
        <v>5677</v>
      </c>
      <c r="E3257" s="3">
        <v>-0.4857535830136186</v>
      </c>
      <c r="F3257" s="3">
        <v>1.1119202077776373</v>
      </c>
      <c r="G3257" s="3">
        <v>1.1158125777128158</v>
      </c>
      <c r="H3257" s="3">
        <v>-0.21513861771451792</v>
      </c>
      <c r="I3257" s="3">
        <v>0.43834170017071805</v>
      </c>
      <c r="J3257" s="3">
        <v>1.3460291785404981</v>
      </c>
    </row>
    <row r="3258" spans="1:10" x14ac:dyDescent="0.25">
      <c r="A3258" s="1" t="s">
        <v>6720</v>
      </c>
      <c r="B3258" s="1" t="s">
        <v>11763</v>
      </c>
      <c r="C3258" s="1" t="s">
        <v>8214</v>
      </c>
      <c r="E3258" s="3">
        <v>-0.42001214395479647</v>
      </c>
      <c r="F3258" s="3">
        <v>2.7366553211111202</v>
      </c>
      <c r="G3258" s="3">
        <v>0.44829272128864528</v>
      </c>
      <c r="H3258" s="3">
        <v>0.24287379326789466</v>
      </c>
      <c r="I3258" s="3">
        <v>0.43776960902727657</v>
      </c>
      <c r="J3258" s="3">
        <v>0.709757905128929</v>
      </c>
    </row>
    <row r="3259" spans="1:10" x14ac:dyDescent="0.25">
      <c r="A3259" s="1" t="s">
        <v>7680</v>
      </c>
      <c r="B3259" s="1" t="s">
        <v>12265</v>
      </c>
      <c r="C3259" s="1" t="s">
        <v>7681</v>
      </c>
      <c r="E3259" s="3">
        <v>-1.0019059411652078</v>
      </c>
      <c r="F3259" s="3">
        <v>0.79830922155292816</v>
      </c>
      <c r="G3259" s="3">
        <v>8.8424818885122089E-2</v>
      </c>
      <c r="H3259" s="3">
        <v>-0.46396869866297497</v>
      </c>
      <c r="I3259" s="3">
        <v>0.43674270094187678</v>
      </c>
      <c r="J3259" s="3">
        <v>0.12838356309934326</v>
      </c>
    </row>
    <row r="3260" spans="1:10" x14ac:dyDescent="0.25">
      <c r="A3260" s="1" t="s">
        <v>7157</v>
      </c>
      <c r="B3260" s="1" t="s">
        <v>11990</v>
      </c>
      <c r="C3260" s="1" t="s">
        <v>7158</v>
      </c>
      <c r="E3260" s="3">
        <v>-0.55670407182909887</v>
      </c>
      <c r="F3260" s="3">
        <v>0.98544997280885549</v>
      </c>
      <c r="G3260" s="3">
        <v>0.38523266451172328</v>
      </c>
      <c r="H3260" s="3">
        <v>-0.24596904035894818</v>
      </c>
      <c r="I3260" s="3">
        <v>0.43664483833474571</v>
      </c>
      <c r="J3260" s="3">
        <v>0.47781928021051995</v>
      </c>
    </row>
    <row r="3261" spans="1:10" x14ac:dyDescent="0.25">
      <c r="A3261" s="1" t="s">
        <v>4484</v>
      </c>
      <c r="B3261" s="1" t="s">
        <v>10594</v>
      </c>
      <c r="C3261" s="1" t="s">
        <v>4485</v>
      </c>
      <c r="E3261" s="3">
        <v>3.8875954126046608E-2</v>
      </c>
      <c r="F3261" s="3">
        <v>3.3100350006024633E-2</v>
      </c>
      <c r="G3261" s="3">
        <v>3.8367865040465111E-2</v>
      </c>
      <c r="H3261" s="3">
        <v>-0.29467878669337022</v>
      </c>
      <c r="I3261" s="3">
        <v>0.43660134488197139</v>
      </c>
      <c r="J3261" s="3">
        <v>3.0447921524073517E-2</v>
      </c>
    </row>
    <row r="3262" spans="1:10" x14ac:dyDescent="0.25">
      <c r="A3262" s="1" t="s">
        <v>2719</v>
      </c>
      <c r="B3262" s="1" t="s">
        <v>9675</v>
      </c>
      <c r="C3262" s="1" t="s">
        <v>2720</v>
      </c>
      <c r="E3262" s="3">
        <v>-0.56356589810464763</v>
      </c>
      <c r="F3262" s="3">
        <v>0.60922434913504064</v>
      </c>
      <c r="G3262" s="3">
        <v>8.4999603486838105E-2</v>
      </c>
      <c r="H3262" s="3">
        <v>9.5071421718989857E-2</v>
      </c>
      <c r="I3262" s="3">
        <v>0.43636066562329456</v>
      </c>
      <c r="J3262" s="3">
        <v>0.13417959890052256</v>
      </c>
    </row>
    <row r="3263" spans="1:10" x14ac:dyDescent="0.25">
      <c r="A3263" s="1" t="s">
        <v>7657</v>
      </c>
      <c r="B3263" s="1" t="s">
        <v>12253</v>
      </c>
      <c r="C3263" s="1" t="s">
        <v>8257</v>
      </c>
      <c r="E3263" s="3">
        <v>0.22929735116082739</v>
      </c>
      <c r="F3263" s="3">
        <v>0.50944989194188073</v>
      </c>
      <c r="G3263" s="3">
        <v>0.33395789800504783</v>
      </c>
      <c r="H3263" s="3">
        <v>-0.60511304964032608</v>
      </c>
      <c r="I3263" s="3">
        <v>0.43549156576732512</v>
      </c>
      <c r="J3263" s="3">
        <v>0.187287658265433</v>
      </c>
    </row>
    <row r="3264" spans="1:10" x14ac:dyDescent="0.25">
      <c r="A3264" s="1" t="s">
        <v>3804</v>
      </c>
      <c r="B3264" s="1" t="s">
        <v>10240</v>
      </c>
      <c r="C3264" s="1" t="s">
        <v>3805</v>
      </c>
      <c r="E3264" s="3">
        <v>0.11137088860881672</v>
      </c>
      <c r="F3264" s="3">
        <v>0.79993280212174322</v>
      </c>
      <c r="G3264" s="3">
        <v>111.0550112813219</v>
      </c>
      <c r="H3264" s="3">
        <v>-0.10311419126948085</v>
      </c>
      <c r="I3264" s="3">
        <v>0.43439913359191384</v>
      </c>
      <c r="J3264" s="3">
        <v>95.713173899211654</v>
      </c>
    </row>
    <row r="3265" spans="1:10" x14ac:dyDescent="0.25">
      <c r="A3265" s="1" t="s">
        <v>1269</v>
      </c>
      <c r="B3265" s="1" t="s">
        <v>8927</v>
      </c>
      <c r="C3265" s="1" t="s">
        <v>1270</v>
      </c>
      <c r="E3265" s="3">
        <v>0.93690558442148619</v>
      </c>
      <c r="F3265" s="3">
        <v>2.0615090654092785</v>
      </c>
      <c r="G3265" s="3">
        <v>7.3871757725913992E-2</v>
      </c>
      <c r="H3265" s="3">
        <v>0.38058954253858168</v>
      </c>
      <c r="I3265" s="3">
        <v>0.43298356584452757</v>
      </c>
      <c r="J3265" s="3">
        <v>5.0235487044075412E-2</v>
      </c>
    </row>
    <row r="3266" spans="1:10" x14ac:dyDescent="0.25">
      <c r="A3266" s="1" t="s">
        <v>5803</v>
      </c>
      <c r="B3266" s="1" t="s">
        <v>11287</v>
      </c>
      <c r="C3266" s="1" t="s">
        <v>5804</v>
      </c>
      <c r="E3266" s="3">
        <v>-0.24124644396363149</v>
      </c>
      <c r="F3266" s="3">
        <v>0.64093696461712535</v>
      </c>
      <c r="G3266" s="3">
        <v>46.564613919355551</v>
      </c>
      <c r="H3266" s="3">
        <v>-0.25277873098284687</v>
      </c>
      <c r="I3266" s="3">
        <v>0.43271933305525184</v>
      </c>
      <c r="J3266" s="3">
        <v>46.193880032620434</v>
      </c>
    </row>
    <row r="3267" spans="1:10" x14ac:dyDescent="0.25">
      <c r="A3267" s="1" t="s">
        <v>5392</v>
      </c>
      <c r="B3267" s="1" t="s">
        <v>11068</v>
      </c>
      <c r="C3267" s="1" t="s">
        <v>5393</v>
      </c>
      <c r="E3267" s="3">
        <v>0.18832082656047189</v>
      </c>
      <c r="F3267" s="3">
        <v>0.47718710992438035</v>
      </c>
      <c r="G3267" s="3">
        <v>0.50996126944130582</v>
      </c>
      <c r="H3267" s="3">
        <v>-0.12489051116561356</v>
      </c>
      <c r="I3267" s="3">
        <v>0.43255840339579704</v>
      </c>
      <c r="J3267" s="3">
        <v>0.41044142419003626</v>
      </c>
    </row>
    <row r="3268" spans="1:10" x14ac:dyDescent="0.25">
      <c r="A3268" s="1" t="s">
        <v>3553</v>
      </c>
      <c r="B3268" s="1" t="s">
        <v>10110</v>
      </c>
      <c r="C3268" s="1" t="s">
        <v>3554</v>
      </c>
      <c r="E3268" s="3">
        <v>0.2221017570044026</v>
      </c>
      <c r="F3268" s="3">
        <v>1.4707130754327948</v>
      </c>
      <c r="G3268" s="3">
        <v>9.1276984017972946</v>
      </c>
      <c r="H3268" s="3">
        <v>-0.27768000585817187</v>
      </c>
      <c r="I3268" s="3">
        <v>0.43249736114284126</v>
      </c>
      <c r="J3268" s="3">
        <v>6.4552338488545775</v>
      </c>
    </row>
    <row r="3269" spans="1:10" x14ac:dyDescent="0.25">
      <c r="A3269" s="1" t="s">
        <v>5422</v>
      </c>
      <c r="B3269" s="1" t="s">
        <v>11085</v>
      </c>
      <c r="C3269" s="1" t="s">
        <v>5423</v>
      </c>
      <c r="E3269" s="3">
        <v>1.6655027902625936</v>
      </c>
      <c r="F3269" s="3">
        <v>1.1517193983323628</v>
      </c>
      <c r="G3269" s="3">
        <v>0.13569708784636247</v>
      </c>
      <c r="H3269" s="3">
        <v>0.82223486680325086</v>
      </c>
      <c r="I3269" s="3">
        <v>0.43132823726193603</v>
      </c>
      <c r="J3269" s="3">
        <v>7.563478699404505E-2</v>
      </c>
    </row>
    <row r="3270" spans="1:10" x14ac:dyDescent="0.25">
      <c r="A3270" s="1" t="s">
        <v>6937</v>
      </c>
      <c r="B3270" s="1" t="s">
        <v>11876</v>
      </c>
      <c r="C3270" s="1" t="s">
        <v>6938</v>
      </c>
      <c r="E3270" s="3">
        <v>-0.46981389566210163</v>
      </c>
      <c r="F3270" s="3">
        <v>0.78478509921065809</v>
      </c>
      <c r="G3270" s="3">
        <v>0.28343758179407252</v>
      </c>
      <c r="H3270" s="3">
        <v>0.3351228927416634</v>
      </c>
      <c r="I3270" s="3">
        <v>0.43024212777470194</v>
      </c>
      <c r="J3270" s="3">
        <v>0.49518508129914146</v>
      </c>
    </row>
    <row r="3271" spans="1:10" x14ac:dyDescent="0.25">
      <c r="A3271" s="1" t="s">
        <v>6334</v>
      </c>
      <c r="B3271" s="1" t="s">
        <v>11564</v>
      </c>
      <c r="C3271" s="1" t="s">
        <v>6335</v>
      </c>
      <c r="E3271" s="3">
        <v>-0.33870799287399467</v>
      </c>
      <c r="F3271" s="3">
        <v>0.69107651294361505</v>
      </c>
      <c r="G3271" s="3">
        <v>1.8605036483999806</v>
      </c>
      <c r="H3271" s="3">
        <v>-0.12719972444395822</v>
      </c>
      <c r="I3271" s="3">
        <v>0.42963748439414007</v>
      </c>
      <c r="J3271" s="3">
        <v>2.1542735990127477</v>
      </c>
    </row>
    <row r="3272" spans="1:10" x14ac:dyDescent="0.25">
      <c r="A3272" s="1" t="s">
        <v>6540</v>
      </c>
      <c r="B3272" s="1" t="s">
        <v>11671</v>
      </c>
      <c r="C3272" s="1" t="s">
        <v>6541</v>
      </c>
      <c r="E3272" s="3">
        <v>0.43931189629950862</v>
      </c>
      <c r="F3272" s="3">
        <v>4.3355293553127323</v>
      </c>
      <c r="G3272" s="3">
        <v>5.3365481678709479</v>
      </c>
      <c r="H3272" s="3">
        <v>0.13994088494865875</v>
      </c>
      <c r="I3272" s="3">
        <v>0.42929839790374158</v>
      </c>
      <c r="J3272" s="3">
        <v>4.3365142664410765</v>
      </c>
    </row>
    <row r="3273" spans="1:10" x14ac:dyDescent="0.25">
      <c r="A3273" s="1" t="s">
        <v>5442</v>
      </c>
      <c r="B3273" s="1" t="s">
        <v>11096</v>
      </c>
      <c r="C3273" s="1" t="s">
        <v>5443</v>
      </c>
      <c r="E3273" s="3">
        <v>-0.31206970943128931</v>
      </c>
      <c r="F3273" s="3">
        <v>1.080953163623309</v>
      </c>
      <c r="G3273" s="3">
        <v>1.5316564445642014</v>
      </c>
      <c r="H3273" s="3">
        <v>9.0770337615905361E-2</v>
      </c>
      <c r="I3273" s="3">
        <v>0.42926599115956354</v>
      </c>
      <c r="J3273" s="3">
        <v>2.0250152595329309</v>
      </c>
    </row>
    <row r="3274" spans="1:10" x14ac:dyDescent="0.25">
      <c r="A3274" s="1" t="s">
        <v>5065</v>
      </c>
      <c r="B3274" s="1" t="s">
        <v>10897</v>
      </c>
      <c r="C3274" s="1" t="s">
        <v>5066</v>
      </c>
      <c r="E3274" s="3">
        <v>-0.16856429759852654</v>
      </c>
      <c r="F3274" s="3">
        <v>0.49065220200460286</v>
      </c>
      <c r="G3274" s="3">
        <v>1.8852967504875251</v>
      </c>
      <c r="H3274" s="3">
        <v>0.11010348186619479</v>
      </c>
      <c r="I3274" s="3">
        <v>0.42904137646902535</v>
      </c>
      <c r="J3274" s="3">
        <v>2.2870048174154234</v>
      </c>
    </row>
    <row r="3275" spans="1:10" x14ac:dyDescent="0.25">
      <c r="A3275" s="1" t="s">
        <v>5621</v>
      </c>
      <c r="B3275" s="1" t="s">
        <v>11192</v>
      </c>
      <c r="C3275" s="1" t="s">
        <v>5622</v>
      </c>
      <c r="E3275" s="3">
        <v>9.1352696374413345E-2</v>
      </c>
      <c r="F3275" s="3">
        <v>0.17374746668517355</v>
      </c>
      <c r="G3275" s="3">
        <v>3.3635930309254642</v>
      </c>
      <c r="H3275" s="3">
        <v>-0.20989749924674217</v>
      </c>
      <c r="I3275" s="3">
        <v>0.42899186124142369</v>
      </c>
      <c r="J3275" s="3">
        <v>2.7297199822373113</v>
      </c>
    </row>
    <row r="3276" spans="1:10" x14ac:dyDescent="0.25">
      <c r="A3276" s="1" t="s">
        <v>6721</v>
      </c>
      <c r="B3276" s="1" t="s">
        <v>11764</v>
      </c>
      <c r="C3276" s="1" t="s">
        <v>6722</v>
      </c>
      <c r="E3276" s="3">
        <v>-1.1627853962715982</v>
      </c>
      <c r="F3276" s="3">
        <v>1.3601547369200688</v>
      </c>
      <c r="G3276" s="3">
        <v>1.7394117379397247E-2</v>
      </c>
      <c r="H3276" s="3">
        <v>0.46184552557461345</v>
      </c>
      <c r="I3276" s="3">
        <v>0.42710230771763202</v>
      </c>
      <c r="J3276" s="3">
        <v>5.3637068757559886E-2</v>
      </c>
    </row>
    <row r="3277" spans="1:10" x14ac:dyDescent="0.25">
      <c r="A3277" s="1" t="s">
        <v>5181</v>
      </c>
      <c r="B3277" s="1" t="s">
        <v>10957</v>
      </c>
      <c r="C3277" s="1" t="s">
        <v>5182</v>
      </c>
      <c r="E3277" s="3">
        <v>2.619270229309123E-2</v>
      </c>
      <c r="F3277" s="3">
        <v>4.535360288433888E-2</v>
      </c>
      <c r="G3277" s="3">
        <v>0.72581339375551368</v>
      </c>
      <c r="H3277" s="3">
        <v>0.2446567132144904</v>
      </c>
      <c r="I3277" s="3">
        <v>0.42627831489880247</v>
      </c>
      <c r="J3277" s="3">
        <v>0.84447966921764406</v>
      </c>
    </row>
    <row r="3278" spans="1:10" x14ac:dyDescent="0.25">
      <c r="A3278" s="1" t="s">
        <v>2583</v>
      </c>
      <c r="B3278" s="1" t="s">
        <v>9605</v>
      </c>
      <c r="C3278" s="1" t="s">
        <v>2584</v>
      </c>
      <c r="E3278" s="3">
        <v>-0.30808628460541954</v>
      </c>
      <c r="F3278" s="3">
        <v>2.3232308298233373</v>
      </c>
      <c r="G3278" s="3">
        <v>32.023754647362786</v>
      </c>
      <c r="H3278" s="3">
        <v>-7.8394809664339427E-2</v>
      </c>
      <c r="I3278" s="3">
        <v>0.42604890318774313</v>
      </c>
      <c r="J3278" s="3">
        <v>37.550547489790567</v>
      </c>
    </row>
    <row r="3279" spans="1:10" x14ac:dyDescent="0.25">
      <c r="A3279" s="1" t="s">
        <v>4189</v>
      </c>
      <c r="B3279" s="1" t="s">
        <v>10442</v>
      </c>
      <c r="C3279" s="1" t="s">
        <v>4190</v>
      </c>
      <c r="E3279" s="3">
        <v>-0.93274439994935432</v>
      </c>
      <c r="F3279" s="3">
        <v>1.7271121351483134</v>
      </c>
      <c r="G3279" s="3">
        <v>0.15516092354668218</v>
      </c>
      <c r="H3279" s="3">
        <v>-0.10324097687936273</v>
      </c>
      <c r="I3279" s="3">
        <v>0.42519067885957285</v>
      </c>
      <c r="J3279" s="3">
        <v>0.27573237892685881</v>
      </c>
    </row>
    <row r="3280" spans="1:10" x14ac:dyDescent="0.25">
      <c r="A3280" s="1" t="s">
        <v>6693</v>
      </c>
      <c r="B3280" s="1" t="s">
        <v>11749</v>
      </c>
      <c r="C3280" s="1" t="s">
        <v>6694</v>
      </c>
      <c r="E3280" s="3">
        <v>-0.35061669220331515</v>
      </c>
      <c r="F3280" s="3">
        <v>1.7581801962890196</v>
      </c>
      <c r="G3280" s="3">
        <v>6.9119672957679121</v>
      </c>
      <c r="H3280" s="3">
        <v>-0.13024319079130242</v>
      </c>
      <c r="I3280" s="3">
        <v>0.42515991724224539</v>
      </c>
      <c r="J3280" s="3">
        <v>8.0526849594019332</v>
      </c>
    </row>
    <row r="3281" spans="1:10" x14ac:dyDescent="0.25">
      <c r="A3281" s="1" t="s">
        <v>656</v>
      </c>
      <c r="B3281" s="1" t="s">
        <v>8608</v>
      </c>
      <c r="C3281" s="1" t="s">
        <v>657</v>
      </c>
      <c r="E3281" s="3">
        <v>0.54494301530598799</v>
      </c>
      <c r="F3281" s="3">
        <v>1.3699026156689924</v>
      </c>
      <c r="G3281" s="3">
        <v>0.42720307071113889</v>
      </c>
      <c r="H3281" s="3">
        <v>-0.10947704961825044</v>
      </c>
      <c r="I3281" s="3">
        <v>0.42451052808994155</v>
      </c>
      <c r="J3281" s="3">
        <v>0.27141528169122248</v>
      </c>
    </row>
    <row r="3282" spans="1:10" x14ac:dyDescent="0.25">
      <c r="A3282" s="1" t="s">
        <v>5319</v>
      </c>
      <c r="B3282" s="1" t="s">
        <v>11029</v>
      </c>
      <c r="C3282" s="1" t="s">
        <v>5320</v>
      </c>
      <c r="E3282" s="3">
        <v>0.58734412739253972</v>
      </c>
      <c r="F3282" s="3">
        <v>1.6500080029182267</v>
      </c>
      <c r="G3282" s="3">
        <v>0.74349671378600224</v>
      </c>
      <c r="H3282" s="3">
        <v>-0.39674493055721394</v>
      </c>
      <c r="I3282" s="3">
        <v>0.42355081565915964</v>
      </c>
      <c r="J3282" s="3">
        <v>0.37587092129699912</v>
      </c>
    </row>
    <row r="3283" spans="1:10" x14ac:dyDescent="0.25">
      <c r="A3283" s="1" t="s">
        <v>1095</v>
      </c>
      <c r="B3283" s="1" t="s">
        <v>8835</v>
      </c>
      <c r="C3283" s="1" t="s">
        <v>7987</v>
      </c>
      <c r="E3283" s="3">
        <v>-0.23648799524734088</v>
      </c>
      <c r="F3283" s="3">
        <v>0.90753087870145366</v>
      </c>
      <c r="G3283" s="3">
        <v>8.6656473946068928</v>
      </c>
      <c r="H3283" s="3">
        <v>-6.0567764441766148E-2</v>
      </c>
      <c r="I3283" s="3">
        <v>0.42247415771753505</v>
      </c>
      <c r="J3283" s="3">
        <v>9.7894497153201208</v>
      </c>
    </row>
    <row r="3284" spans="1:10" x14ac:dyDescent="0.25">
      <c r="A3284" s="1" t="s">
        <v>5035</v>
      </c>
      <c r="B3284" s="1" t="s">
        <v>10882</v>
      </c>
      <c r="C3284" s="1" t="s">
        <v>5036</v>
      </c>
      <c r="E3284" s="3">
        <v>0.98054312804618493</v>
      </c>
      <c r="F3284" s="3">
        <v>2.0474702962341262</v>
      </c>
      <c r="G3284" s="3">
        <v>0.65673429363027047</v>
      </c>
      <c r="H3284" s="3">
        <v>0.23392179023938553</v>
      </c>
      <c r="I3284" s="3">
        <v>0.42235947153158548</v>
      </c>
      <c r="J3284" s="3">
        <v>0.39141212684655124</v>
      </c>
    </row>
    <row r="3285" spans="1:10" x14ac:dyDescent="0.25">
      <c r="A3285" s="1" t="s">
        <v>3316</v>
      </c>
      <c r="B3285" s="1" t="s">
        <v>9987</v>
      </c>
      <c r="C3285" s="1" t="s">
        <v>3317</v>
      </c>
      <c r="E3285" s="3">
        <v>0.2556363626629643</v>
      </c>
      <c r="F3285" s="3">
        <v>0.75511465401132971</v>
      </c>
      <c r="G3285" s="3">
        <v>2.7268010403342546</v>
      </c>
      <c r="H3285" s="3">
        <v>-0.48536280121722319</v>
      </c>
      <c r="I3285" s="3">
        <v>0.4223154644159523</v>
      </c>
      <c r="J3285" s="3">
        <v>1.631512764475832</v>
      </c>
    </row>
    <row r="3286" spans="1:10" x14ac:dyDescent="0.25">
      <c r="A3286" s="1" t="s">
        <v>6478</v>
      </c>
      <c r="B3286" s="1" t="s">
        <v>11639</v>
      </c>
      <c r="C3286" s="1" t="s">
        <v>6479</v>
      </c>
      <c r="E3286" s="3">
        <v>1.4309426032400447</v>
      </c>
      <c r="F3286" s="3">
        <v>3.1335154881794005</v>
      </c>
      <c r="G3286" s="3">
        <v>0.2689336736588277</v>
      </c>
      <c r="H3286" s="3">
        <v>0.5003153439116792</v>
      </c>
      <c r="I3286" s="3">
        <v>0.42194285955628641</v>
      </c>
      <c r="J3286" s="3">
        <v>0.14109072482275031</v>
      </c>
    </row>
    <row r="3287" spans="1:10" x14ac:dyDescent="0.25">
      <c r="A3287" s="1" t="s">
        <v>2559</v>
      </c>
      <c r="B3287" s="1" t="s">
        <v>9593</v>
      </c>
      <c r="C3287" s="1" t="s">
        <v>2560</v>
      </c>
      <c r="E3287" s="3">
        <v>-0.37217892931684737</v>
      </c>
      <c r="F3287" s="3">
        <v>0.97843431598847541</v>
      </c>
      <c r="G3287" s="3">
        <v>29.031688713990007</v>
      </c>
      <c r="H3287" s="3">
        <v>-0.14442335737237588</v>
      </c>
      <c r="I3287" s="3">
        <v>0.42136436594654941</v>
      </c>
      <c r="J3287" s="3">
        <v>33.996449076461332</v>
      </c>
    </row>
    <row r="3288" spans="1:10" x14ac:dyDescent="0.25">
      <c r="A3288" s="1" t="s">
        <v>2824</v>
      </c>
      <c r="B3288" s="1" t="s">
        <v>9731</v>
      </c>
      <c r="C3288" s="1" t="s">
        <v>2825</v>
      </c>
      <c r="E3288" s="3">
        <v>0.33974691071667307</v>
      </c>
      <c r="F3288" s="3">
        <v>0.22858481315203155</v>
      </c>
      <c r="G3288" s="3">
        <v>9.1835119088904196E-2</v>
      </c>
      <c r="H3288" s="3">
        <v>0.69867452922203066</v>
      </c>
      <c r="I3288" s="3">
        <v>0.42126606479197126</v>
      </c>
      <c r="J3288" s="3">
        <v>0.11777599255958768</v>
      </c>
    </row>
    <row r="3289" spans="1:10" x14ac:dyDescent="0.25">
      <c r="A3289" s="1" t="s">
        <v>1969</v>
      </c>
      <c r="B3289" s="1" t="s">
        <v>9288</v>
      </c>
      <c r="C3289" s="1" t="s">
        <v>1970</v>
      </c>
      <c r="E3289" s="3">
        <v>-0.61759216367817027</v>
      </c>
      <c r="F3289" s="3">
        <v>0.50587648335513191</v>
      </c>
      <c r="G3289" s="3">
        <v>4.9590998136434923</v>
      </c>
      <c r="H3289" s="3">
        <v>-0.4830176258251706</v>
      </c>
      <c r="I3289" s="3">
        <v>0.42089806168221849</v>
      </c>
      <c r="J3289" s="3">
        <v>5.4439461687945405</v>
      </c>
    </row>
    <row r="3290" spans="1:10" x14ac:dyDescent="0.25">
      <c r="A3290" s="1" t="s">
        <v>5601</v>
      </c>
      <c r="B3290" s="1" t="s">
        <v>11181</v>
      </c>
      <c r="C3290" s="1" t="s">
        <v>5602</v>
      </c>
      <c r="E3290" s="3">
        <v>-6.3755897781438975E-3</v>
      </c>
      <c r="F3290" s="3">
        <v>1.58963826221462E-2</v>
      </c>
      <c r="G3290" s="3">
        <v>16.705493045847753</v>
      </c>
      <c r="H3290" s="3">
        <v>0.17627819395925037</v>
      </c>
      <c r="I3290" s="3">
        <v>0.41909133120165182</v>
      </c>
      <c r="J3290" s="3">
        <v>18.960228443384739</v>
      </c>
    </row>
    <row r="3291" spans="1:10" x14ac:dyDescent="0.25">
      <c r="A3291" s="1" t="s">
        <v>7459</v>
      </c>
      <c r="B3291" s="1" t="s">
        <v>12149</v>
      </c>
      <c r="C3291" s="1" t="s">
        <v>7460</v>
      </c>
      <c r="E3291" s="3">
        <v>0.19131085842447115</v>
      </c>
      <c r="F3291" s="3">
        <v>0.1871088925614815</v>
      </c>
      <c r="G3291" s="3">
        <v>9.1815706635978031E-2</v>
      </c>
      <c r="H3291" s="3">
        <v>-0.42768576852998041</v>
      </c>
      <c r="I3291" s="3">
        <v>0.4183353840583241</v>
      </c>
      <c r="J3291" s="3">
        <v>5.9783375013322849E-2</v>
      </c>
    </row>
    <row r="3292" spans="1:10" x14ac:dyDescent="0.25">
      <c r="A3292" s="1" t="s">
        <v>1349</v>
      </c>
      <c r="B3292" s="1" t="s">
        <v>8967</v>
      </c>
      <c r="C3292" s="1" t="s">
        <v>1350</v>
      </c>
      <c r="E3292" s="3">
        <v>0.60564175782624952</v>
      </c>
      <c r="F3292" s="3">
        <v>3.5364826260168272</v>
      </c>
      <c r="G3292" s="3">
        <v>1.2041719275513501</v>
      </c>
      <c r="H3292" s="3">
        <v>-6.284012098747499E-2</v>
      </c>
      <c r="I3292" s="3">
        <v>0.41557678457663455</v>
      </c>
      <c r="J3292" s="3">
        <v>0.7576269265043396</v>
      </c>
    </row>
    <row r="3293" spans="1:10" x14ac:dyDescent="0.25">
      <c r="A3293" s="1" t="s">
        <v>7149</v>
      </c>
      <c r="B3293" s="1" t="s">
        <v>11986</v>
      </c>
      <c r="C3293" s="1" t="s">
        <v>7150</v>
      </c>
      <c r="E3293" s="3">
        <v>0.69896012287122744</v>
      </c>
      <c r="F3293" s="3">
        <v>1.0841477305514196</v>
      </c>
      <c r="G3293" s="3">
        <v>1.6742884020319899</v>
      </c>
      <c r="H3293" s="3">
        <v>0.33057471919827225</v>
      </c>
      <c r="I3293" s="3">
        <v>0.41549671085168077</v>
      </c>
      <c r="J3293" s="3">
        <v>1.2969857734819359</v>
      </c>
    </row>
    <row r="3294" spans="1:10" x14ac:dyDescent="0.25">
      <c r="A3294" s="1" t="s">
        <v>3282</v>
      </c>
      <c r="B3294" s="1" t="s">
        <v>9969</v>
      </c>
      <c r="C3294" s="1" t="s">
        <v>3283</v>
      </c>
      <c r="E3294" s="3">
        <v>7.2437625428168687E-2</v>
      </c>
      <c r="F3294" s="3">
        <v>0.13211029198423274</v>
      </c>
      <c r="G3294" s="3">
        <v>1.1449616588146732</v>
      </c>
      <c r="H3294" s="3">
        <v>-0.43758404402949813</v>
      </c>
      <c r="I3294" s="3">
        <v>0.4147043148368017</v>
      </c>
      <c r="J3294" s="3">
        <v>0.80400569096391661</v>
      </c>
    </row>
    <row r="3295" spans="1:10" x14ac:dyDescent="0.25">
      <c r="A3295" s="1" t="s">
        <v>6190</v>
      </c>
      <c r="B3295" s="1" t="s">
        <v>11489</v>
      </c>
      <c r="C3295" s="1" t="s">
        <v>6191</v>
      </c>
      <c r="E3295" s="3">
        <v>0.37438411042399844</v>
      </c>
      <c r="F3295" s="3">
        <v>1.1831537206188545</v>
      </c>
      <c r="G3295" s="3">
        <v>11.687153842027543</v>
      </c>
      <c r="H3295" s="3">
        <v>-0.16835923125967778</v>
      </c>
      <c r="I3295" s="3">
        <v>0.41438742151080987</v>
      </c>
      <c r="J3295" s="3">
        <v>8.0228142099660786</v>
      </c>
    </row>
    <row r="3296" spans="1:10" x14ac:dyDescent="0.25">
      <c r="A3296" s="1" t="s">
        <v>4207</v>
      </c>
      <c r="B3296" s="1" t="s">
        <v>10451</v>
      </c>
      <c r="C3296" s="1" t="s">
        <v>4208</v>
      </c>
      <c r="E3296" s="3">
        <v>0.11990196634733863</v>
      </c>
      <c r="F3296" s="3">
        <v>0.19820794105963269</v>
      </c>
      <c r="G3296" s="3">
        <v>0.34403076561770746</v>
      </c>
      <c r="H3296" s="3">
        <v>-0.28343167918471091</v>
      </c>
      <c r="I3296" s="3">
        <v>0.41402935448087191</v>
      </c>
      <c r="J3296" s="3">
        <v>0.26012479823938334</v>
      </c>
    </row>
    <row r="3297" spans="1:10" x14ac:dyDescent="0.25">
      <c r="A3297" s="1" t="s">
        <v>7313</v>
      </c>
      <c r="B3297" s="1" t="s">
        <v>12073</v>
      </c>
      <c r="C3297" s="1" t="s">
        <v>7314</v>
      </c>
      <c r="E3297" s="3">
        <v>0.91587603148028873</v>
      </c>
      <c r="F3297" s="3">
        <v>1.9742494359047302</v>
      </c>
      <c r="G3297" s="3">
        <v>0.47784030002143435</v>
      </c>
      <c r="H3297" s="3">
        <v>0.43862433244853816</v>
      </c>
      <c r="I3297" s="3">
        <v>0.41123481499538156</v>
      </c>
      <c r="J3297" s="3">
        <v>0.34325407167093802</v>
      </c>
    </row>
    <row r="3298" spans="1:10" x14ac:dyDescent="0.25">
      <c r="A3298" s="1" t="s">
        <v>6298</v>
      </c>
      <c r="B3298" s="1" t="s">
        <v>11545</v>
      </c>
      <c r="C3298" s="1" t="s">
        <v>6299</v>
      </c>
      <c r="E3298" s="3">
        <v>0.31016357645043158</v>
      </c>
      <c r="F3298" s="3">
        <v>1.4928502828838688</v>
      </c>
      <c r="G3298" s="3">
        <v>103.75808106631932</v>
      </c>
      <c r="H3298" s="3">
        <v>-0.1829787073012934</v>
      </c>
      <c r="I3298" s="3">
        <v>0.41054669107407238</v>
      </c>
      <c r="J3298" s="3">
        <v>73.717621055236449</v>
      </c>
    </row>
    <row r="3299" spans="1:10" x14ac:dyDescent="0.25">
      <c r="A3299" s="1" t="s">
        <v>6454</v>
      </c>
      <c r="B3299" s="1" t="s">
        <v>11627</v>
      </c>
      <c r="C3299" s="1" t="s">
        <v>6455</v>
      </c>
      <c r="E3299" s="3">
        <v>-0.24717023679251926</v>
      </c>
      <c r="F3299" s="3">
        <v>0.10536030646495741</v>
      </c>
      <c r="G3299" s="3">
        <v>0.33339524592380876</v>
      </c>
      <c r="H3299" s="3">
        <v>0.71975108271385924</v>
      </c>
      <c r="I3299" s="3">
        <v>0.41046261793408562</v>
      </c>
      <c r="J3299" s="3">
        <v>0.65167599438127843</v>
      </c>
    </row>
    <row r="3300" spans="1:10" x14ac:dyDescent="0.25">
      <c r="A3300" s="1" t="s">
        <v>4827</v>
      </c>
      <c r="B3300" s="1" t="s">
        <v>10773</v>
      </c>
      <c r="C3300" s="1" t="s">
        <v>4828</v>
      </c>
      <c r="E3300" s="3">
        <v>6.6127386259914545E-2</v>
      </c>
      <c r="F3300" s="3">
        <v>0.19759527326724541</v>
      </c>
      <c r="G3300" s="3">
        <v>0.28908742868548432</v>
      </c>
      <c r="H3300" s="3">
        <v>-0.10614470069929061</v>
      </c>
      <c r="I3300" s="3">
        <v>0.40995353255065853</v>
      </c>
      <c r="J3300" s="3">
        <v>0.25654889042677798</v>
      </c>
    </row>
    <row r="3301" spans="1:10" x14ac:dyDescent="0.25">
      <c r="A3301" s="1" t="s">
        <v>7732</v>
      </c>
      <c r="B3301" s="1" t="s">
        <v>12292</v>
      </c>
      <c r="C3301" s="1" t="s">
        <v>7733</v>
      </c>
      <c r="E3301" s="3">
        <v>0.30327454596412906</v>
      </c>
      <c r="F3301" s="3">
        <v>1.6480086297253322</v>
      </c>
      <c r="G3301" s="3">
        <v>20.467318692322678</v>
      </c>
      <c r="H3301" s="3">
        <v>-0.20941549506554535</v>
      </c>
      <c r="I3301" s="3">
        <v>0.40850587560748425</v>
      </c>
      <c r="J3301" s="3">
        <v>14.345836309680838</v>
      </c>
    </row>
    <row r="3302" spans="1:10" x14ac:dyDescent="0.25">
      <c r="A3302" s="1" t="s">
        <v>5766</v>
      </c>
      <c r="B3302" s="1" t="s">
        <v>11267</v>
      </c>
      <c r="C3302" s="1" t="s">
        <v>8178</v>
      </c>
      <c r="E3302" s="3">
        <v>0.45257675283798404</v>
      </c>
      <c r="F3302" s="3">
        <v>0.19547781371126352</v>
      </c>
      <c r="G3302" s="3">
        <v>0.22326635195941452</v>
      </c>
      <c r="H3302" s="3">
        <v>-0.77506165299795793</v>
      </c>
      <c r="I3302" s="3">
        <v>0.40683835573895527</v>
      </c>
      <c r="J3302" s="3">
        <v>9.5338275563291094E-2</v>
      </c>
    </row>
    <row r="3303" spans="1:10" x14ac:dyDescent="0.25">
      <c r="A3303" s="1" t="s">
        <v>4410</v>
      </c>
      <c r="B3303" s="1" t="s">
        <v>10556</v>
      </c>
      <c r="C3303" s="1" t="s">
        <v>4411</v>
      </c>
      <c r="E3303" s="3">
        <v>-0.22066669051949839</v>
      </c>
      <c r="F3303" s="3">
        <v>0.40493838032237417</v>
      </c>
      <c r="G3303" s="3">
        <v>0.65689722151619512</v>
      </c>
      <c r="H3303" s="3">
        <v>0.25953949988023217</v>
      </c>
      <c r="I3303" s="3">
        <v>0.40645250781539344</v>
      </c>
      <c r="J3303" s="3">
        <v>0.91633419254713411</v>
      </c>
    </row>
    <row r="3304" spans="1:10" x14ac:dyDescent="0.25">
      <c r="A3304" s="1" t="s">
        <v>4950</v>
      </c>
      <c r="B3304" s="1" t="s">
        <v>10838</v>
      </c>
      <c r="C3304" s="1" t="s">
        <v>4951</v>
      </c>
      <c r="E3304" s="3">
        <v>-6.9716954517800023E-2</v>
      </c>
      <c r="F3304" s="3">
        <v>0.1695920526154398</v>
      </c>
      <c r="G3304" s="3">
        <v>10.138132915405716</v>
      </c>
      <c r="H3304" s="3">
        <v>-0.29662110658090901</v>
      </c>
      <c r="I3304" s="3">
        <v>0.40621060469471765</v>
      </c>
      <c r="J3304" s="3">
        <v>8.6626950193460051</v>
      </c>
    </row>
    <row r="3305" spans="1:10" x14ac:dyDescent="0.25">
      <c r="A3305" s="1" t="s">
        <v>4761</v>
      </c>
      <c r="B3305" s="1" t="s">
        <v>10739</v>
      </c>
      <c r="C3305" s="1" t="s">
        <v>4762</v>
      </c>
      <c r="E3305" s="3">
        <v>-1.8416714881692942E-2</v>
      </c>
      <c r="F3305" s="3">
        <v>4.9917740740247601E-2</v>
      </c>
      <c r="G3305" s="3">
        <v>0.30872278527396302</v>
      </c>
      <c r="H3305" s="3">
        <v>-0.19326251864119115</v>
      </c>
      <c r="I3305" s="3">
        <v>0.40593775117979164</v>
      </c>
      <c r="J3305" s="3">
        <v>0.27348584439604273</v>
      </c>
    </row>
    <row r="3306" spans="1:10" x14ac:dyDescent="0.25">
      <c r="A3306" s="1" t="s">
        <v>4650</v>
      </c>
      <c r="B3306" s="1" t="s">
        <v>10681</v>
      </c>
      <c r="C3306" s="1" t="s">
        <v>8123</v>
      </c>
      <c r="E3306" s="3">
        <v>0.37268130486533302</v>
      </c>
      <c r="F3306" s="3">
        <v>0.49220010163752093</v>
      </c>
      <c r="G3306" s="3">
        <v>3.2366546192191814E-2</v>
      </c>
      <c r="H3306" s="3">
        <v>0.2554830214261461</v>
      </c>
      <c r="I3306" s="3">
        <v>0.40435214372415657</v>
      </c>
      <c r="J3306" s="3">
        <v>2.9841191516396411E-2</v>
      </c>
    </row>
    <row r="3307" spans="1:10" x14ac:dyDescent="0.25">
      <c r="A3307" s="1" t="s">
        <v>1287</v>
      </c>
      <c r="B3307" s="1" t="s">
        <v>8936</v>
      </c>
      <c r="C3307" s="1" t="s">
        <v>1288</v>
      </c>
      <c r="E3307" s="3">
        <v>8.5148998870456793E-2</v>
      </c>
      <c r="F3307" s="3">
        <v>0.10305922685904481</v>
      </c>
      <c r="G3307" s="3">
        <v>4.3828453792767917E-2</v>
      </c>
      <c r="H3307" s="3">
        <v>-0.26852312459457206</v>
      </c>
      <c r="I3307" s="3">
        <v>0.40428889132300677</v>
      </c>
      <c r="J3307" s="3">
        <v>3.4299692914906116E-2</v>
      </c>
    </row>
    <row r="3308" spans="1:10" x14ac:dyDescent="0.25">
      <c r="A3308" s="1" t="s">
        <v>5595</v>
      </c>
      <c r="B3308" s="1" t="s">
        <v>11178</v>
      </c>
      <c r="C3308" s="1" t="s">
        <v>5596</v>
      </c>
      <c r="E3308" s="3">
        <v>-3.3147671907740595E-2</v>
      </c>
      <c r="F3308" s="3">
        <v>0.19376072727451349</v>
      </c>
      <c r="G3308" s="3">
        <v>4.3733518584756901</v>
      </c>
      <c r="H3308" s="3">
        <v>-0.12875283243719471</v>
      </c>
      <c r="I3308" s="3">
        <v>0.40391982591251102</v>
      </c>
      <c r="J3308" s="3">
        <v>4.0929307707344487</v>
      </c>
    </row>
    <row r="3309" spans="1:10" x14ac:dyDescent="0.25">
      <c r="A3309" s="1" t="s">
        <v>3070</v>
      </c>
      <c r="B3309" s="1" t="s">
        <v>9859</v>
      </c>
      <c r="C3309" s="1" t="s">
        <v>3071</v>
      </c>
      <c r="E3309" s="3">
        <v>1.9735307678493075</v>
      </c>
      <c r="F3309" s="3">
        <v>2.0362843229354244</v>
      </c>
      <c r="G3309" s="3">
        <v>0.42181275636334509</v>
      </c>
      <c r="H3309" s="3">
        <v>0.69992984750804155</v>
      </c>
      <c r="I3309" s="3">
        <v>0.4035042012324328</v>
      </c>
      <c r="J3309" s="3">
        <v>0.17447275945411017</v>
      </c>
    </row>
    <row r="3310" spans="1:10" x14ac:dyDescent="0.25">
      <c r="A3310" s="1" t="s">
        <v>5688</v>
      </c>
      <c r="B3310" s="1" t="s">
        <v>11227</v>
      </c>
      <c r="C3310" s="1" t="s">
        <v>5689</v>
      </c>
      <c r="E3310" s="3">
        <v>0.30259857508432031</v>
      </c>
      <c r="F3310" s="3">
        <v>0.36996905382184414</v>
      </c>
      <c r="G3310" s="3">
        <v>5.733136947860637E-2</v>
      </c>
      <c r="H3310" s="3">
        <v>0.35604792160682397</v>
      </c>
      <c r="I3310" s="3">
        <v>0.40256656366907007</v>
      </c>
      <c r="J3310" s="3">
        <v>5.9495233382463604E-2</v>
      </c>
    </row>
    <row r="3311" spans="1:10" x14ac:dyDescent="0.25">
      <c r="A3311" s="1" t="s">
        <v>4377</v>
      </c>
      <c r="B3311" s="1" t="s">
        <v>10539</v>
      </c>
      <c r="C3311" s="1" t="s">
        <v>4378</v>
      </c>
      <c r="E3311" s="3">
        <v>0.27233333884861355</v>
      </c>
      <c r="F3311" s="3">
        <v>1.3617473861635379</v>
      </c>
      <c r="G3311" s="3">
        <v>2.8513063826070288</v>
      </c>
      <c r="H3311" s="3">
        <v>-0.15761628498386426</v>
      </c>
      <c r="I3311" s="3">
        <v>0.4023881676451691</v>
      </c>
      <c r="J3311" s="3">
        <v>2.1164896685370063</v>
      </c>
    </row>
    <row r="3312" spans="1:10" x14ac:dyDescent="0.25">
      <c r="A3312" s="1" t="s">
        <v>7841</v>
      </c>
      <c r="B3312" s="1" t="s">
        <v>12347</v>
      </c>
      <c r="C3312" s="1" t="s">
        <v>8261</v>
      </c>
      <c r="E3312" s="3">
        <v>8.2789449708678742E-2</v>
      </c>
      <c r="F3312" s="3">
        <v>0.20903867382932215</v>
      </c>
      <c r="G3312" s="3">
        <v>0.33681830084092651</v>
      </c>
      <c r="H3312" s="3">
        <v>0.15023317355027777</v>
      </c>
      <c r="I3312" s="3">
        <v>0.40229549249731628</v>
      </c>
      <c r="J3312" s="3">
        <v>0.35293787337272142</v>
      </c>
    </row>
    <row r="3313" spans="1:10" x14ac:dyDescent="0.25">
      <c r="A3313" s="1" t="s">
        <v>5471</v>
      </c>
      <c r="B3313" s="1" t="s">
        <v>11112</v>
      </c>
      <c r="C3313" s="1" t="s">
        <v>5472</v>
      </c>
      <c r="E3313" s="3">
        <v>0.52668789287565154</v>
      </c>
      <c r="F3313" s="3">
        <v>0.22758651035311711</v>
      </c>
      <c r="G3313" s="3">
        <v>9.5799399482009773E-2</v>
      </c>
      <c r="H3313" s="3">
        <v>-0.74331783684123831</v>
      </c>
      <c r="I3313" s="3">
        <v>0.40227760635528975</v>
      </c>
      <c r="J3313" s="3">
        <v>3.972399946820708E-2</v>
      </c>
    </row>
    <row r="3314" spans="1:10" x14ac:dyDescent="0.25">
      <c r="A3314" s="1" t="s">
        <v>5125</v>
      </c>
      <c r="B3314" s="1" t="s">
        <v>10927</v>
      </c>
      <c r="C3314" s="1" t="s">
        <v>5126</v>
      </c>
      <c r="E3314" s="3">
        <v>-0.56768361978142201</v>
      </c>
      <c r="F3314" s="3">
        <v>0.97559432608917496</v>
      </c>
      <c r="G3314" s="3">
        <v>1.1703605748377619</v>
      </c>
      <c r="H3314" s="3">
        <v>-0.31756750004993606</v>
      </c>
      <c r="I3314" s="3">
        <v>0.40170457690839473</v>
      </c>
      <c r="J3314" s="3">
        <v>1.3919131506026523</v>
      </c>
    </row>
    <row r="3315" spans="1:10" x14ac:dyDescent="0.25">
      <c r="A3315" s="1" t="s">
        <v>5253</v>
      </c>
      <c r="B3315" s="1" t="s">
        <v>10994</v>
      </c>
      <c r="C3315" s="1" t="s">
        <v>5254</v>
      </c>
      <c r="E3315" s="3">
        <v>-0.17794394024428928</v>
      </c>
      <c r="F3315" s="3">
        <v>0.68242926598751075</v>
      </c>
      <c r="G3315" s="3">
        <v>3.8825985388021942</v>
      </c>
      <c r="H3315" s="3">
        <v>-0.11223631114301602</v>
      </c>
      <c r="I3315" s="3">
        <v>0.40135599602739036</v>
      </c>
      <c r="J3315" s="3">
        <v>4.0635204906794726</v>
      </c>
    </row>
    <row r="3316" spans="1:10" x14ac:dyDescent="0.25">
      <c r="A3316" s="1" t="s">
        <v>3699</v>
      </c>
      <c r="B3316" s="1" t="s">
        <v>10185</v>
      </c>
      <c r="C3316" s="1" t="s">
        <v>8080</v>
      </c>
      <c r="E3316" s="3">
        <v>0.15563578977766079</v>
      </c>
      <c r="F3316" s="3">
        <v>0.89677129684158474</v>
      </c>
      <c r="G3316" s="3">
        <v>5.1906396839632567</v>
      </c>
      <c r="H3316" s="3">
        <v>7.3074910296615059E-2</v>
      </c>
      <c r="I3316" s="3">
        <v>0.4012640370524353</v>
      </c>
      <c r="J3316" s="3">
        <v>4.9019353764389031</v>
      </c>
    </row>
    <row r="3317" spans="1:10" x14ac:dyDescent="0.25">
      <c r="A3317" s="1" t="s">
        <v>7678</v>
      </c>
      <c r="B3317" s="1" t="s">
        <v>12264</v>
      </c>
      <c r="C3317" s="1" t="s">
        <v>7679</v>
      </c>
      <c r="E3317" s="3">
        <v>0.61928958767392239</v>
      </c>
      <c r="F3317" s="3">
        <v>5.141920593463813</v>
      </c>
      <c r="G3317" s="3">
        <v>4.0803852031655321</v>
      </c>
      <c r="H3317" s="3">
        <v>0.14337992818160816</v>
      </c>
      <c r="I3317" s="3">
        <v>0.40098090199059627</v>
      </c>
      <c r="J3317" s="3">
        <v>2.9338511857222245</v>
      </c>
    </row>
    <row r="3318" spans="1:10" x14ac:dyDescent="0.25">
      <c r="A3318" s="1" t="s">
        <v>2072</v>
      </c>
      <c r="B3318" s="1" t="s">
        <v>9341</v>
      </c>
      <c r="C3318" s="1" t="s">
        <v>2073</v>
      </c>
      <c r="E3318" s="3">
        <v>-0.85443432872990632</v>
      </c>
      <c r="F3318" s="3">
        <v>3.4295743645743713</v>
      </c>
      <c r="G3318" s="3">
        <v>5.9712389128505974</v>
      </c>
      <c r="H3318" s="3">
        <v>9.4826866497559337E-2</v>
      </c>
      <c r="I3318" s="3">
        <v>0.40086569271054806</v>
      </c>
      <c r="J3318" s="3">
        <v>11.529767278188746</v>
      </c>
    </row>
    <row r="3319" spans="1:10" x14ac:dyDescent="0.25">
      <c r="A3319" s="1" t="s">
        <v>222</v>
      </c>
      <c r="B3319" s="1" t="s">
        <v>8383</v>
      </c>
      <c r="C3319" s="1" t="s">
        <v>223</v>
      </c>
      <c r="E3319" s="3">
        <v>1.0076894813560804</v>
      </c>
      <c r="F3319" s="3">
        <v>1.1877277599187603</v>
      </c>
      <c r="G3319" s="3">
        <v>5.8518656043385908E-2</v>
      </c>
      <c r="H3319" s="3">
        <v>-0.35660887905216665</v>
      </c>
      <c r="I3319" s="3">
        <v>0.40039664797174329</v>
      </c>
      <c r="J3319" s="3">
        <v>2.2730009326085255E-2</v>
      </c>
    </row>
    <row r="3320" spans="1:10" x14ac:dyDescent="0.25">
      <c r="A3320" s="1" t="s">
        <v>1013</v>
      </c>
      <c r="B3320" s="1" t="s">
        <v>8792</v>
      </c>
      <c r="C3320" s="1" t="s">
        <v>1014</v>
      </c>
      <c r="E3320" s="3">
        <v>-0.59461268140782764</v>
      </c>
      <c r="F3320" s="3">
        <v>1.6225508307144543</v>
      </c>
      <c r="G3320" s="3">
        <v>0.32497110089017395</v>
      </c>
      <c r="H3320" s="3">
        <v>-0.19411523921622975</v>
      </c>
      <c r="I3320" s="3">
        <v>0.40036627107851935</v>
      </c>
      <c r="J3320" s="3">
        <v>0.42894981507787827</v>
      </c>
    </row>
    <row r="3321" spans="1:10" x14ac:dyDescent="0.25">
      <c r="A3321" s="1" t="s">
        <v>5553</v>
      </c>
      <c r="B3321" s="1" t="s">
        <v>11155</v>
      </c>
      <c r="C3321" s="1" t="s">
        <v>5554</v>
      </c>
      <c r="E3321" s="3">
        <v>-0.15391802199931814</v>
      </c>
      <c r="F3321" s="3">
        <v>0.70246683150143407</v>
      </c>
      <c r="G3321" s="3">
        <v>2.6468270824839744</v>
      </c>
      <c r="H3321" s="3">
        <v>-6.540018383797519E-2</v>
      </c>
      <c r="I3321" s="3">
        <v>0.40018624615332138</v>
      </c>
      <c r="J3321" s="3">
        <v>2.8143110388247314</v>
      </c>
    </row>
    <row r="3322" spans="1:10" x14ac:dyDescent="0.25">
      <c r="A3322" s="1" t="s">
        <v>2981</v>
      </c>
      <c r="B3322" s="1" t="s">
        <v>9813</v>
      </c>
      <c r="C3322" s="1" t="s">
        <v>2982</v>
      </c>
      <c r="E3322" s="3">
        <v>1.3909876881497993</v>
      </c>
      <c r="F3322" s="3">
        <v>9.4156721978025981</v>
      </c>
      <c r="G3322" s="3">
        <v>0.77109404993661979</v>
      </c>
      <c r="H3322" s="3">
        <v>4.5354237896356064E-2</v>
      </c>
      <c r="I3322" s="3">
        <v>0.3999771696409507</v>
      </c>
      <c r="J3322" s="3">
        <v>0.3034109988901042</v>
      </c>
    </row>
    <row r="3323" spans="1:10" x14ac:dyDescent="0.25">
      <c r="A3323" s="1" t="s">
        <v>1426</v>
      </c>
      <c r="B3323" s="1" t="s">
        <v>9007</v>
      </c>
      <c r="C3323" s="1" t="s">
        <v>1427</v>
      </c>
      <c r="E3323" s="3">
        <v>-0.24022211099320501</v>
      </c>
      <c r="F3323" s="3">
        <v>2.2724000075932826</v>
      </c>
      <c r="G3323" s="3">
        <v>2.1509455022428194</v>
      </c>
      <c r="H3323" s="3">
        <v>-4.0658780989725418E-2</v>
      </c>
      <c r="I3323" s="3">
        <v>0.39988861199480263</v>
      </c>
      <c r="J3323" s="3">
        <v>2.4700398237604464</v>
      </c>
    </row>
    <row r="3324" spans="1:10" x14ac:dyDescent="0.25">
      <c r="A3324" s="1" t="s">
        <v>1595</v>
      </c>
      <c r="B3324" s="1" t="s">
        <v>9095</v>
      </c>
      <c r="C3324" s="1" t="s">
        <v>1596</v>
      </c>
      <c r="E3324" s="3">
        <v>-0.12898996958106679</v>
      </c>
      <c r="F3324" s="3">
        <v>0.44325018499640007</v>
      </c>
      <c r="G3324" s="3">
        <v>2.5255357711219846</v>
      </c>
      <c r="H3324" s="3">
        <v>0.11733454130430476</v>
      </c>
      <c r="I3324" s="3">
        <v>0.39973785166843007</v>
      </c>
      <c r="J3324" s="3">
        <v>2.9957432579056844</v>
      </c>
    </row>
    <row r="3325" spans="1:10" x14ac:dyDescent="0.25">
      <c r="A3325" s="1" t="s">
        <v>396</v>
      </c>
      <c r="B3325" s="1" t="s">
        <v>8473</v>
      </c>
      <c r="C3325" s="1" t="s">
        <v>397</v>
      </c>
      <c r="E3325" s="3">
        <v>-1.7052992248690892</v>
      </c>
      <c r="F3325" s="3">
        <v>2.0022657702114208</v>
      </c>
      <c r="G3325" s="3">
        <v>3.134397246969315E-2</v>
      </c>
      <c r="H3325" s="3">
        <v>-0.3142791289575535</v>
      </c>
      <c r="I3325" s="3">
        <v>0.3989698982631264</v>
      </c>
      <c r="J3325" s="3">
        <v>8.2203973512118098E-2</v>
      </c>
    </row>
    <row r="3326" spans="1:10" x14ac:dyDescent="0.25">
      <c r="A3326" s="1" t="s">
        <v>7551</v>
      </c>
      <c r="B3326" s="1" t="s">
        <v>12198</v>
      </c>
      <c r="C3326" s="1" t="s">
        <v>7552</v>
      </c>
      <c r="E3326" s="3">
        <v>-0.62939379706157328</v>
      </c>
      <c r="F3326" s="3">
        <v>0.747074626927279</v>
      </c>
      <c r="G3326" s="3">
        <v>0.16562968118869756</v>
      </c>
      <c r="H3326" s="3">
        <v>-0.26630174599451339</v>
      </c>
      <c r="I3326" s="3">
        <v>0.39866310689778978</v>
      </c>
      <c r="J3326" s="3">
        <v>0.21302950805904591</v>
      </c>
    </row>
    <row r="3327" spans="1:10" x14ac:dyDescent="0.25">
      <c r="A3327" s="1" t="s">
        <v>3716</v>
      </c>
      <c r="B3327" s="1" t="s">
        <v>10194</v>
      </c>
      <c r="C3327" s="1" t="s">
        <v>3717</v>
      </c>
      <c r="E3327" s="3">
        <v>3.0742858387038225</v>
      </c>
      <c r="F3327" s="3">
        <v>4.1034408227064505</v>
      </c>
      <c r="G3327" s="3">
        <v>0.29854956093740354</v>
      </c>
      <c r="H3327" s="3">
        <v>0.42887350314597494</v>
      </c>
      <c r="I3327" s="3">
        <v>0.39745096683704878</v>
      </c>
      <c r="J3327" s="3">
        <v>4.7716433220859E-2</v>
      </c>
    </row>
    <row r="3328" spans="1:10" x14ac:dyDescent="0.25">
      <c r="A3328" s="1" t="s">
        <v>1273</v>
      </c>
      <c r="B3328" s="1" t="s">
        <v>8929</v>
      </c>
      <c r="C3328" s="1" t="s">
        <v>1274</v>
      </c>
      <c r="E3328" s="3">
        <v>3.1124221915077577E-2</v>
      </c>
      <c r="F3328" s="3">
        <v>2.3702708159000552E-2</v>
      </c>
      <c r="G3328" s="3">
        <v>3.6174144272336124E-2</v>
      </c>
      <c r="H3328" s="3">
        <v>-0.37846403693820818</v>
      </c>
      <c r="I3328" s="3">
        <v>0.39564251363747649</v>
      </c>
      <c r="J3328" s="3">
        <v>2.723327769577397E-2</v>
      </c>
    </row>
    <row r="3329" spans="1:10" x14ac:dyDescent="0.25">
      <c r="A3329" s="1" t="s">
        <v>4620</v>
      </c>
      <c r="B3329" s="1" t="s">
        <v>10664</v>
      </c>
      <c r="C3329" s="1" t="s">
        <v>4621</v>
      </c>
      <c r="E3329" s="3">
        <v>1.1887759720993385</v>
      </c>
      <c r="F3329" s="3">
        <v>3.1195022943842048</v>
      </c>
      <c r="G3329" s="3">
        <v>0.15382574750689385</v>
      </c>
      <c r="H3329" s="3">
        <v>0.41597462103369143</v>
      </c>
      <c r="I3329" s="3">
        <v>0.39496271030398639</v>
      </c>
      <c r="J3329" s="3">
        <v>9.0031118749735975E-2</v>
      </c>
    </row>
    <row r="3330" spans="1:10" x14ac:dyDescent="0.25">
      <c r="A3330" s="1" t="s">
        <v>3326</v>
      </c>
      <c r="B3330" s="1" t="s">
        <v>9992</v>
      </c>
      <c r="C3330" s="1" t="s">
        <v>3327</v>
      </c>
      <c r="E3330" s="3">
        <v>-0.77225680532775254</v>
      </c>
      <c r="F3330" s="3">
        <v>0.75245271633768318</v>
      </c>
      <c r="G3330" s="3">
        <v>3.5876663095236634E-2</v>
      </c>
      <c r="H3330" s="3">
        <v>0.44166837074720044</v>
      </c>
      <c r="I3330" s="3">
        <v>0.39469419440477138</v>
      </c>
      <c r="J3330" s="3">
        <v>8.322234190308328E-2</v>
      </c>
    </row>
    <row r="3331" spans="1:10" x14ac:dyDescent="0.25">
      <c r="A3331" s="1" t="s">
        <v>3197</v>
      </c>
      <c r="B3331" s="1" t="s">
        <v>9925</v>
      </c>
      <c r="C3331" s="1" t="s">
        <v>3198</v>
      </c>
      <c r="E3331" s="3">
        <v>-0.20632260366551947</v>
      </c>
      <c r="F3331" s="3">
        <v>0.80104439800549943</v>
      </c>
      <c r="G3331" s="3">
        <v>31.572387802235692</v>
      </c>
      <c r="H3331" s="3">
        <v>-0.10515383969979464</v>
      </c>
      <c r="I3331" s="3">
        <v>0.39462576416136202</v>
      </c>
      <c r="J3331" s="3">
        <v>33.865871889822955</v>
      </c>
    </row>
    <row r="3332" spans="1:10" x14ac:dyDescent="0.25">
      <c r="A3332" s="1" t="s">
        <v>5149</v>
      </c>
      <c r="B3332" s="1" t="s">
        <v>10940</v>
      </c>
      <c r="C3332" s="1" t="s">
        <v>5150</v>
      </c>
      <c r="E3332" s="3">
        <v>1.0611174836947999</v>
      </c>
      <c r="F3332" s="3">
        <v>0.69161524290409426</v>
      </c>
      <c r="G3332" s="3">
        <v>2.0139307356818383</v>
      </c>
      <c r="H3332" s="3">
        <v>0.61110872670535576</v>
      </c>
      <c r="I3332" s="3">
        <v>0.39449578826536869</v>
      </c>
      <c r="J3332" s="3">
        <v>1.4742746426674387</v>
      </c>
    </row>
    <row r="3333" spans="1:10" x14ac:dyDescent="0.25">
      <c r="A3333" s="1" t="s">
        <v>1777</v>
      </c>
      <c r="B3333" s="1" t="s">
        <v>9190</v>
      </c>
      <c r="C3333" s="1" t="s">
        <v>1778</v>
      </c>
      <c r="E3333" s="3">
        <v>-1.0400807473980311E-2</v>
      </c>
      <c r="F3333" s="3">
        <v>1.7458159556484321E-2</v>
      </c>
      <c r="G3333" s="3">
        <v>5.8543438684511715</v>
      </c>
      <c r="H3333" s="3">
        <v>-0.20462583509488397</v>
      </c>
      <c r="I3333" s="3">
        <v>0.39395050071375437</v>
      </c>
      <c r="J3333" s="3">
        <v>5.1169440571638978</v>
      </c>
    </row>
    <row r="3334" spans="1:10" x14ac:dyDescent="0.25">
      <c r="A3334" s="1" t="s">
        <v>2836</v>
      </c>
      <c r="B3334" s="1" t="s">
        <v>9737</v>
      </c>
      <c r="C3334" s="1" t="s">
        <v>2837</v>
      </c>
      <c r="E3334" s="3">
        <v>0.95942512297861404</v>
      </c>
      <c r="F3334" s="3">
        <v>5.276081604533756</v>
      </c>
      <c r="G3334" s="3">
        <v>1.491639490283764</v>
      </c>
      <c r="H3334" s="3">
        <v>0.12272861813651542</v>
      </c>
      <c r="I3334" s="3">
        <v>0.39322324508557061</v>
      </c>
      <c r="J3334" s="3">
        <v>0.83520508022524154</v>
      </c>
    </row>
    <row r="3335" spans="1:10" x14ac:dyDescent="0.25">
      <c r="A3335" s="1" t="s">
        <v>3424</v>
      </c>
      <c r="B3335" s="1" t="s">
        <v>10044</v>
      </c>
      <c r="C3335" s="1" t="s">
        <v>3425</v>
      </c>
      <c r="E3335" s="3">
        <v>-0.13456225005163791</v>
      </c>
      <c r="F3335" s="3">
        <v>5.9726147846057127E-2</v>
      </c>
      <c r="G3335" s="3">
        <v>5.6201568393146203E-2</v>
      </c>
      <c r="H3335" s="3">
        <v>0.84758244501698554</v>
      </c>
      <c r="I3335" s="3">
        <v>0.3931957663919311</v>
      </c>
      <c r="J3335" s="3">
        <v>0.11102056896655775</v>
      </c>
    </row>
    <row r="3336" spans="1:10" x14ac:dyDescent="0.25">
      <c r="A3336" s="1" t="s">
        <v>1378</v>
      </c>
      <c r="B3336" s="1" t="s">
        <v>8982</v>
      </c>
      <c r="C3336" s="1" t="s">
        <v>7998</v>
      </c>
      <c r="E3336" s="3">
        <v>4.6080317910444535E-2</v>
      </c>
      <c r="F3336" s="3">
        <v>0.11515486362765912</v>
      </c>
      <c r="G3336" s="3">
        <v>0.65657603542832277</v>
      </c>
      <c r="H3336" s="3">
        <v>0.1037147418408999</v>
      </c>
      <c r="I3336" s="3">
        <v>0.39221044547598011</v>
      </c>
      <c r="J3336" s="3">
        <v>0.68333665530538945</v>
      </c>
    </row>
    <row r="3337" spans="1:10" x14ac:dyDescent="0.25">
      <c r="A3337" s="1" t="s">
        <v>5093</v>
      </c>
      <c r="B3337" s="1" t="s">
        <v>10911</v>
      </c>
      <c r="C3337" s="1" t="s">
        <v>5094</v>
      </c>
      <c r="E3337" s="3">
        <v>-4.8743583470404417E-2</v>
      </c>
      <c r="F3337" s="3">
        <v>7.1616231803605185E-2</v>
      </c>
      <c r="G3337" s="3">
        <v>0.47629973132781428</v>
      </c>
      <c r="H3337" s="3">
        <v>0.19846732880849305</v>
      </c>
      <c r="I3337" s="3">
        <v>0.39189327848559313</v>
      </c>
      <c r="J3337" s="3">
        <v>0.56532505854817872</v>
      </c>
    </row>
    <row r="3338" spans="1:10" x14ac:dyDescent="0.25">
      <c r="A3338" s="1" t="s">
        <v>1430</v>
      </c>
      <c r="B3338" s="1" t="s">
        <v>9009</v>
      </c>
      <c r="C3338" s="1" t="s">
        <v>1431</v>
      </c>
      <c r="E3338" s="3">
        <v>0.59551306413690375</v>
      </c>
      <c r="F3338" s="3">
        <v>0.70501088554794045</v>
      </c>
      <c r="G3338" s="3">
        <v>0.33595260895608825</v>
      </c>
      <c r="H3338" s="3">
        <v>0.36067412501510199</v>
      </c>
      <c r="I3338" s="3">
        <v>0.39118382936453872</v>
      </c>
      <c r="J3338" s="3">
        <v>0.28548576178709884</v>
      </c>
    </row>
    <row r="3339" spans="1:10" x14ac:dyDescent="0.25">
      <c r="A3339" s="1" t="s">
        <v>4257</v>
      </c>
      <c r="B3339" s="1" t="s">
        <v>10477</v>
      </c>
      <c r="C3339" s="1" t="s">
        <v>4258</v>
      </c>
      <c r="E3339" s="3">
        <v>-2.7098758858821181E-2</v>
      </c>
      <c r="F3339" s="3">
        <v>0.10393095980000557</v>
      </c>
      <c r="G3339" s="3">
        <v>9.4112591953788414</v>
      </c>
      <c r="H3339" s="3">
        <v>-0.29708522294368933</v>
      </c>
      <c r="I3339" s="3">
        <v>0.39035369945989923</v>
      </c>
      <c r="J3339" s="3">
        <v>7.8050144307323341</v>
      </c>
    </row>
    <row r="3340" spans="1:10" x14ac:dyDescent="0.25">
      <c r="A3340" s="1" t="s">
        <v>6510</v>
      </c>
      <c r="B3340" s="1" t="s">
        <v>11655</v>
      </c>
      <c r="C3340" s="1" t="s">
        <v>6511</v>
      </c>
      <c r="E3340" s="3">
        <v>1.4274406613716146</v>
      </c>
      <c r="F3340" s="3">
        <v>4.9135314089340065</v>
      </c>
      <c r="G3340" s="3">
        <v>0.24076046153398006</v>
      </c>
      <c r="H3340" s="3">
        <v>0.43909575683136559</v>
      </c>
      <c r="I3340" s="3">
        <v>0.39023704574146523</v>
      </c>
      <c r="J3340" s="3">
        <v>0.12135668505104714</v>
      </c>
    </row>
    <row r="3341" spans="1:10" x14ac:dyDescent="0.25">
      <c r="A3341" s="1" t="s">
        <v>1212</v>
      </c>
      <c r="B3341" s="1" t="s">
        <v>8897</v>
      </c>
      <c r="C3341" s="1" t="s">
        <v>1213</v>
      </c>
      <c r="E3341" s="3">
        <v>-0.65735395596855994</v>
      </c>
      <c r="F3341" s="3">
        <v>2.2316351413121231</v>
      </c>
      <c r="G3341" s="3">
        <v>0.57870801890689805</v>
      </c>
      <c r="H3341" s="3">
        <v>-0.1218187663196974</v>
      </c>
      <c r="I3341" s="3">
        <v>0.38941498549685533</v>
      </c>
      <c r="J3341" s="3">
        <v>0.83882556115156726</v>
      </c>
    </row>
    <row r="3342" spans="1:10" x14ac:dyDescent="0.25">
      <c r="A3342" s="1" t="s">
        <v>1755</v>
      </c>
      <c r="B3342" s="1" t="s">
        <v>9179</v>
      </c>
      <c r="C3342" s="1" t="s">
        <v>1756</v>
      </c>
      <c r="E3342" s="3">
        <v>0.4616874689517827</v>
      </c>
      <c r="F3342" s="3">
        <v>0.76386090942710672</v>
      </c>
      <c r="G3342" s="3">
        <v>3.4621166196135596E-2</v>
      </c>
      <c r="H3342" s="3">
        <v>0.22633816865392653</v>
      </c>
      <c r="I3342" s="3">
        <v>0.38915837754603616</v>
      </c>
      <c r="J3342" s="3">
        <v>2.9409964069406287E-2</v>
      </c>
    </row>
    <row r="3343" spans="1:10" x14ac:dyDescent="0.25">
      <c r="A3343" s="1" t="s">
        <v>5132</v>
      </c>
      <c r="B3343" s="1" t="s">
        <v>10931</v>
      </c>
      <c r="C3343" s="1" t="s">
        <v>8141</v>
      </c>
      <c r="E3343" s="3">
        <v>0.39768415734154683</v>
      </c>
      <c r="F3343" s="3">
        <v>2.3299646133123773</v>
      </c>
      <c r="G3343" s="3">
        <v>6.5036829186578817</v>
      </c>
      <c r="H3343" s="3">
        <v>-0.28983392984270617</v>
      </c>
      <c r="I3343" s="3">
        <v>0.38872306274821794</v>
      </c>
      <c r="J3343" s="3">
        <v>4.038274091406266</v>
      </c>
    </row>
    <row r="3344" spans="1:10" x14ac:dyDescent="0.25">
      <c r="A3344" s="1" t="s">
        <v>1061</v>
      </c>
      <c r="B3344" s="1" t="s">
        <v>8818</v>
      </c>
      <c r="C3344" s="1" t="s">
        <v>1062</v>
      </c>
      <c r="E3344" s="3">
        <v>-4.5518946596529108E-2</v>
      </c>
      <c r="F3344" s="3">
        <v>0.17680599817577602</v>
      </c>
      <c r="G3344" s="3">
        <v>3.1743094465106552</v>
      </c>
      <c r="H3344" s="3">
        <v>0.15152194673395303</v>
      </c>
      <c r="I3344" s="3">
        <v>0.38764392020058175</v>
      </c>
      <c r="J3344" s="3">
        <v>3.63885274197902</v>
      </c>
    </row>
    <row r="3345" spans="1:10" x14ac:dyDescent="0.25">
      <c r="A3345" s="1" t="s">
        <v>507</v>
      </c>
      <c r="B3345" s="1" t="s">
        <v>8531</v>
      </c>
      <c r="C3345" s="1" t="s">
        <v>508</v>
      </c>
      <c r="E3345" s="3">
        <v>0.25861311721702052</v>
      </c>
      <c r="F3345" s="3">
        <v>0.88718152320338617</v>
      </c>
      <c r="G3345" s="3">
        <v>0.41824978891411824</v>
      </c>
      <c r="H3345" s="3">
        <v>0.19215008071650641</v>
      </c>
      <c r="I3345" s="3">
        <v>0.38740293255454317</v>
      </c>
      <c r="J3345" s="3">
        <v>0.39941867152172478</v>
      </c>
    </row>
    <row r="3346" spans="1:10" x14ac:dyDescent="0.25">
      <c r="A3346" s="1" t="s">
        <v>4165</v>
      </c>
      <c r="B3346" s="1" t="s">
        <v>10429</v>
      </c>
      <c r="C3346" s="1" t="s">
        <v>8102</v>
      </c>
      <c r="E3346" s="3">
        <v>-0.77529238085167496</v>
      </c>
      <c r="F3346" s="3">
        <v>0.74853020301554962</v>
      </c>
      <c r="G3346" s="3">
        <v>6.4376018075766844E-2</v>
      </c>
      <c r="H3346" s="3">
        <v>-0.59958801211998125</v>
      </c>
      <c r="I3346" s="3">
        <v>0.38722681824571231</v>
      </c>
      <c r="J3346" s="3">
        <v>7.2713725375161423E-2</v>
      </c>
    </row>
    <row r="3347" spans="1:10" x14ac:dyDescent="0.25">
      <c r="A3347" s="1" t="s">
        <v>4539</v>
      </c>
      <c r="B3347" s="1" t="s">
        <v>10622</v>
      </c>
      <c r="C3347" s="1" t="s">
        <v>8116</v>
      </c>
      <c r="E3347" s="3">
        <v>-0.14962957317252945</v>
      </c>
      <c r="F3347" s="3">
        <v>0.13040322970109827</v>
      </c>
      <c r="G3347" s="3">
        <v>15.775327254295483</v>
      </c>
      <c r="H3347" s="3">
        <v>0.46246362772349059</v>
      </c>
      <c r="I3347" s="3">
        <v>0.38708338103504392</v>
      </c>
      <c r="J3347" s="3">
        <v>24.11219742722859</v>
      </c>
    </row>
    <row r="3348" spans="1:10" x14ac:dyDescent="0.25">
      <c r="A3348" s="1" t="s">
        <v>991</v>
      </c>
      <c r="B3348" s="1" t="s">
        <v>8780</v>
      </c>
      <c r="C3348" s="1" t="s">
        <v>992</v>
      </c>
      <c r="E3348" s="3">
        <v>0.23572241983718012</v>
      </c>
      <c r="F3348" s="3">
        <v>0.17059685319681855</v>
      </c>
      <c r="G3348" s="3">
        <v>8.8796628069390662E-2</v>
      </c>
      <c r="H3348" s="3">
        <v>0.4192754296540171</v>
      </c>
      <c r="I3348" s="3">
        <v>0.38621556321911293</v>
      </c>
      <c r="J3348" s="3">
        <v>0.10084431866669102</v>
      </c>
    </row>
    <row r="3349" spans="1:10" x14ac:dyDescent="0.25">
      <c r="A3349" s="1" t="s">
        <v>6376</v>
      </c>
      <c r="B3349" s="1" t="s">
        <v>11587</v>
      </c>
      <c r="C3349" s="1" t="s">
        <v>6377</v>
      </c>
      <c r="E3349" s="3">
        <v>0.62347551020300074</v>
      </c>
      <c r="F3349" s="3">
        <v>1.9689924810258417</v>
      </c>
      <c r="G3349" s="3">
        <v>5.1577599640737652</v>
      </c>
      <c r="H3349" s="3">
        <v>-0.10814977038196361</v>
      </c>
      <c r="I3349" s="3">
        <v>0.38557100577576747</v>
      </c>
      <c r="J3349" s="3">
        <v>3.1061324568218449</v>
      </c>
    </row>
    <row r="3350" spans="1:10" x14ac:dyDescent="0.25">
      <c r="A3350" s="1" t="s">
        <v>1057</v>
      </c>
      <c r="B3350" s="1" t="s">
        <v>8816</v>
      </c>
      <c r="C3350" s="1" t="s">
        <v>1058</v>
      </c>
      <c r="E3350" s="3">
        <v>8.6038023352964843E-2</v>
      </c>
      <c r="F3350" s="3">
        <v>0.17250776011753852</v>
      </c>
      <c r="G3350" s="3">
        <v>0.65272400370486849</v>
      </c>
      <c r="H3350" s="3">
        <v>-0.18605504938843964</v>
      </c>
      <c r="I3350" s="3">
        <v>0.38510293632702441</v>
      </c>
      <c r="J3350" s="3">
        <v>0.54053199729306167</v>
      </c>
    </row>
    <row r="3351" spans="1:10" x14ac:dyDescent="0.25">
      <c r="A3351" s="1" t="s">
        <v>1537</v>
      </c>
      <c r="B3351" s="1" t="s">
        <v>9064</v>
      </c>
      <c r="C3351" s="1" t="s">
        <v>1538</v>
      </c>
      <c r="E3351" s="3">
        <v>-0.15387972352797386</v>
      </c>
      <c r="F3351" s="3">
        <v>0.3996455478876238</v>
      </c>
      <c r="G3351" s="3">
        <v>3.9093343098111122</v>
      </c>
      <c r="H3351" s="3">
        <v>-0.10068900745347387</v>
      </c>
      <c r="I3351" s="3">
        <v>0.38414517332180514</v>
      </c>
      <c r="J3351" s="3">
        <v>4.0561575171997255</v>
      </c>
    </row>
    <row r="3352" spans="1:10" x14ac:dyDescent="0.25">
      <c r="A3352" s="1" t="s">
        <v>5724</v>
      </c>
      <c r="B3352" s="1" t="s">
        <v>11245</v>
      </c>
      <c r="C3352" s="1" t="s">
        <v>5725</v>
      </c>
      <c r="E3352" s="3">
        <v>-0.20736147771205138</v>
      </c>
      <c r="F3352" s="3">
        <v>0.18806333032032063</v>
      </c>
      <c r="G3352" s="3">
        <v>5.4246805256529348E-2</v>
      </c>
      <c r="H3352" s="3">
        <v>-0.38624819113009012</v>
      </c>
      <c r="I3352" s="3">
        <v>0.38354867253029379</v>
      </c>
      <c r="J3352" s="3">
        <v>4.7920782374826582E-2</v>
      </c>
    </row>
    <row r="3353" spans="1:10" x14ac:dyDescent="0.25">
      <c r="A3353" s="1" t="s">
        <v>5536</v>
      </c>
      <c r="B3353" s="1" t="s">
        <v>11146</v>
      </c>
      <c r="C3353" s="1" t="s">
        <v>5537</v>
      </c>
      <c r="E3353" s="3">
        <v>-0.28161595501712955</v>
      </c>
      <c r="F3353" s="3">
        <v>1.4386442397962405</v>
      </c>
      <c r="G3353" s="3">
        <v>0.30984811192069628</v>
      </c>
      <c r="H3353" s="3">
        <v>-8.3437882539498132E-2</v>
      </c>
      <c r="I3353" s="3">
        <v>0.38144775217784943</v>
      </c>
      <c r="J3353" s="3">
        <v>0.35547281908470668</v>
      </c>
    </row>
    <row r="3354" spans="1:10" x14ac:dyDescent="0.25">
      <c r="A3354" s="1" t="s">
        <v>5172</v>
      </c>
      <c r="B3354" s="1" t="s">
        <v>10952</v>
      </c>
      <c r="C3354" s="1" t="s">
        <v>8143</v>
      </c>
      <c r="E3354" s="3">
        <v>0.46534858790511091</v>
      </c>
      <c r="F3354" s="3">
        <v>2.5374165700044276</v>
      </c>
      <c r="G3354" s="3">
        <v>8.8456037011779109</v>
      </c>
      <c r="H3354" s="3">
        <v>-0.12421948111367209</v>
      </c>
      <c r="I3354" s="3">
        <v>0.38046932910975351</v>
      </c>
      <c r="J3354" s="3">
        <v>5.8782737206210349</v>
      </c>
    </row>
    <row r="3355" spans="1:10" x14ac:dyDescent="0.25">
      <c r="A3355" s="1" t="s">
        <v>7668</v>
      </c>
      <c r="B3355" s="1" t="s">
        <v>12259</v>
      </c>
      <c r="C3355" s="1" t="s">
        <v>7669</v>
      </c>
      <c r="E3355" s="3">
        <v>-0.28106972910086991</v>
      </c>
      <c r="F3355" s="3">
        <v>0.98743991030653666</v>
      </c>
      <c r="G3355" s="3">
        <v>7.0561278269826985E-2</v>
      </c>
      <c r="H3355" s="3">
        <v>0.54098307054211903</v>
      </c>
      <c r="I3355" s="3">
        <v>0.38031552179947015</v>
      </c>
      <c r="J3355" s="3">
        <v>0.12474667836536053</v>
      </c>
    </row>
    <row r="3356" spans="1:10" x14ac:dyDescent="0.25">
      <c r="A3356" s="1" t="s">
        <v>2931</v>
      </c>
      <c r="B3356" s="1" t="s">
        <v>9787</v>
      </c>
      <c r="C3356" s="1" t="s">
        <v>2932</v>
      </c>
      <c r="E3356" s="3">
        <v>-0.37281349191435353</v>
      </c>
      <c r="F3356" s="3">
        <v>0.9451805218074677</v>
      </c>
      <c r="G3356" s="3">
        <v>31.278364250637974</v>
      </c>
      <c r="H3356" s="3">
        <v>0.13565195075060643</v>
      </c>
      <c r="I3356" s="3">
        <v>0.37998927298062507</v>
      </c>
      <c r="J3356" s="3">
        <v>44.49460778803649</v>
      </c>
    </row>
    <row r="3357" spans="1:10" x14ac:dyDescent="0.25">
      <c r="A3357" s="1" t="s">
        <v>5390</v>
      </c>
      <c r="B3357" s="1" t="s">
        <v>11067</v>
      </c>
      <c r="C3357" s="1" t="s">
        <v>5391</v>
      </c>
      <c r="E3357" s="3">
        <v>-0.31140274811990065</v>
      </c>
      <c r="F3357" s="3">
        <v>0.29528430736123834</v>
      </c>
      <c r="G3357" s="3">
        <v>0.3487210799422743</v>
      </c>
      <c r="H3357" s="3">
        <v>-0.3811215829491108</v>
      </c>
      <c r="I3357" s="3">
        <v>0.37972975628323929</v>
      </c>
      <c r="J3357" s="3">
        <v>0.33226970082061602</v>
      </c>
    </row>
    <row r="3358" spans="1:10" x14ac:dyDescent="0.25">
      <c r="A3358" s="1" t="s">
        <v>3880</v>
      </c>
      <c r="B3358" s="1" t="s">
        <v>10280</v>
      </c>
      <c r="C3358" s="1" t="s">
        <v>3881</v>
      </c>
      <c r="E3358" s="3">
        <v>-0.16901562069203746</v>
      </c>
      <c r="F3358" s="3">
        <v>0.55089891907060295</v>
      </c>
      <c r="G3358" s="3">
        <v>3.2577706015595718</v>
      </c>
      <c r="H3358" s="3">
        <v>-5.9410058709475466E-2</v>
      </c>
      <c r="I3358" s="3">
        <v>0.37895032329431805</v>
      </c>
      <c r="J3358" s="3">
        <v>3.5149168989431478</v>
      </c>
    </row>
    <row r="3359" spans="1:10" x14ac:dyDescent="0.25">
      <c r="A3359" s="1" t="s">
        <v>6634</v>
      </c>
      <c r="B3359" s="1" t="s">
        <v>11719</v>
      </c>
      <c r="C3359" s="1" t="s">
        <v>6635</v>
      </c>
      <c r="E3359" s="3">
        <v>-0.65847592347032613</v>
      </c>
      <c r="F3359" s="3">
        <v>0.87634477826397406</v>
      </c>
      <c r="G3359" s="3">
        <v>6.218324494531155E-2</v>
      </c>
      <c r="H3359" s="3">
        <v>0.24303821742816334</v>
      </c>
      <c r="I3359" s="3">
        <v>0.37882012520539127</v>
      </c>
      <c r="J3359" s="3">
        <v>0.11615988657098977</v>
      </c>
    </row>
    <row r="3360" spans="1:10" x14ac:dyDescent="0.25">
      <c r="A3360" s="1" t="s">
        <v>6821</v>
      </c>
      <c r="B3360" s="1" t="s">
        <v>11815</v>
      </c>
      <c r="C3360" s="1" t="s">
        <v>6822</v>
      </c>
      <c r="E3360" s="3">
        <v>-5.79176707538549E-2</v>
      </c>
      <c r="F3360" s="3">
        <v>4.9465143785058063E-2</v>
      </c>
      <c r="G3360" s="3">
        <v>5.8514897151732102E-2</v>
      </c>
      <c r="H3360" s="3">
        <v>0.44148461496230018</v>
      </c>
      <c r="I3360" s="3">
        <v>0.37816569857937299</v>
      </c>
      <c r="J3360" s="3">
        <v>8.2718283539347098E-2</v>
      </c>
    </row>
    <row r="3361" spans="1:10" x14ac:dyDescent="0.25">
      <c r="A3361" s="1" t="s">
        <v>2400</v>
      </c>
      <c r="B3361" s="1" t="s">
        <v>9511</v>
      </c>
      <c r="C3361" s="1" t="s">
        <v>2401</v>
      </c>
      <c r="E3361" s="3">
        <v>0.67310855145083126</v>
      </c>
      <c r="F3361" s="3">
        <v>1.0513264155611775</v>
      </c>
      <c r="G3361" s="3">
        <v>7.5018088929445989E-2</v>
      </c>
      <c r="H3361" s="3">
        <v>-0.36063675656302507</v>
      </c>
      <c r="I3361" s="3">
        <v>0.37767914301865835</v>
      </c>
      <c r="J3361" s="3">
        <v>3.6641871791541797E-2</v>
      </c>
    </row>
    <row r="3362" spans="1:10" x14ac:dyDescent="0.25">
      <c r="A3362" s="1" t="s">
        <v>2105</v>
      </c>
      <c r="B3362" s="1" t="s">
        <v>9358</v>
      </c>
      <c r="C3362" s="1" t="s">
        <v>2106</v>
      </c>
      <c r="E3362" s="3">
        <v>-0.1106979345484973</v>
      </c>
      <c r="F3362" s="3">
        <v>1.0685513627747492</v>
      </c>
      <c r="G3362" s="3">
        <v>2.7995013196279328</v>
      </c>
      <c r="H3362" s="3">
        <v>6.3078964659813552E-2</v>
      </c>
      <c r="I3362" s="3">
        <v>0.37752532551149881</v>
      </c>
      <c r="J3362" s="3">
        <v>3.1578590081924207</v>
      </c>
    </row>
    <row r="3363" spans="1:10" x14ac:dyDescent="0.25">
      <c r="A3363" s="1" t="s">
        <v>4253</v>
      </c>
      <c r="B3363" s="1" t="s">
        <v>10475</v>
      </c>
      <c r="C3363" s="1" t="s">
        <v>4254</v>
      </c>
      <c r="E3363" s="3">
        <v>9.6389504530236536E-4</v>
      </c>
      <c r="F3363" s="3">
        <v>1.5810337464739479E-3</v>
      </c>
      <c r="G3363" s="3">
        <v>0.65363022600693033</v>
      </c>
      <c r="H3363" s="3">
        <v>-0.17619642354785603</v>
      </c>
      <c r="I3363" s="3">
        <v>0.37682128361320083</v>
      </c>
      <c r="J3363" s="3">
        <v>0.57809812029285013</v>
      </c>
    </row>
    <row r="3364" spans="1:10" x14ac:dyDescent="0.25">
      <c r="A3364" s="1" t="s">
        <v>4437</v>
      </c>
      <c r="B3364" s="1" t="s">
        <v>10570</v>
      </c>
      <c r="C3364" s="1" t="s">
        <v>4438</v>
      </c>
      <c r="E3364" s="3">
        <v>1.6586952118322587</v>
      </c>
      <c r="F3364" s="3">
        <v>3.4940669166218576</v>
      </c>
      <c r="G3364" s="3">
        <v>0.37713539890457826</v>
      </c>
      <c r="H3364" s="3">
        <v>-0.35543446210045593</v>
      </c>
      <c r="I3364" s="3">
        <v>0.37630718994057183</v>
      </c>
      <c r="J3364" s="3">
        <v>9.3364946204790702E-2</v>
      </c>
    </row>
    <row r="3365" spans="1:10" x14ac:dyDescent="0.25">
      <c r="A3365" s="1" t="s">
        <v>6574</v>
      </c>
      <c r="B3365" s="1" t="s">
        <v>11689</v>
      </c>
      <c r="C3365" s="1" t="s">
        <v>6575</v>
      </c>
      <c r="E3365" s="3">
        <v>-0.19201571891391334</v>
      </c>
      <c r="F3365" s="3">
        <v>0.14789541152961985</v>
      </c>
      <c r="G3365" s="3">
        <v>0.10408462460516604</v>
      </c>
      <c r="H3365" s="3">
        <v>0.3677237029271252</v>
      </c>
      <c r="I3365" s="3">
        <v>0.3759182062637646</v>
      </c>
      <c r="J3365" s="3">
        <v>0.15342104478782678</v>
      </c>
    </row>
    <row r="3366" spans="1:10" x14ac:dyDescent="0.25">
      <c r="A3366" s="1" t="s">
        <v>2893</v>
      </c>
      <c r="B3366" s="1" t="s">
        <v>9767</v>
      </c>
      <c r="C3366" s="1" t="s">
        <v>2894</v>
      </c>
      <c r="E3366" s="3">
        <v>-4.8137001795964807E-3</v>
      </c>
      <c r="F3366" s="3">
        <v>1.4011284481525929E-3</v>
      </c>
      <c r="G3366" s="3">
        <v>0.59889835433187388</v>
      </c>
      <c r="H3366" s="3">
        <v>-0.96503228947223374</v>
      </c>
      <c r="I3366" s="3">
        <v>0.3757427598793413</v>
      </c>
      <c r="J3366" s="3">
        <v>0.30782119650097944</v>
      </c>
    </row>
    <row r="3367" spans="1:10" x14ac:dyDescent="0.25">
      <c r="A3367" s="1" t="s">
        <v>2365</v>
      </c>
      <c r="B3367" s="1" t="s">
        <v>9492</v>
      </c>
      <c r="C3367" s="1" t="s">
        <v>2366</v>
      </c>
      <c r="E3367" s="3">
        <v>-2.4018351130986382E-2</v>
      </c>
      <c r="F3367" s="3">
        <v>6.2737282840042791E-2</v>
      </c>
      <c r="G3367" s="3">
        <v>6.495140433390921E-2</v>
      </c>
      <c r="H3367" s="3">
        <v>0.29625624895823677</v>
      </c>
      <c r="I3367" s="3">
        <v>0.37525487095064092</v>
      </c>
      <c r="J3367" s="3">
        <v>8.1096256476948042E-2</v>
      </c>
    </row>
    <row r="3368" spans="1:10" x14ac:dyDescent="0.25">
      <c r="A3368" s="1" t="s">
        <v>3854</v>
      </c>
      <c r="B3368" s="1" t="s">
        <v>10267</v>
      </c>
      <c r="C3368" s="1" t="s">
        <v>3855</v>
      </c>
      <c r="E3368" s="3">
        <v>4.6175205790787523E-2</v>
      </c>
      <c r="F3368" s="3">
        <v>0.13101504443439338</v>
      </c>
      <c r="G3368" s="3">
        <v>1.040933247111937</v>
      </c>
      <c r="H3368" s="3">
        <v>-5.4493364208376249E-2</v>
      </c>
      <c r="I3368" s="3">
        <v>0.37519263512897649</v>
      </c>
      <c r="J3368" s="3">
        <v>0.97077508321244577</v>
      </c>
    </row>
    <row r="3369" spans="1:10" x14ac:dyDescent="0.25">
      <c r="A3369" s="1" t="s">
        <v>1225</v>
      </c>
      <c r="B3369" s="1" t="s">
        <v>8904</v>
      </c>
      <c r="C3369" s="1" t="s">
        <v>1226</v>
      </c>
      <c r="E3369" s="3">
        <v>0.18014555412104605</v>
      </c>
      <c r="F3369" s="3">
        <v>0.72992245142995049</v>
      </c>
      <c r="G3369" s="3">
        <v>0.51669539017221788</v>
      </c>
      <c r="H3369" s="3">
        <v>0.16000250440074015</v>
      </c>
      <c r="I3369" s="3">
        <v>0.37449881783623634</v>
      </c>
      <c r="J3369" s="3">
        <v>0.50953136721075321</v>
      </c>
    </row>
    <row r="3370" spans="1:10" x14ac:dyDescent="0.25">
      <c r="A3370" s="1" t="s">
        <v>2153</v>
      </c>
      <c r="B3370" s="1" t="s">
        <v>9382</v>
      </c>
      <c r="C3370" s="1" t="s">
        <v>2154</v>
      </c>
      <c r="E3370" s="3">
        <v>0.50600869750926114</v>
      </c>
      <c r="F3370" s="3">
        <v>2.1970511823983783</v>
      </c>
      <c r="G3370" s="3">
        <v>0.51785405268529361</v>
      </c>
      <c r="H3370" s="3">
        <v>0.11340738300878317</v>
      </c>
      <c r="I3370" s="3">
        <v>0.37374685107159306</v>
      </c>
      <c r="J3370" s="3">
        <v>0.39447783622051219</v>
      </c>
    </row>
    <row r="3371" spans="1:10" x14ac:dyDescent="0.25">
      <c r="A3371" s="1" t="s">
        <v>2136</v>
      </c>
      <c r="B3371" s="1" t="s">
        <v>9374</v>
      </c>
      <c r="C3371" s="1" t="s">
        <v>2137</v>
      </c>
      <c r="E3371" s="3">
        <v>-2.7483109787262983E-3</v>
      </c>
      <c r="F3371" s="3">
        <v>3.4418944480241274E-3</v>
      </c>
      <c r="G3371" s="3">
        <v>0.29580447169012708</v>
      </c>
      <c r="H3371" s="3">
        <v>-0.44617554453063923</v>
      </c>
      <c r="I3371" s="3">
        <v>0.37361449144206693</v>
      </c>
      <c r="J3371" s="3">
        <v>0.21753033905697367</v>
      </c>
    </row>
    <row r="3372" spans="1:10" x14ac:dyDescent="0.25">
      <c r="A3372" s="1" t="s">
        <v>854</v>
      </c>
      <c r="B3372" s="1" t="s">
        <v>8710</v>
      </c>
      <c r="C3372" s="1" t="s">
        <v>855</v>
      </c>
      <c r="E3372" s="3">
        <v>0.53410857342507367</v>
      </c>
      <c r="F3372" s="3">
        <v>0.65086177040372595</v>
      </c>
      <c r="G3372" s="3">
        <v>0.33982296262126155</v>
      </c>
      <c r="H3372" s="3">
        <v>0.39459636739049486</v>
      </c>
      <c r="I3372" s="3">
        <v>0.3731227598602897</v>
      </c>
      <c r="J3372" s="3">
        <v>0.30850013827437928</v>
      </c>
    </row>
    <row r="3373" spans="1:10" x14ac:dyDescent="0.25">
      <c r="A3373" s="1" t="s">
        <v>2640</v>
      </c>
      <c r="B3373" s="1" t="s">
        <v>9635</v>
      </c>
      <c r="C3373" s="1" t="s">
        <v>2641</v>
      </c>
      <c r="E3373" s="3">
        <v>0.41035515992307392</v>
      </c>
      <c r="F3373" s="3">
        <v>1.0605777969677515</v>
      </c>
      <c r="G3373" s="3">
        <v>9.6597736581874108E-2</v>
      </c>
      <c r="H3373" s="3">
        <v>-0.25796257619166552</v>
      </c>
      <c r="I3373" s="3">
        <v>0.37246960468794305</v>
      </c>
      <c r="J3373" s="3">
        <v>6.0783158704391924E-2</v>
      </c>
    </row>
    <row r="3374" spans="1:10" x14ac:dyDescent="0.25">
      <c r="A3374" s="1" t="s">
        <v>5865</v>
      </c>
      <c r="B3374" s="1" t="s">
        <v>11319</v>
      </c>
      <c r="C3374" s="1" t="s">
        <v>5866</v>
      </c>
      <c r="E3374" s="3">
        <v>-1.1673424415862543</v>
      </c>
      <c r="F3374" s="3">
        <v>1.3933993640831985</v>
      </c>
      <c r="G3374" s="3">
        <v>3.1225155271897776E-2</v>
      </c>
      <c r="H3374" s="3">
        <v>-0.28763506641148329</v>
      </c>
      <c r="I3374" s="3">
        <v>0.37085959685611436</v>
      </c>
      <c r="J3374" s="3">
        <v>5.745434977330615E-2</v>
      </c>
    </row>
    <row r="3375" spans="1:10" x14ac:dyDescent="0.25">
      <c r="A3375" s="1" t="s">
        <v>3795</v>
      </c>
      <c r="B3375" s="1" t="s">
        <v>10235</v>
      </c>
      <c r="C3375" s="1" t="s">
        <v>8084</v>
      </c>
      <c r="E3375" s="3">
        <v>-0.12971937314856186</v>
      </c>
      <c r="F3375" s="3">
        <v>0.25002300045652603</v>
      </c>
      <c r="G3375" s="3">
        <v>0.63050475885286161</v>
      </c>
      <c r="H3375" s="3">
        <v>-0.21278008154628014</v>
      </c>
      <c r="I3375" s="3">
        <v>0.37028035085325067</v>
      </c>
      <c r="J3375" s="3">
        <v>0.59522971536420044</v>
      </c>
    </row>
    <row r="3376" spans="1:10" x14ac:dyDescent="0.25">
      <c r="A3376" s="1" t="s">
        <v>6522</v>
      </c>
      <c r="B3376" s="1" t="s">
        <v>11661</v>
      </c>
      <c r="C3376" s="1" t="s">
        <v>6523</v>
      </c>
      <c r="E3376" s="3">
        <v>-3.0815986837389175E-3</v>
      </c>
      <c r="F3376" s="3">
        <v>1.127177220491541E-2</v>
      </c>
      <c r="G3376" s="3">
        <v>2.1367044876852295</v>
      </c>
      <c r="H3376" s="3">
        <v>8.9315106108016407E-2</v>
      </c>
      <c r="I3376" s="3">
        <v>0.36994489174793971</v>
      </c>
      <c r="J3376" s="3">
        <v>2.2780258177385191</v>
      </c>
    </row>
    <row r="3377" spans="1:10" x14ac:dyDescent="0.25">
      <c r="A3377" s="1" t="s">
        <v>6871</v>
      </c>
      <c r="B3377" s="1" t="s">
        <v>11841</v>
      </c>
      <c r="C3377" s="1" t="s">
        <v>8219</v>
      </c>
      <c r="E3377" s="3">
        <v>-0.89751334742987465</v>
      </c>
      <c r="F3377" s="3">
        <v>0.63778174933423049</v>
      </c>
      <c r="G3377" s="3">
        <v>4.4693785161184607E-2</v>
      </c>
      <c r="H3377" s="3">
        <v>0.36940042696403719</v>
      </c>
      <c r="I3377" s="3">
        <v>0.36974755077111754</v>
      </c>
      <c r="J3377" s="3">
        <v>0.10755390548543539</v>
      </c>
    </row>
    <row r="3378" spans="1:10" x14ac:dyDescent="0.25">
      <c r="A3378" s="1" t="s">
        <v>2336</v>
      </c>
      <c r="B3378" s="1" t="s">
        <v>9476</v>
      </c>
      <c r="C3378" s="1" t="s">
        <v>2337</v>
      </c>
      <c r="E3378" s="3">
        <v>0.50954982859988029</v>
      </c>
      <c r="F3378" s="3">
        <v>1.9121970528481096</v>
      </c>
      <c r="G3378" s="3">
        <v>5.316745725218607</v>
      </c>
      <c r="H3378" s="3">
        <v>0.21095407199476335</v>
      </c>
      <c r="I3378" s="3">
        <v>0.36949217622748803</v>
      </c>
      <c r="J3378" s="3">
        <v>4.3227449414279642</v>
      </c>
    </row>
    <row r="3379" spans="1:10" x14ac:dyDescent="0.25">
      <c r="A3379" s="1" t="s">
        <v>4082</v>
      </c>
      <c r="B3379" s="1" t="s">
        <v>10385</v>
      </c>
      <c r="C3379" s="1" t="s">
        <v>4083</v>
      </c>
      <c r="E3379" s="3">
        <v>0.41558717409846579</v>
      </c>
      <c r="F3379" s="3">
        <v>4.5942133636549594</v>
      </c>
      <c r="G3379" s="3">
        <v>50.363803327529418</v>
      </c>
      <c r="H3379" s="3">
        <v>-0.14143706235695142</v>
      </c>
      <c r="I3379" s="3">
        <v>0.36940524744937209</v>
      </c>
      <c r="J3379" s="3">
        <v>34.232413216754587</v>
      </c>
    </row>
    <row r="3380" spans="1:10" x14ac:dyDescent="0.25">
      <c r="A3380" s="1" t="s">
        <v>5291</v>
      </c>
      <c r="B3380" s="1" t="s">
        <v>11014</v>
      </c>
      <c r="C3380" s="1" t="s">
        <v>5292</v>
      </c>
      <c r="E3380" s="3">
        <v>0.64711962199043249</v>
      </c>
      <c r="F3380" s="3">
        <v>0.80100263427626051</v>
      </c>
      <c r="G3380" s="3">
        <v>6.150299697571085E-2</v>
      </c>
      <c r="H3380" s="3">
        <v>0.25037154988892141</v>
      </c>
      <c r="I3380" s="3">
        <v>0.36932928328388698</v>
      </c>
      <c r="J3380" s="3">
        <v>4.6715737407833337E-2</v>
      </c>
    </row>
    <row r="3381" spans="1:10" x14ac:dyDescent="0.25">
      <c r="A3381" s="1" t="s">
        <v>487</v>
      </c>
      <c r="B3381" s="1" t="s">
        <v>8521</v>
      </c>
      <c r="C3381" s="1" t="s">
        <v>488</v>
      </c>
      <c r="E3381" s="3">
        <v>-0.27961679025894182</v>
      </c>
      <c r="F3381" s="3">
        <v>0.71248398699696813</v>
      </c>
      <c r="G3381" s="3">
        <v>1.650724189241549</v>
      </c>
      <c r="H3381" s="3">
        <v>0.12886316246882012</v>
      </c>
      <c r="I3381" s="3">
        <v>0.36868924860646829</v>
      </c>
      <c r="J3381" s="3">
        <v>2.190984139690483</v>
      </c>
    </row>
    <row r="3382" spans="1:10" x14ac:dyDescent="0.25">
      <c r="A3382" s="1" t="s">
        <v>1684</v>
      </c>
      <c r="B3382" s="1" t="s">
        <v>9140</v>
      </c>
      <c r="C3382" s="1" t="s">
        <v>1685</v>
      </c>
      <c r="E3382" s="3">
        <v>0.2239122501776345</v>
      </c>
      <c r="F3382" s="3">
        <v>0.20520629196266063</v>
      </c>
      <c r="G3382" s="3">
        <v>4.1679225870953983E-2</v>
      </c>
      <c r="H3382" s="3">
        <v>-0.26832735685084064</v>
      </c>
      <c r="I3382" s="3">
        <v>0.36829828796035752</v>
      </c>
      <c r="J3382" s="3">
        <v>2.9630621251663044E-2</v>
      </c>
    </row>
    <row r="3383" spans="1:10" x14ac:dyDescent="0.25">
      <c r="A3383" s="1" t="s">
        <v>6933</v>
      </c>
      <c r="B3383" s="1" t="s">
        <v>11874</v>
      </c>
      <c r="C3383" s="1" t="s">
        <v>6934</v>
      </c>
      <c r="E3383" s="3">
        <v>0.14472471414344668</v>
      </c>
      <c r="F3383" s="3">
        <v>7.5642913596037156E-2</v>
      </c>
      <c r="G3383" s="3">
        <v>5.5321183646982477E-2</v>
      </c>
      <c r="H3383" s="3">
        <v>-0.52635879820609244</v>
      </c>
      <c r="I3383" s="3">
        <v>0.36772762842480883</v>
      </c>
      <c r="J3383" s="3">
        <v>3.4743630436849651E-2</v>
      </c>
    </row>
    <row r="3384" spans="1:10" x14ac:dyDescent="0.25">
      <c r="A3384" s="1" t="s">
        <v>4004</v>
      </c>
      <c r="B3384" s="1" t="s">
        <v>10344</v>
      </c>
      <c r="C3384" s="1" t="s">
        <v>4005</v>
      </c>
      <c r="E3384" s="3">
        <v>-0.81781722908964971</v>
      </c>
      <c r="F3384" s="3">
        <v>1.1044886602522701</v>
      </c>
      <c r="G3384" s="3">
        <v>5.8999886150491294E-2</v>
      </c>
      <c r="H3384" s="3">
        <v>-0.30725245989987693</v>
      </c>
      <c r="I3384" s="3">
        <v>0.366613275466799</v>
      </c>
      <c r="J3384" s="3">
        <v>8.4051696537263187E-2</v>
      </c>
    </row>
    <row r="3385" spans="1:10" x14ac:dyDescent="0.25">
      <c r="A3385" s="1" t="s">
        <v>2812</v>
      </c>
      <c r="B3385" s="1" t="s">
        <v>9725</v>
      </c>
      <c r="C3385" s="1" t="s">
        <v>2813</v>
      </c>
      <c r="E3385" s="3">
        <v>-0.29459781504076954</v>
      </c>
      <c r="F3385" s="3">
        <v>0.34878601130227421</v>
      </c>
      <c r="G3385" s="3">
        <v>3.2850391269640476E-2</v>
      </c>
      <c r="H3385" s="3">
        <v>-0.28523965881329616</v>
      </c>
      <c r="I3385" s="3">
        <v>0.36645671499090637</v>
      </c>
      <c r="J3385" s="3">
        <v>3.3064170546215646E-2</v>
      </c>
    </row>
    <row r="3386" spans="1:10" x14ac:dyDescent="0.25">
      <c r="A3386" s="1" t="s">
        <v>2847</v>
      </c>
      <c r="B3386" s="1" t="s">
        <v>9743</v>
      </c>
      <c r="C3386" s="1" t="s">
        <v>2848</v>
      </c>
      <c r="E3386" s="3">
        <v>-0.56874353593691285</v>
      </c>
      <c r="F3386" s="3">
        <v>0.69872193297619378</v>
      </c>
      <c r="G3386" s="3">
        <v>3.9724918518590893</v>
      </c>
      <c r="H3386" s="3">
        <v>-0.25348017789830868</v>
      </c>
      <c r="I3386" s="3">
        <v>0.36609949883185439</v>
      </c>
      <c r="J3386" s="3">
        <v>4.9427283487032518</v>
      </c>
    </row>
    <row r="3387" spans="1:10" x14ac:dyDescent="0.25">
      <c r="A3387" s="1" t="s">
        <v>3752</v>
      </c>
      <c r="B3387" s="1" t="s">
        <v>10213</v>
      </c>
      <c r="C3387" s="1" t="s">
        <v>3753</v>
      </c>
      <c r="E3387" s="3">
        <v>0.28692866548119511</v>
      </c>
      <c r="F3387" s="3">
        <v>1.0824548118136734</v>
      </c>
      <c r="G3387" s="3">
        <v>2.4845025537828289</v>
      </c>
      <c r="H3387" s="3">
        <v>-0.28581638258075048</v>
      </c>
      <c r="I3387" s="3">
        <v>0.3652434639486456</v>
      </c>
      <c r="J3387" s="3">
        <v>1.6704212576385535</v>
      </c>
    </row>
    <row r="3388" spans="1:10" x14ac:dyDescent="0.25">
      <c r="A3388" s="1" t="s">
        <v>92</v>
      </c>
      <c r="B3388" s="1" t="s">
        <v>8315</v>
      </c>
      <c r="C3388" s="1" t="s">
        <v>93</v>
      </c>
      <c r="E3388" s="3">
        <v>4.8510732770823184E-2</v>
      </c>
      <c r="F3388" s="3">
        <v>3.3642288393203539E-2</v>
      </c>
      <c r="G3388" s="3">
        <v>0.27665761221729013</v>
      </c>
      <c r="H3388" s="3">
        <v>0.3957806811334319</v>
      </c>
      <c r="I3388" s="3">
        <v>0.36522470614858032</v>
      </c>
      <c r="J3388" s="3">
        <v>0.35195026403585339</v>
      </c>
    </row>
    <row r="3389" spans="1:10" x14ac:dyDescent="0.25">
      <c r="A3389" s="1" t="s">
        <v>4542</v>
      </c>
      <c r="B3389" s="1" t="s">
        <v>10624</v>
      </c>
      <c r="C3389" s="1" t="s">
        <v>4543</v>
      </c>
      <c r="E3389" s="3">
        <v>-0.29477151423254111</v>
      </c>
      <c r="F3389" s="3">
        <v>1.4015736916759567</v>
      </c>
      <c r="G3389" s="3">
        <v>3.0648384280250909</v>
      </c>
      <c r="H3389" s="3">
        <v>-0.10521738808732306</v>
      </c>
      <c r="I3389" s="3">
        <v>0.36445118819869843</v>
      </c>
      <c r="J3389" s="3">
        <v>3.4951761008881896</v>
      </c>
    </row>
    <row r="3390" spans="1:10" x14ac:dyDescent="0.25">
      <c r="A3390" s="1" t="s">
        <v>5957</v>
      </c>
      <c r="B3390" s="1" t="s">
        <v>11368</v>
      </c>
      <c r="C3390" s="1" t="s">
        <v>5958</v>
      </c>
      <c r="E3390" s="3">
        <v>-1.4055151453771813</v>
      </c>
      <c r="F3390" s="3">
        <v>0.9266717687818784</v>
      </c>
      <c r="G3390" s="3">
        <v>4.7575909646537032E-2</v>
      </c>
      <c r="H3390" s="3">
        <v>-0.5421091790596253</v>
      </c>
      <c r="I3390" s="3">
        <v>0.36409081999702481</v>
      </c>
      <c r="J3390" s="3">
        <v>8.6556202643851082E-2</v>
      </c>
    </row>
    <row r="3391" spans="1:10" x14ac:dyDescent="0.25">
      <c r="A3391" s="1" t="s">
        <v>7421</v>
      </c>
      <c r="B3391" s="1" t="s">
        <v>12130</v>
      </c>
      <c r="C3391" s="1" t="s">
        <v>7422</v>
      </c>
      <c r="E3391" s="3">
        <v>0.16947469852887753</v>
      </c>
      <c r="F3391" s="3">
        <v>0.40069137028742857</v>
      </c>
      <c r="G3391" s="3">
        <v>29.833562599253302</v>
      </c>
      <c r="H3391" s="3">
        <v>0.17079359016381446</v>
      </c>
      <c r="I3391" s="3">
        <v>0.36395690472626457</v>
      </c>
      <c r="J3391" s="3">
        <v>29.860848495347284</v>
      </c>
    </row>
    <row r="3392" spans="1:10" x14ac:dyDescent="0.25">
      <c r="A3392" s="1" t="s">
        <v>4431</v>
      </c>
      <c r="B3392" s="1" t="s">
        <v>10567</v>
      </c>
      <c r="C3392" s="1" t="s">
        <v>4432</v>
      </c>
      <c r="E3392" s="3">
        <v>0.23276590203494019</v>
      </c>
      <c r="F3392" s="3">
        <v>0.61502792495524372</v>
      </c>
      <c r="G3392" s="3">
        <v>7.0281663945528719E-2</v>
      </c>
      <c r="H3392" s="3">
        <v>-0.24372090391399936</v>
      </c>
      <c r="I3392" s="3">
        <v>0.36351059777560063</v>
      </c>
      <c r="J3392" s="3">
        <v>5.0513238622569387E-2</v>
      </c>
    </row>
    <row r="3393" spans="1:10" x14ac:dyDescent="0.25">
      <c r="A3393" s="1" t="s">
        <v>607</v>
      </c>
      <c r="B3393" s="1" t="s">
        <v>8583</v>
      </c>
      <c r="C3393" s="1" t="s">
        <v>608</v>
      </c>
      <c r="E3393" s="3">
        <v>8.6331857660508632E-2</v>
      </c>
      <c r="F3393" s="3">
        <v>0.19675564831489931</v>
      </c>
      <c r="G3393" s="3">
        <v>1.1992213451858491</v>
      </c>
      <c r="H3393" s="3">
        <v>-0.17657770011685986</v>
      </c>
      <c r="I3393" s="3">
        <v>0.36292031067675007</v>
      </c>
      <c r="J3393" s="3">
        <v>0.99943760665587222</v>
      </c>
    </row>
    <row r="3394" spans="1:10" x14ac:dyDescent="0.25">
      <c r="A3394" s="1" t="s">
        <v>688</v>
      </c>
      <c r="B3394" s="1" t="s">
        <v>8624</v>
      </c>
      <c r="C3394" s="1" t="s">
        <v>689</v>
      </c>
      <c r="E3394" s="3">
        <v>0.95711649371324126</v>
      </c>
      <c r="F3394" s="3">
        <v>3.4018222312878073</v>
      </c>
      <c r="G3394" s="3">
        <v>2.3478771293303877</v>
      </c>
      <c r="H3394" s="3">
        <v>-0.16652451304134769</v>
      </c>
      <c r="I3394" s="3">
        <v>0.36239852446951037</v>
      </c>
      <c r="J3394" s="3">
        <v>1.0775209380540365</v>
      </c>
    </row>
    <row r="3395" spans="1:10" x14ac:dyDescent="0.25">
      <c r="A3395" s="1" t="s">
        <v>3979</v>
      </c>
      <c r="B3395" s="1" t="s">
        <v>10331</v>
      </c>
      <c r="C3395" s="1" t="s">
        <v>3980</v>
      </c>
      <c r="E3395" s="3">
        <v>-0.78401245490883165</v>
      </c>
      <c r="F3395" s="3">
        <v>1.2006634241555887</v>
      </c>
      <c r="G3395" s="3">
        <v>5.8877120152581661E-2</v>
      </c>
      <c r="H3395" s="3">
        <v>-0.21463633427196882</v>
      </c>
      <c r="I3395" s="3">
        <v>0.36204918259899266</v>
      </c>
      <c r="J3395" s="3">
        <v>8.7366683599091707E-2</v>
      </c>
    </row>
    <row r="3396" spans="1:10" x14ac:dyDescent="0.25">
      <c r="A3396" s="1" t="s">
        <v>6169</v>
      </c>
      <c r="B3396" s="1" t="s">
        <v>11478</v>
      </c>
      <c r="C3396" s="1" t="s">
        <v>6170</v>
      </c>
      <c r="E3396" s="3">
        <v>0.2440325798359968</v>
      </c>
      <c r="F3396" s="3">
        <v>0.91170450192436714</v>
      </c>
      <c r="G3396" s="3">
        <v>52.554931827871393</v>
      </c>
      <c r="H3396" s="3">
        <v>-0.1078033735349857</v>
      </c>
      <c r="I3396" s="3">
        <v>0.36161774987753897</v>
      </c>
      <c r="J3396" s="3">
        <v>41.181323646058409</v>
      </c>
    </row>
    <row r="3397" spans="1:10" x14ac:dyDescent="0.25">
      <c r="A3397" s="1" t="s">
        <v>3333</v>
      </c>
      <c r="B3397" s="1" t="s">
        <v>9996</v>
      </c>
      <c r="C3397" s="1" t="s">
        <v>3334</v>
      </c>
      <c r="E3397" s="3">
        <v>-1.1203262586025009</v>
      </c>
      <c r="F3397" s="3">
        <v>1.3172222746528837</v>
      </c>
      <c r="G3397" s="3">
        <v>0.18319067885679663</v>
      </c>
      <c r="H3397" s="3">
        <v>-0.31143960401897886</v>
      </c>
      <c r="I3397" s="3">
        <v>0.36145725276163909</v>
      </c>
      <c r="J3397" s="3">
        <v>0.3209242376079855</v>
      </c>
    </row>
    <row r="3398" spans="1:10" x14ac:dyDescent="0.25">
      <c r="A3398" s="1" t="s">
        <v>2927</v>
      </c>
      <c r="B3398" s="1" t="s">
        <v>9785</v>
      </c>
      <c r="C3398" s="1" t="s">
        <v>2928</v>
      </c>
      <c r="E3398" s="3">
        <v>0.67474754483711297</v>
      </c>
      <c r="F3398" s="3">
        <v>1.135888988456379</v>
      </c>
      <c r="G3398" s="3">
        <v>2.1822774006569827</v>
      </c>
      <c r="H3398" s="3">
        <v>0.34736432268879375</v>
      </c>
      <c r="I3398" s="3">
        <v>0.3605929771525308</v>
      </c>
      <c r="J3398" s="3">
        <v>1.7392330728100449</v>
      </c>
    </row>
    <row r="3399" spans="1:10" x14ac:dyDescent="0.25">
      <c r="A3399" s="1" t="s">
        <v>1937</v>
      </c>
      <c r="B3399" s="1" t="s">
        <v>9272</v>
      </c>
      <c r="C3399" s="1" t="s">
        <v>1938</v>
      </c>
      <c r="E3399" s="3">
        <v>-7.8209234825282747E-2</v>
      </c>
      <c r="F3399" s="3">
        <v>0.20048028706209797</v>
      </c>
      <c r="G3399" s="3">
        <v>2.210372157448341</v>
      </c>
      <c r="H3399" s="3">
        <v>-0.19155731344455873</v>
      </c>
      <c r="I3399" s="3">
        <v>0.36036495931638135</v>
      </c>
      <c r="J3399" s="3">
        <v>2.0433569053443872</v>
      </c>
    </row>
    <row r="3400" spans="1:10" x14ac:dyDescent="0.25">
      <c r="A3400" s="1" t="s">
        <v>7181</v>
      </c>
      <c r="B3400" s="1" t="s">
        <v>12004</v>
      </c>
      <c r="C3400" s="1" t="s">
        <v>7182</v>
      </c>
      <c r="E3400" s="3">
        <v>-4.356259559631448E-2</v>
      </c>
      <c r="F3400" s="3">
        <v>8.0211402242589991E-2</v>
      </c>
      <c r="G3400" s="3">
        <v>1.5062019279674022</v>
      </c>
      <c r="H3400" s="3">
        <v>-0.20476840064744911</v>
      </c>
      <c r="I3400" s="3">
        <v>0.36002596662546199</v>
      </c>
      <c r="J3400" s="3">
        <v>1.3469622252829978</v>
      </c>
    </row>
    <row r="3401" spans="1:10" x14ac:dyDescent="0.25">
      <c r="A3401" s="1" t="s">
        <v>2711</v>
      </c>
      <c r="B3401" s="1" t="s">
        <v>9671</v>
      </c>
      <c r="C3401" s="1" t="s">
        <v>2712</v>
      </c>
      <c r="E3401" s="3">
        <v>0.17338123170049391</v>
      </c>
      <c r="F3401" s="3">
        <v>1.3368568182290863</v>
      </c>
      <c r="G3401" s="3">
        <v>0.15536496036723765</v>
      </c>
      <c r="H3401" s="3">
        <v>-0.13756075658397648</v>
      </c>
      <c r="I3401" s="3">
        <v>0.35961005356311931</v>
      </c>
      <c r="J3401" s="3">
        <v>0.12524206313201514</v>
      </c>
    </row>
    <row r="3402" spans="1:10" x14ac:dyDescent="0.25">
      <c r="A3402" s="1" t="s">
        <v>1177</v>
      </c>
      <c r="B3402" s="1" t="s">
        <v>8878</v>
      </c>
      <c r="C3402" s="1" t="s">
        <v>1178</v>
      </c>
      <c r="E3402" s="3">
        <v>9.8285135618016994E-2</v>
      </c>
      <c r="F3402" s="3">
        <v>0.30734507599487931</v>
      </c>
      <c r="G3402" s="3">
        <v>0.56081430360171036</v>
      </c>
      <c r="H3402" s="3">
        <v>0.10447459442903551</v>
      </c>
      <c r="I3402" s="3">
        <v>0.35823772038023949</v>
      </c>
      <c r="J3402" s="3">
        <v>0.56322548097472258</v>
      </c>
    </row>
    <row r="3403" spans="1:10" x14ac:dyDescent="0.25">
      <c r="A3403" s="1" t="s">
        <v>3943</v>
      </c>
      <c r="B3403" s="1" t="s">
        <v>10313</v>
      </c>
      <c r="C3403" s="1" t="s">
        <v>3944</v>
      </c>
      <c r="E3403" s="3">
        <v>8.059532663822111E-2</v>
      </c>
      <c r="F3403" s="3">
        <v>0.21549445185496388</v>
      </c>
      <c r="G3403" s="3">
        <v>0.3721298463906027</v>
      </c>
      <c r="H3403" s="3">
        <v>-0.31194394570104</v>
      </c>
      <c r="I3403" s="3">
        <v>0.35500528411457727</v>
      </c>
      <c r="J3403" s="3">
        <v>0.28348390609318214</v>
      </c>
    </row>
    <row r="3404" spans="1:10" x14ac:dyDescent="0.25">
      <c r="A3404" s="1" t="s">
        <v>2517</v>
      </c>
      <c r="B3404" s="1" t="s">
        <v>9571</v>
      </c>
      <c r="C3404" s="1" t="s">
        <v>2518</v>
      </c>
      <c r="E3404" s="3">
        <v>0.95069341273140773</v>
      </c>
      <c r="F3404" s="3">
        <v>0.80862596532296771</v>
      </c>
      <c r="G3404" s="3">
        <v>0.45441750672695125</v>
      </c>
      <c r="H3404" s="3">
        <v>-0.56346056802373834</v>
      </c>
      <c r="I3404" s="3">
        <v>0.35431678414756679</v>
      </c>
      <c r="J3404" s="3">
        <v>0.15909234679869391</v>
      </c>
    </row>
    <row r="3405" spans="1:10" x14ac:dyDescent="0.25">
      <c r="A3405" s="1" t="s">
        <v>316</v>
      </c>
      <c r="B3405" s="1" t="s">
        <v>8432</v>
      </c>
      <c r="C3405" s="1" t="s">
        <v>317</v>
      </c>
      <c r="E3405" s="3">
        <v>-5.6557468580932468E-2</v>
      </c>
      <c r="F3405" s="3">
        <v>0.70864127308151148</v>
      </c>
      <c r="G3405" s="3">
        <v>6.5439648091922553</v>
      </c>
      <c r="H3405" s="3">
        <v>-0.12252071599418679</v>
      </c>
      <c r="I3405" s="3">
        <v>0.35407769496518487</v>
      </c>
      <c r="J3405" s="3">
        <v>6.251497173069672</v>
      </c>
    </row>
    <row r="3406" spans="1:10" x14ac:dyDescent="0.25">
      <c r="A3406" s="1" t="s">
        <v>433</v>
      </c>
      <c r="B3406" s="1" t="s">
        <v>8492</v>
      </c>
      <c r="C3406" s="1" t="s">
        <v>7960</v>
      </c>
      <c r="E3406" s="3">
        <v>-0.30899523847285959</v>
      </c>
      <c r="F3406" s="3">
        <v>0.21183980738382166</v>
      </c>
      <c r="G3406" s="3">
        <v>5.2387304295303229E-2</v>
      </c>
      <c r="H3406" s="3">
        <v>-0.41687092206299159</v>
      </c>
      <c r="I3406" s="3">
        <v>0.35311204478360025</v>
      </c>
      <c r="J3406" s="3">
        <v>4.8612978938409539E-2</v>
      </c>
    </row>
    <row r="3407" spans="1:10" x14ac:dyDescent="0.25">
      <c r="A3407" s="1" t="s">
        <v>2310</v>
      </c>
      <c r="B3407" s="1" t="s">
        <v>9463</v>
      </c>
      <c r="C3407" s="1" t="s">
        <v>2311</v>
      </c>
      <c r="E3407" s="3">
        <v>-0.23508678977403369</v>
      </c>
      <c r="F3407" s="3">
        <v>0.35456911665381496</v>
      </c>
      <c r="G3407" s="3">
        <v>0.63526152010668802</v>
      </c>
      <c r="H3407" s="3">
        <v>-0.20893310913252355</v>
      </c>
      <c r="I3407" s="3">
        <v>0.35169087473305832</v>
      </c>
      <c r="J3407" s="3">
        <v>0.64688278217342621</v>
      </c>
    </row>
    <row r="3408" spans="1:10" x14ac:dyDescent="0.25">
      <c r="A3408" s="1" t="s">
        <v>909</v>
      </c>
      <c r="B3408" s="1" t="s">
        <v>8738</v>
      </c>
      <c r="C3408" s="1" t="s">
        <v>910</v>
      </c>
      <c r="E3408" s="3">
        <v>0.14102277508299466</v>
      </c>
      <c r="F3408" s="3">
        <v>0.13408147039083115</v>
      </c>
      <c r="G3408" s="3">
        <v>0.35814589223408183</v>
      </c>
      <c r="H3408" s="3">
        <v>-0.59172017878620786</v>
      </c>
      <c r="I3408" s="3">
        <v>0.35165814592270639</v>
      </c>
      <c r="J3408" s="3">
        <v>0.21551741342684641</v>
      </c>
    </row>
    <row r="3409" spans="1:10" x14ac:dyDescent="0.25">
      <c r="A3409" s="1" t="s">
        <v>4731</v>
      </c>
      <c r="B3409" s="1" t="s">
        <v>10724</v>
      </c>
      <c r="C3409" s="1" t="s">
        <v>4732</v>
      </c>
      <c r="E3409" s="3">
        <v>0.5756896929332278</v>
      </c>
      <c r="F3409" s="3">
        <v>1.0406295774053314</v>
      </c>
      <c r="G3409" s="3">
        <v>0.15955122768632427</v>
      </c>
      <c r="H3409" s="3">
        <v>0.25763069695484475</v>
      </c>
      <c r="I3409" s="3">
        <v>0.35111314689995937</v>
      </c>
      <c r="J3409" s="3">
        <v>0.12798375618493454</v>
      </c>
    </row>
    <row r="3410" spans="1:10" x14ac:dyDescent="0.25">
      <c r="A3410" s="1" t="s">
        <v>836</v>
      </c>
      <c r="B3410" s="1" t="s">
        <v>8701</v>
      </c>
      <c r="C3410" s="1" t="s">
        <v>837</v>
      </c>
      <c r="E3410" s="3">
        <v>-0.51416190823098273</v>
      </c>
      <c r="F3410" s="3">
        <v>1.810362837848378</v>
      </c>
      <c r="G3410" s="3">
        <v>3.0468539747398315</v>
      </c>
      <c r="H3410" s="3">
        <v>-0.12517508418412482</v>
      </c>
      <c r="I3410" s="3">
        <v>0.35054884348413928</v>
      </c>
      <c r="J3410" s="3">
        <v>3.9897744279094201</v>
      </c>
    </row>
    <row r="3411" spans="1:10" x14ac:dyDescent="0.25">
      <c r="A3411" s="1" t="s">
        <v>4938</v>
      </c>
      <c r="B3411" s="1" t="s">
        <v>10831</v>
      </c>
      <c r="C3411" s="1" t="s">
        <v>8135</v>
      </c>
      <c r="E3411" s="3">
        <v>0.54030696056529726</v>
      </c>
      <c r="F3411" s="3">
        <v>0.90722543140213496</v>
      </c>
      <c r="G3411" s="3">
        <v>0.39813386789675381</v>
      </c>
      <c r="H3411" s="3">
        <v>-0.11606364748105347</v>
      </c>
      <c r="I3411" s="3">
        <v>0.35044829794601828</v>
      </c>
      <c r="J3411" s="3">
        <v>0.25260496463509174</v>
      </c>
    </row>
    <row r="3412" spans="1:10" x14ac:dyDescent="0.25">
      <c r="A3412" s="1" t="s">
        <v>7564</v>
      </c>
      <c r="B3412" s="1" t="s">
        <v>12205</v>
      </c>
      <c r="C3412" s="1" t="s">
        <v>7565</v>
      </c>
      <c r="E3412" s="3">
        <v>-0.38071739251518633</v>
      </c>
      <c r="F3412" s="3">
        <v>1.2292703050764562</v>
      </c>
      <c r="G3412" s="3">
        <v>59.807317672813639</v>
      </c>
      <c r="H3412" s="3">
        <v>7.2432985842866948E-2</v>
      </c>
      <c r="I3412" s="3">
        <v>0.34980806729570174</v>
      </c>
      <c r="J3412" s="3">
        <v>81.877803100328009</v>
      </c>
    </row>
    <row r="3413" spans="1:10" x14ac:dyDescent="0.25">
      <c r="A3413" s="1" t="s">
        <v>643</v>
      </c>
      <c r="B3413" s="1" t="s">
        <v>8602</v>
      </c>
      <c r="C3413" s="1" t="s">
        <v>644</v>
      </c>
      <c r="E3413" s="3">
        <v>-1.1547659620157835</v>
      </c>
      <c r="F3413" s="3">
        <v>0.77375926832535791</v>
      </c>
      <c r="G3413" s="3">
        <v>0.19691163034572279</v>
      </c>
      <c r="H3413" s="3">
        <v>-0.57353208637332531</v>
      </c>
      <c r="I3413" s="3">
        <v>0.34838173481066503</v>
      </c>
      <c r="J3413" s="3">
        <v>0.2946050581165407</v>
      </c>
    </row>
    <row r="3414" spans="1:10" x14ac:dyDescent="0.25">
      <c r="A3414" s="1" t="s">
        <v>4337</v>
      </c>
      <c r="B3414" s="1" t="s">
        <v>10518</v>
      </c>
      <c r="C3414" s="1" t="s">
        <v>8110</v>
      </c>
      <c r="E3414" s="3">
        <v>-0.38436593674537067</v>
      </c>
      <c r="F3414" s="3">
        <v>1.1716835428924162</v>
      </c>
      <c r="G3414" s="3">
        <v>1.848454725808669</v>
      </c>
      <c r="H3414" s="3">
        <v>0.13404821778033105</v>
      </c>
      <c r="I3414" s="3">
        <v>0.34819838787713814</v>
      </c>
      <c r="J3414" s="3">
        <v>2.6476893500894114</v>
      </c>
    </row>
    <row r="3415" spans="1:10" x14ac:dyDescent="0.25">
      <c r="A3415" s="1" t="s">
        <v>6747</v>
      </c>
      <c r="B3415" s="1" t="s">
        <v>11777</v>
      </c>
      <c r="C3415" s="1" t="s">
        <v>6748</v>
      </c>
      <c r="E3415" s="3">
        <v>0.17537059729948834</v>
      </c>
      <c r="F3415" s="3">
        <v>1.5979517899659292</v>
      </c>
      <c r="G3415" s="3">
        <v>2.385313024322862</v>
      </c>
      <c r="H3415" s="3">
        <v>-0.10980738674671531</v>
      </c>
      <c r="I3415" s="3">
        <v>0.34691938701969233</v>
      </c>
      <c r="J3415" s="3">
        <v>1.9574841410676915</v>
      </c>
    </row>
    <row r="3416" spans="1:10" x14ac:dyDescent="0.25">
      <c r="A3416" s="1" t="s">
        <v>731</v>
      </c>
      <c r="B3416" s="1" t="s">
        <v>8647</v>
      </c>
      <c r="C3416" s="1" t="s">
        <v>732</v>
      </c>
      <c r="E3416" s="3">
        <v>2.0533892215661829</v>
      </c>
      <c r="F3416" s="3">
        <v>4.4085775824645932</v>
      </c>
      <c r="G3416" s="3">
        <v>0.15928416189969144</v>
      </c>
      <c r="H3416" s="3">
        <v>-0.18344967256191591</v>
      </c>
      <c r="I3416" s="3">
        <v>0.34591447176029966</v>
      </c>
      <c r="J3416" s="3">
        <v>3.3792240868703007E-2</v>
      </c>
    </row>
    <row r="3417" spans="1:10" x14ac:dyDescent="0.25">
      <c r="A3417" s="1" t="s">
        <v>2607</v>
      </c>
      <c r="B3417" s="1" t="s">
        <v>9618</v>
      </c>
      <c r="C3417" s="1" t="s">
        <v>2608</v>
      </c>
      <c r="E3417" s="3">
        <v>-0.71911348459070057</v>
      </c>
      <c r="F3417" s="3">
        <v>1.1365181374491304</v>
      </c>
      <c r="G3417" s="3">
        <v>5.6842244753629451E-2</v>
      </c>
      <c r="H3417" s="3">
        <v>0.34269490507625822</v>
      </c>
      <c r="I3417" s="3">
        <v>0.34568534066448003</v>
      </c>
      <c r="J3417" s="3">
        <v>0.11866083367366545</v>
      </c>
    </row>
    <row r="3418" spans="1:10" x14ac:dyDescent="0.25">
      <c r="A3418" s="1" t="s">
        <v>6972</v>
      </c>
      <c r="B3418" s="1" t="s">
        <v>11895</v>
      </c>
      <c r="C3418" s="1" t="s">
        <v>6973</v>
      </c>
      <c r="E3418" s="3">
        <v>0.74902464371575195</v>
      </c>
      <c r="F3418" s="3">
        <v>1.2774759661249218</v>
      </c>
      <c r="G3418" s="3">
        <v>0.73665829372873748</v>
      </c>
      <c r="H3418" s="3">
        <v>-0.24512423614739953</v>
      </c>
      <c r="I3418" s="3">
        <v>0.34533043373351463</v>
      </c>
      <c r="J3418" s="3">
        <v>0.36982600810280575</v>
      </c>
    </row>
    <row r="3419" spans="1:10" x14ac:dyDescent="0.25">
      <c r="A3419" s="1" t="s">
        <v>4500</v>
      </c>
      <c r="B3419" s="1" t="s">
        <v>10602</v>
      </c>
      <c r="C3419" s="1" t="s">
        <v>4501</v>
      </c>
      <c r="E3419" s="3">
        <v>7.2400462014198919E-2</v>
      </c>
      <c r="F3419" s="3">
        <v>0.24001300673423281</v>
      </c>
      <c r="G3419" s="3">
        <v>16.613376275344958</v>
      </c>
      <c r="H3419" s="3">
        <v>-6.3772579981984823E-2</v>
      </c>
      <c r="I3419" s="3">
        <v>0.34398735533996749</v>
      </c>
      <c r="J3419" s="3">
        <v>15.117004113416121</v>
      </c>
    </row>
    <row r="3420" spans="1:10" x14ac:dyDescent="0.25">
      <c r="A3420" s="1" t="s">
        <v>1069</v>
      </c>
      <c r="B3420" s="1" t="s">
        <v>8822</v>
      </c>
      <c r="C3420" s="1" t="s">
        <v>1070</v>
      </c>
      <c r="E3420" s="3">
        <v>-1.1236687382010226</v>
      </c>
      <c r="F3420" s="3">
        <v>0.8153318622954917</v>
      </c>
      <c r="G3420" s="3">
        <v>0.17689523167793844</v>
      </c>
      <c r="H3420" s="3">
        <v>0.52031173713866008</v>
      </c>
      <c r="I3420" s="3">
        <v>0.3437580711361839</v>
      </c>
      <c r="J3420" s="3">
        <v>0.55284522355691412</v>
      </c>
    </row>
    <row r="3421" spans="1:10" x14ac:dyDescent="0.25">
      <c r="A3421" s="1" t="s">
        <v>7241</v>
      </c>
      <c r="B3421" s="1" t="s">
        <v>12035</v>
      </c>
      <c r="C3421" s="1" t="s">
        <v>7242</v>
      </c>
      <c r="E3421" s="3">
        <v>-0.65913139535783927</v>
      </c>
      <c r="F3421" s="3">
        <v>1.5004011506719779</v>
      </c>
      <c r="G3421" s="3">
        <v>2.0174375268499198</v>
      </c>
      <c r="H3421" s="3">
        <v>9.3271844731059872E-2</v>
      </c>
      <c r="I3421" s="3">
        <v>0.34227962910286402</v>
      </c>
      <c r="J3421" s="3">
        <v>3.398568588416865</v>
      </c>
    </row>
    <row r="3422" spans="1:10" x14ac:dyDescent="0.25">
      <c r="A3422" s="1" t="s">
        <v>6650</v>
      </c>
      <c r="B3422" s="1" t="s">
        <v>11727</v>
      </c>
      <c r="C3422" s="1" t="s">
        <v>8212</v>
      </c>
      <c r="E3422" s="3">
        <v>0.12140244523945265</v>
      </c>
      <c r="F3422" s="3">
        <v>0.57485107621794518</v>
      </c>
      <c r="G3422" s="3">
        <v>0.47241814774253493</v>
      </c>
      <c r="H3422" s="3">
        <v>-9.2903272588473751E-2</v>
      </c>
      <c r="I3422" s="3">
        <v>0.34111654508952333</v>
      </c>
      <c r="J3422" s="3">
        <v>0.40720595750573235</v>
      </c>
    </row>
    <row r="3423" spans="1:10" x14ac:dyDescent="0.25">
      <c r="A3423" s="1" t="s">
        <v>1603</v>
      </c>
      <c r="B3423" s="1" t="s">
        <v>9099</v>
      </c>
      <c r="C3423" s="1" t="s">
        <v>1604</v>
      </c>
      <c r="E3423" s="3">
        <v>0.20297628714956772</v>
      </c>
      <c r="F3423" s="3">
        <v>0.54669257061720633</v>
      </c>
      <c r="G3423" s="3">
        <v>0.82809633023466067</v>
      </c>
      <c r="H3423" s="3">
        <v>-0.10551896256573912</v>
      </c>
      <c r="I3423" s="3">
        <v>0.34004505703666282</v>
      </c>
      <c r="J3423" s="3">
        <v>0.66867415314820566</v>
      </c>
    </row>
    <row r="3424" spans="1:10" x14ac:dyDescent="0.25">
      <c r="A3424" s="1" t="s">
        <v>4603</v>
      </c>
      <c r="B3424" s="1" t="s">
        <v>10655</v>
      </c>
      <c r="C3424" s="1" t="s">
        <v>4604</v>
      </c>
      <c r="E3424" s="3">
        <v>-0.63311932386490233</v>
      </c>
      <c r="F3424" s="3">
        <v>0.98339570581478741</v>
      </c>
      <c r="G3424" s="3">
        <v>1.8903284755474556</v>
      </c>
      <c r="H3424" s="3">
        <v>-0.20379037476362538</v>
      </c>
      <c r="I3424" s="3">
        <v>0.33992001203055378</v>
      </c>
      <c r="J3424" s="3">
        <v>2.5455296980093056</v>
      </c>
    </row>
    <row r="3425" spans="1:10" x14ac:dyDescent="0.25">
      <c r="A3425" s="1" t="s">
        <v>3152</v>
      </c>
      <c r="B3425" s="1" t="s">
        <v>9902</v>
      </c>
      <c r="C3425" s="1" t="s">
        <v>3153</v>
      </c>
      <c r="E3425" s="3">
        <v>-0.20793397159359106</v>
      </c>
      <c r="F3425" s="3">
        <v>0.30386254192891643</v>
      </c>
      <c r="G3425" s="3">
        <v>2.4245002396682012E-2</v>
      </c>
      <c r="H3425" s="3">
        <v>-0.19966704814805425</v>
      </c>
      <c r="I3425" s="3">
        <v>0.33981329475845812</v>
      </c>
      <c r="J3425" s="3">
        <v>2.4384329785683525E-2</v>
      </c>
    </row>
    <row r="3426" spans="1:10" x14ac:dyDescent="0.25">
      <c r="A3426" s="1" t="s">
        <v>5861</v>
      </c>
      <c r="B3426" s="1" t="s">
        <v>11317</v>
      </c>
      <c r="C3426" s="1" t="s">
        <v>5862</v>
      </c>
      <c r="E3426" s="3">
        <v>0.60858283011964831</v>
      </c>
      <c r="F3426" s="3">
        <v>1.5263243672213744</v>
      </c>
      <c r="G3426" s="3">
        <v>23.432735097463041</v>
      </c>
      <c r="H3426" s="3">
        <v>-0.14581606229527688</v>
      </c>
      <c r="I3426" s="3">
        <v>0.33979107135077341</v>
      </c>
      <c r="J3426" s="3">
        <v>13.890768950743578</v>
      </c>
    </row>
    <row r="3427" spans="1:10" x14ac:dyDescent="0.25">
      <c r="A3427" s="1" t="s">
        <v>2320</v>
      </c>
      <c r="B3427" s="1" t="s">
        <v>9468</v>
      </c>
      <c r="C3427" s="1" t="s">
        <v>2321</v>
      </c>
      <c r="E3427" s="3">
        <v>1.177371715919223</v>
      </c>
      <c r="F3427" s="3">
        <v>3.0466421846338752</v>
      </c>
      <c r="G3427" s="3">
        <v>0.35026348646410044</v>
      </c>
      <c r="H3427" s="3">
        <v>-0.28280369097073788</v>
      </c>
      <c r="I3427" s="3">
        <v>0.33922467637807652</v>
      </c>
      <c r="J3427" s="3">
        <v>0.12730289200300049</v>
      </c>
    </row>
    <row r="3428" spans="1:10" x14ac:dyDescent="0.25">
      <c r="A3428" s="1" t="s">
        <v>2299</v>
      </c>
      <c r="B3428" s="1" t="s">
        <v>9457</v>
      </c>
      <c r="C3428" s="1" t="s">
        <v>2300</v>
      </c>
      <c r="E3428" s="3">
        <v>-0.36871274677154764</v>
      </c>
      <c r="F3428" s="3">
        <v>2.2700794939336597</v>
      </c>
      <c r="G3428" s="3">
        <v>4.5509971217739027</v>
      </c>
      <c r="H3428" s="3">
        <v>-0.13689799888489684</v>
      </c>
      <c r="I3428" s="3">
        <v>0.33682371191254995</v>
      </c>
      <c r="J3428" s="3">
        <v>5.3442867628413175</v>
      </c>
    </row>
    <row r="3429" spans="1:10" x14ac:dyDescent="0.25">
      <c r="A3429" s="1" t="s">
        <v>6989</v>
      </c>
      <c r="B3429" s="1" t="s">
        <v>11904</v>
      </c>
      <c r="C3429" s="1" t="s">
        <v>6990</v>
      </c>
      <c r="E3429" s="3">
        <v>5.9162999725746346E-2</v>
      </c>
      <c r="F3429" s="3">
        <v>0.37031153898574309</v>
      </c>
      <c r="G3429" s="3">
        <v>3.4883847526518905</v>
      </c>
      <c r="H3429" s="3">
        <v>8.6150523660204925E-2</v>
      </c>
      <c r="I3429" s="3">
        <v>0.33580221782484232</v>
      </c>
      <c r="J3429" s="3">
        <v>3.5542537784592301</v>
      </c>
    </row>
    <row r="3430" spans="1:10" x14ac:dyDescent="0.25">
      <c r="A3430" s="1" t="s">
        <v>2598</v>
      </c>
      <c r="B3430" s="1" t="s">
        <v>9613</v>
      </c>
      <c r="C3430" s="1" t="s">
        <v>2599</v>
      </c>
      <c r="E3430" s="3">
        <v>1.3465425507445694</v>
      </c>
      <c r="F3430" s="3">
        <v>2.1546131473773924</v>
      </c>
      <c r="G3430" s="3">
        <v>5.9291633167235569E-2</v>
      </c>
      <c r="H3430" s="3">
        <v>0.20989315029073019</v>
      </c>
      <c r="I3430" s="3">
        <v>0.33532854008350821</v>
      </c>
      <c r="J3430" s="3">
        <v>2.6966702805847058E-2</v>
      </c>
    </row>
    <row r="3431" spans="1:10" x14ac:dyDescent="0.25">
      <c r="A3431" s="1" t="s">
        <v>128</v>
      </c>
      <c r="B3431" s="1" t="s">
        <v>8334</v>
      </c>
      <c r="C3431" s="1" t="s">
        <v>129</v>
      </c>
      <c r="E3431" s="3">
        <v>-6.0002879333937997E-2</v>
      </c>
      <c r="F3431" s="3">
        <v>4.1186775740461139E-2</v>
      </c>
      <c r="G3431" s="3">
        <v>3.7999125405187122E-2</v>
      </c>
      <c r="H3431" s="3">
        <v>-0.38477936931898515</v>
      </c>
      <c r="I3431" s="3">
        <v>0.33499031137446689</v>
      </c>
      <c r="J3431" s="3">
        <v>3.0339340462379488E-2</v>
      </c>
    </row>
    <row r="3432" spans="1:10" x14ac:dyDescent="0.25">
      <c r="A3432" s="1" t="s">
        <v>3035</v>
      </c>
      <c r="B3432" s="1" t="s">
        <v>9840</v>
      </c>
      <c r="C3432" s="1" t="s">
        <v>3036</v>
      </c>
      <c r="E3432" s="3">
        <v>-2.4249415350867665E-3</v>
      </c>
      <c r="F3432" s="3">
        <v>4.179229986728478E-3</v>
      </c>
      <c r="G3432" s="3">
        <v>5.47920203663426</v>
      </c>
      <c r="H3432" s="3">
        <v>-0.26361346881004488</v>
      </c>
      <c r="I3432" s="3">
        <v>0.33471672403788616</v>
      </c>
      <c r="J3432" s="3">
        <v>4.5718474778650835</v>
      </c>
    </row>
    <row r="3433" spans="1:10" x14ac:dyDescent="0.25">
      <c r="A3433" s="1" t="s">
        <v>7309</v>
      </c>
      <c r="B3433" s="1" t="s">
        <v>12071</v>
      </c>
      <c r="C3433" s="1" t="s">
        <v>7310</v>
      </c>
      <c r="E3433" s="3">
        <v>-0.19550921282228195</v>
      </c>
      <c r="F3433" s="3">
        <v>0.24905593822320543</v>
      </c>
      <c r="G3433" s="3">
        <v>5.0958826588566548E-2</v>
      </c>
      <c r="H3433" s="3">
        <v>0.26214632628180379</v>
      </c>
      <c r="I3433" s="3">
        <v>0.33464717765973628</v>
      </c>
      <c r="J3433" s="3">
        <v>6.9982179528140301E-2</v>
      </c>
    </row>
    <row r="3434" spans="1:10" x14ac:dyDescent="0.25">
      <c r="A3434" s="1" t="s">
        <v>6194</v>
      </c>
      <c r="B3434" s="1" t="s">
        <v>11491</v>
      </c>
      <c r="C3434" s="1" t="s">
        <v>6195</v>
      </c>
      <c r="E3434" s="3">
        <v>0.52958372554392463</v>
      </c>
      <c r="F3434" s="3">
        <v>7.6074585519528002</v>
      </c>
      <c r="G3434" s="3">
        <v>22.34805061321461</v>
      </c>
      <c r="H3434" s="3">
        <v>8.6696583206117506E-2</v>
      </c>
      <c r="I3434" s="3">
        <v>0.33404040501754612</v>
      </c>
      <c r="J3434" s="3">
        <v>16.440587456488515</v>
      </c>
    </row>
    <row r="3435" spans="1:10" x14ac:dyDescent="0.25">
      <c r="A3435" s="1" t="s">
        <v>1104</v>
      </c>
      <c r="B3435" s="1" t="s">
        <v>8840</v>
      </c>
      <c r="C3435" s="1" t="s">
        <v>1105</v>
      </c>
      <c r="E3435" s="3">
        <v>-0.87453350309446543</v>
      </c>
      <c r="F3435" s="3">
        <v>0.69112535149240772</v>
      </c>
      <c r="G3435" s="3">
        <v>0.13762166825777955</v>
      </c>
      <c r="H3435" s="3">
        <v>-0.24083186680183766</v>
      </c>
      <c r="I3435" s="3">
        <v>0.33403539017894707</v>
      </c>
      <c r="J3435" s="3">
        <v>0.21352563344112577</v>
      </c>
    </row>
    <row r="3436" spans="1:10" x14ac:dyDescent="0.25">
      <c r="A3436" s="1" t="s">
        <v>1445</v>
      </c>
      <c r="B3436" s="1" t="s">
        <v>9017</v>
      </c>
      <c r="C3436" s="1" t="s">
        <v>1446</v>
      </c>
      <c r="E3436" s="3">
        <v>0.28634345596822541</v>
      </c>
      <c r="F3436" s="3">
        <v>1.2323367247686894</v>
      </c>
      <c r="G3436" s="3">
        <v>3.1047192837164559</v>
      </c>
      <c r="H3436" s="3">
        <v>-7.8002500897227378E-2</v>
      </c>
      <c r="I3436" s="3">
        <v>0.33340509401110124</v>
      </c>
      <c r="J3436" s="3">
        <v>2.4118110316962582</v>
      </c>
    </row>
    <row r="3437" spans="1:10" x14ac:dyDescent="0.25">
      <c r="A3437" s="1" t="s">
        <v>6815</v>
      </c>
      <c r="B3437" s="1" t="s">
        <v>11812</v>
      </c>
      <c r="C3437" s="1" t="s">
        <v>6816</v>
      </c>
      <c r="E3437" s="3">
        <v>0.69011681479080167</v>
      </c>
      <c r="F3437" s="3">
        <v>0.72349326985479179</v>
      </c>
      <c r="G3437" s="3">
        <v>3.8224147365625325</v>
      </c>
      <c r="H3437" s="3">
        <v>-0.75828661531586405</v>
      </c>
      <c r="I3437" s="3">
        <v>0.33283679773851421</v>
      </c>
      <c r="J3437" s="3">
        <v>1.4006348512378981</v>
      </c>
    </row>
    <row r="3438" spans="1:10" x14ac:dyDescent="0.25">
      <c r="A3438" s="1" t="s">
        <v>5133</v>
      </c>
      <c r="B3438" s="1" t="s">
        <v>10932</v>
      </c>
      <c r="C3438" s="1" t="s">
        <v>5134</v>
      </c>
      <c r="E3438" s="3">
        <v>-0.98644412040648755</v>
      </c>
      <c r="F3438" s="3">
        <v>0.73038406857654148</v>
      </c>
      <c r="G3438" s="3">
        <v>0.15321317170837617</v>
      </c>
      <c r="H3438" s="3">
        <v>-0.21011337572554822</v>
      </c>
      <c r="I3438" s="3">
        <v>0.33177485197833462</v>
      </c>
      <c r="J3438" s="3">
        <v>0.26241879916867278</v>
      </c>
    </row>
    <row r="3439" spans="1:10" x14ac:dyDescent="0.25">
      <c r="A3439" s="1" t="s">
        <v>6401</v>
      </c>
      <c r="B3439" s="1" t="s">
        <v>11600</v>
      </c>
      <c r="C3439" s="1" t="s">
        <v>6402</v>
      </c>
      <c r="E3439" s="3">
        <v>-0.26153945780984844</v>
      </c>
      <c r="F3439" s="3">
        <v>0.47781964948011735</v>
      </c>
      <c r="G3439" s="3">
        <v>1.9743757817546237</v>
      </c>
      <c r="H3439" s="3">
        <v>0.1668631582469744</v>
      </c>
      <c r="I3439" s="3">
        <v>0.33032924700101557</v>
      </c>
      <c r="J3439" s="3">
        <v>2.6570018259207218</v>
      </c>
    </row>
    <row r="3440" spans="1:10" x14ac:dyDescent="0.25">
      <c r="A3440" s="1" t="s">
        <v>2739</v>
      </c>
      <c r="B3440" s="1" t="s">
        <v>9686</v>
      </c>
      <c r="C3440" s="1" t="s">
        <v>8045</v>
      </c>
      <c r="E3440" s="3">
        <v>1.0905310211521086</v>
      </c>
      <c r="F3440" s="3">
        <v>3.4719209133558069</v>
      </c>
      <c r="G3440" s="3">
        <v>3.2673685751642805</v>
      </c>
      <c r="H3440" s="3">
        <v>-0.22974849264608821</v>
      </c>
      <c r="I3440" s="3">
        <v>0.33032872368679023</v>
      </c>
      <c r="J3440" s="3">
        <v>1.308441744713982</v>
      </c>
    </row>
    <row r="3441" spans="1:10" x14ac:dyDescent="0.25">
      <c r="A3441" s="1" t="s">
        <v>58</v>
      </c>
      <c r="B3441" s="1" t="s">
        <v>8297</v>
      </c>
      <c r="C3441" s="1" t="s">
        <v>7945</v>
      </c>
      <c r="E3441" s="3">
        <v>0.18851368469848379</v>
      </c>
      <c r="F3441" s="3">
        <v>0.2036704063032159</v>
      </c>
      <c r="G3441" s="3">
        <v>1.233516665803972</v>
      </c>
      <c r="H3441" s="3">
        <v>0.23380369867948875</v>
      </c>
      <c r="I3441" s="3">
        <v>0.32703997122107842</v>
      </c>
      <c r="J3441" s="3">
        <v>1.2728542419620892</v>
      </c>
    </row>
    <row r="3442" spans="1:10" x14ac:dyDescent="0.25">
      <c r="A3442" s="1" t="s">
        <v>4653</v>
      </c>
      <c r="B3442" s="1" t="s">
        <v>10683</v>
      </c>
      <c r="C3442" s="1" t="s">
        <v>8124</v>
      </c>
      <c r="E3442" s="3">
        <v>0.18851368469848379</v>
      </c>
      <c r="F3442" s="3">
        <v>0.2036704063032159</v>
      </c>
      <c r="G3442" s="3">
        <v>1.233516665803972</v>
      </c>
      <c r="H3442" s="3">
        <v>0.23380369867948875</v>
      </c>
      <c r="I3442" s="3">
        <v>0.32703997122107842</v>
      </c>
      <c r="J3442" s="3">
        <v>1.2728542419620892</v>
      </c>
    </row>
    <row r="3443" spans="1:10" x14ac:dyDescent="0.25">
      <c r="A3443" s="1" t="s">
        <v>6813</v>
      </c>
      <c r="B3443" s="1" t="s">
        <v>11811</v>
      </c>
      <c r="C3443" s="1" t="s">
        <v>6814</v>
      </c>
      <c r="E3443" s="3">
        <v>-0.33186435070339293</v>
      </c>
      <c r="F3443" s="3">
        <v>0.54268081816662683</v>
      </c>
      <c r="G3443" s="3">
        <v>2.9566000741778006E-2</v>
      </c>
      <c r="H3443" s="3">
        <v>0.29166063005273113</v>
      </c>
      <c r="I3443" s="3">
        <v>0.32685635671347651</v>
      </c>
      <c r="J3443" s="3">
        <v>4.5550411604487383E-2</v>
      </c>
    </row>
    <row r="3444" spans="1:10" x14ac:dyDescent="0.25">
      <c r="A3444" s="1" t="s">
        <v>7395</v>
      </c>
      <c r="B3444" s="1" t="s">
        <v>12117</v>
      </c>
      <c r="C3444" s="1" t="s">
        <v>7396</v>
      </c>
      <c r="E3444" s="3">
        <v>-0.56728281659182711</v>
      </c>
      <c r="F3444" s="3">
        <v>0.60883723964367698</v>
      </c>
      <c r="G3444" s="3">
        <v>4.8300281159309594E-2</v>
      </c>
      <c r="H3444" s="3">
        <v>-0.3294662115863729</v>
      </c>
      <c r="I3444" s="3">
        <v>0.32585490138948303</v>
      </c>
      <c r="J3444" s="3">
        <v>5.695601430031056E-2</v>
      </c>
    </row>
    <row r="3445" spans="1:10" x14ac:dyDescent="0.25">
      <c r="A3445" s="1" t="s">
        <v>1164</v>
      </c>
      <c r="B3445" s="1" t="s">
        <v>8871</v>
      </c>
      <c r="C3445" s="1" t="s">
        <v>1165</v>
      </c>
      <c r="E3445" s="3">
        <v>-8.1292491450253745E-2</v>
      </c>
      <c r="F3445" s="3">
        <v>0.1546858581433728</v>
      </c>
      <c r="G3445" s="3">
        <v>0.3272007204072887</v>
      </c>
      <c r="H3445" s="3">
        <v>0.24284029619467518</v>
      </c>
      <c r="I3445" s="3">
        <v>0.32565189842306086</v>
      </c>
      <c r="J3445" s="3">
        <v>0.40962640392003002</v>
      </c>
    </row>
    <row r="3446" spans="1:10" x14ac:dyDescent="0.25">
      <c r="A3446" s="1" t="s">
        <v>4778</v>
      </c>
      <c r="B3446" s="1" t="s">
        <v>10748</v>
      </c>
      <c r="C3446" s="1" t="s">
        <v>4779</v>
      </c>
      <c r="E3446" s="3">
        <v>0.3161596164854299</v>
      </c>
      <c r="F3446" s="3">
        <v>0.49423492889925835</v>
      </c>
      <c r="G3446" s="3">
        <v>0.44495449785060448</v>
      </c>
      <c r="H3446" s="3">
        <v>0.24004807868293088</v>
      </c>
      <c r="I3446" s="3">
        <v>0.32500099481793693</v>
      </c>
      <c r="J3446" s="3">
        <v>0.42208871922969071</v>
      </c>
    </row>
    <row r="3447" spans="1:10" x14ac:dyDescent="0.25">
      <c r="A3447" s="1" t="s">
        <v>4865</v>
      </c>
      <c r="B3447" s="1" t="s">
        <v>10792</v>
      </c>
      <c r="C3447" s="1" t="s">
        <v>4866</v>
      </c>
      <c r="E3447" s="3">
        <v>1.0226834523634203</v>
      </c>
      <c r="F3447" s="3">
        <v>4.3919834334141168</v>
      </c>
      <c r="G3447" s="3">
        <v>4.2625567804998337</v>
      </c>
      <c r="H3447" s="3">
        <v>0.14691652762393304</v>
      </c>
      <c r="I3447" s="3">
        <v>0.32429979203493448</v>
      </c>
      <c r="J3447" s="3">
        <v>2.3229403808775841</v>
      </c>
    </row>
    <row r="3448" spans="1:10" x14ac:dyDescent="0.25">
      <c r="A3448" s="1" t="s">
        <v>7399</v>
      </c>
      <c r="B3448" s="1" t="s">
        <v>12119</v>
      </c>
      <c r="C3448" s="1" t="s">
        <v>7400</v>
      </c>
      <c r="E3448" s="3">
        <v>-0.23820299461830174</v>
      </c>
      <c r="F3448" s="3">
        <v>0.16702367258837295</v>
      </c>
      <c r="G3448" s="3">
        <v>6.3870564692767418E-2</v>
      </c>
      <c r="H3448" s="3">
        <v>-0.51757798687031897</v>
      </c>
      <c r="I3448" s="3">
        <v>0.32366319755885076</v>
      </c>
      <c r="J3448" s="3">
        <v>5.2626017178288E-2</v>
      </c>
    </row>
    <row r="3449" spans="1:10" x14ac:dyDescent="0.25">
      <c r="A3449" s="1" t="s">
        <v>3914</v>
      </c>
      <c r="B3449" s="1" t="s">
        <v>10298</v>
      </c>
      <c r="C3449" s="1" t="s">
        <v>8091</v>
      </c>
      <c r="E3449" s="3">
        <v>0.293820826848465</v>
      </c>
      <c r="F3449" s="3">
        <v>2.3927350289597609</v>
      </c>
      <c r="G3449" s="3">
        <v>3.906519079873549</v>
      </c>
      <c r="H3449" s="3">
        <v>8.163707185892366E-2</v>
      </c>
      <c r="I3449" s="3">
        <v>0.32331084973496138</v>
      </c>
      <c r="J3449" s="3">
        <v>3.3722229131126191</v>
      </c>
    </row>
    <row r="3450" spans="1:10" x14ac:dyDescent="0.25">
      <c r="A3450" s="1" t="s">
        <v>5432</v>
      </c>
      <c r="B3450" s="1" t="s">
        <v>11091</v>
      </c>
      <c r="C3450" s="1" t="s">
        <v>5433</v>
      </c>
      <c r="E3450" s="3">
        <v>-1.8781846722533913E-2</v>
      </c>
      <c r="F3450" s="3">
        <v>1.5105026897910765E-2</v>
      </c>
      <c r="G3450" s="3">
        <v>1.952604216520003</v>
      </c>
      <c r="H3450" s="3">
        <v>-0.36354624452289031</v>
      </c>
      <c r="I3450" s="3">
        <v>0.32285310784469762</v>
      </c>
      <c r="J3450" s="3">
        <v>1.5375519472438415</v>
      </c>
    </row>
    <row r="3451" spans="1:10" x14ac:dyDescent="0.25">
      <c r="A3451" s="1" t="s">
        <v>1544</v>
      </c>
      <c r="B3451" s="1" t="s">
        <v>9068</v>
      </c>
      <c r="C3451" s="1" t="s">
        <v>1545</v>
      </c>
      <c r="E3451" s="3">
        <v>-7.8692593513268516E-2</v>
      </c>
      <c r="F3451" s="3">
        <v>7.0715635567514659E-2</v>
      </c>
      <c r="G3451" s="3">
        <v>0.21831875881535479</v>
      </c>
      <c r="H3451" s="3">
        <v>0.29688058642794601</v>
      </c>
      <c r="I3451" s="3">
        <v>0.32223501136570348</v>
      </c>
      <c r="J3451" s="3">
        <v>0.28323690907771043</v>
      </c>
    </row>
    <row r="3452" spans="1:10" x14ac:dyDescent="0.25">
      <c r="A3452" s="1" t="s">
        <v>6424</v>
      </c>
      <c r="B3452" s="1" t="s">
        <v>11612</v>
      </c>
      <c r="C3452" s="1" t="s">
        <v>6425</v>
      </c>
      <c r="E3452" s="3">
        <v>-0.41776302653320485</v>
      </c>
      <c r="F3452" s="3">
        <v>1.4791902447033727</v>
      </c>
      <c r="G3452" s="3">
        <v>9.6394734866556</v>
      </c>
      <c r="H3452" s="3">
        <v>0.11726594803697221</v>
      </c>
      <c r="I3452" s="3">
        <v>0.32214394344001901</v>
      </c>
      <c r="J3452" s="3">
        <v>13.967319994361784</v>
      </c>
    </row>
    <row r="3453" spans="1:10" x14ac:dyDescent="0.25">
      <c r="A3453" s="1" t="s">
        <v>850</v>
      </c>
      <c r="B3453" s="1" t="s">
        <v>8708</v>
      </c>
      <c r="C3453" s="1" t="s">
        <v>851</v>
      </c>
      <c r="E3453" s="3">
        <v>0.81280056947348012</v>
      </c>
      <c r="F3453" s="3">
        <v>0.93875900369545062</v>
      </c>
      <c r="G3453" s="3">
        <v>6.718754682025567E-2</v>
      </c>
      <c r="H3453" s="3">
        <v>0.20483803431537062</v>
      </c>
      <c r="I3453" s="3">
        <v>0.3214029723619406</v>
      </c>
      <c r="J3453" s="3">
        <v>4.408327232116669E-2</v>
      </c>
    </row>
    <row r="3454" spans="1:10" x14ac:dyDescent="0.25">
      <c r="A3454" s="1" t="s">
        <v>3683</v>
      </c>
      <c r="B3454" s="1" t="s">
        <v>10177</v>
      </c>
      <c r="C3454" s="1" t="s">
        <v>3684</v>
      </c>
      <c r="E3454" s="3">
        <v>0.2486739060496439</v>
      </c>
      <c r="F3454" s="3">
        <v>2.0768791097237522</v>
      </c>
      <c r="G3454" s="3">
        <v>4.3674521734601646</v>
      </c>
      <c r="H3454" s="3">
        <v>6.367976438277978E-2</v>
      </c>
      <c r="I3454" s="3">
        <v>0.3209581622719524</v>
      </c>
      <c r="J3454" s="3">
        <v>3.8418408690016346</v>
      </c>
    </row>
    <row r="3455" spans="1:10" x14ac:dyDescent="0.25">
      <c r="A3455" s="1" t="s">
        <v>3507</v>
      </c>
      <c r="B3455" s="1" t="s">
        <v>10086</v>
      </c>
      <c r="C3455" s="1" t="s">
        <v>3508</v>
      </c>
      <c r="E3455" s="3">
        <v>-0.48557050464690588</v>
      </c>
      <c r="F3455" s="3">
        <v>3.9811105789372476</v>
      </c>
      <c r="G3455" s="3">
        <v>0.35783214216933318</v>
      </c>
      <c r="H3455" s="3">
        <v>-6.5137164590607144E-2</v>
      </c>
      <c r="I3455" s="3">
        <v>0.32095071555662386</v>
      </c>
      <c r="J3455" s="3">
        <v>0.4788973070315044</v>
      </c>
    </row>
    <row r="3456" spans="1:10" x14ac:dyDescent="0.25">
      <c r="A3456" s="1" t="s">
        <v>6839</v>
      </c>
      <c r="B3456" s="1" t="s">
        <v>11824</v>
      </c>
      <c r="C3456" s="1" t="s">
        <v>6840</v>
      </c>
      <c r="E3456" s="3">
        <v>-0.93116978278950069</v>
      </c>
      <c r="F3456" s="3">
        <v>1.8516343581560897</v>
      </c>
      <c r="G3456" s="3">
        <v>0.82215884207312828</v>
      </c>
      <c r="H3456" s="3">
        <v>-0.1398865461687393</v>
      </c>
      <c r="I3456" s="3">
        <v>0.3204319448132294</v>
      </c>
      <c r="J3456" s="3">
        <v>1.4228388704787085</v>
      </c>
    </row>
    <row r="3457" spans="1:10" x14ac:dyDescent="0.25">
      <c r="A3457" s="1" t="s">
        <v>6920</v>
      </c>
      <c r="B3457" s="1" t="s">
        <v>11867</v>
      </c>
      <c r="C3457" s="1" t="s">
        <v>6921</v>
      </c>
      <c r="E3457" s="3">
        <v>0.42202612757463243</v>
      </c>
      <c r="F3457" s="3">
        <v>1.9657633416192004</v>
      </c>
      <c r="G3457" s="3">
        <v>0.513039709354008</v>
      </c>
      <c r="H3457" s="3">
        <v>0.2036629465387314</v>
      </c>
      <c r="I3457" s="3">
        <v>0.31993092398458672</v>
      </c>
      <c r="J3457" s="3">
        <v>0.4409781929142223</v>
      </c>
    </row>
    <row r="3458" spans="1:10" x14ac:dyDescent="0.25">
      <c r="A3458" s="1" t="s">
        <v>5459</v>
      </c>
      <c r="B3458" s="1" t="s">
        <v>11105</v>
      </c>
      <c r="C3458" s="1" t="s">
        <v>5460</v>
      </c>
      <c r="E3458" s="3">
        <v>-0.16263262490396596</v>
      </c>
      <c r="F3458" s="3">
        <v>0.44539361838209213</v>
      </c>
      <c r="G3458" s="3">
        <v>1.0656809952838056</v>
      </c>
      <c r="H3458" s="3">
        <v>6.6141629674876357E-2</v>
      </c>
      <c r="I3458" s="3">
        <v>0.31960450004791047</v>
      </c>
      <c r="J3458" s="3">
        <v>1.2488064517296211</v>
      </c>
    </row>
    <row r="3459" spans="1:10" x14ac:dyDescent="0.25">
      <c r="A3459" s="1" t="s">
        <v>2314</v>
      </c>
      <c r="B3459" s="1" t="s">
        <v>9465</v>
      </c>
      <c r="C3459" s="1" t="s">
        <v>2315</v>
      </c>
      <c r="E3459" s="3">
        <v>-9.9764550224472615E-2</v>
      </c>
      <c r="F3459" s="3">
        <v>1.1529207401574686</v>
      </c>
      <c r="G3459" s="3">
        <v>274.45099198109159</v>
      </c>
      <c r="H3459" s="3">
        <v>3.2823435440876736E-2</v>
      </c>
      <c r="I3459" s="3">
        <v>0.31927790591501365</v>
      </c>
      <c r="J3459" s="3">
        <v>300.86922378469313</v>
      </c>
    </row>
    <row r="3460" spans="1:10" x14ac:dyDescent="0.25">
      <c r="A3460" s="1" t="s">
        <v>7705</v>
      </c>
      <c r="B3460" s="1" t="s">
        <v>12278</v>
      </c>
      <c r="C3460" s="1" t="s">
        <v>7706</v>
      </c>
      <c r="E3460" s="3">
        <v>-4.6086254381609848E-2</v>
      </c>
      <c r="F3460" s="3">
        <v>0.12743845736195056</v>
      </c>
      <c r="G3460" s="3">
        <v>2.4126079969689114</v>
      </c>
      <c r="H3460" s="3">
        <v>-0.12103796222328467</v>
      </c>
      <c r="I3460" s="3">
        <v>0.31925691031930653</v>
      </c>
      <c r="J3460" s="3">
        <v>2.2904670616987315</v>
      </c>
    </row>
    <row r="3461" spans="1:10" x14ac:dyDescent="0.25">
      <c r="A3461" s="1" t="s">
        <v>78</v>
      </c>
      <c r="B3461" s="1" t="s">
        <v>8308</v>
      </c>
      <c r="C3461" s="1" t="s">
        <v>79</v>
      </c>
      <c r="E3461" s="3">
        <v>-0.86900757862480305</v>
      </c>
      <c r="F3461" s="3">
        <v>1.0997701891625471</v>
      </c>
      <c r="G3461" s="3">
        <v>2.9142034661692916E-2</v>
      </c>
      <c r="H3461" s="3">
        <v>-0.37153559545809411</v>
      </c>
      <c r="I3461" s="3">
        <v>0.31812699682249668</v>
      </c>
      <c r="J3461" s="3">
        <v>4.1140906748449189E-2</v>
      </c>
    </row>
    <row r="3462" spans="1:10" x14ac:dyDescent="0.25">
      <c r="A3462" s="1" t="s">
        <v>2725</v>
      </c>
      <c r="B3462" s="1" t="s">
        <v>9678</v>
      </c>
      <c r="C3462" s="1" t="s">
        <v>2726</v>
      </c>
      <c r="E3462" s="3">
        <v>-0.30782366954762264</v>
      </c>
      <c r="F3462" s="3">
        <v>2.3787482431906675</v>
      </c>
      <c r="G3462" s="3">
        <v>16.488321916619135</v>
      </c>
      <c r="H3462" s="3">
        <v>-8.5606451454669497E-2</v>
      </c>
      <c r="I3462" s="3">
        <v>0.31774002913615407</v>
      </c>
      <c r="J3462" s="3">
        <v>19.234039614346699</v>
      </c>
    </row>
    <row r="3463" spans="1:10" x14ac:dyDescent="0.25">
      <c r="A3463" s="1" t="s">
        <v>3883</v>
      </c>
      <c r="B3463" s="1" t="s">
        <v>10282</v>
      </c>
      <c r="C3463" s="1" t="s">
        <v>3884</v>
      </c>
      <c r="E3463" s="3">
        <v>-2.0309036884911431</v>
      </c>
      <c r="F3463" s="3">
        <v>2.3531038529184944</v>
      </c>
      <c r="G3463" s="3">
        <v>3.4287805929121513E-2</v>
      </c>
      <c r="H3463" s="3">
        <v>-0.2364426005016278</v>
      </c>
      <c r="I3463" s="3">
        <v>0.31604119963194049</v>
      </c>
      <c r="J3463" s="3">
        <v>0.11893955494851588</v>
      </c>
    </row>
    <row r="3464" spans="1:10" x14ac:dyDescent="0.25">
      <c r="A3464" s="1" t="s">
        <v>5338</v>
      </c>
      <c r="B3464" s="1" t="s">
        <v>11039</v>
      </c>
      <c r="C3464" s="1" t="s">
        <v>8151</v>
      </c>
      <c r="E3464" s="3">
        <v>3.0178163538755853E-2</v>
      </c>
      <c r="F3464" s="3">
        <v>4.7298620637834979E-2</v>
      </c>
      <c r="G3464" s="3">
        <v>1.1590641686894545</v>
      </c>
      <c r="H3464" s="3">
        <v>0.24527537325576057</v>
      </c>
      <c r="I3464" s="3">
        <v>0.31541666629997106</v>
      </c>
      <c r="J3464" s="3">
        <v>1.3454209698933466</v>
      </c>
    </row>
    <row r="3465" spans="1:10" x14ac:dyDescent="0.25">
      <c r="A3465" s="1" t="s">
        <v>3687</v>
      </c>
      <c r="B3465" s="1" t="s">
        <v>10179</v>
      </c>
      <c r="C3465" s="1" t="s">
        <v>3688</v>
      </c>
      <c r="E3465" s="3">
        <v>-0.29929270802576124</v>
      </c>
      <c r="F3465" s="3">
        <v>1.5291571138250815</v>
      </c>
      <c r="G3465" s="3">
        <v>0.24581534312692099</v>
      </c>
      <c r="H3465" s="3">
        <v>-0.14152522260236111</v>
      </c>
      <c r="I3465" s="3">
        <v>0.31535465718718297</v>
      </c>
      <c r="J3465" s="3">
        <v>0.27422164536446075</v>
      </c>
    </row>
    <row r="3466" spans="1:10" x14ac:dyDescent="0.25">
      <c r="A3466" s="1" t="s">
        <v>347</v>
      </c>
      <c r="B3466" s="1" t="s">
        <v>8448</v>
      </c>
      <c r="C3466" s="1" t="s">
        <v>348</v>
      </c>
      <c r="E3466" s="3">
        <v>0.48642291779685332</v>
      </c>
      <c r="F3466" s="3">
        <v>2.6751442598956388</v>
      </c>
      <c r="G3466" s="3">
        <v>4.4393850246835056</v>
      </c>
      <c r="H3466" s="3">
        <v>-0.24841218131579024</v>
      </c>
      <c r="I3466" s="3">
        <v>0.31266427791668822</v>
      </c>
      <c r="J3466" s="3">
        <v>2.6675674287879745</v>
      </c>
    </row>
    <row r="3467" spans="1:10" x14ac:dyDescent="0.25">
      <c r="A3467" s="1" t="s">
        <v>2465</v>
      </c>
      <c r="B3467" s="1" t="s">
        <v>9545</v>
      </c>
      <c r="C3467" s="1" t="s">
        <v>2466</v>
      </c>
      <c r="E3467" s="3">
        <v>-0.60010272451261304</v>
      </c>
      <c r="F3467" s="3">
        <v>0.68279565431026379</v>
      </c>
      <c r="G3467" s="3">
        <v>0.41873328475625582</v>
      </c>
      <c r="H3467" s="3">
        <v>-0.25643168208281719</v>
      </c>
      <c r="I3467" s="3">
        <v>0.31166572117563229</v>
      </c>
      <c r="J3467" s="3">
        <v>0.53136479385295565</v>
      </c>
    </row>
    <row r="3468" spans="1:10" x14ac:dyDescent="0.25">
      <c r="A3468" s="1" t="s">
        <v>2495</v>
      </c>
      <c r="B3468" s="1" t="s">
        <v>9560</v>
      </c>
      <c r="C3468" s="1" t="s">
        <v>2496</v>
      </c>
      <c r="E3468" s="3">
        <v>-5.5845425460887554E-2</v>
      </c>
      <c r="F3468" s="3">
        <v>0.2600092645766407</v>
      </c>
      <c r="G3468" s="3">
        <v>2.2443945116976201</v>
      </c>
      <c r="H3468" s="3">
        <v>-6.1537695519225055E-2</v>
      </c>
      <c r="I3468" s="3">
        <v>0.31142767431380347</v>
      </c>
      <c r="J3468" s="3">
        <v>2.2355565184604838</v>
      </c>
    </row>
    <row r="3469" spans="1:10" x14ac:dyDescent="0.25">
      <c r="A3469" s="1" t="s">
        <v>7191</v>
      </c>
      <c r="B3469" s="1" t="s">
        <v>12009</v>
      </c>
      <c r="C3469" s="1" t="s">
        <v>7192</v>
      </c>
      <c r="E3469" s="3">
        <v>0.76390850052332004</v>
      </c>
      <c r="F3469" s="3">
        <v>3.959646978062517</v>
      </c>
      <c r="G3469" s="3">
        <v>1.5466243152219943</v>
      </c>
      <c r="H3469" s="3">
        <v>-0.49784078052707659</v>
      </c>
      <c r="I3469" s="3">
        <v>0.31124391313812955</v>
      </c>
      <c r="J3469" s="3">
        <v>0.64500109666109928</v>
      </c>
    </row>
    <row r="3470" spans="1:10" x14ac:dyDescent="0.25">
      <c r="A3470" s="1" t="s">
        <v>1806</v>
      </c>
      <c r="B3470" s="1" t="s">
        <v>9205</v>
      </c>
      <c r="C3470" s="1" t="s">
        <v>1807</v>
      </c>
      <c r="E3470" s="3">
        <v>-0.29879028091540866</v>
      </c>
      <c r="F3470" s="3">
        <v>0.41913222285444801</v>
      </c>
      <c r="G3470" s="3">
        <v>1.1916537032615522</v>
      </c>
      <c r="H3470" s="3">
        <v>-0.19411754811466869</v>
      </c>
      <c r="I3470" s="3">
        <v>0.31118017683684918</v>
      </c>
      <c r="J3470" s="3">
        <v>1.281326178668815</v>
      </c>
    </row>
    <row r="3471" spans="1:10" x14ac:dyDescent="0.25">
      <c r="A3471" s="1" t="s">
        <v>345</v>
      </c>
      <c r="B3471" s="1" t="s">
        <v>8447</v>
      </c>
      <c r="C3471" s="1" t="s">
        <v>346</v>
      </c>
      <c r="E3471" s="3">
        <v>2.2063025621694266E-2</v>
      </c>
      <c r="F3471" s="3">
        <v>9.2904371042352746E-2</v>
      </c>
      <c r="G3471" s="3">
        <v>0.20507433033807698</v>
      </c>
      <c r="H3471" s="3">
        <v>0.11684094297743064</v>
      </c>
      <c r="I3471" s="3">
        <v>0.31111392371811886</v>
      </c>
      <c r="J3471" s="3">
        <v>0.21899908388387621</v>
      </c>
    </row>
    <row r="3472" spans="1:10" x14ac:dyDescent="0.25">
      <c r="A3472" s="1" t="s">
        <v>5735</v>
      </c>
      <c r="B3472" s="1" t="s">
        <v>11251</v>
      </c>
      <c r="C3472" s="1" t="s">
        <v>5736</v>
      </c>
      <c r="E3472" s="3">
        <v>-0.31526772875909992</v>
      </c>
      <c r="F3472" s="3">
        <v>0.37971726216687302</v>
      </c>
      <c r="G3472" s="3">
        <v>3.8018624738932276</v>
      </c>
      <c r="H3472" s="3">
        <v>-0.32632157000570561</v>
      </c>
      <c r="I3472" s="3">
        <v>0.31088017057765127</v>
      </c>
      <c r="J3472" s="3">
        <v>3.7728441462205913</v>
      </c>
    </row>
    <row r="3473" spans="1:10" x14ac:dyDescent="0.25">
      <c r="A3473" s="1" t="s">
        <v>6892</v>
      </c>
      <c r="B3473" s="1" t="s">
        <v>11852</v>
      </c>
      <c r="C3473" s="1" t="s">
        <v>6893</v>
      </c>
      <c r="E3473" s="3">
        <v>-7.3523632598097688E-2</v>
      </c>
      <c r="F3473" s="3">
        <v>0.46568397186251992</v>
      </c>
      <c r="G3473" s="3">
        <v>2.9134919141802298</v>
      </c>
      <c r="H3473" s="3">
        <v>-3.2409392206833587E-2</v>
      </c>
      <c r="I3473" s="3">
        <v>0.30886560495925386</v>
      </c>
      <c r="J3473" s="3">
        <v>2.9977156604714961</v>
      </c>
    </row>
    <row r="3474" spans="1:10" x14ac:dyDescent="0.25">
      <c r="A3474" s="1" t="s">
        <v>805</v>
      </c>
      <c r="B3474" s="1" t="s">
        <v>8685</v>
      </c>
      <c r="C3474" s="1" t="s">
        <v>806</v>
      </c>
      <c r="E3474" s="3">
        <v>0.53738355367552637</v>
      </c>
      <c r="F3474" s="3">
        <v>1.9815591055990627</v>
      </c>
      <c r="G3474" s="3">
        <v>0.96963112020831621</v>
      </c>
      <c r="H3474" s="3">
        <v>0.1420338412921005</v>
      </c>
      <c r="I3474" s="3">
        <v>0.30834292480229952</v>
      </c>
      <c r="J3474" s="3">
        <v>0.73721544188833721</v>
      </c>
    </row>
    <row r="3475" spans="1:10" x14ac:dyDescent="0.25">
      <c r="A3475" s="1" t="s">
        <v>2765</v>
      </c>
      <c r="B3475" s="1" t="s">
        <v>9700</v>
      </c>
      <c r="C3475" s="1" t="s">
        <v>2766</v>
      </c>
      <c r="E3475" s="3">
        <v>0.11601329159413143</v>
      </c>
      <c r="F3475" s="3">
        <v>0.3765144153892459</v>
      </c>
      <c r="G3475" s="3">
        <v>4.2146987307883528</v>
      </c>
      <c r="H3475" s="3">
        <v>-7.4684609435060167E-2</v>
      </c>
      <c r="I3475" s="3">
        <v>0.30827207928357209</v>
      </c>
      <c r="J3475" s="3">
        <v>3.6928421833745029</v>
      </c>
    </row>
    <row r="3476" spans="1:10" x14ac:dyDescent="0.25">
      <c r="A3476" s="1" t="s">
        <v>283</v>
      </c>
      <c r="B3476" s="1" t="s">
        <v>8415</v>
      </c>
      <c r="C3476" s="1" t="s">
        <v>284</v>
      </c>
      <c r="E3476" s="3">
        <v>-1.2112580307688439</v>
      </c>
      <c r="F3476" s="3">
        <v>0.84442461237938637</v>
      </c>
      <c r="G3476" s="3">
        <v>4.3660624758495171E-2</v>
      </c>
      <c r="H3476" s="3">
        <v>0.4085868177248777</v>
      </c>
      <c r="I3476" s="3">
        <v>0.30754361361685395</v>
      </c>
      <c r="J3476" s="3">
        <v>0.13418742950991872</v>
      </c>
    </row>
    <row r="3477" spans="1:10" x14ac:dyDescent="0.25">
      <c r="A3477" s="1" t="s">
        <v>3810</v>
      </c>
      <c r="B3477" s="1" t="s">
        <v>10243</v>
      </c>
      <c r="C3477" s="1" t="s">
        <v>3811</v>
      </c>
      <c r="E3477" s="3">
        <v>0.91272172200348112</v>
      </c>
      <c r="F3477" s="3">
        <v>0.75682514397636502</v>
      </c>
      <c r="G3477" s="3">
        <v>1.888450382918601</v>
      </c>
      <c r="H3477" s="3">
        <v>0.2619309789064973</v>
      </c>
      <c r="I3477" s="3">
        <v>0.3061237414122509</v>
      </c>
      <c r="J3477" s="3">
        <v>1.2028128083305412</v>
      </c>
    </row>
    <row r="3478" spans="1:10" x14ac:dyDescent="0.25">
      <c r="A3478" s="1" t="s">
        <v>6345</v>
      </c>
      <c r="B3478" s="1" t="s">
        <v>11570</v>
      </c>
      <c r="C3478" s="1" t="s">
        <v>6346</v>
      </c>
      <c r="E3478" s="3">
        <v>-0.27559482809011127</v>
      </c>
      <c r="F3478" s="3">
        <v>1.2358779550026326</v>
      </c>
      <c r="G3478" s="3">
        <v>2.4398887101348294</v>
      </c>
      <c r="H3478" s="3">
        <v>-5.1405229463687308E-2</v>
      </c>
      <c r="I3478" s="3">
        <v>0.30589193359084837</v>
      </c>
      <c r="J3478" s="3">
        <v>2.85008499277785</v>
      </c>
    </row>
    <row r="3479" spans="1:10" x14ac:dyDescent="0.25">
      <c r="A3479" s="1" t="s">
        <v>3774</v>
      </c>
      <c r="B3479" s="1" t="s">
        <v>10224</v>
      </c>
      <c r="C3479" s="1" t="s">
        <v>3775</v>
      </c>
      <c r="E3479" s="3">
        <v>2.3130344522598101E-2</v>
      </c>
      <c r="F3479" s="3">
        <v>1.8082756126281827E-2</v>
      </c>
      <c r="G3479" s="3">
        <v>7.4663659326479129E-2</v>
      </c>
      <c r="H3479" s="3">
        <v>-0.32054993897799333</v>
      </c>
      <c r="I3479" s="3">
        <v>0.30577785493834059</v>
      </c>
      <c r="J3479" s="3">
        <v>5.8837091624953479E-2</v>
      </c>
    </row>
    <row r="3480" spans="1:10" x14ac:dyDescent="0.25">
      <c r="A3480" s="1" t="s">
        <v>235</v>
      </c>
      <c r="B3480" s="1" t="s">
        <v>8390</v>
      </c>
      <c r="C3480" s="1" t="s">
        <v>236</v>
      </c>
      <c r="E3480" s="3">
        <v>-0.15844291703240887</v>
      </c>
      <c r="F3480" s="3">
        <v>0.58183145344853893</v>
      </c>
      <c r="G3480" s="3">
        <v>2.7139093009726825</v>
      </c>
      <c r="H3480" s="3">
        <v>-8.850417676986666E-2</v>
      </c>
      <c r="I3480" s="3">
        <v>0.3054730238857441</v>
      </c>
      <c r="J3480" s="3">
        <v>2.8487149063295645</v>
      </c>
    </row>
    <row r="3481" spans="1:10" x14ac:dyDescent="0.25">
      <c r="A3481" s="1" t="s">
        <v>6874</v>
      </c>
      <c r="B3481" s="1" t="s">
        <v>11843</v>
      </c>
      <c r="C3481" s="1" t="s">
        <v>6875</v>
      </c>
      <c r="E3481" s="3">
        <v>-0.10299856275858466</v>
      </c>
      <c r="F3481" s="3">
        <v>0.15494326725259336</v>
      </c>
      <c r="G3481" s="3">
        <v>0.61524606417102656</v>
      </c>
      <c r="H3481" s="3">
        <v>0.19174753138909867</v>
      </c>
      <c r="I3481" s="3">
        <v>0.30543179952493471</v>
      </c>
      <c r="J3481" s="3">
        <v>0.75470331840655569</v>
      </c>
    </row>
    <row r="3482" spans="1:10" x14ac:dyDescent="0.25">
      <c r="A3482" s="1" t="s">
        <v>5273</v>
      </c>
      <c r="B3482" s="1" t="s">
        <v>11004</v>
      </c>
      <c r="C3482" s="1" t="s">
        <v>5274</v>
      </c>
      <c r="E3482" s="3">
        <v>-0.11010876997745453</v>
      </c>
      <c r="F3482" s="3">
        <v>0.38186331350384661</v>
      </c>
      <c r="G3482" s="3">
        <v>0.83422182062297856</v>
      </c>
      <c r="H3482" s="3">
        <v>-9.5829826234367005E-2</v>
      </c>
      <c r="I3482" s="3">
        <v>0.30531590134641329</v>
      </c>
      <c r="J3482" s="3">
        <v>0.84251945046162979</v>
      </c>
    </row>
    <row r="3483" spans="1:10" x14ac:dyDescent="0.25">
      <c r="A3483" s="1" t="s">
        <v>5244</v>
      </c>
      <c r="B3483" s="1" t="s">
        <v>10989</v>
      </c>
      <c r="C3483" s="1" t="s">
        <v>8145</v>
      </c>
      <c r="E3483" s="3">
        <v>0.19474293659852648</v>
      </c>
      <c r="F3483" s="3">
        <v>0.79401502424155779</v>
      </c>
      <c r="G3483" s="3">
        <v>9.8480302814265457</v>
      </c>
      <c r="H3483" s="3">
        <v>-0.12462881275404669</v>
      </c>
      <c r="I3483" s="3">
        <v>0.3049616188869706</v>
      </c>
      <c r="J3483" s="3">
        <v>7.8923965670503549</v>
      </c>
    </row>
    <row r="3484" spans="1:10" x14ac:dyDescent="0.25">
      <c r="A3484" s="1" t="s">
        <v>2970</v>
      </c>
      <c r="B3484" s="1" t="s">
        <v>9807</v>
      </c>
      <c r="C3484" s="1" t="s">
        <v>2971</v>
      </c>
      <c r="E3484" s="3">
        <v>-0.27377306130783674</v>
      </c>
      <c r="F3484" s="3">
        <v>1.0146951987418273</v>
      </c>
      <c r="G3484" s="3">
        <v>1.0330369886128221</v>
      </c>
      <c r="H3484" s="3">
        <v>9.5489203199309203E-2</v>
      </c>
      <c r="I3484" s="3">
        <v>0.30457654556040176</v>
      </c>
      <c r="J3484" s="3">
        <v>1.3343657615858207</v>
      </c>
    </row>
    <row r="3485" spans="1:10" x14ac:dyDescent="0.25">
      <c r="A3485" s="1" t="s">
        <v>6604</v>
      </c>
      <c r="B3485" s="1" t="s">
        <v>11704</v>
      </c>
      <c r="C3485" s="1" t="s">
        <v>6605</v>
      </c>
      <c r="E3485" s="3">
        <v>-0.43618274075516794</v>
      </c>
      <c r="F3485" s="3">
        <v>1.2342489898833746</v>
      </c>
      <c r="G3485" s="3">
        <v>0.71512062928429987</v>
      </c>
      <c r="H3485" s="3">
        <v>0.13723574688231349</v>
      </c>
      <c r="I3485" s="3">
        <v>0.30431377389548719</v>
      </c>
      <c r="J3485" s="3">
        <v>1.0641319216577019</v>
      </c>
    </row>
    <row r="3486" spans="1:10" x14ac:dyDescent="0.25">
      <c r="A3486" s="1" t="s">
        <v>1577</v>
      </c>
      <c r="B3486" s="1" t="s">
        <v>9086</v>
      </c>
      <c r="C3486" s="1" t="s">
        <v>1578</v>
      </c>
      <c r="E3486" s="3">
        <v>-3.4403994034902352E-2</v>
      </c>
      <c r="F3486" s="3">
        <v>3.5400820614692449E-2</v>
      </c>
      <c r="G3486" s="3">
        <v>0.39143387479536262</v>
      </c>
      <c r="H3486" s="3">
        <v>-0.17596714677539649</v>
      </c>
      <c r="I3486" s="3">
        <v>0.30345433292343338</v>
      </c>
      <c r="J3486" s="3">
        <v>0.35484905390659754</v>
      </c>
    </row>
    <row r="3487" spans="1:10" x14ac:dyDescent="0.25">
      <c r="A3487" s="1" t="s">
        <v>4402</v>
      </c>
      <c r="B3487" s="1" t="s">
        <v>10552</v>
      </c>
      <c r="C3487" s="1" t="s">
        <v>4403</v>
      </c>
      <c r="E3487" s="3">
        <v>-0.1329527313852783</v>
      </c>
      <c r="F3487" s="3">
        <v>0.64537134788699946</v>
      </c>
      <c r="G3487" s="3">
        <v>2.2682022185074029</v>
      </c>
      <c r="H3487" s="3">
        <v>0.15439160198703195</v>
      </c>
      <c r="I3487" s="3">
        <v>0.3026712066430382</v>
      </c>
      <c r="J3487" s="3">
        <v>2.7680952769241078</v>
      </c>
    </row>
    <row r="3488" spans="1:10" x14ac:dyDescent="0.25">
      <c r="A3488" s="1" t="s">
        <v>4346</v>
      </c>
      <c r="B3488" s="1" t="s">
        <v>10523</v>
      </c>
      <c r="C3488" s="1" t="s">
        <v>4347</v>
      </c>
      <c r="E3488" s="3">
        <v>-0.54717184842568534</v>
      </c>
      <c r="F3488" s="3">
        <v>0.39850050406603266</v>
      </c>
      <c r="G3488" s="3">
        <v>8.1036955671700522E-2</v>
      </c>
      <c r="H3488" s="3">
        <v>-0.45483082664699515</v>
      </c>
      <c r="I3488" s="3">
        <v>0.30256052276602524</v>
      </c>
      <c r="J3488" s="3">
        <v>8.6393393812366118E-2</v>
      </c>
    </row>
    <row r="3489" spans="1:10" x14ac:dyDescent="0.25">
      <c r="A3489" s="1" t="s">
        <v>4780</v>
      </c>
      <c r="B3489" s="1" t="s">
        <v>10749</v>
      </c>
      <c r="C3489" s="1" t="s">
        <v>4781</v>
      </c>
      <c r="E3489" s="3">
        <v>-0.37331376933866167</v>
      </c>
      <c r="F3489" s="3">
        <v>0.36635461943102499</v>
      </c>
      <c r="G3489" s="3">
        <v>3.459085848433803E-2</v>
      </c>
      <c r="H3489" s="3">
        <v>0.38248087788436536</v>
      </c>
      <c r="I3489" s="3">
        <v>0.30204061318770636</v>
      </c>
      <c r="J3489" s="3">
        <v>5.8408788720755445E-2</v>
      </c>
    </row>
    <row r="3490" spans="1:10" x14ac:dyDescent="0.25">
      <c r="A3490" s="1" t="s">
        <v>6080</v>
      </c>
      <c r="B3490" s="1" t="s">
        <v>11433</v>
      </c>
      <c r="C3490" s="1" t="s">
        <v>6081</v>
      </c>
      <c r="E3490" s="3">
        <v>-1.0016692028044254</v>
      </c>
      <c r="F3490" s="3">
        <v>1.4232963957933249</v>
      </c>
      <c r="G3490" s="3">
        <v>2.6461666671630052E-2</v>
      </c>
      <c r="H3490" s="3">
        <v>-0.36078811210841621</v>
      </c>
      <c r="I3490" s="3">
        <v>0.30073082409676832</v>
      </c>
      <c r="J3490" s="3">
        <v>4.1261178340368611E-2</v>
      </c>
    </row>
    <row r="3491" spans="1:10" x14ac:dyDescent="0.25">
      <c r="A3491" s="1" t="s">
        <v>2254</v>
      </c>
      <c r="B3491" s="1" t="s">
        <v>9434</v>
      </c>
      <c r="C3491" s="1" t="s">
        <v>2255</v>
      </c>
      <c r="E3491" s="3">
        <v>0.20931742297777114</v>
      </c>
      <c r="F3491" s="3">
        <v>0.8901806992237864</v>
      </c>
      <c r="G3491" s="3">
        <v>0.96165258428254285</v>
      </c>
      <c r="H3491" s="3">
        <v>-0.24307906097078558</v>
      </c>
      <c r="I3491" s="3">
        <v>0.30066608844637821</v>
      </c>
      <c r="J3491" s="3">
        <v>0.70280248987213523</v>
      </c>
    </row>
    <row r="3492" spans="1:10" x14ac:dyDescent="0.25">
      <c r="A3492" s="1" t="s">
        <v>300</v>
      </c>
      <c r="B3492" s="1" t="s">
        <v>8424</v>
      </c>
      <c r="C3492" s="1" t="s">
        <v>301</v>
      </c>
      <c r="E3492" s="3">
        <v>-1.2433681159847783</v>
      </c>
      <c r="F3492" s="3">
        <v>1.2715407831485339</v>
      </c>
      <c r="G3492" s="3">
        <v>0.19970427008061534</v>
      </c>
      <c r="H3492" s="3">
        <v>-0.16218378874689421</v>
      </c>
      <c r="I3492" s="3">
        <v>0.3006462695822622</v>
      </c>
      <c r="J3492" s="3">
        <v>0.4225287495525879</v>
      </c>
    </row>
    <row r="3493" spans="1:10" x14ac:dyDescent="0.25">
      <c r="A3493" s="1" t="s">
        <v>762</v>
      </c>
      <c r="B3493" s="1" t="s">
        <v>8662</v>
      </c>
      <c r="C3493" s="1" t="s">
        <v>7974</v>
      </c>
      <c r="E3493" s="3">
        <v>-2.1754758273614585</v>
      </c>
      <c r="F3493" s="3">
        <v>0.83855099590221716</v>
      </c>
      <c r="G3493" s="3">
        <v>0.1011382401361591</v>
      </c>
      <c r="H3493" s="3">
        <v>-0.73725100910574182</v>
      </c>
      <c r="I3493" s="3">
        <v>0.29957103207255242</v>
      </c>
      <c r="J3493" s="3">
        <v>0.27407170603566633</v>
      </c>
    </row>
    <row r="3494" spans="1:10" x14ac:dyDescent="0.25">
      <c r="A3494" s="1" t="s">
        <v>885</v>
      </c>
      <c r="B3494" s="1" t="s">
        <v>8726</v>
      </c>
      <c r="C3494" s="1" t="s">
        <v>886</v>
      </c>
      <c r="E3494" s="3">
        <v>-0.27418206321369842</v>
      </c>
      <c r="F3494" s="3">
        <v>0.88789932727283583</v>
      </c>
      <c r="G3494" s="3">
        <v>2.6814585882578497</v>
      </c>
      <c r="H3494" s="3">
        <v>-0.18308259113857406</v>
      </c>
      <c r="I3494" s="3">
        <v>0.2989150412315662</v>
      </c>
      <c r="J3494" s="3">
        <v>2.8562404669437567</v>
      </c>
    </row>
    <row r="3495" spans="1:10" x14ac:dyDescent="0.25">
      <c r="A3495" s="1" t="s">
        <v>1193</v>
      </c>
      <c r="B3495" s="1" t="s">
        <v>8887</v>
      </c>
      <c r="C3495" s="1" t="s">
        <v>1194</v>
      </c>
      <c r="E3495" s="3">
        <v>0.14134119436565365</v>
      </c>
      <c r="F3495" s="3">
        <v>0.85703454608246654</v>
      </c>
      <c r="G3495" s="3">
        <v>0.87790784006679334</v>
      </c>
      <c r="H3495" s="3">
        <v>-5.7023873284714199E-2</v>
      </c>
      <c r="I3495" s="3">
        <v>0.2988199152768356</v>
      </c>
      <c r="J3495" s="3">
        <v>0.76512975590614463</v>
      </c>
    </row>
    <row r="3496" spans="1:10" x14ac:dyDescent="0.25">
      <c r="A3496" s="1" t="s">
        <v>4572</v>
      </c>
      <c r="B3496" s="1" t="s">
        <v>10639</v>
      </c>
      <c r="C3496" s="1" t="s">
        <v>4573</v>
      </c>
      <c r="E3496" s="3">
        <v>0.15541795565883465</v>
      </c>
      <c r="F3496" s="3">
        <v>0.15468562298409191</v>
      </c>
      <c r="G3496" s="3">
        <v>5.7556588244126398E-2</v>
      </c>
      <c r="H3496" s="3">
        <v>-0.23624287244675113</v>
      </c>
      <c r="I3496" s="3">
        <v>0.29858795309521785</v>
      </c>
      <c r="J3496" s="3">
        <v>4.3872601274739187E-2</v>
      </c>
    </row>
    <row r="3497" spans="1:10" x14ac:dyDescent="0.25">
      <c r="A3497" s="1" t="s">
        <v>2392</v>
      </c>
      <c r="B3497" s="1" t="s">
        <v>9507</v>
      </c>
      <c r="C3497" s="1" t="s">
        <v>2393</v>
      </c>
      <c r="E3497" s="3">
        <v>-9.3567191177964304E-2</v>
      </c>
      <c r="F3497" s="3">
        <v>7.1044127578417243E-2</v>
      </c>
      <c r="G3497" s="3">
        <v>0.11764692697261153</v>
      </c>
      <c r="H3497" s="3">
        <v>0.37501862542122311</v>
      </c>
      <c r="I3497" s="3">
        <v>0.2977241539430357</v>
      </c>
      <c r="J3497" s="3">
        <v>0.16279421725299037</v>
      </c>
    </row>
    <row r="3498" spans="1:10" x14ac:dyDescent="0.25">
      <c r="A3498" s="1" t="s">
        <v>1959</v>
      </c>
      <c r="B3498" s="1" t="s">
        <v>9283</v>
      </c>
      <c r="C3498" s="1" t="s">
        <v>1960</v>
      </c>
      <c r="E3498" s="3">
        <v>-0.4215775191126796</v>
      </c>
      <c r="F3498" s="3">
        <v>6.196604676293501</v>
      </c>
      <c r="G3498" s="3">
        <v>13.974532147839907</v>
      </c>
      <c r="H3498" s="3">
        <v>-2.9002980216710661E-2</v>
      </c>
      <c r="I3498" s="3">
        <v>0.29641048866459874</v>
      </c>
      <c r="J3498" s="3">
        <v>18.344842557935891</v>
      </c>
    </row>
    <row r="3499" spans="1:10" x14ac:dyDescent="0.25">
      <c r="A3499" s="1" t="s">
        <v>481</v>
      </c>
      <c r="B3499" s="1" t="s">
        <v>8518</v>
      </c>
      <c r="C3499" s="1" t="s">
        <v>482</v>
      </c>
      <c r="E3499" s="3">
        <v>0.26024537648815116</v>
      </c>
      <c r="F3499" s="3">
        <v>0.12191651966224093</v>
      </c>
      <c r="G3499" s="3">
        <v>0.22322653922298188</v>
      </c>
      <c r="H3499" s="3">
        <v>0.62483382439318147</v>
      </c>
      <c r="I3499" s="3">
        <v>0.29632922377623105</v>
      </c>
      <c r="J3499" s="3">
        <v>0.28740735979108856</v>
      </c>
    </row>
    <row r="3500" spans="1:10" x14ac:dyDescent="0.25">
      <c r="A3500" s="1" t="s">
        <v>5425</v>
      </c>
      <c r="B3500" s="1" t="s">
        <v>11087</v>
      </c>
      <c r="C3500" s="1" t="s">
        <v>5426</v>
      </c>
      <c r="E3500" s="3">
        <v>-1.614753326570554</v>
      </c>
      <c r="F3500" s="3">
        <v>4.0302950683186483</v>
      </c>
      <c r="G3500" s="3">
        <v>2.7985641294264285</v>
      </c>
      <c r="H3500" s="3">
        <v>-9.2467386430266085E-2</v>
      </c>
      <c r="I3500" s="3">
        <v>0.29436407241031648</v>
      </c>
      <c r="J3500" s="3">
        <v>8.0387587114122958</v>
      </c>
    </row>
    <row r="3501" spans="1:10" x14ac:dyDescent="0.25">
      <c r="A3501" s="1" t="s">
        <v>4618</v>
      </c>
      <c r="B3501" s="1" t="s">
        <v>10663</v>
      </c>
      <c r="C3501" s="1" t="s">
        <v>4619</v>
      </c>
      <c r="E3501" s="3">
        <v>1.4305081130167707E-2</v>
      </c>
      <c r="F3501" s="3">
        <v>4.9831405122612644E-2</v>
      </c>
      <c r="G3501" s="3">
        <v>0.42555872105393749</v>
      </c>
      <c r="H3501" s="3">
        <v>-0.17316644457971475</v>
      </c>
      <c r="I3501" s="3">
        <v>0.29375654599259993</v>
      </c>
      <c r="J3501" s="3">
        <v>0.37370158723666036</v>
      </c>
    </row>
    <row r="3502" spans="1:10" x14ac:dyDescent="0.25">
      <c r="A3502" s="1" t="s">
        <v>7597</v>
      </c>
      <c r="B3502" s="1" t="s">
        <v>12222</v>
      </c>
      <c r="C3502" s="1" t="s">
        <v>7598</v>
      </c>
      <c r="E3502" s="3">
        <v>0.17229047239737005</v>
      </c>
      <c r="F3502" s="3">
        <v>0.29734961190924319</v>
      </c>
      <c r="G3502" s="3">
        <v>0.71978539828248123</v>
      </c>
      <c r="H3502" s="3">
        <v>0.10533437539777424</v>
      </c>
      <c r="I3502" s="3">
        <v>0.29128027775351928</v>
      </c>
      <c r="J3502" s="3">
        <v>0.68714317717280793</v>
      </c>
    </row>
    <row r="3503" spans="1:10" x14ac:dyDescent="0.25">
      <c r="A3503" s="1" t="s">
        <v>7860</v>
      </c>
      <c r="B3503" s="1" t="s">
        <v>12358</v>
      </c>
      <c r="C3503" s="1" t="s">
        <v>8264</v>
      </c>
      <c r="E3503" s="3">
        <v>0.61840036170614832</v>
      </c>
      <c r="F3503" s="3">
        <v>0.76901239030242852</v>
      </c>
      <c r="G3503" s="3">
        <v>0.58510035369974167</v>
      </c>
      <c r="H3503" s="3">
        <v>0.30141239176786283</v>
      </c>
      <c r="I3503" s="3">
        <v>0.29097017441308565</v>
      </c>
      <c r="J3503" s="3">
        <v>0.46968584657336038</v>
      </c>
    </row>
    <row r="3504" spans="1:10" x14ac:dyDescent="0.25">
      <c r="A3504" s="1" t="s">
        <v>1743</v>
      </c>
      <c r="B3504" s="1" t="s">
        <v>9173</v>
      </c>
      <c r="C3504" s="1" t="s">
        <v>1744</v>
      </c>
      <c r="E3504" s="3">
        <v>1.5361067480034949</v>
      </c>
      <c r="F3504" s="3">
        <v>3.6848764897648421</v>
      </c>
      <c r="G3504" s="3">
        <v>27.13493454034947</v>
      </c>
      <c r="H3504" s="3">
        <v>-0.32977179146886693</v>
      </c>
      <c r="I3504" s="3">
        <v>0.29079227657132301</v>
      </c>
      <c r="J3504" s="3">
        <v>7.4446343113575608</v>
      </c>
    </row>
    <row r="3505" spans="1:10" x14ac:dyDescent="0.25">
      <c r="A3505" s="1" t="s">
        <v>875</v>
      </c>
      <c r="B3505" s="1" t="s">
        <v>8721</v>
      </c>
      <c r="C3505" s="1" t="s">
        <v>876</v>
      </c>
      <c r="E3505" s="3">
        <v>0.12237395515693095</v>
      </c>
      <c r="F3505" s="3">
        <v>4.9589531625660738E-2</v>
      </c>
      <c r="G3505" s="3">
        <v>0.1718036826094303</v>
      </c>
      <c r="H3505" s="3">
        <v>0.65918966965310455</v>
      </c>
      <c r="I3505" s="3">
        <v>0.29069592496393099</v>
      </c>
      <c r="J3505" s="3">
        <v>0.24924709249243979</v>
      </c>
    </row>
    <row r="3506" spans="1:10" x14ac:dyDescent="0.25">
      <c r="A3506" s="1" t="s">
        <v>903</v>
      </c>
      <c r="B3506" s="1" t="s">
        <v>8735</v>
      </c>
      <c r="C3506" s="1" t="s">
        <v>904</v>
      </c>
      <c r="E3506" s="3">
        <v>1.1485610686137275</v>
      </c>
      <c r="F3506" s="3">
        <v>1.2786998693646583</v>
      </c>
      <c r="G3506" s="3">
        <v>7.1487002056006901E-2</v>
      </c>
      <c r="H3506" s="3">
        <v>0.22539203620632264</v>
      </c>
      <c r="I3506" s="3">
        <v>0.29016581697075394</v>
      </c>
      <c r="J3506" s="3">
        <v>3.7698625381285406E-2</v>
      </c>
    </row>
    <row r="3507" spans="1:10" x14ac:dyDescent="0.25">
      <c r="A3507" s="1" t="s">
        <v>3357</v>
      </c>
      <c r="B3507" s="1" t="s">
        <v>10008</v>
      </c>
      <c r="C3507" s="1" t="s">
        <v>3358</v>
      </c>
      <c r="E3507" s="3">
        <v>0.26711233115968191</v>
      </c>
      <c r="F3507" s="3">
        <v>1.989458242023644</v>
      </c>
      <c r="G3507" s="3">
        <v>113.22022704865253</v>
      </c>
      <c r="H3507" s="3">
        <v>-8.5972607861677375E-2</v>
      </c>
      <c r="I3507" s="3">
        <v>0.29015061038696738</v>
      </c>
      <c r="J3507" s="3">
        <v>88.641044274215858</v>
      </c>
    </row>
    <row r="3508" spans="1:10" x14ac:dyDescent="0.25">
      <c r="A3508" s="1" t="s">
        <v>4932</v>
      </c>
      <c r="B3508" s="1" t="s">
        <v>10828</v>
      </c>
      <c r="C3508" s="1" t="s">
        <v>4933</v>
      </c>
      <c r="E3508" s="3">
        <v>-0.74082013344532882</v>
      </c>
      <c r="F3508" s="3">
        <v>0.45694185474411653</v>
      </c>
      <c r="G3508" s="3">
        <v>8.4038805825314811E-2</v>
      </c>
      <c r="H3508" s="3">
        <v>0.41321817144078432</v>
      </c>
      <c r="I3508" s="3">
        <v>0.28915682321425668</v>
      </c>
      <c r="J3508" s="3">
        <v>0.1870165402666778</v>
      </c>
    </row>
    <row r="3509" spans="1:10" x14ac:dyDescent="0.25">
      <c r="A3509" s="1" t="s">
        <v>3599</v>
      </c>
      <c r="B3509" s="1" t="s">
        <v>10134</v>
      </c>
      <c r="C3509" s="1" t="s">
        <v>3600</v>
      </c>
      <c r="E3509" s="3">
        <v>-1.0422912235883475</v>
      </c>
      <c r="F3509" s="3">
        <v>1.3626429429467655</v>
      </c>
      <c r="G3509" s="3">
        <v>2.9027562269940358E-2</v>
      </c>
      <c r="H3509" s="3">
        <v>-0.25965494929314037</v>
      </c>
      <c r="I3509" s="3">
        <v>0.28838243653880302</v>
      </c>
      <c r="J3509" s="3">
        <v>4.9935288073766869E-2</v>
      </c>
    </row>
    <row r="3510" spans="1:10" x14ac:dyDescent="0.25">
      <c r="A3510" s="1" t="s">
        <v>1119</v>
      </c>
      <c r="B3510" s="1" t="s">
        <v>8848</v>
      </c>
      <c r="C3510" s="1" t="s">
        <v>1120</v>
      </c>
      <c r="E3510" s="3">
        <v>-1.8515859761017994E-2</v>
      </c>
      <c r="F3510" s="3">
        <v>4.1634289012494344E-2</v>
      </c>
      <c r="G3510" s="3">
        <v>0.48343770147130977</v>
      </c>
      <c r="H3510" s="3">
        <v>0.14273019757794603</v>
      </c>
      <c r="I3510" s="3">
        <v>0.28819180714944337</v>
      </c>
      <c r="J3510" s="3">
        <v>0.54060544586599424</v>
      </c>
    </row>
    <row r="3511" spans="1:10" x14ac:dyDescent="0.25">
      <c r="A3511" s="1" t="s">
        <v>1158</v>
      </c>
      <c r="B3511" s="1" t="s">
        <v>8868</v>
      </c>
      <c r="C3511" s="1" t="s">
        <v>1159</v>
      </c>
      <c r="E3511" s="3">
        <v>-0.72279447453347845</v>
      </c>
      <c r="F3511" s="3">
        <v>0.99081561893782699</v>
      </c>
      <c r="G3511" s="3">
        <v>0.36076813238885674</v>
      </c>
      <c r="H3511" s="3">
        <v>0.18968530589769017</v>
      </c>
      <c r="I3511" s="3">
        <v>0.28780216121393837</v>
      </c>
      <c r="J3511" s="3">
        <v>0.6790659469952457</v>
      </c>
    </row>
    <row r="3512" spans="1:10" x14ac:dyDescent="0.25">
      <c r="A3512" s="1" t="s">
        <v>6033</v>
      </c>
      <c r="B3512" s="1" t="s">
        <v>11408</v>
      </c>
      <c r="C3512" s="1" t="s">
        <v>6034</v>
      </c>
      <c r="E3512" s="3">
        <v>0.44456001088422542</v>
      </c>
      <c r="F3512" s="3">
        <v>0.27823261447051595</v>
      </c>
      <c r="G3512" s="3">
        <v>1.2066851785921333</v>
      </c>
      <c r="H3512" s="3">
        <v>0.33678679055517813</v>
      </c>
      <c r="I3512" s="3">
        <v>0.28760300133658107</v>
      </c>
      <c r="J3512" s="3">
        <v>1.1198271853595934</v>
      </c>
    </row>
    <row r="3513" spans="1:10" x14ac:dyDescent="0.25">
      <c r="A3513" s="1" t="s">
        <v>2546</v>
      </c>
      <c r="B3513" s="1" t="s">
        <v>9586</v>
      </c>
      <c r="C3513" s="1" t="s">
        <v>2547</v>
      </c>
      <c r="E3513" s="3">
        <v>-0.15863623093134294</v>
      </c>
      <c r="F3513" s="3">
        <v>0.60592289721244541</v>
      </c>
      <c r="G3513" s="3">
        <v>0.26146819949132993</v>
      </c>
      <c r="H3513" s="3">
        <v>-8.9502377237578257E-2</v>
      </c>
      <c r="I3513" s="3">
        <v>0.28697447736551257</v>
      </c>
      <c r="J3513" s="3">
        <v>0.27430279948494463</v>
      </c>
    </row>
    <row r="3514" spans="1:10" x14ac:dyDescent="0.25">
      <c r="A3514" s="1" t="s">
        <v>4664</v>
      </c>
      <c r="B3514" s="1" t="s">
        <v>10689</v>
      </c>
      <c r="C3514" s="1" t="s">
        <v>4665</v>
      </c>
      <c r="E3514" s="3">
        <v>0.2155920244227838</v>
      </c>
      <c r="F3514" s="3">
        <v>0.22557159149710282</v>
      </c>
      <c r="G3514" s="3">
        <v>3.9153256387132122E-2</v>
      </c>
      <c r="H3514" s="3">
        <v>-0.25403753234979032</v>
      </c>
      <c r="I3514" s="3">
        <v>0.28654191337965146</v>
      </c>
      <c r="J3514" s="3">
        <v>2.8274524163597433E-2</v>
      </c>
    </row>
    <row r="3515" spans="1:10" x14ac:dyDescent="0.25">
      <c r="A3515" s="1" t="s">
        <v>4988</v>
      </c>
      <c r="B3515" s="1" t="s">
        <v>10858</v>
      </c>
      <c r="C3515" s="1" t="s">
        <v>4989</v>
      </c>
      <c r="E3515" s="3">
        <v>0.38033985594001818</v>
      </c>
      <c r="F3515" s="3">
        <v>0.55667836095635614</v>
      </c>
      <c r="G3515" s="3">
        <v>6.4679720217386175E-2</v>
      </c>
      <c r="H3515" s="3">
        <v>0.20616398213412168</v>
      </c>
      <c r="I3515" s="3">
        <v>0.28588379382111179</v>
      </c>
      <c r="J3515" s="3">
        <v>5.7323931727742687E-2</v>
      </c>
    </row>
    <row r="3516" spans="1:10" x14ac:dyDescent="0.25">
      <c r="A3516" s="1" t="s">
        <v>2330</v>
      </c>
      <c r="B3516" s="1" t="s">
        <v>9473</v>
      </c>
      <c r="C3516" s="1" t="s">
        <v>2331</v>
      </c>
      <c r="E3516" s="3">
        <v>2.9592847172812409E-2</v>
      </c>
      <c r="F3516" s="3">
        <v>4.2018563204766879E-2</v>
      </c>
      <c r="G3516" s="3">
        <v>0.16460921299060105</v>
      </c>
      <c r="H3516" s="3">
        <v>-0.10862788029683168</v>
      </c>
      <c r="I3516" s="3">
        <v>0.28573538825496525</v>
      </c>
      <c r="J3516" s="3">
        <v>0.14957036502022608</v>
      </c>
    </row>
    <row r="3517" spans="1:10" x14ac:dyDescent="0.25">
      <c r="A3517" s="1" t="s">
        <v>1189</v>
      </c>
      <c r="B3517" s="1" t="s">
        <v>8885</v>
      </c>
      <c r="C3517" s="1" t="s">
        <v>1190</v>
      </c>
      <c r="E3517" s="3">
        <v>-0.48978875397370553</v>
      </c>
      <c r="F3517" s="3">
        <v>3.0111707050860166</v>
      </c>
      <c r="G3517" s="3">
        <v>0.5336061488989674</v>
      </c>
      <c r="H3517" s="3">
        <v>-0.10918104069226214</v>
      </c>
      <c r="I3517" s="3">
        <v>0.28452871502672777</v>
      </c>
      <c r="J3517" s="3">
        <v>0.69469658459951333</v>
      </c>
    </row>
    <row r="3518" spans="1:10" x14ac:dyDescent="0.25">
      <c r="A3518" s="1" t="s">
        <v>3997</v>
      </c>
      <c r="B3518" s="1" t="s">
        <v>10340</v>
      </c>
      <c r="C3518" s="1" t="s">
        <v>8094</v>
      </c>
      <c r="E3518" s="3">
        <v>0.12877709434698303</v>
      </c>
      <c r="F3518" s="3">
        <v>0.71548525666042562</v>
      </c>
      <c r="G3518" s="3">
        <v>2.7778118929174056</v>
      </c>
      <c r="H3518" s="3">
        <v>-0.12268341288921758</v>
      </c>
      <c r="I3518" s="3">
        <v>0.28431150248132703</v>
      </c>
      <c r="J3518" s="3">
        <v>2.3334885679458379</v>
      </c>
    </row>
    <row r="3519" spans="1:10" x14ac:dyDescent="0.25">
      <c r="A3519" s="1" t="s">
        <v>5517</v>
      </c>
      <c r="B3519" s="1" t="s">
        <v>11136</v>
      </c>
      <c r="C3519" s="1" t="s">
        <v>5518</v>
      </c>
      <c r="E3519" s="3">
        <v>-0.29152154501823335</v>
      </c>
      <c r="F3519" s="3">
        <v>1.3182005673650923</v>
      </c>
      <c r="G3519" s="3">
        <v>2.7707915105620073</v>
      </c>
      <c r="H3519" s="3">
        <v>3.9135064604033376E-2</v>
      </c>
      <c r="I3519" s="3">
        <v>0.28403601324035066</v>
      </c>
      <c r="J3519" s="3">
        <v>3.4845075197827766</v>
      </c>
    </row>
    <row r="3520" spans="1:10" x14ac:dyDescent="0.25">
      <c r="A3520" s="1" t="s">
        <v>2600</v>
      </c>
      <c r="B3520" s="1" t="s">
        <v>9614</v>
      </c>
      <c r="C3520" s="1" t="s">
        <v>2601</v>
      </c>
      <c r="E3520" s="3">
        <v>-1.0719500109600755</v>
      </c>
      <c r="F3520" s="3">
        <v>1.3261584695450575</v>
      </c>
      <c r="G3520" s="3">
        <v>0.11893230029891746</v>
      </c>
      <c r="H3520" s="3">
        <v>-0.17373572484320232</v>
      </c>
      <c r="I3520" s="3">
        <v>0.28387694784141715</v>
      </c>
      <c r="J3520" s="3">
        <v>0.22166098634167122</v>
      </c>
    </row>
    <row r="3521" spans="1:10" x14ac:dyDescent="0.25">
      <c r="A3521" s="1" t="s">
        <v>5911</v>
      </c>
      <c r="B3521" s="1" t="s">
        <v>11344</v>
      </c>
      <c r="C3521" s="1" t="s">
        <v>5912</v>
      </c>
      <c r="E3521" s="3">
        <v>-1.1757151048327894</v>
      </c>
      <c r="F3521" s="3">
        <v>1.5798546327377929</v>
      </c>
      <c r="G3521" s="3">
        <v>2.8134863464207082E-2</v>
      </c>
      <c r="H3521" s="3">
        <v>0.24628423999378768</v>
      </c>
      <c r="I3521" s="3">
        <v>0.28305280155925677</v>
      </c>
      <c r="J3521" s="3">
        <v>7.5389223215144435E-2</v>
      </c>
    </row>
    <row r="3522" spans="1:10" x14ac:dyDescent="0.25">
      <c r="A3522" s="1" t="s">
        <v>69</v>
      </c>
      <c r="B3522" s="1" t="s">
        <v>8303</v>
      </c>
      <c r="C3522" s="1" t="s">
        <v>70</v>
      </c>
      <c r="E3522" s="3">
        <v>-0.60869346942760405</v>
      </c>
      <c r="F3522" s="3">
        <v>1.2471820102792326</v>
      </c>
      <c r="G3522" s="3">
        <v>1.8704174936967789E-2</v>
      </c>
      <c r="H3522" s="3">
        <v>-0.18384306203339307</v>
      </c>
      <c r="I3522" s="3">
        <v>0.28203551291363782</v>
      </c>
      <c r="J3522" s="3">
        <v>2.5109107266956726E-2</v>
      </c>
    </row>
    <row r="3523" spans="1:10" x14ac:dyDescent="0.25">
      <c r="A3523" s="1" t="s">
        <v>3906</v>
      </c>
      <c r="B3523" s="1" t="s">
        <v>10294</v>
      </c>
      <c r="C3523" s="1" t="s">
        <v>3907</v>
      </c>
      <c r="E3523" s="3">
        <v>-1.3939337872275115</v>
      </c>
      <c r="F3523" s="3">
        <v>1.6421031044905201</v>
      </c>
      <c r="G3523" s="3">
        <v>0.14410069679114332</v>
      </c>
      <c r="H3523" s="3">
        <v>-0.20211973084608315</v>
      </c>
      <c r="I3523" s="3">
        <v>0.28171979244884349</v>
      </c>
      <c r="J3523" s="3">
        <v>0.32918335033859802</v>
      </c>
    </row>
    <row r="3524" spans="1:10" x14ac:dyDescent="0.25">
      <c r="A3524" s="1" t="s">
        <v>5581</v>
      </c>
      <c r="B3524" s="1" t="s">
        <v>11171</v>
      </c>
      <c r="C3524" s="1" t="s">
        <v>5582</v>
      </c>
      <c r="E3524" s="3">
        <v>2.3508030586581938</v>
      </c>
      <c r="F3524" s="3">
        <v>1.4262326738791753</v>
      </c>
      <c r="G3524" s="3">
        <v>0.88400470001602494</v>
      </c>
      <c r="H3524" s="3">
        <v>0.44873622389131063</v>
      </c>
      <c r="I3524" s="3">
        <v>0.28124268808130404</v>
      </c>
      <c r="J3524" s="3">
        <v>0.23652410239830815</v>
      </c>
    </row>
    <row r="3525" spans="1:10" x14ac:dyDescent="0.25">
      <c r="A3525" s="1" t="s">
        <v>4406</v>
      </c>
      <c r="B3525" s="1" t="s">
        <v>10554</v>
      </c>
      <c r="C3525" s="1" t="s">
        <v>4407</v>
      </c>
      <c r="E3525" s="3">
        <v>-0.34460983770880677</v>
      </c>
      <c r="F3525" s="3">
        <v>2.1456907243712982</v>
      </c>
      <c r="G3525" s="3">
        <v>0.99173339002404348</v>
      </c>
      <c r="H3525" s="3">
        <v>9.1290302189995287E-2</v>
      </c>
      <c r="I3525" s="3">
        <v>0.28102297033374762</v>
      </c>
      <c r="J3525" s="3">
        <v>1.3415718985685881</v>
      </c>
    </row>
    <row r="3526" spans="1:10" x14ac:dyDescent="0.25">
      <c r="A3526" s="1" t="s">
        <v>5756</v>
      </c>
      <c r="B3526" s="1" t="s">
        <v>11262</v>
      </c>
      <c r="C3526" s="1" t="s">
        <v>5757</v>
      </c>
      <c r="E3526" s="3">
        <v>-7.5324321867298316E-5</v>
      </c>
      <c r="F3526" s="3">
        <v>1.9740781370731147E-4</v>
      </c>
      <c r="G3526" s="3">
        <v>0.80748759037961737</v>
      </c>
      <c r="H3526" s="3">
        <v>-0.16724872359707516</v>
      </c>
      <c r="I3526" s="3">
        <v>0.28090649418996921</v>
      </c>
      <c r="J3526" s="3">
        <v>0.71913702492915754</v>
      </c>
    </row>
    <row r="3527" spans="1:10" x14ac:dyDescent="0.25">
      <c r="A3527" s="1" t="s">
        <v>2729</v>
      </c>
      <c r="B3527" s="1" t="s">
        <v>9680</v>
      </c>
      <c r="C3527" s="1" t="s">
        <v>8043</v>
      </c>
      <c r="E3527" s="3">
        <v>-1.0171130061964688</v>
      </c>
      <c r="F3527" s="3">
        <v>0.95183185331070064</v>
      </c>
      <c r="G3527" s="3">
        <v>0.87497267583698146</v>
      </c>
      <c r="H3527" s="3">
        <v>0.28961485341974569</v>
      </c>
      <c r="I3527" s="3">
        <v>0.28053340725992992</v>
      </c>
      <c r="J3527" s="3">
        <v>2.1645058939961128</v>
      </c>
    </row>
    <row r="3528" spans="1:10" x14ac:dyDescent="0.25">
      <c r="A3528" s="1" t="s">
        <v>3685</v>
      </c>
      <c r="B3528" s="1" t="s">
        <v>10178</v>
      </c>
      <c r="C3528" s="1" t="s">
        <v>3686</v>
      </c>
      <c r="E3528" s="3">
        <v>-0.17674352071812738</v>
      </c>
      <c r="F3528" s="3">
        <v>1.0136216351689407</v>
      </c>
      <c r="G3528" s="3">
        <v>7.2664283214293155</v>
      </c>
      <c r="H3528" s="3">
        <v>9.2618596143196896E-2</v>
      </c>
      <c r="I3528" s="3">
        <v>0.28042989837174148</v>
      </c>
      <c r="J3528" s="3">
        <v>8.7580429516019827</v>
      </c>
    </row>
    <row r="3529" spans="1:10" x14ac:dyDescent="0.25">
      <c r="A3529" s="1" t="s">
        <v>6351</v>
      </c>
      <c r="B3529" s="1" t="s">
        <v>11573</v>
      </c>
      <c r="C3529" s="1" t="s">
        <v>8202</v>
      </c>
      <c r="E3529" s="3">
        <v>0.31523872537301267</v>
      </c>
      <c r="F3529" s="3">
        <v>0.5655122058884956</v>
      </c>
      <c r="G3529" s="3">
        <v>0.35066829360129403</v>
      </c>
      <c r="H3529" s="3">
        <v>-0.21334257054143202</v>
      </c>
      <c r="I3529" s="3">
        <v>0.28042628302264139</v>
      </c>
      <c r="J3529" s="3">
        <v>0.24309592273286615</v>
      </c>
    </row>
    <row r="3530" spans="1:10" x14ac:dyDescent="0.25">
      <c r="A3530" s="1" t="s">
        <v>601</v>
      </c>
      <c r="B3530" s="1" t="s">
        <v>8580</v>
      </c>
      <c r="C3530" s="1" t="s">
        <v>602</v>
      </c>
      <c r="E3530" s="3">
        <v>0.11461104553226065</v>
      </c>
      <c r="F3530" s="3">
        <v>0.32769972305291561</v>
      </c>
      <c r="G3530" s="3">
        <v>0.59565817826451839</v>
      </c>
      <c r="H3530" s="3">
        <v>-7.9380908117794746E-2</v>
      </c>
      <c r="I3530" s="3">
        <v>0.27988977503485107</v>
      </c>
      <c r="J3530" s="3">
        <v>0.52071454868707434</v>
      </c>
    </row>
    <row r="3531" spans="1:10" x14ac:dyDescent="0.25">
      <c r="A3531" s="1" t="s">
        <v>754</v>
      </c>
      <c r="B3531" s="1" t="s">
        <v>8658</v>
      </c>
      <c r="C3531" s="1" t="s">
        <v>755</v>
      </c>
      <c r="E3531" s="3">
        <v>0.30673910393767079</v>
      </c>
      <c r="F3531" s="3">
        <v>0.71631170102515163</v>
      </c>
      <c r="G3531" s="3">
        <v>0.13397647574483051</v>
      </c>
      <c r="H3531" s="3">
        <v>-0.19198571646185769</v>
      </c>
      <c r="I3531" s="3">
        <v>0.279865648960964</v>
      </c>
      <c r="J3531" s="3">
        <v>9.4819447180838845E-2</v>
      </c>
    </row>
    <row r="3532" spans="1:10" x14ac:dyDescent="0.25">
      <c r="A3532" s="1" t="s">
        <v>5834</v>
      </c>
      <c r="B3532" s="1" t="s">
        <v>11303</v>
      </c>
      <c r="C3532" s="1" t="s">
        <v>5835</v>
      </c>
      <c r="E3532" s="3">
        <v>-0.95009274958252621</v>
      </c>
      <c r="F3532" s="3">
        <v>4.3885847415056469</v>
      </c>
      <c r="G3532" s="3">
        <v>0.21636972521370432</v>
      </c>
      <c r="H3532" s="3">
        <v>-4.6585336037860969E-2</v>
      </c>
      <c r="I3532" s="3">
        <v>0.27980554448268019</v>
      </c>
      <c r="J3532" s="3">
        <v>0.40474298127934344</v>
      </c>
    </row>
    <row r="3533" spans="1:10" x14ac:dyDescent="0.25">
      <c r="A3533" s="1" t="s">
        <v>2201</v>
      </c>
      <c r="B3533" s="1" t="s">
        <v>9407</v>
      </c>
      <c r="C3533" s="1" t="s">
        <v>2202</v>
      </c>
      <c r="E3533" s="3">
        <v>-0.23800942303227401</v>
      </c>
      <c r="F3533" s="3">
        <v>0.65516035634529801</v>
      </c>
      <c r="G3533" s="3">
        <v>59.719765044207769</v>
      </c>
      <c r="H3533" s="3">
        <v>-0.10903435617025536</v>
      </c>
      <c r="I3533" s="3">
        <v>0.27918947857949361</v>
      </c>
      <c r="J3533" s="3">
        <v>65.304551963641941</v>
      </c>
    </row>
    <row r="3534" spans="1:10" x14ac:dyDescent="0.25">
      <c r="A3534" s="1" t="s">
        <v>4983</v>
      </c>
      <c r="B3534" s="1" t="s">
        <v>10855</v>
      </c>
      <c r="C3534" s="1" t="s">
        <v>4984</v>
      </c>
      <c r="E3534" s="3">
        <v>-0.35460314475127203</v>
      </c>
      <c r="F3534" s="3">
        <v>1.7013180447773155</v>
      </c>
      <c r="G3534" s="3">
        <v>0.76346345215376576</v>
      </c>
      <c r="H3534" s="3">
        <v>-0.1084226637809671</v>
      </c>
      <c r="I3534" s="3">
        <v>0.27665014929885839</v>
      </c>
      <c r="J3534" s="3">
        <v>0.90551565048946359</v>
      </c>
    </row>
    <row r="3535" spans="1:10" x14ac:dyDescent="0.25">
      <c r="A3535" s="1" t="s">
        <v>7574</v>
      </c>
      <c r="B3535" s="1" t="s">
        <v>12210</v>
      </c>
      <c r="C3535" s="1" t="s">
        <v>7575</v>
      </c>
      <c r="E3535" s="3">
        <v>-0.50250023320352</v>
      </c>
      <c r="F3535" s="3">
        <v>1.1878141389807704</v>
      </c>
      <c r="G3535" s="3">
        <v>0.65250679472050055</v>
      </c>
      <c r="H3535" s="3">
        <v>0.12073712271593115</v>
      </c>
      <c r="I3535" s="3">
        <v>0.27651354980239407</v>
      </c>
      <c r="J3535" s="3">
        <v>1.0050743205777537</v>
      </c>
    </row>
    <row r="3536" spans="1:10" x14ac:dyDescent="0.25">
      <c r="A3536" s="1" t="s">
        <v>7833</v>
      </c>
      <c r="B3536" s="1" t="s">
        <v>12343</v>
      </c>
      <c r="C3536" s="1" t="s">
        <v>7834</v>
      </c>
      <c r="E3536" s="3">
        <v>0.19012873493701488</v>
      </c>
      <c r="F3536" s="3">
        <v>0.24034290646822384</v>
      </c>
      <c r="G3536" s="3">
        <v>11.614704394948378</v>
      </c>
      <c r="H3536" s="3">
        <v>0.16341358695700947</v>
      </c>
      <c r="I3536" s="3">
        <v>0.27635977962788916</v>
      </c>
      <c r="J3536" s="3">
        <v>11.401607863507124</v>
      </c>
    </row>
    <row r="3537" spans="1:10" x14ac:dyDescent="0.25">
      <c r="A3537" s="1" t="s">
        <v>4456</v>
      </c>
      <c r="B3537" s="1" t="s">
        <v>10580</v>
      </c>
      <c r="C3537" s="1" t="s">
        <v>4457</v>
      </c>
      <c r="E3537" s="3">
        <v>-0.76071088460358161</v>
      </c>
      <c r="F3537" s="3">
        <v>0.82435284080442295</v>
      </c>
      <c r="G3537" s="3">
        <v>0.97707929285238182</v>
      </c>
      <c r="H3537" s="3">
        <v>0.20731632930970301</v>
      </c>
      <c r="I3537" s="3">
        <v>0.27627460341804255</v>
      </c>
      <c r="J3537" s="3">
        <v>1.9113271874986397</v>
      </c>
    </row>
    <row r="3538" spans="1:10" x14ac:dyDescent="0.25">
      <c r="A3538" s="1" t="s">
        <v>6535</v>
      </c>
      <c r="B3538" s="1" t="s">
        <v>11668</v>
      </c>
      <c r="C3538" s="1" t="s">
        <v>6536</v>
      </c>
      <c r="E3538" s="3">
        <v>0.78164209071367574</v>
      </c>
      <c r="F3538" s="3">
        <v>2.9432469120526643</v>
      </c>
      <c r="G3538" s="3">
        <v>0.51727993820296725</v>
      </c>
      <c r="H3538" s="3">
        <v>9.6271543466072584E-2</v>
      </c>
      <c r="I3538" s="3">
        <v>0.2753353403706309</v>
      </c>
      <c r="J3538" s="3">
        <v>0.32166850640498929</v>
      </c>
    </row>
    <row r="3539" spans="1:10" x14ac:dyDescent="0.25">
      <c r="A3539" s="1" t="s">
        <v>1543</v>
      </c>
      <c r="B3539" s="1" t="s">
        <v>9067</v>
      </c>
      <c r="C3539" s="1" t="s">
        <v>8003</v>
      </c>
      <c r="E3539" s="3">
        <v>-0.49197487706749765</v>
      </c>
      <c r="F3539" s="3">
        <v>0.59625853722026145</v>
      </c>
      <c r="G3539" s="3">
        <v>3.0984811746216579E-2</v>
      </c>
      <c r="H3539" s="3">
        <v>0.21605399170426054</v>
      </c>
      <c r="I3539" s="3">
        <v>0.27445613693963167</v>
      </c>
      <c r="J3539" s="3">
        <v>5.0615879688578669E-2</v>
      </c>
    </row>
    <row r="3540" spans="1:10" x14ac:dyDescent="0.25">
      <c r="A3540" s="1" t="s">
        <v>4981</v>
      </c>
      <c r="B3540" s="1" t="s">
        <v>10854</v>
      </c>
      <c r="C3540" s="1" t="s">
        <v>4982</v>
      </c>
      <c r="E3540" s="3">
        <v>-0.87600126691931146</v>
      </c>
      <c r="F3540" s="3">
        <v>1.4249572624808744</v>
      </c>
      <c r="G3540" s="3">
        <v>0.8460019525972704</v>
      </c>
      <c r="H3540" s="3">
        <v>0.1561136118067985</v>
      </c>
      <c r="I3540" s="3">
        <v>0.27444578927069668</v>
      </c>
      <c r="J3540" s="3">
        <v>1.7300908245283486</v>
      </c>
    </row>
    <row r="3541" spans="1:10" x14ac:dyDescent="0.25">
      <c r="A3541" s="1" t="s">
        <v>2289</v>
      </c>
      <c r="B3541" s="1" t="s">
        <v>9452</v>
      </c>
      <c r="C3541" s="1" t="s">
        <v>2290</v>
      </c>
      <c r="E3541" s="3">
        <v>-0.11437873981476909</v>
      </c>
      <c r="F3541" s="3">
        <v>0.54012117671941218</v>
      </c>
      <c r="G3541" s="3">
        <v>0.39424246230466076</v>
      </c>
      <c r="H3541" s="3">
        <v>-0.22440235420033861</v>
      </c>
      <c r="I3541" s="3">
        <v>0.27411422287812909</v>
      </c>
      <c r="J3541" s="3">
        <v>0.36529437978500379</v>
      </c>
    </row>
    <row r="3542" spans="1:10" x14ac:dyDescent="0.25">
      <c r="A3542" s="1" t="s">
        <v>4705</v>
      </c>
      <c r="B3542" s="1" t="s">
        <v>10711</v>
      </c>
      <c r="C3542" s="1" t="s">
        <v>4706</v>
      </c>
      <c r="E3542" s="3">
        <v>5.1311542628546647E-2</v>
      </c>
      <c r="F3542" s="3">
        <v>0.22656788366601513</v>
      </c>
      <c r="G3542" s="3">
        <v>37.508921102388854</v>
      </c>
      <c r="H3542" s="3">
        <v>-0.13273883808743481</v>
      </c>
      <c r="I3542" s="3">
        <v>0.27401156980039226</v>
      </c>
      <c r="J3542" s="3">
        <v>33.016412894825322</v>
      </c>
    </row>
    <row r="3543" spans="1:10" x14ac:dyDescent="0.25">
      <c r="A3543" s="1" t="s">
        <v>7819</v>
      </c>
      <c r="B3543" s="1" t="s">
        <v>12336</v>
      </c>
      <c r="C3543" s="1" t="s">
        <v>7820</v>
      </c>
      <c r="E3543" s="3">
        <v>0.16664773403438327</v>
      </c>
      <c r="F3543" s="3">
        <v>1.8359046187762422</v>
      </c>
      <c r="G3543" s="3">
        <v>6.2160017247198116</v>
      </c>
      <c r="H3543" s="3">
        <v>4.4630583322523343E-2</v>
      </c>
      <c r="I3543" s="3">
        <v>0.27395247792061422</v>
      </c>
      <c r="J3543" s="3">
        <v>5.7118961653330356</v>
      </c>
    </row>
    <row r="3544" spans="1:10" x14ac:dyDescent="0.25">
      <c r="A3544" s="1" t="s">
        <v>3812</v>
      </c>
      <c r="B3544" s="1" t="s">
        <v>10244</v>
      </c>
      <c r="C3544" s="1" t="s">
        <v>8085</v>
      </c>
      <c r="E3544" s="3">
        <v>-0.18933739739243194</v>
      </c>
      <c r="F3544" s="3">
        <v>0.24745097902887891</v>
      </c>
      <c r="G3544" s="3">
        <v>4.2176205024018774E-2</v>
      </c>
      <c r="H3544" s="3">
        <v>-0.15591757723763155</v>
      </c>
      <c r="I3544" s="3">
        <v>0.27385930170140899</v>
      </c>
      <c r="J3544" s="3">
        <v>4.3164614644005776E-2</v>
      </c>
    </row>
    <row r="3545" spans="1:10" x14ac:dyDescent="0.25">
      <c r="A3545" s="1" t="s">
        <v>2662</v>
      </c>
      <c r="B3545" s="1" t="s">
        <v>9646</v>
      </c>
      <c r="C3545" s="1" t="s">
        <v>2663</v>
      </c>
      <c r="E3545" s="3">
        <v>-0.80031709412980589</v>
      </c>
      <c r="F3545" s="3">
        <v>1.4959879979687882</v>
      </c>
      <c r="G3545" s="3">
        <v>0.12869832913831458</v>
      </c>
      <c r="H3545" s="3">
        <v>0.15357237399510515</v>
      </c>
      <c r="I3545" s="3">
        <v>0.27368229117484105</v>
      </c>
      <c r="J3545" s="3">
        <v>0.24929998423841268</v>
      </c>
    </row>
    <row r="3546" spans="1:10" x14ac:dyDescent="0.25">
      <c r="A3546" s="1" t="s">
        <v>4889</v>
      </c>
      <c r="B3546" s="1" t="s">
        <v>10805</v>
      </c>
      <c r="C3546" s="1" t="s">
        <v>8132</v>
      </c>
      <c r="E3546" s="3">
        <v>-5.7214465471101761E-2</v>
      </c>
      <c r="F3546" s="3">
        <v>0.23960003423838916</v>
      </c>
      <c r="G3546" s="3">
        <v>70.410439015110782</v>
      </c>
      <c r="H3546" s="3">
        <v>-0.13707699556625386</v>
      </c>
      <c r="I3546" s="3">
        <v>0.27354151776859925</v>
      </c>
      <c r="J3546" s="3">
        <v>66.618681823264225</v>
      </c>
    </row>
    <row r="3547" spans="1:10" x14ac:dyDescent="0.25">
      <c r="A3547" s="1" t="s">
        <v>7316</v>
      </c>
      <c r="B3547" s="1" t="s">
        <v>12075</v>
      </c>
      <c r="C3547" s="1" t="s">
        <v>7317</v>
      </c>
      <c r="E3547" s="3">
        <v>-0.10008249072390418</v>
      </c>
      <c r="F3547" s="3">
        <v>0.27099796365155066</v>
      </c>
      <c r="G3547" s="3">
        <v>3.4589257593112412</v>
      </c>
      <c r="H3547" s="3">
        <v>6.8575940135411573E-2</v>
      </c>
      <c r="I3547" s="3">
        <v>0.2731317479255308</v>
      </c>
      <c r="J3547" s="3">
        <v>3.8878767364312616</v>
      </c>
    </row>
    <row r="3548" spans="1:10" x14ac:dyDescent="0.25">
      <c r="A3548" s="1" t="s">
        <v>54</v>
      </c>
      <c r="B3548" s="1" t="s">
        <v>8295</v>
      </c>
      <c r="C3548" s="1" t="s">
        <v>55</v>
      </c>
      <c r="E3548" s="3">
        <v>0.30649703964164621</v>
      </c>
      <c r="F3548" s="3">
        <v>1.0280346758989543</v>
      </c>
      <c r="G3548" s="3">
        <v>4.6726552438153552</v>
      </c>
      <c r="H3548" s="3">
        <v>-0.24087678563824011</v>
      </c>
      <c r="I3548" s="3">
        <v>0.27297427201566643</v>
      </c>
      <c r="J3548" s="3">
        <v>3.1973324765570958</v>
      </c>
    </row>
    <row r="3549" spans="1:10" x14ac:dyDescent="0.25">
      <c r="A3549" s="1" t="s">
        <v>5732</v>
      </c>
      <c r="B3549" s="1" t="s">
        <v>11249</v>
      </c>
      <c r="C3549" s="1" t="s">
        <v>5733</v>
      </c>
      <c r="E3549" s="3">
        <v>-1.2751661937966812</v>
      </c>
      <c r="F3549" s="3">
        <v>5.1628731485128379</v>
      </c>
      <c r="G3549" s="3">
        <v>0.50452048995726451</v>
      </c>
      <c r="H3549" s="3">
        <v>-9.8406934191871215E-2</v>
      </c>
      <c r="I3549" s="3">
        <v>0.27251972227785293</v>
      </c>
      <c r="J3549" s="3">
        <v>1.1405613316059031</v>
      </c>
    </row>
    <row r="3550" spans="1:10" x14ac:dyDescent="0.25">
      <c r="A3550" s="1" t="s">
        <v>2443</v>
      </c>
      <c r="B3550" s="1" t="s">
        <v>9534</v>
      </c>
      <c r="C3550" s="1" t="s">
        <v>2444</v>
      </c>
      <c r="E3550" s="3">
        <v>0.9010582199975482</v>
      </c>
      <c r="F3550" s="3">
        <v>1.1164399439596084</v>
      </c>
      <c r="G3550" s="3">
        <v>0.59733364575003001</v>
      </c>
      <c r="H3550" s="3">
        <v>-0.19401329837863779</v>
      </c>
      <c r="I3550" s="3">
        <v>0.27246141291414994</v>
      </c>
      <c r="J3550" s="3">
        <v>0.27961959562839495</v>
      </c>
    </row>
    <row r="3551" spans="1:10" x14ac:dyDescent="0.25">
      <c r="A3551" s="1" t="s">
        <v>402</v>
      </c>
      <c r="B3551" s="1" t="s">
        <v>8476</v>
      </c>
      <c r="C3551" s="1" t="s">
        <v>403</v>
      </c>
      <c r="E3551" s="3">
        <v>-0.17237115229925726</v>
      </c>
      <c r="F3551" s="3">
        <v>0.33715681587616653</v>
      </c>
      <c r="G3551" s="3">
        <v>0.2203055182777984</v>
      </c>
      <c r="H3551" s="3">
        <v>-0.18711947895756031</v>
      </c>
      <c r="I3551" s="3">
        <v>0.27225995362346678</v>
      </c>
      <c r="J3551" s="3">
        <v>0.21806485997884351</v>
      </c>
    </row>
    <row r="3552" spans="1:10" x14ac:dyDescent="0.25">
      <c r="A3552" s="1" t="s">
        <v>5538</v>
      </c>
      <c r="B3552" s="1" t="s">
        <v>11147</v>
      </c>
      <c r="C3552" s="1" t="s">
        <v>5539</v>
      </c>
      <c r="E3552" s="3">
        <v>-1.4599630579572587E-2</v>
      </c>
      <c r="F3552" s="3">
        <v>3.4027587448931973E-2</v>
      </c>
      <c r="G3552" s="3">
        <v>0.20431135184853527</v>
      </c>
      <c r="H3552" s="3">
        <v>0.11786774498436392</v>
      </c>
      <c r="I3552" s="3">
        <v>0.2721847794577647</v>
      </c>
      <c r="J3552" s="3">
        <v>0.22395932549872255</v>
      </c>
    </row>
    <row r="3553" spans="1:10" x14ac:dyDescent="0.25">
      <c r="A3553" s="1" t="s">
        <v>1017</v>
      </c>
      <c r="B3553" s="1" t="s">
        <v>8794</v>
      </c>
      <c r="C3553" s="1" t="s">
        <v>1018</v>
      </c>
      <c r="E3553" s="3">
        <v>-0.14894582945491441</v>
      </c>
      <c r="F3553" s="3">
        <v>0.71654332952833266</v>
      </c>
      <c r="G3553" s="3">
        <v>4.4331354237827512</v>
      </c>
      <c r="H3553" s="3">
        <v>3.7342389502255546E-2</v>
      </c>
      <c r="I3553" s="3">
        <v>0.26961032487665204</v>
      </c>
      <c r="J3553" s="3">
        <v>5.0441656474285193</v>
      </c>
    </row>
    <row r="3554" spans="1:10" x14ac:dyDescent="0.25">
      <c r="A3554" s="1" t="s">
        <v>6233</v>
      </c>
      <c r="B3554" s="1" t="s">
        <v>11512</v>
      </c>
      <c r="C3554" s="1" t="s">
        <v>6234</v>
      </c>
      <c r="E3554" s="3">
        <v>7.9721082020595219E-2</v>
      </c>
      <c r="F3554" s="3">
        <v>0.10595755711165548</v>
      </c>
      <c r="G3554" s="3">
        <v>1.1612832070381776</v>
      </c>
      <c r="H3554" s="3">
        <v>-0.20603891366595423</v>
      </c>
      <c r="I3554" s="3">
        <v>0.26934395765838554</v>
      </c>
      <c r="J3554" s="3">
        <v>0.95261149029995207</v>
      </c>
    </row>
    <row r="3555" spans="1:10" x14ac:dyDescent="0.25">
      <c r="A3555" s="1" t="s">
        <v>499</v>
      </c>
      <c r="B3555" s="1" t="s">
        <v>8527</v>
      </c>
      <c r="C3555" s="1" t="s">
        <v>500</v>
      </c>
      <c r="E3555" s="3">
        <v>-6.0981785385587184E-2</v>
      </c>
      <c r="F3555" s="3">
        <v>1.032427711388973</v>
      </c>
      <c r="G3555" s="3">
        <v>4.7732850558912912</v>
      </c>
      <c r="H3555" s="3">
        <v>-6.3532873909971865E-2</v>
      </c>
      <c r="I3555" s="3">
        <v>0.26893858530126868</v>
      </c>
      <c r="J3555" s="3">
        <v>4.7648520104506344</v>
      </c>
    </row>
    <row r="3556" spans="1:10" x14ac:dyDescent="0.25">
      <c r="A3556" s="1" t="s">
        <v>5779</v>
      </c>
      <c r="B3556" s="1" t="s">
        <v>11274</v>
      </c>
      <c r="C3556" s="1" t="s">
        <v>5780</v>
      </c>
      <c r="E3556" s="3">
        <v>2.2442016875771835</v>
      </c>
      <c r="F3556" s="3">
        <v>3.5997862990077643</v>
      </c>
      <c r="G3556" s="3">
        <v>0.1360001982454731</v>
      </c>
      <c r="H3556" s="3">
        <v>0.25804339047220726</v>
      </c>
      <c r="I3556" s="3">
        <v>0.26841568020698386</v>
      </c>
      <c r="J3556" s="3">
        <v>3.4327827397499601E-2</v>
      </c>
    </row>
    <row r="3557" spans="1:10" x14ac:dyDescent="0.25">
      <c r="A3557" s="1" t="s">
        <v>5025</v>
      </c>
      <c r="B3557" s="1" t="s">
        <v>10877</v>
      </c>
      <c r="C3557" s="1" t="s">
        <v>5026</v>
      </c>
      <c r="E3557" s="3">
        <v>0.39431875868755606</v>
      </c>
      <c r="F3557" s="3">
        <v>0.15304488101435179</v>
      </c>
      <c r="G3557" s="3">
        <v>8.5167952594481566E-2</v>
      </c>
      <c r="H3557" s="3">
        <v>-0.46179173851467148</v>
      </c>
      <c r="I3557" s="3">
        <v>0.26816009353128528</v>
      </c>
      <c r="J3557" s="3">
        <v>4.7050177680120472E-2</v>
      </c>
    </row>
    <row r="3558" spans="1:10" x14ac:dyDescent="0.25">
      <c r="A3558" s="1" t="s">
        <v>6626</v>
      </c>
      <c r="B3558" s="1" t="s">
        <v>11715</v>
      </c>
      <c r="C3558" s="1" t="s">
        <v>6627</v>
      </c>
      <c r="E3558" s="3">
        <v>0.24762592684470341</v>
      </c>
      <c r="F3558" s="3">
        <v>0.18589947643629812</v>
      </c>
      <c r="G3558" s="3">
        <v>5.019355701214899E-2</v>
      </c>
      <c r="H3558" s="3">
        <v>0.38378983022118618</v>
      </c>
      <c r="I3558" s="3">
        <v>0.26770467469421089</v>
      </c>
      <c r="J3558" s="3">
        <v>5.5161668332997148E-2</v>
      </c>
    </row>
    <row r="3559" spans="1:10" x14ac:dyDescent="0.25">
      <c r="A3559" s="1" t="s">
        <v>2116</v>
      </c>
      <c r="B3559" s="1" t="s">
        <v>9364</v>
      </c>
      <c r="C3559" s="1" t="s">
        <v>2117</v>
      </c>
      <c r="E3559" s="3">
        <v>-0.30897909483392283</v>
      </c>
      <c r="F3559" s="3">
        <v>0.39112993684569736</v>
      </c>
      <c r="G3559" s="3">
        <v>4.0851505548350833E-2</v>
      </c>
      <c r="H3559" s="3">
        <v>-0.22522596348829449</v>
      </c>
      <c r="I3559" s="3">
        <v>0.26757155981104663</v>
      </c>
      <c r="J3559" s="3">
        <v>4.3293258195411494E-2</v>
      </c>
    </row>
    <row r="3560" spans="1:10" x14ac:dyDescent="0.25">
      <c r="A3560" s="1" t="s">
        <v>1738</v>
      </c>
      <c r="B3560" s="1" t="s">
        <v>9170</v>
      </c>
      <c r="C3560" s="1" t="s">
        <v>1739</v>
      </c>
      <c r="E3560" s="3">
        <v>0.37174497423051722</v>
      </c>
      <c r="F3560" s="3">
        <v>0.7708577156585309</v>
      </c>
      <c r="G3560" s="3">
        <v>6.162095216609333</v>
      </c>
      <c r="H3560" s="3">
        <v>6.808320288505243E-2</v>
      </c>
      <c r="I3560" s="3">
        <v>0.26755248681896254</v>
      </c>
      <c r="J3560" s="3">
        <v>4.9924888433732129</v>
      </c>
    </row>
    <row r="3561" spans="1:10" x14ac:dyDescent="0.25">
      <c r="A3561" s="1" t="s">
        <v>1028</v>
      </c>
      <c r="B3561" s="1" t="s">
        <v>8800</v>
      </c>
      <c r="C3561" s="1" t="s">
        <v>7984</v>
      </c>
      <c r="E3561" s="3">
        <v>0.17947600426988575</v>
      </c>
      <c r="F3561" s="3">
        <v>0.3895880131136516</v>
      </c>
      <c r="G3561" s="3">
        <v>0.4475316140736092</v>
      </c>
      <c r="H3561" s="3">
        <v>9.6090082058080784E-2</v>
      </c>
      <c r="I3561" s="3">
        <v>0.26728545487234046</v>
      </c>
      <c r="J3561" s="3">
        <v>0.4223981971679498</v>
      </c>
    </row>
    <row r="3562" spans="1:10" x14ac:dyDescent="0.25">
      <c r="A3562" s="1" t="s">
        <v>1557</v>
      </c>
      <c r="B3562" s="1" t="s">
        <v>9075</v>
      </c>
      <c r="C3562" s="1" t="s">
        <v>8005</v>
      </c>
      <c r="E3562" s="3">
        <v>-2.3466190876815753</v>
      </c>
      <c r="F3562" s="3">
        <v>1.1670503628412816</v>
      </c>
      <c r="G3562" s="3">
        <v>6.344796317041447E-2</v>
      </c>
      <c r="H3562" s="3">
        <v>-0.6212298916067025</v>
      </c>
      <c r="I3562" s="3">
        <v>0.26679902778900438</v>
      </c>
      <c r="J3562" s="3">
        <v>0.209802948335443</v>
      </c>
    </row>
    <row r="3563" spans="1:10" x14ac:dyDescent="0.25">
      <c r="A3563" s="1" t="s">
        <v>52</v>
      </c>
      <c r="B3563" s="1" t="s">
        <v>8294</v>
      </c>
      <c r="C3563" s="1" t="s">
        <v>53</v>
      </c>
      <c r="E3563" s="3">
        <v>0.57337402747820343</v>
      </c>
      <c r="F3563" s="3">
        <v>1.4984432799820442</v>
      </c>
      <c r="G3563" s="3">
        <v>0.85686196769246026</v>
      </c>
      <c r="H3563" s="3">
        <v>-0.11839173812507764</v>
      </c>
      <c r="I3563" s="3">
        <v>0.26623310901732056</v>
      </c>
      <c r="J3563" s="3">
        <v>0.53047951938154858</v>
      </c>
    </row>
    <row r="3564" spans="1:10" x14ac:dyDescent="0.25">
      <c r="A3564" s="1" t="s">
        <v>2312</v>
      </c>
      <c r="B3564" s="1" t="s">
        <v>9464</v>
      </c>
      <c r="C3564" s="1" t="s">
        <v>2313</v>
      </c>
      <c r="E3564" s="3">
        <v>-0.10514262186492707</v>
      </c>
      <c r="F3564" s="3">
        <v>0.19635205845139822</v>
      </c>
      <c r="G3564" s="3">
        <v>0.53269741465727105</v>
      </c>
      <c r="H3564" s="3">
        <v>7.9190422462900756E-2</v>
      </c>
      <c r="I3564" s="3">
        <v>0.2660271743265909</v>
      </c>
      <c r="J3564" s="3">
        <v>0.60529956884043123</v>
      </c>
    </row>
    <row r="3565" spans="1:10" x14ac:dyDescent="0.25">
      <c r="A3565" s="1" t="s">
        <v>4356</v>
      </c>
      <c r="B3565" s="1" t="s">
        <v>10528</v>
      </c>
      <c r="C3565" s="1" t="s">
        <v>8111</v>
      </c>
      <c r="E3565" s="3">
        <v>0.26983874922644335</v>
      </c>
      <c r="F3565" s="3">
        <v>0.53891169227933355</v>
      </c>
      <c r="G3565" s="3">
        <v>3.3702371499851478</v>
      </c>
      <c r="H3565" s="3">
        <v>0.2383900718313221</v>
      </c>
      <c r="I3565" s="3">
        <v>0.26577815119153742</v>
      </c>
      <c r="J3565" s="3">
        <v>3.2975657697079774</v>
      </c>
    </row>
    <row r="3566" spans="1:10" x14ac:dyDescent="0.25">
      <c r="A3566" s="1" t="s">
        <v>7730</v>
      </c>
      <c r="B3566" s="1" t="s">
        <v>12291</v>
      </c>
      <c r="C3566" s="1" t="s">
        <v>7731</v>
      </c>
      <c r="E3566" s="3">
        <v>-0.47817791903823226</v>
      </c>
      <c r="F3566" s="3">
        <v>1.4844089500797961</v>
      </c>
      <c r="G3566" s="3">
        <v>3.4939477576155826</v>
      </c>
      <c r="H3566" s="3">
        <v>-3.6646028923961182E-2</v>
      </c>
      <c r="I3566" s="3">
        <v>0.26497768752224321</v>
      </c>
      <c r="J3566" s="3">
        <v>4.7449402715999511</v>
      </c>
    </row>
    <row r="3567" spans="1:10" x14ac:dyDescent="0.25">
      <c r="A3567" s="1" t="s">
        <v>1414</v>
      </c>
      <c r="B3567" s="1" t="s">
        <v>9001</v>
      </c>
      <c r="C3567" s="1" t="s">
        <v>1415</v>
      </c>
      <c r="E3567" s="3">
        <v>-0.42354097338869334</v>
      </c>
      <c r="F3567" s="3">
        <v>0.96469449327431001</v>
      </c>
      <c r="G3567" s="3">
        <v>1.7398218240971697</v>
      </c>
      <c r="H3567" s="3">
        <v>-0.13290809096579781</v>
      </c>
      <c r="I3567" s="3">
        <v>0.26467376315204755</v>
      </c>
      <c r="J3567" s="3">
        <v>2.1281095939475856</v>
      </c>
    </row>
    <row r="3568" spans="1:10" x14ac:dyDescent="0.25">
      <c r="A3568" s="1" t="s">
        <v>4427</v>
      </c>
      <c r="B3568" s="1" t="s">
        <v>10565</v>
      </c>
      <c r="C3568" s="1" t="s">
        <v>4428</v>
      </c>
      <c r="E3568" s="3">
        <v>1.5819710982611188</v>
      </c>
      <c r="F3568" s="3">
        <v>1.8195378785487113</v>
      </c>
      <c r="G3568" s="3">
        <v>0.29095753006411085</v>
      </c>
      <c r="H3568" s="3">
        <v>-0.36777094918335385</v>
      </c>
      <c r="I3568" s="3">
        <v>0.26446886865019464</v>
      </c>
      <c r="J3568" s="3">
        <v>7.5317996885917615E-2</v>
      </c>
    </row>
    <row r="3569" spans="1:10" x14ac:dyDescent="0.25">
      <c r="A3569" s="1" t="s">
        <v>7036</v>
      </c>
      <c r="B3569" s="1" t="s">
        <v>11928</v>
      </c>
      <c r="C3569" s="1" t="s">
        <v>7037</v>
      </c>
      <c r="E3569" s="3">
        <v>0.18190448289706884</v>
      </c>
      <c r="F3569" s="3">
        <v>1.7909119352067866</v>
      </c>
      <c r="G3569" s="3">
        <v>12.022497213645249</v>
      </c>
      <c r="H3569" s="3">
        <v>5.4776435035549298E-2</v>
      </c>
      <c r="I3569" s="3">
        <v>0.26417807966521673</v>
      </c>
      <c r="J3569" s="3">
        <v>11.008428585797811</v>
      </c>
    </row>
    <row r="3570" spans="1:10" x14ac:dyDescent="0.25">
      <c r="A3570" s="1" t="s">
        <v>3973</v>
      </c>
      <c r="B3570" s="1" t="s">
        <v>10328</v>
      </c>
      <c r="C3570" s="1" t="s">
        <v>3974</v>
      </c>
      <c r="E3570" s="3">
        <v>-1.7249705956032813E-3</v>
      </c>
      <c r="F3570" s="3">
        <v>9.964838751403244E-4</v>
      </c>
      <c r="G3570" s="3">
        <v>0.60255822434408013</v>
      </c>
      <c r="H3570" s="3">
        <v>-0.44709442687972023</v>
      </c>
      <c r="I3570" s="3">
        <v>0.26348497391557613</v>
      </c>
      <c r="J3570" s="3">
        <v>0.44251648397732279</v>
      </c>
    </row>
    <row r="3571" spans="1:10" x14ac:dyDescent="0.25">
      <c r="A3571" s="1" t="s">
        <v>3292</v>
      </c>
      <c r="B3571" s="1" t="s">
        <v>9974</v>
      </c>
      <c r="C3571" s="1" t="s">
        <v>3293</v>
      </c>
      <c r="E3571" s="3">
        <v>-0.71534814952727155</v>
      </c>
      <c r="F3571" s="3">
        <v>3.260015525153638</v>
      </c>
      <c r="G3571" s="3">
        <v>2.495564126937079</v>
      </c>
      <c r="H3571" s="3">
        <v>7.0933298623172103E-2</v>
      </c>
      <c r="I3571" s="3">
        <v>0.2634828918755589</v>
      </c>
      <c r="J3571" s="3">
        <v>4.3039085525038034</v>
      </c>
    </row>
    <row r="3572" spans="1:10" x14ac:dyDescent="0.25">
      <c r="A3572" s="1" t="s">
        <v>1121</v>
      </c>
      <c r="B3572" s="1" t="s">
        <v>8849</v>
      </c>
      <c r="C3572" s="1" t="s">
        <v>1122</v>
      </c>
      <c r="E3572" s="3">
        <v>0.13217014976195918</v>
      </c>
      <c r="F3572" s="3">
        <v>0.37700069624133742</v>
      </c>
      <c r="G3572" s="3">
        <v>0.49639941953877459</v>
      </c>
      <c r="H3572" s="3">
        <v>0.11261414146787407</v>
      </c>
      <c r="I3572" s="3">
        <v>0.26342898377903912</v>
      </c>
      <c r="J3572" s="3">
        <v>0.48971602974356054</v>
      </c>
    </row>
    <row r="3573" spans="1:10" x14ac:dyDescent="0.25">
      <c r="A3573" s="1" t="s">
        <v>2380</v>
      </c>
      <c r="B3573" s="1" t="s">
        <v>9501</v>
      </c>
      <c r="C3573" s="1" t="s">
        <v>2381</v>
      </c>
      <c r="E3573" s="3">
        <v>-1.5522054970651487</v>
      </c>
      <c r="F3573" s="3">
        <v>1.7023533741248713</v>
      </c>
      <c r="G3573" s="3">
        <v>9.874018984118571E-2</v>
      </c>
      <c r="H3573" s="3">
        <v>-0.12014526787321822</v>
      </c>
      <c r="I3573" s="3">
        <v>0.26257097523234763</v>
      </c>
      <c r="J3573" s="3">
        <v>0.26643240341828051</v>
      </c>
    </row>
    <row r="3574" spans="1:10" x14ac:dyDescent="0.25">
      <c r="A3574" s="1" t="s">
        <v>35</v>
      </c>
      <c r="B3574" s="1" t="s">
        <v>8285</v>
      </c>
      <c r="C3574" s="1" t="s">
        <v>36</v>
      </c>
      <c r="E3574" s="3">
        <v>-0.28505272641226309</v>
      </c>
      <c r="F3574" s="3">
        <v>0.46146009236837615</v>
      </c>
      <c r="G3574" s="3">
        <v>0.14040614349439598</v>
      </c>
      <c r="H3574" s="3">
        <v>0.27670891772814343</v>
      </c>
      <c r="I3574" s="3">
        <v>0.2625008868072955</v>
      </c>
      <c r="J3574" s="3">
        <v>0.207249368610568</v>
      </c>
    </row>
    <row r="3575" spans="1:10" x14ac:dyDescent="0.25">
      <c r="A3575" s="1" t="s">
        <v>3519</v>
      </c>
      <c r="B3575" s="1" t="s">
        <v>10092</v>
      </c>
      <c r="C3575" s="1" t="s">
        <v>3520</v>
      </c>
      <c r="E3575" s="3">
        <v>-0.28505272641226309</v>
      </c>
      <c r="F3575" s="3">
        <v>0.46146009236837615</v>
      </c>
      <c r="G3575" s="3">
        <v>0.14040614349439598</v>
      </c>
      <c r="H3575" s="3">
        <v>0.27670891772814343</v>
      </c>
      <c r="I3575" s="3">
        <v>0.2625008868072955</v>
      </c>
      <c r="J3575" s="3">
        <v>0.207249368610568</v>
      </c>
    </row>
    <row r="3576" spans="1:10" x14ac:dyDescent="0.25">
      <c r="A3576" s="1" t="s">
        <v>6321</v>
      </c>
      <c r="B3576" s="1" t="s">
        <v>11557</v>
      </c>
      <c r="C3576" s="1" t="s">
        <v>8200</v>
      </c>
      <c r="E3576" s="3">
        <v>0.15857697512333013</v>
      </c>
      <c r="F3576" s="3">
        <v>0.97658821201407464</v>
      </c>
      <c r="G3576" s="3">
        <v>5.7036411766016073</v>
      </c>
      <c r="H3576" s="3">
        <v>-4.9789172395887871E-2</v>
      </c>
      <c r="I3576" s="3">
        <v>0.26207307012776371</v>
      </c>
      <c r="J3576" s="3">
        <v>4.9365976847191826</v>
      </c>
    </row>
    <row r="3577" spans="1:10" x14ac:dyDescent="0.25">
      <c r="A3577" s="1" t="s">
        <v>5745</v>
      </c>
      <c r="B3577" s="1" t="s">
        <v>11256</v>
      </c>
      <c r="C3577" s="1" t="s">
        <v>5746</v>
      </c>
      <c r="E3577" s="3">
        <v>-0.35611762784661022</v>
      </c>
      <c r="F3577" s="3">
        <v>1.6668181770091293</v>
      </c>
      <c r="G3577" s="3">
        <v>0.58820903337888475</v>
      </c>
      <c r="H3577" s="3">
        <v>0.12347969749474669</v>
      </c>
      <c r="I3577" s="3">
        <v>0.26198351495921929</v>
      </c>
      <c r="J3577" s="3">
        <v>0.82017187137395919</v>
      </c>
    </row>
    <row r="3578" spans="1:10" x14ac:dyDescent="0.25">
      <c r="A3578" s="1" t="s">
        <v>7684</v>
      </c>
      <c r="B3578" s="1" t="s">
        <v>12267</v>
      </c>
      <c r="C3578" s="1" t="s">
        <v>7685</v>
      </c>
      <c r="E3578" s="3">
        <v>-0.43754933705440546</v>
      </c>
      <c r="F3578" s="3">
        <v>4.2154181971595994</v>
      </c>
      <c r="G3578" s="3">
        <v>4.26794990239845</v>
      </c>
      <c r="H3578" s="3">
        <v>5.7164008751073858E-2</v>
      </c>
      <c r="I3578" s="3">
        <v>0.26188782131534721</v>
      </c>
      <c r="J3578" s="3">
        <v>6.0137153742038052</v>
      </c>
    </row>
    <row r="3579" spans="1:10" x14ac:dyDescent="0.25">
      <c r="A3579" s="1" t="s">
        <v>5551</v>
      </c>
      <c r="B3579" s="1" t="s">
        <v>11154</v>
      </c>
      <c r="C3579" s="1" t="s">
        <v>5552</v>
      </c>
      <c r="E3579" s="3">
        <v>-0.95120157391369964</v>
      </c>
      <c r="F3579" s="3">
        <v>2.173393961951438</v>
      </c>
      <c r="G3579" s="3">
        <v>0.24359774801280745</v>
      </c>
      <c r="H3579" s="3">
        <v>-0.12252970961789211</v>
      </c>
      <c r="I3579" s="3">
        <v>0.2616937498275837</v>
      </c>
      <c r="J3579" s="3">
        <v>0.43264168042619355</v>
      </c>
    </row>
    <row r="3580" spans="1:10" x14ac:dyDescent="0.25">
      <c r="A3580" s="1" t="s">
        <v>7245</v>
      </c>
      <c r="B3580" s="1" t="s">
        <v>12038</v>
      </c>
      <c r="C3580" s="1" t="s">
        <v>7246</v>
      </c>
      <c r="E3580" s="3">
        <v>0.86126420641832357</v>
      </c>
      <c r="F3580" s="3">
        <v>0.75772930868765953</v>
      </c>
      <c r="G3580" s="3">
        <v>6.0569194099054334E-2</v>
      </c>
      <c r="H3580" s="3">
        <v>-0.25299384121042312</v>
      </c>
      <c r="I3580" s="3">
        <v>0.26074031019770538</v>
      </c>
      <c r="J3580" s="3">
        <v>2.7978646423427237E-2</v>
      </c>
    </row>
    <row r="3581" spans="1:10" x14ac:dyDescent="0.25">
      <c r="A3581" s="1" t="s">
        <v>3570</v>
      </c>
      <c r="B3581" s="1" t="s">
        <v>10119</v>
      </c>
      <c r="C3581" s="1" t="s">
        <v>3571</v>
      </c>
      <c r="E3581" s="3">
        <v>0.13518194789351279</v>
      </c>
      <c r="F3581" s="3">
        <v>0.5316577963935305</v>
      </c>
      <c r="G3581" s="3">
        <v>2.8628415299145917</v>
      </c>
      <c r="H3581" s="3">
        <v>8.9699500839345747E-2</v>
      </c>
      <c r="I3581" s="3">
        <v>0.26034562750603818</v>
      </c>
      <c r="J3581" s="3">
        <v>2.7739953443737124</v>
      </c>
    </row>
    <row r="3582" spans="1:10" x14ac:dyDescent="0.25">
      <c r="A3582" s="1" t="s">
        <v>3474</v>
      </c>
      <c r="B3582" s="1" t="s">
        <v>10069</v>
      </c>
      <c r="C3582" s="1" t="s">
        <v>3475</v>
      </c>
      <c r="E3582" s="3">
        <v>-0.96529298460379698</v>
      </c>
      <c r="F3582" s="3">
        <v>1.3618099261122005</v>
      </c>
      <c r="G3582" s="3">
        <v>5.9525078690290924E-2</v>
      </c>
      <c r="H3582" s="3">
        <v>0.14538789279513242</v>
      </c>
      <c r="I3582" s="3">
        <v>0.25977846586187042</v>
      </c>
      <c r="J3582" s="3">
        <v>0.12854294270893679</v>
      </c>
    </row>
    <row r="3583" spans="1:10" x14ac:dyDescent="0.25">
      <c r="A3583" s="1" t="s">
        <v>6665</v>
      </c>
      <c r="B3583" s="1" t="s">
        <v>11735</v>
      </c>
      <c r="C3583" s="1" t="s">
        <v>6666</v>
      </c>
      <c r="E3583" s="3">
        <v>-0.25174689478063073</v>
      </c>
      <c r="F3583" s="3">
        <v>0.72611894892249529</v>
      </c>
      <c r="G3583" s="3">
        <v>6.9193881132677562E-2</v>
      </c>
      <c r="H3583" s="3">
        <v>-0.19534371932833761</v>
      </c>
      <c r="I3583" s="3">
        <v>0.25969928425501532</v>
      </c>
      <c r="J3583" s="3">
        <v>7.1952640935940074E-2</v>
      </c>
    </row>
    <row r="3584" spans="1:10" x14ac:dyDescent="0.25">
      <c r="A3584" s="1" t="s">
        <v>5219</v>
      </c>
      <c r="B3584" s="1" t="s">
        <v>10976</v>
      </c>
      <c r="C3584" s="1" t="s">
        <v>5220</v>
      </c>
      <c r="E3584" s="3">
        <v>-0.69685126174595302</v>
      </c>
      <c r="F3584" s="3">
        <v>2.3938648096488513</v>
      </c>
      <c r="G3584" s="3">
        <v>0.25937394023737198</v>
      </c>
      <c r="H3584" s="3">
        <v>-8.9143253971583958E-2</v>
      </c>
      <c r="I3584" s="3">
        <v>0.25964191425124988</v>
      </c>
      <c r="J3584" s="3">
        <v>0.39524344730247962</v>
      </c>
    </row>
    <row r="3585" spans="1:10" x14ac:dyDescent="0.25">
      <c r="A3585" s="1" t="s">
        <v>7568</v>
      </c>
      <c r="B3585" s="1" t="s">
        <v>12207</v>
      </c>
      <c r="C3585" s="1" t="s">
        <v>7569</v>
      </c>
      <c r="E3585" s="3">
        <v>-0.11440914003799207</v>
      </c>
      <c r="F3585" s="3">
        <v>0.26768501341269307</v>
      </c>
      <c r="G3585" s="3">
        <v>1.2433481296688558</v>
      </c>
      <c r="H3585" s="3">
        <v>-0.11061920386943552</v>
      </c>
      <c r="I3585" s="3">
        <v>0.25963389742015286</v>
      </c>
      <c r="J3585" s="3">
        <v>1.2466186787354405</v>
      </c>
    </row>
    <row r="3586" spans="1:10" x14ac:dyDescent="0.25">
      <c r="A3586" s="1" t="s">
        <v>3019</v>
      </c>
      <c r="B3586" s="1" t="s">
        <v>9832</v>
      </c>
      <c r="C3586" s="1" t="s">
        <v>3020</v>
      </c>
      <c r="E3586" s="3">
        <v>-0.74780558843143763</v>
      </c>
      <c r="F3586" s="3">
        <v>0.9180257954425628</v>
      </c>
      <c r="G3586" s="3">
        <v>1.1457652449943105</v>
      </c>
      <c r="H3586" s="3">
        <v>0.20014342953603637</v>
      </c>
      <c r="I3586" s="3">
        <v>0.25931134444157444</v>
      </c>
      <c r="J3586" s="3">
        <v>2.2103280404946406</v>
      </c>
    </row>
    <row r="3587" spans="1:10" x14ac:dyDescent="0.25">
      <c r="A3587" s="1" t="s">
        <v>5113</v>
      </c>
      <c r="B3587" s="1" t="s">
        <v>10921</v>
      </c>
      <c r="C3587" s="1" t="s">
        <v>5114</v>
      </c>
      <c r="E3587" s="3">
        <v>0.26802373564459359</v>
      </c>
      <c r="F3587" s="3">
        <v>0.29491636875578503</v>
      </c>
      <c r="G3587" s="3">
        <v>4.9803344055556704E-2</v>
      </c>
      <c r="H3587" s="3">
        <v>0.20285101572119579</v>
      </c>
      <c r="I3587" s="3">
        <v>0.25881327659119796</v>
      </c>
      <c r="J3587" s="3">
        <v>4.7603574093754819E-2</v>
      </c>
    </row>
    <row r="3588" spans="1:10" x14ac:dyDescent="0.25">
      <c r="A3588" s="1" t="s">
        <v>7793</v>
      </c>
      <c r="B3588" s="1" t="s">
        <v>12323</v>
      </c>
      <c r="C3588" s="1" t="s">
        <v>7794</v>
      </c>
      <c r="E3588" s="3">
        <v>-0.73431438178829112</v>
      </c>
      <c r="F3588" s="3">
        <v>1.2313465936604149</v>
      </c>
      <c r="G3588" s="3">
        <v>4.0690011125983911</v>
      </c>
      <c r="H3588" s="3">
        <v>-0.15601932098126392</v>
      </c>
      <c r="I3588" s="3">
        <v>0.25807638870737482</v>
      </c>
      <c r="J3588" s="3">
        <v>6.0753593113726758</v>
      </c>
    </row>
    <row r="3589" spans="1:10" x14ac:dyDescent="0.25">
      <c r="A3589" s="1" t="s">
        <v>2050</v>
      </c>
      <c r="B3589" s="1" t="s">
        <v>9330</v>
      </c>
      <c r="C3589" s="1" t="s">
        <v>2051</v>
      </c>
      <c r="E3589" s="3">
        <v>-0.24455570820626349</v>
      </c>
      <c r="F3589" s="3">
        <v>0.18760713587894773</v>
      </c>
      <c r="G3589" s="3">
        <v>0.8601519710502662</v>
      </c>
      <c r="H3589" s="3">
        <v>0.30953025005181328</v>
      </c>
      <c r="I3589" s="3">
        <v>0.25799257827695754</v>
      </c>
      <c r="J3589" s="3">
        <v>1.2629079073724976</v>
      </c>
    </row>
    <row r="3590" spans="1:10" x14ac:dyDescent="0.25">
      <c r="A3590" s="1" t="s">
        <v>5464</v>
      </c>
      <c r="B3590" s="1" t="s">
        <v>11108</v>
      </c>
      <c r="C3590" s="1" t="s">
        <v>8162</v>
      </c>
      <c r="E3590" s="3">
        <v>-0.44780971321156804</v>
      </c>
      <c r="F3590" s="3">
        <v>1.443591689640678</v>
      </c>
      <c r="G3590" s="3">
        <v>0.7677789015609201</v>
      </c>
      <c r="H3590" s="3">
        <v>-0.10258670339299532</v>
      </c>
      <c r="I3590" s="3">
        <v>0.25680374405867895</v>
      </c>
      <c r="J3590" s="3">
        <v>0.97534588216532592</v>
      </c>
    </row>
    <row r="3591" spans="1:10" x14ac:dyDescent="0.25">
      <c r="A3591" s="1" t="s">
        <v>1853</v>
      </c>
      <c r="B3591" s="1" t="s">
        <v>9229</v>
      </c>
      <c r="C3591" s="1" t="s">
        <v>1854</v>
      </c>
      <c r="E3591" s="3">
        <v>0.32085378075362669</v>
      </c>
      <c r="F3591" s="3">
        <v>0.39200350961427705</v>
      </c>
      <c r="G3591" s="3">
        <v>1.9391270671530503</v>
      </c>
      <c r="H3591" s="3">
        <v>-0.20585624995264834</v>
      </c>
      <c r="I3591" s="3">
        <v>0.25627384865026254</v>
      </c>
      <c r="J3591" s="3">
        <v>1.3460176360080902</v>
      </c>
    </row>
    <row r="3592" spans="1:10" x14ac:dyDescent="0.25">
      <c r="A3592" s="1" t="s">
        <v>2690</v>
      </c>
      <c r="B3592" s="1" t="s">
        <v>9660</v>
      </c>
      <c r="C3592" s="1" t="s">
        <v>2691</v>
      </c>
      <c r="E3592" s="3">
        <v>-0.7383669829365167</v>
      </c>
      <c r="F3592" s="3">
        <v>1.0085748099712777</v>
      </c>
      <c r="G3592" s="3">
        <v>4.3473232155305574E-2</v>
      </c>
      <c r="H3592" s="3">
        <v>-0.21100064904130988</v>
      </c>
      <c r="I3592" s="3">
        <v>0.25445388066414953</v>
      </c>
      <c r="J3592" s="3">
        <v>6.2657781742018262E-2</v>
      </c>
    </row>
    <row r="3593" spans="1:10" x14ac:dyDescent="0.25">
      <c r="A3593" s="1" t="s">
        <v>1534</v>
      </c>
      <c r="B3593" s="1" t="s">
        <v>9062</v>
      </c>
      <c r="C3593" s="1" t="s">
        <v>8002</v>
      </c>
      <c r="E3593" s="3">
        <v>-0.40363434684982424</v>
      </c>
      <c r="F3593" s="3">
        <v>0.65665174496362577</v>
      </c>
      <c r="G3593" s="3">
        <v>6.0373428829699115E-2</v>
      </c>
      <c r="H3593" s="3">
        <v>0.31739965777079249</v>
      </c>
      <c r="I3593" s="3">
        <v>0.25369871249872328</v>
      </c>
      <c r="J3593" s="3">
        <v>9.951732757648013E-2</v>
      </c>
    </row>
    <row r="3594" spans="1:10" x14ac:dyDescent="0.25">
      <c r="A3594" s="1" t="s">
        <v>75</v>
      </c>
      <c r="B3594" s="1" t="s">
        <v>8306</v>
      </c>
      <c r="C3594" s="1" t="s">
        <v>7946</v>
      </c>
      <c r="E3594" s="3">
        <v>0.14773655927243734</v>
      </c>
      <c r="F3594" s="3">
        <v>9.3072122516625694E-2</v>
      </c>
      <c r="G3594" s="3">
        <v>0.11436782642084624</v>
      </c>
      <c r="H3594" s="3">
        <v>-0.55243245007519048</v>
      </c>
      <c r="I3594" s="3">
        <v>0.25354393100098599</v>
      </c>
      <c r="J3594" s="3">
        <v>7.039340832733057E-2</v>
      </c>
    </row>
    <row r="3595" spans="1:10" x14ac:dyDescent="0.25">
      <c r="A3595" s="1" t="s">
        <v>6068</v>
      </c>
      <c r="B3595" s="1" t="s">
        <v>11427</v>
      </c>
      <c r="C3595" s="1" t="s">
        <v>6069</v>
      </c>
      <c r="E3595" s="3">
        <v>5.5560295332456544E-2</v>
      </c>
      <c r="F3595" s="3">
        <v>0.14548136105046613</v>
      </c>
      <c r="G3595" s="3">
        <v>15.149664177974444</v>
      </c>
      <c r="H3595" s="3">
        <v>9.0202743867171531E-2</v>
      </c>
      <c r="I3595" s="3">
        <v>0.25354225646299633</v>
      </c>
      <c r="J3595" s="3">
        <v>15.517845446100642</v>
      </c>
    </row>
    <row r="3596" spans="1:10" x14ac:dyDescent="0.25">
      <c r="A3596" s="1" t="s">
        <v>3324</v>
      </c>
      <c r="B3596" s="1" t="s">
        <v>9991</v>
      </c>
      <c r="C3596" s="1" t="s">
        <v>3325</v>
      </c>
      <c r="E3596" s="3">
        <v>-1.5040422503913686</v>
      </c>
      <c r="F3596" s="3">
        <v>2.453868802515172</v>
      </c>
      <c r="G3596" s="3">
        <v>5.4224241648176866E-2</v>
      </c>
      <c r="H3596" s="3">
        <v>-0.24358606092976132</v>
      </c>
      <c r="I3596" s="3">
        <v>0.2525178195576378</v>
      </c>
      <c r="J3596" s="3">
        <v>0.1299058198585924</v>
      </c>
    </row>
    <row r="3597" spans="1:10" x14ac:dyDescent="0.25">
      <c r="A3597" s="1" t="s">
        <v>3882</v>
      </c>
      <c r="B3597" s="1" t="s">
        <v>10281</v>
      </c>
      <c r="C3597" s="1" t="s">
        <v>8089</v>
      </c>
      <c r="E3597" s="3">
        <v>9.5485344003835904E-2</v>
      </c>
      <c r="F3597" s="3">
        <v>0.18416761809523985</v>
      </c>
      <c r="G3597" s="3">
        <v>0.34619541822353378</v>
      </c>
      <c r="H3597" s="3">
        <v>8.9023845220782105E-2</v>
      </c>
      <c r="I3597" s="3">
        <v>0.25251068954484746</v>
      </c>
      <c r="J3597" s="3">
        <v>0.34464835574104324</v>
      </c>
    </row>
    <row r="3598" spans="1:10" x14ac:dyDescent="0.25">
      <c r="A3598" s="1" t="s">
        <v>5901</v>
      </c>
      <c r="B3598" s="1" t="s">
        <v>11339</v>
      </c>
      <c r="C3598" s="1" t="s">
        <v>5902</v>
      </c>
      <c r="E3598" s="3">
        <v>-0.90792441897946818</v>
      </c>
      <c r="F3598" s="3">
        <v>0.46205774521858989</v>
      </c>
      <c r="G3598" s="3">
        <v>0.77051822973820072</v>
      </c>
      <c r="H3598" s="3">
        <v>-0.43114231316392687</v>
      </c>
      <c r="I3598" s="3">
        <v>0.25223603390158161</v>
      </c>
      <c r="J3598" s="3">
        <v>1.0722810561251976</v>
      </c>
    </row>
    <row r="3599" spans="1:10" x14ac:dyDescent="0.25">
      <c r="A3599" s="1" t="s">
        <v>3702</v>
      </c>
      <c r="B3599" s="1" t="s">
        <v>10187</v>
      </c>
      <c r="C3599" s="1" t="s">
        <v>3703</v>
      </c>
      <c r="E3599" s="3">
        <v>-0.47668568268280964</v>
      </c>
      <c r="F3599" s="3">
        <v>0.6434716784985165</v>
      </c>
      <c r="G3599" s="3">
        <v>1.160559499451068</v>
      </c>
      <c r="H3599" s="3">
        <v>-0.20478952309968906</v>
      </c>
      <c r="I3599" s="3">
        <v>0.25133194920831692</v>
      </c>
      <c r="J3599" s="3">
        <v>1.4012522097236888</v>
      </c>
    </row>
    <row r="3600" spans="1:10" x14ac:dyDescent="0.25">
      <c r="A3600" s="1" t="s">
        <v>2513</v>
      </c>
      <c r="B3600" s="1" t="s">
        <v>9569</v>
      </c>
      <c r="C3600" s="1" t="s">
        <v>2514</v>
      </c>
      <c r="E3600" s="3">
        <v>1.1985972952408768</v>
      </c>
      <c r="F3600" s="3">
        <v>0.49293035398902108</v>
      </c>
      <c r="G3600" s="3">
        <v>0.39976811913464599</v>
      </c>
      <c r="H3600" s="3">
        <v>0.92515917170076234</v>
      </c>
      <c r="I3600" s="3">
        <v>0.25045524803000313</v>
      </c>
      <c r="J3600" s="3">
        <v>0.33074636490146225</v>
      </c>
    </row>
    <row r="3601" spans="1:10" x14ac:dyDescent="0.25">
      <c r="A3601" s="1" t="s">
        <v>5710</v>
      </c>
      <c r="B3601" s="1" t="s">
        <v>11238</v>
      </c>
      <c r="C3601" s="1" t="s">
        <v>5711</v>
      </c>
      <c r="E3601" s="3">
        <v>-0.56414278843957044</v>
      </c>
      <c r="F3601" s="3">
        <v>0.29940495453883009</v>
      </c>
      <c r="G3601" s="3">
        <v>5.999537083455516E-2</v>
      </c>
      <c r="H3601" s="3">
        <v>0.42983802023216455</v>
      </c>
      <c r="I3601" s="3">
        <v>0.24995324134675059</v>
      </c>
      <c r="J3601" s="3">
        <v>0.11949116093321127</v>
      </c>
    </row>
    <row r="3602" spans="1:10" x14ac:dyDescent="0.25">
      <c r="A3602" s="1" t="s">
        <v>5313</v>
      </c>
      <c r="B3602" s="1" t="s">
        <v>11026</v>
      </c>
      <c r="C3602" s="1" t="s">
        <v>5314</v>
      </c>
      <c r="E3602" s="3">
        <v>-0.33083655420774694</v>
      </c>
      <c r="F3602" s="3">
        <v>0.30201771723411897</v>
      </c>
      <c r="G3602" s="3">
        <v>3.5172362548356588E-2</v>
      </c>
      <c r="H3602" s="3">
        <v>-0.26829016630832392</v>
      </c>
      <c r="I3602" s="3">
        <v>0.2493727352624136</v>
      </c>
      <c r="J3602" s="3">
        <v>3.6730757083896226E-2</v>
      </c>
    </row>
    <row r="3603" spans="1:10" x14ac:dyDescent="0.25">
      <c r="A3603" s="1" t="s">
        <v>3700</v>
      </c>
      <c r="B3603" s="1" t="s">
        <v>10186</v>
      </c>
      <c r="C3603" s="1" t="s">
        <v>3701</v>
      </c>
      <c r="E3603" s="3">
        <v>-0.331749818979997</v>
      </c>
      <c r="F3603" s="3">
        <v>0.25486831209565852</v>
      </c>
      <c r="G3603" s="3">
        <v>6.5572710881904139E-2</v>
      </c>
      <c r="H3603" s="3">
        <v>0.32021335923217453</v>
      </c>
      <c r="I3603" s="3">
        <v>0.24934686958927926</v>
      </c>
      <c r="J3603" s="3">
        <v>0.10303472378619352</v>
      </c>
    </row>
    <row r="3604" spans="1:10" x14ac:dyDescent="0.25">
      <c r="A3604" s="1" t="s">
        <v>6251</v>
      </c>
      <c r="B3604" s="1" t="s">
        <v>11521</v>
      </c>
      <c r="C3604" s="1" t="s">
        <v>8198</v>
      </c>
      <c r="E3604" s="3">
        <v>1.2108993096204383</v>
      </c>
      <c r="F3604" s="3">
        <v>0.49730884385280583</v>
      </c>
      <c r="G3604" s="3">
        <v>0.39976811913464599</v>
      </c>
      <c r="H3604" s="3">
        <v>0.92361792304697699</v>
      </c>
      <c r="I3604" s="3">
        <v>0.24930750840183402</v>
      </c>
      <c r="J3604" s="3">
        <v>0.32758789269863298</v>
      </c>
    </row>
    <row r="3605" spans="1:10" x14ac:dyDescent="0.25">
      <c r="A3605" s="1" t="s">
        <v>2234</v>
      </c>
      <c r="B3605" s="1" t="s">
        <v>9424</v>
      </c>
      <c r="C3605" s="1" t="s">
        <v>2235</v>
      </c>
      <c r="E3605" s="3">
        <v>-0.14007732297496861</v>
      </c>
      <c r="F3605" s="3">
        <v>0.7948320729824675</v>
      </c>
      <c r="G3605" s="3">
        <v>1.0451060432625043</v>
      </c>
      <c r="H3605" s="3">
        <v>-9.5618326726177358E-2</v>
      </c>
      <c r="I3605" s="3">
        <v>0.24924331823795196</v>
      </c>
      <c r="J3605" s="3">
        <v>1.0778140744975953</v>
      </c>
    </row>
    <row r="3606" spans="1:10" x14ac:dyDescent="0.25">
      <c r="A3606" s="1" t="s">
        <v>4109</v>
      </c>
      <c r="B3606" s="1" t="s">
        <v>10399</v>
      </c>
      <c r="C3606" s="1" t="s">
        <v>4110</v>
      </c>
      <c r="E3606" s="3">
        <v>3.4680073394963928E-2</v>
      </c>
      <c r="F3606" s="3">
        <v>0.17220854241228475</v>
      </c>
      <c r="G3606" s="3">
        <v>2.7876760963560723</v>
      </c>
      <c r="H3606" s="3">
        <v>6.1472438180838029E-2</v>
      </c>
      <c r="I3606" s="3">
        <v>0.24901181595105479</v>
      </c>
      <c r="J3606" s="3">
        <v>2.8399298764669099</v>
      </c>
    </row>
    <row r="3607" spans="1:10" x14ac:dyDescent="0.25">
      <c r="A3607" s="1" t="s">
        <v>2730</v>
      </c>
      <c r="B3607" s="1" t="s">
        <v>9681</v>
      </c>
      <c r="C3607" s="1" t="s">
        <v>2731</v>
      </c>
      <c r="E3607" s="3">
        <v>-0.30978773426892425</v>
      </c>
      <c r="F3607" s="3">
        <v>0.44844000749651292</v>
      </c>
      <c r="G3607" s="3">
        <v>1.966639324522466</v>
      </c>
      <c r="H3607" s="3">
        <v>0.14531631400720002</v>
      </c>
      <c r="I3607" s="3">
        <v>0.24842966619218967</v>
      </c>
      <c r="J3607" s="3">
        <v>2.6960298023841274</v>
      </c>
    </row>
    <row r="3608" spans="1:10" x14ac:dyDescent="0.25">
      <c r="A3608" s="1" t="s">
        <v>6096</v>
      </c>
      <c r="B3608" s="1" t="s">
        <v>11441</v>
      </c>
      <c r="C3608" s="1" t="s">
        <v>6097</v>
      </c>
      <c r="E3608" s="3">
        <v>-0.18845894037904287</v>
      </c>
      <c r="F3608" s="3">
        <v>0.58891230759148816</v>
      </c>
      <c r="G3608" s="3">
        <v>11.153075812759603</v>
      </c>
      <c r="H3608" s="3">
        <v>-5.1485459388829646E-2</v>
      </c>
      <c r="I3608" s="3">
        <v>0.24768046592395268</v>
      </c>
      <c r="J3608" s="3">
        <v>12.263876846773167</v>
      </c>
    </row>
    <row r="3609" spans="1:10" x14ac:dyDescent="0.25">
      <c r="A3609" s="1" t="s">
        <v>6657</v>
      </c>
      <c r="B3609" s="1" t="s">
        <v>11731</v>
      </c>
      <c r="C3609" s="1" t="s">
        <v>6658</v>
      </c>
      <c r="E3609" s="3">
        <v>-0.24443634816480131</v>
      </c>
      <c r="F3609" s="3">
        <v>0.20589607034104815</v>
      </c>
      <c r="G3609" s="3">
        <v>3.0263661753606862E-2</v>
      </c>
      <c r="H3609" s="3">
        <v>0.37313811838488675</v>
      </c>
      <c r="I3609" s="3">
        <v>0.24720288864551218</v>
      </c>
      <c r="J3609" s="3">
        <v>4.6433338854210984E-2</v>
      </c>
    </row>
    <row r="3610" spans="1:10" x14ac:dyDescent="0.25">
      <c r="A3610" s="1" t="s">
        <v>3770</v>
      </c>
      <c r="B3610" s="1" t="s">
        <v>10222</v>
      </c>
      <c r="C3610" s="1" t="s">
        <v>3771</v>
      </c>
      <c r="E3610" s="3">
        <v>-0.34654859437800078</v>
      </c>
      <c r="F3610" s="3">
        <v>0.89204216358814248</v>
      </c>
      <c r="G3610" s="3">
        <v>0.50548016016256236</v>
      </c>
      <c r="H3610" s="3">
        <v>-0.10637542345203954</v>
      </c>
      <c r="I3610" s="3">
        <v>0.24659229183874468</v>
      </c>
      <c r="J3610" s="3">
        <v>0.59704001981766353</v>
      </c>
    </row>
    <row r="3611" spans="1:10" x14ac:dyDescent="0.25">
      <c r="A3611" s="1" t="s">
        <v>937</v>
      </c>
      <c r="B3611" s="1" t="s">
        <v>8753</v>
      </c>
      <c r="C3611" s="1" t="s">
        <v>938</v>
      </c>
      <c r="E3611" s="3">
        <v>0.47562639592405515</v>
      </c>
      <c r="F3611" s="3">
        <v>1.5151376084504182</v>
      </c>
      <c r="G3611" s="3">
        <v>1.8881008422197072</v>
      </c>
      <c r="H3611" s="3">
        <v>-7.3958940604767265E-2</v>
      </c>
      <c r="I3611" s="3">
        <v>0.24604179290186531</v>
      </c>
      <c r="J3611" s="3">
        <v>1.2899815965061681</v>
      </c>
    </row>
    <row r="3612" spans="1:10" x14ac:dyDescent="0.25">
      <c r="A3612" s="1" t="s">
        <v>5635</v>
      </c>
      <c r="B3612" s="1" t="s">
        <v>11199</v>
      </c>
      <c r="C3612" s="1" t="s">
        <v>5636</v>
      </c>
      <c r="E3612" s="3">
        <v>0.40815124121481849</v>
      </c>
      <c r="F3612" s="3">
        <v>0.36258470456797803</v>
      </c>
      <c r="G3612" s="3">
        <v>0.16896233855116938</v>
      </c>
      <c r="H3612" s="3">
        <v>0.37694848948507831</v>
      </c>
      <c r="I3612" s="3">
        <v>0.24582640735689198</v>
      </c>
      <c r="J3612" s="3">
        <v>0.16534723908546542</v>
      </c>
    </row>
    <row r="3613" spans="1:10" x14ac:dyDescent="0.25">
      <c r="A3613" s="1" t="s">
        <v>4686</v>
      </c>
      <c r="B3613" s="1" t="s">
        <v>10701</v>
      </c>
      <c r="C3613" s="1" t="s">
        <v>8127</v>
      </c>
      <c r="E3613" s="3">
        <v>-8.6075843413537356E-2</v>
      </c>
      <c r="F3613" s="3">
        <v>0.14056026069587768</v>
      </c>
      <c r="G3613" s="3">
        <v>2.4252604151690206E-2</v>
      </c>
      <c r="H3613" s="3">
        <v>0.1608644951870879</v>
      </c>
      <c r="I3613" s="3">
        <v>0.24483932149039592</v>
      </c>
      <c r="J3613" s="3">
        <v>2.8780267578249644E-2</v>
      </c>
    </row>
    <row r="3614" spans="1:10" x14ac:dyDescent="0.25">
      <c r="A3614" s="1" t="s">
        <v>3353</v>
      </c>
      <c r="B3614" s="1" t="s">
        <v>10006</v>
      </c>
      <c r="C3614" s="1" t="s">
        <v>3354</v>
      </c>
      <c r="E3614" s="3">
        <v>-0.730669451925684</v>
      </c>
      <c r="F3614" s="3">
        <v>1.266282187636611</v>
      </c>
      <c r="G3614" s="3">
        <v>0.30333371960784844</v>
      </c>
      <c r="H3614" s="3">
        <v>0.10171275904697552</v>
      </c>
      <c r="I3614" s="3">
        <v>0.24448658389232614</v>
      </c>
      <c r="J3614" s="3">
        <v>0.54012304081154239</v>
      </c>
    </row>
    <row r="3615" spans="1:10" x14ac:dyDescent="0.25">
      <c r="A3615" s="1" t="s">
        <v>3201</v>
      </c>
      <c r="B3615" s="1" t="s">
        <v>9928</v>
      </c>
      <c r="C3615" s="1" t="s">
        <v>3202</v>
      </c>
      <c r="E3615" s="3">
        <v>-0.70747483672062228</v>
      </c>
      <c r="F3615" s="3">
        <v>1.6809425365870259</v>
      </c>
      <c r="G3615" s="3">
        <v>0.82873517451501288</v>
      </c>
      <c r="H3615" s="3">
        <v>6.7164512874920035E-2</v>
      </c>
      <c r="I3615" s="3">
        <v>0.24375630901874348</v>
      </c>
      <c r="J3615" s="3">
        <v>1.4177689222649339</v>
      </c>
    </row>
    <row r="3616" spans="1:10" x14ac:dyDescent="0.25">
      <c r="A3616" s="1" t="s">
        <v>165</v>
      </c>
      <c r="B3616" s="1" t="s">
        <v>8354</v>
      </c>
      <c r="C3616" s="1" t="s">
        <v>7952</v>
      </c>
      <c r="E3616" s="3">
        <v>0.1985244513508162</v>
      </c>
      <c r="F3616" s="3">
        <v>0.67627252612555533</v>
      </c>
      <c r="G3616" s="3">
        <v>8.7232270761471433</v>
      </c>
      <c r="H3616" s="3">
        <v>-9.7169471388352413E-2</v>
      </c>
      <c r="I3616" s="3">
        <v>0.24291778671446021</v>
      </c>
      <c r="J3616" s="3">
        <v>7.1066419889089829</v>
      </c>
    </row>
    <row r="3617" spans="1:10" x14ac:dyDescent="0.25">
      <c r="A3617" s="1" t="s">
        <v>4455</v>
      </c>
      <c r="B3617" s="1" t="s">
        <v>645</v>
      </c>
      <c r="C3617" s="1" t="s">
        <v>7970</v>
      </c>
      <c r="E3617" s="3">
        <v>0.1985244513508162</v>
      </c>
      <c r="F3617" s="3">
        <v>0.67627252612555533</v>
      </c>
      <c r="G3617" s="3">
        <v>8.7232270761471433</v>
      </c>
      <c r="H3617" s="3">
        <v>-9.7169471388352413E-2</v>
      </c>
      <c r="I3617" s="3">
        <v>0.24291778671446021</v>
      </c>
      <c r="J3617" s="3">
        <v>7.1066419889089829</v>
      </c>
    </row>
    <row r="3618" spans="1:10" x14ac:dyDescent="0.25">
      <c r="A3618" s="1" t="s">
        <v>2269</v>
      </c>
      <c r="B3618" s="1" t="s">
        <v>9442</v>
      </c>
      <c r="C3618" s="1" t="s">
        <v>2270</v>
      </c>
      <c r="E3618" s="3">
        <v>-0.23856598536481144</v>
      </c>
      <c r="F3618" s="3">
        <v>0.38254162408698633</v>
      </c>
      <c r="G3618" s="3">
        <v>0.5555893562178128</v>
      </c>
      <c r="H3618" s="3">
        <v>-0.18181043048904999</v>
      </c>
      <c r="I3618" s="3">
        <v>0.24251151149378658</v>
      </c>
      <c r="J3618" s="3">
        <v>0.57788183280907901</v>
      </c>
    </row>
    <row r="3619" spans="1:10" x14ac:dyDescent="0.25">
      <c r="A3619" s="1" t="s">
        <v>5304</v>
      </c>
      <c r="B3619" s="1" t="s">
        <v>11021</v>
      </c>
      <c r="C3619" s="1" t="s">
        <v>5305</v>
      </c>
      <c r="E3619" s="3">
        <v>-0.4991291133410698</v>
      </c>
      <c r="F3619" s="3">
        <v>1.8553551200856437</v>
      </c>
      <c r="G3619" s="3">
        <v>1.0994649875422287</v>
      </c>
      <c r="H3619" s="3">
        <v>-5.320609825725009E-2</v>
      </c>
      <c r="I3619" s="3">
        <v>0.24234797158260546</v>
      </c>
      <c r="J3619" s="3">
        <v>1.4976750921980113</v>
      </c>
    </row>
    <row r="3620" spans="1:10" x14ac:dyDescent="0.25">
      <c r="A3620" s="1" t="s">
        <v>1366</v>
      </c>
      <c r="B3620" s="1" t="s">
        <v>8976</v>
      </c>
      <c r="C3620" s="1" t="s">
        <v>1367</v>
      </c>
      <c r="E3620" s="3">
        <v>0.47445287548305015</v>
      </c>
      <c r="F3620" s="3">
        <v>0.90163847488750726</v>
      </c>
      <c r="G3620" s="3">
        <v>1.6099380491939945</v>
      </c>
      <c r="H3620" s="3">
        <v>0.14023153516705375</v>
      </c>
      <c r="I3620" s="3">
        <v>0.24183291082693698</v>
      </c>
      <c r="J3620" s="3">
        <v>1.2770224022514061</v>
      </c>
    </row>
    <row r="3621" spans="1:10" x14ac:dyDescent="0.25">
      <c r="A3621" s="1" t="s">
        <v>5023</v>
      </c>
      <c r="B3621" s="1" t="s">
        <v>10876</v>
      </c>
      <c r="C3621" s="1" t="s">
        <v>5024</v>
      </c>
      <c r="E3621" s="3">
        <v>-0.61893406687763308</v>
      </c>
      <c r="F3621" s="3">
        <v>1.0411693382394342</v>
      </c>
      <c r="G3621" s="3">
        <v>1.315698962910353</v>
      </c>
      <c r="H3621" s="3">
        <v>-0.16106009390404574</v>
      </c>
      <c r="I3621" s="3">
        <v>0.24125966404385032</v>
      </c>
      <c r="J3621" s="3">
        <v>1.8071338981600522</v>
      </c>
    </row>
    <row r="3622" spans="1:10" x14ac:dyDescent="0.25">
      <c r="A3622" s="1" t="s">
        <v>2782</v>
      </c>
      <c r="B3622" s="1" t="s">
        <v>9709</v>
      </c>
      <c r="C3622" s="1" t="s">
        <v>2783</v>
      </c>
      <c r="E3622" s="3">
        <v>1.0751378628796604</v>
      </c>
      <c r="F3622" s="3">
        <v>1.7524990018807085</v>
      </c>
      <c r="G3622" s="3">
        <v>0.12957142852804776</v>
      </c>
      <c r="H3622" s="3">
        <v>0.26608315508322322</v>
      </c>
      <c r="I3622" s="3">
        <v>0.2412140740897816</v>
      </c>
      <c r="J3622" s="3">
        <v>7.3953632656710538E-2</v>
      </c>
    </row>
    <row r="3623" spans="1:10" x14ac:dyDescent="0.25">
      <c r="A3623" s="1" t="s">
        <v>1012</v>
      </c>
      <c r="B3623" s="1" t="s">
        <v>8791</v>
      </c>
      <c r="C3623" s="1" t="s">
        <v>7982</v>
      </c>
      <c r="E3623" s="3">
        <v>-1.0219804745742802</v>
      </c>
      <c r="F3623" s="3">
        <v>1.2046184819256294</v>
      </c>
      <c r="G3623" s="3">
        <v>0.39087292230060716</v>
      </c>
      <c r="H3623" s="3">
        <v>0.43308587671056742</v>
      </c>
      <c r="I3623" s="3">
        <v>0.24056180063834925</v>
      </c>
      <c r="J3623" s="3">
        <v>1.0716530471263928</v>
      </c>
    </row>
    <row r="3624" spans="1:10" x14ac:dyDescent="0.25">
      <c r="A3624" s="1" t="s">
        <v>3515</v>
      </c>
      <c r="B3624" s="1" t="s">
        <v>10090</v>
      </c>
      <c r="C3624" s="1" t="s">
        <v>3516</v>
      </c>
      <c r="E3624" s="3">
        <v>-0.13313542165313186</v>
      </c>
      <c r="F3624" s="3">
        <v>1.2457809004868103</v>
      </c>
      <c r="G3624" s="3">
        <v>0.54469502671549686</v>
      </c>
      <c r="H3624" s="3">
        <v>2.7871974434635405E-2</v>
      </c>
      <c r="I3624" s="3">
        <v>0.24027646809160358</v>
      </c>
      <c r="J3624" s="3">
        <v>0.60900585188905154</v>
      </c>
    </row>
    <row r="3625" spans="1:10" x14ac:dyDescent="0.25">
      <c r="A3625" s="1" t="s">
        <v>6884</v>
      </c>
      <c r="B3625" s="1" t="s">
        <v>11848</v>
      </c>
      <c r="C3625" s="1" t="s">
        <v>6885</v>
      </c>
      <c r="E3625" s="3">
        <v>0.54515788466780624</v>
      </c>
      <c r="F3625" s="3">
        <v>2.1851307549414254</v>
      </c>
      <c r="G3625" s="3">
        <v>0.22908973826854914</v>
      </c>
      <c r="H3625" s="3">
        <v>6.2998375422799402E-2</v>
      </c>
      <c r="I3625" s="3">
        <v>0.24012789691965666</v>
      </c>
      <c r="J3625" s="3">
        <v>0.16400653794504741</v>
      </c>
    </row>
    <row r="3626" spans="1:10" x14ac:dyDescent="0.25">
      <c r="A3626" s="1" t="s">
        <v>1810</v>
      </c>
      <c r="B3626" s="1" t="s">
        <v>9207</v>
      </c>
      <c r="C3626" s="1" t="s">
        <v>1811</v>
      </c>
      <c r="E3626" s="3">
        <v>-0.62273191215403534</v>
      </c>
      <c r="F3626" s="3">
        <v>0.96088312267499709</v>
      </c>
      <c r="G3626" s="3">
        <v>6.8005118708235193</v>
      </c>
      <c r="H3626" s="3">
        <v>-0.1824309360592502</v>
      </c>
      <c r="I3626" s="3">
        <v>0.23990946577280486</v>
      </c>
      <c r="J3626" s="3">
        <v>9.227528685813871</v>
      </c>
    </row>
    <row r="3627" spans="1:10" x14ac:dyDescent="0.25">
      <c r="A3627" s="1" t="s">
        <v>4942</v>
      </c>
      <c r="B3627" s="1" t="s">
        <v>10834</v>
      </c>
      <c r="C3627" s="1" t="s">
        <v>4943</v>
      </c>
      <c r="E3627" s="3">
        <v>-1.1731200365092709</v>
      </c>
      <c r="F3627" s="3">
        <v>0.77691552748968939</v>
      </c>
      <c r="G3627" s="3">
        <v>0.13114619559819046</v>
      </c>
      <c r="H3627" s="3">
        <v>0.31358078486515373</v>
      </c>
      <c r="I3627" s="3">
        <v>0.23988717700486523</v>
      </c>
      <c r="J3627" s="3">
        <v>0.36753376079565409</v>
      </c>
    </row>
    <row r="3628" spans="1:10" x14ac:dyDescent="0.25">
      <c r="A3628" s="1" t="s">
        <v>7262</v>
      </c>
      <c r="B3628" s="1" t="s">
        <v>12047</v>
      </c>
      <c r="C3628" s="1" t="s">
        <v>7263</v>
      </c>
      <c r="E3628" s="3">
        <v>-0.13343169350642126</v>
      </c>
      <c r="F3628" s="3">
        <v>0.56179946280196347</v>
      </c>
      <c r="G3628" s="3">
        <v>2.8745359779440349</v>
      </c>
      <c r="H3628" s="3">
        <v>7.8344096717654965E-2</v>
      </c>
      <c r="I3628" s="3">
        <v>0.23974797665458028</v>
      </c>
      <c r="J3628" s="3">
        <v>3.3290369373204802</v>
      </c>
    </row>
    <row r="3629" spans="1:10" x14ac:dyDescent="0.25">
      <c r="A3629" s="1" t="s">
        <v>1869</v>
      </c>
      <c r="B3629" s="1" t="s">
        <v>9237</v>
      </c>
      <c r="C3629" s="1" t="s">
        <v>1870</v>
      </c>
      <c r="E3629" s="3">
        <v>0.35704353245363052</v>
      </c>
      <c r="F3629" s="3">
        <v>0.62988552302645195</v>
      </c>
      <c r="G3629" s="3">
        <v>0.4677781504891505</v>
      </c>
      <c r="H3629" s="3">
        <v>0.13044442242782628</v>
      </c>
      <c r="I3629" s="3">
        <v>0.23969735950704266</v>
      </c>
      <c r="J3629" s="3">
        <v>0.39978528355768356</v>
      </c>
    </row>
    <row r="3630" spans="1:10" x14ac:dyDescent="0.25">
      <c r="A3630" s="1" t="s">
        <v>6121</v>
      </c>
      <c r="B3630" s="1" t="s">
        <v>11454</v>
      </c>
      <c r="C3630" s="1" t="s">
        <v>6122</v>
      </c>
      <c r="E3630" s="3">
        <v>0.24742554663266958</v>
      </c>
      <c r="F3630" s="3">
        <v>0.88086273010234784</v>
      </c>
      <c r="G3630" s="3">
        <v>5.0301814124895916</v>
      </c>
      <c r="H3630" s="3">
        <v>-0.16740016815482872</v>
      </c>
      <c r="I3630" s="3">
        <v>0.23952712436964615</v>
      </c>
      <c r="J3630" s="3">
        <v>3.773189914779306</v>
      </c>
    </row>
    <row r="3631" spans="1:10" x14ac:dyDescent="0.25">
      <c r="A3631" s="1" t="s">
        <v>4658</v>
      </c>
      <c r="B3631" s="1" t="s">
        <v>10686</v>
      </c>
      <c r="C3631" s="1" t="s">
        <v>4659</v>
      </c>
      <c r="E3631" s="3">
        <v>-1.7589750402729001</v>
      </c>
      <c r="F3631" s="3">
        <v>1.1234904495969831</v>
      </c>
      <c r="G3631" s="3">
        <v>0.25361696682201457</v>
      </c>
      <c r="H3631" s="3">
        <v>-0.21848432519674077</v>
      </c>
      <c r="I3631" s="3">
        <v>0.23912934428422364</v>
      </c>
      <c r="J3631" s="3">
        <v>0.73775509507267023</v>
      </c>
    </row>
    <row r="3632" spans="1:10" x14ac:dyDescent="0.25">
      <c r="A3632" s="1" t="s">
        <v>5145</v>
      </c>
      <c r="B3632" s="1" t="s">
        <v>10938</v>
      </c>
      <c r="C3632" s="1" t="s">
        <v>5146</v>
      </c>
      <c r="E3632" s="3">
        <v>0.37435506102857996</v>
      </c>
      <c r="F3632" s="3">
        <v>4.0669055789033601</v>
      </c>
      <c r="G3632" s="3">
        <v>33.029208605837127</v>
      </c>
      <c r="H3632" s="3">
        <v>-8.4772941047639883E-2</v>
      </c>
      <c r="I3632" s="3">
        <v>0.23875104677525036</v>
      </c>
      <c r="J3632" s="3">
        <v>24.026298448059162</v>
      </c>
    </row>
    <row r="3633" spans="1:10" x14ac:dyDescent="0.25">
      <c r="A3633" s="1" t="s">
        <v>5726</v>
      </c>
      <c r="B3633" s="1" t="s">
        <v>11246</v>
      </c>
      <c r="C3633" s="1" t="s">
        <v>5727</v>
      </c>
      <c r="E3633" s="3">
        <v>0.50606613823778357</v>
      </c>
      <c r="F3633" s="3">
        <v>6.8524696863720065</v>
      </c>
      <c r="G3633" s="3">
        <v>308.50396516920915</v>
      </c>
      <c r="H3633" s="3">
        <v>5.9386530828843043E-2</v>
      </c>
      <c r="I3633" s="3">
        <v>0.23781786323860207</v>
      </c>
      <c r="J3633" s="3">
        <v>226.3584909896793</v>
      </c>
    </row>
    <row r="3634" spans="1:10" x14ac:dyDescent="0.25">
      <c r="A3634" s="1" t="s">
        <v>5942</v>
      </c>
      <c r="B3634" s="1" t="s">
        <v>11360</v>
      </c>
      <c r="C3634" s="1" t="s">
        <v>5943</v>
      </c>
      <c r="E3634" s="3">
        <v>6.1776852310804486E-2</v>
      </c>
      <c r="F3634" s="3">
        <v>9.6987968483373127E-2</v>
      </c>
      <c r="G3634" s="3">
        <v>0.83621048230925077</v>
      </c>
      <c r="H3634" s="3">
        <v>0.14620382825330105</v>
      </c>
      <c r="I3634" s="3">
        <v>0.23774645623686777</v>
      </c>
      <c r="J3634" s="3">
        <v>0.88660598680369562</v>
      </c>
    </row>
    <row r="3635" spans="1:10" x14ac:dyDescent="0.25">
      <c r="A3635" s="1" t="s">
        <v>6980</v>
      </c>
      <c r="B3635" s="1" t="s">
        <v>11899</v>
      </c>
      <c r="C3635" s="1" t="s">
        <v>8226</v>
      </c>
      <c r="E3635" s="3">
        <v>0.9838214190104051</v>
      </c>
      <c r="F3635" s="3">
        <v>2.362761421371057</v>
      </c>
      <c r="G3635" s="3">
        <v>0.35963043234459185</v>
      </c>
      <c r="H3635" s="3">
        <v>-0.20635408890570384</v>
      </c>
      <c r="I3635" s="3">
        <v>0.23763090197448325</v>
      </c>
      <c r="J3635" s="3">
        <v>0.15760787266828974</v>
      </c>
    </row>
    <row r="3636" spans="1:10" x14ac:dyDescent="0.25">
      <c r="A3636" s="1" t="s">
        <v>7933</v>
      </c>
      <c r="B3636" s="1" t="s">
        <v>12396</v>
      </c>
      <c r="C3636" s="1" t="s">
        <v>8267</v>
      </c>
      <c r="E3636" s="3">
        <v>0.9838214190104051</v>
      </c>
      <c r="F3636" s="3">
        <v>2.362761421371057</v>
      </c>
      <c r="G3636" s="3">
        <v>0.35963043234459185</v>
      </c>
      <c r="H3636" s="3">
        <v>-0.20635408890570384</v>
      </c>
      <c r="I3636" s="3">
        <v>0.23763090197448325</v>
      </c>
      <c r="J3636" s="3">
        <v>0.15760787266828974</v>
      </c>
    </row>
    <row r="3637" spans="1:10" x14ac:dyDescent="0.25">
      <c r="A3637" s="1" t="s">
        <v>7165</v>
      </c>
      <c r="B3637" s="1" t="s">
        <v>11995</v>
      </c>
      <c r="C3637" s="1" t="s">
        <v>7166</v>
      </c>
      <c r="E3637" s="3">
        <v>-0.41018651345209545</v>
      </c>
      <c r="F3637" s="3">
        <v>2.4605518990114104</v>
      </c>
      <c r="G3637" s="3">
        <v>4.7772581416538404</v>
      </c>
      <c r="H3637" s="3">
        <v>6.1315968397331666E-2</v>
      </c>
      <c r="I3637" s="3">
        <v>0.23734426193620109</v>
      </c>
      <c r="J3637" s="3">
        <v>6.6239203152909196</v>
      </c>
    </row>
    <row r="3638" spans="1:10" x14ac:dyDescent="0.25">
      <c r="A3638" s="1" t="s">
        <v>2636</v>
      </c>
      <c r="B3638" s="1" t="s">
        <v>9633</v>
      </c>
      <c r="C3638" s="1" t="s">
        <v>2637</v>
      </c>
      <c r="E3638" s="3">
        <v>0.76225255673826675</v>
      </c>
      <c r="F3638" s="3">
        <v>0.65490632251320235</v>
      </c>
      <c r="G3638" s="3">
        <v>6.5230370013953737E-2</v>
      </c>
      <c r="H3638" s="3">
        <v>-0.19808184348518321</v>
      </c>
      <c r="I3638" s="3">
        <v>0.23688997023005778</v>
      </c>
      <c r="J3638" s="3">
        <v>3.3524351202490733E-2</v>
      </c>
    </row>
    <row r="3639" spans="1:10" x14ac:dyDescent="0.25">
      <c r="A3639" s="1" t="s">
        <v>5593</v>
      </c>
      <c r="B3639" s="1" t="s">
        <v>11177</v>
      </c>
      <c r="C3639" s="1" t="s">
        <v>5594</v>
      </c>
      <c r="E3639" s="3">
        <v>-0.50529205862087156</v>
      </c>
      <c r="F3639" s="3">
        <v>0.98416566617400114</v>
      </c>
      <c r="G3639" s="3">
        <v>3.9128542750459253E-2</v>
      </c>
      <c r="H3639" s="3">
        <v>0.13755597672639563</v>
      </c>
      <c r="I3639" s="3">
        <v>0.23685715885618741</v>
      </c>
      <c r="J3639" s="3">
        <v>6.1095639530804324E-2</v>
      </c>
    </row>
    <row r="3640" spans="1:10" x14ac:dyDescent="0.25">
      <c r="A3640" s="1" t="s">
        <v>2630</v>
      </c>
      <c r="B3640" s="1" t="s">
        <v>9630</v>
      </c>
      <c r="C3640" s="1" t="s">
        <v>2631</v>
      </c>
      <c r="E3640" s="3">
        <v>-2.0492131097361699</v>
      </c>
      <c r="F3640" s="3">
        <v>3.590056786115253</v>
      </c>
      <c r="G3640" s="3">
        <v>0.206009916162915</v>
      </c>
      <c r="H3640" s="3">
        <v>0.1540391784152722</v>
      </c>
      <c r="I3640" s="3">
        <v>0.23619565675396476</v>
      </c>
      <c r="J3640" s="3">
        <v>0.9487092873818822</v>
      </c>
    </row>
    <row r="3641" spans="1:10" x14ac:dyDescent="0.25">
      <c r="A3641" s="1" t="s">
        <v>2183</v>
      </c>
      <c r="B3641" s="1" t="s">
        <v>9397</v>
      </c>
      <c r="C3641" s="1" t="s">
        <v>2184</v>
      </c>
      <c r="E3641" s="3">
        <v>-0.22331858384580539</v>
      </c>
      <c r="F3641" s="3">
        <v>2.7568545792238401</v>
      </c>
      <c r="G3641" s="3">
        <v>8.6992641983685157</v>
      </c>
      <c r="H3641" s="3">
        <v>1.5302033250597535E-2</v>
      </c>
      <c r="I3641" s="3">
        <v>0.23575692334961254</v>
      </c>
      <c r="J3641" s="3">
        <v>10.263948965817306</v>
      </c>
    </row>
    <row r="3642" spans="1:10" x14ac:dyDescent="0.25">
      <c r="A3642" s="1" t="s">
        <v>6053</v>
      </c>
      <c r="B3642" s="1" t="s">
        <v>11419</v>
      </c>
      <c r="C3642" s="1" t="s">
        <v>6054</v>
      </c>
      <c r="E3642" s="3">
        <v>1.7498551791208738E-2</v>
      </c>
      <c r="F3642" s="3">
        <v>4.2351646994834027E-2</v>
      </c>
      <c r="G3642" s="3">
        <v>0.42880768602544378</v>
      </c>
      <c r="H3642" s="3">
        <v>-8.9799358838811516E-2</v>
      </c>
      <c r="I3642" s="3">
        <v>0.23483041697651827</v>
      </c>
      <c r="J3642" s="3">
        <v>0.39807295394749731</v>
      </c>
    </row>
    <row r="3643" spans="1:10" x14ac:dyDescent="0.25">
      <c r="A3643" s="1" t="s">
        <v>1402</v>
      </c>
      <c r="B3643" s="1" t="s">
        <v>8995</v>
      </c>
      <c r="C3643" s="1" t="s">
        <v>1403</v>
      </c>
      <c r="E3643" s="3">
        <v>0.30616362032501154</v>
      </c>
      <c r="F3643" s="3">
        <v>1.4624513168509088</v>
      </c>
      <c r="G3643" s="3">
        <v>23.384496172990925</v>
      </c>
      <c r="H3643" s="3">
        <v>0.10220181272862749</v>
      </c>
      <c r="I3643" s="3">
        <v>0.23394712558802092</v>
      </c>
      <c r="J3643" s="3">
        <v>20.3015592651454</v>
      </c>
    </row>
    <row r="3644" spans="1:10" x14ac:dyDescent="0.25">
      <c r="A3644" s="1" t="s">
        <v>5325</v>
      </c>
      <c r="B3644" s="1" t="s">
        <v>11032</v>
      </c>
      <c r="C3644" s="1" t="s">
        <v>5326</v>
      </c>
      <c r="E3644" s="3">
        <v>-0.47871671684072226</v>
      </c>
      <c r="F3644" s="3">
        <v>0.61119007506699885</v>
      </c>
      <c r="G3644" s="3">
        <v>96.342082499097856</v>
      </c>
      <c r="H3644" s="3">
        <v>-0.18739202029982494</v>
      </c>
      <c r="I3644" s="3">
        <v>0.23366241039037594</v>
      </c>
      <c r="J3644" s="3">
        <v>117.89991765886876</v>
      </c>
    </row>
    <row r="3645" spans="1:10" x14ac:dyDescent="0.25">
      <c r="A3645" s="1" t="s">
        <v>7534</v>
      </c>
      <c r="B3645" s="1" t="s">
        <v>12188</v>
      </c>
      <c r="C3645" s="1" t="s">
        <v>7535</v>
      </c>
      <c r="E3645" s="3">
        <v>0.85988694173617386</v>
      </c>
      <c r="F3645" s="3">
        <v>3.9166767665285076</v>
      </c>
      <c r="G3645" s="3">
        <v>11.121082402812354</v>
      </c>
      <c r="H3645" s="3">
        <v>-3.4793365068975568E-2</v>
      </c>
      <c r="I3645" s="3">
        <v>0.23135180577620765</v>
      </c>
      <c r="J3645" s="3">
        <v>5.9816562249098366</v>
      </c>
    </row>
    <row r="3646" spans="1:10" x14ac:dyDescent="0.25">
      <c r="A3646" s="1" t="s">
        <v>7092</v>
      </c>
      <c r="B3646" s="1" t="s">
        <v>11956</v>
      </c>
      <c r="C3646" s="1" t="s">
        <v>8228</v>
      </c>
      <c r="E3646" s="3">
        <v>0.47714463764253745</v>
      </c>
      <c r="F3646" s="3">
        <v>0.35116730335626783</v>
      </c>
      <c r="G3646" s="3">
        <v>0.10043579793272439</v>
      </c>
      <c r="H3646" s="3">
        <v>0.23962485405725431</v>
      </c>
      <c r="I3646" s="3">
        <v>0.23117628462194811</v>
      </c>
      <c r="J3646" s="3">
        <v>8.5189869867975276E-2</v>
      </c>
    </row>
    <row r="3647" spans="1:10" x14ac:dyDescent="0.25">
      <c r="A3647" s="1" t="s">
        <v>4605</v>
      </c>
      <c r="B3647" s="1" t="s">
        <v>10656</v>
      </c>
      <c r="C3647" s="1" t="s">
        <v>4606</v>
      </c>
      <c r="E3647" s="3">
        <v>-0.23443012349652759</v>
      </c>
      <c r="F3647" s="3">
        <v>0.65230201000746924</v>
      </c>
      <c r="G3647" s="3">
        <v>3.9756807404279275</v>
      </c>
      <c r="H3647" s="3">
        <v>0.10050898014265774</v>
      </c>
      <c r="I3647" s="3">
        <v>0.23075204114033557</v>
      </c>
      <c r="J3647" s="3">
        <v>5.0146221983248775</v>
      </c>
    </row>
    <row r="3648" spans="1:10" x14ac:dyDescent="0.25">
      <c r="A3648" s="1" t="s">
        <v>2897</v>
      </c>
      <c r="B3648" s="1" t="s">
        <v>9769</v>
      </c>
      <c r="C3648" s="1" t="s">
        <v>2898</v>
      </c>
      <c r="E3648" s="3">
        <v>0.30262207045562539</v>
      </c>
      <c r="F3648" s="3">
        <v>1.2554154202757959</v>
      </c>
      <c r="G3648" s="3">
        <v>0.5662089226740652</v>
      </c>
      <c r="H3648" s="3">
        <v>4.1184075678958321E-2</v>
      </c>
      <c r="I3648" s="3">
        <v>0.23073967177261576</v>
      </c>
      <c r="J3648" s="3">
        <v>0.47236317224964425</v>
      </c>
    </row>
    <row r="3649" spans="1:10" x14ac:dyDescent="0.25">
      <c r="A3649" s="1" t="s">
        <v>5797</v>
      </c>
      <c r="B3649" s="1" t="s">
        <v>11284</v>
      </c>
      <c r="C3649" s="1" t="s">
        <v>5798</v>
      </c>
      <c r="E3649" s="3">
        <v>-0.32346886847468892</v>
      </c>
      <c r="F3649" s="3">
        <v>1.1522562516118551</v>
      </c>
      <c r="G3649" s="3">
        <v>0.36402154994258923</v>
      </c>
      <c r="H3649" s="3">
        <v>6.069012457880274E-2</v>
      </c>
      <c r="I3649" s="3">
        <v>0.23042888468691597</v>
      </c>
      <c r="J3649" s="3">
        <v>0.47508407669750929</v>
      </c>
    </row>
    <row r="3650" spans="1:10" x14ac:dyDescent="0.25">
      <c r="A3650" s="1" t="s">
        <v>4725</v>
      </c>
      <c r="B3650" s="1" t="s">
        <v>10721</v>
      </c>
      <c r="C3650" s="1" t="s">
        <v>4726</v>
      </c>
      <c r="E3650" s="3">
        <v>-0.7060192196407149</v>
      </c>
      <c r="F3650" s="3">
        <v>1.5398828707674372</v>
      </c>
      <c r="G3650" s="3">
        <v>4.0306182714270111E-2</v>
      </c>
      <c r="H3650" s="3">
        <v>0.14360489193057058</v>
      </c>
      <c r="I3650" s="3">
        <v>0.22991213948640771</v>
      </c>
      <c r="J3650" s="3">
        <v>7.2633004929859302E-2</v>
      </c>
    </row>
    <row r="3651" spans="1:10" x14ac:dyDescent="0.25">
      <c r="A3651" s="1" t="s">
        <v>4786</v>
      </c>
      <c r="B3651" s="1" t="s">
        <v>10752</v>
      </c>
      <c r="C3651" s="1" t="s">
        <v>4787</v>
      </c>
      <c r="E3651" s="3">
        <v>0.72470672048619877</v>
      </c>
      <c r="F3651" s="3">
        <v>3.4553659287660006</v>
      </c>
      <c r="G3651" s="3">
        <v>2.230847672969138</v>
      </c>
      <c r="H3651" s="3">
        <v>-0.10172431362108725</v>
      </c>
      <c r="I3651" s="3">
        <v>0.22945665285386704</v>
      </c>
      <c r="J3651" s="3">
        <v>1.2580253315374494</v>
      </c>
    </row>
    <row r="3652" spans="1:10" x14ac:dyDescent="0.25">
      <c r="A3652" s="1" t="s">
        <v>1713</v>
      </c>
      <c r="B3652" s="1" t="s">
        <v>9156</v>
      </c>
      <c r="C3652" s="1" t="s">
        <v>1714</v>
      </c>
      <c r="E3652" s="3">
        <v>0.114650534986938</v>
      </c>
      <c r="F3652" s="3">
        <v>0.59621122757011669</v>
      </c>
      <c r="G3652" s="3">
        <v>8.4307662722184418</v>
      </c>
      <c r="H3652" s="3">
        <v>8.7035249484900934E-2</v>
      </c>
      <c r="I3652" s="3">
        <v>0.22906398944184295</v>
      </c>
      <c r="J3652" s="3">
        <v>8.2709238090027561</v>
      </c>
    </row>
    <row r="3653" spans="1:10" x14ac:dyDescent="0.25">
      <c r="A3653" s="1" t="s">
        <v>2088</v>
      </c>
      <c r="B3653" s="1" t="s">
        <v>9349</v>
      </c>
      <c r="C3653" s="1" t="s">
        <v>8021</v>
      </c>
      <c r="E3653" s="3">
        <v>-0.64864698777777674</v>
      </c>
      <c r="F3653" s="3">
        <v>0.54779341918047908</v>
      </c>
      <c r="G3653" s="3">
        <v>4.6032277984203493E-2</v>
      </c>
      <c r="H3653" s="3">
        <v>-0.26135521867937195</v>
      </c>
      <c r="I3653" s="3">
        <v>0.22904130964216948</v>
      </c>
      <c r="J3653" s="3">
        <v>6.0207266049588863E-2</v>
      </c>
    </row>
    <row r="3654" spans="1:10" x14ac:dyDescent="0.25">
      <c r="A3654" s="1" t="s">
        <v>3935</v>
      </c>
      <c r="B3654" s="1" t="s">
        <v>10309</v>
      </c>
      <c r="C3654" s="1" t="s">
        <v>3936</v>
      </c>
      <c r="E3654" s="3">
        <v>-0.13082885044899095</v>
      </c>
      <c r="F3654" s="3">
        <v>0.23012605442350831</v>
      </c>
      <c r="G3654" s="3">
        <v>2.0433764243134669</v>
      </c>
      <c r="H3654" s="3">
        <v>0.13915003385949265</v>
      </c>
      <c r="I3654" s="3">
        <v>0.22536796298205233</v>
      </c>
      <c r="J3654" s="3">
        <v>2.4638832250022311</v>
      </c>
    </row>
    <row r="3655" spans="1:10" x14ac:dyDescent="0.25">
      <c r="A3655" s="1" t="s">
        <v>1339</v>
      </c>
      <c r="B3655" s="1" t="s">
        <v>8962</v>
      </c>
      <c r="C3655" s="1" t="s">
        <v>1340</v>
      </c>
      <c r="E3655" s="3">
        <v>1.1216402847341795</v>
      </c>
      <c r="F3655" s="3">
        <v>1.21934057837361</v>
      </c>
      <c r="G3655" s="3">
        <v>8.4478670935769606E-2</v>
      </c>
      <c r="H3655" s="3">
        <v>0.23403958976579986</v>
      </c>
      <c r="I3655" s="3">
        <v>0.22491022885346418</v>
      </c>
      <c r="J3655" s="3">
        <v>4.566175918847809E-2</v>
      </c>
    </row>
    <row r="3656" spans="1:10" x14ac:dyDescent="0.25">
      <c r="A3656" s="1" t="s">
        <v>5672</v>
      </c>
      <c r="B3656" s="1" t="s">
        <v>11219</v>
      </c>
      <c r="C3656" s="1" t="s">
        <v>5673</v>
      </c>
      <c r="E3656" s="3">
        <v>0.24574806215146561</v>
      </c>
      <c r="F3656" s="3">
        <v>2.2841686264030674</v>
      </c>
      <c r="G3656" s="3">
        <v>2.8204004337392581</v>
      </c>
      <c r="H3656" s="3">
        <v>-4.2368618236112265E-2</v>
      </c>
      <c r="I3656" s="3">
        <v>0.22484812458152703</v>
      </c>
      <c r="J3656" s="3">
        <v>2.3098246393856114</v>
      </c>
    </row>
    <row r="3657" spans="1:10" x14ac:dyDescent="0.25">
      <c r="A3657" s="1" t="s">
        <v>967</v>
      </c>
      <c r="B3657" s="1" t="s">
        <v>8768</v>
      </c>
      <c r="C3657" s="1" t="s">
        <v>968</v>
      </c>
      <c r="E3657" s="3">
        <v>-0.18376352999598922</v>
      </c>
      <c r="F3657" s="3">
        <v>0.80849393236026512</v>
      </c>
      <c r="G3657" s="3">
        <v>0.14934099121714278</v>
      </c>
      <c r="H3657" s="3">
        <v>-9.7320957103386174E-2</v>
      </c>
      <c r="I3657" s="3">
        <v>0.22386298381944703</v>
      </c>
      <c r="J3657" s="3">
        <v>0.15856262862997492</v>
      </c>
    </row>
    <row r="3658" spans="1:10" x14ac:dyDescent="0.25">
      <c r="A3658" s="1" t="s">
        <v>1026</v>
      </c>
      <c r="B3658" s="1" t="s">
        <v>8799</v>
      </c>
      <c r="C3658" s="1" t="s">
        <v>1027</v>
      </c>
      <c r="E3658" s="3">
        <v>0.13933471092514799</v>
      </c>
      <c r="F3658" s="3">
        <v>0.56519758068344228</v>
      </c>
      <c r="G3658" s="3">
        <v>1.5462290969594468</v>
      </c>
      <c r="H3658" s="3">
        <v>-0.19075116529663083</v>
      </c>
      <c r="I3658" s="3">
        <v>0.22349385179540546</v>
      </c>
      <c r="J3658" s="3">
        <v>1.2300084406140694</v>
      </c>
    </row>
    <row r="3659" spans="1:10" x14ac:dyDescent="0.25">
      <c r="A3659" s="1" t="s">
        <v>7773</v>
      </c>
      <c r="B3659" s="1" t="s">
        <v>12313</v>
      </c>
      <c r="C3659" s="1" t="s">
        <v>7774</v>
      </c>
      <c r="E3659" s="3">
        <v>-0.46531881219316418</v>
      </c>
      <c r="F3659" s="3">
        <v>0.49332373374513377</v>
      </c>
      <c r="G3659" s="3">
        <v>67.457114547526771</v>
      </c>
      <c r="H3659" s="3">
        <v>-0.27667373689491548</v>
      </c>
      <c r="I3659" s="3">
        <v>0.22300582547054762</v>
      </c>
      <c r="J3659" s="3">
        <v>76.880391576614954</v>
      </c>
    </row>
    <row r="3660" spans="1:10" x14ac:dyDescent="0.25">
      <c r="A3660" s="1" t="s">
        <v>4964</v>
      </c>
      <c r="B3660" s="1" t="s">
        <v>10845</v>
      </c>
      <c r="C3660" s="1" t="s">
        <v>4965</v>
      </c>
      <c r="E3660" s="3">
        <v>-0.65353922098412787</v>
      </c>
      <c r="F3660" s="3">
        <v>1.149712415355012</v>
      </c>
      <c r="G3660" s="3">
        <v>0.66344448736598205</v>
      </c>
      <c r="H3660" s="3">
        <v>-0.19198035637034985</v>
      </c>
      <c r="I3660" s="3">
        <v>0.22230356221274136</v>
      </c>
      <c r="J3660" s="3">
        <v>0.91358224953976264</v>
      </c>
    </row>
    <row r="3661" spans="1:10" x14ac:dyDescent="0.25">
      <c r="A3661" s="1" t="s">
        <v>1006</v>
      </c>
      <c r="B3661" s="1" t="s">
        <v>8788</v>
      </c>
      <c r="C3661" s="1" t="s">
        <v>1007</v>
      </c>
      <c r="E3661" s="3">
        <v>0.36428929186959991</v>
      </c>
      <c r="F3661" s="3">
        <v>1.3536513333088145</v>
      </c>
      <c r="G3661" s="3">
        <v>0.76204309415864324</v>
      </c>
      <c r="H3661" s="3">
        <v>-0.10044458324734862</v>
      </c>
      <c r="I3661" s="3">
        <v>0.22201727790560477</v>
      </c>
      <c r="J3661" s="3">
        <v>0.55218002914111508</v>
      </c>
    </row>
    <row r="3662" spans="1:10" x14ac:dyDescent="0.25">
      <c r="A3662" s="1" t="s">
        <v>3557</v>
      </c>
      <c r="B3662" s="1" t="s">
        <v>10112</v>
      </c>
      <c r="C3662" s="1" t="s">
        <v>3558</v>
      </c>
      <c r="E3662" s="3">
        <v>-0.16846063234207875</v>
      </c>
      <c r="F3662" s="3">
        <v>0.21239028099416574</v>
      </c>
      <c r="G3662" s="3">
        <v>0.21513633676699906</v>
      </c>
      <c r="H3662" s="3">
        <v>-0.14487939471835531</v>
      </c>
      <c r="I3662" s="3">
        <v>0.2217750562370554</v>
      </c>
      <c r="J3662" s="3">
        <v>0.21868169390174197</v>
      </c>
    </row>
    <row r="3663" spans="1:10" x14ac:dyDescent="0.25">
      <c r="A3663" s="1" t="s">
        <v>1747</v>
      </c>
      <c r="B3663" s="1" t="s">
        <v>9175</v>
      </c>
      <c r="C3663" s="1" t="s">
        <v>1748</v>
      </c>
      <c r="E3663" s="3">
        <v>0.31321417743001112</v>
      </c>
      <c r="F3663" s="3">
        <v>1.3467342276495964</v>
      </c>
      <c r="G3663" s="3">
        <v>0.84790250211786633</v>
      </c>
      <c r="H3663" s="3">
        <v>-0.10467478185868251</v>
      </c>
      <c r="I3663" s="3">
        <v>0.22156630316592466</v>
      </c>
      <c r="J3663" s="3">
        <v>0.63467122020244993</v>
      </c>
    </row>
    <row r="3664" spans="1:10" x14ac:dyDescent="0.25">
      <c r="A3664" s="1" t="s">
        <v>2814</v>
      </c>
      <c r="B3664" s="1" t="s">
        <v>9726</v>
      </c>
      <c r="C3664" s="1" t="s">
        <v>2815</v>
      </c>
      <c r="E3664" s="3">
        <v>-9.8922560428183814E-2</v>
      </c>
      <c r="F3664" s="3">
        <v>0.35297859740337184</v>
      </c>
      <c r="G3664" s="3">
        <v>5.3171131340524799E-2</v>
      </c>
      <c r="H3664" s="3">
        <v>-0.14561493157681404</v>
      </c>
      <c r="I3664" s="3">
        <v>0.22110270497365986</v>
      </c>
      <c r="J3664" s="3">
        <v>5.1477814048325445E-2</v>
      </c>
    </row>
    <row r="3665" spans="1:10" x14ac:dyDescent="0.25">
      <c r="A3665" s="1" t="s">
        <v>2666</v>
      </c>
      <c r="B3665" s="1" t="s">
        <v>9648</v>
      </c>
      <c r="C3665" s="1" t="s">
        <v>2667</v>
      </c>
      <c r="E3665" s="3">
        <v>0.57601252337107423</v>
      </c>
      <c r="F3665" s="3">
        <v>3.1365565557465769</v>
      </c>
      <c r="G3665" s="3">
        <v>1.2577539771530866</v>
      </c>
      <c r="H3665" s="3">
        <v>-0.17697574826434109</v>
      </c>
      <c r="I3665" s="3">
        <v>0.22046213481626958</v>
      </c>
      <c r="J3665" s="3">
        <v>0.74631753069411133</v>
      </c>
    </row>
    <row r="3666" spans="1:10" x14ac:dyDescent="0.25">
      <c r="A3666" s="1" t="s">
        <v>3124</v>
      </c>
      <c r="B3666" s="1" t="s">
        <v>9887</v>
      </c>
      <c r="C3666" s="1" t="s">
        <v>3125</v>
      </c>
      <c r="E3666" s="3">
        <v>-1.6657143887140791E-2</v>
      </c>
      <c r="F3666" s="3">
        <v>7.5836996800991485E-2</v>
      </c>
      <c r="G3666" s="3">
        <v>2.0926939111394782</v>
      </c>
      <c r="H3666" s="3">
        <v>6.8688468768247191E-2</v>
      </c>
      <c r="I3666" s="3">
        <v>0.22037353494593576</v>
      </c>
      <c r="J3666" s="3">
        <v>2.220226592732355</v>
      </c>
    </row>
    <row r="3667" spans="1:10" x14ac:dyDescent="0.25">
      <c r="A3667" s="1" t="s">
        <v>887</v>
      </c>
      <c r="B3667" s="1" t="s">
        <v>8727</v>
      </c>
      <c r="C3667" s="1" t="s">
        <v>888</v>
      </c>
      <c r="E3667" s="3">
        <v>-1.129152095791317</v>
      </c>
      <c r="F3667" s="3">
        <v>1.8455060511682879</v>
      </c>
      <c r="G3667" s="3">
        <v>4.7731081204727147E-2</v>
      </c>
      <c r="H3667" s="3">
        <v>-0.24770418440247699</v>
      </c>
      <c r="I3667" s="3">
        <v>0.22014790030407888</v>
      </c>
      <c r="J3667" s="3">
        <v>8.7931307922653287E-2</v>
      </c>
    </row>
    <row r="3668" spans="1:10" x14ac:dyDescent="0.25">
      <c r="A3668" s="1" t="s">
        <v>145</v>
      </c>
      <c r="B3668" s="1" t="s">
        <v>8343</v>
      </c>
      <c r="C3668" s="1" t="s">
        <v>146</v>
      </c>
      <c r="E3668" s="3">
        <v>-1.7972058020716402</v>
      </c>
      <c r="F3668" s="3">
        <v>5.0824917277269508</v>
      </c>
      <c r="G3668" s="3">
        <v>2.0924995437553207E-2</v>
      </c>
      <c r="H3668" s="3">
        <v>-0.1470146750060386</v>
      </c>
      <c r="I3668" s="3">
        <v>0.22006040885329378</v>
      </c>
      <c r="J3668" s="3">
        <v>6.5678375116854829E-2</v>
      </c>
    </row>
    <row r="3669" spans="1:10" x14ac:dyDescent="0.25">
      <c r="A3669" s="1" t="s">
        <v>4111</v>
      </c>
      <c r="B3669" s="1" t="s">
        <v>10400</v>
      </c>
      <c r="C3669" s="1" t="s">
        <v>4112</v>
      </c>
      <c r="E3669" s="3">
        <v>-0.12977641395978412</v>
      </c>
      <c r="F3669" s="3">
        <v>1.6662630343427176</v>
      </c>
      <c r="G3669" s="3">
        <v>2.1329401472513032</v>
      </c>
      <c r="H3669" s="3">
        <v>2.0347773871428387E-2</v>
      </c>
      <c r="I3669" s="3">
        <v>0.21986263240341597</v>
      </c>
      <c r="J3669" s="3">
        <v>2.3668490037848491</v>
      </c>
    </row>
    <row r="3670" spans="1:10" x14ac:dyDescent="0.25">
      <c r="A3670" s="1" t="s">
        <v>6671</v>
      </c>
      <c r="B3670" s="1" t="s">
        <v>11738</v>
      </c>
      <c r="C3670" s="1" t="s">
        <v>6672</v>
      </c>
      <c r="E3670" s="3">
        <v>1.3597842057105742</v>
      </c>
      <c r="F3670" s="3">
        <v>1.0470062351180589</v>
      </c>
      <c r="G3670" s="3">
        <v>0.11894195863131089</v>
      </c>
      <c r="H3670" s="3">
        <v>0.35629825828249562</v>
      </c>
      <c r="I3670" s="3">
        <v>0.21968573524891818</v>
      </c>
      <c r="J3670" s="3">
        <v>5.9327454564470326E-2</v>
      </c>
    </row>
    <row r="3671" spans="1:10" x14ac:dyDescent="0.25">
      <c r="A3671" s="1" t="s">
        <v>636</v>
      </c>
      <c r="B3671" s="1" t="s">
        <v>8598</v>
      </c>
      <c r="C3671" s="1" t="s">
        <v>637</v>
      </c>
      <c r="E3671" s="3">
        <v>-7.9325639804086023E-2</v>
      </c>
      <c r="F3671" s="3">
        <v>7.4049066723241588E-2</v>
      </c>
      <c r="G3671" s="3">
        <v>0.54920573305222953</v>
      </c>
      <c r="H3671" s="3">
        <v>0.19281714612476608</v>
      </c>
      <c r="I3671" s="3">
        <v>0.21926673393311258</v>
      </c>
      <c r="J3671" s="3">
        <v>0.66322090022163382</v>
      </c>
    </row>
    <row r="3672" spans="1:10" x14ac:dyDescent="0.25">
      <c r="A3672" s="1" t="s">
        <v>7508</v>
      </c>
      <c r="B3672" s="1" t="s">
        <v>12175</v>
      </c>
      <c r="C3672" s="1" t="s">
        <v>7509</v>
      </c>
      <c r="E3672" s="3">
        <v>0.40295241341150945</v>
      </c>
      <c r="F3672" s="3">
        <v>0.36199897071462878</v>
      </c>
      <c r="G3672" s="3">
        <v>7.2615192442817333E-2</v>
      </c>
      <c r="H3672" s="3">
        <v>0.22089827342904877</v>
      </c>
      <c r="I3672" s="3">
        <v>0.21803365039972408</v>
      </c>
      <c r="J3672" s="3">
        <v>6.4006449287385359E-2</v>
      </c>
    </row>
    <row r="3673" spans="1:10" x14ac:dyDescent="0.25">
      <c r="A3673" s="1" t="s">
        <v>3887</v>
      </c>
      <c r="B3673" s="1" t="s">
        <v>10284</v>
      </c>
      <c r="C3673" s="1" t="s">
        <v>3888</v>
      </c>
      <c r="E3673" s="3">
        <v>0.34585180144119576</v>
      </c>
      <c r="F3673" s="3">
        <v>3.4066414970136378</v>
      </c>
      <c r="G3673" s="3">
        <v>148.62831870743017</v>
      </c>
      <c r="H3673" s="3">
        <v>5.1182429717789191E-2</v>
      </c>
      <c r="I3673" s="3">
        <v>0.21760827768327107</v>
      </c>
      <c r="J3673" s="3">
        <v>121.17059636545083</v>
      </c>
    </row>
    <row r="3674" spans="1:10" x14ac:dyDescent="0.25">
      <c r="A3674" s="1" t="s">
        <v>6632</v>
      </c>
      <c r="B3674" s="1" t="s">
        <v>11718</v>
      </c>
      <c r="C3674" s="1" t="s">
        <v>6633</v>
      </c>
      <c r="E3674" s="3">
        <v>-0.11904130881108888</v>
      </c>
      <c r="F3674" s="3">
        <v>0.15866738923253551</v>
      </c>
      <c r="G3674" s="3">
        <v>4.7915532608886958E-2</v>
      </c>
      <c r="H3674" s="3">
        <v>-0.14979093442094271</v>
      </c>
      <c r="I3674" s="3">
        <v>0.21599215899932178</v>
      </c>
      <c r="J3674" s="3">
        <v>4.6905066959928916E-2</v>
      </c>
    </row>
    <row r="3675" spans="1:10" x14ac:dyDescent="0.25">
      <c r="A3675" s="1" t="s">
        <v>6791</v>
      </c>
      <c r="B3675" s="1" t="s">
        <v>11800</v>
      </c>
      <c r="C3675" s="1" t="s">
        <v>6792</v>
      </c>
      <c r="E3675" s="3">
        <v>-0.4456314740846542</v>
      </c>
      <c r="F3675" s="3">
        <v>1.0475405528911681</v>
      </c>
      <c r="G3675" s="3">
        <v>0.95913355692088309</v>
      </c>
      <c r="H3675" s="3">
        <v>0.10589692679714108</v>
      </c>
      <c r="I3675" s="3">
        <v>0.21481431865611228</v>
      </c>
      <c r="J3675" s="3">
        <v>1.4057421853823819</v>
      </c>
    </row>
    <row r="3676" spans="1:10" x14ac:dyDescent="0.25">
      <c r="A3676" s="1" t="s">
        <v>6398</v>
      </c>
      <c r="B3676" s="1" t="s">
        <v>11598</v>
      </c>
      <c r="C3676" s="1" t="s">
        <v>6399</v>
      </c>
      <c r="E3676" s="3">
        <v>0.11360092124856536</v>
      </c>
      <c r="F3676" s="3">
        <v>0.3918406078147747</v>
      </c>
      <c r="G3676" s="3">
        <v>34.761001259610929</v>
      </c>
      <c r="H3676" s="3">
        <v>-6.8986883313179703E-2</v>
      </c>
      <c r="I3676" s="3">
        <v>0.2147240470516745</v>
      </c>
      <c r="J3676" s="3">
        <v>30.628651149989622</v>
      </c>
    </row>
    <row r="3677" spans="1:10" x14ac:dyDescent="0.25">
      <c r="A3677" s="1" t="s">
        <v>6278</v>
      </c>
      <c r="B3677" s="1" t="s">
        <v>11535</v>
      </c>
      <c r="C3677" s="1" t="s">
        <v>6279</v>
      </c>
      <c r="E3677" s="3">
        <v>-0.32102070109946607</v>
      </c>
      <c r="F3677" s="3">
        <v>1.6510156061353352</v>
      </c>
      <c r="G3677" s="3">
        <v>0.57852043735249892</v>
      </c>
      <c r="H3677" s="3">
        <v>-8.0986460788210424E-2</v>
      </c>
      <c r="I3677" s="3">
        <v>0.21413020896776297</v>
      </c>
      <c r="J3677" s="3">
        <v>0.68324460664513265</v>
      </c>
    </row>
    <row r="3678" spans="1:10" x14ac:dyDescent="0.25">
      <c r="A3678" s="1" t="s">
        <v>2248</v>
      </c>
      <c r="B3678" s="1" t="s">
        <v>9431</v>
      </c>
      <c r="C3678" s="1" t="s">
        <v>2249</v>
      </c>
      <c r="E3678" s="3">
        <v>-0.85973928743603611</v>
      </c>
      <c r="F3678" s="3">
        <v>1.2177327094550325</v>
      </c>
      <c r="G3678" s="3">
        <v>1.9479025611590265E-2</v>
      </c>
      <c r="H3678" s="3">
        <v>-0.2041882950471603</v>
      </c>
      <c r="I3678" s="3">
        <v>0.2140279355023311</v>
      </c>
      <c r="J3678" s="3">
        <v>3.0683700924970581E-2</v>
      </c>
    </row>
    <row r="3679" spans="1:10" x14ac:dyDescent="0.25">
      <c r="A3679" s="1" t="s">
        <v>2745</v>
      </c>
      <c r="B3679" s="1" t="s">
        <v>9690</v>
      </c>
      <c r="C3679" s="1" t="s">
        <v>2746</v>
      </c>
      <c r="E3679" s="3">
        <v>-0.45346522547013279</v>
      </c>
      <c r="F3679" s="3">
        <v>1.6149854621083997</v>
      </c>
      <c r="G3679" s="3">
        <v>1.2948767464958022</v>
      </c>
      <c r="H3679" s="3">
        <v>-0.1294316123355822</v>
      </c>
      <c r="I3679" s="3">
        <v>0.21344804347624469</v>
      </c>
      <c r="J3679" s="3">
        <v>1.6209598917173678</v>
      </c>
    </row>
    <row r="3680" spans="1:10" x14ac:dyDescent="0.25">
      <c r="A3680" s="1" t="s">
        <v>3677</v>
      </c>
      <c r="B3680" s="1" t="s">
        <v>10174</v>
      </c>
      <c r="C3680" s="1" t="s">
        <v>3678</v>
      </c>
      <c r="E3680" s="3">
        <v>-0.21336742985319407</v>
      </c>
      <c r="F3680" s="3">
        <v>1.0899881679332499</v>
      </c>
      <c r="G3680" s="3">
        <v>1.253354569181933</v>
      </c>
      <c r="H3680" s="3">
        <v>5.1642695832246233E-2</v>
      </c>
      <c r="I3680" s="3">
        <v>0.21302187757840835</v>
      </c>
      <c r="J3680" s="3">
        <v>1.5060866037359599</v>
      </c>
    </row>
    <row r="3681" spans="1:10" x14ac:dyDescent="0.25">
      <c r="A3681" s="1" t="s">
        <v>4205</v>
      </c>
      <c r="B3681" s="1" t="s">
        <v>10450</v>
      </c>
      <c r="C3681" s="1" t="s">
        <v>4206</v>
      </c>
      <c r="E3681" s="3">
        <v>-4.3275231228601996E-2</v>
      </c>
      <c r="F3681" s="3">
        <v>1.9682515818585388E-2</v>
      </c>
      <c r="G3681" s="3">
        <v>0.17769851789523108</v>
      </c>
      <c r="H3681" s="3">
        <v>0.45033012008738571</v>
      </c>
      <c r="I3681" s="3">
        <v>0.21276821065229112</v>
      </c>
      <c r="J3681" s="3">
        <v>0.25019223245608679</v>
      </c>
    </row>
    <row r="3682" spans="1:10" x14ac:dyDescent="0.25">
      <c r="A3682" s="1" t="s">
        <v>4863</v>
      </c>
      <c r="B3682" s="1" t="s">
        <v>10791</v>
      </c>
      <c r="C3682" s="1" t="s">
        <v>4864</v>
      </c>
      <c r="E3682" s="3">
        <v>-2.3838379745357852E-2</v>
      </c>
      <c r="F3682" s="3">
        <v>0.20200657322547558</v>
      </c>
      <c r="G3682" s="3">
        <v>5.5045434995959148</v>
      </c>
      <c r="H3682" s="3">
        <v>-4.9096489192621107E-2</v>
      </c>
      <c r="I3682" s="3">
        <v>0.21238815214475695</v>
      </c>
      <c r="J3682" s="3">
        <v>5.4090109359806737</v>
      </c>
    </row>
    <row r="3683" spans="1:10" x14ac:dyDescent="0.25">
      <c r="A3683" s="1" t="s">
        <v>1902</v>
      </c>
      <c r="B3683" s="1" t="s">
        <v>9254</v>
      </c>
      <c r="C3683" s="1" t="s">
        <v>1903</v>
      </c>
      <c r="E3683" s="3">
        <v>-0.55423783930899972</v>
      </c>
      <c r="F3683" s="3">
        <v>0.37350092310829736</v>
      </c>
      <c r="G3683" s="3">
        <v>7.1298508388568049E-2</v>
      </c>
      <c r="H3683" s="3">
        <v>0.26052893051871706</v>
      </c>
      <c r="I3683" s="3">
        <v>0.21212311891870447</v>
      </c>
      <c r="J3683" s="3">
        <v>0.12541505744445608</v>
      </c>
    </row>
    <row r="3684" spans="1:10" x14ac:dyDescent="0.25">
      <c r="A3684" s="1" t="s">
        <v>7068</v>
      </c>
      <c r="B3684" s="1" t="s">
        <v>11944</v>
      </c>
      <c r="C3684" s="1" t="s">
        <v>7069</v>
      </c>
      <c r="E3684" s="3">
        <v>-0.66534507160697931</v>
      </c>
      <c r="F3684" s="3">
        <v>0.51077261938998619</v>
      </c>
      <c r="G3684" s="3">
        <v>0.10293607678674263</v>
      </c>
      <c r="H3684" s="3">
        <v>-0.21532366670040881</v>
      </c>
      <c r="I3684" s="3">
        <v>0.21202066810203629</v>
      </c>
      <c r="J3684" s="3">
        <v>0.1406169110456201</v>
      </c>
    </row>
    <row r="3685" spans="1:10" x14ac:dyDescent="0.25">
      <c r="A3685" s="1" t="s">
        <v>3332</v>
      </c>
      <c r="B3685" s="1" t="s">
        <v>9995</v>
      </c>
      <c r="C3685" s="1" t="s">
        <v>8068</v>
      </c>
      <c r="E3685" s="3">
        <v>0.69208031000622716</v>
      </c>
      <c r="F3685" s="3">
        <v>3.5270754246918607</v>
      </c>
      <c r="G3685" s="3">
        <v>2.257034007228917</v>
      </c>
      <c r="H3685" s="3">
        <v>-0.17926787837887659</v>
      </c>
      <c r="I3685" s="3">
        <v>0.21173733702555494</v>
      </c>
      <c r="J3685" s="3">
        <v>1.2337755553462153</v>
      </c>
    </row>
    <row r="3686" spans="1:10" x14ac:dyDescent="0.25">
      <c r="A3686" s="1" t="s">
        <v>3616</v>
      </c>
      <c r="B3686" s="1" t="s">
        <v>10143</v>
      </c>
      <c r="C3686" s="1" t="s">
        <v>3617</v>
      </c>
      <c r="E3686" s="3">
        <v>-0.92755321227830345</v>
      </c>
      <c r="F3686" s="3">
        <v>1.0062076294503479</v>
      </c>
      <c r="G3686" s="3">
        <v>3.343614042215276E-2</v>
      </c>
      <c r="H3686" s="3">
        <v>0.23574617573942902</v>
      </c>
      <c r="I3686" s="3">
        <v>0.21143392616875645</v>
      </c>
      <c r="J3686" s="3">
        <v>7.4886606380212953E-2</v>
      </c>
    </row>
    <row r="3687" spans="1:10" x14ac:dyDescent="0.25">
      <c r="A3687" s="1" t="s">
        <v>4375</v>
      </c>
      <c r="B3687" s="1" t="s">
        <v>10538</v>
      </c>
      <c r="C3687" s="1" t="s">
        <v>4376</v>
      </c>
      <c r="E3687" s="3">
        <v>-1.0129279913132856</v>
      </c>
      <c r="F3687" s="3">
        <v>0.61248533490120283</v>
      </c>
      <c r="G3687" s="3">
        <v>0.50443570291549911</v>
      </c>
      <c r="H3687" s="3">
        <v>0.30135757515863187</v>
      </c>
      <c r="I3687" s="3">
        <v>0.21125100467187938</v>
      </c>
      <c r="J3687" s="3">
        <v>1.2544264302122059</v>
      </c>
    </row>
    <row r="3688" spans="1:10" x14ac:dyDescent="0.25">
      <c r="A3688" s="1" t="s">
        <v>5728</v>
      </c>
      <c r="B3688" s="1" t="s">
        <v>11247</v>
      </c>
      <c r="C3688" s="1" t="s">
        <v>5729</v>
      </c>
      <c r="E3688" s="3">
        <v>3.4871128745498137E-2</v>
      </c>
      <c r="F3688" s="3">
        <v>4.0259472753697956E-2</v>
      </c>
      <c r="G3688" s="3">
        <v>7.0920559769369812E-2</v>
      </c>
      <c r="H3688" s="3">
        <v>0.19510142372168904</v>
      </c>
      <c r="I3688" s="3">
        <v>0.21098113017887835</v>
      </c>
      <c r="J3688" s="3">
        <v>7.9251278993547974E-2</v>
      </c>
    </row>
    <row r="3689" spans="1:10" x14ac:dyDescent="0.25">
      <c r="A3689" s="1" t="s">
        <v>3971</v>
      </c>
      <c r="B3689" s="1" t="s">
        <v>10327</v>
      </c>
      <c r="C3689" s="1" t="s">
        <v>3972</v>
      </c>
      <c r="E3689" s="3">
        <v>-0.15540178022878104</v>
      </c>
      <c r="F3689" s="3">
        <v>0.33521600988306915</v>
      </c>
      <c r="G3689" s="3">
        <v>4.9890914897972234</v>
      </c>
      <c r="H3689" s="3">
        <v>-8.7633812772208053E-2</v>
      </c>
      <c r="I3689" s="3">
        <v>0.21094874946793793</v>
      </c>
      <c r="J3689" s="3">
        <v>5.2290363279933461</v>
      </c>
    </row>
    <row r="3690" spans="1:10" x14ac:dyDescent="0.25">
      <c r="A3690" s="1" t="s">
        <v>4068</v>
      </c>
      <c r="B3690" s="1" t="s">
        <v>10378</v>
      </c>
      <c r="C3690" s="1" t="s">
        <v>4069</v>
      </c>
      <c r="E3690" s="3">
        <v>8.1237288345835879E-2</v>
      </c>
      <c r="F3690" s="3">
        <v>6.0257227438786094E-2</v>
      </c>
      <c r="G3690" s="3">
        <v>0.14482984281507386</v>
      </c>
      <c r="H3690" s="3">
        <v>-0.32019332691953251</v>
      </c>
      <c r="I3690" s="3">
        <v>0.2106778395803606</v>
      </c>
      <c r="J3690" s="3">
        <v>0.10965170852261924</v>
      </c>
    </row>
    <row r="3691" spans="1:10" x14ac:dyDescent="0.25">
      <c r="A3691" s="1" t="s">
        <v>216</v>
      </c>
      <c r="B3691" s="1" t="s">
        <v>8380</v>
      </c>
      <c r="C3691" s="1" t="s">
        <v>217</v>
      </c>
      <c r="E3691" s="3">
        <v>-0.20898652752763658</v>
      </c>
      <c r="F3691" s="3">
        <v>0.24071656634580163</v>
      </c>
      <c r="G3691" s="3">
        <v>0.1673843231413368</v>
      </c>
      <c r="H3691" s="3">
        <v>0.40056184895727687</v>
      </c>
      <c r="I3691" s="3">
        <v>0.20974167933400265</v>
      </c>
      <c r="J3691" s="3">
        <v>0.255391903833662</v>
      </c>
    </row>
    <row r="3692" spans="1:10" x14ac:dyDescent="0.25">
      <c r="A3692" s="1" t="s">
        <v>5718</v>
      </c>
      <c r="B3692" s="1" t="s">
        <v>11242</v>
      </c>
      <c r="C3692" s="1" t="s">
        <v>5719</v>
      </c>
      <c r="E3692" s="3">
        <v>0.68280985354703194</v>
      </c>
      <c r="F3692" s="3">
        <v>1.3596346025158537</v>
      </c>
      <c r="G3692" s="3">
        <v>67.450906922142849</v>
      </c>
      <c r="H3692" s="3">
        <v>-0.11174089634479856</v>
      </c>
      <c r="I3692" s="3">
        <v>0.2093650074228465</v>
      </c>
      <c r="J3692" s="3">
        <v>38.886977125448425</v>
      </c>
    </row>
    <row r="3693" spans="1:10" x14ac:dyDescent="0.25">
      <c r="A3693" s="1" t="s">
        <v>6035</v>
      </c>
      <c r="B3693" s="1" t="s">
        <v>11409</v>
      </c>
      <c r="C3693" s="1" t="s">
        <v>6036</v>
      </c>
      <c r="E3693" s="3">
        <v>-0.12343601267457305</v>
      </c>
      <c r="F3693" s="3">
        <v>0.41306986822620695</v>
      </c>
      <c r="G3693" s="3">
        <v>1.7003342917411379</v>
      </c>
      <c r="H3693" s="3">
        <v>-6.2182966260898809E-2</v>
      </c>
      <c r="I3693" s="3">
        <v>0.20909183740818615</v>
      </c>
      <c r="J3693" s="3">
        <v>1.7740804819367122</v>
      </c>
    </row>
    <row r="3694" spans="1:10" x14ac:dyDescent="0.25">
      <c r="A3694" s="1" t="s">
        <v>3402</v>
      </c>
      <c r="B3694" s="1" t="s">
        <v>10033</v>
      </c>
      <c r="C3694" s="1" t="s">
        <v>3403</v>
      </c>
      <c r="E3694" s="3">
        <v>0.24601594473520794</v>
      </c>
      <c r="F3694" s="3">
        <v>0.31205236367340339</v>
      </c>
      <c r="G3694" s="3">
        <v>4.5774793036812769</v>
      </c>
      <c r="H3694" s="3">
        <v>0.18027656060321351</v>
      </c>
      <c r="I3694" s="3">
        <v>0.2076453752181231</v>
      </c>
      <c r="J3694" s="3">
        <v>4.3735778647414367</v>
      </c>
    </row>
    <row r="3695" spans="1:10" x14ac:dyDescent="0.25">
      <c r="A3695" s="1" t="s">
        <v>1546</v>
      </c>
      <c r="B3695" s="1" t="s">
        <v>9069</v>
      </c>
      <c r="C3695" s="1" t="s">
        <v>1547</v>
      </c>
      <c r="E3695" s="3">
        <v>-1.3480116190426243</v>
      </c>
      <c r="F3695" s="3">
        <v>1.4026274599318223</v>
      </c>
      <c r="G3695" s="3">
        <v>9.0608563915255125E-2</v>
      </c>
      <c r="H3695" s="3">
        <v>-0.20531842722285054</v>
      </c>
      <c r="I3695" s="3">
        <v>0.20538327095615372</v>
      </c>
      <c r="J3695" s="3">
        <v>0.20005719430433294</v>
      </c>
    </row>
    <row r="3696" spans="1:10" x14ac:dyDescent="0.25">
      <c r="A3696" s="1" t="s">
        <v>6799</v>
      </c>
      <c r="B3696" s="1" t="s">
        <v>11804</v>
      </c>
      <c r="C3696" s="1" t="s">
        <v>6800</v>
      </c>
      <c r="E3696" s="3">
        <v>-0.27549522358318512</v>
      </c>
      <c r="F3696" s="3">
        <v>2.1416663366442448</v>
      </c>
      <c r="G3696" s="3">
        <v>59.782278512723309</v>
      </c>
      <c r="H3696" s="3">
        <v>2.9804380889680182E-2</v>
      </c>
      <c r="I3696" s="3">
        <v>0.2052077165624013</v>
      </c>
      <c r="J3696" s="3">
        <v>73.871480341721295</v>
      </c>
    </row>
    <row r="3697" spans="1:10" x14ac:dyDescent="0.25">
      <c r="A3697" s="1" t="s">
        <v>3878</v>
      </c>
      <c r="B3697" s="1" t="s">
        <v>10279</v>
      </c>
      <c r="C3697" s="1" t="s">
        <v>3879</v>
      </c>
      <c r="E3697" s="3">
        <v>-0.90565250591224933</v>
      </c>
      <c r="F3697" s="3">
        <v>1.2216730674750542</v>
      </c>
      <c r="G3697" s="3">
        <v>6.4398085710746414E-2</v>
      </c>
      <c r="H3697" s="3">
        <v>-0.22990535355473174</v>
      </c>
      <c r="I3697" s="3">
        <v>0.20451268583014662</v>
      </c>
      <c r="J3697" s="3">
        <v>0.10287103754847127</v>
      </c>
    </row>
    <row r="3698" spans="1:10" x14ac:dyDescent="0.25">
      <c r="A3698" s="1" t="s">
        <v>5661</v>
      </c>
      <c r="B3698" s="1" t="s">
        <v>11213</v>
      </c>
      <c r="C3698" s="1" t="s">
        <v>5662</v>
      </c>
      <c r="E3698" s="3">
        <v>-0.15416705307919543</v>
      </c>
      <c r="F3698" s="3">
        <v>8.6908494345997428E-2</v>
      </c>
      <c r="G3698" s="3">
        <v>1.0868013177681508</v>
      </c>
      <c r="H3698" s="3">
        <v>-0.32058867791965773</v>
      </c>
      <c r="I3698" s="3">
        <v>0.20441861418539417</v>
      </c>
      <c r="J3698" s="3">
        <v>0.96839436873791673</v>
      </c>
    </row>
    <row r="3699" spans="1:10" x14ac:dyDescent="0.25">
      <c r="A3699" s="1" t="s">
        <v>6171</v>
      </c>
      <c r="B3699" s="1" t="s">
        <v>11479</v>
      </c>
      <c r="C3699" s="1" t="s">
        <v>6172</v>
      </c>
      <c r="E3699" s="3">
        <v>4.6186391839289853E-2</v>
      </c>
      <c r="F3699" s="3">
        <v>0.43258360788053091</v>
      </c>
      <c r="G3699" s="3">
        <v>0.77723910916068495</v>
      </c>
      <c r="H3699" s="3">
        <v>-7.4710425822934412E-2</v>
      </c>
      <c r="I3699" s="3">
        <v>0.2042716174590764</v>
      </c>
      <c r="J3699" s="3">
        <v>0.71476137699586451</v>
      </c>
    </row>
    <row r="3700" spans="1:10" x14ac:dyDescent="0.25">
      <c r="A3700" s="1" t="s">
        <v>5946</v>
      </c>
      <c r="B3700" s="1" t="s">
        <v>11362</v>
      </c>
      <c r="C3700" s="1" t="s">
        <v>5947</v>
      </c>
      <c r="E3700" s="3">
        <v>7.6318696780311002E-2</v>
      </c>
      <c r="F3700" s="3">
        <v>9.5573883602960708E-2</v>
      </c>
      <c r="G3700" s="3">
        <v>0.61995237084078025</v>
      </c>
      <c r="H3700" s="3">
        <v>0.11120720060284128</v>
      </c>
      <c r="I3700" s="3">
        <v>0.20398013506047313</v>
      </c>
      <c r="J3700" s="3">
        <v>0.63512734489112155</v>
      </c>
    </row>
    <row r="3701" spans="1:10" x14ac:dyDescent="0.25">
      <c r="A3701" s="1" t="s">
        <v>5277</v>
      </c>
      <c r="B3701" s="1" t="s">
        <v>11006</v>
      </c>
      <c r="C3701" s="1" t="s">
        <v>8146</v>
      </c>
      <c r="E3701" s="3">
        <v>0.82744423452003835</v>
      </c>
      <c r="F3701" s="3">
        <v>2.2363877102693026</v>
      </c>
      <c r="G3701" s="3">
        <v>0.25409869286020637</v>
      </c>
      <c r="H3701" s="3">
        <v>-0.23858037031981016</v>
      </c>
      <c r="I3701" s="3">
        <v>0.20354699766082882</v>
      </c>
      <c r="J3701" s="3">
        <v>0.12136600283565202</v>
      </c>
    </row>
    <row r="3702" spans="1:10" x14ac:dyDescent="0.25">
      <c r="A3702" s="1" t="s">
        <v>1385</v>
      </c>
      <c r="B3702" s="1" t="s">
        <v>8986</v>
      </c>
      <c r="C3702" s="1" t="s">
        <v>1386</v>
      </c>
      <c r="E3702" s="3">
        <v>0.44459285237030111</v>
      </c>
      <c r="F3702" s="3">
        <v>0.70529486496575422</v>
      </c>
      <c r="G3702" s="3">
        <v>0.18008524287685584</v>
      </c>
      <c r="H3702" s="3">
        <v>-0.2333754531644483</v>
      </c>
      <c r="I3702" s="3">
        <v>0.20306753669904742</v>
      </c>
      <c r="J3702" s="3">
        <v>0.11256135951150767</v>
      </c>
    </row>
    <row r="3703" spans="1:10" x14ac:dyDescent="0.25">
      <c r="A3703" s="1" t="s">
        <v>4363</v>
      </c>
      <c r="B3703" s="1" t="s">
        <v>10532</v>
      </c>
      <c r="C3703" s="1" t="s">
        <v>4364</v>
      </c>
      <c r="E3703" s="3">
        <v>0.55137179049246399</v>
      </c>
      <c r="F3703" s="3">
        <v>0.35609668777505732</v>
      </c>
      <c r="G3703" s="3">
        <v>0.11460329652171047</v>
      </c>
      <c r="H3703" s="3">
        <v>0.29744116120446851</v>
      </c>
      <c r="I3703" s="3">
        <v>0.20222472071672185</v>
      </c>
      <c r="J3703" s="3">
        <v>9.6107299418341841E-2</v>
      </c>
    </row>
    <row r="3704" spans="1:10" x14ac:dyDescent="0.25">
      <c r="A3704" s="1" t="s">
        <v>7682</v>
      </c>
      <c r="B3704" s="1" t="s">
        <v>12266</v>
      </c>
      <c r="C3704" s="1" t="s">
        <v>7683</v>
      </c>
      <c r="E3704" s="3">
        <v>-1.1981975725796254</v>
      </c>
      <c r="F3704" s="3">
        <v>1.4549749206507361</v>
      </c>
      <c r="G3704" s="3">
        <v>0.79900233515036356</v>
      </c>
      <c r="H3704" s="3">
        <v>-0.14508836366588906</v>
      </c>
      <c r="I3704" s="3">
        <v>0.20172005525698641</v>
      </c>
      <c r="J3704" s="3">
        <v>1.6579274004857003</v>
      </c>
    </row>
    <row r="3705" spans="1:10" x14ac:dyDescent="0.25">
      <c r="A3705" s="1" t="s">
        <v>4070</v>
      </c>
      <c r="B3705" s="1" t="s">
        <v>10379</v>
      </c>
      <c r="C3705" s="1" t="s">
        <v>4071</v>
      </c>
      <c r="E3705" s="3">
        <v>-0.45189851136451731</v>
      </c>
      <c r="F3705" s="3">
        <v>1.6441539673862902</v>
      </c>
      <c r="G3705" s="3">
        <v>0.1126610194209325</v>
      </c>
      <c r="H3705" s="3">
        <v>9.1256572754859544E-2</v>
      </c>
      <c r="I3705" s="3">
        <v>0.20133453960185965</v>
      </c>
      <c r="J3705" s="3">
        <v>0.16416465158178575</v>
      </c>
    </row>
    <row r="3706" spans="1:10" x14ac:dyDescent="0.25">
      <c r="A3706" s="1" t="s">
        <v>676</v>
      </c>
      <c r="B3706" s="1" t="s">
        <v>8618</v>
      </c>
      <c r="C3706" s="1" t="s">
        <v>677</v>
      </c>
      <c r="E3706" s="3">
        <v>0.29274274952133794</v>
      </c>
      <c r="F3706" s="3">
        <v>0.48522975982749078</v>
      </c>
      <c r="G3706" s="3">
        <v>0.34813227919379891</v>
      </c>
      <c r="H3706" s="3">
        <v>0.10848870755823836</v>
      </c>
      <c r="I3706" s="3">
        <v>0.20125002990838925</v>
      </c>
      <c r="J3706" s="3">
        <v>0.30639261971439746</v>
      </c>
    </row>
    <row r="3707" spans="1:10" x14ac:dyDescent="0.25">
      <c r="A3707" s="1" t="s">
        <v>7550</v>
      </c>
      <c r="B3707" s="1" t="s">
        <v>12197</v>
      </c>
      <c r="C3707" s="1" t="s">
        <v>8252</v>
      </c>
      <c r="E3707" s="3">
        <v>-9.7136366618479464E-2</v>
      </c>
      <c r="F3707" s="3">
        <v>7.5974395918125256E-2</v>
      </c>
      <c r="G3707" s="3">
        <v>0.11154953354467603</v>
      </c>
      <c r="H3707" s="3">
        <v>0.19987719738950593</v>
      </c>
      <c r="I3707" s="3">
        <v>0.20036353791173697</v>
      </c>
      <c r="J3707" s="3">
        <v>0.13704959310196738</v>
      </c>
    </row>
    <row r="3708" spans="1:10" x14ac:dyDescent="0.25">
      <c r="A3708" s="1" t="s">
        <v>3172</v>
      </c>
      <c r="B3708" s="1" t="s">
        <v>9912</v>
      </c>
      <c r="C3708" s="1" t="s">
        <v>3173</v>
      </c>
      <c r="E3708" s="3">
        <v>0.73954113509579145</v>
      </c>
      <c r="F3708" s="3">
        <v>4.855242159914658</v>
      </c>
      <c r="G3708" s="3">
        <v>843.0303838071253</v>
      </c>
      <c r="H3708" s="3">
        <v>-7.4018921801808801E-2</v>
      </c>
      <c r="I3708" s="3">
        <v>0.20024628563942634</v>
      </c>
      <c r="J3708" s="3">
        <v>479.66413497068993</v>
      </c>
    </row>
    <row r="3709" spans="1:10" x14ac:dyDescent="0.25">
      <c r="A3709" s="1" t="s">
        <v>4012</v>
      </c>
      <c r="B3709" s="1" t="s">
        <v>10348</v>
      </c>
      <c r="C3709" s="1" t="s">
        <v>4013</v>
      </c>
      <c r="E3709" s="3">
        <v>9.9771217434938109E-2</v>
      </c>
      <c r="F3709" s="3">
        <v>0.17760861723055904</v>
      </c>
      <c r="G3709" s="3">
        <v>2.9674080956223174</v>
      </c>
      <c r="H3709" s="3">
        <v>0.11830813827865572</v>
      </c>
      <c r="I3709" s="3">
        <v>0.19922410757755507</v>
      </c>
      <c r="J3709" s="3">
        <v>3.0057817717392696</v>
      </c>
    </row>
    <row r="3710" spans="1:10" x14ac:dyDescent="0.25">
      <c r="A3710" s="1" t="s">
        <v>7624</v>
      </c>
      <c r="B3710" s="1" t="s">
        <v>12236</v>
      </c>
      <c r="C3710" s="1" t="s">
        <v>7625</v>
      </c>
      <c r="E3710" s="3">
        <v>-0.49019165709670887</v>
      </c>
      <c r="F3710" s="3">
        <v>3.0323422886374423</v>
      </c>
      <c r="G3710" s="3">
        <v>20.450619893573769</v>
      </c>
      <c r="H3710" s="3">
        <v>-5.3033637527361677E-2</v>
      </c>
      <c r="I3710" s="3">
        <v>0.19914718049499899</v>
      </c>
      <c r="J3710" s="3">
        <v>27.688801221026143</v>
      </c>
    </row>
    <row r="3711" spans="1:10" x14ac:dyDescent="0.25">
      <c r="A3711" s="1" t="s">
        <v>6498</v>
      </c>
      <c r="B3711" s="1" t="s">
        <v>11649</v>
      </c>
      <c r="C3711" s="1" t="s">
        <v>6499</v>
      </c>
      <c r="E3711" s="3">
        <v>-0.32286089825081143</v>
      </c>
      <c r="F3711" s="3">
        <v>0.69658957017831646</v>
      </c>
      <c r="G3711" s="3">
        <v>3.1457234967476455</v>
      </c>
      <c r="H3711" s="3">
        <v>-0.10786755134365222</v>
      </c>
      <c r="I3711" s="3">
        <v>0.19840053630800494</v>
      </c>
      <c r="J3711" s="3">
        <v>3.6512367382619155</v>
      </c>
    </row>
    <row r="3712" spans="1:10" x14ac:dyDescent="0.25">
      <c r="A3712" s="1" t="s">
        <v>4113</v>
      </c>
      <c r="B3712" s="1" t="s">
        <v>10401</v>
      </c>
      <c r="C3712" s="1" t="s">
        <v>4114</v>
      </c>
      <c r="E3712" s="3">
        <v>-1.2885347306030241</v>
      </c>
      <c r="F3712" s="3">
        <v>1.552688491312415</v>
      </c>
      <c r="G3712" s="3">
        <v>1.2248393308071157</v>
      </c>
      <c r="H3712" s="3">
        <v>-0.20501655219332204</v>
      </c>
      <c r="I3712" s="3">
        <v>0.19792661097862474</v>
      </c>
      <c r="J3712" s="3">
        <v>2.5956766843844075</v>
      </c>
    </row>
    <row r="3713" spans="1:10" x14ac:dyDescent="0.25">
      <c r="A3713" s="1" t="s">
        <v>3955</v>
      </c>
      <c r="B3713" s="1" t="s">
        <v>10319</v>
      </c>
      <c r="C3713" s="1" t="s">
        <v>3956</v>
      </c>
      <c r="E3713" s="3">
        <v>-1.8121935779269751</v>
      </c>
      <c r="F3713" s="3">
        <v>2.5089290288769512</v>
      </c>
      <c r="G3713" s="3">
        <v>0.21566280826377401</v>
      </c>
      <c r="H3713" s="3">
        <v>-7.9410756568763674E-2</v>
      </c>
      <c r="I3713" s="3">
        <v>0.19749624609493768</v>
      </c>
      <c r="J3713" s="3">
        <v>0.71679482513405179</v>
      </c>
    </row>
    <row r="3714" spans="1:10" x14ac:dyDescent="0.25">
      <c r="A3714" s="1" t="s">
        <v>619</v>
      </c>
      <c r="B3714" s="1" t="s">
        <v>8589</v>
      </c>
      <c r="C3714" s="1" t="s">
        <v>7968</v>
      </c>
      <c r="E3714" s="3">
        <v>1.0173475477128069</v>
      </c>
      <c r="F3714" s="3">
        <v>0.74060867746434844</v>
      </c>
      <c r="G3714" s="3">
        <v>1.1668740602160355</v>
      </c>
      <c r="H3714" s="3">
        <v>-0.20647392815085885</v>
      </c>
      <c r="I3714" s="3">
        <v>0.19672413708784189</v>
      </c>
      <c r="J3714" s="3">
        <v>0.49959376760647972</v>
      </c>
    </row>
    <row r="3715" spans="1:10" x14ac:dyDescent="0.25">
      <c r="A3715" s="1" t="s">
        <v>4021</v>
      </c>
      <c r="B3715" s="1" t="s">
        <v>10353</v>
      </c>
      <c r="C3715" s="1" t="s">
        <v>4022</v>
      </c>
      <c r="E3715" s="3">
        <v>1.4157118762636738</v>
      </c>
      <c r="F3715" s="3">
        <v>1.2891245433506986</v>
      </c>
      <c r="G3715" s="3">
        <v>0.74562098597813398</v>
      </c>
      <c r="H3715" s="3">
        <v>0.27866222273642305</v>
      </c>
      <c r="I3715" s="3">
        <v>0.19649155460772277</v>
      </c>
      <c r="J3715" s="3">
        <v>0.33902527018001061</v>
      </c>
    </row>
    <row r="3716" spans="1:10" x14ac:dyDescent="0.25">
      <c r="A3716" s="1" t="s">
        <v>1696</v>
      </c>
      <c r="B3716" s="1" t="s">
        <v>9147</v>
      </c>
      <c r="C3716" s="1" t="s">
        <v>1697</v>
      </c>
      <c r="E3716" s="3">
        <v>0.5375813609065786</v>
      </c>
      <c r="F3716" s="3">
        <v>1.9639854283632501</v>
      </c>
      <c r="G3716" s="3">
        <v>0.60654526479039139</v>
      </c>
      <c r="H3716" s="3">
        <v>7.4424702492330796E-2</v>
      </c>
      <c r="I3716" s="3">
        <v>0.19607099034195558</v>
      </c>
      <c r="J3716" s="3">
        <v>0.43998631601253607</v>
      </c>
    </row>
    <row r="3717" spans="1:10" x14ac:dyDescent="0.25">
      <c r="A3717" s="1" t="s">
        <v>4468</v>
      </c>
      <c r="B3717" s="1" t="s">
        <v>10586</v>
      </c>
      <c r="C3717" s="1" t="s">
        <v>4469</v>
      </c>
      <c r="E3717" s="3">
        <v>1.086435000632882</v>
      </c>
      <c r="F3717" s="3">
        <v>1.3668332718612213</v>
      </c>
      <c r="G3717" s="3">
        <v>5.6947514438147072E-2</v>
      </c>
      <c r="H3717" s="3">
        <v>0.12869882642068209</v>
      </c>
      <c r="I3717" s="3">
        <v>0.1947182828278054</v>
      </c>
      <c r="J3717" s="3">
        <v>2.9320235687238946E-2</v>
      </c>
    </row>
    <row r="3718" spans="1:10" x14ac:dyDescent="0.25">
      <c r="A3718" s="1" t="s">
        <v>4766</v>
      </c>
      <c r="B3718" s="1" t="s">
        <v>10742</v>
      </c>
      <c r="C3718" s="1" t="s">
        <v>4767</v>
      </c>
      <c r="E3718" s="3">
        <v>7.5377421710282277E-2</v>
      </c>
      <c r="F3718" s="3">
        <v>1.1696547760573819</v>
      </c>
      <c r="G3718" s="3">
        <v>1.802317536478977E-2</v>
      </c>
      <c r="H3718" s="3">
        <v>-0.30018823919398674</v>
      </c>
      <c r="I3718" s="3">
        <v>0.19441237484621138</v>
      </c>
      <c r="J3718" s="3">
        <v>1.3892320022104781E-2</v>
      </c>
    </row>
    <row r="3719" spans="1:10" x14ac:dyDescent="0.25">
      <c r="A3719" s="1" t="s">
        <v>3209</v>
      </c>
      <c r="B3719" s="1" t="s">
        <v>9932</v>
      </c>
      <c r="C3719" s="1" t="s">
        <v>3210</v>
      </c>
      <c r="E3719" s="3">
        <v>0.45825217087026582</v>
      </c>
      <c r="F3719" s="3">
        <v>0.93379400455870409</v>
      </c>
      <c r="G3719" s="3">
        <v>7.1535277255986465</v>
      </c>
      <c r="H3719" s="3">
        <v>0.16991832676674568</v>
      </c>
      <c r="I3719" s="3">
        <v>0.19386898881407569</v>
      </c>
      <c r="J3719" s="3">
        <v>5.8576460921209419</v>
      </c>
    </row>
    <row r="3720" spans="1:10" x14ac:dyDescent="0.25">
      <c r="A3720" s="1" t="s">
        <v>3633</v>
      </c>
      <c r="B3720" s="1" t="s">
        <v>10152</v>
      </c>
      <c r="C3720" s="1" t="s">
        <v>3634</v>
      </c>
      <c r="E3720" s="3">
        <v>0.60550160055869151</v>
      </c>
      <c r="F3720" s="3">
        <v>1.3984185314915765</v>
      </c>
      <c r="G3720" s="3">
        <v>7.5372519543545051</v>
      </c>
      <c r="H3720" s="3">
        <v>-8.6197871683721505E-2</v>
      </c>
      <c r="I3720" s="3">
        <v>0.19342288545811781</v>
      </c>
      <c r="J3720" s="3">
        <v>4.6664943455906647</v>
      </c>
    </row>
    <row r="3721" spans="1:10" x14ac:dyDescent="0.25">
      <c r="A3721" s="1" t="s">
        <v>2266</v>
      </c>
      <c r="B3721" s="1" t="s">
        <v>9440</v>
      </c>
      <c r="C3721" s="1" t="s">
        <v>8026</v>
      </c>
      <c r="E3721" s="3">
        <v>1.6314216993801494</v>
      </c>
      <c r="F3721" s="3">
        <v>1.7989972229527871</v>
      </c>
      <c r="G3721" s="3">
        <v>1.0352927902144178</v>
      </c>
      <c r="H3721" s="3">
        <v>0.4055783917862914</v>
      </c>
      <c r="I3721" s="3">
        <v>0.19303738867985268</v>
      </c>
      <c r="J3721" s="3">
        <v>0.44263686777231709</v>
      </c>
    </row>
    <row r="3722" spans="1:10" x14ac:dyDescent="0.25">
      <c r="A3722" s="1" t="s">
        <v>2794</v>
      </c>
      <c r="B3722" s="1" t="s">
        <v>9716</v>
      </c>
      <c r="C3722" s="1" t="s">
        <v>2795</v>
      </c>
      <c r="E3722" s="3">
        <v>1.6314216993801494</v>
      </c>
      <c r="F3722" s="3">
        <v>1.7989972229527871</v>
      </c>
      <c r="G3722" s="3">
        <v>1.0352927902144178</v>
      </c>
      <c r="H3722" s="3">
        <v>0.4055783917862914</v>
      </c>
      <c r="I3722" s="3">
        <v>0.19303738867985268</v>
      </c>
      <c r="J3722" s="3">
        <v>0.44263686777231709</v>
      </c>
    </row>
    <row r="3723" spans="1:10" x14ac:dyDescent="0.25">
      <c r="A3723" s="1" t="s">
        <v>5915</v>
      </c>
      <c r="B3723" s="1" t="s">
        <v>11346</v>
      </c>
      <c r="C3723" s="1" t="s">
        <v>5916</v>
      </c>
      <c r="E3723" s="3">
        <v>1.6314216993801494</v>
      </c>
      <c r="F3723" s="3">
        <v>1.7989972229527871</v>
      </c>
      <c r="G3723" s="3">
        <v>1.0352927902144178</v>
      </c>
      <c r="H3723" s="3">
        <v>0.4055783917862914</v>
      </c>
      <c r="I3723" s="3">
        <v>0.19303738867985268</v>
      </c>
      <c r="J3723" s="3">
        <v>0.44263686777231709</v>
      </c>
    </row>
    <row r="3724" spans="1:10" x14ac:dyDescent="0.25">
      <c r="A3724" s="1" t="s">
        <v>7247</v>
      </c>
      <c r="B3724" s="1" t="s">
        <v>12039</v>
      </c>
      <c r="C3724" s="1" t="s">
        <v>8239</v>
      </c>
      <c r="E3724" s="3">
        <v>1.6314216993801494</v>
      </c>
      <c r="F3724" s="3">
        <v>1.7989972229527871</v>
      </c>
      <c r="G3724" s="3">
        <v>1.0352927902144178</v>
      </c>
      <c r="H3724" s="3">
        <v>0.4055783917862914</v>
      </c>
      <c r="I3724" s="3">
        <v>0.19303738867985268</v>
      </c>
      <c r="J3724" s="3">
        <v>0.44263686777231709</v>
      </c>
    </row>
    <row r="3725" spans="1:10" x14ac:dyDescent="0.25">
      <c r="A3725" s="1" t="s">
        <v>7888</v>
      </c>
      <c r="B3725" s="1" t="s">
        <v>12373</v>
      </c>
      <c r="C3725" s="1" t="s">
        <v>8266</v>
      </c>
      <c r="E3725" s="3">
        <v>1.6314216993801494</v>
      </c>
      <c r="F3725" s="3">
        <v>1.7989972229527871</v>
      </c>
      <c r="G3725" s="3">
        <v>1.0352927902144178</v>
      </c>
      <c r="H3725" s="3">
        <v>0.4055783917862914</v>
      </c>
      <c r="I3725" s="3">
        <v>0.19303738867985268</v>
      </c>
      <c r="J3725" s="3">
        <v>0.44263686777231709</v>
      </c>
    </row>
    <row r="3726" spans="1:10" x14ac:dyDescent="0.25">
      <c r="A3726" s="1" t="s">
        <v>7889</v>
      </c>
      <c r="B3726" s="1" t="s">
        <v>12374</v>
      </c>
      <c r="C3726" s="1" t="s">
        <v>7890</v>
      </c>
      <c r="E3726" s="3">
        <v>-0.16816208829187396</v>
      </c>
      <c r="F3726" s="3">
        <v>0.85563685073838147</v>
      </c>
      <c r="G3726" s="3">
        <v>4.7499482483401051E-2</v>
      </c>
      <c r="H3726" s="3">
        <v>0.14030755517610771</v>
      </c>
      <c r="I3726" s="3">
        <v>0.19290335853919477</v>
      </c>
      <c r="J3726" s="3">
        <v>5.8823043803603967E-2</v>
      </c>
    </row>
    <row r="3727" spans="1:10" x14ac:dyDescent="0.25">
      <c r="A3727" s="1" t="s">
        <v>2262</v>
      </c>
      <c r="B3727" s="1" t="s">
        <v>9438</v>
      </c>
      <c r="C3727" s="1" t="s">
        <v>2263</v>
      </c>
      <c r="E3727" s="3">
        <v>-0.19266091650224007</v>
      </c>
      <c r="F3727" s="3">
        <v>0.71353449201504893</v>
      </c>
      <c r="G3727" s="3">
        <v>0.90133020140429243</v>
      </c>
      <c r="H3727" s="3">
        <v>-6.327990391645244E-2</v>
      </c>
      <c r="I3727" s="3">
        <v>0.19240273409717507</v>
      </c>
      <c r="J3727" s="3">
        <v>0.9858968729531673</v>
      </c>
    </row>
    <row r="3728" spans="1:10" x14ac:dyDescent="0.25">
      <c r="A3728" s="1" t="s">
        <v>3450</v>
      </c>
      <c r="B3728" s="1" t="s">
        <v>10057</v>
      </c>
      <c r="C3728" s="1" t="s">
        <v>3451</v>
      </c>
      <c r="E3728" s="3">
        <v>-7.6335844651257645E-2</v>
      </c>
      <c r="F3728" s="3">
        <v>0.24305346291443042</v>
      </c>
      <c r="G3728" s="3">
        <v>25.138143500815112</v>
      </c>
      <c r="H3728" s="3">
        <v>5.3697932567469131E-2</v>
      </c>
      <c r="I3728" s="3">
        <v>0.1917460664549076</v>
      </c>
      <c r="J3728" s="3">
        <v>27.509156147218143</v>
      </c>
    </row>
    <row r="3729" spans="1:10" x14ac:dyDescent="0.25">
      <c r="A3729" s="1" t="s">
        <v>5786</v>
      </c>
      <c r="B3729" s="1" t="s">
        <v>11278</v>
      </c>
      <c r="C3729" s="1" t="s">
        <v>5787</v>
      </c>
      <c r="E3729" s="3">
        <v>-0.232760872782245</v>
      </c>
      <c r="F3729" s="3">
        <v>0.32959940786257935</v>
      </c>
      <c r="G3729" s="3">
        <v>5.3452882981243427E-2</v>
      </c>
      <c r="H3729" s="3">
        <v>-0.1472857268996477</v>
      </c>
      <c r="I3729" s="3">
        <v>0.19160670348988806</v>
      </c>
      <c r="J3729" s="3">
        <v>5.6715493666016074E-2</v>
      </c>
    </row>
    <row r="3730" spans="1:10" x14ac:dyDescent="0.25">
      <c r="A3730" s="1" t="s">
        <v>7461</v>
      </c>
      <c r="B3730" s="1" t="s">
        <v>12150</v>
      </c>
      <c r="C3730" s="1" t="s">
        <v>7462</v>
      </c>
      <c r="E3730" s="3">
        <v>-0.15560215735939187</v>
      </c>
      <c r="F3730" s="3">
        <v>0.24572372920889693</v>
      </c>
      <c r="G3730" s="3">
        <v>0.51410898793731519</v>
      </c>
      <c r="H3730" s="3">
        <v>0.14593907055343891</v>
      </c>
      <c r="I3730" s="3">
        <v>0.19112124353144017</v>
      </c>
      <c r="J3730" s="3">
        <v>0.63361894062527135</v>
      </c>
    </row>
    <row r="3731" spans="1:10" x14ac:dyDescent="0.25">
      <c r="A3731" s="1" t="s">
        <v>5130</v>
      </c>
      <c r="B3731" s="1" t="s">
        <v>10930</v>
      </c>
      <c r="C3731" s="1" t="s">
        <v>5131</v>
      </c>
      <c r="E3731" s="3">
        <v>1.2898267238624639E-2</v>
      </c>
      <c r="F3731" s="3">
        <v>1.6745726074588345E-2</v>
      </c>
      <c r="G3731" s="3">
        <v>0.56870916812441441</v>
      </c>
      <c r="H3731" s="3">
        <v>0.10350823790699337</v>
      </c>
      <c r="I3731" s="3">
        <v>0.1910812326822732</v>
      </c>
      <c r="J3731" s="3">
        <v>0.60557306287849455</v>
      </c>
    </row>
    <row r="3732" spans="1:10" x14ac:dyDescent="0.25">
      <c r="A3732" s="1" t="s">
        <v>913</v>
      </c>
      <c r="B3732" s="1" t="s">
        <v>8740</v>
      </c>
      <c r="C3732" s="1" t="s">
        <v>914</v>
      </c>
      <c r="E3732" s="3">
        <v>-0.10636418416081261</v>
      </c>
      <c r="F3732" s="3">
        <v>0.20998168798494649</v>
      </c>
      <c r="G3732" s="3">
        <v>0.74261554874868585</v>
      </c>
      <c r="H3732" s="3">
        <v>9.0342747169867038E-2</v>
      </c>
      <c r="I3732" s="3">
        <v>0.19012626985344569</v>
      </c>
      <c r="J3732" s="3">
        <v>0.85109634380568466</v>
      </c>
    </row>
    <row r="3733" spans="1:10" x14ac:dyDescent="0.25">
      <c r="A3733" s="1" t="s">
        <v>2161</v>
      </c>
      <c r="B3733" s="1" t="s">
        <v>9386</v>
      </c>
      <c r="C3733" s="1" t="s">
        <v>2162</v>
      </c>
      <c r="E3733" s="3">
        <v>0.21535724191595543</v>
      </c>
      <c r="F3733" s="3">
        <v>0.81950972465064154</v>
      </c>
      <c r="G3733" s="3">
        <v>0.89524397909780329</v>
      </c>
      <c r="H3733" s="3">
        <v>-4.3526750161654804E-2</v>
      </c>
      <c r="I3733" s="3">
        <v>0.18958486675885258</v>
      </c>
      <c r="J3733" s="3">
        <v>0.74818597314331514</v>
      </c>
    </row>
    <row r="3734" spans="1:10" x14ac:dyDescent="0.25">
      <c r="A3734" s="1" t="s">
        <v>3572</v>
      </c>
      <c r="B3734" s="1" t="s">
        <v>10120</v>
      </c>
      <c r="C3734" s="1" t="s">
        <v>3573</v>
      </c>
      <c r="E3734" s="3">
        <v>0.42646369825919939</v>
      </c>
      <c r="F3734" s="3">
        <v>1.3021347669428445</v>
      </c>
      <c r="G3734" s="3">
        <v>19.662796615253555</v>
      </c>
      <c r="H3734" s="3">
        <v>9.6912302835824526E-2</v>
      </c>
      <c r="I3734" s="3">
        <v>0.18929523862142558</v>
      </c>
      <c r="J3734" s="3">
        <v>15.647336847406308</v>
      </c>
    </row>
    <row r="3735" spans="1:10" x14ac:dyDescent="0.25">
      <c r="A3735" s="1" t="s">
        <v>5764</v>
      </c>
      <c r="B3735" s="1" t="s">
        <v>11266</v>
      </c>
      <c r="C3735" s="1" t="s">
        <v>5765</v>
      </c>
      <c r="E3735" s="3">
        <v>-2.7684352340704992</v>
      </c>
      <c r="F3735" s="3">
        <v>5.8472264774554139</v>
      </c>
      <c r="G3735" s="3">
        <v>4.5474633905464905E-2</v>
      </c>
      <c r="H3735" s="3">
        <v>-7.159675853275016E-2</v>
      </c>
      <c r="I3735" s="3">
        <v>0.18929324743924297</v>
      </c>
      <c r="J3735" s="3">
        <v>0.29484820354715885</v>
      </c>
    </row>
    <row r="3736" spans="1:10" x14ac:dyDescent="0.25">
      <c r="A3736" s="1" t="s">
        <v>6731</v>
      </c>
      <c r="B3736" s="1" t="s">
        <v>11769</v>
      </c>
      <c r="C3736" s="1" t="s">
        <v>6732</v>
      </c>
      <c r="E3736" s="3">
        <v>-0.2106325063580039</v>
      </c>
      <c r="F3736" s="3">
        <v>0.16851333320257478</v>
      </c>
      <c r="G3736" s="3">
        <v>4.195490590979728E-2</v>
      </c>
      <c r="H3736" s="3">
        <v>-0.21686083153834179</v>
      </c>
      <c r="I3736" s="3">
        <v>0.18910407595801049</v>
      </c>
      <c r="J3736" s="3">
        <v>4.177417086445924E-2</v>
      </c>
    </row>
    <row r="3737" spans="1:10" x14ac:dyDescent="0.25">
      <c r="A3737" s="1" t="s">
        <v>3320</v>
      </c>
      <c r="B3737" s="1" t="s">
        <v>9989</v>
      </c>
      <c r="C3737" s="1" t="s">
        <v>3321</v>
      </c>
      <c r="E3737" s="3">
        <v>-0.23371797854253873</v>
      </c>
      <c r="F3737" s="3">
        <v>1.0034661533597209</v>
      </c>
      <c r="G3737" s="3">
        <v>0.2885291904538238</v>
      </c>
      <c r="H3737" s="3">
        <v>-4.9005639461179529E-2</v>
      </c>
      <c r="I3737" s="3">
        <v>0.18845590367280138</v>
      </c>
      <c r="J3737" s="3">
        <v>0.32793948616417917</v>
      </c>
    </row>
    <row r="3738" spans="1:10" x14ac:dyDescent="0.25">
      <c r="A3738" s="1" t="s">
        <v>2350</v>
      </c>
      <c r="B3738" s="1" t="s">
        <v>9484</v>
      </c>
      <c r="C3738" s="1" t="s">
        <v>2351</v>
      </c>
      <c r="E3738" s="3">
        <v>-0.19018079761278628</v>
      </c>
      <c r="F3738" s="3">
        <v>0.17099075270181069</v>
      </c>
      <c r="G3738" s="3">
        <v>0.61424263089744069</v>
      </c>
      <c r="H3738" s="3">
        <v>0.25616871570887173</v>
      </c>
      <c r="I3738" s="3">
        <v>0.18723508256931731</v>
      </c>
      <c r="J3738" s="3">
        <v>0.83695969994928421</v>
      </c>
    </row>
    <row r="3739" spans="1:10" x14ac:dyDescent="0.25">
      <c r="A3739" s="1" t="s">
        <v>4398</v>
      </c>
      <c r="B3739" s="1" t="s">
        <v>10550</v>
      </c>
      <c r="C3739" s="1" t="s">
        <v>4399</v>
      </c>
      <c r="E3739" s="3">
        <v>0.87308049099107876</v>
      </c>
      <c r="F3739" s="3">
        <v>1.4435242856517576</v>
      </c>
      <c r="G3739" s="3">
        <v>0.18443548283725533</v>
      </c>
      <c r="H3739" s="3">
        <v>0.2400559060045695</v>
      </c>
      <c r="I3739" s="3">
        <v>0.18662744840466255</v>
      </c>
      <c r="J3739" s="3">
        <v>0.11892826657926446</v>
      </c>
    </row>
    <row r="3740" spans="1:10" x14ac:dyDescent="0.25">
      <c r="A3740" s="1" t="s">
        <v>1031</v>
      </c>
      <c r="B3740" s="1" t="s">
        <v>8802</v>
      </c>
      <c r="C3740" s="1" t="s">
        <v>1032</v>
      </c>
      <c r="E3740" s="3">
        <v>0.54428339284736771</v>
      </c>
      <c r="F3740" s="3">
        <v>4.8108261497786069</v>
      </c>
      <c r="G3740" s="3">
        <v>1.4932702762499674</v>
      </c>
      <c r="H3740" s="3">
        <v>2.4306806429220749E-2</v>
      </c>
      <c r="I3740" s="3">
        <v>0.18623328585547669</v>
      </c>
      <c r="J3740" s="3">
        <v>1.0413815304788581</v>
      </c>
    </row>
    <row r="3741" spans="1:10" x14ac:dyDescent="0.25">
      <c r="A3741" s="1" t="s">
        <v>1729</v>
      </c>
      <c r="B3741" s="1" t="s">
        <v>9165</v>
      </c>
      <c r="C3741" s="1" t="s">
        <v>1730</v>
      </c>
      <c r="E3741" s="3">
        <v>2.2888190980600478</v>
      </c>
      <c r="F3741" s="3">
        <v>4.1738753514887401</v>
      </c>
      <c r="G3741" s="3">
        <v>0.19513993572618055</v>
      </c>
      <c r="H3741" s="3">
        <v>0.14700447378913495</v>
      </c>
      <c r="I3741" s="3">
        <v>0.1859096954372895</v>
      </c>
      <c r="J3741" s="3">
        <v>4.4217655375466985E-2</v>
      </c>
    </row>
    <row r="3742" spans="1:10" x14ac:dyDescent="0.25">
      <c r="A3742" s="1" t="s">
        <v>3308</v>
      </c>
      <c r="B3742" s="1" t="s">
        <v>9983</v>
      </c>
      <c r="C3742" s="1" t="s">
        <v>3309</v>
      </c>
      <c r="E3742" s="3">
        <v>-0.65314301325973645</v>
      </c>
      <c r="F3742" s="3">
        <v>1.8939613721568316</v>
      </c>
      <c r="G3742" s="3">
        <v>0.46983181389007744</v>
      </c>
      <c r="H3742" s="3">
        <v>6.4086147909722002E-2</v>
      </c>
      <c r="I3742" s="3">
        <v>0.18587918908046536</v>
      </c>
      <c r="J3742" s="3">
        <v>0.77241360069469744</v>
      </c>
    </row>
    <row r="3743" spans="1:10" x14ac:dyDescent="0.25">
      <c r="A3743" s="1" t="s">
        <v>2338</v>
      </c>
      <c r="B3743" s="1" t="s">
        <v>9477</v>
      </c>
      <c r="C3743" s="1" t="s">
        <v>2339</v>
      </c>
      <c r="E3743" s="3">
        <v>0.37778016421194849</v>
      </c>
      <c r="F3743" s="3">
        <v>1.3076906554960483</v>
      </c>
      <c r="G3743" s="3">
        <v>0.1883863888588013</v>
      </c>
      <c r="H3743" s="3">
        <v>8.9044069203018328E-2</v>
      </c>
      <c r="I3743" s="3">
        <v>0.18554279838021526</v>
      </c>
      <c r="J3743" s="3">
        <v>0.15421666101489526</v>
      </c>
    </row>
    <row r="3744" spans="1:10" x14ac:dyDescent="0.25">
      <c r="A3744" s="1" t="s">
        <v>2497</v>
      </c>
      <c r="B3744" s="1" t="s">
        <v>9561</v>
      </c>
      <c r="C3744" s="1" t="s">
        <v>2498</v>
      </c>
      <c r="E3744" s="3">
        <v>-0.16683434412373099</v>
      </c>
      <c r="F3744" s="3">
        <v>0.20247974896062287</v>
      </c>
      <c r="G3744" s="3">
        <v>4.8869869991088694E-2</v>
      </c>
      <c r="H3744" s="3">
        <v>-0.16172037587540711</v>
      </c>
      <c r="I3744" s="3">
        <v>0.18466029343281515</v>
      </c>
      <c r="J3744" s="3">
        <v>4.9043408007188746E-2</v>
      </c>
    </row>
    <row r="3745" spans="1:10" x14ac:dyDescent="0.25">
      <c r="A3745" s="1" t="s">
        <v>2617</v>
      </c>
      <c r="B3745" s="1" t="s">
        <v>9623</v>
      </c>
      <c r="C3745" s="1" t="s">
        <v>8041</v>
      </c>
      <c r="E3745" s="3">
        <v>-0.61250358456838194</v>
      </c>
      <c r="F3745" s="3">
        <v>0.51055072448694738</v>
      </c>
      <c r="G3745" s="3">
        <v>4.6469445791958525E-2</v>
      </c>
      <c r="H3745" s="3">
        <v>-0.21293582549768475</v>
      </c>
      <c r="I3745" s="3">
        <v>0.18415131732503978</v>
      </c>
      <c r="J3745" s="3">
        <v>6.1298433166236878E-2</v>
      </c>
    </row>
    <row r="3746" spans="1:10" x14ac:dyDescent="0.25">
      <c r="A3746" s="1" t="s">
        <v>3637</v>
      </c>
      <c r="B3746" s="1" t="s">
        <v>10154</v>
      </c>
      <c r="C3746" s="1" t="s">
        <v>3638</v>
      </c>
      <c r="E3746" s="3">
        <v>-0.77509946466144197</v>
      </c>
      <c r="F3746" s="3">
        <v>1.0666601354248517</v>
      </c>
      <c r="G3746" s="3">
        <v>0.15263769373099942</v>
      </c>
      <c r="H3746" s="3">
        <v>5.54488917348821E-2</v>
      </c>
      <c r="I3746" s="3">
        <v>0.1816561088627241</v>
      </c>
      <c r="J3746" s="3">
        <v>0.27144494824972332</v>
      </c>
    </row>
    <row r="3747" spans="1:10" x14ac:dyDescent="0.25">
      <c r="A3747" s="1" t="s">
        <v>6570</v>
      </c>
      <c r="B3747" s="1" t="s">
        <v>11687</v>
      </c>
      <c r="C3747" s="1" t="s">
        <v>6571</v>
      </c>
      <c r="E3747" s="3">
        <v>-0.56636533297763603</v>
      </c>
      <c r="F3747" s="3">
        <v>0.85618896729318572</v>
      </c>
      <c r="G3747" s="3">
        <v>1.6394283764425828</v>
      </c>
      <c r="H3747" s="3">
        <v>-0.13656579368360289</v>
      </c>
      <c r="I3747" s="3">
        <v>0.18149353692575179</v>
      </c>
      <c r="J3747" s="3">
        <v>2.2083860817537633</v>
      </c>
    </row>
    <row r="3748" spans="1:10" x14ac:dyDescent="0.25">
      <c r="A3748" s="1" t="s">
        <v>6177</v>
      </c>
      <c r="B3748" s="1" t="s">
        <v>11482</v>
      </c>
      <c r="C3748" s="1" t="s">
        <v>6178</v>
      </c>
      <c r="E3748" s="3">
        <v>7.943116832519137E-3</v>
      </c>
      <c r="F3748" s="3">
        <v>7.2843536361704656E-3</v>
      </c>
      <c r="G3748" s="3">
        <v>1.6159403140067712</v>
      </c>
      <c r="H3748" s="3">
        <v>-0.20711723694508183</v>
      </c>
      <c r="I3748" s="3">
        <v>0.18141073827537108</v>
      </c>
      <c r="J3748" s="3">
        <v>1.392148931409066</v>
      </c>
    </row>
    <row r="3749" spans="1:10" x14ac:dyDescent="0.25">
      <c r="A3749" s="1" t="s">
        <v>6386</v>
      </c>
      <c r="B3749" s="1" t="s">
        <v>11592</v>
      </c>
      <c r="C3749" s="1" t="s">
        <v>6387</v>
      </c>
      <c r="E3749" s="3">
        <v>-0.78172388081697031</v>
      </c>
      <c r="F3749" s="3">
        <v>1.9452977238794207</v>
      </c>
      <c r="G3749" s="3">
        <v>0.97631245410554435</v>
      </c>
      <c r="H3749" s="3">
        <v>9.2595538509468667E-2</v>
      </c>
      <c r="I3749" s="3">
        <v>0.18088461269465353</v>
      </c>
      <c r="J3749" s="3">
        <v>1.7897204491839915</v>
      </c>
    </row>
    <row r="3750" spans="1:10" x14ac:dyDescent="0.25">
      <c r="A3750" s="1" t="s">
        <v>6888</v>
      </c>
      <c r="B3750" s="1" t="s">
        <v>11850</v>
      </c>
      <c r="C3750" s="1" t="s">
        <v>6889</v>
      </c>
      <c r="E3750" s="3">
        <v>0.49615677641721112</v>
      </c>
      <c r="F3750" s="3">
        <v>2.1477537908703423</v>
      </c>
      <c r="G3750" s="3">
        <v>2.7832169308374435</v>
      </c>
      <c r="H3750" s="3">
        <v>-4.9302031180830541E-2</v>
      </c>
      <c r="I3750" s="3">
        <v>0.18028375549839018</v>
      </c>
      <c r="J3750" s="3">
        <v>1.9069863971270011</v>
      </c>
    </row>
    <row r="3751" spans="1:10" x14ac:dyDescent="0.25">
      <c r="A3751" s="1" t="s">
        <v>5117</v>
      </c>
      <c r="B3751" s="1" t="s">
        <v>10923</v>
      </c>
      <c r="C3751" s="1" t="s">
        <v>5118</v>
      </c>
      <c r="E3751" s="3">
        <v>-0.40586812522879745</v>
      </c>
      <c r="F3751" s="3">
        <v>0.65070357581550264</v>
      </c>
      <c r="G3751" s="3">
        <v>5.2255192669867903E-2</v>
      </c>
      <c r="H3751" s="3">
        <v>-0.15316920216160979</v>
      </c>
      <c r="I3751" s="3">
        <v>0.1783294671892959</v>
      </c>
      <c r="J3751" s="3">
        <v>6.2258608391831852E-2</v>
      </c>
    </row>
    <row r="3752" spans="1:10" x14ac:dyDescent="0.25">
      <c r="A3752" s="1" t="s">
        <v>7578</v>
      </c>
      <c r="B3752" s="1" t="s">
        <v>12212</v>
      </c>
      <c r="C3752" s="1" t="s">
        <v>7579</v>
      </c>
      <c r="E3752" s="3">
        <v>-0.80170823296024807</v>
      </c>
      <c r="F3752" s="3">
        <v>1.374214499962672</v>
      </c>
      <c r="G3752" s="3">
        <v>0.4970973652352812</v>
      </c>
      <c r="H3752" s="3">
        <v>-0.12641141658684418</v>
      </c>
      <c r="I3752" s="3">
        <v>0.17831855599554972</v>
      </c>
      <c r="J3752" s="3">
        <v>0.79382735226076606</v>
      </c>
    </row>
    <row r="3753" spans="1:10" x14ac:dyDescent="0.25">
      <c r="A3753" s="1" t="s">
        <v>529</v>
      </c>
      <c r="B3753" s="1" t="s">
        <v>8542</v>
      </c>
      <c r="C3753" s="1" t="s">
        <v>530</v>
      </c>
      <c r="E3753" s="3">
        <v>-0.43079458058733744</v>
      </c>
      <c r="F3753" s="3">
        <v>0.34006052590956659</v>
      </c>
      <c r="G3753" s="3">
        <v>6.8868585241186137E-2</v>
      </c>
      <c r="H3753" s="3">
        <v>0.26186076325476781</v>
      </c>
      <c r="I3753" s="3">
        <v>0.17828368512116807</v>
      </c>
      <c r="J3753" s="3">
        <v>0.1113092346428973</v>
      </c>
    </row>
    <row r="3754" spans="1:10" x14ac:dyDescent="0.25">
      <c r="A3754" s="1" t="s">
        <v>842</v>
      </c>
      <c r="B3754" s="1" t="s">
        <v>8704</v>
      </c>
      <c r="C3754" s="1" t="s">
        <v>843</v>
      </c>
      <c r="E3754" s="3">
        <v>-0.27458325878910017</v>
      </c>
      <c r="F3754" s="3">
        <v>0.41595928899834972</v>
      </c>
      <c r="G3754" s="3">
        <v>4.8383626773151809</v>
      </c>
      <c r="H3754" s="3">
        <v>-0.10537019034996931</v>
      </c>
      <c r="I3754" s="3">
        <v>0.17801717045989951</v>
      </c>
      <c r="J3754" s="3">
        <v>5.4404726157380088</v>
      </c>
    </row>
    <row r="3755" spans="1:10" x14ac:dyDescent="0.25">
      <c r="A3755" s="1" t="s">
        <v>4199</v>
      </c>
      <c r="B3755" s="1" t="s">
        <v>10447</v>
      </c>
      <c r="C3755" s="1" t="s">
        <v>4200</v>
      </c>
      <c r="E3755" s="3">
        <v>-0.23056697100473933</v>
      </c>
      <c r="F3755" s="3">
        <v>0.21036998033205515</v>
      </c>
      <c r="G3755" s="3">
        <v>200.10816140920863</v>
      </c>
      <c r="H3755" s="3">
        <v>0.19556035177291964</v>
      </c>
      <c r="I3755" s="3">
        <v>0.17695341753495242</v>
      </c>
      <c r="J3755" s="3">
        <v>268.86972799522556</v>
      </c>
    </row>
    <row r="3756" spans="1:10" x14ac:dyDescent="0.25">
      <c r="A3756" s="1" t="s">
        <v>1662</v>
      </c>
      <c r="B3756" s="1" t="s">
        <v>9129</v>
      </c>
      <c r="C3756" s="1" t="s">
        <v>1663</v>
      </c>
      <c r="E3756" s="3">
        <v>5.0156598540945452E-2</v>
      </c>
      <c r="F3756" s="3">
        <v>0.27923370571185641</v>
      </c>
      <c r="G3756" s="3">
        <v>1.457089924781469</v>
      </c>
      <c r="H3756" s="3">
        <v>6.5907513031414511E-2</v>
      </c>
      <c r="I3756" s="3">
        <v>0.17440939435425529</v>
      </c>
      <c r="J3756" s="3">
        <v>1.473085155021935</v>
      </c>
    </row>
    <row r="3757" spans="1:10" x14ac:dyDescent="0.25">
      <c r="A3757" s="1" t="s">
        <v>4968</v>
      </c>
      <c r="B3757" s="1" t="s">
        <v>10847</v>
      </c>
      <c r="C3757" s="1" t="s">
        <v>4969</v>
      </c>
      <c r="E3757" s="3">
        <v>0.62691480987521198</v>
      </c>
      <c r="F3757" s="3">
        <v>4.7509801877767215</v>
      </c>
      <c r="G3757" s="3">
        <v>7.7735074410755514E-2</v>
      </c>
      <c r="H3757" s="3">
        <v>0.12544694245189625</v>
      </c>
      <c r="I3757" s="3">
        <v>0.17386875918903086</v>
      </c>
      <c r="J3757" s="3">
        <v>5.4911100621622078E-2</v>
      </c>
    </row>
    <row r="3758" spans="1:10" x14ac:dyDescent="0.25">
      <c r="A3758" s="1" t="s">
        <v>3985</v>
      </c>
      <c r="B3758" s="1" t="s">
        <v>10334</v>
      </c>
      <c r="C3758" s="1" t="s">
        <v>3986</v>
      </c>
      <c r="E3758" s="3">
        <v>2.2854886330955004E-2</v>
      </c>
      <c r="F3758" s="3">
        <v>2.4931466338014189E-2</v>
      </c>
      <c r="G3758" s="3">
        <v>7.3938782279087512E-2</v>
      </c>
      <c r="H3758" s="3">
        <v>0.17163245642253822</v>
      </c>
      <c r="I3758" s="3">
        <v>0.17314933099088858</v>
      </c>
      <c r="J3758" s="3">
        <v>8.1970730430234576E-2</v>
      </c>
    </row>
    <row r="3759" spans="1:10" x14ac:dyDescent="0.25">
      <c r="A3759" s="1" t="s">
        <v>4291</v>
      </c>
      <c r="B3759" s="1" t="s">
        <v>10494</v>
      </c>
      <c r="C3759" s="1" t="s">
        <v>8108</v>
      </c>
      <c r="E3759" s="3">
        <v>-1.4216687197383318</v>
      </c>
      <c r="F3759" s="3">
        <v>3.2936334518505892</v>
      </c>
      <c r="G3759" s="3">
        <v>0.10479023190083453</v>
      </c>
      <c r="H3759" s="3">
        <v>-0.10788676793437335</v>
      </c>
      <c r="I3759" s="3">
        <v>0.17294190212314828</v>
      </c>
      <c r="J3759" s="3">
        <v>0.26050050929358182</v>
      </c>
    </row>
    <row r="3760" spans="1:10" x14ac:dyDescent="0.25">
      <c r="A3760" s="1" t="s">
        <v>1995</v>
      </c>
      <c r="B3760" s="1" t="s">
        <v>9301</v>
      </c>
      <c r="C3760" s="1" t="s">
        <v>8018</v>
      </c>
      <c r="E3760" s="3">
        <v>-1.2189380053782604</v>
      </c>
      <c r="F3760" s="3">
        <v>1.4851705965874142</v>
      </c>
      <c r="G3760" s="3">
        <v>1.2979353723866411</v>
      </c>
      <c r="H3760" s="3">
        <v>-0.1193385316629485</v>
      </c>
      <c r="I3760" s="3">
        <v>0.17200853107685712</v>
      </c>
      <c r="J3760" s="3">
        <v>2.7814130831299013</v>
      </c>
    </row>
    <row r="3761" spans="1:10" x14ac:dyDescent="0.25">
      <c r="A3761" s="1" t="s">
        <v>7595</v>
      </c>
      <c r="B3761" s="1" t="s">
        <v>12221</v>
      </c>
      <c r="C3761" s="1" t="s">
        <v>7596</v>
      </c>
      <c r="E3761" s="3">
        <v>-0.19378621255603556</v>
      </c>
      <c r="F3761" s="3">
        <v>0.71981783235517638</v>
      </c>
      <c r="G3761" s="3">
        <v>1.5063316072503929</v>
      </c>
      <c r="H3761" s="3">
        <v>-2.8142476206826417E-2</v>
      </c>
      <c r="I3761" s="3">
        <v>0.17139978468129455</v>
      </c>
      <c r="J3761" s="3">
        <v>1.6896016392078943</v>
      </c>
    </row>
    <row r="3762" spans="1:10" x14ac:dyDescent="0.25">
      <c r="A3762" s="1" t="s">
        <v>1039</v>
      </c>
      <c r="B3762" s="1" t="s">
        <v>8806</v>
      </c>
      <c r="C3762" s="1" t="s">
        <v>1040</v>
      </c>
      <c r="E3762" s="3">
        <v>-0.91086236028587653</v>
      </c>
      <c r="F3762" s="3">
        <v>0.97306276526081115</v>
      </c>
      <c r="G3762" s="3">
        <v>3.339959149895419E-2</v>
      </c>
      <c r="H3762" s="3">
        <v>0.20087006530314921</v>
      </c>
      <c r="I3762" s="3">
        <v>0.17135783932620507</v>
      </c>
      <c r="J3762" s="3">
        <v>7.2178185883670226E-2</v>
      </c>
    </row>
    <row r="3763" spans="1:10" x14ac:dyDescent="0.25">
      <c r="A3763" s="1" t="s">
        <v>7477</v>
      </c>
      <c r="B3763" s="1" t="s">
        <v>12158</v>
      </c>
      <c r="C3763" s="1" t="s">
        <v>7478</v>
      </c>
      <c r="E3763" s="3">
        <v>-0.37222910608587911</v>
      </c>
      <c r="F3763" s="3">
        <v>0.30724961510303717</v>
      </c>
      <c r="G3763" s="3">
        <v>7.4164250185452682E-2</v>
      </c>
      <c r="H3763" s="3">
        <v>-0.18877807548844316</v>
      </c>
      <c r="I3763" s="3">
        <v>0.17095470086533679</v>
      </c>
      <c r="J3763" s="3">
        <v>8.4220705137753399E-2</v>
      </c>
    </row>
    <row r="3764" spans="1:10" x14ac:dyDescent="0.25">
      <c r="A3764" s="1" t="s">
        <v>1680</v>
      </c>
      <c r="B3764" s="1" t="s">
        <v>9138</v>
      </c>
      <c r="C3764" s="1" t="s">
        <v>1681</v>
      </c>
      <c r="E3764" s="3">
        <v>0.6709909943860215</v>
      </c>
      <c r="F3764" s="3">
        <v>2.1310580570210016</v>
      </c>
      <c r="G3764" s="3">
        <v>0.99833363003078124</v>
      </c>
      <c r="H3764" s="3">
        <v>-8.2188657550062771E-2</v>
      </c>
      <c r="I3764" s="3">
        <v>0.1707261489747017</v>
      </c>
      <c r="J3764" s="3">
        <v>0.59230586592932943</v>
      </c>
    </row>
    <row r="3765" spans="1:10" x14ac:dyDescent="0.25">
      <c r="A3765" s="1" t="s">
        <v>6420</v>
      </c>
      <c r="B3765" s="1" t="s">
        <v>11610</v>
      </c>
      <c r="C3765" s="1" t="s">
        <v>6421</v>
      </c>
      <c r="E3765" s="3">
        <v>0.16366555657858228</v>
      </c>
      <c r="F3765" s="3">
        <v>1.1650500320283701</v>
      </c>
      <c r="G3765" s="3">
        <v>7.0160499090657256</v>
      </c>
      <c r="H3765" s="3">
        <v>-6.346896322614759E-2</v>
      </c>
      <c r="I3765" s="3">
        <v>0.17068612939223227</v>
      </c>
      <c r="J3765" s="3">
        <v>5.9940224640345132</v>
      </c>
    </row>
    <row r="3766" spans="1:10" x14ac:dyDescent="0.25">
      <c r="A3766" s="1" t="s">
        <v>4839</v>
      </c>
      <c r="B3766" s="1" t="s">
        <v>10779</v>
      </c>
      <c r="C3766" s="1" t="s">
        <v>4840</v>
      </c>
      <c r="E3766" s="3">
        <v>0.33620637466957959</v>
      </c>
      <c r="F3766" s="3">
        <v>2.1641033647724095</v>
      </c>
      <c r="G3766" s="3">
        <v>179.73492445661046</v>
      </c>
      <c r="H3766" s="3">
        <v>-3.1432737155224544E-2</v>
      </c>
      <c r="I3766" s="3">
        <v>0.17063994804558147</v>
      </c>
      <c r="J3766" s="3">
        <v>139.30351443971077</v>
      </c>
    </row>
    <row r="3767" spans="1:10" x14ac:dyDescent="0.25">
      <c r="A3767" s="1" t="s">
        <v>4211</v>
      </c>
      <c r="B3767" s="1" t="s">
        <v>4212</v>
      </c>
      <c r="C3767" s="1" t="s">
        <v>4212</v>
      </c>
      <c r="E3767" s="3">
        <v>-0.12407471785501656</v>
      </c>
      <c r="F3767" s="3">
        <v>0.51335872505745661</v>
      </c>
      <c r="G3767" s="3">
        <v>4.9867027061200924</v>
      </c>
      <c r="H3767" s="3">
        <v>2.4069220629141519E-2</v>
      </c>
      <c r="I3767" s="3">
        <v>0.17031158027344723</v>
      </c>
      <c r="J3767" s="3">
        <v>5.5259792100740608</v>
      </c>
    </row>
    <row r="3768" spans="1:10" x14ac:dyDescent="0.25">
      <c r="A3768" s="1" t="s">
        <v>2179</v>
      </c>
      <c r="B3768" s="1" t="s">
        <v>9395</v>
      </c>
      <c r="C3768" s="1" t="s">
        <v>2180</v>
      </c>
      <c r="E3768" s="3">
        <v>1.0238667729037871</v>
      </c>
      <c r="F3768" s="3">
        <v>6.5553604074916514</v>
      </c>
      <c r="G3768" s="3">
        <v>82.021652602643925</v>
      </c>
      <c r="H3768" s="3">
        <v>-0.17874747974776906</v>
      </c>
      <c r="I3768" s="3">
        <v>0.17026540167540288</v>
      </c>
      <c r="J3768" s="3">
        <v>35.637362288838986</v>
      </c>
    </row>
    <row r="3769" spans="1:10" x14ac:dyDescent="0.25">
      <c r="A3769" s="1" t="s">
        <v>3531</v>
      </c>
      <c r="B3769" s="1" t="s">
        <v>10098</v>
      </c>
      <c r="C3769" s="1" t="s">
        <v>3532</v>
      </c>
      <c r="E3769" s="3">
        <v>0.44143437439531041</v>
      </c>
      <c r="F3769" s="3">
        <v>3.1474856495715993</v>
      </c>
      <c r="G3769" s="3">
        <v>3.6785802784792319</v>
      </c>
      <c r="H3769" s="3">
        <v>-3.8368123061759629E-2</v>
      </c>
      <c r="I3769" s="3">
        <v>0.16972953957794051</v>
      </c>
      <c r="J3769" s="3">
        <v>2.6378208363390407</v>
      </c>
    </row>
    <row r="3770" spans="1:10" x14ac:dyDescent="0.25">
      <c r="A3770" s="1" t="s">
        <v>5821</v>
      </c>
      <c r="B3770" s="1" t="s">
        <v>11296</v>
      </c>
      <c r="C3770" s="1" t="s">
        <v>5822</v>
      </c>
      <c r="E3770" s="3">
        <v>-0.73273882727276063</v>
      </c>
      <c r="F3770" s="3">
        <v>0.5704906432444744</v>
      </c>
      <c r="G3770" s="3">
        <v>2.9614722074992308</v>
      </c>
      <c r="H3770" s="3">
        <v>0.19575464640781348</v>
      </c>
      <c r="I3770" s="3">
        <v>0.16936411826686412</v>
      </c>
      <c r="J3770" s="3">
        <v>5.636532917457572</v>
      </c>
    </row>
    <row r="3771" spans="1:10" x14ac:dyDescent="0.25">
      <c r="A3771" s="1" t="s">
        <v>7401</v>
      </c>
      <c r="B3771" s="1" t="s">
        <v>12120</v>
      </c>
      <c r="C3771" s="1" t="s">
        <v>7402</v>
      </c>
      <c r="E3771" s="3">
        <v>-0.21649866124017814</v>
      </c>
      <c r="F3771" s="3">
        <v>0.32688643884461782</v>
      </c>
      <c r="G3771" s="3">
        <v>0.48168621449366056</v>
      </c>
      <c r="H3771" s="3">
        <v>-0.19875700968531029</v>
      </c>
      <c r="I3771" s="3">
        <v>0.16918289287824162</v>
      </c>
      <c r="J3771" s="3">
        <v>0.48764635976217197</v>
      </c>
    </row>
    <row r="3772" spans="1:10" x14ac:dyDescent="0.25">
      <c r="A3772" s="1" t="s">
        <v>2070</v>
      </c>
      <c r="B3772" s="1" t="s">
        <v>9340</v>
      </c>
      <c r="C3772" s="1" t="s">
        <v>2071</v>
      </c>
      <c r="E3772" s="3">
        <v>-6.1813989538786807E-2</v>
      </c>
      <c r="F3772" s="3">
        <v>8.021347473288655E-2</v>
      </c>
      <c r="G3772" s="3">
        <v>0.11111041853050389</v>
      </c>
      <c r="H3772" s="3">
        <v>-0.133686751610675</v>
      </c>
      <c r="I3772" s="3">
        <v>0.16910842653062305</v>
      </c>
      <c r="J3772" s="3">
        <v>0.10571069454142912</v>
      </c>
    </row>
    <row r="3773" spans="1:10" x14ac:dyDescent="0.25">
      <c r="A3773" s="1" t="s">
        <v>4000</v>
      </c>
      <c r="B3773" s="1" t="s">
        <v>10342</v>
      </c>
      <c r="C3773" s="1" t="s">
        <v>4001</v>
      </c>
      <c r="E3773" s="3">
        <v>-0.29424088419739286</v>
      </c>
      <c r="F3773" s="3">
        <v>0.51965895395175932</v>
      </c>
      <c r="G3773" s="3">
        <v>1.3610000562620295</v>
      </c>
      <c r="H3773" s="3">
        <v>-8.6674129230364771E-2</v>
      </c>
      <c r="I3773" s="3">
        <v>0.16910624847248584</v>
      </c>
      <c r="J3773" s="3">
        <v>1.5715997914318403</v>
      </c>
    </row>
    <row r="3774" spans="1:10" x14ac:dyDescent="0.25">
      <c r="A3774" s="1" t="s">
        <v>7789</v>
      </c>
      <c r="B3774" s="1" t="s">
        <v>12321</v>
      </c>
      <c r="C3774" s="1" t="s">
        <v>7790</v>
      </c>
      <c r="E3774" s="3">
        <v>-0.23394838507589988</v>
      </c>
      <c r="F3774" s="3">
        <v>0.26154046388428609</v>
      </c>
      <c r="G3774" s="3">
        <v>4.2631788812298635E-2</v>
      </c>
      <c r="H3774" s="3">
        <v>-0.14056728578563682</v>
      </c>
      <c r="I3774" s="3">
        <v>0.16875722525706743</v>
      </c>
      <c r="J3774" s="3">
        <v>4.548247272630708E-2</v>
      </c>
    </row>
    <row r="3775" spans="1:10" x14ac:dyDescent="0.25">
      <c r="A3775" s="1" t="s">
        <v>6403</v>
      </c>
      <c r="B3775" s="1" t="s">
        <v>11601</v>
      </c>
      <c r="C3775" s="1" t="s">
        <v>6404</v>
      </c>
      <c r="E3775" s="3">
        <v>0.17407590882342561</v>
      </c>
      <c r="F3775" s="3">
        <v>0.58246279523078948</v>
      </c>
      <c r="G3775" s="3">
        <v>74.112824257016371</v>
      </c>
      <c r="H3775" s="3">
        <v>6.5120637244260315E-2</v>
      </c>
      <c r="I3775" s="3">
        <v>0.16849416019321942</v>
      </c>
      <c r="J3775" s="3">
        <v>68.721805108836151</v>
      </c>
    </row>
    <row r="3776" spans="1:10" x14ac:dyDescent="0.25">
      <c r="A3776" s="1" t="s">
        <v>2394</v>
      </c>
      <c r="B3776" s="1" t="s">
        <v>9508</v>
      </c>
      <c r="C3776" s="1" t="s">
        <v>2395</v>
      </c>
      <c r="E3776" s="3">
        <v>-0.16657632570873204</v>
      </c>
      <c r="F3776" s="3">
        <v>0.46164380908342961</v>
      </c>
      <c r="G3776" s="3">
        <v>0.57349557470033363</v>
      </c>
      <c r="H3776" s="3">
        <v>-2.791981067048499E-2</v>
      </c>
      <c r="I3776" s="3">
        <v>0.168479819813661</v>
      </c>
      <c r="J3776" s="3">
        <v>0.63134950048692129</v>
      </c>
    </row>
    <row r="3777" spans="1:10" x14ac:dyDescent="0.25">
      <c r="A3777" s="1" t="s">
        <v>6245</v>
      </c>
      <c r="B3777" s="1" t="s">
        <v>11518</v>
      </c>
      <c r="C3777" s="1" t="s">
        <v>6246</v>
      </c>
      <c r="E3777" s="3">
        <v>-0.55999556419453844</v>
      </c>
      <c r="F3777" s="3">
        <v>0.47409689093906032</v>
      </c>
      <c r="G3777" s="3">
        <v>5.4811717603667744E-2</v>
      </c>
      <c r="H3777" s="3">
        <v>0.16518653482667034</v>
      </c>
      <c r="I3777" s="3">
        <v>0.16795448424425952</v>
      </c>
      <c r="J3777" s="3">
        <v>9.0609759075240229E-2</v>
      </c>
    </row>
    <row r="3778" spans="1:10" x14ac:dyDescent="0.25">
      <c r="A3778" s="1" t="s">
        <v>5747</v>
      </c>
      <c r="B3778" s="1" t="s">
        <v>11257</v>
      </c>
      <c r="C3778" s="1" t="s">
        <v>5748</v>
      </c>
      <c r="E3778" s="3">
        <v>-0.32153416899001175</v>
      </c>
      <c r="F3778" s="3">
        <v>1.1429761421734026</v>
      </c>
      <c r="G3778" s="3">
        <v>2.3383856731935224</v>
      </c>
      <c r="H3778" s="3">
        <v>-3.9995145065673254E-2</v>
      </c>
      <c r="I3778" s="3">
        <v>0.16720492284599786</v>
      </c>
      <c r="J3778" s="3">
        <v>2.8422863715501179</v>
      </c>
    </row>
    <row r="3779" spans="1:10" x14ac:dyDescent="0.25">
      <c r="A3779" s="1" t="s">
        <v>5933</v>
      </c>
      <c r="B3779" s="1" t="s">
        <v>11355</v>
      </c>
      <c r="C3779" s="1" t="s">
        <v>5934</v>
      </c>
      <c r="E3779" s="3">
        <v>0.55314771267608975</v>
      </c>
      <c r="F3779" s="3">
        <v>11.491529293491647</v>
      </c>
      <c r="G3779" s="3">
        <v>0.19740701382879877</v>
      </c>
      <c r="H3779" s="3">
        <v>-5.3317453941607251E-2</v>
      </c>
      <c r="I3779" s="3">
        <v>0.16712443947520572</v>
      </c>
      <c r="J3779" s="3">
        <v>0.12965771765660641</v>
      </c>
    </row>
    <row r="3780" spans="1:10" x14ac:dyDescent="0.25">
      <c r="A3780" s="1" t="s">
        <v>7483</v>
      </c>
      <c r="B3780" s="1" t="s">
        <v>12161</v>
      </c>
      <c r="C3780" s="1" t="s">
        <v>7484</v>
      </c>
      <c r="E3780" s="3">
        <v>0.6142421600610154</v>
      </c>
      <c r="F3780" s="3">
        <v>1.3324128861040767</v>
      </c>
      <c r="G3780" s="3">
        <v>3.0557741543829944</v>
      </c>
      <c r="H3780" s="3">
        <v>0.12277119780587842</v>
      </c>
      <c r="I3780" s="3">
        <v>0.16702187436075813</v>
      </c>
      <c r="J3780" s="3">
        <v>2.1735706028403241</v>
      </c>
    </row>
    <row r="3781" spans="1:10" x14ac:dyDescent="0.25">
      <c r="A3781" s="1" t="s">
        <v>1044</v>
      </c>
      <c r="B3781" s="1" t="s">
        <v>8809</v>
      </c>
      <c r="C3781" s="1" t="s">
        <v>1045</v>
      </c>
      <c r="E3781" s="3">
        <v>-0.44643341855060825</v>
      </c>
      <c r="F3781" s="3">
        <v>5.6291287776046852</v>
      </c>
      <c r="G3781" s="3">
        <v>0.47551150127340686</v>
      </c>
      <c r="H3781" s="3">
        <v>2.4561615114376933E-2</v>
      </c>
      <c r="I3781" s="3">
        <v>0.16683550879926165</v>
      </c>
      <c r="J3781" s="3">
        <v>0.65908990333976591</v>
      </c>
    </row>
    <row r="3782" spans="1:10" x14ac:dyDescent="0.25">
      <c r="A3782" s="1" t="s">
        <v>5899</v>
      </c>
      <c r="B3782" s="1" t="s">
        <v>11338</v>
      </c>
      <c r="C3782" s="1" t="s">
        <v>5900</v>
      </c>
      <c r="E3782" s="3">
        <v>0.1693417487572928</v>
      </c>
      <c r="F3782" s="3">
        <v>0.88973034613559054</v>
      </c>
      <c r="G3782" s="3">
        <v>10.102092620819649</v>
      </c>
      <c r="H3782" s="3">
        <v>-5.3679248711777205E-2</v>
      </c>
      <c r="I3782" s="3">
        <v>0.16581777521787752</v>
      </c>
      <c r="J3782" s="3">
        <v>8.6551646918230354</v>
      </c>
    </row>
    <row r="3783" spans="1:10" x14ac:dyDescent="0.25">
      <c r="A3783" s="1" t="s">
        <v>5680</v>
      </c>
      <c r="B3783" s="1" t="s">
        <v>11223</v>
      </c>
      <c r="C3783" s="1" t="s">
        <v>5681</v>
      </c>
      <c r="E3783" s="3">
        <v>-0.11745182702881019</v>
      </c>
      <c r="F3783" s="3">
        <v>0.46172642393280361</v>
      </c>
      <c r="G3783" s="3">
        <v>0.60004850749809413</v>
      </c>
      <c r="H3783" s="3">
        <v>8.1375875870394965E-2</v>
      </c>
      <c r="I3783" s="3">
        <v>0.16489912059321579</v>
      </c>
      <c r="J3783" s="3">
        <v>0.68871487395225484</v>
      </c>
    </row>
    <row r="3784" spans="1:10" x14ac:dyDescent="0.25">
      <c r="A3784" s="1" t="s">
        <v>595</v>
      </c>
      <c r="B3784" s="1" t="s">
        <v>8577</v>
      </c>
      <c r="C3784" s="1" t="s">
        <v>596</v>
      </c>
      <c r="E3784" s="3">
        <v>0.51569334194411942</v>
      </c>
      <c r="F3784" s="3">
        <v>7.7452245801052548</v>
      </c>
      <c r="G3784" s="3">
        <v>12.32246826762438</v>
      </c>
      <c r="H3784" s="3">
        <v>-3.148124027137067E-2</v>
      </c>
      <c r="I3784" s="3">
        <v>0.1641294686885213</v>
      </c>
      <c r="J3784" s="3">
        <v>8.4329931263282507</v>
      </c>
    </row>
    <row r="3785" spans="1:10" x14ac:dyDescent="0.25">
      <c r="A3785" s="1" t="s">
        <v>3675</v>
      </c>
      <c r="B3785" s="1" t="s">
        <v>10173</v>
      </c>
      <c r="C3785" s="1" t="s">
        <v>3676</v>
      </c>
      <c r="E3785" s="3">
        <v>-1.0223920074578228</v>
      </c>
      <c r="F3785" s="3">
        <v>1.0370510858390598</v>
      </c>
      <c r="G3785" s="3">
        <v>3.7071585041502937E-2</v>
      </c>
      <c r="H3785" s="3">
        <v>-0.22540526204174904</v>
      </c>
      <c r="I3785" s="3">
        <v>0.16378016255972327</v>
      </c>
      <c r="J3785" s="3">
        <v>6.4410707823700064E-2</v>
      </c>
    </row>
    <row r="3786" spans="1:10" x14ac:dyDescent="0.25">
      <c r="A3786" s="1" t="s">
        <v>6859</v>
      </c>
      <c r="B3786" s="1" t="s">
        <v>11835</v>
      </c>
      <c r="C3786" s="1" t="s">
        <v>6860</v>
      </c>
      <c r="E3786" s="3">
        <v>0.8158198525153475</v>
      </c>
      <c r="F3786" s="3">
        <v>1.2908260188629053</v>
      </c>
      <c r="G3786" s="3">
        <v>7.9965377383141523E-2</v>
      </c>
      <c r="H3786" s="3">
        <v>0.14886382677802334</v>
      </c>
      <c r="I3786" s="3">
        <v>0.16342775559290723</v>
      </c>
      <c r="J3786" s="3">
        <v>5.0364928486472352E-2</v>
      </c>
    </row>
    <row r="3787" spans="1:10" x14ac:dyDescent="0.25">
      <c r="A3787" s="1" t="s">
        <v>5448</v>
      </c>
      <c r="B3787" s="1" t="s">
        <v>11099</v>
      </c>
      <c r="C3787" s="1" t="s">
        <v>5449</v>
      </c>
      <c r="E3787" s="3">
        <v>0.11165500051210842</v>
      </c>
      <c r="F3787" s="3">
        <v>0.48928243100610785</v>
      </c>
      <c r="G3787" s="3">
        <v>13.155504391400953</v>
      </c>
      <c r="H3787" s="3">
        <v>4.0657338900342843E-2</v>
      </c>
      <c r="I3787" s="3">
        <v>0.16315116088702467</v>
      </c>
      <c r="J3787" s="3">
        <v>12.523769854856967</v>
      </c>
    </row>
    <row r="3788" spans="1:10" x14ac:dyDescent="0.25">
      <c r="A3788" s="1" t="s">
        <v>4367</v>
      </c>
      <c r="B3788" s="1" t="s">
        <v>10534</v>
      </c>
      <c r="C3788" s="1" t="s">
        <v>4368</v>
      </c>
      <c r="E3788" s="3">
        <v>-1.1420085292973381</v>
      </c>
      <c r="F3788" s="3">
        <v>1.0996370264682458</v>
      </c>
      <c r="G3788" s="3">
        <v>3.3798532006576114E-2</v>
      </c>
      <c r="H3788" s="3">
        <v>-0.19608566985262499</v>
      </c>
      <c r="I3788" s="3">
        <v>0.16305030642140622</v>
      </c>
      <c r="J3788" s="3">
        <v>6.5110194392069234E-2</v>
      </c>
    </row>
    <row r="3789" spans="1:10" x14ac:dyDescent="0.25">
      <c r="A3789" s="1" t="s">
        <v>5909</v>
      </c>
      <c r="B3789" s="1" t="s">
        <v>11343</v>
      </c>
      <c r="C3789" s="1" t="s">
        <v>5910</v>
      </c>
      <c r="E3789" s="3">
        <v>-1.0685932300001042</v>
      </c>
      <c r="F3789" s="3">
        <v>1.6681496380913423</v>
      </c>
      <c r="G3789" s="3">
        <v>0.11636493061716872</v>
      </c>
      <c r="H3789" s="3">
        <v>-8.6661433304755064E-2</v>
      </c>
      <c r="I3789" s="3">
        <v>0.16165542081643913</v>
      </c>
      <c r="J3789" s="3">
        <v>0.2298333458273098</v>
      </c>
    </row>
    <row r="3790" spans="1:10" x14ac:dyDescent="0.25">
      <c r="A3790" s="1" t="s">
        <v>418</v>
      </c>
      <c r="B3790" s="1" t="s">
        <v>8484</v>
      </c>
      <c r="C3790" s="1" t="s">
        <v>419</v>
      </c>
      <c r="E3790" s="3">
        <v>-0.59293562800747424</v>
      </c>
      <c r="F3790" s="3">
        <v>0.57928680010562683</v>
      </c>
      <c r="G3790" s="3">
        <v>0.6021567671914555</v>
      </c>
      <c r="H3790" s="3">
        <v>-0.13960334418270173</v>
      </c>
      <c r="I3790" s="3">
        <v>0.16162614099379979</v>
      </c>
      <c r="J3790" s="3">
        <v>0.82447252351315814</v>
      </c>
    </row>
    <row r="3791" spans="1:10" x14ac:dyDescent="0.25">
      <c r="A3791" s="1" t="s">
        <v>5823</v>
      </c>
      <c r="B3791" s="1" t="s">
        <v>11297</v>
      </c>
      <c r="C3791" s="1" t="s">
        <v>5824</v>
      </c>
      <c r="E3791" s="3">
        <v>0.29971194156053693</v>
      </c>
      <c r="F3791" s="3">
        <v>0.48172933000823021</v>
      </c>
      <c r="G3791" s="3">
        <v>5.6974246769567323</v>
      </c>
      <c r="H3791" s="3">
        <v>-0.11471304334505561</v>
      </c>
      <c r="I3791" s="3">
        <v>0.16149292758787204</v>
      </c>
      <c r="J3791" s="3">
        <v>4.2748830780117126</v>
      </c>
    </row>
    <row r="3792" spans="1:10" x14ac:dyDescent="0.25">
      <c r="A3792" s="1" t="s">
        <v>5613</v>
      </c>
      <c r="B3792" s="1" t="s">
        <v>11187</v>
      </c>
      <c r="C3792" s="1" t="s">
        <v>5614</v>
      </c>
      <c r="E3792" s="3">
        <v>4.020134779507023E-2</v>
      </c>
      <c r="F3792" s="3">
        <v>7.5338245600029677E-2</v>
      </c>
      <c r="G3792" s="3">
        <v>0.1098713505220158</v>
      </c>
      <c r="H3792" s="3">
        <v>-7.9606674521906395E-2</v>
      </c>
      <c r="I3792" s="3">
        <v>0.15899782512616181</v>
      </c>
      <c r="J3792" s="3">
        <v>0.10111571435836345</v>
      </c>
    </row>
    <row r="3793" spans="1:10" x14ac:dyDescent="0.25">
      <c r="A3793" s="1" t="s">
        <v>5</v>
      </c>
      <c r="B3793" s="1" t="s">
        <v>8270</v>
      </c>
      <c r="C3793" s="1" t="s">
        <v>6</v>
      </c>
      <c r="E3793" s="3">
        <v>0.636465583240162</v>
      </c>
      <c r="F3793" s="3">
        <v>4.4252773652159494</v>
      </c>
      <c r="G3793" s="3">
        <v>1.4623319294376818</v>
      </c>
      <c r="H3793" s="3">
        <v>3.5523733180022291E-2</v>
      </c>
      <c r="I3793" s="3">
        <v>0.15795391642440007</v>
      </c>
      <c r="J3793" s="3">
        <v>0.96414963289447086</v>
      </c>
    </row>
    <row r="3794" spans="1:10" x14ac:dyDescent="0.25">
      <c r="A3794" s="1" t="s">
        <v>2430</v>
      </c>
      <c r="B3794" s="1" t="s">
        <v>9527</v>
      </c>
      <c r="C3794" s="1" t="s">
        <v>2431</v>
      </c>
      <c r="E3794" s="3">
        <v>0.30895554012499371</v>
      </c>
      <c r="F3794" s="3">
        <v>0.99740014005785416</v>
      </c>
      <c r="G3794" s="3">
        <v>33.417222510713501</v>
      </c>
      <c r="H3794" s="3">
        <v>-9.0886683420657199E-2</v>
      </c>
      <c r="I3794" s="3">
        <v>0.15774762624722866</v>
      </c>
      <c r="J3794" s="3">
        <v>25.32828869168738</v>
      </c>
    </row>
    <row r="3795" spans="1:10" x14ac:dyDescent="0.25">
      <c r="A3795" s="1" t="s">
        <v>208</v>
      </c>
      <c r="B3795" s="1" t="s">
        <v>8376</v>
      </c>
      <c r="C3795" s="1" t="s">
        <v>209</v>
      </c>
      <c r="E3795" s="3">
        <v>0.54002607632723976</v>
      </c>
      <c r="F3795" s="3">
        <v>1.5000031263755251</v>
      </c>
      <c r="G3795" s="3">
        <v>43.684175907262166</v>
      </c>
      <c r="H3795" s="3">
        <v>-6.2766927138921069E-2</v>
      </c>
      <c r="I3795" s="3">
        <v>0.15726678270958716</v>
      </c>
      <c r="J3795" s="3">
        <v>28.765065814695642</v>
      </c>
    </row>
    <row r="3796" spans="1:10" x14ac:dyDescent="0.25">
      <c r="A3796" s="1" t="s">
        <v>7874</v>
      </c>
      <c r="B3796" s="1" t="s">
        <v>12366</v>
      </c>
      <c r="C3796" s="1" t="s">
        <v>7875</v>
      </c>
      <c r="E3796" s="3">
        <v>-0.62780692304632768</v>
      </c>
      <c r="F3796" s="3">
        <v>0.74655720273653903</v>
      </c>
      <c r="G3796" s="3">
        <v>0.31709182251849033</v>
      </c>
      <c r="H3796" s="3">
        <v>9.382545793100161E-2</v>
      </c>
      <c r="I3796" s="3">
        <v>0.15518374008408617</v>
      </c>
      <c r="J3796" s="3">
        <v>0.52289926896349725</v>
      </c>
    </row>
    <row r="3797" spans="1:10" x14ac:dyDescent="0.25">
      <c r="A3797" s="1" t="s">
        <v>4880</v>
      </c>
      <c r="B3797" s="1" t="s">
        <v>10800</v>
      </c>
      <c r="C3797" s="1" t="s">
        <v>4881</v>
      </c>
      <c r="E3797" s="3">
        <v>0.35955250048319209</v>
      </c>
      <c r="F3797" s="3">
        <v>1.5788419504357485</v>
      </c>
      <c r="G3797" s="3">
        <v>6.562106589713582</v>
      </c>
      <c r="H3797" s="3">
        <v>6.2248486166519346E-2</v>
      </c>
      <c r="I3797" s="3">
        <v>0.15508748434731026</v>
      </c>
      <c r="J3797" s="3">
        <v>5.3400565275195762</v>
      </c>
    </row>
    <row r="3798" spans="1:10" x14ac:dyDescent="0.25">
      <c r="A3798" s="1" t="s">
        <v>6020</v>
      </c>
      <c r="B3798" s="1" t="s">
        <v>11401</v>
      </c>
      <c r="C3798" s="1" t="s">
        <v>6021</v>
      </c>
      <c r="E3798" s="3">
        <v>-0.93000584607040926</v>
      </c>
      <c r="F3798" s="3">
        <v>1.0615267695102937</v>
      </c>
      <c r="G3798" s="3">
        <v>0.42557511838756934</v>
      </c>
      <c r="H3798" s="3">
        <v>-0.13606476660931932</v>
      </c>
      <c r="I3798" s="3">
        <v>0.15503796378013399</v>
      </c>
      <c r="J3798" s="3">
        <v>0.73786397702787576</v>
      </c>
    </row>
    <row r="3799" spans="1:10" x14ac:dyDescent="0.25">
      <c r="A3799" s="1" t="s">
        <v>5247</v>
      </c>
      <c r="B3799" s="1" t="s">
        <v>10991</v>
      </c>
      <c r="C3799" s="1" t="s">
        <v>5248</v>
      </c>
      <c r="E3799" s="3">
        <v>-0.63367856444954995</v>
      </c>
      <c r="F3799" s="3">
        <v>0.71669393402655968</v>
      </c>
      <c r="G3799" s="3">
        <v>1.9126384318525731</v>
      </c>
      <c r="H3799" s="3">
        <v>-0.13479317529985946</v>
      </c>
      <c r="I3799" s="3">
        <v>0.1543490846732809</v>
      </c>
      <c r="J3799" s="3">
        <v>2.7027902563771931</v>
      </c>
    </row>
    <row r="3800" spans="1:10" x14ac:dyDescent="0.25">
      <c r="A3800" s="1" t="s">
        <v>4796</v>
      </c>
      <c r="B3800" s="1" t="s">
        <v>10757</v>
      </c>
      <c r="C3800" s="1" t="s">
        <v>4797</v>
      </c>
      <c r="E3800" s="3">
        <v>-0.91461959519095615</v>
      </c>
      <c r="F3800" s="3">
        <v>1.3230428350033134</v>
      </c>
      <c r="G3800" s="3">
        <v>7.0585254799513455E-2</v>
      </c>
      <c r="H3800" s="3">
        <v>-0.2001826993132263</v>
      </c>
      <c r="I3800" s="3">
        <v>0.15274755440346502</v>
      </c>
      <c r="J3800" s="3">
        <v>0.11581929644461438</v>
      </c>
    </row>
    <row r="3801" spans="1:10" x14ac:dyDescent="0.25">
      <c r="A3801" s="1" t="s">
        <v>4450</v>
      </c>
      <c r="B3801" s="1" t="s">
        <v>10577</v>
      </c>
      <c r="C3801" s="1" t="s">
        <v>4451</v>
      </c>
      <c r="E3801" s="3">
        <v>-0.21055418538555296</v>
      </c>
      <c r="F3801" s="3">
        <v>1.3165335664534328</v>
      </c>
      <c r="G3801" s="3">
        <v>0.8571579973658412</v>
      </c>
      <c r="H3801" s="3">
        <v>-3.0482591937940853E-2</v>
      </c>
      <c r="I3801" s="3">
        <v>0.15228864196980205</v>
      </c>
      <c r="J3801" s="3">
        <v>0.97110867224256636</v>
      </c>
    </row>
    <row r="3802" spans="1:10" x14ac:dyDescent="0.25">
      <c r="A3802" s="1" t="s">
        <v>4849</v>
      </c>
      <c r="B3802" s="1" t="s">
        <v>10784</v>
      </c>
      <c r="C3802" s="1" t="s">
        <v>4850</v>
      </c>
      <c r="E3802" s="3">
        <v>-1.8937435922481678</v>
      </c>
      <c r="F3802" s="3">
        <v>1.3007746435898229</v>
      </c>
      <c r="G3802" s="3">
        <v>9.0272370985307174E-2</v>
      </c>
      <c r="H3802" s="3">
        <v>-0.3305257006870217</v>
      </c>
      <c r="I3802" s="3">
        <v>0.15175825332199788</v>
      </c>
      <c r="J3802" s="3">
        <v>0.26676590635112452</v>
      </c>
    </row>
    <row r="3803" spans="1:10" x14ac:dyDescent="0.25">
      <c r="A3803" s="1" t="s">
        <v>5790</v>
      </c>
      <c r="B3803" s="1" t="s">
        <v>11280</v>
      </c>
      <c r="C3803" s="1" t="s">
        <v>5791</v>
      </c>
      <c r="E3803" s="3">
        <v>-1.2304313988919988</v>
      </c>
      <c r="F3803" s="3">
        <v>1.8584862249367378</v>
      </c>
      <c r="G3803" s="3">
        <v>2.5781887226095163E-2</v>
      </c>
      <c r="H3803" s="3">
        <v>0.16705079505487186</v>
      </c>
      <c r="I3803" s="3">
        <v>0.15143943451996753</v>
      </c>
      <c r="J3803" s="3">
        <v>6.7920169833625629E-2</v>
      </c>
    </row>
    <row r="3804" spans="1:10" x14ac:dyDescent="0.25">
      <c r="A3804" s="1" t="s">
        <v>6661</v>
      </c>
      <c r="B3804" s="1" t="s">
        <v>11733</v>
      </c>
      <c r="C3804" s="1" t="s">
        <v>6662</v>
      </c>
      <c r="E3804" s="3">
        <v>-0.32599272217454178</v>
      </c>
      <c r="F3804" s="3">
        <v>0.48947129619079083</v>
      </c>
      <c r="G3804" s="3">
        <v>4.2328290406311558E-2</v>
      </c>
      <c r="H3804" s="3">
        <v>0.12275024376064536</v>
      </c>
      <c r="I3804" s="3">
        <v>0.15102907036157562</v>
      </c>
      <c r="J3804" s="3">
        <v>5.7771789642676742E-2</v>
      </c>
    </row>
    <row r="3805" spans="1:10" x14ac:dyDescent="0.25">
      <c r="A3805" s="1" t="s">
        <v>2864</v>
      </c>
      <c r="B3805" s="1" t="s">
        <v>9752</v>
      </c>
      <c r="C3805" s="1" t="s">
        <v>8052</v>
      </c>
      <c r="E3805" s="3">
        <v>-0.79649844539133463</v>
      </c>
      <c r="F3805" s="3">
        <v>0.53802167854886662</v>
      </c>
      <c r="G3805" s="3">
        <v>8.0000302675816579E-2</v>
      </c>
      <c r="H3805" s="3">
        <v>-0.19104106412455257</v>
      </c>
      <c r="I3805" s="3">
        <v>0.15041278914833953</v>
      </c>
      <c r="J3805" s="3">
        <v>0.12171734286435471</v>
      </c>
    </row>
    <row r="3806" spans="1:10" x14ac:dyDescent="0.25">
      <c r="A3806" s="1" t="s">
        <v>1717</v>
      </c>
      <c r="B3806" s="1" t="s">
        <v>9158</v>
      </c>
      <c r="C3806" s="1" t="s">
        <v>1718</v>
      </c>
      <c r="E3806" s="3">
        <v>-0.45031205544175879</v>
      </c>
      <c r="F3806" s="3">
        <v>0.33049204684664224</v>
      </c>
      <c r="G3806" s="3">
        <v>2.1988622958079445</v>
      </c>
      <c r="H3806" s="3">
        <v>-0.21669989628592856</v>
      </c>
      <c r="I3806" s="3">
        <v>0.14891475835742221</v>
      </c>
      <c r="J3806" s="3">
        <v>2.5853675868590869</v>
      </c>
    </row>
    <row r="3807" spans="1:10" x14ac:dyDescent="0.25">
      <c r="A3807" s="1" t="s">
        <v>4150</v>
      </c>
      <c r="B3807" s="1" t="s">
        <v>10421</v>
      </c>
      <c r="C3807" s="1" t="s">
        <v>4151</v>
      </c>
      <c r="E3807" s="3">
        <v>0.85077647386540134</v>
      </c>
      <c r="F3807" s="3">
        <v>0.66625883399986463</v>
      </c>
      <c r="G3807" s="3">
        <v>7.7630205044092029E-2</v>
      </c>
      <c r="H3807" s="3">
        <v>0.19488601086792556</v>
      </c>
      <c r="I3807" s="3">
        <v>0.1472852812231368</v>
      </c>
      <c r="J3807" s="3">
        <v>4.9270620311974281E-2</v>
      </c>
    </row>
    <row r="3808" spans="1:10" x14ac:dyDescent="0.25">
      <c r="A3808" s="1" t="s">
        <v>2747</v>
      </c>
      <c r="B3808" s="1" t="s">
        <v>9691</v>
      </c>
      <c r="C3808" s="1" t="s">
        <v>2748</v>
      </c>
      <c r="E3808" s="3">
        <v>7.3675325777162293E-2</v>
      </c>
      <c r="F3808" s="3">
        <v>0.10062040088517717</v>
      </c>
      <c r="G3808" s="3">
        <v>8.3789565324852364E-2</v>
      </c>
      <c r="H3808" s="3">
        <v>-0.1871034419758506</v>
      </c>
      <c r="I3808" s="3">
        <v>0.14700683510658419</v>
      </c>
      <c r="J3808" s="3">
        <v>6.9933893223689772E-2</v>
      </c>
    </row>
    <row r="3809" spans="1:10" x14ac:dyDescent="0.25">
      <c r="A3809" s="1" t="s">
        <v>6697</v>
      </c>
      <c r="B3809" s="1" t="s">
        <v>11751</v>
      </c>
      <c r="C3809" s="1" t="s">
        <v>6698</v>
      </c>
      <c r="E3809" s="3">
        <v>-0.79017148364077983</v>
      </c>
      <c r="F3809" s="3">
        <v>1.3886639000870291</v>
      </c>
      <c r="G3809" s="3">
        <v>1.7636581807175984E-2</v>
      </c>
      <c r="H3809" s="3">
        <v>0.10908811373644856</v>
      </c>
      <c r="I3809" s="3">
        <v>0.14673960470597194</v>
      </c>
      <c r="J3809" s="3">
        <v>3.2894139500224948E-2</v>
      </c>
    </row>
    <row r="3810" spans="1:10" x14ac:dyDescent="0.25">
      <c r="A3810" s="1" t="s">
        <v>5760</v>
      </c>
      <c r="B3810" s="1" t="s">
        <v>11264</v>
      </c>
      <c r="C3810" s="1" t="s">
        <v>5761</v>
      </c>
      <c r="E3810" s="3">
        <v>-0.17884204463515962</v>
      </c>
      <c r="F3810" s="3">
        <v>0.35394493257685494</v>
      </c>
      <c r="G3810" s="3">
        <v>0.53441640942936053</v>
      </c>
      <c r="H3810" s="3">
        <v>4.5304747153014802E-2</v>
      </c>
      <c r="I3810" s="3">
        <v>0.14579793034358016</v>
      </c>
      <c r="J3810" s="3">
        <v>0.6242444539492803</v>
      </c>
    </row>
    <row r="3811" spans="1:10" x14ac:dyDescent="0.25">
      <c r="A3811" s="1" t="s">
        <v>477</v>
      </c>
      <c r="B3811" s="1" t="s">
        <v>8516</v>
      </c>
      <c r="C3811" s="1" t="s">
        <v>478</v>
      </c>
      <c r="E3811" s="3">
        <v>-0.18292044820984055</v>
      </c>
      <c r="F3811" s="3">
        <v>0.46037171681286837</v>
      </c>
      <c r="G3811" s="3">
        <v>0.39234190080192716</v>
      </c>
      <c r="H3811" s="3">
        <v>-0.11824501082743311</v>
      </c>
      <c r="I3811" s="3">
        <v>0.14526452190064607</v>
      </c>
      <c r="J3811" s="3">
        <v>0.41033063135002201</v>
      </c>
    </row>
    <row r="3812" spans="1:10" x14ac:dyDescent="0.25">
      <c r="A3812" s="1" t="s">
        <v>5708</v>
      </c>
      <c r="B3812" s="1" t="s">
        <v>11237</v>
      </c>
      <c r="C3812" s="1" t="s">
        <v>5709</v>
      </c>
      <c r="E3812" s="3">
        <v>2.6490107919398653E-2</v>
      </c>
      <c r="F3812" s="3">
        <v>1.7687613108563857E-2</v>
      </c>
      <c r="G3812" s="3">
        <v>3.6847175727967536E-2</v>
      </c>
      <c r="H3812" s="3">
        <v>-0.17087181169575061</v>
      </c>
      <c r="I3812" s="3">
        <v>0.14495171438583801</v>
      </c>
      <c r="J3812" s="3">
        <v>3.2136039145563733E-2</v>
      </c>
    </row>
    <row r="3813" spans="1:10" x14ac:dyDescent="0.25">
      <c r="A3813" s="1" t="s">
        <v>7726</v>
      </c>
      <c r="B3813" s="1" t="s">
        <v>12289</v>
      </c>
      <c r="C3813" s="1" t="s">
        <v>7727</v>
      </c>
      <c r="E3813" s="3">
        <v>0.24672697119310616</v>
      </c>
      <c r="F3813" s="3">
        <v>0.6270485333174366</v>
      </c>
      <c r="G3813" s="3">
        <v>0.21819357938399625</v>
      </c>
      <c r="H3813" s="3">
        <v>4.826867886272268E-2</v>
      </c>
      <c r="I3813" s="3">
        <v>0.14404517343791381</v>
      </c>
      <c r="J3813" s="3">
        <v>0.19015163671042587</v>
      </c>
    </row>
    <row r="3814" spans="1:10" x14ac:dyDescent="0.25">
      <c r="A3814" s="1" t="s">
        <v>830</v>
      </c>
      <c r="B3814" s="1" t="s">
        <v>8698</v>
      </c>
      <c r="C3814" s="1" t="s">
        <v>831</v>
      </c>
      <c r="E3814" s="3">
        <v>-0.13697416325498557</v>
      </c>
      <c r="F3814" s="3">
        <v>1.6255665222109716</v>
      </c>
      <c r="G3814" s="3">
        <v>1.9453780771346714</v>
      </c>
      <c r="H3814" s="3">
        <v>5.3797302515654621E-2</v>
      </c>
      <c r="I3814" s="3">
        <v>0.14362732320682012</v>
      </c>
      <c r="J3814" s="3">
        <v>2.2204037438363313</v>
      </c>
    </row>
    <row r="3815" spans="1:10" x14ac:dyDescent="0.25">
      <c r="A3815" s="1" t="s">
        <v>3260</v>
      </c>
      <c r="B3815" s="1" t="s">
        <v>9958</v>
      </c>
      <c r="C3815" s="1" t="s">
        <v>3261</v>
      </c>
      <c r="E3815" s="3">
        <v>-0.77171352502788215</v>
      </c>
      <c r="F3815" s="3">
        <v>1.2894621600190486</v>
      </c>
      <c r="G3815" s="3">
        <v>7.8191833223930265E-2</v>
      </c>
      <c r="H3815" s="3">
        <v>0.22902384318084623</v>
      </c>
      <c r="I3815" s="3">
        <v>0.14270056124448138</v>
      </c>
      <c r="J3815" s="3">
        <v>0.1564636153033673</v>
      </c>
    </row>
    <row r="3816" spans="1:10" x14ac:dyDescent="0.25">
      <c r="A3816" s="1" t="s">
        <v>1830</v>
      </c>
      <c r="B3816" s="1" t="s">
        <v>9217</v>
      </c>
      <c r="C3816" s="1" t="s">
        <v>1831</v>
      </c>
      <c r="E3816" s="3">
        <v>-0.19139629778017664</v>
      </c>
      <c r="F3816" s="3">
        <v>0.66923548412010159</v>
      </c>
      <c r="G3816" s="3">
        <v>1.3198684544315575</v>
      </c>
      <c r="H3816" s="3">
        <v>8.5327117424171206E-2</v>
      </c>
      <c r="I3816" s="3">
        <v>0.14173201727793841</v>
      </c>
      <c r="J3816" s="3">
        <v>1.5989419527015891</v>
      </c>
    </row>
    <row r="3817" spans="1:10" x14ac:dyDescent="0.25">
      <c r="A3817" s="1" t="s">
        <v>1285</v>
      </c>
      <c r="B3817" s="1" t="s">
        <v>8935</v>
      </c>
      <c r="C3817" s="1" t="s">
        <v>1286</v>
      </c>
      <c r="E3817" s="3">
        <v>-1.0679522151788157</v>
      </c>
      <c r="F3817" s="3">
        <v>0.94422977877237091</v>
      </c>
      <c r="G3817" s="3">
        <v>7.013779436086473E-2</v>
      </c>
      <c r="H3817" s="3">
        <v>0.34901868549967396</v>
      </c>
      <c r="I3817" s="3">
        <v>0.14144370283789134</v>
      </c>
      <c r="J3817" s="3">
        <v>0.18728493667928203</v>
      </c>
    </row>
    <row r="3818" spans="1:10" x14ac:dyDescent="0.25">
      <c r="A3818" s="1" t="s">
        <v>4225</v>
      </c>
      <c r="B3818" s="1" t="s">
        <v>10459</v>
      </c>
      <c r="C3818" s="1" t="s">
        <v>4226</v>
      </c>
      <c r="E3818" s="3">
        <v>-0.73407369513540255</v>
      </c>
      <c r="F3818" s="3">
        <v>0.61824072627566884</v>
      </c>
      <c r="G3818" s="3">
        <v>5.3818553527871682E-2</v>
      </c>
      <c r="H3818" s="3">
        <v>-0.1948097510461837</v>
      </c>
      <c r="I3818" s="3">
        <v>0.14125594040784253</v>
      </c>
      <c r="J3818" s="3">
        <v>7.8210784813071643E-2</v>
      </c>
    </row>
    <row r="3819" spans="1:10" x14ac:dyDescent="0.25">
      <c r="A3819" s="1" t="s">
        <v>464</v>
      </c>
      <c r="B3819" s="1" t="s">
        <v>8508</v>
      </c>
      <c r="C3819" s="1" t="s">
        <v>465</v>
      </c>
      <c r="E3819" s="3">
        <v>0.83851643618097316</v>
      </c>
      <c r="F3819" s="3">
        <v>1.1775637770641909</v>
      </c>
      <c r="G3819" s="3">
        <v>0.34475541212539196</v>
      </c>
      <c r="H3819" s="3">
        <v>-0.18631733990720933</v>
      </c>
      <c r="I3819" s="3">
        <v>0.14120317100544402</v>
      </c>
      <c r="J3819" s="3">
        <v>0.169435881125446</v>
      </c>
    </row>
    <row r="3820" spans="1:10" x14ac:dyDescent="0.25">
      <c r="A3820" s="1" t="s">
        <v>4612</v>
      </c>
      <c r="B3820" s="1" t="s">
        <v>10660</v>
      </c>
      <c r="C3820" s="1" t="s">
        <v>4613</v>
      </c>
      <c r="E3820" s="3">
        <v>0.12543124561051311</v>
      </c>
      <c r="F3820" s="3">
        <v>0.2929157403695945</v>
      </c>
      <c r="G3820" s="3">
        <v>8.3317221262621892</v>
      </c>
      <c r="H3820" s="3">
        <v>5.9873353126815854E-2</v>
      </c>
      <c r="I3820" s="3">
        <v>0.14019327852032124</v>
      </c>
      <c r="J3820" s="3">
        <v>7.9615913985856954</v>
      </c>
    </row>
    <row r="3821" spans="1:10" x14ac:dyDescent="0.25">
      <c r="A3821" s="1" t="s">
        <v>3328</v>
      </c>
      <c r="B3821" s="1" t="s">
        <v>9993</v>
      </c>
      <c r="C3821" s="1" t="s">
        <v>3329</v>
      </c>
      <c r="E3821" s="3">
        <v>0.2855842501491237</v>
      </c>
      <c r="F3821" s="3">
        <v>1.6986846232025723</v>
      </c>
      <c r="G3821" s="3">
        <v>6.0080919441102498</v>
      </c>
      <c r="H3821" s="3">
        <v>-2.5939239432077876E-2</v>
      </c>
      <c r="I3821" s="3">
        <v>0.13983370903223388</v>
      </c>
      <c r="J3821" s="3">
        <v>4.8412627694433734</v>
      </c>
    </row>
    <row r="3822" spans="1:10" x14ac:dyDescent="0.25">
      <c r="A3822" s="1" t="s">
        <v>5234</v>
      </c>
      <c r="B3822" s="1" t="s">
        <v>10984</v>
      </c>
      <c r="C3822" s="1" t="s">
        <v>5235</v>
      </c>
      <c r="E3822" s="3">
        <v>0.10685725740682406</v>
      </c>
      <c r="F3822" s="3">
        <v>0.44385146858442165</v>
      </c>
      <c r="G3822" s="3">
        <v>6.2594389992285864</v>
      </c>
      <c r="H3822" s="3">
        <v>-3.3580707911110785E-2</v>
      </c>
      <c r="I3822" s="3">
        <v>0.13930493620908821</v>
      </c>
      <c r="J3822" s="3">
        <v>5.6788365820874098</v>
      </c>
    </row>
    <row r="3823" spans="1:10" x14ac:dyDescent="0.25">
      <c r="A3823" s="1" t="s">
        <v>3712</v>
      </c>
      <c r="B3823" s="1" t="s">
        <v>10192</v>
      </c>
      <c r="C3823" s="1" t="s">
        <v>3713</v>
      </c>
      <c r="E3823" s="3">
        <v>-9.0152894343791701E-2</v>
      </c>
      <c r="F3823" s="3">
        <v>7.4768880784409519E-2</v>
      </c>
      <c r="G3823" s="3">
        <v>5.6845263688890951E-2</v>
      </c>
      <c r="H3823" s="3">
        <v>0.20261268401185584</v>
      </c>
      <c r="I3823" s="3">
        <v>0.13753123145176985</v>
      </c>
      <c r="J3823" s="3">
        <v>6.9634667493841007E-2</v>
      </c>
    </row>
    <row r="3824" spans="1:10" x14ac:dyDescent="0.25">
      <c r="A3824" s="1" t="s">
        <v>3852</v>
      </c>
      <c r="B3824" s="1" t="s">
        <v>10266</v>
      </c>
      <c r="C3824" s="1" t="s">
        <v>3853</v>
      </c>
      <c r="E3824" s="3">
        <v>0.38410419626939873</v>
      </c>
      <c r="F3824" s="3">
        <v>0.38313401940015657</v>
      </c>
      <c r="G3824" s="3">
        <v>6.7799400942207183E-2</v>
      </c>
      <c r="H3824" s="3">
        <v>-0.12560630044665899</v>
      </c>
      <c r="I3824" s="3">
        <v>0.13542597986909172</v>
      </c>
      <c r="J3824" s="3">
        <v>4.7619815448447261E-2</v>
      </c>
    </row>
    <row r="3825" spans="1:10" x14ac:dyDescent="0.25">
      <c r="A3825" s="1" t="s">
        <v>5694</v>
      </c>
      <c r="B3825" s="1" t="s">
        <v>11230</v>
      </c>
      <c r="C3825" s="1" t="s">
        <v>5695</v>
      </c>
      <c r="E3825" s="3">
        <v>-0.48345703447677302</v>
      </c>
      <c r="F3825" s="3">
        <v>0.33815163300388451</v>
      </c>
      <c r="G3825" s="3">
        <v>7.116830169482273E-2</v>
      </c>
      <c r="H3825" s="3">
        <v>-0.20787986619250898</v>
      </c>
      <c r="I3825" s="3">
        <v>0.13488137646624637</v>
      </c>
      <c r="J3825" s="3">
        <v>8.6147681960413156E-2</v>
      </c>
    </row>
    <row r="3826" spans="1:10" x14ac:dyDescent="0.25">
      <c r="A3826" s="1" t="s">
        <v>5085</v>
      </c>
      <c r="B3826" s="1" t="s">
        <v>10907</v>
      </c>
      <c r="C3826" s="1" t="s">
        <v>5086</v>
      </c>
      <c r="E3826" s="3">
        <v>-3.4093526116019235E-2</v>
      </c>
      <c r="F3826" s="3">
        <v>0.10271472514787003</v>
      </c>
      <c r="G3826" s="3">
        <v>0.70625067621268256</v>
      </c>
      <c r="H3826" s="3">
        <v>6.146200762332299E-2</v>
      </c>
      <c r="I3826" s="3">
        <v>0.13444483957568903</v>
      </c>
      <c r="J3826" s="3">
        <v>0.75461243681419021</v>
      </c>
    </row>
    <row r="3827" spans="1:10" x14ac:dyDescent="0.25">
      <c r="A3827" s="1" t="s">
        <v>1235</v>
      </c>
      <c r="B3827" s="1" t="s">
        <v>8909</v>
      </c>
      <c r="C3827" s="1" t="s">
        <v>1236</v>
      </c>
      <c r="E3827" s="3">
        <v>-0.28607071968808251</v>
      </c>
      <c r="F3827" s="3">
        <v>0.23740699342467733</v>
      </c>
      <c r="G3827" s="3">
        <v>0.10396811245048494</v>
      </c>
      <c r="H3827" s="3">
        <v>-0.193466561790133</v>
      </c>
      <c r="I3827" s="3">
        <v>0.1338642111991013</v>
      </c>
      <c r="J3827" s="3">
        <v>0.11086048867605858</v>
      </c>
    </row>
    <row r="3828" spans="1:10" x14ac:dyDescent="0.25">
      <c r="A3828" s="1" t="s">
        <v>4161</v>
      </c>
      <c r="B3828" s="1" t="s">
        <v>10427</v>
      </c>
      <c r="C3828" s="1" t="s">
        <v>4162</v>
      </c>
      <c r="E3828" s="3">
        <v>-0.79157235997884601</v>
      </c>
      <c r="F3828" s="3">
        <v>0.920265100495536</v>
      </c>
      <c r="G3828" s="3">
        <v>3.7862192648921775</v>
      </c>
      <c r="H3828" s="3">
        <v>8.7976063939461113E-2</v>
      </c>
      <c r="I3828" s="3">
        <v>0.13317360619017099</v>
      </c>
      <c r="J3828" s="3">
        <v>6.9658836968331217</v>
      </c>
    </row>
    <row r="3829" spans="1:10" x14ac:dyDescent="0.25">
      <c r="A3829" s="1" t="s">
        <v>2463</v>
      </c>
      <c r="B3829" s="1" t="s">
        <v>9544</v>
      </c>
      <c r="C3829" s="1" t="s">
        <v>2464</v>
      </c>
      <c r="E3829" s="3">
        <v>-0.47732141619223478</v>
      </c>
      <c r="F3829" s="3">
        <v>0.36759328603453661</v>
      </c>
      <c r="G3829" s="3">
        <v>2.1779035378392257</v>
      </c>
      <c r="H3829" s="3">
        <v>-0.17606472037558984</v>
      </c>
      <c r="I3829" s="3">
        <v>0.13269997922204163</v>
      </c>
      <c r="J3829" s="3">
        <v>2.6836504167930433</v>
      </c>
    </row>
    <row r="3830" spans="1:10" x14ac:dyDescent="0.25">
      <c r="A3830" s="1" t="s">
        <v>5654</v>
      </c>
      <c r="B3830" s="1" t="s">
        <v>11209</v>
      </c>
      <c r="C3830" s="1" t="s">
        <v>8174</v>
      </c>
      <c r="E3830" s="3">
        <v>-0.47732141619223478</v>
      </c>
      <c r="F3830" s="3">
        <v>0.36759328603453661</v>
      </c>
      <c r="G3830" s="3">
        <v>2.1779035378392257</v>
      </c>
      <c r="H3830" s="3">
        <v>-0.17606472037558984</v>
      </c>
      <c r="I3830" s="3">
        <v>0.13269997922204163</v>
      </c>
      <c r="J3830" s="3">
        <v>2.6836504167930433</v>
      </c>
    </row>
    <row r="3831" spans="1:10" x14ac:dyDescent="0.25">
      <c r="A3831" s="1" t="s">
        <v>6450</v>
      </c>
      <c r="B3831" s="1" t="s">
        <v>11625</v>
      </c>
      <c r="C3831" s="1" t="s">
        <v>6451</v>
      </c>
      <c r="E3831" s="3">
        <v>-0.43635283332718133</v>
      </c>
      <c r="F3831" s="3">
        <v>0.48221779434774142</v>
      </c>
      <c r="G3831" s="3">
        <v>4.8250019903255975E-2</v>
      </c>
      <c r="H3831" s="3">
        <v>-0.13701019543346993</v>
      </c>
      <c r="I3831" s="3">
        <v>0.13161589483179065</v>
      </c>
      <c r="J3831" s="3">
        <v>5.9375681831396791E-2</v>
      </c>
    </row>
    <row r="3832" spans="1:10" x14ac:dyDescent="0.25">
      <c r="A3832" s="1" t="s">
        <v>4847</v>
      </c>
      <c r="B3832" s="1" t="s">
        <v>10783</v>
      </c>
      <c r="C3832" s="1" t="s">
        <v>4848</v>
      </c>
      <c r="E3832" s="3">
        <v>7.3149117468406466E-2</v>
      </c>
      <c r="F3832" s="3">
        <v>0.16142623124632366</v>
      </c>
      <c r="G3832" s="3">
        <v>11.866573518117633</v>
      </c>
      <c r="H3832" s="3">
        <v>-7.0170355042183274E-2</v>
      </c>
      <c r="I3832" s="3">
        <v>0.13129599634558684</v>
      </c>
      <c r="J3832" s="3">
        <v>10.744392722415967</v>
      </c>
    </row>
    <row r="3833" spans="1:10" x14ac:dyDescent="0.25">
      <c r="A3833" s="1" t="s">
        <v>2732</v>
      </c>
      <c r="B3833" s="1" t="s">
        <v>9682</v>
      </c>
      <c r="C3833" s="1" t="s">
        <v>2733</v>
      </c>
      <c r="E3833" s="3">
        <v>-1.6243561669739459</v>
      </c>
      <c r="F3833" s="3">
        <v>2.3015333504297901</v>
      </c>
      <c r="G3833" s="3">
        <v>4.2708030604649921E-2</v>
      </c>
      <c r="H3833" s="3">
        <v>-0.18974569044166012</v>
      </c>
      <c r="I3833" s="3">
        <v>0.13125860404030609</v>
      </c>
      <c r="J3833" s="3">
        <v>0.11544372478508987</v>
      </c>
    </row>
    <row r="3834" spans="1:10" x14ac:dyDescent="0.25">
      <c r="A3834" s="1" t="s">
        <v>3251</v>
      </c>
      <c r="B3834" s="1" t="s">
        <v>9953</v>
      </c>
      <c r="C3834" s="1" t="s">
        <v>3252</v>
      </c>
      <c r="E3834" s="3">
        <v>-3.8391310041065996E-2</v>
      </c>
      <c r="F3834" s="3">
        <v>3.0626017818010463E-2</v>
      </c>
      <c r="G3834" s="3">
        <v>15.641172853789776</v>
      </c>
      <c r="H3834" s="3">
        <v>0.13444499969184953</v>
      </c>
      <c r="I3834" s="3">
        <v>0.13052342055690405</v>
      </c>
      <c r="J3834" s="3">
        <v>17.631864071491297</v>
      </c>
    </row>
    <row r="3835" spans="1:10" x14ac:dyDescent="0.25">
      <c r="A3835" s="1" t="s">
        <v>1656</v>
      </c>
      <c r="B3835" s="1" t="s">
        <v>9126</v>
      </c>
      <c r="C3835" s="1" t="s">
        <v>1657</v>
      </c>
      <c r="E3835" s="3">
        <v>-1.9016093426534018</v>
      </c>
      <c r="F3835" s="3">
        <v>1.2182107866804233</v>
      </c>
      <c r="G3835" s="3">
        <v>1.7360591261306017E-2</v>
      </c>
      <c r="H3835" s="3">
        <v>0.27978368776620899</v>
      </c>
      <c r="I3835" s="3">
        <v>0.13033923182121016</v>
      </c>
      <c r="J3835" s="3">
        <v>7.8746134927194719E-2</v>
      </c>
    </row>
    <row r="3836" spans="1:10" x14ac:dyDescent="0.25">
      <c r="A3836" s="1" t="s">
        <v>5275</v>
      </c>
      <c r="B3836" s="1" t="s">
        <v>11005</v>
      </c>
      <c r="C3836" s="1" t="s">
        <v>5276</v>
      </c>
      <c r="E3836" s="3">
        <v>0.10790601441072178</v>
      </c>
      <c r="F3836" s="3">
        <v>0.19933342100638204</v>
      </c>
      <c r="G3836" s="3">
        <v>3.2605709739646054</v>
      </c>
      <c r="H3836" s="3">
        <v>-0.10848488056469918</v>
      </c>
      <c r="I3836" s="3">
        <v>0.13023545820826574</v>
      </c>
      <c r="J3836" s="3">
        <v>2.8064254358756053</v>
      </c>
    </row>
    <row r="3837" spans="1:10" x14ac:dyDescent="0.25">
      <c r="A3837" s="1" t="s">
        <v>2279</v>
      </c>
      <c r="B3837" s="1" t="s">
        <v>9447</v>
      </c>
      <c r="C3837" s="1" t="s">
        <v>2280</v>
      </c>
      <c r="E3837" s="3">
        <v>-1.0824049749994389</v>
      </c>
      <c r="F3837" s="3">
        <v>0.99598012264072988</v>
      </c>
      <c r="G3837" s="3">
        <v>3.4513772993602913E-2</v>
      </c>
      <c r="H3837" s="3">
        <v>0.17027961610660869</v>
      </c>
      <c r="I3837" s="3">
        <v>0.12927300833195254</v>
      </c>
      <c r="J3837" s="3">
        <v>8.2240941844716184E-2</v>
      </c>
    </row>
    <row r="3838" spans="1:10" x14ac:dyDescent="0.25">
      <c r="A3838" s="1" t="s">
        <v>5299</v>
      </c>
      <c r="B3838" s="1" t="s">
        <v>11018</v>
      </c>
      <c r="C3838" s="1" t="s">
        <v>8148</v>
      </c>
      <c r="E3838" s="3">
        <v>-1.4151523106555808</v>
      </c>
      <c r="F3838" s="3">
        <v>1.83977914439834</v>
      </c>
      <c r="G3838" s="3">
        <v>8.4579552170526179E-2</v>
      </c>
      <c r="H3838" s="3">
        <v>-6.908847609578439E-2</v>
      </c>
      <c r="I3838" s="3">
        <v>0.12890996612814604</v>
      </c>
      <c r="J3838" s="3">
        <v>0.21501609570395661</v>
      </c>
    </row>
    <row r="3839" spans="1:10" x14ac:dyDescent="0.25">
      <c r="A3839" s="1" t="s">
        <v>5477</v>
      </c>
      <c r="B3839" s="1" t="s">
        <v>11115</v>
      </c>
      <c r="C3839" s="1" t="s">
        <v>5478</v>
      </c>
      <c r="E3839" s="3">
        <v>0.49490756725520879</v>
      </c>
      <c r="F3839" s="3">
        <v>0.51613910120397155</v>
      </c>
      <c r="G3839" s="3">
        <v>2.6865321569109195</v>
      </c>
      <c r="H3839" s="3">
        <v>-0.16328736877873595</v>
      </c>
      <c r="I3839" s="3">
        <v>0.12857738660746168</v>
      </c>
      <c r="J3839" s="3">
        <v>1.7023765352934463</v>
      </c>
    </row>
    <row r="3840" spans="1:10" x14ac:dyDescent="0.25">
      <c r="A3840" s="1" t="s">
        <v>7512</v>
      </c>
      <c r="B3840" s="1" t="s">
        <v>12177</v>
      </c>
      <c r="C3840" s="1" t="s">
        <v>7513</v>
      </c>
      <c r="E3840" s="3">
        <v>0.50994858915273156</v>
      </c>
      <c r="F3840" s="3">
        <v>1.0852061328680445</v>
      </c>
      <c r="G3840" s="3">
        <v>0.1526024569479385</v>
      </c>
      <c r="H3840" s="3">
        <v>0.11063641856210049</v>
      </c>
      <c r="I3840" s="3">
        <v>0.12822073034858189</v>
      </c>
      <c r="J3840" s="3">
        <v>0.1157061877886416</v>
      </c>
    </row>
    <row r="3841" spans="1:10" x14ac:dyDescent="0.25">
      <c r="A3841" s="1" t="s">
        <v>4439</v>
      </c>
      <c r="B3841" s="1" t="s">
        <v>10571</v>
      </c>
      <c r="C3841" s="1" t="s">
        <v>8113</v>
      </c>
      <c r="E3841" s="3">
        <v>0.21748723162505224</v>
      </c>
      <c r="F3841" s="3">
        <v>0.32164336029298163</v>
      </c>
      <c r="G3841" s="3">
        <v>10.531179144494665</v>
      </c>
      <c r="H3841" s="3">
        <v>-0.12074605211439637</v>
      </c>
      <c r="I3841" s="3">
        <v>0.12762441704750618</v>
      </c>
      <c r="J3841" s="3">
        <v>8.3302615347557776</v>
      </c>
    </row>
    <row r="3842" spans="1:10" x14ac:dyDescent="0.25">
      <c r="A3842" s="1" t="s">
        <v>4998</v>
      </c>
      <c r="B3842" s="1" t="s">
        <v>10863</v>
      </c>
      <c r="C3842" s="1" t="s">
        <v>4999</v>
      </c>
      <c r="E3842" s="3">
        <v>0.68658471650138608</v>
      </c>
      <c r="F3842" s="3">
        <v>0.93063124703035793</v>
      </c>
      <c r="G3842" s="3">
        <v>1.596851545505074</v>
      </c>
      <c r="H3842" s="3">
        <v>-0.11575796732501095</v>
      </c>
      <c r="I3842" s="3">
        <v>0.12702429553027506</v>
      </c>
      <c r="J3842" s="3">
        <v>0.91566228885056922</v>
      </c>
    </row>
    <row r="3843" spans="1:10" x14ac:dyDescent="0.25">
      <c r="A3843" s="1" t="s">
        <v>5249</v>
      </c>
      <c r="B3843" s="1" t="s">
        <v>10992</v>
      </c>
      <c r="C3843" s="1" t="s">
        <v>5250</v>
      </c>
      <c r="E3843" s="3">
        <v>-2.0064869171376771</v>
      </c>
      <c r="F3843" s="3">
        <v>1.3124249078384445</v>
      </c>
      <c r="G3843" s="3">
        <v>4.5844634731233187E-2</v>
      </c>
      <c r="H3843" s="3">
        <v>-0.25106967578851691</v>
      </c>
      <c r="I3843" s="3">
        <v>0.12696363343849887</v>
      </c>
      <c r="J3843" s="3">
        <v>0.15478246592863579</v>
      </c>
    </row>
    <row r="3844" spans="1:10" x14ac:dyDescent="0.25">
      <c r="A3844" s="1" t="s">
        <v>5927</v>
      </c>
      <c r="B3844" s="1" t="s">
        <v>11352</v>
      </c>
      <c r="C3844" s="1" t="s">
        <v>5928</v>
      </c>
      <c r="E3844" s="3">
        <v>1.1347855271290728</v>
      </c>
      <c r="F3844" s="3">
        <v>1.5719411754565682</v>
      </c>
      <c r="G3844" s="3">
        <v>6.0355045890075336E-2</v>
      </c>
      <c r="H3844" s="3">
        <v>8.0540200534323425E-2</v>
      </c>
      <c r="I3844" s="3">
        <v>0.12639454949097267</v>
      </c>
      <c r="J3844" s="3">
        <v>2.9063915244331589E-2</v>
      </c>
    </row>
    <row r="3845" spans="1:10" x14ac:dyDescent="0.25">
      <c r="A3845" s="1" t="s">
        <v>7451</v>
      </c>
      <c r="B3845" s="1" t="s">
        <v>12145</v>
      </c>
      <c r="C3845" s="1" t="s">
        <v>7452</v>
      </c>
      <c r="E3845" s="3">
        <v>-0.49392131039187004</v>
      </c>
      <c r="F3845" s="3">
        <v>1.5822816932877748</v>
      </c>
      <c r="G3845" s="3">
        <v>1.4264291939472693</v>
      </c>
      <c r="H3845" s="3">
        <v>0.10438616132353817</v>
      </c>
      <c r="I3845" s="3">
        <v>0.1263098193632689</v>
      </c>
      <c r="J3845" s="3">
        <v>2.1595273781827129</v>
      </c>
    </row>
    <row r="3846" spans="1:10" x14ac:dyDescent="0.25">
      <c r="A3846" s="1" t="s">
        <v>2863</v>
      </c>
      <c r="B3846" s="1" t="s">
        <v>9751</v>
      </c>
      <c r="C3846" s="1" t="s">
        <v>8051</v>
      </c>
      <c r="E3846" s="3">
        <v>-0.91340861946958141</v>
      </c>
      <c r="F3846" s="3">
        <v>0.77929255341970705</v>
      </c>
      <c r="G3846" s="3">
        <v>5.5905859656461013E-2</v>
      </c>
      <c r="H3846" s="3">
        <v>-0.19797250512659259</v>
      </c>
      <c r="I3846" s="3">
        <v>0.12610291594862497</v>
      </c>
      <c r="J3846" s="3">
        <v>9.1796275426115639E-2</v>
      </c>
    </row>
    <row r="3847" spans="1:10" x14ac:dyDescent="0.25">
      <c r="A3847" s="1" t="s">
        <v>1181</v>
      </c>
      <c r="B3847" s="1" t="s">
        <v>8880</v>
      </c>
      <c r="C3847" s="1" t="s">
        <v>1182</v>
      </c>
      <c r="E3847" s="3">
        <v>1.2653689302055433</v>
      </c>
      <c r="F3847" s="3">
        <v>4.4558691474986629</v>
      </c>
      <c r="G3847" s="3">
        <v>3.632613058072879</v>
      </c>
      <c r="H3847" s="3">
        <v>-6.6939998349517027E-2</v>
      </c>
      <c r="I3847" s="3">
        <v>0.12599607481948444</v>
      </c>
      <c r="J3847" s="3">
        <v>1.4426274406293815</v>
      </c>
    </row>
    <row r="3848" spans="1:10" x14ac:dyDescent="0.25">
      <c r="A3848" s="1" t="s">
        <v>4103</v>
      </c>
      <c r="B3848" s="1" t="s">
        <v>10396</v>
      </c>
      <c r="C3848" s="1" t="s">
        <v>4104</v>
      </c>
      <c r="E3848" s="3">
        <v>-1.3927090171037286</v>
      </c>
      <c r="F3848" s="3">
        <v>1.4294560061631802</v>
      </c>
      <c r="G3848" s="3">
        <v>0.10786267625985939</v>
      </c>
      <c r="H3848" s="3">
        <v>-0.11948964812703156</v>
      </c>
      <c r="I3848" s="3">
        <v>0.12584956127250307</v>
      </c>
      <c r="J3848" s="3">
        <v>0.26070443111654418</v>
      </c>
    </row>
    <row r="3849" spans="1:10" x14ac:dyDescent="0.25">
      <c r="A3849" s="1" t="s">
        <v>6628</v>
      </c>
      <c r="B3849" s="1" t="s">
        <v>11716</v>
      </c>
      <c r="C3849" s="1" t="s">
        <v>6629</v>
      </c>
      <c r="E3849" s="3">
        <v>5.0626360417492577E-2</v>
      </c>
      <c r="F3849" s="3">
        <v>0.20167176888490643</v>
      </c>
      <c r="G3849" s="3">
        <v>0.54412189834715863</v>
      </c>
      <c r="H3849" s="3">
        <v>3.9113886325369607E-2</v>
      </c>
      <c r="I3849" s="3">
        <v>0.12568981043719452</v>
      </c>
      <c r="J3849" s="3">
        <v>0.53979717148572848</v>
      </c>
    </row>
    <row r="3850" spans="1:10" x14ac:dyDescent="0.25">
      <c r="A3850" s="1" t="s">
        <v>1745</v>
      </c>
      <c r="B3850" s="1" t="s">
        <v>9174</v>
      </c>
      <c r="C3850" s="1" t="s">
        <v>1746</v>
      </c>
      <c r="E3850" s="3">
        <v>-0.56324057988106935</v>
      </c>
      <c r="F3850" s="3">
        <v>0.69963563456178879</v>
      </c>
      <c r="G3850" s="3">
        <v>6.5652183473546899E-2</v>
      </c>
      <c r="H3850" s="3">
        <v>-0.12594400659001437</v>
      </c>
      <c r="I3850" s="3">
        <v>0.12524501411535097</v>
      </c>
      <c r="J3850" s="3">
        <v>8.8897297821442553E-2</v>
      </c>
    </row>
    <row r="3851" spans="1:10" x14ac:dyDescent="0.25">
      <c r="A3851" s="1" t="s">
        <v>220</v>
      </c>
      <c r="B3851" s="1" t="s">
        <v>8382</v>
      </c>
      <c r="C3851" s="1" t="s">
        <v>221</v>
      </c>
      <c r="E3851" s="3">
        <v>-0.96153828895985183</v>
      </c>
      <c r="F3851" s="3">
        <v>2.7309359897503369</v>
      </c>
      <c r="G3851" s="3">
        <v>0.14854115655366998</v>
      </c>
      <c r="H3851" s="3">
        <v>8.1483947170032822E-2</v>
      </c>
      <c r="I3851" s="3">
        <v>0.12455642686426534</v>
      </c>
      <c r="J3851" s="3">
        <v>0.30607494509888616</v>
      </c>
    </row>
    <row r="3852" spans="1:10" x14ac:dyDescent="0.25">
      <c r="A3852" s="1" t="s">
        <v>253</v>
      </c>
      <c r="B3852" s="1" t="s">
        <v>8399</v>
      </c>
      <c r="C3852" s="1" t="s">
        <v>254</v>
      </c>
      <c r="E3852" s="3">
        <v>0.71375432938538341</v>
      </c>
      <c r="F3852" s="3">
        <v>1.6700033221610748</v>
      </c>
      <c r="G3852" s="3">
        <v>0.26272964925725639</v>
      </c>
      <c r="H3852" s="3">
        <v>-8.5768766456109091E-2</v>
      </c>
      <c r="I3852" s="3">
        <v>0.12406487176566577</v>
      </c>
      <c r="J3852" s="3">
        <v>0.15094844794839848</v>
      </c>
    </row>
    <row r="3853" spans="1:10" x14ac:dyDescent="0.25">
      <c r="A3853" s="1" t="s">
        <v>965</v>
      </c>
      <c r="B3853" s="1" t="s">
        <v>8767</v>
      </c>
      <c r="C3853" s="1" t="s">
        <v>966</v>
      </c>
      <c r="E3853" s="3">
        <v>-0.24466829127297274</v>
      </c>
      <c r="F3853" s="3">
        <v>0.35767138930565762</v>
      </c>
      <c r="G3853" s="3">
        <v>0.929705175150351</v>
      </c>
      <c r="H3853" s="3">
        <v>-9.3943402491206029E-2</v>
      </c>
      <c r="I3853" s="3">
        <v>0.12296708981412689</v>
      </c>
      <c r="J3853" s="3">
        <v>1.0320909289616345</v>
      </c>
    </row>
    <row r="3854" spans="1:10" x14ac:dyDescent="0.25">
      <c r="A3854" s="1" t="s">
        <v>3023</v>
      </c>
      <c r="B3854" s="1" t="s">
        <v>9834</v>
      </c>
      <c r="C3854" s="1" t="s">
        <v>3024</v>
      </c>
      <c r="E3854" s="3">
        <v>-0.16119303154699105</v>
      </c>
      <c r="F3854" s="3">
        <v>0.62192548887207033</v>
      </c>
      <c r="G3854" s="3">
        <v>0.70517940005943014</v>
      </c>
      <c r="H3854" s="3">
        <v>3.1456738526980388E-2</v>
      </c>
      <c r="I3854" s="3">
        <v>0.12189483456782035</v>
      </c>
      <c r="J3854" s="3">
        <v>0.80592193547972446</v>
      </c>
    </row>
    <row r="3855" spans="1:10" x14ac:dyDescent="0.25">
      <c r="A3855" s="1" t="s">
        <v>5232</v>
      </c>
      <c r="B3855" s="1" t="s">
        <v>10983</v>
      </c>
      <c r="C3855" s="1" t="s">
        <v>5233</v>
      </c>
      <c r="E3855" s="3">
        <v>0.24928264836504699</v>
      </c>
      <c r="F3855" s="3">
        <v>0.61850849372088246</v>
      </c>
      <c r="G3855" s="3">
        <v>42.082827706508361</v>
      </c>
      <c r="H3855" s="3">
        <v>-5.4281932577886494E-2</v>
      </c>
      <c r="I3855" s="3">
        <v>0.12181254349521711</v>
      </c>
      <c r="J3855" s="3">
        <v>34.097526026733313</v>
      </c>
    </row>
    <row r="3856" spans="1:10" x14ac:dyDescent="0.25">
      <c r="A3856" s="1" t="s">
        <v>6841</v>
      </c>
      <c r="B3856" s="1" t="s">
        <v>11825</v>
      </c>
      <c r="C3856" s="1" t="s">
        <v>6842</v>
      </c>
      <c r="E3856" s="3">
        <v>0.24928264836504699</v>
      </c>
      <c r="F3856" s="3">
        <v>0.61850849372088246</v>
      </c>
      <c r="G3856" s="3">
        <v>42.082827706508361</v>
      </c>
      <c r="H3856" s="3">
        <v>-5.4281932577886494E-2</v>
      </c>
      <c r="I3856" s="3">
        <v>0.12181254349521711</v>
      </c>
      <c r="J3856" s="3">
        <v>34.097526026733313</v>
      </c>
    </row>
    <row r="3857" spans="1:10" x14ac:dyDescent="0.25">
      <c r="A3857" s="1" t="s">
        <v>1249</v>
      </c>
      <c r="B3857" s="1" t="s">
        <v>8916</v>
      </c>
      <c r="C3857" s="1" t="s">
        <v>1250</v>
      </c>
      <c r="E3857" s="3">
        <v>-1.121797288857131</v>
      </c>
      <c r="F3857" s="3">
        <v>0.9967826207253363</v>
      </c>
      <c r="G3857" s="3">
        <v>0.56119194887364643</v>
      </c>
      <c r="H3857" s="3">
        <v>-0.17116222342050114</v>
      </c>
      <c r="I3857" s="3">
        <v>0.12128471226478824</v>
      </c>
      <c r="J3857" s="3">
        <v>1.0846287236229588</v>
      </c>
    </row>
    <row r="3858" spans="1:10" x14ac:dyDescent="0.25">
      <c r="A3858" s="1" t="s">
        <v>7030</v>
      </c>
      <c r="B3858" s="1" t="s">
        <v>11925</v>
      </c>
      <c r="C3858" s="1" t="s">
        <v>7031</v>
      </c>
      <c r="E3858" s="3">
        <v>-0.13629458403075478</v>
      </c>
      <c r="F3858" s="3">
        <v>1.0508957209675847</v>
      </c>
      <c r="G3858" s="3">
        <v>8.7599339201913509</v>
      </c>
      <c r="H3858" s="3">
        <v>-2.7045582853528316E-2</v>
      </c>
      <c r="I3858" s="3">
        <v>0.12096107294010393</v>
      </c>
      <c r="J3858" s="3">
        <v>9.4490480285121272</v>
      </c>
    </row>
    <row r="3859" spans="1:10" x14ac:dyDescent="0.25">
      <c r="A3859" s="1" t="s">
        <v>1670</v>
      </c>
      <c r="B3859" s="1" t="s">
        <v>9133</v>
      </c>
      <c r="C3859" s="1" t="s">
        <v>1671</v>
      </c>
      <c r="E3859" s="3">
        <v>9.0459121668255982E-2</v>
      </c>
      <c r="F3859" s="3">
        <v>0.18731387777843178</v>
      </c>
      <c r="G3859" s="3">
        <v>18.096527806516217</v>
      </c>
      <c r="H3859" s="3">
        <v>-4.7634011752702321E-2</v>
      </c>
      <c r="I3859" s="3">
        <v>0.12062842054191267</v>
      </c>
      <c r="J3859" s="3">
        <v>16.444666831765293</v>
      </c>
    </row>
    <row r="3860" spans="1:10" x14ac:dyDescent="0.25">
      <c r="A3860" s="1" t="s">
        <v>6418</v>
      </c>
      <c r="B3860" s="1" t="s">
        <v>11609</v>
      </c>
      <c r="C3860" s="1" t="s">
        <v>6419</v>
      </c>
      <c r="E3860" s="3">
        <v>-1.0033598743268248</v>
      </c>
      <c r="F3860" s="3">
        <v>1.1737567000895031</v>
      </c>
      <c r="G3860" s="3">
        <v>1.7378699083608343E-2</v>
      </c>
      <c r="H3860" s="3">
        <v>-0.13658578971744539</v>
      </c>
      <c r="I3860" s="3">
        <v>0.11999119174646562</v>
      </c>
      <c r="J3860" s="3">
        <v>3.16914610984836E-2</v>
      </c>
    </row>
    <row r="3861" spans="1:10" x14ac:dyDescent="0.25">
      <c r="A3861" s="1" t="s">
        <v>1865</v>
      </c>
      <c r="B3861" s="1" t="s">
        <v>9235</v>
      </c>
      <c r="C3861" s="1" t="s">
        <v>1866</v>
      </c>
      <c r="E3861" s="3">
        <v>-7.472249141124232E-2</v>
      </c>
      <c r="F3861" s="3">
        <v>0.14951415860035044</v>
      </c>
      <c r="G3861" s="3">
        <v>6.6252484482139513</v>
      </c>
      <c r="H3861" s="3">
        <v>6.7465721275406842E-2</v>
      </c>
      <c r="I3861" s="3">
        <v>0.11991101757161826</v>
      </c>
      <c r="J3861" s="3">
        <v>7.3114764602917086</v>
      </c>
    </row>
    <row r="3862" spans="1:10" x14ac:dyDescent="0.25">
      <c r="A3862" s="1" t="s">
        <v>6576</v>
      </c>
      <c r="B3862" s="1" t="s">
        <v>11690</v>
      </c>
      <c r="C3862" s="1" t="s">
        <v>6577</v>
      </c>
      <c r="E3862" s="3">
        <v>-6.3600533084425592E-2</v>
      </c>
      <c r="F3862" s="3">
        <v>6.1703171753964177E-2</v>
      </c>
      <c r="G3862" s="3">
        <v>16.709462539514579</v>
      </c>
      <c r="H3862" s="3">
        <v>0.10238653466011094</v>
      </c>
      <c r="I3862" s="3">
        <v>0.11987338432618257</v>
      </c>
      <c r="J3862" s="3">
        <v>18.746904512188628</v>
      </c>
    </row>
    <row r="3863" spans="1:10" x14ac:dyDescent="0.25">
      <c r="A3863" s="1" t="s">
        <v>7381</v>
      </c>
      <c r="B3863" s="1" t="s">
        <v>12109</v>
      </c>
      <c r="C3863" s="1" t="s">
        <v>7382</v>
      </c>
      <c r="E3863" s="3">
        <v>-0.31778910383774561</v>
      </c>
      <c r="F3863" s="3">
        <v>0.4774900110692471</v>
      </c>
      <c r="G3863" s="3">
        <v>0.2154505069855821</v>
      </c>
      <c r="H3863" s="3">
        <v>8.6386747332787506E-2</v>
      </c>
      <c r="I3863" s="3">
        <v>0.1198290868345839</v>
      </c>
      <c r="J3863" s="3">
        <v>0.28511270803895988</v>
      </c>
    </row>
    <row r="3864" spans="1:10" x14ac:dyDescent="0.25">
      <c r="A3864" s="1" t="s">
        <v>5404</v>
      </c>
      <c r="B3864" s="1" t="s">
        <v>11075</v>
      </c>
      <c r="C3864" s="1" t="s">
        <v>8157</v>
      </c>
      <c r="E3864" s="3">
        <v>-0.22093743103529073</v>
      </c>
      <c r="F3864" s="3">
        <v>1.5872873820885178</v>
      </c>
      <c r="G3864" s="3">
        <v>6.2870857315453339</v>
      </c>
      <c r="H3864" s="3">
        <v>-2.3050058858677946E-2</v>
      </c>
      <c r="I3864" s="3">
        <v>0.11945650051236449</v>
      </c>
      <c r="J3864" s="3">
        <v>7.2113972056995959</v>
      </c>
    </row>
    <row r="3865" spans="1:10" x14ac:dyDescent="0.25">
      <c r="A3865" s="1" t="s">
        <v>7163</v>
      </c>
      <c r="B3865" s="1" t="s">
        <v>11994</v>
      </c>
      <c r="C3865" s="1" t="s">
        <v>7164</v>
      </c>
      <c r="E3865" s="3">
        <v>-0.40135561180591139</v>
      </c>
      <c r="F3865" s="3">
        <v>0.70349035112899705</v>
      </c>
      <c r="G3865" s="3">
        <v>0.88865582987668845</v>
      </c>
      <c r="H3865" s="3">
        <v>-6.3455302620689963E-2</v>
      </c>
      <c r="I3865" s="3">
        <v>0.11879900897165087</v>
      </c>
      <c r="J3865" s="3">
        <v>1.1231861071233371</v>
      </c>
    </row>
    <row r="3866" spans="1:10" x14ac:dyDescent="0.25">
      <c r="A3866" s="1" t="s">
        <v>2773</v>
      </c>
      <c r="B3866" s="1" t="s">
        <v>9704</v>
      </c>
      <c r="C3866" s="1" t="s">
        <v>2774</v>
      </c>
      <c r="E3866" s="3">
        <v>-0.89322196973590184</v>
      </c>
      <c r="F3866" s="3">
        <v>1.3368835313024434</v>
      </c>
      <c r="G3866" s="3">
        <v>1.8419196782087876E-2</v>
      </c>
      <c r="H3866" s="3">
        <v>0.10574710821610012</v>
      </c>
      <c r="I3866" s="3">
        <v>0.11864746215415982</v>
      </c>
      <c r="J3866" s="3">
        <v>3.681207896178592E-2</v>
      </c>
    </row>
    <row r="3867" spans="1:10" x14ac:dyDescent="0.25">
      <c r="A3867" s="1" t="s">
        <v>3164</v>
      </c>
      <c r="B3867" s="1" t="s">
        <v>9908</v>
      </c>
      <c r="C3867" s="1" t="s">
        <v>3165</v>
      </c>
      <c r="E3867" s="3">
        <v>-0.69064935340253264</v>
      </c>
      <c r="F3867" s="3">
        <v>0.81830466885502928</v>
      </c>
      <c r="G3867" s="3">
        <v>3.0018376163524214E-2</v>
      </c>
      <c r="H3867" s="3">
        <v>0.1200270420441587</v>
      </c>
      <c r="I3867" s="3">
        <v>0.11828267265607505</v>
      </c>
      <c r="J3867" s="3">
        <v>5.2653240822614869E-2</v>
      </c>
    </row>
    <row r="3868" spans="1:10" x14ac:dyDescent="0.25">
      <c r="A3868" s="1" t="s">
        <v>6313</v>
      </c>
      <c r="B3868" s="1" t="s">
        <v>11553</v>
      </c>
      <c r="C3868" s="1" t="s">
        <v>6314</v>
      </c>
      <c r="E3868" s="3">
        <v>-0.95279932461143391</v>
      </c>
      <c r="F3868" s="3">
        <v>1.9377666351870937</v>
      </c>
      <c r="G3868" s="3">
        <v>4.1617122221587532E-2</v>
      </c>
      <c r="H3868" s="3">
        <v>-0.10649145513076297</v>
      </c>
      <c r="I3868" s="3">
        <v>0.11811754347441539</v>
      </c>
      <c r="J3868" s="3">
        <v>7.4823169378566035E-2</v>
      </c>
    </row>
    <row r="3869" spans="1:10" x14ac:dyDescent="0.25">
      <c r="A3869" s="1" t="s">
        <v>4580</v>
      </c>
      <c r="B3869" s="1" t="s">
        <v>10643</v>
      </c>
      <c r="C3869" s="1" t="s">
        <v>4581</v>
      </c>
      <c r="E3869" s="3">
        <v>-2.0703817221925043</v>
      </c>
      <c r="F3869" s="3">
        <v>1.2728244337204828</v>
      </c>
      <c r="G3869" s="3">
        <v>0.14594602557962713</v>
      </c>
      <c r="H3869" s="3">
        <v>0.16582082986062585</v>
      </c>
      <c r="I3869" s="3">
        <v>0.11784704761616283</v>
      </c>
      <c r="J3869" s="3">
        <v>0.68763237720178838</v>
      </c>
    </row>
    <row r="3870" spans="1:10" x14ac:dyDescent="0.25">
      <c r="A3870" s="1" t="s">
        <v>170</v>
      </c>
      <c r="B3870" s="1" t="s">
        <v>8357</v>
      </c>
      <c r="C3870" s="1" t="s">
        <v>171</v>
      </c>
      <c r="E3870" s="3">
        <v>-0.83437500214839355</v>
      </c>
      <c r="F3870" s="3">
        <v>0.86607051089934017</v>
      </c>
      <c r="G3870" s="3">
        <v>4.3298610498943749E-2</v>
      </c>
      <c r="H3870" s="3">
        <v>-0.14714744996954998</v>
      </c>
      <c r="I3870" s="3">
        <v>0.11764342552249035</v>
      </c>
      <c r="J3870" s="3">
        <v>6.971882620005164E-2</v>
      </c>
    </row>
    <row r="3871" spans="1:10" x14ac:dyDescent="0.25">
      <c r="A3871" s="1" t="s">
        <v>2151</v>
      </c>
      <c r="B3871" s="1" t="s">
        <v>9381</v>
      </c>
      <c r="C3871" s="1" t="s">
        <v>2152</v>
      </c>
      <c r="E3871" s="3">
        <v>-0.18865845737163764</v>
      </c>
      <c r="F3871" s="3">
        <v>0.58517851914669117</v>
      </c>
      <c r="G3871" s="3">
        <v>0.7778321584658926</v>
      </c>
      <c r="H3871" s="3">
        <v>-6.0664882162052181E-2</v>
      </c>
      <c r="I3871" s="3">
        <v>0.11749945739326176</v>
      </c>
      <c r="J3871" s="3">
        <v>0.84999388222063066</v>
      </c>
    </row>
    <row r="3872" spans="1:10" x14ac:dyDescent="0.25">
      <c r="A3872" s="1" t="s">
        <v>3347</v>
      </c>
      <c r="B3872" s="1" t="s">
        <v>10003</v>
      </c>
      <c r="C3872" s="1" t="s">
        <v>3348</v>
      </c>
      <c r="E3872" s="3">
        <v>-0.23151668972067352</v>
      </c>
      <c r="F3872" s="3">
        <v>0.26030796229937514</v>
      </c>
      <c r="G3872" s="3">
        <v>3.3727609347392482E-2</v>
      </c>
      <c r="H3872" s="3">
        <v>0.13878419882269277</v>
      </c>
      <c r="I3872" s="3">
        <v>0.11721228823614574</v>
      </c>
      <c r="J3872" s="3">
        <v>4.3597063068084044E-2</v>
      </c>
    </row>
    <row r="3873" spans="1:10" x14ac:dyDescent="0.25">
      <c r="A3873" s="1" t="s">
        <v>3076</v>
      </c>
      <c r="B3873" s="1" t="s">
        <v>9862</v>
      </c>
      <c r="C3873" s="1" t="s">
        <v>3077</v>
      </c>
      <c r="E3873" s="3">
        <v>-0.16109426935807125</v>
      </c>
      <c r="F3873" s="3">
        <v>0.80018456117109993</v>
      </c>
      <c r="G3873" s="3">
        <v>4.8881478318241134E-2</v>
      </c>
      <c r="H3873" s="3">
        <v>-8.4536753481184057E-2</v>
      </c>
      <c r="I3873" s="3">
        <v>0.11692134520780408</v>
      </c>
      <c r="J3873" s="3">
        <v>5.1545462462006982E-2</v>
      </c>
    </row>
    <row r="3874" spans="1:10" x14ac:dyDescent="0.25">
      <c r="A3874" s="1" t="s">
        <v>1048</v>
      </c>
      <c r="B3874" s="1" t="s">
        <v>8811</v>
      </c>
      <c r="C3874" s="1" t="s">
        <v>1049</v>
      </c>
      <c r="E3874" s="3">
        <v>-0.24929804128185629</v>
      </c>
      <c r="F3874" s="3">
        <v>1.6238798388766489</v>
      </c>
      <c r="G3874" s="3">
        <v>1.0868714407815374</v>
      </c>
      <c r="H3874" s="3">
        <v>1.3989916150516535E-2</v>
      </c>
      <c r="I3874" s="3">
        <v>0.11662664317826951</v>
      </c>
      <c r="J3874" s="3">
        <v>1.3044749684107098</v>
      </c>
    </row>
    <row r="3875" spans="1:10" x14ac:dyDescent="0.25">
      <c r="A3875" s="1" t="s">
        <v>6520</v>
      </c>
      <c r="B3875" s="1" t="s">
        <v>11660</v>
      </c>
      <c r="C3875" s="1" t="s">
        <v>6521</v>
      </c>
      <c r="E3875" s="3">
        <v>0.56973088112387549</v>
      </c>
      <c r="F3875" s="3">
        <v>5.9062272781965817</v>
      </c>
      <c r="G3875" s="3">
        <v>7.2999276613575619</v>
      </c>
      <c r="H3875" s="3">
        <v>4.1836757656215973E-2</v>
      </c>
      <c r="I3875" s="3">
        <v>0.11627502268426324</v>
      </c>
      <c r="J3875" s="3">
        <v>5.062984418128238</v>
      </c>
    </row>
    <row r="3876" spans="1:10" x14ac:dyDescent="0.25">
      <c r="A3876" s="1" t="s">
        <v>2095</v>
      </c>
      <c r="B3876" s="1" t="s">
        <v>9353</v>
      </c>
      <c r="C3876" s="1" t="s">
        <v>2096</v>
      </c>
      <c r="E3876" s="3">
        <v>6.4437801427539743E-2</v>
      </c>
      <c r="F3876" s="3">
        <v>0.13326795937294836</v>
      </c>
      <c r="G3876" s="3">
        <v>0.11444416887849002</v>
      </c>
      <c r="H3876" s="3">
        <v>-8.6278053563721979E-2</v>
      </c>
      <c r="I3876" s="3">
        <v>0.1150950808131871</v>
      </c>
      <c r="J3876" s="3">
        <v>0.103091694088337</v>
      </c>
    </row>
    <row r="3877" spans="1:10" x14ac:dyDescent="0.25">
      <c r="A3877" s="1" t="s">
        <v>440</v>
      </c>
      <c r="B3877" s="1" t="s">
        <v>8496</v>
      </c>
      <c r="C3877" s="1" t="s">
        <v>441</v>
      </c>
      <c r="E3877" s="3">
        <v>-0.28542213855437293</v>
      </c>
      <c r="F3877" s="3">
        <v>0.88035151028548508</v>
      </c>
      <c r="G3877" s="3">
        <v>7.9166787006560604</v>
      </c>
      <c r="H3877" s="3">
        <v>-4.6071716868102186E-2</v>
      </c>
      <c r="I3877" s="3">
        <v>0.11501361463561588</v>
      </c>
      <c r="J3877" s="3">
        <v>9.3453307342279039</v>
      </c>
    </row>
    <row r="3878" spans="1:10" x14ac:dyDescent="0.25">
      <c r="A3878" s="1" t="s">
        <v>4735</v>
      </c>
      <c r="B3878" s="1" t="s">
        <v>10726</v>
      </c>
      <c r="C3878" s="1" t="s">
        <v>4736</v>
      </c>
      <c r="E3878" s="3">
        <v>-0.82708467193098301</v>
      </c>
      <c r="F3878" s="3">
        <v>1.2931763539785606</v>
      </c>
      <c r="G3878" s="3">
        <v>0.11576869318133898</v>
      </c>
      <c r="H3878" s="3">
        <v>-0.15240734072823736</v>
      </c>
      <c r="I3878" s="3">
        <v>0.1149111001619232</v>
      </c>
      <c r="J3878" s="3">
        <v>0.18479458669548787</v>
      </c>
    </row>
    <row r="3879" spans="1:10" x14ac:dyDescent="0.25">
      <c r="A3879" s="1" t="s">
        <v>4843</v>
      </c>
      <c r="B3879" s="1" t="s">
        <v>10781</v>
      </c>
      <c r="C3879" s="1" t="s">
        <v>4844</v>
      </c>
      <c r="E3879" s="3">
        <v>-0.96841469237255029</v>
      </c>
      <c r="F3879" s="3">
        <v>2.3366972102069314</v>
      </c>
      <c r="G3879" s="3">
        <v>1.0945648261212912</v>
      </c>
      <c r="H3879" s="3">
        <v>-1.4129122140368988E-2</v>
      </c>
      <c r="I3879" s="3">
        <v>0.11417946195385707</v>
      </c>
      <c r="J3879" s="3">
        <v>2.1208505640208699</v>
      </c>
    </row>
    <row r="3880" spans="1:10" x14ac:dyDescent="0.25">
      <c r="A3880" s="1" t="s">
        <v>4972</v>
      </c>
      <c r="B3880" s="1" t="s">
        <v>10849</v>
      </c>
      <c r="C3880" s="1" t="s">
        <v>4973</v>
      </c>
      <c r="E3880" s="3">
        <v>0.10800732524136925</v>
      </c>
      <c r="F3880" s="3">
        <v>0.1927940008750644</v>
      </c>
      <c r="G3880" s="3">
        <v>0.66191898387460402</v>
      </c>
      <c r="H3880" s="3">
        <v>4.6336177865799244E-2</v>
      </c>
      <c r="I3880" s="3">
        <v>0.11398529010549571</v>
      </c>
      <c r="J3880" s="3">
        <v>0.63422005598157782</v>
      </c>
    </row>
    <row r="3881" spans="1:10" x14ac:dyDescent="0.25">
      <c r="A3881" s="1" t="s">
        <v>778</v>
      </c>
      <c r="B3881" s="1" t="s">
        <v>8671</v>
      </c>
      <c r="C3881" s="1" t="s">
        <v>779</v>
      </c>
      <c r="E3881" s="3">
        <v>5.4064486298010639E-2</v>
      </c>
      <c r="F3881" s="3">
        <v>3.0920097381591228E-2</v>
      </c>
      <c r="G3881" s="3">
        <v>0.10287364656180542</v>
      </c>
      <c r="H3881" s="3">
        <v>0.16833378808927613</v>
      </c>
      <c r="I3881" s="3">
        <v>0.11384301270426538</v>
      </c>
      <c r="J3881" s="3">
        <v>0.11135317946933766</v>
      </c>
    </row>
    <row r="3882" spans="1:10" x14ac:dyDescent="0.25">
      <c r="A3882" s="1" t="s">
        <v>2457</v>
      </c>
      <c r="B3882" s="1" t="s">
        <v>9541</v>
      </c>
      <c r="C3882" s="1" t="s">
        <v>2458</v>
      </c>
      <c r="E3882" s="3">
        <v>-0.21187898031734065</v>
      </c>
      <c r="F3882" s="3">
        <v>0.24063820731787422</v>
      </c>
      <c r="G3882" s="3">
        <v>0.21005174577957308</v>
      </c>
      <c r="H3882" s="3">
        <v>-9.0100652472663967E-2</v>
      </c>
      <c r="I3882" s="3">
        <v>0.11320765921152608</v>
      </c>
      <c r="J3882" s="3">
        <v>0.22855210464873535</v>
      </c>
    </row>
    <row r="3883" spans="1:10" x14ac:dyDescent="0.25">
      <c r="A3883" s="1" t="s">
        <v>6046</v>
      </c>
      <c r="B3883" s="1" t="s">
        <v>11415</v>
      </c>
      <c r="C3883" s="1" t="s">
        <v>6047</v>
      </c>
      <c r="E3883" s="3">
        <v>-0.2622829062181265</v>
      </c>
      <c r="F3883" s="3">
        <v>0.39965649191660524</v>
      </c>
      <c r="G3883" s="3">
        <v>0.61557776850792922</v>
      </c>
      <c r="H3883" s="3">
        <v>4.9240071965023446E-2</v>
      </c>
      <c r="I3883" s="3">
        <v>0.11276903625624467</v>
      </c>
      <c r="J3883" s="3">
        <v>0.76394252844228183</v>
      </c>
    </row>
    <row r="3884" spans="1:10" x14ac:dyDescent="0.25">
      <c r="A3884" s="1" t="s">
        <v>763</v>
      </c>
      <c r="B3884" s="1" t="s">
        <v>8663</v>
      </c>
      <c r="C3884" s="1" t="s">
        <v>764</v>
      </c>
      <c r="E3884" s="3">
        <v>-0.1101939920514402</v>
      </c>
      <c r="F3884" s="3">
        <v>0.15118140996031909</v>
      </c>
      <c r="G3884" s="3">
        <v>0.55574403803814632</v>
      </c>
      <c r="H3884" s="3">
        <v>-8.9445759588119955E-2</v>
      </c>
      <c r="I3884" s="3">
        <v>0.1117217929594581</v>
      </c>
      <c r="J3884" s="3">
        <v>0.56379426345647199</v>
      </c>
    </row>
    <row r="3885" spans="1:10" x14ac:dyDescent="0.25">
      <c r="A3885" s="1" t="s">
        <v>6976</v>
      </c>
      <c r="B3885" s="1" t="s">
        <v>11897</v>
      </c>
      <c r="C3885" s="1" t="s">
        <v>6977</v>
      </c>
      <c r="E3885" s="3">
        <v>0.25244093505409282</v>
      </c>
      <c r="F3885" s="3">
        <v>0.83478560510700361</v>
      </c>
      <c r="G3885" s="3">
        <v>1.5124339429210345</v>
      </c>
      <c r="H3885" s="3">
        <v>4.0911475621269233E-2</v>
      </c>
      <c r="I3885" s="3">
        <v>0.11151015144301031</v>
      </c>
      <c r="J3885" s="3">
        <v>1.3061699955848032</v>
      </c>
    </row>
    <row r="3886" spans="1:10" x14ac:dyDescent="0.25">
      <c r="A3886" s="1" t="s">
        <v>1643</v>
      </c>
      <c r="B3886" s="1" t="s">
        <v>9119</v>
      </c>
      <c r="C3886" s="1" t="s">
        <v>1644</v>
      </c>
      <c r="E3886" s="3">
        <v>0.61270378175083939</v>
      </c>
      <c r="F3886" s="3">
        <v>2.272974199753147</v>
      </c>
      <c r="G3886" s="3">
        <v>9.6306401794772594</v>
      </c>
      <c r="H3886" s="3">
        <v>5.3156960352144011E-2</v>
      </c>
      <c r="I3886" s="3">
        <v>0.1113282001095479</v>
      </c>
      <c r="J3886" s="3">
        <v>6.5345363745353913</v>
      </c>
    </row>
    <row r="3887" spans="1:10" x14ac:dyDescent="0.25">
      <c r="A3887" s="1" t="s">
        <v>4869</v>
      </c>
      <c r="B3887" s="1" t="s">
        <v>10794</v>
      </c>
      <c r="C3887" s="1" t="s">
        <v>4870</v>
      </c>
      <c r="E3887" s="3">
        <v>-0.76175546953114059</v>
      </c>
      <c r="F3887" s="3">
        <v>0.40537522813670124</v>
      </c>
      <c r="G3887" s="3">
        <v>0.11659624047029379</v>
      </c>
      <c r="H3887" s="3">
        <v>-0.22875361701905295</v>
      </c>
      <c r="I3887" s="3">
        <v>0.11049768409312169</v>
      </c>
      <c r="J3887" s="3">
        <v>0.16870738452867762</v>
      </c>
    </row>
    <row r="3888" spans="1:10" x14ac:dyDescent="0.25">
      <c r="A3888" s="1" t="s">
        <v>1500</v>
      </c>
      <c r="B3888" s="1" t="s">
        <v>9045</v>
      </c>
      <c r="C3888" s="1" t="s">
        <v>1501</v>
      </c>
      <c r="E3888" s="3">
        <v>0.66370244297820347</v>
      </c>
      <c r="F3888" s="3">
        <v>1.07734879813263</v>
      </c>
      <c r="G3888" s="3">
        <v>0.44090005279660727</v>
      </c>
      <c r="H3888" s="3">
        <v>8.7553612995356023E-2</v>
      </c>
      <c r="I3888" s="3">
        <v>0.11021676115705581</v>
      </c>
      <c r="J3888" s="3">
        <v>0.29573455402181331</v>
      </c>
    </row>
    <row r="3889" spans="1:10" x14ac:dyDescent="0.25">
      <c r="A3889" s="1" t="s">
        <v>7392</v>
      </c>
      <c r="B3889" s="1" t="s">
        <v>12115</v>
      </c>
      <c r="C3889" s="1" t="s">
        <v>7393</v>
      </c>
      <c r="E3889" s="3">
        <v>-0.13490610374237261</v>
      </c>
      <c r="F3889" s="3">
        <v>0.28133182162493675</v>
      </c>
      <c r="G3889" s="3">
        <v>1.2754952469530672</v>
      </c>
      <c r="H3889" s="3">
        <v>-5.4942665548394387E-2</v>
      </c>
      <c r="I3889" s="3">
        <v>0.1096102105469885</v>
      </c>
      <c r="J3889" s="3">
        <v>1.3481873195227569</v>
      </c>
    </row>
    <row r="3890" spans="1:10" x14ac:dyDescent="0.25">
      <c r="A3890" s="1" t="s">
        <v>1079</v>
      </c>
      <c r="B3890" s="1" t="s">
        <v>8827</v>
      </c>
      <c r="C3890" s="1" t="s">
        <v>1080</v>
      </c>
      <c r="E3890" s="3">
        <v>-5.8170761727831977E-2</v>
      </c>
      <c r="F3890" s="3">
        <v>6.2786581560116891E-2</v>
      </c>
      <c r="G3890" s="3">
        <v>0.39562162495604514</v>
      </c>
      <c r="H3890" s="3">
        <v>-8.8751198966313893E-2</v>
      </c>
      <c r="I3890" s="3">
        <v>0.10913306182719489</v>
      </c>
      <c r="J3890" s="3">
        <v>0.38732398684075886</v>
      </c>
    </row>
    <row r="3891" spans="1:10" x14ac:dyDescent="0.25">
      <c r="A3891" s="1" t="s">
        <v>3787</v>
      </c>
      <c r="B3891" s="1" t="s">
        <v>10231</v>
      </c>
      <c r="C3891" s="1" t="s">
        <v>3788</v>
      </c>
      <c r="E3891" s="3">
        <v>-0.44185546270515541</v>
      </c>
      <c r="F3891" s="3">
        <v>0.40566057815552625</v>
      </c>
      <c r="G3891" s="3">
        <v>5.599873358541347E-2</v>
      </c>
      <c r="H3891" s="3">
        <v>-0.12971543596485446</v>
      </c>
      <c r="I3891" s="3">
        <v>0.10863095522272732</v>
      </c>
      <c r="J3891" s="3">
        <v>6.9525115084004926E-2</v>
      </c>
    </row>
    <row r="3892" spans="1:10" x14ac:dyDescent="0.25">
      <c r="A3892" s="1" t="s">
        <v>987</v>
      </c>
      <c r="B3892" s="1" t="s">
        <v>8778</v>
      </c>
      <c r="C3892" s="1" t="s">
        <v>988</v>
      </c>
      <c r="E3892" s="3">
        <v>-0.31453558724428515</v>
      </c>
      <c r="F3892" s="3">
        <v>0.6831590353638165</v>
      </c>
      <c r="G3892" s="3">
        <v>0.84195835628238358</v>
      </c>
      <c r="H3892" s="3">
        <v>5.6196746654246496E-2</v>
      </c>
      <c r="I3892" s="3">
        <v>0.10835388156606306</v>
      </c>
      <c r="J3892" s="3">
        <v>1.0886597449940987</v>
      </c>
    </row>
    <row r="3893" spans="1:10" x14ac:dyDescent="0.25">
      <c r="A3893" s="1" t="s">
        <v>6968</v>
      </c>
      <c r="B3893" s="1" t="s">
        <v>11893</v>
      </c>
      <c r="C3893" s="1" t="s">
        <v>6969</v>
      </c>
      <c r="E3893" s="3">
        <v>0.35518988055053491</v>
      </c>
      <c r="F3893" s="3">
        <v>3.318385924468652</v>
      </c>
      <c r="G3893" s="3">
        <v>39.182583857733675</v>
      </c>
      <c r="H3893" s="3">
        <v>-2.9325440678889869E-2</v>
      </c>
      <c r="I3893" s="3">
        <v>0.108148857523082</v>
      </c>
      <c r="J3893" s="3">
        <v>30.015281879123584</v>
      </c>
    </row>
    <row r="3894" spans="1:10" x14ac:dyDescent="0.25">
      <c r="A3894" s="1" t="s">
        <v>6344</v>
      </c>
      <c r="B3894" s="1" t="s">
        <v>11569</v>
      </c>
      <c r="C3894" s="1" t="s">
        <v>8201</v>
      </c>
      <c r="E3894" s="3">
        <v>9.6748697732657263E-2</v>
      </c>
      <c r="F3894" s="3">
        <v>0.39974494226900698</v>
      </c>
      <c r="G3894" s="3">
        <v>6.7092514242122494</v>
      </c>
      <c r="H3894" s="3">
        <v>3.5331235343185163E-2</v>
      </c>
      <c r="I3894" s="3">
        <v>0.10780650971985832</v>
      </c>
      <c r="J3894" s="3">
        <v>6.4296238842798461</v>
      </c>
    </row>
    <row r="3895" spans="1:10" x14ac:dyDescent="0.25">
      <c r="A3895" s="1" t="s">
        <v>794</v>
      </c>
      <c r="B3895" s="1" t="s">
        <v>8679</v>
      </c>
      <c r="C3895" s="1" t="s">
        <v>7976</v>
      </c>
      <c r="E3895" s="3">
        <v>-1.1099742344039329</v>
      </c>
      <c r="F3895" s="3">
        <v>1.2758190089723518</v>
      </c>
      <c r="G3895" s="3">
        <v>9.1146429541194909E-2</v>
      </c>
      <c r="H3895" s="3">
        <v>9.5249988406454378E-2</v>
      </c>
      <c r="I3895" s="3">
        <v>0.10742326877977826</v>
      </c>
      <c r="J3895" s="3">
        <v>0.21015915005597766</v>
      </c>
    </row>
    <row r="3896" spans="1:10" x14ac:dyDescent="0.25">
      <c r="A3896" s="1" t="s">
        <v>2968</v>
      </c>
      <c r="B3896" s="1" t="s">
        <v>9806</v>
      </c>
      <c r="C3896" s="1" t="s">
        <v>2969</v>
      </c>
      <c r="E3896" s="3">
        <v>0.43233706723526932</v>
      </c>
      <c r="F3896" s="3">
        <v>0.62216639730484224</v>
      </c>
      <c r="G3896" s="3">
        <v>240.72103980378893</v>
      </c>
      <c r="H3896" s="3">
        <v>-9.8949823704680639E-2</v>
      </c>
      <c r="I3896" s="3">
        <v>0.10689712510097744</v>
      </c>
      <c r="J3896" s="3">
        <v>166.56385365659406</v>
      </c>
    </row>
    <row r="3897" spans="1:10" x14ac:dyDescent="0.25">
      <c r="A3897" s="1" t="s">
        <v>469</v>
      </c>
      <c r="B3897" s="1" t="s">
        <v>8511</v>
      </c>
      <c r="C3897" s="1" t="s">
        <v>7962</v>
      </c>
      <c r="E3897" s="3">
        <v>0.1002019393063831</v>
      </c>
      <c r="F3897" s="3">
        <v>5.1364088412517966E-2</v>
      </c>
      <c r="G3897" s="3">
        <v>0.17705717003622254</v>
      </c>
      <c r="H3897" s="3">
        <v>0.16141585595909413</v>
      </c>
      <c r="I3897" s="3">
        <v>0.10663710410635813</v>
      </c>
      <c r="J3897" s="3">
        <v>0.18473140933743515</v>
      </c>
    </row>
    <row r="3898" spans="1:10" x14ac:dyDescent="0.25">
      <c r="A3898" s="1" t="s">
        <v>6743</v>
      </c>
      <c r="B3898" s="1" t="s">
        <v>11775</v>
      </c>
      <c r="C3898" s="1" t="s">
        <v>6744</v>
      </c>
      <c r="E3898" s="3">
        <v>-0.6838349974843243</v>
      </c>
      <c r="F3898" s="3">
        <v>2.626412394622581</v>
      </c>
      <c r="G3898" s="3">
        <v>0.70253056122123769</v>
      </c>
      <c r="H3898" s="3">
        <v>-3.180831512203261E-2</v>
      </c>
      <c r="I3898" s="3">
        <v>0.10639072038416404</v>
      </c>
      <c r="J3898" s="3">
        <v>1.1039383250755141</v>
      </c>
    </row>
    <row r="3899" spans="1:10" x14ac:dyDescent="0.25">
      <c r="A3899" s="1" t="s">
        <v>6978</v>
      </c>
      <c r="B3899" s="1" t="s">
        <v>11898</v>
      </c>
      <c r="C3899" s="1" t="s">
        <v>6979</v>
      </c>
      <c r="E3899" s="3">
        <v>0.37931577639895764</v>
      </c>
      <c r="F3899" s="3">
        <v>0.52894477072374746</v>
      </c>
      <c r="G3899" s="3">
        <v>0.30684236815905114</v>
      </c>
      <c r="H3899" s="3">
        <v>9.4003166243504355E-2</v>
      </c>
      <c r="I3899" s="3">
        <v>0.1058163551375499</v>
      </c>
      <c r="J3899" s="3">
        <v>0.25178373526236952</v>
      </c>
    </row>
    <row r="3900" spans="1:10" x14ac:dyDescent="0.25">
      <c r="A3900" s="1" t="s">
        <v>6544</v>
      </c>
      <c r="B3900" s="1" t="s">
        <v>11673</v>
      </c>
      <c r="C3900" s="1" t="s">
        <v>6545</v>
      </c>
      <c r="E3900" s="3">
        <v>-0.3595544504468684</v>
      </c>
      <c r="F3900" s="3">
        <v>0.96522711995409971</v>
      </c>
      <c r="G3900" s="3">
        <v>0.46734410800874265</v>
      </c>
      <c r="H3900" s="3">
        <v>6.4809383349030525E-2</v>
      </c>
      <c r="I3900" s="3">
        <v>0.10565850459974487</v>
      </c>
      <c r="J3900" s="3">
        <v>0.62716673432291259</v>
      </c>
    </row>
    <row r="3901" spans="1:10" x14ac:dyDescent="0.25">
      <c r="A3901" s="1" t="s">
        <v>989</v>
      </c>
      <c r="B3901" s="1" t="s">
        <v>8779</v>
      </c>
      <c r="C3901" s="1" t="s">
        <v>990</v>
      </c>
      <c r="E3901" s="3">
        <v>-1.0561820611428903</v>
      </c>
      <c r="F3901" s="3">
        <v>6.0387708476439643</v>
      </c>
      <c r="G3901" s="3">
        <v>0.75802036830078323</v>
      </c>
      <c r="H3901" s="3">
        <v>2.3303804835217989E-2</v>
      </c>
      <c r="I3901" s="3">
        <v>0.1051337686200443</v>
      </c>
      <c r="J3901" s="3">
        <v>1.6019114330256243</v>
      </c>
    </row>
    <row r="3902" spans="1:10" x14ac:dyDescent="0.25">
      <c r="A3902" s="1" t="s">
        <v>2209</v>
      </c>
      <c r="B3902" s="1" t="s">
        <v>9411</v>
      </c>
      <c r="C3902" s="1" t="s">
        <v>8025</v>
      </c>
      <c r="E3902" s="3">
        <v>-0.23866120241473165</v>
      </c>
      <c r="F3902" s="3">
        <v>0.27928193309046673</v>
      </c>
      <c r="G3902" s="3">
        <v>3.6107741521723885E-2</v>
      </c>
      <c r="H3902" s="3">
        <v>-0.13381540003269077</v>
      </c>
      <c r="I3902" s="3">
        <v>0.10494263412768919</v>
      </c>
      <c r="J3902" s="3">
        <v>3.8829523073635762E-2</v>
      </c>
    </row>
    <row r="3903" spans="1:10" x14ac:dyDescent="0.25">
      <c r="A3903" s="1" t="s">
        <v>7475</v>
      </c>
      <c r="B3903" s="1" t="s">
        <v>12157</v>
      </c>
      <c r="C3903" s="1" t="s">
        <v>7476</v>
      </c>
      <c r="E3903" s="3">
        <v>-0.88415510961155253</v>
      </c>
      <c r="F3903" s="3">
        <v>1.3433222301592469</v>
      </c>
      <c r="G3903" s="3">
        <v>1.7069676263347756E-2</v>
      </c>
      <c r="H3903" s="3">
        <v>-9.0304671925919067E-2</v>
      </c>
      <c r="I3903" s="3">
        <v>0.10435001087094513</v>
      </c>
      <c r="J3903" s="3">
        <v>2.9593619008524644E-2</v>
      </c>
    </row>
    <row r="3904" spans="1:10" x14ac:dyDescent="0.25">
      <c r="A3904" s="1" t="s">
        <v>5161</v>
      </c>
      <c r="B3904" s="1" t="s">
        <v>10946</v>
      </c>
      <c r="C3904" s="1" t="s">
        <v>5162</v>
      </c>
      <c r="E3904" s="3">
        <v>5.0024550379347943E-2</v>
      </c>
      <c r="F3904" s="3">
        <v>0.17525542961076165</v>
      </c>
      <c r="G3904" s="3">
        <v>1.492246360325783</v>
      </c>
      <c r="H3904" s="3">
        <v>2.689078230833053E-2</v>
      </c>
      <c r="I3904" s="3">
        <v>0.10377535750143822</v>
      </c>
      <c r="J3904" s="3">
        <v>1.4685088569051659</v>
      </c>
    </row>
    <row r="3905" spans="1:10" x14ac:dyDescent="0.25">
      <c r="A3905" s="1" t="s">
        <v>1808</v>
      </c>
      <c r="B3905" s="1" t="s">
        <v>9206</v>
      </c>
      <c r="C3905" s="1" t="s">
        <v>1809</v>
      </c>
      <c r="E3905" s="3">
        <v>-0.31861537333541168</v>
      </c>
      <c r="F3905" s="3">
        <v>0.31789670155475502</v>
      </c>
      <c r="G3905" s="3">
        <v>0.46885774285057807</v>
      </c>
      <c r="H3905" s="3">
        <v>-0.12719772721125011</v>
      </c>
      <c r="I3905" s="3">
        <v>0.10370397061230806</v>
      </c>
      <c r="J3905" s="3">
        <v>0.53538172867396217</v>
      </c>
    </row>
    <row r="3906" spans="1:10" x14ac:dyDescent="0.25">
      <c r="A3906" s="1" t="s">
        <v>2793</v>
      </c>
      <c r="B3906" s="1" t="s">
        <v>9715</v>
      </c>
      <c r="C3906" s="1" t="s">
        <v>8049</v>
      </c>
      <c r="E3906" s="3">
        <v>0.76972336985468814</v>
      </c>
      <c r="F3906" s="3">
        <v>1.9249367061901068</v>
      </c>
      <c r="G3906" s="3">
        <v>0.72885469307652795</v>
      </c>
      <c r="H3906" s="3">
        <v>-8.0884423490091395E-2</v>
      </c>
      <c r="I3906" s="3">
        <v>0.10355527306640107</v>
      </c>
      <c r="J3906" s="3">
        <v>0.40418714253222238</v>
      </c>
    </row>
    <row r="3907" spans="1:10" x14ac:dyDescent="0.25">
      <c r="A3907" s="1" t="s">
        <v>1921</v>
      </c>
      <c r="B3907" s="1" t="s">
        <v>9264</v>
      </c>
      <c r="C3907" s="1" t="s">
        <v>1922</v>
      </c>
      <c r="E3907" s="3">
        <v>-0.62828632128576078</v>
      </c>
      <c r="F3907" s="3">
        <v>0.27349680482872279</v>
      </c>
      <c r="G3907" s="3">
        <v>0.18493119069969866</v>
      </c>
      <c r="H3907" s="3">
        <v>-0.26913199255279396</v>
      </c>
      <c r="I3907" s="3">
        <v>0.10342914646705147</v>
      </c>
      <c r="J3907" s="3">
        <v>0.23720639427483758</v>
      </c>
    </row>
    <row r="3908" spans="1:10" x14ac:dyDescent="0.25">
      <c r="A3908" s="1" t="s">
        <v>3184</v>
      </c>
      <c r="B3908" s="1" t="s">
        <v>9918</v>
      </c>
      <c r="C3908" s="1" t="s">
        <v>3185</v>
      </c>
      <c r="E3908" s="3">
        <v>-0.39199887275502565</v>
      </c>
      <c r="F3908" s="3">
        <v>0.54221968280298549</v>
      </c>
      <c r="G3908" s="3">
        <v>5.3078556889447706</v>
      </c>
      <c r="H3908" s="3">
        <v>7.0915403215461303E-2</v>
      </c>
      <c r="I3908" s="3">
        <v>0.10337512860421831</v>
      </c>
      <c r="J3908" s="3">
        <v>7.315940911381924</v>
      </c>
    </row>
    <row r="3909" spans="1:10" x14ac:dyDescent="0.25">
      <c r="A3909" s="1" t="s">
        <v>3276</v>
      </c>
      <c r="B3909" s="1" t="s">
        <v>9966</v>
      </c>
      <c r="C3909" s="1" t="s">
        <v>3277</v>
      </c>
      <c r="E3909" s="3">
        <v>0.23445548684885642</v>
      </c>
      <c r="F3909" s="3">
        <v>3.1741031484027635</v>
      </c>
      <c r="G3909" s="3">
        <v>12.405892000982981</v>
      </c>
      <c r="H3909" s="3">
        <v>-2.4465686755071658E-2</v>
      </c>
      <c r="I3909" s="3">
        <v>0.10320629905433625</v>
      </c>
      <c r="J3909" s="3">
        <v>10.367760502447453</v>
      </c>
    </row>
    <row r="3910" spans="1:10" x14ac:dyDescent="0.25">
      <c r="A3910" s="1" t="s">
        <v>6785</v>
      </c>
      <c r="B3910" s="1" t="s">
        <v>11797</v>
      </c>
      <c r="C3910" s="1" t="s">
        <v>6786</v>
      </c>
      <c r="E3910" s="3">
        <v>0.28819768501563903</v>
      </c>
      <c r="F3910" s="3">
        <v>0.87074142281952671</v>
      </c>
      <c r="G3910" s="3">
        <v>2.4253905628813928</v>
      </c>
      <c r="H3910" s="3">
        <v>-4.2310997030410191E-2</v>
      </c>
      <c r="I3910" s="3">
        <v>0.10198447179452524</v>
      </c>
      <c r="J3910" s="3">
        <v>1.9288064793975974</v>
      </c>
    </row>
    <row r="3911" spans="1:10" x14ac:dyDescent="0.25">
      <c r="A3911" s="1" t="s">
        <v>231</v>
      </c>
      <c r="B3911" s="1" t="s">
        <v>8388</v>
      </c>
      <c r="C3911" s="1" t="s">
        <v>232</v>
      </c>
      <c r="E3911" s="3">
        <v>-0.67972496967419127</v>
      </c>
      <c r="F3911" s="3">
        <v>0.77627458592226273</v>
      </c>
      <c r="G3911" s="3">
        <v>0.77772551045145766</v>
      </c>
      <c r="H3911" s="3">
        <v>-8.5272687250125073E-2</v>
      </c>
      <c r="I3911" s="3">
        <v>0.1010788995577811</v>
      </c>
      <c r="J3911" s="3">
        <v>1.1742871611707479</v>
      </c>
    </row>
    <row r="3912" spans="1:10" x14ac:dyDescent="0.25">
      <c r="A3912" s="1" t="s">
        <v>4833</v>
      </c>
      <c r="B3912" s="1" t="s">
        <v>10776</v>
      </c>
      <c r="C3912" s="1" t="s">
        <v>4834</v>
      </c>
      <c r="E3912" s="3">
        <v>0.8980536055799675</v>
      </c>
      <c r="F3912" s="3">
        <v>1.4286062266564459</v>
      </c>
      <c r="G3912" s="3">
        <v>5.7578488243470033E-2</v>
      </c>
      <c r="H3912" s="3">
        <v>-9.366030940398673E-2</v>
      </c>
      <c r="I3912" s="3">
        <v>0.10103961291128445</v>
      </c>
      <c r="J3912" s="3">
        <v>2.8955070221144449E-2</v>
      </c>
    </row>
    <row r="3913" spans="1:10" x14ac:dyDescent="0.25">
      <c r="A3913" s="1" t="s">
        <v>3645</v>
      </c>
      <c r="B3913" s="1" t="s">
        <v>10158</v>
      </c>
      <c r="C3913" s="1" t="s">
        <v>3646</v>
      </c>
      <c r="E3913" s="3">
        <v>-0.41511408160564622</v>
      </c>
      <c r="F3913" s="3">
        <v>0.48014240151649151</v>
      </c>
      <c r="G3913" s="3">
        <v>7.2348857169279399E-2</v>
      </c>
      <c r="H3913" s="3">
        <v>-0.10950697244665664</v>
      </c>
      <c r="I3913" s="3">
        <v>9.9398726229449383E-2</v>
      </c>
      <c r="J3913" s="3">
        <v>8.9418747445253507E-2</v>
      </c>
    </row>
    <row r="3914" spans="1:10" x14ac:dyDescent="0.25">
      <c r="A3914" s="1" t="s">
        <v>7639</v>
      </c>
      <c r="B3914" s="1" t="s">
        <v>12244</v>
      </c>
      <c r="C3914" s="1" t="s">
        <v>7640</v>
      </c>
      <c r="E3914" s="3">
        <v>0.44926162573737782</v>
      </c>
      <c r="F3914" s="3">
        <v>0.57163872999616994</v>
      </c>
      <c r="G3914" s="3">
        <v>6.5683243051013473E-2</v>
      </c>
      <c r="H3914" s="3">
        <v>-0.1031613860722409</v>
      </c>
      <c r="I3914" s="3">
        <v>9.881806871171038E-2</v>
      </c>
      <c r="J3914" s="3">
        <v>4.4787692798053585E-2</v>
      </c>
    </row>
    <row r="3915" spans="1:10" x14ac:dyDescent="0.25">
      <c r="A3915" s="1" t="s">
        <v>3393</v>
      </c>
      <c r="B3915" s="1" t="s">
        <v>10028</v>
      </c>
      <c r="C3915" s="1" t="s">
        <v>8073</v>
      </c>
      <c r="E3915" s="3">
        <v>-0.25836380052304508</v>
      </c>
      <c r="F3915" s="3">
        <v>0.17316365525155913</v>
      </c>
      <c r="G3915" s="3">
        <v>0.32208821735273924</v>
      </c>
      <c r="H3915" s="3">
        <v>0.14448946096865822</v>
      </c>
      <c r="I3915" s="3">
        <v>9.8784126087428495E-2</v>
      </c>
      <c r="J3915" s="3">
        <v>0.42583931374838252</v>
      </c>
    </row>
    <row r="3916" spans="1:10" x14ac:dyDescent="0.25">
      <c r="A3916" s="1" t="s">
        <v>6851</v>
      </c>
      <c r="B3916" s="1" t="s">
        <v>11831</v>
      </c>
      <c r="C3916" s="1" t="s">
        <v>6852</v>
      </c>
      <c r="E3916" s="3">
        <v>5.0782791752939982E-2</v>
      </c>
      <c r="F3916" s="3">
        <v>2.5736675872384443E-2</v>
      </c>
      <c r="G3916" s="3">
        <v>0.20195933707348698</v>
      </c>
      <c r="H3916" s="3">
        <v>-0.17840871515148571</v>
      </c>
      <c r="I3916" s="3">
        <v>9.8635000274006041E-2</v>
      </c>
      <c r="J3916" s="3">
        <v>0.17229410488528718</v>
      </c>
    </row>
    <row r="3917" spans="1:10" x14ac:dyDescent="0.25">
      <c r="A3917" s="1" t="s">
        <v>7178</v>
      </c>
      <c r="B3917" s="1" t="s">
        <v>12002</v>
      </c>
      <c r="C3917" s="1" t="s">
        <v>7179</v>
      </c>
      <c r="E3917" s="3">
        <v>-0.26755921920642456</v>
      </c>
      <c r="F3917" s="3">
        <v>0.58648604076145849</v>
      </c>
      <c r="G3917" s="3">
        <v>0.54584138454903841</v>
      </c>
      <c r="H3917" s="3">
        <v>-4.8104297715816813E-2</v>
      </c>
      <c r="I3917" s="3">
        <v>9.8204872136204033E-2</v>
      </c>
      <c r="J3917" s="3">
        <v>0.6355196363084219</v>
      </c>
    </row>
    <row r="3918" spans="1:10" x14ac:dyDescent="0.25">
      <c r="A3918" s="1" t="s">
        <v>2917</v>
      </c>
      <c r="B3918" s="1" t="s">
        <v>9779</v>
      </c>
      <c r="C3918" s="1" t="s">
        <v>2918</v>
      </c>
      <c r="E3918" s="3">
        <v>-0.14761530645027943</v>
      </c>
      <c r="F3918" s="3">
        <v>0.10183872863320559</v>
      </c>
      <c r="G3918" s="3">
        <v>5.2092416582520749E-2</v>
      </c>
      <c r="H3918" s="3">
        <v>0.1668933424425072</v>
      </c>
      <c r="I3918" s="3">
        <v>9.6783372009837818E-2</v>
      </c>
      <c r="J3918" s="3">
        <v>6.4781506322608262E-2</v>
      </c>
    </row>
    <row r="3919" spans="1:10" x14ac:dyDescent="0.25">
      <c r="A3919" s="1" t="s">
        <v>6655</v>
      </c>
      <c r="B3919" s="1" t="s">
        <v>11730</v>
      </c>
      <c r="C3919" s="1" t="s">
        <v>6656</v>
      </c>
      <c r="E3919" s="3">
        <v>-0.46203386658942591</v>
      </c>
      <c r="F3919" s="3">
        <v>1.2408585502226404</v>
      </c>
      <c r="G3919" s="3">
        <v>7.3650060182536378E-2</v>
      </c>
      <c r="H3919" s="3">
        <v>-0.10813207233577948</v>
      </c>
      <c r="I3919" s="3">
        <v>9.6694297517723377E-2</v>
      </c>
      <c r="J3919" s="3">
        <v>9.4125687568001964E-2</v>
      </c>
    </row>
    <row r="3920" spans="1:10" x14ac:dyDescent="0.25">
      <c r="A3920" s="1" t="s">
        <v>3604</v>
      </c>
      <c r="B3920" s="1" t="s">
        <v>10137</v>
      </c>
      <c r="C3920" s="1" t="s">
        <v>3605</v>
      </c>
      <c r="E3920" s="3">
        <v>0.15221200750046526</v>
      </c>
      <c r="F3920" s="3">
        <v>0.38264735297685887</v>
      </c>
      <c r="G3920" s="3">
        <v>0.51878398943303172</v>
      </c>
      <c r="H3920" s="3">
        <v>4.2752380518102484E-2</v>
      </c>
      <c r="I3920" s="3">
        <v>9.5618871534907321E-2</v>
      </c>
      <c r="J3920" s="3">
        <v>0.48087913472367105</v>
      </c>
    </row>
    <row r="3921" spans="1:10" x14ac:dyDescent="0.25">
      <c r="A3921" s="1" t="s">
        <v>7280</v>
      </c>
      <c r="B3921" s="1" t="s">
        <v>12056</v>
      </c>
      <c r="C3921" s="1" t="s">
        <v>7281</v>
      </c>
      <c r="E3921" s="3">
        <v>-0.22661725195189319</v>
      </c>
      <c r="F3921" s="3">
        <v>0.46925479512134416</v>
      </c>
      <c r="G3921" s="3">
        <v>1.0572461638124464</v>
      </c>
      <c r="H3921" s="3">
        <v>3.5333750355793114E-2</v>
      </c>
      <c r="I3921" s="3">
        <v>9.4796861124999188E-2</v>
      </c>
      <c r="J3921" s="3">
        <v>1.2677430171343256</v>
      </c>
    </row>
    <row r="3922" spans="1:10" x14ac:dyDescent="0.25">
      <c r="A3922" s="1" t="s">
        <v>672</v>
      </c>
      <c r="B3922" s="1" t="s">
        <v>8616</v>
      </c>
      <c r="C3922" s="1" t="s">
        <v>673</v>
      </c>
      <c r="E3922" s="3">
        <v>-1.2637720276241793</v>
      </c>
      <c r="F3922" s="3">
        <v>5.9861317099085456</v>
      </c>
      <c r="G3922" s="3">
        <v>0.48319973089005758</v>
      </c>
      <c r="H3922" s="3">
        <v>-4.194220301610585E-2</v>
      </c>
      <c r="I3922" s="3">
        <v>9.4766201703345168E-2</v>
      </c>
      <c r="J3922" s="3">
        <v>1.1270264551692546</v>
      </c>
    </row>
    <row r="3923" spans="1:10" x14ac:dyDescent="0.25">
      <c r="A3923" s="1" t="s">
        <v>1909</v>
      </c>
      <c r="B3923" s="1" t="s">
        <v>9258</v>
      </c>
      <c r="C3923" s="1" t="s">
        <v>1910</v>
      </c>
      <c r="E3923" s="3">
        <v>-0.27249162318756248</v>
      </c>
      <c r="F3923" s="3">
        <v>1.362300881624162</v>
      </c>
      <c r="G3923" s="3">
        <v>9.6374925755908478</v>
      </c>
      <c r="H3923" s="3">
        <v>-2.3016278354711428E-2</v>
      </c>
      <c r="I3923" s="3">
        <v>9.4218647068032887E-2</v>
      </c>
      <c r="J3923" s="3">
        <v>11.456807564127832</v>
      </c>
    </row>
    <row r="3924" spans="1:10" x14ac:dyDescent="0.25">
      <c r="A3924" s="1" t="s">
        <v>2147</v>
      </c>
      <c r="B3924" s="1" t="s">
        <v>9379</v>
      </c>
      <c r="C3924" s="1" t="s">
        <v>2148</v>
      </c>
      <c r="E3924" s="3">
        <v>-9.6584321762943404E-2</v>
      </c>
      <c r="F3924" s="3">
        <v>5.5442680966874533E-2</v>
      </c>
      <c r="G3924" s="3">
        <v>4.56975341502531E-2</v>
      </c>
      <c r="H3924" s="3">
        <v>0.17615828445042236</v>
      </c>
      <c r="I3924" s="3">
        <v>9.3943937699747668E-2</v>
      </c>
      <c r="J3924" s="3">
        <v>5.5207295402271032E-2</v>
      </c>
    </row>
    <row r="3925" spans="1:10" x14ac:dyDescent="0.25">
      <c r="A3925" s="1" t="s">
        <v>4962</v>
      </c>
      <c r="B3925" s="1" t="s">
        <v>10844</v>
      </c>
      <c r="C3925" s="1" t="s">
        <v>4963</v>
      </c>
      <c r="E3925" s="3">
        <v>-0.45288306947065843</v>
      </c>
      <c r="F3925" s="3">
        <v>0.79951231362564479</v>
      </c>
      <c r="G3925" s="3">
        <v>1.2685644926339894</v>
      </c>
      <c r="H3925" s="3">
        <v>-5.3868133016447217E-2</v>
      </c>
      <c r="I3925" s="3">
        <v>9.2054213699662338E-2</v>
      </c>
      <c r="J3925" s="3">
        <v>1.6727383575990131</v>
      </c>
    </row>
    <row r="3926" spans="1:10" x14ac:dyDescent="0.25">
      <c r="A3926" s="1" t="s">
        <v>2379</v>
      </c>
      <c r="B3926" s="1" t="s">
        <v>9500</v>
      </c>
      <c r="C3926" s="1" t="s">
        <v>8033</v>
      </c>
      <c r="E3926" s="3">
        <v>-1.8560935891080987E-3</v>
      </c>
      <c r="F3926" s="3">
        <v>7.1239174948089434E-3</v>
      </c>
      <c r="G3926" s="3">
        <v>1.925678580407</v>
      </c>
      <c r="H3926" s="3">
        <v>2.1981883876478037E-2</v>
      </c>
      <c r="I3926" s="3">
        <v>9.1006235396396226E-2</v>
      </c>
      <c r="J3926" s="3">
        <v>1.9577613298196095</v>
      </c>
    </row>
    <row r="3927" spans="1:10" x14ac:dyDescent="0.25">
      <c r="A3927" s="1" t="s">
        <v>3339</v>
      </c>
      <c r="B3927" s="1" t="s">
        <v>9999</v>
      </c>
      <c r="C3927" s="1" t="s">
        <v>3340</v>
      </c>
      <c r="E3927" s="3">
        <v>1.0053615868793966</v>
      </c>
      <c r="F3927" s="3">
        <v>4.9496554764259093</v>
      </c>
      <c r="G3927" s="3">
        <v>0.34457869464467983</v>
      </c>
      <c r="H3927" s="3">
        <v>-3.035012122418479E-2</v>
      </c>
      <c r="I3927" s="3">
        <v>9.0471954626841072E-2</v>
      </c>
      <c r="J3927" s="3">
        <v>0.16807693911711238</v>
      </c>
    </row>
    <row r="3928" spans="1:10" x14ac:dyDescent="0.25">
      <c r="A3928" s="1" t="s">
        <v>4994</v>
      </c>
      <c r="B3928" s="1" t="s">
        <v>10861</v>
      </c>
      <c r="C3928" s="1" t="s">
        <v>4995</v>
      </c>
      <c r="E3928" s="3">
        <v>-1.3786113790743357</v>
      </c>
      <c r="F3928" s="3">
        <v>0.84513121538122249</v>
      </c>
      <c r="G3928" s="3">
        <v>6.5527356887879987E-2</v>
      </c>
      <c r="H3928" s="3">
        <v>-0.15812371515708401</v>
      </c>
      <c r="I3928" s="3">
        <v>8.9610306977721793E-2</v>
      </c>
      <c r="J3928" s="3">
        <v>0.15269543262543744</v>
      </c>
    </row>
    <row r="3929" spans="1:10" x14ac:dyDescent="0.25">
      <c r="A3929" s="1" t="s">
        <v>957</v>
      </c>
      <c r="B3929" s="1" t="s">
        <v>8763</v>
      </c>
      <c r="C3929" s="1" t="s">
        <v>958</v>
      </c>
      <c r="E3929" s="3">
        <v>-0.66168512493137577</v>
      </c>
      <c r="F3929" s="3">
        <v>0.60931853728928087</v>
      </c>
      <c r="G3929" s="3">
        <v>2.6406345927746048E-2</v>
      </c>
      <c r="H3929" s="3">
        <v>-0.11973499227282236</v>
      </c>
      <c r="I3929" s="3">
        <v>8.960314346376462E-2</v>
      </c>
      <c r="J3929" s="3">
        <v>3.8446034772241275E-2</v>
      </c>
    </row>
    <row r="3930" spans="1:10" x14ac:dyDescent="0.25">
      <c r="A3930" s="1" t="s">
        <v>7823</v>
      </c>
      <c r="B3930" s="1" t="s">
        <v>12338</v>
      </c>
      <c r="C3930" s="1" t="s">
        <v>7824</v>
      </c>
      <c r="E3930" s="3">
        <v>0.54876374605465261</v>
      </c>
      <c r="F3930" s="3">
        <v>3.6617484796426423</v>
      </c>
      <c r="G3930" s="3">
        <v>1.9243195473949055</v>
      </c>
      <c r="H3930" s="3">
        <v>-5.9022058023024015E-2</v>
      </c>
      <c r="I3930" s="3">
        <v>8.9394914476927878E-2</v>
      </c>
      <c r="J3930" s="3">
        <v>1.2627443486137901</v>
      </c>
    </row>
    <row r="3931" spans="1:10" x14ac:dyDescent="0.25">
      <c r="A3931" s="1" t="s">
        <v>2899</v>
      </c>
      <c r="B3931" s="1" t="s">
        <v>9770</v>
      </c>
      <c r="C3931" s="1" t="s">
        <v>2900</v>
      </c>
      <c r="E3931" s="3">
        <v>-1.2657984455278646</v>
      </c>
      <c r="F3931" s="3">
        <v>1.1445054912377077</v>
      </c>
      <c r="G3931" s="3">
        <v>8.9147218863875222E-2</v>
      </c>
      <c r="H3931" s="3">
        <v>7.3057101202439689E-2</v>
      </c>
      <c r="I3931" s="3">
        <v>8.9316703404831096E-2</v>
      </c>
      <c r="J3931" s="3">
        <v>0.22549840710299215</v>
      </c>
    </row>
    <row r="3932" spans="1:10" x14ac:dyDescent="0.25">
      <c r="A3932" s="1" t="s">
        <v>7346</v>
      </c>
      <c r="B3932" s="1" t="s">
        <v>12090</v>
      </c>
      <c r="C3932" s="1" t="s">
        <v>7347</v>
      </c>
      <c r="E3932" s="3">
        <v>0.68327853170938724</v>
      </c>
      <c r="F3932" s="3">
        <v>1.9210163501365953</v>
      </c>
      <c r="G3932" s="3">
        <v>11.921537975266046</v>
      </c>
      <c r="H3932" s="3">
        <v>-4.7773656621095562E-2</v>
      </c>
      <c r="I3932" s="3">
        <v>8.8924380152696408E-2</v>
      </c>
      <c r="J3932" s="3">
        <v>7.1823017874987762</v>
      </c>
    </row>
    <row r="3933" spans="1:10" x14ac:dyDescent="0.25">
      <c r="A3933" s="1" t="s">
        <v>5507</v>
      </c>
      <c r="B3933" s="1" t="s">
        <v>11130</v>
      </c>
      <c r="C3933" s="1" t="s">
        <v>8163</v>
      </c>
      <c r="E3933" s="3">
        <v>0.73168019007025986</v>
      </c>
      <c r="F3933" s="3">
        <v>6.3987784335153037</v>
      </c>
      <c r="G3933" s="3">
        <v>24.623489236143023</v>
      </c>
      <c r="H3933" s="3">
        <v>7.2326266396897321E-2</v>
      </c>
      <c r="I3933" s="3">
        <v>8.8876353879787651E-2</v>
      </c>
      <c r="J3933" s="3">
        <v>15.590652269695067</v>
      </c>
    </row>
    <row r="3934" spans="1:10" x14ac:dyDescent="0.25">
      <c r="A3934" s="1" t="s">
        <v>1037</v>
      </c>
      <c r="B3934" s="1" t="s">
        <v>8805</v>
      </c>
      <c r="C3934" s="1" t="s">
        <v>1038</v>
      </c>
      <c r="E3934" s="3">
        <v>9.2942278593516392E-2</v>
      </c>
      <c r="F3934" s="3">
        <v>0.17742560344919406</v>
      </c>
      <c r="G3934" s="3">
        <v>0.7478624672350811</v>
      </c>
      <c r="H3934" s="3">
        <v>6.1791238156467643E-2</v>
      </c>
      <c r="I3934" s="3">
        <v>8.8289741353697659E-2</v>
      </c>
      <c r="J3934" s="3">
        <v>0.73188751775569971</v>
      </c>
    </row>
    <row r="3935" spans="1:10" x14ac:dyDescent="0.25">
      <c r="A3935" s="1" t="s">
        <v>7854</v>
      </c>
      <c r="B3935" s="1" t="s">
        <v>12355</v>
      </c>
      <c r="C3935" s="1" t="s">
        <v>7855</v>
      </c>
      <c r="E3935" s="3">
        <v>0.41086544572879191</v>
      </c>
      <c r="F3935" s="3">
        <v>2.2708902007362708</v>
      </c>
      <c r="G3935" s="3">
        <v>0.87510454512387115</v>
      </c>
      <c r="H3935" s="3">
        <v>2.9010051845332896E-2</v>
      </c>
      <c r="I3935" s="3">
        <v>8.7545076494555826E-2</v>
      </c>
      <c r="J3935" s="3">
        <v>0.67159895533150216</v>
      </c>
    </row>
    <row r="3936" spans="1:10" x14ac:dyDescent="0.25">
      <c r="A3936" s="1" t="s">
        <v>5238</v>
      </c>
      <c r="B3936" s="1" t="s">
        <v>10986</v>
      </c>
      <c r="C3936" s="1" t="s">
        <v>5239</v>
      </c>
      <c r="E3936" s="3">
        <v>-2.3220383586087157</v>
      </c>
      <c r="F3936" s="3">
        <v>4.6751387835760712</v>
      </c>
      <c r="G3936" s="3">
        <v>2.5708076778441002E-2</v>
      </c>
      <c r="H3936" s="3">
        <v>-4.6119114616874235E-2</v>
      </c>
      <c r="I3936" s="3">
        <v>8.5840850474219729E-2</v>
      </c>
      <c r="J3936" s="3">
        <v>0.12450579004612553</v>
      </c>
    </row>
    <row r="3937" spans="1:10" x14ac:dyDescent="0.25">
      <c r="A3937" s="1" t="s">
        <v>3448</v>
      </c>
      <c r="B3937" s="1" t="s">
        <v>10056</v>
      </c>
      <c r="C3937" s="1" t="s">
        <v>3449</v>
      </c>
      <c r="E3937" s="3">
        <v>0.97910035145668073</v>
      </c>
      <c r="F3937" s="3">
        <v>1.0599512041175398</v>
      </c>
      <c r="G3937" s="3">
        <v>0.33542329494530748</v>
      </c>
      <c r="H3937" s="3">
        <v>7.6307406562411195E-2</v>
      </c>
      <c r="I3937" s="3">
        <v>8.574084915359359E-2</v>
      </c>
      <c r="J3937" s="3">
        <v>0.1794012499181446</v>
      </c>
    </row>
    <row r="3938" spans="1:10" x14ac:dyDescent="0.25">
      <c r="A3938" s="1" t="s">
        <v>1652</v>
      </c>
      <c r="B3938" s="1" t="s">
        <v>9124</v>
      </c>
      <c r="C3938" s="1" t="s">
        <v>1653</v>
      </c>
      <c r="E3938" s="3">
        <v>-0.20967858126626826</v>
      </c>
      <c r="F3938" s="3">
        <v>0.24473575403358147</v>
      </c>
      <c r="G3938" s="3">
        <v>4.4622921899961394</v>
      </c>
      <c r="H3938" s="3">
        <v>-5.8329476091986354E-2</v>
      </c>
      <c r="I3938" s="3">
        <v>8.5106988015099277E-2</v>
      </c>
      <c r="J3938" s="3">
        <v>4.9558553846337015</v>
      </c>
    </row>
    <row r="3939" spans="1:10" x14ac:dyDescent="0.25">
      <c r="A3939" s="1" t="s">
        <v>658</v>
      </c>
      <c r="B3939" s="1" t="s">
        <v>8609</v>
      </c>
      <c r="C3939" s="1" t="s">
        <v>659</v>
      </c>
      <c r="E3939" s="3">
        <v>-0.29526208199637471</v>
      </c>
      <c r="F3939" s="3">
        <v>0.73985096617210111</v>
      </c>
      <c r="G3939" s="3">
        <v>0.19635025554722199</v>
      </c>
      <c r="H3939" s="3">
        <v>6.2713261901999884E-2</v>
      </c>
      <c r="I3939" s="3">
        <v>8.5015589131196764E-2</v>
      </c>
      <c r="J3939" s="3">
        <v>0.25164759665890529</v>
      </c>
    </row>
    <row r="3940" spans="1:10" x14ac:dyDescent="0.25">
      <c r="A3940" s="1" t="s">
        <v>3580</v>
      </c>
      <c r="B3940" s="1" t="s">
        <v>10124</v>
      </c>
      <c r="C3940" s="1" t="s">
        <v>3581</v>
      </c>
      <c r="E3940" s="3">
        <v>0.39422888094460273</v>
      </c>
      <c r="F3940" s="3">
        <v>1.238772550937524</v>
      </c>
      <c r="G3940" s="3">
        <v>2.1211420843792625</v>
      </c>
      <c r="H3940" s="3">
        <v>5.8838846672287559E-2</v>
      </c>
      <c r="I3940" s="3">
        <v>8.4969488131651671E-2</v>
      </c>
      <c r="J3940" s="3">
        <v>1.681153232829077</v>
      </c>
    </row>
    <row r="3941" spans="1:10" x14ac:dyDescent="0.25">
      <c r="A3941" s="1" t="s">
        <v>6135</v>
      </c>
      <c r="B3941" s="1" t="s">
        <v>11461</v>
      </c>
      <c r="C3941" s="1" t="s">
        <v>6136</v>
      </c>
      <c r="E3941" s="3">
        <v>3.1628718862829253E-2</v>
      </c>
      <c r="F3941" s="3">
        <v>3.955102483153531E-2</v>
      </c>
      <c r="G3941" s="3">
        <v>3.138947482567335E-2</v>
      </c>
      <c r="H3941" s="3">
        <v>-7.018797122764564E-2</v>
      </c>
      <c r="I3941" s="3">
        <v>8.4811734025077634E-2</v>
      </c>
      <c r="J3941" s="3">
        <v>2.9250559111507E-2</v>
      </c>
    </row>
    <row r="3942" spans="1:10" x14ac:dyDescent="0.25">
      <c r="A3942" s="1" t="s">
        <v>5836</v>
      </c>
      <c r="B3942" s="1" t="s">
        <v>11304</v>
      </c>
      <c r="C3942" s="1" t="s">
        <v>8182</v>
      </c>
      <c r="E3942" s="3">
        <v>3.9896011028900169E-2</v>
      </c>
      <c r="F3942" s="3">
        <v>2.4567355743213892E-2</v>
      </c>
      <c r="G3942" s="3">
        <v>0.18265140078838643</v>
      </c>
      <c r="H3942" s="3">
        <v>-0.12244216156614129</v>
      </c>
      <c r="I3942" s="3">
        <v>8.4567513075209655E-2</v>
      </c>
      <c r="J3942" s="3">
        <v>0.16321284978035389</v>
      </c>
    </row>
    <row r="3943" spans="1:10" x14ac:dyDescent="0.25">
      <c r="A3943" s="1" t="s">
        <v>1721</v>
      </c>
      <c r="B3943" s="1" t="s">
        <v>9160</v>
      </c>
      <c r="C3943" s="1" t="s">
        <v>8010</v>
      </c>
      <c r="E3943" s="3">
        <v>-7.1443790269647423E-2</v>
      </c>
      <c r="F3943" s="3">
        <v>8.1822947877755653E-2</v>
      </c>
      <c r="G3943" s="3">
        <v>0.72842526485767933</v>
      </c>
      <c r="H3943" s="3">
        <v>-9.1156279646761873E-2</v>
      </c>
      <c r="I3943" s="3">
        <v>8.4511947137346347E-2</v>
      </c>
      <c r="J3943" s="3">
        <v>0.71854000052300548</v>
      </c>
    </row>
    <row r="3944" spans="1:10" x14ac:dyDescent="0.25">
      <c r="A3944" s="1" t="s">
        <v>3286</v>
      </c>
      <c r="B3944" s="1" t="s">
        <v>9971</v>
      </c>
      <c r="C3944" s="1" t="s">
        <v>3287</v>
      </c>
      <c r="E3944" s="3">
        <v>-0.81399127281433437</v>
      </c>
      <c r="F3944" s="3">
        <v>2.0444717001445882</v>
      </c>
      <c r="G3944" s="3">
        <v>5.967777732495616</v>
      </c>
      <c r="H3944" s="3">
        <v>-2.3984945490776344E-2</v>
      </c>
      <c r="I3944" s="3">
        <v>8.4336627921356128E-2</v>
      </c>
      <c r="J3944" s="3">
        <v>10.318777331473525</v>
      </c>
    </row>
    <row r="3945" spans="1:10" x14ac:dyDescent="0.25">
      <c r="A3945" s="1" t="s">
        <v>4478</v>
      </c>
      <c r="B3945" s="1" t="s">
        <v>10591</v>
      </c>
      <c r="C3945" s="1" t="s">
        <v>4479</v>
      </c>
      <c r="E3945" s="3">
        <v>-0.33259051482458091</v>
      </c>
      <c r="F3945" s="3">
        <v>1.1800770691191556</v>
      </c>
      <c r="G3945" s="3">
        <v>2.979069616107362</v>
      </c>
      <c r="H3945" s="3">
        <v>-2.3916775896998699E-2</v>
      </c>
      <c r="I3945" s="3">
        <v>8.3959573240687937E-2</v>
      </c>
      <c r="J3945" s="3">
        <v>3.6897819872480677</v>
      </c>
    </row>
    <row r="3946" spans="1:10" x14ac:dyDescent="0.25">
      <c r="A3946" s="1" t="s">
        <v>1222</v>
      </c>
      <c r="B3946" s="1" t="s">
        <v>8902</v>
      </c>
      <c r="C3946" s="1" t="s">
        <v>7994</v>
      </c>
      <c r="E3946" s="3">
        <v>0.16285633995669446</v>
      </c>
      <c r="F3946" s="3">
        <v>0.11190047982613989</v>
      </c>
      <c r="G3946" s="3">
        <v>8.4174161435607062E-2</v>
      </c>
      <c r="H3946" s="3">
        <v>-0.11681495083303783</v>
      </c>
      <c r="I3946" s="3">
        <v>8.2938500683365057E-2</v>
      </c>
      <c r="J3946" s="3">
        <v>6.9340880338685837E-2</v>
      </c>
    </row>
    <row r="3947" spans="1:10" x14ac:dyDescent="0.25">
      <c r="A3947" s="1" t="s">
        <v>2834</v>
      </c>
      <c r="B3947" s="1" t="s">
        <v>9736</v>
      </c>
      <c r="C3947" s="1" t="s">
        <v>2835</v>
      </c>
      <c r="E3947" s="3">
        <v>0.31331297751136111</v>
      </c>
      <c r="F3947" s="3">
        <v>0.55274366015610854</v>
      </c>
      <c r="G3947" s="3">
        <v>1.4231477282066525</v>
      </c>
      <c r="H3947" s="3">
        <v>4.6043650679363196E-2</v>
      </c>
      <c r="I3947" s="3">
        <v>8.1931328305876502E-2</v>
      </c>
      <c r="J3947" s="3">
        <v>1.1824802602350211</v>
      </c>
    </row>
    <row r="3948" spans="1:10" x14ac:dyDescent="0.25">
      <c r="A3948" s="1" t="s">
        <v>7332</v>
      </c>
      <c r="B3948" s="1" t="s">
        <v>12083</v>
      </c>
      <c r="C3948" s="1" t="s">
        <v>7333</v>
      </c>
      <c r="E3948" s="3">
        <v>0.5924458875063876</v>
      </c>
      <c r="F3948" s="3">
        <v>1.3389988466223366</v>
      </c>
      <c r="G3948" s="3">
        <v>21.215522261541917</v>
      </c>
      <c r="H3948" s="3">
        <v>-0.10503891672592758</v>
      </c>
      <c r="I3948" s="3">
        <v>8.1751604225080002E-2</v>
      </c>
      <c r="J3948" s="3">
        <v>13.082473980376738</v>
      </c>
    </row>
    <row r="3949" spans="1:10" x14ac:dyDescent="0.25">
      <c r="A3949" s="1" t="s">
        <v>3926</v>
      </c>
      <c r="B3949" s="1" t="s">
        <v>10304</v>
      </c>
      <c r="C3949" s="1" t="s">
        <v>8093</v>
      </c>
      <c r="E3949" s="3">
        <v>-0.68136625102222448</v>
      </c>
      <c r="F3949" s="3">
        <v>0.70949581193482247</v>
      </c>
      <c r="G3949" s="3">
        <v>9.0708267789005467E-2</v>
      </c>
      <c r="H3949" s="3">
        <v>6.0803106215212122E-2</v>
      </c>
      <c r="I3949" s="3">
        <v>8.0950022707422978E-2</v>
      </c>
      <c r="J3949" s="3">
        <v>0.15172673484088531</v>
      </c>
    </row>
    <row r="3950" spans="1:10" x14ac:dyDescent="0.25">
      <c r="A3950" s="1" t="s">
        <v>973</v>
      </c>
      <c r="B3950" s="1" t="s">
        <v>8771</v>
      </c>
      <c r="C3950" s="1" t="s">
        <v>974</v>
      </c>
      <c r="E3950" s="3">
        <v>-0.28419020593003214</v>
      </c>
      <c r="F3950" s="3">
        <v>1.0356481843365053</v>
      </c>
      <c r="G3950" s="3">
        <v>0.85581703776288831</v>
      </c>
      <c r="H3950" s="3">
        <v>3.4883709169384026E-2</v>
      </c>
      <c r="I3950" s="3">
        <v>8.0322489614470638E-2</v>
      </c>
      <c r="J3950" s="3">
        <v>1.0676569894492807</v>
      </c>
    </row>
    <row r="3951" spans="1:10" x14ac:dyDescent="0.25">
      <c r="A3951" s="1" t="s">
        <v>143</v>
      </c>
      <c r="B3951" s="1" t="s">
        <v>8342</v>
      </c>
      <c r="C3951" s="1" t="s">
        <v>144</v>
      </c>
      <c r="E3951" s="3">
        <v>-0.27894546954392518</v>
      </c>
      <c r="F3951" s="3">
        <v>1.2090980006497574</v>
      </c>
      <c r="G3951" s="3">
        <v>1.597746874957598</v>
      </c>
      <c r="H3951" s="3">
        <v>-3.5359990758826454E-2</v>
      </c>
      <c r="I3951" s="3">
        <v>8.0163634805562808E-2</v>
      </c>
      <c r="J3951" s="3">
        <v>1.8916226798562745</v>
      </c>
    </row>
    <row r="3952" spans="1:10" x14ac:dyDescent="0.25">
      <c r="A3952" s="1" t="s">
        <v>2961</v>
      </c>
      <c r="B3952" s="1" t="s">
        <v>9802</v>
      </c>
      <c r="C3952" s="1" t="s">
        <v>8055</v>
      </c>
      <c r="E3952" s="3">
        <v>1.0394647313280032</v>
      </c>
      <c r="F3952" s="3">
        <v>1.5020583675240802</v>
      </c>
      <c r="G3952" s="3">
        <v>0.8025164574998509</v>
      </c>
      <c r="H3952" s="3">
        <v>8.6351997867947006E-2</v>
      </c>
      <c r="I3952" s="3">
        <v>8.0153215725428328E-2</v>
      </c>
      <c r="J3952" s="3">
        <v>0.4145132576019398</v>
      </c>
    </row>
    <row r="3953" spans="1:10" x14ac:dyDescent="0.25">
      <c r="A3953" s="1" t="s">
        <v>1258</v>
      </c>
      <c r="B3953" s="1" t="s">
        <v>8921</v>
      </c>
      <c r="C3953" s="1" t="s">
        <v>1259</v>
      </c>
      <c r="E3953" s="3">
        <v>0.59710674562892407</v>
      </c>
      <c r="F3953" s="3">
        <v>0.81928163126543674</v>
      </c>
      <c r="G3953" s="3">
        <v>0.2121380012167331</v>
      </c>
      <c r="H3953" s="3">
        <v>7.735039617436712E-2</v>
      </c>
      <c r="I3953" s="3">
        <v>7.9532488401702711E-2</v>
      </c>
      <c r="J3953" s="3">
        <v>0.14796405369571095</v>
      </c>
    </row>
    <row r="3954" spans="1:10" x14ac:dyDescent="0.25">
      <c r="A3954" s="1" t="s">
        <v>2024</v>
      </c>
      <c r="B3954" s="1" t="s">
        <v>9316</v>
      </c>
      <c r="C3954" s="1" t="s">
        <v>2025</v>
      </c>
      <c r="E3954" s="3">
        <v>0.19512371274965057</v>
      </c>
      <c r="F3954" s="3">
        <v>0.42563617050087532</v>
      </c>
      <c r="G3954" s="3">
        <v>2.3357600207662061</v>
      </c>
      <c r="H3954" s="3">
        <v>2.0958278636445726E-2</v>
      </c>
      <c r="I3954" s="3">
        <v>7.8985006969479368E-2</v>
      </c>
      <c r="J3954" s="3">
        <v>2.0701375394441013</v>
      </c>
    </row>
    <row r="3955" spans="1:10" x14ac:dyDescent="0.25">
      <c r="A3955" s="1" t="s">
        <v>2425</v>
      </c>
      <c r="B3955" s="1" t="s">
        <v>9524</v>
      </c>
      <c r="C3955" s="1" t="s">
        <v>8035</v>
      </c>
      <c r="E3955" s="3">
        <v>-0.37326716490502854</v>
      </c>
      <c r="F3955" s="3">
        <v>0.22430722003593181</v>
      </c>
      <c r="G3955" s="3">
        <v>4.1817252493026008E-2</v>
      </c>
      <c r="H3955" s="3">
        <v>-0.14822762877976814</v>
      </c>
      <c r="I3955" s="3">
        <v>7.8849838550390475E-2</v>
      </c>
      <c r="J3955" s="3">
        <v>4.8876392718793252E-2</v>
      </c>
    </row>
    <row r="3956" spans="1:10" x14ac:dyDescent="0.25">
      <c r="A3956" s="1" t="s">
        <v>5185</v>
      </c>
      <c r="B3956" s="1" t="s">
        <v>10959</v>
      </c>
      <c r="C3956" s="1" t="s">
        <v>5186</v>
      </c>
      <c r="E3956" s="3">
        <v>-6.0721509370305071E-2</v>
      </c>
      <c r="F3956" s="3">
        <v>0.33832105976585591</v>
      </c>
      <c r="G3956" s="3">
        <v>5.3258178122485296E-2</v>
      </c>
      <c r="H3956" s="3">
        <v>5.9515294528875273E-2</v>
      </c>
      <c r="I3956" s="3">
        <v>7.8388825230869819E-2</v>
      </c>
      <c r="J3956" s="3">
        <v>5.7887019673384062E-2</v>
      </c>
    </row>
    <row r="3957" spans="1:10" x14ac:dyDescent="0.25">
      <c r="A3957" s="1" t="s">
        <v>5545</v>
      </c>
      <c r="B3957" s="1" t="s">
        <v>11151</v>
      </c>
      <c r="C3957" s="1" t="s">
        <v>5546</v>
      </c>
      <c r="E3957" s="3">
        <v>-1.7074739763513058</v>
      </c>
      <c r="F3957" s="3">
        <v>1.9991474402388878</v>
      </c>
      <c r="G3957" s="3">
        <v>0.44771155163237053</v>
      </c>
      <c r="H3957" s="3">
        <v>-0.12707999613207593</v>
      </c>
      <c r="I3957" s="3">
        <v>7.8305251442876977E-2</v>
      </c>
      <c r="J3957" s="3">
        <v>1.3388881351833732</v>
      </c>
    </row>
    <row r="3958" spans="1:10" x14ac:dyDescent="0.25">
      <c r="A3958" s="1" t="s">
        <v>5991</v>
      </c>
      <c r="B3958" s="1" t="s">
        <v>11386</v>
      </c>
      <c r="C3958" s="1" t="s">
        <v>5992</v>
      </c>
      <c r="E3958" s="3">
        <v>0.6996741349167408</v>
      </c>
      <c r="F3958" s="3">
        <v>0.50102680318668891</v>
      </c>
      <c r="G3958" s="3">
        <v>0.29723596012927933</v>
      </c>
      <c r="H3958" s="3">
        <v>-0.14069295407056526</v>
      </c>
      <c r="I3958" s="3">
        <v>7.8150900510954885E-2</v>
      </c>
      <c r="J3958" s="3">
        <v>0.16600671237857081</v>
      </c>
    </row>
    <row r="3959" spans="1:10" x14ac:dyDescent="0.25">
      <c r="A3959" s="1" t="s">
        <v>1541</v>
      </c>
      <c r="B3959" s="1" t="s">
        <v>9066</v>
      </c>
      <c r="C3959" s="1" t="s">
        <v>1542</v>
      </c>
      <c r="E3959" s="3">
        <v>-0.61304047537493622</v>
      </c>
      <c r="F3959" s="3">
        <v>1.3824207147689656</v>
      </c>
      <c r="G3959" s="3">
        <v>0.95061715576847616</v>
      </c>
      <c r="H3959" s="3">
        <v>-3.9016988806894859E-2</v>
      </c>
      <c r="I3959" s="3">
        <v>7.7896985733576216E-2</v>
      </c>
      <c r="J3959" s="3">
        <v>1.4151547564490208</v>
      </c>
    </row>
    <row r="3960" spans="1:10" x14ac:dyDescent="0.25">
      <c r="A3960" s="1" t="s">
        <v>3641</v>
      </c>
      <c r="B3960" s="1" t="s">
        <v>10156</v>
      </c>
      <c r="C3960" s="1" t="s">
        <v>3642</v>
      </c>
      <c r="E3960" s="3">
        <v>-0.44844979451494904</v>
      </c>
      <c r="F3960" s="3">
        <v>1.5017998739419627</v>
      </c>
      <c r="G3960" s="3">
        <v>20.307061817082438</v>
      </c>
      <c r="H3960" s="3">
        <v>2.4058944938261106E-2</v>
      </c>
      <c r="I3960" s="3">
        <v>7.7283197139219689E-2</v>
      </c>
      <c r="J3960" s="3">
        <v>28.176457782143618</v>
      </c>
    </row>
    <row r="3961" spans="1:10" x14ac:dyDescent="0.25">
      <c r="A3961" s="1" t="s">
        <v>6223</v>
      </c>
      <c r="B3961" s="1" t="s">
        <v>11506</v>
      </c>
      <c r="C3961" s="1" t="s">
        <v>8197</v>
      </c>
      <c r="E3961" s="3">
        <v>-1.6605011488307917</v>
      </c>
      <c r="F3961" s="3">
        <v>5.7757406578214754</v>
      </c>
      <c r="G3961" s="3">
        <v>1.4831740458268579</v>
      </c>
      <c r="H3961" s="3">
        <v>3.1379578992493773E-2</v>
      </c>
      <c r="I3961" s="3">
        <v>7.7202448182196709E-2</v>
      </c>
      <c r="J3961" s="3">
        <v>4.7918031124061411</v>
      </c>
    </row>
    <row r="3962" spans="1:10" x14ac:dyDescent="0.25">
      <c r="A3962" s="1" t="s">
        <v>5565</v>
      </c>
      <c r="B3962" s="1" t="s">
        <v>11161</v>
      </c>
      <c r="C3962" s="1" t="s">
        <v>5566</v>
      </c>
      <c r="E3962" s="3">
        <v>-0.25620476308021856</v>
      </c>
      <c r="F3962" s="3">
        <v>0.72635606271407771</v>
      </c>
      <c r="G3962" s="3">
        <v>0.44477856474009703</v>
      </c>
      <c r="H3962" s="3">
        <v>3.0848588141957123E-2</v>
      </c>
      <c r="I3962" s="3">
        <v>7.6152516340924001E-2</v>
      </c>
      <c r="J3962" s="3">
        <v>0.5426946224088588</v>
      </c>
    </row>
    <row r="3963" spans="1:10" x14ac:dyDescent="0.25">
      <c r="A3963" s="1" t="s">
        <v>2674</v>
      </c>
      <c r="B3963" s="1" t="s">
        <v>9652</v>
      </c>
      <c r="C3963" s="1" t="s">
        <v>2675</v>
      </c>
      <c r="E3963" s="3">
        <v>-0.10698422250653472</v>
      </c>
      <c r="F3963" s="3">
        <v>0.34024386223106823</v>
      </c>
      <c r="G3963" s="3">
        <v>18.860801936017541</v>
      </c>
      <c r="H3963" s="3">
        <v>-5.7283567994193874E-2</v>
      </c>
      <c r="I3963" s="3">
        <v>7.5318842393711338E-2</v>
      </c>
      <c r="J3963" s="3">
        <v>19.521875656252888</v>
      </c>
    </row>
    <row r="3964" spans="1:10" x14ac:dyDescent="0.25">
      <c r="A3964" s="1" t="s">
        <v>638</v>
      </c>
      <c r="B3964" s="1" t="s">
        <v>8599</v>
      </c>
      <c r="C3964" s="1" t="s">
        <v>7969</v>
      </c>
      <c r="E3964" s="3">
        <v>0.18376757604647853</v>
      </c>
      <c r="F3964" s="3">
        <v>0.63240409027183819</v>
      </c>
      <c r="G3964" s="3">
        <v>138.34522637041044</v>
      </c>
      <c r="H3964" s="3">
        <v>-2.4801647147737249E-2</v>
      </c>
      <c r="I3964" s="3">
        <v>7.5278199580278551E-2</v>
      </c>
      <c r="J3964" s="3">
        <v>119.72327434318736</v>
      </c>
    </row>
    <row r="3965" spans="1:10" x14ac:dyDescent="0.25">
      <c r="A3965" s="1" t="s">
        <v>3454</v>
      </c>
      <c r="B3965" s="1" t="s">
        <v>10059</v>
      </c>
      <c r="C3965" s="1" t="s">
        <v>3455</v>
      </c>
      <c r="E3965" s="3">
        <v>-0.1688054530906995</v>
      </c>
      <c r="F3965" s="3">
        <v>0.10452719386327695</v>
      </c>
      <c r="G3965" s="3">
        <v>0.1000101622469485</v>
      </c>
      <c r="H3965" s="3">
        <v>0.12102589241517103</v>
      </c>
      <c r="I3965" s="3">
        <v>7.3320603102936727E-2</v>
      </c>
      <c r="J3965" s="3">
        <v>0.12226215896794305</v>
      </c>
    </row>
    <row r="3966" spans="1:10" x14ac:dyDescent="0.25">
      <c r="A3966" s="1" t="s">
        <v>6904</v>
      </c>
      <c r="B3966" s="1" t="s">
        <v>11858</v>
      </c>
      <c r="C3966" s="1" t="s">
        <v>6905</v>
      </c>
      <c r="E3966" s="3">
        <v>-1.7819045630851451</v>
      </c>
      <c r="F3966" s="3">
        <v>1.0294187224132232</v>
      </c>
      <c r="G3966" s="3">
        <v>5.4808197159394036E-2</v>
      </c>
      <c r="H3966" s="3">
        <v>0.1201101832984488</v>
      </c>
      <c r="I3966" s="3">
        <v>7.3142339039992565E-2</v>
      </c>
      <c r="J3966" s="3">
        <v>0.20483728347356756</v>
      </c>
    </row>
    <row r="3967" spans="1:10" x14ac:dyDescent="0.25">
      <c r="A3967" s="1" t="s">
        <v>1065</v>
      </c>
      <c r="B3967" s="1" t="s">
        <v>8820</v>
      </c>
      <c r="C3967" s="1" t="s">
        <v>1066</v>
      </c>
      <c r="E3967" s="3">
        <v>-0.24301105162249453</v>
      </c>
      <c r="F3967" s="3">
        <v>2.5859246337119184</v>
      </c>
      <c r="G3967" s="3">
        <v>0.65931705016000475</v>
      </c>
      <c r="H3967" s="3">
        <v>-2.5308763285094016E-2</v>
      </c>
      <c r="I3967" s="3">
        <v>7.2972372269763316E-2</v>
      </c>
      <c r="J3967" s="3">
        <v>0.76670664240064668</v>
      </c>
    </row>
    <row r="3968" spans="1:10" x14ac:dyDescent="0.25">
      <c r="A3968" s="1" t="s">
        <v>4255</v>
      </c>
      <c r="B3968" s="1" t="s">
        <v>10476</v>
      </c>
      <c r="C3968" s="1" t="s">
        <v>4256</v>
      </c>
      <c r="E3968" s="3">
        <v>-0.28371206709181163</v>
      </c>
      <c r="F3968" s="3">
        <v>0.6065938200682558</v>
      </c>
      <c r="G3968" s="3">
        <v>2.3728471537299203E-2</v>
      </c>
      <c r="H3968" s="3">
        <v>4.6061888687336072E-2</v>
      </c>
      <c r="I3968" s="3">
        <v>7.2950646112703105E-2</v>
      </c>
      <c r="J3968" s="3">
        <v>2.9822333093029108E-2</v>
      </c>
    </row>
    <row r="3969" spans="1:10" x14ac:dyDescent="0.25">
      <c r="A3969" s="1" t="s">
        <v>4560</v>
      </c>
      <c r="B3969" s="1" t="s">
        <v>10633</v>
      </c>
      <c r="C3969" s="1" t="s">
        <v>4561</v>
      </c>
      <c r="E3969" s="3">
        <v>-0.37063006854209712</v>
      </c>
      <c r="F3969" s="3">
        <v>0.45469590642440488</v>
      </c>
      <c r="G3969" s="3">
        <v>0.37296024434444208</v>
      </c>
      <c r="H3969" s="3">
        <v>-5.5126583023554332E-2</v>
      </c>
      <c r="I3969" s="3">
        <v>7.1703911323096642E-2</v>
      </c>
      <c r="J3969" s="3">
        <v>0.46412883804334315</v>
      </c>
    </row>
    <row r="3970" spans="1:10" x14ac:dyDescent="0.25">
      <c r="A3970" s="1" t="s">
        <v>1131</v>
      </c>
      <c r="B3970" s="1" t="s">
        <v>8854</v>
      </c>
      <c r="C3970" s="1" t="s">
        <v>1132</v>
      </c>
      <c r="E3970" s="3">
        <v>-1.4371996654069874</v>
      </c>
      <c r="F3970" s="3">
        <v>1.8164884147288221</v>
      </c>
      <c r="G3970" s="3">
        <v>5.3493398802719092</v>
      </c>
      <c r="H3970" s="3">
        <v>-8.7051083258311568E-2</v>
      </c>
      <c r="I3970" s="3">
        <v>7.1452172546301623E-2</v>
      </c>
      <c r="J3970" s="3">
        <v>13.637520433412119</v>
      </c>
    </row>
    <row r="3971" spans="1:10" x14ac:dyDescent="0.25">
      <c r="A3971" s="1" t="s">
        <v>5063</v>
      </c>
      <c r="B3971" s="1" t="s">
        <v>10896</v>
      </c>
      <c r="C3971" s="1" t="s">
        <v>5064</v>
      </c>
      <c r="E3971" s="3">
        <v>-0.66976213783291172</v>
      </c>
      <c r="F3971" s="3">
        <v>1.8018628636960075</v>
      </c>
      <c r="G3971" s="3">
        <v>0.11359563778603896</v>
      </c>
      <c r="H3971" s="3">
        <v>-3.0031546908401818E-2</v>
      </c>
      <c r="I3971" s="3">
        <v>7.0962734111946632E-2</v>
      </c>
      <c r="J3971" s="3">
        <v>0.17698634119320955</v>
      </c>
    </row>
    <row r="3972" spans="1:10" x14ac:dyDescent="0.25">
      <c r="A3972" s="1" t="s">
        <v>5944</v>
      </c>
      <c r="B3972" s="1" t="s">
        <v>11361</v>
      </c>
      <c r="C3972" s="1" t="s">
        <v>5945</v>
      </c>
      <c r="E3972" s="3">
        <v>1.1270141301651946</v>
      </c>
      <c r="F3972" s="3">
        <v>1.2553182699016023</v>
      </c>
      <c r="G3972" s="3">
        <v>6.304437170905669E-2</v>
      </c>
      <c r="H3972" s="3">
        <v>6.4495441098857853E-2</v>
      </c>
      <c r="I3972" s="3">
        <v>7.0093120187917649E-2</v>
      </c>
      <c r="J3972" s="3">
        <v>3.0185357557172065E-2</v>
      </c>
    </row>
    <row r="3973" spans="1:10" x14ac:dyDescent="0.25">
      <c r="A3973" s="1" t="s">
        <v>2507</v>
      </c>
      <c r="B3973" s="1" t="s">
        <v>9566</v>
      </c>
      <c r="C3973" s="1" t="s">
        <v>2508</v>
      </c>
      <c r="E3973" s="3">
        <v>-0.93607112031119577</v>
      </c>
      <c r="F3973" s="3">
        <v>0.77028918328380469</v>
      </c>
      <c r="G3973" s="3">
        <v>5.385206733470984E-2</v>
      </c>
      <c r="H3973" s="3">
        <v>-0.1109842730610695</v>
      </c>
      <c r="I3973" s="3">
        <v>6.9996538406997877E-2</v>
      </c>
      <c r="J3973" s="3">
        <v>9.5406567267865325E-2</v>
      </c>
    </row>
    <row r="3974" spans="1:10" x14ac:dyDescent="0.25">
      <c r="A3974" s="1" t="s">
        <v>4924</v>
      </c>
      <c r="B3974" s="1" t="s">
        <v>10824</v>
      </c>
      <c r="C3974" s="1" t="s">
        <v>4925</v>
      </c>
      <c r="E3974" s="3">
        <v>-0.20070388946539097</v>
      </c>
      <c r="F3974" s="3">
        <v>0.25299174230866056</v>
      </c>
      <c r="G3974" s="3">
        <v>2.9800350461619871E-2</v>
      </c>
      <c r="H3974" s="3">
        <v>6.7751156127060952E-2</v>
      </c>
      <c r="I3974" s="3">
        <v>6.9805529095565977E-2</v>
      </c>
      <c r="J3974" s="3">
        <v>3.5895035960716672E-2</v>
      </c>
    </row>
    <row r="3975" spans="1:10" x14ac:dyDescent="0.25">
      <c r="A3975" s="1" t="s">
        <v>5561</v>
      </c>
      <c r="B3975" s="1" t="s">
        <v>11159</v>
      </c>
      <c r="C3975" s="1" t="s">
        <v>5562</v>
      </c>
      <c r="E3975" s="3">
        <v>-0.45414196609525936</v>
      </c>
      <c r="F3975" s="3">
        <v>0.45770260632645299</v>
      </c>
      <c r="G3975" s="3">
        <v>1.4631585719093678</v>
      </c>
      <c r="H3975" s="3">
        <v>-6.459028444308379E-2</v>
      </c>
      <c r="I3975" s="3">
        <v>6.9747115118792419E-2</v>
      </c>
      <c r="J3975" s="3">
        <v>1.9167176277239346</v>
      </c>
    </row>
    <row r="3976" spans="1:10" x14ac:dyDescent="0.25">
      <c r="A3976" s="1" t="s">
        <v>5894</v>
      </c>
      <c r="B3976" s="1" t="s">
        <v>11335</v>
      </c>
      <c r="C3976" s="1" t="s">
        <v>8186</v>
      </c>
      <c r="E3976" s="3">
        <v>0.27608041142469381</v>
      </c>
      <c r="F3976" s="3">
        <v>0.17985560901015382</v>
      </c>
      <c r="G3976" s="3">
        <v>0.76731803790336695</v>
      </c>
      <c r="H3976" s="3">
        <v>0.12228926355046954</v>
      </c>
      <c r="I3976" s="3">
        <v>6.9516451338037258E-2</v>
      </c>
      <c r="J3976" s="3">
        <v>0.68973086214883972</v>
      </c>
    </row>
    <row r="3977" spans="1:10" x14ac:dyDescent="0.25">
      <c r="A3977" s="1" t="s">
        <v>576</v>
      </c>
      <c r="B3977" s="1" t="s">
        <v>8567</v>
      </c>
      <c r="C3977" s="1" t="s">
        <v>7967</v>
      </c>
      <c r="E3977" s="3">
        <v>0.75244228428674753</v>
      </c>
      <c r="F3977" s="3">
        <v>0.96728005578335119</v>
      </c>
      <c r="G3977" s="3">
        <v>6.2449581004890451</v>
      </c>
      <c r="H3977" s="3">
        <v>-6.5093194448094582E-2</v>
      </c>
      <c r="I3977" s="3">
        <v>6.9298157272218677E-2</v>
      </c>
      <c r="J3977" s="3">
        <v>3.5434542285691122</v>
      </c>
    </row>
    <row r="3978" spans="1:10" x14ac:dyDescent="0.25">
      <c r="A3978" s="1" t="s">
        <v>3385</v>
      </c>
      <c r="B3978" s="1" t="s">
        <v>10024</v>
      </c>
      <c r="C3978" s="1" t="s">
        <v>3386</v>
      </c>
      <c r="E3978" s="3">
        <v>0.38266531497117739</v>
      </c>
      <c r="F3978" s="3">
        <v>0.36162741059698877</v>
      </c>
      <c r="G3978" s="3">
        <v>0.12271595074167577</v>
      </c>
      <c r="H3978" s="3">
        <v>8.1524002635985138E-2</v>
      </c>
      <c r="I3978" s="3">
        <v>6.9018007762252906E-2</v>
      </c>
      <c r="J3978" s="3">
        <v>9.9597502558993842E-2</v>
      </c>
    </row>
    <row r="3979" spans="1:10" x14ac:dyDescent="0.25">
      <c r="A3979" s="1" t="s">
        <v>1514</v>
      </c>
      <c r="B3979" s="1" t="s">
        <v>9052</v>
      </c>
      <c r="C3979" s="1" t="s">
        <v>1515</v>
      </c>
      <c r="E3979" s="3">
        <v>9.4010609532090283E-2</v>
      </c>
      <c r="F3979" s="3">
        <v>0.13981780918056322</v>
      </c>
      <c r="G3979" s="3">
        <v>0.36417811190137478</v>
      </c>
      <c r="H3979" s="3">
        <v>-2.5528487316555326E-2</v>
      </c>
      <c r="I3979" s="3">
        <v>6.8718403301772535E-2</v>
      </c>
      <c r="J3979" s="3">
        <v>0.33521927784419708</v>
      </c>
    </row>
    <row r="3980" spans="1:10" x14ac:dyDescent="0.25">
      <c r="A3980" s="1" t="s">
        <v>479</v>
      </c>
      <c r="B3980" s="1" t="s">
        <v>8517</v>
      </c>
      <c r="C3980" s="1" t="s">
        <v>480</v>
      </c>
      <c r="E3980" s="3">
        <v>-0.88271190906305219</v>
      </c>
      <c r="F3980" s="3">
        <v>1.9425369508743471</v>
      </c>
      <c r="G3980" s="3">
        <v>0.42667059215822056</v>
      </c>
      <c r="H3980" s="3">
        <v>-5.7312579852099532E-2</v>
      </c>
      <c r="I3980" s="3">
        <v>6.7508678958649829E-2</v>
      </c>
      <c r="J3980" s="3">
        <v>0.75607115071446929</v>
      </c>
    </row>
    <row r="3981" spans="1:10" x14ac:dyDescent="0.25">
      <c r="A3981" s="1" t="s">
        <v>3050</v>
      </c>
      <c r="B3981" s="1" t="s">
        <v>9848</v>
      </c>
      <c r="C3981" s="1" t="s">
        <v>3051</v>
      </c>
      <c r="E3981" s="3">
        <v>0.63510704065304591</v>
      </c>
      <c r="F3981" s="3">
        <v>0.5851594991189133</v>
      </c>
      <c r="G3981" s="3">
        <v>7.3915841354893971E-2</v>
      </c>
      <c r="H3981" s="3">
        <v>7.7601899426613663E-2</v>
      </c>
      <c r="I3981" s="3">
        <v>6.608530720220486E-2</v>
      </c>
      <c r="J3981" s="3">
        <v>5.0224052742027521E-2</v>
      </c>
    </row>
    <row r="3982" spans="1:10" x14ac:dyDescent="0.25">
      <c r="A3982" s="1" t="s">
        <v>6129</v>
      </c>
      <c r="B3982" s="1" t="s">
        <v>11458</v>
      </c>
      <c r="C3982" s="1" t="s">
        <v>6130</v>
      </c>
      <c r="E3982" s="3">
        <v>0.55332436348786018</v>
      </c>
      <c r="F3982" s="3">
        <v>0.60173989258286587</v>
      </c>
      <c r="G3982" s="3">
        <v>0.10071180530204184</v>
      </c>
      <c r="H3982" s="3">
        <v>-7.9170516564477822E-2</v>
      </c>
      <c r="I3982" s="3">
        <v>6.5742169677010659E-2</v>
      </c>
      <c r="J3982" s="3">
        <v>6.4965150659559059E-2</v>
      </c>
    </row>
    <row r="3983" spans="1:10" x14ac:dyDescent="0.25">
      <c r="A3983" s="1" t="s">
        <v>2487</v>
      </c>
      <c r="B3983" s="1" t="s">
        <v>9556</v>
      </c>
      <c r="C3983" s="1" t="s">
        <v>2488</v>
      </c>
      <c r="E3983" s="3">
        <v>-7.8976447466089894E-2</v>
      </c>
      <c r="F3983" s="3">
        <v>6.1403334126593621E-2</v>
      </c>
      <c r="G3983" s="3">
        <v>5.0332519806459225E-2</v>
      </c>
      <c r="H3983" s="3">
        <v>-0.10369627589052666</v>
      </c>
      <c r="I3983" s="3">
        <v>6.569842374180454E-2</v>
      </c>
      <c r="J3983" s="3">
        <v>4.9477444836145731E-2</v>
      </c>
    </row>
    <row r="3984" spans="1:10" x14ac:dyDescent="0.25">
      <c r="A3984" s="1" t="s">
        <v>5529</v>
      </c>
      <c r="B3984" s="1" t="s">
        <v>11142</v>
      </c>
      <c r="C3984" s="1" t="s">
        <v>8165</v>
      </c>
      <c r="E3984" s="3">
        <v>-1.1000797606821777</v>
      </c>
      <c r="F3984" s="3">
        <v>1.5961921342731076</v>
      </c>
      <c r="G3984" s="3">
        <v>0.14223764643583947</v>
      </c>
      <c r="H3984" s="3">
        <v>1.2410909232980716E-2</v>
      </c>
      <c r="I3984" s="3">
        <v>6.5687602152408681E-2</v>
      </c>
      <c r="J3984" s="3">
        <v>0.30754425526432833</v>
      </c>
    </row>
    <row r="3985" spans="1:10" x14ac:dyDescent="0.25">
      <c r="A3985" s="1" t="s">
        <v>1291</v>
      </c>
      <c r="B3985" s="1" t="s">
        <v>8938</v>
      </c>
      <c r="C3985" s="1" t="s">
        <v>1292</v>
      </c>
      <c r="E3985" s="3">
        <v>-0.46337482508205002</v>
      </c>
      <c r="F3985" s="3">
        <v>2.8195469827775792</v>
      </c>
      <c r="G3985" s="3">
        <v>0.98905126251767939</v>
      </c>
      <c r="H3985" s="3">
        <v>-3.3563137445676461E-2</v>
      </c>
      <c r="I3985" s="3">
        <v>6.4268519353478895E-2</v>
      </c>
      <c r="J3985" s="3">
        <v>1.3323091548606527</v>
      </c>
    </row>
    <row r="3986" spans="1:10" x14ac:dyDescent="0.25">
      <c r="A3986" s="1" t="s">
        <v>5376</v>
      </c>
      <c r="B3986" s="1" t="s">
        <v>11059</v>
      </c>
      <c r="C3986" s="1" t="s">
        <v>5377</v>
      </c>
      <c r="E3986" s="3">
        <v>-0.58224569757345535</v>
      </c>
      <c r="F3986" s="3">
        <v>4.4432388386039747</v>
      </c>
      <c r="G3986" s="3">
        <v>39.045366143699376</v>
      </c>
      <c r="H3986" s="3">
        <v>-1.7519369273935936E-2</v>
      </c>
      <c r="I3986" s="3">
        <v>6.4057545320502715E-2</v>
      </c>
      <c r="J3986" s="3">
        <v>57.752270624334997</v>
      </c>
    </row>
    <row r="3987" spans="1:10" x14ac:dyDescent="0.25">
      <c r="A3987" s="1" t="s">
        <v>210</v>
      </c>
      <c r="B3987" s="1" t="s">
        <v>8377</v>
      </c>
      <c r="C3987" s="1" t="s">
        <v>211</v>
      </c>
      <c r="E3987" s="3">
        <v>-0.10314990956405623</v>
      </c>
      <c r="F3987" s="3">
        <v>0.28569807293528793</v>
      </c>
      <c r="G3987" s="3">
        <v>2.0802593210172962</v>
      </c>
      <c r="H3987" s="3">
        <v>-1.9144762320491227E-2</v>
      </c>
      <c r="I3987" s="3">
        <v>6.3735500089150535E-2</v>
      </c>
      <c r="J3987" s="3">
        <v>2.2049845244243644</v>
      </c>
    </row>
    <row r="3988" spans="1:10" x14ac:dyDescent="0.25">
      <c r="A3988" s="1" t="s">
        <v>5409</v>
      </c>
      <c r="B3988" s="1" t="s">
        <v>11078</v>
      </c>
      <c r="C3988" s="1" t="s">
        <v>5410</v>
      </c>
      <c r="E3988" s="3">
        <v>0.70454962232181362</v>
      </c>
      <c r="F3988" s="3">
        <v>1.9717748083096609</v>
      </c>
      <c r="G3988" s="3">
        <v>3.0476665516561194</v>
      </c>
      <c r="H3988" s="3">
        <v>4.4803737045538528E-2</v>
      </c>
      <c r="I3988" s="3">
        <v>6.3311470165479986E-2</v>
      </c>
      <c r="J3988" s="3">
        <v>1.9291417839867759</v>
      </c>
    </row>
    <row r="3989" spans="1:10" x14ac:dyDescent="0.25">
      <c r="A3989" s="1" t="s">
        <v>6809</v>
      </c>
      <c r="B3989" s="1" t="s">
        <v>11809</v>
      </c>
      <c r="C3989" s="1" t="s">
        <v>6810</v>
      </c>
      <c r="E3989" s="3">
        <v>-0.29862176600973811</v>
      </c>
      <c r="F3989" s="3">
        <v>0.2017469534230433</v>
      </c>
      <c r="G3989" s="3">
        <v>0.17750055573910348</v>
      </c>
      <c r="H3989" s="3">
        <v>-8.6338154765661645E-2</v>
      </c>
      <c r="I3989" s="3">
        <v>6.3086857106056507E-2</v>
      </c>
      <c r="J3989" s="3">
        <v>0.20563803805173103</v>
      </c>
    </row>
    <row r="3990" spans="1:10" x14ac:dyDescent="0.25">
      <c r="A3990" s="1" t="s">
        <v>218</v>
      </c>
      <c r="B3990" s="1" t="s">
        <v>8381</v>
      </c>
      <c r="C3990" s="1" t="s">
        <v>219</v>
      </c>
      <c r="E3990" s="3">
        <v>-0.76985232697075245</v>
      </c>
      <c r="F3990" s="3">
        <v>0.82157407482232803</v>
      </c>
      <c r="G3990" s="3">
        <v>3.9435562354606525E-2</v>
      </c>
      <c r="H3990" s="3">
        <v>5.8988506961727971E-2</v>
      </c>
      <c r="I3990" s="3">
        <v>6.2304816752557148E-2</v>
      </c>
      <c r="J3990" s="3">
        <v>7.0047717908366253E-2</v>
      </c>
    </row>
    <row r="3991" spans="1:10" x14ac:dyDescent="0.25">
      <c r="A3991" s="1" t="s">
        <v>101</v>
      </c>
      <c r="B3991" s="1" t="s">
        <v>8320</v>
      </c>
      <c r="C3991" s="1" t="s">
        <v>102</v>
      </c>
      <c r="E3991" s="3">
        <v>7.6048942950994736E-2</v>
      </c>
      <c r="F3991" s="3">
        <v>0.21506428085645513</v>
      </c>
      <c r="G3991" s="3">
        <v>7.3922112679376456E-2</v>
      </c>
      <c r="H3991" s="3">
        <v>5.3494132324566124E-2</v>
      </c>
      <c r="I3991" s="3">
        <v>6.2140076303991564E-2</v>
      </c>
      <c r="J3991" s="3">
        <v>7.2775415875295513E-2</v>
      </c>
    </row>
    <row r="3992" spans="1:10" x14ac:dyDescent="0.25">
      <c r="A3992" s="1" t="s">
        <v>3649</v>
      </c>
      <c r="B3992" s="1" t="s">
        <v>10160</v>
      </c>
      <c r="C3992" s="1" t="s">
        <v>3650</v>
      </c>
      <c r="E3992" s="3">
        <v>9.072678852238647E-2</v>
      </c>
      <c r="F3992" s="3">
        <v>0.26320326966436031</v>
      </c>
      <c r="G3992" s="3">
        <v>1.5306822989622915</v>
      </c>
      <c r="H3992" s="3">
        <v>-2.0042811534223604E-2</v>
      </c>
      <c r="I3992" s="3">
        <v>6.1741470798407964E-2</v>
      </c>
      <c r="J3992" s="3">
        <v>1.4175555535414337</v>
      </c>
    </row>
    <row r="3993" spans="1:10" x14ac:dyDescent="0.25">
      <c r="A3993" s="1" t="s">
        <v>1913</v>
      </c>
      <c r="B3993" s="1" t="s">
        <v>9260</v>
      </c>
      <c r="C3993" s="1" t="s">
        <v>1914</v>
      </c>
      <c r="E3993" s="3">
        <v>-0.28431560876134832</v>
      </c>
      <c r="F3993" s="3">
        <v>0.30065229432533791</v>
      </c>
      <c r="G3993" s="3">
        <v>4.245243232486931E-2</v>
      </c>
      <c r="H3993" s="3">
        <v>6.4464074329803722E-2</v>
      </c>
      <c r="I3993" s="3">
        <v>6.1534099017961079E-2</v>
      </c>
      <c r="J3993" s="3">
        <v>5.4062450207296692E-2</v>
      </c>
    </row>
    <row r="3994" spans="1:10" x14ac:dyDescent="0.25">
      <c r="A3994" s="1" t="s">
        <v>748</v>
      </c>
      <c r="B3994" s="1" t="s">
        <v>8655</v>
      </c>
      <c r="C3994" s="1" t="s">
        <v>749</v>
      </c>
      <c r="E3994" s="3">
        <v>-0.54045562076504172</v>
      </c>
      <c r="F3994" s="3">
        <v>0.30272710409789827</v>
      </c>
      <c r="G3994" s="3">
        <v>6.1456291710753619E-2</v>
      </c>
      <c r="H3994" s="3">
        <v>-8.7188621285096968E-2</v>
      </c>
      <c r="I3994" s="3">
        <v>6.1333546009218781E-2</v>
      </c>
      <c r="J3994" s="3">
        <v>8.41420936665708E-2</v>
      </c>
    </row>
    <row r="3995" spans="1:10" x14ac:dyDescent="0.25">
      <c r="A3995" s="1" t="s">
        <v>2573</v>
      </c>
      <c r="B3995" s="1" t="s">
        <v>9600</v>
      </c>
      <c r="C3995" s="1" t="s">
        <v>2574</v>
      </c>
      <c r="E3995" s="3">
        <v>-0.34946203146728028</v>
      </c>
      <c r="F3995" s="3">
        <v>0.25664144884466722</v>
      </c>
      <c r="G3995" s="3">
        <v>0.11136031827086207</v>
      </c>
      <c r="H3995" s="3">
        <v>-0.1217905185715793</v>
      </c>
      <c r="I3995" s="3">
        <v>6.0994032518086008E-2</v>
      </c>
      <c r="J3995" s="3">
        <v>0.13039664516186075</v>
      </c>
    </row>
    <row r="3996" spans="1:10" x14ac:dyDescent="0.25">
      <c r="A3996" s="1" t="s">
        <v>3904</v>
      </c>
      <c r="B3996" s="1" t="s">
        <v>10293</v>
      </c>
      <c r="C3996" s="1" t="s">
        <v>3905</v>
      </c>
      <c r="E3996" s="3">
        <v>0.11127372849450401</v>
      </c>
      <c r="F3996" s="3">
        <v>0.14618318869165259</v>
      </c>
      <c r="G3996" s="3">
        <v>9.4829293876378062E-2</v>
      </c>
      <c r="H3996" s="3">
        <v>-0.12166260762585068</v>
      </c>
      <c r="I3996" s="3">
        <v>6.0616284071665194E-2</v>
      </c>
      <c r="J3996" s="3">
        <v>8.0690367315489078E-2</v>
      </c>
    </row>
    <row r="3997" spans="1:10" x14ac:dyDescent="0.25">
      <c r="A3997" s="1" t="s">
        <v>6123</v>
      </c>
      <c r="B3997" s="1" t="s">
        <v>11455</v>
      </c>
      <c r="C3997" s="1" t="s">
        <v>6124</v>
      </c>
      <c r="E3997" s="3">
        <v>-0.65701149788683244</v>
      </c>
      <c r="F3997" s="3">
        <v>0.31898564675029256</v>
      </c>
      <c r="G3997" s="3">
        <v>0.13540945787031208</v>
      </c>
      <c r="H3997" s="3">
        <v>0.13549637173313478</v>
      </c>
      <c r="I3997" s="3">
        <v>6.029904870137677E-2</v>
      </c>
      <c r="J3997" s="3">
        <v>0.2345403883366696</v>
      </c>
    </row>
    <row r="3998" spans="1:10" x14ac:dyDescent="0.25">
      <c r="A3998" s="1" t="s">
        <v>5077</v>
      </c>
      <c r="B3998" s="1" t="s">
        <v>10903</v>
      </c>
      <c r="C3998" s="1" t="s">
        <v>5078</v>
      </c>
      <c r="E3998" s="3">
        <v>-5.9907786520938977E-2</v>
      </c>
      <c r="F3998" s="3">
        <v>7.5673288024044633E-2</v>
      </c>
      <c r="G3998" s="3">
        <v>2.4514756537954208E-2</v>
      </c>
      <c r="H3998" s="3">
        <v>-6.2724472346549653E-2</v>
      </c>
      <c r="I3998" s="3">
        <v>6.0011062914983329E-2</v>
      </c>
      <c r="J3998" s="3">
        <v>2.4466941162600227E-2</v>
      </c>
    </row>
    <row r="3999" spans="1:10" x14ac:dyDescent="0.25">
      <c r="A3999" s="1" t="s">
        <v>2112</v>
      </c>
      <c r="B3999" s="1" t="s">
        <v>9362</v>
      </c>
      <c r="C3999" s="1" t="s">
        <v>2113</v>
      </c>
      <c r="E3999" s="3">
        <v>-0.67097554291343187</v>
      </c>
      <c r="F3999" s="3">
        <v>1.9650297342415699</v>
      </c>
      <c r="G3999" s="3">
        <v>0.84687022896043784</v>
      </c>
      <c r="H3999" s="3">
        <v>2.6497420098650082E-2</v>
      </c>
      <c r="I3999" s="3">
        <v>5.8903987894921954E-2</v>
      </c>
      <c r="J3999" s="3">
        <v>1.3733370887260179</v>
      </c>
    </row>
    <row r="4000" spans="1:10" x14ac:dyDescent="0.25">
      <c r="A4000" s="1" t="s">
        <v>3072</v>
      </c>
      <c r="B4000" s="1" t="s">
        <v>9860</v>
      </c>
      <c r="C4000" s="1" t="s">
        <v>3073</v>
      </c>
      <c r="E4000" s="3">
        <v>1.0741914748523271</v>
      </c>
      <c r="F4000" s="3">
        <v>3.9168523764683338</v>
      </c>
      <c r="G4000" s="3">
        <v>0.74953204253070538</v>
      </c>
      <c r="H4000" s="3">
        <v>-6.6624433173349873E-2</v>
      </c>
      <c r="I4000" s="3">
        <v>5.8628500464612314E-2</v>
      </c>
      <c r="J4000" s="3">
        <v>0.33991505165464703</v>
      </c>
    </row>
    <row r="4001" spans="1:10" x14ac:dyDescent="0.25">
      <c r="A4001" s="1" t="s">
        <v>6533</v>
      </c>
      <c r="B4001" s="1" t="s">
        <v>11667</v>
      </c>
      <c r="C4001" s="1" t="s">
        <v>6534</v>
      </c>
      <c r="E4001" s="3">
        <v>-0.37793380679543054</v>
      </c>
      <c r="F4001" s="3">
        <v>1.0780204605803183</v>
      </c>
      <c r="G4001" s="3">
        <v>0.16441582764269655</v>
      </c>
      <c r="H4001" s="3">
        <v>-1.9765580173876973E-2</v>
      </c>
      <c r="I4001" s="3">
        <v>5.8144165139042657E-2</v>
      </c>
      <c r="J4001" s="3">
        <v>0.21074777717956983</v>
      </c>
    </row>
    <row r="4002" spans="1:10" x14ac:dyDescent="0.25">
      <c r="A4002" s="1" t="s">
        <v>2242</v>
      </c>
      <c r="B4002" s="1" t="s">
        <v>9428</v>
      </c>
      <c r="C4002" s="1" t="s">
        <v>2243</v>
      </c>
      <c r="E4002" s="3">
        <v>0.2691478081894646</v>
      </c>
      <c r="F4002" s="3">
        <v>0.77723791564773248</v>
      </c>
      <c r="G4002" s="3">
        <v>2.0293665127632146</v>
      </c>
      <c r="H4002" s="3">
        <v>2.7541154845211024E-2</v>
      </c>
      <c r="I4002" s="3">
        <v>5.7801792341757169E-2</v>
      </c>
      <c r="J4002" s="3">
        <v>1.7164440038567264</v>
      </c>
    </row>
    <row r="4003" spans="1:10" x14ac:dyDescent="0.25">
      <c r="A4003" s="1" t="s">
        <v>2503</v>
      </c>
      <c r="B4003" s="1" t="s">
        <v>9564</v>
      </c>
      <c r="C4003" s="1" t="s">
        <v>2504</v>
      </c>
      <c r="E4003" s="3">
        <v>-0.13843412622733187</v>
      </c>
      <c r="F4003" s="3">
        <v>0.11206309766870054</v>
      </c>
      <c r="G4003" s="3">
        <v>1.7254498631748702E-2</v>
      </c>
      <c r="H4003" s="3">
        <v>-7.7758600254636434E-2</v>
      </c>
      <c r="I4003" s="3">
        <v>5.7303785184459853E-2</v>
      </c>
      <c r="J4003" s="3">
        <v>1.799564833463526E-2</v>
      </c>
    </row>
    <row r="4004" spans="1:10" x14ac:dyDescent="0.25">
      <c r="A4004" s="1" t="s">
        <v>6319</v>
      </c>
      <c r="B4004" s="1" t="s">
        <v>11556</v>
      </c>
      <c r="C4004" s="1" t="s">
        <v>6320</v>
      </c>
      <c r="E4004" s="3">
        <v>0.33123774666353434</v>
      </c>
      <c r="F4004" s="3">
        <v>1.6611231332265435</v>
      </c>
      <c r="G4004" s="3">
        <v>430.46994611705264</v>
      </c>
      <c r="H4004" s="3">
        <v>2.1154868654148729E-2</v>
      </c>
      <c r="I4004" s="3">
        <v>5.6387965049157211E-2</v>
      </c>
      <c r="J4004" s="3">
        <v>347.21508770859458</v>
      </c>
    </row>
    <row r="4005" spans="1:10" x14ac:dyDescent="0.25">
      <c r="A4005" s="1" t="s">
        <v>6422</v>
      </c>
      <c r="B4005" s="1" t="s">
        <v>11611</v>
      </c>
      <c r="C4005" s="1" t="s">
        <v>6423</v>
      </c>
      <c r="E4005" s="3">
        <v>0.81565746172044018</v>
      </c>
      <c r="F4005" s="3">
        <v>3.9548681809325439</v>
      </c>
      <c r="G4005" s="3">
        <v>2.0472154362077002</v>
      </c>
      <c r="H4005" s="3">
        <v>2.9081699718754322E-2</v>
      </c>
      <c r="I4005" s="3">
        <v>5.5859144651492963E-2</v>
      </c>
      <c r="J4005" s="3">
        <v>1.1868085032487967</v>
      </c>
    </row>
    <row r="4006" spans="1:10" x14ac:dyDescent="0.25">
      <c r="A4006" s="1" t="s">
        <v>7503</v>
      </c>
      <c r="B4006" s="1" t="s">
        <v>12172</v>
      </c>
      <c r="C4006" s="1" t="s">
        <v>7504</v>
      </c>
      <c r="E4006" s="3">
        <v>-0.23045072981417647</v>
      </c>
      <c r="F4006" s="3">
        <v>0.16465702361100404</v>
      </c>
      <c r="G4006" s="3">
        <v>0.11791265330044098</v>
      </c>
      <c r="H4006" s="3">
        <v>6.5072568102196637E-2</v>
      </c>
      <c r="I4006" s="3">
        <v>5.5287260778349001E-2</v>
      </c>
      <c r="J4006" s="3">
        <v>0.14471774582250382</v>
      </c>
    </row>
    <row r="4007" spans="1:10" x14ac:dyDescent="0.25">
      <c r="A4007" s="1" t="s">
        <v>3434</v>
      </c>
      <c r="B4007" s="1" t="s">
        <v>10049</v>
      </c>
      <c r="C4007" s="1" t="s">
        <v>3435</v>
      </c>
      <c r="E4007" s="3">
        <v>-5.8468892155261187E-2</v>
      </c>
      <c r="F4007" s="3">
        <v>0.21339943769266773</v>
      </c>
      <c r="G4007" s="3">
        <v>6.39472190448432</v>
      </c>
      <c r="H4007" s="3">
        <v>8.2948040699784009E-3</v>
      </c>
      <c r="I4007" s="3">
        <v>5.5222346536417971E-2</v>
      </c>
      <c r="J4007" s="3">
        <v>6.6976051050460388</v>
      </c>
    </row>
    <row r="4008" spans="1:10" x14ac:dyDescent="0.25">
      <c r="A4008" s="1" t="s">
        <v>4248</v>
      </c>
      <c r="B4008" s="1" t="s">
        <v>10472</v>
      </c>
      <c r="C4008" s="1" t="s">
        <v>4249</v>
      </c>
      <c r="E4008" s="3">
        <v>5.5781952737364637E-2</v>
      </c>
      <c r="F4008" s="3">
        <v>3.4760984172671122E-2</v>
      </c>
      <c r="G4008" s="3">
        <v>0.18467374324513017</v>
      </c>
      <c r="H4008" s="3">
        <v>-7.8355687284282993E-2</v>
      </c>
      <c r="I4008" s="3">
        <v>5.50115333469781E-2</v>
      </c>
      <c r="J4008" s="3">
        <v>0.16827736348646144</v>
      </c>
    </row>
    <row r="4009" spans="1:10" x14ac:dyDescent="0.25">
      <c r="A4009" s="1" t="s">
        <v>2332</v>
      </c>
      <c r="B4009" s="1" t="s">
        <v>9474</v>
      </c>
      <c r="C4009" s="1" t="s">
        <v>2333</v>
      </c>
      <c r="E4009" s="3">
        <v>-0.41648458984260461</v>
      </c>
      <c r="F4009" s="3">
        <v>0.18816383500941372</v>
      </c>
      <c r="G4009" s="3">
        <v>0.16232099615916165</v>
      </c>
      <c r="H4009" s="3">
        <v>0.1260933283622645</v>
      </c>
      <c r="I4009" s="3">
        <v>5.3833274387903876E-2</v>
      </c>
      <c r="J4009" s="3">
        <v>0.23643236566208489</v>
      </c>
    </row>
    <row r="4010" spans="1:10" x14ac:dyDescent="0.25">
      <c r="A4010" s="1" t="s">
        <v>3087</v>
      </c>
      <c r="B4010" s="1" t="s">
        <v>9868</v>
      </c>
      <c r="C4010" s="1" t="s">
        <v>3088</v>
      </c>
      <c r="E4010" s="3">
        <v>0.84139557668580878</v>
      </c>
      <c r="F4010" s="3">
        <v>1.4026778909120394</v>
      </c>
      <c r="G4010" s="3">
        <v>5.2400063708974223E-2</v>
      </c>
      <c r="H4010" s="3">
        <v>5.4551501689963366E-2</v>
      </c>
      <c r="I4010" s="3">
        <v>5.3436019116185771E-2</v>
      </c>
      <c r="J4010" s="3">
        <v>3.0371633219972181E-2</v>
      </c>
    </row>
    <row r="4011" spans="1:10" x14ac:dyDescent="0.25">
      <c r="A4011" s="1" t="s">
        <v>3458</v>
      </c>
      <c r="B4011" s="1" t="s">
        <v>10061</v>
      </c>
      <c r="C4011" s="1" t="s">
        <v>3459</v>
      </c>
      <c r="E4011" s="3">
        <v>-0.90025669567414335</v>
      </c>
      <c r="F4011" s="3">
        <v>2.5450933193440841</v>
      </c>
      <c r="G4011" s="3">
        <v>5.5059737072843964</v>
      </c>
      <c r="H4011" s="3">
        <v>5.6833198082038017E-3</v>
      </c>
      <c r="I4011" s="3">
        <v>5.3255985962225971E-2</v>
      </c>
      <c r="J4011" s="3">
        <v>10.31690073849987</v>
      </c>
    </row>
    <row r="4012" spans="1:10" x14ac:dyDescent="0.25">
      <c r="A4012" s="1" t="s">
        <v>6369</v>
      </c>
      <c r="B4012" s="1" t="s">
        <v>11583</v>
      </c>
      <c r="C4012" s="1" t="s">
        <v>6370</v>
      </c>
      <c r="E4012" s="3">
        <v>-0.75916010712078363</v>
      </c>
      <c r="F4012" s="3">
        <v>0.3497084194301841</v>
      </c>
      <c r="G4012" s="3">
        <v>0.47895043817988531</v>
      </c>
      <c r="H4012" s="3">
        <v>0.10240152363626007</v>
      </c>
      <c r="I4012" s="3">
        <v>5.2889769502794524E-2</v>
      </c>
      <c r="J4012" s="3">
        <v>0.87025488320476119</v>
      </c>
    </row>
    <row r="4013" spans="1:10" x14ac:dyDescent="0.25">
      <c r="A4013" s="1" t="s">
        <v>6188</v>
      </c>
      <c r="B4013" s="1" t="s">
        <v>11488</v>
      </c>
      <c r="C4013" s="1" t="s">
        <v>6189</v>
      </c>
      <c r="E4013" s="3">
        <v>-0.740764978283869</v>
      </c>
      <c r="F4013" s="3">
        <v>1.0380485333429184</v>
      </c>
      <c r="G4013" s="3">
        <v>1.3151502419468215</v>
      </c>
      <c r="H4013" s="3">
        <v>2.3862403042487212E-2</v>
      </c>
      <c r="I4013" s="3">
        <v>5.281437583670643E-2</v>
      </c>
      <c r="J4013" s="3">
        <v>2.2343497029505728</v>
      </c>
    </row>
    <row r="4014" spans="1:10" x14ac:dyDescent="0.25">
      <c r="A4014" s="1" t="s">
        <v>7749</v>
      </c>
      <c r="B4014" s="1" t="s">
        <v>12301</v>
      </c>
      <c r="C4014" s="1" t="s">
        <v>7750</v>
      </c>
      <c r="E4014" s="3">
        <v>-0.20753578270376405</v>
      </c>
      <c r="F4014" s="3">
        <v>0.23812871213937412</v>
      </c>
      <c r="G4014" s="3">
        <v>3.4708204411188395E-2</v>
      </c>
      <c r="H4014" s="3">
        <v>6.4517009919508261E-2</v>
      </c>
      <c r="I4014" s="3">
        <v>5.2643987191098772E-2</v>
      </c>
      <c r="J4014" s="3">
        <v>4.1911016816063969E-2</v>
      </c>
    </row>
    <row r="4015" spans="1:10" x14ac:dyDescent="0.25">
      <c r="A4015" s="1" t="s">
        <v>2567</v>
      </c>
      <c r="B4015" s="1" t="s">
        <v>9597</v>
      </c>
      <c r="C4015" s="1" t="s">
        <v>2568</v>
      </c>
      <c r="E4015" s="3">
        <v>-2.2010996475212523</v>
      </c>
      <c r="F4015" s="3">
        <v>0.943845122957228</v>
      </c>
      <c r="G4015" s="3">
        <v>0.15290192413453194</v>
      </c>
      <c r="H4015" s="3">
        <v>-0.16712128170099627</v>
      </c>
      <c r="I4015" s="3">
        <v>5.1969053780509804E-2</v>
      </c>
      <c r="J4015" s="3">
        <v>0.6261832542704614</v>
      </c>
    </row>
    <row r="4016" spans="1:10" x14ac:dyDescent="0.25">
      <c r="A4016" s="1" t="s">
        <v>6863</v>
      </c>
      <c r="B4016" s="1" t="s">
        <v>11837</v>
      </c>
      <c r="C4016" s="1" t="s">
        <v>6864</v>
      </c>
      <c r="E4016" s="3">
        <v>-0.71312150374605787</v>
      </c>
      <c r="F4016" s="3">
        <v>1.5527788829040836</v>
      </c>
      <c r="G4016" s="3">
        <v>0.27416447873598321</v>
      </c>
      <c r="H4016" s="3">
        <v>2.9913230414153613E-2</v>
      </c>
      <c r="I4016" s="3">
        <v>5.1036350089785146E-2</v>
      </c>
      <c r="J4016" s="3">
        <v>0.45886710873461811</v>
      </c>
    </row>
    <row r="4017" spans="1:10" x14ac:dyDescent="0.25">
      <c r="A4017" s="1" t="s">
        <v>2375</v>
      </c>
      <c r="B4017" s="1" t="s">
        <v>9498</v>
      </c>
      <c r="C4017" s="1" t="s">
        <v>2376</v>
      </c>
      <c r="E4017" s="3">
        <v>-0.7712410080581793</v>
      </c>
      <c r="F4017" s="3">
        <v>0.99811390738600447</v>
      </c>
      <c r="G4017" s="3">
        <v>6.7277546460467394E-2</v>
      </c>
      <c r="H4017" s="3">
        <v>-3.0587990186371261E-2</v>
      </c>
      <c r="I4017" s="3">
        <v>5.0771201059956396E-2</v>
      </c>
      <c r="J4017" s="3">
        <v>0.11241620487117737</v>
      </c>
    </row>
    <row r="4018" spans="1:10" x14ac:dyDescent="0.25">
      <c r="A4018" s="1" t="s">
        <v>4715</v>
      </c>
      <c r="B4018" s="1" t="s">
        <v>10716</v>
      </c>
      <c r="C4018" s="1" t="s">
        <v>4716</v>
      </c>
      <c r="E4018" s="3">
        <v>1.0070554399271776</v>
      </c>
      <c r="F4018" s="3">
        <v>2.6693479595822467</v>
      </c>
      <c r="G4018" s="3">
        <v>0.20772163261651636</v>
      </c>
      <c r="H4018" s="3">
        <v>-2.9902024398555938E-2</v>
      </c>
      <c r="I4018" s="3">
        <v>5.0739569905732751E-2</v>
      </c>
      <c r="J4018" s="3">
        <v>0.10123400679051528</v>
      </c>
    </row>
    <row r="4019" spans="1:10" x14ac:dyDescent="0.25">
      <c r="A4019" s="1" t="s">
        <v>4591</v>
      </c>
      <c r="B4019" s="1" t="s">
        <v>10649</v>
      </c>
      <c r="C4019" s="1" t="s">
        <v>4592</v>
      </c>
      <c r="E4019" s="3">
        <v>0.21574215733155366</v>
      </c>
      <c r="F4019" s="3">
        <v>0.76922068610864081</v>
      </c>
      <c r="G4019" s="3">
        <v>0.23074815540427412</v>
      </c>
      <c r="H4019" s="3">
        <v>3.3247174637302201E-2</v>
      </c>
      <c r="I4019" s="3">
        <v>5.0510791842623186E-2</v>
      </c>
      <c r="J4019" s="3">
        <v>0.20333014676234534</v>
      </c>
    </row>
    <row r="4020" spans="1:10" x14ac:dyDescent="0.25">
      <c r="A4020" s="1" t="s">
        <v>1197</v>
      </c>
      <c r="B4020" s="1" t="s">
        <v>8889</v>
      </c>
      <c r="C4020" s="1" t="s">
        <v>1198</v>
      </c>
      <c r="E4020" s="3">
        <v>0.14373606699821551</v>
      </c>
      <c r="F4020" s="3">
        <v>0.38378649848817054</v>
      </c>
      <c r="G4020" s="3">
        <v>0.56251106683911611</v>
      </c>
      <c r="H4020" s="3">
        <v>1.8952892736564309E-2</v>
      </c>
      <c r="I4020" s="3">
        <v>5.0300139550341211E-2</v>
      </c>
      <c r="J4020" s="3">
        <v>0.51590245290103054</v>
      </c>
    </row>
    <row r="4021" spans="1:10" x14ac:dyDescent="0.25">
      <c r="A4021" s="1" t="s">
        <v>3485</v>
      </c>
      <c r="B4021" s="1" t="s">
        <v>10075</v>
      </c>
      <c r="C4021" s="1" t="s">
        <v>3486</v>
      </c>
      <c r="E4021" s="3">
        <v>-8.1037450275187162E-2</v>
      </c>
      <c r="F4021" s="3">
        <v>4.3797092512434209E-2</v>
      </c>
      <c r="G4021" s="3">
        <v>4.6860629082134564E-2</v>
      </c>
      <c r="H4021" s="3">
        <v>9.650317190580715E-2</v>
      </c>
      <c r="I4021" s="3">
        <v>5.0258508927712123E-2</v>
      </c>
      <c r="J4021" s="3">
        <v>5.2997229542558276E-2</v>
      </c>
    </row>
    <row r="4022" spans="1:10" x14ac:dyDescent="0.25">
      <c r="A4022" s="1" t="s">
        <v>3897</v>
      </c>
      <c r="B4022" s="1" t="s">
        <v>10289</v>
      </c>
      <c r="C4022" s="1" t="s">
        <v>8090</v>
      </c>
      <c r="E4022" s="3">
        <v>-0.90889575142367696</v>
      </c>
      <c r="F4022" s="3">
        <v>0.79926245533838125</v>
      </c>
      <c r="G4022" s="3">
        <v>1.0735857422899908</v>
      </c>
      <c r="H4022" s="3">
        <v>-5.8037280599735341E-2</v>
      </c>
      <c r="I4022" s="3">
        <v>4.9765900209722339E-2</v>
      </c>
      <c r="J4022" s="3">
        <v>1.936291134565677</v>
      </c>
    </row>
    <row r="4023" spans="1:10" x14ac:dyDescent="0.25">
      <c r="A4023" s="1" t="s">
        <v>1418</v>
      </c>
      <c r="B4023" s="1" t="s">
        <v>9003</v>
      </c>
      <c r="C4023" s="1" t="s">
        <v>1419</v>
      </c>
      <c r="E4023" s="3">
        <v>0.25858078063391454</v>
      </c>
      <c r="F4023" s="3">
        <v>0.75760036433695932</v>
      </c>
      <c r="G4023" s="3">
        <v>2.1812560745483416</v>
      </c>
      <c r="H4023" s="3">
        <v>2.3719388901037974E-2</v>
      </c>
      <c r="I4023" s="3">
        <v>4.9258560298442118E-2</v>
      </c>
      <c r="J4023" s="3">
        <v>1.8535586396386379</v>
      </c>
    </row>
    <row r="4024" spans="1:10" x14ac:dyDescent="0.25">
      <c r="A4024" s="1" t="s">
        <v>3856</v>
      </c>
      <c r="B4024" s="1" t="s">
        <v>10268</v>
      </c>
      <c r="C4024" s="1" t="s">
        <v>3857</v>
      </c>
      <c r="E4024" s="3">
        <v>-0.6394549812790018</v>
      </c>
      <c r="F4024" s="3">
        <v>0.75903059301457387</v>
      </c>
      <c r="G4024" s="3">
        <v>6.3368446532602693E-2</v>
      </c>
      <c r="H4024" s="3">
        <v>3.9023369059568491E-2</v>
      </c>
      <c r="I4024" s="3">
        <v>4.8934165347054304E-2</v>
      </c>
      <c r="J4024" s="3">
        <v>0.10141808257526488</v>
      </c>
    </row>
    <row r="4025" spans="1:10" x14ac:dyDescent="0.25">
      <c r="A4025" s="1" t="s">
        <v>1321</v>
      </c>
      <c r="B4025" s="1" t="s">
        <v>8953</v>
      </c>
      <c r="C4025" s="1" t="s">
        <v>1322</v>
      </c>
      <c r="E4025" s="3">
        <v>0.27700203496860554</v>
      </c>
      <c r="F4025" s="3">
        <v>0.11909214455128943</v>
      </c>
      <c r="G4025" s="3">
        <v>0.28904276881193641</v>
      </c>
      <c r="H4025" s="3">
        <v>-0.11296652711670774</v>
      </c>
      <c r="I4025" s="3">
        <v>4.8342540444806306E-2</v>
      </c>
      <c r="J4025" s="3">
        <v>0.22058190051164389</v>
      </c>
    </row>
    <row r="4026" spans="1:10" x14ac:dyDescent="0.25">
      <c r="A4026" s="1" t="s">
        <v>6229</v>
      </c>
      <c r="B4026" s="1" t="s">
        <v>11510</v>
      </c>
      <c r="C4026" s="1" t="s">
        <v>6230</v>
      </c>
      <c r="E4026" s="3">
        <v>2.042988883527963E-2</v>
      </c>
      <c r="F4026" s="3">
        <v>4.9603810589995426E-2</v>
      </c>
      <c r="G4026" s="3">
        <v>0.37606014386875464</v>
      </c>
      <c r="H4026" s="3">
        <v>-1.3150381420709234E-2</v>
      </c>
      <c r="I4026" s="3">
        <v>4.7808542256238318E-2</v>
      </c>
      <c r="J4026" s="3">
        <v>0.36740802603783096</v>
      </c>
    </row>
    <row r="4027" spans="1:10" x14ac:dyDescent="0.25">
      <c r="A4027" s="1" t="s">
        <v>695</v>
      </c>
      <c r="B4027" s="1" t="s">
        <v>8628</v>
      </c>
      <c r="C4027" s="1" t="s">
        <v>696</v>
      </c>
      <c r="E4027" s="3">
        <v>0.30869293481511484</v>
      </c>
      <c r="F4027" s="3">
        <v>2.5205243718085582</v>
      </c>
      <c r="G4027" s="3">
        <v>78.993423767905455</v>
      </c>
      <c r="H4027" s="3">
        <v>-1.9268068063857058E-2</v>
      </c>
      <c r="I4027" s="3">
        <v>4.7343977559214795E-2</v>
      </c>
      <c r="J4027" s="3">
        <v>62.931029765987745</v>
      </c>
    </row>
    <row r="4028" spans="1:10" x14ac:dyDescent="0.25">
      <c r="A4028" s="1" t="s">
        <v>513</v>
      </c>
      <c r="B4028" s="1" t="s">
        <v>8534</v>
      </c>
      <c r="C4028" s="1" t="s">
        <v>514</v>
      </c>
      <c r="E4028" s="3">
        <v>-0.89683495207935104</v>
      </c>
      <c r="F4028" s="3">
        <v>1.1772417792673335</v>
      </c>
      <c r="G4028" s="3">
        <v>6.1073064924052199E-2</v>
      </c>
      <c r="H4028" s="3">
        <v>5.5143681847039439E-2</v>
      </c>
      <c r="I4028" s="3">
        <v>4.6681198607528021E-2</v>
      </c>
      <c r="J4028" s="3">
        <v>0.11814731040104742</v>
      </c>
    </row>
    <row r="4029" spans="1:10" x14ac:dyDescent="0.25">
      <c r="A4029" s="1" t="s">
        <v>5049</v>
      </c>
      <c r="B4029" s="1" t="s">
        <v>10889</v>
      </c>
      <c r="C4029" s="1" t="s">
        <v>5050</v>
      </c>
      <c r="E4029" s="3">
        <v>-0.94733853517996369</v>
      </c>
      <c r="F4029" s="3">
        <v>0.8675920863687816</v>
      </c>
      <c r="G4029" s="3">
        <v>7.6664435389414587E-2</v>
      </c>
      <c r="H4029" s="3">
        <v>5.7052084813199677E-2</v>
      </c>
      <c r="I4029" s="3">
        <v>4.6655172519236232E-2</v>
      </c>
      <c r="J4029" s="3">
        <v>0.153796214347689</v>
      </c>
    </row>
    <row r="4030" spans="1:10" x14ac:dyDescent="0.25">
      <c r="A4030" s="1" t="s">
        <v>5059</v>
      </c>
      <c r="B4030" s="1" t="s">
        <v>10894</v>
      </c>
      <c r="C4030" s="1" t="s">
        <v>5060</v>
      </c>
      <c r="E4030" s="3">
        <v>-0.46599059791064701</v>
      </c>
      <c r="F4030" s="3">
        <v>2.9430907435964895</v>
      </c>
      <c r="G4030" s="3">
        <v>0.37370401163893757</v>
      </c>
      <c r="H4030" s="3">
        <v>-1.176368106057879E-2</v>
      </c>
      <c r="I4030" s="3">
        <v>4.6077159500036033E-2</v>
      </c>
      <c r="J4030" s="3">
        <v>0.51199260322096452</v>
      </c>
    </row>
    <row r="4031" spans="1:10" x14ac:dyDescent="0.25">
      <c r="A4031" s="1" t="s">
        <v>6098</v>
      </c>
      <c r="B4031" s="1" t="s">
        <v>11442</v>
      </c>
      <c r="C4031" s="1" t="s">
        <v>6099</v>
      </c>
      <c r="E4031" s="3">
        <v>-0.24110917285871974</v>
      </c>
      <c r="F4031" s="3">
        <v>0.40436005101273381</v>
      </c>
      <c r="G4031" s="3">
        <v>0.77483370598972623</v>
      </c>
      <c r="H4031" s="3">
        <v>2.4646151431981636E-2</v>
      </c>
      <c r="I4031" s="3">
        <v>4.5690660767603967E-2</v>
      </c>
      <c r="J4031" s="3">
        <v>0.93155570268460619</v>
      </c>
    </row>
    <row r="4032" spans="1:10" x14ac:dyDescent="0.25">
      <c r="A4032" s="1" t="s">
        <v>5310</v>
      </c>
      <c r="B4032" s="1" t="s">
        <v>11024</v>
      </c>
      <c r="C4032" s="1" t="s">
        <v>8149</v>
      </c>
      <c r="E4032" s="3">
        <v>-2.0146670740193899</v>
      </c>
      <c r="F4032" s="3">
        <v>2.2238264248187045</v>
      </c>
      <c r="G4032" s="3">
        <v>0.26337825480438831</v>
      </c>
      <c r="H4032" s="3">
        <v>-4.6256319231394137E-2</v>
      </c>
      <c r="I4032" s="3">
        <v>4.4348197444861528E-2</v>
      </c>
      <c r="J4032" s="3">
        <v>1.0306960142204036</v>
      </c>
    </row>
    <row r="4033" spans="1:10" x14ac:dyDescent="0.25">
      <c r="A4033" s="1" t="s">
        <v>1488</v>
      </c>
      <c r="B4033" s="1" t="s">
        <v>9039</v>
      </c>
      <c r="C4033" s="1" t="s">
        <v>1489</v>
      </c>
      <c r="E4033" s="3">
        <v>0.28729867637159145</v>
      </c>
      <c r="F4033" s="3">
        <v>0.75721429613942326</v>
      </c>
      <c r="G4033" s="3">
        <v>2.824692714768378</v>
      </c>
      <c r="H4033" s="3">
        <v>1.9699657531349946E-2</v>
      </c>
      <c r="I4033" s="3">
        <v>4.4232513596066114E-2</v>
      </c>
      <c r="J4033" s="3">
        <v>2.3464747130010073</v>
      </c>
    </row>
    <row r="4034" spans="1:10" x14ac:dyDescent="0.25">
      <c r="A4034" s="1" t="s">
        <v>6588</v>
      </c>
      <c r="B4034" s="1" t="s">
        <v>11696</v>
      </c>
      <c r="C4034" s="1" t="s">
        <v>6589</v>
      </c>
      <c r="E4034" s="3">
        <v>-0.14346876543494358</v>
      </c>
      <c r="F4034" s="3">
        <v>0.39322588146315951</v>
      </c>
      <c r="G4034" s="3">
        <v>3.6478316029506828</v>
      </c>
      <c r="H4034" s="3">
        <v>3.4910412229990584E-2</v>
      </c>
      <c r="I4034" s="3">
        <v>4.3933123826032219E-2</v>
      </c>
      <c r="J4034" s="3">
        <v>4.1279294347735931</v>
      </c>
    </row>
    <row r="4035" spans="1:10" x14ac:dyDescent="0.25">
      <c r="A4035" s="1" t="s">
        <v>2989</v>
      </c>
      <c r="B4035" s="1" t="s">
        <v>9817</v>
      </c>
      <c r="C4035" s="1" t="s">
        <v>2990</v>
      </c>
      <c r="E4035" s="3">
        <v>-0.35834360177734448</v>
      </c>
      <c r="F4035" s="3">
        <v>1.048474351874475</v>
      </c>
      <c r="G4035" s="3">
        <v>5.9519248797814104</v>
      </c>
      <c r="H4035" s="3">
        <v>1.5910087074910706E-2</v>
      </c>
      <c r="I4035" s="3">
        <v>4.3573048834526895E-2</v>
      </c>
      <c r="J4035" s="3">
        <v>7.7146997370684112</v>
      </c>
    </row>
    <row r="4036" spans="1:10" x14ac:dyDescent="0.25">
      <c r="A4036" s="1" t="s">
        <v>6392</v>
      </c>
      <c r="B4036" s="1" t="s">
        <v>11595</v>
      </c>
      <c r="C4036" s="1" t="s">
        <v>6393</v>
      </c>
      <c r="E4036" s="3">
        <v>-0.39086153634823528</v>
      </c>
      <c r="F4036" s="3">
        <v>0.41638619396183829</v>
      </c>
      <c r="G4036" s="3">
        <v>4.6356234516212978E-2</v>
      </c>
      <c r="H4036" s="3">
        <v>-4.7737865012026148E-2</v>
      </c>
      <c r="I4036" s="3">
        <v>4.344048709791587E-2</v>
      </c>
      <c r="J4036" s="3">
        <v>5.8802889676516978E-2</v>
      </c>
    </row>
    <row r="4037" spans="1:10" x14ac:dyDescent="0.25">
      <c r="A4037" s="1" t="s">
        <v>6675</v>
      </c>
      <c r="B4037" s="1" t="s">
        <v>11740</v>
      </c>
      <c r="C4037" s="1" t="s">
        <v>6676</v>
      </c>
      <c r="E4037" s="3">
        <v>1.2044481913901492</v>
      </c>
      <c r="F4037" s="3">
        <v>0.78954632175475759</v>
      </c>
      <c r="G4037" s="3">
        <v>0.49811051780126869</v>
      </c>
      <c r="H4037" s="3">
        <v>6.1065142097766145E-2</v>
      </c>
      <c r="I4037" s="3">
        <v>4.2901429741971635E-2</v>
      </c>
      <c r="J4037" s="3">
        <v>0.22549302761154735</v>
      </c>
    </row>
    <row r="4038" spans="1:10" x14ac:dyDescent="0.25">
      <c r="A4038" s="1" t="s">
        <v>2461</v>
      </c>
      <c r="B4038" s="1" t="s">
        <v>9543</v>
      </c>
      <c r="C4038" s="1" t="s">
        <v>2462</v>
      </c>
      <c r="E4038" s="3">
        <v>0.25789775302955675</v>
      </c>
      <c r="F4038" s="3">
        <v>0.89425067303635308</v>
      </c>
      <c r="G4038" s="3">
        <v>0.70176403282043565</v>
      </c>
      <c r="H4038" s="3">
        <v>-1.4674290462009965E-2</v>
      </c>
      <c r="I4038" s="3">
        <v>4.2174130736723034E-2</v>
      </c>
      <c r="J4038" s="3">
        <v>0.58094998481492277</v>
      </c>
    </row>
    <row r="4039" spans="1:10" x14ac:dyDescent="0.25">
      <c r="A4039" s="1" t="s">
        <v>5877</v>
      </c>
      <c r="B4039" s="1" t="s">
        <v>11325</v>
      </c>
      <c r="C4039" s="1" t="s">
        <v>8183</v>
      </c>
      <c r="E4039" s="3">
        <v>-0.17033176270957506</v>
      </c>
      <c r="F4039" s="3">
        <v>0.43704809685911455</v>
      </c>
      <c r="G4039" s="3">
        <v>6.3589363104710444</v>
      </c>
      <c r="H4039" s="3">
        <v>-2.0153771433372381E-2</v>
      </c>
      <c r="I4039" s="3">
        <v>4.1732956313795075E-2</v>
      </c>
      <c r="J4039" s="3">
        <v>7.056552147352118</v>
      </c>
    </row>
    <row r="4040" spans="1:10" x14ac:dyDescent="0.25">
      <c r="A4040" s="1" t="s">
        <v>5497</v>
      </c>
      <c r="B4040" s="1" t="s">
        <v>11125</v>
      </c>
      <c r="C4040" s="1" t="s">
        <v>5498</v>
      </c>
      <c r="E4040" s="3">
        <v>0.38502458269319373</v>
      </c>
      <c r="F4040" s="3">
        <v>0.37635292539252324</v>
      </c>
      <c r="G4040" s="3">
        <v>3.738440289708838E-2</v>
      </c>
      <c r="H4040" s="3">
        <v>-3.7002080142879201E-2</v>
      </c>
      <c r="I4040" s="3">
        <v>4.1153683875963548E-2</v>
      </c>
      <c r="J4040" s="3">
        <v>2.7902798574709089E-2</v>
      </c>
    </row>
    <row r="4041" spans="1:10" x14ac:dyDescent="0.25">
      <c r="A4041" s="1" t="s">
        <v>342</v>
      </c>
      <c r="B4041" s="1" t="s">
        <v>8445</v>
      </c>
      <c r="C4041" s="1" t="s">
        <v>343</v>
      </c>
      <c r="E4041" s="3">
        <v>0.17389676056156711</v>
      </c>
      <c r="F4041" s="3">
        <v>0.26091927786052327</v>
      </c>
      <c r="G4041" s="3">
        <v>0.15748838627727868</v>
      </c>
      <c r="H4041" s="3">
        <v>2.8877946172030988E-2</v>
      </c>
      <c r="I4041" s="3">
        <v>4.1019807918432523E-2</v>
      </c>
      <c r="J4041" s="3">
        <v>0.14242739132673282</v>
      </c>
    </row>
    <row r="4042" spans="1:10" x14ac:dyDescent="0.25">
      <c r="A4042" s="1" t="s">
        <v>3949</v>
      </c>
      <c r="B4042" s="1" t="s">
        <v>10316</v>
      </c>
      <c r="C4042" s="1" t="s">
        <v>3950</v>
      </c>
      <c r="E4042" s="3">
        <v>3.0101267234785123E-2</v>
      </c>
      <c r="F4042" s="3">
        <v>1.4679498598493813E-2</v>
      </c>
      <c r="G4042" s="3">
        <v>0.1575571866580002</v>
      </c>
      <c r="H4042" s="3">
        <v>7.9465666722597916E-2</v>
      </c>
      <c r="I4042" s="3">
        <v>4.0620952812487225E-2</v>
      </c>
      <c r="J4042" s="3">
        <v>0.16304158265443397</v>
      </c>
    </row>
    <row r="4043" spans="1:10" x14ac:dyDescent="0.25">
      <c r="A4043" s="1" t="s">
        <v>2734</v>
      </c>
      <c r="B4043" s="1" t="s">
        <v>9683</v>
      </c>
      <c r="C4043" s="1" t="s">
        <v>2735</v>
      </c>
      <c r="E4043" s="3">
        <v>-0.13092891952856078</v>
      </c>
      <c r="F4043" s="3">
        <v>0.13261971185233279</v>
      </c>
      <c r="G4043" s="3">
        <v>1.6275470803336283</v>
      </c>
      <c r="H4043" s="3">
        <v>-3.2920490220554655E-2</v>
      </c>
      <c r="I4043" s="3">
        <v>3.948187387446607E-2</v>
      </c>
      <c r="J4043" s="3">
        <v>1.7419554240205304</v>
      </c>
    </row>
    <row r="4044" spans="1:10" x14ac:dyDescent="0.25">
      <c r="A4044" s="1" t="s">
        <v>4488</v>
      </c>
      <c r="B4044" s="1" t="s">
        <v>10596</v>
      </c>
      <c r="C4044" s="1" t="s">
        <v>4489</v>
      </c>
      <c r="E4044" s="3">
        <v>0.22757024606190276</v>
      </c>
      <c r="F4044" s="3">
        <v>0.31891933686087753</v>
      </c>
      <c r="G4044" s="3">
        <v>0.87167666254682175</v>
      </c>
      <c r="H4044" s="3">
        <v>3.0457249521472107E-2</v>
      </c>
      <c r="I4044" s="3">
        <v>3.8673049849371227E-2</v>
      </c>
      <c r="J4044" s="3">
        <v>0.76035865581581108</v>
      </c>
    </row>
    <row r="4045" spans="1:10" x14ac:dyDescent="0.25">
      <c r="A4045" s="1" t="s">
        <v>981</v>
      </c>
      <c r="B4045" s="1" t="s">
        <v>8775</v>
      </c>
      <c r="C4045" s="1" t="s">
        <v>982</v>
      </c>
      <c r="E4045" s="3">
        <v>-2.3768300552317045E-2</v>
      </c>
      <c r="F4045" s="3">
        <v>1.3669876122377793E-2</v>
      </c>
      <c r="G4045" s="3">
        <v>0.44522385610251264</v>
      </c>
      <c r="H4045" s="3">
        <v>-7.909329203453308E-2</v>
      </c>
      <c r="I4045" s="3">
        <v>3.8609389171589459E-2</v>
      </c>
      <c r="J4045" s="3">
        <v>0.4284734780434965</v>
      </c>
    </row>
    <row r="4046" spans="1:10" x14ac:dyDescent="0.25">
      <c r="A4046" s="1" t="s">
        <v>2078</v>
      </c>
      <c r="B4046" s="1" t="s">
        <v>9344</v>
      </c>
      <c r="C4046" s="1" t="s">
        <v>2079</v>
      </c>
      <c r="E4046" s="3">
        <v>-3.6647764001751959E-2</v>
      </c>
      <c r="F4046" s="3">
        <v>0.17101492026413959</v>
      </c>
      <c r="G4046" s="3">
        <v>4.5051262963606522</v>
      </c>
      <c r="H4046" s="3">
        <v>1.0506764580826999E-2</v>
      </c>
      <c r="I4046" s="3">
        <v>3.8055044029787488E-2</v>
      </c>
      <c r="J4046" s="3">
        <v>4.6548093499266914</v>
      </c>
    </row>
    <row r="4047" spans="1:10" x14ac:dyDescent="0.25">
      <c r="A4047" s="1" t="s">
        <v>7372</v>
      </c>
      <c r="B4047" s="1" t="s">
        <v>12104</v>
      </c>
      <c r="C4047" s="1" t="s">
        <v>7373</v>
      </c>
      <c r="E4047" s="3">
        <v>-0.39054196962010107</v>
      </c>
      <c r="F4047" s="3">
        <v>2.4666844067828855</v>
      </c>
      <c r="G4047" s="3">
        <v>0.55580851013754129</v>
      </c>
      <c r="H4047" s="3">
        <v>-5.9981552986745901E-3</v>
      </c>
      <c r="I4047" s="3">
        <v>3.7785830740422195E-2</v>
      </c>
      <c r="J4047" s="3">
        <v>0.72557851573701615</v>
      </c>
    </row>
    <row r="4048" spans="1:10" x14ac:dyDescent="0.25">
      <c r="A4048" s="1" t="s">
        <v>871</v>
      </c>
      <c r="B4048" s="1" t="s">
        <v>8719</v>
      </c>
      <c r="C4048" s="1" t="s">
        <v>872</v>
      </c>
      <c r="E4048" s="3">
        <v>-0.14184922020601132</v>
      </c>
      <c r="F4048" s="3">
        <v>0.70975675982386788</v>
      </c>
      <c r="G4048" s="3">
        <v>25.767252589835071</v>
      </c>
      <c r="H4048" s="3">
        <v>-7.2341618028017862E-3</v>
      </c>
      <c r="I4048" s="3">
        <v>3.7742845856591864E-2</v>
      </c>
      <c r="J4048" s="3">
        <v>28.287286245742326</v>
      </c>
    </row>
    <row r="4049" spans="1:10" x14ac:dyDescent="0.25">
      <c r="A4049" s="1" t="s">
        <v>3833</v>
      </c>
      <c r="B4049" s="1" t="s">
        <v>10256</v>
      </c>
      <c r="C4049" s="1" t="s">
        <v>3834</v>
      </c>
      <c r="E4049" s="3">
        <v>1.22381889974681</v>
      </c>
      <c r="F4049" s="3">
        <v>4.7626550384819488</v>
      </c>
      <c r="G4049" s="3">
        <v>12.141849598367127</v>
      </c>
      <c r="H4049" s="3">
        <v>2.1431207293330257E-2</v>
      </c>
      <c r="I4049" s="3">
        <v>3.7018363053558198E-2</v>
      </c>
      <c r="J4049" s="3">
        <v>5.2763073671929011</v>
      </c>
    </row>
    <row r="4050" spans="1:10" x14ac:dyDescent="0.25">
      <c r="A4050" s="1" t="s">
        <v>1341</v>
      </c>
      <c r="B4050" s="1" t="s">
        <v>8963</v>
      </c>
      <c r="C4050" s="1" t="s">
        <v>1342</v>
      </c>
      <c r="E4050" s="3">
        <v>0.28832251754709892</v>
      </c>
      <c r="F4050" s="3">
        <v>0.20199935993073076</v>
      </c>
      <c r="G4050" s="3">
        <v>0.133085144128573</v>
      </c>
      <c r="H4050" s="3">
        <v>-6.1613040894877624E-2</v>
      </c>
      <c r="I4050" s="3">
        <v>3.6666691672872384E-2</v>
      </c>
      <c r="J4050" s="3">
        <v>0.10442115187556464</v>
      </c>
    </row>
    <row r="4051" spans="1:10" x14ac:dyDescent="0.25">
      <c r="A4051" s="1" t="s">
        <v>5993</v>
      </c>
      <c r="B4051" s="1" t="s">
        <v>11387</v>
      </c>
      <c r="C4051" s="1" t="s">
        <v>8190</v>
      </c>
      <c r="E4051" s="3">
        <v>-0.35823397834161108</v>
      </c>
      <c r="F4051" s="3">
        <v>0.30772707516422748</v>
      </c>
      <c r="G4051" s="3">
        <v>5.8220901226721293E-2</v>
      </c>
      <c r="H4051" s="3">
        <v>5.2721026330016851E-2</v>
      </c>
      <c r="I4051" s="3">
        <v>3.6425183961400209E-2</v>
      </c>
      <c r="J4051" s="3">
        <v>7.7408509831738651E-2</v>
      </c>
    </row>
    <row r="4052" spans="1:10" x14ac:dyDescent="0.25">
      <c r="A4052" s="1" t="s">
        <v>1793</v>
      </c>
      <c r="B4052" s="1" t="s">
        <v>9198</v>
      </c>
      <c r="C4052" s="1" t="s">
        <v>8014</v>
      </c>
      <c r="E4052" s="3">
        <v>2.5473343421653083E-2</v>
      </c>
      <c r="F4052" s="3">
        <v>1.4944675379229175E-2</v>
      </c>
      <c r="G4052" s="3">
        <v>0.52012552401449241</v>
      </c>
      <c r="H4052" s="3">
        <v>8.0796057031551127E-2</v>
      </c>
      <c r="I4052" s="3">
        <v>3.6218203339241258E-2</v>
      </c>
      <c r="J4052" s="3">
        <v>0.54045801594791487</v>
      </c>
    </row>
    <row r="4053" spans="1:10" x14ac:dyDescent="0.25">
      <c r="A4053" s="1" t="s">
        <v>4774</v>
      </c>
      <c r="B4053" s="1" t="s">
        <v>10746</v>
      </c>
      <c r="C4053" s="1" t="s">
        <v>4775</v>
      </c>
      <c r="E4053" s="3">
        <v>-0.95608406599749673</v>
      </c>
      <c r="F4053" s="3">
        <v>1.4773528451634934</v>
      </c>
      <c r="G4053" s="3">
        <v>0.39935411278972954</v>
      </c>
      <c r="H4053" s="3">
        <v>2.5886275375918644E-2</v>
      </c>
      <c r="I4053" s="3">
        <v>3.5722399675618723E-2</v>
      </c>
      <c r="J4053" s="3">
        <v>0.7887887157036465</v>
      </c>
    </row>
    <row r="4054" spans="1:10" x14ac:dyDescent="0.25">
      <c r="A4054" s="1" t="s">
        <v>1203</v>
      </c>
      <c r="B4054" s="1" t="s">
        <v>8892</v>
      </c>
      <c r="C4054" s="1" t="s">
        <v>1204</v>
      </c>
      <c r="E4054" s="3">
        <v>0.57154116700406377</v>
      </c>
      <c r="F4054" s="3">
        <v>1.5486935879468897</v>
      </c>
      <c r="G4054" s="3">
        <v>1.2591015813749125</v>
      </c>
      <c r="H4054" s="3">
        <v>2.2697274703987802E-2</v>
      </c>
      <c r="I4054" s="3">
        <v>3.5355250319487407E-2</v>
      </c>
      <c r="J4054" s="3">
        <v>0.86068115672271295</v>
      </c>
    </row>
    <row r="4055" spans="1:10" x14ac:dyDescent="0.25">
      <c r="A4055" s="1" t="s">
        <v>304</v>
      </c>
      <c r="B4055" s="1" t="s">
        <v>8426</v>
      </c>
      <c r="C4055" s="1" t="s">
        <v>305</v>
      </c>
      <c r="E4055" s="3">
        <v>-0.9589834022920436</v>
      </c>
      <c r="F4055" s="3">
        <v>1.045266419784288</v>
      </c>
      <c r="G4055" s="3">
        <v>3.2777655989565828E-2</v>
      </c>
      <c r="H4055" s="3">
        <v>-3.8475025646608874E-2</v>
      </c>
      <c r="I4055" s="3">
        <v>3.4727456909394626E-2</v>
      </c>
      <c r="J4055" s="3">
        <v>6.2040962314208012E-2</v>
      </c>
    </row>
    <row r="4056" spans="1:10" x14ac:dyDescent="0.25">
      <c r="A4056" s="1" t="s">
        <v>3154</v>
      </c>
      <c r="B4056" s="1" t="s">
        <v>9903</v>
      </c>
      <c r="C4056" s="1" t="s">
        <v>3155</v>
      </c>
      <c r="E4056" s="3">
        <v>-0.26013525223720269</v>
      </c>
      <c r="F4056" s="3">
        <v>0.14443332896874603</v>
      </c>
      <c r="G4056" s="3">
        <v>4.2014259427801418E-2</v>
      </c>
      <c r="H4056" s="3">
        <v>-6.491179753578713E-2</v>
      </c>
      <c r="I4056" s="3">
        <v>3.4307023792253644E-2</v>
      </c>
      <c r="J4056" s="3">
        <v>4.8102187683074039E-2</v>
      </c>
    </row>
    <row r="4057" spans="1:10" x14ac:dyDescent="0.25">
      <c r="A4057" s="1" t="s">
        <v>353</v>
      </c>
      <c r="B4057" s="1" t="s">
        <v>8451</v>
      </c>
      <c r="C4057" s="1" t="s">
        <v>354</v>
      </c>
      <c r="E4057" s="3">
        <v>0.45609368259810346</v>
      </c>
      <c r="F4057" s="3">
        <v>0.61775572308335258</v>
      </c>
      <c r="G4057" s="3">
        <v>3.8140446026341757E-2</v>
      </c>
      <c r="H4057" s="3">
        <v>-2.5435415519310389E-2</v>
      </c>
      <c r="I4057" s="3">
        <v>3.4161786813275682E-2</v>
      </c>
      <c r="J4057" s="3">
        <v>2.7316878134406541E-2</v>
      </c>
    </row>
    <row r="4058" spans="1:10" x14ac:dyDescent="0.25">
      <c r="A4058" s="1" t="s">
        <v>2723</v>
      </c>
      <c r="B4058" s="1" t="s">
        <v>9677</v>
      </c>
      <c r="C4058" s="1" t="s">
        <v>2724</v>
      </c>
      <c r="E4058" s="3">
        <v>-0.65095809323848397</v>
      </c>
      <c r="F4058" s="3">
        <v>2.8693284853014713</v>
      </c>
      <c r="G4058" s="3">
        <v>0.47708513476188535</v>
      </c>
      <c r="H4058" s="3">
        <v>-9.3123898874457045E-3</v>
      </c>
      <c r="I4058" s="3">
        <v>3.4123241613054418E-2</v>
      </c>
      <c r="J4058" s="3">
        <v>0.74430423163867432</v>
      </c>
    </row>
    <row r="4059" spans="1:10" x14ac:dyDescent="0.25">
      <c r="A4059" s="1" t="s">
        <v>6729</v>
      </c>
      <c r="B4059" s="1" t="s">
        <v>11768</v>
      </c>
      <c r="C4059" s="1" t="s">
        <v>6730</v>
      </c>
      <c r="E4059" s="3">
        <v>-0.65095809323848397</v>
      </c>
      <c r="F4059" s="3">
        <v>2.8693284853014713</v>
      </c>
      <c r="G4059" s="3">
        <v>0.47708513476188535</v>
      </c>
      <c r="H4059" s="3">
        <v>-9.3123898874457045E-3</v>
      </c>
      <c r="I4059" s="3">
        <v>3.4123241613054418E-2</v>
      </c>
      <c r="J4059" s="3">
        <v>0.74430423163867432</v>
      </c>
    </row>
    <row r="4060" spans="1:10" x14ac:dyDescent="0.25">
      <c r="A4060" s="1" t="s">
        <v>5006</v>
      </c>
      <c r="B4060" s="1" t="s">
        <v>10867</v>
      </c>
      <c r="C4060" s="1" t="s">
        <v>5007</v>
      </c>
      <c r="E4060" s="3">
        <v>0.17901749210780571</v>
      </c>
      <c r="F4060" s="3">
        <v>0.40206106135953845</v>
      </c>
      <c r="G4060" s="3">
        <v>1.8442887511148054</v>
      </c>
      <c r="H4060" s="3">
        <v>-1.5284863556045081E-2</v>
      </c>
      <c r="I4060" s="3">
        <v>3.358815063917639E-2</v>
      </c>
      <c r="J4060" s="3">
        <v>1.6118999435704264</v>
      </c>
    </row>
    <row r="4061" spans="1:10" x14ac:dyDescent="0.25">
      <c r="A4061" s="1" t="s">
        <v>5097</v>
      </c>
      <c r="B4061" s="1" t="s">
        <v>10913</v>
      </c>
      <c r="C4061" s="1" t="s">
        <v>5098</v>
      </c>
      <c r="E4061" s="3">
        <v>1.136392225945958</v>
      </c>
      <c r="F4061" s="3">
        <v>2.1451793065189104</v>
      </c>
      <c r="G4061" s="3">
        <v>5.1816366039427955</v>
      </c>
      <c r="H4061" s="3">
        <v>3.8964476453833496E-2</v>
      </c>
      <c r="I4061" s="3">
        <v>3.2595419370000406E-2</v>
      </c>
      <c r="J4061" s="3">
        <v>2.421632749755231</v>
      </c>
    </row>
    <row r="4062" spans="1:10" x14ac:dyDescent="0.25">
      <c r="A4062" s="1" t="s">
        <v>420</v>
      </c>
      <c r="B4062" s="1" t="s">
        <v>8485</v>
      </c>
      <c r="C4062" s="1" t="s">
        <v>421</v>
      </c>
      <c r="E4062" s="3">
        <v>-8.8280298514586519E-2</v>
      </c>
      <c r="F4062" s="3">
        <v>0.35178911878789704</v>
      </c>
      <c r="G4062" s="3">
        <v>13.019596518207202</v>
      </c>
      <c r="H4062" s="3">
        <v>-7.5828312113399576E-3</v>
      </c>
      <c r="I4062" s="3">
        <v>3.2504670614739779E-2</v>
      </c>
      <c r="J4062" s="3">
        <v>13.76860318854334</v>
      </c>
    </row>
    <row r="4063" spans="1:10" x14ac:dyDescent="0.25">
      <c r="A4063" s="1" t="s">
        <v>4037</v>
      </c>
      <c r="B4063" s="1" t="s">
        <v>10361</v>
      </c>
      <c r="C4063" s="1" t="s">
        <v>4038</v>
      </c>
      <c r="E4063" s="3">
        <v>0.25473868680671674</v>
      </c>
      <c r="F4063" s="3">
        <v>0.66527014106422766</v>
      </c>
      <c r="G4063" s="3">
        <v>4.7674104155195103</v>
      </c>
      <c r="H4063" s="3">
        <v>-1.9130224899953419E-2</v>
      </c>
      <c r="I4063" s="3">
        <v>3.1839790586228857E-2</v>
      </c>
      <c r="J4063" s="3">
        <v>3.9431180897527525</v>
      </c>
    </row>
    <row r="4064" spans="1:10" x14ac:dyDescent="0.25">
      <c r="A4064" s="1" t="s">
        <v>3132</v>
      </c>
      <c r="B4064" s="1" t="s">
        <v>9891</v>
      </c>
      <c r="C4064" s="1" t="s">
        <v>3133</v>
      </c>
      <c r="E4064" s="3">
        <v>-0.30956622039645421</v>
      </c>
      <c r="F4064" s="3">
        <v>0.14738778213199005</v>
      </c>
      <c r="G4064" s="3">
        <v>0.15349037994024756</v>
      </c>
      <c r="H4064" s="3">
        <v>-6.7945680041712642E-2</v>
      </c>
      <c r="I4064" s="3">
        <v>3.1368505147645748E-2</v>
      </c>
      <c r="J4064" s="3">
        <v>0.18147474354073367</v>
      </c>
    </row>
    <row r="4065" spans="1:10" x14ac:dyDescent="0.25">
      <c r="A4065" s="1" t="s">
        <v>3584</v>
      </c>
      <c r="B4065" s="1" t="s">
        <v>10126</v>
      </c>
      <c r="C4065" s="1" t="s">
        <v>3585</v>
      </c>
      <c r="E4065" s="3">
        <v>-0.51432783849556785</v>
      </c>
      <c r="F4065" s="3">
        <v>0.74846731465130711</v>
      </c>
      <c r="G4065" s="3">
        <v>0.26728542300663372</v>
      </c>
      <c r="H4065" s="3">
        <v>1.2162986447703306E-2</v>
      </c>
      <c r="I4065" s="3">
        <v>2.9727560183932668E-2</v>
      </c>
      <c r="J4065" s="3">
        <v>0.38500361288150314</v>
      </c>
    </row>
    <row r="4066" spans="1:10" x14ac:dyDescent="0.25">
      <c r="A4066" s="1" t="s">
        <v>5974</v>
      </c>
      <c r="B4066" s="1" t="s">
        <v>11377</v>
      </c>
      <c r="C4066" s="1" t="s">
        <v>5975</v>
      </c>
      <c r="E4066" s="3">
        <v>-0.59167555547110828</v>
      </c>
      <c r="F4066" s="3">
        <v>1.0466991312928684</v>
      </c>
      <c r="G4066" s="3">
        <v>0.95133151350012701</v>
      </c>
      <c r="H4066" s="3">
        <v>-6.8795212442911424E-3</v>
      </c>
      <c r="I4066" s="3">
        <v>2.9607731186654999E-2</v>
      </c>
      <c r="J4066" s="3">
        <v>1.4268326245544485</v>
      </c>
    </row>
    <row r="4067" spans="1:10" x14ac:dyDescent="0.25">
      <c r="A4067" s="1" t="s">
        <v>2185</v>
      </c>
      <c r="B4067" s="1" t="s">
        <v>9398</v>
      </c>
      <c r="C4067" s="1" t="s">
        <v>2186</v>
      </c>
      <c r="E4067" s="3">
        <v>-0.2063046227152312</v>
      </c>
      <c r="F4067" s="3">
        <v>1.6596302807262548</v>
      </c>
      <c r="G4067" s="3">
        <v>11.686557523818168</v>
      </c>
      <c r="H4067" s="3">
        <v>-8.4403067309040125E-3</v>
      </c>
      <c r="I4067" s="3">
        <v>2.9570405118237018E-2</v>
      </c>
      <c r="J4067" s="3">
        <v>13.404471488266429</v>
      </c>
    </row>
    <row r="4068" spans="1:10" x14ac:dyDescent="0.25">
      <c r="A4068" s="1" t="s">
        <v>2622</v>
      </c>
      <c r="B4068" s="1" t="s">
        <v>9626</v>
      </c>
      <c r="C4068" s="1" t="s">
        <v>2623</v>
      </c>
      <c r="E4068" s="3">
        <v>0.16830642967259202</v>
      </c>
      <c r="F4068" s="3">
        <v>0.19364879155586912</v>
      </c>
      <c r="G4068" s="3">
        <v>3.7197456385715977E-2</v>
      </c>
      <c r="H4068" s="3">
        <v>-3.0948015370418247E-2</v>
      </c>
      <c r="I4068" s="3">
        <v>2.9216787176076064E-2</v>
      </c>
      <c r="J4068" s="3">
        <v>3.239900542013277E-2</v>
      </c>
    </row>
    <row r="4069" spans="1:10" x14ac:dyDescent="0.25">
      <c r="A4069" s="1" t="s">
        <v>2041</v>
      </c>
      <c r="B4069" s="1" t="s">
        <v>9325</v>
      </c>
      <c r="C4069" s="1" t="s">
        <v>2042</v>
      </c>
      <c r="E4069" s="3">
        <v>0.25298537082186456</v>
      </c>
      <c r="F4069" s="3">
        <v>0.81396346285372967</v>
      </c>
      <c r="G4069" s="3">
        <v>0.16434420657195575</v>
      </c>
      <c r="H4069" s="3">
        <v>-8.0156103735489204E-3</v>
      </c>
      <c r="I4069" s="3">
        <v>2.8572977331069754E-2</v>
      </c>
      <c r="J4069" s="3">
        <v>0.13714667241317499</v>
      </c>
    </row>
    <row r="4070" spans="1:10" x14ac:dyDescent="0.25">
      <c r="A4070" s="1" t="s">
        <v>3166</v>
      </c>
      <c r="B4070" s="1" t="s">
        <v>9909</v>
      </c>
      <c r="C4070" s="1" t="s">
        <v>3167</v>
      </c>
      <c r="E4070" s="3">
        <v>0.51960671809228542</v>
      </c>
      <c r="F4070" s="3">
        <v>0.2248412696565851</v>
      </c>
      <c r="G4070" s="3">
        <v>0.25365627411908326</v>
      </c>
      <c r="H4070" s="3">
        <v>6.7413488472800598E-2</v>
      </c>
      <c r="I4070" s="3">
        <v>2.8262321693524196E-2</v>
      </c>
      <c r="J4070" s="3">
        <v>0.18540518825731286</v>
      </c>
    </row>
    <row r="4071" spans="1:10" x14ac:dyDescent="0.25">
      <c r="A4071" s="1" t="s">
        <v>867</v>
      </c>
      <c r="B4071" s="1" t="s">
        <v>8717</v>
      </c>
      <c r="C4071" s="1" t="s">
        <v>868</v>
      </c>
      <c r="E4071" s="3">
        <v>-0.44551803484373431</v>
      </c>
      <c r="F4071" s="3">
        <v>0.62286218923580605</v>
      </c>
      <c r="G4071" s="3">
        <v>1.4885598780177243</v>
      </c>
      <c r="H4071" s="3">
        <v>-1.5763903946086399E-2</v>
      </c>
      <c r="I4071" s="3">
        <v>2.5851139077330935E-2</v>
      </c>
      <c r="J4071" s="3">
        <v>2.0050961042747892</v>
      </c>
    </row>
    <row r="4072" spans="1:10" x14ac:dyDescent="0.25">
      <c r="A4072" s="1" t="s">
        <v>3505</v>
      </c>
      <c r="B4072" s="1" t="s">
        <v>10085</v>
      </c>
      <c r="C4072" s="1" t="s">
        <v>3506</v>
      </c>
      <c r="E4072" s="3">
        <v>0.53560429098888696</v>
      </c>
      <c r="F4072" s="3">
        <v>0.79794033870103476</v>
      </c>
      <c r="G4072" s="3">
        <v>15.544650129048291</v>
      </c>
      <c r="H4072" s="3">
        <v>-1.9470457563355303E-2</v>
      </c>
      <c r="I4072" s="3">
        <v>2.5838724197827727E-2</v>
      </c>
      <c r="J4072" s="3">
        <v>10.580027644429677</v>
      </c>
    </row>
    <row r="4073" spans="1:10" x14ac:dyDescent="0.25">
      <c r="A4073" s="1" t="s">
        <v>3078</v>
      </c>
      <c r="B4073" s="1" t="s">
        <v>9863</v>
      </c>
      <c r="C4073" s="1" t="s">
        <v>3079</v>
      </c>
      <c r="E4073" s="3">
        <v>-0.55650071492408426</v>
      </c>
      <c r="F4073" s="3">
        <v>1.0438874400904288</v>
      </c>
      <c r="G4073" s="3">
        <v>1.8198871937238286</v>
      </c>
      <c r="H4073" s="3">
        <v>-1.3931632443096476E-2</v>
      </c>
      <c r="I4073" s="3">
        <v>2.5727408192045016E-2</v>
      </c>
      <c r="J4073" s="3">
        <v>2.6507821502252806</v>
      </c>
    </row>
    <row r="4074" spans="1:10" x14ac:dyDescent="0.25">
      <c r="A4074" s="1" t="s">
        <v>2002</v>
      </c>
      <c r="B4074" s="1" t="s">
        <v>9305</v>
      </c>
      <c r="C4074" s="1" t="s">
        <v>2003</v>
      </c>
      <c r="E4074" s="3">
        <v>0.20207341102247867</v>
      </c>
      <c r="F4074" s="3">
        <v>0.800502442234167</v>
      </c>
      <c r="G4074" s="3">
        <v>4.6827050066403837</v>
      </c>
      <c r="H4074" s="3">
        <v>5.9997450006377129E-3</v>
      </c>
      <c r="I4074" s="3">
        <v>2.5449313626895904E-2</v>
      </c>
      <c r="J4074" s="3">
        <v>4.0876409836557093</v>
      </c>
    </row>
    <row r="4075" spans="1:10" x14ac:dyDescent="0.25">
      <c r="A4075" s="1" t="s">
        <v>4788</v>
      </c>
      <c r="B4075" s="1" t="s">
        <v>10753</v>
      </c>
      <c r="C4075" s="1" t="s">
        <v>4789</v>
      </c>
      <c r="E4075" s="3">
        <v>1.1426358462769657</v>
      </c>
      <c r="F4075" s="3">
        <v>1.5598411016003213</v>
      </c>
      <c r="G4075" s="3">
        <v>0.15944768894356062</v>
      </c>
      <c r="H4075" s="3">
        <v>3.2833040136374336E-2</v>
      </c>
      <c r="I4075" s="3">
        <v>2.5303822458128528E-2</v>
      </c>
      <c r="J4075" s="3">
        <v>7.3881260258781431E-2</v>
      </c>
    </row>
    <row r="4076" spans="1:10" x14ac:dyDescent="0.25">
      <c r="A4076" s="1" t="s">
        <v>4729</v>
      </c>
      <c r="B4076" s="1" t="s">
        <v>10723</v>
      </c>
      <c r="C4076" s="1" t="s">
        <v>4730</v>
      </c>
      <c r="E4076" s="3">
        <v>-7.7716025856998439E-2</v>
      </c>
      <c r="F4076" s="3">
        <v>0.39477897438549742</v>
      </c>
      <c r="G4076" s="3">
        <v>9.2914156935400616</v>
      </c>
      <c r="H4076" s="3">
        <v>2.1804285040118998E-3</v>
      </c>
      <c r="I4076" s="3">
        <v>2.5027980823403288E-2</v>
      </c>
      <c r="J4076" s="3">
        <v>9.8204891453741787</v>
      </c>
    </row>
    <row r="4077" spans="1:10" x14ac:dyDescent="0.25">
      <c r="A4077" s="1" t="s">
        <v>3107</v>
      </c>
      <c r="B4077" s="1" t="s">
        <v>9878</v>
      </c>
      <c r="C4077" s="1" t="s">
        <v>3108</v>
      </c>
      <c r="E4077" s="3">
        <v>-0.22689029399589522</v>
      </c>
      <c r="F4077" s="3">
        <v>0.41454387478448229</v>
      </c>
      <c r="G4077" s="3">
        <v>3.7662214917490465E-2</v>
      </c>
      <c r="H4077" s="3">
        <v>-2.2159883796075697E-2</v>
      </c>
      <c r="I4077" s="3">
        <v>2.4600268797688417E-2</v>
      </c>
      <c r="J4077" s="3">
        <v>4.3404609347615287E-2</v>
      </c>
    </row>
    <row r="4078" spans="1:10" x14ac:dyDescent="0.25">
      <c r="A4078" s="1" t="s">
        <v>5678</v>
      </c>
      <c r="B4078" s="1" t="s">
        <v>11222</v>
      </c>
      <c r="C4078" s="1" t="s">
        <v>5679</v>
      </c>
      <c r="E4078" s="3">
        <v>-2.1502218484607147</v>
      </c>
      <c r="F4078" s="3">
        <v>1.6342690416541934</v>
      </c>
      <c r="G4078" s="3">
        <v>0.22238710378825854</v>
      </c>
      <c r="H4078" s="3">
        <v>-3.8698613568808327E-2</v>
      </c>
      <c r="I4078" s="3">
        <v>2.4292560588689512E-2</v>
      </c>
      <c r="J4078" s="3">
        <v>0.96103992280021378</v>
      </c>
    </row>
    <row r="4079" spans="1:10" x14ac:dyDescent="0.25">
      <c r="A4079" s="1" t="s">
        <v>370</v>
      </c>
      <c r="B4079" s="1" t="s">
        <v>8460</v>
      </c>
      <c r="C4079" s="1" t="s">
        <v>371</v>
      </c>
      <c r="E4079" s="3">
        <v>-6.5061318078083907E-2</v>
      </c>
      <c r="F4079" s="3">
        <v>4.5349609984733731E-2</v>
      </c>
      <c r="G4079" s="3">
        <v>7.8170431448065528E-2</v>
      </c>
      <c r="H4079" s="3">
        <v>3.53836698139256E-2</v>
      </c>
      <c r="I4079" s="3">
        <v>2.4063121514347106E-2</v>
      </c>
      <c r="J4079" s="3">
        <v>8.3806839552727788E-2</v>
      </c>
    </row>
    <row r="4080" spans="1:10" x14ac:dyDescent="0.25">
      <c r="A4080" s="1" t="s">
        <v>5123</v>
      </c>
      <c r="B4080" s="1" t="s">
        <v>10926</v>
      </c>
      <c r="C4080" s="1" t="s">
        <v>5124</v>
      </c>
      <c r="E4080" s="3">
        <v>-0.5326312433256355</v>
      </c>
      <c r="F4080" s="3">
        <v>0.51158658348611263</v>
      </c>
      <c r="G4080" s="3">
        <v>0.12288478564869945</v>
      </c>
      <c r="H4080" s="3">
        <v>8.9658357354913676E-3</v>
      </c>
      <c r="I4080" s="3">
        <v>2.1463909533172544E-2</v>
      </c>
      <c r="J4080" s="3">
        <v>0.17886900149596002</v>
      </c>
    </row>
    <row r="4081" spans="1:10" x14ac:dyDescent="0.25">
      <c r="A4081" s="1" t="s">
        <v>5413</v>
      </c>
      <c r="B4081" s="1" t="s">
        <v>11080</v>
      </c>
      <c r="C4081" s="1" t="s">
        <v>5414</v>
      </c>
      <c r="E4081" s="3">
        <v>0.59253646378764602</v>
      </c>
      <c r="F4081" s="3">
        <v>0.82482418655889511</v>
      </c>
      <c r="G4081" s="3">
        <v>8.7693479282343806E-2</v>
      </c>
      <c r="H4081" s="3">
        <v>2.3071438655883902E-2</v>
      </c>
      <c r="I4081" s="3">
        <v>2.1239594003203466E-2</v>
      </c>
      <c r="J4081" s="3">
        <v>5.909370873004452E-2</v>
      </c>
    </row>
    <row r="4082" spans="1:10" x14ac:dyDescent="0.25">
      <c r="A4082" s="1" t="s">
        <v>5587</v>
      </c>
      <c r="B4082" s="1" t="s">
        <v>11174</v>
      </c>
      <c r="C4082" s="1" t="s">
        <v>5588</v>
      </c>
      <c r="E4082" s="3">
        <v>2.1806010900895894</v>
      </c>
      <c r="F4082" s="3">
        <v>2.2163159257203429</v>
      </c>
      <c r="G4082" s="3">
        <v>0.20154740063121634</v>
      </c>
      <c r="H4082" s="3">
        <v>-3.6021902095689562E-2</v>
      </c>
      <c r="I4082" s="3">
        <v>2.0695135909738732E-2</v>
      </c>
      <c r="J4082" s="3">
        <v>4.3361788986301622E-2</v>
      </c>
    </row>
    <row r="4083" spans="1:10" x14ac:dyDescent="0.25">
      <c r="A4083" s="1" t="s">
        <v>6553</v>
      </c>
      <c r="B4083" s="1" t="s">
        <v>11678</v>
      </c>
      <c r="C4083" s="1" t="s">
        <v>6554</v>
      </c>
      <c r="E4083" s="3">
        <v>-0.10948008727671765</v>
      </c>
      <c r="F4083" s="3">
        <v>0.27300885961185134</v>
      </c>
      <c r="G4083" s="3">
        <v>2.1209315492989482</v>
      </c>
      <c r="H4083" s="3">
        <v>8.5696168414295393E-3</v>
      </c>
      <c r="I4083" s="3">
        <v>2.0193382759614884E-2</v>
      </c>
      <c r="J4083" s="3">
        <v>2.3017765131083907</v>
      </c>
    </row>
    <row r="4084" spans="1:10" x14ac:dyDescent="0.25">
      <c r="A4084" s="1" t="s">
        <v>3915</v>
      </c>
      <c r="B4084" s="1" t="s">
        <v>10299</v>
      </c>
      <c r="C4084" s="1" t="s">
        <v>3916</v>
      </c>
      <c r="E4084" s="3">
        <v>-5.4158557468072133E-2</v>
      </c>
      <c r="F4084" s="3">
        <v>0.30367954900865818</v>
      </c>
      <c r="G4084" s="3">
        <v>0.86242755446369745</v>
      </c>
      <c r="H4084" s="3">
        <v>5.1350761649603949E-3</v>
      </c>
      <c r="I4084" s="3">
        <v>1.9579783549178983E-2</v>
      </c>
      <c r="J4084" s="3">
        <v>0.89861111475768196</v>
      </c>
    </row>
    <row r="4085" spans="1:10" x14ac:dyDescent="0.25">
      <c r="A4085" s="1" t="s">
        <v>4651</v>
      </c>
      <c r="B4085" s="1" t="s">
        <v>10682</v>
      </c>
      <c r="C4085" s="1" t="s">
        <v>4652</v>
      </c>
      <c r="E4085" s="3">
        <v>9.5177124619190145E-2</v>
      </c>
      <c r="F4085" s="3">
        <v>0.11899632384031056</v>
      </c>
      <c r="G4085" s="3">
        <v>3.9456842207597737E-2</v>
      </c>
      <c r="H4085" s="3">
        <v>1.3448702875720642E-2</v>
      </c>
      <c r="I4085" s="3">
        <v>1.9498815790446336E-2</v>
      </c>
      <c r="J4085" s="3">
        <v>3.7283752693837255E-2</v>
      </c>
    </row>
    <row r="4086" spans="1:10" x14ac:dyDescent="0.25">
      <c r="A4086" s="1" t="s">
        <v>4019</v>
      </c>
      <c r="B4086" s="1" t="s">
        <v>10352</v>
      </c>
      <c r="C4086" s="1" t="s">
        <v>4020</v>
      </c>
      <c r="E4086" s="3">
        <v>8.8918298215161173E-2</v>
      </c>
      <c r="F4086" s="3">
        <v>0.41438410226680539</v>
      </c>
      <c r="G4086" s="3">
        <v>1.9286819467143894</v>
      </c>
      <c r="H4086" s="3">
        <v>6.3748283319829957E-3</v>
      </c>
      <c r="I4086" s="3">
        <v>1.9293070920146108E-2</v>
      </c>
      <c r="J4086" s="3">
        <v>1.8214302917297589</v>
      </c>
    </row>
    <row r="4087" spans="1:10" x14ac:dyDescent="0.25">
      <c r="A4087" s="1" t="s">
        <v>45</v>
      </c>
      <c r="B4087" s="1" t="s">
        <v>8290</v>
      </c>
      <c r="C4087" s="1" t="s">
        <v>46</v>
      </c>
      <c r="E4087" s="3">
        <v>-1.7888410480027206E-2</v>
      </c>
      <c r="F4087" s="3">
        <v>3.9090549574708248E-2</v>
      </c>
      <c r="G4087" s="3">
        <v>0.60693693363560419</v>
      </c>
      <c r="H4087" s="3">
        <v>7.9643541874195867E-3</v>
      </c>
      <c r="I4087" s="3">
        <v>1.9232318856646755E-2</v>
      </c>
      <c r="J4087" s="3">
        <v>0.61791113841214795</v>
      </c>
    </row>
    <row r="4088" spans="1:10" x14ac:dyDescent="0.25">
      <c r="A4088" s="1" t="s">
        <v>3335</v>
      </c>
      <c r="B4088" s="1" t="s">
        <v>9997</v>
      </c>
      <c r="C4088" s="1" t="s">
        <v>3336</v>
      </c>
      <c r="E4088" s="3">
        <v>0.23221657981709054</v>
      </c>
      <c r="F4088" s="3">
        <v>0.13013756124852652</v>
      </c>
      <c r="G4088" s="3">
        <v>5.19745170197407E-2</v>
      </c>
      <c r="H4088" s="3">
        <v>-3.3839852492732803E-2</v>
      </c>
      <c r="I4088" s="3">
        <v>1.9212097521140479E-2</v>
      </c>
      <c r="J4088" s="3">
        <v>4.3221466226515855E-2</v>
      </c>
    </row>
    <row r="4089" spans="1:10" x14ac:dyDescent="0.25">
      <c r="A4089" s="1" t="s">
        <v>2565</v>
      </c>
      <c r="B4089" s="1" t="s">
        <v>9596</v>
      </c>
      <c r="C4089" s="1" t="s">
        <v>2566</v>
      </c>
      <c r="E4089" s="3">
        <v>-4.1138797559771234E-2</v>
      </c>
      <c r="F4089" s="3">
        <v>3.1739100288840812E-2</v>
      </c>
      <c r="G4089" s="3">
        <v>0.75299555857321787</v>
      </c>
      <c r="H4089" s="3">
        <v>2.7953496744538342E-2</v>
      </c>
      <c r="I4089" s="3">
        <v>1.8893772568984113E-2</v>
      </c>
      <c r="J4089" s="3">
        <v>0.78993483796366326</v>
      </c>
    </row>
    <row r="4090" spans="1:10" x14ac:dyDescent="0.25">
      <c r="A4090" s="1" t="s">
        <v>7252</v>
      </c>
      <c r="B4090" s="1" t="s">
        <v>12042</v>
      </c>
      <c r="C4090" s="1" t="s">
        <v>7253</v>
      </c>
      <c r="E4090" s="3">
        <v>-0.27713256114456919</v>
      </c>
      <c r="F4090" s="3">
        <v>0.54628430369822623</v>
      </c>
      <c r="G4090" s="3">
        <v>0.23524405824544775</v>
      </c>
      <c r="H4090" s="3">
        <v>-1.3989465628694742E-2</v>
      </c>
      <c r="I4090" s="3">
        <v>1.857647749308421E-2</v>
      </c>
      <c r="J4090" s="3">
        <v>0.28231413806086036</v>
      </c>
    </row>
    <row r="4091" spans="1:10" x14ac:dyDescent="0.25">
      <c r="A4091" s="1" t="s">
        <v>5623</v>
      </c>
      <c r="B4091" s="1" t="s">
        <v>11193</v>
      </c>
      <c r="C4091" s="1" t="s">
        <v>5624</v>
      </c>
      <c r="E4091" s="3">
        <v>0.39002788867994553</v>
      </c>
      <c r="F4091" s="3">
        <v>1.26558888666005</v>
      </c>
      <c r="G4091" s="3">
        <v>14.713513633271788</v>
      </c>
      <c r="H4091" s="3">
        <v>-5.5417897866538723E-3</v>
      </c>
      <c r="I4091" s="3">
        <v>1.8048779612742816E-2</v>
      </c>
      <c r="J4091" s="3">
        <v>11.185053285312627</v>
      </c>
    </row>
    <row r="4092" spans="1:10" x14ac:dyDescent="0.25">
      <c r="A4092" s="1" t="s">
        <v>5166</v>
      </c>
      <c r="B4092" s="1" t="s">
        <v>10949</v>
      </c>
      <c r="C4092" s="1" t="s">
        <v>5167</v>
      </c>
      <c r="E4092" s="3">
        <v>-0.38658015521523659</v>
      </c>
      <c r="F4092" s="3">
        <v>2.7133942092648158</v>
      </c>
      <c r="G4092" s="3">
        <v>49.297343035911311</v>
      </c>
      <c r="H4092" s="3">
        <v>-5.6091083807343622E-3</v>
      </c>
      <c r="I4092" s="3">
        <v>1.7847468000198458E-2</v>
      </c>
      <c r="J4092" s="3">
        <v>64.195890181975003</v>
      </c>
    </row>
    <row r="4093" spans="1:10" x14ac:dyDescent="0.25">
      <c r="A4093" s="1" t="s">
        <v>1447</v>
      </c>
      <c r="B4093" s="1" t="s">
        <v>9018</v>
      </c>
      <c r="C4093" s="1" t="s">
        <v>1448</v>
      </c>
      <c r="E4093" s="3">
        <v>8.0004169859648755E-4</v>
      </c>
      <c r="F4093" s="3">
        <v>5.2148082838206723E-3</v>
      </c>
      <c r="G4093" s="3">
        <v>5.4713963134023142</v>
      </c>
      <c r="H4093" s="3">
        <v>-2.3022247201267554E-3</v>
      </c>
      <c r="I4093" s="3">
        <v>1.7773551453011023E-2</v>
      </c>
      <c r="J4093" s="3">
        <v>5.4596436615223061</v>
      </c>
    </row>
    <row r="4094" spans="1:10" x14ac:dyDescent="0.25">
      <c r="A4094" s="1" t="s">
        <v>2371</v>
      </c>
      <c r="B4094" s="1" t="s">
        <v>9496</v>
      </c>
      <c r="C4094" s="1" t="s">
        <v>2372</v>
      </c>
      <c r="E4094" s="3">
        <v>-0.35561835988636048</v>
      </c>
      <c r="F4094" s="3">
        <v>0.63425757899248225</v>
      </c>
      <c r="G4094" s="3">
        <v>0.83117207740812948</v>
      </c>
      <c r="H4094" s="3">
        <v>-1.2326775997638137E-2</v>
      </c>
      <c r="I4094" s="3">
        <v>1.7565759495443475E-2</v>
      </c>
      <c r="J4094" s="3">
        <v>1.0544646112319114</v>
      </c>
    </row>
    <row r="4095" spans="1:10" x14ac:dyDescent="0.25">
      <c r="A4095" s="1" t="s">
        <v>925</v>
      </c>
      <c r="B4095" s="1" t="s">
        <v>8747</v>
      </c>
      <c r="C4095" s="1" t="s">
        <v>926</v>
      </c>
      <c r="E4095" s="3">
        <v>-0.26937454042450892</v>
      </c>
      <c r="F4095" s="3">
        <v>0.21200401291754264</v>
      </c>
      <c r="G4095" s="3">
        <v>2.9050429444994101</v>
      </c>
      <c r="H4095" s="3">
        <v>1.9456808696743932E-2</v>
      </c>
      <c r="I4095" s="3">
        <v>1.7119497082175177E-2</v>
      </c>
      <c r="J4095" s="3">
        <v>3.5489465339766366</v>
      </c>
    </row>
    <row r="4096" spans="1:10" x14ac:dyDescent="0.25">
      <c r="A4096" s="1" t="s">
        <v>795</v>
      </c>
      <c r="B4096" s="1" t="s">
        <v>8680</v>
      </c>
      <c r="C4096" s="1" t="s">
        <v>796</v>
      </c>
      <c r="E4096" s="3">
        <v>0.36431683381011715</v>
      </c>
      <c r="F4096" s="3">
        <v>0.76667713546299399</v>
      </c>
      <c r="G4096" s="3">
        <v>1.0423603577373566</v>
      </c>
      <c r="H4096" s="3">
        <v>1.7226000975546385E-2</v>
      </c>
      <c r="I4096" s="3">
        <v>1.710651237528649E-2</v>
      </c>
      <c r="J4096" s="3">
        <v>0.81947014200158175</v>
      </c>
    </row>
    <row r="4097" spans="1:10" x14ac:dyDescent="0.25">
      <c r="A4097" s="1" t="s">
        <v>6940</v>
      </c>
      <c r="B4097" s="1" t="s">
        <v>11878</v>
      </c>
      <c r="C4097" s="1" t="s">
        <v>6941</v>
      </c>
      <c r="E4097" s="3">
        <v>1.3728338213476572</v>
      </c>
      <c r="F4097" s="3">
        <v>1.5767657743934858</v>
      </c>
      <c r="G4097" s="3">
        <v>0.49398183279372959</v>
      </c>
      <c r="H4097" s="3">
        <v>-2.7402750245833385E-2</v>
      </c>
      <c r="I4097" s="3">
        <v>1.669002551619711E-2</v>
      </c>
      <c r="J4097" s="3">
        <v>0.18715342014567804</v>
      </c>
    </row>
    <row r="4098" spans="1:10" x14ac:dyDescent="0.25">
      <c r="A4098" s="1" t="s">
        <v>2489</v>
      </c>
      <c r="B4098" s="1" t="s">
        <v>9557</v>
      </c>
      <c r="C4098" s="1" t="s">
        <v>2490</v>
      </c>
      <c r="E4098" s="3">
        <v>0.24077682845427617</v>
      </c>
      <c r="F4098" s="3">
        <v>1.3755117491257323</v>
      </c>
      <c r="G4098" s="3">
        <v>7.1965476278798972</v>
      </c>
      <c r="H4098" s="3">
        <v>4.7271559341730551E-3</v>
      </c>
      <c r="I4098" s="3">
        <v>1.6464627058025642E-2</v>
      </c>
      <c r="J4098" s="3">
        <v>6.1103511929512635</v>
      </c>
    </row>
    <row r="4099" spans="1:10" x14ac:dyDescent="0.25">
      <c r="A4099" s="1" t="s">
        <v>7486</v>
      </c>
      <c r="B4099" s="1" t="s">
        <v>12163</v>
      </c>
      <c r="C4099" s="1" t="s">
        <v>7487</v>
      </c>
      <c r="E4099" s="3">
        <v>0.64834712359672597</v>
      </c>
      <c r="F4099" s="3">
        <v>2.9282185983344777</v>
      </c>
      <c r="G4099" s="3">
        <v>100.27723081657066</v>
      </c>
      <c r="H4099" s="3">
        <v>8.3979008188137527E-3</v>
      </c>
      <c r="I4099" s="3">
        <v>1.6295463166253448E-2</v>
      </c>
      <c r="J4099" s="3">
        <v>64.351462362835477</v>
      </c>
    </row>
    <row r="4100" spans="1:10" x14ac:dyDescent="0.25">
      <c r="A4100" s="1" t="s">
        <v>7415</v>
      </c>
      <c r="B4100" s="1" t="s">
        <v>12127</v>
      </c>
      <c r="C4100" s="1" t="s">
        <v>7416</v>
      </c>
      <c r="E4100" s="3">
        <v>-1.5133021068413743E-2</v>
      </c>
      <c r="F4100" s="3">
        <v>2.8909219730655085E-2</v>
      </c>
      <c r="G4100" s="3">
        <v>0.46428284015159765</v>
      </c>
      <c r="H4100" s="3">
        <v>-1.079259159527135E-2</v>
      </c>
      <c r="I4100" s="3">
        <v>1.5550868161554526E-2</v>
      </c>
      <c r="J4100" s="3">
        <v>0.46568176460216631</v>
      </c>
    </row>
    <row r="4101" spans="1:10" x14ac:dyDescent="0.25">
      <c r="A4101" s="1" t="s">
        <v>4506</v>
      </c>
      <c r="B4101" s="1" t="s">
        <v>10605</v>
      </c>
      <c r="C4101" s="1" t="s">
        <v>4507</v>
      </c>
      <c r="E4101" s="3">
        <v>-0.25049703041063509</v>
      </c>
      <c r="F4101" s="3">
        <v>0.1430938365718798</v>
      </c>
      <c r="G4101" s="3">
        <v>0.11218328627024363</v>
      </c>
      <c r="H4101" s="3">
        <v>2.6819459214185937E-2</v>
      </c>
      <c r="I4101" s="3">
        <v>1.5022041021026883E-2</v>
      </c>
      <c r="J4101" s="3">
        <v>0.13595924356789546</v>
      </c>
    </row>
    <row r="4102" spans="1:10" x14ac:dyDescent="0.25">
      <c r="A4102" s="1" t="s">
        <v>4335</v>
      </c>
      <c r="B4102" s="1" t="s">
        <v>10517</v>
      </c>
      <c r="C4102" s="1" t="s">
        <v>4336</v>
      </c>
      <c r="E4102" s="3">
        <v>-0.49588491254921374</v>
      </c>
      <c r="F4102" s="3">
        <v>0.55357264417195695</v>
      </c>
      <c r="G4102" s="3">
        <v>0.14882213393523708</v>
      </c>
      <c r="H4102" s="3">
        <v>-1.3605820547231584E-2</v>
      </c>
      <c r="I4102" s="3">
        <v>1.5000982984195246E-2</v>
      </c>
      <c r="J4102" s="3">
        <v>0.20789689376890086</v>
      </c>
    </row>
    <row r="4103" spans="1:10" x14ac:dyDescent="0.25">
      <c r="A4103" s="1" t="s">
        <v>4442</v>
      </c>
      <c r="B4103" s="1" t="s">
        <v>10573</v>
      </c>
      <c r="C4103" s="1" t="s">
        <v>4443</v>
      </c>
      <c r="E4103" s="3">
        <v>0.22941543566127953</v>
      </c>
      <c r="F4103" s="3">
        <v>5.2395058595021533</v>
      </c>
      <c r="G4103" s="3">
        <v>1.7921639732659249</v>
      </c>
      <c r="H4103" s="3">
        <v>6.0935697291526481E-3</v>
      </c>
      <c r="I4103" s="3">
        <v>1.4808278934033274E-2</v>
      </c>
      <c r="J4103" s="3">
        <v>1.5351512211237979</v>
      </c>
    </row>
    <row r="4104" spans="1:10" x14ac:dyDescent="0.25">
      <c r="A4104" s="1" t="s">
        <v>1424</v>
      </c>
      <c r="B4104" s="1" t="s">
        <v>9006</v>
      </c>
      <c r="C4104" s="1" t="s">
        <v>1425</v>
      </c>
      <c r="E4104" s="3">
        <v>-1.8821691563445679</v>
      </c>
      <c r="F4104" s="3">
        <v>5.1677587595563335</v>
      </c>
      <c r="G4104" s="3">
        <v>0.31404159327985604</v>
      </c>
      <c r="H4104" s="3">
        <v>2.1494933198565602E-3</v>
      </c>
      <c r="I4104" s="3">
        <v>1.4725836363164319E-2</v>
      </c>
      <c r="J4104" s="3">
        <v>1.1593741343021615</v>
      </c>
    </row>
    <row r="4105" spans="1:10" x14ac:dyDescent="0.25">
      <c r="A4105" s="1" t="s">
        <v>2410</v>
      </c>
      <c r="B4105" s="1" t="s">
        <v>9516</v>
      </c>
      <c r="C4105" s="1" t="s">
        <v>2411</v>
      </c>
      <c r="E4105" s="3">
        <v>9.7739889862964446E-3</v>
      </c>
      <c r="F4105" s="3">
        <v>2.791420460787683E-2</v>
      </c>
      <c r="G4105" s="3">
        <v>1.0661773082449715</v>
      </c>
      <c r="H4105" s="3">
        <v>1.1912857550377964E-3</v>
      </c>
      <c r="I4105" s="3">
        <v>1.4626034578902013E-2</v>
      </c>
      <c r="J4105" s="3">
        <v>1.059853367281836</v>
      </c>
    </row>
    <row r="4106" spans="1:10" x14ac:dyDescent="0.25">
      <c r="A4106" s="1" t="s">
        <v>1734</v>
      </c>
      <c r="B4106" s="1" t="s">
        <v>9168</v>
      </c>
      <c r="C4106" s="1" t="s">
        <v>1735</v>
      </c>
      <c r="E4106" s="3">
        <v>-0.14317547267550879</v>
      </c>
      <c r="F4106" s="3">
        <v>0.2229262381865926</v>
      </c>
      <c r="G4106" s="3">
        <v>6.061589524213594</v>
      </c>
      <c r="H4106" s="3">
        <v>1.6283452668455212E-3</v>
      </c>
      <c r="I4106" s="3">
        <v>1.4501986248309534E-2</v>
      </c>
      <c r="J4106" s="3">
        <v>6.7015739824006806</v>
      </c>
    </row>
    <row r="4107" spans="1:10" x14ac:dyDescent="0.25">
      <c r="A4107" s="1" t="s">
        <v>3310</v>
      </c>
      <c r="B4107" s="1" t="s">
        <v>9984</v>
      </c>
      <c r="C4107" s="1" t="s">
        <v>3311</v>
      </c>
      <c r="E4107" s="3">
        <v>0.38851474013377107</v>
      </c>
      <c r="F4107" s="3">
        <v>0.15788906450331949</v>
      </c>
      <c r="G4107" s="3">
        <v>0.57241505557215289</v>
      </c>
      <c r="H4107" s="3">
        <v>-3.7008201452889411E-2</v>
      </c>
      <c r="I4107" s="3">
        <v>1.4301665378540385E-2</v>
      </c>
      <c r="J4107" s="3">
        <v>0.42620238799866683</v>
      </c>
    </row>
    <row r="4108" spans="1:10" x14ac:dyDescent="0.25">
      <c r="A4108" s="1" t="s">
        <v>1615</v>
      </c>
      <c r="B4108" s="1" t="s">
        <v>9105</v>
      </c>
      <c r="C4108" s="1" t="s">
        <v>1616</v>
      </c>
      <c r="E4108" s="3">
        <v>-1.2272676616508285</v>
      </c>
      <c r="F4108" s="3">
        <v>0.70951920181662542</v>
      </c>
      <c r="G4108" s="3">
        <v>0.15277081032529635</v>
      </c>
      <c r="H4108" s="3">
        <v>-2.489755969689611E-2</v>
      </c>
      <c r="I4108" s="3">
        <v>1.4234375128904662E-2</v>
      </c>
      <c r="J4108" s="3">
        <v>0.35155222324254398</v>
      </c>
    </row>
    <row r="4109" spans="1:10" x14ac:dyDescent="0.25">
      <c r="A4109" s="1" t="s">
        <v>7720</v>
      </c>
      <c r="B4109" s="1" t="s">
        <v>12286</v>
      </c>
      <c r="C4109" s="1" t="s">
        <v>7721</v>
      </c>
      <c r="E4109" s="3">
        <v>-3.8037562148777848E-2</v>
      </c>
      <c r="F4109" s="3">
        <v>0.18102685920224307</v>
      </c>
      <c r="G4109" s="3">
        <v>6.4326959953359886</v>
      </c>
      <c r="H4109" s="3">
        <v>2.8122470669806887E-3</v>
      </c>
      <c r="I4109" s="3">
        <v>1.3621587198364152E-2</v>
      </c>
      <c r="J4109" s="3">
        <v>6.6174405037667148</v>
      </c>
    </row>
    <row r="4110" spans="1:10" x14ac:dyDescent="0.25">
      <c r="A4110" s="1" t="s">
        <v>780</v>
      </c>
      <c r="B4110" s="1" t="s">
        <v>8672</v>
      </c>
      <c r="C4110" s="1" t="s">
        <v>781</v>
      </c>
      <c r="E4110" s="3">
        <v>0.90203787188880957</v>
      </c>
      <c r="F4110" s="3">
        <v>1.8102018167884582</v>
      </c>
      <c r="G4110" s="3">
        <v>0.15291943124758617</v>
      </c>
      <c r="H4110" s="3">
        <v>1.386920057407659E-2</v>
      </c>
      <c r="I4110" s="3">
        <v>1.3160488222222466E-2</v>
      </c>
      <c r="J4110" s="3">
        <v>8.262229663562852E-2</v>
      </c>
    </row>
    <row r="4111" spans="1:10" x14ac:dyDescent="0.25">
      <c r="A4111" s="1" t="s">
        <v>1965</v>
      </c>
      <c r="B4111" s="1" t="s">
        <v>9286</v>
      </c>
      <c r="C4111" s="1" t="s">
        <v>1966</v>
      </c>
      <c r="E4111" s="3">
        <v>0.14983126610483932</v>
      </c>
      <c r="F4111" s="3">
        <v>2.4403093565931182</v>
      </c>
      <c r="G4111" s="3">
        <v>64.552227454330591</v>
      </c>
      <c r="H4111" s="3">
        <v>1.2197535972617857E-3</v>
      </c>
      <c r="I4111" s="3">
        <v>1.1424289399308486E-2</v>
      </c>
      <c r="J4111" s="3">
        <v>58.233743574503606</v>
      </c>
    </row>
    <row r="4112" spans="1:10" x14ac:dyDescent="0.25">
      <c r="A4112" s="1" t="s">
        <v>4304</v>
      </c>
      <c r="B4112" s="1" t="s">
        <v>10501</v>
      </c>
      <c r="C4112" s="1" t="s">
        <v>4305</v>
      </c>
      <c r="E4112" s="3">
        <v>-1.4150215105505364</v>
      </c>
      <c r="F4112" s="3">
        <v>1.71216359917183</v>
      </c>
      <c r="G4112" s="3">
        <v>1.9797847435652337E-2</v>
      </c>
      <c r="H4112" s="3">
        <v>1.4125008380124981E-2</v>
      </c>
      <c r="I4112" s="3">
        <v>1.139977333063107E-2</v>
      </c>
      <c r="J4112" s="3">
        <v>5.3313100908374371E-2</v>
      </c>
    </row>
    <row r="4113" spans="1:10" x14ac:dyDescent="0.25">
      <c r="A4113" s="1" t="s">
        <v>6946</v>
      </c>
      <c r="B4113" s="1" t="s">
        <v>11881</v>
      </c>
      <c r="C4113" s="1" t="s">
        <v>8224</v>
      </c>
      <c r="E4113" s="3">
        <v>-0.62199205185762985</v>
      </c>
      <c r="F4113" s="3">
        <v>1.4493103930991118</v>
      </c>
      <c r="G4113" s="3">
        <v>23.796071670986919</v>
      </c>
      <c r="H4113" s="3">
        <v>4.7353154059823765E-3</v>
      </c>
      <c r="I4113" s="3">
        <v>1.0966384942204012E-2</v>
      </c>
      <c r="J4113" s="3">
        <v>36.742525558575288</v>
      </c>
    </row>
    <row r="4114" spans="1:10" x14ac:dyDescent="0.25">
      <c r="A4114" s="1" t="s">
        <v>5523</v>
      </c>
      <c r="B4114" s="1" t="s">
        <v>11139</v>
      </c>
      <c r="C4114" s="1" t="s">
        <v>5524</v>
      </c>
      <c r="E4114" s="3">
        <v>-0.10471449186577786</v>
      </c>
      <c r="F4114" s="3">
        <v>0.35791318587537224</v>
      </c>
      <c r="G4114" s="3">
        <v>35.25661688870813</v>
      </c>
      <c r="H4114" s="3">
        <v>-3.5063442497964559E-3</v>
      </c>
      <c r="I4114" s="3">
        <v>1.0944297084165366E-2</v>
      </c>
      <c r="J4114" s="3">
        <v>37.818763447533996</v>
      </c>
    </row>
    <row r="4115" spans="1:10" x14ac:dyDescent="0.25">
      <c r="A4115" s="1" t="s">
        <v>939</v>
      </c>
      <c r="B4115" s="1" t="s">
        <v>8754</v>
      </c>
      <c r="C4115" s="1" t="s">
        <v>940</v>
      </c>
      <c r="E4115" s="3">
        <v>0.77000398823549121</v>
      </c>
      <c r="F4115" s="3">
        <v>0.6447557061555268</v>
      </c>
      <c r="G4115" s="3">
        <v>8.6634351731993103E-2</v>
      </c>
      <c r="H4115" s="3">
        <v>1.737119372458551E-2</v>
      </c>
      <c r="I4115" s="3">
        <v>1.0891094041691089E-2</v>
      </c>
      <c r="J4115" s="3">
        <v>5.141917249613169E-2</v>
      </c>
    </row>
    <row r="4116" spans="1:10" x14ac:dyDescent="0.25">
      <c r="A4116" s="1" t="s">
        <v>6624</v>
      </c>
      <c r="B4116" s="1" t="s">
        <v>11714</v>
      </c>
      <c r="C4116" s="1" t="s">
        <v>6625</v>
      </c>
      <c r="E4116" s="3">
        <v>0.30924059540723781</v>
      </c>
      <c r="F4116" s="3">
        <v>0.53195038713623954</v>
      </c>
      <c r="G4116" s="3">
        <v>2.4757975058024213</v>
      </c>
      <c r="H4116" s="3">
        <v>-7.3925147870591568E-3</v>
      </c>
      <c r="I4116" s="3">
        <v>1.0575417178776329E-2</v>
      </c>
      <c r="J4116" s="3">
        <v>1.9879207059204915</v>
      </c>
    </row>
    <row r="4117" spans="1:10" x14ac:dyDescent="0.25">
      <c r="A4117" s="1" t="s">
        <v>2715</v>
      </c>
      <c r="B4117" s="1" t="s">
        <v>9673</v>
      </c>
      <c r="C4117" s="1" t="s">
        <v>2716</v>
      </c>
      <c r="E4117" s="3">
        <v>0.25859312809253981</v>
      </c>
      <c r="F4117" s="3">
        <v>0.66316172731682077</v>
      </c>
      <c r="G4117" s="3">
        <v>0.83336799505955272</v>
      </c>
      <c r="H4117" s="3">
        <v>-1.1321158118607344E-2</v>
      </c>
      <c r="I4117" s="3">
        <v>1.0069816074469783E-2</v>
      </c>
      <c r="J4117" s="3">
        <v>0.69116942988478258</v>
      </c>
    </row>
    <row r="4118" spans="1:10" x14ac:dyDescent="0.25">
      <c r="A4118" s="1" t="s">
        <v>1568</v>
      </c>
      <c r="B4118" s="1" t="s">
        <v>9081</v>
      </c>
      <c r="C4118" s="1" t="s">
        <v>1569</v>
      </c>
      <c r="E4118" s="3">
        <v>0.35257946454931499</v>
      </c>
      <c r="F4118" s="3">
        <v>1.5253507866946772</v>
      </c>
      <c r="G4118" s="3">
        <v>0.79252628875899611</v>
      </c>
      <c r="H4118" s="3">
        <v>3.5620019158528748E-3</v>
      </c>
      <c r="I4118" s="3">
        <v>9.6506529601494209E-3</v>
      </c>
      <c r="J4118" s="3">
        <v>0.62222714250080169</v>
      </c>
    </row>
    <row r="4119" spans="1:10" x14ac:dyDescent="0.25">
      <c r="A4119" s="1" t="s">
        <v>6930</v>
      </c>
      <c r="B4119" s="1" t="s">
        <v>11872</v>
      </c>
      <c r="C4119" s="1" t="s">
        <v>8222</v>
      </c>
      <c r="E4119" s="3">
        <v>0.28576377554329335</v>
      </c>
      <c r="F4119" s="3">
        <v>3.3291189323587478</v>
      </c>
      <c r="G4119" s="3">
        <v>18.911716627242608</v>
      </c>
      <c r="H4119" s="3">
        <v>2.0355634710051973E-3</v>
      </c>
      <c r="I4119" s="3">
        <v>9.4716688999323794E-3</v>
      </c>
      <c r="J4119" s="3">
        <v>15.535321644150255</v>
      </c>
    </row>
    <row r="4120" spans="1:10" x14ac:dyDescent="0.25">
      <c r="A4120" s="1" t="s">
        <v>6000</v>
      </c>
      <c r="B4120" s="1" t="s">
        <v>11391</v>
      </c>
      <c r="C4120" s="1" t="s">
        <v>6001</v>
      </c>
      <c r="E4120" s="3">
        <v>0.59320159530541172</v>
      </c>
      <c r="F4120" s="3">
        <v>1.1298909886441397</v>
      </c>
      <c r="G4120" s="3">
        <v>4.4107819345855753E-2</v>
      </c>
      <c r="H4120" s="3">
        <v>-5.2349931918147519E-3</v>
      </c>
      <c r="I4120" s="3">
        <v>9.0535223409717643E-3</v>
      </c>
      <c r="J4120" s="3">
        <v>2.91318606255258E-2</v>
      </c>
    </row>
    <row r="4121" spans="1:10" x14ac:dyDescent="0.25">
      <c r="A4121" s="1" t="s">
        <v>4416</v>
      </c>
      <c r="B4121" s="1" t="s">
        <v>10559</v>
      </c>
      <c r="C4121" s="1" t="s">
        <v>4417</v>
      </c>
      <c r="E4121" s="3">
        <v>-1.1385130980981537</v>
      </c>
      <c r="F4121" s="3">
        <v>2.0830135910095722</v>
      </c>
      <c r="G4121" s="3">
        <v>3.0476899754396634E-2</v>
      </c>
      <c r="H4121" s="3">
        <v>8.6426700898138975E-3</v>
      </c>
      <c r="I4121" s="3">
        <v>8.7237851028235096E-3</v>
      </c>
      <c r="J4121" s="3">
        <v>6.7499271007628883E-2</v>
      </c>
    </row>
    <row r="4122" spans="1:10" x14ac:dyDescent="0.25">
      <c r="A4122" s="1" t="s">
        <v>5495</v>
      </c>
      <c r="B4122" s="1" t="s">
        <v>11124</v>
      </c>
      <c r="C4122" s="1" t="s">
        <v>5496</v>
      </c>
      <c r="E4122" s="3">
        <v>0.27822249941897326</v>
      </c>
      <c r="F4122" s="3">
        <v>0.28694503323257575</v>
      </c>
      <c r="G4122" s="3">
        <v>5.6768383980182087E-2</v>
      </c>
      <c r="H4122" s="3">
        <v>-7.5653058884270763E-3</v>
      </c>
      <c r="I4122" s="3">
        <v>8.0313375992683532E-3</v>
      </c>
      <c r="J4122" s="3">
        <v>4.6566739385574006E-2</v>
      </c>
    </row>
    <row r="4123" spans="1:10" x14ac:dyDescent="0.25">
      <c r="A4123" s="1" t="s">
        <v>7111</v>
      </c>
      <c r="B4123" s="1" t="s">
        <v>11966</v>
      </c>
      <c r="C4123" s="1" t="s">
        <v>7112</v>
      </c>
      <c r="E4123" s="3">
        <v>-0.37350937336602774</v>
      </c>
      <c r="F4123" s="3">
        <v>0.42007467965865458</v>
      </c>
      <c r="G4123" s="3">
        <v>2.0675072460477195</v>
      </c>
      <c r="H4123" s="3">
        <v>-6.7865173178311977E-3</v>
      </c>
      <c r="I4123" s="3">
        <v>7.8984509208720709E-3</v>
      </c>
      <c r="J4123" s="3">
        <v>2.6658862831520502</v>
      </c>
    </row>
    <row r="4124" spans="1:10" x14ac:dyDescent="0.25">
      <c r="A4124" s="1" t="s">
        <v>1022</v>
      </c>
      <c r="B4124" s="1" t="s">
        <v>8797</v>
      </c>
      <c r="C4124" s="1" t="s">
        <v>1023</v>
      </c>
      <c r="E4124" s="3">
        <v>-0.46936005427539618</v>
      </c>
      <c r="F4124" s="3">
        <v>2.4219612528616095</v>
      </c>
      <c r="G4124" s="3">
        <v>5.1854380097548995</v>
      </c>
      <c r="H4124" s="3">
        <v>-4.156993321315916E-3</v>
      </c>
      <c r="I4124" s="3">
        <v>7.5871660607676715E-3</v>
      </c>
      <c r="J4124" s="3">
        <v>7.1585575739738063</v>
      </c>
    </row>
    <row r="4125" spans="1:10" x14ac:dyDescent="0.25">
      <c r="A4125" s="1" t="s">
        <v>1113</v>
      </c>
      <c r="B4125" s="1" t="s">
        <v>8845</v>
      </c>
      <c r="C4125" s="1" t="s">
        <v>1114</v>
      </c>
      <c r="E4125" s="3">
        <v>-0.12815730419209093</v>
      </c>
      <c r="F4125" s="3">
        <v>0.25263251251329966</v>
      </c>
      <c r="G4125" s="3">
        <v>25.746794873414068</v>
      </c>
      <c r="H4125" s="3">
        <v>-3.2067449271480086E-3</v>
      </c>
      <c r="I4125" s="3">
        <v>7.2795462622049136E-3</v>
      </c>
      <c r="J4125" s="3">
        <v>28.076116724048749</v>
      </c>
    </row>
    <row r="4126" spans="1:10" x14ac:dyDescent="0.25">
      <c r="A4126" s="1" t="s">
        <v>1535</v>
      </c>
      <c r="B4126" s="1" t="s">
        <v>9063</v>
      </c>
      <c r="C4126" s="1" t="s">
        <v>1536</v>
      </c>
      <c r="E4126" s="3">
        <v>0.66622836104098893</v>
      </c>
      <c r="F4126" s="3">
        <v>0.91461808885025353</v>
      </c>
      <c r="G4126" s="3">
        <v>7.0165105447798554E-2</v>
      </c>
      <c r="H4126" s="3">
        <v>8.8665213673744248E-3</v>
      </c>
      <c r="I4126" s="3">
        <v>6.5353413544876962E-3</v>
      </c>
      <c r="J4126" s="3">
        <v>4.4487248977448011E-2</v>
      </c>
    </row>
    <row r="4127" spans="1:10" x14ac:dyDescent="0.25">
      <c r="A4127" s="1" t="s">
        <v>523</v>
      </c>
      <c r="B4127" s="1" t="s">
        <v>8539</v>
      </c>
      <c r="C4127" s="1" t="s">
        <v>524</v>
      </c>
      <c r="E4127" s="3">
        <v>-1.1628397661993164</v>
      </c>
      <c r="F4127" s="3">
        <v>1.1374532362311505</v>
      </c>
      <c r="G4127" s="3">
        <v>9.7277388524328059E-2</v>
      </c>
      <c r="H4127" s="3">
        <v>-1.0947635361000518E-2</v>
      </c>
      <c r="I4127" s="3">
        <v>5.6985583384332097E-3</v>
      </c>
      <c r="J4127" s="3">
        <v>0.21615534861245619</v>
      </c>
    </row>
    <row r="4128" spans="1:10" x14ac:dyDescent="0.25">
      <c r="A4128" s="1" t="s">
        <v>1676</v>
      </c>
      <c r="B4128" s="1" t="s">
        <v>9136</v>
      </c>
      <c r="C4128" s="1" t="s">
        <v>1677</v>
      </c>
      <c r="E4128" s="3">
        <v>1.69809840100807</v>
      </c>
      <c r="F4128" s="3">
        <v>0.76823584980465021</v>
      </c>
      <c r="G4128" s="3">
        <v>0.2675535640787941</v>
      </c>
      <c r="H4128" s="3">
        <v>1.1202805669852989E-2</v>
      </c>
      <c r="I4128" s="3">
        <v>4.0372074442070471E-3</v>
      </c>
      <c r="J4128" s="3">
        <v>8.3100677946577287E-2</v>
      </c>
    </row>
    <row r="4129" spans="1:10" x14ac:dyDescent="0.25">
      <c r="A4129" s="1" t="s">
        <v>723</v>
      </c>
      <c r="B4129" s="1" t="s">
        <v>8643</v>
      </c>
      <c r="C4129" s="1" t="s">
        <v>724</v>
      </c>
      <c r="E4129" s="3">
        <v>-0.8460837788521296</v>
      </c>
      <c r="F4129" s="3">
        <v>0.71166855259277573</v>
      </c>
      <c r="G4129" s="3">
        <v>6.8183679944332734E-2</v>
      </c>
      <c r="H4129" s="3">
        <v>4.7709365392960557E-3</v>
      </c>
      <c r="I4129" s="3">
        <v>3.6054250891494515E-3</v>
      </c>
      <c r="J4129" s="3">
        <v>0.12297397975046999</v>
      </c>
    </row>
    <row r="4130" spans="1:10" x14ac:dyDescent="0.25">
      <c r="A4130" s="1" t="s">
        <v>1769</v>
      </c>
      <c r="B4130" s="1" t="s">
        <v>9186</v>
      </c>
      <c r="C4130" s="1" t="s">
        <v>1770</v>
      </c>
      <c r="E4130" s="3">
        <v>0.40884128946021053</v>
      </c>
      <c r="F4130" s="3">
        <v>1.0739423648298401</v>
      </c>
      <c r="G4130" s="3">
        <v>1.2347522862152094</v>
      </c>
      <c r="H4130" s="3">
        <v>2.7656721254570443E-3</v>
      </c>
      <c r="I4130" s="3">
        <v>3.5241467135579212E-3</v>
      </c>
      <c r="J4130" s="3">
        <v>0.93183474033929015</v>
      </c>
    </row>
    <row r="4131" spans="1:10" x14ac:dyDescent="0.25">
      <c r="A4131" s="1" t="s">
        <v>7302</v>
      </c>
      <c r="B4131" s="1" t="s">
        <v>12067</v>
      </c>
      <c r="C4131" s="1" t="s">
        <v>7303</v>
      </c>
      <c r="E4131" s="3">
        <v>1.2360446256924917</v>
      </c>
      <c r="F4131" s="3">
        <v>2.7529053208135745</v>
      </c>
      <c r="G4131" s="3">
        <v>0.16897351886444711</v>
      </c>
      <c r="H4131" s="3">
        <v>3.379072885586254E-3</v>
      </c>
      <c r="I4131" s="3">
        <v>3.1075853493577887E-3</v>
      </c>
      <c r="J4131" s="3">
        <v>7.1903386016612669E-2</v>
      </c>
    </row>
    <row r="4132" spans="1:10" x14ac:dyDescent="0.25">
      <c r="A4132" s="1" t="s">
        <v>312</v>
      </c>
      <c r="B4132" s="1" t="s">
        <v>8430</v>
      </c>
      <c r="C4132" s="1" t="s">
        <v>313</v>
      </c>
      <c r="E4132" s="3">
        <v>7.2173276315340651E-2</v>
      </c>
      <c r="F4132" s="3">
        <v>0.3960001711413596</v>
      </c>
      <c r="G4132" s="3">
        <v>28.78529797553411</v>
      </c>
      <c r="H4132" s="3">
        <v>4.9709629043537262E-4</v>
      </c>
      <c r="I4132" s="3">
        <v>3.0434557307380959E-3</v>
      </c>
      <c r="J4132" s="3">
        <v>27.390127212216218</v>
      </c>
    </row>
    <row r="4133" spans="1:10" x14ac:dyDescent="0.25">
      <c r="A4133" s="1" t="s">
        <v>706</v>
      </c>
      <c r="B4133" s="1" t="s">
        <v>8634</v>
      </c>
      <c r="C4133" s="1" t="s">
        <v>707</v>
      </c>
      <c r="E4133" s="3">
        <v>0.26339691404883858</v>
      </c>
      <c r="F4133" s="3">
        <v>0.26167057966184504</v>
      </c>
      <c r="G4133" s="3">
        <v>5.9747685544469541E-2</v>
      </c>
      <c r="H4133" s="3">
        <v>3.2376585478051112E-3</v>
      </c>
      <c r="I4133" s="3">
        <v>2.9773277143761972E-3</v>
      </c>
      <c r="J4133" s="3">
        <v>4.9889062979005312E-2</v>
      </c>
    </row>
    <row r="4134" spans="1:10" x14ac:dyDescent="0.25">
      <c r="A4134" s="1" t="s">
        <v>6549</v>
      </c>
      <c r="B4134" s="1" t="s">
        <v>11676</v>
      </c>
      <c r="C4134" s="1" t="s">
        <v>6550</v>
      </c>
      <c r="E4134" s="3">
        <v>0.17310418334017422</v>
      </c>
      <c r="F4134" s="3">
        <v>0.14536248300140953</v>
      </c>
      <c r="G4134" s="3">
        <v>1.321672678165805</v>
      </c>
      <c r="H4134" s="3">
        <v>3.9848980203250339E-3</v>
      </c>
      <c r="I4134" s="3">
        <v>2.807697750626332E-3</v>
      </c>
      <c r="J4134" s="3">
        <v>1.1754764550127212</v>
      </c>
    </row>
    <row r="4135" spans="1:10" x14ac:dyDescent="0.25">
      <c r="A4135" s="1" t="s">
        <v>7761</v>
      </c>
      <c r="B4135" s="1" t="s">
        <v>12307</v>
      </c>
      <c r="C4135" s="1" t="s">
        <v>7762</v>
      </c>
      <c r="E4135" s="3">
        <v>-3.9617045340490264E-2</v>
      </c>
      <c r="F4135" s="3">
        <v>0.14515790688487262</v>
      </c>
      <c r="G4135" s="3">
        <v>18.546674514032524</v>
      </c>
      <c r="H4135" s="3">
        <v>6.8858285640160943E-4</v>
      </c>
      <c r="I4135" s="3">
        <v>2.7932097173673448E-3</v>
      </c>
      <c r="J4135" s="3">
        <v>19.072132420485399</v>
      </c>
    </row>
    <row r="4136" spans="1:10" x14ac:dyDescent="0.25">
      <c r="A4136" s="1" t="s">
        <v>2682</v>
      </c>
      <c r="B4136" s="1" t="s">
        <v>9656</v>
      </c>
      <c r="C4136" s="1" t="s">
        <v>2683</v>
      </c>
      <c r="E4136" s="3">
        <v>6.7272927861904974E-2</v>
      </c>
      <c r="F4136" s="3">
        <v>0.14501577919576378</v>
      </c>
      <c r="G4136" s="3">
        <v>1.8883313283897516</v>
      </c>
      <c r="H4136" s="3">
        <v>5.4301283955737745E-4</v>
      </c>
      <c r="I4136" s="3">
        <v>2.334923620020744E-3</v>
      </c>
      <c r="J4136" s="3">
        <v>1.8029782692577656</v>
      </c>
    </row>
    <row r="4137" spans="1:10" x14ac:dyDescent="0.25">
      <c r="A4137" s="1" t="s">
        <v>1682</v>
      </c>
      <c r="B4137" s="1" t="s">
        <v>9139</v>
      </c>
      <c r="C4137" s="1" t="s">
        <v>1683</v>
      </c>
      <c r="E4137" s="3">
        <v>0.12098425321346662</v>
      </c>
      <c r="F4137" s="3">
        <v>0.23649675992436414</v>
      </c>
      <c r="G4137" s="3">
        <v>10.755426281113094</v>
      </c>
      <c r="H4137" s="3">
        <v>-1.4397844658318171E-3</v>
      </c>
      <c r="I4137" s="3">
        <v>2.1687415642555256E-3</v>
      </c>
      <c r="J4137" s="3">
        <v>9.8803952992595718</v>
      </c>
    </row>
    <row r="4138" spans="1:10" x14ac:dyDescent="0.25">
      <c r="A4138" s="1" t="s">
        <v>5663</v>
      </c>
      <c r="B4138" s="1" t="s">
        <v>11214</v>
      </c>
      <c r="C4138" s="1" t="s">
        <v>5664</v>
      </c>
      <c r="E4138" s="3">
        <v>-0.84123630941762184</v>
      </c>
      <c r="F4138" s="3">
        <v>0.56318782353527774</v>
      </c>
      <c r="G4138" s="3">
        <v>0.32576440107991733</v>
      </c>
      <c r="H4138" s="3">
        <v>2.0855938198884871E-3</v>
      </c>
      <c r="I4138" s="3">
        <v>1.8115944157593208E-3</v>
      </c>
      <c r="J4138" s="3">
        <v>0.58447886640722113</v>
      </c>
    </row>
    <row r="4139" spans="1:10" x14ac:dyDescent="0.25">
      <c r="A4139" s="1" t="s">
        <v>6825</v>
      </c>
      <c r="B4139" s="1" t="s">
        <v>11817</v>
      </c>
      <c r="C4139" s="1" t="s">
        <v>6826</v>
      </c>
      <c r="E4139" s="3">
        <v>0.49185685624924336</v>
      </c>
      <c r="F4139" s="3">
        <v>4.6181216415125421</v>
      </c>
      <c r="G4139" s="3">
        <v>16.224108287423299</v>
      </c>
      <c r="H4139" s="3">
        <v>5.4056798523305361E-4</v>
      </c>
      <c r="I4139" s="3">
        <v>1.6081428509064936E-3</v>
      </c>
      <c r="J4139" s="3">
        <v>11.541437290952125</v>
      </c>
    </row>
    <row r="4140" spans="1:10" x14ac:dyDescent="0.25">
      <c r="A4140" s="1" t="s">
        <v>3565</v>
      </c>
      <c r="B4140" s="1" t="s">
        <v>10116</v>
      </c>
      <c r="C4140" s="1" t="s">
        <v>8077</v>
      </c>
      <c r="E4140" s="3">
        <v>3.0942556955583456E-2</v>
      </c>
      <c r="F4140" s="3">
        <v>1.9648994440844062E-2</v>
      </c>
      <c r="G4140" s="3">
        <v>0.14308520751537665</v>
      </c>
      <c r="H4140" s="3">
        <v>1.6926446792737693E-3</v>
      </c>
      <c r="I4140" s="3">
        <v>1.0610746028562844E-3</v>
      </c>
      <c r="J4140" s="3">
        <v>0.14021343751457571</v>
      </c>
    </row>
    <row r="4141" spans="1:10" x14ac:dyDescent="0.25">
      <c r="A4141" s="1" t="s">
        <v>450</v>
      </c>
      <c r="B4141" s="1" t="s">
        <v>8501</v>
      </c>
      <c r="C4141" s="1" t="s">
        <v>451</v>
      </c>
      <c r="E4141" s="3">
        <v>0.56078138958141466</v>
      </c>
      <c r="F4141" s="3">
        <v>2.7533378439833696</v>
      </c>
      <c r="G4141" s="3">
        <v>0.87315980733681819</v>
      </c>
      <c r="H4141" s="3">
        <v>-3.246322075500796E-4</v>
      </c>
      <c r="I4141" s="3">
        <v>7.5947894807372679E-4</v>
      </c>
      <c r="J4141" s="3">
        <v>0.59181230808334551</v>
      </c>
    </row>
  </sheetData>
  <autoFilter ref="A1:J1" xr:uid="{62F36738-B505-425C-B92E-50062F06492A}"/>
  <sortState xmlns:xlrd2="http://schemas.microsoft.com/office/spreadsheetml/2017/richdata2" ref="A2:J4142">
    <sortCondition descending="1" ref="I2:I4142"/>
  </sortState>
  <conditionalFormatting sqref="E1:E4141 H1:H414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4141 I1:I4141">
    <cfRule type="colorScale" priority="1">
      <colorScale>
        <cfvo type="num" val="4"/>
        <cfvo type="num" val="8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Input SwissProt.pdResult using Thermo Proteome Discoverer 2.4.0.305</dc:description>
  <cp:lastModifiedBy>David  Shechter</cp:lastModifiedBy>
  <dcterms:created xsi:type="dcterms:W3CDTF">2020-03-22T23:00:02Z</dcterms:created>
  <dcterms:modified xsi:type="dcterms:W3CDTF">2020-06-17T21:23:05Z</dcterms:modified>
</cp:coreProperties>
</file>